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d.helsinki.fi\home\k\ksandell\Desktop\KATA_BLUE\AAA_manuscript_mitochondria\Supplemental material\"/>
    </mc:Choice>
  </mc:AlternateContent>
  <bookViews>
    <workbookView xWindow="0" yWindow="0" windowWidth="19200" windowHeight="7050" activeTab="2"/>
  </bookViews>
  <sheets>
    <sheet name="Sheet1" sheetId="4" r:id="rId1"/>
    <sheet name="Sheet2" sheetId="5" r:id="rId2"/>
    <sheet name="Sheet3" sheetId="2" r:id="rId3"/>
  </sheets>
  <definedNames>
    <definedName name="_220920_Perseus_P13026_P13044_INT_ON_OFF_differences" localSheetId="2">Sheet3!$C$4:$X$12</definedName>
    <definedName name="_xlnm._FilterDatabase" localSheetId="1" hidden="1">Sheet2!$A$2:$F$2</definedName>
    <definedName name="_xlnm._FilterDatabase" localSheetId="2" hidden="1">Sheet3!$A$1:$Y$1</definedName>
    <definedName name="Perseus_P13026_P13044_LFQ_min_3_valid_values_in_one_group_t_test_with_perm_based_FDR" localSheetId="0">Sheet1!$A$2:$W$155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220920_Perseus P13026-P13044_INT_ON-OFF differences" type="6" refreshedVersion="6" background="1" saveData="1">
    <textPr codePage="437" sourceFile="M:\SUOMI\AnnaElina Lehesjoki\samples Feb2019\synaptosomes\220920_Perseus P13026-P13044_INT_ON-OFF differences.txt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Perseus P13026-P13044_LFQ_min 3 valid values in one group_t-test with perm based FDR" type="6" refreshedVersion="6" background="1" saveData="1">
    <textPr codePage="850" sourceFile="M:\BrendanB\samples Feb2019\synaptosomes\Perseus P13026-P13044_LFQ_min 3 valid values in one group_t-test with perm based FDR.txt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204" uniqueCount="17572">
  <si>
    <t>Q9R1S3</t>
  </si>
  <si>
    <t xml:space="preserve">GPI ethanolamine phosphate transferase 1 </t>
  </si>
  <si>
    <t>Q9JHW2</t>
  </si>
  <si>
    <t xml:space="preserve">Omega-amidase NIT2 </t>
  </si>
  <si>
    <t>Q9JHS3</t>
  </si>
  <si>
    <t xml:space="preserve">Ragulator complex protein LAMTOR2 </t>
  </si>
  <si>
    <t>Q9DCT8</t>
  </si>
  <si>
    <t xml:space="preserve">Cysteine-rich protein 2 </t>
  </si>
  <si>
    <t>Q9CYR0</t>
  </si>
  <si>
    <t xml:space="preserve">Single-stranded DNA-binding protein, mitochondrial </t>
  </si>
  <si>
    <t>Q9CXI5</t>
  </si>
  <si>
    <t xml:space="preserve">Mesencephalic astrocyte-derived neurotrophic factor </t>
  </si>
  <si>
    <t>Q8BGD8</t>
  </si>
  <si>
    <t>sp|Q8BGD8|COA6_MOUSE</t>
  </si>
  <si>
    <t>Cytochrome c oxidase assembly factor 6 homolog</t>
  </si>
  <si>
    <t>Q62393</t>
  </si>
  <si>
    <t xml:space="preserve">Tumor protein D52 </t>
  </si>
  <si>
    <t>P07214</t>
  </si>
  <si>
    <t>sp|P07214|SPRC_MOUSE</t>
  </si>
  <si>
    <t xml:space="preserve">SPARC </t>
  </si>
  <si>
    <t>Protein IDs</t>
  </si>
  <si>
    <t>MS/MS count</t>
  </si>
  <si>
    <t>Intensity</t>
  </si>
  <si>
    <t>Score</t>
  </si>
  <si>
    <t>Q-value</t>
  </si>
  <si>
    <t>Mol. weight [kDa]</t>
  </si>
  <si>
    <t>Unique sequence coverage [%]</t>
  </si>
  <si>
    <t>Unique + razor sequence coverage [%]</t>
  </si>
  <si>
    <t>Sequence coverage [%]</t>
  </si>
  <si>
    <t>Unique peptides</t>
  </si>
  <si>
    <t>Razor + unique peptides</t>
  </si>
  <si>
    <t>Peptides</t>
  </si>
  <si>
    <t>Intensity KO5</t>
  </si>
  <si>
    <t>Intensity KO4</t>
  </si>
  <si>
    <t>Intensity KO3</t>
  </si>
  <si>
    <t>Intensity KO2</t>
  </si>
  <si>
    <t>Intensity KO1</t>
  </si>
  <si>
    <t>Intensity WT5</t>
  </si>
  <si>
    <t>Intensity WT4</t>
  </si>
  <si>
    <t>Intensity WT3</t>
  </si>
  <si>
    <t>Intensity WT2</t>
  </si>
  <si>
    <t>Intensity WT1</t>
  </si>
  <si>
    <t>Uniprot ID</t>
  </si>
  <si>
    <t>Protein name</t>
  </si>
  <si>
    <t>P05213</t>
  </si>
  <si>
    <t>P18242</t>
  </si>
  <si>
    <t>P18760</t>
  </si>
  <si>
    <t>P32020</t>
  </si>
  <si>
    <t>Q1RLL3</t>
  </si>
  <si>
    <t>Q80XN0</t>
  </si>
  <si>
    <t>Q91VR8</t>
  </si>
  <si>
    <t>Q9QUI0</t>
  </si>
  <si>
    <t>P15532</t>
  </si>
  <si>
    <t>Q8C0M9</t>
  </si>
  <si>
    <t>P08226</t>
  </si>
  <si>
    <t>P61161</t>
  </si>
  <si>
    <t>Q91V12</t>
  </si>
  <si>
    <t>Q6EDY6</t>
  </si>
  <si>
    <t>P63158</t>
  </si>
  <si>
    <t>P17742</t>
  </si>
  <si>
    <t>P62075</t>
  </si>
  <si>
    <t>P67871</t>
  </si>
  <si>
    <t>P01942</t>
  </si>
  <si>
    <t>P35276</t>
  </si>
  <si>
    <t>P45878</t>
  </si>
  <si>
    <t>P16858</t>
  </si>
  <si>
    <t>P56391</t>
  </si>
  <si>
    <t>P68369</t>
  </si>
  <si>
    <t>Q8VDN2</t>
  </si>
  <si>
    <t>Q811D0</t>
  </si>
  <si>
    <t>O88737</t>
  </si>
  <si>
    <t>P34884</t>
  </si>
  <si>
    <t>P62983</t>
  </si>
  <si>
    <t>P54071</t>
  </si>
  <si>
    <t>Q810U4</t>
  </si>
  <si>
    <t>P0DP28</t>
  </si>
  <si>
    <t>O89023</t>
  </si>
  <si>
    <t>P20060</t>
  </si>
  <si>
    <t>P70349</t>
  </si>
  <si>
    <t>Q8BVI4</t>
  </si>
  <si>
    <t>P47738</t>
  </si>
  <si>
    <t>P63276</t>
  </si>
  <si>
    <t>Q9Z2U1</t>
  </si>
  <si>
    <t>Q923T9</t>
  </si>
  <si>
    <t>Q60932</t>
  </si>
  <si>
    <t>Q7TQI3</t>
  </si>
  <si>
    <t>P56135</t>
  </si>
  <si>
    <t>P55264</t>
  </si>
  <si>
    <t>Q9CWZ7</t>
  </si>
  <si>
    <t>O89112</t>
  </si>
  <si>
    <t>P12023</t>
  </si>
  <si>
    <t>P61264</t>
  </si>
  <si>
    <t>P03930</t>
  </si>
  <si>
    <t>Q9D0F9</t>
  </si>
  <si>
    <t>Q61171</t>
  </si>
  <si>
    <t>P20108</t>
  </si>
  <si>
    <t>Q9R0P5</t>
  </si>
  <si>
    <t>P70336</t>
  </si>
  <si>
    <t>P97370</t>
  </si>
  <si>
    <t>O55042</t>
  </si>
  <si>
    <t>P31786</t>
  </si>
  <si>
    <t>Q640R3</t>
  </si>
  <si>
    <t>Q02053</t>
  </si>
  <si>
    <t>P51660</t>
  </si>
  <si>
    <t>Q9DAW9</t>
  </si>
  <si>
    <t>P57746</t>
  </si>
  <si>
    <t>Q8K596</t>
  </si>
  <si>
    <t>O54734</t>
  </si>
  <si>
    <t>P10649</t>
  </si>
  <si>
    <t>P63242</t>
  </si>
  <si>
    <t>P99028</t>
  </si>
  <si>
    <t>P16546</t>
  </si>
  <si>
    <t>Q9WV98</t>
  </si>
  <si>
    <t>Q9D6J6</t>
  </si>
  <si>
    <t>P35700</t>
  </si>
  <si>
    <t>P19157</t>
  </si>
  <si>
    <t>P43277</t>
  </si>
  <si>
    <t>Q9ERG2</t>
  </si>
  <si>
    <t>P61759</t>
  </si>
  <si>
    <t>Q9CYW4</t>
  </si>
  <si>
    <t>Q9R0K7</t>
  </si>
  <si>
    <t>Q6PIC6</t>
  </si>
  <si>
    <t>P47757</t>
  </si>
  <si>
    <t>Q8VDN4</t>
  </si>
  <si>
    <t>Q8R464</t>
  </si>
  <si>
    <t>Q9DCC4</t>
  </si>
  <si>
    <t>Q64520</t>
  </si>
  <si>
    <t>P62897</t>
  </si>
  <si>
    <t>Q8BYI9</t>
  </si>
  <si>
    <t>Q9DCC8</t>
  </si>
  <si>
    <t>Q99104</t>
  </si>
  <si>
    <t>Q8BH59</t>
  </si>
  <si>
    <t>Q9CZX8</t>
  </si>
  <si>
    <t>Q9CQ60</t>
  </si>
  <si>
    <t>P12658</t>
  </si>
  <si>
    <t>P54763</t>
  </si>
  <si>
    <t>Q61316</t>
  </si>
  <si>
    <t>Q8R0Y6</t>
  </si>
  <si>
    <t>P05063</t>
  </si>
  <si>
    <t>Q9WV80</t>
  </si>
  <si>
    <t>P28652</t>
  </si>
  <si>
    <t>P27773</t>
  </si>
  <si>
    <t>P08249</t>
  </si>
  <si>
    <t>Q9D172</t>
  </si>
  <si>
    <t>P24472</t>
  </si>
  <si>
    <t>P14152</t>
  </si>
  <si>
    <t>Q8BJU0</t>
  </si>
  <si>
    <t>Q9CPV4</t>
  </si>
  <si>
    <t>O35098</t>
  </si>
  <si>
    <t>Q61425</t>
  </si>
  <si>
    <t>Q62443</t>
  </si>
  <si>
    <t>Q99L47</t>
  </si>
  <si>
    <t>Q9CWE0</t>
  </si>
  <si>
    <t>Q8VDD5</t>
  </si>
  <si>
    <t>Q62442</t>
  </si>
  <si>
    <t>Q78ZA7</t>
  </si>
  <si>
    <t>Q99KJ8</t>
  </si>
  <si>
    <t>P62141</t>
  </si>
  <si>
    <t>Q61553</t>
  </si>
  <si>
    <t>E9PUL5</t>
  </si>
  <si>
    <t>Q9QYX7</t>
  </si>
  <si>
    <t>Q8BWT1</t>
  </si>
  <si>
    <t>Q9CTY5</t>
  </si>
  <si>
    <t>Q9CZ42</t>
  </si>
  <si>
    <t>P62631</t>
  </si>
  <si>
    <t>P17809</t>
  </si>
  <si>
    <t>Q8BZ98</t>
  </si>
  <si>
    <t>P16054</t>
  </si>
  <si>
    <t>P50429</t>
  </si>
  <si>
    <t>P57759</t>
  </si>
  <si>
    <t>Q8C996</t>
  </si>
  <si>
    <t>Q60930</t>
  </si>
  <si>
    <t>P24270</t>
  </si>
  <si>
    <t>Q8CHP8</t>
  </si>
  <si>
    <t>P29758</t>
  </si>
  <si>
    <t>P23506</t>
  </si>
  <si>
    <t>P50544</t>
  </si>
  <si>
    <t>O55023</t>
  </si>
  <si>
    <t>P00405</t>
  </si>
  <si>
    <t>Q91YT0</t>
  </si>
  <si>
    <t>P09411</t>
  </si>
  <si>
    <t>Q9CZ13</t>
  </si>
  <si>
    <t>Q99P72</t>
  </si>
  <si>
    <t>Q9Z0P4</t>
  </si>
  <si>
    <t>P40142</t>
  </si>
  <si>
    <t>P20917</t>
  </si>
  <si>
    <t>Q9DCM0</t>
  </si>
  <si>
    <t>Q9D3D9</t>
  </si>
  <si>
    <t>Q9R087</t>
  </si>
  <si>
    <t>Q9DCW4</t>
  </si>
  <si>
    <t>Q9D358</t>
  </si>
  <si>
    <t>Q69ZK9</t>
  </si>
  <si>
    <t>Q6PIE5</t>
  </si>
  <si>
    <t>Q9CQD1</t>
  </si>
  <si>
    <t>Q9D8E6</t>
  </si>
  <si>
    <t>P58252</t>
  </si>
  <si>
    <t>P50396</t>
  </si>
  <si>
    <t>Q91YQ5</t>
  </si>
  <si>
    <t>Q5SQX6</t>
  </si>
  <si>
    <t>Q9DC69</t>
  </si>
  <si>
    <t>P05064</t>
  </si>
  <si>
    <t>P12960</t>
  </si>
  <si>
    <t>O35129</t>
  </si>
  <si>
    <t>Q8R0S4</t>
  </si>
  <si>
    <t>Q9CQZ5</t>
  </si>
  <si>
    <t>P35979</t>
  </si>
  <si>
    <t>P07724</t>
  </si>
  <si>
    <t>P70202</t>
  </si>
  <si>
    <t>P62761</t>
  </si>
  <si>
    <t>P56212</t>
  </si>
  <si>
    <t>Q8K021</t>
  </si>
  <si>
    <t>Q60790</t>
  </si>
  <si>
    <t>P08113</t>
  </si>
  <si>
    <t>O08756</t>
  </si>
  <si>
    <t>P02088</t>
  </si>
  <si>
    <t>O08807</t>
  </si>
  <si>
    <t>P14211</t>
  </si>
  <si>
    <t>O35682</t>
  </si>
  <si>
    <t>P48024</t>
  </si>
  <si>
    <t>Q02257</t>
  </si>
  <si>
    <t>P06745</t>
  </si>
  <si>
    <t>Q91V14</t>
  </si>
  <si>
    <t>P63001</t>
  </si>
  <si>
    <t>Q8CGP6</t>
  </si>
  <si>
    <t>O09111</t>
  </si>
  <si>
    <t>Q9D2M8</t>
  </si>
  <si>
    <t>O70435</t>
  </si>
  <si>
    <t>P17751</t>
  </si>
  <si>
    <t>P70704</t>
  </si>
  <si>
    <t>P46460</t>
  </si>
  <si>
    <t>P52480</t>
  </si>
  <si>
    <t>Q5F226</t>
  </si>
  <si>
    <t>O70251</t>
  </si>
  <si>
    <t>P63011</t>
  </si>
  <si>
    <t>Q61548</t>
  </si>
  <si>
    <t>P63328</t>
  </si>
  <si>
    <t>Q8C419</t>
  </si>
  <si>
    <t>P97797</t>
  </si>
  <si>
    <t>P62746</t>
  </si>
  <si>
    <t>P70441</t>
  </si>
  <si>
    <t>Q8BLK3</t>
  </si>
  <si>
    <t>P05201</t>
  </si>
  <si>
    <t>Q9ERS2</t>
  </si>
  <si>
    <t>P53810</t>
  </si>
  <si>
    <t>Q99JY9</t>
  </si>
  <si>
    <t>Q8BLQ9</t>
  </si>
  <si>
    <t>P55088</t>
  </si>
  <si>
    <t>P08752</t>
  </si>
  <si>
    <t>E9Q3L2</t>
  </si>
  <si>
    <t>P46638</t>
  </si>
  <si>
    <t>P56812</t>
  </si>
  <si>
    <t>Q64521</t>
  </si>
  <si>
    <t>P62071</t>
  </si>
  <si>
    <t>Q91V41</t>
  </si>
  <si>
    <t>P62821</t>
  </si>
  <si>
    <t>P63044</t>
  </si>
  <si>
    <t>Q99NE5</t>
  </si>
  <si>
    <t>P10605</t>
  </si>
  <si>
    <t>Q8R191</t>
  </si>
  <si>
    <t>P60766</t>
  </si>
  <si>
    <t>P55012</t>
  </si>
  <si>
    <t>Q62108</t>
  </si>
  <si>
    <t>Q9EQF6</t>
  </si>
  <si>
    <t>Q8R0S2</t>
  </si>
  <si>
    <t>Q9R0Y5</t>
  </si>
  <si>
    <t>P31648</t>
  </si>
  <si>
    <t>Q61625</t>
  </si>
  <si>
    <t>Q9Z1G4</t>
  </si>
  <si>
    <t>G5E829</t>
  </si>
  <si>
    <t>O55131</t>
  </si>
  <si>
    <t>P56546</t>
  </si>
  <si>
    <t>Q61990</t>
  </si>
  <si>
    <t>P62264</t>
  </si>
  <si>
    <t>Q9WTT4</t>
  </si>
  <si>
    <t>Q6ZWN5</t>
  </si>
  <si>
    <t>P28474</t>
  </si>
  <si>
    <t>Q91V61</t>
  </si>
  <si>
    <t>P97351</t>
  </si>
  <si>
    <t>P62814</t>
  </si>
  <si>
    <t>Q9JHU4</t>
  </si>
  <si>
    <t>Q8BXT1</t>
  </si>
  <si>
    <t>Q9D8N0</t>
  </si>
  <si>
    <t>Q00493</t>
  </si>
  <si>
    <t>Q3UHJ0</t>
  </si>
  <si>
    <t>Q9CPW0</t>
  </si>
  <si>
    <t>P32921</t>
  </si>
  <si>
    <t>Q9QYE6</t>
  </si>
  <si>
    <t>Q11011</t>
  </si>
  <si>
    <t>Q9JKK7</t>
  </si>
  <si>
    <t>Q8VE33</t>
  </si>
  <si>
    <t>P24549</t>
  </si>
  <si>
    <t>Q9CPW2</t>
  </si>
  <si>
    <t>Q91VE0</t>
  </si>
  <si>
    <t>Q8CG76</t>
  </si>
  <si>
    <t>Q9DB77</t>
  </si>
  <si>
    <t>O08600</t>
  </si>
  <si>
    <t>Q64518</t>
  </si>
  <si>
    <t>Q9D5T0</t>
  </si>
  <si>
    <t>Q02357</t>
  </si>
  <si>
    <t>Q9CWJ9</t>
  </si>
  <si>
    <t>P35293</t>
  </si>
  <si>
    <t>P84086</t>
  </si>
  <si>
    <t>O35526</t>
  </si>
  <si>
    <t>Q3UGR5</t>
  </si>
  <si>
    <t>Q9D0M5</t>
  </si>
  <si>
    <t>Q9CQ54</t>
  </si>
  <si>
    <t>P29341</t>
  </si>
  <si>
    <t>Q99J09</t>
  </si>
  <si>
    <t>Q62261</t>
  </si>
  <si>
    <t>P08414</t>
  </si>
  <si>
    <t>P04925</t>
  </si>
  <si>
    <t>P49615</t>
  </si>
  <si>
    <t>Q63959</t>
  </si>
  <si>
    <t>O08917</t>
  </si>
  <si>
    <t>P80318</t>
  </si>
  <si>
    <t>P10126</t>
  </si>
  <si>
    <t>Q920N7</t>
  </si>
  <si>
    <t>Q9CQC7</t>
  </si>
  <si>
    <t>Q8BHC4</t>
  </si>
  <si>
    <t>Q8VEM8</t>
  </si>
  <si>
    <t>Q99PJ0</t>
  </si>
  <si>
    <t>D3YZU1</t>
  </si>
  <si>
    <t>Q9CQA3</t>
  </si>
  <si>
    <t>Q9JII6</t>
  </si>
  <si>
    <t>Q60631</t>
  </si>
  <si>
    <t>P17183</t>
  </si>
  <si>
    <t>Q02819</t>
  </si>
  <si>
    <t>P68404</t>
  </si>
  <si>
    <t>Q61543</t>
  </si>
  <si>
    <t>P97772</t>
  </si>
  <si>
    <t>Q9EQZ6</t>
  </si>
  <si>
    <t>P70414</t>
  </si>
  <si>
    <t>Q99LR1</t>
  </si>
  <si>
    <t>P48758</t>
  </si>
  <si>
    <t>Q9Z2W8</t>
  </si>
  <si>
    <t>Q61301</t>
  </si>
  <si>
    <t>Q8QZS1</t>
  </si>
  <si>
    <t>Q64674</t>
  </si>
  <si>
    <t>Q80WJ7</t>
  </si>
  <si>
    <t>O55143</t>
  </si>
  <si>
    <t>Q9WTQ5</t>
  </si>
  <si>
    <t>Q8BSS9</t>
  </si>
  <si>
    <t>Q8BW86</t>
  </si>
  <si>
    <t>O08530</t>
  </si>
  <si>
    <t>P62908</t>
  </si>
  <si>
    <t>O35609</t>
  </si>
  <si>
    <t>Q9CQR2</t>
  </si>
  <si>
    <t>O88444</t>
  </si>
  <si>
    <t>Q62465</t>
  </si>
  <si>
    <t>Q8CAQ8</t>
  </si>
  <si>
    <t>Q8C522</t>
  </si>
  <si>
    <t>Q8CDN6</t>
  </si>
  <si>
    <t>Q9DB72</t>
  </si>
  <si>
    <t>Q925N0</t>
  </si>
  <si>
    <t>Q9R0Q6</t>
  </si>
  <si>
    <t>Q920R0</t>
  </si>
  <si>
    <t>Q8R366</t>
  </si>
  <si>
    <t>O54774</t>
  </si>
  <si>
    <t>Q3UNH4</t>
  </si>
  <si>
    <t>Q8BG32</t>
  </si>
  <si>
    <t>Q7TQF7</t>
  </si>
  <si>
    <t>Q6RHR9</t>
  </si>
  <si>
    <t>Q6P9K8</t>
  </si>
  <si>
    <t>P61089</t>
  </si>
  <si>
    <t>Q91V76</t>
  </si>
  <si>
    <t>Q9CQR6</t>
  </si>
  <si>
    <t>Q9DBS2</t>
  </si>
  <si>
    <t>B0V2N1</t>
  </si>
  <si>
    <t>Q8R016</t>
  </si>
  <si>
    <t>O35643</t>
  </si>
  <si>
    <t>P17182</t>
  </si>
  <si>
    <t>P39053</t>
  </si>
  <si>
    <t>Q8CI94</t>
  </si>
  <si>
    <t>Q9CR00</t>
  </si>
  <si>
    <t>P42932</t>
  </si>
  <si>
    <t>Q8CAY6</t>
  </si>
  <si>
    <t>P63087</t>
  </si>
  <si>
    <t>Q9CR68</t>
  </si>
  <si>
    <t>Q6URW6</t>
  </si>
  <si>
    <t>P32883</t>
  </si>
  <si>
    <t>O88343</t>
  </si>
  <si>
    <t>P97798</t>
  </si>
  <si>
    <t>Q6P3A8</t>
  </si>
  <si>
    <t>P28738</t>
  </si>
  <si>
    <t>Q8BTG7</t>
  </si>
  <si>
    <t>P19246</t>
  </si>
  <si>
    <t>Q02248</t>
  </si>
  <si>
    <t>P46660</t>
  </si>
  <si>
    <t>P68372</t>
  </si>
  <si>
    <t>P24369</t>
  </si>
  <si>
    <t>P47915</t>
  </si>
  <si>
    <t>Q9CR61</t>
  </si>
  <si>
    <t>Mitochondrial import inner membrane translocase subunit Tim13</t>
  </si>
  <si>
    <t>Ras-related protein Rab-3D</t>
  </si>
  <si>
    <t>Protein bassoon</t>
  </si>
  <si>
    <t>Calmodulin-3</t>
  </si>
  <si>
    <t>40S ribosomal protein S17</t>
  </si>
  <si>
    <t>Syntaxin-1B</t>
  </si>
  <si>
    <t>Mitochondrial import inner membrane translocase subunit Tim9</t>
  </si>
  <si>
    <t>Haloacid dehalogenase-like hydrolase domain-containing protein 3</t>
  </si>
  <si>
    <t>Coiled-coil domain-containing protein 92</t>
  </si>
  <si>
    <t>Cytochrome c, somatic</t>
  </si>
  <si>
    <t>40S ribosomal protein S19</t>
  </si>
  <si>
    <t>Sorting nexin-1</t>
  </si>
  <si>
    <t>Glyoxalase domain-containing protein 4</t>
  </si>
  <si>
    <t>Mitochondrial fission regulator 1-like</t>
  </si>
  <si>
    <t>Nucleosome assembly protein 1-like 4</t>
  </si>
  <si>
    <t>Neuroligin-2</t>
  </si>
  <si>
    <t>60S ribosomal protein L4</t>
  </si>
  <si>
    <t>60S ribosomal protein L12</t>
  </si>
  <si>
    <t>Ras-related protein Rab-3A</t>
  </si>
  <si>
    <t>Probable G-protein coupled receptor 158</t>
  </si>
  <si>
    <t>Rho-related GTP-binding protein RhoB</t>
  </si>
  <si>
    <t>Ras-related protein Rab-14</t>
  </si>
  <si>
    <t>Synaptogyrin-3</t>
  </si>
  <si>
    <t>IQ motif and SEC7 domain-containing protein 1</t>
  </si>
  <si>
    <t>40S ribosomal protein S14</t>
  </si>
  <si>
    <t>40S ribosomal protein S9</t>
  </si>
  <si>
    <t>Sideroflexin-3</t>
  </si>
  <si>
    <t>Ras-related protein Rab-18</t>
  </si>
  <si>
    <t>Haloacid dehalogenase-like hydrolase domain-containing protein 2</t>
  </si>
  <si>
    <t>Flotillin-1</t>
  </si>
  <si>
    <t>Dephospho-CoA kinase domain-containing protein</t>
  </si>
  <si>
    <t>Neurotrimin</t>
  </si>
  <si>
    <t>Rho guanine nucleotide exchange factor 33</t>
  </si>
  <si>
    <t>40S ribosomal protein S21</t>
  </si>
  <si>
    <t>Sideroflexin-5</t>
  </si>
  <si>
    <t>Amphiphysin</t>
  </si>
  <si>
    <t>Neogenin</t>
  </si>
  <si>
    <t>60S ribosomal protein L29</t>
  </si>
  <si>
    <t xml:space="preserve">Tubulin alpha-1B chain </t>
  </si>
  <si>
    <t xml:space="preserve">Cathepsin D </t>
  </si>
  <si>
    <t xml:space="preserve">Cofilin-1 </t>
  </si>
  <si>
    <t xml:space="preserve">Copine-9 </t>
  </si>
  <si>
    <t xml:space="preserve">D-beta-hydroxybutyrate dehydrogenase, mitochondrial </t>
  </si>
  <si>
    <t xml:space="preserve">Protein BRICK1 </t>
  </si>
  <si>
    <t xml:space="preserve">Nucleoside diphosphate kinase A </t>
  </si>
  <si>
    <t xml:space="preserve">Isoaspartyl peptidase/L-asparaginase </t>
  </si>
  <si>
    <t xml:space="preserve">Apolipoprotein E </t>
  </si>
  <si>
    <t xml:space="preserve">Actin-related protein 2 </t>
  </si>
  <si>
    <t xml:space="preserve">Cytosolic acyl coenzyme A thioester hydrolase </t>
  </si>
  <si>
    <t xml:space="preserve">F-actin-uncapping protein LRRC16A </t>
  </si>
  <si>
    <t xml:space="preserve">High mobility group protein B1 </t>
  </si>
  <si>
    <t xml:space="preserve">Peptidyl-prolyl cis-trans isomerase A </t>
  </si>
  <si>
    <t xml:space="preserve">Casein kinase II subunit beta </t>
  </si>
  <si>
    <t xml:space="preserve">Hemoglobin subunit alpha </t>
  </si>
  <si>
    <t xml:space="preserve">Peptidyl-prolyl cis-trans isomerase FKBP2 </t>
  </si>
  <si>
    <t xml:space="preserve">Glyceraldehyde-3-phosphate dehydrogenase </t>
  </si>
  <si>
    <t xml:space="preserve">Cytochrome c oxidase subunit 6B1 </t>
  </si>
  <si>
    <t xml:space="preserve">Tubulin alpha-1A chain </t>
  </si>
  <si>
    <t xml:space="preserve">Sodium/potassium-transporting ATPase subunit alpha-1 </t>
  </si>
  <si>
    <t xml:space="preserve">Disks large homolog 1 </t>
  </si>
  <si>
    <t xml:space="preserve">Macrophage migration inhibitory factor </t>
  </si>
  <si>
    <t xml:space="preserve">Ubiquitin-40S ribosomal protein S27a </t>
  </si>
  <si>
    <t xml:space="preserve">Isocitrate dehydrogenase [NADP], mitochondrial </t>
  </si>
  <si>
    <t xml:space="preserve">Neuronal cell adhesion molecule </t>
  </si>
  <si>
    <t xml:space="preserve">Tripeptidyl-peptidase 1 </t>
  </si>
  <si>
    <t xml:space="preserve">Beta-hexosaminidase subunit beta </t>
  </si>
  <si>
    <t xml:space="preserve">Dihydropteridine reductase </t>
  </si>
  <si>
    <t xml:space="preserve">Aldehyde dehydrogenase, mitochondrial </t>
  </si>
  <si>
    <t xml:space="preserve">Proteasome subunit alpha type-5 </t>
  </si>
  <si>
    <t xml:space="preserve">Calcium/calmodulin-dependent protein kinase type II subunit gamma </t>
  </si>
  <si>
    <t xml:space="preserve">Voltage-dependent anion-selective channel protein 1 </t>
  </si>
  <si>
    <t xml:space="preserve">Ubiquitin thioesterase OTUB1 </t>
  </si>
  <si>
    <t xml:space="preserve">ATP synthase subunit f, mitochondrial </t>
  </si>
  <si>
    <t xml:space="preserve">Adenosine kinase </t>
  </si>
  <si>
    <t xml:space="preserve">Gamma-soluble NSF attachment protein </t>
  </si>
  <si>
    <t xml:space="preserve">Glutathione S-transferase LANCL1 </t>
  </si>
  <si>
    <t xml:space="preserve">ATP synthase protein 8 </t>
  </si>
  <si>
    <t xml:space="preserve">Phosphoglucomutase-1 </t>
  </si>
  <si>
    <t xml:space="preserve">Peroxiredoxin-2 </t>
  </si>
  <si>
    <t xml:space="preserve">Thioredoxin-dependent peroxide reductase, mitochondrial </t>
  </si>
  <si>
    <t xml:space="preserve">Destrin </t>
  </si>
  <si>
    <t xml:space="preserve">Rho-associated protein kinase 2 </t>
  </si>
  <si>
    <t xml:space="preserve">Sodium/potassium-transporting ATPase subunit beta-3 </t>
  </si>
  <si>
    <t xml:space="preserve">Alpha-synuclein </t>
  </si>
  <si>
    <t xml:space="preserve">Acyl-CoA-binding protein </t>
  </si>
  <si>
    <t xml:space="preserve">Hepatocyte cell adhesion molecule </t>
  </si>
  <si>
    <t xml:space="preserve">Ubiquitin-like modifier-activating enzyme 1 </t>
  </si>
  <si>
    <t xml:space="preserve">Peroxisomal multifunctional enzyme type 2 </t>
  </si>
  <si>
    <t xml:space="preserve">Calponin-3 </t>
  </si>
  <si>
    <t xml:space="preserve">V-type proton ATPase subunit D </t>
  </si>
  <si>
    <t xml:space="preserve">Sodium/calcium exchanger 2 </t>
  </si>
  <si>
    <t xml:space="preserve">Dolichyl-diphosphooligosaccharide--protein glycosyltransferase 48 kDa subunit </t>
  </si>
  <si>
    <t xml:space="preserve">Glutathione S-transferase Mu 1 </t>
  </si>
  <si>
    <t xml:space="preserve">Eukaryotic translation initiation factor 5A-1 </t>
  </si>
  <si>
    <t xml:space="preserve">Cytochrome b-c1 complex subunit 6, mitochondrial </t>
  </si>
  <si>
    <t xml:space="preserve">Spectrin alpha chain, non-erythrocytic 1 </t>
  </si>
  <si>
    <t xml:space="preserve">NADH dehydrogenase [ubiquinone] flavoprotein 2, mitochondrial </t>
  </si>
  <si>
    <t xml:space="preserve">Peroxiredoxin-1 </t>
  </si>
  <si>
    <t xml:space="preserve">Glutathione S-transferase P 1 </t>
  </si>
  <si>
    <t xml:space="preserve">Histone H1.3 </t>
  </si>
  <si>
    <t xml:space="preserve">Striatin-3 </t>
  </si>
  <si>
    <t xml:space="preserve">Prefoldin subunit 3 </t>
  </si>
  <si>
    <t xml:space="preserve">Plasma membrane calcium-transporting ATPase 2 </t>
  </si>
  <si>
    <t xml:space="preserve">Sodium/potassium-transporting ATPase subunit alpha-3 </t>
  </si>
  <si>
    <t xml:space="preserve">F-actin-capping protein subunit beta </t>
  </si>
  <si>
    <t xml:space="preserve">Cell adhesion molecule 4 </t>
  </si>
  <si>
    <t xml:space="preserve">Pyrroline-5-carboxylate reductase 3 </t>
  </si>
  <si>
    <t xml:space="preserve">Guanylate kinase </t>
  </si>
  <si>
    <t xml:space="preserve">Tenascin-R </t>
  </si>
  <si>
    <t xml:space="preserve">Mitochondrial import receptor subunit TOM20 homolog </t>
  </si>
  <si>
    <t xml:space="preserve">Unconventional myosin-Va </t>
  </si>
  <si>
    <t xml:space="preserve">6-phosphogluconolactonase </t>
  </si>
  <si>
    <t xml:space="preserve">Calbindin </t>
  </si>
  <si>
    <t xml:space="preserve">Ephrin type-B receptor 2 </t>
  </si>
  <si>
    <t xml:space="preserve">Heat shock 70 kDa protein 4 </t>
  </si>
  <si>
    <t xml:space="preserve">Cytosolic 10-formyltetrahydrofolate dehydrogenase </t>
  </si>
  <si>
    <t xml:space="preserve">Fructose-bisphosphate aldolase C </t>
  </si>
  <si>
    <t xml:space="preserve">Calcium/calmodulin-dependent protein kinase type II subunit beta </t>
  </si>
  <si>
    <t xml:space="preserve">Protein disulfide-isomerase A3 </t>
  </si>
  <si>
    <t xml:space="preserve">Malate dehydrogenase, mitochondrial </t>
  </si>
  <si>
    <t xml:space="preserve">Glutathione S-transferase A4 </t>
  </si>
  <si>
    <t xml:space="preserve">Malate dehydrogenase, cytoplasmic </t>
  </si>
  <si>
    <t xml:space="preserve">Small glutamine-rich tetratricopeptide repeat-containing protein alpha </t>
  </si>
  <si>
    <t xml:space="preserve">Dihydropyrimidinase-related protein 4 </t>
  </si>
  <si>
    <t xml:space="preserve">Hydroxyacyl-coenzyme A dehydrogenase, mitochondrial </t>
  </si>
  <si>
    <t xml:space="preserve">Neuronal pentraxin-1 </t>
  </si>
  <si>
    <t xml:space="preserve">Hsc70-interacting protein </t>
  </si>
  <si>
    <t xml:space="preserve">Myosin-9 </t>
  </si>
  <si>
    <t xml:space="preserve">Vesicle-associated membrane protein 1 </t>
  </si>
  <si>
    <t xml:space="preserve">Dynactin subunit 2 </t>
  </si>
  <si>
    <t xml:space="preserve">Serine/threonine-protein phosphatase PP1-beta catalytic subunit </t>
  </si>
  <si>
    <t xml:space="preserve">Fascin </t>
  </si>
  <si>
    <t xml:space="preserve">Proline-rich transmembrane protein 2 </t>
  </si>
  <si>
    <t xml:space="preserve">Protein piccolo </t>
  </si>
  <si>
    <t xml:space="preserve">3-ketoacyl-CoA thiolase, mitochondrial </t>
  </si>
  <si>
    <t xml:space="preserve">Calcium uptake protein 3, mitochondrial </t>
  </si>
  <si>
    <t xml:space="preserve">Elongation factor 1-alpha 2 </t>
  </si>
  <si>
    <t xml:space="preserve">Solute carrier family 2, facilitated glucose transporter member 1 </t>
  </si>
  <si>
    <t xml:space="preserve">Dynamin-3 </t>
  </si>
  <si>
    <t xml:space="preserve">Protein kinase C epsilon type </t>
  </si>
  <si>
    <t xml:space="preserve">Arylsulfatase B </t>
  </si>
  <si>
    <t xml:space="preserve">Endoplasmic reticulum resident protein 29 </t>
  </si>
  <si>
    <t xml:space="preserve">Transmembrane protein 163 </t>
  </si>
  <si>
    <t xml:space="preserve">Voltage-dependent anion-selective channel protein 2 </t>
  </si>
  <si>
    <t xml:space="preserve">Catalase </t>
  </si>
  <si>
    <t xml:space="preserve">Glycerol-3-phosphate phosphatase </t>
  </si>
  <si>
    <t xml:space="preserve">Ornithine aminotransferase, mitochondrial </t>
  </si>
  <si>
    <t>Protein-L-isoaspartate</t>
  </si>
  <si>
    <t xml:space="preserve">Very long-chain specific acyl-CoA dehydrogenase, mitochondrial </t>
  </si>
  <si>
    <t xml:space="preserve">Inositol monophosphatase 1 </t>
  </si>
  <si>
    <t xml:space="preserve">Cytochrome c oxidase subunit 2 </t>
  </si>
  <si>
    <t xml:space="preserve">NADH dehydrogenase [ubiquinone] flavoprotein 1, mitochondrial </t>
  </si>
  <si>
    <t xml:space="preserve">Phosphoglycerate kinase 1 </t>
  </si>
  <si>
    <t xml:space="preserve">Cytochrome b-c1 complex subunit 1, mitochondrial </t>
  </si>
  <si>
    <t xml:space="preserve">Reticulon-4 </t>
  </si>
  <si>
    <t xml:space="preserve">Paralemmin-1 </t>
  </si>
  <si>
    <t xml:space="preserve">Transketolase </t>
  </si>
  <si>
    <t xml:space="preserve">Myelin-associated glycoprotein </t>
  </si>
  <si>
    <t xml:space="preserve">Persulfide dioxygenase ETHE1, mitochondrial </t>
  </si>
  <si>
    <t xml:space="preserve">ATP synthase subunit delta, mitochondrial </t>
  </si>
  <si>
    <t xml:space="preserve">Electron transfer flavoprotein subunit beta </t>
  </si>
  <si>
    <t xml:space="preserve">Low molecular weight phosphotyrosine protein phosphatase </t>
  </si>
  <si>
    <t xml:space="preserve">Sodium/potassium-transporting ATPase subunit alpha-2 </t>
  </si>
  <si>
    <t xml:space="preserve">Elongation factor 2 </t>
  </si>
  <si>
    <t xml:space="preserve">Rab GDP dissociation inhibitor alpha </t>
  </si>
  <si>
    <t xml:space="preserve">Dolichyl-diphosphooligosaccharide--protein glycosyltransferase subunit 1 </t>
  </si>
  <si>
    <t xml:space="preserve">Cytoplasmic FMR1-interacting protein 2 </t>
  </si>
  <si>
    <t xml:space="preserve">NADH dehydrogenase [ubiquinone] 1 alpha subcomplex subunit 9, mitochondrial </t>
  </si>
  <si>
    <t xml:space="preserve">Fructose-bisphosphate aldolase A </t>
  </si>
  <si>
    <t xml:space="preserve">Contactin-1 </t>
  </si>
  <si>
    <t xml:space="preserve">Prohibitin-2 </t>
  </si>
  <si>
    <t xml:space="preserve">Voltage-dependent L-type calcium channel subunit beta-4 </t>
  </si>
  <si>
    <t xml:space="preserve">NADH dehydrogenase [ubiquinone] 1 alpha subcomplex subunit 6 </t>
  </si>
  <si>
    <t xml:space="preserve">Latexin </t>
  </si>
  <si>
    <t xml:space="preserve">Visinin-like protein 1 </t>
  </si>
  <si>
    <t xml:space="preserve">cAMP-regulated phosphoprotein 19 </t>
  </si>
  <si>
    <t xml:space="preserve">Secretory carrier-associated membrane protein 1 </t>
  </si>
  <si>
    <t xml:space="preserve">Ras GTPase-activating protein 3 </t>
  </si>
  <si>
    <t xml:space="preserve">Endoplasmin </t>
  </si>
  <si>
    <t xml:space="preserve">3-hydroxyacyl-CoA dehydrogenase type-2 </t>
  </si>
  <si>
    <t xml:space="preserve">Hemoglobin subunit beta-1 </t>
  </si>
  <si>
    <t xml:space="preserve">Peroxiredoxin-4 </t>
  </si>
  <si>
    <t xml:space="preserve">Calreticulin </t>
  </si>
  <si>
    <t xml:space="preserve">Myeloid-associated differentiation marker </t>
  </si>
  <si>
    <t xml:space="preserve">Eukaryotic translation initiation factor 1 </t>
  </si>
  <si>
    <t xml:space="preserve">Junction plakoglobin </t>
  </si>
  <si>
    <t xml:space="preserve">Glucose-6-phosphate isomerase </t>
  </si>
  <si>
    <t xml:space="preserve">Solute carrier family 12 member 5 </t>
  </si>
  <si>
    <t xml:space="preserve">Ras-related C3 botulinum toxin substrate 1 </t>
  </si>
  <si>
    <t xml:space="preserve">NADH dehydrogenase [ubiquinone] 1 beta subcomplex subunit 11, mitochondrial </t>
  </si>
  <si>
    <t xml:space="preserve">Ubiquitin-conjugating enzyme E2 variant 2 </t>
  </si>
  <si>
    <t xml:space="preserve">Proteasome subunit alpha type-3 </t>
  </si>
  <si>
    <t xml:space="preserve">Triosephosphate isomerase </t>
  </si>
  <si>
    <t xml:space="preserve">Phospholipid-transporting ATPase IA </t>
  </si>
  <si>
    <t xml:space="preserve">Vesicle-fusing ATPase </t>
  </si>
  <si>
    <t xml:space="preserve">Pyruvate kinase PKM </t>
  </si>
  <si>
    <t xml:space="preserve">Protocadherin Fat 2 </t>
  </si>
  <si>
    <t xml:space="preserve">Elongation factor 1-beta </t>
  </si>
  <si>
    <t xml:space="preserve">Clathrin coat assembly protein AP180 </t>
  </si>
  <si>
    <t xml:space="preserve">Tyrosine-protein phosphatase non-receptor type substrate 1 </t>
  </si>
  <si>
    <t xml:space="preserve">Limbic system-associated membrane protein </t>
  </si>
  <si>
    <t xml:space="preserve">Aspartate aminotransferase, cytoplasmic </t>
  </si>
  <si>
    <t xml:space="preserve">NADH dehydrogenase [ubiquinone] 1 alpha subcomplex subunit 13 </t>
  </si>
  <si>
    <t xml:space="preserve">Phosphatidylinositol transfer protein alpha isoform </t>
  </si>
  <si>
    <t xml:space="preserve">Actin-related protein 3 </t>
  </si>
  <si>
    <t xml:space="preserve">Cell adhesion molecule 2 </t>
  </si>
  <si>
    <t xml:space="preserve">Aquaporin-4 </t>
  </si>
  <si>
    <t>Guanine nucleotide-binding protein G</t>
  </si>
  <si>
    <t xml:space="preserve">Phosphatidylinositol 4-kinase alpha </t>
  </si>
  <si>
    <t xml:space="preserve">Programmed cell death protein 5 </t>
  </si>
  <si>
    <t xml:space="preserve">Glycerol-3-phosphate dehydrogenase, mitochondrial </t>
  </si>
  <si>
    <t xml:space="preserve">Ras-related protein Rab-1A </t>
  </si>
  <si>
    <t xml:space="preserve">Vesicle-associated membrane protein 2 </t>
  </si>
  <si>
    <t xml:space="preserve">Regulating synaptic membrane exocytosis protein 1 </t>
  </si>
  <si>
    <t xml:space="preserve">Cathepsin B </t>
  </si>
  <si>
    <t xml:space="preserve">Cell division control protein 42 homolog </t>
  </si>
  <si>
    <t xml:space="preserve">Solute carrier family 12 member 2 </t>
  </si>
  <si>
    <t xml:space="preserve">Disks large homolog 4 </t>
  </si>
  <si>
    <t xml:space="preserve">Dihydropyrimidinase-related protein 5 </t>
  </si>
  <si>
    <t xml:space="preserve">Adenylate kinase isoenzyme 1 </t>
  </si>
  <si>
    <t xml:space="preserve">Sodium- and chloride-dependent GABA transporter 1 </t>
  </si>
  <si>
    <t xml:space="preserve">Glutamate receptor ionotropic, delta-2 </t>
  </si>
  <si>
    <t xml:space="preserve">Plasma membrane calcium-transporting ATPase 1 </t>
  </si>
  <si>
    <t xml:space="preserve">Septin-7 </t>
  </si>
  <si>
    <t xml:space="preserve">C-terminal-binding protein 2 </t>
  </si>
  <si>
    <t xml:space="preserve">V-type proton ATPase subunit G 2 </t>
  </si>
  <si>
    <t xml:space="preserve">Alcohol dehydrogenase class-3 </t>
  </si>
  <si>
    <t xml:space="preserve">40S ribosomal protein S3a </t>
  </si>
  <si>
    <t xml:space="preserve">V-type proton ATPase subunit B, brain isoform </t>
  </si>
  <si>
    <t xml:space="preserve">Cytoplasmic dynein 1 heavy chain 1 </t>
  </si>
  <si>
    <t xml:space="preserve">Regulator of G-protein signaling 8 </t>
  </si>
  <si>
    <t xml:space="preserve">Elongation factor 1-gamma </t>
  </si>
  <si>
    <t xml:space="preserve">Carboxypeptidase E </t>
  </si>
  <si>
    <t xml:space="preserve">AP2-associated protein kinase 1 </t>
  </si>
  <si>
    <t xml:space="preserve">Contactin-associated protein-like 2 </t>
  </si>
  <si>
    <t xml:space="preserve">Tryptophan--tRNA ligase, cytoplasmic </t>
  </si>
  <si>
    <t xml:space="preserve">Golgin subfamily A member 5 </t>
  </si>
  <si>
    <t xml:space="preserve">Puromycin-sensitive aminopeptidase </t>
  </si>
  <si>
    <t xml:space="preserve">Tropomodulin-2 </t>
  </si>
  <si>
    <t xml:space="preserve">Ganglioside-induced differentiation-associated protein 1-like 1 </t>
  </si>
  <si>
    <t xml:space="preserve">Ferredoxin-2, mitochondrial </t>
  </si>
  <si>
    <t xml:space="preserve">Long-chain fatty acid transport protein 4 </t>
  </si>
  <si>
    <t xml:space="preserve">Aflatoxin B1 aldehyde reductase member 2 </t>
  </si>
  <si>
    <t xml:space="preserve">Cytochrome b-c1 complex subunit 2, mitochondrial </t>
  </si>
  <si>
    <t xml:space="preserve">Endonuclease G, mitochondrial </t>
  </si>
  <si>
    <t xml:space="preserve">Sarcoplasmic/endoplasmic reticulum calcium ATPase 3 </t>
  </si>
  <si>
    <t xml:space="preserve">Ankyrin-1 </t>
  </si>
  <si>
    <t xml:space="preserve">Complexin-2 </t>
  </si>
  <si>
    <t xml:space="preserve">Syntaxin-1A </t>
  </si>
  <si>
    <t xml:space="preserve">Dynein light chain 2, cytoplasmic </t>
  </si>
  <si>
    <t xml:space="preserve">NADH dehydrogenase [ubiquinone] 1 subunit C2 </t>
  </si>
  <si>
    <t xml:space="preserve">Polyadenylate-binding protein 1 </t>
  </si>
  <si>
    <t xml:space="preserve">Methylosome protein 50 </t>
  </si>
  <si>
    <t xml:space="preserve">Spectrin beta chain, non-erythrocytic 1 </t>
  </si>
  <si>
    <t xml:space="preserve">Calcium/calmodulin-dependent protein kinase type IV </t>
  </si>
  <si>
    <t xml:space="preserve">Major prion protein </t>
  </si>
  <si>
    <t xml:space="preserve">Potassium voltage-gated channel subfamily C member 3 </t>
  </si>
  <si>
    <t xml:space="preserve">T-complex protein 1 subunit gamma </t>
  </si>
  <si>
    <t xml:space="preserve">Elongation factor 1-alpha 1 </t>
  </si>
  <si>
    <t xml:space="preserve">Synaptotagmin-12 </t>
  </si>
  <si>
    <t xml:space="preserve">NADH dehydrogenase [ubiquinone] 1 beta subcomplex subunit 4 </t>
  </si>
  <si>
    <t xml:space="preserve">Phosphate carrier protein, mitochondrial </t>
  </si>
  <si>
    <t xml:space="preserve">SH3 and multiple ankyrin repeat domains protein 1 </t>
  </si>
  <si>
    <t xml:space="preserve">Succinate dehydrogenase [ubiquinone] iron-sulfur subunit, mitochondrial </t>
  </si>
  <si>
    <t xml:space="preserve">Aldo-keto reductase family 1 member A1 </t>
  </si>
  <si>
    <t xml:space="preserve">Growth factor receptor-bound protein 2 </t>
  </si>
  <si>
    <t xml:space="preserve">Gamma-enolase </t>
  </si>
  <si>
    <t xml:space="preserve">Nucleobindin-1 </t>
  </si>
  <si>
    <t xml:space="preserve">Protein kinase C beta type </t>
  </si>
  <si>
    <t xml:space="preserve">Golgi apparatus protein 1 </t>
  </si>
  <si>
    <t xml:space="preserve">Metabotropic glutamate receptor 1 </t>
  </si>
  <si>
    <t xml:space="preserve">Rap guanine nucleotide exchange factor 4 </t>
  </si>
  <si>
    <t xml:space="preserve">Sodium/calcium exchanger 1 </t>
  </si>
  <si>
    <t xml:space="preserve">Carbonyl reductase [NADPH] 1 </t>
  </si>
  <si>
    <t xml:space="preserve">Glutamate receptor 4 </t>
  </si>
  <si>
    <t xml:space="preserve">Catenin alpha-2 </t>
  </si>
  <si>
    <t xml:space="preserve">3-hydroxyisobutyryl-CoA hydrolase, mitochondrial </t>
  </si>
  <si>
    <t xml:space="preserve">Spermidine synthase </t>
  </si>
  <si>
    <t xml:space="preserve">Protein LYRIC </t>
  </si>
  <si>
    <t xml:space="preserve">Sarcoplasmic/endoplasmic reticulum calcium ATPase 2 </t>
  </si>
  <si>
    <t xml:space="preserve">A-kinase anchor protein 12 </t>
  </si>
  <si>
    <t xml:space="preserve">Liprin-alpha-2 </t>
  </si>
  <si>
    <t xml:space="preserve">Sphingosine 1-phosphate receptor 1 </t>
  </si>
  <si>
    <t xml:space="preserve">40S ribosomal protein S3 </t>
  </si>
  <si>
    <t xml:space="preserve">Secretory carrier-associated membrane protein 3 </t>
  </si>
  <si>
    <t xml:space="preserve">Adenylate cyclase type 1 </t>
  </si>
  <si>
    <t xml:space="preserve">Synaptic vesicle membrane protein VAT-1 homolog </t>
  </si>
  <si>
    <t xml:space="preserve">MICOS complex subunit Mic60 </t>
  </si>
  <si>
    <t xml:space="preserve">Endonuclease domain-containing 1 protein </t>
  </si>
  <si>
    <t xml:space="preserve">Thioredoxin-like protein 1 </t>
  </si>
  <si>
    <t xml:space="preserve">BTB/POZ domain-containing protein 17 </t>
  </si>
  <si>
    <t xml:space="preserve">Actin-related protein 2/3 complex subunit 1A </t>
  </si>
  <si>
    <t xml:space="preserve">Alsin </t>
  </si>
  <si>
    <t xml:space="preserve">Immunoglobulin superfamily member 8 </t>
  </si>
  <si>
    <t xml:space="preserve">AP-3 complex subunit delta-1 </t>
  </si>
  <si>
    <t xml:space="preserve">G protein-regulated inducer of neurite outgrowth 1 </t>
  </si>
  <si>
    <t xml:space="preserve">26S proteasome non-ATPase regulatory subunit 11 </t>
  </si>
  <si>
    <t xml:space="preserve">Membrane-associated guanylate kinase, WW and PDZ domain-containing protein 1 </t>
  </si>
  <si>
    <t xml:space="preserve">Caskin-1 </t>
  </si>
  <si>
    <t xml:space="preserve">Ubiquitin-conjugating enzyme E2 N </t>
  </si>
  <si>
    <t xml:space="preserve">Ester hydrolase C11orf54 homolog </t>
  </si>
  <si>
    <t xml:space="preserve">Serine/threonine-protein phosphatase 6 catalytic subunit </t>
  </si>
  <si>
    <t xml:space="preserve">Tumor protein p63-regulated gene 1-like protein </t>
  </si>
  <si>
    <t xml:space="preserve">Receptor-type tyrosine-protein phosphatase S </t>
  </si>
  <si>
    <t xml:space="preserve">Bleomycin hydrolase </t>
  </si>
  <si>
    <t xml:space="preserve">AP-1 complex subunit beta-1 </t>
  </si>
  <si>
    <t xml:space="preserve">Alpha-enolase </t>
  </si>
  <si>
    <t xml:space="preserve">Dynamin-1 </t>
  </si>
  <si>
    <t xml:space="preserve">Glycogen phosphorylase, brain form </t>
  </si>
  <si>
    <t xml:space="preserve">26S proteasome non-ATPase regulatory subunit 9 </t>
  </si>
  <si>
    <t xml:space="preserve">T-complex protein 1 subunit theta </t>
  </si>
  <si>
    <t xml:space="preserve">Acetyl-CoA acetyltransferase, cytosolic </t>
  </si>
  <si>
    <t xml:space="preserve">Serine/threonine-protein phosphatase PP1-gamma catalytic subunit </t>
  </si>
  <si>
    <t xml:space="preserve">Cytochrome b-c1 complex subunit Rieske, mitochondrial </t>
  </si>
  <si>
    <t xml:space="preserve">Myosin-14 </t>
  </si>
  <si>
    <t xml:space="preserve">GTPase KRas </t>
  </si>
  <si>
    <t xml:space="preserve">Electrogenic sodium bicarbonate cotransporter 1 </t>
  </si>
  <si>
    <t xml:space="preserve">2-oxoisovalerate dehydrogenase subunit beta, mitochondrial </t>
  </si>
  <si>
    <t xml:space="preserve">Kinesin heavy chain isoform 5C </t>
  </si>
  <si>
    <t xml:space="preserve">Protein NDRG4 </t>
  </si>
  <si>
    <t xml:space="preserve">Neurofilament heavy polypeptide </t>
  </si>
  <si>
    <t xml:space="preserve">Catenin beta-1 </t>
  </si>
  <si>
    <t xml:space="preserve">Alpha-internexin </t>
  </si>
  <si>
    <t xml:space="preserve">Tubulin beta-4B chain </t>
  </si>
  <si>
    <t xml:space="preserve">Peptidyl-prolyl cis-trans isomerase B </t>
  </si>
  <si>
    <t xml:space="preserve">NADH dehydrogenase [ubiquinone] 1 beta subcomplex subunit 7 </t>
  </si>
  <si>
    <r>
      <t>FC (Cstb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i/>
        <sz val="11"/>
        <color theme="1"/>
        <rFont val="Calibri"/>
        <family val="2"/>
        <scheme val="minor"/>
      </rPr>
      <t>/wt)</t>
    </r>
  </si>
  <si>
    <r>
      <t>2log FC (Cstb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i/>
        <sz val="11"/>
        <color theme="1"/>
        <rFont val="Calibri"/>
        <family val="2"/>
        <scheme val="minor"/>
      </rPr>
      <t>/wt)</t>
    </r>
  </si>
  <si>
    <t>p-value</t>
  </si>
  <si>
    <t>q-value</t>
  </si>
  <si>
    <t>LFQ intensity KO1</t>
  </si>
  <si>
    <t>LFQ intensity KO2</t>
  </si>
  <si>
    <t>LFQ intensity KO3</t>
  </si>
  <si>
    <t>LFQ intensity KO4</t>
  </si>
  <si>
    <t>LFQ intensity KO5</t>
  </si>
  <si>
    <t>LFQ intensity WT1</t>
  </si>
  <si>
    <t>LFQ intensity WT2</t>
  </si>
  <si>
    <t>LFQ intensity WT3</t>
  </si>
  <si>
    <t>LFQ intensity WT4</t>
  </si>
  <si>
    <t>LFQ intensity WT5</t>
  </si>
  <si>
    <t>Majority protein IDs</t>
  </si>
  <si>
    <t>7.63209247589111</t>
  </si>
  <si>
    <t>7.69914388656616</t>
  </si>
  <si>
    <t>7.58729553222656</t>
  </si>
  <si>
    <t>7.53251218795776</t>
  </si>
  <si>
    <t>7.64954900741577</t>
  </si>
  <si>
    <t>6.92706203460693</t>
  </si>
  <si>
    <t>6.67497587203979</t>
  </si>
  <si>
    <t>6.65716552734375</t>
  </si>
  <si>
    <t>6.73834753036499</t>
  </si>
  <si>
    <t>6.80953598022461</t>
  </si>
  <si>
    <t>sp|Q91VR8|BRK1_MOUSE</t>
  </si>
  <si>
    <t>8.4935417175293</t>
  </si>
  <si>
    <t>8.47332668304443</t>
  </si>
  <si>
    <t>8.41625785827637</t>
  </si>
  <si>
    <t>8.53590106964111</t>
  </si>
  <si>
    <t>8.41217517852783</t>
  </si>
  <si>
    <t>8.05922222137451</t>
  </si>
  <si>
    <t>8.07463359832764</t>
  </si>
  <si>
    <t>8.01686668395996</t>
  </si>
  <si>
    <t>7.97876024246216</t>
  </si>
  <si>
    <t>7.97138738632202</t>
  </si>
  <si>
    <t>sp|P18242|CATD_MOUSE</t>
  </si>
  <si>
    <t>9.28373050689697</t>
  </si>
  <si>
    <t>9.29756355285645</t>
  </si>
  <si>
    <t>9.17693042755126</t>
  </si>
  <si>
    <t>9.20169734954833</t>
  </si>
  <si>
    <t>9.22734642028809</t>
  </si>
  <si>
    <t>8.9957799911499</t>
  </si>
  <si>
    <t>8.96229362487792</t>
  </si>
  <si>
    <t>8.97863674163818</t>
  </si>
  <si>
    <t>8.95603370666504</t>
  </si>
  <si>
    <t>9.00736331939697</t>
  </si>
  <si>
    <t>sp|P18760|COF1_MOUSE</t>
  </si>
  <si>
    <t>7.53664684295654</t>
  </si>
  <si>
    <t>7.72396421432495</t>
  </si>
  <si>
    <t>7.6226282119751</t>
  </si>
  <si>
    <t>7.61693716049194</t>
  </si>
  <si>
    <t>7.64251375198364</t>
  </si>
  <si>
    <t>7.25134611129761</t>
  </si>
  <si>
    <t>7.20852184295654</t>
  </si>
  <si>
    <t>7.18483352661133</t>
  </si>
  <si>
    <t>7.19725275039673</t>
  </si>
  <si>
    <t>7.04886913299561</t>
  </si>
  <si>
    <t>sp|P32020|NLTP_MOUSE</t>
  </si>
  <si>
    <t>9.99402713775635</t>
  </si>
  <si>
    <t>10.0592222213745</t>
  </si>
  <si>
    <t>9.90651321411133</t>
  </si>
  <si>
    <t>9.93505382537842</t>
  </si>
  <si>
    <t>9.99866008758544</t>
  </si>
  <si>
    <t>9.61020183563232</t>
  </si>
  <si>
    <t>9.51387023925781</t>
  </si>
  <si>
    <t>9.37741565704346</t>
  </si>
  <si>
    <t>9.57398509979248</t>
  </si>
  <si>
    <t>9.55772399902344</t>
  </si>
  <si>
    <t>sp|P17742|PPIA_MOUSE</t>
  </si>
  <si>
    <t>7.6718111038208</t>
  </si>
  <si>
    <t>7.74120664596558</t>
  </si>
  <si>
    <t>7.51706409454346</t>
  </si>
  <si>
    <t>7.69944763183594</t>
  </si>
  <si>
    <t>7.63757991790771</t>
  </si>
  <si>
    <t>7.23180055618286</t>
  </si>
  <si>
    <t>7.27941608428955</t>
  </si>
  <si>
    <t>7.28287124633789</t>
  </si>
  <si>
    <t>7.17484426498413</t>
  </si>
  <si>
    <t>7.28003168106079</t>
  </si>
  <si>
    <t>sp|P63158|HMGB1_MOUSE</t>
  </si>
  <si>
    <t>8.19678401947021</t>
  </si>
  <si>
    <t>8.24924755096436</t>
  </si>
  <si>
    <t>8.16229534149169</t>
  </si>
  <si>
    <t>8.17146301269531</t>
  </si>
  <si>
    <t>8.26538372039794</t>
  </si>
  <si>
    <t>7.95455598831177</t>
  </si>
  <si>
    <t>7.88332653045654</t>
  </si>
  <si>
    <t>7.75110960006714</t>
  </si>
  <si>
    <t>7.82166433334351</t>
  </si>
  <si>
    <t>7.88186359405518</t>
  </si>
  <si>
    <t>sp|P61161|ARP2_MOUSE</t>
  </si>
  <si>
    <t>7.98928499221802</t>
  </si>
  <si>
    <t>8.04359817504883</t>
  </si>
  <si>
    <t>7.80840682983398</t>
  </si>
  <si>
    <t>7.89786338806152</t>
  </si>
  <si>
    <t>8.01224613189697</t>
  </si>
  <si>
    <t>7.53164482116699</t>
  </si>
  <si>
    <t>7.53179836273193</t>
  </si>
  <si>
    <t>7.40421772003174</t>
  </si>
  <si>
    <t>7.445246219635</t>
  </si>
  <si>
    <t>7.56453609466553</t>
  </si>
  <si>
    <t>sp|Q91V12|BACH_MOUSE</t>
  </si>
  <si>
    <t>7.60681104660034</t>
  </si>
  <si>
    <t>7.76185274124146</t>
  </si>
  <si>
    <t>7.56156635284424</t>
  </si>
  <si>
    <t>7.56739091873169</t>
  </si>
  <si>
    <t>7.63370084762573</t>
  </si>
  <si>
    <t>6.63591337203979</t>
  </si>
  <si>
    <t>7.11966991424561</t>
  </si>
  <si>
    <t>6.6959662437439</t>
  </si>
  <si>
    <t>6.61424112319946</t>
  </si>
  <si>
    <t>6.7801456451416</t>
  </si>
  <si>
    <t>sp|P67871|CSK2B_MOUSE</t>
  </si>
  <si>
    <t>8.36960506439208</t>
  </si>
  <si>
    <t>8.38701629638672</t>
  </si>
  <si>
    <t>8.40205478668213</t>
  </si>
  <si>
    <t>8.36471939086914</t>
  </si>
  <si>
    <t>8.30892753601074</t>
  </si>
  <si>
    <t>8.19415378570557</t>
  </si>
  <si>
    <t>8.13943862915039</t>
  </si>
  <si>
    <t>8.10714244842529</t>
  </si>
  <si>
    <t>8.11674022674561</t>
  </si>
  <si>
    <t>8.20790386199951</t>
  </si>
  <si>
    <t>sp|Q80XN0|BDH_MOUSE</t>
  </si>
  <si>
    <t>8.15557861328125</t>
  </si>
  <si>
    <t>8.23899936676025</t>
  </si>
  <si>
    <t>8.13757610321044</t>
  </si>
  <si>
    <t>8.12100124359131</t>
  </si>
  <si>
    <t>8.21404838562012</t>
  </si>
  <si>
    <t>7.91928720474243</t>
  </si>
  <si>
    <t>7.90199756622314</t>
  </si>
  <si>
    <t>7.81360769271851</t>
  </si>
  <si>
    <t>7.78903770446777</t>
  </si>
  <si>
    <t>7.72063875198364</t>
  </si>
  <si>
    <t>sp|Q8C0M9|ASGL1_MOUSE</t>
  </si>
  <si>
    <t>8.94153118133544</t>
  </si>
  <si>
    <t>8.93968868255615</t>
  </si>
  <si>
    <t>8.93649387359619</t>
  </si>
  <si>
    <t>8.88757801055908</t>
  </si>
  <si>
    <t>8.89710998535156</t>
  </si>
  <si>
    <t>8.7919225692749</t>
  </si>
  <si>
    <t>8.73949337005615</t>
  </si>
  <si>
    <t>8.66743469238281</t>
  </si>
  <si>
    <t>8.70508480072021</t>
  </si>
  <si>
    <t>8.67165374755859</t>
  </si>
  <si>
    <t>sp|P14152|MDHC_MOUSE</t>
  </si>
  <si>
    <t>8.13155460357666</t>
  </si>
  <si>
    <t>8.13858699798583</t>
  </si>
  <si>
    <t>8.22157096862792</t>
  </si>
  <si>
    <t>7.99266386032104</t>
  </si>
  <si>
    <t>8.02673721313477</t>
  </si>
  <si>
    <t>7.69718551635742</t>
  </si>
  <si>
    <t>7.58098173141479</t>
  </si>
  <si>
    <t>7.69158554077148</t>
  </si>
  <si>
    <t>7.43408966064453</t>
  </si>
  <si>
    <t>7.63501119613647</t>
  </si>
  <si>
    <t>sp|Q9R0P5|DEST_MOUSE</t>
  </si>
  <si>
    <t>8.30526542663574</t>
  </si>
  <si>
    <t>8.35785865783691</t>
  </si>
  <si>
    <t>8.28355026245117</t>
  </si>
  <si>
    <t>8.2621898651123</t>
  </si>
  <si>
    <t>8.3895206451416</t>
  </si>
  <si>
    <t>8.14684104919434</t>
  </si>
  <si>
    <t>8.07975959777832</t>
  </si>
  <si>
    <t>8.02686023712158</t>
  </si>
  <si>
    <t>8.08507633209229</t>
  </si>
  <si>
    <t>8.08675098419189</t>
  </si>
  <si>
    <t>sp|Q9CWZ7|SNAG_MOUSE</t>
  </si>
  <si>
    <t>7.87628698348999</t>
  </si>
  <si>
    <t>7.83673524856567</t>
  </si>
  <si>
    <t>8.03498935699463</t>
  </si>
  <si>
    <t>7.95242452621459</t>
  </si>
  <si>
    <t>7.82874345779419</t>
  </si>
  <si>
    <t>8.16855621337891</t>
  </si>
  <si>
    <t>8.33873558044434</t>
  </si>
  <si>
    <t>8.31993865966797</t>
  </si>
  <si>
    <t>8.32884788513184</t>
  </si>
  <si>
    <t>8.32288074493408</t>
  </si>
  <si>
    <t>sp|P62983|RS27A_MOUSE;sp|P62984|RL40_MOUSE;sp|P0CG49|UBB_MOUSE;sp|P0CG50|UBC_MOUSE</t>
  </si>
  <si>
    <t>7.41783714294434</t>
  </si>
  <si>
    <t>7.50214004516602</t>
  </si>
  <si>
    <t>7.56337404251099</t>
  </si>
  <si>
    <t>7.40217542648315</t>
  </si>
  <si>
    <t>7.41284656524658</t>
  </si>
  <si>
    <t>6.68365573883057</t>
  </si>
  <si>
    <t>7.09464597702026</t>
  </si>
  <si>
    <t>6.86887741088867</t>
  </si>
  <si>
    <t>6.93375062942505</t>
  </si>
  <si>
    <t>6.77399206161499</t>
  </si>
  <si>
    <t>sp|P20060|HEXB_MOUSE</t>
  </si>
  <si>
    <t>8.41172027587891</t>
  </si>
  <si>
    <t>8.4521541595459</t>
  </si>
  <si>
    <t>8.46031093597412</t>
  </si>
  <si>
    <t>8.40674495697021</t>
  </si>
  <si>
    <t>8.45180130004883</t>
  </si>
  <si>
    <t>8.33173084259033</t>
  </si>
  <si>
    <t>8.31935596466064</t>
  </si>
  <si>
    <t>8.34851932525635</t>
  </si>
  <si>
    <t>8.29094696044922</t>
  </si>
  <si>
    <t>8.34093952178955</t>
  </si>
  <si>
    <t>sp|P51660|DHB4_MOUSE</t>
  </si>
  <si>
    <t>8.25445175170898</t>
  </si>
  <si>
    <t>8.181471824646</t>
  </si>
  <si>
    <t>8.19659042358398</t>
  </si>
  <si>
    <t>8.21671962738037</t>
  </si>
  <si>
    <t>8.17817115783691</t>
  </si>
  <si>
    <t>8.10140323638916</t>
  </si>
  <si>
    <t>8.03925514221191</t>
  </si>
  <si>
    <t>8.00719261169434</t>
  </si>
  <si>
    <t>7.99914789199829</t>
  </si>
  <si>
    <t>7.99284934997559</t>
  </si>
  <si>
    <t>sp|P47738|ALDH2_MOUSE;sp|Q9JHW9|AL1A3_MOUSE;sp|Q62148|AL1A2_MOUSE;sp|Q9CZS1|AL1B1_MOUSE</t>
  </si>
  <si>
    <t>sp|P47738|ALDH2_MOUSE</t>
  </si>
  <si>
    <t>8.15594291687012</t>
  </si>
  <si>
    <t>8.21085357666016</t>
  </si>
  <si>
    <t>8.12580680847167</t>
  </si>
  <si>
    <t>8.16985034942626</t>
  </si>
  <si>
    <t>8.19479179382324</t>
  </si>
  <si>
    <t>7.8954005241394</t>
  </si>
  <si>
    <t>7.90621089935303</t>
  </si>
  <si>
    <t>7.73503971099854</t>
  </si>
  <si>
    <t>7.82813119888306</t>
  </si>
  <si>
    <t>7.65292310714722</t>
  </si>
  <si>
    <t>sp|P15532|NDKA_MOUSE</t>
  </si>
  <si>
    <t>7.32035398483276</t>
  </si>
  <si>
    <t>7.224196434021</t>
  </si>
  <si>
    <t>7.22047424316406</t>
  </si>
  <si>
    <t>7.24691677093506</t>
  </si>
  <si>
    <t>7.29036855697632</t>
  </si>
  <si>
    <t>7.02407503128052</t>
  </si>
  <si>
    <t>7.05633306503296</t>
  </si>
  <si>
    <t>6.9632396697998</t>
  </si>
  <si>
    <t>6.85232686996459</t>
  </si>
  <si>
    <t>6.96971988677979</t>
  </si>
  <si>
    <t>sp|Q61425|HCDH_MOUSE</t>
  </si>
  <si>
    <t>8.79656028747559</t>
  </si>
  <si>
    <t>8.646315574646</t>
  </si>
  <si>
    <t>8.96730899810791</t>
  </si>
  <si>
    <t>8.85565853118896</t>
  </si>
  <si>
    <t>8.74430847167969</t>
  </si>
  <si>
    <t>9.17597579956055</t>
  </si>
  <si>
    <t>9.24259090423583</t>
  </si>
  <si>
    <t>9.21761512756348</t>
  </si>
  <si>
    <t>9.26462936401367</t>
  </si>
  <si>
    <t>9.15899562835693</t>
  </si>
  <si>
    <t>sp|P0DP28|CALM3_MOUSE;sp|P0DP27|CALM2_MOUSE;sp|P0DP26|CALM1_MOUSE;sp|Q9D6P8|CALL3_MOUSE;sp|P20801|TNNC2_MOUSE</t>
  </si>
  <si>
    <t>sp|P0DP28|CALM3_MOUSE;sp|P0DP27|CALM2_MOUSE;sp|P0DP26|CALM1_MOUSE</t>
  </si>
  <si>
    <t>9.90211200714111</t>
  </si>
  <si>
    <t>9.93708610534667</t>
  </si>
  <si>
    <t>9.93789863586426</t>
  </si>
  <si>
    <t>9.9362325668335</t>
  </si>
  <si>
    <t>9.9627342224121</t>
  </si>
  <si>
    <t>9.72683334350585</t>
  </si>
  <si>
    <t>9.80091667175292</t>
  </si>
  <si>
    <t>9.83930206298828</t>
  </si>
  <si>
    <t>9.75040054321289</t>
  </si>
  <si>
    <t>9.72824859619141</t>
  </si>
  <si>
    <t>sp|P08249|MDHM_MOUSE</t>
  </si>
  <si>
    <t>7.71571922302246</t>
  </si>
  <si>
    <t>7.62929725646973</t>
  </si>
  <si>
    <t>7.77947378158569</t>
  </si>
  <si>
    <t>7.78057670593262</t>
  </si>
  <si>
    <t>7.6055850982666</t>
  </si>
  <si>
    <t>7.99917840957642</t>
  </si>
  <si>
    <t>7.98767518997192</t>
  </si>
  <si>
    <t>7.98826026916504</t>
  </si>
  <si>
    <t>7.94470977783203</t>
  </si>
  <si>
    <t>7.93213891983032</t>
  </si>
  <si>
    <t>sp|Q8K596|NAC2_MOUSE</t>
  </si>
  <si>
    <t>8.82643795013428</t>
  </si>
  <si>
    <t>8.82540035247803</t>
  </si>
  <si>
    <t>8.87236595153809</t>
  </si>
  <si>
    <t>8.84376239776611</t>
  </si>
  <si>
    <t>8.82327842712402</t>
  </si>
  <si>
    <t>8.95569705963135</t>
  </si>
  <si>
    <t>9.02197456359863</t>
  </si>
  <si>
    <t>9.11763572692871</t>
  </si>
  <si>
    <t>9.08582592010498</t>
  </si>
  <si>
    <t>9.11474418640137</t>
  </si>
  <si>
    <t>sp|P99028|QCR6_MOUSE</t>
  </si>
  <si>
    <t>8.57979488372803</t>
  </si>
  <si>
    <t>8.56777858734131</t>
  </si>
  <si>
    <t>8.65041446685791</t>
  </si>
  <si>
    <t>8.6605052947998</t>
  </si>
  <si>
    <t>8.5883617401123</t>
  </si>
  <si>
    <t>8.72480010986328</t>
  </si>
  <si>
    <t>8.77400588989258</t>
  </si>
  <si>
    <t>8.81007099151611</t>
  </si>
  <si>
    <t>8.77703475952148</t>
  </si>
  <si>
    <t>8.75646114349365</t>
  </si>
  <si>
    <t>sp|Q640R3|HECAM_MOUSE</t>
  </si>
  <si>
    <t>7.53358125686646</t>
  </si>
  <si>
    <t>7.53196382522583</t>
  </si>
  <si>
    <t>7.37500476837158</t>
  </si>
  <si>
    <t>7.35063552856445</t>
  </si>
  <si>
    <t>7.45204734802246</t>
  </si>
  <si>
    <t>7.02763509750366</t>
  </si>
  <si>
    <t>7.15106344223022</t>
  </si>
  <si>
    <t>6.9502420425415</t>
  </si>
  <si>
    <t>6.80506563186646</t>
  </si>
  <si>
    <t>7.03192663192749</t>
  </si>
  <si>
    <t>sp|P12023|A4_MOUSE</t>
  </si>
  <si>
    <t>8.8658971786499</t>
  </si>
  <si>
    <t>8.89902687072754</t>
  </si>
  <si>
    <t>8.83691883087158</t>
  </si>
  <si>
    <t>8.83809947967529</t>
  </si>
  <si>
    <t>8.82322025299072</t>
  </si>
  <si>
    <t>8.75693225860596</t>
  </si>
  <si>
    <t>8.65356922149658</t>
  </si>
  <si>
    <t>8.68694019317626</t>
  </si>
  <si>
    <t>8.65628051757813</t>
  </si>
  <si>
    <t>8.61932277679443</t>
  </si>
  <si>
    <t>sp|Q8R0Y6|AL1L1_MOUSE</t>
  </si>
  <si>
    <t>9.3556432723999</t>
  </si>
  <si>
    <t>9.36802673339844</t>
  </si>
  <si>
    <t>9.39049339294434</t>
  </si>
  <si>
    <t>9.38024711608887</t>
  </si>
  <si>
    <t>9.41146850585938</t>
  </si>
  <si>
    <t>9.53563594818115</t>
  </si>
  <si>
    <t>9.52872371673583</t>
  </si>
  <si>
    <t>9.46879005432129</t>
  </si>
  <si>
    <t>9.55348205566406</t>
  </si>
  <si>
    <t>9.47217082977294</t>
  </si>
  <si>
    <t>sp|P16546|SPTN1_MOUSE</t>
  </si>
  <si>
    <t>8.89637184143066</t>
  </si>
  <si>
    <t>8.83959102630615</t>
  </si>
  <si>
    <t>8.3573055267334</t>
  </si>
  <si>
    <t>8.35216331481934</t>
  </si>
  <si>
    <t>8.48549461364746</t>
  </si>
  <si>
    <t>7.83982372283936</t>
  </si>
  <si>
    <t>7.83728551864624</t>
  </si>
  <si>
    <t>7.8145604133606</t>
  </si>
  <si>
    <t>7.74155330657958</t>
  </si>
  <si>
    <t>7.66241788864136</t>
  </si>
  <si>
    <t>sp|P56391|CX6B1_MOUSE</t>
  </si>
  <si>
    <t>8.86441612243652</t>
  </si>
  <si>
    <t>8.8535099029541</t>
  </si>
  <si>
    <t>8.75459289550781</t>
  </si>
  <si>
    <t>8.79787635803223</t>
  </si>
  <si>
    <t>8.8730411529541</t>
  </si>
  <si>
    <t>8.65453243255615</t>
  </si>
  <si>
    <t>8.64078903198242</t>
  </si>
  <si>
    <t>8.54420471191406</t>
  </si>
  <si>
    <t>8.57932662963867</t>
  </si>
  <si>
    <t>8.49397373199463</t>
  </si>
  <si>
    <t>sp|P35700|PRDX1_MOUSE</t>
  </si>
  <si>
    <t>7.39616441726685</t>
  </si>
  <si>
    <t>7.30369281768799</t>
  </si>
  <si>
    <t>7.18624973297119</t>
  </si>
  <si>
    <t>7.25229454040527</t>
  </si>
  <si>
    <t>7.26862478256226</t>
  </si>
  <si>
    <t>6.57753944396973</t>
  </si>
  <si>
    <t>6.71277284622192</t>
  </si>
  <si>
    <t>6.91282653808594</t>
  </si>
  <si>
    <t>6.72604703903198</t>
  </si>
  <si>
    <t>6.958815574646</t>
  </si>
  <si>
    <t>sp|P62075|TIM13_MOUSE</t>
  </si>
  <si>
    <t>7.89019727706909</t>
  </si>
  <si>
    <t>7.94818782806396</t>
  </si>
  <si>
    <t>7.91093397140503</t>
  </si>
  <si>
    <t>7.88662624359131</t>
  </si>
  <si>
    <t>7.9045262336731</t>
  </si>
  <si>
    <t>7.82701349258423</t>
  </si>
  <si>
    <t>7.69891786575317</t>
  </si>
  <si>
    <t>7.7634654045105</t>
  </si>
  <si>
    <t>7.74258375167847</t>
  </si>
  <si>
    <t>7.7251763343811</t>
  </si>
  <si>
    <t>sp|P45878|FKBP2_MOUSE</t>
  </si>
  <si>
    <t>7.82329177856445</t>
  </si>
  <si>
    <t>7.71855974197388</t>
  </si>
  <si>
    <t>7.79031324386597</t>
  </si>
  <si>
    <t>7.72245311737061</t>
  </si>
  <si>
    <t>7.771315574646</t>
  </si>
  <si>
    <t>7.89271783828735</t>
  </si>
  <si>
    <t>7.93432664871216</t>
  </si>
  <si>
    <t>7.89552211761475</t>
  </si>
  <si>
    <t>7.9443244934082</t>
  </si>
  <si>
    <t>7.97450685501099</t>
  </si>
  <si>
    <t>sp|P63276|RS17_MOUSE</t>
  </si>
  <si>
    <t>8.17114162445068</t>
  </si>
  <si>
    <t>8.14680957794189</t>
  </si>
  <si>
    <t>8.08134746551514</t>
  </si>
  <si>
    <t>8.18150043487549</t>
  </si>
  <si>
    <t>8.21892929077148</t>
  </si>
  <si>
    <t>7.92990922927856</t>
  </si>
  <si>
    <t>7.85537385940552</t>
  </si>
  <si>
    <t>7.65210103988647</t>
  </si>
  <si>
    <t>7.74003076553345</t>
  </si>
  <si>
    <t>7.63218402862549</t>
  </si>
  <si>
    <t>sp|P19157|GSTP1_MOUSE;sp|P46425|GSTP2_MOUSE</t>
  </si>
  <si>
    <t>8.28537750244141</t>
  </si>
  <si>
    <t>8.16758346557617</t>
  </si>
  <si>
    <t>8.28809261322021</t>
  </si>
  <si>
    <t>8.25582695007324</t>
  </si>
  <si>
    <t>8.2364616394043</t>
  </si>
  <si>
    <t>8.38900661468506</t>
  </si>
  <si>
    <t>8.41443824768066</t>
  </si>
  <si>
    <t>8.38992786407471</t>
  </si>
  <si>
    <t>8.37408828735352</t>
  </si>
  <si>
    <t>8.40445709228516</t>
  </si>
  <si>
    <t>sp|Q810U4|NRCAM_MOUSE</t>
  </si>
  <si>
    <t>10.0956573486328</t>
  </si>
  <si>
    <t>10.1056461334229</t>
  </si>
  <si>
    <t>10.0775136947632</t>
  </si>
  <si>
    <t>10.0441083908081</t>
  </si>
  <si>
    <t>10.0611886978149</t>
  </si>
  <si>
    <t>9.94392967224121</t>
  </si>
  <si>
    <t>9.93059730529785</t>
  </si>
  <si>
    <t>9.945143699646</t>
  </si>
  <si>
    <t>10.0135955810547</t>
  </si>
  <si>
    <t>9.96442890167236</t>
  </si>
  <si>
    <t>sp|P68369|TBA1A_MOUSE;sp|P05214|TBA3_MOUSE</t>
  </si>
  <si>
    <t>8.15360164642333</t>
  </si>
  <si>
    <t>8.07645797729492</t>
  </si>
  <si>
    <t>8.10476016998291</t>
  </si>
  <si>
    <t>7.90507221221924</t>
  </si>
  <si>
    <t>7.92992973327637</t>
  </si>
  <si>
    <t>7.44505882263184</t>
  </si>
  <si>
    <t>7.35631275177002</t>
  </si>
  <si>
    <t>7.32263278961182</t>
  </si>
  <si>
    <t>7.45651769638062</t>
  </si>
  <si>
    <t>6.87711524963379</t>
  </si>
  <si>
    <t>sp|P05213|TBA1B_MOUSE;sp|Q3UX10|TBAL3_MOUSE</t>
  </si>
  <si>
    <t>sp|P05213|TBA1B_MOUSE</t>
  </si>
  <si>
    <t>7.25251340866089</t>
  </si>
  <si>
    <t>7.25918769836426</t>
  </si>
  <si>
    <t>7.42117595672607</t>
  </si>
  <si>
    <t>7.22235202789307</t>
  </si>
  <si>
    <t>7.30758142471313</t>
  </si>
  <si>
    <t>7.0172004699707</t>
  </si>
  <si>
    <t>7.04778099060059</t>
  </si>
  <si>
    <t>6.89511251449584</t>
  </si>
  <si>
    <t>7.00231027603149</t>
  </si>
  <si>
    <t>7.06296634674072</t>
  </si>
  <si>
    <t>sp|Q8VDN4|CCD92_MOUSE</t>
  </si>
  <si>
    <t>8.8003807067871</t>
  </si>
  <si>
    <t>8.79757213592529</t>
  </si>
  <si>
    <t>8.74520015716553</t>
  </si>
  <si>
    <t>8.74072551727294</t>
  </si>
  <si>
    <t>8.7852725982666</t>
  </si>
  <si>
    <t>8.66250324249268</t>
  </si>
  <si>
    <t>8.64905261993408</t>
  </si>
  <si>
    <t>8.63713932037354</t>
  </si>
  <si>
    <t>8.69521045684814</t>
  </si>
  <si>
    <t>8.60313320159912</t>
  </si>
  <si>
    <t>sp|Q02053|UBA1_MOUSE;sp|P31254|UBA1Y_MOUSE</t>
  </si>
  <si>
    <t>sp|Q02053|UBA1_MOUSE</t>
  </si>
  <si>
    <t>8.12047481536865</t>
  </si>
  <si>
    <t>8.09919738769531</t>
  </si>
  <si>
    <t>8.15977764129639</t>
  </si>
  <si>
    <t>8.0718822479248</t>
  </si>
  <si>
    <t>8.07671356201172</t>
  </si>
  <si>
    <t>8.20452690124512</t>
  </si>
  <si>
    <t>8.22042179107666</t>
  </si>
  <si>
    <t>8.21895503997803</t>
  </si>
  <si>
    <t>8.26531314849854</t>
  </si>
  <si>
    <t>8.26810932159424</t>
  </si>
  <si>
    <t>sp|Q811D0|DLG1_MOUSE</t>
  </si>
  <si>
    <t>7.13899707794189</t>
  </si>
  <si>
    <t>7.30689668655396</t>
  </si>
  <si>
    <t>7.1021933555603</t>
  </si>
  <si>
    <t>7.05549287796021</t>
  </si>
  <si>
    <t>7.07762241363525</t>
  </si>
  <si>
    <t>6.83854722976685</t>
  </si>
  <si>
    <t>6.40197944641113</t>
  </si>
  <si>
    <t>6.66998338699341</t>
  </si>
  <si>
    <t>6.57247352600098</t>
  </si>
  <si>
    <t>6.49867534637451</t>
  </si>
  <si>
    <t>sp|P55264|ADK_MOUSE</t>
  </si>
  <si>
    <t>7.71242237091064</t>
  </si>
  <si>
    <t>7.67405223846436</t>
  </si>
  <si>
    <t>7.68933534622192</t>
  </si>
  <si>
    <t>7.59367370605469</t>
  </si>
  <si>
    <t>7.65470600128174</t>
  </si>
  <si>
    <t>7.50107288360596</t>
  </si>
  <si>
    <t>7.4990406036377</t>
  </si>
  <si>
    <t>7.44994115829468</t>
  </si>
  <si>
    <t>7.46771144866943</t>
  </si>
  <si>
    <t>7.55955934524536</t>
  </si>
  <si>
    <t>sp|Q62443|NPTX1_MOUSE</t>
  </si>
  <si>
    <t>7.78814697265625</t>
  </si>
  <si>
    <t>7.55419826507568</t>
  </si>
  <si>
    <t>7.36306619644165</t>
  </si>
  <si>
    <t>7.35331964492798</t>
  </si>
  <si>
    <t>7.47405576705933</t>
  </si>
  <si>
    <t>6.48508834838867</t>
  </si>
  <si>
    <t>6.56251907348633</t>
  </si>
  <si>
    <t>6.5696439743042</t>
  </si>
  <si>
    <t>7.02614974975586</t>
  </si>
  <si>
    <t>6.86775159835815</t>
  </si>
  <si>
    <t>sp|Q8BVI4|DHPR_MOUSE</t>
  </si>
  <si>
    <t>7.43841552734375</t>
  </si>
  <si>
    <t>7.5344066619873</t>
  </si>
  <si>
    <t>7.41594123840332</t>
  </si>
  <si>
    <t>7.45044946670532</t>
  </si>
  <si>
    <t>7.61553955078125</t>
  </si>
  <si>
    <t>7.22665166854858</t>
  </si>
  <si>
    <t>6.8951997756958</t>
  </si>
  <si>
    <t>7.12875461578369</t>
  </si>
  <si>
    <t>6.92985010147095</t>
  </si>
  <si>
    <t>6.89843463897705</t>
  </si>
  <si>
    <t>sp|Q923T9|KCC2G_MOUSE</t>
  </si>
  <si>
    <t>7.87856197357178</t>
  </si>
  <si>
    <t>7.87729644775391</t>
  </si>
  <si>
    <t>7.48828268051147</t>
  </si>
  <si>
    <t>7.83706426620483</t>
  </si>
  <si>
    <t>7.90835094451904</t>
  </si>
  <si>
    <t>7.07066583633423</t>
  </si>
  <si>
    <t>7.13921785354614</t>
  </si>
  <si>
    <t>6.81448030471802</t>
  </si>
  <si>
    <t>7.34822702407837</t>
  </si>
  <si>
    <t>6.91525602340698</t>
  </si>
  <si>
    <t>sp|O55042|SYUA_MOUSE</t>
  </si>
  <si>
    <t>8.81935977935791</t>
  </si>
  <si>
    <t>8.79690074920654</t>
  </si>
  <si>
    <t>8.88433647155762</t>
  </si>
  <si>
    <t>8.89197254180908</t>
  </si>
  <si>
    <t>8.83743095397949</t>
  </si>
  <si>
    <t>8.94568538665771</t>
  </si>
  <si>
    <t>9.00203609466553</t>
  </si>
  <si>
    <t>9.01114749908447</t>
  </si>
  <si>
    <t>8.9924430847168</t>
  </si>
  <si>
    <t>8.9595947265625</t>
  </si>
  <si>
    <t>sp|O88737|BSN_MOUSE</t>
  </si>
  <si>
    <t>8.39504623413085</t>
  </si>
  <si>
    <t>8.24276542663574</t>
  </si>
  <si>
    <t>8.14835548400879</t>
  </si>
  <si>
    <t>8.22497272491455</t>
  </si>
  <si>
    <t>8.40167617797852</t>
  </si>
  <si>
    <t>8.01262664794922</t>
  </si>
  <si>
    <t>7.95078325271606</t>
  </si>
  <si>
    <t>7.95580816268921</t>
  </si>
  <si>
    <t>7.98741149902344</t>
  </si>
  <si>
    <t>7.94251918792725</t>
  </si>
  <si>
    <t>sp|P47757|CAPZB_MOUSE</t>
  </si>
  <si>
    <t>8.95562553405762</t>
  </si>
  <si>
    <t>8.95469570159912</t>
  </si>
  <si>
    <t>9.06647491455078</t>
  </si>
  <si>
    <t>9.0497989654541</t>
  </si>
  <si>
    <t>8.96833324432373</t>
  </si>
  <si>
    <t>9.25377368927001</t>
  </si>
  <si>
    <t>9.22289848327637</t>
  </si>
  <si>
    <t>9.18599510192871</t>
  </si>
  <si>
    <t>9.23042297363281</t>
  </si>
  <si>
    <t>9.11932182312012</t>
  </si>
  <si>
    <t>sp|P61264|STX1B_MOUSE;sp|Q00262|STX2_MOUSE;sp|Q64704|STX3_MOUSE</t>
  </si>
  <si>
    <t>sp|P61264|STX1B_MOUSE</t>
  </si>
  <si>
    <t>7.48805713653564</t>
  </si>
  <si>
    <t>7.52564096450806</t>
  </si>
  <si>
    <t>7.46317625045776</t>
  </si>
  <si>
    <t>7.43695735931396</t>
  </si>
  <si>
    <t>7.48773193359375</t>
  </si>
  <si>
    <t>6.41122817993164</t>
  </si>
  <si>
    <t>6.96499252319336</t>
  </si>
  <si>
    <t>6.83127737045288</t>
  </si>
  <si>
    <t>6.90174579620361</t>
  </si>
  <si>
    <t>7.01820659637451</t>
  </si>
  <si>
    <t>sp|Q8BJU0|SGTA_MOUSE</t>
  </si>
  <si>
    <t>9.6169900894165</t>
  </si>
  <si>
    <t>9.64642333984375</t>
  </si>
  <si>
    <t>9.57764148712158</t>
  </si>
  <si>
    <t>9.58264255523682</t>
  </si>
  <si>
    <t>9.6579065322876</t>
  </si>
  <si>
    <t>9.50470161437988</t>
  </si>
  <si>
    <t>9.46821403503417</t>
  </si>
  <si>
    <t>9.42686939239501</t>
  </si>
  <si>
    <t>9.37783432006835</t>
  </si>
  <si>
    <t>9.35829639434814</t>
  </si>
  <si>
    <t>sp|P16858|G3P_MOUSE;sp|Q64467|G3PT_MOUSE</t>
  </si>
  <si>
    <t>sp|P16858|G3P_MOUSE</t>
  </si>
  <si>
    <t>8.39766216278076</t>
  </si>
  <si>
    <t>8.36000633239746</t>
  </si>
  <si>
    <t>8.3438024520874</t>
  </si>
  <si>
    <t>8.36954975128174</t>
  </si>
  <si>
    <t>8.36603069305419</t>
  </si>
  <si>
    <t>8.26019096374512</t>
  </si>
  <si>
    <t>8.29012393951416</t>
  </si>
  <si>
    <t>8.22886180877686</t>
  </si>
  <si>
    <t>8.24221801757813</t>
  </si>
  <si>
    <t>sp|Q9D6J6|NDUV2_MOUSE</t>
  </si>
  <si>
    <t>6.45836210250854</t>
  </si>
  <si>
    <t>6.59627914428711</t>
  </si>
  <si>
    <t>6.84809255599976</t>
  </si>
  <si>
    <t>6.894211769104</t>
  </si>
  <si>
    <t>6.40405750274658</t>
  </si>
  <si>
    <t>7.59974098205566</t>
  </si>
  <si>
    <t>7.60690784454346</t>
  </si>
  <si>
    <t>7.65844058990479</t>
  </si>
  <si>
    <t>7.36479473114014</t>
  </si>
  <si>
    <t>7.12304973602295</t>
  </si>
  <si>
    <t>sp|Q9DCC8|TOM20_MOUSE</t>
  </si>
  <si>
    <t>8.26623153686523</t>
  </si>
  <si>
    <t>8.24870872497559</t>
  </si>
  <si>
    <t>8.25739097595215</t>
  </si>
  <si>
    <t>8.30094337463379</t>
  </si>
  <si>
    <t>8.32014656066895</t>
  </si>
  <si>
    <t>8.17690086364746</t>
  </si>
  <si>
    <t>8.09864330291748</t>
  </si>
  <si>
    <t>7.99854707717896</t>
  </si>
  <si>
    <t>8.06039524078369</t>
  </si>
  <si>
    <t>7.99809789657593</t>
  </si>
  <si>
    <t>sp|Q9D0F9|PGM1_MOUSE</t>
  </si>
  <si>
    <t>6.80677652359009</t>
  </si>
  <si>
    <t>6.81231832504272</t>
  </si>
  <si>
    <t>6.88345718383789</t>
  </si>
  <si>
    <t>6.88817405700684</t>
  </si>
  <si>
    <t>6.82267808914185</t>
  </si>
  <si>
    <t>6.96066093444824</t>
  </si>
  <si>
    <t>7.19675636291504</t>
  </si>
  <si>
    <t>7.14000511169434</t>
  </si>
  <si>
    <t>7.06948328018188</t>
  </si>
  <si>
    <t>7.12810850143433</t>
  </si>
  <si>
    <t>sp|P54763|EPHB2_MOUSE;sp|Q8CBF3|EPHB1_MOUSE</t>
  </si>
  <si>
    <t>sp|P54763|EPHB2_MOUSE</t>
  </si>
  <si>
    <t>7.44449758529663</t>
  </si>
  <si>
    <t>7.44298124313354</t>
  </si>
  <si>
    <t>7.58746385574341</t>
  </si>
  <si>
    <t>7.53918886184692</t>
  </si>
  <si>
    <t>7.48381567001343</t>
  </si>
  <si>
    <t>7.72416925430298</t>
  </si>
  <si>
    <t>7.68482732772827</t>
  </si>
  <si>
    <t>7.81278657913208</t>
  </si>
  <si>
    <t>7.73995971679688</t>
  </si>
  <si>
    <t>7.65717077255249</t>
  </si>
  <si>
    <t>sp|O54734|OST48_MOUSE</t>
  </si>
  <si>
    <t>8.01283740997314</t>
  </si>
  <si>
    <t>8.0204029083252</t>
  </si>
  <si>
    <t>7.96131181716919</t>
  </si>
  <si>
    <t>8.00466537475585</t>
  </si>
  <si>
    <t>7.97755432128906</t>
  </si>
  <si>
    <t>7.78814029693604</t>
  </si>
  <si>
    <t>7.73211240768433</t>
  </si>
  <si>
    <t>7.61305904388428</t>
  </si>
  <si>
    <t>7.499755859375</t>
  </si>
  <si>
    <t>7.45365476608276</t>
  </si>
  <si>
    <t>sp|P54071|IDHP_MOUSE</t>
  </si>
  <si>
    <t>9.73330116271973</t>
  </si>
  <si>
    <t>9.80232238769531</t>
  </si>
  <si>
    <t>9.73282814025879</t>
  </si>
  <si>
    <t>9.74952030181885</t>
  </si>
  <si>
    <t>9.79893398284912</t>
  </si>
  <si>
    <t>9.6815938949585</t>
  </si>
  <si>
    <t>9.66354084014893</t>
  </si>
  <si>
    <t>9.61813163757324</t>
  </si>
  <si>
    <t>9.66271018981934</t>
  </si>
  <si>
    <t>9.62607288360596</t>
  </si>
  <si>
    <t>sp|P05063|ALDOC_MOUSE</t>
  </si>
  <si>
    <t>8.53833484649658</t>
  </si>
  <si>
    <t>8.62303256988525</t>
  </si>
  <si>
    <t>8.52253532409667</t>
  </si>
  <si>
    <t>8.56065940856934</t>
  </si>
  <si>
    <t>8.60929584503174</t>
  </si>
  <si>
    <t>8.40543174743652</t>
  </si>
  <si>
    <t>8.33789825439453</t>
  </si>
  <si>
    <t>8.22652244567871</t>
  </si>
  <si>
    <t>8.14949607849121</t>
  </si>
  <si>
    <t>8.14360809326172</t>
  </si>
  <si>
    <t>sp|P10649|GSTM1_MOUSE;sp|Q80W21|GSTM7_MOUSE;sp|P15626|GSTM2_MOUSE;sp|O35660|GSTM6_MOUSE</t>
  </si>
  <si>
    <t>sp|P10649|GSTM1_MOUSE</t>
  </si>
  <si>
    <t>8.24014949798583</t>
  </si>
  <si>
    <t>8.19512462615967</t>
  </si>
  <si>
    <t>8.12710475921631</t>
  </si>
  <si>
    <t>8.32027053833008</t>
  </si>
  <si>
    <t>8.36387538909912</t>
  </si>
  <si>
    <t>8.0383415222168</t>
  </si>
  <si>
    <t>7.8146538734436</t>
  </si>
  <si>
    <t>7.93533086776733</t>
  </si>
  <si>
    <t>7.89504671096802</t>
  </si>
  <si>
    <t>7.78055477142333</t>
  </si>
  <si>
    <t>sp|Q9WV98|TIM9_MOUSE</t>
  </si>
  <si>
    <t>7.91605377197266</t>
  </si>
  <si>
    <t>7.96872568130493</t>
  </si>
  <si>
    <t>7.89217233657837</t>
  </si>
  <si>
    <t>7.98637294769287</t>
  </si>
  <si>
    <t>8.00548076629639</t>
  </si>
  <si>
    <t>7.82142162322998</t>
  </si>
  <si>
    <t>7.78685092926025</t>
  </si>
  <si>
    <t>7.81831169128417</t>
  </si>
  <si>
    <t>7.83529710769653</t>
  </si>
  <si>
    <t>7.84002447128296</t>
  </si>
  <si>
    <t>sp|Q9DAW9|CNN3_MOUSE</t>
  </si>
  <si>
    <t>7.21674633026123</t>
  </si>
  <si>
    <t>7.25647735595703</t>
  </si>
  <si>
    <t>7.0962495803833</t>
  </si>
  <si>
    <t>7.07852935791016</t>
  </si>
  <si>
    <t>7.09440135955811</t>
  </si>
  <si>
    <t>6.66448879241943</t>
  </si>
  <si>
    <t>6.62151622772217</t>
  </si>
  <si>
    <t>6.84963750839233</t>
  </si>
  <si>
    <t>6.82643795013428</t>
  </si>
  <si>
    <t>6.90272998809814</t>
  </si>
  <si>
    <t>sp|P61759|PFD3_MOUSE</t>
  </si>
  <si>
    <t>8.1841516494751</t>
  </si>
  <si>
    <t>8.14900302886963</t>
  </si>
  <si>
    <t>8.20251560211182</t>
  </si>
  <si>
    <t>8.1313943862915</t>
  </si>
  <si>
    <t>8.08138370513916</t>
  </si>
  <si>
    <t>7.99326419830322</t>
  </si>
  <si>
    <t>7.89178276062012</t>
  </si>
  <si>
    <t>7.89226722717285</t>
  </si>
  <si>
    <t>7.87700271606445</t>
  </si>
  <si>
    <t>8.02832698822021</t>
  </si>
  <si>
    <t>sp|P57746|VATD_MOUSE</t>
  </si>
  <si>
    <t>8.66194534301758</t>
  </si>
  <si>
    <t>8.72698020935059</t>
  </si>
  <si>
    <t>8.39355754852294</t>
  </si>
  <si>
    <t>8.59182071685791</t>
  </si>
  <si>
    <t>8.60823726654053</t>
  </si>
  <si>
    <t>8.30377864837646</t>
  </si>
  <si>
    <t>8.20809173583984</t>
  </si>
  <si>
    <t>8.11048889160156</t>
  </si>
  <si>
    <t>8.15851306915283</t>
  </si>
  <si>
    <t>7.96981191635132</t>
  </si>
  <si>
    <t>sp|P56135|ATPK_MOUSE</t>
  </si>
  <si>
    <t>8.58332347869873</t>
  </si>
  <si>
    <t>8.59881210327148</t>
  </si>
  <si>
    <t>8.55667591094971</t>
  </si>
  <si>
    <t>8.63294315338135</t>
  </si>
  <si>
    <t>8.67103385925292</t>
  </si>
  <si>
    <t>8.50619411468506</t>
  </si>
  <si>
    <t>8.43260097503662</t>
  </si>
  <si>
    <t>8.39352226257324</t>
  </si>
  <si>
    <t>8.33941173553467</t>
  </si>
  <si>
    <t>8.35926628112792</t>
  </si>
  <si>
    <t>sp|Q9D172|GAL3A_MOUSE</t>
  </si>
  <si>
    <t>8.28515243530273</t>
  </si>
  <si>
    <t>8.31833457946777</t>
  </si>
  <si>
    <t>8.12833499908447</t>
  </si>
  <si>
    <t>8.1764965057373</t>
  </si>
  <si>
    <t>8.20712280273438</t>
  </si>
  <si>
    <t>8.03646945953369</t>
  </si>
  <si>
    <t>8.01911640167236</t>
  </si>
  <si>
    <t>7.97765064239502</t>
  </si>
  <si>
    <t>7.89094591140747</t>
  </si>
  <si>
    <t>7.97581768035889</t>
  </si>
  <si>
    <t>sp|Q9CPV4|GLOD4_MOUSE</t>
  </si>
  <si>
    <t>8.26095294952393</t>
  </si>
  <si>
    <t>8.27868461608887</t>
  </si>
  <si>
    <t>8.39049339294434</t>
  </si>
  <si>
    <t>8.36078262329102</t>
  </si>
  <si>
    <t>8.30352020263672</t>
  </si>
  <si>
    <t>8.4578514099121</t>
  </si>
  <si>
    <t>8.4427146911621</t>
  </si>
  <si>
    <t>8.46097278594971</t>
  </si>
  <si>
    <t>8.46762275695801</t>
  </si>
  <si>
    <t>8.47670078277588</t>
  </si>
  <si>
    <t>sp|Q99P72|RTN4_MOUSE</t>
  </si>
  <si>
    <t>8.27283954620361</t>
  </si>
  <si>
    <t>8.2115478515625</t>
  </si>
  <si>
    <t>8.36210536956787</t>
  </si>
  <si>
    <t>8.28508472442626</t>
  </si>
  <si>
    <t>8.20506858825684</t>
  </si>
  <si>
    <t>8.41670703887939</t>
  </si>
  <si>
    <t>8.43570137023926</t>
  </si>
  <si>
    <t>8.46375846862792</t>
  </si>
  <si>
    <t>8.43710041046143</t>
  </si>
  <si>
    <t>8.41458892822266</t>
  </si>
  <si>
    <t>sp|Q8R464|CADM4_MOUSE</t>
  </si>
  <si>
    <t>7.1556396484375</t>
  </si>
  <si>
    <t>7.10595273971558</t>
  </si>
  <si>
    <t>7.05446004867554</t>
  </si>
  <si>
    <t>7.07823944091797</t>
  </si>
  <si>
    <t>7.1523494720459</t>
  </si>
  <si>
    <t>6.95720958709717</t>
  </si>
  <si>
    <t>6.92891263961791</t>
  </si>
  <si>
    <t>6.92693471908569</t>
  </si>
  <si>
    <t>6.84584522247314</t>
  </si>
  <si>
    <t>6.76537370681763</t>
  </si>
  <si>
    <t>sp|Q64520|KGUA_MOUSE</t>
  </si>
  <si>
    <t>8.14301490783691</t>
  </si>
  <si>
    <t>8.08224678039551</t>
  </si>
  <si>
    <t>8.17408847808838</t>
  </si>
  <si>
    <t>8.11693954467773</t>
  </si>
  <si>
    <t>8.13681602478027</t>
  </si>
  <si>
    <t>8.2698631286621</t>
  </si>
  <si>
    <t>8.2331485748291</t>
  </si>
  <si>
    <t>8.38850975036621</t>
  </si>
  <si>
    <t>8.28341388702393</t>
  </si>
  <si>
    <t>8.32837963104248</t>
  </si>
  <si>
    <t>sp|Q9Z0P4|PALM_MOUSE</t>
  </si>
  <si>
    <t>8.94600486755371</t>
  </si>
  <si>
    <t>8.9579610824585</t>
  </si>
  <si>
    <t>8.92295932769775</t>
  </si>
  <si>
    <t>8.91191864013672</t>
  </si>
  <si>
    <t>8.98237037658691</t>
  </si>
  <si>
    <t>8.85797119140625</t>
  </si>
  <si>
    <t>8.87469673156738</t>
  </si>
  <si>
    <t>8.86802101135254</t>
  </si>
  <si>
    <t>8.88055610656738</t>
  </si>
  <si>
    <t>8.83889293670654</t>
  </si>
  <si>
    <t>sp|O35098|DPYL4_MOUSE</t>
  </si>
  <si>
    <t>7.84377431869507</t>
  </si>
  <si>
    <t>7.68071603775024</t>
  </si>
  <si>
    <t>7.65482139587402</t>
  </si>
  <si>
    <t>7.88252449035645</t>
  </si>
  <si>
    <t>7.79330158233643</t>
  </si>
  <si>
    <t>7.97318315505981</t>
  </si>
  <si>
    <t>8.02135467529297</t>
  </si>
  <si>
    <t>8.12070560455322</t>
  </si>
  <si>
    <t>8.11547756195068</t>
  </si>
  <si>
    <t>8.10731220245361</t>
  </si>
  <si>
    <t>sp|P20917|MAG_MOUSE</t>
  </si>
  <si>
    <t>7.76173973083496</t>
  </si>
  <si>
    <t>7.76413869857788</t>
  </si>
  <si>
    <t>7.78550052642822</t>
  </si>
  <si>
    <t>7.69399929046631</t>
  </si>
  <si>
    <t>7.70569276809692</t>
  </si>
  <si>
    <t>7.53427982330322</t>
  </si>
  <si>
    <t>7.45951318740845</t>
  </si>
  <si>
    <t>7.23113822937012</t>
  </si>
  <si>
    <t>7.48963499069214</t>
  </si>
  <si>
    <t>7.29051780700684</t>
  </si>
  <si>
    <t>sp|P24472|GSTA4_MOUSE</t>
  </si>
  <si>
    <t>9.25068855285645</t>
  </si>
  <si>
    <t>9.26735973358154</t>
  </si>
  <si>
    <t>9.17545413970947</t>
  </si>
  <si>
    <t>9.21420764923096</t>
  </si>
  <si>
    <t>9.23683929443359</t>
  </si>
  <si>
    <t>9.14069652557373</t>
  </si>
  <si>
    <t>9.05717182159424</t>
  </si>
  <si>
    <t>8.98122978210449</t>
  </si>
  <si>
    <t>8.95656681060791</t>
  </si>
  <si>
    <t>8.99150562286376</t>
  </si>
  <si>
    <t>sp|Q9CZ13|QCR1_MOUSE</t>
  </si>
  <si>
    <t>7.78166198730469</t>
  </si>
  <si>
    <t>7.78709888458252</t>
  </si>
  <si>
    <t>7.74752044677734</t>
  </si>
  <si>
    <t>7.74060726165771</t>
  </si>
  <si>
    <t>7.74573802947998</t>
  </si>
  <si>
    <t>7.65005493164063</t>
  </si>
  <si>
    <t>7.58943557739258</t>
  </si>
  <si>
    <t>7.46597719192505</t>
  </si>
  <si>
    <t>7.52995634078979</t>
  </si>
  <si>
    <t>7.42789173126221</t>
  </si>
  <si>
    <t>sp|Q7TQI3|OTUB1_MOUSE</t>
  </si>
  <si>
    <t>8.36655330657958</t>
  </si>
  <si>
    <t>8.35057735443115</t>
  </si>
  <si>
    <t>8.34421539306641</t>
  </si>
  <si>
    <t>8.33621978759766</t>
  </si>
  <si>
    <t>8.31321334838867</t>
  </si>
  <si>
    <t>8.229323387146</t>
  </si>
  <si>
    <t>8.0639705657959</t>
  </si>
  <si>
    <t>7.94254875183105</t>
  </si>
  <si>
    <t>8.06569194793701</t>
  </si>
  <si>
    <t>sp|P29758|OAT_MOUSE</t>
  </si>
  <si>
    <t>7.92468738555908</t>
  </si>
  <si>
    <t>7.95738220214844</t>
  </si>
  <si>
    <t>7.97053289413452</t>
  </si>
  <si>
    <t>7.97173976898193</t>
  </si>
  <si>
    <t>7.95890283584595</t>
  </si>
  <si>
    <t>7.88434219360352</t>
  </si>
  <si>
    <t>7.77071952819824</t>
  </si>
  <si>
    <t>7.67970943450928</t>
  </si>
  <si>
    <t>7.77559566497803</t>
  </si>
  <si>
    <t>7.72666215896606</t>
  </si>
  <si>
    <t>sp|P57759|ERP29_MOUSE</t>
  </si>
  <si>
    <t>7.27959871292114</t>
  </si>
  <si>
    <t>7.28856229782104</t>
  </si>
  <si>
    <t>7.37377595901489</t>
  </si>
  <si>
    <t>7.71416187286377</t>
  </si>
  <si>
    <t>7.37803411483765</t>
  </si>
  <si>
    <t>6.60451650619507</t>
  </si>
  <si>
    <t>6.68730497360229</t>
  </si>
  <si>
    <t>6.60515642166138</t>
  </si>
  <si>
    <t>7.11150360107422</t>
  </si>
  <si>
    <t>6.72436237335205</t>
  </si>
  <si>
    <t>sp|P16054|KPCE_MOUSE</t>
  </si>
  <si>
    <t>7.89662551879883</t>
  </si>
  <si>
    <t>7.9090371131897</t>
  </si>
  <si>
    <t>7.87238931655884</t>
  </si>
  <si>
    <t>7.754638671875</t>
  </si>
  <si>
    <t>7.81372785568237</t>
  </si>
  <si>
    <t>7.66900968551636</t>
  </si>
  <si>
    <t>7.55131578445435</t>
  </si>
  <si>
    <t>7.56577682495117</t>
  </si>
  <si>
    <t>7.71870946884155</t>
  </si>
  <si>
    <t>7.60094022750854</t>
  </si>
  <si>
    <t>sp|Q61553|FSCN1_MOUSE</t>
  </si>
  <si>
    <t>7.70708465576172</t>
  </si>
  <si>
    <t>7.65377187728882</t>
  </si>
  <si>
    <t>7.67010641098022</t>
  </si>
  <si>
    <t>7.65001583099365</t>
  </si>
  <si>
    <t>7.58124399185181</t>
  </si>
  <si>
    <t>7.78024530410767</t>
  </si>
  <si>
    <t>7.77289342880249</t>
  </si>
  <si>
    <t>7.83662796020508</t>
  </si>
  <si>
    <t>7.88115644454956</t>
  </si>
  <si>
    <t>7.91943359375</t>
  </si>
  <si>
    <t>sp|P12658|CALB1_MOUSE</t>
  </si>
  <si>
    <t>8.03294086456299</t>
  </si>
  <si>
    <t>7.97849082946777</t>
  </si>
  <si>
    <t>7.97505950927734</t>
  </si>
  <si>
    <t>7.97177219390869</t>
  </si>
  <si>
    <t>8.00552368164063</t>
  </si>
  <si>
    <t>7.88129329681396</t>
  </si>
  <si>
    <t>7.75754022598267</t>
  </si>
  <si>
    <t>7.60035181045532</t>
  </si>
  <si>
    <t>7.76731157302856</t>
  </si>
  <si>
    <t>7.7165207862854</t>
  </si>
  <si>
    <t>sp|P62141|PP1B_MOUSE</t>
  </si>
  <si>
    <t>8.65303897857666</t>
  </si>
  <si>
    <t>8.63377094268799</t>
  </si>
  <si>
    <t>8.67035675048828</t>
  </si>
  <si>
    <t>8.65606975555419</t>
  </si>
  <si>
    <t>8.68584060668945</t>
  </si>
  <si>
    <t>8.72308635711669</t>
  </si>
  <si>
    <t>8.73030567169189</t>
  </si>
  <si>
    <t>8.70147323608398</t>
  </si>
  <si>
    <t>8.76512432098389</t>
  </si>
  <si>
    <t>8.7445592880249</t>
  </si>
  <si>
    <t>sp|Q8VDD5|MYH9_MOUSE</t>
  </si>
  <si>
    <t>8.31529808044434</t>
  </si>
  <si>
    <t>8.32760429382324</t>
  </si>
  <si>
    <t>8.1874361038208</t>
  </si>
  <si>
    <t>8.31893920898438</t>
  </si>
  <si>
    <t>8.33457469940186</t>
  </si>
  <si>
    <t>8.16551113128662</t>
  </si>
  <si>
    <t>8.13921737670898</t>
  </si>
  <si>
    <t>8.10951137542725</t>
  </si>
  <si>
    <t>8.13123321533203</t>
  </si>
  <si>
    <t>8.04921817779541</t>
  </si>
  <si>
    <t>sp|P24270|CATA_MOUSE</t>
  </si>
  <si>
    <t>8.274827003479</t>
  </si>
  <si>
    <t>8.23027038574219</t>
  </si>
  <si>
    <t>8.32737922668457</t>
  </si>
  <si>
    <t>8.27719688415527</t>
  </si>
  <si>
    <t>8.24659729003906</t>
  </si>
  <si>
    <t>8.4260721206665</t>
  </si>
  <si>
    <t>8.39578056335449</t>
  </si>
  <si>
    <t>8.47089576721191</t>
  </si>
  <si>
    <t>8.43692588806152</t>
  </si>
  <si>
    <t>8.34259986877441</t>
  </si>
  <si>
    <t>sp|Q8BYI9|TENR_MOUSE</t>
  </si>
  <si>
    <t>7.25717449188232</t>
  </si>
  <si>
    <t>7.24368286132813</t>
  </si>
  <si>
    <t>7.24775218963623</t>
  </si>
  <si>
    <t>7.29640197753906</t>
  </si>
  <si>
    <t>7.26173877716064</t>
  </si>
  <si>
    <t>6.63112688064575</t>
  </si>
  <si>
    <t>6.84144067764282</t>
  </si>
  <si>
    <t>6.79527616500854</t>
  </si>
  <si>
    <t>6.69184732437134</t>
  </si>
  <si>
    <t>7.12021255493164</t>
  </si>
  <si>
    <t>sp|Q1RLL3|CPNE9_MOUSE;sp|Q9DC53|CPNE8_MOUSE;sp|Q8JZW4|CPNE5_MOUSE</t>
  </si>
  <si>
    <t>sp|Q1RLL3|CPNE9_MOUSE</t>
  </si>
  <si>
    <t>8.38733673095703</t>
  </si>
  <si>
    <t>8.45458602905273</t>
  </si>
  <si>
    <t>8.39667034149169</t>
  </si>
  <si>
    <t>8.56876468658447</t>
  </si>
  <si>
    <t>8.3994140625</t>
  </si>
  <si>
    <t>8.6963472366333</t>
  </si>
  <si>
    <t>8.64213752746582</t>
  </si>
  <si>
    <t>8.67228221893311</t>
  </si>
  <si>
    <t>8.64037227630615</t>
  </si>
  <si>
    <t>8.57628345489501</t>
  </si>
  <si>
    <t>sp|P03930|ATP8_MOUSE</t>
  </si>
  <si>
    <t>7.9163646697998</t>
  </si>
  <si>
    <t>7.96647500991821</t>
  </si>
  <si>
    <t>7.95980930328369</t>
  </si>
  <si>
    <t>7.8844952583313</t>
  </si>
  <si>
    <t>7.95100688934326</t>
  </si>
  <si>
    <t>7.82387161254883</t>
  </si>
  <si>
    <t>7.81939935684204</t>
  </si>
  <si>
    <t>7.67850923538208</t>
  </si>
  <si>
    <t>7.7449107170105</t>
  </si>
  <si>
    <t>7.66459512710571</t>
  </si>
  <si>
    <t>sp|P23506|PIMT_MOUSE</t>
  </si>
  <si>
    <t>7.87471961975098</t>
  </si>
  <si>
    <t>7.80499744415283</t>
  </si>
  <si>
    <t>7.99091148376465</t>
  </si>
  <si>
    <t>7.9738941192627</t>
  </si>
  <si>
    <t>7.92642498016357</t>
  </si>
  <si>
    <t>8.05522537231445</t>
  </si>
  <si>
    <t>8.11400985717773</t>
  </si>
  <si>
    <t>8.16357898712158</t>
  </si>
  <si>
    <t>8.09857463836669</t>
  </si>
  <si>
    <t>8.11253833770751</t>
  </si>
  <si>
    <t>sp|Q9CQD1|RAB5A_MOUSE</t>
  </si>
  <si>
    <t>8.91005325317383</t>
  </si>
  <si>
    <t>8.94610786437988</t>
  </si>
  <si>
    <t>8.83492946624756</t>
  </si>
  <si>
    <t>8.83437633514404</t>
  </si>
  <si>
    <t>8.90019798278809</t>
  </si>
  <si>
    <t>8.76137161254883</t>
  </si>
  <si>
    <t>8.69064807891846</t>
  </si>
  <si>
    <t>8.50317764282227</t>
  </si>
  <si>
    <t>8.61753463745117</t>
  </si>
  <si>
    <t>8.63913726806641</t>
  </si>
  <si>
    <t>sp|P50396|GDIA_MOUSE</t>
  </si>
  <si>
    <t>9.64054107666016</t>
  </si>
  <si>
    <t>9.62903213500977</t>
  </si>
  <si>
    <t>9.5356101989746</t>
  </si>
  <si>
    <t>9.65464782714844</t>
  </si>
  <si>
    <t>9.7134313583374</t>
  </si>
  <si>
    <t>9.52271842956542</t>
  </si>
  <si>
    <t>9.47823429107666</t>
  </si>
  <si>
    <t>9.40305137634277</t>
  </si>
  <si>
    <t>9.44029521942139</t>
  </si>
  <si>
    <t>9.40512466430664</t>
  </si>
  <si>
    <t>sp|P05064|ALDOA_MOUSE</t>
  </si>
  <si>
    <t>8.38333034515381</t>
  </si>
  <si>
    <t>8.3962869644165</t>
  </si>
  <si>
    <t>8.36584377288818</t>
  </si>
  <si>
    <t>8.32662296295166</t>
  </si>
  <si>
    <t>8.34966564178467</t>
  </si>
  <si>
    <t>8.21661472320557</t>
  </si>
  <si>
    <t>8.24748229980469</t>
  </si>
  <si>
    <t>8.14786148071289</t>
  </si>
  <si>
    <t>8.21370410919189</t>
  </si>
  <si>
    <t>8.04688549041748</t>
  </si>
  <si>
    <t>sp|P20108|PRDX3_MOUSE</t>
  </si>
  <si>
    <t>8.71008396148682</t>
  </si>
  <si>
    <t>8.74812602996826</t>
  </si>
  <si>
    <t>8.73097610473633</t>
  </si>
  <si>
    <t>8.65381050109863</t>
  </si>
  <si>
    <t>8.75435638427734</t>
  </si>
  <si>
    <t>8.58925724029541</t>
  </si>
  <si>
    <t>8.59375095367432</t>
  </si>
  <si>
    <t>8.6018533706665</t>
  </si>
  <si>
    <t>8.65441703796387</t>
  </si>
  <si>
    <t>8.55707359313965</t>
  </si>
  <si>
    <t>sp|P58252|EF2_MOUSE</t>
  </si>
  <si>
    <t>8.03945350646973</t>
  </si>
  <si>
    <t>8.00940799713135</t>
  </si>
  <si>
    <t>8.12352466583251</t>
  </si>
  <si>
    <t>8.05415344238281</t>
  </si>
  <si>
    <t>8.24383163452148</t>
  </si>
  <si>
    <t>8.26425075531006</t>
  </si>
  <si>
    <t>8.34748649597167</t>
  </si>
  <si>
    <t>8.34016609191895</t>
  </si>
  <si>
    <t>8.29183483123779</t>
  </si>
  <si>
    <t>sp|Q91YQ5|RPN1_MOUSE</t>
  </si>
  <si>
    <t>7.77079296112061</t>
  </si>
  <si>
    <t>7.83869171142578</t>
  </si>
  <si>
    <t>7.76149940490723</t>
  </si>
  <si>
    <t>7.80093669891357</t>
  </si>
  <si>
    <t>7.88955402374268</t>
  </si>
  <si>
    <t>7.72165393829346</t>
  </si>
  <si>
    <t>7.60459327697754</t>
  </si>
  <si>
    <t>7.64649200439453</t>
  </si>
  <si>
    <t>7.62662792205811</t>
  </si>
  <si>
    <t>7.68256902694702</t>
  </si>
  <si>
    <t>sp|Q8BWT1|THIM_MOUSE</t>
  </si>
  <si>
    <t>8.00324535369873</t>
  </si>
  <si>
    <t>7.99095106124878</t>
  </si>
  <si>
    <t>7.90289974212646</t>
  </si>
  <si>
    <t>7.88418340682983</t>
  </si>
  <si>
    <t>7.98611736297607</t>
  </si>
  <si>
    <t>7.5181188583374</t>
  </si>
  <si>
    <t>7.51656198501587</t>
  </si>
  <si>
    <t>7.31770801544189</t>
  </si>
  <si>
    <t>6.95561838150024</t>
  </si>
  <si>
    <t>6.81798839569092</t>
  </si>
  <si>
    <t>sp|P63242|IF5A1_MOUSE;sp|Q8BGY2|IF5A2_MOUSE</t>
  </si>
  <si>
    <t>7.95043277740479</t>
  </si>
  <si>
    <t>7.97593259811401</t>
  </si>
  <si>
    <t>7.9222583770752</t>
  </si>
  <si>
    <t>7.92534828186035</t>
  </si>
  <si>
    <t>7.898033618927</t>
  </si>
  <si>
    <t>7.82878875732422</t>
  </si>
  <si>
    <t>7.76629400253296</t>
  </si>
  <si>
    <t>7.85338163375854</t>
  </si>
  <si>
    <t>7.84321403503417</t>
  </si>
  <si>
    <t>7.74254465103149</t>
  </si>
  <si>
    <t>sp|Q9CZ42|NNRD_MOUSE</t>
  </si>
  <si>
    <t>7.81794214248657</t>
  </si>
  <si>
    <t>7.80148601531982</t>
  </si>
  <si>
    <t>7.70449352264404</t>
  </si>
  <si>
    <t>7.6811056137085</t>
  </si>
  <si>
    <t>7.7654972076416</t>
  </si>
  <si>
    <t>7.53474950790405</t>
  </si>
  <si>
    <t>6.73608827590942</t>
  </si>
  <si>
    <t>6.8564829826355</t>
  </si>
  <si>
    <t>7.01645469665527</t>
  </si>
  <si>
    <t>7.15201091766357</t>
  </si>
  <si>
    <t>sp|Q9DCM0|ETHE1_MOUSE</t>
  </si>
  <si>
    <t>8.03838157653809</t>
  </si>
  <si>
    <t>8.03678894042969</t>
  </si>
  <si>
    <t>8.07943439483643</t>
  </si>
  <si>
    <t>8.01986408233643</t>
  </si>
  <si>
    <t>8.0786018371582</t>
  </si>
  <si>
    <t>8.13136196136475</t>
  </si>
  <si>
    <t>8.14504051208496</t>
  </si>
  <si>
    <t>8.21819400787354</t>
  </si>
  <si>
    <t>8.1172046661377</t>
  </si>
  <si>
    <t>sp|P70336|ROCK2_MOUSE</t>
  </si>
  <si>
    <t>8.7089900970459</t>
  </si>
  <si>
    <t>8.76251316070557</t>
  </si>
  <si>
    <t>8.65903186798096</t>
  </si>
  <si>
    <t>8.73419189453125</t>
  </si>
  <si>
    <t>8.77021884918213</t>
  </si>
  <si>
    <t>8.63698863983154</t>
  </si>
  <si>
    <t>8.58951377868652</t>
  </si>
  <si>
    <t>8.48274517059326</t>
  </si>
  <si>
    <t>8.47269821166992</t>
  </si>
  <si>
    <t>8.53838539123535</t>
  </si>
  <si>
    <t>sp|P08113|ENPL_MOUSE</t>
  </si>
  <si>
    <t>7.86435699462891</t>
  </si>
  <si>
    <t>7.77959632873535</t>
  </si>
  <si>
    <t>7.8685564994812</t>
  </si>
  <si>
    <t>7.90078735351563</t>
  </si>
  <si>
    <t>7.90452098846436</t>
  </si>
  <si>
    <t>7.97655630111694</t>
  </si>
  <si>
    <t>8.04559707641602</t>
  </si>
  <si>
    <t>8.11497783660889</t>
  </si>
  <si>
    <t>8.01594638824463</t>
  </si>
  <si>
    <t>7.98654317855834</t>
  </si>
  <si>
    <t>sp|Q8C996|TM163_MOUSE</t>
  </si>
  <si>
    <t>6.77460432052612</t>
  </si>
  <si>
    <t>6.69363021850586</t>
  </si>
  <si>
    <t>6.95447397232056</t>
  </si>
  <si>
    <t>6.94873094558716</t>
  </si>
  <si>
    <t>6.5775032043457</t>
  </si>
  <si>
    <t>7.22375535964966</t>
  </si>
  <si>
    <t>7.38767433166504</t>
  </si>
  <si>
    <t>7.43635368347167</t>
  </si>
  <si>
    <t>7.04316568374634</t>
  </si>
  <si>
    <t>7.42247486114502</t>
  </si>
  <si>
    <t>sp|O35682|MYADM_MOUSE</t>
  </si>
  <si>
    <t>8.44029521942139</t>
  </si>
  <si>
    <t>8.43684577941895</t>
  </si>
  <si>
    <t>8.42740535736083</t>
  </si>
  <si>
    <t>8.47681713104248</t>
  </si>
  <si>
    <t>8.50782871246338</t>
  </si>
  <si>
    <t>8.36756134033203</t>
  </si>
  <si>
    <t>8.28476905822754</t>
  </si>
  <si>
    <t>8.27374172210693</t>
  </si>
  <si>
    <t>8.1878023147583</t>
  </si>
  <si>
    <t>8.14116764068604</t>
  </si>
  <si>
    <t>sp|Q91YT0|NDUV1_MOUSE</t>
  </si>
  <si>
    <t>7.46986627578735</t>
  </si>
  <si>
    <t>7.53323793411255</t>
  </si>
  <si>
    <t>7.57953214645386</t>
  </si>
  <si>
    <t>7.58131217956542</t>
  </si>
  <si>
    <t>7.50252294540405</t>
  </si>
  <si>
    <t>7.62752962112427</t>
  </si>
  <si>
    <t>7.68334436416625</t>
  </si>
  <si>
    <t>7.74709320068359</t>
  </si>
  <si>
    <t>7.66657400131226</t>
  </si>
  <si>
    <t>7.65906000137329</t>
  </si>
  <si>
    <t>sp|Q69ZK9|NLGN2_MOUSE;sp|Q99K10|NLGN1_MOUSE</t>
  </si>
  <si>
    <t>sp|Q69ZK9|NLGN2_MOUSE</t>
  </si>
  <si>
    <t>8.68937110900879</t>
  </si>
  <si>
    <t>8.64126586914063</t>
  </si>
  <si>
    <t>8.61134052276611</t>
  </si>
  <si>
    <t>8.72054767608643</t>
  </si>
  <si>
    <t>8.74477767944335</t>
  </si>
  <si>
    <t>8.79253196716309</t>
  </si>
  <si>
    <t>8.83168411254883</t>
  </si>
  <si>
    <t>8.92797565460205</t>
  </si>
  <si>
    <t>8.85504055023193</t>
  </si>
  <si>
    <t>8.82070732116699</t>
  </si>
  <si>
    <t>sp|Q9D3D9|ATPD_MOUSE</t>
  </si>
  <si>
    <t>7.90511035919189</t>
  </si>
  <si>
    <t>7.84364366531372</t>
  </si>
  <si>
    <t>7.93596029281616</t>
  </si>
  <si>
    <t>7.92729330062866</t>
  </si>
  <si>
    <t>7.8710880279541</t>
  </si>
  <si>
    <t>8.08586120605469</t>
  </si>
  <si>
    <t>8.04119491577148</t>
  </si>
  <si>
    <t>8.15518379211426</t>
  </si>
  <si>
    <t>7.98850107192993</t>
  </si>
  <si>
    <t>sp|Q62442|VAMP1_MOUSE</t>
  </si>
  <si>
    <t>9.00117111206055</t>
  </si>
  <si>
    <t>9.03506946563721</t>
  </si>
  <si>
    <t>9.01271057128906</t>
  </si>
  <si>
    <t>8.99462032318115</t>
  </si>
  <si>
    <t>9.00091075897217</t>
  </si>
  <si>
    <t>8.86219120025635</t>
  </si>
  <si>
    <t>8.85479164123535</t>
  </si>
  <si>
    <t>8.87437725067139</t>
  </si>
  <si>
    <t>8.94796752929688</t>
  </si>
  <si>
    <t>8.7618522644043</t>
  </si>
  <si>
    <t>sp|Q61171|PRDX2_MOUSE</t>
  </si>
  <si>
    <t>7.79140281677246</t>
  </si>
  <si>
    <t>7.77320861816406</t>
  </si>
  <si>
    <t>7.04675197601318</t>
  </si>
  <si>
    <t>7.78481674194336</t>
  </si>
  <si>
    <t>7.84172868728638</t>
  </si>
  <si>
    <t>6.79557180404663</t>
  </si>
  <si>
    <t>7.02391815185547</t>
  </si>
  <si>
    <t>6.9695029258728</t>
  </si>
  <si>
    <t>6.80494165420532</t>
  </si>
  <si>
    <t>6.75490570068359</t>
  </si>
  <si>
    <t>sp|P48024|EIF1_MOUSE;sp|Q9CXU9|EIF1B_MOUSE</t>
  </si>
  <si>
    <t>7.70641040802002</t>
  </si>
  <si>
    <t>7.92060327529907</t>
  </si>
  <si>
    <t>7.92805242538452</t>
  </si>
  <si>
    <t>7.61252975463867</t>
  </si>
  <si>
    <t>7.63426542282104</t>
  </si>
  <si>
    <t>7.28465604782104</t>
  </si>
  <si>
    <t>7.5120701789856</t>
  </si>
  <si>
    <t>7.37856149673462</t>
  </si>
  <si>
    <t>7.26890563964844</t>
  </si>
  <si>
    <t>7.38429975509644</t>
  </si>
  <si>
    <t>sp|P07724|ALBU_MOUSE</t>
  </si>
  <si>
    <t>7.86347770690917</t>
  </si>
  <si>
    <t>7.90528297424316</t>
  </si>
  <si>
    <t>7.95860195159912</t>
  </si>
  <si>
    <t>7.47912883758545</t>
  </si>
  <si>
    <t>7.5621976852417</t>
  </si>
  <si>
    <t>7.23332595825195</t>
  </si>
  <si>
    <t>7.2658314704895</t>
  </si>
  <si>
    <t>6.61418342590332</t>
  </si>
  <si>
    <t>6.68509387969971</t>
  </si>
  <si>
    <t>6.94681644439697</t>
  </si>
  <si>
    <t>sp|P02088|HBB1_MOUSE;CON__P02070;sp|P02104|HBE_MOUSE;CON__Q3SX09</t>
  </si>
  <si>
    <t>sp|P02088|HBB1_MOUSE</t>
  </si>
  <si>
    <t>9.20161533355713</t>
  </si>
  <si>
    <t>9.22706317901611</t>
  </si>
  <si>
    <t>9.10267353057861</t>
  </si>
  <si>
    <t>9.18585395812988</t>
  </si>
  <si>
    <t>9.23678874969482</t>
  </si>
  <si>
    <t>9.07007503509521</t>
  </si>
  <si>
    <t>9.06152820587158</t>
  </si>
  <si>
    <t>8.98065757751465</t>
  </si>
  <si>
    <t>9.03619003295898</t>
  </si>
  <si>
    <t>8.92255973815917</t>
  </si>
  <si>
    <t>sp|P09411|PGK1_MOUSE;sp|P09041|PGK2_MOUSE</t>
  </si>
  <si>
    <t>sp|P09411|PGK1_MOUSE</t>
  </si>
  <si>
    <t>8.62500381469727</t>
  </si>
  <si>
    <t>8.63164710998535</t>
  </si>
  <si>
    <t>8.58192729949951</t>
  </si>
  <si>
    <t>8.63010215759277</t>
  </si>
  <si>
    <t>8.6508903503418</t>
  </si>
  <si>
    <t>8.54049205780029</t>
  </si>
  <si>
    <t>8.4538230895996</t>
  </si>
  <si>
    <t>8.49085712432861</t>
  </si>
  <si>
    <t>8.53307247161865</t>
  </si>
  <si>
    <t>8.56333827972412</t>
  </si>
  <si>
    <t>sp|P70349|HINT1_MOUSE</t>
  </si>
  <si>
    <t>6.96397542953491</t>
  </si>
  <si>
    <t>6.50022506713867</t>
  </si>
  <si>
    <t>6.82107591629028</t>
  </si>
  <si>
    <t>7.72569942474365</t>
  </si>
  <si>
    <t>6.53943634033203</t>
  </si>
  <si>
    <t>7.88909435272217</t>
  </si>
  <si>
    <t>8.04676818847656</t>
  </si>
  <si>
    <t>8.05778026580811</t>
  </si>
  <si>
    <t>8.03374576568604</t>
  </si>
  <si>
    <t>7.85811614990234</t>
  </si>
  <si>
    <t>sp|P62761|VISL1_MOUSE</t>
  </si>
  <si>
    <t>8.42844295501708</t>
  </si>
  <si>
    <t>8.38827896118164</t>
  </si>
  <si>
    <t>8.43922233581542</t>
  </si>
  <si>
    <t>8.46212863922119</t>
  </si>
  <si>
    <t>8.42612075805664</t>
  </si>
  <si>
    <t>8.3565616607666</t>
  </si>
  <si>
    <t>8.28757762908936</t>
  </si>
  <si>
    <t>8.18982696533203</t>
  </si>
  <si>
    <t>8.14257717132568</t>
  </si>
  <si>
    <t>8.158935546875</t>
  </si>
  <si>
    <t>sp|P63001|RAC1_MOUSE;sp|Q05144|RAC2_MOUSE</t>
  </si>
  <si>
    <t>sp|P63001|RAC1_MOUSE</t>
  </si>
  <si>
    <t>8.53788185119629</t>
  </si>
  <si>
    <t>8.52160835266113</t>
  </si>
  <si>
    <t>8.67851829528809</t>
  </si>
  <si>
    <t>8.58657646179199</t>
  </si>
  <si>
    <t>8.50188064575195</t>
  </si>
  <si>
    <t>8.84714031219482</t>
  </si>
  <si>
    <t>8.78117370605469</t>
  </si>
  <si>
    <t>8.81424140930176</t>
  </si>
  <si>
    <t>8.77095508575439</t>
  </si>
  <si>
    <t>8.6616325378418</t>
  </si>
  <si>
    <t>sp|Q8BH59|CMC1_MOUSE;sp|Q9QXX4|CMC2_MOUSE</t>
  </si>
  <si>
    <t>sp|Q8BH59|CMC1_MOUSE</t>
  </si>
  <si>
    <t>7.93460941314697</t>
  </si>
  <si>
    <t>7.97428131103516</t>
  </si>
  <si>
    <t>8.2484884262085</t>
  </si>
  <si>
    <t>8.01603031158447</t>
  </si>
  <si>
    <t>7.96553087234497</t>
  </si>
  <si>
    <t>7.68471956253052</t>
  </si>
  <si>
    <t>7.6889533996582</t>
  </si>
  <si>
    <t>7.59277629852295</t>
  </si>
  <si>
    <t>7.84004354476929</t>
  </si>
  <si>
    <t>7.71004104614258</t>
  </si>
  <si>
    <t>sp|Q8CGP6|H2A1H_MOUSE;sp|Q8R1M2|H2AJ_MOUSE;sp|Q8CGP7|H2A1K_MOUSE;sp|Q8CGP5|H2A1F_MOUSE;sp|Q8BFU2|H2A3_MOUSE;sp|C0HKE9|H2A1P_MOUSE;sp|C0HKE8|H2A1O_MOUSE;sp|C0HKE7|H2A1N_MOUSE;sp|C0HKE6|H2A1I_MOUSE;sp|C0HKE5|H2A1G_MOUSE;sp|C0HKE4|H2A1E_MOUSE;sp|C0HKE3|H2A1D_MOUSE;sp|C0HKE2|H2A1C_MOUSE;sp|C0HKE1|H2A1B_MOUSE;sp|Q64523|H2A2C_MOUSE;sp|Q6GSS7|H2A2A_MOUSE;sp|Q64522|H2A2B_MOUSE;sp|P27661|H2AX_MOUSE;sp|Q3THW5|H2AV_MOUSE;sp|P0C0S6|H2AZ_MOUSE</t>
  </si>
  <si>
    <t>sp|Q8CGP6|H2A1H_MOUSE;sp|Q8R1M2|H2AJ_MOUSE;sp|Q8CGP7|H2A1K_MOUSE;sp|Q8CGP5|H2A1F_MOUSE;sp|Q8BFU2|H2A3_MOUSE;sp|C0HKE9|H2A1P_MOUSE;sp|C0HKE8|H2A1O_MOUSE;sp|C0HKE7|H2A1N_MOUSE;sp|C0HKE6|H2A1I_MOUSE;sp|C0HKE5|H2A1G_MOUSE;sp|C0HKE4|H2A1E_MOUSE;sp|C0HKE3|H2A1D_MOUSE;sp|C0HKE2|H2A1C_MOUSE;sp|C0HKE1|H2A1B_MOUSE;sp|Q64523|H2A2C_MOUSE;sp|Q6GSS7|H2A2A_MOUSE;sp|Q64522|H2A2B_MOUSE;sp|P27661|H2AX_MOUSE</t>
  </si>
  <si>
    <t>8.36573123931885</t>
  </si>
  <si>
    <t>8.54094219207764</t>
  </si>
  <si>
    <t>8.26590251922607</t>
  </si>
  <si>
    <t>8.37258052825928</t>
  </si>
  <si>
    <t>7.93257522583008</t>
  </si>
  <si>
    <t>7.99688386917114</t>
  </si>
  <si>
    <t>8.0198221206665</t>
  </si>
  <si>
    <t>7.98326063156128</t>
  </si>
  <si>
    <t>8.27877616882324</t>
  </si>
  <si>
    <t>sp|P01942|HBA_MOUSE</t>
  </si>
  <si>
    <t>7.28302955627441</t>
  </si>
  <si>
    <t>7.23904895782471</t>
  </si>
  <si>
    <t>7.30358457565308</t>
  </si>
  <si>
    <t>7.31592845916748</t>
  </si>
  <si>
    <t>7.27558755874634</t>
  </si>
  <si>
    <t>7.49131965637207</t>
  </si>
  <si>
    <t>7.34277772903442</t>
  </si>
  <si>
    <t>7.45290517807007</t>
  </si>
  <si>
    <t>7.39281988143921</t>
  </si>
  <si>
    <t>7.49818658828735</t>
  </si>
  <si>
    <t>sp|Q02257|PLAK_MOUSE</t>
  </si>
  <si>
    <t>8.45304298400879</t>
  </si>
  <si>
    <t>8.36244487762451</t>
  </si>
  <si>
    <t>8.5676965713501</t>
  </si>
  <si>
    <t>8.49611282348633</t>
  </si>
  <si>
    <t>8.38583850860596</t>
  </si>
  <si>
    <t>8.63927745819092</t>
  </si>
  <si>
    <t>8.64827251434326</t>
  </si>
  <si>
    <t>8.64135551452637</t>
  </si>
  <si>
    <t>8.62325954437256</t>
  </si>
  <si>
    <t>8.60233116149902</t>
  </si>
  <si>
    <t>sp|O35129|PHB2_MOUSE</t>
  </si>
  <si>
    <t>8.09576225280762</t>
  </si>
  <si>
    <t>8.05149936676025</t>
  </si>
  <si>
    <t>8.14448070526123</t>
  </si>
  <si>
    <t>8.06554222106934</t>
  </si>
  <si>
    <t>8.05303955078125</t>
  </si>
  <si>
    <t>8.18568420410156</t>
  </si>
  <si>
    <t>8.2256965637207</t>
  </si>
  <si>
    <t>8.22734642028809</t>
  </si>
  <si>
    <t>8.14351463317871</t>
  </si>
  <si>
    <t>8.26829719543457</t>
  </si>
  <si>
    <t>sp|Q8K021|SCAM1_MOUSE</t>
  </si>
  <si>
    <t>7.66288995742798</t>
  </si>
  <si>
    <t>7.72571563720703</t>
  </si>
  <si>
    <t>7.59434843063354</t>
  </si>
  <si>
    <t>7.41612434387207</t>
  </si>
  <si>
    <t>7.47987747192383</t>
  </si>
  <si>
    <t>7.33211517333984</t>
  </si>
  <si>
    <t>7.27049255371094</t>
  </si>
  <si>
    <t>7.17339038848877</t>
  </si>
  <si>
    <t>6.9621376991272</t>
  </si>
  <si>
    <t>7.01817560195923</t>
  </si>
  <si>
    <t>sp|O70435|PSA3_MOUSE</t>
  </si>
  <si>
    <t>7.70758724212646</t>
  </si>
  <si>
    <t>7.82210254669189</t>
  </si>
  <si>
    <t>7.69743871688843</t>
  </si>
  <si>
    <t>7.70053911209106</t>
  </si>
  <si>
    <t>7.63667821884155</t>
  </si>
  <si>
    <t>7.52293968200684</t>
  </si>
  <si>
    <t>7.3617467880249</t>
  </si>
  <si>
    <t>7.21277332305908</t>
  </si>
  <si>
    <t>7.43239212036133</t>
  </si>
  <si>
    <t>7.5197229385376</t>
  </si>
  <si>
    <t>sp|Q78ZA7|NP1L4_MOUSE</t>
  </si>
  <si>
    <t>7.46664524078369</t>
  </si>
  <si>
    <t>7.54670286178589</t>
  </si>
  <si>
    <t>7.67646503448486</t>
  </si>
  <si>
    <t>7.59938097000122</t>
  </si>
  <si>
    <t>7.52260065078735</t>
  </si>
  <si>
    <t>7.67862749099731</t>
  </si>
  <si>
    <t>7.77206468582153</t>
  </si>
  <si>
    <t>7.83301305770874</t>
  </si>
  <si>
    <t>7.75636959075928</t>
  </si>
  <si>
    <t>7.7851448059082</t>
  </si>
  <si>
    <t>sp|P70704|AT8A1_MOUSE;sp|P98200|AT8A2_MOUSE</t>
  </si>
  <si>
    <t>sp|P70704|AT8A1_MOUSE</t>
  </si>
  <si>
    <t>7.96910810470581</t>
  </si>
  <si>
    <t>7.90740585327148</t>
  </si>
  <si>
    <t>8.02341747283936</t>
  </si>
  <si>
    <t>7.91763687133789</t>
  </si>
  <si>
    <t>7.86853885650635</t>
  </si>
  <si>
    <t>8.05207824707031</t>
  </si>
  <si>
    <t>8.06937217712402</t>
  </si>
  <si>
    <t>8.22034358978271</t>
  </si>
  <si>
    <t>8.12557888031006</t>
  </si>
  <si>
    <t>8.15582180023193</t>
  </si>
  <si>
    <t>sp|O70251|EF1B_MOUSE</t>
  </si>
  <si>
    <t>7.55142545700073</t>
  </si>
  <si>
    <t>7.53000736236572</t>
  </si>
  <si>
    <t>7.61682176589966</t>
  </si>
  <si>
    <t>7.57725048065186</t>
  </si>
  <si>
    <t>7.45551490783691</t>
  </si>
  <si>
    <t>7.65166568756104</t>
  </si>
  <si>
    <t>7.6938853263855</t>
  </si>
  <si>
    <t>7.68495321273804</t>
  </si>
  <si>
    <t>7.71396923065186</t>
  </si>
  <si>
    <t>7.78178405761719</t>
  </si>
  <si>
    <t>sp|Q60790|RASA3_MOUSE</t>
  </si>
  <si>
    <t>6.99973058700562</t>
  </si>
  <si>
    <t>7.01740884780884</t>
  </si>
  <si>
    <t>7.01190853118896</t>
  </si>
  <si>
    <t>6.92655849456787</t>
  </si>
  <si>
    <t>7.07375478744507</t>
  </si>
  <si>
    <t>7.13357067108154</t>
  </si>
  <si>
    <t>7.12450408935547</t>
  </si>
  <si>
    <t>7.16226577758789</t>
  </si>
  <si>
    <t>7.2371163368225</t>
  </si>
  <si>
    <t>7.11424398422241</t>
  </si>
  <si>
    <t>sp|Q9R087|GPC6_MOUSE</t>
  </si>
  <si>
    <t>7.98448657989502</t>
  </si>
  <si>
    <t>7.88706541061401</t>
  </si>
  <si>
    <t>7.94675207138062</t>
  </si>
  <si>
    <t>8.00376224517822</t>
  </si>
  <si>
    <t>8.0415506362915</t>
  </si>
  <si>
    <t>8.10188484191895</t>
  </si>
  <si>
    <t>8.21031856536865</t>
  </si>
  <si>
    <t>8.17193126678467</t>
  </si>
  <si>
    <t>8.10683631896973</t>
  </si>
  <si>
    <t>8.08471965789794</t>
  </si>
  <si>
    <t>sp|E9PUL5|PRRT2_MOUSE</t>
  </si>
  <si>
    <t>7.94177484512329</t>
  </si>
  <si>
    <t>8.0214786529541</t>
  </si>
  <si>
    <t>8.05257892608643</t>
  </si>
  <si>
    <t>8.03913593292236</t>
  </si>
  <si>
    <t>8.04312610626221</t>
  </si>
  <si>
    <t>7.82637929916382</t>
  </si>
  <si>
    <t>7.71738767623901</t>
  </si>
  <si>
    <t>7.66743421554565</t>
  </si>
  <si>
    <t>7.94387531280518</t>
  </si>
  <si>
    <t>7.75611877441406</t>
  </si>
  <si>
    <t>sp|P62746|RHOB_MOUSE</t>
  </si>
  <si>
    <t>7.95457029342651</t>
  </si>
  <si>
    <t>7.94904851913452</t>
  </si>
  <si>
    <t>8.06501960754395</t>
  </si>
  <si>
    <t>8.01770114898682</t>
  </si>
  <si>
    <t>7.93607616424561</t>
  </si>
  <si>
    <t>8.07605743408203</t>
  </si>
  <si>
    <t>8.12972164154053</t>
  </si>
  <si>
    <t>8.26618480682373</t>
  </si>
  <si>
    <t>8.24598121643066</t>
  </si>
  <si>
    <t>8.26941967010498</t>
  </si>
  <si>
    <t>sp|Q8C419|GP158_MOUSE</t>
  </si>
  <si>
    <t>7.31179618835449</t>
  </si>
  <si>
    <t>7.40813827514648</t>
  </si>
  <si>
    <t>7.43889045715332</t>
  </si>
  <si>
    <t>7.31105422973633</t>
  </si>
  <si>
    <t>7.03055906295776</t>
  </si>
  <si>
    <t>6.51255083084106</t>
  </si>
  <si>
    <t>6.77170991897583</t>
  </si>
  <si>
    <t>6.70875883102416</t>
  </si>
  <si>
    <t>7.12367630004883</t>
  </si>
  <si>
    <t>sp|O89023|TPP1_MOUSE</t>
  </si>
  <si>
    <t>8.1833553314209</t>
  </si>
  <si>
    <t>8.27228260040283</t>
  </si>
  <si>
    <t>8.25073719024658</t>
  </si>
  <si>
    <t>8.27542686462402</t>
  </si>
  <si>
    <t>8.31196594238281</t>
  </si>
  <si>
    <t>8.024977684021</t>
  </si>
  <si>
    <t>8.18912506103516</t>
  </si>
  <si>
    <t>8.12492752075195</t>
  </si>
  <si>
    <t>8.08539772033691</t>
  </si>
  <si>
    <t>sp|P70441|NHRF1_MOUSE</t>
  </si>
  <si>
    <t>7.36223745346069</t>
  </si>
  <si>
    <t>7.38156652450562</t>
  </si>
  <si>
    <t>7.19348621368408</t>
  </si>
  <si>
    <t>7.45181703567505</t>
  </si>
  <si>
    <t>7.47657060623169</t>
  </si>
  <si>
    <t>7.09166717529297</t>
  </si>
  <si>
    <t>7.09607553482056</t>
  </si>
  <si>
    <t>6.87633323669434</t>
  </si>
  <si>
    <t>7.05789422988892</t>
  </si>
  <si>
    <t>7.17666721343994</t>
  </si>
  <si>
    <t>sp|Q8CHP8|PGP_MOUSE</t>
  </si>
  <si>
    <t>8.1810998916626</t>
  </si>
  <si>
    <t>8.1646203994751</t>
  </si>
  <si>
    <t>8.10191917419434</t>
  </si>
  <si>
    <t>8.070481300354</t>
  </si>
  <si>
    <t>8.01110458374023</t>
  </si>
  <si>
    <t>7.88757228851318</t>
  </si>
  <si>
    <t>7.88138484954833</t>
  </si>
  <si>
    <t>7.73183059692383</t>
  </si>
  <si>
    <t>7.96937417984009</t>
  </si>
  <si>
    <t>7.67672109603882</t>
  </si>
  <si>
    <t>sp|O08807|PRDX4_MOUSE</t>
  </si>
  <si>
    <t>6.71500253677368</t>
  </si>
  <si>
    <t>6.79934072494507</t>
  </si>
  <si>
    <t>6.79399347305298</t>
  </si>
  <si>
    <t>6.81378793716431</t>
  </si>
  <si>
    <t>6.78191328048706</t>
  </si>
  <si>
    <t>7.07178544998169</t>
  </si>
  <si>
    <t>7.06017827987671</t>
  </si>
  <si>
    <t>6.95702743530273</t>
  </si>
  <si>
    <t>7.00503349304199</t>
  </si>
  <si>
    <t>6.83379077911377</t>
  </si>
  <si>
    <t>sp|Q6EDY6|CARL1_MOUSE</t>
  </si>
  <si>
    <t>8.07885551452637</t>
  </si>
  <si>
    <t>7.98635959625244</t>
  </si>
  <si>
    <t>8.02583789825439</t>
  </si>
  <si>
    <t>8.0535774230957</t>
  </si>
  <si>
    <t>7.99934816360474</t>
  </si>
  <si>
    <t>8.12411308288574</t>
  </si>
  <si>
    <t>8.08919811248779</t>
  </si>
  <si>
    <t>8.17394351959229</t>
  </si>
  <si>
    <t>8.11173248291016</t>
  </si>
  <si>
    <t>8.17245674133301</t>
  </si>
  <si>
    <t>sp|Q8BLQ9|CADM2_MOUSE</t>
  </si>
  <si>
    <t>8.80282878875732</t>
  </si>
  <si>
    <t>8.81847667694092</t>
  </si>
  <si>
    <t>8.89769268035889</t>
  </si>
  <si>
    <t>8.91925048828125</t>
  </si>
  <si>
    <t>8.86182117462158</t>
  </si>
  <si>
    <t>8.96549797058105</t>
  </si>
  <si>
    <t>8.94530582427979</t>
  </si>
  <si>
    <t>9.05315494537354</t>
  </si>
  <si>
    <t>8.97179985046387</t>
  </si>
  <si>
    <t>9.03140830993652</t>
  </si>
  <si>
    <t>sp|P63044|VAMP2_MOUSE</t>
  </si>
  <si>
    <t>9.19512462615967</t>
  </si>
  <si>
    <t>9.23304653167725</t>
  </si>
  <si>
    <t>9.19027519226074</t>
  </si>
  <si>
    <t>9.20801067352294</t>
  </si>
  <si>
    <t>9.22000312805176</t>
  </si>
  <si>
    <t>9.13823986053467</t>
  </si>
  <si>
    <t>9.09307098388672</t>
  </si>
  <si>
    <t>9.05122947692871</t>
  </si>
  <si>
    <t>9.09106826782227</t>
  </si>
  <si>
    <t>8.94838333129883</t>
  </si>
  <si>
    <t>sp|P28652|KCC2B_MOUSE</t>
  </si>
  <si>
    <t>7.91865396499634</t>
  </si>
  <si>
    <t>7.79264402389526</t>
  </si>
  <si>
    <t>7.91207838058472</t>
  </si>
  <si>
    <t>7.88013887405396</t>
  </si>
  <si>
    <t>7.93093395233154</t>
  </si>
  <si>
    <t>7.99068069458008</t>
  </si>
  <si>
    <t>7.96764135360718</t>
  </si>
  <si>
    <t>8.04789733886719</t>
  </si>
  <si>
    <t>8.06213092803955</t>
  </si>
  <si>
    <t>sp|Q8R0S2|IQEC1_MOUSE</t>
  </si>
  <si>
    <t>7.63621711730957</t>
  </si>
  <si>
    <t>7.59050750732422</t>
  </si>
  <si>
    <t>7.55264377593994</t>
  </si>
  <si>
    <t>7.51649570465088</t>
  </si>
  <si>
    <t>7.52580881118774</t>
  </si>
  <si>
    <t>7.09324645996094</t>
  </si>
  <si>
    <t>7.32155704498291</t>
  </si>
  <si>
    <t>6.79619359970093</t>
  </si>
  <si>
    <t>6.81004953384399</t>
  </si>
  <si>
    <t>7.28781318664551</t>
  </si>
  <si>
    <t>sp|Q99L47|F10A1_MOUSE</t>
  </si>
  <si>
    <t>7.74161624908447</t>
  </si>
  <si>
    <t>7.79726076126099</t>
  </si>
  <si>
    <t>7.8726806640625</t>
  </si>
  <si>
    <t>7.86975383758545</t>
  </si>
  <si>
    <t>7.73669910430908</t>
  </si>
  <si>
    <t>7.99230623245239</t>
  </si>
  <si>
    <t>7.90979671478271</t>
  </si>
  <si>
    <t>7.93264627456665</t>
  </si>
  <si>
    <t>8.06692218780518</t>
  </si>
  <si>
    <t>8.03722763061523</t>
  </si>
  <si>
    <t>sp|Q62108|DLG4_MOUSE</t>
  </si>
  <si>
    <t>10.2240152359009</t>
  </si>
  <si>
    <t>10.232029914856</t>
  </si>
  <si>
    <t>10.3067255020142</t>
  </si>
  <si>
    <t>10.3077955245972</t>
  </si>
  <si>
    <t>10.2643451690674</t>
  </si>
  <si>
    <t>10.3890237808228</t>
  </si>
  <si>
    <t>10.3904228210449</t>
  </si>
  <si>
    <t>10.3971920013428</t>
  </si>
  <si>
    <t>10.3868017196655</t>
  </si>
  <si>
    <t>10.3064889907837</t>
  </si>
  <si>
    <t>sp|Q6PIC6|AT1A3_MOUSE;sp|Q9Z1W8|AT12A_MOUSE</t>
  </si>
  <si>
    <t>sp|Q6PIC6|AT1A3_MOUSE</t>
  </si>
  <si>
    <t>8.04750823974609</t>
  </si>
  <si>
    <t>8.12224864959717</t>
  </si>
  <si>
    <t>8.06344604492188</t>
  </si>
  <si>
    <t>8.07118225097656</t>
  </si>
  <si>
    <t>8.01012992858887</t>
  </si>
  <si>
    <t>7.98723697662354</t>
  </si>
  <si>
    <t>7.99074697494507</t>
  </si>
  <si>
    <t>7.97051906585693</t>
  </si>
  <si>
    <t>7.98476600646973</t>
  </si>
  <si>
    <t>7.97864151000977</t>
  </si>
  <si>
    <t>sp|P60766|CDC42_MOUSE;sp|Q8R527|RHOQ_MOUSE;sp|Q9ER71|RHOJ_MOUSE</t>
  </si>
  <si>
    <t>sp|P60766|CDC42_MOUSE</t>
  </si>
  <si>
    <t>7.92818593978882</t>
  </si>
  <si>
    <t>8.00156021118164</t>
  </si>
  <si>
    <t>7.89522933959961</t>
  </si>
  <si>
    <t>7.92443943023682</t>
  </si>
  <si>
    <t>7.96658277511597</t>
  </si>
  <si>
    <t>7.82894325256348</t>
  </si>
  <si>
    <t>7.87875747680664</t>
  </si>
  <si>
    <t>7.81290674209595</t>
  </si>
  <si>
    <t>7.82954835891724</t>
  </si>
  <si>
    <t>7.74282741546631</t>
  </si>
  <si>
    <t>sp|P70202|LXN_MOUSE</t>
  </si>
  <si>
    <t>8.90442848205566</t>
  </si>
  <si>
    <t>9.00676536560059</t>
  </si>
  <si>
    <t>9.03318214416504</t>
  </si>
  <si>
    <t>8.93598079681396</t>
  </si>
  <si>
    <t>8.9000997543335</t>
  </si>
  <si>
    <t>9.47089576721191</t>
  </si>
  <si>
    <t>9.42214679718018</t>
  </si>
  <si>
    <t>9.2219352722168</t>
  </si>
  <si>
    <t>9.3379783630371</t>
  </si>
  <si>
    <t>9.05419158935547</t>
  </si>
  <si>
    <t>sp|P31786|ACBP_MOUSE</t>
  </si>
  <si>
    <t>8.88983917236328</t>
  </si>
  <si>
    <t>8.88796615600585</t>
  </si>
  <si>
    <t>8.80494976043701</t>
  </si>
  <si>
    <t>8.8709831237793</t>
  </si>
  <si>
    <t>8.91407299041748</t>
  </si>
  <si>
    <t>8.79060173034667</t>
  </si>
  <si>
    <t>8.72833728790283</t>
  </si>
  <si>
    <t>8.59104251861572</t>
  </si>
  <si>
    <t>8.71448040008544</t>
  </si>
  <si>
    <t>8.58650875091553</t>
  </si>
  <si>
    <t>sp|P63328|PP2BA_MOUSE;sp|P48455|PP2BC_MOUSE</t>
  </si>
  <si>
    <t>sp|P63328|PP2BA_MOUSE</t>
  </si>
  <si>
    <t>8.5012788772583</t>
  </si>
  <si>
    <t>8.52189636230469</t>
  </si>
  <si>
    <t>8.51323127746582</t>
  </si>
  <si>
    <t>8.51387023925781</t>
  </si>
  <si>
    <t>8.53956508636475</t>
  </si>
  <si>
    <t>8.56311321258544</t>
  </si>
  <si>
    <t>8.5712194442749</t>
  </si>
  <si>
    <t>8.6784725189209</t>
  </si>
  <si>
    <t>8.62302207946777</t>
  </si>
  <si>
    <t>8.6288890838623</t>
  </si>
  <si>
    <t>sp|Q9WTT4|VATG2_MOUSE</t>
  </si>
  <si>
    <t>8.35614109039307</t>
  </si>
  <si>
    <t>8.32929611206055</t>
  </si>
  <si>
    <t>8.43099403381348</t>
  </si>
  <si>
    <t>8.45146369934082</t>
  </si>
  <si>
    <t>8.4098482131958</t>
  </si>
  <si>
    <t>8.49238300323486</t>
  </si>
  <si>
    <t>8.57234859466553</t>
  </si>
  <si>
    <t>8.63833904266357</t>
  </si>
  <si>
    <t>8.55984687805176</t>
  </si>
  <si>
    <t>8.48877620697021</t>
  </si>
  <si>
    <t>sp|Q9QYX7|PCLO_MOUSE</t>
  </si>
  <si>
    <t>7.88721752166748</t>
  </si>
  <si>
    <t>7.97298002243041</t>
  </si>
  <si>
    <t>7.85914421081542</t>
  </si>
  <si>
    <t>8.06292057037354</t>
  </si>
  <si>
    <t>8.01008796691895</t>
  </si>
  <si>
    <t>7.78661680221558</t>
  </si>
  <si>
    <t>7.8321704864502</t>
  </si>
  <si>
    <t>7.75303888320923</t>
  </si>
  <si>
    <t>7.72565031051636</t>
  </si>
  <si>
    <t>7.79956817626953</t>
  </si>
  <si>
    <t>sp|P53810|PIPNA_MOUSE;sp|P53811|PIPNB_MOUSE</t>
  </si>
  <si>
    <t>sp|P53810|PIPNA_MOUSE</t>
  </si>
  <si>
    <t>8.81608200073242</t>
  </si>
  <si>
    <t>8.78183460235596</t>
  </si>
  <si>
    <t>8.87990951538085</t>
  </si>
  <si>
    <t>8.80751514434814</t>
  </si>
  <si>
    <t>8.78586387634277</t>
  </si>
  <si>
    <t>8.8831672668457</t>
  </si>
  <si>
    <t>8.87350654602051</t>
  </si>
  <si>
    <t>8.92765235900879</t>
  </si>
  <si>
    <t>8.96365070343018</t>
  </si>
  <si>
    <t>8.94736957550049</t>
  </si>
  <si>
    <t>sp|Q9JHU4|DYHC1_MOUSE</t>
  </si>
  <si>
    <t>8.43218326568604</t>
  </si>
  <si>
    <t>8.4100513458252</t>
  </si>
  <si>
    <t>8.54639434814453</t>
  </si>
  <si>
    <t>8.43413734436035</t>
  </si>
  <si>
    <t>8.3903694152832</t>
  </si>
  <si>
    <t>8.53662109375</t>
  </si>
  <si>
    <t>8.53776836395264</t>
  </si>
  <si>
    <t>8.62993907928467</t>
  </si>
  <si>
    <t>8.59805679321289</t>
  </si>
  <si>
    <t>8.60552024841309</t>
  </si>
  <si>
    <t>sp|Q9D8N0|EF1G_MOUSE</t>
  </si>
  <si>
    <t>8.61553955078125</t>
  </si>
  <si>
    <t>8.59065246582031</t>
  </si>
  <si>
    <t>8.34956932067871</t>
  </si>
  <si>
    <t>8.56525707244873</t>
  </si>
  <si>
    <t>8.58494186401367</t>
  </si>
  <si>
    <t>8.24681854248047</t>
  </si>
  <si>
    <t>8.06520652770996</t>
  </si>
  <si>
    <t>7.98300790786743</t>
  </si>
  <si>
    <t>8.18124294281006</t>
  </si>
  <si>
    <t>8.40019226074219</t>
  </si>
  <si>
    <t>sp|P34884|MIF_MOUSE</t>
  </si>
  <si>
    <t>8.84765243530273</t>
  </si>
  <si>
    <t>8.78634643554688</t>
  </si>
  <si>
    <t>8.68274974822998</t>
  </si>
  <si>
    <t>8.80918216705322</t>
  </si>
  <si>
    <t>8.82835674285889</t>
  </si>
  <si>
    <t>8.64134502410889</t>
  </si>
  <si>
    <t>8.65417671203613</t>
  </si>
  <si>
    <t>8.56136417388916</t>
  </si>
  <si>
    <t>8.65997314453125</t>
  </si>
  <si>
    <t>8.47376441955566</t>
  </si>
  <si>
    <t>sp|P06745|G6PI_MOUSE;CON__Q3ZBD7</t>
  </si>
  <si>
    <t>sp|P06745|G6PI_MOUSE</t>
  </si>
  <si>
    <t>7.44881439208984</t>
  </si>
  <si>
    <t>7.4092903137207</t>
  </si>
  <si>
    <t>7.55319118499756</t>
  </si>
  <si>
    <t>7.51289796829224</t>
  </si>
  <si>
    <t>7.39794015884399</t>
  </si>
  <si>
    <t>7.5449481010437</t>
  </si>
  <si>
    <t>7.63915777206421</t>
  </si>
  <si>
    <t>7.64328479766846</t>
  </si>
  <si>
    <t>7.6626443862915</t>
  </si>
  <si>
    <t>7.74387788772583</t>
  </si>
  <si>
    <t>sp|P56812|PDCD5_MOUSE</t>
  </si>
  <si>
    <t>7.4662446975708</t>
  </si>
  <si>
    <t>7.47741079330444</t>
  </si>
  <si>
    <t>7.36949396133423</t>
  </si>
  <si>
    <t>7.30845785140991</t>
  </si>
  <si>
    <t>7.57054281234741</t>
  </si>
  <si>
    <t>7.09604072570801</t>
  </si>
  <si>
    <t>7.13643503189087</t>
  </si>
  <si>
    <t>6.79426240921021</t>
  </si>
  <si>
    <t>7.15869426727295</t>
  </si>
  <si>
    <t>7.20636653900146</t>
  </si>
  <si>
    <t>sp|P56212|ARP19_MOUSE</t>
  </si>
  <si>
    <t>9.35387802124023</t>
  </si>
  <si>
    <t>9.33599948883057</t>
  </si>
  <si>
    <t>9.29924583435059</t>
  </si>
  <si>
    <t>9.34576606750488</t>
  </si>
  <si>
    <t>9.36759853363037</t>
  </si>
  <si>
    <t>9.26109600067139</t>
  </si>
  <si>
    <t>9.21905994415283</t>
  </si>
  <si>
    <t>9.13608646392822</t>
  </si>
  <si>
    <t>9.26703071594238</t>
  </si>
  <si>
    <t>9.11324119567871</t>
  </si>
  <si>
    <t>sp|P17751|TPIS_MOUSE</t>
  </si>
  <si>
    <t>8.90035057067871</t>
  </si>
  <si>
    <t>8.95825290679932</t>
  </si>
  <si>
    <t>8.89937210083008</t>
  </si>
  <si>
    <t>8.9634666442871</t>
  </si>
  <si>
    <t>8.97097396850585</t>
  </si>
  <si>
    <t>8.85125827789307</t>
  </si>
  <si>
    <t>8.83282852172852</t>
  </si>
  <si>
    <t>8.7884578704834</t>
  </si>
  <si>
    <t>8.75354480743408</t>
  </si>
  <si>
    <t>8.64855480194092</t>
  </si>
  <si>
    <t>sp|P27773|PDIA3_MOUSE</t>
  </si>
  <si>
    <t>8.40570449829102</t>
  </si>
  <si>
    <t>8.47885513305664</t>
  </si>
  <si>
    <t>8.49133396148682</t>
  </si>
  <si>
    <t>8.42999458312988</t>
  </si>
  <si>
    <t>8.41089534759521</t>
  </si>
  <si>
    <t>8.31712245941162</t>
  </si>
  <si>
    <t>8.27126026153564</t>
  </si>
  <si>
    <t>8.39825248718262</t>
  </si>
  <si>
    <t>8.26254558563232</t>
  </si>
  <si>
    <t>8.33779811859131</t>
  </si>
  <si>
    <t>sp|P08752|GNAI2_MOUSE</t>
  </si>
  <si>
    <t>8.80108833312988</t>
  </si>
  <si>
    <t>8.69414901733398</t>
  </si>
  <si>
    <t>8.77003383636475</t>
  </si>
  <si>
    <t>8.7945442199707</t>
  </si>
  <si>
    <t>8.68678855895996</t>
  </si>
  <si>
    <t>8.96185779571533</t>
  </si>
  <si>
    <t>8.88422298431396</t>
  </si>
  <si>
    <t>8.99308776855469</t>
  </si>
  <si>
    <t>8.88003540039063</t>
  </si>
  <si>
    <t>8.82968330383301</t>
  </si>
  <si>
    <t>sp|P00405|COX2_MOUSE</t>
  </si>
  <si>
    <t>7.44175815582275</t>
  </si>
  <si>
    <t>7.34783697128296</t>
  </si>
  <si>
    <t>7.36509466171265</t>
  </si>
  <si>
    <t>7.43814659118652</t>
  </si>
  <si>
    <t>7.3501124382019</t>
  </si>
  <si>
    <t>7.45511913299561</t>
  </si>
  <si>
    <t>7.58993864059448</t>
  </si>
  <si>
    <t>7.69985485076904</t>
  </si>
  <si>
    <t>7.76834964752197</t>
  </si>
  <si>
    <t>7.61294269561768</t>
  </si>
  <si>
    <t>sp|Q61990|PCBP2_MOUSE</t>
  </si>
  <si>
    <t>8.2651481628418</t>
  </si>
  <si>
    <t>8.21280002593994</t>
  </si>
  <si>
    <t>8.12453651428223</t>
  </si>
  <si>
    <t>8.15384578704833</t>
  </si>
  <si>
    <t>8.12129688262939</t>
  </si>
  <si>
    <t>8.04692459106445</t>
  </si>
  <si>
    <t>7.94414186477661</t>
  </si>
  <si>
    <t>8.02308750152588</t>
  </si>
  <si>
    <t>8.00255489349365</t>
  </si>
  <si>
    <t>sp|P24549|AL1A1_MOUSE;sp|O35945|AL1A7_MOUSE</t>
  </si>
  <si>
    <t>sp|P24549|AL1A1_MOUSE</t>
  </si>
  <si>
    <t>7.30122518539429</t>
  </si>
  <si>
    <t>7.37736082077026</t>
  </si>
  <si>
    <t>7.25452375411987</t>
  </si>
  <si>
    <t>7.33825731277466</t>
  </si>
  <si>
    <t>7.33713960647583</t>
  </si>
  <si>
    <t>7.14792346954346</t>
  </si>
  <si>
    <t>7.13738584518433</t>
  </si>
  <si>
    <t>7.0272274017334</t>
  </si>
  <si>
    <t>7.0646824836731</t>
  </si>
  <si>
    <t>6.77254867553711</t>
  </si>
  <si>
    <t>sp|O89112|LANC1_MOUSE</t>
  </si>
  <si>
    <t>8.15585231781006</t>
  </si>
  <si>
    <t>8.18951797485352</t>
  </si>
  <si>
    <t>8.09999084472656</t>
  </si>
  <si>
    <t>8.16485786437988</t>
  </si>
  <si>
    <t>8.09015178680419</t>
  </si>
  <si>
    <t>7.78342485427856</t>
  </si>
  <si>
    <t>7.59159898757935</t>
  </si>
  <si>
    <t>7.73298025131226</t>
  </si>
  <si>
    <t>7.51078605651855</t>
  </si>
  <si>
    <t>sp|P10605|CATB_MOUSE</t>
  </si>
  <si>
    <t>7.57726192474365</t>
  </si>
  <si>
    <t>7.67563152313232</t>
  </si>
  <si>
    <t>7.54789781570435</t>
  </si>
  <si>
    <t>7.60127735137939</t>
  </si>
  <si>
    <t>7.64380788803101</t>
  </si>
  <si>
    <t>7.49731683731079</t>
  </si>
  <si>
    <t>7.45227718353271</t>
  </si>
  <si>
    <t>7.52334308624268</t>
  </si>
  <si>
    <t>7.53101873397827</t>
  </si>
  <si>
    <t>7.49569702148438</t>
  </si>
  <si>
    <t>sp|Q00493|CBPE_MOUSE</t>
  </si>
  <si>
    <t>6.77182245254517</t>
  </si>
  <si>
    <t>6.73366546630859</t>
  </si>
  <si>
    <t>6.73573064804077</t>
  </si>
  <si>
    <t>6.53729724884033</t>
  </si>
  <si>
    <t>6.7640905380249</t>
  </si>
  <si>
    <t>7.03096389770508</t>
  </si>
  <si>
    <t>7.0165319442749</t>
  </si>
  <si>
    <t>6.78447246551514</t>
  </si>
  <si>
    <t>7.04064178466797</t>
  </si>
  <si>
    <t>6.98931980133057</t>
  </si>
  <si>
    <t>sp|Q9QYE6|GOGA5_MOUSE</t>
  </si>
  <si>
    <t>8.37019824981689</t>
  </si>
  <si>
    <t>8.39792251586914</t>
  </si>
  <si>
    <t>8.25333786010742</t>
  </si>
  <si>
    <t>8.34441184997559</t>
  </si>
  <si>
    <t>8.4012451171875</t>
  </si>
  <si>
    <t>8.20044040679932</t>
  </si>
  <si>
    <t>8.17440891265869</t>
  </si>
  <si>
    <t>8.19614887237549</t>
  </si>
  <si>
    <t>8.23466873168945</t>
  </si>
  <si>
    <t>8.02180957794189</t>
  </si>
  <si>
    <t>sp|Q99KJ8|DCTN2_MOUSE</t>
  </si>
  <si>
    <t>7.79577589035034</t>
  </si>
  <si>
    <t>7.76889705657958</t>
  </si>
  <si>
    <t>7.8930401802063</t>
  </si>
  <si>
    <t>7.82945156097412</t>
  </si>
  <si>
    <t>7.88263845443726</t>
  </si>
  <si>
    <t>7.88554763793945</t>
  </si>
  <si>
    <t>8.06781482696533</t>
  </si>
  <si>
    <t>8.00727844238281</t>
  </si>
  <si>
    <t>8.02510070800781</t>
  </si>
  <si>
    <t>7.97423505783081</t>
  </si>
  <si>
    <t>sp|P62264|RS14_MOUSE</t>
  </si>
  <si>
    <t>7.29130220413208</t>
  </si>
  <si>
    <t>7.26071500778198</t>
  </si>
  <si>
    <t>7.3441367149353</t>
  </si>
  <si>
    <t>7.22315835952759</t>
  </si>
  <si>
    <t>7.26796913146973</t>
  </si>
  <si>
    <t>7.1408224105835</t>
  </si>
  <si>
    <t>7.12775230407715</t>
  </si>
  <si>
    <t>7.16645956039429</t>
  </si>
  <si>
    <t>7.23862314224243</t>
  </si>
  <si>
    <t>7.12336158752441</t>
  </si>
  <si>
    <t>sp|Q9CWJ9|PUR9_MOUSE</t>
  </si>
  <si>
    <t>9.27574920654297</t>
  </si>
  <si>
    <t>9.30293655395508</t>
  </si>
  <si>
    <t>9.25495910644531</t>
  </si>
  <si>
    <t>9.24378204345703</t>
  </si>
  <si>
    <t>9.2801685333252</t>
  </si>
  <si>
    <t>9.25095653533936</t>
  </si>
  <si>
    <t>9.19714260101318</t>
  </si>
  <si>
    <t>9.17646789550781</t>
  </si>
  <si>
    <t>9.19728088378906</t>
  </si>
  <si>
    <t>9.15775871276855</t>
  </si>
  <si>
    <t>sp|P62814|VATB2_MOUSE</t>
  </si>
  <si>
    <t>7.94099950790405</t>
  </si>
  <si>
    <t>7.83178043365479</t>
  </si>
  <si>
    <t>7.95574569702148</t>
  </si>
  <si>
    <t>7.89364528656006</t>
  </si>
  <si>
    <t>7.84708499908447</t>
  </si>
  <si>
    <t>8.08625316619873</t>
  </si>
  <si>
    <t>8.13672065734863</t>
  </si>
  <si>
    <t>8.14260864257813</t>
  </si>
  <si>
    <t>7.9652533531189</t>
  </si>
  <si>
    <t>8.0056095123291</t>
  </si>
  <si>
    <t>sp|O09111|NDUBB_MOUSE</t>
  </si>
  <si>
    <t>7.5761570930481</t>
  </si>
  <si>
    <t>8.00556659698486</t>
  </si>
  <si>
    <t>8.15201282501221</t>
  </si>
  <si>
    <t>7.59497785568237</t>
  </si>
  <si>
    <t>7.57508373260498</t>
  </si>
  <si>
    <t>7.19156265258789</t>
  </si>
  <si>
    <t>7.30756044387817</t>
  </si>
  <si>
    <t>6.86367464065552</t>
  </si>
  <si>
    <t>7.38237714767456</t>
  </si>
  <si>
    <t>7.05087280273438</t>
  </si>
  <si>
    <t>sp|Q9D0M5|DYL2_MOUSE</t>
  </si>
  <si>
    <t>8.89333438873291</t>
  </si>
  <si>
    <t>8.88234806060791</t>
  </si>
  <si>
    <t>8.88198375701904</t>
  </si>
  <si>
    <t>8.90388774871826</t>
  </si>
  <si>
    <t>8.94916534423828</t>
  </si>
  <si>
    <t>8.80762958526611</t>
  </si>
  <si>
    <t>8.84825038909912</t>
  </si>
  <si>
    <t>8.75281620025635</t>
  </si>
  <si>
    <t>8.77595996856689</t>
  </si>
  <si>
    <t>8.66701412200928</t>
  </si>
  <si>
    <t>sp|P62631|EF1A2_MOUSE</t>
  </si>
  <si>
    <t>7.82885313034058</t>
  </si>
  <si>
    <t>7.89715957641602</t>
  </si>
  <si>
    <t>7.79562282562256</t>
  </si>
  <si>
    <t>7.80777168273926</t>
  </si>
  <si>
    <t>7.79863691329956</t>
  </si>
  <si>
    <t>7.78530120849609</t>
  </si>
  <si>
    <t>7.655695438385</t>
  </si>
  <si>
    <t>7.51109409332275</t>
  </si>
  <si>
    <t>7.58702564239502</t>
  </si>
  <si>
    <t>7.5369873046875</t>
  </si>
  <si>
    <t>sp|Q3UGR5|HDHD2_MOUSE</t>
  </si>
  <si>
    <t>7.95942306518555</t>
  </si>
  <si>
    <t>7.91275882720947</t>
  </si>
  <si>
    <t>7.97721147537231</t>
  </si>
  <si>
    <t>7.93330526351929</t>
  </si>
  <si>
    <t>7.96559190750122</t>
  </si>
  <si>
    <t>7.98983669281006</t>
  </si>
  <si>
    <t>8.08087921142578</t>
  </si>
  <si>
    <t>8.18383884429932</t>
  </si>
  <si>
    <t>8.15323543548583</t>
  </si>
  <si>
    <t>8.06423282623291</t>
  </si>
  <si>
    <t>sp|Q99NE5|RIMS1_MOUSE</t>
  </si>
  <si>
    <t>7.31062936782837</t>
  </si>
  <si>
    <t>7.28983402252197</t>
  </si>
  <si>
    <t>7.34764242172241</t>
  </si>
  <si>
    <t>7.30332565307617</t>
  </si>
  <si>
    <t>7.43928527832031</t>
  </si>
  <si>
    <t>7.13133001327515</t>
  </si>
  <si>
    <t>7.23949956893921</t>
  </si>
  <si>
    <t>7.14718151092529</t>
  </si>
  <si>
    <t>7.07303905487061</t>
  </si>
  <si>
    <t>7.24563598632813</t>
  </si>
  <si>
    <t>sp|Q5SQX6|CYFP2_MOUSE</t>
  </si>
  <si>
    <t>9.28517436981201</t>
  </si>
  <si>
    <t>9.27861595153809</t>
  </si>
  <si>
    <t>9.31447792053223</t>
  </si>
  <si>
    <t>9.37823390960693</t>
  </si>
  <si>
    <t>9.33023071289063</t>
  </si>
  <si>
    <t>9.46310138702393</t>
  </si>
  <si>
    <t>9.46083736419678</t>
  </si>
  <si>
    <t>9.44872188568115</t>
  </si>
  <si>
    <t>9.39543151855469</t>
  </si>
  <si>
    <t>9.36065006256104</t>
  </si>
  <si>
    <t>sp|Q9R0K7|AT2B2_MOUSE</t>
  </si>
  <si>
    <t>8.15971755981445</t>
  </si>
  <si>
    <t>8.17461204528809</t>
  </si>
  <si>
    <t>8.1104211807251</t>
  </si>
  <si>
    <t>8.08628845214844</t>
  </si>
  <si>
    <t>8.22515392303467</t>
  </si>
  <si>
    <t>7.98082590103149</t>
  </si>
  <si>
    <t>8.05686664581299</t>
  </si>
  <si>
    <t>8.01678276062012</t>
  </si>
  <si>
    <t>7.87879753112792</t>
  </si>
  <si>
    <t>8.03225612640381</t>
  </si>
  <si>
    <t>sp|Q99JY9|ARP3_MOUSE;sp|Q641P0|ARP3B_MOUSE</t>
  </si>
  <si>
    <t>sp|Q99JY9|ARP3_MOUSE</t>
  </si>
  <si>
    <t>7.74767589569092</t>
  </si>
  <si>
    <t>7.7106671333313</t>
  </si>
  <si>
    <t>7.86919069290161</t>
  </si>
  <si>
    <t>7.87059688568115</t>
  </si>
  <si>
    <t>7.75323820114136</t>
  </si>
  <si>
    <t>7.91243457794189</t>
  </si>
  <si>
    <t>7.91944932937622</t>
  </si>
  <si>
    <t>8.05215549468994</t>
  </si>
  <si>
    <t>8.03985023498535</t>
  </si>
  <si>
    <t>7.93114757537842</t>
  </si>
  <si>
    <t>sp|P55012|S12A2_MOUSE</t>
  </si>
  <si>
    <t>7.60172319412231</t>
  </si>
  <si>
    <t>7.52954578399658</t>
  </si>
  <si>
    <t>7.60786247253417</t>
  </si>
  <si>
    <t>7.63661813735962</t>
  </si>
  <si>
    <t>7.55231523513794</t>
  </si>
  <si>
    <t>7.70424509048462</t>
  </si>
  <si>
    <t>7.63685894012451</t>
  </si>
  <si>
    <t>7.82862138748169</t>
  </si>
  <si>
    <t>7.75320768356323</t>
  </si>
  <si>
    <t>7.73933506011963</t>
  </si>
  <si>
    <t>sp|P35293|RAB18_MOUSE</t>
  </si>
  <si>
    <t>8.16920375823975</t>
  </si>
  <si>
    <t>8.22104930877686</t>
  </si>
  <si>
    <t>8.32465267181396</t>
  </si>
  <si>
    <t>8.22824668884277</t>
  </si>
  <si>
    <t>8.16604518890381</t>
  </si>
  <si>
    <t>8.32428264617919</t>
  </si>
  <si>
    <t>8.36618041992188</t>
  </si>
  <si>
    <t>8.42677116394042</t>
  </si>
  <si>
    <t>8.31609630584717</t>
  </si>
  <si>
    <t>8.36804485321044</t>
  </si>
  <si>
    <t>sp|Q02357|ANK1_MOUSE</t>
  </si>
  <si>
    <t>7.75800323486328</t>
  </si>
  <si>
    <t>7.69444704055786</t>
  </si>
  <si>
    <t>7.80487489700317</t>
  </si>
  <si>
    <t>7.79131841659546</t>
  </si>
  <si>
    <t>7.68489933013916</t>
  </si>
  <si>
    <t>7.79976797103882</t>
  </si>
  <si>
    <t>7.86072731018066</t>
  </si>
  <si>
    <t>7.93036317825317</t>
  </si>
  <si>
    <t>7.92028522491455</t>
  </si>
  <si>
    <t>7.90331268310547</t>
  </si>
  <si>
    <t>sp|O08917|FLOT1_MOUSE</t>
  </si>
  <si>
    <t>8.55116939544678</t>
  </si>
  <si>
    <t>8.48191547393799</t>
  </si>
  <si>
    <t>8.45224666595458</t>
  </si>
  <si>
    <t>8.51101398468018</t>
  </si>
  <si>
    <t>8.5278491973877</t>
  </si>
  <si>
    <t>8.54088020324707</t>
  </si>
  <si>
    <t>8.61560249328613</t>
  </si>
  <si>
    <t>8.62594985961914</t>
  </si>
  <si>
    <t>8.59387302398682</t>
  </si>
  <si>
    <t>8.65476322174072</t>
  </si>
  <si>
    <t>sp|P84086|CPLX2_MOUSE</t>
  </si>
  <si>
    <t>7.98121118545532</t>
  </si>
  <si>
    <t>7.97338199615479</t>
  </si>
  <si>
    <t>8.07910919189453</t>
  </si>
  <si>
    <t>8.06231880187988</t>
  </si>
  <si>
    <t>8.03080177307129</t>
  </si>
  <si>
    <t>8.0793981552124</t>
  </si>
  <si>
    <t>8.15857315063477</t>
  </si>
  <si>
    <t>8.23540210723876</t>
  </si>
  <si>
    <t>8.27939319610596</t>
  </si>
  <si>
    <t>8.32422065734863</t>
  </si>
  <si>
    <t>sp|Q3UHJ0|AAK1_MOUSE</t>
  </si>
  <si>
    <t>7.26951313018799</t>
  </si>
  <si>
    <t>7.23550319671631</t>
  </si>
  <si>
    <t>7.25880479812622</t>
  </si>
  <si>
    <t>7.35018968582153</t>
  </si>
  <si>
    <t>7.38689136505127</t>
  </si>
  <si>
    <t>6.97927522659302</t>
  </si>
  <si>
    <t>7.01765918731689</t>
  </si>
  <si>
    <t>6.96122646331787</t>
  </si>
  <si>
    <t>7.09400463104248</t>
  </si>
  <si>
    <t>7.2552227973938</t>
  </si>
  <si>
    <t>sp|P43277|H13_MOUSE;sp|P15864|H12_MOUSE</t>
  </si>
  <si>
    <t>8.53898811340332</t>
  </si>
  <si>
    <t>8.50419902801514</t>
  </si>
  <si>
    <t>8.40757751464844</t>
  </si>
  <si>
    <t>8.51180362701416</t>
  </si>
  <si>
    <t>8.55277729034424</t>
  </si>
  <si>
    <t>8.43889045715332</t>
  </si>
  <si>
    <t>8.40233039855957</t>
  </si>
  <si>
    <t>8.33984851837158</t>
  </si>
  <si>
    <t>8.36125564575195</t>
  </si>
  <si>
    <t>8.31879329681396</t>
  </si>
  <si>
    <t>sp|P10126|EF1A1_MOUSE</t>
  </si>
  <si>
    <t>8.74048900604248</t>
  </si>
  <si>
    <t>8.72067165374756</t>
  </si>
  <si>
    <t>8.68461227416992</t>
  </si>
  <si>
    <t>8.71508407592773</t>
  </si>
  <si>
    <t>8.74741172790527</t>
  </si>
  <si>
    <t>8.56532859802246</t>
  </si>
  <si>
    <t>8.6063060760498</t>
  </si>
  <si>
    <t>8.62975597381592</t>
  </si>
  <si>
    <t>8.66412448883057</t>
  </si>
  <si>
    <t>8.68291187286376</t>
  </si>
  <si>
    <t>sp|P40142|TKT_MOUSE</t>
  </si>
  <si>
    <t>7.59461355209351</t>
  </si>
  <si>
    <t>7.6039342880249</t>
  </si>
  <si>
    <t>7.73213624954224</t>
  </si>
  <si>
    <t>7.71452236175537</t>
  </si>
  <si>
    <t>7.5851788520813</t>
  </si>
  <si>
    <t>7.83566522598267</t>
  </si>
  <si>
    <t>7.92054080963135</t>
  </si>
  <si>
    <t>7.82961893081665</t>
  </si>
  <si>
    <t>7.715660572052</t>
  </si>
  <si>
    <t>7.81551122665405</t>
  </si>
  <si>
    <t>sp|Q9D5T0|ATAD1_MOUSE</t>
  </si>
  <si>
    <t>7.78712034225464</t>
  </si>
  <si>
    <t>7.74357271194458</t>
  </si>
  <si>
    <t>7.90465068817139</t>
  </si>
  <si>
    <t>7.74729537963867</t>
  </si>
  <si>
    <t>7.78946065902709</t>
  </si>
  <si>
    <t>7.85328435897827</t>
  </si>
  <si>
    <t>7.99190807342529</t>
  </si>
  <si>
    <t>7.9876708984375</t>
  </si>
  <si>
    <t>8.02060985565186</t>
  </si>
  <si>
    <t>7.92736005783081</t>
  </si>
  <si>
    <t>sp|P97351|RS3A_MOUSE</t>
  </si>
  <si>
    <t>7.55004501342773</t>
  </si>
  <si>
    <t>7.44315338134766</t>
  </si>
  <si>
    <t>7.52391529083252</t>
  </si>
  <si>
    <t>7.38026571273804</t>
  </si>
  <si>
    <t>7.65136528015137</t>
  </si>
  <si>
    <t>7.64968538284302</t>
  </si>
  <si>
    <t>7.74156141281128</t>
  </si>
  <si>
    <t>7.82516002655029</t>
  </si>
  <si>
    <t>7.72014284133911</t>
  </si>
  <si>
    <t>sp|Q63959|KCNC3_MOUSE</t>
  </si>
  <si>
    <t>7.79628276824951</t>
  </si>
  <si>
    <t>7.80796098709106</t>
  </si>
  <si>
    <t>7.92213869094849</t>
  </si>
  <si>
    <t>7.85910844802856</t>
  </si>
  <si>
    <t>7.71392726898193</t>
  </si>
  <si>
    <t>7.94785022735596</t>
  </si>
  <si>
    <t>7.93126440048218</t>
  </si>
  <si>
    <t>8.09352684020996</t>
  </si>
  <si>
    <t>8.06811141967773</t>
  </si>
  <si>
    <t>7.97531700134277</t>
  </si>
  <si>
    <t>sp|Q9CPW0|CNTP2_MOUSE</t>
  </si>
  <si>
    <t>8.21047878265381</t>
  </si>
  <si>
    <t>8.29762935638428</t>
  </si>
  <si>
    <t>8.16527366638184</t>
  </si>
  <si>
    <t>8.0687427520752</t>
  </si>
  <si>
    <t>8.20444583892822</t>
  </si>
  <si>
    <t>8.09247493743896</t>
  </si>
  <si>
    <t>7.99315404891968</t>
  </si>
  <si>
    <t>7.95625495910645</t>
  </si>
  <si>
    <t>7.95593309402466</t>
  </si>
  <si>
    <t>8.06382083892822</t>
  </si>
  <si>
    <t>sp|Q9R0Y5|KAD1_MOUSE</t>
  </si>
  <si>
    <t>7.82763433456421</t>
  </si>
  <si>
    <t>7.88160705566406</t>
  </si>
  <si>
    <t>7.63626718521118</t>
  </si>
  <si>
    <t>7.61736726760864</t>
  </si>
  <si>
    <t>7.7272481918335</t>
  </si>
  <si>
    <t>7.38235950469971</t>
  </si>
  <si>
    <t>7.62346649169922</t>
  </si>
  <si>
    <t>7.52529096603394</t>
  </si>
  <si>
    <t>7.38057279586791</t>
  </si>
  <si>
    <t>7.29589700698853</t>
  </si>
  <si>
    <t>sp|Q9CQA3|SDHB_MOUSE</t>
  </si>
  <si>
    <t>6.41084575653076</t>
  </si>
  <si>
    <t>6.65491724014282</t>
  </si>
  <si>
    <t>6.83882856369019</t>
  </si>
  <si>
    <t>6.30389213562012</t>
  </si>
  <si>
    <t>6.89112901687622</t>
  </si>
  <si>
    <t>6.7440767288208</t>
  </si>
  <si>
    <t>7.44108200073242</t>
  </si>
  <si>
    <t>7.52800369262695</t>
  </si>
  <si>
    <t>7.69995927810669</t>
  </si>
  <si>
    <t>7.52444791793823</t>
  </si>
  <si>
    <t>sp|P70414|NAC1_MOUSE</t>
  </si>
  <si>
    <t>7.67687654495239</t>
  </si>
  <si>
    <t>7.67566823959351</t>
  </si>
  <si>
    <t>7.56322002410889</t>
  </si>
  <si>
    <t>7.73600578308105</t>
  </si>
  <si>
    <t>7.59206581115723</t>
  </si>
  <si>
    <t>7.48818397521973</t>
  </si>
  <si>
    <t>7.47922992706299</t>
  </si>
  <si>
    <t>7.48167181015015</t>
  </si>
  <si>
    <t>7.50048351287842</t>
  </si>
  <si>
    <t>7.266930103302</t>
  </si>
  <si>
    <t>sp|Q9D358|PPAC_MOUSE</t>
  </si>
  <si>
    <t>9.10009479522705</t>
  </si>
  <si>
    <t>9.15014171600342</t>
  </si>
  <si>
    <t>9.1353874206543</t>
  </si>
  <si>
    <t>9.17926406860352</t>
  </si>
  <si>
    <t>9.23882389068604</t>
  </si>
  <si>
    <t>9.10274219512939</t>
  </si>
  <si>
    <t>9.04925632476807</t>
  </si>
  <si>
    <t>9.03638935089111</t>
  </si>
  <si>
    <t>9.00423526763916</t>
  </si>
  <si>
    <t>8.94080543518066</t>
  </si>
  <si>
    <t>sp|Q9DB77|QCR2_MOUSE</t>
  </si>
  <si>
    <t>7.46578407287598</t>
  </si>
  <si>
    <t>7.46785974502563</t>
  </si>
  <si>
    <t>7.51476001739502</t>
  </si>
  <si>
    <t>7.49109554290771</t>
  </si>
  <si>
    <t>7.50140142440796</t>
  </si>
  <si>
    <t>7.62014627456665</t>
  </si>
  <si>
    <t>7.60481977462769</t>
  </si>
  <si>
    <t>7.54669046401978</t>
  </si>
  <si>
    <t>7.57810020446777</t>
  </si>
  <si>
    <t>sp|Q02819|NUCB1_MOUSE</t>
  </si>
  <si>
    <t>8.03064060211182</t>
  </si>
  <si>
    <t>8.01485633850098</t>
  </si>
  <si>
    <t>8.18494701385498</t>
  </si>
  <si>
    <t>8.06837177276611</t>
  </si>
  <si>
    <t>8.03140830993652</t>
  </si>
  <si>
    <t>8.21492290496826</t>
  </si>
  <si>
    <t>8.19835472106934</t>
  </si>
  <si>
    <t>8.29395866394042</t>
  </si>
  <si>
    <t>8.15509319305419</t>
  </si>
  <si>
    <t>8.19545650482178</t>
  </si>
  <si>
    <t>sp|Q9CQ54|NDUC2_MOUSE</t>
  </si>
  <si>
    <t>8.24214363098145</t>
  </si>
  <si>
    <t>8.24745750427246</t>
  </si>
  <si>
    <t>8.46921825408936</t>
  </si>
  <si>
    <t>8.33725929260254</t>
  </si>
  <si>
    <t>8.24807167053223</t>
  </si>
  <si>
    <t>8.50100421905518</t>
  </si>
  <si>
    <t>8.46547222137451</t>
  </si>
  <si>
    <t>8.53243541717529</t>
  </si>
  <si>
    <t>8.48132801055908</t>
  </si>
  <si>
    <t>8.44197750091553</t>
  </si>
  <si>
    <t>sp|Q91V61|SFXN3_MOUSE</t>
  </si>
  <si>
    <t>9.48248767852783</t>
  </si>
  <si>
    <t>9.51658821105957</t>
  </si>
  <si>
    <t>9.55248546600342</t>
  </si>
  <si>
    <t>9.53122329711914</t>
  </si>
  <si>
    <t>9.46682357788085</t>
  </si>
  <si>
    <t>9.59634399414063</t>
  </si>
  <si>
    <t>9.62553882598876</t>
  </si>
  <si>
    <t>9.63858890533447</t>
  </si>
  <si>
    <t>9.64864253997803</t>
  </si>
  <si>
    <t>9.53289413452148</t>
  </si>
  <si>
    <t>sp|Q8VDN2|AT1A1_MOUSE;sp|Q64436|ATP4A_MOUSE</t>
  </si>
  <si>
    <t>sp|Q8VDN2|AT1A1_MOUSE</t>
  </si>
  <si>
    <t>8.04143238067626</t>
  </si>
  <si>
    <t>8.00017356872559</t>
  </si>
  <si>
    <t>8.08188724517822</t>
  </si>
  <si>
    <t>7.99171781539916</t>
  </si>
  <si>
    <t>7.95074939727783</t>
  </si>
  <si>
    <t>8.06759166717529</t>
  </si>
  <si>
    <t>8.09718799591064</t>
  </si>
  <si>
    <t>8.18204307556152</t>
  </si>
  <si>
    <t>8.1469030380249</t>
  </si>
  <si>
    <t>8.1395959854126</t>
  </si>
  <si>
    <t>sp|P68404|KPCB_MOUSE</t>
  </si>
  <si>
    <t>7.63533306121826</t>
  </si>
  <si>
    <t>7.59183216094971</t>
  </si>
  <si>
    <t>7.68415403366089</t>
  </si>
  <si>
    <t>7.69489479064941</t>
  </si>
  <si>
    <t>7.81130695343018</t>
  </si>
  <si>
    <t>7.83195304870605</t>
  </si>
  <si>
    <t>7.90256834030151</t>
  </si>
  <si>
    <t>7.80935096740723</t>
  </si>
  <si>
    <t>7.79239892959595</t>
  </si>
  <si>
    <t>7.86803293228149</t>
  </si>
  <si>
    <t>sp|Q8QZS1|HIBCH_MOUSE</t>
  </si>
  <si>
    <t>7.84833717346191</t>
  </si>
  <si>
    <t>7.87492799758911</t>
  </si>
  <si>
    <t>7.91621685028076</t>
  </si>
  <si>
    <t>7.87060308456421</t>
  </si>
  <si>
    <t>7.81955718994141</t>
  </si>
  <si>
    <t>7.90609788894653</t>
  </si>
  <si>
    <t>7.95285034179688</t>
  </si>
  <si>
    <t>7.95680713653564</t>
  </si>
  <si>
    <t>8.04170799255371</t>
  </si>
  <si>
    <t>8.01690769195557</t>
  </si>
  <si>
    <t>sp|Q9Z2W8|GRIA4_MOUSE</t>
  </si>
  <si>
    <t>7.24022483825684</t>
  </si>
  <si>
    <t>7.24672031402588</t>
  </si>
  <si>
    <t>7.28587245941162</t>
  </si>
  <si>
    <t>7.1875205039978</t>
  </si>
  <si>
    <t>7.10937595367432</t>
  </si>
  <si>
    <t>7.14519643783569</t>
  </si>
  <si>
    <t>6.9224739074707</t>
  </si>
  <si>
    <t>7.01430130004883</t>
  </si>
  <si>
    <t>7.0138053894043</t>
  </si>
  <si>
    <t>sp|Q64674|SPEE_MOUSE</t>
  </si>
  <si>
    <t>8.25856590270996</t>
  </si>
  <si>
    <t>8.26735973358154</t>
  </si>
  <si>
    <t>8.3831148147583</t>
  </si>
  <si>
    <t>8.44827365875244</t>
  </si>
  <si>
    <t>8.37403297424316</t>
  </si>
  <si>
    <t>8.44554233551025</t>
  </si>
  <si>
    <t>8.59643173217773</t>
  </si>
  <si>
    <t>8.63310432434082</t>
  </si>
  <si>
    <t>8.5317850112915</t>
  </si>
  <si>
    <t>8.47206878662109</t>
  </si>
  <si>
    <t>sp|P31648|SC6A1_MOUSE</t>
  </si>
  <si>
    <t>8.58612537384033</t>
  </si>
  <si>
    <t>8.50863742828369</t>
  </si>
  <si>
    <t>8.62802124023438</t>
  </si>
  <si>
    <t>8.63420486450195</t>
  </si>
  <si>
    <t>8.52922534942626</t>
  </si>
  <si>
    <t>8.67801761627197</t>
  </si>
  <si>
    <t>8.71777057647705</t>
  </si>
  <si>
    <t>8.69482421875</t>
  </si>
  <si>
    <t>8.64235591888428</t>
  </si>
  <si>
    <t>8.67861843109131</t>
  </si>
  <si>
    <t>sp|Q99PJ0|NTRI_MOUSE</t>
  </si>
  <si>
    <t>7.51344394683838</t>
  </si>
  <si>
    <t>7.54546785354614</t>
  </si>
  <si>
    <t>7.61552906036377</t>
  </si>
  <si>
    <t>7.5097131729126</t>
  </si>
  <si>
    <t>7.48215866088867</t>
  </si>
  <si>
    <t>7.60279750823975</t>
  </si>
  <si>
    <t>7.67819976806641</t>
  </si>
  <si>
    <t>7.94299936294556</t>
  </si>
  <si>
    <t>7.79908561706542</t>
  </si>
  <si>
    <t>7.87636804580688</t>
  </si>
  <si>
    <t>sp|O35609|SCAM3_MOUSE</t>
  </si>
  <si>
    <t>7.69892644882202</t>
  </si>
  <si>
    <t>7.58242702484131</t>
  </si>
  <si>
    <t>7.46472787857056</t>
  </si>
  <si>
    <t>7.58085680007935</t>
  </si>
  <si>
    <t>7.65571451187134</t>
  </si>
  <si>
    <t>7.36445713043213</t>
  </si>
  <si>
    <t>7.51057195663452</t>
  </si>
  <si>
    <t>7.40450859069824</t>
  </si>
  <si>
    <t>7.33298349380493</t>
  </si>
  <si>
    <t>7.4378457069397</t>
  </si>
  <si>
    <t>sp|P08414|KCC4_MOUSE</t>
  </si>
  <si>
    <t>7.54832792282104</t>
  </si>
  <si>
    <t>7.58468151092529</t>
  </si>
  <si>
    <t>7.64647245407104</t>
  </si>
  <si>
    <t>7.60277605056763</t>
  </si>
  <si>
    <t>7.57739973068237</t>
  </si>
  <si>
    <t>7.63297319412231</t>
  </si>
  <si>
    <t>7.70789384841919</t>
  </si>
  <si>
    <t>7.76085186004639</t>
  </si>
  <si>
    <t>7.86416101455688</t>
  </si>
  <si>
    <t>7.75296211242676</t>
  </si>
  <si>
    <t>sp|Q61301|CTNA2_MOUSE</t>
  </si>
  <si>
    <t>7.67886400222778</t>
  </si>
  <si>
    <t>7.82265853881836</t>
  </si>
  <si>
    <t>7.96855783462524</t>
  </si>
  <si>
    <t>7.94281625747681</t>
  </si>
  <si>
    <t>7.81570386886597</t>
  </si>
  <si>
    <t>8.32192993164063</t>
  </si>
  <si>
    <t>8.40327453613281</t>
  </si>
  <si>
    <t>8.12398242950439</t>
  </si>
  <si>
    <t>8.18901252746582</t>
  </si>
  <si>
    <t>7.94149160385132</t>
  </si>
  <si>
    <t>sp|P62897|CYC_MOUSE;CON__P62894</t>
  </si>
  <si>
    <t>sp|P62897|CYC_MOUSE</t>
  </si>
  <si>
    <t>8.47661399841309</t>
  </si>
  <si>
    <t>8.42787551879883</t>
  </si>
  <si>
    <t>8.40473079681396</t>
  </si>
  <si>
    <t>8.4614839553833</t>
  </si>
  <si>
    <t>8.53414058685303</t>
  </si>
  <si>
    <t>8.31367778778076</t>
  </si>
  <si>
    <t>8.25940227508544</t>
  </si>
  <si>
    <t>8.19083595275879</t>
  </si>
  <si>
    <t>8.36977195739746</t>
  </si>
  <si>
    <t>8.0343074798584</t>
  </si>
  <si>
    <t>sp|P14211|CALR_MOUSE</t>
  </si>
  <si>
    <t>8.0627326965332</t>
  </si>
  <si>
    <t>8.14245223999023</t>
  </si>
  <si>
    <t>8.03698825836182</t>
  </si>
  <si>
    <t>8.05933570861816</t>
  </si>
  <si>
    <t>8.03798389434814</t>
  </si>
  <si>
    <t>7.97234153747559</t>
  </si>
  <si>
    <t>8.01384830474854</t>
  </si>
  <si>
    <t>7.94393444061279</t>
  </si>
  <si>
    <t>7.86685991287231</t>
  </si>
  <si>
    <t>7.97322463989258</t>
  </si>
  <si>
    <t>sp|P80318|TCPG_MOUSE</t>
  </si>
  <si>
    <t>8.12678050994873</t>
  </si>
  <si>
    <t>8.1248950958252</t>
  </si>
  <si>
    <t>8.18132877349854</t>
  </si>
  <si>
    <t>8.14758396148682</t>
  </si>
  <si>
    <t>8.45081806182861</t>
  </si>
  <si>
    <t>8.2760705947876</t>
  </si>
  <si>
    <t>8.34664630889893</t>
  </si>
  <si>
    <t>8.22963047027588</t>
  </si>
  <si>
    <t>8.24042415618896</t>
  </si>
  <si>
    <t>sp|Q9ERS2|NDUAD_MOUSE</t>
  </si>
  <si>
    <t>8.07838439941406</t>
  </si>
  <si>
    <t>8.19529056549072</t>
  </si>
  <si>
    <t>8.12434101104736</t>
  </si>
  <si>
    <t>8.228759765625</t>
  </si>
  <si>
    <t>8.08008480072021</t>
  </si>
  <si>
    <t>7.98611307144165</t>
  </si>
  <si>
    <t>7.8603081703186</t>
  </si>
  <si>
    <t>8.05338573455811</t>
  </si>
  <si>
    <t>7.88782548904419</t>
  </si>
  <si>
    <t>sp|Q9DB72|BTBDH_MOUSE</t>
  </si>
  <si>
    <t>7.1540584564209</t>
  </si>
  <si>
    <t>7.22842597961426</t>
  </si>
  <si>
    <t>7.21210765838623</t>
  </si>
  <si>
    <t>7.18432235717773</t>
  </si>
  <si>
    <t>7.17376899719238</t>
  </si>
  <si>
    <t>7.1653037071228</t>
  </si>
  <si>
    <t>6.93181753158569</t>
  </si>
  <si>
    <t>6.98811292648315</t>
  </si>
  <si>
    <t>6.85564947128296</t>
  </si>
  <si>
    <t>6.76026678085327</t>
  </si>
  <si>
    <t>sp|Q99J09|MEP50_MOUSE</t>
  </si>
  <si>
    <t>7.73267507553101</t>
  </si>
  <si>
    <t>7.80822467803955</t>
  </si>
  <si>
    <t>7.7044849395752</t>
  </si>
  <si>
    <t>7.72805309295654</t>
  </si>
  <si>
    <t>7.75963020324707</t>
  </si>
  <si>
    <t>7.55357980728149</t>
  </si>
  <si>
    <t>7.63399314880371</t>
  </si>
  <si>
    <t>7.63125085830688</t>
  </si>
  <si>
    <t>7.71956348419189</t>
  </si>
  <si>
    <t>7.62335252761841</t>
  </si>
  <si>
    <t>sp|Q8CDN6|TXNL1_MOUSE</t>
  </si>
  <si>
    <t>8.36186027526855</t>
  </si>
  <si>
    <t>8.36195468902588</t>
  </si>
  <si>
    <t>8.4414119720459</t>
  </si>
  <si>
    <t>8.4036521911621</t>
  </si>
  <si>
    <t>8.34525585174561</t>
  </si>
  <si>
    <t>8.54957962036133</t>
  </si>
  <si>
    <t>8.5929651260376</t>
  </si>
  <si>
    <t>8.5351037979126</t>
  </si>
  <si>
    <t>8.44566631317139</t>
  </si>
  <si>
    <t>8.43072032928467</t>
  </si>
  <si>
    <t>sp|Q9DC69|NDUA9_MOUSE</t>
  </si>
  <si>
    <t>7.16118812561035</t>
  </si>
  <si>
    <t>7.27323293685913</t>
  </si>
  <si>
    <t>7.1697039604187</t>
  </si>
  <si>
    <t>7.17779636383057</t>
  </si>
  <si>
    <t>7.14003658294678</t>
  </si>
  <si>
    <t>7.05034112930298</t>
  </si>
  <si>
    <t>7.0927906036377</t>
  </si>
  <si>
    <t>7.10978078842163</t>
  </si>
  <si>
    <t>7.05057287216187</t>
  </si>
  <si>
    <t>6.93473291397095</t>
  </si>
  <si>
    <t>sp|P56546|CTBP2_MOUSE</t>
  </si>
  <si>
    <t>7.60323095321655</t>
  </si>
  <si>
    <t>7.51716947555541</t>
  </si>
  <si>
    <t>7.5711612701416</t>
  </si>
  <si>
    <t>7.56543445587158</t>
  </si>
  <si>
    <t>7.42577886581421</t>
  </si>
  <si>
    <t>7.49739980697632</t>
  </si>
  <si>
    <t>7.43173360824584</t>
  </si>
  <si>
    <t>7.41680669784546</t>
  </si>
  <si>
    <t>7.24489545822144</t>
  </si>
  <si>
    <t>sp|Q9CYW4|HDHD3_MOUSE</t>
  </si>
  <si>
    <t>8.5036678314209</t>
  </si>
  <si>
    <t>8.54577732086182</t>
  </si>
  <si>
    <t>8.53202819824219</t>
  </si>
  <si>
    <t>8.56543445587158</t>
  </si>
  <si>
    <t>8.56326770782471</t>
  </si>
  <si>
    <t>8.57222080230713</t>
  </si>
  <si>
    <t>8.61463356018066</t>
  </si>
  <si>
    <t>8.58099365234375</t>
  </si>
  <si>
    <t>8.61515045166016</t>
  </si>
  <si>
    <t>8.58479499816895</t>
  </si>
  <si>
    <t>sp|D3YZU1|SHAN1_MOUSE</t>
  </si>
  <si>
    <t>8.37876129150391</t>
  </si>
  <si>
    <t>8.33077907562256</t>
  </si>
  <si>
    <t>8.40165901184082</t>
  </si>
  <si>
    <t>8.45839595794678</t>
  </si>
  <si>
    <t>8.37710571289063</t>
  </si>
  <si>
    <t>8.44312191009521</t>
  </si>
  <si>
    <t>8.47424507141113</t>
  </si>
  <si>
    <t>8.46597766876221</t>
  </si>
  <si>
    <t>8.49623775482178</t>
  </si>
  <si>
    <t>8.5427131652832</t>
  </si>
  <si>
    <t>sp|Q8BW86|ARG33_MOUSE</t>
  </si>
  <si>
    <t>7.96958827972412</t>
  </si>
  <si>
    <t>7.93686056137084</t>
  </si>
  <si>
    <t>7.98151063919067</t>
  </si>
  <si>
    <t>8.0223045349121</t>
  </si>
  <si>
    <t>8.02946472167969</t>
  </si>
  <si>
    <t>8.01494026184082</t>
  </si>
  <si>
    <t>8.08788776397705</t>
  </si>
  <si>
    <t>8.12622928619385</t>
  </si>
  <si>
    <t>8.06483268737792</t>
  </si>
  <si>
    <t>8.09370136260986</t>
  </si>
  <si>
    <t>sp|Q6P9K8|CSKI1_MOUSE</t>
  </si>
  <si>
    <t>7.28952217102051</t>
  </si>
  <si>
    <t>7.29714727401733</t>
  </si>
  <si>
    <t>7.25336217880249</t>
  </si>
  <si>
    <t>7.24669551849365</t>
  </si>
  <si>
    <t>7.28230476379395</t>
  </si>
  <si>
    <t>7.35804891586304</t>
  </si>
  <si>
    <t>7.38909530639648</t>
  </si>
  <si>
    <t>7.36108541488647</t>
  </si>
  <si>
    <t>7.34054327011108</t>
  </si>
  <si>
    <t>sp|Q8BSS9|LIPA2_MOUSE</t>
  </si>
  <si>
    <t>7.51687908172607</t>
  </si>
  <si>
    <t>7.41400337219238</t>
  </si>
  <si>
    <t>7.2555136680603</t>
  </si>
  <si>
    <t>7.47871065139771</t>
  </si>
  <si>
    <t>7.57711267471313</t>
  </si>
  <si>
    <t>7.21940135955811</t>
  </si>
  <si>
    <t>7.30397319793701</t>
  </si>
  <si>
    <t>7.08962631225586</t>
  </si>
  <si>
    <t>6.80124759674072</t>
  </si>
  <si>
    <t>6.95012664794922</t>
  </si>
  <si>
    <t>sp|Q8R016|BLMH_MOUSE</t>
  </si>
  <si>
    <t>7.95365333557129</t>
  </si>
  <si>
    <t>7.96310758590698</t>
  </si>
  <si>
    <t>7.98776006698608</t>
  </si>
  <si>
    <t>7.97868728637695</t>
  </si>
  <si>
    <t>7.79122734069824</t>
  </si>
  <si>
    <t>8.05076599121094</t>
  </si>
  <si>
    <t>8.058274269104</t>
  </si>
  <si>
    <t>8.09489059448242</t>
  </si>
  <si>
    <t>8.13513278961182</t>
  </si>
  <si>
    <t>8.04583168029785</t>
  </si>
  <si>
    <t>sp|Q920N7|SYT12_MOUSE</t>
  </si>
  <si>
    <t>7.83185052871704</t>
  </si>
  <si>
    <t>7.84597206115723</t>
  </si>
  <si>
    <t>7.79303550720215</t>
  </si>
  <si>
    <t>7.88195514678955</t>
  </si>
  <si>
    <t>7.94089460372925</t>
  </si>
  <si>
    <t>7.92325973510742</t>
  </si>
  <si>
    <t>7.92951583862305</t>
  </si>
  <si>
    <t>7.98596048355103</t>
  </si>
  <si>
    <t>7.97129440307617</t>
  </si>
  <si>
    <t>7.99953508377075</t>
  </si>
  <si>
    <t>sp|Q8CAY6|THIC_MOUSE</t>
  </si>
  <si>
    <t>8.03330326080322</t>
  </si>
  <si>
    <t>8.04182720184326</t>
  </si>
  <si>
    <t>8.19915199279785</t>
  </si>
  <si>
    <t>8.20490646362305</t>
  </si>
  <si>
    <t>8.11958599090576</t>
  </si>
  <si>
    <t>8.22468852996826</t>
  </si>
  <si>
    <t>8.30899143218994</t>
  </si>
  <si>
    <t>8.36767292022705</t>
  </si>
  <si>
    <t>8.35898113250732</t>
  </si>
  <si>
    <t>8.20696067810059</t>
  </si>
  <si>
    <t>sp|P55088|AQP4_MOUSE</t>
  </si>
  <si>
    <t>7.44227600097656</t>
  </si>
  <si>
    <t>7.42975234985352</t>
  </si>
  <si>
    <t>7.56135177612305</t>
  </si>
  <si>
    <t>7.53745365142822</t>
  </si>
  <si>
    <t>7.36197328567505</t>
  </si>
  <si>
    <t>7.5321044921875</t>
  </si>
  <si>
    <t>7.71409511566162</t>
  </si>
  <si>
    <t>7.84427213668823</t>
  </si>
  <si>
    <t>7.65755319595337</t>
  </si>
  <si>
    <t>7.66861867904663</t>
  </si>
  <si>
    <t>sp|Q8C522|ENDD1_MOUSE</t>
  </si>
  <si>
    <t>8.4285717010498</t>
  </si>
  <si>
    <t>8.42907333374023</t>
  </si>
  <si>
    <t>8.54829120635986</t>
  </si>
  <si>
    <t>8.40399551391602</t>
  </si>
  <si>
    <t>8.32112216949463</t>
  </si>
  <si>
    <t>8.5734748840332</t>
  </si>
  <si>
    <t>8.58498668670654</t>
  </si>
  <si>
    <t>8.59254264831542</t>
  </si>
  <si>
    <t>8.50436210632324</t>
  </si>
  <si>
    <t>8.56460666656494</t>
  </si>
  <si>
    <t>sp|Q8R366|IGSF8_MOUSE</t>
  </si>
  <si>
    <t>7.56539916992188</t>
  </si>
  <si>
    <t>7.58413887023926</t>
  </si>
  <si>
    <t>7.52373361587524</t>
  </si>
  <si>
    <t>7.58700323104858</t>
  </si>
  <si>
    <t>7.65649127960205</t>
  </si>
  <si>
    <t>7.6440544128418</t>
  </si>
  <si>
    <t>7.75280857086182</t>
  </si>
  <si>
    <t>7.65344429016113</t>
  </si>
  <si>
    <t>7.85976839065552</t>
  </si>
  <si>
    <t>sp|Q8R0S4|CACB4_MOUSE;sp|Q8CC27|CACB2_MOUSE</t>
  </si>
  <si>
    <t>sp|Q8R0S4|CACB4_MOUSE</t>
  </si>
  <si>
    <t>7.87874555587769</t>
  </si>
  <si>
    <t>7.83325529098511</t>
  </si>
  <si>
    <t>8.05861568450928</t>
  </si>
  <si>
    <t>7.83247041702271</t>
  </si>
  <si>
    <t>7.76585483551025</t>
  </si>
  <si>
    <t>8.05865383148193</t>
  </si>
  <si>
    <t>8.03534984588623</t>
  </si>
  <si>
    <t>8.12241268157958</t>
  </si>
  <si>
    <t>7.99298191070557</t>
  </si>
  <si>
    <t>8.1184959411621</t>
  </si>
  <si>
    <t>sp|Q02248|CTNB1_MOUSE</t>
  </si>
  <si>
    <t>8.75267028808594</t>
  </si>
  <si>
    <t>8.80832576751708</t>
  </si>
  <si>
    <t>8.92675399780273</t>
  </si>
  <si>
    <t>8.79019355773926</t>
  </si>
  <si>
    <t>8.86205959320068</t>
  </si>
  <si>
    <t>8.91182804107666</t>
  </si>
  <si>
    <t>8.90410423278809</t>
  </si>
  <si>
    <t>8.95921325683594</t>
  </si>
  <si>
    <t>9.00371932983398</t>
  </si>
  <si>
    <t>9.00402069091797</t>
  </si>
  <si>
    <t>sp|P46660|AINX_MOUSE</t>
  </si>
  <si>
    <t>7.31323432922363</t>
  </si>
  <si>
    <t>7.23357963562012</t>
  </si>
  <si>
    <t>6.96650791168213</t>
  </si>
  <si>
    <t>7.36518859863281</t>
  </si>
  <si>
    <t>7.37905168533325</t>
  </si>
  <si>
    <t>6.43903827667236</t>
  </si>
  <si>
    <t>7.20838737487792</t>
  </si>
  <si>
    <t>6.69436740875244</t>
  </si>
  <si>
    <t>6.62833118438721</t>
  </si>
  <si>
    <t>6.72708368301392</t>
  </si>
  <si>
    <t>sp|Q91V76|CK054_MOUSE</t>
  </si>
  <si>
    <t>8.08055400848389</t>
  </si>
  <si>
    <t>8.1274938583374</t>
  </si>
  <si>
    <t>7.99937438964844</t>
  </si>
  <si>
    <t>7.99221324920654</t>
  </si>
  <si>
    <t>8.06303310394287</t>
  </si>
  <si>
    <t>7.90682506561279</t>
  </si>
  <si>
    <t>7.91666984558105</t>
  </si>
  <si>
    <t>7.94517803192139</t>
  </si>
  <si>
    <t>7.97634553909302</t>
  </si>
  <si>
    <t>7.77234363555908</t>
  </si>
  <si>
    <t>sp|P28474|ADHX_MOUSE</t>
  </si>
  <si>
    <t>7.71682119369507</t>
  </si>
  <si>
    <t>7.68246984481812</t>
  </si>
  <si>
    <t>7.71516752243041</t>
  </si>
  <si>
    <t>7.85475540161133</t>
  </si>
  <si>
    <t>7.72203302383423</t>
  </si>
  <si>
    <t>7.494140625</t>
  </si>
  <si>
    <t>7.49781370162964</t>
  </si>
  <si>
    <t>7.69318151473999</t>
  </si>
  <si>
    <t>7.57624912261963</t>
  </si>
  <si>
    <t>7.60801219940186</t>
  </si>
  <si>
    <t>sp|Q61543|GSLG1_MOUSE</t>
  </si>
  <si>
    <t>7.74915647506714</t>
  </si>
  <si>
    <t>7.78094339370728</t>
  </si>
  <si>
    <t>7.65475416183472</t>
  </si>
  <si>
    <t>7.63670873641968</t>
  </si>
  <si>
    <t>7.72639322280884</t>
  </si>
  <si>
    <t>7.76509475708008</t>
  </si>
  <si>
    <t>7.80783271789551</t>
  </si>
  <si>
    <t>7.91734266281128</t>
  </si>
  <si>
    <t>7.84678840637207</t>
  </si>
  <si>
    <t>7.93186473846436</t>
  </si>
  <si>
    <t>sp|Q6URW6|MYH14_MOUSE</t>
  </si>
  <si>
    <t>10.0355100631714</t>
  </si>
  <si>
    <t>9.99621391296387</t>
  </si>
  <si>
    <t>9.95200729370117</t>
  </si>
  <si>
    <t>9.95655250549316</t>
  </si>
  <si>
    <t>10.0021657943726</t>
  </si>
  <si>
    <t>9.97148418426514</t>
  </si>
  <si>
    <t>9.91347980499268</t>
  </si>
  <si>
    <t>9.84206008911133</t>
  </si>
  <si>
    <t>9.82704639434814</t>
  </si>
  <si>
    <t>9.81942558288574</t>
  </si>
  <si>
    <t>sp|P68372|TBB4B_MOUSE;sp|A2AQ07|TBB1_MOUSE;CON__ENSEMBL:ENSBTAP00000025008</t>
  </si>
  <si>
    <t>sp|P68372|TBB4B_MOUSE</t>
  </si>
  <si>
    <t>8.25098037719727</t>
  </si>
  <si>
    <t>8.17799758911133</t>
  </si>
  <si>
    <t>8.21642971038818</t>
  </si>
  <si>
    <t>8.1887321472168</t>
  </si>
  <si>
    <t>8.17629432678223</t>
  </si>
  <si>
    <t>8.11971759796143</t>
  </si>
  <si>
    <t>7.96787071228027</t>
  </si>
  <si>
    <t>7.97764587402344</t>
  </si>
  <si>
    <t>7.99029445648193</t>
  </si>
  <si>
    <t>sp|Q8BMS1|ECHA_MOUSE</t>
  </si>
  <si>
    <t>7.21927022933959</t>
  </si>
  <si>
    <t>7.15332698822021</t>
  </si>
  <si>
    <t>7.25818204879761</t>
  </si>
  <si>
    <t>7.22034358978271</t>
  </si>
  <si>
    <t>7.38801240921021</t>
  </si>
  <si>
    <t>7.15347957611083</t>
  </si>
  <si>
    <t>7.04128694534302</t>
  </si>
  <si>
    <t>6.74002122879028</t>
  </si>
  <si>
    <t>6.56001996994019</t>
  </si>
  <si>
    <t>6.82236289978027</t>
  </si>
  <si>
    <t>sp|Q8BTG7|NDRG4_MOUSE</t>
  </si>
  <si>
    <t>7.65712261199951</t>
  </si>
  <si>
    <t>7.63457822799683</t>
  </si>
  <si>
    <t>7.7002534866333</t>
  </si>
  <si>
    <t>6.88010168075562</t>
  </si>
  <si>
    <t>7.67590665817261</t>
  </si>
  <si>
    <t>6.50276279449463</t>
  </si>
  <si>
    <t>6.85289907455444</t>
  </si>
  <si>
    <t>6.7520227432251</t>
  </si>
  <si>
    <t>6.81350898742676</t>
  </si>
  <si>
    <t>7.25005340576172</t>
  </si>
  <si>
    <t>sp|Q9D2M8|UB2V2_MOUSE</t>
  </si>
  <si>
    <t>7.6177864074707</t>
  </si>
  <si>
    <t>7.83426189422607</t>
  </si>
  <si>
    <t>7.69671440124512</t>
  </si>
  <si>
    <t>7.72267484664916</t>
  </si>
  <si>
    <t>7.85009479522705</t>
  </si>
  <si>
    <t>7.49645900726318</t>
  </si>
  <si>
    <t>7.58470439910889</t>
  </si>
  <si>
    <t>7.36327362060547</t>
  </si>
  <si>
    <t>7.66402101516724</t>
  </si>
  <si>
    <t>7.37874317169189</t>
  </si>
  <si>
    <t>sp|Q6P069|SORCN_MOUSE</t>
  </si>
  <si>
    <t>7.63581514358521</t>
  </si>
  <si>
    <t>7.64686441421509</t>
  </si>
  <si>
    <t>7.72338199615479</t>
  </si>
  <si>
    <t>7.69953441619873</t>
  </si>
  <si>
    <t>7.67790794372559</t>
  </si>
  <si>
    <t>7.79630374908447</t>
  </si>
  <si>
    <t>7.69763040542603</t>
  </si>
  <si>
    <t>7.78231477737427</t>
  </si>
  <si>
    <t>7.73867750167847</t>
  </si>
  <si>
    <t>7.80108785629272</t>
  </si>
  <si>
    <t>sp|Q923Z0|GPC5B_MOUSE</t>
  </si>
  <si>
    <t>8.27205085754395</t>
  </si>
  <si>
    <t>8.30336856842041</t>
  </si>
  <si>
    <t>8.29856967926025</t>
  </si>
  <si>
    <t>8.29974651336669</t>
  </si>
  <si>
    <t>8.36696434020996</t>
  </si>
  <si>
    <t>8.24880695343018</t>
  </si>
  <si>
    <t>8.25273132324219</t>
  </si>
  <si>
    <t>8.25892448425292</t>
  </si>
  <si>
    <t>8.2578706741333</t>
  </si>
  <si>
    <t>8.25447559356689</t>
  </si>
  <si>
    <t>sp|P42932|TCPQ_MOUSE</t>
  </si>
  <si>
    <t>8.42435932159424</t>
  </si>
  <si>
    <t>8.51094722747803</t>
  </si>
  <si>
    <t>8.31395149230957</t>
  </si>
  <si>
    <t>8.34828567504883</t>
  </si>
  <si>
    <t>8.42021942138672</t>
  </si>
  <si>
    <t>8.24534034729004</t>
  </si>
  <si>
    <t>8.32688903808594</t>
  </si>
  <si>
    <t>8.26883506774902</t>
  </si>
  <si>
    <t>8.26580810546875</t>
  </si>
  <si>
    <t>8.28827190399169</t>
  </si>
  <si>
    <t>sp|Q7TQF7|AMPH_MOUSE</t>
  </si>
  <si>
    <t>7.59959936141968</t>
  </si>
  <si>
    <t>7.51563549041748</t>
  </si>
  <si>
    <t>7.65910768508911</t>
  </si>
  <si>
    <t>7.47476959228516</t>
  </si>
  <si>
    <t>7.56916332244873</t>
  </si>
  <si>
    <t>7.72452163696289</t>
  </si>
  <si>
    <t>8.01919937133789</t>
  </si>
  <si>
    <t>7.99114179611206</t>
  </si>
  <si>
    <t>7.6819281578064</t>
  </si>
  <si>
    <t>7.73497581481934</t>
  </si>
  <si>
    <t>sp|P04925|PRIO_MOUSE</t>
  </si>
  <si>
    <t>8.13614940643311</t>
  </si>
  <si>
    <t>8.31219863891602</t>
  </si>
  <si>
    <t>8.23299598693848</t>
  </si>
  <si>
    <t>8.25988006591797</t>
  </si>
  <si>
    <t>8.21160125732422</t>
  </si>
  <si>
    <t>8.2279634475708</t>
  </si>
  <si>
    <t>8.46158885955811</t>
  </si>
  <si>
    <t>8.50131988525391</t>
  </si>
  <si>
    <t>8.48730850219727</t>
  </si>
  <si>
    <t>8.44751453399658</t>
  </si>
  <si>
    <t>sp|Q9CPU0|LGUL_MOUSE</t>
  </si>
  <si>
    <t>7.3644757270813</t>
  </si>
  <si>
    <t>7.27274656295776</t>
  </si>
  <si>
    <t>7.27186489105225</t>
  </si>
  <si>
    <t>7.32134962081909</t>
  </si>
  <si>
    <t>7.2115478515625</t>
  </si>
  <si>
    <t>7.20128774642944</t>
  </si>
  <si>
    <t>7.20498752593994</t>
  </si>
  <si>
    <t>7.16109848022461</t>
  </si>
  <si>
    <t>6.97193384170532</t>
  </si>
  <si>
    <t>sp|Q9WV80|SNX1_MOUSE</t>
  </si>
  <si>
    <t>8.32372665405273</t>
  </si>
  <si>
    <t>8.44204044342041</t>
  </si>
  <si>
    <t>8.47784423828125</t>
  </si>
  <si>
    <t>8.42417907714844</t>
  </si>
  <si>
    <t>8.53095531463623</t>
  </si>
  <si>
    <t>8.59789276123047</t>
  </si>
  <si>
    <t>8.56283950805664</t>
  </si>
  <si>
    <t>8.50580120086669</t>
  </si>
  <si>
    <t>8.45425033569335</t>
  </si>
  <si>
    <t>sp|P97797|SHPS1_MOUSE</t>
  </si>
  <si>
    <t>7.17149257659912</t>
  </si>
  <si>
    <t>7.04206323623657</t>
  </si>
  <si>
    <t>7.11577701568604</t>
  </si>
  <si>
    <t>7.17426347732544</t>
  </si>
  <si>
    <t>7.21117401123047</t>
  </si>
  <si>
    <t>7.12287092208862</t>
  </si>
  <si>
    <t>6.73900365829468</t>
  </si>
  <si>
    <t>6.81664896011353</t>
  </si>
  <si>
    <t>6.93258428573608</t>
  </si>
  <si>
    <t>6.91279315948486</t>
  </si>
  <si>
    <t>sp|Q9CR00|PSMD9_MOUSE</t>
  </si>
  <si>
    <t>8.27014255523682</t>
  </si>
  <si>
    <t>8.29963779449463</t>
  </si>
  <si>
    <t>8.32901096343994</t>
  </si>
  <si>
    <t>8.3234167098999</t>
  </si>
  <si>
    <t>8.27179527282715</t>
  </si>
  <si>
    <t>8.21926975250244</t>
  </si>
  <si>
    <t>8.26609039306641</t>
  </si>
  <si>
    <t>8.20940780639648</t>
  </si>
  <si>
    <t>8.23006534576416</t>
  </si>
  <si>
    <t>8.12368869781494</t>
  </si>
  <si>
    <t>sp|P62821|RAB1A_MOUSE</t>
  </si>
  <si>
    <t>8.38286304473876</t>
  </si>
  <si>
    <t>8.33565807342529</t>
  </si>
  <si>
    <t>8.46077728271484</t>
  </si>
  <si>
    <t>8.42913818359375</t>
  </si>
  <si>
    <t>8.36535739898682</t>
  </si>
  <si>
    <t>8.52649402618408</t>
  </si>
  <si>
    <t>8.48845195770264</t>
  </si>
  <si>
    <t>8.48630332946777</t>
  </si>
  <si>
    <t>8.43456935882568</t>
  </si>
  <si>
    <t>8.48313045501708</t>
  </si>
  <si>
    <t>sp|P32883|RASK_MOUSE</t>
  </si>
  <si>
    <t>7.21346473693848</t>
  </si>
  <si>
    <t>7.40093517303467</t>
  </si>
  <si>
    <t>7.19173049926758</t>
  </si>
  <si>
    <t>7.41567420959473</t>
  </si>
  <si>
    <t>7.39301347732544</t>
  </si>
  <si>
    <t>7.21271991729736</t>
  </si>
  <si>
    <t>7.15323543548583</t>
  </si>
  <si>
    <t>7.07103681564331</t>
  </si>
  <si>
    <t>6.84734010696411</t>
  </si>
  <si>
    <t>6.97518634796143</t>
  </si>
  <si>
    <t>sp|P70227|ITPR3_MOUSE</t>
  </si>
  <si>
    <t>8.45414352416992</t>
  </si>
  <si>
    <t>8.51720905303955</t>
  </si>
  <si>
    <t>8.36110401153564</t>
  </si>
  <si>
    <t>8.5136833190918</t>
  </si>
  <si>
    <t>8.57953166961669</t>
  </si>
  <si>
    <t>8.28160190582275</t>
  </si>
  <si>
    <t>8.27044582366943</t>
  </si>
  <si>
    <t>8.252610206604</t>
  </si>
  <si>
    <t>8.19562339782715</t>
  </si>
  <si>
    <t>sp|Q9D855|QCR7_MOUSE</t>
  </si>
  <si>
    <t>7.40869760513306</t>
  </si>
  <si>
    <t>7.41487312316895</t>
  </si>
  <si>
    <t>7.34927749633789</t>
  </si>
  <si>
    <t>7.67064476013184</t>
  </si>
  <si>
    <t>7.60742282867432</t>
  </si>
  <si>
    <t>7.56302976608276</t>
  </si>
  <si>
    <t>7.76624155044556</t>
  </si>
  <si>
    <t>7.919020652771</t>
  </si>
  <si>
    <t>7.84144687652588</t>
  </si>
  <si>
    <t>8.03450775146484</t>
  </si>
  <si>
    <t>sp|P47915|RL29_MOUSE</t>
  </si>
  <si>
    <t>8.14335823059082</t>
  </si>
  <si>
    <t>8.24109840393066</t>
  </si>
  <si>
    <t>8.19331932067871</t>
  </si>
  <si>
    <t>8.18261432647705</t>
  </si>
  <si>
    <t>8.18856334686279</t>
  </si>
  <si>
    <t>8.13036632537842</t>
  </si>
  <si>
    <t>8.03786468505859</t>
  </si>
  <si>
    <t>7.89563226699829</t>
  </si>
  <si>
    <t>7.85110521316528</t>
  </si>
  <si>
    <t>sp|Q9R0Q6|ARC1A_MOUSE</t>
  </si>
  <si>
    <t>8.13277149200439</t>
  </si>
  <si>
    <t>8.20265197753906</t>
  </si>
  <si>
    <t>8.0985050201416</t>
  </si>
  <si>
    <t>8.16829109191895</t>
  </si>
  <si>
    <t>8.21428775787354</t>
  </si>
  <si>
    <t>8.06561660766602</t>
  </si>
  <si>
    <t>8.06276988983154</t>
  </si>
  <si>
    <t>8.07423114776611</t>
  </si>
  <si>
    <t>8.09391212463379</t>
  </si>
  <si>
    <t>8.12110042572021</t>
  </si>
  <si>
    <t>sp|Q9JKK7|TMOD2_MOUSE</t>
  </si>
  <si>
    <t>8.81761169433594</t>
  </si>
  <si>
    <t>8.849928855896</t>
  </si>
  <si>
    <t>8.79542827606201</t>
  </si>
  <si>
    <t>8.78640365600585</t>
  </si>
  <si>
    <t>8.85632991790771</t>
  </si>
  <si>
    <t>8.78061962127686</t>
  </si>
  <si>
    <t>8.68198299407958</t>
  </si>
  <si>
    <t>8.58642959594727</t>
  </si>
  <si>
    <t>8.66684532165527</t>
  </si>
  <si>
    <t>8.45032596588135</t>
  </si>
  <si>
    <t>sp|O55131|SEPT7_MOUSE;sp|Q9DA97|SEP14_MOUSE</t>
  </si>
  <si>
    <t>sp|O55131|SEPT7_MOUSE</t>
  </si>
  <si>
    <t>7.41427135467529</t>
  </si>
  <si>
    <t>7.47723722457886</t>
  </si>
  <si>
    <t>7.62243175506592</t>
  </si>
  <si>
    <t>7.45645713806152</t>
  </si>
  <si>
    <t>7.6046257019043</t>
  </si>
  <si>
    <t>7.65165615081787</t>
  </si>
  <si>
    <t>7.59029579162598</t>
  </si>
  <si>
    <t>7.75750207901</t>
  </si>
  <si>
    <t>7.78934097290039</t>
  </si>
  <si>
    <t>7.88851642608643</t>
  </si>
  <si>
    <t>sp|P19246|NFH_MOUSE</t>
  </si>
  <si>
    <t>7.30982160568237</t>
  </si>
  <si>
    <t>7.27563381195068</t>
  </si>
  <si>
    <t>7.34623575210571</t>
  </si>
  <si>
    <t>7.30142068862915</t>
  </si>
  <si>
    <t>7.18951845169067</t>
  </si>
  <si>
    <t>6.78839921951294</t>
  </si>
  <si>
    <t>7.11471080780029</t>
  </si>
  <si>
    <t>7.19484710693359</t>
  </si>
  <si>
    <t>6.84792423248291</t>
  </si>
  <si>
    <t>7.09274864196777</t>
  </si>
  <si>
    <t>sp|Q99LR1|ABD12_MOUSE</t>
  </si>
  <si>
    <t>8.34976291656494</t>
  </si>
  <si>
    <t>8.36793327331542</t>
  </si>
  <si>
    <t>8.58884334564208</t>
  </si>
  <si>
    <t>8.35932350158691</t>
  </si>
  <si>
    <t>8.36501979827881</t>
  </si>
  <si>
    <t>8.53077602386475</t>
  </si>
  <si>
    <t>8.59149837493896</t>
  </si>
  <si>
    <t>8.66722869873047</t>
  </si>
  <si>
    <t>8.55683326721191</t>
  </si>
  <si>
    <t>8.5349645614624</t>
  </si>
  <si>
    <t>sp|Q925N0|SFXN5_MOUSE</t>
  </si>
  <si>
    <t>9.21753692626953</t>
  </si>
  <si>
    <t>9.21476459503174</t>
  </si>
  <si>
    <t>9.31181716918945</t>
  </si>
  <si>
    <t>9.29285430908203</t>
  </si>
  <si>
    <t>9.25365257263184</t>
  </si>
  <si>
    <t>9.46657085418701</t>
  </si>
  <si>
    <t>9.40454292297363</t>
  </si>
  <si>
    <t>9.44957065582275</t>
  </si>
  <si>
    <t>9.38324069976807</t>
  </si>
  <si>
    <t>9.25842189788818</t>
  </si>
  <si>
    <t>sp|Q60932|VDAC1_MOUSE</t>
  </si>
  <si>
    <t>7.9802622795105</t>
  </si>
  <si>
    <t>7.96844100952148</t>
  </si>
  <si>
    <t>7.99506902694702</t>
  </si>
  <si>
    <t>7.9631028175354</t>
  </si>
  <si>
    <t>7.91002130508423</t>
  </si>
  <si>
    <t>8.12716960906982</t>
  </si>
  <si>
    <t>8.09805488586426</t>
  </si>
  <si>
    <t>8.09145545959473</t>
  </si>
  <si>
    <t>8.14646911621094</t>
  </si>
  <si>
    <t>7.95158529281616</t>
  </si>
  <si>
    <t>sp|P35276|RAB3D_MOUSE</t>
  </si>
  <si>
    <t>7.92691850662231</t>
  </si>
  <si>
    <t>7.81887245178223</t>
  </si>
  <si>
    <t>7.93810415267944</t>
  </si>
  <si>
    <t>7.83502435684204</t>
  </si>
  <si>
    <t>7.81204366683959</t>
  </si>
  <si>
    <t>8.01736736297607</t>
  </si>
  <si>
    <t>7.87935400009155</t>
  </si>
  <si>
    <t>8.00838756561279</t>
  </si>
  <si>
    <t>8.04832553863525</t>
  </si>
  <si>
    <t>8.07685852050781</t>
  </si>
  <si>
    <t>sp|Q62059|CSPG2_MOUSE</t>
  </si>
  <si>
    <t>7.63658809661865</t>
  </si>
  <si>
    <t>7.6078839302063</t>
  </si>
  <si>
    <t>7.61194610595703</t>
  </si>
  <si>
    <t>7.65706539154053</t>
  </si>
  <si>
    <t>7.54024171829224</t>
  </si>
  <si>
    <t>7.714035987854</t>
  </si>
  <si>
    <t>7.62632989883423</t>
  </si>
  <si>
    <t>7.74001502990723</t>
  </si>
  <si>
    <t>7.83217668533325</t>
  </si>
  <si>
    <t>7.76883792877197</t>
  </si>
  <si>
    <t>sp|Q8CJH3|PLXB1_MOUSE</t>
  </si>
  <si>
    <t>7.7748818397522</t>
  </si>
  <si>
    <t>7.70688819885254</t>
  </si>
  <si>
    <t>7.86266803741455</t>
  </si>
  <si>
    <t>7.7119083404541</t>
  </si>
  <si>
    <t>7.60158205032349</t>
  </si>
  <si>
    <t>7.85452461242676</t>
  </si>
  <si>
    <t>7.81857538223267</t>
  </si>
  <si>
    <t>7.88671636581421</t>
  </si>
  <si>
    <t>7.97842264175415</t>
  </si>
  <si>
    <t>7.96439647674561</t>
  </si>
  <si>
    <t>sp|P60469|LIPA3_MOUSE</t>
  </si>
  <si>
    <t>7.36660957336426</t>
  </si>
  <si>
    <t>7.32314872741699</t>
  </si>
  <si>
    <t>7.46079254150391</t>
  </si>
  <si>
    <t>7.48378705978394</t>
  </si>
  <si>
    <t>7.39701843261719</t>
  </si>
  <si>
    <t>7.44249534606934</t>
  </si>
  <si>
    <t>7.55718231201172</t>
  </si>
  <si>
    <t>7.620521068573</t>
  </si>
  <si>
    <t>7.62479734420776</t>
  </si>
  <si>
    <t>7.7832818031311</t>
  </si>
  <si>
    <t>sp|Q920R0|ALS2_MOUSE</t>
  </si>
  <si>
    <t>7.96390104293823</t>
  </si>
  <si>
    <t>7.98718786239624</t>
  </si>
  <si>
    <t>8.04406929016113</t>
  </si>
  <si>
    <t>7.94322729110718</t>
  </si>
  <si>
    <t>8.03957271575928</t>
  </si>
  <si>
    <t>8.05918502807617</t>
  </si>
  <si>
    <t>8.08221054077148</t>
  </si>
  <si>
    <t>8.21629810333251</t>
  </si>
  <si>
    <t>sp|P35278|RAB5C_MOUSE</t>
  </si>
  <si>
    <t>7.60276508331299</t>
  </si>
  <si>
    <t>7.63234615325928</t>
  </si>
  <si>
    <t>7.57226753234863</t>
  </si>
  <si>
    <t>7.66592788696289</t>
  </si>
  <si>
    <t>7.53799533843994</t>
  </si>
  <si>
    <t>7.51769733428955</t>
  </si>
  <si>
    <t>7.60062456130981</t>
  </si>
  <si>
    <t>7.48238754272461</t>
  </si>
  <si>
    <t>7.46960115432739</t>
  </si>
  <si>
    <t>sp|Q9D7B6|ACAD8_MOUSE</t>
  </si>
  <si>
    <t>8.79029178619385</t>
  </si>
  <si>
    <t>8.74678993225098</t>
  </si>
  <si>
    <t>8.72050666809082</t>
  </si>
  <si>
    <t>8.66738796234131</t>
  </si>
  <si>
    <t>8.75421810150146</t>
  </si>
  <si>
    <t>8.70705890655518</t>
  </si>
  <si>
    <t>8.59534168243408</t>
  </si>
  <si>
    <t>8.51118755340576</t>
  </si>
  <si>
    <t>8.63828945159912</t>
  </si>
  <si>
    <t>8.4605369567871</t>
  </si>
  <si>
    <t>sp|P07901|HS90A_MOUSE</t>
  </si>
  <si>
    <t>7.62834787368774</t>
  </si>
  <si>
    <t>7.68762683868408</t>
  </si>
  <si>
    <t>7.58931255340576</t>
  </si>
  <si>
    <t>7.60313367843628</t>
  </si>
  <si>
    <t>7.63248777389526</t>
  </si>
  <si>
    <t>7.72006845474243</t>
  </si>
  <si>
    <t>7.64097785949707</t>
  </si>
  <si>
    <t>7.85620927810669</t>
  </si>
  <si>
    <t>7.80448007583618</t>
  </si>
  <si>
    <t>7.89663076400757</t>
  </si>
  <si>
    <t>sp|P45591|COF2_MOUSE</t>
  </si>
  <si>
    <t>8.8008337020874</t>
  </si>
  <si>
    <t>8.8788890838623</t>
  </si>
  <si>
    <t>8.97822189331055</t>
  </si>
  <si>
    <t>8.740891456604</t>
  </si>
  <si>
    <t>8.75325393676758</t>
  </si>
  <si>
    <t>8.64154338836669</t>
  </si>
  <si>
    <t>8.7037467956543</t>
  </si>
  <si>
    <t>8.65847873687744</t>
  </si>
  <si>
    <t>8.72051525115967</t>
  </si>
  <si>
    <t>8.50168895721436</t>
  </si>
  <si>
    <t>sp|P48962|ADT1_MOUSE;sp|Q3V132|ADT4_MOUSE</t>
  </si>
  <si>
    <t>sp|P48962|ADT1_MOUSE</t>
  </si>
  <si>
    <t>9.0056095123291</t>
  </si>
  <si>
    <t>8.96223163604736</t>
  </si>
  <si>
    <t>9.03794384002686</t>
  </si>
  <si>
    <t>9.04024600982666</t>
  </si>
  <si>
    <t>8.97453498840332</t>
  </si>
  <si>
    <t>9.1135425567627</t>
  </si>
  <si>
    <t>9.11773490905762</t>
  </si>
  <si>
    <t>9.06005573272705</t>
  </si>
  <si>
    <t>9.09781265258789</t>
  </si>
  <si>
    <t>9.01849269866943</t>
  </si>
  <si>
    <t>sp|P12960|CNTN1_MOUSE</t>
  </si>
  <si>
    <t>7.75210237503052</t>
  </si>
  <si>
    <t>7.71184921264648</t>
  </si>
  <si>
    <t>7.84423494338989</t>
  </si>
  <si>
    <t>7.73492765426636</t>
  </si>
  <si>
    <t>7.86490249633789</t>
  </si>
  <si>
    <t>7.88326930999756</t>
  </si>
  <si>
    <t>7.90047645568848</t>
  </si>
  <si>
    <t>7.90045976638794</t>
  </si>
  <si>
    <t>7.95319890975952</t>
  </si>
  <si>
    <t>7.83542442321777</t>
  </si>
  <si>
    <t>sp|P29341|PABP1_MOUSE</t>
  </si>
  <si>
    <t>7.46143865585327</t>
  </si>
  <si>
    <t>7.37630319595337</t>
  </si>
  <si>
    <t>7.32827758789063</t>
  </si>
  <si>
    <t>7.55258321762084</t>
  </si>
  <si>
    <t>7.50840854644775</t>
  </si>
  <si>
    <t>7.62323904037476</t>
  </si>
  <si>
    <t>7.57345199584961</t>
  </si>
  <si>
    <t>7.52138662338257</t>
  </si>
  <si>
    <t>7.62978649139404</t>
  </si>
  <si>
    <t>7.59743165969849</t>
  </si>
  <si>
    <t>sp|Q68FH0|PKP4_MOUSE</t>
  </si>
  <si>
    <t>9.49910926818848</t>
  </si>
  <si>
    <t>9.47121810913085</t>
  </si>
  <si>
    <t>9.35229873657227</t>
  </si>
  <si>
    <t>9.42414665222167</t>
  </si>
  <si>
    <t>9.45141792297363</t>
  </si>
  <si>
    <t>9.37351894378662</t>
  </si>
  <si>
    <t>9.31958484649658</t>
  </si>
  <si>
    <t>9.28066921234131</t>
  </si>
  <si>
    <t>9.34873294830322</t>
  </si>
  <si>
    <t>9.38455009460449</t>
  </si>
  <si>
    <t>sp|P17183|ENOG_MOUSE</t>
  </si>
  <si>
    <t>7.75944852828979</t>
  </si>
  <si>
    <t>7.7537899017334</t>
  </si>
  <si>
    <t>7.24484586715698</t>
  </si>
  <si>
    <t>7.73523139953613</t>
  </si>
  <si>
    <t>7.59176540374756</t>
  </si>
  <si>
    <t>7.94184446334839</t>
  </si>
  <si>
    <t>7.90278577804565</t>
  </si>
  <si>
    <t>8.0118236541748</t>
  </si>
  <si>
    <t>7.9177417755127</t>
  </si>
  <si>
    <t>7.88142442703247</t>
  </si>
  <si>
    <t>sp|Q9CR61|NDUB7_MOUSE</t>
  </si>
  <si>
    <t>8.72214031219482</t>
  </si>
  <si>
    <t>8.65804958343506</t>
  </si>
  <si>
    <t>8.65403175354004</t>
  </si>
  <si>
    <t>8.74509048461914</t>
  </si>
  <si>
    <t>8.74226951599121</t>
  </si>
  <si>
    <t>8.7361011505127</t>
  </si>
  <si>
    <t>8.75906276702881</t>
  </si>
  <si>
    <t>8.803955078125</t>
  </si>
  <si>
    <t>8.79942989349365</t>
  </si>
  <si>
    <t>8.81598281860352</t>
  </si>
  <si>
    <t>sp|P52760|RIDA_MOUSE</t>
  </si>
  <si>
    <t>7.65023946762084</t>
  </si>
  <si>
    <t>7.56106567382813</t>
  </si>
  <si>
    <t>7.34697866439819</t>
  </si>
  <si>
    <t>7.65485000610352</t>
  </si>
  <si>
    <t>7.72929430007935</t>
  </si>
  <si>
    <t>7.35690498352051</t>
  </si>
  <si>
    <t>7.42576217651367</t>
  </si>
  <si>
    <t>7.22222185134888</t>
  </si>
  <si>
    <t>6.75553417205811</t>
  </si>
  <si>
    <t>7.02828645706177</t>
  </si>
  <si>
    <t>sp|Q9JM76|ARPC3_MOUSE</t>
  </si>
  <si>
    <t>6.95199298858643</t>
  </si>
  <si>
    <t>6.95278739929199</t>
  </si>
  <si>
    <t>6.9940619468689</t>
  </si>
  <si>
    <t>6.99941778182983</t>
  </si>
  <si>
    <t>7.11531066894531</t>
  </si>
  <si>
    <t>7.02267599105834</t>
  </si>
  <si>
    <t>7.21798372268677</t>
  </si>
  <si>
    <t>7.11290645599365</t>
  </si>
  <si>
    <t>7.19220495223999</t>
  </si>
  <si>
    <t>7.22052669525146</t>
  </si>
  <si>
    <t>sp|Q7TQH0|ATX2L_MOUSE</t>
  </si>
  <si>
    <t>7.54723310470581</t>
  </si>
  <si>
    <t>7.59047412872314</t>
  </si>
  <si>
    <t>7.48987436294556</t>
  </si>
  <si>
    <t>7.54204082489014</t>
  </si>
  <si>
    <t>7.65130710601807</t>
  </si>
  <si>
    <t>7.42629957199097</t>
  </si>
  <si>
    <t>7.44502782821655</t>
  </si>
  <si>
    <t>7.26505374908447</t>
  </si>
  <si>
    <t>7.52193546295166</t>
  </si>
  <si>
    <t>7.38279104232788</t>
  </si>
  <si>
    <t>sp|P62869|ELOB_MOUSE</t>
  </si>
  <si>
    <t>9.42507743835449</t>
  </si>
  <si>
    <t>9.39743614196777</t>
  </si>
  <si>
    <t>9.33551788330078</t>
  </si>
  <si>
    <t>9.44177341461182</t>
  </si>
  <si>
    <t>9.46852493286133</t>
  </si>
  <si>
    <t>9.40064144134521</t>
  </si>
  <si>
    <t>9.31262111663818</t>
  </si>
  <si>
    <t>9.23403644561768</t>
  </si>
  <si>
    <t>9.19490242004395</t>
  </si>
  <si>
    <t>9.27925586700439</t>
  </si>
  <si>
    <t>sp|P30275|KCRU_MOUSE</t>
  </si>
  <si>
    <t>8.06224346160889</t>
  </si>
  <si>
    <t>8.02094078063965</t>
  </si>
  <si>
    <t>8.05629444122314</t>
  </si>
  <si>
    <t>8.08653736114501</t>
  </si>
  <si>
    <t>8.1685266494751</t>
  </si>
  <si>
    <t>8.22721767425537</t>
  </si>
  <si>
    <t>8.22141456604004</t>
  </si>
  <si>
    <t>8.26878833770751</t>
  </si>
  <si>
    <t>sp|O70318|E41L2_MOUSE</t>
  </si>
  <si>
    <t>8.5094575881958</t>
  </si>
  <si>
    <t>8.46492195129395</t>
  </si>
  <si>
    <t>8.58803653717041</t>
  </si>
  <si>
    <t>8.48562240600585</t>
  </si>
  <si>
    <t>8.54129219055176</t>
  </si>
  <si>
    <t>8.5733470916748</t>
  </si>
  <si>
    <t>8.60879325866699</t>
  </si>
  <si>
    <t>8.56516265869141</t>
  </si>
  <si>
    <t>8.63087558746338</t>
  </si>
  <si>
    <t>8.59205436706542</t>
  </si>
  <si>
    <t>sp|P14873|MAP1B_MOUSE</t>
  </si>
  <si>
    <t>7.62582683563232</t>
  </si>
  <si>
    <t>7.63793992996216</t>
  </si>
  <si>
    <t>7.77833223342896</t>
  </si>
  <si>
    <t>7.77057218551636</t>
  </si>
  <si>
    <t>7.67949151992798</t>
  </si>
  <si>
    <t>7.75135612487792</t>
  </si>
  <si>
    <t>7.86312055587769</t>
  </si>
  <si>
    <t>7.98966312408447</t>
  </si>
  <si>
    <t>7.79693508148193</t>
  </si>
  <si>
    <t>7.9826512336731</t>
  </si>
  <si>
    <t>sp|Q8BL66|EEA1_MOUSE</t>
  </si>
  <si>
    <t>8.21547889709473</t>
  </si>
  <si>
    <t>8.20725727081299</t>
  </si>
  <si>
    <t>8.24504375457764</t>
  </si>
  <si>
    <t>8.15818119049072</t>
  </si>
  <si>
    <t>8.21463203430176</t>
  </si>
  <si>
    <t>8.22561931610107</t>
  </si>
  <si>
    <t>8.29878807067871</t>
  </si>
  <si>
    <t>8.26990985870361</t>
  </si>
  <si>
    <t>8.27459621429443</t>
  </si>
  <si>
    <t>8.25626087188721</t>
  </si>
  <si>
    <t>sp|Q99J99|THTM_MOUSE</t>
  </si>
  <si>
    <t>8.59057426452637</t>
  </si>
  <si>
    <t>8.6364574432373</t>
  </si>
  <si>
    <t>8.77626514434814</t>
  </si>
  <si>
    <t>8.60561752319335</t>
  </si>
  <si>
    <t>8.57291793823242</t>
  </si>
  <si>
    <t>8.70239639282227</t>
  </si>
  <si>
    <t>8.72974014282227</t>
  </si>
  <si>
    <t>8.81512641906738</t>
  </si>
  <si>
    <t>8.80224704742432</t>
  </si>
  <si>
    <t>8.88928508758544</t>
  </si>
  <si>
    <t>sp|P63318|KPCG_MOUSE</t>
  </si>
  <si>
    <t>8.01460456848145</t>
  </si>
  <si>
    <t>8.00761985778809</t>
  </si>
  <si>
    <t>8.04379463195801</t>
  </si>
  <si>
    <t>8.05438327789307</t>
  </si>
  <si>
    <t>8.03658866882324</t>
  </si>
  <si>
    <t>7.91302919387817</t>
  </si>
  <si>
    <t>7.81361436843872</t>
  </si>
  <si>
    <t>7.77500581741333</t>
  </si>
  <si>
    <t>7.66490507125854</t>
  </si>
  <si>
    <t>sp|P24369|PPIB_MOUSE</t>
  </si>
  <si>
    <t>7.38651657104492</t>
  </si>
  <si>
    <t>7.33773851394653</t>
  </si>
  <si>
    <t>7.40989923477173</t>
  </si>
  <si>
    <t>7.38852739334106</t>
  </si>
  <si>
    <t>7.43466472625732</t>
  </si>
  <si>
    <t>7.64020299911499</t>
  </si>
  <si>
    <t>7.54580163955688</t>
  </si>
  <si>
    <t>7.5957498550415</t>
  </si>
  <si>
    <t>7.51719570159912</t>
  </si>
  <si>
    <t>sp|P35282|RAB21_MOUSE</t>
  </si>
  <si>
    <t>7.92912244796753</t>
  </si>
  <si>
    <t>7.84392404556274</t>
  </si>
  <si>
    <t>7.87802743911743</t>
  </si>
  <si>
    <t>7.8694486618042</t>
  </si>
  <si>
    <t>8.04657363891602</t>
  </si>
  <si>
    <t>7.63423538208008</t>
  </si>
  <si>
    <t>7.37381267547607</t>
  </si>
  <si>
    <t>7.49893045425415</t>
  </si>
  <si>
    <t>7.94793844223022</t>
  </si>
  <si>
    <t>sp|Q9CZX8|RS19_MOUSE</t>
  </si>
  <si>
    <t>7.38494443893433</t>
  </si>
  <si>
    <t>7.38262939453125</t>
  </si>
  <si>
    <t>7.33705949783325</t>
  </si>
  <si>
    <t>7.25765466690063</t>
  </si>
  <si>
    <t>7.42296695709229</t>
  </si>
  <si>
    <t>7.070481300354</t>
  </si>
  <si>
    <t>6.3513355255127</t>
  </si>
  <si>
    <t>6.79403638839722</t>
  </si>
  <si>
    <t>6.87153482437134</t>
  </si>
  <si>
    <t>7.28105926513672</t>
  </si>
  <si>
    <t>sp|O08756|HCD2_MOUSE</t>
  </si>
  <si>
    <t>8.05045700073242</t>
  </si>
  <si>
    <t>8.11899185180664</t>
  </si>
  <si>
    <t>8.2073917388916</t>
  </si>
  <si>
    <t>8.105544090271</t>
  </si>
  <si>
    <t>8.03257846832275</t>
  </si>
  <si>
    <t>8.05319404602051</t>
  </si>
  <si>
    <t>7.98337364196777</t>
  </si>
  <si>
    <t>7.91100311279297</t>
  </si>
  <si>
    <t>8.01123237609863</t>
  </si>
  <si>
    <t>7.96354246139526</t>
  </si>
  <si>
    <t>sp|P51863|VA0D1_MOUSE</t>
  </si>
  <si>
    <t>7.38068151473999</t>
  </si>
  <si>
    <t>7.39383840560913</t>
  </si>
  <si>
    <t>7.35424280166625</t>
  </si>
  <si>
    <t>7.34151363372803</t>
  </si>
  <si>
    <t>7.41089534759521</t>
  </si>
  <si>
    <t>7.27721929550171</t>
  </si>
  <si>
    <t>7.26853132247925</t>
  </si>
  <si>
    <t>7.25923538208008</t>
  </si>
  <si>
    <t>7.32101821899414</t>
  </si>
  <si>
    <t>7.37494993209839</t>
  </si>
  <si>
    <t>sp|Q9ERG2|STRN3_MOUSE</t>
  </si>
  <si>
    <t>8.18588161468506</t>
  </si>
  <si>
    <t>8.1937370300293</t>
  </si>
  <si>
    <t>8.2807149887085</t>
  </si>
  <si>
    <t>8.23187732696533</t>
  </si>
  <si>
    <t>8.1572151184082</t>
  </si>
  <si>
    <t>8.35322380065917</t>
  </si>
  <si>
    <t>8.33302402496338</t>
  </si>
  <si>
    <t>8.31590747833251</t>
  </si>
  <si>
    <t>8.35424327850342</t>
  </si>
  <si>
    <t>8.21120071411133</t>
  </si>
  <si>
    <t>sp|Q99104|MYO5A_MOUSE;sp|P21271|MYO5B_MOUSE</t>
  </si>
  <si>
    <t>sp|Q99104|MYO5A_MOUSE</t>
  </si>
  <si>
    <t>8.11407661437988</t>
  </si>
  <si>
    <t>8.17020320892333</t>
  </si>
  <si>
    <t>8.13203525543213</t>
  </si>
  <si>
    <t>7.97215175628662</t>
  </si>
  <si>
    <t>8.04226016998291</t>
  </si>
  <si>
    <t>8.01389026641846</t>
  </si>
  <si>
    <t>7.92816543579102</t>
  </si>
  <si>
    <t>7.95809078216553</t>
  </si>
  <si>
    <t>7.95007753372192</t>
  </si>
  <si>
    <t>7.77948093414307</t>
  </si>
  <si>
    <t>sp|Q99JI6|RAP1B_MOUSE;sp|P62835|RAP1A_MOUSE</t>
  </si>
  <si>
    <t>6.8435640335083</t>
  </si>
  <si>
    <t>6.47095060348511</t>
  </si>
  <si>
    <t>6.37307882308959</t>
  </si>
  <si>
    <t>7.01640653610229</t>
  </si>
  <si>
    <t>6.63970851898193</t>
  </si>
  <si>
    <t>6.9692759513855</t>
  </si>
  <si>
    <t>7.14069652557373</t>
  </si>
  <si>
    <t>7.13611793518066</t>
  </si>
  <si>
    <t>6.90312671661377</t>
  </si>
  <si>
    <t>7.15138053894042</t>
  </si>
  <si>
    <t>sp|B2RPU2|PLHD1_MOUSE</t>
  </si>
  <si>
    <t>8.30022621154785</t>
  </si>
  <si>
    <t>8.29453277587891</t>
  </si>
  <si>
    <t>8.33531761169434</t>
  </si>
  <si>
    <t>8.38923740386963</t>
  </si>
  <si>
    <t>8.40727233886719</t>
  </si>
  <si>
    <t>8.49168395996094</t>
  </si>
  <si>
    <t>8.42084693908691</t>
  </si>
  <si>
    <t>8.4209451675415</t>
  </si>
  <si>
    <t>8.38167476654053</t>
  </si>
  <si>
    <t>8.49648666381835</t>
  </si>
  <si>
    <t>sp|Q9CRB9|MIC19_MOUSE</t>
  </si>
  <si>
    <t>7.51397609710693</t>
  </si>
  <si>
    <t>7.49902677536011</t>
  </si>
  <si>
    <t>7.62597036361694</t>
  </si>
  <si>
    <t>7.65328025817871</t>
  </si>
  <si>
    <t>7.50609874725342</t>
  </si>
  <si>
    <t>7.66636800765991</t>
  </si>
  <si>
    <t>7.6804895401001</t>
  </si>
  <si>
    <t>7.93814420700073</t>
  </si>
  <si>
    <t>7.81670522689819</t>
  </si>
  <si>
    <t>7.66092252731323</t>
  </si>
  <si>
    <t>sp|Q80WJ7|LYRIC_MOUSE</t>
  </si>
  <si>
    <t>7.88718938827515</t>
  </si>
  <si>
    <t>7.78706359863281</t>
  </si>
  <si>
    <t>7.83297491073608</t>
  </si>
  <si>
    <t>7.84373712539673</t>
  </si>
  <si>
    <t>7.74867630004883</t>
  </si>
  <si>
    <t>7.72296285629272</t>
  </si>
  <si>
    <t>7.56228113174438</t>
  </si>
  <si>
    <t>7.28539896011353</t>
  </si>
  <si>
    <t>7.43999528884888</t>
  </si>
  <si>
    <t>sp|P35762|CD81_MOUSE</t>
  </si>
  <si>
    <t>8.3348560333252</t>
  </si>
  <si>
    <t>8.33021068572998</t>
  </si>
  <si>
    <t>8.30896949768066</t>
  </si>
  <si>
    <t>8.38574886322021</t>
  </si>
  <si>
    <t>8.38856315612792</t>
  </si>
  <si>
    <t>8.58463668823242</t>
  </si>
  <si>
    <t>8.42709636688232</t>
  </si>
  <si>
    <t>8.38435363769531</t>
  </si>
  <si>
    <t>8.43527126312256</t>
  </si>
  <si>
    <t>8.4881420135498</t>
  </si>
  <si>
    <t>sp|Q06185|ATP5I_MOUSE</t>
  </si>
  <si>
    <t>7.77347946166992</t>
  </si>
  <si>
    <t>7.84307050704956</t>
  </si>
  <si>
    <t>7.94166564941406</t>
  </si>
  <si>
    <t>7.88543462753296</t>
  </si>
  <si>
    <t>7.88152742385864</t>
  </si>
  <si>
    <t>7.94906759262084</t>
  </si>
  <si>
    <t>8.03434753417969</t>
  </si>
  <si>
    <t>7.99927425384521</t>
  </si>
  <si>
    <t>7.99084901809692</t>
  </si>
  <si>
    <t>sp|F8VPU2|FARP1_MOUSE</t>
  </si>
  <si>
    <t>7.18469142913818</t>
  </si>
  <si>
    <t>7.15905570983887</t>
  </si>
  <si>
    <t>7.10568046569824</t>
  </si>
  <si>
    <t>7.11213541030884</t>
  </si>
  <si>
    <t>7.15005016326904</t>
  </si>
  <si>
    <t>7.14301490783691</t>
  </si>
  <si>
    <t>6.42095136642456</t>
  </si>
  <si>
    <t>6.71058130264282</t>
  </si>
  <si>
    <t>6.83105230331421</t>
  </si>
  <si>
    <t>6.84122800827026</t>
  </si>
  <si>
    <t>sp|O70194|EIF3D_MOUSE</t>
  </si>
  <si>
    <t>9.71737098693848</t>
  </si>
  <si>
    <t>9.76911163330078</t>
  </si>
  <si>
    <t>9.81788921356201</t>
  </si>
  <si>
    <t>9.80261611938477</t>
  </si>
  <si>
    <t>9.74048900604248</t>
  </si>
  <si>
    <t>9.8610143661499</t>
  </si>
  <si>
    <t>9.8733377456665</t>
  </si>
  <si>
    <t>9.8729829788208</t>
  </si>
  <si>
    <t>9.85647487640381</t>
  </si>
  <si>
    <t>9.77608299255371</t>
  </si>
  <si>
    <t>sp|Q6PIE5|AT1A2_MOUSE</t>
  </si>
  <si>
    <t>7.41816854476929</t>
  </si>
  <si>
    <t>7.51731491088867</t>
  </si>
  <si>
    <t>7.34143447875977</t>
  </si>
  <si>
    <t>7.26979303359985</t>
  </si>
  <si>
    <t>7.29776048660278</t>
  </si>
  <si>
    <t>6.26716089248657</t>
  </si>
  <si>
    <t>7.10345649719238</t>
  </si>
  <si>
    <t>6.67260313034058</t>
  </si>
  <si>
    <t>7.17430400848389</t>
  </si>
  <si>
    <t>7.01307201385498</t>
  </si>
  <si>
    <t>sp|Q6P3A8|ODBB_MOUSE</t>
  </si>
  <si>
    <t>9.7307825088501</t>
  </si>
  <si>
    <t>9.74469184875488</t>
  </si>
  <si>
    <t>9.60614490509033</t>
  </si>
  <si>
    <t>9.71132659912109</t>
  </si>
  <si>
    <t>9.75287055969238</t>
  </si>
  <si>
    <t>9.62436485290527</t>
  </si>
  <si>
    <t>9.62503433227539</t>
  </si>
  <si>
    <t>9.58151721954346</t>
  </si>
  <si>
    <t>9.65360832214355</t>
  </si>
  <si>
    <t>sp|P17182|ENOA_MOUSE</t>
  </si>
  <si>
    <t>8.46103286743164</t>
  </si>
  <si>
    <t>8.47067546844482</t>
  </si>
  <si>
    <t>8.50179862976074</t>
  </si>
  <si>
    <t>8.46268272399902</t>
  </si>
  <si>
    <t>8.40541458129883</t>
  </si>
  <si>
    <t>8.41864967346191</t>
  </si>
  <si>
    <t>8.41604137420654</t>
  </si>
  <si>
    <t>8.3458833694458</t>
  </si>
  <si>
    <t>8.21330547332764</t>
  </si>
  <si>
    <t>sp|Q9DCW4|ETFB_MOUSE</t>
  </si>
  <si>
    <t>7.96131658554077</t>
  </si>
  <si>
    <t>7.84300851821899</t>
  </si>
  <si>
    <t>8.12567615509033</t>
  </si>
  <si>
    <t>7.92450141906738</t>
  </si>
  <si>
    <t>7.95249223709106</t>
  </si>
  <si>
    <t>8.12872219085693</t>
  </si>
  <si>
    <t>8.28085136413574</t>
  </si>
  <si>
    <t>8.14699554443359</t>
  </si>
  <si>
    <t>8.01753425598145</t>
  </si>
  <si>
    <t>8.16820240020751</t>
  </si>
  <si>
    <t>sp|Q62425|NDUA4_MOUSE</t>
  </si>
  <si>
    <t>8.42150497436523</t>
  </si>
  <si>
    <t>8.64859390258789</t>
  </si>
  <si>
    <t>8.60544490814208</t>
  </si>
  <si>
    <t>8.66256904602051</t>
  </si>
  <si>
    <t>8.72293853759766</t>
  </si>
  <si>
    <t>8.72000217437744</t>
  </si>
  <si>
    <t>8.82310199737549</t>
  </si>
  <si>
    <t>8.82075309753417</t>
  </si>
  <si>
    <t>8.77569007873535</t>
  </si>
  <si>
    <t>8.74646282196044</t>
  </si>
  <si>
    <t>sp|P52503|NDUS6_MOUSE</t>
  </si>
  <si>
    <t>7.20814561843872</t>
  </si>
  <si>
    <t>7.35499143600464</t>
  </si>
  <si>
    <t>7.24812030792236</t>
  </si>
  <si>
    <t>7.20970249176025</t>
  </si>
  <si>
    <t>7.26287794113159</t>
  </si>
  <si>
    <t>7.16363859176636</t>
  </si>
  <si>
    <t>7.20360374450684</t>
  </si>
  <si>
    <t>6.73401880264282</t>
  </si>
  <si>
    <t>6.87510633468628</t>
  </si>
  <si>
    <t>6.9118218421936</t>
  </si>
  <si>
    <t>sp|Q9JJK2|LANC2_MOUSE</t>
  </si>
  <si>
    <t>6.47442674636841</t>
  </si>
  <si>
    <t>6.46154594421387</t>
  </si>
  <si>
    <t>7.69455242156982</t>
  </si>
  <si>
    <t>6.38329935073853</t>
  </si>
  <si>
    <t>7.70463085174561</t>
  </si>
  <si>
    <t>7.78181266784667</t>
  </si>
  <si>
    <t>7.89286804199219</t>
  </si>
  <si>
    <t>7.88794898986816</t>
  </si>
  <si>
    <t>7.92624998092651</t>
  </si>
  <si>
    <t>7.86004447937012</t>
  </si>
  <si>
    <t>sp|P29595|NEDD8_MOUSE</t>
  </si>
  <si>
    <t>7.09261560440063</t>
  </si>
  <si>
    <t>7.17496061325073</t>
  </si>
  <si>
    <t>7.0518856048584</t>
  </si>
  <si>
    <t>7.06770324707031</t>
  </si>
  <si>
    <t>7.23939943313599</t>
  </si>
  <si>
    <t>6.98673582077026</t>
  </si>
  <si>
    <t>6.99739074707031</t>
  </si>
  <si>
    <t>6.70647478103638</t>
  </si>
  <si>
    <t>7.03326272964478</t>
  </si>
  <si>
    <t>6.75815773010254</t>
  </si>
  <si>
    <t>sp|Q9CR09|UFC1_MOUSE</t>
  </si>
  <si>
    <t>6.81017875671387</t>
  </si>
  <si>
    <t>6.83591365814208</t>
  </si>
  <si>
    <t>6.96597576141357</t>
  </si>
  <si>
    <t>6.85000276565552</t>
  </si>
  <si>
    <t>6.82965087890625</t>
  </si>
  <si>
    <t>6.9232234954834</t>
  </si>
  <si>
    <t>6.92755508422852</t>
  </si>
  <si>
    <t>6.9399847984314</t>
  </si>
  <si>
    <t>6.99864053726196</t>
  </si>
  <si>
    <t>7.04214000701904</t>
  </si>
  <si>
    <t>sp|P53702|CCHL_MOUSE</t>
  </si>
  <si>
    <t>9.43221569061279</t>
  </si>
  <si>
    <t>9.43737030029297</t>
  </si>
  <si>
    <t>9.39529132843018</t>
  </si>
  <si>
    <t>9.44329452514648</t>
  </si>
  <si>
    <t>9.47344303131104</t>
  </si>
  <si>
    <t>9.38858032226563</t>
  </si>
  <si>
    <t>9.38239574432373</t>
  </si>
  <si>
    <t>9.33835697174072</t>
  </si>
  <si>
    <t>9.34793472290039</t>
  </si>
  <si>
    <t>9.21088027954102</t>
  </si>
  <si>
    <t>sp|P52480|KPYM_MOUSE</t>
  </si>
  <si>
    <t>8.69316387176514</t>
  </si>
  <si>
    <t>8.70690536499023</t>
  </si>
  <si>
    <t>8.67930030822754</t>
  </si>
  <si>
    <t>8.62430286407471</t>
  </si>
  <si>
    <t>8.64185047149658</t>
  </si>
  <si>
    <t>8.64823341369629</t>
  </si>
  <si>
    <t>8.60177803039551</t>
  </si>
  <si>
    <t>8.55410099029541</t>
  </si>
  <si>
    <t>8.54187870025635</t>
  </si>
  <si>
    <t>8.44610214233398</t>
  </si>
  <si>
    <t>sp|Q8CI94|PYGB_MOUSE</t>
  </si>
  <si>
    <t>8.81410789489746</t>
  </si>
  <si>
    <t>8.80563640594482</t>
  </si>
  <si>
    <t>8.80077934265137</t>
  </si>
  <si>
    <t>8.75157165527344</t>
  </si>
  <si>
    <t>8.74661064147949</t>
  </si>
  <si>
    <t>8.69208908081055</t>
  </si>
  <si>
    <t>8.68804550170898</t>
  </si>
  <si>
    <t>8.66123485565186</t>
  </si>
  <si>
    <t>8.74474620819092</t>
  </si>
  <si>
    <t>8.5124979019165</t>
  </si>
  <si>
    <t>sp|P05201|AATC_MOUSE</t>
  </si>
  <si>
    <t>7.3394513130188</t>
  </si>
  <si>
    <t>7.31630611419678</t>
  </si>
  <si>
    <t>7.45184803009033</t>
  </si>
  <si>
    <t>7.46865749359131</t>
  </si>
  <si>
    <t>7.44473171234131</t>
  </si>
  <si>
    <t>7.46581411361694</t>
  </si>
  <si>
    <t>7.4859766960144</t>
  </si>
  <si>
    <t>7.52952003479004</t>
  </si>
  <si>
    <t>7.50672149658203</t>
  </si>
  <si>
    <t>7.55632638931274</t>
  </si>
  <si>
    <t>sp|P53986|MOT1_MOUSE</t>
  </si>
  <si>
    <t>7.50861072540283</t>
  </si>
  <si>
    <t>7.5581202507019</t>
  </si>
  <si>
    <t>7.63570499420166</t>
  </si>
  <si>
    <t>7.59801292419434</t>
  </si>
  <si>
    <t>7.4867844581604</t>
  </si>
  <si>
    <t>7.62512731552124</t>
  </si>
  <si>
    <t>7.60104894638062</t>
  </si>
  <si>
    <t>7.7590708732605</t>
  </si>
  <si>
    <t>7.69616413116455</t>
  </si>
  <si>
    <t>7.80136919021606</t>
  </si>
  <si>
    <t>sp|Q0QWG9|GRD2I_MOUSE</t>
  </si>
  <si>
    <t>7.67856407165527</t>
  </si>
  <si>
    <t>7.68920230865479</t>
  </si>
  <si>
    <t>7.63588571548462</t>
  </si>
  <si>
    <t>7.69855308532715</t>
  </si>
  <si>
    <t>7.71669578552246</t>
  </si>
  <si>
    <t>7.44092464447021</t>
  </si>
  <si>
    <t>7.60379362106323</t>
  </si>
  <si>
    <t>7.6684513092041</t>
  </si>
  <si>
    <t>7.48833894729614</t>
  </si>
  <si>
    <t>7.5812668800354</t>
  </si>
  <si>
    <t>sp|O88448|KLC2_MOUSE</t>
  </si>
  <si>
    <t>7.6641902923584</t>
  </si>
  <si>
    <t>7.63962602615356</t>
  </si>
  <si>
    <t>7.67709589004517</t>
  </si>
  <si>
    <t>7.63818979263306</t>
  </si>
  <si>
    <t>7.66767692565917</t>
  </si>
  <si>
    <t>7.45304298400879</t>
  </si>
  <si>
    <t>7.49704027175903</t>
  </si>
  <si>
    <t>7.43692541122437</t>
  </si>
  <si>
    <t>6.8008074760437</t>
  </si>
  <si>
    <t>6.97677040100098</t>
  </si>
  <si>
    <t>sp|Q9CQ62|DECR_MOUSE</t>
  </si>
  <si>
    <t>7.06800031661987</t>
  </si>
  <si>
    <t>7.11380958557129</t>
  </si>
  <si>
    <t>7.15387582778931</t>
  </si>
  <si>
    <t>7.14544486999512</t>
  </si>
  <si>
    <t>7.16028833389282</t>
  </si>
  <si>
    <t>7.23902416229248</t>
  </si>
  <si>
    <t>7.20515012741089</t>
  </si>
  <si>
    <t>7.33685970306396</t>
  </si>
  <si>
    <t>7.225257396698</t>
  </si>
  <si>
    <t>7.14980411529541</t>
  </si>
  <si>
    <t>sp|P62071|RRAS2_MOUSE</t>
  </si>
  <si>
    <t>10.3835458755493</t>
  </si>
  <si>
    <t>10.3920984268188</t>
  </si>
  <si>
    <t>10.2798490524291</t>
  </si>
  <si>
    <t>10.3998117446899</t>
  </si>
  <si>
    <t>10.4350156784058</t>
  </si>
  <si>
    <t>10.3255157470703</t>
  </si>
  <si>
    <t>10.3124942779541</t>
  </si>
  <si>
    <t>10.2165880203247</t>
  </si>
  <si>
    <t>10.08203125</t>
  </si>
  <si>
    <t>10.2009601593018</t>
  </si>
  <si>
    <t>sp|P63260|ACTG_MOUSE</t>
  </si>
  <si>
    <t>8.56487941741943</t>
  </si>
  <si>
    <t>8.59686088562012</t>
  </si>
  <si>
    <t>8.52276992797852</t>
  </si>
  <si>
    <t>8.48939609527588</t>
  </si>
  <si>
    <t>8.62057304382324</t>
  </si>
  <si>
    <t>8.56956100463867</t>
  </si>
  <si>
    <t>8.40529537200928</t>
  </si>
  <si>
    <t>8.32426166534424</t>
  </si>
  <si>
    <t>8.42127513885498</t>
  </si>
  <si>
    <t>8.37984943389893</t>
  </si>
  <si>
    <t>sp|Q6PHZ2|KCC2D_MOUSE</t>
  </si>
  <si>
    <t>7.74821138381958</t>
  </si>
  <si>
    <t>7.67606210708618</t>
  </si>
  <si>
    <t>7.73325347900391</t>
  </si>
  <si>
    <t>7.56239986419678</t>
  </si>
  <si>
    <t>7.601233959198</t>
  </si>
  <si>
    <t>7.75511980056763</t>
  </si>
  <si>
    <t>7.74010992050171</t>
  </si>
  <si>
    <t>7.81657266616821</t>
  </si>
  <si>
    <t>7.78512334823608</t>
  </si>
  <si>
    <t>7.90109872817993</t>
  </si>
  <si>
    <t>sp|P12382|PFKAL_MOUSE</t>
  </si>
  <si>
    <t>7.87718105316162</t>
  </si>
  <si>
    <t>7.9115252494812</t>
  </si>
  <si>
    <t>7.99551248550415</t>
  </si>
  <si>
    <t>7.89157104492188</t>
  </si>
  <si>
    <t>7.9695463180542</t>
  </si>
  <si>
    <t>7.84534597396851</t>
  </si>
  <si>
    <t>7.87489891052246</t>
  </si>
  <si>
    <t>7.85095834732056</t>
  </si>
  <si>
    <t>7.85404491424561</t>
  </si>
  <si>
    <t>7.74318027496338</t>
  </si>
  <si>
    <t>sp|Q922R8|PDIA6_MOUSE</t>
  </si>
  <si>
    <t>8.22328853607178</t>
  </si>
  <si>
    <t>8.10917377471924</t>
  </si>
  <si>
    <t>8.1638765335083</t>
  </si>
  <si>
    <t>8.16548156738281</t>
  </si>
  <si>
    <t>8.2016429901123</t>
  </si>
  <si>
    <t>8.2603816986084</t>
  </si>
  <si>
    <t>8.35882949829102</t>
  </si>
  <si>
    <t>8.25270748138428</t>
  </si>
  <si>
    <t>8.31298065185547</t>
  </si>
  <si>
    <t>8.18828105926514</t>
  </si>
  <si>
    <t>sp|Q61548|AP180_MOUSE</t>
  </si>
  <si>
    <t>7.47158527374268</t>
  </si>
  <si>
    <t>7.3617844581604</t>
  </si>
  <si>
    <t>7.61876964569092</t>
  </si>
  <si>
    <t>7.58323287963867</t>
  </si>
  <si>
    <t>7.45618391036987</t>
  </si>
  <si>
    <t>7.62102031707764</t>
  </si>
  <si>
    <t>7.55353116989136</t>
  </si>
  <si>
    <t>7.80917596817017</t>
  </si>
  <si>
    <t>7.7010064125061</t>
  </si>
  <si>
    <t>7.78753852844238</t>
  </si>
  <si>
    <t>sp|Q9JLR9|HIG1A_MOUSE</t>
  </si>
  <si>
    <t>6.95279264450073</t>
  </si>
  <si>
    <t>6.91538906097412</t>
  </si>
  <si>
    <t>6.98878192901611</t>
  </si>
  <si>
    <t>6.99697542190552</t>
  </si>
  <si>
    <t>7.10311937332153</t>
  </si>
  <si>
    <t>7.05598974227905</t>
  </si>
  <si>
    <t>7.18636274337769</t>
  </si>
  <si>
    <t>7.09215211868286</t>
  </si>
  <si>
    <t>7.12126445770264</t>
  </si>
  <si>
    <t>sp|Q6PDL0|DC1L2_MOUSE</t>
  </si>
  <si>
    <t>7.42944526672363</t>
  </si>
  <si>
    <t>7.34888887405396</t>
  </si>
  <si>
    <t>7.66205883026123</t>
  </si>
  <si>
    <t>7.49336051940917</t>
  </si>
  <si>
    <t>7.61848735809326</t>
  </si>
  <si>
    <t>7.58922338485718</t>
  </si>
  <si>
    <t>7.66538381576538</t>
  </si>
  <si>
    <t>7.73729610443115</t>
  </si>
  <si>
    <t>7.62019872665405</t>
  </si>
  <si>
    <t>sp|Q8R127|SCPDL_MOUSE</t>
  </si>
  <si>
    <t>7.45504283905029</t>
  </si>
  <si>
    <t>7.45629024505615</t>
  </si>
  <si>
    <t>7.38270139694214</t>
  </si>
  <si>
    <t>7.29497289657593</t>
  </si>
  <si>
    <t>7.51981496810913</t>
  </si>
  <si>
    <t>7.26361227035522</t>
  </si>
  <si>
    <t>7.25046873092651</t>
  </si>
  <si>
    <t>6.73376798629761</t>
  </si>
  <si>
    <t>7.23464393615723</t>
  </si>
  <si>
    <t>7.05038022994995</t>
  </si>
  <si>
    <t>sp|Q9JLJ2|AL9A1_MOUSE</t>
  </si>
  <si>
    <t>7.49157190322875</t>
  </si>
  <si>
    <t>7.44312191009521</t>
  </si>
  <si>
    <t>7.55338525772095</t>
  </si>
  <si>
    <t>7.47433280944824</t>
  </si>
  <si>
    <t>7.38199901580811</t>
  </si>
  <si>
    <t>7.49231338500977</t>
  </si>
  <si>
    <t>7.59556245803833</t>
  </si>
  <si>
    <t>7.72980451583862</t>
  </si>
  <si>
    <t>7.72113418579102</t>
  </si>
  <si>
    <t>sp|P63005|LIS1_MOUSE</t>
  </si>
  <si>
    <t>7.57211637496948</t>
  </si>
  <si>
    <t>7.49989318847656</t>
  </si>
  <si>
    <t>7.74098587036133</t>
  </si>
  <si>
    <t>7.60354471206665</t>
  </si>
  <si>
    <t>7.59057426452637</t>
  </si>
  <si>
    <t>7.68812608718872</t>
  </si>
  <si>
    <t>7.72369384765625</t>
  </si>
  <si>
    <t>7.83087062835693</t>
  </si>
  <si>
    <t>7.71170616149902</t>
  </si>
  <si>
    <t>7.72681665420532</t>
  </si>
  <si>
    <t>sp|Q9D880|TIM50_MOUSE</t>
  </si>
  <si>
    <t>7.67024564743041</t>
  </si>
  <si>
    <t>7.597815990448</t>
  </si>
  <si>
    <t>7.64756870269775</t>
  </si>
  <si>
    <t>7.63553380966187</t>
  </si>
  <si>
    <t>7.61462306976318</t>
  </si>
  <si>
    <t>7.59453630447388</t>
  </si>
  <si>
    <t>7.47796010971069</t>
  </si>
  <si>
    <t>7.39899826049805</t>
  </si>
  <si>
    <t>sp|Q9CR95|NECP1_MOUSE</t>
  </si>
  <si>
    <t>8.08646678924561</t>
  </si>
  <si>
    <t>7.99873447418213</t>
  </si>
  <si>
    <t>8.06325817108154</t>
  </si>
  <si>
    <t>8.05507278442383</t>
  </si>
  <si>
    <t>8.09029293060303</t>
  </si>
  <si>
    <t>8.14983463287354</t>
  </si>
  <si>
    <t>8.15742683410645</t>
  </si>
  <si>
    <t>8.12073802947998</t>
  </si>
  <si>
    <t>8.16423416137695</t>
  </si>
  <si>
    <t>sp|Q91WD5|NDUS2_MOUSE</t>
  </si>
  <si>
    <t>7.80176734924316</t>
  </si>
  <si>
    <t>7.85282135009766</t>
  </si>
  <si>
    <t>7.9250955581665</t>
  </si>
  <si>
    <t>7.87169551849365</t>
  </si>
  <si>
    <t>7.94706106185913</t>
  </si>
  <si>
    <t>7.95485019683838</t>
  </si>
  <si>
    <t>7.92105674743652</t>
  </si>
  <si>
    <t>8.03100395202637</t>
  </si>
  <si>
    <t>8.0174503326416</t>
  </si>
  <si>
    <t>8.14254570007324</t>
  </si>
  <si>
    <t>sp|P08553|NFM_MOUSE</t>
  </si>
  <si>
    <t>8.67282772064208</t>
  </si>
  <si>
    <t>8.69708061218262</t>
  </si>
  <si>
    <t>8.81387424468994</t>
  </si>
  <si>
    <t>8.75536441802979</t>
  </si>
  <si>
    <t>8.69711589813232</t>
  </si>
  <si>
    <t>8.89842891693115</t>
  </si>
  <si>
    <t>8.86683654785156</t>
  </si>
  <si>
    <t>8.82340240478516</t>
  </si>
  <si>
    <t>8.83254051208496</t>
  </si>
  <si>
    <t>8.74372100830078</t>
  </si>
  <si>
    <t>sp|Q8BLK3|LSAMP_MOUSE</t>
  </si>
  <si>
    <t>7.62151908874512</t>
  </si>
  <si>
    <t>7.58551692962646</t>
  </si>
  <si>
    <t>7.71744585037231</t>
  </si>
  <si>
    <t>7.69682788848877</t>
  </si>
  <si>
    <t>7.56031322479248</t>
  </si>
  <si>
    <t>7.72479200363159</t>
  </si>
  <si>
    <t>7.73976993560791</t>
  </si>
  <si>
    <t>7.88941955566406</t>
  </si>
  <si>
    <t>7.82113361358643</t>
  </si>
  <si>
    <t>7.69116973876953</t>
  </si>
  <si>
    <t>sp|Q9EQZ6|RPGF4_MOUSE</t>
  </si>
  <si>
    <t>6.7078652381897</t>
  </si>
  <si>
    <t>6.81177711486816</t>
  </si>
  <si>
    <t>7.02881002426147</t>
  </si>
  <si>
    <t>6.640700340271</t>
  </si>
  <si>
    <t>6.40334415435791</t>
  </si>
  <si>
    <t>7.34529542922974</t>
  </si>
  <si>
    <t>7.35020923614502</t>
  </si>
  <si>
    <t>7.49762058258057</t>
  </si>
  <si>
    <t>6.67113971710205</t>
  </si>
  <si>
    <t>7.259437084198</t>
  </si>
  <si>
    <t>sp|Q8BR63|F177A_MOUSE</t>
  </si>
  <si>
    <t>8.02337551116943</t>
  </si>
  <si>
    <t>8.03039741516113</t>
  </si>
  <si>
    <t>8.05751419067383</t>
  </si>
  <si>
    <t>7.97186470031738</t>
  </si>
  <si>
    <t>8.01068115234375</t>
  </si>
  <si>
    <t>8.06673622131348</t>
  </si>
  <si>
    <t>8.02460861206055</t>
  </si>
  <si>
    <t>8.12541580200195</t>
  </si>
  <si>
    <t>8.13184356689453</t>
  </si>
  <si>
    <t>8.17632293701172</t>
  </si>
  <si>
    <t>sp|P40124|CAP1_MOUSE</t>
  </si>
  <si>
    <t>8.12574100494385</t>
  </si>
  <si>
    <t>8.13950157165527</t>
  </si>
  <si>
    <t>7.98981904983521</t>
  </si>
  <si>
    <t>8.1573657989502</t>
  </si>
  <si>
    <t>8.11885929107666</t>
  </si>
  <si>
    <t>8.04520511627197</t>
  </si>
  <si>
    <t>8.03917598724365</t>
  </si>
  <si>
    <t>7.81225156784058</t>
  </si>
  <si>
    <t>7.77492570877075</t>
  </si>
  <si>
    <t>7.62452983856201</t>
  </si>
  <si>
    <t>sp|P70404|IDHG1_MOUSE</t>
  </si>
  <si>
    <t>7.6425633430481</t>
  </si>
  <si>
    <t>7.63299369812012</t>
  </si>
  <si>
    <t>7.72849178314208</t>
  </si>
  <si>
    <t>7.66768646240234</t>
  </si>
  <si>
    <t>7.69988965988159</t>
  </si>
  <si>
    <t>7.77273225784302</t>
  </si>
  <si>
    <t>7.77669382095337</t>
  </si>
  <si>
    <t>7.77194023132324</t>
  </si>
  <si>
    <t>7.76538515090942</t>
  </si>
  <si>
    <t>sp|Q9D7X3|DUS3_MOUSE</t>
  </si>
  <si>
    <t>8.63865852355957</t>
  </si>
  <si>
    <t>8.62060451507568</t>
  </si>
  <si>
    <t>8.76341342926025</t>
  </si>
  <si>
    <t>8.66528034210205</t>
  </si>
  <si>
    <t>8.65963077545166</t>
  </si>
  <si>
    <t>8.71901607513428</t>
  </si>
  <si>
    <t>8.74341583251953</t>
  </si>
  <si>
    <t>8.89468193054199</t>
  </si>
  <si>
    <t>8.75508975982666</t>
  </si>
  <si>
    <t>8.7989616394043</t>
  </si>
  <si>
    <t>sp|P67778|PHB_MOUSE</t>
  </si>
  <si>
    <t>8.39663505554199</t>
  </si>
  <si>
    <t>8.34574604034424</t>
  </si>
  <si>
    <t>8.29358386993408</t>
  </si>
  <si>
    <t>8.25292587280273</t>
  </si>
  <si>
    <t>8.31194496154785</t>
  </si>
  <si>
    <t>8.28697299957275</t>
  </si>
  <si>
    <t>8.28105640411376</t>
  </si>
  <si>
    <t>8.0941915512085</t>
  </si>
  <si>
    <t>8.07631301879883</t>
  </si>
  <si>
    <t>8.1168737411499</t>
  </si>
  <si>
    <t>sp|O88342|WDR1_MOUSE</t>
  </si>
  <si>
    <t>8.16678524017333</t>
  </si>
  <si>
    <t>8.32366466522217</t>
  </si>
  <si>
    <t>8.02808284759521</t>
  </si>
  <si>
    <t>8.27091121673583</t>
  </si>
  <si>
    <t>8.57189464569092</t>
  </si>
  <si>
    <t>8.09440135955811</t>
  </si>
  <si>
    <t>7.99044561386108</t>
  </si>
  <si>
    <t>7.49960470199584</t>
  </si>
  <si>
    <t>7.69589281082153</t>
  </si>
  <si>
    <t>6.97124338150024</t>
  </si>
  <si>
    <t>sp|P09671|SODM_MOUSE</t>
  </si>
  <si>
    <t>7.29243326187134</t>
  </si>
  <si>
    <t>7.32321071624756</t>
  </si>
  <si>
    <t>7.26841402053833</t>
  </si>
  <si>
    <t>7.21112060546875</t>
  </si>
  <si>
    <t>7.31096935272217</t>
  </si>
  <si>
    <t>6.71774864196777</t>
  </si>
  <si>
    <t>6.84807443618774</t>
  </si>
  <si>
    <t>6.81330680847167</t>
  </si>
  <si>
    <t>6.98475933074951</t>
  </si>
  <si>
    <t>sp|Q8BMF3|MAON_MOUSE</t>
  </si>
  <si>
    <t>8.02612495422363</t>
  </si>
  <si>
    <t>8.04859733581542</t>
  </si>
  <si>
    <t>8.03766536712646</t>
  </si>
  <si>
    <t>7.96916437149048</t>
  </si>
  <si>
    <t>7.98445510864258</t>
  </si>
  <si>
    <t>7.95388507843018</t>
  </si>
  <si>
    <t>7.90941143035889</t>
  </si>
  <si>
    <t>7.91366004943848</t>
  </si>
  <si>
    <t>7.97766876220703</t>
  </si>
  <si>
    <t>7.77970457077026</t>
  </si>
  <si>
    <t>sp|Q9JII6|AK1A1_MOUSE</t>
  </si>
  <si>
    <t>8.49092674255371</t>
  </si>
  <si>
    <t>8.6086540222168</t>
  </si>
  <si>
    <t>8.55722999572754</t>
  </si>
  <si>
    <t>8.45001792907715</t>
  </si>
  <si>
    <t>8.69804859161376</t>
  </si>
  <si>
    <t>8.66819000244141</t>
  </si>
  <si>
    <t>8.63475894927979</t>
  </si>
  <si>
    <t>8.65262317657471</t>
  </si>
  <si>
    <t>8.5297384262085</t>
  </si>
  <si>
    <t>sp|Q91V14|S12A5_MOUSE;sp|Q924N4|S12A6_MOUSE;sp|Q9WVL3|S12A7_MOUSE</t>
  </si>
  <si>
    <t>sp|Q91V14|S12A5_MOUSE</t>
  </si>
  <si>
    <t>9.04629993438721</t>
  </si>
  <si>
    <t>9.03322219848633</t>
  </si>
  <si>
    <t>8.99204063415527</t>
  </si>
  <si>
    <t>9.02820491790771</t>
  </si>
  <si>
    <t>9.02840900421143</t>
  </si>
  <si>
    <t>9.0272274017334</t>
  </si>
  <si>
    <t>8.96471691131592</t>
  </si>
  <si>
    <t>8.84145927429199</t>
  </si>
  <si>
    <t>8.91162586212158</t>
  </si>
  <si>
    <t>8.80763626098633</t>
  </si>
  <si>
    <t>sp|Q9DBJ1|PGAM1_MOUSE;sp|O70250|PGAM2_MOUSE</t>
  </si>
  <si>
    <t>sp|Q9DBJ1|PGAM1_MOUSE</t>
  </si>
  <si>
    <t>7.26599645614624</t>
  </si>
  <si>
    <t>7.30230951309204</t>
  </si>
  <si>
    <t>7.20153379440308</t>
  </si>
  <si>
    <t>7.10583448410034</t>
  </si>
  <si>
    <t>7.31754112243652</t>
  </si>
  <si>
    <t>6.55374717712402</t>
  </si>
  <si>
    <t>7.27834177017212</t>
  </si>
  <si>
    <t>6.50461149215698</t>
  </si>
  <si>
    <t>7.03408908843994</t>
  </si>
  <si>
    <t>6.63453245162964</t>
  </si>
  <si>
    <t>sp|Q3U1J4|DDB1_MOUSE</t>
  </si>
  <si>
    <t>7.22489547729492</t>
  </si>
  <si>
    <t>7.24548816680908</t>
  </si>
  <si>
    <t>7.04430437088013</t>
  </si>
  <si>
    <t>7.17155075073242</t>
  </si>
  <si>
    <t>7.13513278961182</t>
  </si>
  <si>
    <t>6.47099924087524</t>
  </si>
  <si>
    <t>6.66884517669678</t>
  </si>
  <si>
    <t>6.66975688934326</t>
  </si>
  <si>
    <t>6.91585874557495</t>
  </si>
  <si>
    <t>7.22213697433472</t>
  </si>
  <si>
    <t>8.11005115509033</t>
  </si>
  <si>
    <t>8.05449771881104</t>
  </si>
  <si>
    <t>8.08300113677979</t>
  </si>
  <si>
    <t>8.14075946807861</t>
  </si>
  <si>
    <t>7.98699569702148</t>
  </si>
  <si>
    <t>8.07485294342041</t>
  </si>
  <si>
    <t>7.93307209014893</t>
  </si>
  <si>
    <t>7.83140897750854</t>
  </si>
  <si>
    <t>8.01615524291992</t>
  </si>
  <si>
    <t>sp|P60335|PCBP1_MOUSE;sp|P57722|PCBP3_MOUSE</t>
  </si>
  <si>
    <t>sp|P60335|PCBP1_MOUSE</t>
  </si>
  <si>
    <t>9.14742851257324</t>
  </si>
  <si>
    <t>9.18172931671143</t>
  </si>
  <si>
    <t>9.16025829315186</t>
  </si>
  <si>
    <t>9.09652805328369</t>
  </si>
  <si>
    <t>9.13206768035889</t>
  </si>
  <si>
    <t>9.02828693389893</t>
  </si>
  <si>
    <t>8.96618366241455</t>
  </si>
  <si>
    <t>9.11879348754883</t>
  </si>
  <si>
    <t>9.1052713394165</t>
  </si>
  <si>
    <t>8.91325187683105</t>
  </si>
  <si>
    <t>sp|P99029|PRDX5_MOUSE</t>
  </si>
  <si>
    <t>7.50604486465454</t>
  </si>
  <si>
    <t>7.59303140640259</t>
  </si>
  <si>
    <t>7.77353763580322</t>
  </si>
  <si>
    <t>7.62789821624756</t>
  </si>
  <si>
    <t>7.67280864715576</t>
  </si>
  <si>
    <t>7.72233772277832</t>
  </si>
  <si>
    <t>7.73637247085571</t>
  </si>
  <si>
    <t>7.82165765762329</t>
  </si>
  <si>
    <t>7.82180833816528</t>
  </si>
  <si>
    <t>8.00363254547119</t>
  </si>
  <si>
    <t>sp|O08529|CAN2_MOUSE</t>
  </si>
  <si>
    <t>7.40633583068848</t>
  </si>
  <si>
    <t>7.51751279830933</t>
  </si>
  <si>
    <t>7.30762434005737</t>
  </si>
  <si>
    <t>7.51174974441528</t>
  </si>
  <si>
    <t>7.5639910697937</t>
  </si>
  <si>
    <t>7.4887056350708</t>
  </si>
  <si>
    <t>7.69204473495483</t>
  </si>
  <si>
    <t>7.72533178329468</t>
  </si>
  <si>
    <t>7.5907416343689</t>
  </si>
  <si>
    <t>7.78147554397583</t>
  </si>
  <si>
    <t>sp|Q8BYR5|CAPS2_MOUSE</t>
  </si>
  <si>
    <t>7.23363065719604</t>
  </si>
  <si>
    <t>7.24298858642578</t>
  </si>
  <si>
    <t>7.18557071685791</t>
  </si>
  <si>
    <t>7.1488184928894</t>
  </si>
  <si>
    <t>7.36806344985962</t>
  </si>
  <si>
    <t>7.11948680877686</t>
  </si>
  <si>
    <t>6.98914289474487</t>
  </si>
  <si>
    <t>7.16956233978271</t>
  </si>
  <si>
    <t>6.94157123565674</t>
  </si>
  <si>
    <t>6.69906330108643</t>
  </si>
  <si>
    <t>sp|P48774|GSTM5_MOUSE</t>
  </si>
  <si>
    <t>8.20655632019042</t>
  </si>
  <si>
    <t>8.25623607635498</t>
  </si>
  <si>
    <t>8.24578380584717</t>
  </si>
  <si>
    <t>8.24944305419922</t>
  </si>
  <si>
    <t>8.2789363861084</t>
  </si>
  <si>
    <t>8.23248767852783</t>
  </si>
  <si>
    <t>8.19534587860107</t>
  </si>
  <si>
    <t>8.11790084838867</t>
  </si>
  <si>
    <t>8.07073974609375</t>
  </si>
  <si>
    <t>7.98403215408325</t>
  </si>
  <si>
    <t>sp|Q8BH95|ECHM_MOUSE</t>
  </si>
  <si>
    <t>8.35755348205566</t>
  </si>
  <si>
    <t>8.36683368682861</t>
  </si>
  <si>
    <t>8.38115119934082</t>
  </si>
  <si>
    <t>8.30371475219727</t>
  </si>
  <si>
    <t>8.44313812255859</t>
  </si>
  <si>
    <t>8.43811511993408</t>
  </si>
  <si>
    <t>8.54559135437012</t>
  </si>
  <si>
    <t>8.44171047210693</t>
  </si>
  <si>
    <t>8.3812952041626</t>
  </si>
  <si>
    <t>sp|Q64518|AT2A3_MOUSE</t>
  </si>
  <si>
    <t>8.26097679138184</t>
  </si>
  <si>
    <t>8.24226760864258</t>
  </si>
  <si>
    <t>8.31954288482666</t>
  </si>
  <si>
    <t>8.29161262512207</t>
  </si>
  <si>
    <t>8.23388385772705</t>
  </si>
  <si>
    <t>8.29751968383789</t>
  </si>
  <si>
    <t>8.29795742034912</t>
  </si>
  <si>
    <t>8.37823390960693</t>
  </si>
  <si>
    <t>8.46510028839111</t>
  </si>
  <si>
    <t>sp|Q80Z38|SHAN2_MOUSE</t>
  </si>
  <si>
    <t>7.65602159500122</t>
  </si>
  <si>
    <t>7.68913125991821</t>
  </si>
  <si>
    <t>7.77083730697632</t>
  </si>
  <si>
    <t>7.74415969848633</t>
  </si>
  <si>
    <t>7.80149269104004</t>
  </si>
  <si>
    <t>7.75744152069092</t>
  </si>
  <si>
    <t>7.85730838775635</t>
  </si>
  <si>
    <t>7.82081842422485</t>
  </si>
  <si>
    <t>7.81584310531616</t>
  </si>
  <si>
    <t>7.85172891616821</t>
  </si>
  <si>
    <t>sp|Q8R1Q8|DC1L1_MOUSE</t>
  </si>
  <si>
    <t>7.21261358261108</t>
  </si>
  <si>
    <t>6.79650688171387</t>
  </si>
  <si>
    <t>7.23187732696533</t>
  </si>
  <si>
    <t>7.19871187210083</t>
  </si>
  <si>
    <t>7.14989614486694</t>
  </si>
  <si>
    <t>6.59282207489014</t>
  </si>
  <si>
    <t>6.40278959274291</t>
  </si>
  <si>
    <t>6.76418018341064</t>
  </si>
  <si>
    <t>6.98537063598633</t>
  </si>
  <si>
    <t>6.95407104492188</t>
  </si>
  <si>
    <t>sp|Q9DBS2|TPRGL_MOUSE</t>
  </si>
  <si>
    <t>9.54582691192626</t>
  </si>
  <si>
    <t>9.54975128173828</t>
  </si>
  <si>
    <t>9.49938488006592</t>
  </si>
  <si>
    <t>9.56939697265625</t>
  </si>
  <si>
    <t>9.62499332427979</t>
  </si>
  <si>
    <t>9.55442905426025</t>
  </si>
  <si>
    <t>9.47859573364258</t>
  </si>
  <si>
    <t>9.44565105438232</t>
  </si>
  <si>
    <t>9.33585929870605</t>
  </si>
  <si>
    <t>9.36851024627686</t>
  </si>
  <si>
    <t>sp|Q99KI0|ACON_MOUSE</t>
  </si>
  <si>
    <t>7.55494928359985</t>
  </si>
  <si>
    <t>7.66762113571166</t>
  </si>
  <si>
    <t>7.5654935836792</t>
  </si>
  <si>
    <t>7.57330083847046</t>
  </si>
  <si>
    <t>7.59545230865479</t>
  </si>
  <si>
    <t>7.60716533660889</t>
  </si>
  <si>
    <t>7.75738096237183</t>
  </si>
  <si>
    <t>7.69187688827515</t>
  </si>
  <si>
    <t>7.67205142974854</t>
  </si>
  <si>
    <t>7.66286182403564</t>
  </si>
  <si>
    <t>sp|Q61081|CDC37_MOUSE</t>
  </si>
  <si>
    <t>7.29950714111328</t>
  </si>
  <si>
    <t>7.28103351593018</t>
  </si>
  <si>
    <t>7.20712232589722</t>
  </si>
  <si>
    <t>7.22600650787354</t>
  </si>
  <si>
    <t>7.20938110351563</t>
  </si>
  <si>
    <t>7.25071287155151</t>
  </si>
  <si>
    <t>7.09912776947021</t>
  </si>
  <si>
    <t>6.87810516357422</t>
  </si>
  <si>
    <t>7.09001731872559</t>
  </si>
  <si>
    <t>6.8653416633606</t>
  </si>
  <si>
    <t>sp|Q60952|CP250_MOUSE</t>
  </si>
  <si>
    <t>9.20030307769775</t>
  </si>
  <si>
    <t>9.20096015930176</t>
  </si>
  <si>
    <t>9.2067174911499</t>
  </si>
  <si>
    <t>9.19186973571777</t>
  </si>
  <si>
    <t>9.23200416564941</t>
  </si>
  <si>
    <t>9.184889793396</t>
  </si>
  <si>
    <t>9.16491794586182</t>
  </si>
  <si>
    <t>9.0927209854126</t>
  </si>
  <si>
    <t>9.15390586853027</t>
  </si>
  <si>
    <t>9.02616500854492</t>
  </si>
  <si>
    <t>sp|P39053|DYN1_MOUSE</t>
  </si>
  <si>
    <t>8.39567565917969</t>
  </si>
  <si>
    <t>8.37881565093994</t>
  </si>
  <si>
    <t>8.27021312713623</t>
  </si>
  <si>
    <t>8.34417629241943</t>
  </si>
  <si>
    <t>8.36813831329346</t>
  </si>
  <si>
    <t>8.32250881195068</t>
  </si>
  <si>
    <t>8.20411968231201</t>
  </si>
  <si>
    <t>8.15748691558838</t>
  </si>
  <si>
    <t>8.00238227844238</t>
  </si>
  <si>
    <t>7.79718446731567</t>
  </si>
  <si>
    <t>sp|Q99LC5|ETFA_MOUSE</t>
  </si>
  <si>
    <t>8.52241802215576</t>
  </si>
  <si>
    <t>8.45973873138428</t>
  </si>
  <si>
    <t>8.55922412872314</t>
  </si>
  <si>
    <t>8.53514194488525</t>
  </si>
  <si>
    <t>8.54079246520996</t>
  </si>
  <si>
    <t>8.58611488342285</t>
  </si>
  <si>
    <t>8.57985210418701</t>
  </si>
  <si>
    <t>8.70092010498047</t>
  </si>
  <si>
    <t>8.59368515014648</t>
  </si>
  <si>
    <t>sp|Q9QYR6|MAP1A_MOUSE</t>
  </si>
  <si>
    <t>7.61099004745483</t>
  </si>
  <si>
    <t>7.78071308135986</t>
  </si>
  <si>
    <t>7.80282163619995</t>
  </si>
  <si>
    <t>7.75138711929321</t>
  </si>
  <si>
    <t>7.76207828521729</t>
  </si>
  <si>
    <t>7.80781888961791</t>
  </si>
  <si>
    <t>7.90067291259766</t>
  </si>
  <si>
    <t>7.78212118148804</t>
  </si>
  <si>
    <t>7.9123706817627</t>
  </si>
  <si>
    <t>7.88770151138306</t>
  </si>
  <si>
    <t>sp|Q99PL5|RRBP1_MOUSE</t>
  </si>
  <si>
    <t>8.53664684295654</t>
  </si>
  <si>
    <t>8.56793212890625</t>
  </si>
  <si>
    <t>8.66419982910156</t>
  </si>
  <si>
    <t>8.62531280517578</t>
  </si>
  <si>
    <t>8.54838943481445</t>
  </si>
  <si>
    <t>8.72298717498779</t>
  </si>
  <si>
    <t>8.70082473754883</t>
  </si>
  <si>
    <t>8.70676040649414</t>
  </si>
  <si>
    <t>8.67108917236328</t>
  </si>
  <si>
    <t>sp|Q64521|GPDM_MOUSE</t>
  </si>
  <si>
    <t>7.36623620986938</t>
  </si>
  <si>
    <t>7.32308721542358</t>
  </si>
  <si>
    <t>7.34807109832764</t>
  </si>
  <si>
    <t>7.20679903030396</t>
  </si>
  <si>
    <t>7.26256990432739</t>
  </si>
  <si>
    <t>7.19473648071289</t>
  </si>
  <si>
    <t>7.1490650177002</t>
  </si>
  <si>
    <t>6.8926043510437</t>
  </si>
  <si>
    <t>7.23972463607788</t>
  </si>
  <si>
    <t>6.82188749313354</t>
  </si>
  <si>
    <t>sp|P12815|PDCD6_MOUSE</t>
  </si>
  <si>
    <t>7.75692510604858</t>
  </si>
  <si>
    <t>7.83825063705444</t>
  </si>
  <si>
    <t>7.79786968231201</t>
  </si>
  <si>
    <t>7.72082901000977</t>
  </si>
  <si>
    <t>7.77979135513306</t>
  </si>
  <si>
    <t>7.64166259765625</t>
  </si>
  <si>
    <t>7.64854526519775</t>
  </si>
  <si>
    <t>7.66119718551636</t>
  </si>
  <si>
    <t>7.75304651260375</t>
  </si>
  <si>
    <t>7.75481462478638</t>
  </si>
  <si>
    <t>sp|P48758|CBR1_MOUSE</t>
  </si>
  <si>
    <t>8.06310844421387</t>
  </si>
  <si>
    <t>8.07849311828613</t>
  </si>
  <si>
    <t>8.04848098754883</t>
  </si>
  <si>
    <t>8.01300621032715</t>
  </si>
  <si>
    <t>8.00410652160645</t>
  </si>
  <si>
    <t>8.1639060974121</t>
  </si>
  <si>
    <t>8.23444175720215</t>
  </si>
  <si>
    <t>8.19456958770751</t>
  </si>
  <si>
    <t>8.31145763397217</t>
  </si>
  <si>
    <t>sp|Q8BRT1|CLAP2_MOUSE</t>
  </si>
  <si>
    <t>8.84384918212891</t>
  </si>
  <si>
    <t>8.8521203994751</t>
  </si>
  <si>
    <t>9.01093578338623</t>
  </si>
  <si>
    <t>8.99293804168701</t>
  </si>
  <si>
    <t>8.80588150024414</t>
  </si>
  <si>
    <t>8.93898010253906</t>
  </si>
  <si>
    <t>8.99277877807617</t>
  </si>
  <si>
    <t>9.12247753143311</t>
  </si>
  <si>
    <t>9.12836742401123</t>
  </si>
  <si>
    <t>9.24743270874023</t>
  </si>
  <si>
    <t>sp|P07356|ANXA2_MOUSE</t>
  </si>
  <si>
    <t>6.83200359344482</t>
  </si>
  <si>
    <t>6.75480699539185</t>
  </si>
  <si>
    <t>6.58886051177979</t>
  </si>
  <si>
    <t>7.05488109588623</t>
  </si>
  <si>
    <t>6.67627286911011</t>
  </si>
  <si>
    <t>7.08614635467529</t>
  </si>
  <si>
    <t>7.02771663665771</t>
  </si>
  <si>
    <t>7.20930051803589</t>
  </si>
  <si>
    <t>7.18653249740601</t>
  </si>
  <si>
    <t>6.81735420227051</t>
  </si>
  <si>
    <t>sp|Q9CPW2|FDX2_MOUSE</t>
  </si>
  <si>
    <t>7.45247650146484</t>
  </si>
  <si>
    <t>7.4083080291748</t>
  </si>
  <si>
    <t>7.4314603805542</t>
  </si>
  <si>
    <t>7.50701904296875</t>
  </si>
  <si>
    <t>7.45771551132202</t>
  </si>
  <si>
    <t>7.58755397796631</t>
  </si>
  <si>
    <t>7.50521802902222</t>
  </si>
  <si>
    <t>7.62205839157104</t>
  </si>
  <si>
    <t>7.69297885894775</t>
  </si>
  <si>
    <t>7.45464658737183</t>
  </si>
  <si>
    <t>sp|E9Q3L2|PI4KA_MOUSE</t>
  </si>
  <si>
    <t>6.736412525177</t>
  </si>
  <si>
    <t>6.98019123077393</t>
  </si>
  <si>
    <t>6.94176959991455</t>
  </si>
  <si>
    <t>6.90616798400879</t>
  </si>
  <si>
    <t>6.92816019058228</t>
  </si>
  <si>
    <t>6.95378875732422</t>
  </si>
  <si>
    <t>7.08489799499512</t>
  </si>
  <si>
    <t>7.11300706863403</t>
  </si>
  <si>
    <t>6.98050785064697</t>
  </si>
  <si>
    <t>7.05690479278564</t>
  </si>
  <si>
    <t>sp|O70305|ATX2_MOUSE</t>
  </si>
  <si>
    <t>7.30198431015015</t>
  </si>
  <si>
    <t>7.3370795249939</t>
  </si>
  <si>
    <t>7.39858245849609</t>
  </si>
  <si>
    <t>7.39380311965942</t>
  </si>
  <si>
    <t>7.32695007324219</t>
  </si>
  <si>
    <t>7.38920164108276</t>
  </si>
  <si>
    <t>7.46911478042603</t>
  </si>
  <si>
    <t>7.44619512557983</t>
  </si>
  <si>
    <t>7.55549335479736</t>
  </si>
  <si>
    <t>7.38542747497559</t>
  </si>
  <si>
    <t>sp|O54774|AP3D1_MOUSE</t>
  </si>
  <si>
    <t>6.98025321960449</t>
  </si>
  <si>
    <t>6.95625972747803</t>
  </si>
  <si>
    <t>7.01473045349121</t>
  </si>
  <si>
    <t>6.99738216400146</t>
  </si>
  <si>
    <t>6.95719051361083</t>
  </si>
  <si>
    <t>7.03674840927124</t>
  </si>
  <si>
    <t>6.9944314956665</t>
  </si>
  <si>
    <t>7.11627578735352</t>
  </si>
  <si>
    <t>7.06833410263062</t>
  </si>
  <si>
    <t>7.01317596435547</t>
  </si>
  <si>
    <t>sp|O88587|COMT_MOUSE</t>
  </si>
  <si>
    <t>8.32852268218994</t>
  </si>
  <si>
    <t>8.26946640014648</t>
  </si>
  <si>
    <t>8.28983402252197</t>
  </si>
  <si>
    <t>8.32182598114014</t>
  </si>
  <si>
    <t>8.27561092376708</t>
  </si>
  <si>
    <t>8.20439147949219</t>
  </si>
  <si>
    <t>8.29325199127197</t>
  </si>
  <si>
    <t>8.23141860961914</t>
  </si>
  <si>
    <t>8.13510036468506</t>
  </si>
  <si>
    <t>sp|P51174|ACADL_MOUSE</t>
  </si>
  <si>
    <t>7.64938354492188</t>
  </si>
  <si>
    <t>7.80575227737427</t>
  </si>
  <si>
    <t>7.77719497680664</t>
  </si>
  <si>
    <t>7.55025291442871</t>
  </si>
  <si>
    <t>7.95557689666748</t>
  </si>
  <si>
    <t>7.76480340957642</t>
  </si>
  <si>
    <t>8.01669883728027</t>
  </si>
  <si>
    <t>7.70901536941528</t>
  </si>
  <si>
    <t>7.99307441711426</t>
  </si>
  <si>
    <t>sp|Q7TMF3|NDUAC_MOUSE</t>
  </si>
  <si>
    <t>9.14578628540039</t>
  </si>
  <si>
    <t>9.13068771362305</t>
  </si>
  <si>
    <t>8.81539154052734</t>
  </si>
  <si>
    <t>8.91156196594238</t>
  </si>
  <si>
    <t>8.9609317779541</t>
  </si>
  <si>
    <t>9.11303997039794</t>
  </si>
  <si>
    <t>8.66026782989501</t>
  </si>
  <si>
    <t>8.2588768005371</t>
  </si>
  <si>
    <t>8.10332489013672</t>
  </si>
  <si>
    <t>8.05253982543945</t>
  </si>
  <si>
    <t>sp|P68134|ACTS_MOUSE;sp|P68033|ACTC_MOUSE;sp|P63268|ACTH_MOUSE;sp|P62737|ACTA_MOUSE</t>
  </si>
  <si>
    <t>8.2192964553833</t>
  </si>
  <si>
    <t>8.28591728210449</t>
  </si>
  <si>
    <t>8.22243022918701</t>
  </si>
  <si>
    <t>8.33569812774658</t>
  </si>
  <si>
    <t>8.31376171112061</t>
  </si>
  <si>
    <t>8.28205490112305</t>
  </si>
  <si>
    <t>8.42008781433105</t>
  </si>
  <si>
    <t>8.37542629241943</t>
  </si>
  <si>
    <t>8.5296745300293</t>
  </si>
  <si>
    <t>8.63151454925537</t>
  </si>
  <si>
    <t>sp|Q9D8Y0|EFHD2_MOUSE</t>
  </si>
  <si>
    <t>7.42525720596313</t>
  </si>
  <si>
    <t>7.54491090774536</t>
  </si>
  <si>
    <t>7.53031492233276</t>
  </si>
  <si>
    <t>7.4465217590332</t>
  </si>
  <si>
    <t>7.47099828720093</t>
  </si>
  <si>
    <t>7.42955827713013</t>
  </si>
  <si>
    <t>7.45256853103638</t>
  </si>
  <si>
    <t>6.82762432098389</t>
  </si>
  <si>
    <t>6.76001024246216</t>
  </si>
  <si>
    <t>6.9720139503479</t>
  </si>
  <si>
    <t>sp|Q99MK8|ARBK1_MOUSE;sp|Q3UYH7|ARBK2_MOUSE</t>
  </si>
  <si>
    <t>sp|Q99MK8|ARBK1_MOUSE</t>
  </si>
  <si>
    <t>7.79338502883911</t>
  </si>
  <si>
    <t>7.788507938385</t>
  </si>
  <si>
    <t>7.62594985961914</t>
  </si>
  <si>
    <t>7.75661325454712</t>
  </si>
  <si>
    <t>7.89188289642333</t>
  </si>
  <si>
    <t>7.87747478485107</t>
  </si>
  <si>
    <t>7.92247629165649</t>
  </si>
  <si>
    <t>7.99711561203003</t>
  </si>
  <si>
    <t>7.83719062805176</t>
  </si>
  <si>
    <t>8.15938663482666</t>
  </si>
  <si>
    <t>sp|P63040|CPLX1_MOUSE</t>
  </si>
  <si>
    <t>7.67439270019531</t>
  </si>
  <si>
    <t>7.72678422927856</t>
  </si>
  <si>
    <t>7.8094654083252</t>
  </si>
  <si>
    <t>7.67796277999878</t>
  </si>
  <si>
    <t>7.63542366027832</t>
  </si>
  <si>
    <t>7.74304723739624</t>
  </si>
  <si>
    <t>7.78174829483032</t>
  </si>
  <si>
    <t>7.79234981536865</t>
  </si>
  <si>
    <t>7.82744693756104</t>
  </si>
  <si>
    <t>7.82051658630371</t>
  </si>
  <si>
    <t>sp|P14131|RS16_MOUSE</t>
  </si>
  <si>
    <t>7.48428583145142</t>
  </si>
  <si>
    <t>7.59135389328003</t>
  </si>
  <si>
    <t>7.58767747879028</t>
  </si>
  <si>
    <t>7.49019718170166</t>
  </si>
  <si>
    <t>7.51030349731445</t>
  </si>
  <si>
    <t>7.37456512451172</t>
  </si>
  <si>
    <t>7.35759162902832</t>
  </si>
  <si>
    <t>7.39006900787354</t>
  </si>
  <si>
    <t>7.49351358413696</t>
  </si>
  <si>
    <t>7.51698446273804</t>
  </si>
  <si>
    <t>sp|P49615|CDK5_MOUSE;sp|P11440|CDK1_MOUSE;sp|Q80YP0|CDK3_MOUSE;sp|P30285|CDK4_MOUSE;sp|Q64261|CDK6_MOUSE;sp|P97377|CDK2_MOUSE;sp|Q99J95|CDK9_MOUSE;sp|Q3V3A1|CDK15_MOUSE;sp|O35495|CDK14_MOUSE;sp|Q14AX6|CDK12_MOUSE;sp|Q69ZA1|CDK13_MOUSE</t>
  </si>
  <si>
    <t>sp|P49615|CDK5_MOUSE</t>
  </si>
  <si>
    <t>8.79086875915527</t>
  </si>
  <si>
    <t>8.76032447814941</t>
  </si>
  <si>
    <t>8.70935440063477</t>
  </si>
  <si>
    <t>8.75644588470458</t>
  </si>
  <si>
    <t>8.82349395751953</t>
  </si>
  <si>
    <t>8.73429584503174</t>
  </si>
  <si>
    <t>8.701904296875</t>
  </si>
  <si>
    <t>8.70805549621582</t>
  </si>
  <si>
    <t>8.54959201812744</t>
  </si>
  <si>
    <t>8.53991603851318</t>
  </si>
  <si>
    <t>sp|Q9D0K2|SCOT1_MOUSE</t>
  </si>
  <si>
    <t>7.73468780517578</t>
  </si>
  <si>
    <t>7.75801038742065</t>
  </si>
  <si>
    <t>7.87201642990112</t>
  </si>
  <si>
    <t>7.79180288314819</t>
  </si>
  <si>
    <t>7.81634092330933</t>
  </si>
  <si>
    <t>7.8242039680481</t>
  </si>
  <si>
    <t>7.82645082473755</t>
  </si>
  <si>
    <t>7.95745897293091</t>
  </si>
  <si>
    <t>8.04917907714844</t>
  </si>
  <si>
    <t>sp|Q3UH60|DIP2B_MOUSE</t>
  </si>
  <si>
    <t>7.67913722991943</t>
  </si>
  <si>
    <t>7.62958288192749</t>
  </si>
  <si>
    <t>7.68700265884399</t>
  </si>
  <si>
    <t>7.62948083877563</t>
  </si>
  <si>
    <t>7.52205276489258</t>
  </si>
  <si>
    <t>7.86150455474854</t>
  </si>
  <si>
    <t>7.65392589569092</t>
  </si>
  <si>
    <t>7.83938360214233</t>
  </si>
  <si>
    <t>7.66680812835693</t>
  </si>
  <si>
    <t>7.87142705917358</t>
  </si>
  <si>
    <t>sp|O35683|NDUA1_MOUSE</t>
  </si>
  <si>
    <t>7.11058950424194</t>
  </si>
  <si>
    <t>7.23213195800781</t>
  </si>
  <si>
    <t>7.17917823791504</t>
  </si>
  <si>
    <t>7.15560913085938</t>
  </si>
  <si>
    <t>7.36877012252808</t>
  </si>
  <si>
    <t>7.35426235198975</t>
  </si>
  <si>
    <t>7.30226612091064</t>
  </si>
  <si>
    <t>7.40155553817749</t>
  </si>
  <si>
    <t>7.24701547622681</t>
  </si>
  <si>
    <t>sp|B0V2N1|PTPRS_MOUSE;sp|Q64487|PTPRD_MOUSE;sp|A2A8L5|PTPRF_MOUSE</t>
  </si>
  <si>
    <t>7.35264539718628</t>
  </si>
  <si>
    <t>7.25253772735596</t>
  </si>
  <si>
    <t>7.08353853225708</t>
  </si>
  <si>
    <t>7.42445707321166</t>
  </si>
  <si>
    <t>7.31877279281616</t>
  </si>
  <si>
    <t>7.4080023765564</t>
  </si>
  <si>
    <t>7.48962116241455</t>
  </si>
  <si>
    <t>7.44704961776733</t>
  </si>
  <si>
    <t>7.47414350509644</t>
  </si>
  <si>
    <t>7.79192924499512</t>
  </si>
  <si>
    <t>sp|Q9CQS8|SC61B_MOUSE</t>
  </si>
  <si>
    <t>7.32399415969849</t>
  </si>
  <si>
    <t>7.25290155410767</t>
  </si>
  <si>
    <t>7.20873689651489</t>
  </si>
  <si>
    <t>7.42360639572144</t>
  </si>
  <si>
    <t>7.42753458023071</t>
  </si>
  <si>
    <t>7.52461671829224</t>
  </si>
  <si>
    <t>7.3868556022644</t>
  </si>
  <si>
    <t>7.52622270584106</t>
  </si>
  <si>
    <t>7.38897085189819</t>
  </si>
  <si>
    <t>sp|Q9D394|RUFY3_MOUSE</t>
  </si>
  <si>
    <t>8.03152942657471</t>
  </si>
  <si>
    <t>7.97629976272583</t>
  </si>
  <si>
    <t>7.96651268005371</t>
  </si>
  <si>
    <t>8.05823612213135</t>
  </si>
  <si>
    <t>7.98091650009155</t>
  </si>
  <si>
    <t>7.99354648590088</t>
  </si>
  <si>
    <t>7.89869785308838</t>
  </si>
  <si>
    <t>7.96297979354858</t>
  </si>
  <si>
    <t>7.83161401748657</t>
  </si>
  <si>
    <t>7.82730484008789</t>
  </si>
  <si>
    <t>sp|Q91ZA3|PCCA_MOUSE</t>
  </si>
  <si>
    <t>7.3122410774231</t>
  </si>
  <si>
    <t>7.45785140991211</t>
  </si>
  <si>
    <t>7.2923002243042</t>
  </si>
  <si>
    <t>7.4237699508667</t>
  </si>
  <si>
    <t>7.50096321105957</t>
  </si>
  <si>
    <t>7.47211265563965</t>
  </si>
  <si>
    <t>6.46475744247437</t>
  </si>
  <si>
    <t>6.57673406600952</t>
  </si>
  <si>
    <t>6.92701292037964</t>
  </si>
  <si>
    <t>7.10420179367065</t>
  </si>
  <si>
    <t>sp|B2RSH2|GNAI1_MOUSE;sp|P20612|GNAT1_MOUSE;sp|Q3V3I2|GNAT3_MOUSE;sp|P50149|GNAT2_MOUSE</t>
  </si>
  <si>
    <t>sp|B2RSH2|GNAI1_MOUSE</t>
  </si>
  <si>
    <t>8.15054130554199</t>
  </si>
  <si>
    <t>8.10988235473633</t>
  </si>
  <si>
    <t>8.09684085845947</t>
  </si>
  <si>
    <t>8.40898609161376</t>
  </si>
  <si>
    <t>8.40022659301758</t>
  </si>
  <si>
    <t>8.5976619720459</t>
  </si>
  <si>
    <t>8.49557209014893</t>
  </si>
  <si>
    <t>8.39529132843018</t>
  </si>
  <si>
    <t>8.34212684631348</t>
  </si>
  <si>
    <t>sp|Q9JKC6|CEND_MOUSE</t>
  </si>
  <si>
    <t>8.03770542144775</t>
  </si>
  <si>
    <t>8.00212287902832</t>
  </si>
  <si>
    <t>7.99337005615234</t>
  </si>
  <si>
    <t>8.10167789459229</t>
  </si>
  <si>
    <t>8.17681407928467</t>
  </si>
  <si>
    <t>8.0116548538208</t>
  </si>
  <si>
    <t>7.96113634109497</t>
  </si>
  <si>
    <t>7.90580129623413</t>
  </si>
  <si>
    <t>7.96275281906128</t>
  </si>
  <si>
    <t>7.97005844116211</t>
  </si>
  <si>
    <t>sp|Q8BKZ9|ODPX_MOUSE</t>
  </si>
  <si>
    <t>7.1607084274292</t>
  </si>
  <si>
    <t>7.16536283493041</t>
  </si>
  <si>
    <t>7.23029565811157</t>
  </si>
  <si>
    <t>7.21122741699219</t>
  </si>
  <si>
    <t>7.14063358306885</t>
  </si>
  <si>
    <t>7.28793621063232</t>
  </si>
  <si>
    <t>7.2569580078125</t>
  </si>
  <si>
    <t>7.29528093338013</t>
  </si>
  <si>
    <t>7.24988269805908</t>
  </si>
  <si>
    <t>sp|Q6A065|CE170_MOUSE</t>
  </si>
  <si>
    <t>8.75263977050781</t>
  </si>
  <si>
    <t>8.82513427734375</t>
  </si>
  <si>
    <t>8.81474018096924</t>
  </si>
  <si>
    <t>8.81955718994141</t>
  </si>
  <si>
    <t>8.74772262573242</t>
  </si>
  <si>
    <t>8.83069133758544</t>
  </si>
  <si>
    <t>8.69339275360107</t>
  </si>
  <si>
    <t>8.5833797454834</t>
  </si>
  <si>
    <t>8.57883358001708</t>
  </si>
  <si>
    <t>8.62125968933105</t>
  </si>
  <si>
    <t>sp|P01831|THY1_MOUSE</t>
  </si>
  <si>
    <t>6.68077421188354</t>
  </si>
  <si>
    <t>6.64784955978394</t>
  </si>
  <si>
    <t>6.8080415725708</t>
  </si>
  <si>
    <t>6.78051900863647</t>
  </si>
  <si>
    <t>6.8310375213623</t>
  </si>
  <si>
    <t>7.06337070465088</t>
  </si>
  <si>
    <t>6.92753982543945</t>
  </si>
  <si>
    <t>6.69384145736694</t>
  </si>
  <si>
    <t>7.09729385375977</t>
  </si>
  <si>
    <t>7.22307729721069</t>
  </si>
  <si>
    <t>sp|Q8BGX2|TIM29_MOUSE</t>
  </si>
  <si>
    <t>8.06295776367188</t>
  </si>
  <si>
    <t>8.11223602294922</t>
  </si>
  <si>
    <t>8.11287307739258</t>
  </si>
  <si>
    <t>8.15302181243896</t>
  </si>
  <si>
    <t>8.14693355560303</t>
  </si>
  <si>
    <t>8.07477951049805</t>
  </si>
  <si>
    <t>8.05491924285889</t>
  </si>
  <si>
    <t>8.03454780578613</t>
  </si>
  <si>
    <t>7.89647102355957</t>
  </si>
  <si>
    <t>7.79236364364624</t>
  </si>
  <si>
    <t>sp|P45952|ACADM_MOUSE</t>
  </si>
  <si>
    <t>7.72737836837769</t>
  </si>
  <si>
    <t>7.77072668075562</t>
  </si>
  <si>
    <t>7.83954095840454</t>
  </si>
  <si>
    <t>7.80180168151855</t>
  </si>
  <si>
    <t>7.83386707305908</t>
  </si>
  <si>
    <t>7.84210968017578</t>
  </si>
  <si>
    <t>7.89523458480834</t>
  </si>
  <si>
    <t>8.00736331939697</t>
  </si>
  <si>
    <t>7.87064981460571</t>
  </si>
  <si>
    <t>7.83941507339478</t>
  </si>
  <si>
    <t>sp|Q921G7|ETFD_MOUSE</t>
  </si>
  <si>
    <t>7.15335750579833</t>
  </si>
  <si>
    <t>7.25767850875854</t>
  </si>
  <si>
    <t>7.27934741973877</t>
  </si>
  <si>
    <t>7.10920715332031</t>
  </si>
  <si>
    <t>7.15424156188965</t>
  </si>
  <si>
    <t>6.56534099578857</t>
  </si>
  <si>
    <t>6.96336269378662</t>
  </si>
  <si>
    <t>6.44235038757324</t>
  </si>
  <si>
    <t>7.07451009750366</t>
  </si>
  <si>
    <t>sp|P63087|PP1G_MOUSE</t>
  </si>
  <si>
    <t>7.95847797393799</t>
  </si>
  <si>
    <t>7.92020702362061</t>
  </si>
  <si>
    <t>7.77060890197754</t>
  </si>
  <si>
    <t>7.89242315292358</t>
  </si>
  <si>
    <t>7.95681190490723</t>
  </si>
  <si>
    <t>7.6678729057312</t>
  </si>
  <si>
    <t>7.7088794708252</t>
  </si>
  <si>
    <t>7.68841981887817</t>
  </si>
  <si>
    <t>7.53965330123901</t>
  </si>
  <si>
    <t>6.92273092269897</t>
  </si>
  <si>
    <t>sp|Q8BZ98|DYN3_MOUSE</t>
  </si>
  <si>
    <t>7.83218955993652</t>
  </si>
  <si>
    <t>7.79748916625977</t>
  </si>
  <si>
    <t>7.73607778549194</t>
  </si>
  <si>
    <t>7.79606771469116</t>
  </si>
  <si>
    <t>7.80835294723511</t>
  </si>
  <si>
    <t>7.73338174819946</t>
  </si>
  <si>
    <t>7.76493787765503</t>
  </si>
  <si>
    <t>7.62137365341187</t>
  </si>
  <si>
    <t>7.74721765518188</t>
  </si>
  <si>
    <t>7.7196626663208</t>
  </si>
  <si>
    <t>sp|Q9QYB1|CLIC4_MOUSE</t>
  </si>
  <si>
    <t>8.08895111083984</t>
  </si>
  <si>
    <t>8.15633678436279</t>
  </si>
  <si>
    <t>8.07554721832275</t>
  </si>
  <si>
    <t>7.99051666259766</t>
  </si>
  <si>
    <t>8.02209854125977</t>
  </si>
  <si>
    <t>7.95679235458374</t>
  </si>
  <si>
    <t>7.98047161102295</t>
  </si>
  <si>
    <t>8.01865863800049</t>
  </si>
  <si>
    <t>7.98614454269409</t>
  </si>
  <si>
    <t>7.99995231628417</t>
  </si>
  <si>
    <t>sp|Q5M8N0|CNRP1_MOUSE</t>
  </si>
  <si>
    <t>8.25224590301514</t>
  </si>
  <si>
    <t>8.20379447937012</t>
  </si>
  <si>
    <t>8.22955417633057</t>
  </si>
  <si>
    <t>8.25425815582275</t>
  </si>
  <si>
    <t>8.11634159088135</t>
  </si>
  <si>
    <t>8.24922275543213</t>
  </si>
  <si>
    <t>8.17776775360107</t>
  </si>
  <si>
    <t>8.19664573669434</t>
  </si>
  <si>
    <t>8.13541889190674</t>
  </si>
  <si>
    <t>sp|P28651|CAH8_MOUSE</t>
  </si>
  <si>
    <t>7.99169111251831</t>
  </si>
  <si>
    <t>7.90282392501831</t>
  </si>
  <si>
    <t>7.92825746536255</t>
  </si>
  <si>
    <t>8.04575347900391</t>
  </si>
  <si>
    <t>8.04375553131104</t>
  </si>
  <si>
    <t>7.95495128631592</t>
  </si>
  <si>
    <t>7.9200291633606</t>
  </si>
  <si>
    <t>7.84026288986206</t>
  </si>
  <si>
    <t>7.87033367156982</t>
  </si>
  <si>
    <t>7.77170515060425</t>
  </si>
  <si>
    <t>sp|B9EKR1|PTPRZ_MOUSE</t>
  </si>
  <si>
    <t>8.90088558197021</t>
  </si>
  <si>
    <t>8.96290397644042</t>
  </si>
  <si>
    <t>9.0668478012085</t>
  </si>
  <si>
    <t>9.00500869750977</t>
  </si>
  <si>
    <t>8.93814945220947</t>
  </si>
  <si>
    <t>9.14119911193848</t>
  </si>
  <si>
    <t>9.15100193023682</t>
  </si>
  <si>
    <t>9.16259384155273</t>
  </si>
  <si>
    <t>9.10700607299805</t>
  </si>
  <si>
    <t>8.94438934326172</t>
  </si>
  <si>
    <t>sp|Q60930|VDAC2_MOUSE</t>
  </si>
  <si>
    <t>9.32333469390869</t>
  </si>
  <si>
    <t>9.19265079498291</t>
  </si>
  <si>
    <t>9.23378276824951</t>
  </si>
  <si>
    <t>9.38551712036133</t>
  </si>
  <si>
    <t>9.34078121185303</t>
  </si>
  <si>
    <t>9.44507503509521</t>
  </si>
  <si>
    <t>9.3332052230835</t>
  </si>
  <si>
    <t>9.37972259521484</t>
  </si>
  <si>
    <t>9.43073558807373</t>
  </si>
  <si>
    <t>9.40888404846191</t>
  </si>
  <si>
    <t>sp|P04370|MBP_MOUSE</t>
  </si>
  <si>
    <t>7.69332218170166</t>
  </si>
  <si>
    <t>7.6779351234436</t>
  </si>
  <si>
    <t>7.73269128799438</t>
  </si>
  <si>
    <t>7.71331405639648</t>
  </si>
  <si>
    <t>7.65242052078247</t>
  </si>
  <si>
    <t>7.75144863128662</t>
  </si>
  <si>
    <t>7.86957216262817</t>
  </si>
  <si>
    <t>7.73074197769165</t>
  </si>
  <si>
    <t>7.78493785858154</t>
  </si>
  <si>
    <t>sp|Q80VP1|EPN1_MOUSE;sp|Q91W69|EPN3_MOUSE</t>
  </si>
  <si>
    <t>sp|Q80VP1|EPN1_MOUSE</t>
  </si>
  <si>
    <t>7.13592720031738</t>
  </si>
  <si>
    <t>7.07118225097656</t>
  </si>
  <si>
    <t>7.10236501693726</t>
  </si>
  <si>
    <t>7.13382625579833</t>
  </si>
  <si>
    <t>7.0643458366394</t>
  </si>
  <si>
    <t>7.08012104034424</t>
  </si>
  <si>
    <t>7.1518292427063</t>
  </si>
  <si>
    <t>7.31670427322388</t>
  </si>
  <si>
    <t>7.29417943954468</t>
  </si>
  <si>
    <t>7.31388807296753</t>
  </si>
  <si>
    <t>sp|P36916|GNL1_MOUSE</t>
  </si>
  <si>
    <t>7.99707174301147</t>
  </si>
  <si>
    <t>7.99985647201538</t>
  </si>
  <si>
    <t>8.02048587799072</t>
  </si>
  <si>
    <t>7.96991872787476</t>
  </si>
  <si>
    <t>8.01795101165771</t>
  </si>
  <si>
    <t>7.90023612976074</t>
  </si>
  <si>
    <t>7.99432611465454</t>
  </si>
  <si>
    <t>7.81532526016235</t>
  </si>
  <si>
    <t>7.89795112609863</t>
  </si>
  <si>
    <t>7.97497177124023</t>
  </si>
  <si>
    <t>sp|P28738|KIF5C_MOUSE;sp|P33175|KIF5A_MOUSE</t>
  </si>
  <si>
    <t>sp|P28738|KIF5C_MOUSE</t>
  </si>
  <si>
    <t>7.48365879058838</t>
  </si>
  <si>
    <t>7.37053155899048</t>
  </si>
  <si>
    <t>7.20232486724854</t>
  </si>
  <si>
    <t>7.22245645523071</t>
  </si>
  <si>
    <t>7.29521512985229</t>
  </si>
  <si>
    <t>7.45018768310547</t>
  </si>
  <si>
    <t>7.36511325836182</t>
  </si>
  <si>
    <t>7.51157569885254</t>
  </si>
  <si>
    <t>7.5471715927124</t>
  </si>
  <si>
    <t>sp|Q5EBJ4|ERMIN_MOUSE</t>
  </si>
  <si>
    <t>7.0477032661438</t>
  </si>
  <si>
    <t>7.07572937011719</t>
  </si>
  <si>
    <t>7.19265127182007</t>
  </si>
  <si>
    <t>7.02374601364136</t>
  </si>
  <si>
    <t>7.06314563751221</t>
  </si>
  <si>
    <t>6.73755550384521</t>
  </si>
  <si>
    <t>7.00490570068359</t>
  </si>
  <si>
    <t>7.07775735855103</t>
  </si>
  <si>
    <t>6.89940929412842</t>
  </si>
  <si>
    <t>6.80815410614014</t>
  </si>
  <si>
    <t>sp|Q61151|2A5E_MOUSE</t>
  </si>
  <si>
    <t>7.45127964019775</t>
  </si>
  <si>
    <t>7.2962703704834</t>
  </si>
  <si>
    <t>6.88006448745728</t>
  </si>
  <si>
    <t>7.3739595413208</t>
  </si>
  <si>
    <t>7.38950252532958</t>
  </si>
  <si>
    <t>7.02354049682617</t>
  </si>
  <si>
    <t>7.02329349517822</t>
  </si>
  <si>
    <t>7.15736055374146</t>
  </si>
  <si>
    <t>6.83285093307495</t>
  </si>
  <si>
    <t>6.74961185455322</t>
  </si>
  <si>
    <t>sp|P48318|DCE1_MOUSE</t>
  </si>
  <si>
    <t>7.94722270965576</t>
  </si>
  <si>
    <t>7.91425323486328</t>
  </si>
  <si>
    <t>7.91185522079468</t>
  </si>
  <si>
    <t>7.833918094635</t>
  </si>
  <si>
    <t>7.87171316146851</t>
  </si>
  <si>
    <t>7.62415838241577</t>
  </si>
  <si>
    <t>7.63484001159667</t>
  </si>
  <si>
    <t>7.56489086151123</t>
  </si>
  <si>
    <t>7.79193592071533</t>
  </si>
  <si>
    <t>6.91945171356201</t>
  </si>
  <si>
    <t>sp|Q9CQ60|6PGL_MOUSE</t>
  </si>
  <si>
    <t>7.80098485946655</t>
  </si>
  <si>
    <t>7.77337694168091</t>
  </si>
  <si>
    <t>7.85912036895752</t>
  </si>
  <si>
    <t>7.83038997650146</t>
  </si>
  <si>
    <t>7.85056066513062</t>
  </si>
  <si>
    <t>7.8890380859375</t>
  </si>
  <si>
    <t>7.88629341125488</t>
  </si>
  <si>
    <t>7.90563917160034</t>
  </si>
  <si>
    <t>7.91325759887695</t>
  </si>
  <si>
    <t>7.81692361831665</t>
  </si>
  <si>
    <t>sp|Q5F226|FAT2_MOUSE</t>
  </si>
  <si>
    <t>7.88603353500366</t>
  </si>
  <si>
    <t>7.86066150665283</t>
  </si>
  <si>
    <t>8.0148983001709</t>
  </si>
  <si>
    <t>7.87043333053589</t>
  </si>
  <si>
    <t>7.79759979248047</t>
  </si>
  <si>
    <t>8.00302982330322</t>
  </si>
  <si>
    <t>8.01531791687012</t>
  </si>
  <si>
    <t>7.89519596099854</t>
  </si>
  <si>
    <t>8.03570938110352</t>
  </si>
  <si>
    <t>8.10751533508301</t>
  </si>
  <si>
    <t>sp|Q8BPN8|DMXL2_MOUSE</t>
  </si>
  <si>
    <t>7.46939468383789</t>
  </si>
  <si>
    <t>7.45826005935669</t>
  </si>
  <si>
    <t>7.41358470916748</t>
  </si>
  <si>
    <t>7.45660877227783</t>
  </si>
  <si>
    <t>7.47274160385132</t>
  </si>
  <si>
    <t>7.5021538734436</t>
  </si>
  <si>
    <t>7.52405834197998</t>
  </si>
  <si>
    <t>7.54201602935791</t>
  </si>
  <si>
    <t>7.51241731643677</t>
  </si>
  <si>
    <t>7.7197208404541</t>
  </si>
  <si>
    <t>sp|Q9CWE0|MFR1L_MOUSE</t>
  </si>
  <si>
    <t>7.67873668670654</t>
  </si>
  <si>
    <t>7.70656394958496</t>
  </si>
  <si>
    <t>7.69286441802979</t>
  </si>
  <si>
    <t>7.81617498397827</t>
  </si>
  <si>
    <t>7.80233573913574</t>
  </si>
  <si>
    <t>7.68336248397827</t>
  </si>
  <si>
    <t>7.700617313385</t>
  </si>
  <si>
    <t>7.55771160125732</t>
  </si>
  <si>
    <t>7.53524351119995</t>
  </si>
  <si>
    <t>7.65745735168457</t>
  </si>
  <si>
    <t>sp|Q3UYC0|PPM1H_MOUSE;sp|Q149T7|PPM1J_MOUSE</t>
  </si>
  <si>
    <t>sp|Q3UYC0|PPM1H_MOUSE</t>
  </si>
  <si>
    <t>6.68964242935181</t>
  </si>
  <si>
    <t>7.01193714141846</t>
  </si>
  <si>
    <t>7.29996490478516</t>
  </si>
  <si>
    <t>6.34307098388672</t>
  </si>
  <si>
    <t>6.75290012359619</t>
  </si>
  <si>
    <t>7.73632478713989</t>
  </si>
  <si>
    <t>7.80639696121216</t>
  </si>
  <si>
    <t>8.14674758911133</t>
  </si>
  <si>
    <t>7.14739608764648</t>
  </si>
  <si>
    <t>6.85275077819824</t>
  </si>
  <si>
    <t>sp|O35526|STX1A_MOUSE</t>
  </si>
  <si>
    <t>7.74396419525146</t>
  </si>
  <si>
    <t>7.80210304260254</t>
  </si>
  <si>
    <t>7.73552703857422</t>
  </si>
  <si>
    <t>7.69848346710205</t>
  </si>
  <si>
    <t>7.77932214736938</t>
  </si>
  <si>
    <t>7.74381542205811</t>
  </si>
  <si>
    <t>7.66783571243286</t>
  </si>
  <si>
    <t>7.60303592681885</t>
  </si>
  <si>
    <t>7.57773303985596</t>
  </si>
  <si>
    <t>7.71115732192993</t>
  </si>
  <si>
    <t>sp|Q60737|CSK21_MOUSE</t>
  </si>
  <si>
    <t>7.99607801437378</t>
  </si>
  <si>
    <t>8.13197135925292</t>
  </si>
  <si>
    <t>8.10428237915039</t>
  </si>
  <si>
    <t>8.11075782775879</t>
  </si>
  <si>
    <t>7.99272584915161</t>
  </si>
  <si>
    <t>8.0646448135376</t>
  </si>
  <si>
    <t>7.91899967193604</t>
  </si>
  <si>
    <t>8.05173110961914</t>
  </si>
  <si>
    <t>7.99708461761475</t>
  </si>
  <si>
    <t>sp|Q9R1T4|SEPT6_MOUSE</t>
  </si>
  <si>
    <t>7.14282751083374</t>
  </si>
  <si>
    <t>7.11809921264648</t>
  </si>
  <si>
    <t>7.18892860412598</t>
  </si>
  <si>
    <t>7.13732242584229</t>
  </si>
  <si>
    <t>7.1651554107666</t>
  </si>
  <si>
    <t>7.14238929748535</t>
  </si>
  <si>
    <t>7.20357656478882</t>
  </si>
  <si>
    <t>7.2090859413147</t>
  </si>
  <si>
    <t>7.21979379653931</t>
  </si>
  <si>
    <t>7.20913934707642</t>
  </si>
  <si>
    <t>sp|Q2NL51|GSK3A_MOUSE</t>
  </si>
  <si>
    <t>6.95599555969238</t>
  </si>
  <si>
    <t>7.01535987854004</t>
  </si>
  <si>
    <t>7.10897064208984</t>
  </si>
  <si>
    <t>7.229323387146</t>
  </si>
  <si>
    <t>7.15667009353638</t>
  </si>
  <si>
    <t>7.4130482673645</t>
  </si>
  <si>
    <t>7.37725162506104</t>
  </si>
  <si>
    <t>7.15800046920776</t>
  </si>
  <si>
    <t>7.23261499404907</t>
  </si>
  <si>
    <t>7.17989635467529</t>
  </si>
  <si>
    <t>sp|P60521|GBRL2_MOUSE</t>
  </si>
  <si>
    <t>7.61470746994019</t>
  </si>
  <si>
    <t>7.6033935546875</t>
  </si>
  <si>
    <t>7.64904260635375</t>
  </si>
  <si>
    <t>7.55475568771362</t>
  </si>
  <si>
    <t>7.71238040924072</t>
  </si>
  <si>
    <t>7.46553134918213</t>
  </si>
  <si>
    <t>7.50362730026245</t>
  </si>
  <si>
    <t>7.4921875</t>
  </si>
  <si>
    <t>7.55778360366821</t>
  </si>
  <si>
    <t>7.6276421546936</t>
  </si>
  <si>
    <t>sp|P32921|SYWC_MOUSE</t>
  </si>
  <si>
    <t>7.72227191925049</t>
  </si>
  <si>
    <t>7.65605020523071</t>
  </si>
  <si>
    <t>7.68523120880127</t>
  </si>
  <si>
    <t>7.54281282424927</t>
  </si>
  <si>
    <t>7.54507207870483</t>
  </si>
  <si>
    <t>7.57956647872925</t>
  </si>
  <si>
    <t>7.56505632400513</t>
  </si>
  <si>
    <t>6.68345880508423</t>
  </si>
  <si>
    <t>6.9502010345459</t>
  </si>
  <si>
    <t>7.14077758789063</t>
  </si>
  <si>
    <t>sp|P62743|AP2S1_MOUSE</t>
  </si>
  <si>
    <t>8.53187465667725</t>
  </si>
  <si>
    <t>8.58811473846436</t>
  </si>
  <si>
    <t>8.57774448394775</t>
  </si>
  <si>
    <t>8.68135929107666</t>
  </si>
  <si>
    <t>8.67173767089844</t>
  </si>
  <si>
    <t>8.65606021881104</t>
  </si>
  <si>
    <t>8.78295230865479</t>
  </si>
  <si>
    <t>8.75958442687988</t>
  </si>
  <si>
    <t>8.69640922546387</t>
  </si>
  <si>
    <t>8.64932537078857</t>
  </si>
  <si>
    <t>sp|P19536|COX5B_MOUSE</t>
  </si>
  <si>
    <t>7.46846532821655</t>
  </si>
  <si>
    <t>7.47973346710205</t>
  </si>
  <si>
    <t>7.42104434967041</t>
  </si>
  <si>
    <t>7.33793830871582</t>
  </si>
  <si>
    <t>7.34619665145874</t>
  </si>
  <si>
    <t>7.3187518119812</t>
  </si>
  <si>
    <t>7.29074668884277</t>
  </si>
  <si>
    <t>7.29547929763794</t>
  </si>
  <si>
    <t>7.00209522247314</t>
  </si>
  <si>
    <t>6.79803228378296</t>
  </si>
  <si>
    <t>sp|Q99J08|S14L2_MOUSE</t>
  </si>
  <si>
    <t>7.08022975921631</t>
  </si>
  <si>
    <t>7.03897762298583</t>
  </si>
  <si>
    <t>7.28566980361938</t>
  </si>
  <si>
    <t>6.9491605758667</t>
  </si>
  <si>
    <t>6.96316909790039</t>
  </si>
  <si>
    <t>7.20439147949219</t>
  </si>
  <si>
    <t>7.27142333984375</t>
  </si>
  <si>
    <t>7.26564311981201</t>
  </si>
  <si>
    <t>7.18127155303955</t>
  </si>
  <si>
    <t>7.18909692764282</t>
  </si>
  <si>
    <t>sp|O35857|TIM44_MOUSE</t>
  </si>
  <si>
    <t>7.80213737487792</t>
  </si>
  <si>
    <t>7.78922080993652</t>
  </si>
  <si>
    <t>7.87206888198853</t>
  </si>
  <si>
    <t>7.86196422576904</t>
  </si>
  <si>
    <t>7.91454410552979</t>
  </si>
  <si>
    <t>7.79325246810913</t>
  </si>
  <si>
    <t>7.81880617141724</t>
  </si>
  <si>
    <t>7.65390682220458</t>
  </si>
  <si>
    <t>7.78353929519653</t>
  </si>
  <si>
    <t>7.64513731002808</t>
  </si>
  <si>
    <t>sp|P18653|KS6A1_MOUSE;sp|Q7TPS0|KS6A6_MOUSE</t>
  </si>
  <si>
    <t>sp|P18653|KS6A1_MOUSE</t>
  </si>
  <si>
    <t>7.9529185295105</t>
  </si>
  <si>
    <t>7.90877962112427</t>
  </si>
  <si>
    <t>7.99492406845093</t>
  </si>
  <si>
    <t>7.87141513824463</t>
  </si>
  <si>
    <t>7.94380617141724</t>
  </si>
  <si>
    <t>7.79911994934082</t>
  </si>
  <si>
    <t>7.77614164352416</t>
  </si>
  <si>
    <t>7.73070955276489</t>
  </si>
  <si>
    <t>7.85648107528687</t>
  </si>
  <si>
    <t>7.3487024307251</t>
  </si>
  <si>
    <t>sp|P35979|RL12_MOUSE</t>
  </si>
  <si>
    <t>7.85980463027954</t>
  </si>
  <si>
    <t>7.71569442749023</t>
  </si>
  <si>
    <t>7.8054666519165</t>
  </si>
  <si>
    <t>7.84569931030273</t>
  </si>
  <si>
    <t>7.83076190948486</t>
  </si>
  <si>
    <t>7.85281515121459</t>
  </si>
  <si>
    <t>7.84667110443115</t>
  </si>
  <si>
    <t>7.99236345291138</t>
  </si>
  <si>
    <t>7.88820219039916</t>
  </si>
  <si>
    <t>7.97217988967896</t>
  </si>
  <si>
    <t>sp|Q8BUV3|GEPH_MOUSE</t>
  </si>
  <si>
    <t>7.57119607925415</t>
  </si>
  <si>
    <t>7.45639657974243</t>
  </si>
  <si>
    <t>7.61610794067383</t>
  </si>
  <si>
    <t>7.41136693954468</t>
  </si>
  <si>
    <t>7.51414918899536</t>
  </si>
  <si>
    <t>7.35780143737792</t>
  </si>
  <si>
    <t>7.34115743637084</t>
  </si>
  <si>
    <t>7.38838529586791</t>
  </si>
  <si>
    <t>7.48407173156738</t>
  </si>
  <si>
    <t>7.4334979057312</t>
  </si>
  <si>
    <t>sp|Q9JMH9|MY18A_MOUSE</t>
  </si>
  <si>
    <t>9.00872802734375</t>
  </si>
  <si>
    <t>8.88547992706299</t>
  </si>
  <si>
    <t>9.09440135955811</t>
  </si>
  <si>
    <t>9.07199287414551</t>
  </si>
  <si>
    <t>9.00419235229492</t>
  </si>
  <si>
    <t>9.15527534484863</t>
  </si>
  <si>
    <t>9.14176368713379</t>
  </si>
  <si>
    <t>9.17105293273926</t>
  </si>
  <si>
    <t>9.1385555267334</t>
  </si>
  <si>
    <t>9.02019596099854</t>
  </si>
  <si>
    <t>sp|Q8VEM8|MPCP_MOUSE</t>
  </si>
  <si>
    <t>8.72292137145996</t>
  </si>
  <si>
    <t>8.72025871276855</t>
  </si>
  <si>
    <t>8.73969078063965</t>
  </si>
  <si>
    <t>8.75329208374023</t>
  </si>
  <si>
    <t>8.71610355377197</t>
  </si>
  <si>
    <t>8.72254371643066</t>
  </si>
  <si>
    <t>8.711106300354</t>
  </si>
  <si>
    <t>8.62010478973389</t>
  </si>
  <si>
    <t>8.50520420074463</t>
  </si>
  <si>
    <t>sp|P61922|GABT_MOUSE</t>
  </si>
  <si>
    <t>8.01414203643799</t>
  </si>
  <si>
    <t>8.09471607208251</t>
  </si>
  <si>
    <t>7.92631673812866</t>
  </si>
  <si>
    <t>7.94797277450562</t>
  </si>
  <si>
    <t>7.96646070480347</t>
  </si>
  <si>
    <t>7.84136581420898</t>
  </si>
  <si>
    <t>7.69040870666504</t>
  </si>
  <si>
    <t>7.78248691558838</t>
  </si>
  <si>
    <t>7.72458696365356</t>
  </si>
  <si>
    <t>7.02733039855957</t>
  </si>
  <si>
    <t>sp|Q61316|HSP74_MOUSE</t>
  </si>
  <si>
    <t>7.65883159637451</t>
  </si>
  <si>
    <t>7.47412872314453</t>
  </si>
  <si>
    <t>7.49879264831542</t>
  </si>
  <si>
    <t>7.56137561798096</t>
  </si>
  <si>
    <t>7.69377946853638</t>
  </si>
  <si>
    <t>7.4228687286377</t>
  </si>
  <si>
    <t>7.42626714706421</t>
  </si>
  <si>
    <t>7.00884914398193</t>
  </si>
  <si>
    <t>6.8013072013855</t>
  </si>
  <si>
    <t>sp|Q9WV60|GSK3B_MOUSE</t>
  </si>
  <si>
    <t>7.41158580780029</t>
  </si>
  <si>
    <t>7.5137767791748</t>
  </si>
  <si>
    <t>7.66416215896606</t>
  </si>
  <si>
    <t>7.57401990890503</t>
  </si>
  <si>
    <t>7.17414712905884</t>
  </si>
  <si>
    <t>7.46023607254028</t>
  </si>
  <si>
    <t>7.23822164535522</t>
  </si>
  <si>
    <t>7.05591344833374</t>
  </si>
  <si>
    <t>7.11951971054077</t>
  </si>
  <si>
    <t>7.05831480026245</t>
  </si>
  <si>
    <t>sp|P62806|H4_MOUSE</t>
  </si>
  <si>
    <t>6.8642144203186</t>
  </si>
  <si>
    <t>7.36932706832886</t>
  </si>
  <si>
    <t>6.88733053207397</t>
  </si>
  <si>
    <t>7.27955293655396</t>
  </si>
  <si>
    <t>7.29216766357422</t>
  </si>
  <si>
    <t>7.37269115447998</t>
  </si>
  <si>
    <t>7.65517663955688</t>
  </si>
  <si>
    <t>7.35583448410034</t>
  </si>
  <si>
    <t>7.82178211212158</t>
  </si>
  <si>
    <t>sp|Q8R1H0|HOP_MOUSE</t>
  </si>
  <si>
    <t>7.36873292922974</t>
  </si>
  <si>
    <t>7.45549964904785</t>
  </si>
  <si>
    <t>7.40750980377197</t>
  </si>
  <si>
    <t>7.5576753616333</t>
  </si>
  <si>
    <t>7.49289989471436</t>
  </si>
  <si>
    <t>7.44335699081421</t>
  </si>
  <si>
    <t>7.29214525222778</t>
  </si>
  <si>
    <t>7.21128082275391</t>
  </si>
  <si>
    <t>7.27249145507813</t>
  </si>
  <si>
    <t>6.91576194763184</t>
  </si>
  <si>
    <t>sp|Q9JMF3|GBG13_MOUSE</t>
  </si>
  <si>
    <t>8.18599510192871</t>
  </si>
  <si>
    <t>8.20207977294922</t>
  </si>
  <si>
    <t>8.09905910491943</t>
  </si>
  <si>
    <t>8.29059123992919</t>
  </si>
  <si>
    <t>8.36477565765381</t>
  </si>
  <si>
    <t>8.13675212860107</t>
  </si>
  <si>
    <t>8.16384696960449</t>
  </si>
  <si>
    <t>8.07269096374512</t>
  </si>
  <si>
    <t>8.08916282653809</t>
  </si>
  <si>
    <t>8.07044410705566</t>
  </si>
  <si>
    <t>sp|Q9CQX8|RT36_MOUSE</t>
  </si>
  <si>
    <t>6.61444330215454</t>
  </si>
  <si>
    <t>6.90932083129883</t>
  </si>
  <si>
    <t>6.49848413467407</t>
  </si>
  <si>
    <t>6.78297185897827</t>
  </si>
  <si>
    <t>6.89765453338623</t>
  </si>
  <si>
    <t>7.03112554550171</t>
  </si>
  <si>
    <t>7.2967529296875</t>
  </si>
  <si>
    <t>7.04820871353149</t>
  </si>
  <si>
    <t>6.74168252944946</t>
  </si>
  <si>
    <t>7.0599799156189</t>
  </si>
  <si>
    <t>sp|P43406|ITAV_MOUSE</t>
  </si>
  <si>
    <t>7.36934566497803</t>
  </si>
  <si>
    <t>7.38253927230834</t>
  </si>
  <si>
    <t>7.61135149002075</t>
  </si>
  <si>
    <t>7.47807550430298</t>
  </si>
  <si>
    <t>7.42074775695801</t>
  </si>
  <si>
    <t>7.58832788467407</t>
  </si>
  <si>
    <t>7.62282514572144</t>
  </si>
  <si>
    <t>7.52327823638916</t>
  </si>
  <si>
    <t>7.66081809997559</t>
  </si>
  <si>
    <t>7.5127511024475</t>
  </si>
  <si>
    <t>sp|P16305|GBRA6_MOUSE</t>
  </si>
  <si>
    <t>8.08015727996826</t>
  </si>
  <si>
    <t>8.07503604888916</t>
  </si>
  <si>
    <t>8.04064178466797</t>
  </si>
  <si>
    <t>8.09194850921631</t>
  </si>
  <si>
    <t>8.08396816253662</t>
  </si>
  <si>
    <t>7.86160612106323</t>
  </si>
  <si>
    <t>7.83226633071899</t>
  </si>
  <si>
    <t>7.80691242218018</t>
  </si>
  <si>
    <t>7.77435636520386</t>
  </si>
  <si>
    <t>6.95110750198364</t>
  </si>
  <si>
    <t>sp|Q9QUI0|RHOA_MOUSE</t>
  </si>
  <si>
    <t>8.41037273406982</t>
  </si>
  <si>
    <t>8.43960094451904</t>
  </si>
  <si>
    <t>8.48114109039307</t>
  </si>
  <si>
    <t>8.46125793457031</t>
  </si>
  <si>
    <t>8.50741100311279</t>
  </si>
  <si>
    <t>8.4612283706665</t>
  </si>
  <si>
    <t>8.51756572723389</t>
  </si>
  <si>
    <t>8.50788307189941</t>
  </si>
  <si>
    <t>8.56490230560303</t>
  </si>
  <si>
    <t>8.57788181304932</t>
  </si>
  <si>
    <t>sp|Q9Z2H5|E41L1_MOUSE</t>
  </si>
  <si>
    <t>7.78392505645752</t>
  </si>
  <si>
    <t>7.76216077804565</t>
  </si>
  <si>
    <t>7.81907653808594</t>
  </si>
  <si>
    <t>7.80068254470825</t>
  </si>
  <si>
    <t>7.7987265586853</t>
  </si>
  <si>
    <t>7.80343675613403</t>
  </si>
  <si>
    <t>7.89172697067261</t>
  </si>
  <si>
    <t>7.83481454849243</t>
  </si>
  <si>
    <t>7.84841060638428</t>
  </si>
  <si>
    <t>7.81134033203125</t>
  </si>
  <si>
    <t>sp|Q9Z0U1|ZO2_MOUSE;sp|Q9QXY1|ZO3_MOUSE</t>
  </si>
  <si>
    <t>sp|Q9Z0U1|ZO2_MOUSE</t>
  </si>
  <si>
    <t>7.34752511978149</t>
  </si>
  <si>
    <t>7.34378242492676</t>
  </si>
  <si>
    <t>7.3288688659668</t>
  </si>
  <si>
    <t>7.28357267379761</t>
  </si>
  <si>
    <t>7.25703001022339</t>
  </si>
  <si>
    <t>7.16843843460083</t>
  </si>
  <si>
    <t>7.18089962005615</t>
  </si>
  <si>
    <t>7.17670488357544</t>
  </si>
  <si>
    <t>6.75053548812866</t>
  </si>
  <si>
    <t>7.20057678222656</t>
  </si>
  <si>
    <t>sp|P45376|ALDR_MOUSE</t>
  </si>
  <si>
    <t>6.85311985015869</t>
  </si>
  <si>
    <t>6.89990234375</t>
  </si>
  <si>
    <t>6.67678213119507</t>
  </si>
  <si>
    <t>6.70737409591675</t>
  </si>
  <si>
    <t>6.73162078857422</t>
  </si>
  <si>
    <t>6.92665719985962</t>
  </si>
  <si>
    <t>6.81487274169922</t>
  </si>
  <si>
    <t>6.90662431716919</t>
  </si>
  <si>
    <t>7.29576253890991</t>
  </si>
  <si>
    <t>7.08672714233398</t>
  </si>
  <si>
    <t>sp|Q99LT0|DPY30_MOUSE</t>
  </si>
  <si>
    <t>7.60578966140747</t>
  </si>
  <si>
    <t>7.58826065063477</t>
  </si>
  <si>
    <t>7.57735395431519</t>
  </si>
  <si>
    <t>7.56551742553711</t>
  </si>
  <si>
    <t>7.54368305206299</t>
  </si>
  <si>
    <t>7.54326057434082</t>
  </si>
  <si>
    <t>7.4871244430542</t>
  </si>
  <si>
    <t>7.28262233734131</t>
  </si>
  <si>
    <t>7.54942035675049</t>
  </si>
  <si>
    <t>7.355872631073</t>
  </si>
  <si>
    <t>sp|P57780|ACTN4_MOUSE;sp|Q7TPR4|ACTN1_MOUSE</t>
  </si>
  <si>
    <t>7.46932125091553</t>
  </si>
  <si>
    <t>7.42327880859375</t>
  </si>
  <si>
    <t>7.47533702850342</t>
  </si>
  <si>
    <t>7.48780298233032</t>
  </si>
  <si>
    <t>7.43191051483154</t>
  </si>
  <si>
    <t>7.44218158721924</t>
  </si>
  <si>
    <t>7.6228666305542</t>
  </si>
  <si>
    <t>7.6953763961792</t>
  </si>
  <si>
    <t>7.59900903701782</t>
  </si>
  <si>
    <t>7.4994535446167</t>
  </si>
  <si>
    <t>sp|Q9R1V6|ADA22_MOUSE</t>
  </si>
  <si>
    <t>8.56408596038818</t>
  </si>
  <si>
    <t>8.63498115539551</t>
  </si>
  <si>
    <t>8.61374664306641</t>
  </si>
  <si>
    <t>8.6200008392334</t>
  </si>
  <si>
    <t>8.71544361114501</t>
  </si>
  <si>
    <t>8.53004550933838</t>
  </si>
  <si>
    <t>8.5377311706543</t>
  </si>
  <si>
    <t>8.5169849395752</t>
  </si>
  <si>
    <t>8.49372291564941</t>
  </si>
  <si>
    <t>8.64040184020996</t>
  </si>
  <si>
    <t>sp|Q9EQF6|DPYL5_MOUSE</t>
  </si>
  <si>
    <t>6.99176216125488</t>
  </si>
  <si>
    <t>6.44756698608398</t>
  </si>
  <si>
    <t>6.98661518096924</t>
  </si>
  <si>
    <t>6.83193254470825</t>
  </si>
  <si>
    <t>6.71876573562622</t>
  </si>
  <si>
    <t>7.05065059661865</t>
  </si>
  <si>
    <t>7.08026552200317</t>
  </si>
  <si>
    <t>7.06464529037476</t>
  </si>
  <si>
    <t>6.94526672363281</t>
  </si>
  <si>
    <t>7.10017681121826</t>
  </si>
  <si>
    <t>sp|Q80U63|MFN2_MOUSE</t>
  </si>
  <si>
    <t>7.03786468505859</t>
  </si>
  <si>
    <t>7.14195108413696</t>
  </si>
  <si>
    <t>7.1372275352478</t>
  </si>
  <si>
    <t>6.58693981170654</t>
  </si>
  <si>
    <t>7.18472003936768</t>
  </si>
  <si>
    <t>7.22834920883179</t>
  </si>
  <si>
    <t>7.48530960083008</t>
  </si>
  <si>
    <t>7.28760004043579</t>
  </si>
  <si>
    <t>7.19807958602905</t>
  </si>
  <si>
    <t>sp|Q9JMG3|TMUB1_MOUSE</t>
  </si>
  <si>
    <t>6.80904102325439</t>
  </si>
  <si>
    <t>6.81077671051025</t>
  </si>
  <si>
    <t>6.88964319229125</t>
  </si>
  <si>
    <t>6.76033210754395</t>
  </si>
  <si>
    <t>6.84011840820313</t>
  </si>
  <si>
    <t>6.87458610534667</t>
  </si>
  <si>
    <t>6.80239057540894</t>
  </si>
  <si>
    <t>6.98255968093872</t>
  </si>
  <si>
    <t>6.9848780632019</t>
  </si>
  <si>
    <t>7.0181360244751</t>
  </si>
  <si>
    <t>sp|O88986|KBL_MOUSE</t>
  </si>
  <si>
    <t>8.41074371337891</t>
  </si>
  <si>
    <t>8.43154048919678</t>
  </si>
  <si>
    <t>8.47982025146484</t>
  </si>
  <si>
    <t>8.47895622253417</t>
  </si>
  <si>
    <t>8.40796852111816</t>
  </si>
  <si>
    <t>8.56570625305176</t>
  </si>
  <si>
    <t>8.49129199981689</t>
  </si>
  <si>
    <t>8.53562355041504</t>
  </si>
  <si>
    <t>8.6209888458252</t>
  </si>
  <si>
    <t>8.43065547943115</t>
  </si>
  <si>
    <t>sp|Q61625|GRID2_MOUSE</t>
  </si>
  <si>
    <t>7.705153465271</t>
  </si>
  <si>
    <t>7.75774526596069</t>
  </si>
  <si>
    <t>7.77226305007935</t>
  </si>
  <si>
    <t>7.74385452270508</t>
  </si>
  <si>
    <t>7.81308698654175</t>
  </si>
  <si>
    <t>7.55291128158569</t>
  </si>
  <si>
    <t>7.75746440887451</t>
  </si>
  <si>
    <t>7.72175312042236</t>
  </si>
  <si>
    <t>7.64714813232422</t>
  </si>
  <si>
    <t>7.52560186386108</t>
  </si>
  <si>
    <t>sp|P85094|ISC2A_MOUSE</t>
  </si>
  <si>
    <t>7.81577682495117</t>
  </si>
  <si>
    <t>7.76840114593506</t>
  </si>
  <si>
    <t>7.79511499404907</t>
  </si>
  <si>
    <t>7.75548601150513</t>
  </si>
  <si>
    <t>7.73134708404541</t>
  </si>
  <si>
    <t>7.72302055358887</t>
  </si>
  <si>
    <t>7.75251722335815</t>
  </si>
  <si>
    <t>7.72158813476563</t>
  </si>
  <si>
    <t>7.70557308197021</t>
  </si>
  <si>
    <t>sp|Q8BGQ7|SYAC_MOUSE</t>
  </si>
  <si>
    <t>7.50578737258911</t>
  </si>
  <si>
    <t>7.43436145782471</t>
  </si>
  <si>
    <t>6.5776801109314</t>
  </si>
  <si>
    <t>7.435302734375</t>
  </si>
  <si>
    <t>7.46746015548706</t>
  </si>
  <si>
    <t>6.39067459106445</t>
  </si>
  <si>
    <t>6.95200061798096</t>
  </si>
  <si>
    <t>6.51380586624146</t>
  </si>
  <si>
    <t>6.8677225112915</t>
  </si>
  <si>
    <t>7.06049108505249</t>
  </si>
  <si>
    <t>sp|Q9D1C8|VPS28_MOUSE</t>
  </si>
  <si>
    <t>8.0668478012085</t>
  </si>
  <si>
    <t>8.00233840942383</t>
  </si>
  <si>
    <t>7.88729095458984</t>
  </si>
  <si>
    <t>7.99624872207642</t>
  </si>
  <si>
    <t>7.99964809417725</t>
  </si>
  <si>
    <t>7.91061353683472</t>
  </si>
  <si>
    <t>7.94469976425171</t>
  </si>
  <si>
    <t>7.79898214340209</t>
  </si>
  <si>
    <t>7.92214918136597</t>
  </si>
  <si>
    <t>7.91309309005737</t>
  </si>
  <si>
    <t>sp|P10639|THIO_MOUSE</t>
  </si>
  <si>
    <t>8.34892749786376</t>
  </si>
  <si>
    <t>8.29079151153564</t>
  </si>
  <si>
    <t>8.40114212036133</t>
  </si>
  <si>
    <t>8.41537380218506</t>
  </si>
  <si>
    <t>8.31409931182861</t>
  </si>
  <si>
    <t>8.48908615112305</t>
  </si>
  <si>
    <t>8.46477222442626</t>
  </si>
  <si>
    <t>8.43603515625</t>
  </si>
  <si>
    <t>8.4763240814209</t>
  </si>
  <si>
    <t>8.33879470825195</t>
  </si>
  <si>
    <t>sp|P46638|RB11B_MOUSE;sp|P62492|RB11A_MOUSE;sp|Q9WTL2|RAB25_MOUSE</t>
  </si>
  <si>
    <t>sp|P46638|RB11B_MOUSE;sp|P62492|RB11A_MOUSE</t>
  </si>
  <si>
    <t>8.39821815490723</t>
  </si>
  <si>
    <t>8.35566234588623</t>
  </si>
  <si>
    <t>8.44309043884277</t>
  </si>
  <si>
    <t>8.45993518829346</t>
  </si>
  <si>
    <t>8.38804817199707</t>
  </si>
  <si>
    <t>8.48141384124756</t>
  </si>
  <si>
    <t>8.44398212432861</t>
  </si>
  <si>
    <t>8.471116065979</t>
  </si>
  <si>
    <t>8.52516174316406</t>
  </si>
  <si>
    <t>8.4273567199707</t>
  </si>
  <si>
    <t>sp|P18572|BASI_MOUSE</t>
  </si>
  <si>
    <t>7.19548463821411</t>
  </si>
  <si>
    <t>7.23927450180054</t>
  </si>
  <si>
    <t>6.83547115325928</t>
  </si>
  <si>
    <t>7.17695903778076</t>
  </si>
  <si>
    <t>7.25710248947144</t>
  </si>
  <si>
    <t>6.81029796600342</t>
  </si>
  <si>
    <t>7.07813835144042</t>
  </si>
  <si>
    <t>6.84324789047241</t>
  </si>
  <si>
    <t>7.01325702667236</t>
  </si>
  <si>
    <t>6.80322980880737</t>
  </si>
  <si>
    <t>sp|Q99JP7|GGT7_MOUSE</t>
  </si>
  <si>
    <t>7.20330476760864</t>
  </si>
  <si>
    <t>7.26446342468262</t>
  </si>
  <si>
    <t>7.25102949142456</t>
  </si>
  <si>
    <t>7.20841455459595</t>
  </si>
  <si>
    <t>7.26299667358398</t>
  </si>
  <si>
    <t>7.28638887405396</t>
  </si>
  <si>
    <t>7.3253927230835</t>
  </si>
  <si>
    <t>7.26721858978271</t>
  </si>
  <si>
    <t>7.34131574630737</t>
  </si>
  <si>
    <t>7.2419114112854</t>
  </si>
  <si>
    <t>sp|O88444|ADCY1_MOUSE</t>
  </si>
  <si>
    <t>8.64087867736816</t>
  </si>
  <si>
    <t>8.64452743530273</t>
  </si>
  <si>
    <t>8.66188812255859</t>
  </si>
  <si>
    <t>8.62292861938477</t>
  </si>
  <si>
    <t>8.75515079498291</t>
  </si>
  <si>
    <t>8.74269390106201</t>
  </si>
  <si>
    <t>8.76242351531982</t>
  </si>
  <si>
    <t>8.65178203582764</t>
  </si>
  <si>
    <t>sp|G5E829|AT2B1_MOUSE</t>
  </si>
  <si>
    <t>7.65894556045532</t>
  </si>
  <si>
    <t>7.59844017028809</t>
  </si>
  <si>
    <t>7.62569284439087</t>
  </si>
  <si>
    <t>7.50237226486206</t>
  </si>
  <si>
    <t>7.51178979873657</t>
  </si>
  <si>
    <t>7.35585355758666</t>
  </si>
  <si>
    <t>6.47967767715454</t>
  </si>
  <si>
    <t>7.51450777053833</t>
  </si>
  <si>
    <t>7.27355670928955</t>
  </si>
  <si>
    <t>7.09824705123901</t>
  </si>
  <si>
    <t>sp|O88531|PPT1_MOUSE</t>
  </si>
  <si>
    <t>7.88276338577271</t>
  </si>
  <si>
    <t>7.89278984069824</t>
  </si>
  <si>
    <t>7.99589824676514</t>
  </si>
  <si>
    <t>8.01582050323486</t>
  </si>
  <si>
    <t>7.99005031585693</t>
  </si>
  <si>
    <t>8.10849761962891</t>
  </si>
  <si>
    <t>8.15192127227783</t>
  </si>
  <si>
    <t>8.07634925842285</t>
  </si>
  <si>
    <t>7.96301317214966</t>
  </si>
  <si>
    <t>sp|P61089|UBE2N_MOUSE</t>
  </si>
  <si>
    <t>7.46515989303589</t>
  </si>
  <si>
    <t>7.57851314544678</t>
  </si>
  <si>
    <t>7.63295316696166</t>
  </si>
  <si>
    <t>7.6280517578125</t>
  </si>
  <si>
    <t>7.47504615783691</t>
  </si>
  <si>
    <t>7.59978485107422</t>
  </si>
  <si>
    <t>7.72229671478271</t>
  </si>
  <si>
    <t>7.73657989501953</t>
  </si>
  <si>
    <t>7.70003700256348</t>
  </si>
  <si>
    <t>sp|P56395|CYB5_MOUSE</t>
  </si>
  <si>
    <t>7.84346961975098</t>
  </si>
  <si>
    <t>7.91249847412109</t>
  </si>
  <si>
    <t>7.90339374542236</t>
  </si>
  <si>
    <t>7.91235494613647</t>
  </si>
  <si>
    <t>7.97903823852539</t>
  </si>
  <si>
    <t>7.83410263061523</t>
  </si>
  <si>
    <t>7.84918594360352</t>
  </si>
  <si>
    <t>7.8636736869812</t>
  </si>
  <si>
    <t>7.87093019485474</t>
  </si>
  <si>
    <t>7.72489833831787</t>
  </si>
  <si>
    <t>sp|Q91ZJ5|UGPA_MOUSE</t>
  </si>
  <si>
    <t>8.39114665985107</t>
  </si>
  <si>
    <t>8.42324542999268</t>
  </si>
  <si>
    <t>8.46622943878174</t>
  </si>
  <si>
    <t>8.39481925964355</t>
  </si>
  <si>
    <t>8.40762901306152</t>
  </si>
  <si>
    <t>8.44018459320068</t>
  </si>
  <si>
    <t>8.46563529968262</t>
  </si>
  <si>
    <t>8.43648052215576</t>
  </si>
  <si>
    <t>8.49985218048096</t>
  </si>
  <si>
    <t>8.45247650146484</t>
  </si>
  <si>
    <t>sp|Q61879|MYH10_MOUSE</t>
  </si>
  <si>
    <t>7.98867464065552</t>
  </si>
  <si>
    <t>8.0919132232666</t>
  </si>
  <si>
    <t>8.02189159393311</t>
  </si>
  <si>
    <t>8.114577293396</t>
  </si>
  <si>
    <t>8.08561134338379</t>
  </si>
  <si>
    <t>8.07543754577637</t>
  </si>
  <si>
    <t>8.12270736694335</t>
  </si>
  <si>
    <t>8.14569377899169</t>
  </si>
  <si>
    <t>8.13411331176758</t>
  </si>
  <si>
    <t>8.22091865539551</t>
  </si>
  <si>
    <t>sp|Q9D0J8|PTMS_MOUSE</t>
  </si>
  <si>
    <t>7.47535133361816</t>
  </si>
  <si>
    <t>7.10761690139771</t>
  </si>
  <si>
    <t>7.53509140014648</t>
  </si>
  <si>
    <t>7.62406539916992</t>
  </si>
  <si>
    <t>6.7763090133667</t>
  </si>
  <si>
    <t>7.56210231781006</t>
  </si>
  <si>
    <t>7.54890489578247</t>
  </si>
  <si>
    <t>8.2085485458374</t>
  </si>
  <si>
    <t>7.63238620758057</t>
  </si>
  <si>
    <t>8.05445957183838</t>
  </si>
  <si>
    <t>sp|Q14BB9|MA6D1_MOUSE</t>
  </si>
  <si>
    <t>7.20087766647339</t>
  </si>
  <si>
    <t>7.28789138793945</t>
  </si>
  <si>
    <t>7.11813259124756</t>
  </si>
  <si>
    <t>7.37993955612183</t>
  </si>
  <si>
    <t>7.31900167465209</t>
  </si>
  <si>
    <t>7.36802625656128</t>
  </si>
  <si>
    <t>7.33455419540405</t>
  </si>
  <si>
    <t>7.50967264175415</t>
  </si>
  <si>
    <t>7.3218469619751</t>
  </si>
  <si>
    <t>7.48836755752563</t>
  </si>
  <si>
    <t>sp|O35459|ECH1_MOUSE</t>
  </si>
  <si>
    <t>7.86561298370361</t>
  </si>
  <si>
    <t>7.8885612487793</t>
  </si>
  <si>
    <t>7.98859453201294</t>
  </si>
  <si>
    <t>7.99234151840209</t>
  </si>
  <si>
    <t>8.01351165771484</t>
  </si>
  <si>
    <t>7.96984910964966</t>
  </si>
  <si>
    <t>8.03390598297119</t>
  </si>
  <si>
    <t>8.08550453186035</t>
  </si>
  <si>
    <t>8.13618087768555</t>
  </si>
  <si>
    <t>sp|O35927|CTND2_MOUSE</t>
  </si>
  <si>
    <t>7.43038129806519</t>
  </si>
  <si>
    <t>7.48706769943237</t>
  </si>
  <si>
    <t>7.30367136001587</t>
  </si>
  <si>
    <t>7.22396278381348</t>
  </si>
  <si>
    <t>7.4379563331604</t>
  </si>
  <si>
    <t>7.40220975875854</t>
  </si>
  <si>
    <t>7.57258129119873</t>
  </si>
  <si>
    <t>7.5196967124939</t>
  </si>
  <si>
    <t>7.5065860748291</t>
  </si>
  <si>
    <t>sp|Q9ER00|STX12_MOUSE</t>
  </si>
  <si>
    <t>7.25073719024658</t>
  </si>
  <si>
    <t>7.37014293670654</t>
  </si>
  <si>
    <t>7.31827211380005</t>
  </si>
  <si>
    <t>7.4635796546936</t>
  </si>
  <si>
    <t>7.38808345794678</t>
  </si>
  <si>
    <t>7.30285024642944</t>
  </si>
  <si>
    <t>6.72887754440308</t>
  </si>
  <si>
    <t>6.86643505096436</t>
  </si>
  <si>
    <t>7.29736661911011</t>
  </si>
  <si>
    <t>7.15630674362183</t>
  </si>
  <si>
    <t>sp|P55302|AMRP_MOUSE</t>
  </si>
  <si>
    <t>6.60330200195313</t>
  </si>
  <si>
    <t>6.61812305450439</t>
  </si>
  <si>
    <t>6.44748258590698</t>
  </si>
  <si>
    <t>6.46624040603638</t>
  </si>
  <si>
    <t>7.47051334381104</t>
  </si>
  <si>
    <t>7.54901552200317</t>
  </si>
  <si>
    <t>7.54885578155518</t>
  </si>
  <si>
    <t>7.45673036575317</t>
  </si>
  <si>
    <t>6.64577770233154</t>
  </si>
  <si>
    <t>7.43920612335205</t>
  </si>
  <si>
    <t>sp|O08579|EMD_MOUSE</t>
  </si>
  <si>
    <t>7.27239847183228</t>
  </si>
  <si>
    <t>7.32335519790649</t>
  </si>
  <si>
    <t>7.25292587280273</t>
  </si>
  <si>
    <t>7.26543092727661</t>
  </si>
  <si>
    <t>7.27320957183838</t>
  </si>
  <si>
    <t>7.13703727722167</t>
  </si>
  <si>
    <t>7.20644807815552</t>
  </si>
  <si>
    <t>7.04251670837402</t>
  </si>
  <si>
    <t>6.74182939529419</t>
  </si>
  <si>
    <t>7.21852397918701</t>
  </si>
  <si>
    <t>sp|P62301|RS13_MOUSE</t>
  </si>
  <si>
    <t>7.26620817184448</t>
  </si>
  <si>
    <t>7.2219614982605</t>
  </si>
  <si>
    <t>7.33855628967285</t>
  </si>
  <si>
    <t>7.22347021102905</t>
  </si>
  <si>
    <t>7.17727661132813</t>
  </si>
  <si>
    <t>7.28314304351807</t>
  </si>
  <si>
    <t>7.20205211639404</t>
  </si>
  <si>
    <t>6.63998651504517</t>
  </si>
  <si>
    <t>6.78517818450928</t>
  </si>
  <si>
    <t>6.79043483734131</t>
  </si>
  <si>
    <t>sp|P23819|GRIA2_MOUSE</t>
  </si>
  <si>
    <t>7.04406929016113</t>
  </si>
  <si>
    <t>6.66639041900635</t>
  </si>
  <si>
    <t>7.04801416397095</t>
  </si>
  <si>
    <t>7.16124820709229</t>
  </si>
  <si>
    <t>7.31090545654297</t>
  </si>
  <si>
    <t>7.32592582702637</t>
  </si>
  <si>
    <t>7.15926647186279</t>
  </si>
  <si>
    <t>7.09366655349731</t>
  </si>
  <si>
    <t>7.19736337661743</t>
  </si>
  <si>
    <t>sp|Q78IK4|MIC27_MOUSE</t>
  </si>
  <si>
    <t>7.75111722946166</t>
  </si>
  <si>
    <t>7.90303039550781</t>
  </si>
  <si>
    <t>7.85453701019287</t>
  </si>
  <si>
    <t>7.86052370071411</t>
  </si>
  <si>
    <t>7.78141069412231</t>
  </si>
  <si>
    <t>6.65203523635864</t>
  </si>
  <si>
    <t>7.07027101516724</t>
  </si>
  <si>
    <t>7.81455373764038</t>
  </si>
  <si>
    <t>7.84438419342041</t>
  </si>
  <si>
    <t>6.81075525283813</t>
  </si>
  <si>
    <t>sp|Q80X19|COEA1_MOUSE</t>
  </si>
  <si>
    <t>9.01249980926514</t>
  </si>
  <si>
    <t>8.98951244354248</t>
  </si>
  <si>
    <t>8.99680519104004</t>
  </si>
  <si>
    <t>9.00565242767333</t>
  </si>
  <si>
    <t>9.02563381195068</t>
  </si>
  <si>
    <t>9.01097774505615</t>
  </si>
  <si>
    <t>9.03622913360596</t>
  </si>
  <si>
    <t>9.04657363891602</t>
  </si>
  <si>
    <t>9.05774211883544</t>
  </si>
  <si>
    <t>9.01118946075439</t>
  </si>
  <si>
    <t>sp|P16125|LDHB_MOUSE</t>
  </si>
  <si>
    <t>7.44443511962891</t>
  </si>
  <si>
    <t>7.42871761322021</t>
  </si>
  <si>
    <t>7.43757629394531</t>
  </si>
  <si>
    <t>7.4580636024475</t>
  </si>
  <si>
    <t>7.46918869018555</t>
  </si>
  <si>
    <t>7.29946374893188</t>
  </si>
  <si>
    <t>7.33114385604858</t>
  </si>
  <si>
    <t>7.42424440383911</t>
  </si>
  <si>
    <t>6.87230968475342</t>
  </si>
  <si>
    <t>6.79444456100464</t>
  </si>
  <si>
    <t>sp|O55135|IF6_MOUSE</t>
  </si>
  <si>
    <t>7.70305061340332</t>
  </si>
  <si>
    <t>7.66423749923706</t>
  </si>
  <si>
    <t>7.73238563537598</t>
  </si>
  <si>
    <t>7.78983449935913</t>
  </si>
  <si>
    <t>7.74817228317261</t>
  </si>
  <si>
    <t>7.83256006240845</t>
  </si>
  <si>
    <t>7.92988872528076</t>
  </si>
  <si>
    <t>7.70236158370972</t>
  </si>
  <si>
    <t>8.00808906555176</t>
  </si>
  <si>
    <t>7.82152652740479</t>
  </si>
  <si>
    <t>sp|P62242|RS8_MOUSE</t>
  </si>
  <si>
    <t>6.94650650024414</t>
  </si>
  <si>
    <t>6.74963092803955</t>
  </si>
  <si>
    <t>7.11176633834839</t>
  </si>
  <si>
    <t>6.83028078079224</t>
  </si>
  <si>
    <t>7.05507230758666</t>
  </si>
  <si>
    <t>6.89519596099854</t>
  </si>
  <si>
    <t>7.14755249023438</t>
  </si>
  <si>
    <t>7.2419695854187</t>
  </si>
  <si>
    <t>7.27519607543945</t>
  </si>
  <si>
    <t>7.40167617797852</t>
  </si>
  <si>
    <t>sp|Q61165|SL9A1_MOUSE</t>
  </si>
  <si>
    <t>8.24134731292725</t>
  </si>
  <si>
    <t>8.14510345458984</t>
  </si>
  <si>
    <t>8.24269008636475</t>
  </si>
  <si>
    <t>8.20308685302734</t>
  </si>
  <si>
    <t>8.2178258895874</t>
  </si>
  <si>
    <t>8.15390586853027</t>
  </si>
  <si>
    <t>8.12512302398682</t>
  </si>
  <si>
    <t>8.0717716217041</t>
  </si>
  <si>
    <t>7.99341869354248</t>
  </si>
  <si>
    <t>sp|P52196|THTR_MOUSE</t>
  </si>
  <si>
    <t>6.76988506317139</t>
  </si>
  <si>
    <t>6.7113823890686</t>
  </si>
  <si>
    <t>7.31970977783203</t>
  </si>
  <si>
    <t>7.23999977111816</t>
  </si>
  <si>
    <t>7.11849641799927</t>
  </si>
  <si>
    <t>7.41644096374512</t>
  </si>
  <si>
    <t>7.44054698944092</t>
  </si>
  <si>
    <t>7.56012201309204</t>
  </si>
  <si>
    <t>7.04341697692871</t>
  </si>
  <si>
    <t>7.48501110076904</t>
  </si>
  <si>
    <t>sp|Q8VCL2|SCO2_MOUSE</t>
  </si>
  <si>
    <t>8.24521636962891</t>
  </si>
  <si>
    <t>8.23987483978271</t>
  </si>
  <si>
    <t>8.25345897674561</t>
  </si>
  <si>
    <t>8.21640300750732</t>
  </si>
  <si>
    <t>8.24420261383057</t>
  </si>
  <si>
    <t>8.24501895904541</t>
  </si>
  <si>
    <t>8.23787021636963</t>
  </si>
  <si>
    <t>8.31733226776123</t>
  </si>
  <si>
    <t>8.33318519592285</t>
  </si>
  <si>
    <t>8.36030960083008</t>
  </si>
  <si>
    <t>sp|Q91ZX7|LRP1_MOUSE</t>
  </si>
  <si>
    <t>8.98555660247803</t>
  </si>
  <si>
    <t>8.90807151794434</t>
  </si>
  <si>
    <t>8.87199306488037</t>
  </si>
  <si>
    <t>8.89282321929932</t>
  </si>
  <si>
    <t>8.90097808837891</t>
  </si>
  <si>
    <t>8.87212753295898</t>
  </si>
  <si>
    <t>8.89816570281982</t>
  </si>
  <si>
    <t>8.80818367004395</t>
  </si>
  <si>
    <t>8.74721717834473</t>
  </si>
  <si>
    <t>8.85148429870605</t>
  </si>
  <si>
    <t>sp|P70296|PEBP1_MOUSE;sp|Q8VIN1|PEBP2_MOUSE</t>
  </si>
  <si>
    <t>sp|P70296|PEBP1_MOUSE</t>
  </si>
  <si>
    <t>7.55383443832397</t>
  </si>
  <si>
    <t>7.68741321563721</t>
  </si>
  <si>
    <t>7.88015031814575</t>
  </si>
  <si>
    <t>7.84179735183716</t>
  </si>
  <si>
    <t>7.77686834335327</t>
  </si>
  <si>
    <t>7.82810544967651</t>
  </si>
  <si>
    <t>7.83438253402709</t>
  </si>
  <si>
    <t>7.92996025085449</t>
  </si>
  <si>
    <t>7.94112348556519</t>
  </si>
  <si>
    <t>7.95818614959717</t>
  </si>
  <si>
    <t>sp|Q9Z127|LAT1_MOUSE</t>
  </si>
  <si>
    <t>8.11780166625977</t>
  </si>
  <si>
    <t>8.16381740570068</t>
  </si>
  <si>
    <t>8.15908527374268</t>
  </si>
  <si>
    <t>8.14022541046143</t>
  </si>
  <si>
    <t>8.11763572692871</t>
  </si>
  <si>
    <t>8.17263221740723</t>
  </si>
  <si>
    <t>8.13455963134766</t>
  </si>
  <si>
    <t>8.35084819793701</t>
  </si>
  <si>
    <t>8.21945381164551</t>
  </si>
  <si>
    <t>8.28420543670654</t>
  </si>
  <si>
    <t>sp|Q9WVA2|TIM8A_MOUSE;sp|Q4FZG7|TI8AB_MOUSE</t>
  </si>
  <si>
    <t>sp|Q9WVA2|TIM8A_MOUSE</t>
  </si>
  <si>
    <t>7.88403034210205</t>
  </si>
  <si>
    <t>7.87312269210815</t>
  </si>
  <si>
    <t>7.85686159133911</t>
  </si>
  <si>
    <t>7.76876401901245</t>
  </si>
  <si>
    <t>7.94574403762817</t>
  </si>
  <si>
    <t>7.71607828140259</t>
  </si>
  <si>
    <t>7.50657272338867</t>
  </si>
  <si>
    <t>7.70354080200195</t>
  </si>
  <si>
    <t>7.55781984329224</t>
  </si>
  <si>
    <t>6.75329637527466</t>
  </si>
  <si>
    <t>sp|Q9CQZ5|NDUA6_MOUSE</t>
  </si>
  <si>
    <t>7.74517631530762</t>
  </si>
  <si>
    <t>7.7430157661438</t>
  </si>
  <si>
    <t>7.88684034347534</t>
  </si>
  <si>
    <t>7.82367610931396</t>
  </si>
  <si>
    <t>7.86711359024048</t>
  </si>
  <si>
    <t>7.64303779602051</t>
  </si>
  <si>
    <t>7.63188982009888</t>
  </si>
  <si>
    <t>7.71885013580322</t>
  </si>
  <si>
    <t>7.73899459838867</t>
  </si>
  <si>
    <t>7.81407451629639</t>
  </si>
  <si>
    <t>sp|Q62465|VAT1_MOUSE</t>
  </si>
  <si>
    <t>8.0114860534668</t>
  </si>
  <si>
    <t>7.93660402297974</t>
  </si>
  <si>
    <t>8.02608394622803</t>
  </si>
  <si>
    <t>8.05030250549316</t>
  </si>
  <si>
    <t>7.76528120040894</t>
  </si>
  <si>
    <t>7.8400182723999</t>
  </si>
  <si>
    <t>7.89163208007813</t>
  </si>
  <si>
    <t>7.75199460983276</t>
  </si>
  <si>
    <t>7.7109546661377</t>
  </si>
  <si>
    <t>sp|Q9CXZ1|NDUS4_MOUSE</t>
  </si>
  <si>
    <t>7.61134099960327</t>
  </si>
  <si>
    <t>7.48614692687988</t>
  </si>
  <si>
    <t>7.46166372299194</t>
  </si>
  <si>
    <t>7.37169551849365</t>
  </si>
  <si>
    <t>7.53297090530396</t>
  </si>
  <si>
    <t>7.16488790512084</t>
  </si>
  <si>
    <t>6.68929195404053</t>
  </si>
  <si>
    <t>7.64120626449584</t>
  </si>
  <si>
    <t>7.03696727752686</t>
  </si>
  <si>
    <t>7.11118221282958</t>
  </si>
  <si>
    <t>sp|Q99LF4|RTCB_MOUSE</t>
  </si>
  <si>
    <t>8.85683155059814</t>
  </si>
  <si>
    <t>8.85409927368164</t>
  </si>
  <si>
    <t>8.89729690551758</t>
  </si>
  <si>
    <t>8.88251304626465</t>
  </si>
  <si>
    <t>8.88106536865234</t>
  </si>
  <si>
    <t>9.02333450317383</t>
  </si>
  <si>
    <t>9.00298595428467</t>
  </si>
  <si>
    <t>8.91412639617919</t>
  </si>
  <si>
    <t>8.94262313842773</t>
  </si>
  <si>
    <t>8.85401439666748</t>
  </si>
  <si>
    <t>sp|P63011|RAB3A_MOUSE;sp|Q9CZT8|RAB3B_MOUSE</t>
  </si>
  <si>
    <t>sp|P63011|RAB3A_MOUSE</t>
  </si>
  <si>
    <t>6.55064249038696</t>
  </si>
  <si>
    <t>6.86656284332275</t>
  </si>
  <si>
    <t>7.19016361236572</t>
  </si>
  <si>
    <t>6.70171451568604</t>
  </si>
  <si>
    <t>6.39428472518921</t>
  </si>
  <si>
    <t>7.19091987609863</t>
  </si>
  <si>
    <t>6.98453807830811</t>
  </si>
  <si>
    <t>7.33519697189331</t>
  </si>
  <si>
    <t>6.81513500213623</t>
  </si>
  <si>
    <t>7.64407396316528</t>
  </si>
  <si>
    <t>sp|P51410|RL9_MOUSE</t>
  </si>
  <si>
    <t>8.08944606781006</t>
  </si>
  <si>
    <t>8.09482002258301</t>
  </si>
  <si>
    <t>8.12077140808105</t>
  </si>
  <si>
    <t>8.06840896606445</t>
  </si>
  <si>
    <t>8.12642383575439</t>
  </si>
  <si>
    <t>8.02234554290771</t>
  </si>
  <si>
    <t>8.00911045074463</t>
  </si>
  <si>
    <t>8.01874256134033</t>
  </si>
  <si>
    <t>8.10469150543213</t>
  </si>
  <si>
    <t>8.0880298614502</t>
  </si>
  <si>
    <t>sp|P62827|RAN_MOUSE;sp|Q61820|RANT_MOUSE</t>
  </si>
  <si>
    <t>sp|P62827|RAN_MOUSE</t>
  </si>
  <si>
    <t>8.28025913238525</t>
  </si>
  <si>
    <t>8.25029754638672</t>
  </si>
  <si>
    <t>8.29979038238525</t>
  </si>
  <si>
    <t>8.26693725585938</t>
  </si>
  <si>
    <t>8.27039909362792</t>
  </si>
  <si>
    <t>8.30820178985596</t>
  </si>
  <si>
    <t>8.41013622283936</t>
  </si>
  <si>
    <t>8.31164836883544</t>
  </si>
  <si>
    <t>8.36248207092285</t>
  </si>
  <si>
    <t>sp|P57776|EF1D_MOUSE</t>
  </si>
  <si>
    <t>7.39194011688232</t>
  </si>
  <si>
    <t>7.42083024978638</t>
  </si>
  <si>
    <t>7.33049488067627</t>
  </si>
  <si>
    <t>7.43525505065917</t>
  </si>
  <si>
    <t>7.33631944656372</t>
  </si>
  <si>
    <t>7.35801124572754</t>
  </si>
  <si>
    <t>7.12430858612061</t>
  </si>
  <si>
    <t>7.27037620544434</t>
  </si>
  <si>
    <t>7.33108282089233</t>
  </si>
  <si>
    <t>7.30403804779053</t>
  </si>
  <si>
    <t>sp|Q9DCT1|AKCL2_MOUSE</t>
  </si>
  <si>
    <t>8.22525787353516</t>
  </si>
  <si>
    <t>8.21170806884766</t>
  </si>
  <si>
    <t>8.35447311401367</t>
  </si>
  <si>
    <t>8.11737060546875</t>
  </si>
  <si>
    <t>8.39927577972412</t>
  </si>
  <si>
    <t>8.31729030609131</t>
  </si>
  <si>
    <t>8.43571662902832</t>
  </si>
  <si>
    <t>8.18650436401367</t>
  </si>
  <si>
    <t>8.41166973114014</t>
  </si>
  <si>
    <t>sp|Q3UIU2|NDUB6_MOUSE</t>
  </si>
  <si>
    <t>7.34686136245728</t>
  </si>
  <si>
    <t>7.39289045333862</t>
  </si>
  <si>
    <t>7.37785243988037</t>
  </si>
  <si>
    <t>7.25743865966797</t>
  </si>
  <si>
    <t>7.40165901184082</t>
  </si>
  <si>
    <t>7.39558839797974</t>
  </si>
  <si>
    <t>7.46082258224487</t>
  </si>
  <si>
    <t>7.54045438766479</t>
  </si>
  <si>
    <t>7.42623472213745</t>
  </si>
  <si>
    <t>7.76652431488037</t>
  </si>
  <si>
    <t>sp|Q8CFI0|NED4L_MOUSE</t>
  </si>
  <si>
    <t>7.58680105209351</t>
  </si>
  <si>
    <t>7.63016319274902</t>
  </si>
  <si>
    <t>7.77410078048706</t>
  </si>
  <si>
    <t>7.68929100036621</t>
  </si>
  <si>
    <t>7.52442216873169</t>
  </si>
  <si>
    <t>7.71275091171265</t>
  </si>
  <si>
    <t>7.68652009963989</t>
  </si>
  <si>
    <t>7.77900457382202</t>
  </si>
  <si>
    <t>7.76565361022949</t>
  </si>
  <si>
    <t>7.89734649658203</t>
  </si>
  <si>
    <t>sp|P62751|RL23A_MOUSE</t>
  </si>
  <si>
    <t>7.76569843292236</t>
  </si>
  <si>
    <t>7.78203535079956</t>
  </si>
  <si>
    <t>7.77889633178711</t>
  </si>
  <si>
    <t>7.6212592124939</t>
  </si>
  <si>
    <t>7.6836142539978</t>
  </si>
  <si>
    <t>7.65945053100586</t>
  </si>
  <si>
    <t>7.83399438858032</t>
  </si>
  <si>
    <t>6.78017663955688</t>
  </si>
  <si>
    <t>6.68303966522217</t>
  </si>
  <si>
    <t>7.00191116333008</t>
  </si>
  <si>
    <t>sp|O88844|IDHC_MOUSE</t>
  </si>
  <si>
    <t>7.20169734954833</t>
  </si>
  <si>
    <t>7.11297369003296</t>
  </si>
  <si>
    <t>7.18252897262573</t>
  </si>
  <si>
    <t>7.15109395980834</t>
  </si>
  <si>
    <t>7.14288997650146</t>
  </si>
  <si>
    <t>7.12765550613403</t>
  </si>
  <si>
    <t>7.1874361038208</t>
  </si>
  <si>
    <t>7.3905463218689</t>
  </si>
  <si>
    <t>7.33565855026245</t>
  </si>
  <si>
    <t>7.40301752090454</t>
  </si>
  <si>
    <t>sp|Q80VC9|CAMP3_MOUSE</t>
  </si>
  <si>
    <t>7.68533849716187</t>
  </si>
  <si>
    <t>7.65964031219482</t>
  </si>
  <si>
    <t>7.77643251419067</t>
  </si>
  <si>
    <t>7.78745317459106</t>
  </si>
  <si>
    <t>7.76808261871338</t>
  </si>
  <si>
    <t>7.76159715652466</t>
  </si>
  <si>
    <t>7.76967287063599</t>
  </si>
  <si>
    <t>7.82921361923218</t>
  </si>
  <si>
    <t>7.92800664901733</t>
  </si>
  <si>
    <t>8.01949024200439</t>
  </si>
  <si>
    <t>sp|P61021|RAB5B_MOUSE</t>
  </si>
  <si>
    <t>7.49536371231079</t>
  </si>
  <si>
    <t>7.5542950630188</t>
  </si>
  <si>
    <t>7.60552072525024</t>
  </si>
  <si>
    <t>7.5182638168335</t>
  </si>
  <si>
    <t>7.5502405166626</t>
  </si>
  <si>
    <t>7.55488872528076</t>
  </si>
  <si>
    <t>7.52602910995483</t>
  </si>
  <si>
    <t>7.06823205947875</t>
  </si>
  <si>
    <t>6.74320697784424</t>
  </si>
  <si>
    <t>7.09384250640869</t>
  </si>
  <si>
    <t>sp|Q6P5E4|UGGG1_MOUSE</t>
  </si>
  <si>
    <t>7.6427116394043</t>
  </si>
  <si>
    <t>7.63565444946289</t>
  </si>
  <si>
    <t>7.59626722335815</t>
  </si>
  <si>
    <t>7.71619558334351</t>
  </si>
  <si>
    <t>7.6867880821228</t>
  </si>
  <si>
    <t>7.32380867004395</t>
  </si>
  <si>
    <t>7.27792978286743</t>
  </si>
  <si>
    <t>7.42917060852051</t>
  </si>
  <si>
    <t>7.27774667739868</t>
  </si>
  <si>
    <t>7.81228494644165</t>
  </si>
  <si>
    <t>sp|P08226|APOE_MOUSE</t>
  </si>
  <si>
    <t>7.1699390411377</t>
  </si>
  <si>
    <t>7.14525842666625</t>
  </si>
  <si>
    <t>7.06926107406616</t>
  </si>
  <si>
    <t>7.03606986999512</t>
  </si>
  <si>
    <t>7.14961957931519</t>
  </si>
  <si>
    <t>7.08425426483154</t>
  </si>
  <si>
    <t>7.23992490768433</t>
  </si>
  <si>
    <t>7.56389617919922</t>
  </si>
  <si>
    <t>7.26102495193481</t>
  </si>
  <si>
    <t>7.35028696060181</t>
  </si>
  <si>
    <t>sp|Q9CXW3|CYBP_MOUSE</t>
  </si>
  <si>
    <t>9.28632164001465</t>
  </si>
  <si>
    <t>9.29176807403564</t>
  </si>
  <si>
    <t>9.35470390319824</t>
  </si>
  <si>
    <t>9.30246067047119</t>
  </si>
  <si>
    <t>9.32128810882568</t>
  </si>
  <si>
    <t>9.39066982269287</t>
  </si>
  <si>
    <t>9.35810661315917</t>
  </si>
  <si>
    <t>9.34441184997559</t>
  </si>
  <si>
    <t>9.39148235321044</t>
  </si>
  <si>
    <t>9.30278491973876</t>
  </si>
  <si>
    <t>sp|Q62261|SPTB2_MOUSE</t>
  </si>
  <si>
    <t>8.04493141174316</t>
  </si>
  <si>
    <t>7.95443058013916</t>
  </si>
  <si>
    <t>7.97939825057983</t>
  </si>
  <si>
    <t>8.04933452606201</t>
  </si>
  <si>
    <t>8.05583667755126</t>
  </si>
  <si>
    <t>8.0322961807251</t>
  </si>
  <si>
    <t>8.04801464080811</t>
  </si>
  <si>
    <t>8.10619068145751</t>
  </si>
  <si>
    <t>8.11390972137451</t>
  </si>
  <si>
    <t>sp|Q91V92|ACLY_MOUSE</t>
  </si>
  <si>
    <t>9.10229682922363</t>
  </si>
  <si>
    <t>9.132643699646</t>
  </si>
  <si>
    <t>9.14931106567383</t>
  </si>
  <si>
    <t>9.12142848968506</t>
  </si>
  <si>
    <t>9.1347188949585</t>
  </si>
  <si>
    <t>9.18298530578613</t>
  </si>
  <si>
    <t>9.17344856262207</t>
  </si>
  <si>
    <t>9.15244102478027</t>
  </si>
  <si>
    <t>9.19501399993896</t>
  </si>
  <si>
    <t>9.1154441833496</t>
  </si>
  <si>
    <t>sp|P46460|NSF_MOUSE</t>
  </si>
  <si>
    <t>7.79868507385254</t>
  </si>
  <si>
    <t>7.83246421813965</t>
  </si>
  <si>
    <t>7.88229703903198</t>
  </si>
  <si>
    <t>7.73638868331909</t>
  </si>
  <si>
    <t>7.68800115585327</t>
  </si>
  <si>
    <t>7.82445764541625</t>
  </si>
  <si>
    <t>7.80432367324829</t>
  </si>
  <si>
    <t>7.94902372360229</t>
  </si>
  <si>
    <t>7.92732429504395</t>
  </si>
  <si>
    <t>7.96530532836914</t>
  </si>
  <si>
    <t>sp|Q61330|CNTN2_MOUSE</t>
  </si>
  <si>
    <t>7.79744052886963</t>
  </si>
  <si>
    <t>7.96798753738403</t>
  </si>
  <si>
    <t>7.80672931671143</t>
  </si>
  <si>
    <t>7.83616590499878</t>
  </si>
  <si>
    <t>7.82463359832764</t>
  </si>
  <si>
    <t>7.83504343032837</t>
  </si>
  <si>
    <t>7.97417545318604</t>
  </si>
  <si>
    <t>8.00612354278564</t>
  </si>
  <si>
    <t>7.90984487533569</t>
  </si>
  <si>
    <t>8.04719734191895</t>
  </si>
  <si>
    <t>sp|O70589|CSKP_MOUSE</t>
  </si>
  <si>
    <t>8.7029390335083</t>
  </si>
  <si>
    <t>8.64316654205322</t>
  </si>
  <si>
    <t>8.59420490264893</t>
  </si>
  <si>
    <t>8.53965282440186</t>
  </si>
  <si>
    <t>8.57950878143311</t>
  </si>
  <si>
    <t>8.72223854064941</t>
  </si>
  <si>
    <t>8.67074680328369</t>
  </si>
  <si>
    <t>8.70096302032471</t>
  </si>
  <si>
    <t>8.61747169494629</t>
  </si>
  <si>
    <t>8.7767448425293</t>
  </si>
  <si>
    <t>sp|P50518|VATE1_MOUSE;sp|Q9D593|VATE2_MOUSE</t>
  </si>
  <si>
    <t>sp|P50518|VATE1_MOUSE</t>
  </si>
  <si>
    <t>7.71408653259277</t>
  </si>
  <si>
    <t>7.79845714569092</t>
  </si>
  <si>
    <t>7.74309396743774</t>
  </si>
  <si>
    <t>7.76379489898682</t>
  </si>
  <si>
    <t>7.80125284194946</t>
  </si>
  <si>
    <t>7.77596712112427</t>
  </si>
  <si>
    <t>7.69408702850342</t>
  </si>
  <si>
    <t>7.59713554382324</t>
  </si>
  <si>
    <t>7.71552705764771</t>
  </si>
  <si>
    <t>7.66254043579102</t>
  </si>
  <si>
    <t>sp|Q8BH44|COR2B_MOUSE</t>
  </si>
  <si>
    <t>7.6742639541626</t>
  </si>
  <si>
    <t>7.75818490982056</t>
  </si>
  <si>
    <t>7.89033174514771</t>
  </si>
  <si>
    <t>7.87606191635132</t>
  </si>
  <si>
    <t>7.7114782333374</t>
  </si>
  <si>
    <t>7.91191911697388</t>
  </si>
  <si>
    <t>7.9502477645874</t>
  </si>
  <si>
    <t>7.84774541854858</t>
  </si>
  <si>
    <t>7.89778089523315</t>
  </si>
  <si>
    <t>7.83698225021362</t>
  </si>
  <si>
    <t>sp|Q8BMK4|CKAP4_MOUSE</t>
  </si>
  <si>
    <t>8.12920665740967</t>
  </si>
  <si>
    <t>8.12590408325195</t>
  </si>
  <si>
    <t>8.10400867462158</t>
  </si>
  <si>
    <t>8.12736415863037</t>
  </si>
  <si>
    <t>8.01021480560303</t>
  </si>
  <si>
    <t>7.98446416854858</t>
  </si>
  <si>
    <t>7.91425848007202</t>
  </si>
  <si>
    <t>7.97039794921875</t>
  </si>
  <si>
    <t>8.2086296081543</t>
  </si>
  <si>
    <t>sp|Q9Z2U1|PSA5_MOUSE</t>
  </si>
  <si>
    <t>7.89922952651978</t>
  </si>
  <si>
    <t>7.8506646156311</t>
  </si>
  <si>
    <t>7.71979522705078</t>
  </si>
  <si>
    <t>7.93310260772705</t>
  </si>
  <si>
    <t>7.93638324737549</t>
  </si>
  <si>
    <t>7.82623052597046</t>
  </si>
  <si>
    <t>7.81430768966675</t>
  </si>
  <si>
    <t>7.72936725616455</t>
  </si>
  <si>
    <t>7.68888235092163</t>
  </si>
  <si>
    <t>7.75260925292969</t>
  </si>
  <si>
    <t>sp|P83940|ELOC_MOUSE</t>
  </si>
  <si>
    <t>8.46720886230469</t>
  </si>
  <si>
    <t>8.5070457458496</t>
  </si>
  <si>
    <t>8.469895362854</t>
  </si>
  <si>
    <t>8.5378942489624</t>
  </si>
  <si>
    <t>8.59193229675292</t>
  </si>
  <si>
    <t>8.50086784362792</t>
  </si>
  <si>
    <t>8.50230407714844</t>
  </si>
  <si>
    <t>8.39109420776367</t>
  </si>
  <si>
    <t>8.39764499664307</t>
  </si>
  <si>
    <t>8.33063697814941</t>
  </si>
  <si>
    <t>sp|Q9WUM5|SUCA_MOUSE</t>
  </si>
  <si>
    <t>7.52966117858887</t>
  </si>
  <si>
    <t>7.38751459121704</t>
  </si>
  <si>
    <t>7.3604040145874</t>
  </si>
  <si>
    <t>7.39887714385986</t>
  </si>
  <si>
    <t>7.40084886550903</t>
  </si>
  <si>
    <t>7.43480825424194</t>
  </si>
  <si>
    <t>7.2712607383728</t>
  </si>
  <si>
    <t>7.24144697189331</t>
  </si>
  <si>
    <t>7.35422372817993</t>
  </si>
  <si>
    <t>7.15359973907471</t>
  </si>
  <si>
    <t>sp|Q8BGN3|ENPP6_MOUSE</t>
  </si>
  <si>
    <t>8.88089370727539</t>
  </si>
  <si>
    <t>8.82404804229736</t>
  </si>
  <si>
    <t>8.84674549102783</t>
  </si>
  <si>
    <t>8.91649627685547</t>
  </si>
  <si>
    <t>8.84777641296387</t>
  </si>
  <si>
    <t>8.87387847900391</t>
  </si>
  <si>
    <t>8.82797622680664</t>
  </si>
  <si>
    <t>8.77593803405762</t>
  </si>
  <si>
    <t>8.7703218460083</t>
  </si>
  <si>
    <t>8.79049587249756</t>
  </si>
  <si>
    <t>sp|Q9DB20|ATPO_MOUSE</t>
  </si>
  <si>
    <t>7.48418569564819</t>
  </si>
  <si>
    <t>7.50973987579346</t>
  </si>
  <si>
    <t>7.70386695861816</t>
  </si>
  <si>
    <t>7.55202293395996</t>
  </si>
  <si>
    <t>7.50230407714844</t>
  </si>
  <si>
    <t>7.58774471282958</t>
  </si>
  <si>
    <t>7.56783771514893</t>
  </si>
  <si>
    <t>6.88358116149902</t>
  </si>
  <si>
    <t>6.98051166534424</t>
  </si>
  <si>
    <t>6.94710206985474</t>
  </si>
  <si>
    <t>sp|Q8VHL0|UT1_MOUSE</t>
  </si>
  <si>
    <t>7.9137396812439</t>
  </si>
  <si>
    <t>7.92885160446166</t>
  </si>
  <si>
    <t>7.86544752120972</t>
  </si>
  <si>
    <t>7.86125373840332</t>
  </si>
  <si>
    <t>7.76241588592529</t>
  </si>
  <si>
    <t>7.99394750595093</t>
  </si>
  <si>
    <t>7.97858238220215</t>
  </si>
  <si>
    <t>7.94128799438477</t>
  </si>
  <si>
    <t>8.02563381195068</t>
  </si>
  <si>
    <t>7.85067081451416</t>
  </si>
  <si>
    <t>sp|P97772|GRM1_MOUSE</t>
  </si>
  <si>
    <t>6.99103116989136</t>
  </si>
  <si>
    <t>7.01042699813843</t>
  </si>
  <si>
    <t>6.61197805404663</t>
  </si>
  <si>
    <t>7.04170846939087</t>
  </si>
  <si>
    <t>6.99789714813232</t>
  </si>
  <si>
    <t>7.11203479766846</t>
  </si>
  <si>
    <t>7.32707262039185</t>
  </si>
  <si>
    <t>6.89188718795776</t>
  </si>
  <si>
    <t>7.25454807281494</t>
  </si>
  <si>
    <t>sp|P70205|PACR_MOUSE</t>
  </si>
  <si>
    <t>8.13937568664551</t>
  </si>
  <si>
    <t>8.17289447784424</t>
  </si>
  <si>
    <t>7.94450235366821</t>
  </si>
  <si>
    <t>8.36208629608154</t>
  </si>
  <si>
    <t>8.44966316223145</t>
  </si>
  <si>
    <t>8.45898532867432</t>
  </si>
  <si>
    <t>8.41168689727783</t>
  </si>
  <si>
    <t>8.33386993408203</t>
  </si>
  <si>
    <t>8.46974849700928</t>
  </si>
  <si>
    <t>8.39894676208496</t>
  </si>
  <si>
    <t>sp|O88952|LIN7C_MOUSE</t>
  </si>
  <si>
    <t>6.59553956985474</t>
  </si>
  <si>
    <t>7.26876497268677</t>
  </si>
  <si>
    <t>6.55997514724731</t>
  </si>
  <si>
    <t>7.19708728790283</t>
  </si>
  <si>
    <t>7.26382541656494</t>
  </si>
  <si>
    <t>7.27311706542969</t>
  </si>
  <si>
    <t>7.44390439987183</t>
  </si>
  <si>
    <t>7.3545503616333</t>
  </si>
  <si>
    <t>7.36172771453857</t>
  </si>
  <si>
    <t>sp|Q9Z0Y1|DCTN3_MOUSE</t>
  </si>
  <si>
    <t>8.73380661010742</t>
  </si>
  <si>
    <t>8.7959566116333</t>
  </si>
  <si>
    <t>8.70929527282715</t>
  </si>
  <si>
    <t>8.79303550720215</t>
  </si>
  <si>
    <t>8.85484027862549</t>
  </si>
  <si>
    <t>8.78412532806396</t>
  </si>
  <si>
    <t>8.80583381652832</t>
  </si>
  <si>
    <t>8.8678092956543</t>
  </si>
  <si>
    <t>8.93285369873047</t>
  </si>
  <si>
    <t>8.93331050872803</t>
  </si>
  <si>
    <t>sp|Q9CZC8|SCRN1_MOUSE</t>
  </si>
  <si>
    <t>7.36059331893921</t>
  </si>
  <si>
    <t>7.37092018127441</t>
  </si>
  <si>
    <t>7.42203140258789</t>
  </si>
  <si>
    <t>7.36904859542847</t>
  </si>
  <si>
    <t>7.37434482574463</t>
  </si>
  <si>
    <t>7.35345458984375</t>
  </si>
  <si>
    <t>7.41863250732422</t>
  </si>
  <si>
    <t>7.54530715942383</t>
  </si>
  <si>
    <t>7.47339916229248</t>
  </si>
  <si>
    <t>7.61064958572388</t>
  </si>
  <si>
    <t>sp|Q62523|ZYX_MOUSE</t>
  </si>
  <si>
    <t>7.36393165588379</t>
  </si>
  <si>
    <t>7.13716411590576</t>
  </si>
  <si>
    <t>7.19846487045288</t>
  </si>
  <si>
    <t>7.234694480896</t>
  </si>
  <si>
    <t>7.21737861633301</t>
  </si>
  <si>
    <t>7.14448070526123</t>
  </si>
  <si>
    <t>7.12192058563232</t>
  </si>
  <si>
    <t>6.74899673461914</t>
  </si>
  <si>
    <t>7.0896577835083</t>
  </si>
  <si>
    <t>7.13846063613892</t>
  </si>
  <si>
    <t>sp|Q9JL62|GLTP_MOUSE</t>
  </si>
  <si>
    <t>7.73443174362183</t>
  </si>
  <si>
    <t>7.69659233093262</t>
  </si>
  <si>
    <t>7.70291280746459</t>
  </si>
  <si>
    <t>7.74982118606567</t>
  </si>
  <si>
    <t>7.56940889358521</t>
  </si>
  <si>
    <t>7.42652750015259</t>
  </si>
  <si>
    <t>6.73873138427734</t>
  </si>
  <si>
    <t>7.51257753372192</t>
  </si>
  <si>
    <t>7.60863304138184</t>
  </si>
  <si>
    <t>sp|Q8R0A7|K0513_MOUSE</t>
  </si>
  <si>
    <t>7.56174516677856</t>
  </si>
  <si>
    <t>7.5061936378479</t>
  </si>
  <si>
    <t>7.56930351257324</t>
  </si>
  <si>
    <t>7.49143171310425</t>
  </si>
  <si>
    <t>7.5173807144165</t>
  </si>
  <si>
    <t>7.39989852905273</t>
  </si>
  <si>
    <t>7.47341394424438</t>
  </si>
  <si>
    <t>7.50943088531494</t>
  </si>
  <si>
    <t>7.48267364501953</t>
  </si>
  <si>
    <t>7.25211763381958</t>
  </si>
  <si>
    <t>sp|Q9WUL7|ARL3_MOUSE</t>
  </si>
  <si>
    <t>7.7265477180481</t>
  </si>
  <si>
    <t>7.77109479904175</t>
  </si>
  <si>
    <t>7.7898907661438</t>
  </si>
  <si>
    <t>7.81736707687378</t>
  </si>
  <si>
    <t>7.86039781570435</t>
  </si>
  <si>
    <t>7.95638465881348</t>
  </si>
  <si>
    <t>7.8407769203186</t>
  </si>
  <si>
    <t>7.85097074508666</t>
  </si>
  <si>
    <t>7.81804084777832</t>
  </si>
  <si>
    <t>sp|Q9DAS9|GBG12_MOUSE</t>
  </si>
  <si>
    <t>7.31615924835205</t>
  </si>
  <si>
    <t>7.37717866897583</t>
  </si>
  <si>
    <t>7.39278507232666</t>
  </si>
  <si>
    <t>7.39112949371338</t>
  </si>
  <si>
    <t>7.43941164016724</t>
  </si>
  <si>
    <t>7.3057165145874</t>
  </si>
  <si>
    <t>7.23756885528564</t>
  </si>
  <si>
    <t>7.2145791053772</t>
  </si>
  <si>
    <t>7.26700735092163</t>
  </si>
  <si>
    <t>6.73166608810425</t>
  </si>
  <si>
    <t>sp|Q9D8E6|RL4_MOUSE</t>
  </si>
  <si>
    <t>8.70612049102783</t>
  </si>
  <si>
    <t>8.66575908660889</t>
  </si>
  <si>
    <t>8.75715255737305</t>
  </si>
  <si>
    <t>8.82882690429688</t>
  </si>
  <si>
    <t>8.8107566833496</t>
  </si>
  <si>
    <t>8.89419460296631</t>
  </si>
  <si>
    <t>8.91554737091064</t>
  </si>
  <si>
    <t>8.85836315155029</t>
  </si>
  <si>
    <t>8.83077430725098</t>
  </si>
  <si>
    <t>8.73754215240479</t>
  </si>
  <si>
    <t>sp|Q8CAQ8|MIC60_MOUSE</t>
  </si>
  <si>
    <t>8.28838348388672</t>
  </si>
  <si>
    <t>8.33815765380859</t>
  </si>
  <si>
    <t>8.2828483581543</t>
  </si>
  <si>
    <t>8.2730016708374</t>
  </si>
  <si>
    <t>8.28126049041748</t>
  </si>
  <si>
    <t>8.21208095550537</t>
  </si>
  <si>
    <t>8.06453323364258</t>
  </si>
  <si>
    <t>8.23471927642822</t>
  </si>
  <si>
    <t>8.32395267486572</t>
  </si>
  <si>
    <t>sp|Q11011|PSA_MOUSE</t>
  </si>
  <si>
    <t>8.97440147399902</t>
  </si>
  <si>
    <t>8.95838737487792</t>
  </si>
  <si>
    <t>8.90931510925292</t>
  </si>
  <si>
    <t>8.97752666473389</t>
  </si>
  <si>
    <t>9.00212287902832</t>
  </si>
  <si>
    <t>8.87560558319092</t>
  </si>
  <si>
    <t>8.94884300231934</t>
  </si>
  <si>
    <t>8.94135284423828</t>
  </si>
  <si>
    <t>8.93852996826172</t>
  </si>
  <si>
    <t>sp|Q9QYG0|NDRG2_MOUSE</t>
  </si>
  <si>
    <t>8.84201622009277</t>
  </si>
  <si>
    <t>8.83879280090332</t>
  </si>
  <si>
    <t>8.91149806976318</t>
  </si>
  <si>
    <t>8.86289405822754</t>
  </si>
  <si>
    <t>8.8993444442749</t>
  </si>
  <si>
    <t>8.7690372467041</t>
  </si>
  <si>
    <t>8.80048370361328</t>
  </si>
  <si>
    <t>8.90588188171387</t>
  </si>
  <si>
    <t>8.77571964263916</t>
  </si>
  <si>
    <t>8.79469680786133</t>
  </si>
  <si>
    <t>sp|P38647|GRP75_MOUSE</t>
  </si>
  <si>
    <t>9.03774547576904</t>
  </si>
  <si>
    <t>9.01940727233887</t>
  </si>
  <si>
    <t>8.96261596679688</t>
  </si>
  <si>
    <t>9.05720996856689</t>
  </si>
  <si>
    <t>9.08611011505126</t>
  </si>
  <si>
    <t>9.02559280395508</t>
  </si>
  <si>
    <t>8.99321174621582</t>
  </si>
  <si>
    <t>8.98999214172363</t>
  </si>
  <si>
    <t>8.89701080322266</t>
  </si>
  <si>
    <t>8.88453483581542</t>
  </si>
  <si>
    <t>sp|O08749|DLDH_MOUSE</t>
  </si>
  <si>
    <t>8.34331035614014</t>
  </si>
  <si>
    <t>8.31126594543457</t>
  </si>
  <si>
    <t>8.48437118530273</t>
  </si>
  <si>
    <t>8.46649646759033</t>
  </si>
  <si>
    <t>8.64929580688477</t>
  </si>
  <si>
    <t>8.57302284240723</t>
  </si>
  <si>
    <t>8.53493976593018</t>
  </si>
  <si>
    <t>8.4822301864624</t>
  </si>
  <si>
    <t>sp|Q9CQC7|NDUB4_MOUSE</t>
  </si>
  <si>
    <t>8.12185478210449</t>
  </si>
  <si>
    <t>8.22739791870117</t>
  </si>
  <si>
    <t>7.65494632720947</t>
  </si>
  <si>
    <t>8.03414726257324</t>
  </si>
  <si>
    <t>7.30593156814575</t>
  </si>
  <si>
    <t>7.83243846893311</t>
  </si>
  <si>
    <t>7.94812440872192</t>
  </si>
  <si>
    <t>7.18289947509766</t>
  </si>
  <si>
    <t>sp|O35215|DOPD_MOUSE</t>
  </si>
  <si>
    <t>7.54883146286011</t>
  </si>
  <si>
    <t>7.63349866867065</t>
  </si>
  <si>
    <t>7.79844331741333</t>
  </si>
  <si>
    <t>7.61691617965698</t>
  </si>
  <si>
    <t>7.66754627227783</t>
  </si>
  <si>
    <t>7.53729009628296</t>
  </si>
  <si>
    <t>7.51736736297607</t>
  </si>
  <si>
    <t>7.51681280136108</t>
  </si>
  <si>
    <t>7.53350496292114</t>
  </si>
  <si>
    <t>7.04074668884277</t>
  </si>
  <si>
    <t>sp|P03995|GFAP_MOUSE</t>
  </si>
  <si>
    <t>7.38334846496582</t>
  </si>
  <si>
    <t>7.41492319107056</t>
  </si>
  <si>
    <t>7.43816232681274</t>
  </si>
  <si>
    <t>7.34346771240234</t>
  </si>
  <si>
    <t>7.41192245483398</t>
  </si>
  <si>
    <t>7.26280689239502</t>
  </si>
  <si>
    <t>7.35979747772217</t>
  </si>
  <si>
    <t>7.39529132843018</t>
  </si>
  <si>
    <t>6.89597988128662</t>
  </si>
  <si>
    <t>7.06076240539551</t>
  </si>
  <si>
    <t>sp|Q9CZR8|EFTS_MOUSE</t>
  </si>
  <si>
    <t>7.29510498046875</t>
  </si>
  <si>
    <t>7.33609914779663</t>
  </si>
  <si>
    <t>7.290123462677</t>
  </si>
  <si>
    <t>7.35562372207642</t>
  </si>
  <si>
    <t>7.44560432434082</t>
  </si>
  <si>
    <t>7.34032487869263</t>
  </si>
  <si>
    <t>7.39592027664185</t>
  </si>
  <si>
    <t>6.8960862159729</t>
  </si>
  <si>
    <t>6.91179275512695</t>
  </si>
  <si>
    <t>7.00457859039307</t>
  </si>
  <si>
    <t>sp|Q8BVQ5|PPME1_MOUSE</t>
  </si>
  <si>
    <t>6.34651470184326</t>
  </si>
  <si>
    <t>6.88737535476685</t>
  </si>
  <si>
    <t>6.8973331451416</t>
  </si>
  <si>
    <t>6.99246788024902</t>
  </si>
  <si>
    <t>6.62863540649414</t>
  </si>
  <si>
    <t>6.80310726165771</t>
  </si>
  <si>
    <t>6.77400922775269</t>
  </si>
  <si>
    <t>7.36999464035034</t>
  </si>
  <si>
    <t>7.35721063613892</t>
  </si>
  <si>
    <t>7.46194839477539</t>
  </si>
  <si>
    <t>sp|Q9QYI5|DNJB2_MOUSE</t>
  </si>
  <si>
    <t>8.67628192901611</t>
  </si>
  <si>
    <t>8.69372653961182</t>
  </si>
  <si>
    <t>8.64960765838623</t>
  </si>
  <si>
    <t>8.81844997406006</t>
  </si>
  <si>
    <t>8.77715110778809</t>
  </si>
  <si>
    <t>8.88266086578369</t>
  </si>
  <si>
    <t>8.87497997283936</t>
  </si>
  <si>
    <t>8.76943683624268</t>
  </si>
  <si>
    <t>8.80647850036621</t>
  </si>
  <si>
    <t>8.73546314239501</t>
  </si>
  <si>
    <t>sp|Q9JIS5|SV2A_MOUSE</t>
  </si>
  <si>
    <t>7.31995916366577</t>
  </si>
  <si>
    <t>7.365656375885</t>
  </si>
  <si>
    <t>7.03007316589355</t>
  </si>
  <si>
    <t>7.38868713378906</t>
  </si>
  <si>
    <t>7.30000829696655</t>
  </si>
  <si>
    <t>7.39276742935181</t>
  </si>
  <si>
    <t>7.35975980758666</t>
  </si>
  <si>
    <t>7.41904640197754</t>
  </si>
  <si>
    <t>7.44474744796753</t>
  </si>
  <si>
    <t>7.53677320480347</t>
  </si>
  <si>
    <t>sp|Q9EP72|EMC7_MOUSE</t>
  </si>
  <si>
    <t>8.09335136413574</t>
  </si>
  <si>
    <t>8.07342529296875</t>
  </si>
  <si>
    <t>8.02354049682617</t>
  </si>
  <si>
    <t>8.12616348266602</t>
  </si>
  <si>
    <t>8.20536708831787</t>
  </si>
  <si>
    <t>8.42509365081787</t>
  </si>
  <si>
    <t>8.12949657440186</t>
  </si>
  <si>
    <t>8.76769733428955</t>
  </si>
  <si>
    <t>sp|O08585|CLCA_MOUSE</t>
  </si>
  <si>
    <t>7.16378736495972</t>
  </si>
  <si>
    <t>6.62906217575073</t>
  </si>
  <si>
    <t>7.20002937316895</t>
  </si>
  <si>
    <t>6.91554737091064</t>
  </si>
  <si>
    <t>7.08749723434448</t>
  </si>
  <si>
    <t>7.12185525894165</t>
  </si>
  <si>
    <t>7.15980768203735</t>
  </si>
  <si>
    <t>7.23032140731812</t>
  </si>
  <si>
    <t>7.29898405075073</t>
  </si>
  <si>
    <t>7.40010595321655</t>
  </si>
  <si>
    <t>sp|P23116|EIF3A_MOUSE</t>
  </si>
  <si>
    <t>7.41185522079468</t>
  </si>
  <si>
    <t>7.42010450363159</t>
  </si>
  <si>
    <t>7.41050720214844</t>
  </si>
  <si>
    <t>7.38847398757935</t>
  </si>
  <si>
    <t>7.34742736816406</t>
  </si>
  <si>
    <t>7.37399625778198</t>
  </si>
  <si>
    <t>7.30061721801758</t>
  </si>
  <si>
    <t>7.34729099273682</t>
  </si>
  <si>
    <t>6.84859848022461</t>
  </si>
  <si>
    <t>6.96547031402588</t>
  </si>
  <si>
    <t>sp|Q9R257|HEBP1_MOUSE</t>
  </si>
  <si>
    <t>7.24072408676147</t>
  </si>
  <si>
    <t>7.23200464248657</t>
  </si>
  <si>
    <t>7.18304204940796</t>
  </si>
  <si>
    <t>7.31437301635742</t>
  </si>
  <si>
    <t>7.32347917556763</t>
  </si>
  <si>
    <t>7.336359500885</t>
  </si>
  <si>
    <t>7.38696241378784</t>
  </si>
  <si>
    <t>7.25916385650635</t>
  </si>
  <si>
    <t>7.3158655166626</t>
  </si>
  <si>
    <t>7.34625339508057</t>
  </si>
  <si>
    <t>sp|Q9CVB6|ARPC2_MOUSE</t>
  </si>
  <si>
    <t>6.51782274246216</t>
  </si>
  <si>
    <t>6.89029788970947</t>
  </si>
  <si>
    <t>6.42996215820313</t>
  </si>
  <si>
    <t>6.43345355987549</t>
  </si>
  <si>
    <t>6.8458948135376</t>
  </si>
  <si>
    <t>6.79912662506104</t>
  </si>
  <si>
    <t>6.66654014587402</t>
  </si>
  <si>
    <t>7.13934373855591</t>
  </si>
  <si>
    <t>7.16405534744263</t>
  </si>
  <si>
    <t>6.81935358047485</t>
  </si>
  <si>
    <t>sp|Q4KUS2|UN13A_MOUSE</t>
  </si>
  <si>
    <t>8.34953022003174</t>
  </si>
  <si>
    <t>8.36591815948486</t>
  </si>
  <si>
    <t>8.36310386657715</t>
  </si>
  <si>
    <t>8.36250114440917</t>
  </si>
  <si>
    <t>8.35941791534424</t>
  </si>
  <si>
    <t>8.36651611328125</t>
  </si>
  <si>
    <t>8.45437240600585</t>
  </si>
  <si>
    <t>8.4581995010376</t>
  </si>
  <si>
    <t>8.3968620300293</t>
  </si>
  <si>
    <t>8.66374778747559</t>
  </si>
  <si>
    <t>sp|Q9CR68|UCRI_MOUSE</t>
  </si>
  <si>
    <t>7.42355728149414</t>
  </si>
  <si>
    <t>7.41433811187744</t>
  </si>
  <si>
    <t>7.38316869735718</t>
  </si>
  <si>
    <t>7.40682983398438</t>
  </si>
  <si>
    <t>6.74983596801758</t>
  </si>
  <si>
    <t>6.90078926086426</t>
  </si>
  <si>
    <t>7.31487798690796</t>
  </si>
  <si>
    <t>6.47520351409912</t>
  </si>
  <si>
    <t>6.74775171279907</t>
  </si>
  <si>
    <t>6.96650266647339</t>
  </si>
  <si>
    <t>sp|Q91VI7|RINI_MOUSE</t>
  </si>
  <si>
    <t>8.00646591186523</t>
  </si>
  <si>
    <t>8.01481437683105</t>
  </si>
  <si>
    <t>8.22245597839355</t>
  </si>
  <si>
    <t>8.07787609100342</t>
  </si>
  <si>
    <t>7.98162841796875</t>
  </si>
  <si>
    <t>8.21471118927001</t>
  </si>
  <si>
    <t>8.14213943481445</t>
  </si>
  <si>
    <t>8.18794345855713</t>
  </si>
  <si>
    <t>8.22502517700195</t>
  </si>
  <si>
    <t>8.07051849365234</t>
  </si>
  <si>
    <t>sp|Q99JR1|SFXN1_MOUSE</t>
  </si>
  <si>
    <t>8.1539363861084</t>
  </si>
  <si>
    <t>8.19948101043701</t>
  </si>
  <si>
    <t>8.2033863067627</t>
  </si>
  <si>
    <t>8.21423435211182</t>
  </si>
  <si>
    <t>8.19061183929443</t>
  </si>
  <si>
    <t>8.24172115325928</t>
  </si>
  <si>
    <t>8.34466743469238</t>
  </si>
  <si>
    <t>8.37506008148193</t>
  </si>
  <si>
    <t>8.31466770172119</t>
  </si>
  <si>
    <t>sp|Q60829|PPR1B_MOUSE</t>
  </si>
  <si>
    <t>7.57061290740967</t>
  </si>
  <si>
    <t>7.55555391311646</t>
  </si>
  <si>
    <t>7.71608686447144</t>
  </si>
  <si>
    <t>7.50563812255859</t>
  </si>
  <si>
    <t>7.48132801055908</t>
  </si>
  <si>
    <t>7.67268896102905</t>
  </si>
  <si>
    <t>7.60205984115601</t>
  </si>
  <si>
    <t>7.69568300247192</t>
  </si>
  <si>
    <t>7.75662088394165</t>
  </si>
  <si>
    <t>7.61492872238159</t>
  </si>
  <si>
    <t>sp|O08532|CA2D1_MOUSE</t>
  </si>
  <si>
    <t>7.89792919158936</t>
  </si>
  <si>
    <t>7.72339820861816</t>
  </si>
  <si>
    <t>7.94463062286377</t>
  </si>
  <si>
    <t>7.78123092651367</t>
  </si>
  <si>
    <t>7.77031421661377</t>
  </si>
  <si>
    <t>7.92979192733765</t>
  </si>
  <si>
    <t>7.87296581268311</t>
  </si>
  <si>
    <t>7.95474910736083</t>
  </si>
  <si>
    <t>7.88783645629883</t>
  </si>
  <si>
    <t>7.9293065071106</t>
  </si>
  <si>
    <t>sp|Q64133|AOFA_MOUSE</t>
  </si>
  <si>
    <t>7.61739873886108</t>
  </si>
  <si>
    <t>7.65696001052856</t>
  </si>
  <si>
    <t>7.59378433227539</t>
  </si>
  <si>
    <t>7.5816650390625</t>
  </si>
  <si>
    <t>7.48895931243896</t>
  </si>
  <si>
    <t>7.53237199783325</t>
  </si>
  <si>
    <t>7.32656097412109</t>
  </si>
  <si>
    <t>7.42293453216553</t>
  </si>
  <si>
    <t>6.74053239822388</t>
  </si>
  <si>
    <t>sp|Q6ZWN5|RS9_MOUSE</t>
  </si>
  <si>
    <t>7.19007968902588</t>
  </si>
  <si>
    <t>7.18210077285767</t>
  </si>
  <si>
    <t>7.30364942550659</t>
  </si>
  <si>
    <t>7.19750118255615</t>
  </si>
  <si>
    <t>7.22737264633179</t>
  </si>
  <si>
    <t>7.1995906829834</t>
  </si>
  <si>
    <t>7.1202449798584</t>
  </si>
  <si>
    <t>7.19851970672607</t>
  </si>
  <si>
    <t>6.78425312042236</t>
  </si>
  <si>
    <t>6.9183177947998</t>
  </si>
  <si>
    <t>sp|Q3V3R1|C1TM_MOUSE</t>
  </si>
  <si>
    <t>7.92941379547119</t>
  </si>
  <si>
    <t>7.9305567741394</t>
  </si>
  <si>
    <t>7.98836708068848</t>
  </si>
  <si>
    <t>8.0139741897583</t>
  </si>
  <si>
    <t>7.89796209335327</t>
  </si>
  <si>
    <t>8.08400440216064</t>
  </si>
  <si>
    <t>8.01824283599854</t>
  </si>
  <si>
    <t>8.06069755554199</t>
  </si>
  <si>
    <t>8.05342388153076</t>
  </si>
  <si>
    <t>7.91642236709595</t>
  </si>
  <si>
    <t>sp|Q8R191|SNG3_MOUSE</t>
  </si>
  <si>
    <t>7.54826641082764</t>
  </si>
  <si>
    <t>7.55909252166748</t>
  </si>
  <si>
    <t>7.57096290588379</t>
  </si>
  <si>
    <t>7.55619382858276</t>
  </si>
  <si>
    <t>7.57393884658813</t>
  </si>
  <si>
    <t>6.71683406829833</t>
  </si>
  <si>
    <t>7.64212799072266</t>
  </si>
  <si>
    <t>6.84477615356445</t>
  </si>
  <si>
    <t>7.62232780456542</t>
  </si>
  <si>
    <t>6.95751953125</t>
  </si>
  <si>
    <t>sp|P67984|RL22_MOUSE</t>
  </si>
  <si>
    <t>7.24748229980469</t>
  </si>
  <si>
    <t>7.22063112258911</t>
  </si>
  <si>
    <t>7.37189865112305</t>
  </si>
  <si>
    <t>6.57465076446533</t>
  </si>
  <si>
    <t>7.34159278869629</t>
  </si>
  <si>
    <t>7.39873838424683</t>
  </si>
  <si>
    <t>7.47758436203003</t>
  </si>
  <si>
    <t>7.53633117675781</t>
  </si>
  <si>
    <t>7.52628755569458</t>
  </si>
  <si>
    <t>sp|P97445|CAC1A_MOUSE</t>
  </si>
  <si>
    <t>7.32645893096924</t>
  </si>
  <si>
    <t>7.32752227783203</t>
  </si>
  <si>
    <t>7.34781789779663</t>
  </si>
  <si>
    <t>7.33767890930176</t>
  </si>
  <si>
    <t>7.53092908859253</t>
  </si>
  <si>
    <t>7.36027145385742</t>
  </si>
  <si>
    <t>7.44708061218262</t>
  </si>
  <si>
    <t>7.52917337417603</t>
  </si>
  <si>
    <t>7.58319854736328</t>
  </si>
  <si>
    <t>sp|Q60902|EP15R_MOUSE</t>
  </si>
  <si>
    <t>9.15709400177001</t>
  </si>
  <si>
    <t>9.12123107910156</t>
  </si>
  <si>
    <t>9.09110355377197</t>
  </si>
  <si>
    <t>9.13868141174316</t>
  </si>
  <si>
    <t>9.13950157165527</t>
  </si>
  <si>
    <t>9.15469741821289</t>
  </si>
  <si>
    <t>9.06408309936523</t>
  </si>
  <si>
    <t>9.07250690460205</t>
  </si>
  <si>
    <t>9.03690814971924</t>
  </si>
  <si>
    <t>9.08873844146729</t>
  </si>
  <si>
    <t>sp|Q80SW1|SAHH2_MOUSE</t>
  </si>
  <si>
    <t>7.56657886505127</t>
  </si>
  <si>
    <t>7.5942268371582</t>
  </si>
  <si>
    <t>7.54457664489746</t>
  </si>
  <si>
    <t>7.67267036437988</t>
  </si>
  <si>
    <t>7.65551280975342</t>
  </si>
  <si>
    <t>7.44633531570435</t>
  </si>
  <si>
    <t>7.47738170623779</t>
  </si>
  <si>
    <t>7.41343402862549</t>
  </si>
  <si>
    <t>7.46630382537842</t>
  </si>
  <si>
    <t>6.72343063354492</t>
  </si>
  <si>
    <t>sp|Q9DCC4|P5CR3_MOUSE</t>
  </si>
  <si>
    <t>6.84954833984375</t>
  </si>
  <si>
    <t>6.87412786483765</t>
  </si>
  <si>
    <t>6.81017208099365</t>
  </si>
  <si>
    <t>6.84399223327637</t>
  </si>
  <si>
    <t>6.81881284713745</t>
  </si>
  <si>
    <t>6.85454273223877</t>
  </si>
  <si>
    <t>6.81895780563354</t>
  </si>
  <si>
    <t>7.00554132461548</t>
  </si>
  <si>
    <t>7.05939865112305</t>
  </si>
  <si>
    <t>6.92949962615967</t>
  </si>
  <si>
    <t>sp|Q5U3K5|RABL6_MOUSE</t>
  </si>
  <si>
    <t>7.36017656326294</t>
  </si>
  <si>
    <t>7.38744306564331</t>
  </si>
  <si>
    <t>7.58448934555054</t>
  </si>
  <si>
    <t>7.41143465042114</t>
  </si>
  <si>
    <t>7.36683368682861</t>
  </si>
  <si>
    <t>7.40224409103394</t>
  </si>
  <si>
    <t>7.53506612777709</t>
  </si>
  <si>
    <t>7.67389583587646</t>
  </si>
  <si>
    <t>7.56268548965454</t>
  </si>
  <si>
    <t>7.54591274261475</t>
  </si>
  <si>
    <t>sp|Q8R361|RFIP5_MOUSE</t>
  </si>
  <si>
    <t>7.46747493743896</t>
  </si>
  <si>
    <t>7.3958854675293</t>
  </si>
  <si>
    <t>7.57067155838013</t>
  </si>
  <si>
    <t>7.43491983413696</t>
  </si>
  <si>
    <t>7.46146869659424</t>
  </si>
  <si>
    <t>7.35753488540649</t>
  </si>
  <si>
    <t>7.42909002304077</t>
  </si>
  <si>
    <t>7.42496347427368</t>
  </si>
  <si>
    <t>7.40859603881836</t>
  </si>
  <si>
    <t>7.38635635375977</t>
  </si>
  <si>
    <t>sp|Q7M6Y3|PICAL_MOUSE</t>
  </si>
  <si>
    <t>7.70667505264282</t>
  </si>
  <si>
    <t>7.71950531005859</t>
  </si>
  <si>
    <t>7.68366813659667</t>
  </si>
  <si>
    <t>7.62987852096558</t>
  </si>
  <si>
    <t>7.60107088088989</t>
  </si>
  <si>
    <t>6.36832523345947</t>
  </si>
  <si>
    <t>6.82483196258545</t>
  </si>
  <si>
    <t>7.77125644683838</t>
  </si>
  <si>
    <t>7.22414302825928</t>
  </si>
  <si>
    <t>sp|O70492|SNX3_MOUSE</t>
  </si>
  <si>
    <t>7.49905443191528</t>
  </si>
  <si>
    <t>7.67139482498169</t>
  </si>
  <si>
    <t>6.64475965499878</t>
  </si>
  <si>
    <t>7.60608005523682</t>
  </si>
  <si>
    <t>7.46110820770264</t>
  </si>
  <si>
    <t>6.63888788223267</t>
  </si>
  <si>
    <t>6.5333399772644</t>
  </si>
  <si>
    <t>6.58207035064697</t>
  </si>
  <si>
    <t>7.00481939315796</t>
  </si>
  <si>
    <t>sp|P10518|HEM2_MOUSE</t>
  </si>
  <si>
    <t>8.31716442108154</t>
  </si>
  <si>
    <t>8.33296298980713</t>
  </si>
  <si>
    <t>8.22411823272705</t>
  </si>
  <si>
    <t>8.28107929229736</t>
  </si>
  <si>
    <t>8.38356399536133</t>
  </si>
  <si>
    <t>8.29223346710205</t>
  </si>
  <si>
    <t>8.24929618835449</t>
  </si>
  <si>
    <t>8.23129081726074</t>
  </si>
  <si>
    <t>8.25379848480225</t>
  </si>
  <si>
    <t>8.20943450927734</t>
  </si>
  <si>
    <t>sp|Q60864|STIP1_MOUSE</t>
  </si>
  <si>
    <t>7.39111185073853</t>
  </si>
  <si>
    <t>7.46996927261353</t>
  </si>
  <si>
    <t>7.35395479202271</t>
  </si>
  <si>
    <t>7.27526521682739</t>
  </si>
  <si>
    <t>7.41803598403931</t>
  </si>
  <si>
    <t>7.51204347610474</t>
  </si>
  <si>
    <t>7.52631330490112</t>
  </si>
  <si>
    <t>7.38300704956055</t>
  </si>
  <si>
    <t>7.88537836074829</t>
  </si>
  <si>
    <t>sp|Q80Y14|GLRX5_MOUSE</t>
  </si>
  <si>
    <t>8.44898414611816</t>
  </si>
  <si>
    <t>8.4293966293335</t>
  </si>
  <si>
    <t>8.51910591125488</t>
  </si>
  <si>
    <t>8.48380088806152</t>
  </si>
  <si>
    <t>8.48171520233154</t>
  </si>
  <si>
    <t>8.4953498840332</t>
  </si>
  <si>
    <t>8.46842098236083</t>
  </si>
  <si>
    <t>8.52854347229004</t>
  </si>
  <si>
    <t>8.57723903656006</t>
  </si>
  <si>
    <t>8.64121627807617</t>
  </si>
  <si>
    <t>sp|Q9WV92|E41L3_MOUSE</t>
  </si>
  <si>
    <t>7.76064109802246</t>
  </si>
  <si>
    <t>7.727126121521</t>
  </si>
  <si>
    <t>7.72392320632935</t>
  </si>
  <si>
    <t>7.75942611694336</t>
  </si>
  <si>
    <t>7.83791637420654</t>
  </si>
  <si>
    <t>7.70880317687988</t>
  </si>
  <si>
    <t>7.87117576599121</t>
  </si>
  <si>
    <t>7.84691190719604</t>
  </si>
  <si>
    <t>7.89105224609375</t>
  </si>
  <si>
    <t>7.90158891677856</t>
  </si>
  <si>
    <t>sp|Q9D8B3|CHM4B_MOUSE</t>
  </si>
  <si>
    <t>9.03514957427979</t>
  </si>
  <si>
    <t>8.98073482513428</t>
  </si>
  <si>
    <t>9.04551887512207</t>
  </si>
  <si>
    <t>9.0293025970459</t>
  </si>
  <si>
    <t>8.96692085266113</t>
  </si>
  <si>
    <t>9.02296447753906</t>
  </si>
  <si>
    <t>9.05846405029297</t>
  </si>
  <si>
    <t>9.10342693328857</t>
  </si>
  <si>
    <t>9.09743118286133</t>
  </si>
  <si>
    <t>9.01669883728027</t>
  </si>
  <si>
    <t>sp|P16330|CN37_MOUSE</t>
  </si>
  <si>
    <t>7.00669479370117</t>
  </si>
  <si>
    <t>7.10903835296631</t>
  </si>
  <si>
    <t>7.27056217193604</t>
  </si>
  <si>
    <t>6.94812917709351</t>
  </si>
  <si>
    <t>6.81155490875244</t>
  </si>
  <si>
    <t>7.21887683868408</t>
  </si>
  <si>
    <t>7.28753280639648</t>
  </si>
  <si>
    <t>7.33941173553467</t>
  </si>
  <si>
    <t>7.33891439437866</t>
  </si>
  <si>
    <t>6.98424673080444</t>
  </si>
  <si>
    <t>sp|P97798|NEO1_MOUSE</t>
  </si>
  <si>
    <t>7.60018873214722</t>
  </si>
  <si>
    <t>7.52142572402954</t>
  </si>
  <si>
    <t>7.45910596847534</t>
  </si>
  <si>
    <t>7.51220417022705</t>
  </si>
  <si>
    <t>7.38826131820679</t>
  </si>
  <si>
    <t>7.48412895202637</t>
  </si>
  <si>
    <t>7.4812273979187</t>
  </si>
  <si>
    <t>7.436607837677</t>
  </si>
  <si>
    <t>7.30601739883423</t>
  </si>
  <si>
    <t>sp|P62270|RS18_MOUSE</t>
  </si>
  <si>
    <t>7.34395980834961</t>
  </si>
  <si>
    <t>7.50850296020508</t>
  </si>
  <si>
    <t>7.43522310256958</t>
  </si>
  <si>
    <t>7.40284585952759</t>
  </si>
  <si>
    <t>7.39197540283203</t>
  </si>
  <si>
    <t>7.4520320892334</t>
  </si>
  <si>
    <t>7.47023391723633</t>
  </si>
  <si>
    <t>7.45712471008301</t>
  </si>
  <si>
    <t>7.48078298568726</t>
  </si>
  <si>
    <t>7.53067350387573</t>
  </si>
  <si>
    <t>sp|P49443|PPM1A_MOUSE</t>
  </si>
  <si>
    <t>6.97115993499756</t>
  </si>
  <si>
    <t>6.4822883605957</t>
  </si>
  <si>
    <t>6.68569850921631</t>
  </si>
  <si>
    <t>6.38875102996826</t>
  </si>
  <si>
    <t>7.28053283691406</t>
  </si>
  <si>
    <t>6.69442987442017</t>
  </si>
  <si>
    <t>7.44111347198486</t>
  </si>
  <si>
    <t>7.18388271331787</t>
  </si>
  <si>
    <t>7.21290254592896</t>
  </si>
  <si>
    <t>sp|Q52KR3|PRUN2_MOUSE</t>
  </si>
  <si>
    <t>7.05438327789307</t>
  </si>
  <si>
    <t>7.01506614685059</t>
  </si>
  <si>
    <t>7.18221473693848</t>
  </si>
  <si>
    <t>7.03866004943848</t>
  </si>
  <si>
    <t>7.02579736709595</t>
  </si>
  <si>
    <t>7.19448661804199</t>
  </si>
  <si>
    <t>7.13668870925903</t>
  </si>
  <si>
    <t>7.16369771957397</t>
  </si>
  <si>
    <t>7.19669532775879</t>
  </si>
  <si>
    <t>sp|P05480|SRC_MOUSE;sp|Q62270|SRMS_MOUSE;sp|Q922K9|FRK_MOUSE;sp|P16056|MET_MOUSE</t>
  </si>
  <si>
    <t>sp|P05480|SRC_MOUSE</t>
  </si>
  <si>
    <t>8.98103427886963</t>
  </si>
  <si>
    <t>8.92599773406982</t>
  </si>
  <si>
    <t>8.9302453994751</t>
  </si>
  <si>
    <t>9.01711654663085</t>
  </si>
  <si>
    <t>9.02358150482178</t>
  </si>
  <si>
    <t>8.9477424621582</t>
  </si>
  <si>
    <t>8.89803409576416</t>
  </si>
  <si>
    <t>8.95918941497803</t>
  </si>
  <si>
    <t>8.93309783935547</t>
  </si>
  <si>
    <t>8.83548736572266</t>
  </si>
  <si>
    <t>sp|Q8CHH9|SEPT8_MOUSE</t>
  </si>
  <si>
    <t>8.08185100555419</t>
  </si>
  <si>
    <t>8.09156131744385</t>
  </si>
  <si>
    <t>8.0222225189209</t>
  </si>
  <si>
    <t>8.07492637634277</t>
  </si>
  <si>
    <t>8.0218505859375</t>
  </si>
  <si>
    <t>8.07419490814208</t>
  </si>
  <si>
    <t>8.0691499710083</t>
  </si>
  <si>
    <t>7.95644235610962</t>
  </si>
  <si>
    <t>7.95292806625366</t>
  </si>
  <si>
    <t>sp|P80316|TCPE_MOUSE</t>
  </si>
  <si>
    <t>7.36505699157715</t>
  </si>
  <si>
    <t>7.60656404495239</t>
  </si>
  <si>
    <t>6.67757034301758</t>
  </si>
  <si>
    <t>7.39049339294434</t>
  </si>
  <si>
    <t>7.49884796142578</t>
  </si>
  <si>
    <t>7.54343461990356</t>
  </si>
  <si>
    <t>7.70262002944946</t>
  </si>
  <si>
    <t>7.66479253768921</t>
  </si>
  <si>
    <t>7.72476720809937</t>
  </si>
  <si>
    <t>sp|Q61361|PGCB_MOUSE</t>
  </si>
  <si>
    <t>6.99311447143555</t>
  </si>
  <si>
    <t>6.99737787246704</t>
  </si>
  <si>
    <t>7.11055612564087</t>
  </si>
  <si>
    <t>7.00608062744141</t>
  </si>
  <si>
    <t>7.02436256408691</t>
  </si>
  <si>
    <t>6.9105339050293</t>
  </si>
  <si>
    <t>6.73608207702637</t>
  </si>
  <si>
    <t>6.87652397155762</t>
  </si>
  <si>
    <t>7.11899518966675</t>
  </si>
  <si>
    <t>6.81101655960083</t>
  </si>
  <si>
    <t>sp|P53395|ODB2_MOUSE</t>
  </si>
  <si>
    <t>7.52401924133301</t>
  </si>
  <si>
    <t>7.54152917861938</t>
  </si>
  <si>
    <t>7.50092220306396</t>
  </si>
  <si>
    <t>7.45038747787476</t>
  </si>
  <si>
    <t>7.67328834533691</t>
  </si>
  <si>
    <t>7.41955947875977</t>
  </si>
  <si>
    <t>7.27147006988525</t>
  </si>
  <si>
    <t>6.88963985443115</t>
  </si>
  <si>
    <t>7.53308534622192</t>
  </si>
  <si>
    <t>7.40512418746948</t>
  </si>
  <si>
    <t>sp|Q3V3V9|CARL2_MOUSE</t>
  </si>
  <si>
    <t>6.63433456420898</t>
  </si>
  <si>
    <t>7.35403156280518</t>
  </si>
  <si>
    <t>7.41796970367432</t>
  </si>
  <si>
    <t>6.55354595184326</t>
  </si>
  <si>
    <t>7.37278318405151</t>
  </si>
  <si>
    <t>7.3862133026123</t>
  </si>
  <si>
    <t>7.44274616241455</t>
  </si>
  <si>
    <t>7.50365447998047</t>
  </si>
  <si>
    <t>7.46587324142456</t>
  </si>
  <si>
    <t>7.46689748764038</t>
  </si>
  <si>
    <t>sp|P42567|EPS15_MOUSE</t>
  </si>
  <si>
    <t>6.98453760147095</t>
  </si>
  <si>
    <t>6.9097237586975</t>
  </si>
  <si>
    <t>6.75096082687378</t>
  </si>
  <si>
    <t>7.1685585975647</t>
  </si>
  <si>
    <t>6.68784427642822</t>
  </si>
  <si>
    <t>6.56669759750366</t>
  </si>
  <si>
    <t>7.34787607192993</t>
  </si>
  <si>
    <t>7.54640674591064</t>
  </si>
  <si>
    <t>7.55661582946777</t>
  </si>
  <si>
    <t>8.14063358306885</t>
  </si>
  <si>
    <t>sp|Q8BH64|EHD2_MOUSE</t>
  </si>
  <si>
    <t>8.59997081756592</t>
  </si>
  <si>
    <t>8.51499938964844</t>
  </si>
  <si>
    <t>8.55858898162842</t>
  </si>
  <si>
    <t>8.60710144042969</t>
  </si>
  <si>
    <t>8.48932552337646</t>
  </si>
  <si>
    <t>8.49050617218018</t>
  </si>
  <si>
    <t>8.42613697052001</t>
  </si>
  <si>
    <t>8.59214305877686</t>
  </si>
  <si>
    <t>8.50478363037109</t>
  </si>
  <si>
    <t>sp|O88910|MPP3_MOUSE</t>
  </si>
  <si>
    <t>7.2348461151123</t>
  </si>
  <si>
    <t>7.20749950408936</t>
  </si>
  <si>
    <t>7.32643842697144</t>
  </si>
  <si>
    <t>7.24516725540161</t>
  </si>
  <si>
    <t>7.2225604057312</t>
  </si>
  <si>
    <t>7.27123737335205</t>
  </si>
  <si>
    <t>7.29939842224121</t>
  </si>
  <si>
    <t>7.36246347427368</t>
  </si>
  <si>
    <t>7.24932050704956</t>
  </si>
  <si>
    <t>7.35873413085938</t>
  </si>
  <si>
    <t>sp|Q99J39|DCMC_MOUSE</t>
  </si>
  <si>
    <t>7.62456035614014</t>
  </si>
  <si>
    <t>7.57607650756836</t>
  </si>
  <si>
    <t>7.56589508056641</t>
  </si>
  <si>
    <t>7.46477270126343</t>
  </si>
  <si>
    <t>7.62675094604492</t>
  </si>
  <si>
    <t>7.62741708755493</t>
  </si>
  <si>
    <t>7.66731262207031</t>
  </si>
  <si>
    <t>7.65610790252686</t>
  </si>
  <si>
    <t>7.61504459381104</t>
  </si>
  <si>
    <t>7.60542345046997</t>
  </si>
  <si>
    <t>sp|Q00612|G6PD1_MOUSE</t>
  </si>
  <si>
    <t>7.01968574523926</t>
  </si>
  <si>
    <t>6.47334051132202</t>
  </si>
  <si>
    <t>8.07736778259277</t>
  </si>
  <si>
    <t>8.14072799682617</t>
  </si>
  <si>
    <t>8.04828643798828</t>
  </si>
  <si>
    <t>8.20033073425292</t>
  </si>
  <si>
    <t>8.17831516265869</t>
  </si>
  <si>
    <t>8.21913909912109</t>
  </si>
  <si>
    <t>8.23014259338379</t>
  </si>
  <si>
    <t>sp|Q9CPU2|NDUB2_MOUSE</t>
  </si>
  <si>
    <t>7.65580081939697</t>
  </si>
  <si>
    <t>7.72822380065917</t>
  </si>
  <si>
    <t>7.7478232383728</t>
  </si>
  <si>
    <t>7.75244045257568</t>
  </si>
  <si>
    <t>7.71568584442139</t>
  </si>
  <si>
    <t>7.68379402160645</t>
  </si>
  <si>
    <t>7.77227783203125</t>
  </si>
  <si>
    <t>7.81754541397095</t>
  </si>
  <si>
    <t>7.80177402496338</t>
  </si>
  <si>
    <t>7.85724782943726</t>
  </si>
  <si>
    <t>sp|Q9Z0R4|ITSN1_MOUSE;CON__ENSEMBL:ENSBTAP00000001528</t>
  </si>
  <si>
    <t>sp|Q9Z0R4|ITSN1_MOUSE</t>
  </si>
  <si>
    <t>6.42678213119507</t>
  </si>
  <si>
    <t>7.19865703582764</t>
  </si>
  <si>
    <t>6.71011495590209</t>
  </si>
  <si>
    <t>6.74532508850098</t>
  </si>
  <si>
    <t>7.42693376541138</t>
  </si>
  <si>
    <t>7.25827789306641</t>
  </si>
  <si>
    <t>7.12440633773804</t>
  </si>
  <si>
    <t>7.40115928649902</t>
  </si>
  <si>
    <t>6.92677354812622</t>
  </si>
  <si>
    <t>sp|Q8VCM8|NCLN_MOUSE</t>
  </si>
  <si>
    <t>7.85651159286499</t>
  </si>
  <si>
    <t>7.81667184829712</t>
  </si>
  <si>
    <t>7.79218149185181</t>
  </si>
  <si>
    <t>7.80398941040039</t>
  </si>
  <si>
    <t>7.71330547332764</t>
  </si>
  <si>
    <t>7.77360343933105</t>
  </si>
  <si>
    <t>7.82599687576294</t>
  </si>
  <si>
    <t>7.95413637161255</t>
  </si>
  <si>
    <t>7.91344308853149</t>
  </si>
  <si>
    <t>7.91139221191406</t>
  </si>
  <si>
    <t>sp|Q4V9Z5|SE6L2_MOUSE</t>
  </si>
  <si>
    <t>7.59946823120117</t>
  </si>
  <si>
    <t>7.65293264389038</t>
  </si>
  <si>
    <t>7.6164755821228</t>
  </si>
  <si>
    <t>7.6517333984375</t>
  </si>
  <si>
    <t>7.70033168792725</t>
  </si>
  <si>
    <t>7.52697229385375</t>
  </si>
  <si>
    <t>7.52494096755981</t>
  </si>
  <si>
    <t>7.48273086547852</t>
  </si>
  <si>
    <t>7.39837408065796</t>
  </si>
  <si>
    <t>7.72939157485962</t>
  </si>
  <si>
    <t>sp|P50429|ARSB_MOUSE</t>
  </si>
  <si>
    <t>8.02820491790771</t>
  </si>
  <si>
    <t>8.00996017456055</t>
  </si>
  <si>
    <t>8.07613086700439</t>
  </si>
  <si>
    <t>8.0510368347168</t>
  </si>
  <si>
    <t>8.07320499420166</t>
  </si>
  <si>
    <t>8.04012775421143</t>
  </si>
  <si>
    <t>8.08231830596924</t>
  </si>
  <si>
    <t>8.16940975189208</t>
  </si>
  <si>
    <t>8.07456016540527</t>
  </si>
  <si>
    <t>8.21824645996094</t>
  </si>
  <si>
    <t>sp|P11983|TCPA_MOUSE</t>
  </si>
  <si>
    <t>8.26311492919922</t>
  </si>
  <si>
    <t>8.23887348175049</t>
  </si>
  <si>
    <t>8.36750507354736</t>
  </si>
  <si>
    <t>8.40442276000977</t>
  </si>
  <si>
    <t>8.33545780181885</t>
  </si>
  <si>
    <t>8.39630413055419</t>
  </si>
  <si>
    <t>8.46049213409424</t>
  </si>
  <si>
    <t>8.43983745574951</t>
  </si>
  <si>
    <t>8.44493389129639</t>
  </si>
  <si>
    <t>8.29272079467773</t>
  </si>
  <si>
    <t>sp|Q3UNH4|GRIN1_MOUSE</t>
  </si>
  <si>
    <t>7.31498336791992</t>
  </si>
  <si>
    <t>7.29942035675049</t>
  </si>
  <si>
    <t>7.40483379364014</t>
  </si>
  <si>
    <t>7.39853048324584</t>
  </si>
  <si>
    <t>7.38683748245239</t>
  </si>
  <si>
    <t>7.30882024765015</t>
  </si>
  <si>
    <t>7.46780061721802</t>
  </si>
  <si>
    <t>7.48628854751587</t>
  </si>
  <si>
    <t>7.44484090805054</t>
  </si>
  <si>
    <t>7.4905343055725</t>
  </si>
  <si>
    <t>sp|Q8BHL3|TB10B_MOUSE</t>
  </si>
  <si>
    <t>8.75868511199951</t>
  </si>
  <si>
    <t>8.76646518707275</t>
  </si>
  <si>
    <t>8.8735294342041</t>
  </si>
  <si>
    <t>8.90603828430176</t>
  </si>
  <si>
    <t>8.81575679779053</t>
  </si>
  <si>
    <t>8.94067573547363</t>
  </si>
  <si>
    <t>8.96020889282227</t>
  </si>
  <si>
    <t>8.9823751449585</t>
  </si>
  <si>
    <t>8.88879108428955</t>
  </si>
  <si>
    <t>8.7875452041626</t>
  </si>
  <si>
    <t>sp|O55143|AT2A2_MOUSE</t>
  </si>
  <si>
    <t>7.65865993499756</t>
  </si>
  <si>
    <t>7.67464065551758</t>
  </si>
  <si>
    <t>7.79368543624878</t>
  </si>
  <si>
    <t>7.65568590164185</t>
  </si>
  <si>
    <t>7.73156452178955</t>
  </si>
  <si>
    <t>7.72837829589844</t>
  </si>
  <si>
    <t>7.81304693222046</t>
  </si>
  <si>
    <t>7.88656425476074</t>
  </si>
  <si>
    <t>7.76327085494995</t>
  </si>
  <si>
    <t>7.71841049194336</t>
  </si>
  <si>
    <t>sp|Q8CGK3|LONM_MOUSE</t>
  </si>
  <si>
    <t>9.19192600250244</t>
  </si>
  <si>
    <t>9.263991355896</t>
  </si>
  <si>
    <t>9.40769672393799</t>
  </si>
  <si>
    <t>9.32635593414307</t>
  </si>
  <si>
    <t>9.1450719833374</t>
  </si>
  <si>
    <t>9.08525466918945</t>
  </si>
  <si>
    <t>9.1397533416748</t>
  </si>
  <si>
    <t>9.29329586029053</t>
  </si>
  <si>
    <t>9.14857196807861</t>
  </si>
  <si>
    <t>8.886643409729</t>
  </si>
  <si>
    <t>sp|P51881|ADT2_MOUSE</t>
  </si>
  <si>
    <t>7.33657979965209</t>
  </si>
  <si>
    <t>6.71696758270264</t>
  </si>
  <si>
    <t>7.52781009674072</t>
  </si>
  <si>
    <t>7.77990674972534</t>
  </si>
  <si>
    <t>7.28139686584473</t>
  </si>
  <si>
    <t>6.44306325912476</t>
  </si>
  <si>
    <t>7.54411745071411</t>
  </si>
  <si>
    <t>6.71880292892456</t>
  </si>
  <si>
    <t>6.61549139022827</t>
  </si>
  <si>
    <t>6.81786012649536</t>
  </si>
  <si>
    <t>sp|Q8BGT8|PHIPL_MOUSE</t>
  </si>
  <si>
    <t>8.98444175720215</t>
  </si>
  <si>
    <t>8.91366577148438</t>
  </si>
  <si>
    <t>8.92641925811768</t>
  </si>
  <si>
    <t>8.98532772064208</t>
  </si>
  <si>
    <t>8.9882287979126</t>
  </si>
  <si>
    <t>8.94944858551025</t>
  </si>
  <si>
    <t>8.99495887756348</t>
  </si>
  <si>
    <t>9.09198379516602</t>
  </si>
  <si>
    <t>8.99881267547607</t>
  </si>
  <si>
    <t>9.15341854095458</t>
  </si>
  <si>
    <t>sp|P12787|COX5A_MOUSE</t>
  </si>
  <si>
    <t>7.0670337677002</t>
  </si>
  <si>
    <t>7.03686809539795</t>
  </si>
  <si>
    <t>7.30674648284912</t>
  </si>
  <si>
    <t>7.10026693344116</t>
  </si>
  <si>
    <t>7.00509452819824</t>
  </si>
  <si>
    <t>7.26240348815917</t>
  </si>
  <si>
    <t>7.27200412750244</t>
  </si>
  <si>
    <t>7.47693300247192</t>
  </si>
  <si>
    <t>7.19799709320068</t>
  </si>
  <si>
    <t>7.09598779678345</t>
  </si>
  <si>
    <t>sp|A2ASZ8|SCMC2_MOUSE</t>
  </si>
  <si>
    <t>8.39689636230469</t>
  </si>
  <si>
    <t>8.23726749420166</t>
  </si>
  <si>
    <t>8.20908546447754</t>
  </si>
  <si>
    <t>8.35024833679199</t>
  </si>
  <si>
    <t>8.30122566223145</t>
  </si>
  <si>
    <t>8.25205135345458</t>
  </si>
  <si>
    <t>8.22235202789307</t>
  </si>
  <si>
    <t>8.19841003417969</t>
  </si>
  <si>
    <t>8.23555374145508</t>
  </si>
  <si>
    <t>8.24092388153076</t>
  </si>
  <si>
    <t>sp|P63330|PP2AA_MOUSE;sp|P62715|PP2AB_MOUSE;sp|P97470|PP4C_MOUSE</t>
  </si>
  <si>
    <t>sp|P63330|PP2AA_MOUSE;sp|P62715|PP2AB_MOUSE</t>
  </si>
  <si>
    <t>8.11216926574707</t>
  </si>
  <si>
    <t>8.08813571929932</t>
  </si>
  <si>
    <t>8.02596092224121</t>
  </si>
  <si>
    <t>8.05053424835205</t>
  </si>
  <si>
    <t>8.07261753082275</t>
  </si>
  <si>
    <t>7.96949052810669</t>
  </si>
  <si>
    <t>7.98700428009033</t>
  </si>
  <si>
    <t>7.96903848648071</t>
  </si>
  <si>
    <t>sp|Q9D1G1|RAB1B_MOUSE</t>
  </si>
  <si>
    <t>7.87692165374756</t>
  </si>
  <si>
    <t>7.88370132446289</t>
  </si>
  <si>
    <t>7.89063358306885</t>
  </si>
  <si>
    <t>7.83414697647095</t>
  </si>
  <si>
    <t>7.81817960739136</t>
  </si>
  <si>
    <t>7.79502439498901</t>
  </si>
  <si>
    <t>7.64694261550903</t>
  </si>
  <si>
    <t>7.82436656951904</t>
  </si>
  <si>
    <t>7.89129781723022</t>
  </si>
  <si>
    <t>7.71432161331177</t>
  </si>
  <si>
    <t>sp|Q8VDQ8|SIR2_MOUSE</t>
  </si>
  <si>
    <t>7.61753511428833</t>
  </si>
  <si>
    <t>7.59950113296509</t>
  </si>
  <si>
    <t>7.65945959091187</t>
  </si>
  <si>
    <t>7.78994035720825</t>
  </si>
  <si>
    <t>7.73801898956299</t>
  </si>
  <si>
    <t>7.76860094070435</t>
  </si>
  <si>
    <t>7.76421356201172</t>
  </si>
  <si>
    <t>7.69482469558716</t>
  </si>
  <si>
    <t>7.75560808181763</t>
  </si>
  <si>
    <t>7.80958652496338</t>
  </si>
  <si>
    <t>sp|O35633|VIAAT_MOUSE</t>
  </si>
  <si>
    <t>6.85363149642944</t>
  </si>
  <si>
    <t>6.91949653625488</t>
  </si>
  <si>
    <t>7.02962732315063</t>
  </si>
  <si>
    <t>6.9706768989563</t>
  </si>
  <si>
    <t>7.15570020675659</t>
  </si>
  <si>
    <t>6.7464861869812</t>
  </si>
  <si>
    <t>6.88046503067017</t>
  </si>
  <si>
    <t>6.7390022277832</t>
  </si>
  <si>
    <t>6.89508533477783</t>
  </si>
  <si>
    <t>6.99449777603149</t>
  </si>
  <si>
    <t>sp|Q8K274|KT3K_MOUSE</t>
  </si>
  <si>
    <t>7.36503839492798</t>
  </si>
  <si>
    <t>7.3881368637085</t>
  </si>
  <si>
    <t>7.55406475067139</t>
  </si>
  <si>
    <t>7.44034242630005</t>
  </si>
  <si>
    <t>7.41318225860596</t>
  </si>
  <si>
    <t>7.33549785614014</t>
  </si>
  <si>
    <t>6.67289257049561</t>
  </si>
  <si>
    <t>7.39660024642944</t>
  </si>
  <si>
    <t>7.00737142562866</t>
  </si>
  <si>
    <t>sp|P50428|ARSA_MOUSE</t>
  </si>
  <si>
    <t>8.64228630065917</t>
  </si>
  <si>
    <t>8.6311092376709</t>
  </si>
  <si>
    <t>8.56219768524169</t>
  </si>
  <si>
    <t>8.68883800506592</t>
  </si>
  <si>
    <t>8.77979850769042</t>
  </si>
  <si>
    <t>8.59681701660156</t>
  </si>
  <si>
    <t>8.6360969543457</t>
  </si>
  <si>
    <t>8.55315494537354</t>
  </si>
  <si>
    <t>8.60533714294434</t>
  </si>
  <si>
    <t>8.44100379943848</t>
  </si>
  <si>
    <t>sp|Q91ZZ3|SYUB_MOUSE</t>
  </si>
  <si>
    <t>7.79155731201172</t>
  </si>
  <si>
    <t>7.74164009094238</t>
  </si>
  <si>
    <t>7.7901725769043</t>
  </si>
  <si>
    <t>7.66879558563232</t>
  </si>
  <si>
    <t>7.73237752914429</t>
  </si>
  <si>
    <t>7.70737409591675</t>
  </si>
  <si>
    <t>7.62195491790771</t>
  </si>
  <si>
    <t>7.48059606552124</t>
  </si>
  <si>
    <t>7.61030864715576</t>
  </si>
  <si>
    <t>6.89565563201904</t>
  </si>
  <si>
    <t>sp|P62702|RS4X_MOUSE</t>
  </si>
  <si>
    <t>7.73621320724487</t>
  </si>
  <si>
    <t>7.69561290740967</t>
  </si>
  <si>
    <t>7.76237821578979</t>
  </si>
  <si>
    <t>7.65596389770508</t>
  </si>
  <si>
    <t>7.75137901306152</t>
  </si>
  <si>
    <t>7.69995021820068</t>
  </si>
  <si>
    <t>7.7429370880127</t>
  </si>
  <si>
    <t>7.82490015029907</t>
  </si>
  <si>
    <t>7.94508457183838</t>
  </si>
  <si>
    <t>8.09415626525879</t>
  </si>
  <si>
    <t>sp|P80313|TCPH_MOUSE</t>
  </si>
  <si>
    <t>7.63439655303955</t>
  </si>
  <si>
    <t>7.66907501220703</t>
  </si>
  <si>
    <t>7.60029745101929</t>
  </si>
  <si>
    <t>7.54144191741943</t>
  </si>
  <si>
    <t>7.57601881027222</t>
  </si>
  <si>
    <t>7.560791015625</t>
  </si>
  <si>
    <t>7.39520406723022</t>
  </si>
  <si>
    <t>7.49486398696899</t>
  </si>
  <si>
    <t>7.64293909072875</t>
  </si>
  <si>
    <t>7.48066806793213</t>
  </si>
  <si>
    <t>sp|Q9JK48|SHLB1_MOUSE</t>
  </si>
  <si>
    <t>7.19462537765503</t>
  </si>
  <si>
    <t>7.25839757919312</t>
  </si>
  <si>
    <t>6.48612403869629</t>
  </si>
  <si>
    <t>7.22937440872192</t>
  </si>
  <si>
    <t>7.17073106765747</t>
  </si>
  <si>
    <t>6.56521606445313</t>
  </si>
  <si>
    <t>6.67960500717163</t>
  </si>
  <si>
    <t>6.831214427948</t>
  </si>
  <si>
    <t>6.82803583145142</t>
  </si>
  <si>
    <t>6.92239141464233</t>
  </si>
  <si>
    <t>sp|Q9CPQ8|ATP5L_MOUSE</t>
  </si>
  <si>
    <t>7.28544473648071</t>
  </si>
  <si>
    <t>7.22044801712036</t>
  </si>
  <si>
    <t>6.70941829681396</t>
  </si>
  <si>
    <t>7.01590442657471</t>
  </si>
  <si>
    <t>7.12894821166992</t>
  </si>
  <si>
    <t>6.82812118530273</t>
  </si>
  <si>
    <t>6.82730340957642</t>
  </si>
  <si>
    <t>6.78826665878296</t>
  </si>
  <si>
    <t>7.03454446792603</t>
  </si>
  <si>
    <t>6.83576917648315</t>
  </si>
  <si>
    <t>sp|P11352|GPX1_MOUSE</t>
  </si>
  <si>
    <t>7.68496179580688</t>
  </si>
  <si>
    <t>7.60153865814208</t>
  </si>
  <si>
    <t>7.59849500656128</t>
  </si>
  <si>
    <t>7.59017276763916</t>
  </si>
  <si>
    <t>7.56600141525269</t>
  </si>
  <si>
    <t>7.56516265869141</t>
  </si>
  <si>
    <t>7.65036582946777</t>
  </si>
  <si>
    <t>7.78687191009521</t>
  </si>
  <si>
    <t>7.72178602218628</t>
  </si>
  <si>
    <t>7.91968965530396</t>
  </si>
  <si>
    <t>sp|Q9R171|CBLN1_MOUSE;sp|Q8BGU2|CBLN2_MOUSE</t>
  </si>
  <si>
    <t>sp|Q9R171|CBLN1_MOUSE</t>
  </si>
  <si>
    <t>9.3957633972168</t>
  </si>
  <si>
    <t>9.43857383728027</t>
  </si>
  <si>
    <t>9.4357967376709</t>
  </si>
  <si>
    <t>9.38555240631104</t>
  </si>
  <si>
    <t>9.3688440322876</t>
  </si>
  <si>
    <t>9.44175815582275</t>
  </si>
  <si>
    <t>9.40233039855957</t>
  </si>
  <si>
    <t>9.47898483276367</t>
  </si>
  <si>
    <t>9.44035816192626</t>
  </si>
  <si>
    <t>9.43584442138672</t>
  </si>
  <si>
    <t>sp|P62874|GBB1_MOUSE;sp|Q61011|GBB3_MOUSE</t>
  </si>
  <si>
    <t>sp|P62874|GBB1_MOUSE</t>
  </si>
  <si>
    <t>6.65332841873169</t>
  </si>
  <si>
    <t>6.9163646697998</t>
  </si>
  <si>
    <t>6.93620681762695</t>
  </si>
  <si>
    <t>6.93988847732544</t>
  </si>
  <si>
    <t>6.94164037704468</t>
  </si>
  <si>
    <t>6.98967218399048</t>
  </si>
  <si>
    <t>7.01372194290161</t>
  </si>
  <si>
    <t>7.19711446762084</t>
  </si>
  <si>
    <t>6.9179515838623</t>
  </si>
  <si>
    <t>6.96731376647949</t>
  </si>
  <si>
    <t>sp|P47746|CNR1_MOUSE</t>
  </si>
  <si>
    <t>7.73838424682617</t>
  </si>
  <si>
    <t>7.63489007949829</t>
  </si>
  <si>
    <t>7.82123184204102</t>
  </si>
  <si>
    <t>7.84354400634766</t>
  </si>
  <si>
    <t>7.71036291122437</t>
  </si>
  <si>
    <t>7.84847831726074</t>
  </si>
  <si>
    <t>7.87473678588867</t>
  </si>
  <si>
    <t>7.85756158828735</t>
  </si>
  <si>
    <t>7.80130767822266</t>
  </si>
  <si>
    <t>7.76951742172241</t>
  </si>
  <si>
    <t>sp|Q61941|NNTM_MOUSE</t>
  </si>
  <si>
    <t>7.59965372085571</t>
  </si>
  <si>
    <t>7.64603090286255</t>
  </si>
  <si>
    <t>7.69336652755737</t>
  </si>
  <si>
    <t>7.71880865097046</t>
  </si>
  <si>
    <t>7.68123197555541</t>
  </si>
  <si>
    <t>7.62072944641113</t>
  </si>
  <si>
    <t>7.61352491378784</t>
  </si>
  <si>
    <t>6.72064685821533</t>
  </si>
  <si>
    <t>7.59856081008911</t>
  </si>
  <si>
    <t>6.93143272399902</t>
  </si>
  <si>
    <t>sp|P68181|KAPCB_MOUSE</t>
  </si>
  <si>
    <t>6.68038082122803</t>
  </si>
  <si>
    <t>6.82423686981201</t>
  </si>
  <si>
    <t>6.70727157592773</t>
  </si>
  <si>
    <t>6.75611877441406</t>
  </si>
  <si>
    <t>6.70344591140747</t>
  </si>
  <si>
    <t>6.9489164352417</t>
  </si>
  <si>
    <t>6.95327615737915</t>
  </si>
  <si>
    <t>6.66290903091431</t>
  </si>
  <si>
    <t>6.77193260192871</t>
  </si>
  <si>
    <t>6.93708896636963</t>
  </si>
  <si>
    <t>sp|Q9D1G3|HHATL_MOUSE</t>
  </si>
  <si>
    <t>7.12077140808105</t>
  </si>
  <si>
    <t>7.12067270278931</t>
  </si>
  <si>
    <t>7.07656764984131</t>
  </si>
  <si>
    <t>7.1127724647522</t>
  </si>
  <si>
    <t>6.95287466049194</t>
  </si>
  <si>
    <t>7.22450733184814</t>
  </si>
  <si>
    <t>7.10778617858887</t>
  </si>
  <si>
    <t>7.11122894287109</t>
  </si>
  <si>
    <t>7.14068984985352</t>
  </si>
  <si>
    <t>sp|Q9EQK7|ICMT_MOUSE</t>
  </si>
  <si>
    <t>7.49948072433472</t>
  </si>
  <si>
    <t>7.45726108551025</t>
  </si>
  <si>
    <t>7.74864530563354</t>
  </si>
  <si>
    <t>7.53523063659667</t>
  </si>
  <si>
    <t>7.48394393920898</t>
  </si>
  <si>
    <t>7.66590929031372</t>
  </si>
  <si>
    <t>7.69973373413086</t>
  </si>
  <si>
    <t>7.75477647781372</t>
  </si>
  <si>
    <t>7.65977382659912</t>
  </si>
  <si>
    <t>7.53780651092529</t>
  </si>
  <si>
    <t>sp|Q6NZL0|SOGA3_MOUSE;sp|E1U8D0|SOGA1_MOUSE</t>
  </si>
  <si>
    <t>sp|Q6NZL0|SOGA3_MOUSE</t>
  </si>
  <si>
    <t>8.9250545501709</t>
  </si>
  <si>
    <t>8.87635040283203</t>
  </si>
  <si>
    <t>8.82221412658691</t>
  </si>
  <si>
    <t>8.84697341918945</t>
  </si>
  <si>
    <t>8.84110927581787</t>
  </si>
  <si>
    <t>8.93977832794189</t>
  </si>
  <si>
    <t>8.79931259155273</t>
  </si>
  <si>
    <t>8.72665405273438</t>
  </si>
  <si>
    <t>8.65104484558105</t>
  </si>
  <si>
    <t>8.52050971984863</t>
  </si>
  <si>
    <t>sp|Q9CZU6|CISY_MOUSE</t>
  </si>
  <si>
    <t>7.30382204055786</t>
  </si>
  <si>
    <t>7.29673099517822</t>
  </si>
  <si>
    <t>7.31033229827881</t>
  </si>
  <si>
    <t>7.17871809005737</t>
  </si>
  <si>
    <t>7.26209497451782</t>
  </si>
  <si>
    <t>7.27939319610596</t>
  </si>
  <si>
    <t>7.24524116516113</t>
  </si>
  <si>
    <t>7.16805553436279</t>
  </si>
  <si>
    <t>7.18437910079956</t>
  </si>
  <si>
    <t>7.06774044036865</t>
  </si>
  <si>
    <t>sp|P50580|PA2G4_MOUSE</t>
  </si>
  <si>
    <t>8.92937278747559</t>
  </si>
  <si>
    <t>8.95932769775391</t>
  </si>
  <si>
    <t>8.98952102661133</t>
  </si>
  <si>
    <t>8.91780471801758</t>
  </si>
  <si>
    <t>8.87969207763672</t>
  </si>
  <si>
    <t>8.93915939331055</t>
  </si>
  <si>
    <t>8.88445568084717</t>
  </si>
  <si>
    <t>8.89764404296875</t>
  </si>
  <si>
    <t>8.87259864807129</t>
  </si>
  <si>
    <t>8.87540817260742</t>
  </si>
  <si>
    <t>sp|P62880|GBB2_MOUSE</t>
  </si>
  <si>
    <t>8.27838802337646</t>
  </si>
  <si>
    <t>8.27198123931885</t>
  </si>
  <si>
    <t>8.33393096923828</t>
  </si>
  <si>
    <t>8.38122367858887</t>
  </si>
  <si>
    <t>8.26484107971191</t>
  </si>
  <si>
    <t>8.30533027648926</t>
  </si>
  <si>
    <t>8.1973352432251</t>
  </si>
  <si>
    <t>8.07040691375732</t>
  </si>
  <si>
    <t>8.3173942565918</t>
  </si>
  <si>
    <t>sp|P35486|ODPA_MOUSE;sp|P35487|ODPAT_MOUSE</t>
  </si>
  <si>
    <t>sp|P35486|ODPA_MOUSE</t>
  </si>
  <si>
    <t>7.31082057952881</t>
  </si>
  <si>
    <t>7.10410022735596</t>
  </si>
  <si>
    <t>7.42868518829346</t>
  </si>
  <si>
    <t>7.30890560150146</t>
  </si>
  <si>
    <t>7.28021383285522</t>
  </si>
  <si>
    <t>7.24809598922729</t>
  </si>
  <si>
    <t>7.39626932144165</t>
  </si>
  <si>
    <t>7.42751836776733</t>
  </si>
  <si>
    <t>7.48245906829833</t>
  </si>
  <si>
    <t>7.62776517868041</t>
  </si>
  <si>
    <t>sp|Q91XD7|CREL1_MOUSE</t>
  </si>
  <si>
    <t>7.3220329284668</t>
  </si>
  <si>
    <t>7.41883134841919</t>
  </si>
  <si>
    <t>7.40411520004272</t>
  </si>
  <si>
    <t>7.40071058273315</t>
  </si>
  <si>
    <t>7.34089994430541</t>
  </si>
  <si>
    <t>7.47195148468018</t>
  </si>
  <si>
    <t>7.45889472961426</t>
  </si>
  <si>
    <t>7.47806119918823</t>
  </si>
  <si>
    <t>7.32479667663574</t>
  </si>
  <si>
    <t>7.48107004165649</t>
  </si>
  <si>
    <t>sp|P63137|GBRB2_MOUSE;sp|P50571|GBRB1_MOUSE</t>
  </si>
  <si>
    <t>6.91576910018921</t>
  </si>
  <si>
    <t>7.14813995361328</t>
  </si>
  <si>
    <t>7.058274269104</t>
  </si>
  <si>
    <t>6.94924354553223</t>
  </si>
  <si>
    <t>7.0031590461731</t>
  </si>
  <si>
    <t>6.89940452575684</t>
  </si>
  <si>
    <t>7.16136789321899</t>
  </si>
  <si>
    <t>7.30543756484985</t>
  </si>
  <si>
    <t>7.20395708084106</t>
  </si>
  <si>
    <t>7.26974630355834</t>
  </si>
  <si>
    <t>sp|Q9QYE9|PKHB1_MOUSE</t>
  </si>
  <si>
    <t>8.23111248016357</t>
  </si>
  <si>
    <t>8.26705455780029</t>
  </si>
  <si>
    <t>8.22768115997314</t>
  </si>
  <si>
    <t>8.2627124786377</t>
  </si>
  <si>
    <t>8.262451171875</t>
  </si>
  <si>
    <t>8.25882911682129</t>
  </si>
  <si>
    <t>8.22125816345215</t>
  </si>
  <si>
    <t>8.35437774658203</t>
  </si>
  <si>
    <t>8.3547420501709</t>
  </si>
  <si>
    <t>8.46942424774169</t>
  </si>
  <si>
    <t>sp|Q9WUM3|COR1B_MOUSE</t>
  </si>
  <si>
    <t>7.6083550453186</t>
  </si>
  <si>
    <t>7.58434247970581</t>
  </si>
  <si>
    <t>7.64000415802002</t>
  </si>
  <si>
    <t>7.66419982910156</t>
  </si>
  <si>
    <t>7.72311067581177</t>
  </si>
  <si>
    <t>7.5542106628418</t>
  </si>
  <si>
    <t>7.67055177688599</t>
  </si>
  <si>
    <t>7.51329755783081</t>
  </si>
  <si>
    <t>7.58979320526123</t>
  </si>
  <si>
    <t>7.56618976593018</t>
  </si>
  <si>
    <t>sp|P62281|RS11_MOUSE</t>
  </si>
  <si>
    <t>7.98240232467651</t>
  </si>
  <si>
    <t>8.08668041229248</t>
  </si>
  <si>
    <t>7.99556493759155</t>
  </si>
  <si>
    <t>7.88876914978027</t>
  </si>
  <si>
    <t>7.9351544380188</t>
  </si>
  <si>
    <t>7.92142629623413</t>
  </si>
  <si>
    <t>7.84496784210205</t>
  </si>
  <si>
    <t>7.91269493103027</t>
  </si>
  <si>
    <t>7.83803653717041</t>
  </si>
  <si>
    <t>sp|Q9CQI6|COTL1_MOUSE</t>
  </si>
  <si>
    <t>8.43792533874512</t>
  </si>
  <si>
    <t>8.42727470397949</t>
  </si>
  <si>
    <t>8.4072380065918</t>
  </si>
  <si>
    <t>8.32551574707031</t>
  </si>
  <si>
    <t>8.45024871826172</t>
  </si>
  <si>
    <t>8.3378381729126</t>
  </si>
  <si>
    <t>8.37127113342285</t>
  </si>
  <si>
    <t>8.36013889312744</t>
  </si>
  <si>
    <t>8.40590953826904</t>
  </si>
  <si>
    <t>sp|P14206|RSSA_MOUSE</t>
  </si>
  <si>
    <t>7.64605045318604</t>
  </si>
  <si>
    <t>7.68243408203125</t>
  </si>
  <si>
    <t>7.69960355758666</t>
  </si>
  <si>
    <t>7.68188333511353</t>
  </si>
  <si>
    <t>7.61007452011108</t>
  </si>
  <si>
    <t>7.70921039581299</t>
  </si>
  <si>
    <t>7.7136754989624</t>
  </si>
  <si>
    <t>7.84658432006836</t>
  </si>
  <si>
    <t>7.62428188323975</t>
  </si>
  <si>
    <t>7.85990047454833</t>
  </si>
  <si>
    <t>sp|Q921M7|FA49B_MOUSE;sp|Q8BHZ0|FA49A_MOUSE</t>
  </si>
  <si>
    <t>sp|Q921M7|FA49B_MOUSE</t>
  </si>
  <si>
    <t>8.85520362854004</t>
  </si>
  <si>
    <t>8.91397762298583</t>
  </si>
  <si>
    <t>8.86928462982178</t>
  </si>
  <si>
    <t>8.98455905914307</t>
  </si>
  <si>
    <t>8.94085025787354</t>
  </si>
  <si>
    <t>9.04952812194824</t>
  </si>
  <si>
    <t>8.83724117279053</t>
  </si>
  <si>
    <t>8.6369686126709</t>
  </si>
  <si>
    <t>8.56797885894775</t>
  </si>
  <si>
    <t>8.64322566986083</t>
  </si>
  <si>
    <t>sp|P43024|CX6A1_MOUSE</t>
  </si>
  <si>
    <t>7.73142766952515</t>
  </si>
  <si>
    <t>7.74268579483032</t>
  </si>
  <si>
    <t>7.7846884727478</t>
  </si>
  <si>
    <t>7.48849439620972</t>
  </si>
  <si>
    <t>7.58472681045532</t>
  </si>
  <si>
    <t>7.68113279342651</t>
  </si>
  <si>
    <t>7.68031740188599</t>
  </si>
  <si>
    <t>7.89121961593628</t>
  </si>
  <si>
    <t>7.87681245803833</t>
  </si>
  <si>
    <t>7.87987518310547</t>
  </si>
  <si>
    <t>sp|P62082|RS7_MOUSE</t>
  </si>
  <si>
    <t>8.37745189666748</t>
  </si>
  <si>
    <t>8.34279727935791</t>
  </si>
  <si>
    <t>8.40648937225342</t>
  </si>
  <si>
    <t>8.35522174835205</t>
  </si>
  <si>
    <t>8.30011749267578</t>
  </si>
  <si>
    <t>8.27528858184814</t>
  </si>
  <si>
    <t>8.22378158569335</t>
  </si>
  <si>
    <t>8.33579921722412</t>
  </si>
  <si>
    <t>8.29105758666992</t>
  </si>
  <si>
    <t>8.37326145172119</t>
  </si>
  <si>
    <t>sp|P63085|MK01_MOUSE</t>
  </si>
  <si>
    <t>7.64519643783569</t>
  </si>
  <si>
    <t>7.63032627105713</t>
  </si>
  <si>
    <t>7.72449684143066</t>
  </si>
  <si>
    <t>7.66415309906006</t>
  </si>
  <si>
    <t>7.70495653152466</t>
  </si>
  <si>
    <t>7.65688371658325</t>
  </si>
  <si>
    <t>7.70719528198242</t>
  </si>
  <si>
    <t>7.78214979171753</t>
  </si>
  <si>
    <t>7.72260904312134</t>
  </si>
  <si>
    <t>7.74986743927002</t>
  </si>
  <si>
    <t>sp|Q99JB2|STML2_MOUSE</t>
  </si>
  <si>
    <t>7.78594160079956</t>
  </si>
  <si>
    <t>7.75709199905396</t>
  </si>
  <si>
    <t>7.93611669540405</t>
  </si>
  <si>
    <t>7.89833545684814</t>
  </si>
  <si>
    <t>7.87620639801025</t>
  </si>
  <si>
    <t>8.02386951446533</t>
  </si>
  <si>
    <t>6.75226497650146</t>
  </si>
  <si>
    <t>6.97339391708374</t>
  </si>
  <si>
    <t>6.99869108200073</t>
  </si>
  <si>
    <t>sp|Q8BHD0|RB39A_MOUSE</t>
  </si>
  <si>
    <t>7.96770238876343</t>
  </si>
  <si>
    <t>8.24590682983398</t>
  </si>
  <si>
    <t>8.06385898590088</t>
  </si>
  <si>
    <t>8.13091278076172</t>
  </si>
  <si>
    <t>7.99625778198242</t>
  </si>
  <si>
    <t>8.24674510955811</t>
  </si>
  <si>
    <t>8.40425205230713</t>
  </si>
  <si>
    <t>8.42748641967773</t>
  </si>
  <si>
    <t>8.43859004974365</t>
  </si>
  <si>
    <t>sp|P26883|FKB1A_MOUSE</t>
  </si>
  <si>
    <t>7.6801815032959</t>
  </si>
  <si>
    <t>7.80676317214966</t>
  </si>
  <si>
    <t>7.78840160369873</t>
  </si>
  <si>
    <t>7.59882354736328</t>
  </si>
  <si>
    <t>7.69591045379639</t>
  </si>
  <si>
    <t>7.4671049118042</t>
  </si>
  <si>
    <t>6.84015274047852</t>
  </si>
  <si>
    <t>6.74637889862061</t>
  </si>
  <si>
    <t>7.78815412521362</t>
  </si>
  <si>
    <t>7.7189416885376</t>
  </si>
  <si>
    <t>sp|P34022|RANG_MOUSE</t>
  </si>
  <si>
    <t>9.26254558563232</t>
  </si>
  <si>
    <t>9.27754020690917</t>
  </si>
  <si>
    <t>9.35140991210938</t>
  </si>
  <si>
    <t>9.31708049774169</t>
  </si>
  <si>
    <t>9.33384990692139</t>
  </si>
  <si>
    <t>9.32070732116699</t>
  </si>
  <si>
    <t>9.28350448608398</t>
  </si>
  <si>
    <t>9.27777004241943</t>
  </si>
  <si>
    <t>9.17687225341797</t>
  </si>
  <si>
    <t>9.17851638793945</t>
  </si>
  <si>
    <t>sp|P26443|DHE3_MOUSE</t>
  </si>
  <si>
    <t>8.86346530914307</t>
  </si>
  <si>
    <t>8.87192344665527</t>
  </si>
  <si>
    <t>9.00264072418213</t>
  </si>
  <si>
    <t>8.95571136474609</t>
  </si>
  <si>
    <t>8.88149261474609</t>
  </si>
  <si>
    <t>8.97961235046387</t>
  </si>
  <si>
    <t>9.02411651611328</t>
  </si>
  <si>
    <t>9.02800178527832</t>
  </si>
  <si>
    <t>8.87994956970215</t>
  </si>
  <si>
    <t>sp|O88343|S4A4_MOUSE</t>
  </si>
  <si>
    <t>7.4951696395874</t>
  </si>
  <si>
    <t>7.42538738250732</t>
  </si>
  <si>
    <t>7.59087514877319</t>
  </si>
  <si>
    <t>7.59030675888062</t>
  </si>
  <si>
    <t>7.46957159042358</t>
  </si>
  <si>
    <t>7.61255073547363</t>
  </si>
  <si>
    <t>7.48243045806885</t>
  </si>
  <si>
    <t>7.63293266296387</t>
  </si>
  <si>
    <t>7.66735935211182</t>
  </si>
  <si>
    <t>sp|Q9EP69|SAC1_MOUSE</t>
  </si>
  <si>
    <t>6.5196704864502</t>
  </si>
  <si>
    <t>6.68565225601196</t>
  </si>
  <si>
    <t>6.61923933029175</t>
  </si>
  <si>
    <t>6.43460941314697</t>
  </si>
  <si>
    <t>6.58071041107178</t>
  </si>
  <si>
    <t>6.38089227676392</t>
  </si>
  <si>
    <t>6.77156925201416</t>
  </si>
  <si>
    <t>6.8460693359375</t>
  </si>
  <si>
    <t>7.23598432540894</t>
  </si>
  <si>
    <t>6.87706232070923</t>
  </si>
  <si>
    <t>sp|Q6PGB6|NAA50_MOUSE</t>
  </si>
  <si>
    <t>7.25333786010742</t>
  </si>
  <si>
    <t>7.21955823898315</t>
  </si>
  <si>
    <t>7.29944181442261</t>
  </si>
  <si>
    <t>7.3057599067688</t>
  </si>
  <si>
    <t>7.35527896881104</t>
  </si>
  <si>
    <t>7.28361797332764</t>
  </si>
  <si>
    <t>6.7558388710022</t>
  </si>
  <si>
    <t>7.31743669509888</t>
  </si>
  <si>
    <t>6.52378559112549</t>
  </si>
  <si>
    <t>7.14872598648071</t>
  </si>
  <si>
    <t>sp|O70378|EMC8_MOUSE</t>
  </si>
  <si>
    <t>7.44329452514648</t>
  </si>
  <si>
    <t>7.46617031097412</t>
  </si>
  <si>
    <t>7.54776239395142</t>
  </si>
  <si>
    <t>7.4487681388855</t>
  </si>
  <si>
    <t>7.46486186981201</t>
  </si>
  <si>
    <t>7.50693798065186</t>
  </si>
  <si>
    <t>7.44327878952026</t>
  </si>
  <si>
    <t>7.41150188446045</t>
  </si>
  <si>
    <t>6.99747610092163</t>
  </si>
  <si>
    <t>7.03516483306885</t>
  </si>
  <si>
    <t>sp|Q8VCW8|ACSF2_MOUSE</t>
  </si>
  <si>
    <t>8.59157657623291</t>
  </si>
  <si>
    <t>8.61525535583496</t>
  </si>
  <si>
    <t>8.71799468994141</t>
  </si>
  <si>
    <t>8.59818840026855</t>
  </si>
  <si>
    <t>8.48929691314697</t>
  </si>
  <si>
    <t>8.60605907440186</t>
  </si>
  <si>
    <t>8.5558557510376</t>
  </si>
  <si>
    <t>8.39523887634277</t>
  </si>
  <si>
    <t>8.55136489868164</t>
  </si>
  <si>
    <t>8.40306949615479</t>
  </si>
  <si>
    <t>sp|P21279|GNAQ_MOUSE;sp|P27600|GNA12_MOUSE</t>
  </si>
  <si>
    <t>sp|P21279|GNAQ_MOUSE</t>
  </si>
  <si>
    <t>6.77767324447632</t>
  </si>
  <si>
    <t>6.89785814285278</t>
  </si>
  <si>
    <t>7.07602119445801</t>
  </si>
  <si>
    <t>6.95919418334961</t>
  </si>
  <si>
    <t>6.96506071090698</t>
  </si>
  <si>
    <t>6.85716962814331</t>
  </si>
  <si>
    <t>6.550368309021</t>
  </si>
  <si>
    <t>6.72094249725342</t>
  </si>
  <si>
    <t>6.89743995666504</t>
  </si>
  <si>
    <t>6.90898895263672</t>
  </si>
  <si>
    <t>sp|P19253|RL13A_MOUSE</t>
  </si>
  <si>
    <t>8.39371585845947</t>
  </si>
  <si>
    <t>8.38109683990479</t>
  </si>
  <si>
    <t>8.41030502319335</t>
  </si>
  <si>
    <t>8.3604040145874</t>
  </si>
  <si>
    <t>8.45779132843018</t>
  </si>
  <si>
    <t>8.34088039398193</t>
  </si>
  <si>
    <t>8.40925693511963</t>
  </si>
  <si>
    <t>8.30280685424805</t>
  </si>
  <si>
    <t>8.38557052612305</t>
  </si>
  <si>
    <t>8.34568691253662</t>
  </si>
  <si>
    <t>sp|P26041|MOES_MOUSE</t>
  </si>
  <si>
    <t>8.30741024017333</t>
  </si>
  <si>
    <t>8.34978199005126</t>
  </si>
  <si>
    <t>8.36995792388916</t>
  </si>
  <si>
    <t>8.30678939819335</t>
  </si>
  <si>
    <t>8.31605434417725</t>
  </si>
  <si>
    <t>8.36653518676758</t>
  </si>
  <si>
    <t>8.3073034286499</t>
  </si>
  <si>
    <t>8.37955951690674</t>
  </si>
  <si>
    <t>8.37747001647949</t>
  </si>
  <si>
    <t>8.45385360717773</t>
  </si>
  <si>
    <t>sp|P10630|IF4A2_MOUSE</t>
  </si>
  <si>
    <t>8.67661094665527</t>
  </si>
  <si>
    <t>8.6828670501709</t>
  </si>
  <si>
    <t>8.76777935028076</t>
  </si>
  <si>
    <t>8.73606204986572</t>
  </si>
  <si>
    <t>8.64844799041748</t>
  </si>
  <si>
    <t>8.86576080322266</t>
  </si>
  <si>
    <t>8.79434204101563</t>
  </si>
  <si>
    <t>8.79524040222167</t>
  </si>
  <si>
    <t>8.79136085510254</t>
  </si>
  <si>
    <t>8.64173221588135</t>
  </si>
  <si>
    <t>sp|Q9Z1G4|VPP1_MOUSE</t>
  </si>
  <si>
    <t>8.23482131958008</t>
  </si>
  <si>
    <t>8.25202751159667</t>
  </si>
  <si>
    <t>8.33213520050049</t>
  </si>
  <si>
    <t>8.251784324646</t>
  </si>
  <si>
    <t>8.22196197509766</t>
  </si>
  <si>
    <t>8.39543151855469</t>
  </si>
  <si>
    <t>8.2384729385376</t>
  </si>
  <si>
    <t>8.32263278961182</t>
  </si>
  <si>
    <t>8.29212284088135</t>
  </si>
  <si>
    <t>8.32553577423096</t>
  </si>
  <si>
    <t>sp|O55125|NIPS1_MOUSE</t>
  </si>
  <si>
    <t>6.55792808532715</t>
  </si>
  <si>
    <t>6.69163846969604</t>
  </si>
  <si>
    <t>6.72960233688354</t>
  </si>
  <si>
    <t>6.51443862915039</t>
  </si>
  <si>
    <t>6.55377769470215</t>
  </si>
  <si>
    <t>6.52935123443604</t>
  </si>
  <si>
    <t>6.62052965164185</t>
  </si>
  <si>
    <t>6.84756660461426</t>
  </si>
  <si>
    <t>6.93203115463257</t>
  </si>
  <si>
    <t>6.96832847595215</t>
  </si>
  <si>
    <t>sp|O70166|STMN3_MOUSE</t>
  </si>
  <si>
    <t>7.42803764343262</t>
  </si>
  <si>
    <t>7.38370752334595</t>
  </si>
  <si>
    <t>7.41324949264526</t>
  </si>
  <si>
    <t>7.43817853927612</t>
  </si>
  <si>
    <t>7.39905023574829</t>
  </si>
  <si>
    <t>7.43370580673218</t>
  </si>
  <si>
    <t>6.63564491271973</t>
  </si>
  <si>
    <t>7.50546216964722</t>
  </si>
  <si>
    <t>7.06250238418579</t>
  </si>
  <si>
    <t>7.04955053329468</t>
  </si>
  <si>
    <t>sp|Q9R1R2|TRIM3_MOUSE</t>
  </si>
  <si>
    <t>8.9163646697998</t>
  </si>
  <si>
    <t>8.90449333190917</t>
  </si>
  <si>
    <t>8.8784351348877</t>
  </si>
  <si>
    <t>8.89504623413085</t>
  </si>
  <si>
    <t>8.95887470245361</t>
  </si>
  <si>
    <t>8.87864208221436</t>
  </si>
  <si>
    <t>8.86970138549805</t>
  </si>
  <si>
    <t>8.91721630096436</t>
  </si>
  <si>
    <t>8.84270286560059</t>
  </si>
  <si>
    <t>8.88564395904541</t>
  </si>
  <si>
    <t>sp|Q9D6R2|IDH3A_MOUSE</t>
  </si>
  <si>
    <t>7.49580812454224</t>
  </si>
  <si>
    <t>7.52035236358643</t>
  </si>
  <si>
    <t>7.43768692016602</t>
  </si>
  <si>
    <t>7.44456005096436</t>
  </si>
  <si>
    <t>7.51534366607666</t>
  </si>
  <si>
    <t>7.47984886169434</t>
  </si>
  <si>
    <t>7.43947458267212</t>
  </si>
  <si>
    <t>7.46223306655884</t>
  </si>
  <si>
    <t>7.34902477264404</t>
  </si>
  <si>
    <t>7.43279314041138</t>
  </si>
  <si>
    <t>sp|Q9CWK8|SNX2_MOUSE</t>
  </si>
  <si>
    <t>7.99005889892578</t>
  </si>
  <si>
    <t>7.95975208282471</t>
  </si>
  <si>
    <t>7.9843111038208</t>
  </si>
  <si>
    <t>7.99245643615723</t>
  </si>
  <si>
    <t>8.02077579498291</t>
  </si>
  <si>
    <t>7.82694244384766</t>
  </si>
  <si>
    <t>7.89281797409058</t>
  </si>
  <si>
    <t>7.9162540435791</t>
  </si>
  <si>
    <t>7.79723978042603</t>
  </si>
  <si>
    <t>7.00893688201904</t>
  </si>
  <si>
    <t>sp|P50544|ACADV_MOUSE</t>
  </si>
  <si>
    <t>8.31215572357178</t>
  </si>
  <si>
    <t>8.43420124053955</t>
  </si>
  <si>
    <t>8.4407205581665</t>
  </si>
  <si>
    <t>8.39266204833984</t>
  </si>
  <si>
    <t>8.31048107147217</t>
  </si>
  <si>
    <t>8.2761402130127</t>
  </si>
  <si>
    <t>8.26993274688721</t>
  </si>
  <si>
    <t>8.43078422546387</t>
  </si>
  <si>
    <t>8.27799892425537</t>
  </si>
  <si>
    <t>8.0590705871582</t>
  </si>
  <si>
    <t>sp|P35802|GPM6A_MOUSE</t>
  </si>
  <si>
    <t>7.41188907623291</t>
  </si>
  <si>
    <t>6.93711233139038</t>
  </si>
  <si>
    <t>7.33976936340332</t>
  </si>
  <si>
    <t>7.41210746765137</t>
  </si>
  <si>
    <t>7.28947734832764</t>
  </si>
  <si>
    <t>7.27398633956909</t>
  </si>
  <si>
    <t>6.7941312789917</t>
  </si>
  <si>
    <t>6.91725397109985</t>
  </si>
  <si>
    <t>6.80053615570068</t>
  </si>
  <si>
    <t>7.33059120178223</t>
  </si>
  <si>
    <t>sp|Q922Q1|MARC2_MOUSE</t>
  </si>
  <si>
    <t>8.23274230957031</t>
  </si>
  <si>
    <t>8.20224285125732</t>
  </si>
  <si>
    <t>8.2677583694458</t>
  </si>
  <si>
    <t>8.27207374572754</t>
  </si>
  <si>
    <t>8.22188377380371</t>
  </si>
  <si>
    <t>8.38722991943359</t>
  </si>
  <si>
    <t>8.2962703704834</t>
  </si>
  <si>
    <t>8.30105209350585</t>
  </si>
  <si>
    <t>8.22809219360352</t>
  </si>
  <si>
    <t>8.24956512451172</t>
  </si>
  <si>
    <t>sp|P58281|OPA1_MOUSE</t>
  </si>
  <si>
    <t>6.6441068649292</t>
  </si>
  <si>
    <t>7.17475748062134</t>
  </si>
  <si>
    <t>7.16438245773315</t>
  </si>
  <si>
    <t>7.20921993255615</t>
  </si>
  <si>
    <t>7.20763444900513</t>
  </si>
  <si>
    <t>6.83378934860229</t>
  </si>
  <si>
    <t>7.16142797470093</t>
  </si>
  <si>
    <t>6.71729373931885</t>
  </si>
  <si>
    <t>6.83990859985352</t>
  </si>
  <si>
    <t>6.58853626251221</t>
  </si>
  <si>
    <t>sp|P23492|PNPH_MOUSE</t>
  </si>
  <si>
    <t>7.82289361953735</t>
  </si>
  <si>
    <t>7.88852214813232</t>
  </si>
  <si>
    <t>7.81423425674438</t>
  </si>
  <si>
    <t>7.74462938308716</t>
  </si>
  <si>
    <t>7.901038646698</t>
  </si>
  <si>
    <t>7.8121976852417</t>
  </si>
  <si>
    <t>7.86631679534912</t>
  </si>
  <si>
    <t>7.91096591949463</t>
  </si>
  <si>
    <t>7.8183445930481</t>
  </si>
  <si>
    <t>sp|O35136|NCAM2_MOUSE</t>
  </si>
  <si>
    <t>9.61738872528076</t>
  </si>
  <si>
    <t>9.5850772857666</t>
  </si>
  <si>
    <t>9.5957498550415</t>
  </si>
  <si>
    <t>9.61684322357178</t>
  </si>
  <si>
    <t>9.63669872283936</t>
  </si>
  <si>
    <t>9.64346218109131</t>
  </si>
  <si>
    <t>9.57810020446777</t>
  </si>
  <si>
    <t>9.54197883605957</t>
  </si>
  <si>
    <t>9.54312419891357</t>
  </si>
  <si>
    <t>9.56596565246582</t>
  </si>
  <si>
    <t>sp|Q9CWF2|TBB2B_MOUSE</t>
  </si>
  <si>
    <t>7.43235969543457</t>
  </si>
  <si>
    <t>7.24851274490356</t>
  </si>
  <si>
    <t>7.26145315170288</t>
  </si>
  <si>
    <t>7.2510781288147</t>
  </si>
  <si>
    <t>7.2979793548584</t>
  </si>
  <si>
    <t>7.28225946426392</t>
  </si>
  <si>
    <t>7.27751731872559</t>
  </si>
  <si>
    <t>6.73938369750977</t>
  </si>
  <si>
    <t>6.86370658874512</t>
  </si>
  <si>
    <t>sp|Q8C0E2|VP26B_MOUSE</t>
  </si>
  <si>
    <t>7.730402469635</t>
  </si>
  <si>
    <t>7.66445398330688</t>
  </si>
  <si>
    <t>7.76041507720947</t>
  </si>
  <si>
    <t>7.78298091888428</t>
  </si>
  <si>
    <t>7.56494998931885</t>
  </si>
  <si>
    <t>7.83139610290527</t>
  </si>
  <si>
    <t>7.78293085098267</t>
  </si>
  <si>
    <t>7.84371852874756</t>
  </si>
  <si>
    <t>7.78077077865601</t>
  </si>
  <si>
    <t>7.68377637863159</t>
  </si>
  <si>
    <t>sp|Q61885|MOG_MOUSE</t>
  </si>
  <si>
    <t>7.14345216751099</t>
  </si>
  <si>
    <t>7.22211790084839</t>
  </si>
  <si>
    <t>7.34295558929443</t>
  </si>
  <si>
    <t>7.16055870056152</t>
  </si>
  <si>
    <t>7.11196804046631</t>
  </si>
  <si>
    <t>7.11958599090576</t>
  </si>
  <si>
    <t>7.11955261230469</t>
  </si>
  <si>
    <t>6.9919605255127</t>
  </si>
  <si>
    <t>7.08317995071411</t>
  </si>
  <si>
    <t>7.20544815063477</t>
  </si>
  <si>
    <t>sp|Q91X97|NCALD_MOUSE</t>
  </si>
  <si>
    <t>6.6744384765625</t>
  </si>
  <si>
    <t>6.64939308166504</t>
  </si>
  <si>
    <t>6.62820482254028</t>
  </si>
  <si>
    <t>6.37631607055664</t>
  </si>
  <si>
    <t>7.02943468093872</t>
  </si>
  <si>
    <t>6.57196044921875</t>
  </si>
  <si>
    <t>7.03954744338989</t>
  </si>
  <si>
    <t>7.10559034347534</t>
  </si>
  <si>
    <t>6.88572072982788</t>
  </si>
  <si>
    <t>6.96002435684204</t>
  </si>
  <si>
    <t>sp|Q8BHC1|RB39B_MOUSE</t>
  </si>
  <si>
    <t>7.3574776649475</t>
  </si>
  <si>
    <t>7.36617994308472</t>
  </si>
  <si>
    <t>6.76447248458862</t>
  </si>
  <si>
    <t>7.22909259796143</t>
  </si>
  <si>
    <t>7.46232318878174</t>
  </si>
  <si>
    <t>6.60116624832153</t>
  </si>
  <si>
    <t>7.01556348800659</t>
  </si>
  <si>
    <t>6.88776874542236</t>
  </si>
  <si>
    <t>7.29049873352051</t>
  </si>
  <si>
    <t>6.95344114303589</t>
  </si>
  <si>
    <t>sp|Q9DBL1|ACDSB_MOUSE</t>
  </si>
  <si>
    <t>9.2073917388916</t>
  </si>
  <si>
    <t>9.19387531280518</t>
  </si>
  <si>
    <t>8.9076099395752</t>
  </si>
  <si>
    <t>9.23286914825439</t>
  </si>
  <si>
    <t>9.23854827880859</t>
  </si>
  <si>
    <t>9.2101583480835</t>
  </si>
  <si>
    <t>9.04976081848145</t>
  </si>
  <si>
    <t>8.94287109375</t>
  </si>
  <si>
    <t>8.92511081695557</t>
  </si>
  <si>
    <t>8.94112396240234</t>
  </si>
  <si>
    <t>sp|Q9DCX2|ATP5H_MOUSE</t>
  </si>
  <si>
    <t>6.9378342628479</t>
  </si>
  <si>
    <t>7.71480751037598</t>
  </si>
  <si>
    <t>6.91427898406982</t>
  </si>
  <si>
    <t>6.44293451309204</t>
  </si>
  <si>
    <t>7.73141145706177</t>
  </si>
  <si>
    <t>7.60713338851929</t>
  </si>
  <si>
    <t>7.96976041793823</t>
  </si>
  <si>
    <t>6.93956565856934</t>
  </si>
  <si>
    <t>7.91052293777466</t>
  </si>
  <si>
    <t>8.13662528991699</t>
  </si>
  <si>
    <t>sp|Q9R0Q7|TEBP_MOUSE</t>
  </si>
  <si>
    <t>8.44037342071533</t>
  </si>
  <si>
    <t>8.40048599243164</t>
  </si>
  <si>
    <t>8.5007848739624</t>
  </si>
  <si>
    <t>8.51337718963623</t>
  </si>
  <si>
    <t>8.54071712493896</t>
  </si>
  <si>
    <t>8.42651081085205</t>
  </si>
  <si>
    <t>8.60413932800292</t>
  </si>
  <si>
    <t>8.58149433135986</t>
  </si>
  <si>
    <t>8.54283809661865</t>
  </si>
  <si>
    <t>sp|P27546|MAP4_MOUSE</t>
  </si>
  <si>
    <t>7.79168367385864</t>
  </si>
  <si>
    <t>7.68265056610107</t>
  </si>
  <si>
    <t>7.67359209060669</t>
  </si>
  <si>
    <t>7.7662787437439</t>
  </si>
  <si>
    <t>7.81436061859131</t>
  </si>
  <si>
    <t>7.7177619934082</t>
  </si>
  <si>
    <t>7.8706612586975</t>
  </si>
  <si>
    <t>7.73501586914063</t>
  </si>
  <si>
    <t>8.00311565399169</t>
  </si>
  <si>
    <t>7.94362306594849</t>
  </si>
  <si>
    <t>sp|Q91Z67|SRGP2_MOUSE</t>
  </si>
  <si>
    <t>7.70077276229858</t>
  </si>
  <si>
    <t>7.59148740768433</t>
  </si>
  <si>
    <t>7.64924716949463</t>
  </si>
  <si>
    <t>7.72004365921021</t>
  </si>
  <si>
    <t>7.74078893661499</t>
  </si>
  <si>
    <t>7.66010618209839</t>
  </si>
  <si>
    <t>7.7532000541687</t>
  </si>
  <si>
    <t>7.87354707717896</t>
  </si>
  <si>
    <t>7.68936204910278</t>
  </si>
  <si>
    <t>7.9339427947998</t>
  </si>
  <si>
    <t>sp|O88487|DC1I2_MOUSE</t>
  </si>
  <si>
    <t>7.92715978622437</t>
  </si>
  <si>
    <t>7.96671867370605</t>
  </si>
  <si>
    <t>7.9714241027832</t>
  </si>
  <si>
    <t>7.94669771194458</t>
  </si>
  <si>
    <t>7.92585325241089</t>
  </si>
  <si>
    <t>7.95705127716064</t>
  </si>
  <si>
    <t>8.00095462799072</t>
  </si>
  <si>
    <t>8.00380516052246</t>
  </si>
  <si>
    <t>8.1914234161377</t>
  </si>
  <si>
    <t>sp|Q9D2N4|DTNA_MOUSE;sp|O70585|DTNB_MOUSE</t>
  </si>
  <si>
    <t>sp|Q9D2N4|DTNA_MOUSE</t>
  </si>
  <si>
    <t>9.39729690551758</t>
  </si>
  <si>
    <t>9.34898567199707</t>
  </si>
  <si>
    <t>9.3961296081543</t>
  </si>
  <si>
    <t>9.42272090911865</t>
  </si>
  <si>
    <t>9.33650016784667</t>
  </si>
  <si>
    <t>9.37828922271729</t>
  </si>
  <si>
    <t>9.41475582122803</t>
  </si>
  <si>
    <t>9.27921009063721</t>
  </si>
  <si>
    <t>9.29867839813232</t>
  </si>
  <si>
    <t>sp|P63038|CH60_MOUSE</t>
  </si>
  <si>
    <t>7.14254570007324</t>
  </si>
  <si>
    <t>7.13455963134766</t>
  </si>
  <si>
    <t>6.58366298675537</t>
  </si>
  <si>
    <t>7.13392210006714</t>
  </si>
  <si>
    <t>7.17744970321655</t>
  </si>
  <si>
    <t>7.12904500961304</t>
  </si>
  <si>
    <t>7.30909776687622</t>
  </si>
  <si>
    <t>7.12251091003417</t>
  </si>
  <si>
    <t>7.33761882781982</t>
  </si>
  <si>
    <t>7.3266224861145</t>
  </si>
  <si>
    <t>sp|Q9EPN1|NBEA_MOUSE</t>
  </si>
  <si>
    <t>7.38567781448364</t>
  </si>
  <si>
    <t>6.66337919235229</t>
  </si>
  <si>
    <t>6.76958227157593</t>
  </si>
  <si>
    <t>7.27602481842041</t>
  </si>
  <si>
    <t>7.41403675079346</t>
  </si>
  <si>
    <t>7.33035278320313</t>
  </si>
  <si>
    <t>7.67039442062378</t>
  </si>
  <si>
    <t>7.54319858551025</t>
  </si>
  <si>
    <t>7.09168291091919</t>
  </si>
  <si>
    <t>sp|P20352|TF_MOUSE</t>
  </si>
  <si>
    <t>7.69654846191406</t>
  </si>
  <si>
    <t>7.73363065719604</t>
  </si>
  <si>
    <t>7.85616064071655</t>
  </si>
  <si>
    <t>7.82347440719604</t>
  </si>
  <si>
    <t>7.80086803436279</t>
  </si>
  <si>
    <t>7.83833885192871</t>
  </si>
  <si>
    <t>7.85649919509888</t>
  </si>
  <si>
    <t>7.79459953308105</t>
  </si>
  <si>
    <t>7.933922290802</t>
  </si>
  <si>
    <t>7.81223821640015</t>
  </si>
  <si>
    <t>sp|G5E8K5|ANK3_MOUSE</t>
  </si>
  <si>
    <t>7.62095785140991</t>
  </si>
  <si>
    <t>7.52392864227295</t>
  </si>
  <si>
    <t>7.59723424911499</t>
  </si>
  <si>
    <t>7.74644756317139</t>
  </si>
  <si>
    <t>7.65334749221802</t>
  </si>
  <si>
    <t>7.51429510116577</t>
  </si>
  <si>
    <t>6.47067737579346</t>
  </si>
  <si>
    <t>7.49468326568604</t>
  </si>
  <si>
    <t>6.93887901306152</t>
  </si>
  <si>
    <t>7.73150014877319</t>
  </si>
  <si>
    <t>sp|Q7TNC4|LC7L2_MOUSE</t>
  </si>
  <si>
    <t>6.90079069137573</t>
  </si>
  <si>
    <t>7.37176942825317</t>
  </si>
  <si>
    <t>7.53961563110352</t>
  </si>
  <si>
    <t>7.40541458129883</t>
  </si>
  <si>
    <t>6.65405607223511</t>
  </si>
  <si>
    <t>7.48294496536255</t>
  </si>
  <si>
    <t>7.46451950073242</t>
  </si>
  <si>
    <t>7.52061462402344</t>
  </si>
  <si>
    <t>7.48198699951172</t>
  </si>
  <si>
    <t>sp|Q8VEH3|ARL8A_MOUSE</t>
  </si>
  <si>
    <t>6.48457956314087</t>
  </si>
  <si>
    <t>7.4245548248291</t>
  </si>
  <si>
    <t>6.79997873306274</t>
  </si>
  <si>
    <t>7.39201068878174</t>
  </si>
  <si>
    <t>7.40604591369629</t>
  </si>
  <si>
    <t>7.35679054260254</t>
  </si>
  <si>
    <t>7.39329433441162</t>
  </si>
  <si>
    <t>7.4400110244751</t>
  </si>
  <si>
    <t>7.46292161941528</t>
  </si>
  <si>
    <t>7.52301788330078</t>
  </si>
  <si>
    <t>sp|Q8R146|APEH_MOUSE</t>
  </si>
  <si>
    <t>7.23537683486938</t>
  </si>
  <si>
    <t>6.84949922561646</t>
  </si>
  <si>
    <t>6.51602268218994</t>
  </si>
  <si>
    <t>7.35719156265259</t>
  </si>
  <si>
    <t>7.28686046600342</t>
  </si>
  <si>
    <t>7.38971519470215</t>
  </si>
  <si>
    <t>7.24973630905151</t>
  </si>
  <si>
    <t>7.21711540222167</t>
  </si>
  <si>
    <t>7.31979274749756</t>
  </si>
  <si>
    <t>7.4879298210144</t>
  </si>
  <si>
    <t>sp|P61202|CSN2_MOUSE</t>
  </si>
  <si>
    <t>8.15124702453613</t>
  </si>
  <si>
    <t>8.2061243057251</t>
  </si>
  <si>
    <t>8.24968719482422</t>
  </si>
  <si>
    <t>8.10185050964355</t>
  </si>
  <si>
    <t>8.23686504364014</t>
  </si>
  <si>
    <t>8.22110080718994</t>
  </si>
  <si>
    <t>8.17498970031738</t>
  </si>
  <si>
    <t>8.26081085205078</t>
  </si>
  <si>
    <t>8.28255367279053</t>
  </si>
  <si>
    <t>8.37180614471436</t>
  </si>
  <si>
    <t>sp|P20152|VIME_MOUSE;sp|P31001|DESM_MOUSE;sp|P15331|PERI_MOUSE;CON__Q9H552</t>
  </si>
  <si>
    <t>sp|P20152|VIME_MOUSE</t>
  </si>
  <si>
    <t>8.28400230407715</t>
  </si>
  <si>
    <t>8.37373924255371</t>
  </si>
  <si>
    <t>8.43205451965332</t>
  </si>
  <si>
    <t>8.380934715271</t>
  </si>
  <si>
    <t>8.29007911682129</t>
  </si>
  <si>
    <t>8.41432094573975</t>
  </si>
  <si>
    <t>8.27809047698975</t>
  </si>
  <si>
    <t>8.17580127716064</t>
  </si>
  <si>
    <t>8.26691341400146</t>
  </si>
  <si>
    <t>8.19473648071289</t>
  </si>
  <si>
    <t>sp|Q9CQ69|QCR8_MOUSE</t>
  </si>
  <si>
    <t>8.59779357910156</t>
  </si>
  <si>
    <t>8.67135810852051</t>
  </si>
  <si>
    <t>8.57470226287842</t>
  </si>
  <si>
    <t>8.55529975891113</t>
  </si>
  <si>
    <t>8.59905338287354</t>
  </si>
  <si>
    <t>8.60897541046143</t>
  </si>
  <si>
    <t>8.58415031433105</t>
  </si>
  <si>
    <t>8.52729511260986</t>
  </si>
  <si>
    <t>8.47873973846436</t>
  </si>
  <si>
    <t>8.54441547393799</t>
  </si>
  <si>
    <t>sp|Q9R1Q8|TAGL3_MOUSE;sp|Q9WVA4|TAGL2_MOUSE</t>
  </si>
  <si>
    <t>sp|Q9R1Q8|TAGL3_MOUSE</t>
  </si>
  <si>
    <t>7.54933452606201</t>
  </si>
  <si>
    <t>7.52047061920166</t>
  </si>
  <si>
    <t>7.52738475799561</t>
  </si>
  <si>
    <t>7.36733722686768</t>
  </si>
  <si>
    <t>7.45753383636475</t>
  </si>
  <si>
    <t>7.39264440536499</t>
  </si>
  <si>
    <t>7.37005043029785</t>
  </si>
  <si>
    <t>7.43504762649536</t>
  </si>
  <si>
    <t>7.47446393966675</t>
  </si>
  <si>
    <t>7.05105066299438</t>
  </si>
  <si>
    <t>sp|P61971|NTF2_MOUSE</t>
  </si>
  <si>
    <t>7.68832206726074</t>
  </si>
  <si>
    <t>7.66448211669922</t>
  </si>
  <si>
    <t>7.618727684021</t>
  </si>
  <si>
    <t>7.57904005050659</t>
  </si>
  <si>
    <t>7.59904193878174</t>
  </si>
  <si>
    <t>7.60591888427734</t>
  </si>
  <si>
    <t>7.47268342971802</t>
  </si>
  <si>
    <t>7.56316041946411</t>
  </si>
  <si>
    <t>7.57243013381958</t>
  </si>
  <si>
    <t>7.05708360671997</t>
  </si>
  <si>
    <t>sp|P26638|SYSC_MOUSE</t>
  </si>
  <si>
    <t>7.25758266448975</t>
  </si>
  <si>
    <t>6.79885768890381</t>
  </si>
  <si>
    <t>7.08959436416625</t>
  </si>
  <si>
    <t>7.53818416595458</t>
  </si>
  <si>
    <t>7.3063178062439</t>
  </si>
  <si>
    <t>6.68537378311157</t>
  </si>
  <si>
    <t>7.04601383209229</t>
  </si>
  <si>
    <t>6.88886880874634</t>
  </si>
  <si>
    <t>6.90046501159667</t>
  </si>
  <si>
    <t>sp|Q9CR57|RL14_MOUSE</t>
  </si>
  <si>
    <t>7.84164714813232</t>
  </si>
  <si>
    <t>7.8149528503418</t>
  </si>
  <si>
    <t>7.78510189056396</t>
  </si>
  <si>
    <t>7.82206344604492</t>
  </si>
  <si>
    <t>7.87385511398315</t>
  </si>
  <si>
    <t>7.72965860366821</t>
  </si>
  <si>
    <t>7.76074647903442</t>
  </si>
  <si>
    <t>7.83277082443237</t>
  </si>
  <si>
    <t>7.81462049484253</t>
  </si>
  <si>
    <t>7.79856109619141</t>
  </si>
  <si>
    <t>sp|Q9D1A2|CNDP2_MOUSE</t>
  </si>
  <si>
    <t>7.2531681060791</t>
  </si>
  <si>
    <t>7.16453123092651</t>
  </si>
  <si>
    <t>6.89063453674316</t>
  </si>
  <si>
    <t>6.99182844161987</t>
  </si>
  <si>
    <t>7.00389099121094</t>
  </si>
  <si>
    <t>6.50923633575439</t>
  </si>
  <si>
    <t>6.77040100097656</t>
  </si>
  <si>
    <t>7.16669654846191</t>
  </si>
  <si>
    <t>6.82720565795898</t>
  </si>
  <si>
    <t>sp|P01868|IGHG1_MOUSE;sp|P01869|IGH1M_MOUSE</t>
  </si>
  <si>
    <t>7.17391443252563</t>
  </si>
  <si>
    <t>7.16485834121704</t>
  </si>
  <si>
    <t>7.20935392379761</t>
  </si>
  <si>
    <t>7.09046983718872</t>
  </si>
  <si>
    <t>7.23299598693848</t>
  </si>
  <si>
    <t>6.69261884689331</t>
  </si>
  <si>
    <t>7.26356506347656</t>
  </si>
  <si>
    <t>7.25459623336791</t>
  </si>
  <si>
    <t>6.77345323562622</t>
  </si>
  <si>
    <t>6.82609844207764</t>
  </si>
  <si>
    <t>sp|P46935|NEDD4_MOUSE</t>
  </si>
  <si>
    <t>9.40159034729004</t>
  </si>
  <si>
    <t>9.39520359039307</t>
  </si>
  <si>
    <t>9.44381046295166</t>
  </si>
  <si>
    <t>9.42905712127686</t>
  </si>
  <si>
    <t>9.41220855712891</t>
  </si>
  <si>
    <t>9.53911399841309</t>
  </si>
  <si>
    <t>9.49472522735596</t>
  </si>
  <si>
    <t>9.44833564758301</t>
  </si>
  <si>
    <t>9.43863773345947</t>
  </si>
  <si>
    <t>9.38937854766846</t>
  </si>
  <si>
    <t>sp|P60879|SNP25_MOUSE</t>
  </si>
  <si>
    <t>7.68052577972412</t>
  </si>
  <si>
    <t>7.65962171554565</t>
  </si>
  <si>
    <t>7.68589401245117</t>
  </si>
  <si>
    <t>7.68353319168091</t>
  </si>
  <si>
    <t>7.63575506210327</t>
  </si>
  <si>
    <t>7.69161176681519</t>
  </si>
  <si>
    <t>7.7928466796875</t>
  </si>
  <si>
    <t>7.79169750213623</t>
  </si>
  <si>
    <t>7.92638874053955</t>
  </si>
  <si>
    <t>sp|Q9R0H0|ACOX1_MOUSE</t>
  </si>
  <si>
    <t>7.09822845458984</t>
  </si>
  <si>
    <t>7.02799701690674</t>
  </si>
  <si>
    <t>7.48735046386719</t>
  </si>
  <si>
    <t>7.33709955215454</t>
  </si>
  <si>
    <t>7.42669010162354</t>
  </si>
  <si>
    <t>5.99404144287109</t>
  </si>
  <si>
    <t>6.93233251571655</t>
  </si>
  <si>
    <t>7.07535219192505</t>
  </si>
  <si>
    <t>7.13787412643433</t>
  </si>
  <si>
    <t>sp|O55013|TPPC3_MOUSE</t>
  </si>
  <si>
    <t>6.96123123168945</t>
  </si>
  <si>
    <t>6.97853183746338</t>
  </si>
  <si>
    <t>7.0097484588623</t>
  </si>
  <si>
    <t>7.0478196144104</t>
  </si>
  <si>
    <t>6.98953866958618</t>
  </si>
  <si>
    <t>6.99349355697632</t>
  </si>
  <si>
    <t>6.56345081329346</t>
  </si>
  <si>
    <t>6.62205457687378</t>
  </si>
  <si>
    <t>6.65792512893677</t>
  </si>
  <si>
    <t>7.15899229049683</t>
  </si>
  <si>
    <t>sp|Q8BHC4|DCAKD_MOUSE</t>
  </si>
  <si>
    <t>6.47702932357788</t>
  </si>
  <si>
    <t>7.47310733795166</t>
  </si>
  <si>
    <t>7.29631423950195</t>
  </si>
  <si>
    <t>6.86693668365479</t>
  </si>
  <si>
    <t>7.49514198303223</t>
  </si>
  <si>
    <t>6.68291044235229</t>
  </si>
  <si>
    <t>6.64100074768066</t>
  </si>
  <si>
    <t>7.01966238021851</t>
  </si>
  <si>
    <t>6.69332981109619</t>
  </si>
  <si>
    <t>6.82223653793334</t>
  </si>
  <si>
    <t>sp|Q9CPW4|ARPC5_MOUSE</t>
  </si>
  <si>
    <t>8.2774486541748</t>
  </si>
  <si>
    <t>8.2898120880127</t>
  </si>
  <si>
    <t>8.30655384063721</t>
  </si>
  <si>
    <t>8.26104831695557</t>
  </si>
  <si>
    <t>8.30148601531982</t>
  </si>
  <si>
    <t>8.13430500030518</t>
  </si>
  <si>
    <t>8.17371082305908</t>
  </si>
  <si>
    <t>8.22819519042969</t>
  </si>
  <si>
    <t>8.38162040710449</t>
  </si>
  <si>
    <t>sp|O55023|IMPA1_MOUSE</t>
  </si>
  <si>
    <t>7.08159923553467</t>
  </si>
  <si>
    <t>7.18247175216675</t>
  </si>
  <si>
    <t>7.0523476600647</t>
  </si>
  <si>
    <t>6.30542850494385</t>
  </si>
  <si>
    <t>7.00543785095215</t>
  </si>
  <si>
    <t>7.08152723312378</t>
  </si>
  <si>
    <t>7.12681293487549</t>
  </si>
  <si>
    <t>7.2284517288208</t>
  </si>
  <si>
    <t>7.25529670715332</t>
  </si>
  <si>
    <t>7.29983425140381</t>
  </si>
  <si>
    <t>sp|O08915|AIP_MOUSE</t>
  </si>
  <si>
    <t>8.37178802490234</t>
  </si>
  <si>
    <t>8.24345970153809</t>
  </si>
  <si>
    <t>8.3690299987793</t>
  </si>
  <si>
    <t>8.27646160125732</t>
  </si>
  <si>
    <t>8.31852245330811</t>
  </si>
  <si>
    <t>8.17779636383057</t>
  </si>
  <si>
    <t>8.29989910125732</t>
  </si>
  <si>
    <t>sp|Q8K0S0|PHYIP_MOUSE</t>
  </si>
  <si>
    <t>7.63995456695557</t>
  </si>
  <si>
    <t>7.70240449905396</t>
  </si>
  <si>
    <t>7.55738687515259</t>
  </si>
  <si>
    <t>7.70499086380005</t>
  </si>
  <si>
    <t>7.71031188964844</t>
  </si>
  <si>
    <t>7.58511066436768</t>
  </si>
  <si>
    <t>7.44760751724243</t>
  </si>
  <si>
    <t>7.51161623001099</t>
  </si>
  <si>
    <t>7.5763988494873</t>
  </si>
  <si>
    <t>6.59400606155396</t>
  </si>
  <si>
    <t>sp|Q8BG32|PSD11_MOUSE</t>
  </si>
  <si>
    <t>7.54089212417603</t>
  </si>
  <si>
    <t>7.50889301300049</t>
  </si>
  <si>
    <t>7.69689798355103</t>
  </si>
  <si>
    <t>7.64483213424683</t>
  </si>
  <si>
    <t>7.73901844024658</t>
  </si>
  <si>
    <t>7.5387749671936</t>
  </si>
  <si>
    <t>7.74876928329468</t>
  </si>
  <si>
    <t>7.80831241607666</t>
  </si>
  <si>
    <t>7.79213953018188</t>
  </si>
  <si>
    <t>sp|Q8BGD9|IF4B_MOUSE</t>
  </si>
  <si>
    <t>7.36063146591187</t>
  </si>
  <si>
    <t>7.23390960693359</t>
  </si>
  <si>
    <t>7.07936239242554</t>
  </si>
  <si>
    <t>7.19659042358398</t>
  </si>
  <si>
    <t>7.33227682113647</t>
  </si>
  <si>
    <t>7.44625759124756</t>
  </si>
  <si>
    <t>7.30111694335938</t>
  </si>
  <si>
    <t>7.33411169052124</t>
  </si>
  <si>
    <t>7.2593789100647</t>
  </si>
  <si>
    <t>7.3574013710022</t>
  </si>
  <si>
    <t>sp|Q8BK64|AHSA1_MOUSE</t>
  </si>
  <si>
    <t>7.25231885910034</t>
  </si>
  <si>
    <t>7.34777879714966</t>
  </si>
  <si>
    <t>7.42350816726685</t>
  </si>
  <si>
    <t>7.31804227828979</t>
  </si>
  <si>
    <t>7.27174854278564</t>
  </si>
  <si>
    <t>7.36167097091675</t>
  </si>
  <si>
    <t>7.30178928375244</t>
  </si>
  <si>
    <t>7.40046882629395</t>
  </si>
  <si>
    <t>7.43203878402709</t>
  </si>
  <si>
    <t>7.46083784103394</t>
  </si>
  <si>
    <t>sp|P33173|KIF1A_MOUSE;sp|Q60575|KIF1B_MOUSE;sp|O35071|KIF1C_MOUSE</t>
  </si>
  <si>
    <t>sp|P33173|KIF1A_MOUSE</t>
  </si>
  <si>
    <t>8.67795372009277</t>
  </si>
  <si>
    <t>8.61152172088623</t>
  </si>
  <si>
    <t>8.59721279144287</t>
  </si>
  <si>
    <t>8.60056972503662</t>
  </si>
  <si>
    <t>8.65713214874268</t>
  </si>
  <si>
    <t>8.59578227996826</t>
  </si>
  <si>
    <t>8.63985443115234</t>
  </si>
  <si>
    <t>8.91976261138916</t>
  </si>
  <si>
    <t>8.67274379730225</t>
  </si>
  <si>
    <t>8.92062950134277</t>
  </si>
  <si>
    <t>sp|P60710|ACTB_MOUSE</t>
  </si>
  <si>
    <t>7.67022752761841</t>
  </si>
  <si>
    <t>7.64204883575439</t>
  </si>
  <si>
    <t>7.71021890640259</t>
  </si>
  <si>
    <t>7.83687448501587</t>
  </si>
  <si>
    <t>7.93833446502686</t>
  </si>
  <si>
    <t>7.64711856842041</t>
  </si>
  <si>
    <t>7.7896933555603</t>
  </si>
  <si>
    <t>7.51033067703247</t>
  </si>
  <si>
    <t>7.6483793258667</t>
  </si>
  <si>
    <t>7.60543441772461</t>
  </si>
  <si>
    <t>sp|P26645|MARCS_MOUSE</t>
  </si>
  <si>
    <t>7.47668695449829</t>
  </si>
  <si>
    <t>7.57148742675781</t>
  </si>
  <si>
    <t>7.59876871109009</t>
  </si>
  <si>
    <t>7.34892749786377</t>
  </si>
  <si>
    <t>7.44672346115112</t>
  </si>
  <si>
    <t>7.51063871383666</t>
  </si>
  <si>
    <t>7.69243288040161</t>
  </si>
  <si>
    <t>7.55313014984131</t>
  </si>
  <si>
    <t>7.50162076950073</t>
  </si>
  <si>
    <t>sp|Q9D415|DLGP1_MOUSE</t>
  </si>
  <si>
    <t>8.5626974105835</t>
  </si>
  <si>
    <t>8.52706241607666</t>
  </si>
  <si>
    <t>8.50442981719971</t>
  </si>
  <si>
    <t>8.52523899078369</t>
  </si>
  <si>
    <t>8.55898475646973</t>
  </si>
  <si>
    <t>8.45502758026123</t>
  </si>
  <si>
    <t>8.50745105743408</t>
  </si>
  <si>
    <t>8.58089065551758</t>
  </si>
  <si>
    <t>8.46710491180419</t>
  </si>
  <si>
    <t>8.38365364074707</t>
  </si>
  <si>
    <t>sp|Q8BWF0|SSDH_MOUSE</t>
  </si>
  <si>
    <t>9.45003318786621</t>
  </si>
  <si>
    <t>9.43727493286133</t>
  </si>
  <si>
    <t>9.3872652053833</t>
  </si>
  <si>
    <t>9.36116123199463</t>
  </si>
  <si>
    <t>9.4805965423584</t>
  </si>
  <si>
    <t>9.40416622161865</t>
  </si>
  <si>
    <t>9.40265655517578</t>
  </si>
  <si>
    <t>9.35272216796875</t>
  </si>
  <si>
    <t>9.4026050567627</t>
  </si>
  <si>
    <t>9.34143447875977</t>
  </si>
  <si>
    <t>sp|P63101|1433Z_MOUSE</t>
  </si>
  <si>
    <t>7.85716962814331</t>
  </si>
  <si>
    <t>7.85748338699341</t>
  </si>
  <si>
    <t>8.00685119628906</t>
  </si>
  <si>
    <t>7.74608898162842</t>
  </si>
  <si>
    <t>7.77574157714844</t>
  </si>
  <si>
    <t>7.8674201965332</t>
  </si>
  <si>
    <t>8.01046943664551</t>
  </si>
  <si>
    <t>7.89386701583862</t>
  </si>
  <si>
    <t>8.04758644104004</t>
  </si>
  <si>
    <t>7.90042161941528</t>
  </si>
  <si>
    <t>sp|Q08331|CALB2_MOUSE</t>
  </si>
  <si>
    <t>7.75316143035889</t>
  </si>
  <si>
    <t>7.75891208648682</t>
  </si>
  <si>
    <t>7.82831192016602</t>
  </si>
  <si>
    <t>7.94211721420288</t>
  </si>
  <si>
    <t>7.7768030166626</t>
  </si>
  <si>
    <t>7.93185424804688</t>
  </si>
  <si>
    <t>6.26265621185303</t>
  </si>
  <si>
    <t>7.81379461288452</t>
  </si>
  <si>
    <t>6.74114942550659</t>
  </si>
  <si>
    <t>7.59607982635498</t>
  </si>
  <si>
    <t>sp|Q9CR26|VTA1_MOUSE</t>
  </si>
  <si>
    <t>7.04516649246216</t>
  </si>
  <si>
    <t>7.03578996658325</t>
  </si>
  <si>
    <t>7.13277196884155</t>
  </si>
  <si>
    <t>7.06103754043579</t>
  </si>
  <si>
    <t>7.13347482681274</t>
  </si>
  <si>
    <t>6.96359872817993</t>
  </si>
  <si>
    <t>7.20186138153076</t>
  </si>
  <si>
    <t>6.79006814956665</t>
  </si>
  <si>
    <t>6.74712419509888</t>
  </si>
  <si>
    <t>7.01114749908447</t>
  </si>
  <si>
    <t>sp|B9EJA2|CTTB2_MOUSE</t>
  </si>
  <si>
    <t>7.57885694503784</t>
  </si>
  <si>
    <t>7.47399759292603</t>
  </si>
  <si>
    <t>7.65075445175171</t>
  </si>
  <si>
    <t>7.61506605148315</t>
  </si>
  <si>
    <t>7.32688856124878</t>
  </si>
  <si>
    <t>7.50468826293945</t>
  </si>
  <si>
    <t>7.48111295700073</t>
  </si>
  <si>
    <t>6.90552854537964</t>
  </si>
  <si>
    <t>sp|P14869|RLA0_MOUSE</t>
  </si>
  <si>
    <t>8.02432155609131</t>
  </si>
  <si>
    <t>7.96401929855347</t>
  </si>
  <si>
    <t>8.14581775665283</t>
  </si>
  <si>
    <t>8.02718639373779</t>
  </si>
  <si>
    <t>7.96403312683105</t>
  </si>
  <si>
    <t>8.18884372711182</t>
  </si>
  <si>
    <t>8.21346473693848</t>
  </si>
  <si>
    <t>7.98604583740234</t>
  </si>
  <si>
    <t>8.05300140380859</t>
  </si>
  <si>
    <t>sp|O55126|NIPS2_MOUSE</t>
  </si>
  <si>
    <t>7.29734468460083</t>
  </si>
  <si>
    <t>7.35245275497437</t>
  </si>
  <si>
    <t>7.409104347229</t>
  </si>
  <si>
    <t>7.40597772598267</t>
  </si>
  <si>
    <t>7.42857217788696</t>
  </si>
  <si>
    <t>7.4639229774475</t>
  </si>
  <si>
    <t>7.31198692321777</t>
  </si>
  <si>
    <t>7.48283052444458</t>
  </si>
  <si>
    <t>7.55408906936646</t>
  </si>
  <si>
    <t>7.4592719078064</t>
  </si>
  <si>
    <t>sp|Q6IRU2|TPM4_MOUSE</t>
  </si>
  <si>
    <t>7.80788660049438</t>
  </si>
  <si>
    <t>7.91132259368896</t>
  </si>
  <si>
    <t>7.82147407531738</t>
  </si>
  <si>
    <t>7.72978019714355</t>
  </si>
  <si>
    <t>7.72240352630615</t>
  </si>
  <si>
    <t>7.75252485275269</t>
  </si>
  <si>
    <t>7.63721942901611</t>
  </si>
  <si>
    <t>7.72319269180298</t>
  </si>
  <si>
    <t>7.80745363235474</t>
  </si>
  <si>
    <t>sp|Q80UW2|FBX2_MOUSE</t>
  </si>
  <si>
    <t>7.16893911361694</t>
  </si>
  <si>
    <t>7.01732540130615</t>
  </si>
  <si>
    <t>7.22326231002808</t>
  </si>
  <si>
    <t>7.18534374237061</t>
  </si>
  <si>
    <t>7.17672777175903</t>
  </si>
  <si>
    <t>7.2681565284729</t>
  </si>
  <si>
    <t>7.29791355133057</t>
  </si>
  <si>
    <t>7.26625537872314</t>
  </si>
  <si>
    <t>7.24870872497559</t>
  </si>
  <si>
    <t>sp|Q9CY58|PAIRB_MOUSE</t>
  </si>
  <si>
    <t>7.94234561920166</t>
  </si>
  <si>
    <t>8.00919628143311</t>
  </si>
  <si>
    <t>7.9571475982666</t>
  </si>
  <si>
    <t>7.94133758544922</t>
  </si>
  <si>
    <t>7.97360324859619</t>
  </si>
  <si>
    <t>7.80479335784912</t>
  </si>
  <si>
    <t>7.92083787918091</t>
  </si>
  <si>
    <t>7.83950948715209</t>
  </si>
  <si>
    <t>7.9465503692627</t>
  </si>
  <si>
    <t>8.00169086456299</t>
  </si>
  <si>
    <t>sp|Q61166|MARE1_MOUSE</t>
  </si>
  <si>
    <t>8.53427982330322</t>
  </si>
  <si>
    <t>8.52695941925049</t>
  </si>
  <si>
    <t>8.56017017364501</t>
  </si>
  <si>
    <t>8.5403299331665</t>
  </si>
  <si>
    <t>8.55242443084717</t>
  </si>
  <si>
    <t>8.4954891204834</t>
  </si>
  <si>
    <t>8.55533599853516</t>
  </si>
  <si>
    <t>8.63009166717529</t>
  </si>
  <si>
    <t>8.62004280090332</t>
  </si>
  <si>
    <t>8.68453121185303</t>
  </si>
  <si>
    <t>sp|Q61753|SERA_MOUSE</t>
  </si>
  <si>
    <t>8.79929256439208</t>
  </si>
  <si>
    <t>8.76044464111328</t>
  </si>
  <si>
    <t>8.71928119659424</t>
  </si>
  <si>
    <t>8.82487392425537</t>
  </si>
  <si>
    <t>8.87673187255859</t>
  </si>
  <si>
    <t>8.81765174865723</t>
  </si>
  <si>
    <t>8.76753425598145</t>
  </si>
  <si>
    <t>8.61811065673828</t>
  </si>
  <si>
    <t>8.74407386779785</t>
  </si>
  <si>
    <t>8.66900062561035</t>
  </si>
  <si>
    <t>sp|Q62420|SH3G2_MOUSE;sp|Q62421|SH3G3_MOUSE</t>
  </si>
  <si>
    <t>sp|Q62420|SH3G2_MOUSE</t>
  </si>
  <si>
    <t>10.3076887130737</t>
  </si>
  <si>
    <t>10.2945098876953</t>
  </si>
  <si>
    <t>10.2115211486816</t>
  </si>
  <si>
    <t>10.3050718307495</t>
  </si>
  <si>
    <t>10.3368396759033</t>
  </si>
  <si>
    <t>10.3311033248901</t>
  </si>
  <si>
    <t>10.2416458129883</t>
  </si>
  <si>
    <t>10.2479982376099</t>
  </si>
  <si>
    <t>10.1488494873047</t>
  </si>
  <si>
    <t>10.1740884780884</t>
  </si>
  <si>
    <t>sp|P56480|ATPB_MOUSE</t>
  </si>
  <si>
    <t>7.5270881652832</t>
  </si>
  <si>
    <t>7.5196704864502</t>
  </si>
  <si>
    <t>7.55804824829102</t>
  </si>
  <si>
    <t>7.46290683746338</t>
  </si>
  <si>
    <t>7.5915207862854</t>
  </si>
  <si>
    <t>7.62938928604125</t>
  </si>
  <si>
    <t>7.64284038543701</t>
  </si>
  <si>
    <t>7.55230331420898</t>
  </si>
  <si>
    <t>7.56299448013306</t>
  </si>
  <si>
    <t>sp|Q64331|MYO6_MOUSE</t>
  </si>
  <si>
    <t>6.99602556228638</t>
  </si>
  <si>
    <t>6.97633171081542</t>
  </si>
  <si>
    <t>7.03750610351563</t>
  </si>
  <si>
    <t>7.06164073944092</t>
  </si>
  <si>
    <t>6.919020652771</t>
  </si>
  <si>
    <t>7.08278560638428</t>
  </si>
  <si>
    <t>7.0211067199707</t>
  </si>
  <si>
    <t>7.11467790603638</t>
  </si>
  <si>
    <t>7.10737943649291</t>
  </si>
  <si>
    <t>6.96870994567871</t>
  </si>
  <si>
    <t>sp|Q9QZB9|DCTN5_MOUSE</t>
  </si>
  <si>
    <t>7.69794368743896</t>
  </si>
  <si>
    <t>6.69160223007202</t>
  </si>
  <si>
    <t>7.79471826553345</t>
  </si>
  <si>
    <t>6.43742656707764</t>
  </si>
  <si>
    <t>7.70185279846191</t>
  </si>
  <si>
    <t>7.79361581802368</t>
  </si>
  <si>
    <t>7.83605194091797</t>
  </si>
  <si>
    <t>7.76213836669922</t>
  </si>
  <si>
    <t>7.70782566070557</t>
  </si>
  <si>
    <t>7.59569454193115</t>
  </si>
  <si>
    <t>sp|O55100|SNG1_MOUSE</t>
  </si>
  <si>
    <t>8.11477756500244</t>
  </si>
  <si>
    <t>8.11521053314208</t>
  </si>
  <si>
    <t>8.18121433258057</t>
  </si>
  <si>
    <t>8.13823986053467</t>
  </si>
  <si>
    <t>8.06584072113037</t>
  </si>
  <si>
    <t>8.16592693328857</t>
  </si>
  <si>
    <t>8.08511257171631</t>
  </si>
  <si>
    <t>8.04127407073975</t>
  </si>
  <si>
    <t>sp|Q791V5|MTCH2_MOUSE</t>
  </si>
  <si>
    <t>7.04052305221558</t>
  </si>
  <si>
    <t>7.0373067855835</t>
  </si>
  <si>
    <t>7.05522537231445</t>
  </si>
  <si>
    <t>7.07169771194458</t>
  </si>
  <si>
    <t>7.06013107299805</t>
  </si>
  <si>
    <t>7.01778411865234</t>
  </si>
  <si>
    <t>7.09614515304565</t>
  </si>
  <si>
    <t>7.23124027252197</t>
  </si>
  <si>
    <t>7.16372776031494</t>
  </si>
  <si>
    <t>sp|Q78TU8|F107A_MOUSE</t>
  </si>
  <si>
    <t>8.15029621124268</t>
  </si>
  <si>
    <t>8.08217430114746</t>
  </si>
  <si>
    <t>8.09874725341797</t>
  </si>
  <si>
    <t>8.05800819396973</t>
  </si>
  <si>
    <t>8.01439476013184</t>
  </si>
  <si>
    <t>8.10277652740479</t>
  </si>
  <si>
    <t>7.89013576507568</t>
  </si>
  <si>
    <t>7.83066558837891</t>
  </si>
  <si>
    <t>6.96254444122314</t>
  </si>
  <si>
    <t>sp|Q9DCS9|NDUBA_MOUSE</t>
  </si>
  <si>
    <t>7.58054876327515</t>
  </si>
  <si>
    <t>7.54540586471558</t>
  </si>
  <si>
    <t>7.59963226318359</t>
  </si>
  <si>
    <t>7.43903255462646</t>
  </si>
  <si>
    <t>7.53431797027588</t>
  </si>
  <si>
    <t>7.66122579574584</t>
  </si>
  <si>
    <t>7.61171245574951</t>
  </si>
  <si>
    <t>7.56631946563721</t>
  </si>
  <si>
    <t>7.52019500732422</t>
  </si>
  <si>
    <t>7.64499950408936</t>
  </si>
  <si>
    <t>sp|Q3TY60|F131B_MOUSE</t>
  </si>
  <si>
    <t>8.22185707092285</t>
  </si>
  <si>
    <t>8.2921895980835</t>
  </si>
  <si>
    <t>8.20677185058594</t>
  </si>
  <si>
    <t>8.10659885406494</t>
  </si>
  <si>
    <t>8.18797206878662</t>
  </si>
  <si>
    <t>8.08958721160889</t>
  </si>
  <si>
    <t>8.17707443237305</t>
  </si>
  <si>
    <t>8.16022872924805</t>
  </si>
  <si>
    <t>8.14807796478271</t>
  </si>
  <si>
    <t>sp|P63094|GNAS2_MOUSE;sp|Q6R0H7|GNAS1_MOUSE;sp|Q8CGK7|GNAL_MOUSE</t>
  </si>
  <si>
    <t>sp|P63094|GNAS2_MOUSE;sp|Q6R0H7|GNAS1_MOUSE</t>
  </si>
  <si>
    <t>7.61853981018066</t>
  </si>
  <si>
    <t>7.56230497360229</t>
  </si>
  <si>
    <t>7.54994678497314</t>
  </si>
  <si>
    <t>7.57734251022339</t>
  </si>
  <si>
    <t>7.55209589004517</t>
  </si>
  <si>
    <t>7.55349445343018</t>
  </si>
  <si>
    <t>7.45528650283813</t>
  </si>
  <si>
    <t>7.53696203231812</t>
  </si>
  <si>
    <t>7.49066066741943</t>
  </si>
  <si>
    <t>7.01384973526</t>
  </si>
  <si>
    <t>sp|P28660|NCKP1_MOUSE</t>
  </si>
  <si>
    <t>7.57230234146118</t>
  </si>
  <si>
    <t>7.55492496490479</t>
  </si>
  <si>
    <t>7.45625972747803</t>
  </si>
  <si>
    <t>7.55747127532958</t>
  </si>
  <si>
    <t>7.56596565246582</t>
  </si>
  <si>
    <t>7.50067567825317</t>
  </si>
  <si>
    <t>7.389732837677</t>
  </si>
  <si>
    <t>7.39917182922363</t>
  </si>
  <si>
    <t>7.34894704818726</t>
  </si>
  <si>
    <t>7.62969493865967</t>
  </si>
  <si>
    <t>sp|Q8CG76|ARK72_MOUSE</t>
  </si>
  <si>
    <t>7.40582418441772</t>
  </si>
  <si>
    <t>7.44884538650513</t>
  </si>
  <si>
    <t>7.37430810928345</t>
  </si>
  <si>
    <t>7.34740829467773</t>
  </si>
  <si>
    <t>7.27882194519042</t>
  </si>
  <si>
    <t>7.30580282211304</t>
  </si>
  <si>
    <t>7.40628480911255</t>
  </si>
  <si>
    <t>6.83333206176758</t>
  </si>
  <si>
    <t>sp|Q3TDK6|ROGDI_MOUSE</t>
  </si>
  <si>
    <t>7.27705860137939</t>
  </si>
  <si>
    <t>7.38690900802612</t>
  </si>
  <si>
    <t>7.35671424865723</t>
  </si>
  <si>
    <t>7.32799196243286</t>
  </si>
  <si>
    <t>7.21903419494629</t>
  </si>
  <si>
    <t>7.34088039398193</t>
  </si>
  <si>
    <t>7.58965921401978</t>
  </si>
  <si>
    <t>7.55800008773804</t>
  </si>
  <si>
    <t>7.74688339233398</t>
  </si>
  <si>
    <t>7.17123365402222</t>
  </si>
  <si>
    <t>sp|Q6RHR9|MAGI1_MOUSE</t>
  </si>
  <si>
    <t>7.92029047012329</t>
  </si>
  <si>
    <t>7.85829639434814</t>
  </si>
  <si>
    <t>7.85201025009155</t>
  </si>
  <si>
    <t>7.90072202682495</t>
  </si>
  <si>
    <t>7.9322452545166</t>
  </si>
  <si>
    <t>7.85310173034667</t>
  </si>
  <si>
    <t>6.75805377960205</t>
  </si>
  <si>
    <t>7.89840698242188</t>
  </si>
  <si>
    <t>7.92472887039185</t>
  </si>
  <si>
    <t>7.09301805496216</t>
  </si>
  <si>
    <t>sp|Q9CZY3|UB2V1_MOUSE</t>
  </si>
  <si>
    <t>8.52444839477539</t>
  </si>
  <si>
    <t>8.522705078125</t>
  </si>
  <si>
    <t>8.43485641479492</t>
  </si>
  <si>
    <t>8.51109409332275</t>
  </si>
  <si>
    <t>8.53606605529785</t>
  </si>
  <si>
    <t>8.53053283691406</t>
  </si>
  <si>
    <t>8.46967506408691</t>
  </si>
  <si>
    <t>8.39427661895751</t>
  </si>
  <si>
    <t>8.4878454208374</t>
  </si>
  <si>
    <t>8.3656005859375</t>
  </si>
  <si>
    <t>sp|Q99PT1|GDIR1_MOUSE</t>
  </si>
  <si>
    <t>8.14779949188232</t>
  </si>
  <si>
    <t>8.23037242889404</t>
  </si>
  <si>
    <t>8.17382717132568</t>
  </si>
  <si>
    <t>8.16728782653809</t>
  </si>
  <si>
    <t>8.20879077911376</t>
  </si>
  <si>
    <t>8.09691047668457</t>
  </si>
  <si>
    <t>8.1369743347168</t>
  </si>
  <si>
    <t>8.21869277954102</t>
  </si>
  <si>
    <t>sp|O88712|CTBP1_MOUSE</t>
  </si>
  <si>
    <t>8.86195278167725</t>
  </si>
  <si>
    <t>8.76583957672119</t>
  </si>
  <si>
    <t>8.7794303894043</t>
  </si>
  <si>
    <t>8.79508018493652</t>
  </si>
  <si>
    <t>8.89149856567383</t>
  </si>
  <si>
    <t>8.88214302062988</t>
  </si>
  <si>
    <t>8.77534103393555</t>
  </si>
  <si>
    <t>8.69940376281738</t>
  </si>
  <si>
    <t>8.69700241088867</t>
  </si>
  <si>
    <t>8.69138240814208</t>
  </si>
  <si>
    <t>sp|Q9ERD7|TBB3_MOUSE</t>
  </si>
  <si>
    <t>7.75040817260742</t>
  </si>
  <si>
    <t>7.80473232269287</t>
  </si>
  <si>
    <t>7.81307363510132</t>
  </si>
  <si>
    <t>7.81677150726318</t>
  </si>
  <si>
    <t>7.67030143737792</t>
  </si>
  <si>
    <t>7.76743030548096</t>
  </si>
  <si>
    <t>7.80559587478638</t>
  </si>
  <si>
    <t>7.44658374786377</t>
  </si>
  <si>
    <t>7.61152172088623</t>
  </si>
  <si>
    <t>7.67608976364136</t>
  </si>
  <si>
    <t>sp|P27601|GNA13_MOUSE</t>
  </si>
  <si>
    <t>6.68976163864136</t>
  </si>
  <si>
    <t>6.5302357673645</t>
  </si>
  <si>
    <t>6.70955657958984</t>
  </si>
  <si>
    <t>6.55110836029053</t>
  </si>
  <si>
    <t>6.65059900283813</t>
  </si>
  <si>
    <t>6.49082899093628</t>
  </si>
  <si>
    <t>6.85954666137695</t>
  </si>
  <si>
    <t>6.85239267349243</t>
  </si>
  <si>
    <t>6.70962190628052</t>
  </si>
  <si>
    <t>7.29182958602905</t>
  </si>
  <si>
    <t>sp|O88845|AKA10_MOUSE</t>
  </si>
  <si>
    <t>7.02526473999023</t>
  </si>
  <si>
    <t>7.14541387557983</t>
  </si>
  <si>
    <t>6.85562467575073</t>
  </si>
  <si>
    <t>7.31185960769653</t>
  </si>
  <si>
    <t>7.31825113296509</t>
  </si>
  <si>
    <t>7.27572584152222</t>
  </si>
  <si>
    <t>7.28641176223755</t>
  </si>
  <si>
    <t>7.17661190032958</t>
  </si>
  <si>
    <t>sp|Q9R0N7|SYT7_MOUSE</t>
  </si>
  <si>
    <t>7.17914962768555</t>
  </si>
  <si>
    <t>7.24841451644897</t>
  </si>
  <si>
    <t>7.40754365921021</t>
  </si>
  <si>
    <t>7.33106279373169</t>
  </si>
  <si>
    <t>7.16896867752075</t>
  </si>
  <si>
    <t>7.30444765090942</t>
  </si>
  <si>
    <t>7.40077972412109</t>
  </si>
  <si>
    <t>7.41081094741821</t>
  </si>
  <si>
    <t>7.34301471710205</t>
  </si>
  <si>
    <t>sp|Q6ZQ18|EFR3B_MOUSE;sp|Q8BG67|EFR3A_MOUSE</t>
  </si>
  <si>
    <t>sp|Q6ZQ18|EFR3B_MOUSE</t>
  </si>
  <si>
    <t>7.39833927154541</t>
  </si>
  <si>
    <t>7.4544792175293</t>
  </si>
  <si>
    <t>7.66162347793579</t>
  </si>
  <si>
    <t>7.48370122909546</t>
  </si>
  <si>
    <t>7.46700096130371</t>
  </si>
  <si>
    <t>7.40517568588257</t>
  </si>
  <si>
    <t>7.55670022964478</t>
  </si>
  <si>
    <t>7.77958202362061</t>
  </si>
  <si>
    <t>7.63055992126465</t>
  </si>
  <si>
    <t>7.71119117736816</t>
  </si>
  <si>
    <t>sp|P61082|UBC12_MOUSE</t>
  </si>
  <si>
    <t>7.74952745437622</t>
  </si>
  <si>
    <t>7.78987693786621</t>
  </si>
  <si>
    <t>7.65099668502808</t>
  </si>
  <si>
    <t>7.73889923095703</t>
  </si>
  <si>
    <t>7.83072996139526</t>
  </si>
  <si>
    <t>7.85818195343018</t>
  </si>
  <si>
    <t>7.83021640777588</t>
  </si>
  <si>
    <t>7.7756175994873</t>
  </si>
  <si>
    <t>7.86635255813599</t>
  </si>
  <si>
    <t>sp|Q9CZ44|NSF1C_MOUSE</t>
  </si>
  <si>
    <t>7.14708852767944</t>
  </si>
  <si>
    <t>7.15317440032958</t>
  </si>
  <si>
    <t>7.10805749893188</t>
  </si>
  <si>
    <t>7.25642919540405</t>
  </si>
  <si>
    <t>7.1793794631958</t>
  </si>
  <si>
    <t>7.11015176773071</t>
  </si>
  <si>
    <t>6.9455189704895</t>
  </si>
  <si>
    <t>7.16568946838379</t>
  </si>
  <si>
    <t>6.62127494812012</t>
  </si>
  <si>
    <t>sp|Q68ED7|CRTC1_MOUSE</t>
  </si>
  <si>
    <t>7.67483377456665</t>
  </si>
  <si>
    <t>7.582688331604</t>
  </si>
  <si>
    <t>7.59808969497681</t>
  </si>
  <si>
    <t>7.6501522064209</t>
  </si>
  <si>
    <t>7.57244157791138</t>
  </si>
  <si>
    <t>7.63201141357422</t>
  </si>
  <si>
    <t>7.56850671768188</t>
  </si>
  <si>
    <t>7.56925678253174</t>
  </si>
  <si>
    <t>7.62339401245117</t>
  </si>
  <si>
    <t>sp|Q9Z2U0|PSA7_MOUSE;sp|Q9CWH6|PSMA8_MOUSE</t>
  </si>
  <si>
    <t>7.6813588142395</t>
  </si>
  <si>
    <t>7.74534034729004</t>
  </si>
  <si>
    <t>7.86490821838379</t>
  </si>
  <si>
    <t>7.69688034057617</t>
  </si>
  <si>
    <t>7.72121667861938</t>
  </si>
  <si>
    <t>7.86808586120605</t>
  </si>
  <si>
    <t>7.86320972442627</t>
  </si>
  <si>
    <t>7.83881139755249</t>
  </si>
  <si>
    <t>7.87329149246216</t>
  </si>
  <si>
    <t>7.66547775268555</t>
  </si>
  <si>
    <t>sp|P62908|RS3_MOUSE</t>
  </si>
  <si>
    <t>6.85207939147949</t>
  </si>
  <si>
    <t>6.86546516418457</t>
  </si>
  <si>
    <t>6.90593242645264</t>
  </si>
  <si>
    <t>6.94407033920288</t>
  </si>
  <si>
    <t>6.21207904815674</t>
  </si>
  <si>
    <t>6.76873254776</t>
  </si>
  <si>
    <t>6.91009092330933</t>
  </si>
  <si>
    <t>7.12453699111938</t>
  </si>
  <si>
    <t>7.0333833694458</t>
  </si>
  <si>
    <t>7.14085340499878</t>
  </si>
  <si>
    <t>sp|Q61035|SYHC_MOUSE</t>
  </si>
  <si>
    <t>8.02649211883544</t>
  </si>
  <si>
    <t>8.11925601959229</t>
  </si>
  <si>
    <t>8.11584377288818</t>
  </si>
  <si>
    <t>8.02505970001221</t>
  </si>
  <si>
    <t>8.01890850067139</t>
  </si>
  <si>
    <t>8.0242395401001</t>
  </si>
  <si>
    <t>7.99790143966675</t>
  </si>
  <si>
    <t>7.94360828399658</t>
  </si>
  <si>
    <t>8.07243347167969</t>
  </si>
  <si>
    <t>sp|Q8K3J1|NDUS8_MOUSE</t>
  </si>
  <si>
    <t>7.88885307312012</t>
  </si>
  <si>
    <t>7.86438035964966</t>
  </si>
  <si>
    <t>7.92336845397949</t>
  </si>
  <si>
    <t>7.96406602859497</t>
  </si>
  <si>
    <t>7.90808248519897</t>
  </si>
  <si>
    <t>7.91060829162598</t>
  </si>
  <si>
    <t>7.93237209320068</t>
  </si>
  <si>
    <t>7.90919208526611</t>
  </si>
  <si>
    <t>6.45187282562256</t>
  </si>
  <si>
    <t>6.94086980819702</t>
  </si>
  <si>
    <t>sp|Q64444|CAH4_MOUSE</t>
  </si>
  <si>
    <t>7.89424419403076</t>
  </si>
  <si>
    <t>7.8338418006897</t>
  </si>
  <si>
    <t>7.79687929153442</t>
  </si>
  <si>
    <t>7.81083726882935</t>
  </si>
  <si>
    <t>7.80806255340576</t>
  </si>
  <si>
    <t>7.79313373565674</t>
  </si>
  <si>
    <t>7.73053979873657</t>
  </si>
  <si>
    <t>7.84408569335938</t>
  </si>
  <si>
    <t>7.79145908355713</t>
  </si>
  <si>
    <t>7.79008102416992</t>
  </si>
  <si>
    <t>sp|Q3TC72|FAHD2_MOUSE</t>
  </si>
  <si>
    <t>8.46946811676025</t>
  </si>
  <si>
    <t>8.44476318359375</t>
  </si>
  <si>
    <t>8.4614086151123</t>
  </si>
  <si>
    <t>8.51627063751221</t>
  </si>
  <si>
    <t>8.51530456542969</t>
  </si>
  <si>
    <t>8.49640369415283</t>
  </si>
  <si>
    <t>8.48708152770996</t>
  </si>
  <si>
    <t>8.43819427490234</t>
  </si>
  <si>
    <t>8.35568141937256</t>
  </si>
  <si>
    <t>8.23355484008789</t>
  </si>
  <si>
    <t>sp|Q9EQ20|MMSA_MOUSE</t>
  </si>
  <si>
    <t>6.73193550109863</t>
  </si>
  <si>
    <t>6.85364723205566</t>
  </si>
  <si>
    <t>6.68664646148682</t>
  </si>
  <si>
    <t>6.86063432693481</t>
  </si>
  <si>
    <t>6.59477663040161</t>
  </si>
  <si>
    <t>7.2137565612793</t>
  </si>
  <si>
    <t>7.29395866394042</t>
  </si>
  <si>
    <t>7.28178310394287</t>
  </si>
  <si>
    <t>7.14729499816895</t>
  </si>
  <si>
    <t>sp|Q8JZM4|DNER_MOUSE</t>
  </si>
  <si>
    <t>8.23016738891602</t>
  </si>
  <si>
    <t>8.1465311050415</t>
  </si>
  <si>
    <t>8.06833457946777</t>
  </si>
  <si>
    <t>8.13551425933838</t>
  </si>
  <si>
    <t>8.13487815856934</t>
  </si>
  <si>
    <t>8.23108673095703</t>
  </si>
  <si>
    <t>8.16799640655518</t>
  </si>
  <si>
    <t>7.94990205764771</t>
  </si>
  <si>
    <t>7.86096048355103</t>
  </si>
  <si>
    <t>7.88870716094971</t>
  </si>
  <si>
    <t>sp|P50114|S100B_MOUSE</t>
  </si>
  <si>
    <t>7.90914392471313</t>
  </si>
  <si>
    <t>7.92543077468872</t>
  </si>
  <si>
    <t>8.01611328125</t>
  </si>
  <si>
    <t>7.82545185089111</t>
  </si>
  <si>
    <t>7.90876913070679</t>
  </si>
  <si>
    <t>7.9994044303894</t>
  </si>
  <si>
    <t>7.93902969360352</t>
  </si>
  <si>
    <t>8.01878356933594</t>
  </si>
  <si>
    <t>7.96779584884644</t>
  </si>
  <si>
    <t>7.92906618118286</t>
  </si>
  <si>
    <t>sp|Q80Y17|L2GL1_MOUSE</t>
  </si>
  <si>
    <t>7.44814968109131</t>
  </si>
  <si>
    <t>7.57918882369995</t>
  </si>
  <si>
    <t>7.78743934631348</t>
  </si>
  <si>
    <t>7.5319128036499</t>
  </si>
  <si>
    <t>7.55081510543823</t>
  </si>
  <si>
    <t>7.52630043029785</t>
  </si>
  <si>
    <t>7.76420593261719</t>
  </si>
  <si>
    <t>7.66011571884155</t>
  </si>
  <si>
    <t>7.83177375793457</t>
  </si>
  <si>
    <t>7.70504236221313</t>
  </si>
  <si>
    <t>sp|P60867|RS20_MOUSE</t>
  </si>
  <si>
    <t>7.79086875915527</t>
  </si>
  <si>
    <t>7.82993364334106</t>
  </si>
  <si>
    <t>7.65839290618896</t>
  </si>
  <si>
    <t>7.77235126495361</t>
  </si>
  <si>
    <t>7.99692296981812</t>
  </si>
  <si>
    <t>7.83045387268066</t>
  </si>
  <si>
    <t>7.77617073059082</t>
  </si>
  <si>
    <t>7.63434648513794</t>
  </si>
  <si>
    <t>7.67098760604858</t>
  </si>
  <si>
    <t>7.27234888076782</t>
  </si>
  <si>
    <t>sp|P47962|RL5_MOUSE</t>
  </si>
  <si>
    <t>8.66321086883544</t>
  </si>
  <si>
    <t>8.54525756835938</t>
  </si>
  <si>
    <t>8.63563442230225</t>
  </si>
  <si>
    <t>8.67084884643555</t>
  </si>
  <si>
    <t>8.71950531005859</t>
  </si>
  <si>
    <t>8.59853839874268</t>
  </si>
  <si>
    <t>8.59833049774169</t>
  </si>
  <si>
    <t>8.57592678070068</t>
  </si>
  <si>
    <t>8.65602111816406</t>
  </si>
  <si>
    <t>8.54338455200195</t>
  </si>
  <si>
    <t>sp|Q9R0P9|UCHL1_MOUSE</t>
  </si>
  <si>
    <t>8.02160263061523</t>
  </si>
  <si>
    <t>8.00173377990723</t>
  </si>
  <si>
    <t>8.17449569702148</t>
  </si>
  <si>
    <t>8.05006980895996</t>
  </si>
  <si>
    <t>7.95372581481934</t>
  </si>
  <si>
    <t>8.16112804412842</t>
  </si>
  <si>
    <t>8.10642910003662</t>
  </si>
  <si>
    <t>8.10071468353271</t>
  </si>
  <si>
    <t>8.04218196868896</t>
  </si>
  <si>
    <t>8.10957813262939</t>
  </si>
  <si>
    <t>sp|O55022|PGRC1_MOUSE</t>
  </si>
  <si>
    <t>7.41074371337891</t>
  </si>
  <si>
    <t>7.45460081100464</t>
  </si>
  <si>
    <t>7.48722314834595</t>
  </si>
  <si>
    <t>7.34803199768066</t>
  </si>
  <si>
    <t>7.40158987045288</t>
  </si>
  <si>
    <t>7.40857934951782</t>
  </si>
  <si>
    <t>7.57457542419434</t>
  </si>
  <si>
    <t>6.55485010147095</t>
  </si>
  <si>
    <t>6.7103066444397</t>
  </si>
  <si>
    <t>7.30259084701538</t>
  </si>
  <si>
    <t>sp|Q9JME5|AP3B2_MOUSE</t>
  </si>
  <si>
    <t>7.29804468154907</t>
  </si>
  <si>
    <t>7.22621297836304</t>
  </si>
  <si>
    <t>7.32319021224976</t>
  </si>
  <si>
    <t>7.20463562011719</t>
  </si>
  <si>
    <t>6.58836364746094</t>
  </si>
  <si>
    <t>7.15950727462769</t>
  </si>
  <si>
    <t>6.70029449462891</t>
  </si>
  <si>
    <t>7.41881465911865</t>
  </si>
  <si>
    <t>7.09030151367188</t>
  </si>
  <si>
    <t>sp|P17563|SBP1_MOUSE;sp|Q63836|SBP2_MOUSE</t>
  </si>
  <si>
    <t>8.85203456878662</t>
  </si>
  <si>
    <t>8.86246490478516</t>
  </si>
  <si>
    <t>8.83058261871338</t>
  </si>
  <si>
    <t>8.88602828979492</t>
  </si>
  <si>
    <t>8.89630603790283</t>
  </si>
  <si>
    <t>8.86643505096436</t>
  </si>
  <si>
    <t>8.85573673248291</t>
  </si>
  <si>
    <t>8.86735534667969</t>
  </si>
  <si>
    <t>8.76330089569092</t>
  </si>
  <si>
    <t>8.78125953674316</t>
  </si>
  <si>
    <t>sp|Q60597|ODO1_MOUSE</t>
  </si>
  <si>
    <t>6.80402135848999</t>
  </si>
  <si>
    <t>6.7201042175293</t>
  </si>
  <si>
    <t>6.88567209243774</t>
  </si>
  <si>
    <t>6.86716079711914</t>
  </si>
  <si>
    <t>6.82860851287842</t>
  </si>
  <si>
    <t>6.97176265716553</t>
  </si>
  <si>
    <t>6.84054517745972</t>
  </si>
  <si>
    <t>6.83160305023193</t>
  </si>
  <si>
    <t>6.8880500793457</t>
  </si>
  <si>
    <t>6.86455631256104</t>
  </si>
  <si>
    <t>sp|Q7M759|AB17B_MOUSE</t>
  </si>
  <si>
    <t>7.63882875442505</t>
  </si>
  <si>
    <t>7.70149898529053</t>
  </si>
  <si>
    <t>7.83245134353638</t>
  </si>
  <si>
    <t>7.68886470794678</t>
  </si>
  <si>
    <t>7.63132190704346</t>
  </si>
  <si>
    <t>7.71627044677734</t>
  </si>
  <si>
    <t>7.8537163734436</t>
  </si>
  <si>
    <t>7.81993865966797</t>
  </si>
  <si>
    <t>7.68195533752441</t>
  </si>
  <si>
    <t>sp|Q9QXZ0|MACF1_MOUSE</t>
  </si>
  <si>
    <t>8.14718151092529</t>
  </si>
  <si>
    <t>8.17365264892578</t>
  </si>
  <si>
    <t>8.11650848388672</t>
  </si>
  <si>
    <t>8.16684436798096</t>
  </si>
  <si>
    <t>8.23872375488281</t>
  </si>
  <si>
    <t>8.14370155334473</t>
  </si>
  <si>
    <t>8.18238639831542</t>
  </si>
  <si>
    <t>8.0927906036377</t>
  </si>
  <si>
    <t>8.13235569000244</t>
  </si>
  <si>
    <t>8.0928258895874</t>
  </si>
  <si>
    <t>sp|O08539|BIN1_MOUSE;sp|D3Z6Q9|BIN2_MOUSE</t>
  </si>
  <si>
    <t>sp|O08539|BIN1_MOUSE</t>
  </si>
  <si>
    <t>10.0159463882446</t>
  </si>
  <si>
    <t>10.0370283126831</t>
  </si>
  <si>
    <t>9.9372215270996</t>
  </si>
  <si>
    <t>9.94290065765381</t>
  </si>
  <si>
    <t>9.98083972930908</t>
  </si>
  <si>
    <t>10.007363319397</t>
  </si>
  <si>
    <t>9.91818809509277</t>
  </si>
  <si>
    <t>9.93255519866943</t>
  </si>
  <si>
    <t>9.91365528106689</t>
  </si>
  <si>
    <t>9.94604969024658</t>
  </si>
  <si>
    <t>sp|Q04447|KCRB_MOUSE</t>
  </si>
  <si>
    <t>8.16139793395996</t>
  </si>
  <si>
    <t>8.18678665161133</t>
  </si>
  <si>
    <t>8.21178817749023</t>
  </si>
  <si>
    <t>8.22266483306885</t>
  </si>
  <si>
    <t>8.25195407867432</t>
  </si>
  <si>
    <t>8.29103565216064</t>
  </si>
  <si>
    <t>8.15679168701172</t>
  </si>
  <si>
    <t>8.35623645782471</t>
  </si>
  <si>
    <t>8.25980854034424</t>
  </si>
  <si>
    <t>sp|O89053|COR1A_MOUSE</t>
  </si>
  <si>
    <t>8.29891872406006</t>
  </si>
  <si>
    <t>8.21502876281738</t>
  </si>
  <si>
    <t>8.23431491851807</t>
  </si>
  <si>
    <t>8.25476551055908</t>
  </si>
  <si>
    <t>8.28638935089111</t>
  </si>
  <si>
    <t>8.16178703308105</t>
  </si>
  <si>
    <t>8.213942527771</t>
  </si>
  <si>
    <t>8.22279453277588</t>
  </si>
  <si>
    <t>8.19912433624268</t>
  </si>
  <si>
    <t>sp|Q9JM96|BORG4_MOUSE</t>
  </si>
  <si>
    <t>7.32341718673706</t>
  </si>
  <si>
    <t>7.3270115852356</t>
  </si>
  <si>
    <t>7.40050363540649</t>
  </si>
  <si>
    <t>7.42730760574341</t>
  </si>
  <si>
    <t>7.31158447265625</t>
  </si>
  <si>
    <t>7.36703872680664</t>
  </si>
  <si>
    <t>7.38585662841797</t>
  </si>
  <si>
    <t>7.34541273117065</t>
  </si>
  <si>
    <t>7.56255435943604</t>
  </si>
  <si>
    <t>sp|Q8C0C7|SYFA_MOUSE</t>
  </si>
  <si>
    <t>7.49964570999146</t>
  </si>
  <si>
    <t>7.50711345672607</t>
  </si>
  <si>
    <t>7.53828477859497</t>
  </si>
  <si>
    <t>7.26874160766602</t>
  </si>
  <si>
    <t>6.92542362213135</t>
  </si>
  <si>
    <t>7.47670125961304</t>
  </si>
  <si>
    <t>6.62830924987792</t>
  </si>
  <si>
    <t>7.11502742767333</t>
  </si>
  <si>
    <t>6.75740957260132</t>
  </si>
  <si>
    <t>7.28344058990479</t>
  </si>
  <si>
    <t>sp|O70443|GNAZ_MOUSE</t>
  </si>
  <si>
    <t>8.24762916564941</t>
  </si>
  <si>
    <t>8.29139137268066</t>
  </si>
  <si>
    <t>8.3095874786377</t>
  </si>
  <si>
    <t>8.29426765441895</t>
  </si>
  <si>
    <t>8.26066780090332</t>
  </si>
  <si>
    <t>8.2586612701416</t>
  </si>
  <si>
    <t>8.32230186462402</t>
  </si>
  <si>
    <t>8.31405735015869</t>
  </si>
  <si>
    <t>8.35330104827881</t>
  </si>
  <si>
    <t>8.29946327209473</t>
  </si>
  <si>
    <t>sp|P09103|PDIA1_MOUSE</t>
  </si>
  <si>
    <t>7.07107162475586</t>
  </si>
  <si>
    <t>7.09777784347534</t>
  </si>
  <si>
    <t>7.25268316268921</t>
  </si>
  <si>
    <t>7.17122888565063</t>
  </si>
  <si>
    <t>7.15244102478027</t>
  </si>
  <si>
    <t>7.19678401947021</t>
  </si>
  <si>
    <t>6.94119215011597</t>
  </si>
  <si>
    <t>6.77260255813599</t>
  </si>
  <si>
    <t>6.96123027801514</t>
  </si>
  <si>
    <t>sp|Q8BMJ3|IF1AX_MOUSE;sp|Q60872|IF1A_MOUSE</t>
  </si>
  <si>
    <t>7.31964731216431</t>
  </si>
  <si>
    <t>7.4171724319458</t>
  </si>
  <si>
    <t>7.38408470153809</t>
  </si>
  <si>
    <t>7.3895206451416</t>
  </si>
  <si>
    <t>7.36586236953735</t>
  </si>
  <si>
    <t>7.38946723937988</t>
  </si>
  <si>
    <t>7.40380668640137</t>
  </si>
  <si>
    <t>6.93521213531494</t>
  </si>
  <si>
    <t>7.0557336807251</t>
  </si>
  <si>
    <t>sp|Q8R5H6|WASF1_MOUSE</t>
  </si>
  <si>
    <t>6.83151769638062</t>
  </si>
  <si>
    <t>6.66046142578125</t>
  </si>
  <si>
    <t>7.00744915008545</t>
  </si>
  <si>
    <t>6.77860689163208</t>
  </si>
  <si>
    <t>6.76652431488037</t>
  </si>
  <si>
    <t>6.86524629592896</t>
  </si>
  <si>
    <t>6.95986461639404</t>
  </si>
  <si>
    <t>6.87048053741455</t>
  </si>
  <si>
    <t>6.95311260223389</t>
  </si>
  <si>
    <t>6.85332775115967</t>
  </si>
  <si>
    <t>sp|Q6P1I6|PSD2_MOUSE</t>
  </si>
  <si>
    <t>7.78442478179932</t>
  </si>
  <si>
    <t>7.82308912277222</t>
  </si>
  <si>
    <t>7.60743379592896</t>
  </si>
  <si>
    <t>7.70114469528198</t>
  </si>
  <si>
    <t>7.678062915802</t>
  </si>
  <si>
    <t>7.79171180725098</t>
  </si>
  <si>
    <t>7.65810680389404</t>
  </si>
  <si>
    <t>7.34647035598755</t>
  </si>
  <si>
    <t>7.6661901473999</t>
  </si>
  <si>
    <t>6.90043163299561</t>
  </si>
  <si>
    <t>sp|P63028|TCTP_MOUSE</t>
  </si>
  <si>
    <t>7.03382587432861</t>
  </si>
  <si>
    <t>7.06479501724243</t>
  </si>
  <si>
    <t>7.21042537689208</t>
  </si>
  <si>
    <t>6.72194814682007</t>
  </si>
  <si>
    <t>6.71292734146118</t>
  </si>
  <si>
    <t>7.04091882705688</t>
  </si>
  <si>
    <t>7.10964584350586</t>
  </si>
  <si>
    <t>7.21606016159058</t>
  </si>
  <si>
    <t>7.15739631652832</t>
  </si>
  <si>
    <t>7.0088062286377</t>
  </si>
  <si>
    <t>sp|Q3TDD9|PPR21_MOUSE</t>
  </si>
  <si>
    <t>9.27156257629395</t>
  </si>
  <si>
    <t>9.2846565246582</t>
  </si>
  <si>
    <t>9.24946784973145</t>
  </si>
  <si>
    <t>9.27870750427246</t>
  </si>
  <si>
    <t>9.30165958404541</t>
  </si>
  <si>
    <t>9.32419967651367</t>
  </si>
  <si>
    <t>9.2651481628418</t>
  </si>
  <si>
    <t>9.18210029602051</t>
  </si>
  <si>
    <t>9.22711467742919</t>
  </si>
  <si>
    <t>9.11524391174316</t>
  </si>
  <si>
    <t>sp|P62259|1433E_MOUSE</t>
  </si>
  <si>
    <t>7.60013389587402</t>
  </si>
  <si>
    <t>7.4816575050354</t>
  </si>
  <si>
    <t>7.37154817581177</t>
  </si>
  <si>
    <t>7.74931859970093</t>
  </si>
  <si>
    <t>7.71713781356812</t>
  </si>
  <si>
    <t>7.55039978027344</t>
  </si>
  <si>
    <t>7.58070850372314</t>
  </si>
  <si>
    <t>7.48360157012939</t>
  </si>
  <si>
    <t>7.23837184906006</t>
  </si>
  <si>
    <t>7.35745859146118</t>
  </si>
  <si>
    <t>sp|Q62277|SYPH_MOUSE</t>
  </si>
  <si>
    <t>7.74016523361206</t>
  </si>
  <si>
    <t>7.85779047012329</t>
  </si>
  <si>
    <t>7.7504620552063</t>
  </si>
  <si>
    <t>7.78283071517944</t>
  </si>
  <si>
    <t>7.80644464492798</t>
  </si>
  <si>
    <t>7.69142627716064</t>
  </si>
  <si>
    <t>7.71525096893311</t>
  </si>
  <si>
    <t>7.49822759628296</t>
  </si>
  <si>
    <t>7.87129831314087</t>
  </si>
  <si>
    <t>7.69579696655273</t>
  </si>
  <si>
    <t>sp|Q923D2|BLVRB_MOUSE</t>
  </si>
  <si>
    <t>7.51973628997803</t>
  </si>
  <si>
    <t>7.74305486679077</t>
  </si>
  <si>
    <t>7.50038766860962</t>
  </si>
  <si>
    <t>7.48280191421509</t>
  </si>
  <si>
    <t>7.56419229507446</t>
  </si>
  <si>
    <t>7.41625785827637</t>
  </si>
  <si>
    <t>6.63916826248169</t>
  </si>
  <si>
    <t>7.40088319778442</t>
  </si>
  <si>
    <t>7.4761791229248</t>
  </si>
  <si>
    <t>sp|Q9CZN7|GLYM_MOUSE</t>
  </si>
  <si>
    <t>8.0439510345459</t>
  </si>
  <si>
    <t>7.98892879486083</t>
  </si>
  <si>
    <t>8.02201557159424</t>
  </si>
  <si>
    <t>8.14413833618164</t>
  </si>
  <si>
    <t>8.13754367828369</t>
  </si>
  <si>
    <t>7.99182415008545</t>
  </si>
  <si>
    <t>7.94793319702148</t>
  </si>
  <si>
    <t>8.01089286804199</t>
  </si>
  <si>
    <t>7.95877408981323</t>
  </si>
  <si>
    <t>sp|Q62151|RAGE_MOUSE</t>
  </si>
  <si>
    <t>7.30464124679565</t>
  </si>
  <si>
    <t>7.3278694152832</t>
  </si>
  <si>
    <t>7.13602256774902</t>
  </si>
  <si>
    <t>7.24821853637695</t>
  </si>
  <si>
    <t>7.23373222351074</t>
  </si>
  <si>
    <t>6.99138116836548</t>
  </si>
  <si>
    <t>7.12645626068115</t>
  </si>
  <si>
    <t>7.11260509490967</t>
  </si>
  <si>
    <t>7.29767560958862</t>
  </si>
  <si>
    <t>7.25296354293823</t>
  </si>
  <si>
    <t>sp|P28271|ACOC_MOUSE</t>
  </si>
  <si>
    <t>6.61047267913818</t>
  </si>
  <si>
    <t>6.62883853912354</t>
  </si>
  <si>
    <t>6.71505832672119</t>
  </si>
  <si>
    <t>6.51188802719116</t>
  </si>
  <si>
    <t>6.71027803421021</t>
  </si>
  <si>
    <t>6.64346265792847</t>
  </si>
  <si>
    <t>6.70153331756592</t>
  </si>
  <si>
    <t>6.68601942062378</t>
  </si>
  <si>
    <t>6.72292184829712</t>
  </si>
  <si>
    <t>7.1252007484436</t>
  </si>
  <si>
    <t>sp|Q8BJW6|EIF2A_MOUSE</t>
  </si>
  <si>
    <t>7.75650691986083</t>
  </si>
  <si>
    <t>7.65739059448242</t>
  </si>
  <si>
    <t>7.53846073150635</t>
  </si>
  <si>
    <t>7.797447681427</t>
  </si>
  <si>
    <t>7.89107465744019</t>
  </si>
  <si>
    <t>7.47421646118164</t>
  </si>
  <si>
    <t>7.76344299316406</t>
  </si>
  <si>
    <t>7.66367244720458</t>
  </si>
  <si>
    <t>7.64110708236694</t>
  </si>
  <si>
    <t>7.51128149032593</t>
  </si>
  <si>
    <t>sp|Q80YN3|BCAS1_MOUSE</t>
  </si>
  <si>
    <t>7.523850440979</t>
  </si>
  <si>
    <t>7.53652048110962</t>
  </si>
  <si>
    <t>7.64006376266479</t>
  </si>
  <si>
    <t>7.59903097152709</t>
  </si>
  <si>
    <t>7.47380781173706</t>
  </si>
  <si>
    <t>7.49824142456055</t>
  </si>
  <si>
    <t>7.4611382484436</t>
  </si>
  <si>
    <t>6.78349590301514</t>
  </si>
  <si>
    <t>sp|Q64727|VINC_MOUSE</t>
  </si>
  <si>
    <t>8.89157104492188</t>
  </si>
  <si>
    <t>8.92706203460693</t>
  </si>
  <si>
    <t>8.90183448791504</t>
  </si>
  <si>
    <t>8.95614910125732</t>
  </si>
  <si>
    <t>9.02653312683105</t>
  </si>
  <si>
    <t>8.86920261383057</t>
  </si>
  <si>
    <t>8.909743309021</t>
  </si>
  <si>
    <t>8.92082214355469</t>
  </si>
  <si>
    <t>8.93419075012207</t>
  </si>
  <si>
    <t>8.86687755584717</t>
  </si>
  <si>
    <t>sp|P10637|TAU_MOUSE</t>
  </si>
  <si>
    <t>8.04661178588867</t>
  </si>
  <si>
    <t>7.87287855148315</t>
  </si>
  <si>
    <t>7.85721778869629</t>
  </si>
  <si>
    <t>7.92718029022217</t>
  </si>
  <si>
    <t>7.94632434844971</t>
  </si>
  <si>
    <t>7.96719694137573</t>
  </si>
  <si>
    <t>7.96281909942627</t>
  </si>
  <si>
    <t>8.04665088653564</t>
  </si>
  <si>
    <t>7.97388029098511</t>
  </si>
  <si>
    <t>7.96864175796509</t>
  </si>
  <si>
    <t>sp|P00920|CAH2_MOUSE</t>
  </si>
  <si>
    <t>7.81064891815186</t>
  </si>
  <si>
    <t>7.82665109634399</t>
  </si>
  <si>
    <t>7.80723714828491</t>
  </si>
  <si>
    <t>7.84532737731934</t>
  </si>
  <si>
    <t>7.82047080993652</t>
  </si>
  <si>
    <t>7.97674894332886</t>
  </si>
  <si>
    <t>7.85603380203247</t>
  </si>
  <si>
    <t>7.87973785400391</t>
  </si>
  <si>
    <t>7.92448091506958</t>
  </si>
  <si>
    <t>7.7513484954834</t>
  </si>
  <si>
    <t>sp|Q8VE33|GD1L1_MOUSE</t>
  </si>
  <si>
    <t>7.84212827682495</t>
  </si>
  <si>
    <t>8.07379150390625</t>
  </si>
  <si>
    <t>8.15140056610107</t>
  </si>
  <si>
    <t>8.00770473480225</t>
  </si>
  <si>
    <t>8.07368183135986</t>
  </si>
  <si>
    <t>7.66806888580322</t>
  </si>
  <si>
    <t>7.96503210067749</t>
  </si>
  <si>
    <t>8.05184650421143</t>
  </si>
  <si>
    <t>7.15080165863037</t>
  </si>
  <si>
    <t>sp|Q8R4D1|SL9A8_MOUSE</t>
  </si>
  <si>
    <t>7.14263963699341</t>
  </si>
  <si>
    <t>7.10724401473999</t>
  </si>
  <si>
    <t>7.23085737228394</t>
  </si>
  <si>
    <t>6.51380443572998</t>
  </si>
  <si>
    <t>6.78694486618041</t>
  </si>
  <si>
    <t>7.21224069595337</t>
  </si>
  <si>
    <t>7.32742023468018</t>
  </si>
  <si>
    <t>6.91610288619995</t>
  </si>
  <si>
    <t>7.22629070281982</t>
  </si>
  <si>
    <t>7.18951988220215</t>
  </si>
  <si>
    <t>sp|P14685|PSMD3_MOUSE</t>
  </si>
  <si>
    <t>7.97189712524414</t>
  </si>
  <si>
    <t>7.92542552947998</t>
  </si>
  <si>
    <t>7.91920375823975</t>
  </si>
  <si>
    <t>7.90774965286255</t>
  </si>
  <si>
    <t>7.90206289291382</t>
  </si>
  <si>
    <t>7.86870336532593</t>
  </si>
  <si>
    <t>7.93276262283325</t>
  </si>
  <si>
    <t>7.89223384857178</t>
  </si>
  <si>
    <t>7.90065670013428</t>
  </si>
  <si>
    <t>7.91354894638062</t>
  </si>
  <si>
    <t>sp|P60487|PLPP_MOUSE</t>
  </si>
  <si>
    <t>7.41328287124634</t>
  </si>
  <si>
    <t>7.43434524536133</t>
  </si>
  <si>
    <t>7.45120286941528</t>
  </si>
  <si>
    <t>7.66901922225952</t>
  </si>
  <si>
    <t>7.64195966720581</t>
  </si>
  <si>
    <t>7.48637390136719</t>
  </si>
  <si>
    <t>7.55838441848755</t>
  </si>
  <si>
    <t>7.70531606674194</t>
  </si>
  <si>
    <t>7.61751413345337</t>
  </si>
  <si>
    <t>7.81489324569702</t>
  </si>
  <si>
    <t>sp|Q8JZP2|SYN3_MOUSE</t>
  </si>
  <si>
    <t>7.61813163757324</t>
  </si>
  <si>
    <t>7.61652803421021</t>
  </si>
  <si>
    <t>6.86530590057373</t>
  </si>
  <si>
    <t>7.66482973098755</t>
  </si>
  <si>
    <t>7.66082763671875</t>
  </si>
  <si>
    <t>7.70224952697754</t>
  </si>
  <si>
    <t>7.68156671524048</t>
  </si>
  <si>
    <t>7.7344799041748</t>
  </si>
  <si>
    <t>7.77886724472046</t>
  </si>
  <si>
    <t>7.65583944320679</t>
  </si>
  <si>
    <t>sp|Q8BHE3|ATCAY_MOUSE</t>
  </si>
  <si>
    <t>7.42501211166382</t>
  </si>
  <si>
    <t>7.38608837127686</t>
  </si>
  <si>
    <t>7.47751188278198</t>
  </si>
  <si>
    <t>7.35537481307983</t>
  </si>
  <si>
    <t>7.34234380722046</t>
  </si>
  <si>
    <t>7.55413770675659</t>
  </si>
  <si>
    <t>7.60036277770996</t>
  </si>
  <si>
    <t>7.4573974609375</t>
  </si>
  <si>
    <t>7.6010274887085</t>
  </si>
  <si>
    <t>sp|Q08509|EPS8_MOUSE</t>
  </si>
  <si>
    <t>8.43418598175049</t>
  </si>
  <si>
    <t>8.53201484680176</t>
  </si>
  <si>
    <t>8.41969108581542</t>
  </si>
  <si>
    <t>8.48115539550781</t>
  </si>
  <si>
    <t>8.50738334655762</t>
  </si>
  <si>
    <t>8.37101268768311</t>
  </si>
  <si>
    <t>8.46326541900635</t>
  </si>
  <si>
    <t>8.45810890197754</t>
  </si>
  <si>
    <t>8.46621513366699</t>
  </si>
  <si>
    <t>8.41463947296143</t>
  </si>
  <si>
    <t>sp|Q8C1B7|SEP11_MOUSE</t>
  </si>
  <si>
    <t>8.60878276824951</t>
  </si>
  <si>
    <t>8.61916637420654</t>
  </si>
  <si>
    <t>8.61536121368408</t>
  </si>
  <si>
    <t>8.60277557373047</t>
  </si>
  <si>
    <t>8.57970333099365</t>
  </si>
  <si>
    <t>8.60023212432861</t>
  </si>
  <si>
    <t>8.52688217163085</t>
  </si>
  <si>
    <t>8.57160377502441</t>
  </si>
  <si>
    <t>8.56952571868896</t>
  </si>
  <si>
    <t>8.6275806427002</t>
  </si>
  <si>
    <t>sp|Q76MZ3|2AAA_MOUSE;sp|Q7TNP2|2AAB_MOUSE</t>
  </si>
  <si>
    <t>sp|Q76MZ3|2AAA_MOUSE</t>
  </si>
  <si>
    <t>7.21434020996094</t>
  </si>
  <si>
    <t>7.34204721450806</t>
  </si>
  <si>
    <t>7.33140707015991</t>
  </si>
  <si>
    <t>7.27438879013062</t>
  </si>
  <si>
    <t>7.34002733230591</t>
  </si>
  <si>
    <t>7.41715621948242</t>
  </si>
  <si>
    <t>7.30886316299438</t>
  </si>
  <si>
    <t>7.30053043365479</t>
  </si>
  <si>
    <t>7.26904439926147</t>
  </si>
  <si>
    <t>sp|Q6P9S0|MTSSL_MOUSE</t>
  </si>
  <si>
    <t>6.81947803497314</t>
  </si>
  <si>
    <t>7.39375066757202</t>
  </si>
  <si>
    <t>6.60105514526367</t>
  </si>
  <si>
    <t>6.90935802459717</t>
  </si>
  <si>
    <t>6.91699600219727</t>
  </si>
  <si>
    <t>6.57696294784546</t>
  </si>
  <si>
    <t>7.49489164352416</t>
  </si>
  <si>
    <t>7.69334888458252</t>
  </si>
  <si>
    <t>7.3923978805542</t>
  </si>
  <si>
    <t>7.1380500793457</t>
  </si>
  <si>
    <t>sp|P02802|MT1_MOUSE</t>
  </si>
  <si>
    <t>7.34260034561157</t>
  </si>
  <si>
    <t>7.43282508850098</t>
  </si>
  <si>
    <t>7.35065507888794</t>
  </si>
  <si>
    <t>7.44895362854004</t>
  </si>
  <si>
    <t>7.40210676193237</t>
  </si>
  <si>
    <t>7.53631830215454</t>
  </si>
  <si>
    <t>7.39202833175659</t>
  </si>
  <si>
    <t>7.53048133850098</t>
  </si>
  <si>
    <t>sp|P63037|DNJA1_MOUSE</t>
  </si>
  <si>
    <t>7.00830221176147</t>
  </si>
  <si>
    <t>6.69617938995361</t>
  </si>
  <si>
    <t>6.48769378662109</t>
  </si>
  <si>
    <t>7.01051187515259</t>
  </si>
  <si>
    <t>6.91055488586426</t>
  </si>
  <si>
    <t>7.08810043334961</t>
  </si>
  <si>
    <t>7.0885968208313</t>
  </si>
  <si>
    <t>6.72924757003784</t>
  </si>
  <si>
    <t>6.96652173995972</t>
  </si>
  <si>
    <t>7.1294641494751</t>
  </si>
  <si>
    <t>sp|Q62351|TFR1_MOUSE</t>
  </si>
  <si>
    <t>8.01832580566406</t>
  </si>
  <si>
    <t>8.08048248291016</t>
  </si>
  <si>
    <t>8.09237003326416</t>
  </si>
  <si>
    <t>8.07598495483398</t>
  </si>
  <si>
    <t>8.05311679840088</t>
  </si>
  <si>
    <t>8.07022285461426</t>
  </si>
  <si>
    <t>8.05065059661865</t>
  </si>
  <si>
    <t>8.09075164794922</t>
  </si>
  <si>
    <t>8.12729930877686</t>
  </si>
  <si>
    <t>8.12063980102539</t>
  </si>
  <si>
    <t>sp|Q922D8|C1TC_MOUSE</t>
  </si>
  <si>
    <t>6.72710990905762</t>
  </si>
  <si>
    <t>6.78653812408447</t>
  </si>
  <si>
    <t>6.68543910980225</t>
  </si>
  <si>
    <t>7.02942419052124</t>
  </si>
  <si>
    <t>7.07184505462646</t>
  </si>
  <si>
    <t>6.97990322113037</t>
  </si>
  <si>
    <t>7.26825046539307</t>
  </si>
  <si>
    <t>6.60838603973389</t>
  </si>
  <si>
    <t>7.14016246795654</t>
  </si>
  <si>
    <t>7.52934074401855</t>
  </si>
  <si>
    <t>sp|Q9Z2Y8|PLPHP_MOUSE</t>
  </si>
  <si>
    <t>7.66375732421875</t>
  </si>
  <si>
    <t>7.58558464050292</t>
  </si>
  <si>
    <t>7.52890396118164</t>
  </si>
  <si>
    <t>7.66790103912354</t>
  </si>
  <si>
    <t>7.65526342391968</t>
  </si>
  <si>
    <t>7.64466524124146</t>
  </si>
  <si>
    <t>7.52262687683105</t>
  </si>
  <si>
    <t>7.73947763442993</t>
  </si>
  <si>
    <t>6.89981842041016</t>
  </si>
  <si>
    <t>7.16025924682617</t>
  </si>
  <si>
    <t>sp|P63325|RS10_MOUSE</t>
  </si>
  <si>
    <t>7.37001323699951</t>
  </si>
  <si>
    <t>7.3931713104248</t>
  </si>
  <si>
    <t>7.3824315071106</t>
  </si>
  <si>
    <t>7.36421298980713</t>
  </si>
  <si>
    <t>7.43563747406006</t>
  </si>
  <si>
    <t>7.3634991645813</t>
  </si>
  <si>
    <t>7.3838152885437</t>
  </si>
  <si>
    <t>7.08376693725586</t>
  </si>
  <si>
    <t>7.32768583297729</t>
  </si>
  <si>
    <t>7.37683248519897</t>
  </si>
  <si>
    <t>sp|O70591|PFD2_MOUSE</t>
  </si>
  <si>
    <t>8.3154878616333</t>
  </si>
  <si>
    <t>8.40029621124268</t>
  </si>
  <si>
    <t>8.37595653533936</t>
  </si>
  <si>
    <t>8.31989669799805</t>
  </si>
  <si>
    <t>8.37970447540283</t>
  </si>
  <si>
    <t>8.28321075439453</t>
  </si>
  <si>
    <t>8.27975845336914</t>
  </si>
  <si>
    <t>8.38437175750732</t>
  </si>
  <si>
    <t>8.35453128814697</t>
  </si>
  <si>
    <t>sp|P17427|AP2A2_MOUSE</t>
  </si>
  <si>
    <t>8.16870403289794</t>
  </si>
  <si>
    <t>8.10523796081542</t>
  </si>
  <si>
    <t>8.18935012817383</t>
  </si>
  <si>
    <t>8.11919021606445</t>
  </si>
  <si>
    <t>8.12050819396973</t>
  </si>
  <si>
    <t>8.06572914123535</t>
  </si>
  <si>
    <t>8.15173721313477</t>
  </si>
  <si>
    <t>8.30805206298828</t>
  </si>
  <si>
    <t>8.22816944122314</t>
  </si>
  <si>
    <t>8.28266716003417</t>
  </si>
  <si>
    <t>sp|P80315|TCPD_MOUSE</t>
  </si>
  <si>
    <t>7.30869245529175</t>
  </si>
  <si>
    <t>7.30380058288574</t>
  </si>
  <si>
    <t>7.41161966323853</t>
  </si>
  <si>
    <t>7.32161903381348</t>
  </si>
  <si>
    <t>7.37509632110596</t>
  </si>
  <si>
    <t>7.23461866378784</t>
  </si>
  <si>
    <t>7.34824657440186</t>
  </si>
  <si>
    <t>7.15726518630981</t>
  </si>
  <si>
    <t>6.93254661560059</t>
  </si>
  <si>
    <t>sp|Q71LX4|TLN2_MOUSE</t>
  </si>
  <si>
    <t>7.27847909927368</t>
  </si>
  <si>
    <t>7.29358339309692</t>
  </si>
  <si>
    <t>7.40457725524902</t>
  </si>
  <si>
    <t>7.31662034988403</t>
  </si>
  <si>
    <t>7.25676584243774</t>
  </si>
  <si>
    <t>7.41123247146606</t>
  </si>
  <si>
    <t>7.39522171020508</t>
  </si>
  <si>
    <t>6.7903356552124</t>
  </si>
  <si>
    <t>6.75171709060669</t>
  </si>
  <si>
    <t>sp|P70663|SPRL1_MOUSE</t>
  </si>
  <si>
    <t>8.23487186431885</t>
  </si>
  <si>
    <t>8.21402168273926</t>
  </si>
  <si>
    <t>8.22881126403809</t>
  </si>
  <si>
    <t>8.18207168579102</t>
  </si>
  <si>
    <t>8.18178653717041</t>
  </si>
  <si>
    <t>8.23080635070801</t>
  </si>
  <si>
    <t>8.15968704223633</t>
  </si>
  <si>
    <t>8.15827178955078</t>
  </si>
  <si>
    <t>8.11776828765869</t>
  </si>
  <si>
    <t>8.21152114868164</t>
  </si>
  <si>
    <t>sp|P29387|GBB4_MOUSE</t>
  </si>
  <si>
    <t>8.78416061401367</t>
  </si>
  <si>
    <t>8.8364953994751</t>
  </si>
  <si>
    <t>8.65934562683105</t>
  </si>
  <si>
    <t>8.77672290802001</t>
  </si>
  <si>
    <t>8.89471435546875</t>
  </si>
  <si>
    <t>8.74354934692383</t>
  </si>
  <si>
    <t>8.78004360198975</t>
  </si>
  <si>
    <t>8.71037101745605</t>
  </si>
  <si>
    <t>8.66324806213379</t>
  </si>
  <si>
    <t>8.74664974212646</t>
  </si>
  <si>
    <t>sp|Q05816|FABP5_MOUSE</t>
  </si>
  <si>
    <t>7.76267099380493</t>
  </si>
  <si>
    <t>7.71048116683959</t>
  </si>
  <si>
    <t>7.78240823745728</t>
  </si>
  <si>
    <t>7.72591161727905</t>
  </si>
  <si>
    <t>7.69863128662109</t>
  </si>
  <si>
    <t>7.8496651649475</t>
  </si>
  <si>
    <t>7.76457214355469</t>
  </si>
  <si>
    <t>7.74359607696533</t>
  </si>
  <si>
    <t>7.7441520690918</t>
  </si>
  <si>
    <t>7.7568793296814</t>
  </si>
  <si>
    <t>sp|O54991|CNTP1_MOUSE</t>
  </si>
  <si>
    <t>7.22595500946045</t>
  </si>
  <si>
    <t>7.27044582366943</t>
  </si>
  <si>
    <t>7.32331418991089</t>
  </si>
  <si>
    <t>7.27293157577515</t>
  </si>
  <si>
    <t>7.14248323440552</t>
  </si>
  <si>
    <t>7.18338394165039</t>
  </si>
  <si>
    <t>7.41267871856689</t>
  </si>
  <si>
    <t>7.3784704208374</t>
  </si>
  <si>
    <t>7.29585266113281</t>
  </si>
  <si>
    <t>7.31481504440308</t>
  </si>
  <si>
    <t>sp|Q8R1S4|MTSS1_MOUSE</t>
  </si>
  <si>
    <t>7.18768978118896</t>
  </si>
  <si>
    <t>7.31003427505493</t>
  </si>
  <si>
    <t>7.29223394393921</t>
  </si>
  <si>
    <t>7.236159324646</t>
  </si>
  <si>
    <t>7.2378454208374</t>
  </si>
  <si>
    <t>7.29345083236694</t>
  </si>
  <si>
    <t>7.38833236694336</t>
  </si>
  <si>
    <t>7.28677082061768</t>
  </si>
  <si>
    <t>7.24580860137939</t>
  </si>
  <si>
    <t>sp|Q761V0|SC6A5_MOUSE</t>
  </si>
  <si>
    <t>9.29367160797119</t>
  </si>
  <si>
    <t>9.30213642120361</t>
  </si>
  <si>
    <t>9.20341396331787</t>
  </si>
  <si>
    <t>9.30719661712646</t>
  </si>
  <si>
    <t>9.42268848419189</t>
  </si>
  <si>
    <t>9.34982109069824</t>
  </si>
  <si>
    <t>9.27123737335205</t>
  </si>
  <si>
    <t>9.17969512939453</t>
  </si>
  <si>
    <t>9.21117401123047</t>
  </si>
  <si>
    <t>9.18749237060547</t>
  </si>
  <si>
    <t>sp|P61982|1433G_MOUSE</t>
  </si>
  <si>
    <t>8.08799457550049</t>
  </si>
  <si>
    <t>8.060471534729</t>
  </si>
  <si>
    <t>8.02567481994629</t>
  </si>
  <si>
    <t>8.02677822113037</t>
  </si>
  <si>
    <t>8.0280418395996</t>
  </si>
  <si>
    <t>8.06889057159424</t>
  </si>
  <si>
    <t>8.16488838195801</t>
  </si>
  <si>
    <t>8.12733173370361</t>
  </si>
  <si>
    <t>8.05606555938721</t>
  </si>
  <si>
    <t>sp|Q60692|PSB6_MOUSE</t>
  </si>
  <si>
    <t>6.8161563873291</t>
  </si>
  <si>
    <t>7.0873556137085</t>
  </si>
  <si>
    <t>7.21007776260375</t>
  </si>
  <si>
    <t>7.17260313034058</t>
  </si>
  <si>
    <t>7.13672065734863</t>
  </si>
  <si>
    <t>6.48162603378296</t>
  </si>
  <si>
    <t>7.11690425872803</t>
  </si>
  <si>
    <t>6.67199325561523</t>
  </si>
  <si>
    <t>6.9875636100769</t>
  </si>
  <si>
    <t>sp|Q80UG2|PLXA4_MOUSE;sp|P70207|PLXA2_MOUSE</t>
  </si>
  <si>
    <t>sp|Q80UG2|PLXA4_MOUSE</t>
  </si>
  <si>
    <t>8.37997627258301</t>
  </si>
  <si>
    <t>8.36910438537598</t>
  </si>
  <si>
    <t>8.31981372833251</t>
  </si>
  <si>
    <t>8.31200790405273</t>
  </si>
  <si>
    <t>8.31921005249023</t>
  </si>
  <si>
    <t>8.2491979598999</t>
  </si>
  <si>
    <t>8.284836769104</t>
  </si>
  <si>
    <t>8.51548957824707</t>
  </si>
  <si>
    <t>8.57501411437988</t>
  </si>
  <si>
    <t>8.59627819061279</t>
  </si>
  <si>
    <t>sp|P54227|STMN1_MOUSE</t>
  </si>
  <si>
    <t>7.21130752563477</t>
  </si>
  <si>
    <t>6.64415693283081</t>
  </si>
  <si>
    <t>6.69432210922241</t>
  </si>
  <si>
    <t>6.57002115249634</t>
  </si>
  <si>
    <t>6.89319944381714</t>
  </si>
  <si>
    <t>6.58795309066772</t>
  </si>
  <si>
    <t>7.01757574081421</t>
  </si>
  <si>
    <t>7.09251022338867</t>
  </si>
  <si>
    <t>7.21692276000977</t>
  </si>
  <si>
    <t>sp|A3KFM7|CHD6_MOUSE</t>
  </si>
  <si>
    <t>7.77785444259644</t>
  </si>
  <si>
    <t>7.79220247268677</t>
  </si>
  <si>
    <t>7.80355262756348</t>
  </si>
  <si>
    <t>7.6444878578186</t>
  </si>
  <si>
    <t>7.69363021850586</t>
  </si>
  <si>
    <t>7.51503896713257</t>
  </si>
  <si>
    <t>7.58258581161499</t>
  </si>
  <si>
    <t>7.66895389556885</t>
  </si>
  <si>
    <t>7.69469308853149</t>
  </si>
  <si>
    <t>7.82569885253906</t>
  </si>
  <si>
    <t>sp|Q9QUM9|PSA6_MOUSE</t>
  </si>
  <si>
    <t>7.14235830307007</t>
  </si>
  <si>
    <t>6.86910200119019</t>
  </si>
  <si>
    <t>7.11337518692017</t>
  </si>
  <si>
    <t>7.23416280746459</t>
  </si>
  <si>
    <t>7.16076850891113</t>
  </si>
  <si>
    <t>7.13181114196777</t>
  </si>
  <si>
    <t>6.73398303985596</t>
  </si>
  <si>
    <t>6.63634634017944</t>
  </si>
  <si>
    <t>6.79716968536377</t>
  </si>
  <si>
    <t>7.27260732650757</t>
  </si>
  <si>
    <t>sp|P70175|DLG3_MOUSE</t>
  </si>
  <si>
    <t>8.16471004486083</t>
  </si>
  <si>
    <t>8.22922134399414</t>
  </si>
  <si>
    <t>8.06156539916992</t>
  </si>
  <si>
    <t>8.15130901336669</t>
  </si>
  <si>
    <t>8.16787815093994</t>
  </si>
  <si>
    <t>8.16784858703613</t>
  </si>
  <si>
    <t>8.01292133331299</t>
  </si>
  <si>
    <t>8.13883972167969</t>
  </si>
  <si>
    <t>7.89955806732178</t>
  </si>
  <si>
    <t>sp|P13707|GPDA_MOUSE</t>
  </si>
  <si>
    <t>7.59536409378052</t>
  </si>
  <si>
    <t>7.62150859832764</t>
  </si>
  <si>
    <t>7.65110349655151</t>
  </si>
  <si>
    <t>7.69009876251221</t>
  </si>
  <si>
    <t>7.7281346321106</t>
  </si>
  <si>
    <t>7.61193561553955</t>
  </si>
  <si>
    <t>7.57692861557007</t>
  </si>
  <si>
    <t>7.60964775085449</t>
  </si>
  <si>
    <t>7.61464405059814</t>
  </si>
  <si>
    <t>7.67565011978149</t>
  </si>
  <si>
    <t>sp|Q9D0S9|HINT2_MOUSE</t>
  </si>
  <si>
    <t>6.65862894058228</t>
  </si>
  <si>
    <t>6.57685136795044</t>
  </si>
  <si>
    <t>6.60559320449829</t>
  </si>
  <si>
    <t>7.24079895019531</t>
  </si>
  <si>
    <t>7.240074634552</t>
  </si>
  <si>
    <t>7.0392951965332</t>
  </si>
  <si>
    <t>7.01615571975708</t>
  </si>
  <si>
    <t>7.13420915603638</t>
  </si>
  <si>
    <t>7.06299543380737</t>
  </si>
  <si>
    <t>7.14581680297852</t>
  </si>
  <si>
    <t>sp|Q9JHI5|IVD_MOUSE</t>
  </si>
  <si>
    <t>8.31483554840088</t>
  </si>
  <si>
    <t>8.35690498352051</t>
  </si>
  <si>
    <t>8.33384990692139</t>
  </si>
  <si>
    <t>8.1995906829834</t>
  </si>
  <si>
    <t>8.20005702972412</t>
  </si>
  <si>
    <t>8.13953304290771</t>
  </si>
  <si>
    <t>8.23075580596924</t>
  </si>
  <si>
    <t>8.19983768463135</t>
  </si>
  <si>
    <t>8.28923225402832</t>
  </si>
  <si>
    <t>8.25452423095703</t>
  </si>
  <si>
    <t>sp|Q9JJV2|PROF2_MOUSE</t>
  </si>
  <si>
    <t>7.8017258644104</t>
  </si>
  <si>
    <t>7.81796836853027</t>
  </si>
  <si>
    <t>7.88300228118896</t>
  </si>
  <si>
    <t>7.81334733963013</t>
  </si>
  <si>
    <t>7.84772062301636</t>
  </si>
  <si>
    <t>7.79657411575317</t>
  </si>
  <si>
    <t>7.74137210845947</t>
  </si>
  <si>
    <t>7.7228889465332</t>
  </si>
  <si>
    <t>7.5005931854248</t>
  </si>
  <si>
    <t>7.92116594314575</t>
  </si>
  <si>
    <t>sp|Q9Z1P6|NDUA7_MOUSE</t>
  </si>
  <si>
    <t>8.56810760498047</t>
  </si>
  <si>
    <t>8.60539150238037</t>
  </si>
  <si>
    <t>8.61838245391846</t>
  </si>
  <si>
    <t>8.59036254882813</t>
  </si>
  <si>
    <t>8.58030891418457</t>
  </si>
  <si>
    <t>8.59398365020751</t>
  </si>
  <si>
    <t>8.60496044158936</t>
  </si>
  <si>
    <t>8.50164794921875</t>
  </si>
  <si>
    <t>8.5736837387085</t>
  </si>
  <si>
    <t>8.32066535949707</t>
  </si>
  <si>
    <t>sp|P47857|PFKAM_MOUSE</t>
  </si>
  <si>
    <t>7.55116939544678</t>
  </si>
  <si>
    <t>6.66155242919922</t>
  </si>
  <si>
    <t>7.52481126785278</t>
  </si>
  <si>
    <t>7.53673505783081</t>
  </si>
  <si>
    <t>7.52067995071411</t>
  </si>
  <si>
    <t>7.7457537651062</t>
  </si>
  <si>
    <t>7.75103282928467</t>
  </si>
  <si>
    <t>7.48976182937622</t>
  </si>
  <si>
    <t>7.55566263198853</t>
  </si>
  <si>
    <t>7.51348400115967</t>
  </si>
  <si>
    <t>sp|P61358|RL27_MOUSE</t>
  </si>
  <si>
    <t>7.38203525543213</t>
  </si>
  <si>
    <t>7.40923976898193</t>
  </si>
  <si>
    <t>7.43881130218506</t>
  </si>
  <si>
    <t>7.33873510360718</t>
  </si>
  <si>
    <t>7.31584453582764</t>
  </si>
  <si>
    <t>7.36657238006592</t>
  </si>
  <si>
    <t>7.23656225204468</t>
  </si>
  <si>
    <t>7.32174348831177</t>
  </si>
  <si>
    <t>7.41569089889526</t>
  </si>
  <si>
    <t>6.91510343551636</t>
  </si>
  <si>
    <t>sp|Q8R164|BPHL_MOUSE</t>
  </si>
  <si>
    <t>7.52187013626099</t>
  </si>
  <si>
    <t>7.0573616027832</t>
  </si>
  <si>
    <t>7.67150592803955</t>
  </si>
  <si>
    <t>7.33179140090942</t>
  </si>
  <si>
    <t>7.32602834701538</t>
  </si>
  <si>
    <t>7.38921928405762</t>
  </si>
  <si>
    <t>7.23439073562622</t>
  </si>
  <si>
    <t>6.85696315765381</t>
  </si>
  <si>
    <t>7.37055015563965</t>
  </si>
  <si>
    <t>7.07390165328979</t>
  </si>
  <si>
    <t>sp|O88507|CNTFR_MOUSE</t>
  </si>
  <si>
    <t>7.27898216247559</t>
  </si>
  <si>
    <t>7.81620168685913</t>
  </si>
  <si>
    <t>7.61670637130737</t>
  </si>
  <si>
    <t>7.4729905128479</t>
  </si>
  <si>
    <t>7.68539237976074</t>
  </si>
  <si>
    <t>7.59444761276245</t>
  </si>
  <si>
    <t>7.7932243347168</t>
  </si>
  <si>
    <t>7.91163682937622</t>
  </si>
  <si>
    <t>7.50654554367065</t>
  </si>
  <si>
    <t>7.91152000427246</t>
  </si>
  <si>
    <t>sp|P63216|GBG3_MOUSE</t>
  </si>
  <si>
    <t>7.04520320892333</t>
  </si>
  <si>
    <t>6.62075328826904</t>
  </si>
  <si>
    <t>7.76890420913696</t>
  </si>
  <si>
    <t>7.47318029403687</t>
  </si>
  <si>
    <t>6.31406831741333</t>
  </si>
  <si>
    <t>7.42616939544678</t>
  </si>
  <si>
    <t>7.02044439315796</t>
  </si>
  <si>
    <t>6.75654411315917</t>
  </si>
  <si>
    <t>6.97378396987915</t>
  </si>
  <si>
    <t>sp|Q8R0A5|TCAL3_MOUSE;sp|Q8CCT4|TCAL5_MOUSE</t>
  </si>
  <si>
    <t>7.71285152435303</t>
  </si>
  <si>
    <t>7.66938209533691</t>
  </si>
  <si>
    <t>7.73513555526733</t>
  </si>
  <si>
    <t>7.77372074127197</t>
  </si>
  <si>
    <t>7.83222150802612</t>
  </si>
  <si>
    <t>7.70299911499023</t>
  </si>
  <si>
    <t>7.72091150283813</t>
  </si>
  <si>
    <t>7.7205147743225</t>
  </si>
  <si>
    <t>7.69487714767456</t>
  </si>
  <si>
    <t>7.690833568573</t>
  </si>
  <si>
    <t>sp|Q9DC07|LNEBL_MOUSE</t>
  </si>
  <si>
    <t>7.17640972137451</t>
  </si>
  <si>
    <t>7.41970777511597</t>
  </si>
  <si>
    <t>7.43648052215576</t>
  </si>
  <si>
    <t>7.28938817977905</t>
  </si>
  <si>
    <t>7.50897407531738</t>
  </si>
  <si>
    <t>7.34040451049805</t>
  </si>
  <si>
    <t>7.39132308959961</t>
  </si>
  <si>
    <t>sp|Q9DCB8|ISCA2_MOUSE</t>
  </si>
  <si>
    <t>7.29105806350708</t>
  </si>
  <si>
    <t>7.29468679428101</t>
  </si>
  <si>
    <t>7.40430355072021</t>
  </si>
  <si>
    <t>7.29353952407837</t>
  </si>
  <si>
    <t>7.24067401885986</t>
  </si>
  <si>
    <t>7.3549337387085</t>
  </si>
  <si>
    <t>7.44186782836914</t>
  </si>
  <si>
    <t>7.35998725891113</t>
  </si>
  <si>
    <t>7.31009817123413</t>
  </si>
  <si>
    <t>7.30507183074951</t>
  </si>
  <si>
    <t>sp|P46471|PRS7_MOUSE</t>
  </si>
  <si>
    <t>6.80340242385864</t>
  </si>
  <si>
    <t>6.85521030426025</t>
  </si>
  <si>
    <t>6.6795711517334</t>
  </si>
  <si>
    <t>6.81968212127686</t>
  </si>
  <si>
    <t>6.85742282867432</t>
  </si>
  <si>
    <t>6.86724948883057</t>
  </si>
  <si>
    <t>6.9256420135498</t>
  </si>
  <si>
    <t>6.76704454421997</t>
  </si>
  <si>
    <t>6.80792045593262</t>
  </si>
  <si>
    <t>7.04933404922485</t>
  </si>
  <si>
    <t>sp|P61028|RAB8B_MOUSE</t>
  </si>
  <si>
    <t>7.09057521820068</t>
  </si>
  <si>
    <t>7.37344551086426</t>
  </si>
  <si>
    <t>7.39595508575439</t>
  </si>
  <si>
    <t>7.31912708282471</t>
  </si>
  <si>
    <t>7.30655384063721</t>
  </si>
  <si>
    <t>7.32598733901978</t>
  </si>
  <si>
    <t>7.39866924285889</t>
  </si>
  <si>
    <t>7.39431142807007</t>
  </si>
  <si>
    <t>7.70342016220093</t>
  </si>
  <si>
    <t>sp|P97825|JUPI1_MOUSE</t>
  </si>
  <si>
    <t>7.16829109191895</t>
  </si>
  <si>
    <t>7.17461204528809</t>
  </si>
  <si>
    <t>6.51772022247314</t>
  </si>
  <si>
    <t>7.22276830673218</t>
  </si>
  <si>
    <t>7.41909599304199</t>
  </si>
  <si>
    <t>7.17257356643677</t>
  </si>
  <si>
    <t>6.26739025115967</t>
  </si>
  <si>
    <t>6.80241060256958</t>
  </si>
  <si>
    <t>6.7682523727417</t>
  </si>
  <si>
    <t>7.02202129364014</t>
  </si>
  <si>
    <t>sp|Q6ZWR6|SYNE1_MOUSE</t>
  </si>
  <si>
    <t>7.86042785644531</t>
  </si>
  <si>
    <t>7.74343156814575</t>
  </si>
  <si>
    <t>7.69969892501831</t>
  </si>
  <si>
    <t>7.66014432907104</t>
  </si>
  <si>
    <t>7.7072548866272</t>
  </si>
  <si>
    <t>7.66113090515137</t>
  </si>
  <si>
    <t>7.66465139389038</t>
  </si>
  <si>
    <t>7.56402635574341</t>
  </si>
  <si>
    <t>7.62570333480834</t>
  </si>
  <si>
    <t>7.80267095565796</t>
  </si>
  <si>
    <t>sp|Q99K85|SERC_MOUSE</t>
  </si>
  <si>
    <t>7.5339879989624</t>
  </si>
  <si>
    <t>7.41393661499023</t>
  </si>
  <si>
    <t>7.56157827377319</t>
  </si>
  <si>
    <t>7.42435884475708</t>
  </si>
  <si>
    <t>7.36351776123047</t>
  </si>
  <si>
    <t>7.43544626235962</t>
  </si>
  <si>
    <t>7.45659351348877</t>
  </si>
  <si>
    <t>7.32613086700439</t>
  </si>
  <si>
    <t>7.43752861022949</t>
  </si>
  <si>
    <t>7.31202936172485</t>
  </si>
  <si>
    <t>sp|Q9JKF6|NECT1_MOUSE</t>
  </si>
  <si>
    <t>7.64201927185059</t>
  </si>
  <si>
    <t>7.79592180252075</t>
  </si>
  <si>
    <t>7.63348865509033</t>
  </si>
  <si>
    <t>7.74319601058959</t>
  </si>
  <si>
    <t>7.78516626358032</t>
  </si>
  <si>
    <t>7.67489767074584</t>
  </si>
  <si>
    <t>7.68668079376221</t>
  </si>
  <si>
    <t>7.65170431137084</t>
  </si>
  <si>
    <t>7.16932153701782</t>
  </si>
  <si>
    <t>sp|Q9CPT4|MYDGF_MOUSE</t>
  </si>
  <si>
    <t>8.64334392547607</t>
  </si>
  <si>
    <t>8.6068115234375</t>
  </si>
  <si>
    <t>8.51034355163574</t>
  </si>
  <si>
    <t>8.61381053924561</t>
  </si>
  <si>
    <t>8.64706993103027</t>
  </si>
  <si>
    <t>8.62729454040527</t>
  </si>
  <si>
    <t>8.57606506347656</t>
  </si>
  <si>
    <t>8.5749683380127</t>
  </si>
  <si>
    <t>8.46100330352783</t>
  </si>
  <si>
    <t>8.53003311157227</t>
  </si>
  <si>
    <t>sp|P97807|FUMH_MOUSE</t>
  </si>
  <si>
    <t>7.12684535980225</t>
  </si>
  <si>
    <t>7.16905689239502</t>
  </si>
  <si>
    <t>7.36248254776</t>
  </si>
  <si>
    <t>6.25370502471924</t>
  </si>
  <si>
    <t>6.53546810150146</t>
  </si>
  <si>
    <t>7.05072784423828</t>
  </si>
  <si>
    <t>7.22021293640137</t>
  </si>
  <si>
    <t>7.29481887817383</t>
  </si>
  <si>
    <t>7.26050090789795</t>
  </si>
  <si>
    <t>7.08175086975098</t>
  </si>
  <si>
    <t>sp|Q8CBY8|DCTN4_MOUSE</t>
  </si>
  <si>
    <t>6.83316612243652</t>
  </si>
  <si>
    <t>6.80479335784912</t>
  </si>
  <si>
    <t>6.76307582855225</t>
  </si>
  <si>
    <t>7.24179553985596</t>
  </si>
  <si>
    <t>6.81659936904907</t>
  </si>
  <si>
    <t>6.4898509979248</t>
  </si>
  <si>
    <t>6.89834403991699</t>
  </si>
  <si>
    <t>6.8036003112793</t>
  </si>
  <si>
    <t>6.73642492294312</t>
  </si>
  <si>
    <t>6.78008890151978</t>
  </si>
  <si>
    <t>sp|Q569Z6|TR150_MOUSE</t>
  </si>
  <si>
    <t>6.62963485717773</t>
  </si>
  <si>
    <t>7.23057651519775</t>
  </si>
  <si>
    <t>7.24089860916138</t>
  </si>
  <si>
    <t>7.11451101303101</t>
  </si>
  <si>
    <t>6.99767017364502</t>
  </si>
  <si>
    <t>6.87500858306885</t>
  </si>
  <si>
    <t>6.81405544281006</t>
  </si>
  <si>
    <t>7.00143098831177</t>
  </si>
  <si>
    <t>6.86557483673096</t>
  </si>
  <si>
    <t>sp|Q06890|CLUS_MOUSE</t>
  </si>
  <si>
    <t>7.38277339935303</t>
  </si>
  <si>
    <t>7.35951280593872</t>
  </si>
  <si>
    <t>7.37101221084595</t>
  </si>
  <si>
    <t>7.39651298522949</t>
  </si>
  <si>
    <t>7.44018459320068</t>
  </si>
  <si>
    <t>7.38394117355347</t>
  </si>
  <si>
    <t>7.38060903549194</t>
  </si>
  <si>
    <t>6.72226667404175</t>
  </si>
  <si>
    <t>6.96232604980469</t>
  </si>
  <si>
    <t>sp|P62245|RS15A_MOUSE</t>
  </si>
  <si>
    <t>8.28769016265869</t>
  </si>
  <si>
    <t>8.26185703277588</t>
  </si>
  <si>
    <t>8.14612770080566</t>
  </si>
  <si>
    <t>8.29136848449707</t>
  </si>
  <si>
    <t>8.27383422851563</t>
  </si>
  <si>
    <t>8.30215740203857</t>
  </si>
  <si>
    <t>8.2830753326416</t>
  </si>
  <si>
    <t>8.27249145507813</t>
  </si>
  <si>
    <t>8.35491466522217</t>
  </si>
  <si>
    <t>sp|P12660|PCP2_MOUSE</t>
  </si>
  <si>
    <t>6.94989252090454</t>
  </si>
  <si>
    <t>7.01510810852051</t>
  </si>
  <si>
    <t>7.03418731689453</t>
  </si>
  <si>
    <t>7.06755447387695</t>
  </si>
  <si>
    <t>7.10907220840454</t>
  </si>
  <si>
    <t>7.17490243911743</t>
  </si>
  <si>
    <t>7.10870027542114</t>
  </si>
  <si>
    <t>6.96485805511475</t>
  </si>
  <si>
    <t>7.08628845214844</t>
  </si>
  <si>
    <t>sp|P83510|TNIK_MOUSE</t>
  </si>
  <si>
    <t>7.81708908081055</t>
  </si>
  <si>
    <t>7.71244764328003</t>
  </si>
  <si>
    <t>7.68022680282593</t>
  </si>
  <si>
    <t>7.64994812011719</t>
  </si>
  <si>
    <t>7.74883890151978</t>
  </si>
  <si>
    <t>7.91781520843506</t>
  </si>
  <si>
    <t>7.97050476074219</t>
  </si>
  <si>
    <t>7.95140075683594</t>
  </si>
  <si>
    <t>sp|Q8K183|PDXK_MOUSE</t>
  </si>
  <si>
    <t>7.67834520339966</t>
  </si>
  <si>
    <t>7.73435974121094</t>
  </si>
  <si>
    <t>7.75126361846924</t>
  </si>
  <si>
    <t>7.65083169937134</t>
  </si>
  <si>
    <t>7.63175821304321</t>
  </si>
  <si>
    <t>7.66168022155762</t>
  </si>
  <si>
    <t>7.69049739837646</t>
  </si>
  <si>
    <t>7.77354526519775</t>
  </si>
  <si>
    <t>7.76481866836548</t>
  </si>
  <si>
    <t>7.77859973907471</t>
  </si>
  <si>
    <t>sp|Q99KR7|PPIF_MOUSE</t>
  </si>
  <si>
    <t>8.16405487060547</t>
  </si>
  <si>
    <t>8.23663806915283</t>
  </si>
  <si>
    <t>8.39806175231934</t>
  </si>
  <si>
    <t>8.2111473083496</t>
  </si>
  <si>
    <t>8.360915184021</t>
  </si>
  <si>
    <t>8.21793079376221</t>
  </si>
  <si>
    <t>8.27593326568604</t>
  </si>
  <si>
    <t>8.36317920684814</t>
  </si>
  <si>
    <t>8.31979274749756</t>
  </si>
  <si>
    <t>sp|P15508|SPTB1_MOUSE</t>
  </si>
  <si>
    <t>7.82340240478516</t>
  </si>
  <si>
    <t>7.821533203125</t>
  </si>
  <si>
    <t>7.78845834732056</t>
  </si>
  <si>
    <t>7.79503154754639</t>
  </si>
  <si>
    <t>7.71751260757446</t>
  </si>
  <si>
    <t>7.68556261062622</t>
  </si>
  <si>
    <t>7.62301158905029</t>
  </si>
  <si>
    <t>7.78927755355834</t>
  </si>
  <si>
    <t>7.77961826324463</t>
  </si>
  <si>
    <t>6.72597932815552</t>
  </si>
  <si>
    <t>sp|P23818|GRIA1_MOUSE</t>
  </si>
  <si>
    <t>7.26953649520874</t>
  </si>
  <si>
    <t>7.252610206604</t>
  </si>
  <si>
    <t>7.32697057723999</t>
  </si>
  <si>
    <t>7.27998638153076</t>
  </si>
  <si>
    <t>7.28096532821655</t>
  </si>
  <si>
    <t>7.32016706466675</t>
  </si>
  <si>
    <t>7.19553995132446</t>
  </si>
  <si>
    <t>7.35241413116455</t>
  </si>
  <si>
    <t>6.8946213722229</t>
  </si>
  <si>
    <t>7.09078788757324</t>
  </si>
  <si>
    <t>sp|Q64105|SPRE_MOUSE</t>
  </si>
  <si>
    <t>8.95894622802734</t>
  </si>
  <si>
    <t>8.68698501586914</t>
  </si>
  <si>
    <t>8.9844913482666</t>
  </si>
  <si>
    <t>8.58367443084717</t>
  </si>
  <si>
    <t>8.40275955200195</t>
  </si>
  <si>
    <t>8.41825199127197</t>
  </si>
  <si>
    <t>8.61789131164551</t>
  </si>
  <si>
    <t>8.62841987609863</t>
  </si>
  <si>
    <t>8.72956943511963</t>
  </si>
  <si>
    <t>8.3515453338623</t>
  </si>
  <si>
    <t>sp|P05202|AATM_MOUSE</t>
  </si>
  <si>
    <t>7.23600769042969</t>
  </si>
  <si>
    <t>7.23065328598022</t>
  </si>
  <si>
    <t>7.35111951828003</t>
  </si>
  <si>
    <t>6.54841566085815</t>
  </si>
  <si>
    <t>6.61595296859741</t>
  </si>
  <si>
    <t>7.27060890197754</t>
  </si>
  <si>
    <t>6.94940090179443</t>
  </si>
  <si>
    <t>7.22023868560791</t>
  </si>
  <si>
    <t>7.3396897315979</t>
  </si>
  <si>
    <t>7.46305656433105</t>
  </si>
  <si>
    <t>sp|Q9D8T7|SLIRP_MOUSE</t>
  </si>
  <si>
    <t>7.98319292068481</t>
  </si>
  <si>
    <t>8.17341899871826</t>
  </si>
  <si>
    <t>8.07653141021729</t>
  </si>
  <si>
    <t>8.07532787322998</t>
  </si>
  <si>
    <t>8.07878303527832</t>
  </si>
  <si>
    <t>8.07729530334473</t>
  </si>
  <si>
    <t>7.99968719482422</t>
  </si>
  <si>
    <t>7.94372177124023</t>
  </si>
  <si>
    <t>8.09356212615967</t>
  </si>
  <si>
    <t>8.00384807586669</t>
  </si>
  <si>
    <t>sp|P18894|OXDA_MOUSE</t>
  </si>
  <si>
    <t>8.39199352264404</t>
  </si>
  <si>
    <t>8.37090110778809</t>
  </si>
  <si>
    <t>8.39604187011719</t>
  </si>
  <si>
    <t>8.34423542022705</t>
  </si>
  <si>
    <t>8.33225631713867</t>
  </si>
  <si>
    <t>8.40411472320557</t>
  </si>
  <si>
    <t>8.33322525024414</t>
  </si>
  <si>
    <t>8.33499622344971</t>
  </si>
  <si>
    <t>8.33203411102294</t>
  </si>
  <si>
    <t>8.24531555175781</t>
  </si>
  <si>
    <t>sp|P06151|LDHA_MOUSE;sp|P00342|LDHC_MOUSE</t>
  </si>
  <si>
    <t>sp|P06151|LDHA_MOUSE</t>
  </si>
  <si>
    <t>8.13142585754395</t>
  </si>
  <si>
    <t>7.99097776412964</t>
  </si>
  <si>
    <t>7.97191572189331</t>
  </si>
  <si>
    <t>8.17403030395508</t>
  </si>
  <si>
    <t>8.09732627868652</t>
  </si>
  <si>
    <t>7.93470525741577</t>
  </si>
  <si>
    <t>7.95306348800659</t>
  </si>
  <si>
    <t>sp|P62774|MTPN_MOUSE</t>
  </si>
  <si>
    <t>6.80337524414063</t>
  </si>
  <si>
    <t>6.75189447402954</t>
  </si>
  <si>
    <t>6.94100904464722</t>
  </si>
  <si>
    <t>6.75922966003417</t>
  </si>
  <si>
    <t>6.7822117805481</t>
  </si>
  <si>
    <t>7.08971881866455</t>
  </si>
  <si>
    <t>6.66704177856445</t>
  </si>
  <si>
    <t>6.78970193862915</t>
  </si>
  <si>
    <t>7.01171779632568</t>
  </si>
  <si>
    <t>7.08187580108643</t>
  </si>
  <si>
    <t>sp|Q8VEJ9|VPS4A_MOUSE;sp|P46467|VPS4B_MOUSE;sp|Q8BPY9|FIGL1_MOUSE</t>
  </si>
  <si>
    <t>sp|Q8VEJ9|VPS4A_MOUSE</t>
  </si>
  <si>
    <t>7.53325080871582</t>
  </si>
  <si>
    <t>7.57785940170288</t>
  </si>
  <si>
    <t>7.48025131225586</t>
  </si>
  <si>
    <t>7.46817016601563</t>
  </si>
  <si>
    <t>7.57451725006104</t>
  </si>
  <si>
    <t>7.44557285308838</t>
  </si>
  <si>
    <t>7.51885604858398</t>
  </si>
  <si>
    <t>7.62780618667603</t>
  </si>
  <si>
    <t>7.56131601333618</t>
  </si>
  <si>
    <t>sp|Q7TNR6|IGS21_MOUSE</t>
  </si>
  <si>
    <t>7.08403968811035</t>
  </si>
  <si>
    <t>7.05537843704224</t>
  </si>
  <si>
    <t>7.19401454925537</t>
  </si>
  <si>
    <t>7.05743789672852</t>
  </si>
  <si>
    <t>6.91757917404175</t>
  </si>
  <si>
    <t>6.68383407592773</t>
  </si>
  <si>
    <t>6.45804882049561</t>
  </si>
  <si>
    <t>7.13316822052002</t>
  </si>
  <si>
    <t>7.02413845062256</t>
  </si>
  <si>
    <t>7.0972785949707</t>
  </si>
  <si>
    <t>sp|Q8BL97|SRSF7_MOUSE</t>
  </si>
  <si>
    <t>6.38427877426147</t>
  </si>
  <si>
    <t>6.50811576843262</t>
  </si>
  <si>
    <t>7.02538776397705</t>
  </si>
  <si>
    <t>7.03583002090454</t>
  </si>
  <si>
    <t>6.97595548629761</t>
  </si>
  <si>
    <t>6.94171285629272</t>
  </si>
  <si>
    <t>6.9471287727356</t>
  </si>
  <si>
    <t>6.75150585174561</t>
  </si>
  <si>
    <t>7.08205270767212</t>
  </si>
  <si>
    <t>7.28514194488525</t>
  </si>
  <si>
    <t>sp|Q9WUA2|SYFB_MOUSE</t>
  </si>
  <si>
    <t>6.64510297775269</t>
  </si>
  <si>
    <t>7.79867124557495</t>
  </si>
  <si>
    <t>7.83486557006836</t>
  </si>
  <si>
    <t>6.6697416305542</t>
  </si>
  <si>
    <t>7.56804895401</t>
  </si>
  <si>
    <t>6.83473539352416</t>
  </si>
  <si>
    <t>7.41183853149414</t>
  </si>
  <si>
    <t>6.62744235992432</t>
  </si>
  <si>
    <t>6.9393892288208</t>
  </si>
  <si>
    <t>6.77148866653442</t>
  </si>
  <si>
    <t>sp|P97447|FHL1_MOUSE</t>
  </si>
  <si>
    <t>7.22644519805908</t>
  </si>
  <si>
    <t>6.78496646881104</t>
  </si>
  <si>
    <t>6.84331607818604</t>
  </si>
  <si>
    <t>7.29446601867676</t>
  </si>
  <si>
    <t>6.93479108810425</t>
  </si>
  <si>
    <t>6.61982154846191</t>
  </si>
  <si>
    <t>6.38659191131592</t>
  </si>
  <si>
    <t>6.78064680099487</t>
  </si>
  <si>
    <t>7.32645416259766</t>
  </si>
  <si>
    <t>sp|Q99LS3|SERB_MOUSE</t>
  </si>
  <si>
    <t>7.87149715423583</t>
  </si>
  <si>
    <t>7.83908176422119</t>
  </si>
  <si>
    <t>8.00475120544434</t>
  </si>
  <si>
    <t>7.93614673614502</t>
  </si>
  <si>
    <t>7.75479936599731</t>
  </si>
  <si>
    <t>7.94736528396606</t>
  </si>
  <si>
    <t>7.89795684814453</t>
  </si>
  <si>
    <t>7.92099952697754</t>
  </si>
  <si>
    <t>7.93219947814941</t>
  </si>
  <si>
    <t>8.00367546081542</t>
  </si>
  <si>
    <t>sp|P62748|HPCL1_MOUSE;sp|P84075|HPCA_MOUSE</t>
  </si>
  <si>
    <t>sp|P62748|HPCL1_MOUSE</t>
  </si>
  <si>
    <t>7.5911202430725</t>
  </si>
  <si>
    <t>7.64859437942505</t>
  </si>
  <si>
    <t>7.54517078399658</t>
  </si>
  <si>
    <t>7.48776054382324</t>
  </si>
  <si>
    <t>7.63139295578003</t>
  </si>
  <si>
    <t>7.57834100723267</t>
  </si>
  <si>
    <t>7.46784496307373</t>
  </si>
  <si>
    <t>7.51046466827393</t>
  </si>
  <si>
    <t>7.31508827209473</t>
  </si>
  <si>
    <t>sp|Q9DBC7|KAP0_MOUSE</t>
  </si>
  <si>
    <t>7.25401592254639</t>
  </si>
  <si>
    <t>7.45669984817505</t>
  </si>
  <si>
    <t>7.23699045181274</t>
  </si>
  <si>
    <t>7.36601161956787</t>
  </si>
  <si>
    <t>7.29815435409546</t>
  </si>
  <si>
    <t>6.78480672836304</t>
  </si>
  <si>
    <t>6.58766746520996</t>
  </si>
  <si>
    <t>7.46359443664551</t>
  </si>
  <si>
    <t>sp|Q920E5|FPPS_MOUSE</t>
  </si>
  <si>
    <t>8.17588901519775</t>
  </si>
  <si>
    <t>8.26644325256348</t>
  </si>
  <si>
    <t>8.30474853515625</t>
  </si>
  <si>
    <t>8.30545902252197</t>
  </si>
  <si>
    <t>8.33358860015869</t>
  </si>
  <si>
    <t>8.20685291290283</t>
  </si>
  <si>
    <t>8.27186489105225</t>
  </si>
  <si>
    <t>8.18307018280029</t>
  </si>
  <si>
    <t>8.15152263641357</t>
  </si>
  <si>
    <t>sp|Q2PFD7|PSD3_MOUSE</t>
  </si>
  <si>
    <t>8.23530101776123</t>
  </si>
  <si>
    <t>8.22973346710205</t>
  </si>
  <si>
    <t>8.15164566040039</t>
  </si>
  <si>
    <t>8.03047847747803</t>
  </si>
  <si>
    <t>8.0573616027832</t>
  </si>
  <si>
    <t>7.9826283454895</t>
  </si>
  <si>
    <t>8.03742694854736</t>
  </si>
  <si>
    <t>8.13560962677001</t>
  </si>
  <si>
    <t>8.17577266693115</t>
  </si>
  <si>
    <t>sp|P62627|DLRB1_MOUSE</t>
  </si>
  <si>
    <t>7.62168502807617</t>
  </si>
  <si>
    <t>7.60583257675171</t>
  </si>
  <si>
    <t>7.58223390579224</t>
  </si>
  <si>
    <t>7.46372890472412</t>
  </si>
  <si>
    <t>7.53512954711914</t>
  </si>
  <si>
    <t>7.57357931137084</t>
  </si>
  <si>
    <t>7.55055856704712</t>
  </si>
  <si>
    <t>7.65871715545654</t>
  </si>
  <si>
    <t>7.57327795028687</t>
  </si>
  <si>
    <t>sp|Q8K3H0|DP13A_MOUSE</t>
  </si>
  <si>
    <t>7.76154470443726</t>
  </si>
  <si>
    <t>7.709303855896</t>
  </si>
  <si>
    <t>7.64950037002563</t>
  </si>
  <si>
    <t>7.72832107543945</t>
  </si>
  <si>
    <t>7.81172227859497</t>
  </si>
  <si>
    <t>7.75894212722778</t>
  </si>
  <si>
    <t>7.79354572296143</t>
  </si>
  <si>
    <t>7.81088399887084</t>
  </si>
  <si>
    <t>7.75678825378417</t>
  </si>
  <si>
    <t>7.73322153091431</t>
  </si>
  <si>
    <t>sp|O08795|GLU2B_MOUSE</t>
  </si>
  <si>
    <t>7.69494724273682</t>
  </si>
  <si>
    <t>7.66535568237305</t>
  </si>
  <si>
    <t>7.62436437606812</t>
  </si>
  <si>
    <t>7.66019153594971</t>
  </si>
  <si>
    <t>7.62186145782471</t>
  </si>
  <si>
    <t>7.64007377624512</t>
  </si>
  <si>
    <t>7.56454753875732</t>
  </si>
  <si>
    <t>7.57502603530884</t>
  </si>
  <si>
    <t>7.66923332214355</t>
  </si>
  <si>
    <t>7.65609836578369</t>
  </si>
  <si>
    <t>sp|Q9JM14|NT5C_MOUSE</t>
  </si>
  <si>
    <t>7.47856664657593</t>
  </si>
  <si>
    <t>7.60692930221558</t>
  </si>
  <si>
    <t>7.49201965332031</t>
  </si>
  <si>
    <t>7.52831220626831</t>
  </si>
  <si>
    <t>7.47664308547974</t>
  </si>
  <si>
    <t>7.38708734512329</t>
  </si>
  <si>
    <t>7.50093603134155</t>
  </si>
  <si>
    <t>7.50741052627563</t>
  </si>
  <si>
    <t>7.52163505554199</t>
  </si>
  <si>
    <t>sp|Q99LP6|GRPE1_MOUSE</t>
  </si>
  <si>
    <t>7.81395435333252</t>
  </si>
  <si>
    <t>7.74537944793701</t>
  </si>
  <si>
    <t>7.65705585479736</t>
  </si>
  <si>
    <t>7.82077932357788</t>
  </si>
  <si>
    <t>7.92880535125732</t>
  </si>
  <si>
    <t>7.72173643112183</t>
  </si>
  <si>
    <t>7.72498798370361</t>
  </si>
  <si>
    <t>7.64521598815917</t>
  </si>
  <si>
    <t>7.79581069946289</t>
  </si>
  <si>
    <t>sp|Q9R1P4|PSA1_MOUSE</t>
  </si>
  <si>
    <t>7.96423149108887</t>
  </si>
  <si>
    <t>7.92045736312866</t>
  </si>
  <si>
    <t>7.98991250991821</t>
  </si>
  <si>
    <t>7.91836595535278</t>
  </si>
  <si>
    <t>7.9115571975708</t>
  </si>
  <si>
    <t>7.88512372970581</t>
  </si>
  <si>
    <t>8.02349948883057</t>
  </si>
  <si>
    <t>8.10006046295166</t>
  </si>
  <si>
    <t>8.03586959838867</t>
  </si>
  <si>
    <t>sp|Q63844|MK03_MOUSE</t>
  </si>
  <si>
    <t>7.71997737884521</t>
  </si>
  <si>
    <t>7.73495960235596</t>
  </si>
  <si>
    <t>7.81376791000366</t>
  </si>
  <si>
    <t>7.75049304962158</t>
  </si>
  <si>
    <t>7.764093875885</t>
  </si>
  <si>
    <t>7.66539335250854</t>
  </si>
  <si>
    <t>7.75372076034546</t>
  </si>
  <si>
    <t>7.82577657699584</t>
  </si>
  <si>
    <t>7.67340803146362</t>
  </si>
  <si>
    <t>7.41985654830933</t>
  </si>
  <si>
    <t>sp|P12970|RL7A_MOUSE</t>
  </si>
  <si>
    <t>8.08951663970947</t>
  </si>
  <si>
    <t>8.05203914642333</t>
  </si>
  <si>
    <t>8.07572937011719</t>
  </si>
  <si>
    <t>8.12593650817871</t>
  </si>
  <si>
    <t>8.07892799377441</t>
  </si>
  <si>
    <t>8.08582592010498</t>
  </si>
  <si>
    <t>8.21285343170166</t>
  </si>
  <si>
    <t>8.15965747833251</t>
  </si>
  <si>
    <t>8.18152904510498</t>
  </si>
  <si>
    <t>sp|Q68FL4|SAHH3_MOUSE</t>
  </si>
  <si>
    <t>8.32645893096924</t>
  </si>
  <si>
    <t>8.32101821899414</t>
  </si>
  <si>
    <t>8.40907001495361</t>
  </si>
  <si>
    <t>8.39701843261719</t>
  </si>
  <si>
    <t>8.38601684570313</t>
  </si>
  <si>
    <t>8.4951000213623</t>
  </si>
  <si>
    <t>8.51774978637695</t>
  </si>
  <si>
    <t>8.43822574615479</t>
  </si>
  <si>
    <t>8.43832111358643</t>
  </si>
  <si>
    <t>8.25937843322754</t>
  </si>
  <si>
    <t>sp|Q91V41|RAB14_MOUSE</t>
  </si>
  <si>
    <t>7.18520212173462</t>
  </si>
  <si>
    <t>7.18912506103516</t>
  </si>
  <si>
    <t>7.19915151596069</t>
  </si>
  <si>
    <t>7.10421371459961</t>
  </si>
  <si>
    <t>7.13110494613647</t>
  </si>
  <si>
    <t>6.91536808013916</t>
  </si>
  <si>
    <t>6.55561923980713</t>
  </si>
  <si>
    <t>7.30781698226929</t>
  </si>
  <si>
    <t>6.74211502075195</t>
  </si>
  <si>
    <t>7.3200216293335</t>
  </si>
  <si>
    <t>sp|Q8K354|CBR3_MOUSE</t>
  </si>
  <si>
    <t>7.8212513923645</t>
  </si>
  <si>
    <t>7.84252166748047</t>
  </si>
  <si>
    <t>7.87138032913208</t>
  </si>
  <si>
    <t>7.81075668334961</t>
  </si>
  <si>
    <t>7.8185887336731</t>
  </si>
  <si>
    <t>7.78393936157227</t>
  </si>
  <si>
    <t>7.82312202453613</t>
  </si>
  <si>
    <t>7.85909605026245</t>
  </si>
  <si>
    <t>7.81320714950562</t>
  </si>
  <si>
    <t>7.75371313095093</t>
  </si>
  <si>
    <t>sp|O35381|AN32A_MOUSE;sp|Q64G17|AN32C_MOUSE;sp|Q9EST5|AN32B_MOUSE</t>
  </si>
  <si>
    <t>sp|O35381|AN32A_MOUSE</t>
  </si>
  <si>
    <t>7.99441385269165</t>
  </si>
  <si>
    <t>8.08113098144531</t>
  </si>
  <si>
    <t>7.90598487854004</t>
  </si>
  <si>
    <t>7.7515025138855</t>
  </si>
  <si>
    <t>8.09621429443359</t>
  </si>
  <si>
    <t>8.01544380187988</t>
  </si>
  <si>
    <t>7.94959497451782</t>
  </si>
  <si>
    <t>8.00991821289063</t>
  </si>
  <si>
    <t>8.15103244781494</t>
  </si>
  <si>
    <t>sp|Q99JY8|PLPP3_MOUSE</t>
  </si>
  <si>
    <t>6.87929105758666</t>
  </si>
  <si>
    <t>6.9402027130127</t>
  </si>
  <si>
    <t>7.03213500976563</t>
  </si>
  <si>
    <t>6.78600549697875</t>
  </si>
  <si>
    <t>6.82858276367188</t>
  </si>
  <si>
    <t>6.8164005279541</t>
  </si>
  <si>
    <t>6.81651306152344</t>
  </si>
  <si>
    <t>6.5877161026001</t>
  </si>
  <si>
    <t>6.90888166427612</t>
  </si>
  <si>
    <t>6.88836240768433</t>
  </si>
  <si>
    <t>sp|P59325|IF5_MOUSE</t>
  </si>
  <si>
    <t>7.52422714233398</t>
  </si>
  <si>
    <t>7.56405019760132</t>
  </si>
  <si>
    <t>7.51875066757202</t>
  </si>
  <si>
    <t>7.50030517578125</t>
  </si>
  <si>
    <t>7.5549373626709</t>
  </si>
  <si>
    <t>7.51728820800781</t>
  </si>
  <si>
    <t>7.55801200866699</t>
  </si>
  <si>
    <t>sp|Q9Z1Q9|SYVC_MOUSE</t>
  </si>
  <si>
    <t>7.2422432899475</t>
  </si>
  <si>
    <t>6.94131755828857</t>
  </si>
  <si>
    <t>7.42321300506592</t>
  </si>
  <si>
    <t>7.42696666717529</t>
  </si>
  <si>
    <t>7.23764419555664</t>
  </si>
  <si>
    <t>7.23340225219727</t>
  </si>
  <si>
    <t>7.24254131317139</t>
  </si>
  <si>
    <t>7.32878732681274</t>
  </si>
  <si>
    <t>sp|Q7TT50|MRCKB_MOUSE</t>
  </si>
  <si>
    <t>7.67067241668701</t>
  </si>
  <si>
    <t>7.59001636505127</t>
  </si>
  <si>
    <t>7.63094615936279</t>
  </si>
  <si>
    <t>7.82293272018433</t>
  </si>
  <si>
    <t>7.737868309021</t>
  </si>
  <si>
    <t>7.74510622024536</t>
  </si>
  <si>
    <t>7.53678560256958</t>
  </si>
  <si>
    <t>7.64621734619141</t>
  </si>
  <si>
    <t>7.57910871505737</t>
  </si>
  <si>
    <t>sp|Q6R891|NEB2_MOUSE</t>
  </si>
  <si>
    <t>7.87375068664551</t>
  </si>
  <si>
    <t>6.63006591796875</t>
  </si>
  <si>
    <t>7.85787487030029</t>
  </si>
  <si>
    <t>7.91803550720215</t>
  </si>
  <si>
    <t>7.85155773162842</t>
  </si>
  <si>
    <t>7.87296009063721</t>
  </si>
  <si>
    <t>7.85076856613159</t>
  </si>
  <si>
    <t>7.97898817062378</t>
  </si>
  <si>
    <t>7.96683597564697</t>
  </si>
  <si>
    <t>8.02571582794189</t>
  </si>
  <si>
    <t>sp|Q9DBG5|PLIN3_MOUSE</t>
  </si>
  <si>
    <t>7.26031017303467</t>
  </si>
  <si>
    <t>7.36832427978516</t>
  </si>
  <si>
    <t>7.43727493286133</t>
  </si>
  <si>
    <t>7.26958274841309</t>
  </si>
  <si>
    <t>7.23477029800415</t>
  </si>
  <si>
    <t>7.22641944885254</t>
  </si>
  <si>
    <t>6.74253463745117</t>
  </si>
  <si>
    <t>6.98903656005859</t>
  </si>
  <si>
    <t>sp|Q01405|SC23A_MOUSE</t>
  </si>
  <si>
    <t>7.72354602813721</t>
  </si>
  <si>
    <t>7.64283037185669</t>
  </si>
  <si>
    <t>7.74241065979004</t>
  </si>
  <si>
    <t>7.59829807281494</t>
  </si>
  <si>
    <t>7.60617685317993</t>
  </si>
  <si>
    <t>7.6360764503479</t>
  </si>
  <si>
    <t>7.6306209564209</t>
  </si>
  <si>
    <t>7.80133485794067</t>
  </si>
  <si>
    <t>7.72599315643311</t>
  </si>
  <si>
    <t>7.84054517745972</t>
  </si>
  <si>
    <t>sp|Q9QUR7|PIN1_MOUSE</t>
  </si>
  <si>
    <t>7.88709926605225</t>
  </si>
  <si>
    <t>7.83551931381226</t>
  </si>
  <si>
    <t>7.83934593200684</t>
  </si>
  <si>
    <t>7.84776401519775</t>
  </si>
  <si>
    <t>7.92238283157349</t>
  </si>
  <si>
    <t>7.823317527771</t>
  </si>
  <si>
    <t>7.81089735031128</t>
  </si>
  <si>
    <t>7.8116888999939</t>
  </si>
  <si>
    <t>7.89717054367065</t>
  </si>
  <si>
    <t>sp|Q60780|GAS7_MOUSE</t>
  </si>
  <si>
    <t>6.67955493927002</t>
  </si>
  <si>
    <t>6.68196439743041</t>
  </si>
  <si>
    <t>6.69170904159546</t>
  </si>
  <si>
    <t>6.45302629470825</t>
  </si>
  <si>
    <t>6.65969753265381</t>
  </si>
  <si>
    <t>6.71395254135132</t>
  </si>
  <si>
    <t>6.38661956787109</t>
  </si>
  <si>
    <t>6.89120435714722</t>
  </si>
  <si>
    <t>6.9030327796936</t>
  </si>
  <si>
    <t>6.98758506774902</t>
  </si>
  <si>
    <t>sp|Q8C078|KKCC2_MOUSE</t>
  </si>
  <si>
    <t>7.85488271713257</t>
  </si>
  <si>
    <t>7.83459854125977</t>
  </si>
  <si>
    <t>7.81221771240234</t>
  </si>
  <si>
    <t>7.81152153015137</t>
  </si>
  <si>
    <t>7.87633323669434</t>
  </si>
  <si>
    <t>7.73693799972534</t>
  </si>
  <si>
    <t>7.69815254211426</t>
  </si>
  <si>
    <t>7.80076503753662</t>
  </si>
  <si>
    <t>7.79299354553223</t>
  </si>
  <si>
    <t>7.91853380203247</t>
  </si>
  <si>
    <t>sp|Q9CQR2|RS21_MOUSE</t>
  </si>
  <si>
    <t>7.38333034515381</t>
  </si>
  <si>
    <t>7.3026556968689</t>
  </si>
  <si>
    <t>7.27669143676758</t>
  </si>
  <si>
    <t>7.38687324523926</t>
  </si>
  <si>
    <t>7.28936576843262</t>
  </si>
  <si>
    <t>7.30625343322754</t>
  </si>
  <si>
    <t>7.09430074691772</t>
  </si>
  <si>
    <t>6.76418113708496</t>
  </si>
  <si>
    <t>sp|Q68FF6|GIT1_MOUSE</t>
  </si>
  <si>
    <t>7.78879022598267</t>
  </si>
  <si>
    <t>7.71647071838379</t>
  </si>
  <si>
    <t>7.66048622131348</t>
  </si>
  <si>
    <t>7.659583568573</t>
  </si>
  <si>
    <t>7.68934440612792</t>
  </si>
  <si>
    <t>7.58967018127441</t>
  </si>
  <si>
    <t>7.76785326004028</t>
  </si>
  <si>
    <t>7.79710817337036</t>
  </si>
  <si>
    <t>7.91705369949341</t>
  </si>
  <si>
    <t>7.79780054092407</t>
  </si>
  <si>
    <t>sp|Q9D819|IPYR_MOUSE</t>
  </si>
  <si>
    <t>7.3753342628479</t>
  </si>
  <si>
    <t>7.32711362838745</t>
  </si>
  <si>
    <t>7.28681564331055</t>
  </si>
  <si>
    <t>7.2957649230957</t>
  </si>
  <si>
    <t>7.28838348388672</t>
  </si>
  <si>
    <t>7.24162101745605</t>
  </si>
  <si>
    <t>7.33996772766113</t>
  </si>
  <si>
    <t>7.4562292098999</t>
  </si>
  <si>
    <t>7.33439350128174</t>
  </si>
  <si>
    <t>7.51066541671753</t>
  </si>
  <si>
    <t>sp|Q91V09|WDR13_MOUSE</t>
  </si>
  <si>
    <t>8.42465305328369</t>
  </si>
  <si>
    <t>8.4271125793457</t>
  </si>
  <si>
    <t>8.41768741607666</t>
  </si>
  <si>
    <t>8.45290565490723</t>
  </si>
  <si>
    <t>8.47158527374268</t>
  </si>
  <si>
    <t>8.30563068389893</t>
  </si>
  <si>
    <t>8.33675956726074</t>
  </si>
  <si>
    <t>8.46895217895508</t>
  </si>
  <si>
    <t>8.33917331695557</t>
  </si>
  <si>
    <t>8.49760723114014</t>
  </si>
  <si>
    <t>sp|Q99LD8|DDAH2_MOUSE</t>
  </si>
  <si>
    <t>7.82694911956787</t>
  </si>
  <si>
    <t>7.84704160690308</t>
  </si>
  <si>
    <t>7.97091865539551</t>
  </si>
  <si>
    <t>7.92990398406982</t>
  </si>
  <si>
    <t>7.84304571151733</t>
  </si>
  <si>
    <t>7.92862606048583</t>
  </si>
  <si>
    <t>7.93485164642333</t>
  </si>
  <si>
    <t>7.9719386100769</t>
  </si>
  <si>
    <t>7.8853554725647</t>
  </si>
  <si>
    <t>7.89350080490112</t>
  </si>
  <si>
    <t>sp|O08547|SC22B_MOUSE</t>
  </si>
  <si>
    <t>7.67777109146118</t>
  </si>
  <si>
    <t>7.51566171646118</t>
  </si>
  <si>
    <t>7.69797849655151</t>
  </si>
  <si>
    <t>7.6809606552124</t>
  </si>
  <si>
    <t>7.50131940841675</t>
  </si>
  <si>
    <t>7.55743503570557</t>
  </si>
  <si>
    <t>7.62547731399536</t>
  </si>
  <si>
    <t>7.55372524261475</t>
  </si>
  <si>
    <t>7.6984224319458</t>
  </si>
  <si>
    <t>sp|Q9WTP7|KAD3_MOUSE</t>
  </si>
  <si>
    <t>8.44777774810791</t>
  </si>
  <si>
    <t>8.51885604858398</t>
  </si>
  <si>
    <t>8.66134929656982</t>
  </si>
  <si>
    <t>8.5873851776123</t>
  </si>
  <si>
    <t>8.52584743499756</t>
  </si>
  <si>
    <t>8.72314357757568</t>
  </si>
  <si>
    <t>8.67529201507568</t>
  </si>
  <si>
    <t>8.58103847503662</t>
  </si>
  <si>
    <t>8.64194965362549</t>
  </si>
  <si>
    <t>8.46664524078369</t>
  </si>
  <si>
    <t>sp|Q60931|VDAC3_MOUSE</t>
  </si>
  <si>
    <t>8.18528747558594</t>
  </si>
  <si>
    <t>8.16004848480225</t>
  </si>
  <si>
    <t>8.13545036315917</t>
  </si>
  <si>
    <t>8.11203479766846</t>
  </si>
  <si>
    <t>8.16873359680176</t>
  </si>
  <si>
    <t>8.08600330352783</t>
  </si>
  <si>
    <t>8.0928611755371</t>
  </si>
  <si>
    <t>8.16262435913085</t>
  </si>
  <si>
    <t>8.10095596313477</t>
  </si>
  <si>
    <t>sp|Q9WVK4|EHD1_MOUSE</t>
  </si>
  <si>
    <t>8.4354305267334</t>
  </si>
  <si>
    <t>8.42355728149414</t>
  </si>
  <si>
    <t>8.59526443481445</t>
  </si>
  <si>
    <t>8.51255130767822</t>
  </si>
  <si>
    <t>8.45292091369629</t>
  </si>
  <si>
    <t>8.62602233886719</t>
  </si>
  <si>
    <t>8.58666610717773</t>
  </si>
  <si>
    <t>8.53990364074707</t>
  </si>
  <si>
    <t>8.57156944274902</t>
  </si>
  <si>
    <t>8.39877319335938</t>
  </si>
  <si>
    <t>sp|Q810U3|NFASC_MOUSE</t>
  </si>
  <si>
    <t>7.47184896469116</t>
  </si>
  <si>
    <t>7.34879159927368</t>
  </si>
  <si>
    <t>7.54834032058716</t>
  </si>
  <si>
    <t>7.44663047790527</t>
  </si>
  <si>
    <t>7.42199850082397</t>
  </si>
  <si>
    <t>6.74419355392456</t>
  </si>
  <si>
    <t>7.47524976730347</t>
  </si>
  <si>
    <t>7.24234056472778</t>
  </si>
  <si>
    <t>sp|P99027|RLA2_MOUSE</t>
  </si>
  <si>
    <t>6.85418462753296</t>
  </si>
  <si>
    <t>6.85790491104125</t>
  </si>
  <si>
    <t>6.3720850944519</t>
  </si>
  <si>
    <t>6.86464166641235</t>
  </si>
  <si>
    <t>6.5846700668335</t>
  </si>
  <si>
    <t>7.16696262359619</t>
  </si>
  <si>
    <t>6.69627571105957</t>
  </si>
  <si>
    <t>7.06154632568359</t>
  </si>
  <si>
    <t>6.70455694198608</t>
  </si>
  <si>
    <t>6.74581146240234</t>
  </si>
  <si>
    <t>sp|Q99L43|CDS2_MOUSE</t>
  </si>
  <si>
    <t>7.66047668457031</t>
  </si>
  <si>
    <t>7.64494037628174</t>
  </si>
  <si>
    <t>7.32725667953491</t>
  </si>
  <si>
    <t>7.73573446273804</t>
  </si>
  <si>
    <t>7.71694612503052</t>
  </si>
  <si>
    <t>7.73696184158325</t>
  </si>
  <si>
    <t>7.74766826629639</t>
  </si>
  <si>
    <t>7.5976185798645</t>
  </si>
  <si>
    <t>7.64956855773926</t>
  </si>
  <si>
    <t>7.88551950454712</t>
  </si>
  <si>
    <t>sp|Q61699|HS105_MOUSE</t>
  </si>
  <si>
    <t>7.72407913208008</t>
  </si>
  <si>
    <t>7.76581001281738</t>
  </si>
  <si>
    <t>7.71349048614502</t>
  </si>
  <si>
    <t>7.83911943435669</t>
  </si>
  <si>
    <t>7.74361944198608</t>
  </si>
  <si>
    <t>7.96614170074463</t>
  </si>
  <si>
    <t>7.90807723999023</t>
  </si>
  <si>
    <t>7.68390226364136</t>
  </si>
  <si>
    <t>7.8105616569519</t>
  </si>
  <si>
    <t>7.74983692169189</t>
  </si>
  <si>
    <t>sp|Q80UP8|S20A2_MOUSE</t>
  </si>
  <si>
    <t>8.80026340484619</t>
  </si>
  <si>
    <t>8.80861568450928</t>
  </si>
  <si>
    <t>8.80301284790039</t>
  </si>
  <si>
    <t>8.79577541351318</t>
  </si>
  <si>
    <t>8.7938814163208</t>
  </si>
  <si>
    <t>8.73415184020996</t>
  </si>
  <si>
    <t>8.71584415435791</t>
  </si>
  <si>
    <t>8.76560115814208</t>
  </si>
  <si>
    <t>8.80613899230957</t>
  </si>
  <si>
    <t>8.84175968170166</t>
  </si>
  <si>
    <t>sp|Q62188|DPYL3_MOUSE</t>
  </si>
  <si>
    <t>7.12103414535522</t>
  </si>
  <si>
    <t>7.00492286682129</t>
  </si>
  <si>
    <t>6.6931095123291</t>
  </si>
  <si>
    <t>7.30209255218506</t>
  </si>
  <si>
    <t>7.27907371520996</t>
  </si>
  <si>
    <t>7.10342741012573</t>
  </si>
  <si>
    <t>6.68988466262817</t>
  </si>
  <si>
    <t>7.05842590332031</t>
  </si>
  <si>
    <t>7.02177810668945</t>
  </si>
  <si>
    <t>6.65481615066528</t>
  </si>
  <si>
    <t>sp|Q91W90|TXND5_MOUSE</t>
  </si>
  <si>
    <t>7.73648405075073</t>
  </si>
  <si>
    <t>7.67521905899048</t>
  </si>
  <si>
    <t>7.45177125930786</t>
  </si>
  <si>
    <t>7.68292999267578</t>
  </si>
  <si>
    <t>7.79237747192383</t>
  </si>
  <si>
    <t>7.75950908660889</t>
  </si>
  <si>
    <t>7.67876434326172</t>
  </si>
  <si>
    <t>7.60307931900024</t>
  </si>
  <si>
    <t>7.42763233184814</t>
  </si>
  <si>
    <t>6.99028873443604</t>
  </si>
  <si>
    <t>sp|P62073|TIM10_MOUSE</t>
  </si>
  <si>
    <t>8.34451007843018</t>
  </si>
  <si>
    <t>8.31611728668213</t>
  </si>
  <si>
    <t>8.35531711578369</t>
  </si>
  <si>
    <t>8.34468650817871</t>
  </si>
  <si>
    <t>8.3604793548584</t>
  </si>
  <si>
    <t>8.4310417175293</t>
  </si>
  <si>
    <t>8.33893394470215</t>
  </si>
  <si>
    <t>8.23989963531494</t>
  </si>
  <si>
    <t>8.2826452255249</t>
  </si>
  <si>
    <t>8.11015224456787</t>
  </si>
  <si>
    <t>sp|Q8BVE3|VATH_MOUSE</t>
  </si>
  <si>
    <t>7.07863807678223</t>
  </si>
  <si>
    <t>7.06822299957275</t>
  </si>
  <si>
    <t>7.11597633361816</t>
  </si>
  <si>
    <t>7.15225791931152</t>
  </si>
  <si>
    <t>6.8440523147583</t>
  </si>
  <si>
    <t>7.1188268661499</t>
  </si>
  <si>
    <t>7.13969039916992</t>
  </si>
  <si>
    <t>6.70635318756104</t>
  </si>
  <si>
    <t>6.91976642608643</t>
  </si>
  <si>
    <t>6.75753974914551</t>
  </si>
  <si>
    <t>sp|Q91YP2|NEUL_MOUSE</t>
  </si>
  <si>
    <t>7.83034467697144</t>
  </si>
  <si>
    <t>7.95253086090088</t>
  </si>
  <si>
    <t>7.99716329574584</t>
  </si>
  <si>
    <t>7.99864292144775</t>
  </si>
  <si>
    <t>7.87716388702393</t>
  </si>
  <si>
    <t>8.03710746765137</t>
  </si>
  <si>
    <t>7.90772819519042</t>
  </si>
  <si>
    <t>7.79467630386353</t>
  </si>
  <si>
    <t>7.73458385467529</t>
  </si>
  <si>
    <t>7.81237173080444</t>
  </si>
  <si>
    <t>sp|Q9QYB8|ADDB_MOUSE</t>
  </si>
  <si>
    <t>8.65681648254395</t>
  </si>
  <si>
    <t>8.6618127822876</t>
  </si>
  <si>
    <t>8.62794971466064</t>
  </si>
  <si>
    <t>8.72524166107178</t>
  </si>
  <si>
    <t>8.55149841308594</t>
  </si>
  <si>
    <t>8.75401210784912</t>
  </si>
  <si>
    <t>8.67091369628906</t>
  </si>
  <si>
    <t>8.64834022521973</t>
  </si>
  <si>
    <t>8.65481185913085</t>
  </si>
  <si>
    <t>8.69641780853271</t>
  </si>
  <si>
    <t>sp|P14824|ANXA6_MOUSE</t>
  </si>
  <si>
    <t>6.93927955627441</t>
  </si>
  <si>
    <t>7.09871292114258</t>
  </si>
  <si>
    <t>6.50142765045166</t>
  </si>
  <si>
    <t>6.90847253799438</t>
  </si>
  <si>
    <t>6.89987516403198</t>
  </si>
  <si>
    <t>6.67694425582886</t>
  </si>
  <si>
    <t>6.52667999267578</t>
  </si>
  <si>
    <t>7.01232433319092</t>
  </si>
  <si>
    <t>6.39668750762939</t>
  </si>
  <si>
    <t>6.85938310623169</t>
  </si>
  <si>
    <t>sp|Q8CGY8|OGT1_MOUSE</t>
  </si>
  <si>
    <t>8.17603302001953</t>
  </si>
  <si>
    <t>8.14204502105713</t>
  </si>
  <si>
    <t>8.24558639526367</t>
  </si>
  <si>
    <t>8.16705131530762</t>
  </si>
  <si>
    <t>8.09152603149414</t>
  </si>
  <si>
    <t>8.186448097229</t>
  </si>
  <si>
    <t>8.23995018005371</t>
  </si>
  <si>
    <t>8.20013904571533</t>
  </si>
  <si>
    <t>8.16973304748535</t>
  </si>
  <si>
    <t>sp|Q9EQH3|VPS35_MOUSE</t>
  </si>
  <si>
    <t>7.39714002609253</t>
  </si>
  <si>
    <t>7.47780132293701</t>
  </si>
  <si>
    <t>7.45024919509888</t>
  </si>
  <si>
    <t>7.40912103652954</t>
  </si>
  <si>
    <t>7.38165664672852</t>
  </si>
  <si>
    <t>7.4314923286438</t>
  </si>
  <si>
    <t>7.35372400283813</t>
  </si>
  <si>
    <t>7.46915912628174</t>
  </si>
  <si>
    <t>6.96765518188477</t>
  </si>
  <si>
    <t>sp|Q03958|PFD6_MOUSE</t>
  </si>
  <si>
    <t>7.58893251419067</t>
  </si>
  <si>
    <t>7.6292872428894</t>
  </si>
  <si>
    <t>7.68373107910156</t>
  </si>
  <si>
    <t>7.5963659286499</t>
  </si>
  <si>
    <t>7.49334669113159</t>
  </si>
  <si>
    <t>7.595055103302</t>
  </si>
  <si>
    <t>7.52062749862671</t>
  </si>
  <si>
    <t>7.53915119171143</t>
  </si>
  <si>
    <t>7.60834407806396</t>
  </si>
  <si>
    <t>6.77080678939819</t>
  </si>
  <si>
    <t>sp|B2RXS4|PLXB2_MOUSE</t>
  </si>
  <si>
    <t>7.97984409332275</t>
  </si>
  <si>
    <t>7.82500410079956</t>
  </si>
  <si>
    <t>8.01965618133544</t>
  </si>
  <si>
    <t>8.05743789672852</t>
  </si>
  <si>
    <t>7.99927854537964</t>
  </si>
  <si>
    <t>8.23857307434082</t>
  </si>
  <si>
    <t>8.11424350738525</t>
  </si>
  <si>
    <t>8.06182956695557</t>
  </si>
  <si>
    <t>7.97829008102416</t>
  </si>
  <si>
    <t>7.90054750442505</t>
  </si>
  <si>
    <t>sp|Q9D1D4|TMEDA_MOUSE</t>
  </si>
  <si>
    <t>7.29063558578491</t>
  </si>
  <si>
    <t>7.34305381774902</t>
  </si>
  <si>
    <t>7.30986452102661</t>
  </si>
  <si>
    <t>7.36927175521851</t>
  </si>
  <si>
    <t>7.2668194770813</t>
  </si>
  <si>
    <t>7.24605512619019</t>
  </si>
  <si>
    <t>7.38953828811646</t>
  </si>
  <si>
    <t>7.35698127746582</t>
  </si>
  <si>
    <t>7.38939666748047</t>
  </si>
  <si>
    <t>7.39318895339966</t>
  </si>
  <si>
    <t>sp|Q9JM52|MINK1_MOUSE</t>
  </si>
  <si>
    <t>7.05173110961914</t>
  </si>
  <si>
    <t>6.80228328704833</t>
  </si>
  <si>
    <t>7.00565242767333</t>
  </si>
  <si>
    <t>7.0168662071228</t>
  </si>
  <si>
    <t>6.95836305618286</t>
  </si>
  <si>
    <t>7.10523748397827</t>
  </si>
  <si>
    <t>6.99743890762329</t>
  </si>
  <si>
    <t>6.48050975799561</t>
  </si>
  <si>
    <t>6.75724792480469</t>
  </si>
  <si>
    <t>6.81997728347778</t>
  </si>
  <si>
    <t>sp|Q8VCJ6|MRGRF_MOUSE</t>
  </si>
  <si>
    <t>7.66097927093506</t>
  </si>
  <si>
    <t>7.6515007019043</t>
  </si>
  <si>
    <t>7.43357801437378</t>
  </si>
  <si>
    <t>7.54195356369019</t>
  </si>
  <si>
    <t>7.76467657089233</t>
  </si>
  <si>
    <t>7.50965929031372</t>
  </si>
  <si>
    <t>7.53535747528076</t>
  </si>
  <si>
    <t>7.50062084197998</t>
  </si>
  <si>
    <t>7.72091960906982</t>
  </si>
  <si>
    <t>7.19758224487305</t>
  </si>
  <si>
    <t>sp|P06801|MAOX_MOUSE</t>
  </si>
  <si>
    <t>8.07291126251221</t>
  </si>
  <si>
    <t>8.18878746032715</t>
  </si>
  <si>
    <t>8.20398426055908</t>
  </si>
  <si>
    <t>8.16660785675049</t>
  </si>
  <si>
    <t>8.24679374694824</t>
  </si>
  <si>
    <t>8.22261238098145</t>
  </si>
  <si>
    <t>8.19942569732666</t>
  </si>
  <si>
    <t>8.05545520782471</t>
  </si>
  <si>
    <t>sp|Q9QY76|VAPB_MOUSE</t>
  </si>
  <si>
    <t>7.7433295249939</t>
  </si>
  <si>
    <t>7.71193361282349</t>
  </si>
  <si>
    <t>7.75297737121582</t>
  </si>
  <si>
    <t>7.78670167922974</t>
  </si>
  <si>
    <t>7.77052783966064</t>
  </si>
  <si>
    <t>7.77406406402588</t>
  </si>
  <si>
    <t>7.81456708908081</t>
  </si>
  <si>
    <t>7.58114147186279</t>
  </si>
  <si>
    <t>7.73393535614014</t>
  </si>
  <si>
    <t>7.10453367233276</t>
  </si>
  <si>
    <t>sp|Q9WUA3|PFKAP_MOUSE</t>
  </si>
  <si>
    <t>7.10741329193115</t>
  </si>
  <si>
    <t>7.18058443069458</t>
  </si>
  <si>
    <t>7.64683485031128</t>
  </si>
  <si>
    <t>6.97423982620239</t>
  </si>
  <si>
    <t>6.87815380096436</t>
  </si>
  <si>
    <t>7.07921743392944</t>
  </si>
  <si>
    <t>7.54976320266724</t>
  </si>
  <si>
    <t>7.23080635070801</t>
  </si>
  <si>
    <t>7.65988779067993</t>
  </si>
  <si>
    <t>sp|P04919|B3AT_MOUSE</t>
  </si>
  <si>
    <t>7.29462051391602</t>
  </si>
  <si>
    <t>7.26857805252075</t>
  </si>
  <si>
    <t>7.43088102340698</t>
  </si>
  <si>
    <t>7.37307739257813</t>
  </si>
  <si>
    <t>7.33292293548583</t>
  </si>
  <si>
    <t>7.51012945175171</t>
  </si>
  <si>
    <t>7.5651273727417</t>
  </si>
  <si>
    <t>7.06944608688354</t>
  </si>
  <si>
    <t>sp|P97370|AT1B3_MOUSE</t>
  </si>
  <si>
    <t>8.62917518615723</t>
  </si>
  <si>
    <t>8.64991855621338</t>
  </si>
  <si>
    <t>8.74948120117188</t>
  </si>
  <si>
    <t>8.75448608398438</t>
  </si>
  <si>
    <t>8.6507740020752</t>
  </si>
  <si>
    <t>8.89023685455322</t>
  </si>
  <si>
    <t>8.76642799377441</t>
  </si>
  <si>
    <t>8.80080604553223</t>
  </si>
  <si>
    <t>8.65580081939697</t>
  </si>
  <si>
    <t>8.63390254974365</t>
  </si>
  <si>
    <t>sp|Q91VR2|ATPG_MOUSE</t>
  </si>
  <si>
    <t>7.36253881454468</t>
  </si>
  <si>
    <t>7.34252119064331</t>
  </si>
  <si>
    <t>7.31395149230957</t>
  </si>
  <si>
    <t>7.21165418624878</t>
  </si>
  <si>
    <t>7.2867259979248</t>
  </si>
  <si>
    <t>7.22411870956421</t>
  </si>
  <si>
    <t>7.35301160812378</t>
  </si>
  <si>
    <t>7.36025238037109</t>
  </si>
  <si>
    <t>6.75005722045898</t>
  </si>
  <si>
    <t>sp|Q3UHD6|SNX27_MOUSE</t>
  </si>
  <si>
    <t>6.84911823272705</t>
  </si>
  <si>
    <t>6.68857765197754</t>
  </si>
  <si>
    <t>6.96574258804321</t>
  </si>
  <si>
    <t>6.97628593444824</t>
  </si>
  <si>
    <t>7.06437587738037</t>
  </si>
  <si>
    <t>6.84323883056641</t>
  </si>
  <si>
    <t>6.9870491027832</t>
  </si>
  <si>
    <t>6.98336935043334</t>
  </si>
  <si>
    <t>7.20234680175781</t>
  </si>
  <si>
    <t>7.02446269989014</t>
  </si>
  <si>
    <t>sp|Q8BK67|RCC2_MOUSE</t>
  </si>
  <si>
    <t>7.67004156112671</t>
  </si>
  <si>
    <t>7.69631290435791</t>
  </si>
  <si>
    <t>7.7390022277832</t>
  </si>
  <si>
    <t>7.64172172546387</t>
  </si>
  <si>
    <t>7.71905755996704</t>
  </si>
  <si>
    <t>7.58136940002441</t>
  </si>
  <si>
    <t>7.61128759384155</t>
  </si>
  <si>
    <t>7.90693283081055</t>
  </si>
  <si>
    <t>7.81750583648682</t>
  </si>
  <si>
    <t>8.15539646148682</t>
  </si>
  <si>
    <t>sp|Q6PER3|MARE3_MOUSE</t>
  </si>
  <si>
    <t>9.24728584289551</t>
  </si>
  <si>
    <t>9.24927139282227</t>
  </si>
  <si>
    <t>9.20633983612061</t>
  </si>
  <si>
    <t>9.22375583648682</t>
  </si>
  <si>
    <t>9.2440299987793</t>
  </si>
  <si>
    <t>9.27188777923583</t>
  </si>
  <si>
    <t>9.19526290893555</t>
  </si>
  <si>
    <t>9.26465225219727</t>
  </si>
  <si>
    <t>9.24770355224609</t>
  </si>
  <si>
    <t>9.30181121826172</t>
  </si>
  <si>
    <t>sp|P50516|VATA_MOUSE</t>
  </si>
  <si>
    <t>7.23829698562622</t>
  </si>
  <si>
    <t>7.37467527389526</t>
  </si>
  <si>
    <t>7.35512590408325</t>
  </si>
  <si>
    <t>7.33014965057373</t>
  </si>
  <si>
    <t>7.34641170501708</t>
  </si>
  <si>
    <t>7.37127113342285</t>
  </si>
  <si>
    <t>7.32715463638306</t>
  </si>
  <si>
    <t>7.16310167312622</t>
  </si>
  <si>
    <t>6.97260713577271</t>
  </si>
  <si>
    <t>sp|A2ALS5|RPGP1_MOUSE</t>
  </si>
  <si>
    <t>7.33399105072021</t>
  </si>
  <si>
    <t>7.24917411804199</t>
  </si>
  <si>
    <t>7.22515392303467</t>
  </si>
  <si>
    <t>7.33743906021118</t>
  </si>
  <si>
    <t>7.30129051208496</t>
  </si>
  <si>
    <t>7.28370809555054</t>
  </si>
  <si>
    <t>6.84206390380859</t>
  </si>
  <si>
    <t>7.36810064315796</t>
  </si>
  <si>
    <t>7.25862216949463</t>
  </si>
  <si>
    <t>7.16279983520508</t>
  </si>
  <si>
    <t>sp|P38060|HMGCL_MOUSE;sp|Q8JZS7|HMGC2_MOUSE</t>
  </si>
  <si>
    <t>sp|P38060|HMGCL_MOUSE</t>
  </si>
  <si>
    <t>8.03634929656982</t>
  </si>
  <si>
    <t>7.95316982269287</t>
  </si>
  <si>
    <t>8.04532337188721</t>
  </si>
  <si>
    <t>8.28519725799561</t>
  </si>
  <si>
    <t>8.10947704315186</t>
  </si>
  <si>
    <t>8.15051078796387</t>
  </si>
  <si>
    <t>8.20701503753662</t>
  </si>
  <si>
    <t>8.17443752288818</t>
  </si>
  <si>
    <t>8.13452816009521</t>
  </si>
  <si>
    <t>sp|Q60598|SRC8_MOUSE</t>
  </si>
  <si>
    <t>6.95762157440186</t>
  </si>
  <si>
    <t>6.99155378341675</t>
  </si>
  <si>
    <t>7.04758644104004</t>
  </si>
  <si>
    <t>7.01911640167236</t>
  </si>
  <si>
    <t>6.85799551010132</t>
  </si>
  <si>
    <t>7.02783870697021</t>
  </si>
  <si>
    <t>6.83608961105347</t>
  </si>
  <si>
    <t>6.89295101165771</t>
  </si>
  <si>
    <t>6.9638352394104</t>
  </si>
  <si>
    <t>6.88939762115479</t>
  </si>
  <si>
    <t>sp|P59108|CPNE2_MOUSE</t>
  </si>
  <si>
    <t>7.20714950561523</t>
  </si>
  <si>
    <t>7.15784931182861</t>
  </si>
  <si>
    <t>7.38905954360962</t>
  </si>
  <si>
    <t>7.10707426071166</t>
  </si>
  <si>
    <t>6.9831075668335</t>
  </si>
  <si>
    <t>7.30642509460449</t>
  </si>
  <si>
    <t>7.13305950164795</t>
  </si>
  <si>
    <t>7.25954627990723</t>
  </si>
  <si>
    <t>7.29263257980347</t>
  </si>
  <si>
    <t>7.26568603515625</t>
  </si>
  <si>
    <t>sp|O54962|BAF_MOUSE</t>
  </si>
  <si>
    <t>7.19794178009033</t>
  </si>
  <si>
    <t>7.30937480926514</t>
  </si>
  <si>
    <t>7.34602022171021</t>
  </si>
  <si>
    <t>7.33803796768188</t>
  </si>
  <si>
    <t>7.57484102249146</t>
  </si>
  <si>
    <t>7.37615728378296</t>
  </si>
  <si>
    <t>7.24124765396118</t>
  </si>
  <si>
    <t>7.32128763198853</t>
  </si>
  <si>
    <t>7.23578071594238</t>
  </si>
  <si>
    <t>7.20319604873657</t>
  </si>
  <si>
    <t>sp|Q9ES28|ARHG7_MOUSE;sp|Q8K4I3|ARHG6_MOUSE</t>
  </si>
  <si>
    <t>sp|Q9ES28|ARHG7_MOUSE</t>
  </si>
  <si>
    <t>7.08571863174438</t>
  </si>
  <si>
    <t>7.10040521621704</t>
  </si>
  <si>
    <t>6.96238851547241</t>
  </si>
  <si>
    <t>7.12417793273926</t>
  </si>
  <si>
    <t>7.09645795822144</t>
  </si>
  <si>
    <t>7.16354894638062</t>
  </si>
  <si>
    <t>7.03088283538818</t>
  </si>
  <si>
    <t>7.03478860855103</t>
  </si>
  <si>
    <t>7.17040824890137</t>
  </si>
  <si>
    <t>7.27223634719849</t>
  </si>
  <si>
    <t>sp|P60824|CIRBP_MOUSE</t>
  </si>
  <si>
    <t>7.31147813796997</t>
  </si>
  <si>
    <t>7.39724445343018</t>
  </si>
  <si>
    <t>7.51432180404663</t>
  </si>
  <si>
    <t>7.42227792739868</t>
  </si>
  <si>
    <t>7.39984655380249</t>
  </si>
  <si>
    <t>7.41514015197754</t>
  </si>
  <si>
    <t>7.54426670074463</t>
  </si>
  <si>
    <t>7.44944763183594</t>
  </si>
  <si>
    <t>6.73521947860718</t>
  </si>
  <si>
    <t>7.02322435379028</t>
  </si>
  <si>
    <t>sp|Q69ZX8|ABLM3_MOUSE</t>
  </si>
  <si>
    <t>8.52266597747803</t>
  </si>
  <si>
    <t>8.53443241119385</t>
  </si>
  <si>
    <t>8.50969982147217</t>
  </si>
  <si>
    <t>8.4393482208252</t>
  </si>
  <si>
    <t>8.5710563659668</t>
  </si>
  <si>
    <t>8.49835205078125</t>
  </si>
  <si>
    <t>8.37639427185059</t>
  </si>
  <si>
    <t>8.46184349060059</t>
  </si>
  <si>
    <t>8.10557842254639</t>
  </si>
  <si>
    <t>sp|P46097|SYT2_MOUSE</t>
  </si>
  <si>
    <t>7.98208141326904</t>
  </si>
  <si>
    <t>8.06695938110352</t>
  </si>
  <si>
    <t>8.00462245941162</t>
  </si>
  <si>
    <t>7.90924549102783</t>
  </si>
  <si>
    <t>7.99973917007446</t>
  </si>
  <si>
    <t>8.0464563369751</t>
  </si>
  <si>
    <t>7.93817949295044</t>
  </si>
  <si>
    <t>7.8823823928833</t>
  </si>
  <si>
    <t>sp|P42125|ECI1_MOUSE</t>
  </si>
  <si>
    <t>7.59777212142944</t>
  </si>
  <si>
    <t>7.65557050704956</t>
  </si>
  <si>
    <t>7.58471536636353</t>
  </si>
  <si>
    <t>7.37564516067505</t>
  </si>
  <si>
    <t>7.66752767562866</t>
  </si>
  <si>
    <t>6.92431879043579</t>
  </si>
  <si>
    <t>7.48214435577393</t>
  </si>
  <si>
    <t>7.65313529968262</t>
  </si>
  <si>
    <t>7.5129508972168</t>
  </si>
  <si>
    <t>7.54181623458862</t>
  </si>
  <si>
    <t>sp|Q9QYS9|QKI_MOUSE</t>
  </si>
  <si>
    <t>7.34576559066772</t>
  </si>
  <si>
    <t>7.36159563064575</t>
  </si>
  <si>
    <t>7.2286057472229</t>
  </si>
  <si>
    <t>7.05933618545532</t>
  </si>
  <si>
    <t>7.17785358428955</t>
  </si>
  <si>
    <t>7.10383796691895</t>
  </si>
  <si>
    <t>7.19159078598022</t>
  </si>
  <si>
    <t>7.28232765197754</t>
  </si>
  <si>
    <t>6.83917236328125</t>
  </si>
  <si>
    <t>sp|Q50H33|KCTD8_MOUSE</t>
  </si>
  <si>
    <t>8.09426116943359</t>
  </si>
  <si>
    <t>8.13014030456542</t>
  </si>
  <si>
    <t>8.11534404754639</t>
  </si>
  <si>
    <t>8.07831192016602</t>
  </si>
  <si>
    <t>8.10281085968018</t>
  </si>
  <si>
    <t>8.09265041351318</t>
  </si>
  <si>
    <t>8.09321117401123</t>
  </si>
  <si>
    <t>8.20079612731934</t>
  </si>
  <si>
    <t>8.1657190322876</t>
  </si>
  <si>
    <t>sp|O55137|ACOT1_MOUSE;sp|Q9QYR7|ACOT3_MOUSE;sp|Q32Q92|ACOT6_MOUSE;sp|Q8BWN8|ACOT4_MOUSE;sp|Q6Q2Z6|ACOT5_MOUSE</t>
  </si>
  <si>
    <t>sp|O55137|ACOT1_MOUSE</t>
  </si>
  <si>
    <t>6.9276065826416</t>
  </si>
  <si>
    <t>6.6855525970459</t>
  </si>
  <si>
    <t>6.96450471878052</t>
  </si>
  <si>
    <t>6.87384939193726</t>
  </si>
  <si>
    <t>6.89417219161987</t>
  </si>
  <si>
    <t>7.14609718322754</t>
  </si>
  <si>
    <t>6.97757291793823</t>
  </si>
  <si>
    <t>7.12975454330444</t>
  </si>
  <si>
    <t>6.69772958755493</t>
  </si>
  <si>
    <t>6.91867256164551</t>
  </si>
  <si>
    <t>sp|O08989|RASM_MOUSE</t>
  </si>
  <si>
    <t>8.86159420013428</t>
  </si>
  <si>
    <t>8.87674903869629</t>
  </si>
  <si>
    <t>8.75822257995605</t>
  </si>
  <si>
    <t>8.86557769775391</t>
  </si>
  <si>
    <t>8.96078968048096</t>
  </si>
  <si>
    <t>8.88820171356201</t>
  </si>
  <si>
    <t>8.90234565734863</t>
  </si>
  <si>
    <t>8.67269802093506</t>
  </si>
  <si>
    <t>8.78190612792969</t>
  </si>
  <si>
    <t>8.78806209564208</t>
  </si>
  <si>
    <t>sp|Q9CQV8|1433B_MOUSE</t>
  </si>
  <si>
    <t>6.45513200759888</t>
  </si>
  <si>
    <t>6.90549182891846</t>
  </si>
  <si>
    <t>7.26183366775513</t>
  </si>
  <si>
    <t>6.81714391708374</t>
  </si>
  <si>
    <t>6.65859460830688</t>
  </si>
  <si>
    <t>6.86135625839233</t>
  </si>
  <si>
    <t>6.97660112380981</t>
  </si>
  <si>
    <t>6.89203929901123</t>
  </si>
  <si>
    <t>sp|P62196|PRS8_MOUSE</t>
  </si>
  <si>
    <t>7.95368242263794</t>
  </si>
  <si>
    <t>8.02407455444335</t>
  </si>
  <si>
    <t>8.08292865753174</t>
  </si>
  <si>
    <t>8.03362464904785</t>
  </si>
  <si>
    <t>8.04610443115234</t>
  </si>
  <si>
    <t>8.00082397460938</t>
  </si>
  <si>
    <t>8.07907295227051</t>
  </si>
  <si>
    <t>8.07327842712402</t>
  </si>
  <si>
    <t>8.10656452178955</t>
  </si>
  <si>
    <t>sp|Q8K4G5|ABLM1_MOUSE</t>
  </si>
  <si>
    <t>7.00099754333496</t>
  </si>
  <si>
    <t>6.83936500549316</t>
  </si>
  <si>
    <t>6.94281625747681</t>
  </si>
  <si>
    <t>6.95710897445679</t>
  </si>
  <si>
    <t>6.90670108795166</t>
  </si>
  <si>
    <t>6.9504280090332</t>
  </si>
  <si>
    <t>6.95026731491089</t>
  </si>
  <si>
    <t>6.88320684432983</t>
  </si>
  <si>
    <t>6.76772499084473</t>
  </si>
  <si>
    <t>6.85859870910645</t>
  </si>
  <si>
    <t>sp|Q8C0I1|ADAS_MOUSE</t>
  </si>
  <si>
    <t>7.62886905670166</t>
  </si>
  <si>
    <t>7.57677888870239</t>
  </si>
  <si>
    <t>7.42447328567505</t>
  </si>
  <si>
    <t>7.61713647842407</t>
  </si>
  <si>
    <t>7.66377639770508</t>
  </si>
  <si>
    <t>7.46845054626465</t>
  </si>
  <si>
    <t>7.54651784896851</t>
  </si>
  <si>
    <t>7.40110731124878</t>
  </si>
  <si>
    <t>7.543372631073</t>
  </si>
  <si>
    <t>7.63700914382935</t>
  </si>
  <si>
    <t>sp|Q9WU78|PDC6I_MOUSE</t>
  </si>
  <si>
    <t>6.89504146575928</t>
  </si>
  <si>
    <t>6.82133674621582</t>
  </si>
  <si>
    <t>6.89803123474121</t>
  </si>
  <si>
    <t>7.10788822174072</t>
  </si>
  <si>
    <t>6.96934604644775</t>
  </si>
  <si>
    <t>7.00277042388916</t>
  </si>
  <si>
    <t>7.02143716812134</t>
  </si>
  <si>
    <t>6.81037378311157</t>
  </si>
  <si>
    <t>7.0602445602417</t>
  </si>
  <si>
    <t>7.28602695465088</t>
  </si>
  <si>
    <t>sp|Q8C5W0|CLMN_MOUSE</t>
  </si>
  <si>
    <t>7.0000433921814</t>
  </si>
  <si>
    <t>7.05618047714233</t>
  </si>
  <si>
    <t>7.04914045333862</t>
  </si>
  <si>
    <t>7.04590940475464</t>
  </si>
  <si>
    <t>6.99099111557007</t>
  </si>
  <si>
    <t>7.01034259796143</t>
  </si>
  <si>
    <t>6.86522150039673</t>
  </si>
  <si>
    <t>7.14804697036743</t>
  </si>
  <si>
    <t>6.89891195297241</t>
  </si>
  <si>
    <t>sp|Q9D1F4|AKTS1_MOUSE</t>
  </si>
  <si>
    <t>6.65335035324097</t>
  </si>
  <si>
    <t>7.05667638778687</t>
  </si>
  <si>
    <t>7.14201402664185</t>
  </si>
  <si>
    <t>7.02019548416138</t>
  </si>
  <si>
    <t>7.01330089569092</t>
  </si>
  <si>
    <t>7.06246900558472</t>
  </si>
  <si>
    <t>7.06235647201538</t>
  </si>
  <si>
    <t>7.06606483459473</t>
  </si>
  <si>
    <t>7.15820646286011</t>
  </si>
  <si>
    <t>sp|Q9Z1Q5|CLIC1_MOUSE</t>
  </si>
  <si>
    <t>9.13729095458984</t>
  </si>
  <si>
    <t>9.05330848693848</t>
  </si>
  <si>
    <t>9.13081645965576</t>
  </si>
  <si>
    <t>9.1191234588623</t>
  </si>
  <si>
    <t>9.12159252166748</t>
  </si>
  <si>
    <t>9.13494205474854</t>
  </si>
  <si>
    <t>9.12342739105225</t>
  </si>
  <si>
    <t>9.05629444122314</t>
  </si>
  <si>
    <t>sp|P51880|FABP7_MOUSE</t>
  </si>
  <si>
    <t>9.09359645843506</t>
  </si>
  <si>
    <t>9.12933540344238</t>
  </si>
  <si>
    <t>9.08856105804443</t>
  </si>
  <si>
    <t>9.11180019378662</t>
  </si>
  <si>
    <t>9.15060329437256</t>
  </si>
  <si>
    <t>9.1575174331665</t>
  </si>
  <si>
    <t>9.0919132232666</t>
  </si>
  <si>
    <t>9.01102066040039</t>
  </si>
  <si>
    <t>9.09145545959473</t>
  </si>
  <si>
    <t>9.08224678039551</t>
  </si>
  <si>
    <t>sp|P11499|HS90B_MOUSE</t>
  </si>
  <si>
    <t>6.98969888687134</t>
  </si>
  <si>
    <t>7.20723009109497</t>
  </si>
  <si>
    <t>6.9541220664978</t>
  </si>
  <si>
    <t>6.9564471244812</t>
  </si>
  <si>
    <t>6.87829780578613</t>
  </si>
  <si>
    <t>6.92294025421143</t>
  </si>
  <si>
    <t>6.68813037872314</t>
  </si>
  <si>
    <t>6.66113233566284</t>
  </si>
  <si>
    <t>7.30831003189087</t>
  </si>
  <si>
    <t>sp|Q9CQR6|PPP6_MOUSE</t>
  </si>
  <si>
    <t>7.51959180831909</t>
  </si>
  <si>
    <t>7.53722715377808</t>
  </si>
  <si>
    <t>7.57738828659058</t>
  </si>
  <si>
    <t>7.4456353187561</t>
  </si>
  <si>
    <t>7.42031908035278</t>
  </si>
  <si>
    <t>7.47173166275024</t>
  </si>
  <si>
    <t>7.50312328338623</t>
  </si>
  <si>
    <t>7.51409578323364</t>
  </si>
  <si>
    <t>7.59328603744507</t>
  </si>
  <si>
    <t>7.65461921691895</t>
  </si>
  <si>
    <t>sp|Q8K010|OPLA_MOUSE</t>
  </si>
  <si>
    <t>8.23962497711182</t>
  </si>
  <si>
    <t>8.21242713928223</t>
  </si>
  <si>
    <t>8.40761184692383</t>
  </si>
  <si>
    <t>8.41755485534667</t>
  </si>
  <si>
    <t>8.42586040496826</t>
  </si>
  <si>
    <t>8.42063236236572</t>
  </si>
  <si>
    <t>8.39490699768066</t>
  </si>
  <si>
    <t>8.32209491729736</t>
  </si>
  <si>
    <t>sp|Q9DCJ5|NDUA8_MOUSE</t>
  </si>
  <si>
    <t>8.14016246795654</t>
  </si>
  <si>
    <t>8.23461818695068</t>
  </si>
  <si>
    <t>8.22162246704102</t>
  </si>
  <si>
    <t>8.16905689239501</t>
  </si>
  <si>
    <t>8.20733833312988</t>
  </si>
  <si>
    <t>8.23595714569092</t>
  </si>
  <si>
    <t>8.25703048706055</t>
  </si>
  <si>
    <t>8.1039400100708</t>
  </si>
  <si>
    <t>sp|P32037|GTR3_MOUSE</t>
  </si>
  <si>
    <t>8.82913017272949</t>
  </si>
  <si>
    <t>8.79547691345215</t>
  </si>
  <si>
    <t>8.72251033782958</t>
  </si>
  <si>
    <t>8.75207138061523</t>
  </si>
  <si>
    <t>8.7912130355835</t>
  </si>
  <si>
    <t>8.73086261749268</t>
  </si>
  <si>
    <t>8.70682048797607</t>
  </si>
  <si>
    <t>8.72208213806152</t>
  </si>
  <si>
    <t>8.74562931060791</t>
  </si>
  <si>
    <t>8.83209991455078</t>
  </si>
  <si>
    <t>sp|Q01853|TERA_MOUSE</t>
  </si>
  <si>
    <t>7.02665567398071</t>
  </si>
  <si>
    <t>6.98569583892822</t>
  </si>
  <si>
    <t>7.05602788925171</t>
  </si>
  <si>
    <t>7.09328174591064</t>
  </si>
  <si>
    <t>6.94135713577271</t>
  </si>
  <si>
    <t>6.95522928237915</t>
  </si>
  <si>
    <t>7.102707862854</t>
  </si>
  <si>
    <t>6.74440383911133</t>
  </si>
  <si>
    <t>7.10729169845581</t>
  </si>
  <si>
    <t>6.73873662948608</t>
  </si>
  <si>
    <t>sp|Q6WQJ1|DGLA_MOUSE</t>
  </si>
  <si>
    <t>8.59822082519531</t>
  </si>
  <si>
    <t>8.58499813079833</t>
  </si>
  <si>
    <t>8.64233589172363</t>
  </si>
  <si>
    <t>8.6029930114746</t>
  </si>
  <si>
    <t>8.57940673828125</t>
  </si>
  <si>
    <t>8.62680244445801</t>
  </si>
  <si>
    <t>8.60656452178955</t>
  </si>
  <si>
    <t>8.57209300994873</t>
  </si>
  <si>
    <t>8.50433444976807</t>
  </si>
  <si>
    <t>sp|Q99PU5|ACBG1_MOUSE</t>
  </si>
  <si>
    <t>7.22141408920288</t>
  </si>
  <si>
    <t>7.21672010421753</t>
  </si>
  <si>
    <t>7.3218674659729</t>
  </si>
  <si>
    <t>7.29261064529419</t>
  </si>
  <si>
    <t>7.24383163452148</t>
  </si>
  <si>
    <t>7.27568006515503</t>
  </si>
  <si>
    <t>7.28961133956909</t>
  </si>
  <si>
    <t>7.38252115249634</t>
  </si>
  <si>
    <t>7.25959396362305</t>
  </si>
  <si>
    <t>7.25360441207886</t>
  </si>
  <si>
    <t>sp|Q9Z2I8|SUCB2_MOUSE</t>
  </si>
  <si>
    <t>7.44865989685059</t>
  </si>
  <si>
    <t>7.29139089584351</t>
  </si>
  <si>
    <t>7.33288240432739</t>
  </si>
  <si>
    <t>7.36507606506348</t>
  </si>
  <si>
    <t>7.20682573318481</t>
  </si>
  <si>
    <t>7.26297283172607</t>
  </si>
  <si>
    <t>7.34666585922241</t>
  </si>
  <si>
    <t>6.73039484024048</t>
  </si>
  <si>
    <t>sp|Q80U28|MADD_MOUSE</t>
  </si>
  <si>
    <t>7.45897006988525</t>
  </si>
  <si>
    <t>6.84848165512084</t>
  </si>
  <si>
    <t>7.29756355285645</t>
  </si>
  <si>
    <t>7.41667366027832</t>
  </si>
  <si>
    <t>7.29552316665649</t>
  </si>
  <si>
    <t>7.27253770828247</t>
  </si>
  <si>
    <t>6.68380308151245</t>
  </si>
  <si>
    <t>6.9516544342041</t>
  </si>
  <si>
    <t>7.21830129623413</t>
  </si>
  <si>
    <t>sp|Q8BP47|SYNC_MOUSE</t>
  </si>
  <si>
    <t>7.34736919403076</t>
  </si>
  <si>
    <t>7.26937294006348</t>
  </si>
  <si>
    <t>6.71573305130005</t>
  </si>
  <si>
    <t>6.388258934021</t>
  </si>
  <si>
    <t>7.38066339492798</t>
  </si>
  <si>
    <t>7.2660436630249</t>
  </si>
  <si>
    <t>7.00216007232666</t>
  </si>
  <si>
    <t>7.11173152923583</t>
  </si>
  <si>
    <t>sp|Q9DB15|RM12_MOUSE</t>
  </si>
  <si>
    <t>7.83906936645508</t>
  </si>
  <si>
    <t>7.84439039230347</t>
  </si>
  <si>
    <t>7.81431436538696</t>
  </si>
  <si>
    <t>7.77504205703735</t>
  </si>
  <si>
    <t>7.84437131881714</t>
  </si>
  <si>
    <t>7.70553016662598</t>
  </si>
  <si>
    <t>7.81514596939087</t>
  </si>
  <si>
    <t>7.92259073257446</t>
  </si>
  <si>
    <t>7.90760469436646</t>
  </si>
  <si>
    <t>8.24059963226318</t>
  </si>
  <si>
    <t>sp|P61979|HNRPK_MOUSE</t>
  </si>
  <si>
    <t>8.53857326507568</t>
  </si>
  <si>
    <t>8.57338237762451</t>
  </si>
  <si>
    <t>8.52747535705566</t>
  </si>
  <si>
    <t>8.47462368011475</t>
  </si>
  <si>
    <t>8.49803447723389</t>
  </si>
  <si>
    <t>8.49370861053467</t>
  </si>
  <si>
    <t>8.51922416687012</t>
  </si>
  <si>
    <t>8.59365177154541</t>
  </si>
  <si>
    <t>8.73487186431885</t>
  </si>
  <si>
    <t>8.51798725128174</t>
  </si>
  <si>
    <t>sp|P68368|TBA4A_MOUSE</t>
  </si>
  <si>
    <t>7.59406089782715</t>
  </si>
  <si>
    <t>7.57772159576416</t>
  </si>
  <si>
    <t>7.53192567825317</t>
  </si>
  <si>
    <t>7.53242301940917</t>
  </si>
  <si>
    <t>7.52069330215454</t>
  </si>
  <si>
    <t>7.46272754669189</t>
  </si>
  <si>
    <t>7.64583492279053</t>
  </si>
  <si>
    <t>7.56249523162842</t>
  </si>
  <si>
    <t>7.09451484680176</t>
  </si>
  <si>
    <t>sp|P16332|MUTA_MOUSE</t>
  </si>
  <si>
    <t>7.2327675819397</t>
  </si>
  <si>
    <t>7.35003471374512</t>
  </si>
  <si>
    <t>7.25491046905518</t>
  </si>
  <si>
    <t>6.40614461898804</t>
  </si>
  <si>
    <t>7.34596157073975</t>
  </si>
  <si>
    <t>7.4052267074585</t>
  </si>
  <si>
    <t>7.44265222549438</t>
  </si>
  <si>
    <t>7.47278547286987</t>
  </si>
  <si>
    <t>6.88388919830322</t>
  </si>
  <si>
    <t>sp|P55096|ABCD3_MOUSE</t>
  </si>
  <si>
    <t>7.04855823516846</t>
  </si>
  <si>
    <t>7.18656063079833</t>
  </si>
  <si>
    <t>7.16814374923706</t>
  </si>
  <si>
    <t>7.26021432876587</t>
  </si>
  <si>
    <t>7.13503742218018</t>
  </si>
  <si>
    <t>7.15363216400146</t>
  </si>
  <si>
    <t>7.28135061264038</t>
  </si>
  <si>
    <t>6.86280155181885</t>
  </si>
  <si>
    <t>6.93777608871459</t>
  </si>
  <si>
    <t>sp|Q8BWG8|ARRB1_MOUSE</t>
  </si>
  <si>
    <t>6.85076236724854</t>
  </si>
  <si>
    <t>6.89307355880737</t>
  </si>
  <si>
    <t>7.19970035552979</t>
  </si>
  <si>
    <t>7.05880546569824</t>
  </si>
  <si>
    <t>6.77230405807495</t>
  </si>
  <si>
    <t>7.1146445274353</t>
  </si>
  <si>
    <t>7.39313650131226</t>
  </si>
  <si>
    <t>7.15773725509644</t>
  </si>
  <si>
    <t>sp|Q9D428|GOG7B_MOUSE</t>
  </si>
  <si>
    <t>7.10998344421387</t>
  </si>
  <si>
    <t>7.1115984916687</t>
  </si>
  <si>
    <t>6.70890092849731</t>
  </si>
  <si>
    <t>7.24390554428101</t>
  </si>
  <si>
    <t>7.16037845611572</t>
  </si>
  <si>
    <t>7.26965284347534</t>
  </si>
  <si>
    <t>7.25328969955444</t>
  </si>
  <si>
    <t>7.24755573272705</t>
  </si>
  <si>
    <t>7.20954179763794</t>
  </si>
  <si>
    <t>6.93707799911499</t>
  </si>
  <si>
    <t>sp|Q91VM9|IPYR2_MOUSE</t>
  </si>
  <si>
    <t>8.27726554870605</t>
  </si>
  <si>
    <t>8.24546337127686</t>
  </si>
  <si>
    <t>8.22520542144775</t>
  </si>
  <si>
    <t>8.26507759094238</t>
  </si>
  <si>
    <t>8.31871032714844</t>
  </si>
  <si>
    <t>8.27371883392333</t>
  </si>
  <si>
    <t>8.29716968536376</t>
  </si>
  <si>
    <t>8.28618717193604</t>
  </si>
  <si>
    <t>8.29023456573486</t>
  </si>
  <si>
    <t>8.27070236206055</t>
  </si>
  <si>
    <t>sp|Q60605|MYL6_MOUSE;sp|Q8CI43|MYL6B_MOUSE</t>
  </si>
  <si>
    <t>sp|Q60605|MYL6_MOUSE</t>
  </si>
  <si>
    <t>8.45801830291748</t>
  </si>
  <si>
    <t>8.52831268310547</t>
  </si>
  <si>
    <t>8.53237247467041</t>
  </si>
  <si>
    <t>8.53741645812988</t>
  </si>
  <si>
    <t>8.56264972686768</t>
  </si>
  <si>
    <t>8.52304363250732</t>
  </si>
  <si>
    <t>8.54618453979492</t>
  </si>
  <si>
    <t>8.62162303924561</t>
  </si>
  <si>
    <t>8.58407115936279</t>
  </si>
  <si>
    <t>8.49274635314941</t>
  </si>
  <si>
    <t>sp|Q9QWI6|SRCN1_MOUSE</t>
  </si>
  <si>
    <t>8.07066535949707</t>
  </si>
  <si>
    <t>8.06977939605713</t>
  </si>
  <si>
    <t>8.14770698547363</t>
  </si>
  <si>
    <t>8.24556159973145</t>
  </si>
  <si>
    <t>8.28602981567383</t>
  </si>
  <si>
    <t>8.09485530853271</t>
  </si>
  <si>
    <t>8.17309856414794</t>
  </si>
  <si>
    <t>8.1699390411377</t>
  </si>
  <si>
    <t>8.16518497467041</t>
  </si>
  <si>
    <t>7.00773668289185</t>
  </si>
  <si>
    <t>sp|Q6ZWY8|TYB10_MOUSE</t>
  </si>
  <si>
    <t>7.60141897201538</t>
  </si>
  <si>
    <t>7.52032613754272</t>
  </si>
  <si>
    <t>7.56817817687988</t>
  </si>
  <si>
    <t>7.47377872467041</t>
  </si>
  <si>
    <t>7.36912298202515</t>
  </si>
  <si>
    <t>7.46017599105834</t>
  </si>
  <si>
    <t>7.52756547927856</t>
  </si>
  <si>
    <t>7.69064807891846</t>
  </si>
  <si>
    <t>7.56215000152588</t>
  </si>
  <si>
    <t>7.57847881317139</t>
  </si>
  <si>
    <t>sp|Q8VD75|HIP1_MOUSE</t>
  </si>
  <si>
    <t>7.52664947509766</t>
  </si>
  <si>
    <t>7.38562393188477</t>
  </si>
  <si>
    <t>7.43838405609131</t>
  </si>
  <si>
    <t>7.4745078086853</t>
  </si>
  <si>
    <t>6.60551452636719</t>
  </si>
  <si>
    <t>7.63729953765869</t>
  </si>
  <si>
    <t>7.43552589416504</t>
  </si>
  <si>
    <t>7.40060710906982</t>
  </si>
  <si>
    <t>7.4066596031189</t>
  </si>
  <si>
    <t>7.4622631072998</t>
  </si>
  <si>
    <t>sp|Q3UJU9|RMD3_MOUSE</t>
  </si>
  <si>
    <t>7.26131057739258</t>
  </si>
  <si>
    <t>7.28321075439453</t>
  </si>
  <si>
    <t>7.32300424575806</t>
  </si>
  <si>
    <t>7.18092823028564</t>
  </si>
  <si>
    <t>7.26311492919922</t>
  </si>
  <si>
    <t>7.28112411499023</t>
  </si>
  <si>
    <t>7.34680271148682</t>
  </si>
  <si>
    <t>7.41927814483643</t>
  </si>
  <si>
    <t>sp|P97429|ANXA4_MOUSE</t>
  </si>
  <si>
    <t>8.46323585510254</t>
  </si>
  <si>
    <t>8.47927284240723</t>
  </si>
  <si>
    <t>8.52916049957275</t>
  </si>
  <si>
    <t>8.50082588195801</t>
  </si>
  <si>
    <t>8.50680255889893</t>
  </si>
  <si>
    <t>8.48445606231689</t>
  </si>
  <si>
    <t>8.49832439422607</t>
  </si>
  <si>
    <t>8.52487659454346</t>
  </si>
  <si>
    <t>8.53696250915527</t>
  </si>
  <si>
    <t>8.50982093811035</t>
  </si>
  <si>
    <t>sp|P19096|FAS_MOUSE</t>
  </si>
  <si>
    <t>7.09919691085815</t>
  </si>
  <si>
    <t>7.12169122695923</t>
  </si>
  <si>
    <t>7.06859397888184</t>
  </si>
  <si>
    <t>7.12054109573364</t>
  </si>
  <si>
    <t>7.2366886138916</t>
  </si>
  <si>
    <t>7.19893169403076</t>
  </si>
  <si>
    <t>7.19868469238281</t>
  </si>
  <si>
    <t>7.23352909088135</t>
  </si>
  <si>
    <t>7.13776540756226</t>
  </si>
  <si>
    <t>7.07909202575684</t>
  </si>
  <si>
    <t>sp|P16014|SCG1_MOUSE</t>
  </si>
  <si>
    <t>7.68435144424438</t>
  </si>
  <si>
    <t>7.68158483505249</t>
  </si>
  <si>
    <t>7.67717790603638</t>
  </si>
  <si>
    <t>7.69852685928345</t>
  </si>
  <si>
    <t>7.64046144485474</t>
  </si>
  <si>
    <t>7.65246868133545</t>
  </si>
  <si>
    <t>7.75471496582031</t>
  </si>
  <si>
    <t>7.80632925033569</t>
  </si>
  <si>
    <t>7.88656949996948</t>
  </si>
  <si>
    <t>sp|P09405|NUCL_MOUSE</t>
  </si>
  <si>
    <t>6.87112903594971</t>
  </si>
  <si>
    <t>6.87498998641968</t>
  </si>
  <si>
    <t>6.34168910980225</t>
  </si>
  <si>
    <t>6.82052993774414</t>
  </si>
  <si>
    <t>6.75613403320313</t>
  </si>
  <si>
    <t>6.8051609992981</t>
  </si>
  <si>
    <t>6.71222448348999</t>
  </si>
  <si>
    <t>6.85776042938232</t>
  </si>
  <si>
    <t>6.99487829208374</t>
  </si>
  <si>
    <t>6.85251665115356</t>
  </si>
  <si>
    <t>sp|Q8BMJ2|SYLC_MOUSE</t>
  </si>
  <si>
    <t>7.149742603302</t>
  </si>
  <si>
    <t>7.1272668838501</t>
  </si>
  <si>
    <t>7.12564373016357</t>
  </si>
  <si>
    <t>6.95975208282471</t>
  </si>
  <si>
    <t>7.01161289215088</t>
  </si>
  <si>
    <t>7.04344081878662</t>
  </si>
  <si>
    <t>7.05963897705078</t>
  </si>
  <si>
    <t>7.03015422821045</t>
  </si>
  <si>
    <t>7.08499574661255</t>
  </si>
  <si>
    <t>sp|Q9D8S4|ORN_MOUSE</t>
  </si>
  <si>
    <t>9.01401615142822</t>
  </si>
  <si>
    <t>9.10164356231689</t>
  </si>
  <si>
    <t>9.19159030914307</t>
  </si>
  <si>
    <t>9.12067222595215</t>
  </si>
  <si>
    <t>9.06569194793701</t>
  </si>
  <si>
    <t>9.15396690368652</t>
  </si>
  <si>
    <t>9.18968677520751</t>
  </si>
  <si>
    <t>9.20295143127441</t>
  </si>
  <si>
    <t>9.23724174499512</t>
  </si>
  <si>
    <t>8.98088932037354</t>
  </si>
  <si>
    <t>sp|P43006|EAA2_MOUSE</t>
  </si>
  <si>
    <t>7.4569730758667</t>
  </si>
  <si>
    <t>7.45220041275024</t>
  </si>
  <si>
    <t>7.49148797988892</t>
  </si>
  <si>
    <t>7.46507024765015</t>
  </si>
  <si>
    <t>7.36208629608154</t>
  </si>
  <si>
    <t>7.29409122467041</t>
  </si>
  <si>
    <t>7.41687345504761</t>
  </si>
  <si>
    <t>7.46233797073364</t>
  </si>
  <si>
    <t>7.46793365478516</t>
  </si>
  <si>
    <t>sp|Q8R3P0|ACY2_MOUSE</t>
  </si>
  <si>
    <t>9.27225971221924</t>
  </si>
  <si>
    <t>9.33395099639893</t>
  </si>
  <si>
    <t>9.29021263122559</t>
  </si>
  <si>
    <t>9.24134731292725</t>
  </si>
  <si>
    <t>9.31764507293701</t>
  </si>
  <si>
    <t>9.25214862823486</t>
  </si>
  <si>
    <t>9.22824668884277</t>
  </si>
  <si>
    <t>9.27037620544434</t>
  </si>
  <si>
    <t>9.15051078796387</t>
  </si>
  <si>
    <t>sp|Q68FD5|CLH1_MOUSE</t>
  </si>
  <si>
    <t>6.58053302764893</t>
  </si>
  <si>
    <t>7.03718757629395</t>
  </si>
  <si>
    <t>7.15460634231567</t>
  </si>
  <si>
    <t>7.18517351150513</t>
  </si>
  <si>
    <t>7.21202754974365</t>
  </si>
  <si>
    <t>7.08902168273926</t>
  </si>
  <si>
    <t>7.08717775344849</t>
  </si>
  <si>
    <t>6.67349052429199</t>
  </si>
  <si>
    <t>6.35810232162476</t>
  </si>
  <si>
    <t>7.02880477905273</t>
  </si>
  <si>
    <t>sp|O09061|PSB1_MOUSE</t>
  </si>
  <si>
    <t>6.55077934265137</t>
  </si>
  <si>
    <t>7.24234247207642</t>
  </si>
  <si>
    <t>6.69027757644653</t>
  </si>
  <si>
    <t>7.67158937454224</t>
  </si>
  <si>
    <t>7.54840183258057</t>
  </si>
  <si>
    <t>6.77907848358154</t>
  </si>
  <si>
    <t>6.87213468551636</t>
  </si>
  <si>
    <t>7.00792646408081</t>
  </si>
  <si>
    <t>6.70486927032471</t>
  </si>
  <si>
    <t>7.1465368270874</t>
  </si>
  <si>
    <t>sp|Q9DC61|MPPA_MOUSE</t>
  </si>
  <si>
    <t>8.11756992340088</t>
  </si>
  <si>
    <t>8.06209278106689</t>
  </si>
  <si>
    <t>8.12781715393066</t>
  </si>
  <si>
    <t>8.11978340148926</t>
  </si>
  <si>
    <t>8.07401180267333</t>
  </si>
  <si>
    <t>8.09113883972167</t>
  </si>
  <si>
    <t>8.10734558105469</t>
  </si>
  <si>
    <t>8.12742900848389</t>
  </si>
  <si>
    <t>7.94744825363159</t>
  </si>
  <si>
    <t>sp|Q9JLZ3|AUHM_MOUSE</t>
  </si>
  <si>
    <t>7.35024785995483</t>
  </si>
  <si>
    <t>6.74231719970703</t>
  </si>
  <si>
    <t>7.34857749938965</t>
  </si>
  <si>
    <t>7.01694297790527</t>
  </si>
  <si>
    <t>7.41934442520142</t>
  </si>
  <si>
    <t>7.49967336654663</t>
  </si>
  <si>
    <t>7.4389533996582</t>
  </si>
  <si>
    <t>7.40378952026367</t>
  </si>
  <si>
    <t>6.90112400054932</t>
  </si>
  <si>
    <t>sp|P11276|FINC_MOUSE</t>
  </si>
  <si>
    <t>8.19548416137695</t>
  </si>
  <si>
    <t>8.25085926055908</t>
  </si>
  <si>
    <t>8.2355785369873</t>
  </si>
  <si>
    <t>8.17525100708008</t>
  </si>
  <si>
    <t>8.27116775512695</t>
  </si>
  <si>
    <t>8.25102996826172</t>
  </si>
  <si>
    <t>8.22289848327637</t>
  </si>
  <si>
    <t>8.27005004882813</t>
  </si>
  <si>
    <t>8.28196430206299</t>
  </si>
  <si>
    <t>sp|Q9QYB5|ADDG_MOUSE</t>
  </si>
  <si>
    <t>7.32122564315796</t>
  </si>
  <si>
    <t>7.25314426422119</t>
  </si>
  <si>
    <t>7.24676942825317</t>
  </si>
  <si>
    <t>7.30790233612061</t>
  </si>
  <si>
    <t>7.29813241958618</t>
  </si>
  <si>
    <t>7.29318571090698</t>
  </si>
  <si>
    <t>6.59113216400146</t>
  </si>
  <si>
    <t>7.2736029624939</t>
  </si>
  <si>
    <t>sp|Q9Z0E0|NCDN_MOUSE</t>
  </si>
  <si>
    <t>7.50031900405884</t>
  </si>
  <si>
    <t>7.39121770858765</t>
  </si>
  <si>
    <t>7.6292667388916</t>
  </si>
  <si>
    <t>7.45476865768433</t>
  </si>
  <si>
    <t>7.62541532516479</t>
  </si>
  <si>
    <t>7.53645753860474</t>
  </si>
  <si>
    <t>7.51580762863159</t>
  </si>
  <si>
    <t>7.50937747955322</t>
  </si>
  <si>
    <t>sp|Q60714|S27A1_MOUSE</t>
  </si>
  <si>
    <t>7.07733154296875</t>
  </si>
  <si>
    <t>7.11314105987549</t>
  </si>
  <si>
    <t>7.08760404586791</t>
  </si>
  <si>
    <t>7.05739974975586</t>
  </si>
  <si>
    <t>7.05713319778442</t>
  </si>
  <si>
    <t>7.07780361175537</t>
  </si>
  <si>
    <t>7.07871055603027</t>
  </si>
  <si>
    <t>7.13007640838623</t>
  </si>
  <si>
    <t>6.99160289764404</t>
  </si>
  <si>
    <t>sp|O35737|HNRH1_MOUSE;sp|P70333|HNRH2_MOUSE</t>
  </si>
  <si>
    <t>7.57378816604614</t>
  </si>
  <si>
    <t>7.56917476654053</t>
  </si>
  <si>
    <t>7.72558498382568</t>
  </si>
  <si>
    <t>7.60704755783081</t>
  </si>
  <si>
    <t>7.51786851882935</t>
  </si>
  <si>
    <t>7.58503198623657</t>
  </si>
  <si>
    <t>7.5641450881958</t>
  </si>
  <si>
    <t>7.64536333084106</t>
  </si>
  <si>
    <t>7.56921005249023</t>
  </si>
  <si>
    <t>7.17141866683959</t>
  </si>
  <si>
    <t>sp|Q8JZQ2|AFG32_MOUSE</t>
  </si>
  <si>
    <t>8.38028335571289</t>
  </si>
  <si>
    <t>8.54362106323242</t>
  </si>
  <si>
    <t>8.66461372375488</t>
  </si>
  <si>
    <t>8.44633483886719</t>
  </si>
  <si>
    <t>8.5041036605835</t>
  </si>
  <si>
    <t>8.04391193389893</t>
  </si>
  <si>
    <t>8.39585018157958</t>
  </si>
  <si>
    <t>8.5307502746582</t>
  </si>
  <si>
    <t>8.54076766967773</t>
  </si>
  <si>
    <t>8.50596332550049</t>
  </si>
  <si>
    <t>sp|P97315|CSRP1_MOUSE</t>
  </si>
  <si>
    <t>8.28584957122803</t>
  </si>
  <si>
    <t>8.30000782012939</t>
  </si>
  <si>
    <t>8.49487781524658</t>
  </si>
  <si>
    <t>8.31489944458008</t>
  </si>
  <si>
    <t>8.33362865447998</t>
  </si>
  <si>
    <t>8.28950023651123</t>
  </si>
  <si>
    <t>8.31312847137451</t>
  </si>
  <si>
    <t>8.43993282318115</t>
  </si>
  <si>
    <t>8.43975925445557</t>
  </si>
  <si>
    <t>8.54786109924316</t>
  </si>
  <si>
    <t>sp|Q9QXV0|PCSK1_MOUSE</t>
  </si>
  <si>
    <t>7.19412565231323</t>
  </si>
  <si>
    <t>7.33463478088379</t>
  </si>
  <si>
    <t>7.25558614730834</t>
  </si>
  <si>
    <t>7.32690906524658</t>
  </si>
  <si>
    <t>7.41878175735474</t>
  </si>
  <si>
    <t>7.33031225204468</t>
  </si>
  <si>
    <t>6.64650583267212</t>
  </si>
  <si>
    <t>6.61105918884277</t>
  </si>
  <si>
    <t>7.59944629669189</t>
  </si>
  <si>
    <t>sp|Q9D114|MESH1_MOUSE</t>
  </si>
  <si>
    <t>7.4920334815979</t>
  </si>
  <si>
    <t>7.46655607223511</t>
  </si>
  <si>
    <t>7.45721578598022</t>
  </si>
  <si>
    <t>7.38680219650269</t>
  </si>
  <si>
    <t>7.43985366821289</t>
  </si>
  <si>
    <t>7.36310386657715</t>
  </si>
  <si>
    <t>7.53662157058716</t>
  </si>
  <si>
    <t>7.46393775939941</t>
  </si>
  <si>
    <t>6.6363582611084</t>
  </si>
  <si>
    <t>sp|Q61234|SNTA1_MOUSE</t>
  </si>
  <si>
    <t>7.97099733352661</t>
  </si>
  <si>
    <t>7.89697790145874</t>
  </si>
  <si>
    <t>8.04898548126221</t>
  </si>
  <si>
    <t>8.14838695526123</t>
  </si>
  <si>
    <t>8.17710304260254</t>
  </si>
  <si>
    <t>8.19862937927246</t>
  </si>
  <si>
    <t>8.086181640625</t>
  </si>
  <si>
    <t>8.03221607208251</t>
  </si>
  <si>
    <t>7.93189477920532</t>
  </si>
  <si>
    <t>sp|Q8K0T0|RTN1_MOUSE</t>
  </si>
  <si>
    <t>8.4949607849121</t>
  </si>
  <si>
    <t>8.40231323242188</t>
  </si>
  <si>
    <t>8.44779300689697</t>
  </si>
  <si>
    <t>8.44465351104736</t>
  </si>
  <si>
    <t>8.52680397033691</t>
  </si>
  <si>
    <t>8.38724708557129</t>
  </si>
  <si>
    <t>8.54715919494629</t>
  </si>
  <si>
    <t>8.47382259368896</t>
  </si>
  <si>
    <t>8.52800369262695</t>
  </si>
  <si>
    <t>8.57554531097412</t>
  </si>
  <si>
    <t>sp|Q7TQD2|TPPP_MOUSE</t>
  </si>
  <si>
    <t>7.62770366668701</t>
  </si>
  <si>
    <t>7.66361618041992</t>
  </si>
  <si>
    <t>7.55027723312378</t>
  </si>
  <si>
    <t>7.6959981918335</t>
  </si>
  <si>
    <t>7.71566915512084</t>
  </si>
  <si>
    <t>7.62561082839966</t>
  </si>
  <si>
    <t>7.70777463912964</t>
  </si>
  <si>
    <t>7.64880847930908</t>
  </si>
  <si>
    <t>7.58602428436279</t>
  </si>
  <si>
    <t>sp|Q9CYT6|CAP2_MOUSE</t>
  </si>
  <si>
    <t>7.726881980896</t>
  </si>
  <si>
    <t>7.44284009933472</t>
  </si>
  <si>
    <t>6.97696781158447</t>
  </si>
  <si>
    <t>7.48330211639404</t>
  </si>
  <si>
    <t>7.48655796051025</t>
  </si>
  <si>
    <t>7.50357294082642</t>
  </si>
  <si>
    <t>7.54072999954224</t>
  </si>
  <si>
    <t>7.55400419235229</t>
  </si>
  <si>
    <t>7.55061960220337</t>
  </si>
  <si>
    <t>7.57239532470703</t>
  </si>
  <si>
    <t>sp|O55234|PSB5_MOUSE</t>
  </si>
  <si>
    <t>7.10202169418334</t>
  </si>
  <si>
    <t>6.64528942108154</t>
  </si>
  <si>
    <t>7.18957471847534</t>
  </si>
  <si>
    <t>6.71243238449097</t>
  </si>
  <si>
    <t>7.07907247543334</t>
  </si>
  <si>
    <t>6.58721971511841</t>
  </si>
  <si>
    <t>7.03023529052734</t>
  </si>
  <si>
    <t>6.66509389877319</t>
  </si>
  <si>
    <t>6.82632255554199</t>
  </si>
  <si>
    <t>6.93980264663696</t>
  </si>
  <si>
    <t>sp|Q3UPL0|SC31A_MOUSE</t>
  </si>
  <si>
    <t>7.52770709991455</t>
  </si>
  <si>
    <t>7.6287260055542</t>
  </si>
  <si>
    <t>7.74840497970581</t>
  </si>
  <si>
    <t>7.69215059280396</t>
  </si>
  <si>
    <t>7.71500015258789</t>
  </si>
  <si>
    <t>7.92401027679443</t>
  </si>
  <si>
    <t>7.80431652069092</t>
  </si>
  <si>
    <t>7.72302865982056</t>
  </si>
  <si>
    <t>7.66562795639038</t>
  </si>
  <si>
    <t>7.55540895462036</t>
  </si>
  <si>
    <t>sp|Q99JG2|G37L1_MOUSE</t>
  </si>
  <si>
    <t>7.18627786636353</t>
  </si>
  <si>
    <t>6.54448699951172</t>
  </si>
  <si>
    <t>7.17504787445068</t>
  </si>
  <si>
    <t>7.20218849182129</t>
  </si>
  <si>
    <t>7.03574991226196</t>
  </si>
  <si>
    <t>6.57354068756104</t>
  </si>
  <si>
    <t>6.39860248565674</t>
  </si>
  <si>
    <t>7.00863981246948</t>
  </si>
  <si>
    <t>sp|O88447|KLC1_MOUSE</t>
  </si>
  <si>
    <t>8.3549337387085</t>
  </si>
  <si>
    <t>8.38293552398682</t>
  </si>
  <si>
    <t>8.41590785980225</t>
  </si>
  <si>
    <t>8.30386543273926</t>
  </si>
  <si>
    <t>8.34382247924805</t>
  </si>
  <si>
    <t>8.32641792297363</t>
  </si>
  <si>
    <t>8.35079097747803</t>
  </si>
  <si>
    <t>8.4546012878418</t>
  </si>
  <si>
    <t>8.43018817901611</t>
  </si>
  <si>
    <t>8.38758563995361</t>
  </si>
  <si>
    <t>sp|Q8CHC4|SYNJ1_MOUSE</t>
  </si>
  <si>
    <t>7.33069801330566</t>
  </si>
  <si>
    <t>7.21031856536865</t>
  </si>
  <si>
    <t>7.13883924484253</t>
  </si>
  <si>
    <t>7.1883659362793</t>
  </si>
  <si>
    <t>7.17219400405884</t>
  </si>
  <si>
    <t>7.23154592514038</t>
  </si>
  <si>
    <t>7.31818866729736</t>
  </si>
  <si>
    <t>7.31620121002197</t>
  </si>
  <si>
    <t>7.26019048690796</t>
  </si>
  <si>
    <t>sp|A2AGT5|CKAP5_MOUSE</t>
  </si>
  <si>
    <t>8.04000854492188</t>
  </si>
  <si>
    <t>8.07169818878174</t>
  </si>
  <si>
    <t>8.06632614135742</t>
  </si>
  <si>
    <t>8.0873556137085</t>
  </si>
  <si>
    <t>8.03237724304199</t>
  </si>
  <si>
    <t>8.06205558776855</t>
  </si>
  <si>
    <t>8.03084278106689</t>
  </si>
  <si>
    <t>8.21335792541504</t>
  </si>
  <si>
    <t>sp|P42208|SEPT2_MOUSE</t>
  </si>
  <si>
    <t>8.01506614685059</t>
  </si>
  <si>
    <t>8.00987529754639</t>
  </si>
  <si>
    <t>7.88708257675171</t>
  </si>
  <si>
    <t>8.02970790863037</t>
  </si>
  <si>
    <t>7.96267223358154</t>
  </si>
  <si>
    <t>8.04083919525146</t>
  </si>
  <si>
    <t>8.03594970703125</t>
  </si>
  <si>
    <t>7.79514980316162</t>
  </si>
  <si>
    <t>7.937828540802</t>
  </si>
  <si>
    <t>7.80689859390259</t>
  </si>
  <si>
    <t>sp|Q8R5C5|ACTY_MOUSE</t>
  </si>
  <si>
    <t>8.65455150604248</t>
  </si>
  <si>
    <t>8.74297618865967</t>
  </si>
  <si>
    <t>8.69936943054199</t>
  </si>
  <si>
    <t>8.73074150085449</t>
  </si>
  <si>
    <t>8.76182270050049</t>
  </si>
  <si>
    <t>8.87778568267822</t>
  </si>
  <si>
    <t>8.73815441131592</t>
  </si>
  <si>
    <t>8.53313636779785</t>
  </si>
  <si>
    <t>8.37200927734375</t>
  </si>
  <si>
    <t>sp|Q9CPQ1|COX6C_MOUSE</t>
  </si>
  <si>
    <t>8.05815982818604</t>
  </si>
  <si>
    <t>8.05323219299316</t>
  </si>
  <si>
    <t>8.11965179443359</t>
  </si>
  <si>
    <t>8.08289337158203</t>
  </si>
  <si>
    <t>8.04147148132324</t>
  </si>
  <si>
    <t>8.21378326416016</t>
  </si>
  <si>
    <t>8.08278560638428</t>
  </si>
  <si>
    <t>8.19423675537109</t>
  </si>
  <si>
    <t>7.96986293792725</t>
  </si>
  <si>
    <t>8.11723804473876</t>
  </si>
  <si>
    <t>sp|Q99JY0|ECHB_MOUSE</t>
  </si>
  <si>
    <t>7.85468864440917</t>
  </si>
  <si>
    <t>7.89559364318848</t>
  </si>
  <si>
    <t>7.90586614608765</t>
  </si>
  <si>
    <t>7.81873369216919</t>
  </si>
  <si>
    <t>7.85304069519042</t>
  </si>
  <si>
    <t>7.8200044631958</t>
  </si>
  <si>
    <t>7.85553741455078</t>
  </si>
  <si>
    <t>7.94342041015625</t>
  </si>
  <si>
    <t>7.89807224273682</t>
  </si>
  <si>
    <t>7.95866441726685</t>
  </si>
  <si>
    <t>sp|Q921H8|THIKA_MOUSE;sp|Q8VCH0|THIKB_MOUSE</t>
  </si>
  <si>
    <t>7.44958639144897</t>
  </si>
  <si>
    <t>7.38923692703247</t>
  </si>
  <si>
    <t>7.41669034957886</t>
  </si>
  <si>
    <t>7.32825708389282</t>
  </si>
  <si>
    <t>7.27084159851074</t>
  </si>
  <si>
    <t>7.31685066223145</t>
  </si>
  <si>
    <t>7.29850387573242</t>
  </si>
  <si>
    <t>7.53812122344971</t>
  </si>
  <si>
    <t>7.54858589172363</t>
  </si>
  <si>
    <t>sp|Q9QXT0|CNPY2_MOUSE</t>
  </si>
  <si>
    <t>6.75466871261597</t>
  </si>
  <si>
    <t>6.79112195968628</t>
  </si>
  <si>
    <t>7.24095582962036</t>
  </si>
  <si>
    <t>6.81398773193359</t>
  </si>
  <si>
    <t>6.70342016220093</t>
  </si>
  <si>
    <t>6.96078443527222</t>
  </si>
  <si>
    <t>6.82567262649536</t>
  </si>
  <si>
    <t>6.81534957885742</t>
  </si>
  <si>
    <t>7.16955089569092</t>
  </si>
  <si>
    <t>7.11966514587402</t>
  </si>
  <si>
    <t>sp|Q80ZJ1|RAP2A_MOUSE</t>
  </si>
  <si>
    <t>8.21963691711426</t>
  </si>
  <si>
    <t>8.22172737121582</t>
  </si>
  <si>
    <t>8.34500122070313</t>
  </si>
  <si>
    <t>8.18395233154297</t>
  </si>
  <si>
    <t>8.26554870605469</t>
  </si>
  <si>
    <t>8.29782581329346</t>
  </si>
  <si>
    <t>8.24009990692139</t>
  </si>
  <si>
    <t>8.26573753356934</t>
  </si>
  <si>
    <t>8.2126407623291</t>
  </si>
  <si>
    <t>8.49897193908691</t>
  </si>
  <si>
    <t>sp|P08551|NFL_MOUSE</t>
  </si>
  <si>
    <t>8.32483768463135</t>
  </si>
  <si>
    <t>8.34258079528809</t>
  </si>
  <si>
    <t>8.36569404602051</t>
  </si>
  <si>
    <t>8.35658073425292</t>
  </si>
  <si>
    <t>8.42170238494873</t>
  </si>
  <si>
    <t>8.36270904541016</t>
  </si>
  <si>
    <t>8.31883525848389</t>
  </si>
  <si>
    <t>8.31720638275146</t>
  </si>
  <si>
    <t>8.12551403045654</t>
  </si>
  <si>
    <t>sp|Q9DCT2|NDUS3_MOUSE</t>
  </si>
  <si>
    <t>9.12172412872314</t>
  </si>
  <si>
    <t>9.15299129486083</t>
  </si>
  <si>
    <t>9.25844573974609</t>
  </si>
  <si>
    <t>9.24323654174805</t>
  </si>
  <si>
    <t>9.15651893615723</t>
  </si>
  <si>
    <t>9.30642509460449</t>
  </si>
  <si>
    <t>9.23570537567139</t>
  </si>
  <si>
    <t>9.00761985778809</t>
  </si>
  <si>
    <t>9.12655353546143</t>
  </si>
  <si>
    <t>8.82821464538574</t>
  </si>
  <si>
    <t>sp|P14094|AT1B1_MOUSE</t>
  </si>
  <si>
    <t>6.6502685546875</t>
  </si>
  <si>
    <t>6.60795879364014</t>
  </si>
  <si>
    <t>6.80526542663574</t>
  </si>
  <si>
    <t>6.58115816116333</t>
  </si>
  <si>
    <t>6.69811773300171</t>
  </si>
  <si>
    <t>6.52853107452393</t>
  </si>
  <si>
    <t>6.61218500137329</t>
  </si>
  <si>
    <t>7.00306463241577</t>
  </si>
  <si>
    <t>6.99415874481201</t>
  </si>
  <si>
    <t>6.7107629776001</t>
  </si>
  <si>
    <t>sp|Q9QZX7|SRR_MOUSE</t>
  </si>
  <si>
    <t>7.79889917373657</t>
  </si>
  <si>
    <t>7.97572565078735</t>
  </si>
  <si>
    <t>7.88789844512939</t>
  </si>
  <si>
    <t>7.95325231552124</t>
  </si>
  <si>
    <t>7.97293853759766</t>
  </si>
  <si>
    <t>7.8831958770752</t>
  </si>
  <si>
    <t>7.84887218475342</t>
  </si>
  <si>
    <t>7.83820009231567</t>
  </si>
  <si>
    <t>sp|Q8VHK5|MLC1_MOUSE</t>
  </si>
  <si>
    <t>7.24910068511963</t>
  </si>
  <si>
    <t>7.24652338027954</t>
  </si>
  <si>
    <t>7.35397386550903</t>
  </si>
  <si>
    <t>7.22801494598389</t>
  </si>
  <si>
    <t>6.561842918396</t>
  </si>
  <si>
    <t>7.28636646270752</t>
  </si>
  <si>
    <t>6.7602276802063</t>
  </si>
  <si>
    <t>6.68754863739014</t>
  </si>
  <si>
    <t>7.13336658477783</t>
  </si>
  <si>
    <t>6.90166521072388</t>
  </si>
  <si>
    <t>sp|Q99KF1|TMED9_MOUSE</t>
  </si>
  <si>
    <t>6.97876930236816</t>
  </si>
  <si>
    <t>7.00885534286499</t>
  </si>
  <si>
    <t>7.36316061019897</t>
  </si>
  <si>
    <t>7.05095958709717</t>
  </si>
  <si>
    <t>7.49586343765259</t>
  </si>
  <si>
    <t>7.42285251617432</t>
  </si>
  <si>
    <t>7.23598289489746</t>
  </si>
  <si>
    <t>6.90996503829956</t>
  </si>
  <si>
    <t>7.30524396896362</t>
  </si>
  <si>
    <t>sp|Q8BTX9|HSDL1_MOUSE</t>
  </si>
  <si>
    <t>8.25430679321289</t>
  </si>
  <si>
    <t>8.26123905181885</t>
  </si>
  <si>
    <t>8.55003261566162</t>
  </si>
  <si>
    <t>8.32580280303955</t>
  </si>
  <si>
    <t>8.2838888168335</t>
  </si>
  <si>
    <t>8.43369007110596</t>
  </si>
  <si>
    <t>8.40905380249023</t>
  </si>
  <si>
    <t>8.40212345123291</t>
  </si>
  <si>
    <t>8.57644462585449</t>
  </si>
  <si>
    <t>8.22714042663574</t>
  </si>
  <si>
    <t>sp|P31650|S6A11_MOUSE</t>
  </si>
  <si>
    <t>8.72729682922363</t>
  </si>
  <si>
    <t>8.68145847320557</t>
  </si>
  <si>
    <t>8.73060417175292</t>
  </si>
  <si>
    <t>8.75627040863037</t>
  </si>
  <si>
    <t>8.80878448486328</t>
  </si>
  <si>
    <t>8.69286441802979</t>
  </si>
  <si>
    <t>8.75889682769775</t>
  </si>
  <si>
    <t>8.74669647216797</t>
  </si>
  <si>
    <t>8.73449611663818</t>
  </si>
  <si>
    <t>8.60701560974121</t>
  </si>
  <si>
    <t>sp|Q64332|SYN2_MOUSE</t>
  </si>
  <si>
    <t>7.39604234695435</t>
  </si>
  <si>
    <t>7.33569860458374</t>
  </si>
  <si>
    <t>7.35802984237671</t>
  </si>
  <si>
    <t>7.38212537765503</t>
  </si>
  <si>
    <t>7.35166120529175</t>
  </si>
  <si>
    <t>7.49551677703857</t>
  </si>
  <si>
    <t>7.61986541748047</t>
  </si>
  <si>
    <t>7.23383331298828</t>
  </si>
  <si>
    <t>7.35822057723999</t>
  </si>
  <si>
    <t>7.42708015441895</t>
  </si>
  <si>
    <t>sp|Q91VN4|MIC25_MOUSE</t>
  </si>
  <si>
    <t>7.83490991592407</t>
  </si>
  <si>
    <t>7.70273208618164</t>
  </si>
  <si>
    <t>7.75107908248901</t>
  </si>
  <si>
    <t>7.7652735710144</t>
  </si>
  <si>
    <t>7.86020040512084</t>
  </si>
  <si>
    <t>7.85005187988281</t>
  </si>
  <si>
    <t>7.99704122543334</t>
  </si>
  <si>
    <t>7.75943374633789</t>
  </si>
  <si>
    <t>7.77583599090576</t>
  </si>
  <si>
    <t>7.78000020980834</t>
  </si>
  <si>
    <t>sp|P26043|RADI_MOUSE</t>
  </si>
  <si>
    <t>7.46805191040039</t>
  </si>
  <si>
    <t>7.34388113021851</t>
  </si>
  <si>
    <t>7.3721752166748</t>
  </si>
  <si>
    <t>7.2816014289856</t>
  </si>
  <si>
    <t>7.34034490585327</t>
  </si>
  <si>
    <t>7.20013904571533</t>
  </si>
  <si>
    <t>7.27966690063477</t>
  </si>
  <si>
    <t>7.4214391708374</t>
  </si>
  <si>
    <t>7.02102327346802</t>
  </si>
  <si>
    <t>sp|P16045|LEG1_MOUSE</t>
  </si>
  <si>
    <t>7.24573469161987</t>
  </si>
  <si>
    <t>7.21232080459595</t>
  </si>
  <si>
    <t>7.23236083984375</t>
  </si>
  <si>
    <t>7.27042245864868</t>
  </si>
  <si>
    <t>6.73214149475098</t>
  </si>
  <si>
    <t>6.85978507995605</t>
  </si>
  <si>
    <t>sp|P63024|VAMP3_MOUSE</t>
  </si>
  <si>
    <t>6.98159217834473</t>
  </si>
  <si>
    <t>6.99877786636353</t>
  </si>
  <si>
    <t>6.30001258850098</t>
  </si>
  <si>
    <t>6.66738319396973</t>
  </si>
  <si>
    <t>7.01375675201416</t>
  </si>
  <si>
    <t>6.96931791305541</t>
  </si>
  <si>
    <t>7.04068136215209</t>
  </si>
  <si>
    <t>6.84402322769165</t>
  </si>
  <si>
    <t>6.78553342819214</t>
  </si>
  <si>
    <t>7.01474809646606</t>
  </si>
  <si>
    <t>sp|Q4VBD2|TAPT1_MOUSE</t>
  </si>
  <si>
    <t>7.72908353805541</t>
  </si>
  <si>
    <t>7.66263484954833</t>
  </si>
  <si>
    <t>7.66198301315308</t>
  </si>
  <si>
    <t>7.71602010726929</t>
  </si>
  <si>
    <t>7.8107967376709</t>
  </si>
  <si>
    <t>7.54458904266357</t>
  </si>
  <si>
    <t>7.70902395248413</t>
  </si>
  <si>
    <t>7.69436836242676</t>
  </si>
  <si>
    <t>7.7440972328186</t>
  </si>
  <si>
    <t>7.68317317962646</t>
  </si>
  <si>
    <t>sp|Q4VAA2|CDV3_MOUSE</t>
  </si>
  <si>
    <t>7.61375713348389</t>
  </si>
  <si>
    <t>7.69486856460571</t>
  </si>
  <si>
    <t>7.74269390106201</t>
  </si>
  <si>
    <t>7.80306100845337</t>
  </si>
  <si>
    <t>7.72590351104736</t>
  </si>
  <si>
    <t>7.8728084564209</t>
  </si>
  <si>
    <t>7.82388496398926</t>
  </si>
  <si>
    <t>7.70113611221313</t>
  </si>
  <si>
    <t>7.75489091873169</t>
  </si>
  <si>
    <t>7.66069459915161</t>
  </si>
  <si>
    <t>sp|P70232|NCHL1_MOUSE</t>
  </si>
  <si>
    <t>7.52455186843872</t>
  </si>
  <si>
    <t>7.71069288253784</t>
  </si>
  <si>
    <t>7.715735912323</t>
  </si>
  <si>
    <t>7.74089908599854</t>
  </si>
  <si>
    <t>7.63593578338623</t>
  </si>
  <si>
    <t>7.95955657958984</t>
  </si>
  <si>
    <t>7.75662851333618</t>
  </si>
  <si>
    <t>7.77373504638672</t>
  </si>
  <si>
    <t>7.65525388717651</t>
  </si>
  <si>
    <t>7.55069303512573</t>
  </si>
  <si>
    <t>sp|Q9Z0V2|KCND2_MOUSE</t>
  </si>
  <si>
    <t>7.10598659515381</t>
  </si>
  <si>
    <t>6.99372720718384</t>
  </si>
  <si>
    <t>6.5677604675293</t>
  </si>
  <si>
    <t>7.1325798034668</t>
  </si>
  <si>
    <t>7.12639141082764</t>
  </si>
  <si>
    <t>7.13599061965942</t>
  </si>
  <si>
    <t>6.59789562225342</t>
  </si>
  <si>
    <t>6.92461967468262</t>
  </si>
  <si>
    <t>6.72739744186401</t>
  </si>
  <si>
    <t>6.88075876235962</t>
  </si>
  <si>
    <t>sp|P0C0A3|CHMP6_MOUSE</t>
  </si>
  <si>
    <t>7.50163412094116</t>
  </si>
  <si>
    <t>7.42106056213379</t>
  </si>
  <si>
    <t>7.58877563476563</t>
  </si>
  <si>
    <t>7.51714324951172</t>
  </si>
  <si>
    <t>7.56458330154419</t>
  </si>
  <si>
    <t>7.56022930145264</t>
  </si>
  <si>
    <t>7.64390659332275</t>
  </si>
  <si>
    <t>7.47068977355957</t>
  </si>
  <si>
    <t>7.66733169555664</t>
  </si>
  <si>
    <t>7.48295927047729</t>
  </si>
  <si>
    <t>sp|Q9JKY5|HIP1R_MOUSE</t>
  </si>
  <si>
    <t>8.06035804748535</t>
  </si>
  <si>
    <t>8.07997703552246</t>
  </si>
  <si>
    <t>8.20930004119873</t>
  </si>
  <si>
    <t>8.17417621612549</t>
  </si>
  <si>
    <t>8.20731067657471</t>
  </si>
  <si>
    <t>8.19981002807617</t>
  </si>
  <si>
    <t>8.17736339569092</t>
  </si>
  <si>
    <t>8.03108501434326</t>
  </si>
  <si>
    <t>sp|Q9Z0X1|AIFM1_MOUSE</t>
  </si>
  <si>
    <t>7.74914073944092</t>
  </si>
  <si>
    <t>7.78748893737792</t>
  </si>
  <si>
    <t>7.77418088912964</t>
  </si>
  <si>
    <t>7.82315444946289</t>
  </si>
  <si>
    <t>7.72200012207031</t>
  </si>
  <si>
    <t>7.87859630584717</t>
  </si>
  <si>
    <t>7.81773042678833</t>
  </si>
  <si>
    <t>7.81616163253784</t>
  </si>
  <si>
    <t>7.71259069442749</t>
  </si>
  <si>
    <t>7.78090047836304</t>
  </si>
  <si>
    <t>sp|Q8BIJ6|SYIM_MOUSE</t>
  </si>
  <si>
    <t>8.04813098907471</t>
  </si>
  <si>
    <t>8.03233623504639</t>
  </si>
  <si>
    <t>8.04008769989014</t>
  </si>
  <si>
    <t>8.20016670227051</t>
  </si>
  <si>
    <t>8.15182971954346</t>
  </si>
  <si>
    <t>8.24585819244385</t>
  </si>
  <si>
    <t>8.20246124267578</t>
  </si>
  <si>
    <t>8.22039604187012</t>
  </si>
  <si>
    <t>8.01561164855957</t>
  </si>
  <si>
    <t>sp|Q91WS0|CISD1_MOUSE</t>
  </si>
  <si>
    <t>7.8770604133606</t>
  </si>
  <si>
    <t>7.78302431106567</t>
  </si>
  <si>
    <t>7.99699735641479</t>
  </si>
  <si>
    <t>7.83270025253296</t>
  </si>
  <si>
    <t>7.78020906448364</t>
  </si>
  <si>
    <t>7.76065635681152</t>
  </si>
  <si>
    <t>7.94688940048218</t>
  </si>
  <si>
    <t>7.84986162185669</t>
  </si>
  <si>
    <t>7.80260944366455</t>
  </si>
  <si>
    <t>7.55497360229492</t>
  </si>
  <si>
    <t>sp|Q9D6M3|GHC1_MOUSE</t>
  </si>
  <si>
    <t>6.8657021522522</t>
  </si>
  <si>
    <t>6.99091577529907</t>
  </si>
  <si>
    <t>7.12116575241089</t>
  </si>
  <si>
    <t>7.12959337234497</t>
  </si>
  <si>
    <t>7.05353927612305</t>
  </si>
  <si>
    <t>7.10417985916138</t>
  </si>
  <si>
    <t>7.08856153488159</t>
  </si>
  <si>
    <t>6.68654346466064</t>
  </si>
  <si>
    <t>6.77977085113525</t>
  </si>
  <si>
    <t>7.04056262969971</t>
  </si>
  <si>
    <t>sp|Q69ZS6|SV2C_MOUSE</t>
  </si>
  <si>
    <t>8.07809448242188</t>
  </si>
  <si>
    <t>8.10123157501221</t>
  </si>
  <si>
    <t>7.96616983413696</t>
  </si>
  <si>
    <t>7.97727060317993</t>
  </si>
  <si>
    <t>7.98126125335693</t>
  </si>
  <si>
    <t>8.02591991424561</t>
  </si>
  <si>
    <t>8.03470897674561</t>
  </si>
  <si>
    <t>8.03462886810303</t>
  </si>
  <si>
    <t>7.75840473175049</t>
  </si>
  <si>
    <t>sp|Q9CQI3|GMFB_MOUSE;sp|Q9ERL7|GMFG_MOUSE</t>
  </si>
  <si>
    <t>sp|Q9CQI3|GMFB_MOUSE</t>
  </si>
  <si>
    <t>6.86475038528442</t>
  </si>
  <si>
    <t>7.24244213104248</t>
  </si>
  <si>
    <t>7.19628667831421</t>
  </si>
  <si>
    <t>6.64328670501708</t>
  </si>
  <si>
    <t>7.20980978012084</t>
  </si>
  <si>
    <t>7.21582269668579</t>
  </si>
  <si>
    <t>6.80674695968628</t>
  </si>
  <si>
    <t>7.2877345085144</t>
  </si>
  <si>
    <t>7.11507320404053</t>
  </si>
  <si>
    <t>7.49270439147949</t>
  </si>
  <si>
    <t>sp|P55821|STMN2_MOUSE</t>
  </si>
  <si>
    <t>7.6962251663208</t>
  </si>
  <si>
    <t>7.77211618423462</t>
  </si>
  <si>
    <t>7.87466716766357</t>
  </si>
  <si>
    <t>7.79685878753662</t>
  </si>
  <si>
    <t>7.8429708480835</t>
  </si>
  <si>
    <t>7.84904432296753</t>
  </si>
  <si>
    <t>7.77242422103882</t>
  </si>
  <si>
    <t>7.74196290969849</t>
  </si>
  <si>
    <t>6.72071218490601</t>
  </si>
  <si>
    <t>sp|P35980|RL18_MOUSE</t>
  </si>
  <si>
    <t>7.97579908370972</t>
  </si>
  <si>
    <t>7.92485284805298</t>
  </si>
  <si>
    <t>7.74438667297363</t>
  </si>
  <si>
    <t>7.86114597320557</t>
  </si>
  <si>
    <t>7.86284065246582</t>
  </si>
  <si>
    <t>7.95539426803589</t>
  </si>
  <si>
    <t>8.0469627380371</t>
  </si>
  <si>
    <t>7.77034378051758</t>
  </si>
  <si>
    <t>sp|Q9Z1G3|VATC1_MOUSE</t>
  </si>
  <si>
    <t>7.50417184829712</t>
  </si>
  <si>
    <t>7.4567608833313</t>
  </si>
  <si>
    <t>7.36225605010986</t>
  </si>
  <si>
    <t>6.91709327697754</t>
  </si>
  <si>
    <t>7.19195365905762</t>
  </si>
  <si>
    <t>6.69391345977783</t>
  </si>
  <si>
    <t>7.22406673431396</t>
  </si>
  <si>
    <t>6.58947420120239</t>
  </si>
  <si>
    <t>7.45490598678589</t>
  </si>
  <si>
    <t>7.47411441802979</t>
  </si>
  <si>
    <t>sp|P50247|SAHH_MOUSE</t>
  </si>
  <si>
    <t>6.60334157943726</t>
  </si>
  <si>
    <t>7.5254464149475</t>
  </si>
  <si>
    <t>7.28992319107056</t>
  </si>
  <si>
    <t>7.48268795013428</t>
  </si>
  <si>
    <t>7.53913879394531</t>
  </si>
  <si>
    <t>7.49672222137451</t>
  </si>
  <si>
    <t>6.78500986099243</t>
  </si>
  <si>
    <t>6.66661643981934</t>
  </si>
  <si>
    <t>7.48355865478516</t>
  </si>
  <si>
    <t>6.84802532196045</t>
  </si>
  <si>
    <t>sp|Q69ZS7|HBS1L_MOUSE</t>
  </si>
  <si>
    <t>7.19645261764526</t>
  </si>
  <si>
    <t>7.384765625</t>
  </si>
  <si>
    <t>7.27737998962402</t>
  </si>
  <si>
    <t>7.2332501411438</t>
  </si>
  <si>
    <t>7.22050046920776</t>
  </si>
  <si>
    <t>7.45960378646851</t>
  </si>
  <si>
    <t>7.31603336334229</t>
  </si>
  <si>
    <t>7.04386186599731</t>
  </si>
  <si>
    <t>7.12352514266968</t>
  </si>
  <si>
    <t>6.87254238128662</t>
  </si>
  <si>
    <t>sp|Q5DTL9|S4A10_MOUSE</t>
  </si>
  <si>
    <t>7.29110240936279</t>
  </si>
  <si>
    <t>7.27304744720458</t>
  </si>
  <si>
    <t>7.41750478744507</t>
  </si>
  <si>
    <t>6.62560701370239</t>
  </si>
  <si>
    <t>7.36425065994263</t>
  </si>
  <si>
    <t>7.31889772415161</t>
  </si>
  <si>
    <t>6.89021682739258</t>
  </si>
  <si>
    <t>6.81565999984741</t>
  </si>
  <si>
    <t>7.25703573226929</t>
  </si>
  <si>
    <t>6.87163829803467</t>
  </si>
  <si>
    <t>sp|Q80UP3|DGKZ_MOUSE</t>
  </si>
  <si>
    <t>6.41404438018799</t>
  </si>
  <si>
    <t>7.33727931976318</t>
  </si>
  <si>
    <t>7.40222692489624</t>
  </si>
  <si>
    <t>7.34637260437012</t>
  </si>
  <si>
    <t>7.33765888214111</t>
  </si>
  <si>
    <t>7.34334945678711</t>
  </si>
  <si>
    <t>7.32494068145752</t>
  </si>
  <si>
    <t>7.34103870391846</t>
  </si>
  <si>
    <t>7.34218549728394</t>
  </si>
  <si>
    <t>7.34590291976929</t>
  </si>
  <si>
    <t>sp|Q9R1V4|ADA11_MOUSE</t>
  </si>
  <si>
    <t>7.15305233001708</t>
  </si>
  <si>
    <t>7.27251482009888</t>
  </si>
  <si>
    <t>7.27694416046143</t>
  </si>
  <si>
    <t>7.19072389602661</t>
  </si>
  <si>
    <t>7.30070400238037</t>
  </si>
  <si>
    <t>7.2033863067627</t>
  </si>
  <si>
    <t>7.4889874458313</t>
  </si>
  <si>
    <t>7.18244314193726</t>
  </si>
  <si>
    <t>6.74439334869385</t>
  </si>
  <si>
    <t>7.00049352645874</t>
  </si>
  <si>
    <t>sp|Q8VDJ3|VIGLN_MOUSE</t>
  </si>
  <si>
    <t>8.4773530960083</t>
  </si>
  <si>
    <t>8.51681327819824</t>
  </si>
  <si>
    <t>8.58202934265137</t>
  </si>
  <si>
    <t>8.57337093353271</t>
  </si>
  <si>
    <t>8.57483005523682</t>
  </si>
  <si>
    <t>8.48318767547607</t>
  </si>
  <si>
    <t>8.50705909729004</t>
  </si>
  <si>
    <t>8.57783603668213</t>
  </si>
  <si>
    <t>8.62576484680176</t>
  </si>
  <si>
    <t>8.81292629241943</t>
  </si>
  <si>
    <t>sp|Q6WVG3|KCD12_MOUSE</t>
  </si>
  <si>
    <t>7.49067449569702</t>
  </si>
  <si>
    <t>7.58142614364624</t>
  </si>
  <si>
    <t>7.48749208450317</t>
  </si>
  <si>
    <t>7.43260049819946</t>
  </si>
  <si>
    <t>7.53760480880737</t>
  </si>
  <si>
    <t>7.41727256774902</t>
  </si>
  <si>
    <t>7.45011043548583</t>
  </si>
  <si>
    <t>7.55434370040894</t>
  </si>
  <si>
    <t>7.4327449798584</t>
  </si>
  <si>
    <t>sp|O88703|HCN2_MOUSE</t>
  </si>
  <si>
    <t>9.48761940002441</t>
  </si>
  <si>
    <t>9.51400279998779</t>
  </si>
  <si>
    <t>9.581130027771</t>
  </si>
  <si>
    <t>9.5102367401123</t>
  </si>
  <si>
    <t>9.57977199554443</t>
  </si>
  <si>
    <t>9.51604557037354</t>
  </si>
  <si>
    <t>9.53300857543945</t>
  </si>
  <si>
    <t>9.52392864227294</t>
  </si>
  <si>
    <t>9.58168792724609</t>
  </si>
  <si>
    <t>9.68605518341064</t>
  </si>
  <si>
    <t>sp|P15105|GLNA_MOUSE</t>
  </si>
  <si>
    <t>7.28085136413574</t>
  </si>
  <si>
    <t>7.29710388183594</t>
  </si>
  <si>
    <t>7.1729531288147</t>
  </si>
  <si>
    <t>7.04688501358032</t>
  </si>
  <si>
    <t>7.11367607116699</t>
  </si>
  <si>
    <t>6.51123332977295</t>
  </si>
  <si>
    <t>7.05230903625488</t>
  </si>
  <si>
    <t>7.12619638442993</t>
  </si>
  <si>
    <t>7.04292964935303</t>
  </si>
  <si>
    <t>7.45715475082397</t>
  </si>
  <si>
    <t>sp|Q9R062|GLYG_MOUSE</t>
  </si>
  <si>
    <t>8.22647094726563</t>
  </si>
  <si>
    <t>8.17585945129395</t>
  </si>
  <si>
    <t>8.05713367462158</t>
  </si>
  <si>
    <t>8.1851167678833</t>
  </si>
  <si>
    <t>8.26639652252197</t>
  </si>
  <si>
    <t>8.21724700927734</t>
  </si>
  <si>
    <t>8.12648868560791</t>
  </si>
  <si>
    <t>8.18241500854492</t>
  </si>
  <si>
    <t>7.9805760383606</t>
  </si>
  <si>
    <t>sp|Q99LX0|PARK7_MOUSE</t>
  </si>
  <si>
    <t>7.35287666320801</t>
  </si>
  <si>
    <t>7.30668210983276</t>
  </si>
  <si>
    <t>7.25544118881226</t>
  </si>
  <si>
    <t>7.36919736862183</t>
  </si>
  <si>
    <t>7.42020320892333</t>
  </si>
  <si>
    <t>7.34570693969727</t>
  </si>
  <si>
    <t>7.33338689804077</t>
  </si>
  <si>
    <t>7.4443883895874</t>
  </si>
  <si>
    <t>7.26806306838989</t>
  </si>
  <si>
    <t>7.61146831512451</t>
  </si>
  <si>
    <t>sp|Q62433|NDRG1_MOUSE</t>
  </si>
  <si>
    <t>8.31028938293457</t>
  </si>
  <si>
    <t>8.24440097808838</t>
  </si>
  <si>
    <t>8.3072395324707</t>
  </si>
  <si>
    <t>8.23942470550537</t>
  </si>
  <si>
    <t>8.25163841247559</t>
  </si>
  <si>
    <t>8.25129699707031</t>
  </si>
  <si>
    <t>8.1929292678833</t>
  </si>
  <si>
    <t>8.3089485168457</t>
  </si>
  <si>
    <t>8.24321174621582</t>
  </si>
  <si>
    <t>sp|P56399|UBP5_MOUSE</t>
  </si>
  <si>
    <t>7.01753425598145</t>
  </si>
  <si>
    <t>7.01013040542603</t>
  </si>
  <si>
    <t>6.73439121246338</t>
  </si>
  <si>
    <t>7.13168287277222</t>
  </si>
  <si>
    <t>7.15118598937988</t>
  </si>
  <si>
    <t>7.09750032424927</t>
  </si>
  <si>
    <t>7.1619668006897</t>
  </si>
  <si>
    <t>7.15594291687012</t>
  </si>
  <si>
    <t>7.03397035598755</t>
  </si>
  <si>
    <t>6.96943426132202</t>
  </si>
  <si>
    <t>sp|Q9JHL1|NHRF2_MOUSE</t>
  </si>
  <si>
    <t>6.96589279174805</t>
  </si>
  <si>
    <t>6.91963195800781</t>
  </si>
  <si>
    <t>7.08253383636475</t>
  </si>
  <si>
    <t>7.01928234100342</t>
  </si>
  <si>
    <t>7.01287937164307</t>
  </si>
  <si>
    <t>7.01949024200439</t>
  </si>
  <si>
    <t>7.04598760604858</t>
  </si>
  <si>
    <t>6.49227380752563</t>
  </si>
  <si>
    <t>6.81695222854614</t>
  </si>
  <si>
    <t>sp|O70480|VAMP4_MOUSE</t>
  </si>
  <si>
    <t>7.39574575424194</t>
  </si>
  <si>
    <t>7.35730600357056</t>
  </si>
  <si>
    <t>7.33869552612305</t>
  </si>
  <si>
    <t>7.34578514099121</t>
  </si>
  <si>
    <t>7.32931661605834</t>
  </si>
  <si>
    <t>7.27749443054199</t>
  </si>
  <si>
    <t>7.47509002685547</t>
  </si>
  <si>
    <t>7.38183689117432</t>
  </si>
  <si>
    <t>6.72500562667847</t>
  </si>
  <si>
    <t>sp|O70493|SNX12_MOUSE</t>
  </si>
  <si>
    <t>7.70740842819214</t>
  </si>
  <si>
    <t>7.6735463142395</t>
  </si>
  <si>
    <t>7.86702537536621</t>
  </si>
  <si>
    <t>7.78552913665771</t>
  </si>
  <si>
    <t>7.93438720703125</t>
  </si>
  <si>
    <t>7.93192052841187</t>
  </si>
  <si>
    <t>7.89266777038574</t>
  </si>
  <si>
    <t>7.70275783538818</t>
  </si>
  <si>
    <t>7.65076398849487</t>
  </si>
  <si>
    <t>sp|Q9Z2I0|LETM1_MOUSE</t>
  </si>
  <si>
    <t>7.25044441223145</t>
  </si>
  <si>
    <t>7.29646778106689</t>
  </si>
  <si>
    <t>7.39740133285522</t>
  </si>
  <si>
    <t>7.52614545822144</t>
  </si>
  <si>
    <t>7.42951011657715</t>
  </si>
  <si>
    <t>7.56733226776123</t>
  </si>
  <si>
    <t>7.48208713531494</t>
  </si>
  <si>
    <t>7.27485036849976</t>
  </si>
  <si>
    <t>sp|Q8K1Z0|COQ9_MOUSE</t>
  </si>
  <si>
    <t>8.33523750305176</t>
  </si>
  <si>
    <t>8.36408138275146</t>
  </si>
  <si>
    <t>8.40917205810547</t>
  </si>
  <si>
    <t>8.27376461029053</t>
  </si>
  <si>
    <t>8.32956027984619</t>
  </si>
  <si>
    <t>8.33809757232666</t>
  </si>
  <si>
    <t>8.277907371521</t>
  </si>
  <si>
    <t>8.41145133972167</t>
  </si>
  <si>
    <t>8.39225673675537</t>
  </si>
  <si>
    <t>8.46631908416748</t>
  </si>
  <si>
    <t>sp|P80314|TCPB_MOUSE</t>
  </si>
  <si>
    <t>7.87118148803711</t>
  </si>
  <si>
    <t>7.76416110992432</t>
  </si>
  <si>
    <t>7.72740316390991</t>
  </si>
  <si>
    <t>7.76052808761597</t>
  </si>
  <si>
    <t>7.75982666015625</t>
  </si>
  <si>
    <t>7.69739484786987</t>
  </si>
  <si>
    <t>7.73671531677246</t>
  </si>
  <si>
    <t>7.61367273330688</t>
  </si>
  <si>
    <t>7.84553194046021</t>
  </si>
  <si>
    <t>sp|Q9DB05|SNAA_MOUSE</t>
  </si>
  <si>
    <t>7.11340856552124</t>
  </si>
  <si>
    <t>6.99791479110718</t>
  </si>
  <si>
    <t>7.03790426254272</t>
  </si>
  <si>
    <t>7.03598976135254</t>
  </si>
  <si>
    <t>7.06498193740845</t>
  </si>
  <si>
    <t>6.98798894882202</t>
  </si>
  <si>
    <t>6.98719263076782</t>
  </si>
  <si>
    <t>6.72895526885986</t>
  </si>
  <si>
    <t>7.13865375518799</t>
  </si>
  <si>
    <t>sp|P47802|MTX1_MOUSE</t>
  </si>
  <si>
    <t>9.30248260498047</t>
  </si>
  <si>
    <t>9.32709312438965</t>
  </si>
  <si>
    <t>9.27378845214844</t>
  </si>
  <si>
    <t>9.41524028778076</t>
  </si>
  <si>
    <t>9.31995964050292</t>
  </si>
  <si>
    <t>9.40473079681396</t>
  </si>
  <si>
    <t>9.40010643005371</t>
  </si>
  <si>
    <t>9.38208866119385</t>
  </si>
  <si>
    <t>9.3277473449707</t>
  </si>
  <si>
    <t>sp|O88935|SYN1_MOUSE</t>
  </si>
  <si>
    <t>7.273024559021</t>
  </si>
  <si>
    <t>7.4192452430725</t>
  </si>
  <si>
    <t>7.46728229522705</t>
  </si>
  <si>
    <t>7.30317449569702</t>
  </si>
  <si>
    <t>7.4951000213623</t>
  </si>
  <si>
    <t>6.31643104553223</t>
  </si>
  <si>
    <t>7.50516366958618</t>
  </si>
  <si>
    <t>7.39598989486694</t>
  </si>
  <si>
    <t>7.34181022644042</t>
  </si>
  <si>
    <t>sp|Q99LI8|HGS_MOUSE</t>
  </si>
  <si>
    <t>6.87241268157958</t>
  </si>
  <si>
    <t>6.78989791870117</t>
  </si>
  <si>
    <t>6.46037149429321</t>
  </si>
  <si>
    <t>6.84066438674927</t>
  </si>
  <si>
    <t>6.9821400642395</t>
  </si>
  <si>
    <t>6.88715028762817</t>
  </si>
  <si>
    <t>6.78824615478516</t>
  </si>
  <si>
    <t>6.71087884902954</t>
  </si>
  <si>
    <t>7.01675128936768</t>
  </si>
  <si>
    <t>7.01030015945435</t>
  </si>
  <si>
    <t>sp|Q3UV70|PDP1_MOUSE</t>
  </si>
  <si>
    <t>7.84125947952271</t>
  </si>
  <si>
    <t>7.86449337005615</t>
  </si>
  <si>
    <t>7.95929431915283</t>
  </si>
  <si>
    <t>7.82721424102783</t>
  </si>
  <si>
    <t>7.86466550827026</t>
  </si>
  <si>
    <t>7.92017030715942</t>
  </si>
  <si>
    <t>7.89077854156494</t>
  </si>
  <si>
    <t>7.85462188720703</t>
  </si>
  <si>
    <t>7.90392541885375</t>
  </si>
  <si>
    <t>7.8990159034729</t>
  </si>
  <si>
    <t>sp|Q80TZ3|AUXI_MOUSE</t>
  </si>
  <si>
    <t>7.53319978713989</t>
  </si>
  <si>
    <t>7.64762735366821</t>
  </si>
  <si>
    <t>7.73020887374878</t>
  </si>
  <si>
    <t>7.63391256332397</t>
  </si>
  <si>
    <t>7.70014953613281</t>
  </si>
  <si>
    <t>7.60632753372192</t>
  </si>
  <si>
    <t>7.67844533920288</t>
  </si>
  <si>
    <t>7.71899127960205</t>
  </si>
  <si>
    <t>7.84093379974365</t>
  </si>
  <si>
    <t>sp|P39447|ZO1_MOUSE</t>
  </si>
  <si>
    <t>7.30779552459717</t>
  </si>
  <si>
    <t>7.34513854980469</t>
  </si>
  <si>
    <t>7.2728157043457</t>
  </si>
  <si>
    <t>7.35575771331787</t>
  </si>
  <si>
    <t>7.36191654205322</t>
  </si>
  <si>
    <t>7.25382232666016</t>
  </si>
  <si>
    <t>6.77828502655029</t>
  </si>
  <si>
    <t>7.41510677337646</t>
  </si>
  <si>
    <t>7.39694881439208</t>
  </si>
  <si>
    <t>sp|Q922J3|CLIP1_MOUSE</t>
  </si>
  <si>
    <t>7.41652393341064</t>
  </si>
  <si>
    <t>7.33537769317627</t>
  </si>
  <si>
    <t>7.43942737579346</t>
  </si>
  <si>
    <t>7.43675088882446</t>
  </si>
  <si>
    <t>7.30319595336914</t>
  </si>
  <si>
    <t>7.3977837562561</t>
  </si>
  <si>
    <t>7.39464426040649</t>
  </si>
  <si>
    <t>7.445152759552</t>
  </si>
  <si>
    <t>7.36068820953369</t>
  </si>
  <si>
    <t>6.75797653198242</t>
  </si>
  <si>
    <t>sp|Q99MR8|MCCA_MOUSE</t>
  </si>
  <si>
    <t>7.2271409034729</t>
  </si>
  <si>
    <t>7.29935455322266</t>
  </si>
  <si>
    <t>6.79590654373169</t>
  </si>
  <si>
    <t>7.23360538482666</t>
  </si>
  <si>
    <t>7.25683784484863</t>
  </si>
  <si>
    <t>7.31207132339478</t>
  </si>
  <si>
    <t>7.28929901123047</t>
  </si>
  <si>
    <t>7.252197265625</t>
  </si>
  <si>
    <t>7.27362632751465</t>
  </si>
  <si>
    <t>7.11471366882324</t>
  </si>
  <si>
    <t>sp|Q9CR98|F136A_MOUSE</t>
  </si>
  <si>
    <t>7.23557901382446</t>
  </si>
  <si>
    <t>7.4353666305542</t>
  </si>
  <si>
    <t>7.45212411880493</t>
  </si>
  <si>
    <t>7.4205002784729</t>
  </si>
  <si>
    <t>7.40375518798828</t>
  </si>
  <si>
    <t>7.45379209518433</t>
  </si>
  <si>
    <t>7.43528699874878</t>
  </si>
  <si>
    <t>7.36914157867432</t>
  </si>
  <si>
    <t>sp|Q8C5H8|NAKD2_MOUSE</t>
  </si>
  <si>
    <t>6.74164485931396</t>
  </si>
  <si>
    <t>6.29363059997559</t>
  </si>
  <si>
    <t>7.00328826904297</t>
  </si>
  <si>
    <t>6.80137634277344</t>
  </si>
  <si>
    <t>6.78523731231689</t>
  </si>
  <si>
    <t>6.6283712387085</t>
  </si>
  <si>
    <t>6.6545786857605</t>
  </si>
  <si>
    <t>6.89536952972412</t>
  </si>
  <si>
    <t>6.83951473236083</t>
  </si>
  <si>
    <t>7.37252712249756</t>
  </si>
  <si>
    <t>sp|Q9Z0N1|IF2G_MOUSE</t>
  </si>
  <si>
    <t>7.43498373031616</t>
  </si>
  <si>
    <t>7.43550968170166</t>
  </si>
  <si>
    <t>7.4100513458252</t>
  </si>
  <si>
    <t>7.37259912490845</t>
  </si>
  <si>
    <t>7.38383340835571</t>
  </si>
  <si>
    <t>7.42240905761719</t>
  </si>
  <si>
    <t>7.47287321090698</t>
  </si>
  <si>
    <t>7.39710521697998</t>
  </si>
  <si>
    <t>6.94084215164185</t>
  </si>
  <si>
    <t>sp|Q6IR34|GPSM1_MOUSE</t>
  </si>
  <si>
    <t>7.38048267364502</t>
  </si>
  <si>
    <t>7.35854387283325</t>
  </si>
  <si>
    <t>7.46238279342651</t>
  </si>
  <si>
    <t>7.36574983596802</t>
  </si>
  <si>
    <t>7.33605909347534</t>
  </si>
  <si>
    <t>7.40927362442017</t>
  </si>
  <si>
    <t>7.37542581558228</t>
  </si>
  <si>
    <t>7.37232255935669</t>
  </si>
  <si>
    <t>7.43205499649048</t>
  </si>
  <si>
    <t>7.42038488388062</t>
  </si>
  <si>
    <t>sp|Q14BI2|GRM2_MOUSE</t>
  </si>
  <si>
    <t>6.74107885360718</t>
  </si>
  <si>
    <t>7.75601959228516</t>
  </si>
  <si>
    <t>6.73552656173706</t>
  </si>
  <si>
    <t>7.69759559631348</t>
  </si>
  <si>
    <t>7.75333786010742</t>
  </si>
  <si>
    <t>7.76449728012084</t>
  </si>
  <si>
    <t>6.87366247177124</t>
  </si>
  <si>
    <t>6.9771876335144</t>
  </si>
  <si>
    <t>6.86744260787964</t>
  </si>
  <si>
    <t>6.91795015335083</t>
  </si>
  <si>
    <t>sp|P59648|FXYD7_MOUSE</t>
  </si>
  <si>
    <t>8.30220127105713</t>
  </si>
  <si>
    <t>8.24731063842773</t>
  </si>
  <si>
    <t>8.29278755187988</t>
  </si>
  <si>
    <t>8.34762287139893</t>
  </si>
  <si>
    <t>8.34269905090332</t>
  </si>
  <si>
    <t>8.31525611877441</t>
  </si>
  <si>
    <t>8.36025238037109</t>
  </si>
  <si>
    <t>8.32300472259521</t>
  </si>
  <si>
    <t>8.16577816009521</t>
  </si>
  <si>
    <t>8.18021202087402</t>
  </si>
  <si>
    <t>sp|Q9Z2I9|SUCB1_MOUSE</t>
  </si>
  <si>
    <t>8.11524391174316</t>
  </si>
  <si>
    <t>8.14176368713379</t>
  </si>
  <si>
    <t>8.10520362854004</t>
  </si>
  <si>
    <t>8.06733131408691</t>
  </si>
  <si>
    <t>8.0906810760498</t>
  </si>
  <si>
    <t>8.08371734619141</t>
  </si>
  <si>
    <t>8.08614635467529</t>
  </si>
  <si>
    <t>8.16970348358154</t>
  </si>
  <si>
    <t>8.05499553680419</t>
  </si>
  <si>
    <t>sp|Q9CRB6|TPPP3_MOUSE</t>
  </si>
  <si>
    <t>6.54194116592407</t>
  </si>
  <si>
    <t>6.32389116287231</t>
  </si>
  <si>
    <t>6.7401328086853</t>
  </si>
  <si>
    <t>6.67858219146729</t>
  </si>
  <si>
    <t>6.60692930221558</t>
  </si>
  <si>
    <t>6.49968719482422</t>
  </si>
  <si>
    <t>6.57296466827393</t>
  </si>
  <si>
    <t>6.77589893341064</t>
  </si>
  <si>
    <t>6.626145362854</t>
  </si>
  <si>
    <t>6.81778287887573</t>
  </si>
  <si>
    <t>sp|Q8BVD5|MPP7_MOUSE</t>
  </si>
  <si>
    <t>7.08675146102905</t>
  </si>
  <si>
    <t>7.13184309005737</t>
  </si>
  <si>
    <t>7.14594173431396</t>
  </si>
  <si>
    <t>7.16684436798096</t>
  </si>
  <si>
    <t>7.05142259597778</t>
  </si>
  <si>
    <t>7.2225341796875</t>
  </si>
  <si>
    <t>7.17359399795532</t>
  </si>
  <si>
    <t>6.84097337722778</t>
  </si>
  <si>
    <t>6.87356805801392</t>
  </si>
  <si>
    <t>7.12354946136475</t>
  </si>
  <si>
    <t>sp|Q3TDN2|FAF2_MOUSE</t>
  </si>
  <si>
    <t>8.05130672454833</t>
  </si>
  <si>
    <t>7.98968553543091</t>
  </si>
  <si>
    <t>8.08307266235352</t>
  </si>
  <si>
    <t>7.99136352539063</t>
  </si>
  <si>
    <t>8.19153499603271</t>
  </si>
  <si>
    <t>6.58762454986572</t>
  </si>
  <si>
    <t>sp|Q62048|PEA15_MOUSE</t>
  </si>
  <si>
    <t>7.67301177978516</t>
  </si>
  <si>
    <t>7.607262134552</t>
  </si>
  <si>
    <t>7.65436887741089</t>
  </si>
  <si>
    <t>7.61873817443848</t>
  </si>
  <si>
    <t>7.61124515533447</t>
  </si>
  <si>
    <t>7.71792840957642</t>
  </si>
  <si>
    <t>7.65138483047485</t>
  </si>
  <si>
    <t>sp|Q9CPX6|ATG3_MOUSE</t>
  </si>
  <si>
    <t>6.86507415771484</t>
  </si>
  <si>
    <t>7.05541658401489</t>
  </si>
  <si>
    <t>6.80889272689819</t>
  </si>
  <si>
    <t>6.95728158950806</t>
  </si>
  <si>
    <t>6.83720970153809</t>
  </si>
  <si>
    <t>6.8557915687561</t>
  </si>
  <si>
    <t>7.22816944122314</t>
  </si>
  <si>
    <t>6.82615900039673</t>
  </si>
  <si>
    <t>7.24425554275513</t>
  </si>
  <si>
    <t>6.82674837112427</t>
  </si>
  <si>
    <t>sp|O70228|ATP9A_MOUSE</t>
  </si>
  <si>
    <t>6.75779056549072</t>
  </si>
  <si>
    <t>6.78573560714722</t>
  </si>
  <si>
    <t>6.85762214660645</t>
  </si>
  <si>
    <t>6.80748748779297</t>
  </si>
  <si>
    <t>6.80038690567017</t>
  </si>
  <si>
    <t>6.65892696380615</t>
  </si>
  <si>
    <t>6.88263273239136</t>
  </si>
  <si>
    <t>6.94416666030884</t>
  </si>
  <si>
    <t>6.7746958732605</t>
  </si>
  <si>
    <t>7.03302574157715</t>
  </si>
  <si>
    <t>sp|Q9JMK2|KC1E_MOUSE</t>
  </si>
  <si>
    <t>8.76111602783203</t>
  </si>
  <si>
    <t>8.78171253204346</t>
  </si>
  <si>
    <t>8.79211139678955</t>
  </si>
  <si>
    <t>8.82794380187988</t>
  </si>
  <si>
    <t>8.86027240753174</t>
  </si>
  <si>
    <t>8.80260276794434</t>
  </si>
  <si>
    <t>8.77182960510254</t>
  </si>
  <si>
    <t>8.82829856872559</t>
  </si>
  <si>
    <t>8.65675926208496</t>
  </si>
  <si>
    <t>sp|P08228|SODC_MOUSE</t>
  </si>
  <si>
    <t>6.5993504524231</t>
  </si>
  <si>
    <t>7.00069427490234</t>
  </si>
  <si>
    <t>6.95595216751099</t>
  </si>
  <si>
    <t>6.59468603134155</t>
  </si>
  <si>
    <t>7.07088708877563</t>
  </si>
  <si>
    <t>6.78070211410522</t>
  </si>
  <si>
    <t>6.83738231658936</t>
  </si>
  <si>
    <t>6.37863397598267</t>
  </si>
  <si>
    <t>6.81729650497437</t>
  </si>
  <si>
    <t>6.83880853652954</t>
  </si>
  <si>
    <t>sp|Q8BTZ7|GMPPB_MOUSE</t>
  </si>
  <si>
    <t>8.38689136505126</t>
  </si>
  <si>
    <t>8.2846565246582</t>
  </si>
  <si>
    <t>8.27046966552734</t>
  </si>
  <si>
    <t>8.33191299438477</t>
  </si>
  <si>
    <t>8.300856590271</t>
  </si>
  <si>
    <t>8.31592845916748</t>
  </si>
  <si>
    <t>8.35698127746582</t>
  </si>
  <si>
    <t>8.44941711425781</t>
  </si>
  <si>
    <t>8.36252021789551</t>
  </si>
  <si>
    <t>sp|P63054|PCP4_MOUSE</t>
  </si>
  <si>
    <t>7.16265392303467</t>
  </si>
  <si>
    <t>7.01418447494507</t>
  </si>
  <si>
    <t>7.05037975311279</t>
  </si>
  <si>
    <t>6.60688257217407</t>
  </si>
  <si>
    <t>6.9424295425415</t>
  </si>
  <si>
    <t>6.97522497177124</t>
  </si>
  <si>
    <t>6.96209001541138</t>
  </si>
  <si>
    <t>6.60231828689575</t>
  </si>
  <si>
    <t>6.78864812850952</t>
  </si>
  <si>
    <t>6.95262670516968</t>
  </si>
  <si>
    <t>sp|Q8BIW1|PRUN1_MOUSE</t>
  </si>
  <si>
    <t>8.25751018524169</t>
  </si>
  <si>
    <t>8.26526641845703</t>
  </si>
  <si>
    <t>8.21753692626953</t>
  </si>
  <si>
    <t>8.18929386138916</t>
  </si>
  <si>
    <t>8.29497337341309</t>
  </si>
  <si>
    <t>8.22554206848145</t>
  </si>
  <si>
    <t>8.1788330078125</t>
  </si>
  <si>
    <t>8.24610424041748</t>
  </si>
  <si>
    <t>8.05503368377686</t>
  </si>
  <si>
    <t>sp|Q91XM9|DLG2_MOUSE</t>
  </si>
  <si>
    <t>7.05982828140259</t>
  </si>
  <si>
    <t>6.72904539108276</t>
  </si>
  <si>
    <t>7.26939630508423</t>
  </si>
  <si>
    <t>7.081383228302</t>
  </si>
  <si>
    <t>7.13798666000366</t>
  </si>
  <si>
    <t>7.24452447891235</t>
  </si>
  <si>
    <t>7.31088447570801</t>
  </si>
  <si>
    <t>6.78432655334473</t>
  </si>
  <si>
    <t>7.31812620162964</t>
  </si>
  <si>
    <t>7.17330646514893</t>
  </si>
  <si>
    <t>sp|Q9WV18|GABR1_MOUSE</t>
  </si>
  <si>
    <t>8.20177936553955</t>
  </si>
  <si>
    <t>8.23236083984375</t>
  </si>
  <si>
    <t>8.1930685043335</t>
  </si>
  <si>
    <t>8.10112857818604</t>
  </si>
  <si>
    <t>8.24094867706299</t>
  </si>
  <si>
    <t>8.29688453674316</t>
  </si>
  <si>
    <t>8.21861457824707</t>
  </si>
  <si>
    <t>sp|P11627|L1CAM_MOUSE</t>
  </si>
  <si>
    <t>7.83553838729858</t>
  </si>
  <si>
    <t>7.8476095199585</t>
  </si>
  <si>
    <t>7.83118486404419</t>
  </si>
  <si>
    <t>7.95063734054565</t>
  </si>
  <si>
    <t>7.91893148422241</t>
  </si>
  <si>
    <t>7.99736022949219</t>
  </si>
  <si>
    <t>7.98069381713867</t>
  </si>
  <si>
    <t>7.75421047210693</t>
  </si>
  <si>
    <t>7.85012531280518</t>
  </si>
  <si>
    <t>sp|Q9DC70|NDUS7_MOUSE</t>
  </si>
  <si>
    <t>6.65052127838135</t>
  </si>
  <si>
    <t>6.72058916091919</t>
  </si>
  <si>
    <t>7.03119039535522</t>
  </si>
  <si>
    <t>6.79999494552612</t>
  </si>
  <si>
    <t>6.98192262649536</t>
  </si>
  <si>
    <t>6.37513113021851</t>
  </si>
  <si>
    <t>7.01909732818604</t>
  </si>
  <si>
    <t>6.37780094146729</t>
  </si>
  <si>
    <t>6.60895204544067</t>
  </si>
  <si>
    <t>7.09998083114624</t>
  </si>
  <si>
    <t>sp|Q9JI46|NUDT3_MOUSE</t>
  </si>
  <si>
    <t>7.52469444274902</t>
  </si>
  <si>
    <t>7.53674793243408</t>
  </si>
  <si>
    <t>7.49384832382202</t>
  </si>
  <si>
    <t>7.46384811401367</t>
  </si>
  <si>
    <t>7.44664573669434</t>
  </si>
  <si>
    <t>7.46615552902222</t>
  </si>
  <si>
    <t>7.54847526550292</t>
  </si>
  <si>
    <t>sp|Q8VD37|SGIP1_MOUSE</t>
  </si>
  <si>
    <t>7.14192008972167</t>
  </si>
  <si>
    <t>7.11600971221924</t>
  </si>
  <si>
    <t>7.23037242889404</t>
  </si>
  <si>
    <t>7.18968677520752</t>
  </si>
  <si>
    <t>7.17768096923828</t>
  </si>
  <si>
    <t>7.1099157333374</t>
  </si>
  <si>
    <t>7.11075782775879</t>
  </si>
  <si>
    <t>7.20687961578369</t>
  </si>
  <si>
    <t>7.29336261749268</t>
  </si>
  <si>
    <t>7.3450403213501</t>
  </si>
  <si>
    <t>sp|P29533|VCAM1_MOUSE</t>
  </si>
  <si>
    <t>7.81109237670898</t>
  </si>
  <si>
    <t>7.93139171600342</t>
  </si>
  <si>
    <t>7.79939556121826</t>
  </si>
  <si>
    <t>7.85486459732056</t>
  </si>
  <si>
    <t>7.95813846588135</t>
  </si>
  <si>
    <t>7.86372709274291</t>
  </si>
  <si>
    <t>7.924889087677</t>
  </si>
  <si>
    <t>7.92796564102173</t>
  </si>
  <si>
    <t>7.9271445274353</t>
  </si>
  <si>
    <t>7.85678911209106</t>
  </si>
  <si>
    <t>sp|P68040|RACK1_MOUSE</t>
  </si>
  <si>
    <t>7.65040445327759</t>
  </si>
  <si>
    <t>7.55724239349365</t>
  </si>
  <si>
    <t>7.39252090454102</t>
  </si>
  <si>
    <t>6.88111686706542</t>
  </si>
  <si>
    <t>7.52531719207764</t>
  </si>
  <si>
    <t>7.67298412322998</t>
  </si>
  <si>
    <t>7.52223539352416</t>
  </si>
  <si>
    <t>7.52351236343384</t>
  </si>
  <si>
    <t>sp|Q9Z1J3|NFS1_MOUSE</t>
  </si>
  <si>
    <t>7.84973859786987</t>
  </si>
  <si>
    <t>7.92850828170776</t>
  </si>
  <si>
    <t>7.86717844009399</t>
  </si>
  <si>
    <t>7.85068321228027</t>
  </si>
  <si>
    <t>7.92737531661987</t>
  </si>
  <si>
    <t>7.85149669647217</t>
  </si>
  <si>
    <t>7.85839891433716</t>
  </si>
  <si>
    <t>6.83968734741211</t>
  </si>
  <si>
    <t>sp|Q91WC3|ACSL6_MOUSE</t>
  </si>
  <si>
    <t>7.71806144714355</t>
  </si>
  <si>
    <t>7.76757860183716</t>
  </si>
  <si>
    <t>7.80497741699219</t>
  </si>
  <si>
    <t>7.88815689086914</t>
  </si>
  <si>
    <t>7.91431665420532</t>
  </si>
  <si>
    <t>7.95821475982666</t>
  </si>
  <si>
    <t>8.03921604156494</t>
  </si>
  <si>
    <t>7.67916440963745</t>
  </si>
  <si>
    <t>7.95207548141479</t>
  </si>
  <si>
    <t>7.77267360687256</t>
  </si>
  <si>
    <t>sp|Q8BG39|SV2B_MOUSE</t>
  </si>
  <si>
    <t>7.417405128479</t>
  </si>
  <si>
    <t>7.45859241485596</t>
  </si>
  <si>
    <t>7.49113750457764</t>
  </si>
  <si>
    <t>7.46929168701172</t>
  </si>
  <si>
    <t>7.3514289855957</t>
  </si>
  <si>
    <t>7.53378486633301</t>
  </si>
  <si>
    <t>7.5937180519104</t>
  </si>
  <si>
    <t>7.45415878295898</t>
  </si>
  <si>
    <t>7.50855684280396</t>
  </si>
  <si>
    <t>7.31369829177856</t>
  </si>
  <si>
    <t>sp|P62812|GBRA1_MOUSE;sp|P26048|GBRA2_MOUSE;sp|P26049|GBRA3_MOUSE</t>
  </si>
  <si>
    <t>sp|P62812|GBRA1_MOUSE</t>
  </si>
  <si>
    <t>6.86127138137817</t>
  </si>
  <si>
    <t>6.88202905654907</t>
  </si>
  <si>
    <t>6.82879495620728</t>
  </si>
  <si>
    <t>6.79836750030518</t>
  </si>
  <si>
    <t>6.7992992401123</t>
  </si>
  <si>
    <t>6.79493379592896</t>
  </si>
  <si>
    <t>6.80018091201782</t>
  </si>
  <si>
    <t>6.51874160766602</t>
  </si>
  <si>
    <t>6.970871925354</t>
  </si>
  <si>
    <t>6.78456687927246</t>
  </si>
  <si>
    <t>sp|P60670|NPL4_MOUSE</t>
  </si>
  <si>
    <t>6.55197668075562</t>
  </si>
  <si>
    <t>7.12862539291382</t>
  </si>
  <si>
    <t>7.24159622192383</t>
  </si>
  <si>
    <t>6.79717969894409</t>
  </si>
  <si>
    <t>7.15133905410767</t>
  </si>
  <si>
    <t>7.2677583694458</t>
  </si>
  <si>
    <t>7.20082330703735</t>
  </si>
  <si>
    <t>7.32076930999756</t>
  </si>
  <si>
    <t>6.606605052948</t>
  </si>
  <si>
    <t>7.2183780670166</t>
  </si>
  <si>
    <t>sp|Q99KY4|GAK_MOUSE</t>
  </si>
  <si>
    <t>8.12116527557373</t>
  </si>
  <si>
    <t>8.21288013458251</t>
  </si>
  <si>
    <t>8.16651916503906</t>
  </si>
  <si>
    <t>8.24137210845947</t>
  </si>
  <si>
    <t>8.23055076599121</t>
  </si>
  <si>
    <t>8.17321586608887</t>
  </si>
  <si>
    <t>8.1699686050415</t>
  </si>
  <si>
    <t>8.10937595367432</t>
  </si>
  <si>
    <t>sp|Q80TJ1|CAPS1_MOUSE</t>
  </si>
  <si>
    <t>7.07404804229736</t>
  </si>
  <si>
    <t>7.09860897064208</t>
  </si>
  <si>
    <t>7.05576038360596</t>
  </si>
  <si>
    <t>6.69742965698242</t>
  </si>
  <si>
    <t>6.84580373764038</t>
  </si>
  <si>
    <t>7.05296421051025</t>
  </si>
  <si>
    <t>7.13395404815674</t>
  </si>
  <si>
    <t>7.07161092758179</t>
  </si>
  <si>
    <t>6.80210876464844</t>
  </si>
  <si>
    <t>7.10834264755249</t>
  </si>
  <si>
    <t>sp|P97393|RHG05_MOUSE</t>
  </si>
  <si>
    <t>8.96619319915771</t>
  </si>
  <si>
    <t>8.91124248504639</t>
  </si>
  <si>
    <t>8.95110416412354</t>
  </si>
  <si>
    <t>8.98213958740234</t>
  </si>
  <si>
    <t>8.99573612213135</t>
  </si>
  <si>
    <t>9.01085090637207</t>
  </si>
  <si>
    <t>8.9700584411621</t>
  </si>
  <si>
    <t>9.08912754058838</t>
  </si>
  <si>
    <t>8.91728496551514</t>
  </si>
  <si>
    <t>8.95160961151123</t>
  </si>
  <si>
    <t>sp|Q9D051|ODPB_MOUSE</t>
  </si>
  <si>
    <t>7.57646799087524</t>
  </si>
  <si>
    <t>7.57147598266602</t>
  </si>
  <si>
    <t>7.68300199508666</t>
  </si>
  <si>
    <t>7.50914859771729</t>
  </si>
  <si>
    <t>7.52895545959473</t>
  </si>
  <si>
    <t>7.53130006790161</t>
  </si>
  <si>
    <t>7.64064025878906</t>
  </si>
  <si>
    <t>7.58214282989502</t>
  </si>
  <si>
    <t>7.62200689315796</t>
  </si>
  <si>
    <t>6.98071718215942</t>
  </si>
  <si>
    <t>sp|Q6ZQ38|CAND1_MOUSE</t>
  </si>
  <si>
    <t>8.00440692901611</t>
  </si>
  <si>
    <t>7.88424587249756</t>
  </si>
  <si>
    <t>7.90367031097412</t>
  </si>
  <si>
    <t>7.93753290176392</t>
  </si>
  <si>
    <t>7.70999050140381</t>
  </si>
  <si>
    <t>7.84754180908203</t>
  </si>
  <si>
    <t>7.97867345809937</t>
  </si>
  <si>
    <t>7.92726755142212</t>
  </si>
  <si>
    <t>7.74294519424438</t>
  </si>
  <si>
    <t>7.6173882484436</t>
  </si>
  <si>
    <t>sp|P60202|MYPR_MOUSE</t>
  </si>
  <si>
    <t>7.84429693222046</t>
  </si>
  <si>
    <t>7.93899488449097</t>
  </si>
  <si>
    <t>7.89459276199341</t>
  </si>
  <si>
    <t>7.89521789550781</t>
  </si>
  <si>
    <t>7.8403697013855</t>
  </si>
  <si>
    <t>7.87181806564331</t>
  </si>
  <si>
    <t>7.93039894104004</t>
  </si>
  <si>
    <t>7.94611787796021</t>
  </si>
  <si>
    <t>8.00121402740479</t>
  </si>
  <si>
    <t>sp|Q91YR1|TWF1_MOUSE</t>
  </si>
  <si>
    <t>7.85280323028564</t>
  </si>
  <si>
    <t>7.93713665008545</t>
  </si>
  <si>
    <t>7.84940719604492</t>
  </si>
  <si>
    <t>7.86199426651</t>
  </si>
  <si>
    <t>7.87848711013794</t>
  </si>
  <si>
    <t>7.79176092147827</t>
  </si>
  <si>
    <t>7.90575790405273</t>
  </si>
  <si>
    <t>7.93395280838013</t>
  </si>
  <si>
    <t>7.93706130981445</t>
  </si>
  <si>
    <t>sp|P48193|41_MOUSE</t>
  </si>
  <si>
    <t>7.24598121643066</t>
  </si>
  <si>
    <t>6.88729906082153</t>
  </si>
  <si>
    <t>6.89497041702271</t>
  </si>
  <si>
    <t>7.27028274536133</t>
  </si>
  <si>
    <t>7.14494752883911</t>
  </si>
  <si>
    <t>7.19212102890015</t>
  </si>
  <si>
    <t>7.29824161529541</t>
  </si>
  <si>
    <t>7.05380821228027</t>
  </si>
  <si>
    <t>7.20501470565796</t>
  </si>
  <si>
    <t>7.073073387146</t>
  </si>
  <si>
    <t>sp|Q8VDZ4|ZDHC5_MOUSE</t>
  </si>
  <si>
    <t>6.75574684143066</t>
  </si>
  <si>
    <t>7.05944967269897</t>
  </si>
  <si>
    <t>6.75301170349121</t>
  </si>
  <si>
    <t>7.10496473312378</t>
  </si>
  <si>
    <t>7.01334285736083</t>
  </si>
  <si>
    <t>6.56456184387207</t>
  </si>
  <si>
    <t>6.90313339233398</t>
  </si>
  <si>
    <t>6.98038530349731</t>
  </si>
  <si>
    <t>6.85072994232178</t>
  </si>
  <si>
    <t>6.96047735214233</t>
  </si>
  <si>
    <t>sp|Q8BVI5|STX16_MOUSE</t>
  </si>
  <si>
    <t>7.22886228561401</t>
  </si>
  <si>
    <t>7.19642496109009</t>
  </si>
  <si>
    <t>7.26073884963989</t>
  </si>
  <si>
    <t>7.24654769897461</t>
  </si>
  <si>
    <t>7.21701002120972</t>
  </si>
  <si>
    <t>7.29067993164063</t>
  </si>
  <si>
    <t>7.31253719329833</t>
  </si>
  <si>
    <t>7.30373573303223</t>
  </si>
  <si>
    <t>6.51232433319092</t>
  </si>
  <si>
    <t>7.11879062652588</t>
  </si>
  <si>
    <t>sp|Q9CQN1|TRAP1_MOUSE</t>
  </si>
  <si>
    <t>7.3861780166626</t>
  </si>
  <si>
    <t>7.36984634399414</t>
  </si>
  <si>
    <t>7.56906938552856</t>
  </si>
  <si>
    <t>6.99322032928467</t>
  </si>
  <si>
    <t>7.45088005065917</t>
  </si>
  <si>
    <t>7.47889804840088</t>
  </si>
  <si>
    <t>7.56052827835083</t>
  </si>
  <si>
    <t>7.40162467956542</t>
  </si>
  <si>
    <t>7.5409049987793</t>
  </si>
  <si>
    <t>7.23765468597412</t>
  </si>
  <si>
    <t>sp|Q9D7A8|ARMC1_MOUSE</t>
  </si>
  <si>
    <t>7.94241476058959</t>
  </si>
  <si>
    <t>8.00207996368408</t>
  </si>
  <si>
    <t>8.0588436126709</t>
  </si>
  <si>
    <t>8.02978992462158</t>
  </si>
  <si>
    <t>7.98222589492798</t>
  </si>
  <si>
    <t>7.95704174041748</t>
  </si>
  <si>
    <t>7.91470813751221</t>
  </si>
  <si>
    <t>sp|Q61207|SAP_MOUSE</t>
  </si>
  <si>
    <t>7.34184980392456</t>
  </si>
  <si>
    <t>7.39483690261841</t>
  </si>
  <si>
    <t>7.36563777923583</t>
  </si>
  <si>
    <t>7.29303073883057</t>
  </si>
  <si>
    <t>7.43933248519897</t>
  </si>
  <si>
    <t>6.73177528381348</t>
  </si>
  <si>
    <t>7.55684518814087</t>
  </si>
  <si>
    <t>7.35218238830566</t>
  </si>
  <si>
    <t>7.04549026489258</t>
  </si>
  <si>
    <t>sp|O88384|VTI1B_MOUSE</t>
  </si>
  <si>
    <t>7.82257318496704</t>
  </si>
  <si>
    <t>7.75069332122803</t>
  </si>
  <si>
    <t>7.67893695831299</t>
  </si>
  <si>
    <t>7.96377849578857</t>
  </si>
  <si>
    <t>7.94627046585083</t>
  </si>
  <si>
    <t>7.94979476928711</t>
  </si>
  <si>
    <t>7.98655700683594</t>
  </si>
  <si>
    <t>7.94558191299438</t>
  </si>
  <si>
    <t>7.78777933120728</t>
  </si>
  <si>
    <t>sp|P28798|GRN_MOUSE</t>
  </si>
  <si>
    <t>7.36798906326294</t>
  </si>
  <si>
    <t>7.30588865280151</t>
  </si>
  <si>
    <t>7.28499460220337</t>
  </si>
  <si>
    <t>6.82435131072998</t>
  </si>
  <si>
    <t>7.43059110641479</t>
  </si>
  <si>
    <t>7.32374715805054</t>
  </si>
  <si>
    <t>6.80977582931519</t>
  </si>
  <si>
    <t>6.98666858673096</t>
  </si>
  <si>
    <t>6.95093584060669</t>
  </si>
  <si>
    <t>sp|Q6ZQI3|MLEC_MOUSE</t>
  </si>
  <si>
    <t>8.1329002380371</t>
  </si>
  <si>
    <t>8.03136825561523</t>
  </si>
  <si>
    <t>8.12201881408691</t>
  </si>
  <si>
    <t>8.18195819854736</t>
  </si>
  <si>
    <t>8.2619285583496</t>
  </si>
  <si>
    <t>8.13274002075195</t>
  </si>
  <si>
    <t>8.06565475463867</t>
  </si>
  <si>
    <t>8.05982875823975</t>
  </si>
  <si>
    <t>7.84626293182373</t>
  </si>
  <si>
    <t>sp|Q9CQJ8|NDUB9_MOUSE</t>
  </si>
  <si>
    <t>7.62336301803589</t>
  </si>
  <si>
    <t>7.65480184555054</t>
  </si>
  <si>
    <t>7.45815420150757</t>
  </si>
  <si>
    <t>7.64044189453125</t>
  </si>
  <si>
    <t>7.68548202514648</t>
  </si>
  <si>
    <t>7.84341955184937</t>
  </si>
  <si>
    <t>7.64250421524048</t>
  </si>
  <si>
    <t>7.53886270523071</t>
  </si>
  <si>
    <t>7.32273578643799</t>
  </si>
  <si>
    <t>7.27671432495117</t>
  </si>
  <si>
    <t>sp|Q8BGN8|SYNPR_MOUSE</t>
  </si>
  <si>
    <t>7.11717176437378</t>
  </si>
  <si>
    <t>7.08300065994263</t>
  </si>
  <si>
    <t>7.24112272262573</t>
  </si>
  <si>
    <t>7.19890451431274</t>
  </si>
  <si>
    <t>7.21669340133666</t>
  </si>
  <si>
    <t>7.22336626052856</t>
  </si>
  <si>
    <t>7.20787668228149</t>
  </si>
  <si>
    <t>7.00979900360107</t>
  </si>
  <si>
    <t>6.7839822769165</t>
  </si>
  <si>
    <t>sp|Q05512|MARK2_MOUSE;sp|Q8VHJ5|MARK1_MOUSE</t>
  </si>
  <si>
    <t>sp|Q05512|MARK2_MOUSE</t>
  </si>
  <si>
    <t>6.90620565414429</t>
  </si>
  <si>
    <t>6.73560571670532</t>
  </si>
  <si>
    <t>6.65802621841431</t>
  </si>
  <si>
    <t>6.91051244735718</t>
  </si>
  <si>
    <t>6.92832946777344</t>
  </si>
  <si>
    <t>7.01598787307739</t>
  </si>
  <si>
    <t>6.96616506576538</t>
  </si>
  <si>
    <t>6.76059055328369</t>
  </si>
  <si>
    <t>6.63537836074829</t>
  </si>
  <si>
    <t>7.2064151763916</t>
  </si>
  <si>
    <t>sp|Q7TMY8|HUWE1_MOUSE</t>
  </si>
  <si>
    <t>7.83591890335083</t>
  </si>
  <si>
    <t>7.84978771209717</t>
  </si>
  <si>
    <t>7.95022869110107</t>
  </si>
  <si>
    <t>7.93173742294312</t>
  </si>
  <si>
    <t>7.91011190414429</t>
  </si>
  <si>
    <t>7.91471862792969</t>
  </si>
  <si>
    <t>7.88157272338867</t>
  </si>
  <si>
    <t>7.86294794082642</t>
  </si>
  <si>
    <t>7.8762469291687</t>
  </si>
  <si>
    <t>7.84358787536621</t>
  </si>
  <si>
    <t>sp|P14148|RL7_MOUSE</t>
  </si>
  <si>
    <t>7.74548101425171</t>
  </si>
  <si>
    <t>7.78113031387329</t>
  </si>
  <si>
    <t>7.85271167755127</t>
  </si>
  <si>
    <t>7.83976078033447</t>
  </si>
  <si>
    <t>7.725266456604</t>
  </si>
  <si>
    <t>7.93298578262329</t>
  </si>
  <si>
    <t>7.84102773666382</t>
  </si>
  <si>
    <t>7.76598119735718</t>
  </si>
  <si>
    <t>7.73102426528931</t>
  </si>
  <si>
    <t>7.0691614151001</t>
  </si>
  <si>
    <t>sp|Q9WV34|MPP2_MOUSE</t>
  </si>
  <si>
    <t>9.33231735229492</t>
  </si>
  <si>
    <t>9.40538024902344</t>
  </si>
  <si>
    <t>9.22235202789307</t>
  </si>
  <si>
    <t>9.05338573455811</t>
  </si>
  <si>
    <t>9.1851167678833</t>
  </si>
  <si>
    <t>9.45161724090576</t>
  </si>
  <si>
    <t>9.42988109588623</t>
  </si>
  <si>
    <t>9.24059867858887</t>
  </si>
  <si>
    <t>9.49921989440917</t>
  </si>
  <si>
    <t>sp|Q62419|SH3G1_MOUSE</t>
  </si>
  <si>
    <t>8.74444198608398</t>
  </si>
  <si>
    <t>8.76235580444335</t>
  </si>
  <si>
    <t>8.78273010253906</t>
  </si>
  <si>
    <t>8.89343452453613</t>
  </si>
  <si>
    <t>8.8408899307251</t>
  </si>
  <si>
    <t>8.87661075592041</t>
  </si>
  <si>
    <t>8.80268478393555</t>
  </si>
  <si>
    <t>8.69862270355225</t>
  </si>
  <si>
    <t>8.78104400634766</t>
  </si>
  <si>
    <t>8.69908332824707</t>
  </si>
  <si>
    <t>sp|Q99N28|CADM3_MOUSE</t>
  </si>
  <si>
    <t>7.44841241836548</t>
  </si>
  <si>
    <t>7.35380077362061</t>
  </si>
  <si>
    <t>7.54399347305298</t>
  </si>
  <si>
    <t>6.6305079460144</t>
  </si>
  <si>
    <t>7.46278715133666</t>
  </si>
  <si>
    <t>6.67261457443237</t>
  </si>
  <si>
    <t>7.55856466293334</t>
  </si>
  <si>
    <t>6.7898588180542</t>
  </si>
  <si>
    <t>7.4922432899475</t>
  </si>
  <si>
    <t>6.98594617843628</t>
  </si>
  <si>
    <t>sp|B1AZP2|DLGP4_MOUSE</t>
  </si>
  <si>
    <t>7.25416135787964</t>
  </si>
  <si>
    <t>7.19376420974731</t>
  </si>
  <si>
    <t>7.49089908599854</t>
  </si>
  <si>
    <t>7.27374172210693</t>
  </si>
  <si>
    <t>7.4098653793335</t>
  </si>
  <si>
    <t>7.3785252571106</t>
  </si>
  <si>
    <t>7.35823965072632</t>
  </si>
  <si>
    <t>6.62372541427612</t>
  </si>
  <si>
    <t>7.51083993911743</t>
  </si>
  <si>
    <t>7.1176643371582</t>
  </si>
  <si>
    <t>sp|Q8BX10|PGAM5_MOUSE</t>
  </si>
  <si>
    <t>7.75932788848877</t>
  </si>
  <si>
    <t>7.78311729431152</t>
  </si>
  <si>
    <t>7.79206228256226</t>
  </si>
  <si>
    <t>7.72844314575195</t>
  </si>
  <si>
    <t>7.75983381271362</t>
  </si>
  <si>
    <t>7.73820161819458</t>
  </si>
  <si>
    <t>7.78748178482056</t>
  </si>
  <si>
    <t>7.79245471954346</t>
  </si>
  <si>
    <t>sp|P17426|AP2A1_MOUSE</t>
  </si>
  <si>
    <t>8.39285564422607</t>
  </si>
  <si>
    <t>8.54010391235352</t>
  </si>
  <si>
    <t>8.38125991821289</t>
  </si>
  <si>
    <t>8.41899681091309</t>
  </si>
  <si>
    <t>8.50146961212158</t>
  </si>
  <si>
    <t>8.44596195220947</t>
  </si>
  <si>
    <t>8.45999526977539</t>
  </si>
  <si>
    <t>8.4305591583252</t>
  </si>
  <si>
    <t>8.45990467071533</t>
  </si>
  <si>
    <t>8.2370662689209</t>
  </si>
  <si>
    <t>sp|P28661|SEPT4_MOUSE;sp|P42209|SEPT1_MOUSE</t>
  </si>
  <si>
    <t>sp|P28661|SEPT4_MOUSE</t>
  </si>
  <si>
    <t>8.14053916931152</t>
  </si>
  <si>
    <t>8.12755870819092</t>
  </si>
  <si>
    <t>8.22716617584229</t>
  </si>
  <si>
    <t>8.07158756256104</t>
  </si>
  <si>
    <t>8.13880729675292</t>
  </si>
  <si>
    <t>8.1981897354126</t>
  </si>
  <si>
    <t>8.15854358673096</t>
  </si>
  <si>
    <t>sp|Q80Z24|NEGR1_MOUSE</t>
  </si>
  <si>
    <t>8.8999137878418</t>
  </si>
  <si>
    <t>8.92753982543945</t>
  </si>
  <si>
    <t>8.98479747772217</t>
  </si>
  <si>
    <t>8.89865398406982</t>
  </si>
  <si>
    <t>8.91215324401855</t>
  </si>
  <si>
    <t>8.93642807006835</t>
  </si>
  <si>
    <t>8.89442729949951</t>
  </si>
  <si>
    <t>8.89809417724609</t>
  </si>
  <si>
    <t>8.97893333435059</t>
  </si>
  <si>
    <t>sp|Q7TMM9|TBB2A_MOUSE</t>
  </si>
  <si>
    <t>7.73860597610474</t>
  </si>
  <si>
    <t>7.93761825561523</t>
  </si>
  <si>
    <t>7.89982604980469</t>
  </si>
  <si>
    <t>7.50164794921875</t>
  </si>
  <si>
    <t>7.6882061958313</t>
  </si>
  <si>
    <t>7.65548419952393</t>
  </si>
  <si>
    <t>7.73880434036255</t>
  </si>
  <si>
    <t>7.86530542373657</t>
  </si>
  <si>
    <t>7.84758520126343</t>
  </si>
  <si>
    <t>8.04087924957275</t>
  </si>
  <si>
    <t>sp|Q9WUK2|IF4H_MOUSE</t>
  </si>
  <si>
    <t>9.6419792175293</t>
  </si>
  <si>
    <t>9.61062812805176</t>
  </si>
  <si>
    <t>9.59036254882813</t>
  </si>
  <si>
    <t>9.64402484893799</t>
  </si>
  <si>
    <t>9.65550327301025</t>
  </si>
  <si>
    <t>9.63516235351563</t>
  </si>
  <si>
    <t>9.6291036605835</t>
  </si>
  <si>
    <t>9.59863758087158</t>
  </si>
  <si>
    <t>9.64455699920654</t>
  </si>
  <si>
    <t>9.56336212158203</t>
  </si>
  <si>
    <t>sp|P63017|HSP7C_MOUSE;sp|Q61696|HS71A_MOUSE;sp|P17879|HS71B_MOUSE</t>
  </si>
  <si>
    <t>sp|P63017|HSP7C_MOUSE</t>
  </si>
  <si>
    <t>7.41092920303345</t>
  </si>
  <si>
    <t>7.3315691947937</t>
  </si>
  <si>
    <t>7.51261758804321</t>
  </si>
  <si>
    <t>7.50601768493652</t>
  </si>
  <si>
    <t>7.20661020278931</t>
  </si>
  <si>
    <t>7.35573863983154</t>
  </si>
  <si>
    <t>7.39536142349243</t>
  </si>
  <si>
    <t>7.44122362136841</t>
  </si>
  <si>
    <t>7.05197191238403</t>
  </si>
  <si>
    <t>sp|P56959|FUS_MOUSE</t>
  </si>
  <si>
    <t>7.72166204452515</t>
  </si>
  <si>
    <t>7.67149686813354</t>
  </si>
  <si>
    <t>7.70665788650513</t>
  </si>
  <si>
    <t>7.59137630462646</t>
  </si>
  <si>
    <t>7.65637636184692</t>
  </si>
  <si>
    <t>7.70152473449707</t>
  </si>
  <si>
    <t>7.63834953308105</t>
  </si>
  <si>
    <t>7.70088529586791</t>
  </si>
  <si>
    <t>7.80736589431763</t>
  </si>
  <si>
    <t>6.81891965866089</t>
  </si>
  <si>
    <t>sp|Q9Z1B3|PLCB1_MOUSE</t>
  </si>
  <si>
    <t>7.34719324111938</t>
  </si>
  <si>
    <t>7.43686199188232</t>
  </si>
  <si>
    <t>7.4634747505188</t>
  </si>
  <si>
    <t>7.54434108734131</t>
  </si>
  <si>
    <t>7.39988136291504</t>
  </si>
  <si>
    <t>7.48640203475952</t>
  </si>
  <si>
    <t>7.39752292633057</t>
  </si>
  <si>
    <t>7.45147943496704</t>
  </si>
  <si>
    <t>sp|Q8K212|PACS1_MOUSE</t>
  </si>
  <si>
    <t>7.54701137542725</t>
  </si>
  <si>
    <t>7.39462661743164</t>
  </si>
  <si>
    <t>7.39597272872925</t>
  </si>
  <si>
    <t>7.33927249908447</t>
  </si>
  <si>
    <t>6.58275651931763</t>
  </si>
  <si>
    <t>6.3801383972168</t>
  </si>
  <si>
    <t>7.34842157363892</t>
  </si>
  <si>
    <t>7.40827369689941</t>
  </si>
  <si>
    <t>7.46955680847167</t>
  </si>
  <si>
    <t>6.58710527420044</t>
  </si>
  <si>
    <t>sp|Q9QXS6|DREB_MOUSE</t>
  </si>
  <si>
    <t>7.50407648086548</t>
  </si>
  <si>
    <t>7.52028703689575</t>
  </si>
  <si>
    <t>7.47118902206421</t>
  </si>
  <si>
    <t>7.56582403182983</t>
  </si>
  <si>
    <t>6.68006658554077</t>
  </si>
  <si>
    <t>7.57576513290405</t>
  </si>
  <si>
    <t>6.46084642410278</t>
  </si>
  <si>
    <t>7.54646873474121</t>
  </si>
  <si>
    <t>6.77519083023071</t>
  </si>
  <si>
    <t>7.34713745117188</t>
  </si>
  <si>
    <t>sp|Q60759|GCDH_MOUSE</t>
  </si>
  <si>
    <t>7.49450254440308</t>
  </si>
  <si>
    <t>7.58500909805298</t>
  </si>
  <si>
    <t>7.38250350952148</t>
  </si>
  <si>
    <t>7.3935227394104</t>
  </si>
  <si>
    <t>7.45253753662109</t>
  </si>
  <si>
    <t>7.40703392028809</t>
  </si>
  <si>
    <t>7.50134706497192</t>
  </si>
  <si>
    <t>7.51642942428589</t>
  </si>
  <si>
    <t>7.6172308921814</t>
  </si>
  <si>
    <t>7.45382261276245</t>
  </si>
  <si>
    <t>sp|Q9QYJ0|DNJA2_MOUSE</t>
  </si>
  <si>
    <t>8.11657428741455</t>
  </si>
  <si>
    <t>8.21494960784912</t>
  </si>
  <si>
    <t>8.26576137542725</t>
  </si>
  <si>
    <t>8.17530918121338</t>
  </si>
  <si>
    <t>8.22276878356934</t>
  </si>
  <si>
    <t>8.19348621368408</t>
  </si>
  <si>
    <t>8.32882785797119</t>
  </si>
  <si>
    <t>sp|P47911|RL6_MOUSE</t>
  </si>
  <si>
    <t>7.21685171127319</t>
  </si>
  <si>
    <t>7.33075857162476</t>
  </si>
  <si>
    <t>7.38514137268066</t>
  </si>
  <si>
    <t>7.09156131744385</t>
  </si>
  <si>
    <t>6.50294589996338</t>
  </si>
  <si>
    <t>6.70074081420898</t>
  </si>
  <si>
    <t>6.54255104064941</t>
  </si>
  <si>
    <t>7.25137042999268</t>
  </si>
  <si>
    <t>7.20371246337891</t>
  </si>
  <si>
    <t>7.05020236968994</t>
  </si>
  <si>
    <t>sp|P20444|KPCA_MOUSE</t>
  </si>
  <si>
    <t>7.70910024642944</t>
  </si>
  <si>
    <t>7.78145360946655</t>
  </si>
  <si>
    <t>7.79548358917236</t>
  </si>
  <si>
    <t>7.72679233551025</t>
  </si>
  <si>
    <t>7.76818656921387</t>
  </si>
  <si>
    <t>7.77514410018921</t>
  </si>
  <si>
    <t>7.71556043624878</t>
  </si>
  <si>
    <t>7.73117780685425</t>
  </si>
  <si>
    <t>7.85119724273682</t>
  </si>
  <si>
    <t>sp|Q91WT9|CBS_MOUSE</t>
  </si>
  <si>
    <t>7.39213371276855</t>
  </si>
  <si>
    <t>7.42491436004639</t>
  </si>
  <si>
    <t>7.52424049377441</t>
  </si>
  <si>
    <t>7.40200328826904</t>
  </si>
  <si>
    <t>7.35401248931885</t>
  </si>
  <si>
    <t>6.82992219924927</t>
  </si>
  <si>
    <t>7.55918836593628</t>
  </si>
  <si>
    <t>7.64581489562988</t>
  </si>
  <si>
    <t>7.56343364715576</t>
  </si>
  <si>
    <t>6.78849458694458</t>
  </si>
  <si>
    <t>sp|Q9D0F3|LMAN1_MOUSE</t>
  </si>
  <si>
    <t>8.20011138916016</t>
  </si>
  <si>
    <t>8.19895935058594</t>
  </si>
  <si>
    <t>8.31317138671875</t>
  </si>
  <si>
    <t>8.25669384002686</t>
  </si>
  <si>
    <t>8.30967235565186</t>
  </si>
  <si>
    <t>8.17935085296631</t>
  </si>
  <si>
    <t>8.26479434967041</t>
  </si>
  <si>
    <t>8.28336906433105</t>
  </si>
  <si>
    <t>8.35598754882813</t>
  </si>
  <si>
    <t>sp|P20357|MTAP2_MOUSE</t>
  </si>
  <si>
    <t>8.69269752502441</t>
  </si>
  <si>
    <t>8.67093181610107</t>
  </si>
  <si>
    <t>8.59409427642822</t>
  </si>
  <si>
    <t>8.66633987426758</t>
  </si>
  <si>
    <t>8.74428558349609</t>
  </si>
  <si>
    <t>8.68297481536865</t>
  </si>
  <si>
    <t>8.61840343475342</t>
  </si>
  <si>
    <t>8.64885711669922</t>
  </si>
  <si>
    <t>8.66744327545166</t>
  </si>
  <si>
    <t>sp|Q9QYC0|ADDA_MOUSE</t>
  </si>
  <si>
    <t>6.41157913208008</t>
  </si>
  <si>
    <t>7.63851928710938</t>
  </si>
  <si>
    <t>7.75283193588257</t>
  </si>
  <si>
    <t>7.58895492553711</t>
  </si>
  <si>
    <t>7.48363018035889</t>
  </si>
  <si>
    <t>7.58999443054199</t>
  </si>
  <si>
    <t>6.5843563079834</t>
  </si>
  <si>
    <t>7.02450227737427</t>
  </si>
  <si>
    <t>7.69191217422485</t>
  </si>
  <si>
    <t>6.78795289993286</t>
  </si>
  <si>
    <t>sp|Q9JIG8|PRAF2_MOUSE</t>
  </si>
  <si>
    <t>6.64698076248169</t>
  </si>
  <si>
    <t>6.94911193847656</t>
  </si>
  <si>
    <t>6.73615741729736</t>
  </si>
  <si>
    <t>6.39977598190308</t>
  </si>
  <si>
    <t>7.18881607055664</t>
  </si>
  <si>
    <t>6.66845655441284</t>
  </si>
  <si>
    <t>6.70540618896484</t>
  </si>
  <si>
    <t>7.07049894332886</t>
  </si>
  <si>
    <t>7.12490081787109</t>
  </si>
  <si>
    <t>6.94600105285645</t>
  </si>
  <si>
    <t>sp|Q9WUU7|CATZ_MOUSE</t>
  </si>
  <si>
    <t>7.30505037307739</t>
  </si>
  <si>
    <t>7.41605758666992</t>
  </si>
  <si>
    <t>7.35917139053345</t>
  </si>
  <si>
    <t>7.46050691604614</t>
  </si>
  <si>
    <t>7.36142539978027</t>
  </si>
  <si>
    <t>7.34912204742432</t>
  </si>
  <si>
    <t>7.39378595352173</t>
  </si>
  <si>
    <t>7.56300640106201</t>
  </si>
  <si>
    <t>7.42535495758057</t>
  </si>
  <si>
    <t>7.34396362304688</t>
  </si>
  <si>
    <t>sp|Q8VEK3|HNRPU_MOUSE</t>
  </si>
  <si>
    <t>7.07569313049316</t>
  </si>
  <si>
    <t>6.68995332717896</t>
  </si>
  <si>
    <t>7.10181570053101</t>
  </si>
  <si>
    <t>7.21635055541992</t>
  </si>
  <si>
    <t>7.1409478187561</t>
  </si>
  <si>
    <t>6.94815874099731</t>
  </si>
  <si>
    <t>6.88855123519897</t>
  </si>
  <si>
    <t>7.12613391876221</t>
  </si>
  <si>
    <t>6.93893480300903</t>
  </si>
  <si>
    <t>6.96118402481079</t>
  </si>
  <si>
    <t>sp|Q64213|SF01_MOUSE</t>
  </si>
  <si>
    <t>7.49206161499023</t>
  </si>
  <si>
    <t>7.4484281539917</t>
  </si>
  <si>
    <t>7.25093221664429</t>
  </si>
  <si>
    <t>7.36265230178833</t>
  </si>
  <si>
    <t>7.3144359588623</t>
  </si>
  <si>
    <t>7.47538042068481</t>
  </si>
  <si>
    <t>7.58148336410522</t>
  </si>
  <si>
    <t>7.58819341659546</t>
  </si>
  <si>
    <t>7.56661415100098</t>
  </si>
  <si>
    <t>7.05548667907715</t>
  </si>
  <si>
    <t>sp|Q60631|GRB2_MOUSE</t>
  </si>
  <si>
    <t>7.80405759811401</t>
  </si>
  <si>
    <t>7.71379280090332</t>
  </si>
  <si>
    <t>7.61801671981812</t>
  </si>
  <si>
    <t>7.6860728263855</t>
  </si>
  <si>
    <t>7.64858436584473</t>
  </si>
  <si>
    <t>7.81038045883179</t>
  </si>
  <si>
    <t>7.73037862777709</t>
  </si>
  <si>
    <t>7.67698621749878</t>
  </si>
  <si>
    <t>sp|O88643|PAK1_MOUSE</t>
  </si>
  <si>
    <t>7.67447519302368</t>
  </si>
  <si>
    <t>7.6929612159729</t>
  </si>
  <si>
    <t>7.76850509643555</t>
  </si>
  <si>
    <t>7.74698448181152</t>
  </si>
  <si>
    <t>7.60909271240234</t>
  </si>
  <si>
    <t>7.73665142059326</t>
  </si>
  <si>
    <t>7.73565483093262</t>
  </si>
  <si>
    <t>7.8161883354187</t>
  </si>
  <si>
    <t>7.70593214035034</t>
  </si>
  <si>
    <t>sp|Q8BJH1|ZC21A_MOUSE</t>
  </si>
  <si>
    <t>7.26846075057983</t>
  </si>
  <si>
    <t>7.58847332000732</t>
  </si>
  <si>
    <t>6.5958046913147</t>
  </si>
  <si>
    <t>7.70042657852173</t>
  </si>
  <si>
    <t>7.78017330169678</t>
  </si>
  <si>
    <t>7.60997819900513</t>
  </si>
  <si>
    <t>7.83194637298583</t>
  </si>
  <si>
    <t>7.94239521026611</t>
  </si>
  <si>
    <t>6.86358261108398</t>
  </si>
  <si>
    <t>sp|Q9CZM2|RL15_MOUSE</t>
  </si>
  <si>
    <t>7.5383095741272</t>
  </si>
  <si>
    <t>7.5669322013855</t>
  </si>
  <si>
    <t>7.54998350143433</t>
  </si>
  <si>
    <t>7.65115213394165</t>
  </si>
  <si>
    <t>7.64935445785522</t>
  </si>
  <si>
    <t>7.6374397277832</t>
  </si>
  <si>
    <t>7.62035465240479</t>
  </si>
  <si>
    <t>7.62696599960327</t>
  </si>
  <si>
    <t>7.59034013748169</t>
  </si>
  <si>
    <t>7.09423685073853</t>
  </si>
  <si>
    <t>sp|Q0VEJ0|CEP76_MOUSE</t>
  </si>
  <si>
    <t>7.05242443084717</t>
  </si>
  <si>
    <t>7.02011251449584</t>
  </si>
  <si>
    <t>6.61488676071166</t>
  </si>
  <si>
    <t>7.03177213668823</t>
  </si>
  <si>
    <t>7.13309144973755</t>
  </si>
  <si>
    <t>7.07925367355347</t>
  </si>
  <si>
    <t>6.96570014953613</t>
  </si>
  <si>
    <t>7.09181070327759</t>
  </si>
  <si>
    <t>7.00150728225708</t>
  </si>
  <si>
    <t>sp|Q8VHI6|WASF3_MOUSE</t>
  </si>
  <si>
    <t>7.11011791229248</t>
  </si>
  <si>
    <t>7.12247800827026</t>
  </si>
  <si>
    <t>6.73472785949707</t>
  </si>
  <si>
    <t>7.07437753677368</t>
  </si>
  <si>
    <t>7.20417404174805</t>
  </si>
  <si>
    <t>6.97775554656982</t>
  </si>
  <si>
    <t>6.95087575912476</t>
  </si>
  <si>
    <t>7.02632904052734</t>
  </si>
  <si>
    <t>6.97123622894287</t>
  </si>
  <si>
    <t>sp|A2A699|F1712_MOUSE</t>
  </si>
  <si>
    <t>7.67140436172485</t>
  </si>
  <si>
    <t>7.53234672546387</t>
  </si>
  <si>
    <t>7.58773326873779</t>
  </si>
  <si>
    <t>7.64036226272583</t>
  </si>
  <si>
    <t>7.6684136390686</t>
  </si>
  <si>
    <t>7.7390341758728</t>
  </si>
  <si>
    <t>7.6997857093811</t>
  </si>
  <si>
    <t>7.63447713851929</t>
  </si>
  <si>
    <t>7.64913034439087</t>
  </si>
  <si>
    <t>6.61610841751099</t>
  </si>
  <si>
    <t>sp|Q6PCP5|MFF_MOUSE</t>
  </si>
  <si>
    <t>8.96830081939697</t>
  </si>
  <si>
    <t>8.93623733520508</t>
  </si>
  <si>
    <t>8.79080581665039</t>
  </si>
  <si>
    <t>8.906005859375</t>
  </si>
  <si>
    <t>9.01021480560303</t>
  </si>
  <si>
    <t>8.93829441070557</t>
  </si>
  <si>
    <t>8.88438701629639</t>
  </si>
  <si>
    <t>8.86702537536621</t>
  </si>
  <si>
    <t>8.81323432922363</t>
  </si>
  <si>
    <t>8.95039939880371</t>
  </si>
  <si>
    <t>sp|P68254|1433T_MOUSE</t>
  </si>
  <si>
    <t>7.46855401992798</t>
  </si>
  <si>
    <t>7.52921199798583</t>
  </si>
  <si>
    <t>7.60124492645264</t>
  </si>
  <si>
    <t>7.54308652877808</t>
  </si>
  <si>
    <t>7.55119371414185</t>
  </si>
  <si>
    <t>7.44788646697998</t>
  </si>
  <si>
    <t>7.55165719985962</t>
  </si>
  <si>
    <t>7.66151905059814</t>
  </si>
  <si>
    <t>7.57987499237061</t>
  </si>
  <si>
    <t>7.09485244750977</t>
  </si>
  <si>
    <t>sp|P54822|PUR8_MOUSE</t>
  </si>
  <si>
    <t>6.36527442932129</t>
  </si>
  <si>
    <t>6.88600301742554</t>
  </si>
  <si>
    <t>6.89011907577515</t>
  </si>
  <si>
    <t>7.0229229927063</t>
  </si>
  <si>
    <t>7.07562017440796</t>
  </si>
  <si>
    <t>7.04571390151978</t>
  </si>
  <si>
    <t>6.74537563323975</t>
  </si>
  <si>
    <t>6.94181442260742</t>
  </si>
  <si>
    <t>6.99303483963013</t>
  </si>
  <si>
    <t>6.99570178985596</t>
  </si>
  <si>
    <t>sp|Q9D7P6|ISCU_MOUSE</t>
  </si>
  <si>
    <t>8.51644325256348</t>
  </si>
  <si>
    <t>8.44987964630126</t>
  </si>
  <si>
    <t>8.56666088104248</t>
  </si>
  <si>
    <t>8.44094085693359</t>
  </si>
  <si>
    <t>8.27863883972167</t>
  </si>
  <si>
    <t>8.48533821105957</t>
  </si>
  <si>
    <t>8.36044216156006</t>
  </si>
  <si>
    <t>8.44340419769287</t>
  </si>
  <si>
    <t>8.41430473327637</t>
  </si>
  <si>
    <t>8.36061191558838</t>
  </si>
  <si>
    <t>sp|Q9D2G2|ODO2_MOUSE</t>
  </si>
  <si>
    <t>7.74441814422607</t>
  </si>
  <si>
    <t>7.72636032104492</t>
  </si>
  <si>
    <t>7.76016616821289</t>
  </si>
  <si>
    <t>7.75776052474976</t>
  </si>
  <si>
    <t>7.85127067565917</t>
  </si>
  <si>
    <t>7.71551036834717</t>
  </si>
  <si>
    <t>7.78136777877808</t>
  </si>
  <si>
    <t>7.71423768997192</t>
  </si>
  <si>
    <t>7.86073923110962</t>
  </si>
  <si>
    <t>7.93415975570679</t>
  </si>
  <si>
    <t>sp|O70161|PI51C_MOUSE;sp|P70181|PI51B_MOUSE;sp|P70182|PI51A_MOUSE</t>
  </si>
  <si>
    <t>sp|O70161|PI51C_MOUSE</t>
  </si>
  <si>
    <t>7.11293983459473</t>
  </si>
  <si>
    <t>7.11048889160156</t>
  </si>
  <si>
    <t>7.19292974472046</t>
  </si>
  <si>
    <t>7.11414384841919</t>
  </si>
  <si>
    <t>7.09579658508301</t>
  </si>
  <si>
    <t>7.09909343719482</t>
  </si>
  <si>
    <t>7.15536642074584</t>
  </si>
  <si>
    <t>7.16160774230957</t>
  </si>
  <si>
    <t>6.98198747634888</t>
  </si>
  <si>
    <t>sp|Q9QYF1|RDH11_MOUSE</t>
  </si>
  <si>
    <t>6.93481159210205</t>
  </si>
  <si>
    <t>6.92948007583618</t>
  </si>
  <si>
    <t>7.0364294052124</t>
  </si>
  <si>
    <t>7.05169248580933</t>
  </si>
  <si>
    <t>7.0394139289856</t>
  </si>
  <si>
    <t>6.96161556243896</t>
  </si>
  <si>
    <t>7.08149147033691</t>
  </si>
  <si>
    <t>7.04512739181519</t>
  </si>
  <si>
    <t>6.99486780166625</t>
  </si>
  <si>
    <t>6.59077215194702</t>
  </si>
  <si>
    <t>sp|Q65CL1|CTNA3_MOUSE</t>
  </si>
  <si>
    <t>7.28609704971313</t>
  </si>
  <si>
    <t>7.26007127761841</t>
  </si>
  <si>
    <t>7.28539991378784</t>
  </si>
  <si>
    <t>7.39028120040894</t>
  </si>
  <si>
    <t>7.31371974945068</t>
  </si>
  <si>
    <t>7.39234495162964</t>
  </si>
  <si>
    <t>7.45958852767944</t>
  </si>
  <si>
    <t>7.24256610870361</t>
  </si>
  <si>
    <t>sp|Q9QZD9|EIF3I_MOUSE</t>
  </si>
  <si>
    <t>8.31843852996826</t>
  </si>
  <si>
    <t>8.41796970367432</t>
  </si>
  <si>
    <t>8.46034145355225</t>
  </si>
  <si>
    <t>8.37106800079346</t>
  </si>
  <si>
    <t>8.29116916656494</t>
  </si>
  <si>
    <t>8.3658618927002</t>
  </si>
  <si>
    <t>8.4012279510498</t>
  </si>
  <si>
    <t>8.28312015533447</t>
  </si>
  <si>
    <t>8.40293121337891</t>
  </si>
  <si>
    <t>8.25705432891846</t>
  </si>
  <si>
    <t>sp|P84091|AP2M1_MOUSE</t>
  </si>
  <si>
    <t>7.36204862594604</t>
  </si>
  <si>
    <t>7.27383422851563</t>
  </si>
  <si>
    <t>7.46920347213745</t>
  </si>
  <si>
    <t>7.30717515945435</t>
  </si>
  <si>
    <t>7.4696307182312</t>
  </si>
  <si>
    <t>7.47073364257813</t>
  </si>
  <si>
    <t>7.39146423339844</t>
  </si>
  <si>
    <t>7.13644981384277</t>
  </si>
  <si>
    <t>6.99528312683105</t>
  </si>
  <si>
    <t>sp|Q9DCZ4|MIC26_MOUSE</t>
  </si>
  <si>
    <t>7.86897945404053</t>
  </si>
  <si>
    <t>8.02775764465332</t>
  </si>
  <si>
    <t>7.84384918212891</t>
  </si>
  <si>
    <t>7.96812343597412</t>
  </si>
  <si>
    <t>7.94660949707031</t>
  </si>
  <si>
    <t>7.94354391098022</t>
  </si>
  <si>
    <t>7.87950325012207</t>
  </si>
  <si>
    <t>7.96003293991089</t>
  </si>
  <si>
    <t>7.90811491012573</t>
  </si>
  <si>
    <t>8.17501831054688</t>
  </si>
  <si>
    <t>sp|Q9D1K2|VATF_MOUSE</t>
  </si>
  <si>
    <t>7.21047925949097</t>
  </si>
  <si>
    <t>7.17207717895508</t>
  </si>
  <si>
    <t>6.4982533454895</t>
  </si>
  <si>
    <t>7.18480491638184</t>
  </si>
  <si>
    <t>7.19692182540894</t>
  </si>
  <si>
    <t>6.98789882659912</t>
  </si>
  <si>
    <t>7.13171482086182</t>
  </si>
  <si>
    <t>6.88108491897583</t>
  </si>
  <si>
    <t>6.57818031311035</t>
  </si>
  <si>
    <t>7.10330629348755</t>
  </si>
  <si>
    <t>sp|Q8R1B4|EIF3C_MOUSE</t>
  </si>
  <si>
    <t>8.07925319671631</t>
  </si>
  <si>
    <t>8.13280391693115</t>
  </si>
  <si>
    <t>8.23113822937012</t>
  </si>
  <si>
    <t>8.03358459472656</t>
  </si>
  <si>
    <t>8.05157661437988</t>
  </si>
  <si>
    <t>8.13389015197754</t>
  </si>
  <si>
    <t>8.11561012268066</t>
  </si>
  <si>
    <t>8.17266082763672</t>
  </si>
  <si>
    <t>8.1458797454834</t>
  </si>
  <si>
    <t>8.08990478515625</t>
  </si>
  <si>
    <t>sp|Q7TMB8|CYFP1_MOUSE</t>
  </si>
  <si>
    <t>7.72744369506836</t>
  </si>
  <si>
    <t>7.68789434432983</t>
  </si>
  <si>
    <t>7.71339797973633</t>
  </si>
  <si>
    <t>7.73261070251465</t>
  </si>
  <si>
    <t>7.77831792831421</t>
  </si>
  <si>
    <t>7.7462215423584</t>
  </si>
  <si>
    <t>7.7337589263916</t>
  </si>
  <si>
    <t>7.6689076423645</t>
  </si>
  <si>
    <t>7.75783634185791</t>
  </si>
  <si>
    <t>7.63967561721802</t>
  </si>
  <si>
    <t>sp|P35235|PTN11_MOUSE</t>
  </si>
  <si>
    <t>7.48990201950073</t>
  </si>
  <si>
    <t>7.51744651794434</t>
  </si>
  <si>
    <t>7.58393526077271</t>
  </si>
  <si>
    <t>7.52382469177246</t>
  </si>
  <si>
    <t>7.64393615722656</t>
  </si>
  <si>
    <t>7.53256320953369</t>
  </si>
  <si>
    <t>7.63726949691772</t>
  </si>
  <si>
    <t>7.46268224716187</t>
  </si>
  <si>
    <t>6.98003387451172</t>
  </si>
  <si>
    <t>sp|Q9Z1Q2|ABHGA_MOUSE;sp|Q80YU0|ABHGB_MOUSE</t>
  </si>
  <si>
    <t>sp|Q9Z1Q2|ABHGA_MOUSE</t>
  </si>
  <si>
    <t>7.45429611206055</t>
  </si>
  <si>
    <t>7.44790172576904</t>
  </si>
  <si>
    <t>7.49733066558838</t>
  </si>
  <si>
    <t>7.42012071609497</t>
  </si>
  <si>
    <t>7.42112636566162</t>
  </si>
  <si>
    <t>7.4680814743042</t>
  </si>
  <si>
    <t>7.53518009185791</t>
  </si>
  <si>
    <t>7.232666015625</t>
  </si>
  <si>
    <t>sp|Q9WUR2|ECI2_MOUSE;sp|Q78JN3|ECI3_MOUSE</t>
  </si>
  <si>
    <t>7.02673768997192</t>
  </si>
  <si>
    <t>7.09506464004517</t>
  </si>
  <si>
    <t>6.96758985519409</t>
  </si>
  <si>
    <t>6.68601655960083</t>
  </si>
  <si>
    <t>6.97336339950562</t>
  </si>
  <si>
    <t>6.82536649703979</t>
  </si>
  <si>
    <t>6.83326530456542</t>
  </si>
  <si>
    <t>sp|Q8VD04|GRAP1_MOUSE</t>
  </si>
  <si>
    <t>7.21098709106445</t>
  </si>
  <si>
    <t>7.34281730651855</t>
  </si>
  <si>
    <t>7.46951293945313</t>
  </si>
  <si>
    <t>7.3693642616272</t>
  </si>
  <si>
    <t>7.53022527694702</t>
  </si>
  <si>
    <t>7.43110609054565</t>
  </si>
  <si>
    <t>7.36843585968018</t>
  </si>
  <si>
    <t>7.42239284515381</t>
  </si>
  <si>
    <t>7.14754056930541</t>
  </si>
  <si>
    <t>sp|O35685|NUDC_MOUSE</t>
  </si>
  <si>
    <t>7.95431470870972</t>
  </si>
  <si>
    <t>7.67615365982056</t>
  </si>
  <si>
    <t>6.59150791168213</t>
  </si>
  <si>
    <t>7.71296119689941</t>
  </si>
  <si>
    <t>7.91532611846924</t>
  </si>
  <si>
    <t>7.536217212677</t>
  </si>
  <si>
    <t>7.65219783782958</t>
  </si>
  <si>
    <t>6.68532800674438</t>
  </si>
  <si>
    <t>7.19499111175537</t>
  </si>
  <si>
    <t>sp|Q61206|PA1B2_MOUSE</t>
  </si>
  <si>
    <t>7.22963047027588</t>
  </si>
  <si>
    <t>7.19515228271484</t>
  </si>
  <si>
    <t>7.26057243347167</t>
  </si>
  <si>
    <t>7.20811891555786</t>
  </si>
  <si>
    <t>7.13113737106323</t>
  </si>
  <si>
    <t>7.35629367828369</t>
  </si>
  <si>
    <t>7.50409030914307</t>
  </si>
  <si>
    <t>7.38376140594482</t>
  </si>
  <si>
    <t>6.8315691947937</t>
  </si>
  <si>
    <t>sp|Q9CTY5|MICU3_MOUSE</t>
  </si>
  <si>
    <t>7.68921995162964</t>
  </si>
  <si>
    <t>7.65280675888062</t>
  </si>
  <si>
    <t>7.78540802001953</t>
  </si>
  <si>
    <t>7.68392038345337</t>
  </si>
  <si>
    <t>7.55783176422119</t>
  </si>
  <si>
    <t>7.66024875640869</t>
  </si>
  <si>
    <t>7.65489816665649</t>
  </si>
  <si>
    <t>7.65068626403809</t>
  </si>
  <si>
    <t>7.6635217666626</t>
  </si>
  <si>
    <t>7.61326026916504</t>
  </si>
  <si>
    <t>sp|Q6PHS9|CA2D2_MOUSE</t>
  </si>
  <si>
    <t>6.62419605255127</t>
  </si>
  <si>
    <t>6.70872831344604</t>
  </si>
  <si>
    <t>6.88201189041138</t>
  </si>
  <si>
    <t>6.83117198944092</t>
  </si>
  <si>
    <t>6.83779668807983</t>
  </si>
  <si>
    <t>7.10287952423096</t>
  </si>
  <si>
    <t>6.48915386199951</t>
  </si>
  <si>
    <t>6.91248226165771</t>
  </si>
  <si>
    <t>7.06791687011719</t>
  </si>
  <si>
    <t>6.72703886032104</t>
  </si>
  <si>
    <t>sp|Q9D379|HYEP_MOUSE</t>
  </si>
  <si>
    <t>7.9154052734375</t>
  </si>
  <si>
    <t>7.97059345245361</t>
  </si>
  <si>
    <t>8.00043392181396</t>
  </si>
  <si>
    <t>7.95135688781738</t>
  </si>
  <si>
    <t>7.93385648727416</t>
  </si>
  <si>
    <t>7.98506259918213</t>
  </si>
  <si>
    <t>7.99897813796997</t>
  </si>
  <si>
    <t>7.99267292022705</t>
  </si>
  <si>
    <t>sp|P48453|PP2BB_MOUSE</t>
  </si>
  <si>
    <t>7.90516948699951</t>
  </si>
  <si>
    <t>7.91537857055664</t>
  </si>
  <si>
    <t>8.00117111206055</t>
  </si>
  <si>
    <t>7.94061613082886</t>
  </si>
  <si>
    <t>7.99866008758545</t>
  </si>
  <si>
    <t>7.87682390213013</t>
  </si>
  <si>
    <t>7.93619203567505</t>
  </si>
  <si>
    <t>8.01346969604492</t>
  </si>
  <si>
    <t>7.99732971191406</t>
  </si>
  <si>
    <t>8.06513118743896</t>
  </si>
  <si>
    <t>sp|O88485|DC1I1_MOUSE</t>
  </si>
  <si>
    <t>7.94304895401</t>
  </si>
  <si>
    <t>7.92700576782227</t>
  </si>
  <si>
    <t>8.09243965148926</t>
  </si>
  <si>
    <t>7.93287420272827</t>
  </si>
  <si>
    <t>7.99172639846802</t>
  </si>
  <si>
    <t>8.02526473999023</t>
  </si>
  <si>
    <t>7.93949937820435</t>
  </si>
  <si>
    <t>8.03148937225342</t>
  </si>
  <si>
    <t>sp|P12367|KAP2_MOUSE</t>
  </si>
  <si>
    <t>7.47615003585815</t>
  </si>
  <si>
    <t>7.32244682312012</t>
  </si>
  <si>
    <t>7.40286302566528</t>
  </si>
  <si>
    <t>7.42662525177002</t>
  </si>
  <si>
    <t>7.45040321350098</t>
  </si>
  <si>
    <t>7.47572946548462</t>
  </si>
  <si>
    <t>7.61855030059814</t>
  </si>
  <si>
    <t>7.19039058685303</t>
  </si>
  <si>
    <t>sp|Q9JK42|PDK2_MOUSE</t>
  </si>
  <si>
    <t>7.28571462631226</t>
  </si>
  <si>
    <t>7.14535188674927</t>
  </si>
  <si>
    <t>7.2101845741272</t>
  </si>
  <si>
    <t>7.07791280746459</t>
  </si>
  <si>
    <t>7.15433263778687</t>
  </si>
  <si>
    <t>7.2125072479248</t>
  </si>
  <si>
    <t>7.20836067199707</t>
  </si>
  <si>
    <t>7.29061317443848</t>
  </si>
  <si>
    <t>7.13729476928711</t>
  </si>
  <si>
    <t>sp|P25911|LYN_MOUSE</t>
  </si>
  <si>
    <t>9.51571464538574</t>
  </si>
  <si>
    <t>9.50687026977539</t>
  </si>
  <si>
    <t>9.57202339172363</t>
  </si>
  <si>
    <t>9.52822208404541</t>
  </si>
  <si>
    <t>9.54808235168457</t>
  </si>
  <si>
    <t>9.56132793426514</t>
  </si>
  <si>
    <t>9.50828742980957</t>
  </si>
  <si>
    <t>9.44986343383789</t>
  </si>
  <si>
    <t>9.58821582794189</t>
  </si>
  <si>
    <t>9.46781539916992</t>
  </si>
  <si>
    <t>sp|O08599|STXB1_MOUSE</t>
  </si>
  <si>
    <t>7.2754955291748</t>
  </si>
  <si>
    <t>7.14382648468018</t>
  </si>
  <si>
    <t>7.23678922653198</t>
  </si>
  <si>
    <t>7.21693086624146</t>
  </si>
  <si>
    <t>7.07838439941406</t>
  </si>
  <si>
    <t>7.08596801757813</t>
  </si>
  <si>
    <t>7.22683191299438</t>
  </si>
  <si>
    <t>7.23350381851196</t>
  </si>
  <si>
    <t>7.32451725006104</t>
  </si>
  <si>
    <t>sp|P51855|GSHB_MOUSE</t>
  </si>
  <si>
    <t>7.38315105438232</t>
  </si>
  <si>
    <t>7.4075608253479</t>
  </si>
  <si>
    <t>7.54845094680786</t>
  </si>
  <si>
    <t>7.18406629562378</t>
  </si>
  <si>
    <t>7.43424940109253</t>
  </si>
  <si>
    <t>7.38106107711791</t>
  </si>
  <si>
    <t>7.36072587966919</t>
  </si>
  <si>
    <t>7.39518642425537</t>
  </si>
  <si>
    <t>6.92183780670166</t>
  </si>
  <si>
    <t>sp|Q9CQ22|LTOR1_MOUSE</t>
  </si>
  <si>
    <t>7.40086603164673</t>
  </si>
  <si>
    <t>7.48785924911499</t>
  </si>
  <si>
    <t>7.46722316741943</t>
  </si>
  <si>
    <t>7.30935335159302</t>
  </si>
  <si>
    <t>7.27946138381958</t>
  </si>
  <si>
    <t>7.20601606369019</t>
  </si>
  <si>
    <t>7.24892902374268</t>
  </si>
  <si>
    <t>7.55545711517333</t>
  </si>
  <si>
    <t>7.60584354400635</t>
  </si>
  <si>
    <t>7.67329740524291</t>
  </si>
  <si>
    <t>sp|Q9CWM4|PFD1_MOUSE</t>
  </si>
  <si>
    <t>7.58339166641235</t>
  </si>
  <si>
    <t>7.59443664550781</t>
  </si>
  <si>
    <t>7.60298204421997</t>
  </si>
  <si>
    <t>7.53221893310547</t>
  </si>
  <si>
    <t>7.48310232162476</t>
  </si>
  <si>
    <t>7.58429718017578</t>
  </si>
  <si>
    <t>7.57051944732666</t>
  </si>
  <si>
    <t>7.58543825149536</t>
  </si>
  <si>
    <t>7.66256904602051</t>
  </si>
  <si>
    <t>6.97703218460083</t>
  </si>
  <si>
    <t>sp|Q9JIA1|LGI1_MOUSE</t>
  </si>
  <si>
    <t>8.05948734283447</t>
  </si>
  <si>
    <t>8.02796077728271</t>
  </si>
  <si>
    <t>8.04680728912354</t>
  </si>
  <si>
    <t>8.11206817626953</t>
  </si>
  <si>
    <t>8.03726673126221</t>
  </si>
  <si>
    <t>8.20601558685303</t>
  </si>
  <si>
    <t>8.104248046875</t>
  </si>
  <si>
    <t>7.99483156204224</t>
  </si>
  <si>
    <t>8.06766605377197</t>
  </si>
  <si>
    <t>sp|Q9CZW5|TOM70_MOUSE</t>
  </si>
  <si>
    <t>7.32195043563843</t>
  </si>
  <si>
    <t>7.2928318977356</t>
  </si>
  <si>
    <t>6.81898546218872</t>
  </si>
  <si>
    <t>7.34173107147217</t>
  </si>
  <si>
    <t>7.27351045608521</t>
  </si>
  <si>
    <t>7.21892929077148</t>
  </si>
  <si>
    <t>6.734938621521</t>
  </si>
  <si>
    <t>6.88544368743896</t>
  </si>
  <si>
    <t>sp|Q01768|NDKB_MOUSE</t>
  </si>
  <si>
    <t>7.56986522674561</t>
  </si>
  <si>
    <t>7.47593259811401</t>
  </si>
  <si>
    <t>7.49168395996094</t>
  </si>
  <si>
    <t>7.60197305679321</t>
  </si>
  <si>
    <t>7.58441019058228</t>
  </si>
  <si>
    <t>7.85180854797363</t>
  </si>
  <si>
    <t>7.68612670898438</t>
  </si>
  <si>
    <t>7.54795932769775</t>
  </si>
  <si>
    <t>7.42130756378174</t>
  </si>
  <si>
    <t>7.48049545288086</t>
  </si>
  <si>
    <t>sp|O88741|GDAP1_MOUSE</t>
  </si>
  <si>
    <t>7.40219259262084</t>
  </si>
  <si>
    <t>7.31703901290894</t>
  </si>
  <si>
    <t>6.95755958557129</t>
  </si>
  <si>
    <t>7.38890027999878</t>
  </si>
  <si>
    <t>7.43794059753417</t>
  </si>
  <si>
    <t>7.29620456695557</t>
  </si>
  <si>
    <t>7.25770235061646</t>
  </si>
  <si>
    <t>6.72925615310669</t>
  </si>
  <si>
    <t>7.37112331390381</t>
  </si>
  <si>
    <t>sp|Q3TGF2|F107B_MOUSE</t>
  </si>
  <si>
    <t>8.74276447296143</t>
  </si>
  <si>
    <t>8.72772026062012</t>
  </si>
  <si>
    <t>8.82799530029297</t>
  </si>
  <si>
    <t>8.71287727355957</t>
  </si>
  <si>
    <t>8.74059963226318</t>
  </si>
  <si>
    <t>8.7707052230835</t>
  </si>
  <si>
    <t>8.74480152130126</t>
  </si>
  <si>
    <t>8.69027614593506</t>
  </si>
  <si>
    <t>8.75148677825928</t>
  </si>
  <si>
    <t>8.71560192108154</t>
  </si>
  <si>
    <t>sp|P99024|TBB5_MOUSE</t>
  </si>
  <si>
    <t>8.06239414215088</t>
  </si>
  <si>
    <t>8.04344081878662</t>
  </si>
  <si>
    <t>8.05679035186768</t>
  </si>
  <si>
    <t>8.02242851257324</t>
  </si>
  <si>
    <t>8.15225791931152</t>
  </si>
  <si>
    <t>7.97527074813843</t>
  </si>
  <si>
    <t>8.09680557250977</t>
  </si>
  <si>
    <t>8.10697269439697</t>
  </si>
  <si>
    <t>8.07979583740234</t>
  </si>
  <si>
    <t>8.22461032867432</t>
  </si>
  <si>
    <t>sp|O35295|PURB_MOUSE;sp|Q8R4E6|PURG_MOUSE</t>
  </si>
  <si>
    <t>sp|O35295|PURB_MOUSE</t>
  </si>
  <si>
    <t>7.85813999176025</t>
  </si>
  <si>
    <t>7.58605813980103</t>
  </si>
  <si>
    <t>7.67735147476196</t>
  </si>
  <si>
    <t>6.64789342880249</t>
  </si>
  <si>
    <t>6.47770309448242</t>
  </si>
  <si>
    <t>7.73184633255005</t>
  </si>
  <si>
    <t>6.80086851119995</t>
  </si>
  <si>
    <t>6.79834318161011</t>
  </si>
  <si>
    <t>6.61177635192871</t>
  </si>
  <si>
    <t>7.19278001785278</t>
  </si>
  <si>
    <t>sp|Q8VHL1|SETD7_MOUSE</t>
  </si>
  <si>
    <t>7.14878749847412</t>
  </si>
  <si>
    <t>7.16958618164063</t>
  </si>
  <si>
    <t>7.1939034461975</t>
  </si>
  <si>
    <t>7.25532054901123</t>
  </si>
  <si>
    <t>7.18369674682617</t>
  </si>
  <si>
    <t>7.26474714279175</t>
  </si>
  <si>
    <t>7.52957153320313</t>
  </si>
  <si>
    <t>6.8008370399475</t>
  </si>
  <si>
    <t>6.69974088668823</t>
  </si>
  <si>
    <t>sp|O35593|PSDE_MOUSE</t>
  </si>
  <si>
    <t>7.36865854263306</t>
  </si>
  <si>
    <t>6.74073171615601</t>
  </si>
  <si>
    <t>6.71173667907715</t>
  </si>
  <si>
    <t>7.44773149490356</t>
  </si>
  <si>
    <t>7.05872964859009</t>
  </si>
  <si>
    <t>6.85843801498413</t>
  </si>
  <si>
    <t>6.98108005523682</t>
  </si>
  <si>
    <t>7.16199731826782</t>
  </si>
  <si>
    <t>7.03905582427979</t>
  </si>
  <si>
    <t>sp|P62137|PP1A_MOUSE</t>
  </si>
  <si>
    <t>8.91964244842529</t>
  </si>
  <si>
    <t>9.12577438354492</t>
  </si>
  <si>
    <t>9.10571479797363</t>
  </si>
  <si>
    <t>8.92693424224854</t>
  </si>
  <si>
    <t>8.89633369445801</t>
  </si>
  <si>
    <t>8.96771621704102</t>
  </si>
  <si>
    <t>9.03362464904785</t>
  </si>
  <si>
    <t>8.92285537719727</t>
  </si>
  <si>
    <t>9.08123970031738</t>
  </si>
  <si>
    <t>8.71342372894287</t>
  </si>
  <si>
    <t>sp|P56564|EAA1_MOUSE</t>
  </si>
  <si>
    <t>8.69457054138184</t>
  </si>
  <si>
    <t>8.63670825958251</t>
  </si>
  <si>
    <t>8.58775615692139</t>
  </si>
  <si>
    <t>8.5463695526123</t>
  </si>
  <si>
    <t>8.53325080871582</t>
  </si>
  <si>
    <t>8.65377235412598</t>
  </si>
  <si>
    <t>8.55684471130371</t>
  </si>
  <si>
    <t>8.58242702484131</t>
  </si>
  <si>
    <t>8.58756542205811</t>
  </si>
  <si>
    <t>8.49302577972412</t>
  </si>
  <si>
    <t>sp|O08709|PRDX6_MOUSE</t>
  </si>
  <si>
    <t>6.63323926925659</t>
  </si>
  <si>
    <t>6.94049167633057</t>
  </si>
  <si>
    <t>6.97778749465942</t>
  </si>
  <si>
    <t>6.97626304626465</t>
  </si>
  <si>
    <t>6.87440061569214</t>
  </si>
  <si>
    <t>6.77024412155151</t>
  </si>
  <si>
    <t>6.91033506393433</t>
  </si>
  <si>
    <t>7.11739587783813</t>
  </si>
  <si>
    <t>7.17929172515869</t>
  </si>
  <si>
    <t>sp|Q9D0E3|LYSM1_MOUSE</t>
  </si>
  <si>
    <t>7.04032516479492</t>
  </si>
  <si>
    <t>6.92792940139771</t>
  </si>
  <si>
    <t>7.06877946853638</t>
  </si>
  <si>
    <t>7.1018500328064</t>
  </si>
  <si>
    <t>7.02559280395508</t>
  </si>
  <si>
    <t>6.95590400695801</t>
  </si>
  <si>
    <t>7.21144104003906</t>
  </si>
  <si>
    <t>6.97548007965088</t>
  </si>
  <si>
    <t>6.76730823516846</t>
  </si>
  <si>
    <t>7.01516437530518</t>
  </si>
  <si>
    <t>sp|Q9CS84|NRX1A_MOUSE;sp|P0DI97|NRX1B_MOUSE;sp|E9Q7X7|NRX2A_MOUSE</t>
  </si>
  <si>
    <t>sp|Q9CS84|NRX1A_MOUSE;sp|P0DI97|NRX1B_MOUSE</t>
  </si>
  <si>
    <t>7.41572427749634</t>
  </si>
  <si>
    <t>7.45780611038208</t>
  </si>
  <si>
    <t>7.46169376373291</t>
  </si>
  <si>
    <t>7.50099086761475</t>
  </si>
  <si>
    <t>7.49255084991455</t>
  </si>
  <si>
    <t>7.49355554580688</t>
  </si>
  <si>
    <t>6.82009124755859</t>
  </si>
  <si>
    <t>sp|Q8VHQ3|PP16B_MOUSE</t>
  </si>
  <si>
    <t>7.90554237365723</t>
  </si>
  <si>
    <t>7.79617166519165</t>
  </si>
  <si>
    <t>7.99982213973999</t>
  </si>
  <si>
    <t>7.86440420150757</t>
  </si>
  <si>
    <t>7.81825876235962</t>
  </si>
  <si>
    <t>7.72958612442017</t>
  </si>
  <si>
    <t>7.84101533889771</t>
  </si>
  <si>
    <t>7.92792463302612</t>
  </si>
  <si>
    <t>sp|Q9ESN6|TRIM2_MOUSE</t>
  </si>
  <si>
    <t>7.74833536148071</t>
  </si>
  <si>
    <t>7.7866096496582</t>
  </si>
  <si>
    <t>7.92858552932739</t>
  </si>
  <si>
    <t>7.85905408859253</t>
  </si>
  <si>
    <t>7.81731414794922</t>
  </si>
  <si>
    <t>7.89034271240234</t>
  </si>
  <si>
    <t>7.82411289215088</t>
  </si>
  <si>
    <t>7.77069759368896</t>
  </si>
  <si>
    <t>7.80254793167114</t>
  </si>
  <si>
    <t>sp|Q9Z218|DPP6_MOUSE</t>
  </si>
  <si>
    <t>8.45964908599854</t>
  </si>
  <si>
    <t>8.38868713378906</t>
  </si>
  <si>
    <t>8.41303157806396</t>
  </si>
  <si>
    <t>8.48489761352539</t>
  </si>
  <si>
    <t>8.52181816101074</t>
  </si>
  <si>
    <t>8.45504283905029</t>
  </si>
  <si>
    <t>8.46717834472656</t>
  </si>
  <si>
    <t>8.44051551818848</t>
  </si>
  <si>
    <t>8.56106567382813</t>
  </si>
  <si>
    <t>sp|Q61792|LASP1_MOUSE</t>
  </si>
  <si>
    <t>7.61793279647827</t>
  </si>
  <si>
    <t>7.70589780807495</t>
  </si>
  <si>
    <t>7.56727361679077</t>
  </si>
  <si>
    <t>7.47227382659912</t>
  </si>
  <si>
    <t>7.3831148147583</t>
  </si>
  <si>
    <t>7.44603967666625</t>
  </si>
  <si>
    <t>7.65058898925781</t>
  </si>
  <si>
    <t>7.51117467880249</t>
  </si>
  <si>
    <t>7.54160404205322</t>
  </si>
  <si>
    <t>sp|Q60676|PPP5_MOUSE</t>
  </si>
  <si>
    <t>6.76813459396362</t>
  </si>
  <si>
    <t>6.71198415756226</t>
  </si>
  <si>
    <t>6.86531448364258</t>
  </si>
  <si>
    <t>6.65141677856445</t>
  </si>
  <si>
    <t>6.72071313858032</t>
  </si>
  <si>
    <t>6.92562246322632</t>
  </si>
  <si>
    <t>6.84428834915161</t>
  </si>
  <si>
    <t>6.92326164245605</t>
  </si>
  <si>
    <t>6.50616025924683</t>
  </si>
  <si>
    <t>6.78096961975098</t>
  </si>
  <si>
    <t>sp|Q9D1E6|TBCB_MOUSE</t>
  </si>
  <si>
    <t>7.5166277885437</t>
  </si>
  <si>
    <t>7.53198957443237</t>
  </si>
  <si>
    <t>7.43828916549683</t>
  </si>
  <si>
    <t>6.97472429275513</t>
  </si>
  <si>
    <t>6.65457153320313</t>
  </si>
  <si>
    <t>6.79941511154175</t>
  </si>
  <si>
    <t>7.52184391021729</t>
  </si>
  <si>
    <t>7.36795186996459</t>
  </si>
  <si>
    <t>6.90650510787964</t>
  </si>
  <si>
    <t>6.80742645263672</t>
  </si>
  <si>
    <t>sp|Q9WTX5|SKP1_MOUSE</t>
  </si>
  <si>
    <t>7.92174386978149</t>
  </si>
  <si>
    <t>7.97278118133545</t>
  </si>
  <si>
    <t>7.87863111495972</t>
  </si>
  <si>
    <t>7.89280652999878</t>
  </si>
  <si>
    <t>7.92665100097656</t>
  </si>
  <si>
    <t>7.96896362304688</t>
  </si>
  <si>
    <t>7.89748430252075</t>
  </si>
  <si>
    <t>7.87375640869141</t>
  </si>
  <si>
    <t>7.92807817459106</t>
  </si>
  <si>
    <t>8.01761722564697</t>
  </si>
  <si>
    <t>sp|P62881|GNB5_MOUSE</t>
  </si>
  <si>
    <t>7.96611833572388</t>
  </si>
  <si>
    <t>8.05080509185791</t>
  </si>
  <si>
    <t>7.92369985580444</t>
  </si>
  <si>
    <t>7.86430358886719</t>
  </si>
  <si>
    <t>7.92763185501099</t>
  </si>
  <si>
    <t>7.952467918396</t>
  </si>
  <si>
    <t>7.94159603118896</t>
  </si>
  <si>
    <t>8.00065135955811</t>
  </si>
  <si>
    <t>7.88582468032837</t>
  </si>
  <si>
    <t>sp|P59999|ARPC4_MOUSE</t>
  </si>
  <si>
    <t>9.85587596893311</t>
  </si>
  <si>
    <t>9.86244106292725</t>
  </si>
  <si>
    <t>9.82393074035645</t>
  </si>
  <si>
    <t>9.87147331237792</t>
  </si>
  <si>
    <t>9.87930202484131</t>
  </si>
  <si>
    <t>9.82125186920166</t>
  </si>
  <si>
    <t>9.83878612518311</t>
  </si>
  <si>
    <t>9.88042449951172</t>
  </si>
  <si>
    <t>9.90182304382324</t>
  </si>
  <si>
    <t>9.91232872009277</t>
  </si>
  <si>
    <t>sp|O08553|DPYL2_MOUSE</t>
  </si>
  <si>
    <t>7.54260158538818</t>
  </si>
  <si>
    <t>7.61564493179321</t>
  </si>
  <si>
    <t>7.618079662323</t>
  </si>
  <si>
    <t>7.49049234390259</t>
  </si>
  <si>
    <t>7.57002878189087</t>
  </si>
  <si>
    <t>7.56306552886963</t>
  </si>
  <si>
    <t>7.65358877182007</t>
  </si>
  <si>
    <t>7.67574167251587</t>
  </si>
  <si>
    <t>6.79194927215576</t>
  </si>
  <si>
    <t>sp|Q99PL6|UBXN6_MOUSE</t>
  </si>
  <si>
    <t>8.24142169952393</t>
  </si>
  <si>
    <t>8.236159324646</t>
  </si>
  <si>
    <t>8.19198131561279</t>
  </si>
  <si>
    <t>8.17055511474609</t>
  </si>
  <si>
    <t>8.23964977264404</t>
  </si>
  <si>
    <t>8.24511814117432</t>
  </si>
  <si>
    <t>8.21850967407227</t>
  </si>
  <si>
    <t>8.34816837310791</t>
  </si>
  <si>
    <t>sp|Q6IRU5|CLCB_MOUSE</t>
  </si>
  <si>
    <t>7.30421018600464</t>
  </si>
  <si>
    <t>6.86002635955811</t>
  </si>
  <si>
    <t>6.49337434768677</t>
  </si>
  <si>
    <t>7.19711494445801</t>
  </si>
  <si>
    <t>7.55881643295288</t>
  </si>
  <si>
    <t>6.39958763122559</t>
  </si>
  <si>
    <t>7.62997007369995</t>
  </si>
  <si>
    <t>6.80909013748169</t>
  </si>
  <si>
    <t>6.85104036331177</t>
  </si>
  <si>
    <t>6.8986439704895</t>
  </si>
  <si>
    <t>sp|E9PZQ0|RYR1_MOUSE</t>
  </si>
  <si>
    <t>7.52248334884644</t>
  </si>
  <si>
    <t>6.76131439208984</t>
  </si>
  <si>
    <t>7.52950716018677</t>
  </si>
  <si>
    <t>7.53926420211791</t>
  </si>
  <si>
    <t>7.60986089706421</t>
  </si>
  <si>
    <t>7.45612287521362</t>
  </si>
  <si>
    <t>7.28298425674438</t>
  </si>
  <si>
    <t>6.80499505996704</t>
  </si>
  <si>
    <t>7.07486152648926</t>
  </si>
  <si>
    <t>sp|Q91WK5|GCSH_MOUSE</t>
  </si>
  <si>
    <t>7.89857149124146</t>
  </si>
  <si>
    <t>7.97840404510498</t>
  </si>
  <si>
    <t>7.95338773727416</t>
  </si>
  <si>
    <t>7.8887186050415</t>
  </si>
  <si>
    <t>7.98804140090942</t>
  </si>
  <si>
    <t>7.90620040893555</t>
  </si>
  <si>
    <t>7.91393566131592</t>
  </si>
  <si>
    <t>7.85894584655762</t>
  </si>
  <si>
    <t>sp|P62918|RL8_MOUSE</t>
  </si>
  <si>
    <t>8.490478515625</t>
  </si>
  <si>
    <t>8.35034465789794</t>
  </si>
  <si>
    <t>8.50286388397217</t>
  </si>
  <si>
    <t>8.33505630493164</t>
  </si>
  <si>
    <t>8.38169288635254</t>
  </si>
  <si>
    <t>8.43601989746094</t>
  </si>
  <si>
    <t>8.30977916717529</t>
  </si>
  <si>
    <t>sp|P35564|CALX_MOUSE</t>
  </si>
  <si>
    <t>6.86860322952271</t>
  </si>
  <si>
    <t>6.91245603561401</t>
  </si>
  <si>
    <t>6.85485219955444</t>
  </si>
  <si>
    <t>6.77496194839478</t>
  </si>
  <si>
    <t>6.77862167358398</t>
  </si>
  <si>
    <t>6.82157850265503</t>
  </si>
  <si>
    <t>6.47257709503174</t>
  </si>
  <si>
    <t>7.13273239135742</t>
  </si>
  <si>
    <t>6.91595268249512</t>
  </si>
  <si>
    <t>7.26653671264648</t>
  </si>
  <si>
    <t>7.65059900283813</t>
  </si>
  <si>
    <t>7.49082899093628</t>
  </si>
  <si>
    <t>7.62016725540161</t>
  </si>
  <si>
    <t>7.47865295410156</t>
  </si>
  <si>
    <t>7.49192190170288</t>
  </si>
  <si>
    <t>7.70087671279907</t>
  </si>
  <si>
    <t>7.6253228187561</t>
  </si>
  <si>
    <t>7.46541261672974</t>
  </si>
  <si>
    <t>7.5869698524475</t>
  </si>
  <si>
    <t>6.91928720474243</t>
  </si>
  <si>
    <t>sp|Q9ERK4|XPO2_MOUSE</t>
  </si>
  <si>
    <t>7.42183399200439</t>
  </si>
  <si>
    <t>7.54430389404297</t>
  </si>
  <si>
    <t>7.47540950775146</t>
  </si>
  <si>
    <t>7.58891010284424</t>
  </si>
  <si>
    <t>7.6478328704834</t>
  </si>
  <si>
    <t>7.52233982086182</t>
  </si>
  <si>
    <t>7.4544939994812</t>
  </si>
  <si>
    <t>6.99341583251953</t>
  </si>
  <si>
    <t>sp|Q8R5M8|CADM1_MOUSE</t>
  </si>
  <si>
    <t>8.48334503173828</t>
  </si>
  <si>
    <t>8.42772960662842</t>
  </si>
  <si>
    <t>8.53025054931641</t>
  </si>
  <si>
    <t>8.48055267333984</t>
  </si>
  <si>
    <t>8.5341272354126</t>
  </si>
  <si>
    <t>8.42336082458496</t>
  </si>
  <si>
    <t>8.51207065582275</t>
  </si>
  <si>
    <t>8.54752826690674</t>
  </si>
  <si>
    <t>8.55794048309326</t>
  </si>
  <si>
    <t>8.50653171539307</t>
  </si>
  <si>
    <t>sp|Q7TSJ2|MAP6_MOUSE</t>
  </si>
  <si>
    <t>7.26095342636108</t>
  </si>
  <si>
    <t>7.2847237586975</t>
  </si>
  <si>
    <t>6.60630226135254</t>
  </si>
  <si>
    <t>7.20183372497559</t>
  </si>
  <si>
    <t>7.19318008422852</t>
  </si>
  <si>
    <t>7.11494445800781</t>
  </si>
  <si>
    <t>7.14795446395874</t>
  </si>
  <si>
    <t>6.95595693588257</t>
  </si>
  <si>
    <t>7.21264028549194</t>
  </si>
  <si>
    <t>6.62261819839478</t>
  </si>
  <si>
    <t>sp|P39688|FYN_MOUSE</t>
  </si>
  <si>
    <t>7.15415000915527</t>
  </si>
  <si>
    <t>7.06651544570923</t>
  </si>
  <si>
    <t>6.68913555145264</t>
  </si>
  <si>
    <t>6.86077499389648</t>
  </si>
  <si>
    <t>7.08446884155273</t>
  </si>
  <si>
    <t>6.96691560745239</t>
  </si>
  <si>
    <t>7.2455620765686</t>
  </si>
  <si>
    <t>6.75194025039673</t>
  </si>
  <si>
    <t>7.18346929550171</t>
  </si>
  <si>
    <t>7.07144021987915</t>
  </si>
  <si>
    <t>sp|P41105|RL28_MOUSE</t>
  </si>
  <si>
    <t>7.82871150970458</t>
  </si>
  <si>
    <t>7.8460030555725</t>
  </si>
  <si>
    <t>7.7840747833252</t>
  </si>
  <si>
    <t>7.80460977554321</t>
  </si>
  <si>
    <t>7.88081932067871</t>
  </si>
  <si>
    <t>7.83449697494507</t>
  </si>
  <si>
    <t>7.81624126434326</t>
  </si>
  <si>
    <t>7.76428079605103</t>
  </si>
  <si>
    <t>7.87644290924072</t>
  </si>
  <si>
    <t>sp|Q61411|RASH_MOUSE</t>
  </si>
  <si>
    <t>7.48237323760986</t>
  </si>
  <si>
    <t>6.77251720428467</t>
  </si>
  <si>
    <t>7.45868301391602</t>
  </si>
  <si>
    <t>7.55760335922241</t>
  </si>
  <si>
    <t>7.6531834602356</t>
  </si>
  <si>
    <t>6.90865039825439</t>
  </si>
  <si>
    <t>7.65822124481201</t>
  </si>
  <si>
    <t>7.53356885910034</t>
  </si>
  <si>
    <t>sp|Q6NZJ6|IF4G1_MOUSE</t>
  </si>
  <si>
    <t>6.64647674560547</t>
  </si>
  <si>
    <t>7.62526082992554</t>
  </si>
  <si>
    <t>7.56863594055176</t>
  </si>
  <si>
    <t>7.57645654678345</t>
  </si>
  <si>
    <t>7.52488899230957</t>
  </si>
  <si>
    <t>6.52521514892578</t>
  </si>
  <si>
    <t>7.54355907440186</t>
  </si>
  <si>
    <t>7.0380654335022</t>
  </si>
  <si>
    <t>7.54508447647095</t>
  </si>
  <si>
    <t>sp|Q99JI4|PSMD6_MOUSE</t>
  </si>
  <si>
    <t>7.88997364044189</t>
  </si>
  <si>
    <t>7.93335056304932</t>
  </si>
  <si>
    <t>7.96003770828247</t>
  </si>
  <si>
    <t>7.96985387802124</t>
  </si>
  <si>
    <t>7.90909051895142</t>
  </si>
  <si>
    <t>7.92207098007202</t>
  </si>
  <si>
    <t>7.94464540481567</t>
  </si>
  <si>
    <t>7.93769359588623</t>
  </si>
  <si>
    <t>7.9926905632019</t>
  </si>
  <si>
    <t>sp|P63213|GBG2_MOUSE</t>
  </si>
  <si>
    <t>6.6910138130188</t>
  </si>
  <si>
    <t>7.01915788650513</t>
  </si>
  <si>
    <t>7.1010594367981</t>
  </si>
  <si>
    <t>7.21484375</t>
  </si>
  <si>
    <t>6.94058132171631</t>
  </si>
  <si>
    <t>7.06796312332153</t>
  </si>
  <si>
    <t>7.30815887451172</t>
  </si>
  <si>
    <t>7.13296365737915</t>
  </si>
  <si>
    <t>6.75726747512817</t>
  </si>
  <si>
    <t>7.06305265426636</t>
  </si>
  <si>
    <t>sp|O88307|SORL_MOUSE</t>
  </si>
  <si>
    <t>7.33435297012329</t>
  </si>
  <si>
    <t>7.5882043838501</t>
  </si>
  <si>
    <t>7.29830694198608</t>
  </si>
  <si>
    <t>7.50123739242554</t>
  </si>
  <si>
    <t>7.47402667999268</t>
  </si>
  <si>
    <t>7.38194513320923</t>
  </si>
  <si>
    <t>7.4483814239502</t>
  </si>
  <si>
    <t>7.63263940811157</t>
  </si>
  <si>
    <t>7.48658609390259</t>
  </si>
  <si>
    <t>6.80621910095215</t>
  </si>
  <si>
    <t>sp|Q920I9|WDR7_MOUSE</t>
  </si>
  <si>
    <t>7.06363344192505</t>
  </si>
  <si>
    <t>7.12011289596558</t>
  </si>
  <si>
    <t>7.03514957427979</t>
  </si>
  <si>
    <t>7.05053424835205</t>
  </si>
  <si>
    <t>6.55725479125977</t>
  </si>
  <si>
    <t>7.14659309387207</t>
  </si>
  <si>
    <t>7.16784858703613</t>
  </si>
  <si>
    <t>sp|Q9JIG7|CCD22_MOUSE</t>
  </si>
  <si>
    <t>7.83967924118041</t>
  </si>
  <si>
    <t>7.73792362213135</t>
  </si>
  <si>
    <t>7.93346691131592</t>
  </si>
  <si>
    <t>7.93351745605469</t>
  </si>
  <si>
    <t>7.87525224685669</t>
  </si>
  <si>
    <t>7.93270206451416</t>
  </si>
  <si>
    <t>7.97304487228394</t>
  </si>
  <si>
    <t>7.82992076873779</t>
  </si>
  <si>
    <t>7.89046001434326</t>
  </si>
  <si>
    <t>7.82688426971436</t>
  </si>
  <si>
    <t>sp|P61027|RAB10_MOUSE</t>
  </si>
  <si>
    <t>7.98751449584961</t>
  </si>
  <si>
    <t>7.9643349647522</t>
  </si>
  <si>
    <t>7.98485136032104</t>
  </si>
  <si>
    <t>7.8822169303894</t>
  </si>
  <si>
    <t>8.01757621765137</t>
  </si>
  <si>
    <t>8.01703357696533</t>
  </si>
  <si>
    <t>7.9432520866394</t>
  </si>
  <si>
    <t>7.96145439147949</t>
  </si>
  <si>
    <t>8.0392951965332</t>
  </si>
  <si>
    <t>7.67657470703125</t>
  </si>
  <si>
    <t>sp|P28663|SNAB_MOUSE</t>
  </si>
  <si>
    <t>7.46404218673706</t>
  </si>
  <si>
    <t>7.52904510498047</t>
  </si>
  <si>
    <t>7.5567364692688</t>
  </si>
  <si>
    <t>7.81804752349854</t>
  </si>
  <si>
    <t>7.66512107849121</t>
  </si>
  <si>
    <t>7.68168449401855</t>
  </si>
  <si>
    <t>7.67988204956055</t>
  </si>
  <si>
    <t>7.631920337677</t>
  </si>
  <si>
    <t>7.73003101348877</t>
  </si>
  <si>
    <t>6.73478555679321</t>
  </si>
  <si>
    <t>sp|P61255|RL26_MOUSE</t>
  </si>
  <si>
    <t>7.71964597702026</t>
  </si>
  <si>
    <t>7.75161027908325</t>
  </si>
  <si>
    <t>7.59835290908813</t>
  </si>
  <si>
    <t>7.7096004486084</t>
  </si>
  <si>
    <t>7.69274997711182</t>
  </si>
  <si>
    <t>7.70754480361938</t>
  </si>
  <si>
    <t>7.66190719604492</t>
  </si>
  <si>
    <t>7.67516422271729</t>
  </si>
  <si>
    <t>7.72331619262695</t>
  </si>
  <si>
    <t>7.80932378768921</t>
  </si>
  <si>
    <t>sp|Q5SRX1|TM1L2_MOUSE</t>
  </si>
  <si>
    <t>7.59807872772217</t>
  </si>
  <si>
    <t>7.6033501625061</t>
  </si>
  <si>
    <t>7.61795377731323</t>
  </si>
  <si>
    <t>7.65502309799194</t>
  </si>
  <si>
    <t>7.68324518203735</t>
  </si>
  <si>
    <t>7.62683296203613</t>
  </si>
  <si>
    <t>7.65753412246704</t>
  </si>
  <si>
    <t>7.69071006774902</t>
  </si>
  <si>
    <t>7.68043518066406</t>
  </si>
  <si>
    <t>7.57727336883545</t>
  </si>
  <si>
    <t>sp|Q61768|KINH_MOUSE</t>
  </si>
  <si>
    <t>7.38071775436401</t>
  </si>
  <si>
    <t>7.39832210540771</t>
  </si>
  <si>
    <t>7.49026775360107</t>
  </si>
  <si>
    <t>7.54139184951782</t>
  </si>
  <si>
    <t>7.4919638633728</t>
  </si>
  <si>
    <t>7.42980051040649</t>
  </si>
  <si>
    <t>7.41690683364868</t>
  </si>
  <si>
    <t>7.36095285415649</t>
  </si>
  <si>
    <t>7.56973648071289</t>
  </si>
  <si>
    <t>7.73965167999268</t>
  </si>
  <si>
    <t>sp|Q93092|TALDO_MOUSE</t>
  </si>
  <si>
    <t>7.14482307434082</t>
  </si>
  <si>
    <t>6.52796030044556</t>
  </si>
  <si>
    <t>7.08933973312378</t>
  </si>
  <si>
    <t>7.20216131210327</t>
  </si>
  <si>
    <t>7.34600067138672</t>
  </si>
  <si>
    <t>7.36180353164673</t>
  </si>
  <si>
    <t>7.27964401245117</t>
  </si>
  <si>
    <t>6.78720903396606</t>
  </si>
  <si>
    <t>6.90266942977905</t>
  </si>
  <si>
    <t>sp|Q3UMR5|MCU_MOUSE</t>
  </si>
  <si>
    <t>7.43420171737671</t>
  </si>
  <si>
    <t>7.62378644943237</t>
  </si>
  <si>
    <t>7.31441497802734</t>
  </si>
  <si>
    <t>7.39415407180786</t>
  </si>
  <si>
    <t>7.56006193161011</t>
  </si>
  <si>
    <t>7.53059673309326</t>
  </si>
  <si>
    <t>7.55109596252441</t>
  </si>
  <si>
    <t>7.05818557739258</t>
  </si>
  <si>
    <t>7.50041484832764</t>
  </si>
  <si>
    <t>sp|P26040|EZRI_MOUSE</t>
  </si>
  <si>
    <t>7.31052350997925</t>
  </si>
  <si>
    <t>7.26834392547607</t>
  </si>
  <si>
    <t>7.30963039398193</t>
  </si>
  <si>
    <t>7.42232704162598</t>
  </si>
  <si>
    <t>7.28981161117554</t>
  </si>
  <si>
    <t>7.57973766326904</t>
  </si>
  <si>
    <t>7.35144853591919</t>
  </si>
  <si>
    <t>7.32417964935303</t>
  </si>
  <si>
    <t>7.53735303878784</t>
  </si>
  <si>
    <t>7.07397937774658</t>
  </si>
  <si>
    <t>sp|Q9Z2W9|GRIA3_MOUSE</t>
  </si>
  <si>
    <t>9.54182910919189</t>
  </si>
  <si>
    <t>9.53562355041504</t>
  </si>
  <si>
    <t>9.57356739044189</t>
  </si>
  <si>
    <t>9.56157875061035</t>
  </si>
  <si>
    <t>9.50776100158691</t>
  </si>
  <si>
    <t>9.58556270599365</t>
  </si>
  <si>
    <t>9.5712776184082</t>
  </si>
  <si>
    <t>9.51670742034912</t>
  </si>
  <si>
    <t>9.50643730163574</t>
  </si>
  <si>
    <t>9.47341442108154</t>
  </si>
  <si>
    <t>sp|P18872|GNAO_MOUSE</t>
  </si>
  <si>
    <t>6.8990650177002</t>
  </si>
  <si>
    <t>6.73273468017578</t>
  </si>
  <si>
    <t>6.62299299240112</t>
  </si>
  <si>
    <t>6.98270082473755</t>
  </si>
  <si>
    <t>6.94124317169189</t>
  </si>
  <si>
    <t>6.83843994140625</t>
  </si>
  <si>
    <t>6.85985231399536</t>
  </si>
  <si>
    <t>6.69122266769409</t>
  </si>
  <si>
    <t>6.91106700897217</t>
  </si>
  <si>
    <t>7.1652250289917</t>
  </si>
  <si>
    <t>sp|Q9Z2E4|PPR17_MOUSE</t>
  </si>
  <si>
    <t>7.20790338516235</t>
  </si>
  <si>
    <t>7.53326368331909</t>
  </si>
  <si>
    <t>7.60368537902832</t>
  </si>
  <si>
    <t>7.26634931564331</t>
  </si>
  <si>
    <t>7.59754180908203</t>
  </si>
  <si>
    <t>6.80072116851807</t>
  </si>
  <si>
    <t>7.08482789993286</t>
  </si>
  <si>
    <t>sp|Q9D7N9|APMAP_MOUSE</t>
  </si>
  <si>
    <t>7.33193302154541</t>
  </si>
  <si>
    <t>7.68162107467651</t>
  </si>
  <si>
    <t>7.34275817871094</t>
  </si>
  <si>
    <t>6.48688364028931</t>
  </si>
  <si>
    <t>7.3994140625</t>
  </si>
  <si>
    <t>7.37801599502563</t>
  </si>
  <si>
    <t>7.11318254470825</t>
  </si>
  <si>
    <t>6.81877183914185</t>
  </si>
  <si>
    <t>6.84979248046875</t>
  </si>
  <si>
    <t>sp|Q9CQW2|ARL8B_MOUSE</t>
  </si>
  <si>
    <t>7.6549654006958</t>
  </si>
  <si>
    <t>7.64479303359985</t>
  </si>
  <si>
    <t>7.60967969894409</t>
  </si>
  <si>
    <t>7.72182703018188</t>
  </si>
  <si>
    <t>7.75707721710205</t>
  </si>
  <si>
    <t>7.63208246231079</t>
  </si>
  <si>
    <t>7.74005460739136</t>
  </si>
  <si>
    <t>7.6457462310791</t>
  </si>
  <si>
    <t>7.64130544662476</t>
  </si>
  <si>
    <t>sp|P08003|PDIA4_MOUSE</t>
  </si>
  <si>
    <t>7.23487138748169</t>
  </si>
  <si>
    <t>7.31766653060913</t>
  </si>
  <si>
    <t>7.2765998840332</t>
  </si>
  <si>
    <t>7.05914688110352</t>
  </si>
  <si>
    <t>7.20043992996216</t>
  </si>
  <si>
    <t>7.04960584640503</t>
  </si>
  <si>
    <t>7.19565057754517</t>
  </si>
  <si>
    <t>7.21521425247192</t>
  </si>
  <si>
    <t>sp|P31324|KAP3_MOUSE</t>
  </si>
  <si>
    <t>7.64359092712402</t>
  </si>
  <si>
    <t>7.67498064041138</t>
  </si>
  <si>
    <t>7.78524446487427</t>
  </si>
  <si>
    <t>7.69428062438965</t>
  </si>
  <si>
    <t>7.66697645187378</t>
  </si>
  <si>
    <t>7.75761604309082</t>
  </si>
  <si>
    <t>7.77909851074219</t>
  </si>
  <si>
    <t>7.76430320739746</t>
  </si>
  <si>
    <t>6.78335094451904</t>
  </si>
  <si>
    <t>7.83469390869141</t>
  </si>
  <si>
    <t>sp|P15116|CADH2_MOUSE</t>
  </si>
  <si>
    <t>7.49793815612792</t>
  </si>
  <si>
    <t>7.60545587539673</t>
  </si>
  <si>
    <t>7.52520036697388</t>
  </si>
  <si>
    <t>7.52817058563232</t>
  </si>
  <si>
    <t>7.37239646911621</t>
  </si>
  <si>
    <t>7.58491897583008</t>
  </si>
  <si>
    <t>7.6252818107605</t>
  </si>
  <si>
    <t>7.52935314178467</t>
  </si>
  <si>
    <t>7.68760013580322</t>
  </si>
  <si>
    <t>sp|P48428|TBCA_MOUSE</t>
  </si>
  <si>
    <t>8.22773265838623</t>
  </si>
  <si>
    <t>8.30663967132568</t>
  </si>
  <si>
    <t>8.27058601379395</t>
  </si>
  <si>
    <t>8.21505546569824</t>
  </si>
  <si>
    <t>8.22398853302001</t>
  </si>
  <si>
    <t>8.29863452911376</t>
  </si>
  <si>
    <t>8.25399208068848</t>
  </si>
  <si>
    <t>sp|Q8BHN3|GANAB_MOUSE</t>
  </si>
  <si>
    <t>8.10880184173583</t>
  </si>
  <si>
    <t>8.15630722045898</t>
  </si>
  <si>
    <t>8.15673065185547</t>
  </si>
  <si>
    <t>8.14622116088867</t>
  </si>
  <si>
    <t>8.15097141265869</t>
  </si>
  <si>
    <t>8.09604072570801</t>
  </si>
  <si>
    <t>8.17388534545898</t>
  </si>
  <si>
    <t>8.17239856719971</t>
  </si>
  <si>
    <t>8.15274715423583</t>
  </si>
  <si>
    <t>8.05770397186279</t>
  </si>
  <si>
    <t>sp|Q9DBG3|AP2B1_MOUSE</t>
  </si>
  <si>
    <t>7.96331071853638</t>
  </si>
  <si>
    <t>8.00766277313232</t>
  </si>
  <si>
    <t>8.00616645812988</t>
  </si>
  <si>
    <t>7.99967432022095</t>
  </si>
  <si>
    <t>7.94399881362915</t>
  </si>
  <si>
    <t>7.96880960464478</t>
  </si>
  <si>
    <t>8.05610370635986</t>
  </si>
  <si>
    <t>7.97510528564453</t>
  </si>
  <si>
    <t>sp|P70168|IMB1_MOUSE</t>
  </si>
  <si>
    <t>6.48284482955933</t>
  </si>
  <si>
    <t>7.17606210708618</t>
  </si>
  <si>
    <t>7.22592926025391</t>
  </si>
  <si>
    <t>7.00228071212769</t>
  </si>
  <si>
    <t>7.13116931915283</t>
  </si>
  <si>
    <t>6.40424108505249</t>
  </si>
  <si>
    <t>7.19117164611816</t>
  </si>
  <si>
    <t>6.77140474319458</t>
  </si>
  <si>
    <t>7.13470077514648</t>
  </si>
  <si>
    <t>6.98960447311401</t>
  </si>
  <si>
    <t>sp|Q9D517|PLCC_MOUSE</t>
  </si>
  <si>
    <t>6.7350926399231</t>
  </si>
  <si>
    <t>6.96877145767212</t>
  </si>
  <si>
    <t>7.09101438522339</t>
  </si>
  <si>
    <t>7.13274002075195</t>
  </si>
  <si>
    <t>7.18732309341431</t>
  </si>
  <si>
    <t>7.09534358978271</t>
  </si>
  <si>
    <t>7.10690450668334</t>
  </si>
  <si>
    <t>6.774489402771</t>
  </si>
  <si>
    <t>sp|Q9JJR8|TMM9B_MOUSE</t>
  </si>
  <si>
    <t>7.42758369445801</t>
  </si>
  <si>
    <t>7.4677562713623</t>
  </si>
  <si>
    <t>7.60661792755127</t>
  </si>
  <si>
    <t>7.67558574676514</t>
  </si>
  <si>
    <t>7.69003629684448</t>
  </si>
  <si>
    <t>7.58722829818726</t>
  </si>
  <si>
    <t>7.6205005645752</t>
  </si>
  <si>
    <t>7.4266414642334</t>
  </si>
  <si>
    <t>sp|Q8BFZ9|ERLN2_MOUSE;sp|Q91X78|ERLN1_MOUSE</t>
  </si>
  <si>
    <t>sp|Q8BFZ9|ERLN2_MOUSE</t>
  </si>
  <si>
    <t>7.2678050994873</t>
  </si>
  <si>
    <t>7.26391983032227</t>
  </si>
  <si>
    <t>7.42824840545654</t>
  </si>
  <si>
    <t>7.37876129150391</t>
  </si>
  <si>
    <t>7.31317090988159</t>
  </si>
  <si>
    <t>7.55569887161255</t>
  </si>
  <si>
    <t>7.37814331054688</t>
  </si>
  <si>
    <t>6.90828514099121</t>
  </si>
  <si>
    <t>7.0723090171814</t>
  </si>
  <si>
    <t>sp|O35658|C1QBP_MOUSE</t>
  </si>
  <si>
    <t>7.37919664382935</t>
  </si>
  <si>
    <t>7.44210338592529</t>
  </si>
  <si>
    <t>7.37661361694336</t>
  </si>
  <si>
    <t>7.41730546951294</t>
  </si>
  <si>
    <t>7.43121910095215</t>
  </si>
  <si>
    <t>7.46070241928101</t>
  </si>
  <si>
    <t>7.50385856628417</t>
  </si>
  <si>
    <t>7.47930192947388</t>
  </si>
  <si>
    <t>6.85485029220581</t>
  </si>
  <si>
    <t>sp|Q62417|SRBS1_MOUSE</t>
  </si>
  <si>
    <t>7.19315242767333</t>
  </si>
  <si>
    <t>7.297278881073</t>
  </si>
  <si>
    <t>7.26733589172363</t>
  </si>
  <si>
    <t>7.3041672706604</t>
  </si>
  <si>
    <t>7.32112169265747</t>
  </si>
  <si>
    <t>7.35856294631958</t>
  </si>
  <si>
    <t>7.21189451217651</t>
  </si>
  <si>
    <t>7.3384165763855</t>
  </si>
  <si>
    <t>7.04419755935669</t>
  </si>
  <si>
    <t>sp|Q9DB60|PXL2B_MOUSE</t>
  </si>
  <si>
    <t>7.32037496566772</t>
  </si>
  <si>
    <t>7.28530979156494</t>
  </si>
  <si>
    <t>7.45704889297485</t>
  </si>
  <si>
    <t>7.46858358383179</t>
  </si>
  <si>
    <t>7.29411315917969</t>
  </si>
  <si>
    <t>7.46408700942993</t>
  </si>
  <si>
    <t>7.52716588973999</t>
  </si>
  <si>
    <t>7.45872831344604</t>
  </si>
  <si>
    <t>sp|P51432|PLCB3_MOUSE</t>
  </si>
  <si>
    <t>7.29179048538208</t>
  </si>
  <si>
    <t>7.51305770874023</t>
  </si>
  <si>
    <t>7.34050369262695</t>
  </si>
  <si>
    <t>7.19345855712891</t>
  </si>
  <si>
    <t>7.53137683868408</t>
  </si>
  <si>
    <t>7.47203922271729</t>
  </si>
  <si>
    <t>7.55272912979125</t>
  </si>
  <si>
    <t>7.21916532516479</t>
  </si>
  <si>
    <t>7.09860992431641</t>
  </si>
  <si>
    <t>sp|Q6PB66|LPPRC_MOUSE</t>
  </si>
  <si>
    <t>8.71102237701416</t>
  </si>
  <si>
    <t>8.72912406921387</t>
  </si>
  <si>
    <t>8.69243240356445</t>
  </si>
  <si>
    <t>8.78047561645508</t>
  </si>
  <si>
    <t>8.82782173156738</t>
  </si>
  <si>
    <t>8.79041862487792</t>
  </si>
  <si>
    <t>8.80341625213623</t>
  </si>
  <si>
    <t>8.71551036834717</t>
  </si>
  <si>
    <t>8.69639110565186</t>
  </si>
  <si>
    <t>8.62908363342285</t>
  </si>
  <si>
    <t>sp|Q8BFR5|EFTU_MOUSE</t>
  </si>
  <si>
    <t>6.45692157745361</t>
  </si>
  <si>
    <t>6.6574125289917</t>
  </si>
  <si>
    <t>7.18797159194946</t>
  </si>
  <si>
    <t>6.89485836029053</t>
  </si>
  <si>
    <t>6.79681015014648</t>
  </si>
  <si>
    <t>6.58882522583008</t>
  </si>
  <si>
    <t>7.11320781707764</t>
  </si>
  <si>
    <t>6.85971832275391</t>
  </si>
  <si>
    <t>6.9419150352478</t>
  </si>
  <si>
    <t>6.87759780883789</t>
  </si>
  <si>
    <t>sp|Q91W86|VPS11_MOUSE</t>
  </si>
  <si>
    <t>6.59591770172119</t>
  </si>
  <si>
    <t>6.85469675064087</t>
  </si>
  <si>
    <t>6.46391153335571</t>
  </si>
  <si>
    <t>6.63482236862183</t>
  </si>
  <si>
    <t>6.91265773773193</t>
  </si>
  <si>
    <t>6.72705316543579</t>
  </si>
  <si>
    <t>6.71851015090942</t>
  </si>
  <si>
    <t>6.7648983001709</t>
  </si>
  <si>
    <t>6.78597736358643</t>
  </si>
  <si>
    <t>6.6877875328064</t>
  </si>
  <si>
    <t>sp|P83741|WNK1_MOUSE;sp|Q80UE6|WNK4_MOUSE;sp|Q3UH66|WNK2_MOUSE</t>
  </si>
  <si>
    <t>7.60671424865723</t>
  </si>
  <si>
    <t>7.60536956787109</t>
  </si>
  <si>
    <t>7.75787401199341</t>
  </si>
  <si>
    <t>7.60809803009033</t>
  </si>
  <si>
    <t>7.54238986968994</t>
  </si>
  <si>
    <t>7.71657085418701</t>
  </si>
  <si>
    <t>7.52693367004395</t>
  </si>
  <si>
    <t>7.53752946853638</t>
  </si>
  <si>
    <t>sp|Q9CYH2|PXL2A_MOUSE</t>
  </si>
  <si>
    <t>6.74376773834229</t>
  </si>
  <si>
    <t>7.24570989608765</t>
  </si>
  <si>
    <t>7.40444040298462</t>
  </si>
  <si>
    <t>7.16408491134644</t>
  </si>
  <si>
    <t>6.67594337463379</t>
  </si>
  <si>
    <t>7.27708196640015</t>
  </si>
  <si>
    <t>7.19598245620728</t>
  </si>
  <si>
    <t>7.32496118545532</t>
  </si>
  <si>
    <t>6.94862413406372</t>
  </si>
  <si>
    <t>6.91459560394287</t>
  </si>
  <si>
    <t>sp|Q8BTY2|S4A7_MOUSE</t>
  </si>
  <si>
    <t>7.29014587402344</t>
  </si>
  <si>
    <t>7.44156932830811</t>
  </si>
  <si>
    <t>7.49391794204712</t>
  </si>
  <si>
    <t>7.42381906509399</t>
  </si>
  <si>
    <t>7.4211597442627</t>
  </si>
  <si>
    <t>7.41856622695923</t>
  </si>
  <si>
    <t>7.44916963577271</t>
  </si>
  <si>
    <t>7.40336084365845</t>
  </si>
  <si>
    <t>7.50278186798096</t>
  </si>
  <si>
    <t>7.0922908782959</t>
  </si>
  <si>
    <t>sp|Q64010|CRK_MOUSE</t>
  </si>
  <si>
    <t>8.13296413421631</t>
  </si>
  <si>
    <t>8.17843055725098</t>
  </si>
  <si>
    <t>8.11614227294922</t>
  </si>
  <si>
    <t>8.10785388946533</t>
  </si>
  <si>
    <t>8.05793190002441</t>
  </si>
  <si>
    <t>8.2633752822876</t>
  </si>
  <si>
    <t>sp|Q9DAK9|PHP14_MOUSE</t>
  </si>
  <si>
    <t>7.89976024627686</t>
  </si>
  <si>
    <t>7.93940448760986</t>
  </si>
  <si>
    <t>7.85685586929321</t>
  </si>
  <si>
    <t>7.87824010848999</t>
  </si>
  <si>
    <t>7.93759822845458</t>
  </si>
  <si>
    <t>8.01131629943848</t>
  </si>
  <si>
    <t>8.00013065338135</t>
  </si>
  <si>
    <t>7.91323614120483</t>
  </si>
  <si>
    <t>6.93983268737792</t>
  </si>
  <si>
    <t>8.09940433502197</t>
  </si>
  <si>
    <t>sp|Q8K3G9|DP13B_MOUSE</t>
  </si>
  <si>
    <t>7.69055032730103</t>
  </si>
  <si>
    <t>7.66487693786621</t>
  </si>
  <si>
    <t>7.36282157897949</t>
  </si>
  <si>
    <t>7.72088670730591</t>
  </si>
  <si>
    <t>7.79999494552612</t>
  </si>
  <si>
    <t>7.7723069190979</t>
  </si>
  <si>
    <t>7.84536457061768</t>
  </si>
  <si>
    <t>7.59491157531738</t>
  </si>
  <si>
    <t>7.60840845108032</t>
  </si>
  <si>
    <t>6.9924464225769</t>
  </si>
  <si>
    <t>sp|P84078|ARF1_MOUSE;sp|P61205|ARF3_MOUSE</t>
  </si>
  <si>
    <t>7.3454327583313</t>
  </si>
  <si>
    <t>7.29769468307495</t>
  </si>
  <si>
    <t>7.17146301269531</t>
  </si>
  <si>
    <t>7.42721033096313</t>
  </si>
  <si>
    <t>7.40052080154419</t>
  </si>
  <si>
    <t>7.44078302383423</t>
  </si>
  <si>
    <t>7.39839124679565</t>
  </si>
  <si>
    <t>7.45288991928101</t>
  </si>
  <si>
    <t>7.10272455215454</t>
  </si>
  <si>
    <t>sp|Q6P1F6|2ABA_MOUSE</t>
  </si>
  <si>
    <t>7.3091402053833</t>
  </si>
  <si>
    <t>7.30892705917358</t>
  </si>
  <si>
    <t>6.67588949203491</t>
  </si>
  <si>
    <t>6.21493053436279</t>
  </si>
  <si>
    <t>7.37370252609253</t>
  </si>
  <si>
    <t>6.81734704971313</t>
  </si>
  <si>
    <t>7.11245870590209</t>
  </si>
  <si>
    <t>6.59582853317261</t>
  </si>
  <si>
    <t>6.66452217102051</t>
  </si>
  <si>
    <t>7.05911111831665</t>
  </si>
  <si>
    <t>sp|Q8BGS2|BOLA2_MOUSE</t>
  </si>
  <si>
    <t>7.24469757080078</t>
  </si>
  <si>
    <t>6.81022548675537</t>
  </si>
  <si>
    <t>6.85516357421875</t>
  </si>
  <si>
    <t>7.3236231803894</t>
  </si>
  <si>
    <t>7.14637613296509</t>
  </si>
  <si>
    <t>7.24963855743408</t>
  </si>
  <si>
    <t>7.1255464553833</t>
  </si>
  <si>
    <t>7.23449182510375</t>
  </si>
  <si>
    <t>6.96563673019409</t>
  </si>
  <si>
    <t>7.09606218338013</t>
  </si>
  <si>
    <t>sp|Q569Z5|DDX46_MOUSE</t>
  </si>
  <si>
    <t>7.46704530715942</t>
  </si>
  <si>
    <t>7.39343500137329</t>
  </si>
  <si>
    <t>7.58935737609863</t>
  </si>
  <si>
    <t>7.5163106918335</t>
  </si>
  <si>
    <t>7.52810668945313</t>
  </si>
  <si>
    <t>7.54404306411743</t>
  </si>
  <si>
    <t>7.49797964096069</t>
  </si>
  <si>
    <t>7.43192625045776</t>
  </si>
  <si>
    <t>7.36782169342041</t>
  </si>
  <si>
    <t>sp|Q9CQZ6|NDUB3_MOUSE</t>
  </si>
  <si>
    <t>7.21800994873047</t>
  </si>
  <si>
    <t>7.22852849960327</t>
  </si>
  <si>
    <t>7.3206033706665</t>
  </si>
  <si>
    <t>7.5492730140686</t>
  </si>
  <si>
    <t>7.27535724639893</t>
  </si>
  <si>
    <t>7.49234104156494</t>
  </si>
  <si>
    <t>7.37818002700806</t>
  </si>
  <si>
    <t>7.12671566009521</t>
  </si>
  <si>
    <t>7.11771774291992</t>
  </si>
  <si>
    <t>sp|Q9CRD0|OCAD1_MOUSE</t>
  </si>
  <si>
    <t>6.84146451950073</t>
  </si>
  <si>
    <t>6.87539100646973</t>
  </si>
  <si>
    <t>7.19077968597412</t>
  </si>
  <si>
    <t>7.14170074462891</t>
  </si>
  <si>
    <t>6.59880924224854</t>
  </si>
  <si>
    <t>7.19912433624268</t>
  </si>
  <si>
    <t>7.15609455108643</t>
  </si>
  <si>
    <t>7.17236948013306</t>
  </si>
  <si>
    <t>6.48312425613403</t>
  </si>
  <si>
    <t>7.0662579536438</t>
  </si>
  <si>
    <t>sp|P47758|SRPRB_MOUSE</t>
  </si>
  <si>
    <t>7.63287210464478</t>
  </si>
  <si>
    <t>7.68694019317627</t>
  </si>
  <si>
    <t>7.70851421356201</t>
  </si>
  <si>
    <t>7.62977647781372</t>
  </si>
  <si>
    <t>7.6276216506958</t>
  </si>
  <si>
    <t>7.61979246139526</t>
  </si>
  <si>
    <t>7.71928977966309</t>
  </si>
  <si>
    <t>7.73716878890991</t>
  </si>
  <si>
    <t>7.67572355270386</t>
  </si>
  <si>
    <t>sp|Q6P8X1|SNX6_MOUSE</t>
  </si>
  <si>
    <t>7.61300611495972</t>
  </si>
  <si>
    <t>7.57832956314087</t>
  </si>
  <si>
    <t>7.46536779403687</t>
  </si>
  <si>
    <t>7.66105508804321</t>
  </si>
  <si>
    <t>7.68480062484741</t>
  </si>
  <si>
    <t>7.55542087554932</t>
  </si>
  <si>
    <t>7.64946126937866</t>
  </si>
  <si>
    <t>7.71063327789307</t>
  </si>
  <si>
    <t>7.56800222396851</t>
  </si>
  <si>
    <t>sp|Q62167|DDX3X_MOUSE;sp|P16381|DDX3L_MOUSE</t>
  </si>
  <si>
    <t>7.077476978302</t>
  </si>
  <si>
    <t>6.19746780395508</t>
  </si>
  <si>
    <t>7.07667684555054</t>
  </si>
  <si>
    <t>6.9509391784668</t>
  </si>
  <si>
    <t>7.00838708877563</t>
  </si>
  <si>
    <t>6.74024677276611</t>
  </si>
  <si>
    <t>6.45034265518188</t>
  </si>
  <si>
    <t>6.91478824615479</t>
  </si>
  <si>
    <t>6.82742071151733</t>
  </si>
  <si>
    <t>6.91788196563721</t>
  </si>
  <si>
    <t>sp|Q8R086|SUOX_MOUSE</t>
  </si>
  <si>
    <t>7.31523561477661</t>
  </si>
  <si>
    <t>7.22128391265869</t>
  </si>
  <si>
    <t>7.32990598678589</t>
  </si>
  <si>
    <t>7.18218612670898</t>
  </si>
  <si>
    <t>7.26249837875366</t>
  </si>
  <si>
    <t>7.26899909973145</t>
  </si>
  <si>
    <t>7.33967018127441</t>
  </si>
  <si>
    <t>6.80654001235962</t>
  </si>
  <si>
    <t>sp|Q99MN9|PCCB_MOUSE</t>
  </si>
  <si>
    <t>6.64391231536865</t>
  </si>
  <si>
    <t>7.25842189788818</t>
  </si>
  <si>
    <t>7.28569221496582</t>
  </si>
  <si>
    <t>7.20333194732666</t>
  </si>
  <si>
    <t>6.29804086685181</t>
  </si>
  <si>
    <t>6.73342990875244</t>
  </si>
  <si>
    <t>6.56656026840209</t>
  </si>
  <si>
    <t>7.20563745498657</t>
  </si>
  <si>
    <t>6.83518695831299</t>
  </si>
  <si>
    <t>6.80283832550049</t>
  </si>
  <si>
    <t>sp|P70302|STIM1_MOUSE</t>
  </si>
  <si>
    <t>6.72262573242188</t>
  </si>
  <si>
    <t>6.86033201217651</t>
  </si>
  <si>
    <t>6.70363807678223</t>
  </si>
  <si>
    <t>6.99829435348511</t>
  </si>
  <si>
    <t>6.95841073989868</t>
  </si>
  <si>
    <t>6.91107225418091</t>
  </si>
  <si>
    <t>7.01594638824463</t>
  </si>
  <si>
    <t>6.85074281692505</t>
  </si>
  <si>
    <t>6.6072564125061</t>
  </si>
  <si>
    <t>6.61233425140381</t>
  </si>
  <si>
    <t>sp|Q8JZQ9|EIF3B_MOUSE</t>
  </si>
  <si>
    <t>7.79215335845947</t>
  </si>
  <si>
    <t>7.86351299285889</t>
  </si>
  <si>
    <t>7.61818408966064</t>
  </si>
  <si>
    <t>7.47221517562866</t>
  </si>
  <si>
    <t>6.81851816177368</t>
  </si>
  <si>
    <t>7.75266313552856</t>
  </si>
  <si>
    <t>7.75736570358276</t>
  </si>
  <si>
    <t>7.51661491394042</t>
  </si>
  <si>
    <t>7.96198558807373</t>
  </si>
  <si>
    <t>sp|Q91VW3|SH3L3_MOUSE</t>
  </si>
  <si>
    <t>7.92614698410034</t>
  </si>
  <si>
    <t>7.90902614593506</t>
  </si>
  <si>
    <t>7.85643863677979</t>
  </si>
  <si>
    <t>7.86835622787476</t>
  </si>
  <si>
    <t>7.88508415222167</t>
  </si>
  <si>
    <t>7.89825868606567</t>
  </si>
  <si>
    <t>8.04469680786133</t>
  </si>
  <si>
    <t>7.92876434326172</t>
  </si>
  <si>
    <t>7.99658632278442</t>
  </si>
  <si>
    <t>sp|Q9DCL9|PUR6_MOUSE</t>
  </si>
  <si>
    <t>8.07791233062744</t>
  </si>
  <si>
    <t>8.06280708312988</t>
  </si>
  <si>
    <t>8.0743408203125</t>
  </si>
  <si>
    <t>8.05315494537354</t>
  </si>
  <si>
    <t>8.00702190399169</t>
  </si>
  <si>
    <t>8.15685176849365</t>
  </si>
  <si>
    <t>8.11627578735352</t>
  </si>
  <si>
    <t>7.97493076324463</t>
  </si>
  <si>
    <t>8.04925632476807</t>
  </si>
  <si>
    <t>7.84031963348389</t>
  </si>
  <si>
    <t>sp|P63321|RALA_MOUSE</t>
  </si>
  <si>
    <t>8.11690616607666</t>
  </si>
  <si>
    <t>8.02473163604736</t>
  </si>
  <si>
    <t>8.05564594268799</t>
  </si>
  <si>
    <t>8.1024341583252</t>
  </si>
  <si>
    <t>8.15186023712158</t>
  </si>
  <si>
    <t>8.28789138793945</t>
  </si>
  <si>
    <t>8.19181442260742</t>
  </si>
  <si>
    <t>7.05281352996826</t>
  </si>
  <si>
    <t>sp|O35643|AP1B1_MOUSE</t>
  </si>
  <si>
    <t>8.69959449768066</t>
  </si>
  <si>
    <t>8.69820499420166</t>
  </si>
  <si>
    <t>8.68128681182861</t>
  </si>
  <si>
    <t>8.64047145843506</t>
  </si>
  <si>
    <t>8.60902881622314</t>
  </si>
  <si>
    <t>8.69302272796631</t>
  </si>
  <si>
    <t>8.66677951812744</t>
  </si>
  <si>
    <t>8.64282035827637</t>
  </si>
  <si>
    <t>8.64379787445068</t>
  </si>
  <si>
    <t>8.74372959136963</t>
  </si>
  <si>
    <t>sp|Q61598|GDIB_MOUSE</t>
  </si>
  <si>
    <t>7.77243900299072</t>
  </si>
  <si>
    <t>7.80709505081177</t>
  </si>
  <si>
    <t>7.74284315109253</t>
  </si>
  <si>
    <t>7.78513765335083</t>
  </si>
  <si>
    <t>7.77185916900635</t>
  </si>
  <si>
    <t>7.78637504577637</t>
  </si>
  <si>
    <t>7.70314502716064</t>
  </si>
  <si>
    <t>7.7789249420166</t>
  </si>
  <si>
    <t>7.81265926361083</t>
  </si>
  <si>
    <t>7.86404800415039</t>
  </si>
  <si>
    <t>sp|P48722|HS74L_MOUSE</t>
  </si>
  <si>
    <t>6.97291088104248</t>
  </si>
  <si>
    <t>7.12606620788574</t>
  </si>
  <si>
    <t>7.17394351959229</t>
  </si>
  <si>
    <t>7.11411046981812</t>
  </si>
  <si>
    <t>7.12326335906982</t>
  </si>
  <si>
    <t>7.05895709991455</t>
  </si>
  <si>
    <t>6.60212850570679</t>
  </si>
  <si>
    <t>7.27561092376708</t>
  </si>
  <si>
    <t>7.00163984298706</t>
  </si>
  <si>
    <t>sp|Q9EQN3|T22D4_MOUSE</t>
  </si>
  <si>
    <t>7.30687522888184</t>
  </si>
  <si>
    <t>7.2807149887085</t>
  </si>
  <si>
    <t>7.38884687423706</t>
  </si>
  <si>
    <t>7.34153366088867</t>
  </si>
  <si>
    <t>7.29369401931763</t>
  </si>
  <si>
    <t>7.4057559967041</t>
  </si>
  <si>
    <t>7.37191724777222</t>
  </si>
  <si>
    <t>7.12892150878906</t>
  </si>
  <si>
    <t>sp|Q9WTQ5|AKA12_MOUSE</t>
  </si>
  <si>
    <t>7.72745180130005</t>
  </si>
  <si>
    <t>7.70584678649902</t>
  </si>
  <si>
    <t>7.84146595001221</t>
  </si>
  <si>
    <t>7.7612738609314</t>
  </si>
  <si>
    <t>7.77376461029053</t>
  </si>
  <si>
    <t>7.82011604309082</t>
  </si>
  <si>
    <t>7.71323013305664</t>
  </si>
  <si>
    <t>7.78646039962769</t>
  </si>
  <si>
    <t>7.74560546875</t>
  </si>
  <si>
    <t>sp|Q78PY7|SND1_MOUSE</t>
  </si>
  <si>
    <t>8.32735919952393</t>
  </si>
  <si>
    <t>8.30924701690674</t>
  </si>
  <si>
    <t>8.26916217803955</t>
  </si>
  <si>
    <t>8.31756210327148</t>
  </si>
  <si>
    <t>8.27524185180664</t>
  </si>
  <si>
    <t>8.32345867156982</t>
  </si>
  <si>
    <t>8.34464740753174</t>
  </si>
  <si>
    <t>8.29900550842285</t>
  </si>
  <si>
    <t>8.12619590759277</t>
  </si>
  <si>
    <t>sp|Q99MI1|RB6I2_MOUSE;sp|Q6PH08|ERC2_MOUSE</t>
  </si>
  <si>
    <t>sp|Q99MI1|RB6I2_MOUSE</t>
  </si>
  <si>
    <t>6.83869791030884</t>
  </si>
  <si>
    <t>7.07867431640625</t>
  </si>
  <si>
    <t>7.24039936065674</t>
  </si>
  <si>
    <t>7.109308719635</t>
  </si>
  <si>
    <t>7.11126232147217</t>
  </si>
  <si>
    <t>7.06903886795044</t>
  </si>
  <si>
    <t>7.15351009368896</t>
  </si>
  <si>
    <t>7.08742666244507</t>
  </si>
  <si>
    <t>6.7253532409668</t>
  </si>
  <si>
    <t>7.10940980911255</t>
  </si>
  <si>
    <t>sp|Q8BUK6|HOOK3_MOUSE</t>
  </si>
  <si>
    <t>7.78343915939331</t>
  </si>
  <si>
    <t>7.72545433044434</t>
  </si>
  <si>
    <t>7.77928638458252</t>
  </si>
  <si>
    <t>7.81463384628296</t>
  </si>
  <si>
    <t>7.74175024032593</t>
  </si>
  <si>
    <t>7.77407884597778</t>
  </si>
  <si>
    <t>7.8724536895752</t>
  </si>
  <si>
    <t>7.79209756851196</t>
  </si>
  <si>
    <t>7.76828289031982</t>
  </si>
  <si>
    <t>7.70838689804077</t>
  </si>
  <si>
    <t>sp|P35803|GPM6B_MOUSE</t>
  </si>
  <si>
    <t>7.46713447570801</t>
  </si>
  <si>
    <t>7.4564266204834</t>
  </si>
  <si>
    <t>7.39260911941528</t>
  </si>
  <si>
    <t>7.45566701889038</t>
  </si>
  <si>
    <t>6.87049102783203</t>
  </si>
  <si>
    <t>7.58850717544556</t>
  </si>
  <si>
    <t>7.44825792312622</t>
  </si>
  <si>
    <t>sp|Q9JKR6|HYOU1_MOUSE</t>
  </si>
  <si>
    <t>6.89322328567505</t>
  </si>
  <si>
    <t>6.89107990264893</t>
  </si>
  <si>
    <t>6.83686208724976</t>
  </si>
  <si>
    <t>6.90360546112061</t>
  </si>
  <si>
    <t>6.75647640228271</t>
  </si>
  <si>
    <t>6.77590894699097</t>
  </si>
  <si>
    <t>6.84603500366211</t>
  </si>
  <si>
    <t>6.70603322982788</t>
  </si>
  <si>
    <t>6.67535829544067</t>
  </si>
  <si>
    <t>7.09544897079468</t>
  </si>
  <si>
    <t>sp|Q8K0D5|EFGM_MOUSE</t>
  </si>
  <si>
    <t>6.88911104202271</t>
  </si>
  <si>
    <t>6.60587310791016</t>
  </si>
  <si>
    <t>7.05644750595093</t>
  </si>
  <si>
    <t>6.79633855819702</t>
  </si>
  <si>
    <t>6.53063249588013</t>
  </si>
  <si>
    <t>6.71813631057739</t>
  </si>
  <si>
    <t>6.95086622238159</t>
  </si>
  <si>
    <t>6.50616359710693</t>
  </si>
  <si>
    <t>7.11507749557495</t>
  </si>
  <si>
    <t>6.91085386276245</t>
  </si>
  <si>
    <t>sp|Q5RJI5|BRSK1_MOUSE</t>
  </si>
  <si>
    <t>9.17283630371094</t>
  </si>
  <si>
    <t>9.11547756195068</t>
  </si>
  <si>
    <t>8.98219871520996</t>
  </si>
  <si>
    <t>9.15615558624268</t>
  </si>
  <si>
    <t>9.1183967590332</t>
  </si>
  <si>
    <t>9.16202640533447</t>
  </si>
  <si>
    <t>9.12401485443115</t>
  </si>
  <si>
    <t>9.05579853057861</t>
  </si>
  <si>
    <t>9.05823612213135</t>
  </si>
  <si>
    <t>sp|Q9D6F9|TBB4A_MOUSE</t>
  </si>
  <si>
    <t>6.77825260162354</t>
  </si>
  <si>
    <t>6.79367876052856</t>
  </si>
  <si>
    <t>6.81182289123535</t>
  </si>
  <si>
    <t>6.87260484695435</t>
  </si>
  <si>
    <t>6.73423147201538</t>
  </si>
  <si>
    <t>6.80953931808472</t>
  </si>
  <si>
    <t>6.96088552474976</t>
  </si>
  <si>
    <t>6.47711515426636</t>
  </si>
  <si>
    <t>6.79439973831177</t>
  </si>
  <si>
    <t>7.23318481445313</t>
  </si>
  <si>
    <t>sp|Q6P5F7|TTYH3_MOUSE</t>
  </si>
  <si>
    <t>7.85961866378784</t>
  </si>
  <si>
    <t>7.82482862472534</t>
  </si>
  <si>
    <t>7.79711532592773</t>
  </si>
  <si>
    <t>7.92586374282837</t>
  </si>
  <si>
    <t>7.93147802352905</t>
  </si>
  <si>
    <t>7.89465379714966</t>
  </si>
  <si>
    <t>7.92532253265381</t>
  </si>
  <si>
    <t>7.67310380935669</t>
  </si>
  <si>
    <t>7.9664044380188</t>
  </si>
  <si>
    <t>sp|P58771|TPM1_MOUSE</t>
  </si>
  <si>
    <t>8.99547290802001</t>
  </si>
  <si>
    <t>8.97006320953369</t>
  </si>
  <si>
    <t>9.01004505157471</t>
  </si>
  <si>
    <t>9.10387229919434</t>
  </si>
  <si>
    <t>9.0620174407959</t>
  </si>
  <si>
    <t>9.06209278106689</t>
  </si>
  <si>
    <t>9.08429050445557</t>
  </si>
  <si>
    <t>9.03598976135254</t>
  </si>
  <si>
    <t>8.95214366912842</t>
  </si>
  <si>
    <t>8.91626453399658</t>
  </si>
  <si>
    <t>sp|Q64433|CH10_MOUSE</t>
  </si>
  <si>
    <t>8.05373096466064</t>
  </si>
  <si>
    <t>8.01998805999756</t>
  </si>
  <si>
    <t>8.10666656494141</t>
  </si>
  <si>
    <t>8.12208461761475</t>
  </si>
  <si>
    <t>8.14298343658447</t>
  </si>
  <si>
    <t>8.30828666687012</t>
  </si>
  <si>
    <t>8.25161361694335</t>
  </si>
  <si>
    <t>8.04598712921143</t>
  </si>
  <si>
    <t>7.94479370117188</t>
  </si>
  <si>
    <t>sp|D3Z7P3|GLSK_MOUSE</t>
  </si>
  <si>
    <t>7.28187370300292</t>
  </si>
  <si>
    <t>7.19187021255493</t>
  </si>
  <si>
    <t>7.49370908737183</t>
  </si>
  <si>
    <t>7.45307350158691</t>
  </si>
  <si>
    <t>7.44026327133179</t>
  </si>
  <si>
    <t>7.37476682662964</t>
  </si>
  <si>
    <t>7.38907766342163</t>
  </si>
  <si>
    <t>6.92941236495972</t>
  </si>
  <si>
    <t>sp|Q9D710|TMX2_MOUSE</t>
  </si>
  <si>
    <t>7.93398284912109</t>
  </si>
  <si>
    <t>7.94378614425659</t>
  </si>
  <si>
    <t>7.95960903167725</t>
  </si>
  <si>
    <t>7.85585832595825</t>
  </si>
  <si>
    <t>8.07302188873291</t>
  </si>
  <si>
    <t>7.99776220321655</t>
  </si>
  <si>
    <t>7.99812412261963</t>
  </si>
  <si>
    <t>7.83410882949829</t>
  </si>
  <si>
    <t>7.99313640594482</t>
  </si>
  <si>
    <t>sp|Q9JM63|KCJ10_MOUSE</t>
  </si>
  <si>
    <t>6.97452068328857</t>
  </si>
  <si>
    <t>6.93962907791138</t>
  </si>
  <si>
    <t>6.70637273788452</t>
  </si>
  <si>
    <t>6.98031234741211</t>
  </si>
  <si>
    <t>7.02804231643677</t>
  </si>
  <si>
    <t>6.93866491317749</t>
  </si>
  <si>
    <t>6.90665245056152</t>
  </si>
  <si>
    <t>6.9229154586792</t>
  </si>
  <si>
    <t>7.12340211868286</t>
  </si>
  <si>
    <t>6.89335203170776</t>
  </si>
  <si>
    <t>sp|O88456|CPNS1_MOUSE</t>
  </si>
  <si>
    <t>6.85340595245361</t>
  </si>
  <si>
    <t>6.76833295822144</t>
  </si>
  <si>
    <t>6.78734445571899</t>
  </si>
  <si>
    <t>6.93307685852051</t>
  </si>
  <si>
    <t>6.88515186309814</t>
  </si>
  <si>
    <t>7.04237842559814</t>
  </si>
  <si>
    <t>6.70895910263062</t>
  </si>
  <si>
    <t>6.81800222396851</t>
  </si>
  <si>
    <t>6.9710111618042</t>
  </si>
  <si>
    <t>6.83352947235107</t>
  </si>
  <si>
    <t>sp|Q64676|CGT_MOUSE</t>
  </si>
  <si>
    <t>7.75518083572388</t>
  </si>
  <si>
    <t>7.69245052337646</t>
  </si>
  <si>
    <t>7.75757837295532</t>
  </si>
  <si>
    <t>7.7176456451416</t>
  </si>
  <si>
    <t>7.72750043869019</t>
  </si>
  <si>
    <t>7.71942234039307</t>
  </si>
  <si>
    <t>7.66709804534912</t>
  </si>
  <si>
    <t>7.93367958068848</t>
  </si>
  <si>
    <t>7.5993480682373</t>
  </si>
  <si>
    <t>sp|Q9DCS3|MECR_MOUSE</t>
  </si>
  <si>
    <t>7.48835325241089</t>
  </si>
  <si>
    <t>7.40761184692383</t>
  </si>
  <si>
    <t>7.62044858932495</t>
  </si>
  <si>
    <t>7.38535594940186</t>
  </si>
  <si>
    <t>7.36366844177246</t>
  </si>
  <si>
    <t>7.82098913192749</t>
  </si>
  <si>
    <t>7.38829660415649</t>
  </si>
  <si>
    <t>7.0113353729248</t>
  </si>
  <si>
    <t>sp|Q9Z0J4|NOS1_MOUSE</t>
  </si>
  <si>
    <t>6.8438549041748</t>
  </si>
  <si>
    <t>6.63929224014282</t>
  </si>
  <si>
    <t>7.58352756500244</t>
  </si>
  <si>
    <t>7.62828683853149</t>
  </si>
  <si>
    <t>7.69333982467651</t>
  </si>
  <si>
    <t>7.62824583053589</t>
  </si>
  <si>
    <t>7.61176586151123</t>
  </si>
  <si>
    <t>6.31482696533203</t>
  </si>
  <si>
    <t>6.88772392272949</t>
  </si>
  <si>
    <t>7.22392845153809</t>
  </si>
  <si>
    <t>sp|Q9JHG0|CBLN3_MOUSE</t>
  </si>
  <si>
    <t>8.44351291656494</t>
  </si>
  <si>
    <t>8.36891841888428</t>
  </si>
  <si>
    <t>8.5085563659668</t>
  </si>
  <si>
    <t>8.46095752716064</t>
  </si>
  <si>
    <t>8.33677959442139</t>
  </si>
  <si>
    <t>8.63368034362792</t>
  </si>
  <si>
    <t>8.48655796051025</t>
  </si>
  <si>
    <t>8.47190761566162</t>
  </si>
  <si>
    <t>8.29067993164063</t>
  </si>
  <si>
    <t>8.37805271148682</t>
  </si>
  <si>
    <t>sp|Q9D6J5|NDUB8_MOUSE</t>
  </si>
  <si>
    <t>8.26313877105713</t>
  </si>
  <si>
    <t>8.32892990112305</t>
  </si>
  <si>
    <t>8.3347749710083</t>
  </si>
  <si>
    <t>8.34968566894531</t>
  </si>
  <si>
    <t>8.36395072937012</t>
  </si>
  <si>
    <t>8.27431964874268</t>
  </si>
  <si>
    <t>8.32623386383057</t>
  </si>
  <si>
    <t>8.21758937835693</t>
  </si>
  <si>
    <t>sp|Q9WUB3|PYGM_MOUSE;sp|Q9ET01|PYGL_MOUSE</t>
  </si>
  <si>
    <t>sp|Q9WUB3|PYGM_MOUSE</t>
  </si>
  <si>
    <t>7.3555474281311</t>
  </si>
  <si>
    <t>7.36419439315796</t>
  </si>
  <si>
    <t>7.39679193496704</t>
  </si>
  <si>
    <t>7.39991569519042</t>
  </si>
  <si>
    <t>7.39294290542603</t>
  </si>
  <si>
    <t>7.41277980804443</t>
  </si>
  <si>
    <t>7.42613697052002</t>
  </si>
  <si>
    <t>sp|Q8BXT1|RGS8_MOUSE</t>
  </si>
  <si>
    <t>6.90592527389526</t>
  </si>
  <si>
    <t>6.95445489883423</t>
  </si>
  <si>
    <t>6.97413396835327</t>
  </si>
  <si>
    <t>6.9674825668335</t>
  </si>
  <si>
    <t>6.91197729110718</t>
  </si>
  <si>
    <t>6.96123600006104</t>
  </si>
  <si>
    <t>6.96962547302246</t>
  </si>
  <si>
    <t>6.93956422805786</t>
  </si>
  <si>
    <t>6.8370156288147</t>
  </si>
  <si>
    <t>6.94772481918334</t>
  </si>
  <si>
    <t>sp|Q9JMG1|EDF1_MOUSE</t>
  </si>
  <si>
    <t>6.84140348434448</t>
  </si>
  <si>
    <t>6.95925617218018</t>
  </si>
  <si>
    <t>6.53229141235352</t>
  </si>
  <si>
    <t>6.95496082305908</t>
  </si>
  <si>
    <t>6.98495483398438</t>
  </si>
  <si>
    <t>6.91468667984009</t>
  </si>
  <si>
    <t>6.99462509155273</t>
  </si>
  <si>
    <t>6.61710977554321</t>
  </si>
  <si>
    <t>6.66851425170898</t>
  </si>
  <si>
    <t>6.84700584411621</t>
  </si>
  <si>
    <t>sp|Q9DBR7|MYPT1_MOUSE</t>
  </si>
  <si>
    <t>7.52167415618896</t>
  </si>
  <si>
    <t>7.53534460067749</t>
  </si>
  <si>
    <t>7.68897104263306</t>
  </si>
  <si>
    <t>7.61208438873291</t>
  </si>
  <si>
    <t>7.46341514587402</t>
  </si>
  <si>
    <t>7.61083030700684</t>
  </si>
  <si>
    <t>7.61631774902344</t>
  </si>
  <si>
    <t>7.67296552658081</t>
  </si>
  <si>
    <t>7.61280488967896</t>
  </si>
  <si>
    <t>7.42742109298706</t>
  </si>
  <si>
    <t>sp|Q61490|CD166_MOUSE</t>
  </si>
  <si>
    <t>8.93435192108154</t>
  </si>
  <si>
    <t>8.88971614837646</t>
  </si>
  <si>
    <t>8.91560554504395</t>
  </si>
  <si>
    <t>8.97461795806885</t>
  </si>
  <si>
    <t>8.94660949707031</t>
  </si>
  <si>
    <t>8.96052265167236</t>
  </si>
  <si>
    <t>8.97923374176025</t>
  </si>
  <si>
    <t>8.88464260101318</t>
  </si>
  <si>
    <t>8.90917110443115</t>
  </si>
  <si>
    <t>sp|Q8K2B3|SDHA_MOUSE</t>
  </si>
  <si>
    <t>7.899010181427</t>
  </si>
  <si>
    <t>7.89575958251953</t>
  </si>
  <si>
    <t>7.96574258804321</t>
  </si>
  <si>
    <t>7.97781515121459</t>
  </si>
  <si>
    <t>7.97486639022827</t>
  </si>
  <si>
    <t>7.92175388336182</t>
  </si>
  <si>
    <t>7.93064832687378</t>
  </si>
  <si>
    <t>7.92615222930908</t>
  </si>
  <si>
    <t>7.93723201751708</t>
  </si>
  <si>
    <t>sp|Q8BKX1|BAIP2_MOUSE</t>
  </si>
  <si>
    <t>8.41772079467773</t>
  </si>
  <si>
    <t>8.32559776306152</t>
  </si>
  <si>
    <t>8.17978191375732</t>
  </si>
  <si>
    <t>8.78091430664063</t>
  </si>
  <si>
    <t>8.5683069229126</t>
  </si>
  <si>
    <t>8.3385763168335</t>
  </si>
  <si>
    <t>8.67465877532958</t>
  </si>
  <si>
    <t>8.74499702453613</t>
  </si>
  <si>
    <t>8.75677299499512</t>
  </si>
  <si>
    <t>7.05627346038818</t>
  </si>
  <si>
    <t>sp|P47955|RLA1_MOUSE</t>
  </si>
  <si>
    <t>7.84060764312744</t>
  </si>
  <si>
    <t>7.79267883300781</t>
  </si>
  <si>
    <t>7.83614683151245</t>
  </si>
  <si>
    <t>7.7341833114624</t>
  </si>
  <si>
    <t>7.97529411315917</t>
  </si>
  <si>
    <t>7.67233800888062</t>
  </si>
  <si>
    <t>8.0774040222168</t>
  </si>
  <si>
    <t>7.87205696105957</t>
  </si>
  <si>
    <t>7.97999429702759</t>
  </si>
  <si>
    <t>7.74948120117188</t>
  </si>
  <si>
    <t>sp|Q3TXX4|VGLU1_MOUSE</t>
  </si>
  <si>
    <t>7.51225757598877</t>
  </si>
  <si>
    <t>7.61919784545898</t>
  </si>
  <si>
    <t>7.70682859420776</t>
  </si>
  <si>
    <t>7.64777421951294</t>
  </si>
  <si>
    <t>7.65247821807861</t>
  </si>
  <si>
    <t>7.66808748245239</t>
  </si>
  <si>
    <t>7.72380018234253</t>
  </si>
  <si>
    <t>7.68672561645508</t>
  </si>
  <si>
    <t>7.67110824584961</t>
  </si>
  <si>
    <t>7.16185522079468</t>
  </si>
  <si>
    <t>sp|P27659|RL3_MOUSE</t>
  </si>
  <si>
    <t>8.84537696838379</t>
  </si>
  <si>
    <t>8.88922309875488</t>
  </si>
  <si>
    <t>8.82984352111816</t>
  </si>
  <si>
    <t>8.86473655700684</t>
  </si>
  <si>
    <t>8.92372035980225</t>
  </si>
  <si>
    <t>8.82152652740479</t>
  </si>
  <si>
    <t>8.90871524810791</t>
  </si>
  <si>
    <t>8.92559051513672</t>
  </si>
  <si>
    <t>8.92022800445557</t>
  </si>
  <si>
    <t>8.83412837982178</t>
  </si>
  <si>
    <t>sp|Q99JP6|HOME3_MOUSE;sp|Q9QWW1|HOME2_MOUSE</t>
  </si>
  <si>
    <t>sp|Q99JP6|HOME3_MOUSE</t>
  </si>
  <si>
    <t>6.83893728256226</t>
  </si>
  <si>
    <t>6.90170907974243</t>
  </si>
  <si>
    <t>6.65516567230225</t>
  </si>
  <si>
    <t>6.88986158370972</t>
  </si>
  <si>
    <t>6.88486337661743</t>
  </si>
  <si>
    <t>6.94967794418334</t>
  </si>
  <si>
    <t>6.62679195404053</t>
  </si>
  <si>
    <t>6.83735466003417</t>
  </si>
  <si>
    <t>6.76183319091797</t>
  </si>
  <si>
    <t>7.22162866592407</t>
  </si>
  <si>
    <t>sp|O88630|GOSR1_MOUSE</t>
  </si>
  <si>
    <t>8.75922966003417</t>
  </si>
  <si>
    <t>8.78529453277588</t>
  </si>
  <si>
    <t>8.86953639984131</t>
  </si>
  <si>
    <t>8.80327987670898</t>
  </si>
  <si>
    <t>8.84462642669678</t>
  </si>
  <si>
    <t>8.82630825042725</t>
  </si>
  <si>
    <t>8.81235885620117</t>
  </si>
  <si>
    <t>8.86992931365967</t>
  </si>
  <si>
    <t>8.75945663452148</t>
  </si>
  <si>
    <t>sp|Q05920|PYC_MOUSE</t>
  </si>
  <si>
    <t>6.70829391479492</t>
  </si>
  <si>
    <t>7.11756944656372</t>
  </si>
  <si>
    <t>7.13649845123291</t>
  </si>
  <si>
    <t>7.02464962005615</t>
  </si>
  <si>
    <t>6.9826602935791</t>
  </si>
  <si>
    <t>7.08753299713135</t>
  </si>
  <si>
    <t>6.89460945129395</t>
  </si>
  <si>
    <t>6.81837749481201</t>
  </si>
  <si>
    <t>6.96263456344604</t>
  </si>
  <si>
    <t>7.0219407081604</t>
  </si>
  <si>
    <t>sp|Q8BXZ1|TMX3_MOUSE</t>
  </si>
  <si>
    <t>7.23103618621826</t>
  </si>
  <si>
    <t>7.22435188293457</t>
  </si>
  <si>
    <t>6.80334234237671</t>
  </si>
  <si>
    <t>7.12658596038818</t>
  </si>
  <si>
    <t>7.18822526931763</t>
  </si>
  <si>
    <t>7.11444425582886</t>
  </si>
  <si>
    <t>6.73440599441528</t>
  </si>
  <si>
    <t>7.1588773727417</t>
  </si>
  <si>
    <t>7.00356531143188</t>
  </si>
  <si>
    <t>7.30839681625366</t>
  </si>
  <si>
    <t>sp|Q8VEE0|RPE_MOUSE</t>
  </si>
  <si>
    <t>7.27923345565796</t>
  </si>
  <si>
    <t>6.82595014572144</t>
  </si>
  <si>
    <t>7.29351711273193</t>
  </si>
  <si>
    <t>7.25005388259888</t>
  </si>
  <si>
    <t>7.23919916152954</t>
  </si>
  <si>
    <t>7.34987926483154</t>
  </si>
  <si>
    <t>6.80630779266357</t>
  </si>
  <si>
    <t>7.40425205230713</t>
  </si>
  <si>
    <t>7.321204662323</t>
  </si>
  <si>
    <t>7.29070234298706</t>
  </si>
  <si>
    <t>sp|P59764|DOCK4_MOUSE</t>
  </si>
  <si>
    <t>8.12817287445068</t>
  </si>
  <si>
    <t>8.13503742218018</t>
  </si>
  <si>
    <t>6.44527101516724</t>
  </si>
  <si>
    <t>8.09099864959717</t>
  </si>
  <si>
    <t>8.22269058227539</t>
  </si>
  <si>
    <t>8.04653453826904</t>
  </si>
  <si>
    <t>8.1294002532959</t>
  </si>
  <si>
    <t>8.23312282562256</t>
  </si>
  <si>
    <t>7.06985569000244</t>
  </si>
  <si>
    <t>sp|P0DN34|NDUB1_MOUSE</t>
  </si>
  <si>
    <t>7.40784978866577</t>
  </si>
  <si>
    <t>7.41069269180298</t>
  </si>
  <si>
    <t>7.37315130233765</t>
  </si>
  <si>
    <t>7.41858291625977</t>
  </si>
  <si>
    <t>7.30168104171753</t>
  </si>
  <si>
    <t>7.37318801879883</t>
  </si>
  <si>
    <t>7.51337766647339</t>
  </si>
  <si>
    <t>7.50504159927368</t>
  </si>
  <si>
    <t>6.97075939178467</t>
  </si>
  <si>
    <t>sp|Q80TY0|FNBP1_MOUSE</t>
  </si>
  <si>
    <t>8.36046123504639</t>
  </si>
  <si>
    <t>8.36406326293945</t>
  </si>
  <si>
    <t>8.36434459686279</t>
  </si>
  <si>
    <t>8.35920906066895</t>
  </si>
  <si>
    <t>8.29201221466064</t>
  </si>
  <si>
    <t>8.24182033538818</t>
  </si>
  <si>
    <t>8.37055015563965</t>
  </si>
  <si>
    <t>8.43587589263916</t>
  </si>
  <si>
    <t>8.37597465515137</t>
  </si>
  <si>
    <t>sp|P47754|CAZA2_MOUSE</t>
  </si>
  <si>
    <t>9.86067962646484</t>
  </si>
  <si>
    <t>9.86005592346191</t>
  </si>
  <si>
    <t>9.90377330780029</t>
  </si>
  <si>
    <t>9.91515159606934</t>
  </si>
  <si>
    <t>9.95615863800049</t>
  </si>
  <si>
    <t>9.96002388000488</t>
  </si>
  <si>
    <t>9.93771362304688</t>
  </si>
  <si>
    <t>9.92901515960693</t>
  </si>
  <si>
    <t>9.84103393554688</t>
  </si>
  <si>
    <t>9.73740768432617</t>
  </si>
  <si>
    <t>sp|Q03265|ATPA_MOUSE</t>
  </si>
  <si>
    <t>8.9163122177124</t>
  </si>
  <si>
    <t>8.95653343200684</t>
  </si>
  <si>
    <t>8.98446846008301</t>
  </si>
  <si>
    <t>8.97706985473633</t>
  </si>
  <si>
    <t>8.95713806152344</t>
  </si>
  <si>
    <t>8.98367118835449</t>
  </si>
  <si>
    <t>8.98746967315674</t>
  </si>
  <si>
    <t>9.02489566802979</t>
  </si>
  <si>
    <t>8.95272922515869</t>
  </si>
  <si>
    <t>8.89290142059326</t>
  </si>
  <si>
    <t>sp|P17710|HXK1_MOUSE;sp|O08528|HXK2_MOUSE;sp|Q91W97|HKDC1_MOUSE</t>
  </si>
  <si>
    <t>sp|P17710|HXK1_MOUSE</t>
  </si>
  <si>
    <t>8.82599067687988</t>
  </si>
  <si>
    <t>8.8627986907959</t>
  </si>
  <si>
    <t>8.97552394866943</t>
  </si>
  <si>
    <t>8.86337661743164</t>
  </si>
  <si>
    <t>8.78789901733398</t>
  </si>
  <si>
    <t>8.93318843841553</t>
  </si>
  <si>
    <t>8.90868377685547</t>
  </si>
  <si>
    <t>8.8868064880371</t>
  </si>
  <si>
    <t>9.01296329498291</t>
  </si>
  <si>
    <t>8.69620800018311</t>
  </si>
  <si>
    <t>sp|P10852|4F2_MOUSE</t>
  </si>
  <si>
    <t>6.9795618057251</t>
  </si>
  <si>
    <t>6.54158067703247</t>
  </si>
  <si>
    <t>6.99616146087646</t>
  </si>
  <si>
    <t>6.91961145401</t>
  </si>
  <si>
    <t>6.92942380905151</t>
  </si>
  <si>
    <t>6.97236013412476</t>
  </si>
  <si>
    <t>6.77143573760986</t>
  </si>
  <si>
    <t>6.93195772171021</t>
  </si>
  <si>
    <t>6.91910409927368</t>
  </si>
  <si>
    <t>6.95340204238892</t>
  </si>
  <si>
    <t>sp|Q99J77|SIAS_MOUSE</t>
  </si>
  <si>
    <t>6.92238807678223</t>
  </si>
  <si>
    <t>6.97958040237427</t>
  </si>
  <si>
    <t>7.07261753082275</t>
  </si>
  <si>
    <t>7.13665723800659</t>
  </si>
  <si>
    <t>7.09422636032104</t>
  </si>
  <si>
    <t>7.07349824905396</t>
  </si>
  <si>
    <t>7.08066272735596</t>
  </si>
  <si>
    <t>6.82445096969604</t>
  </si>
  <si>
    <t>7.25693130493164</t>
  </si>
  <si>
    <t>sp|P61164|ACTZ_MOUSE</t>
  </si>
  <si>
    <t>6.86926698684692</t>
  </si>
  <si>
    <t>7.29076910018921</t>
  </si>
  <si>
    <t>6.98288583755493</t>
  </si>
  <si>
    <t>6.77539205551147</t>
  </si>
  <si>
    <t>6.9096736907959</t>
  </si>
  <si>
    <t>6.85557985305786</t>
  </si>
  <si>
    <t>7.33970975875854</t>
  </si>
  <si>
    <t>6.59228801727295</t>
  </si>
  <si>
    <t>7.15023422241211</t>
  </si>
  <si>
    <t>sp|P58044|IDI1_MOUSE</t>
  </si>
  <si>
    <t>6.81977033615112</t>
  </si>
  <si>
    <t>6.82609415054321</t>
  </si>
  <si>
    <t>6.88197183609009</t>
  </si>
  <si>
    <t>7.03746652603149</t>
  </si>
  <si>
    <t>6.72556066513062</t>
  </si>
  <si>
    <t>6.75884389877319</t>
  </si>
  <si>
    <t>6.78952026367188</t>
  </si>
  <si>
    <t>7.01688146591187</t>
  </si>
  <si>
    <t>7.13526821136475</t>
  </si>
  <si>
    <t>sp|Q99L04|DHRS1_MOUSE</t>
  </si>
  <si>
    <t>6.7266845703125</t>
  </si>
  <si>
    <t>7.22362565994263</t>
  </si>
  <si>
    <t>7.22112703323364</t>
  </si>
  <si>
    <t>7.29762935638428</t>
  </si>
  <si>
    <t>7.24681854248047</t>
  </si>
  <si>
    <t>7.27715063095093</t>
  </si>
  <si>
    <t>7.15697288513184</t>
  </si>
  <si>
    <t>6.77549266815186</t>
  </si>
  <si>
    <t>7.04162454605103</t>
  </si>
  <si>
    <t>sp|Q80TS3|AGRL3_MOUSE</t>
  </si>
  <si>
    <t>8.37062454223633</t>
  </si>
  <si>
    <t>8.40263938903809</t>
  </si>
  <si>
    <t>8.37548065185547</t>
  </si>
  <si>
    <t>8.36221885681152</t>
  </si>
  <si>
    <t>8.50585556030273</t>
  </si>
  <si>
    <t>8.39802646636963</t>
  </si>
  <si>
    <t>8.31672477722167</t>
  </si>
  <si>
    <t>8.34941387176514</t>
  </si>
  <si>
    <t>sp|Q99LC3|NDUAA_MOUSE</t>
  </si>
  <si>
    <t>7.65929794311523</t>
  </si>
  <si>
    <t>7.69751691818237</t>
  </si>
  <si>
    <t>7.7924337387085</t>
  </si>
  <si>
    <t>7.62363147735596</t>
  </si>
  <si>
    <t>7.57333564758301</t>
  </si>
  <si>
    <t>7.68430662155151</t>
  </si>
  <si>
    <t>7.54253911972046</t>
  </si>
  <si>
    <t>7.72046518325806</t>
  </si>
  <si>
    <t>7.79399967193604</t>
  </si>
  <si>
    <t>sp|B1AXV0|FRS1L_MOUSE</t>
  </si>
  <si>
    <t>7.1990966796875</t>
  </si>
  <si>
    <t>7.26233243942261</t>
  </si>
  <si>
    <t>7.44477844238281</t>
  </si>
  <si>
    <t>6.46408414840698</t>
  </si>
  <si>
    <t>6.43395900726318</t>
  </si>
  <si>
    <t>7.05818033218384</t>
  </si>
  <si>
    <t>6.92649173736572</t>
  </si>
  <si>
    <t>7.25248908996582</t>
  </si>
  <si>
    <t>sp|Q8C050|KS6A5_MOUSE</t>
  </si>
  <si>
    <t>7.15893507003784</t>
  </si>
  <si>
    <t>7.37069797515869</t>
  </si>
  <si>
    <t>6.6380729675293</t>
  </si>
  <si>
    <t>7.35795402526855</t>
  </si>
  <si>
    <t>7.28082847595215</t>
  </si>
  <si>
    <t>7.2578706741333</t>
  </si>
  <si>
    <t>6.48908662796021</t>
  </si>
  <si>
    <t>7.18681526184082</t>
  </si>
  <si>
    <t>sp|Q6GQT9|NOMO1_MOUSE</t>
  </si>
  <si>
    <t>8.93392276763916</t>
  </si>
  <si>
    <t>8.94494152069092</t>
  </si>
  <si>
    <t>8.92701053619385</t>
  </si>
  <si>
    <t>8.9781436920166</t>
  </si>
  <si>
    <t>8.96520614624023</t>
  </si>
  <si>
    <t>8.99372291564941</t>
  </si>
  <si>
    <t>8.94705581665039</t>
  </si>
  <si>
    <t>8.92671298980713</t>
  </si>
  <si>
    <t>8.9815330505371</t>
  </si>
  <si>
    <t>8.84616374969482</t>
  </si>
  <si>
    <t>sp|Q8C8R3|ANK2_MOUSE</t>
  </si>
  <si>
    <t>8.1229362487793</t>
  </si>
  <si>
    <t>8.06707096099854</t>
  </si>
  <si>
    <t>8.02164363861083</t>
  </si>
  <si>
    <t>8.09001064300537</t>
  </si>
  <si>
    <t>8.01372146606445</t>
  </si>
  <si>
    <t>7.95616340637207</t>
  </si>
  <si>
    <t>8.20101451873779</t>
  </si>
  <si>
    <t>sp|Q8R001|MARE2_MOUSE</t>
  </si>
  <si>
    <t>8.32389163970947</t>
  </si>
  <si>
    <t>8.37005043029785</t>
  </si>
  <si>
    <t>8.28314304351807</t>
  </si>
  <si>
    <t>8.3272361755371</t>
  </si>
  <si>
    <t>8.37988567352294</t>
  </si>
  <si>
    <t>8.31043815612792</t>
  </si>
  <si>
    <t>8.28645610809326</t>
  </si>
  <si>
    <t>8.35814476013184</t>
  </si>
  <si>
    <t>8.46248817443848</t>
  </si>
  <si>
    <t>sp|Q9QYF9|NDRG3_MOUSE</t>
  </si>
  <si>
    <t>6.45187520980834</t>
  </si>
  <si>
    <t>7.3374195098877</t>
  </si>
  <si>
    <t>7.25930690765381</t>
  </si>
  <si>
    <t>7.17753648757935</t>
  </si>
  <si>
    <t>7.271888256073</t>
  </si>
  <si>
    <t>7.18084239959717</t>
  </si>
  <si>
    <t>7.20830678939819</t>
  </si>
  <si>
    <t>7.17252349853516</t>
  </si>
  <si>
    <t>6.50969743728638</t>
  </si>
  <si>
    <t>7.01959466934204</t>
  </si>
  <si>
    <t>sp|O55142|RL35A_MOUSE</t>
  </si>
  <si>
    <t>7.78443908691406</t>
  </si>
  <si>
    <t>7.82020139694214</t>
  </si>
  <si>
    <t>7.75483751296997</t>
  </si>
  <si>
    <t>7.79526805877686</t>
  </si>
  <si>
    <t>7.81352090835571</t>
  </si>
  <si>
    <t>7.80483436584473</t>
  </si>
  <si>
    <t>7.7975378036499</t>
  </si>
  <si>
    <t>7.81310033798218</t>
  </si>
  <si>
    <t>7.74804830551147</t>
  </si>
  <si>
    <t>sp|P56376|ACYP1_MOUSE</t>
  </si>
  <si>
    <t>7.16211605072021</t>
  </si>
  <si>
    <t>7.08671569824219</t>
  </si>
  <si>
    <t>7.2035493850708</t>
  </si>
  <si>
    <t>7.09310626983643</t>
  </si>
  <si>
    <t>7.11357593536377</t>
  </si>
  <si>
    <t>7.25988054275513</t>
  </si>
  <si>
    <t>7.15772867202759</t>
  </si>
  <si>
    <t>7.20207929611206</t>
  </si>
  <si>
    <t>7.15953731536865</t>
  </si>
  <si>
    <t>6.6730318069458</t>
  </si>
  <si>
    <t>sp|P15209|NTRK2_MOUSE</t>
  </si>
  <si>
    <t>7.38385105133057</t>
  </si>
  <si>
    <t>7.22159671783447</t>
  </si>
  <si>
    <t>7.33623933792114</t>
  </si>
  <si>
    <t>7.21650886535645</t>
  </si>
  <si>
    <t>7.29854726791382</t>
  </si>
  <si>
    <t>7.42334413528442</t>
  </si>
  <si>
    <t>7.28413724899291</t>
  </si>
  <si>
    <t>7.21991491317749</t>
  </si>
  <si>
    <t>sp|Q9JJZ2|TBA8_MOUSE</t>
  </si>
  <si>
    <t>6.67468404769897</t>
  </si>
  <si>
    <t>7.15769863128662</t>
  </si>
  <si>
    <t>7.19937133789063</t>
  </si>
  <si>
    <t>7.08792352676392</t>
  </si>
  <si>
    <t>7.17472839355469</t>
  </si>
  <si>
    <t>7.00710725784302</t>
  </si>
  <si>
    <t>7.11370944976807</t>
  </si>
  <si>
    <t>7.18293190002441</t>
  </si>
  <si>
    <t>sp|Q7TMK9|HNRPQ_MOUSE</t>
  </si>
  <si>
    <t>7.28614187240601</t>
  </si>
  <si>
    <t>7.30272054672241</t>
  </si>
  <si>
    <t>7.42086315155029</t>
  </si>
  <si>
    <t>7.28542232513428</t>
  </si>
  <si>
    <t>7.36417579650879</t>
  </si>
  <si>
    <t>7.36975383758545</t>
  </si>
  <si>
    <t>7.32116317749023</t>
  </si>
  <si>
    <t>7.34496164321899</t>
  </si>
  <si>
    <t>6.91741228103638</t>
  </si>
  <si>
    <t>sp|Q3ULD5|MCCB_MOUSE</t>
  </si>
  <si>
    <t>7.43141222000122</t>
  </si>
  <si>
    <t>7.25560998916625</t>
  </si>
  <si>
    <t>7.49398756027222</t>
  </si>
  <si>
    <t>7.4057731628418</t>
  </si>
  <si>
    <t>7.40312051773071</t>
  </si>
  <si>
    <t>6.94263887405396</t>
  </si>
  <si>
    <t>7.21512269973755</t>
  </si>
  <si>
    <t>sp|Q8HW98|IGLO5_MOUSE</t>
  </si>
  <si>
    <t>7.22115325927734</t>
  </si>
  <si>
    <t>7.16987991333008</t>
  </si>
  <si>
    <t>7.26778173446655</t>
  </si>
  <si>
    <t>7.30582427978516</t>
  </si>
  <si>
    <t>7.42437505722046</t>
  </si>
  <si>
    <t>7.37340879440308</t>
  </si>
  <si>
    <t>7.43181371688843</t>
  </si>
  <si>
    <t>7.26611423492432</t>
  </si>
  <si>
    <t>6.89588832855225</t>
  </si>
  <si>
    <t>sp|O08530|S1PR1_MOUSE</t>
  </si>
  <si>
    <t>7.11257171630859</t>
  </si>
  <si>
    <t>7.18164348602295</t>
  </si>
  <si>
    <t>7.04028558731079</t>
  </si>
  <si>
    <t>7.10376930236816</t>
  </si>
  <si>
    <t>7.09265041351318</t>
  </si>
  <si>
    <t>7.07294797897339</t>
  </si>
  <si>
    <t>7.045325756073</t>
  </si>
  <si>
    <t>sp|P70290|EM55_MOUSE</t>
  </si>
  <si>
    <t>7.14844846725464</t>
  </si>
  <si>
    <t>6.55588245391846</t>
  </si>
  <si>
    <t>7.18971490859985</t>
  </si>
  <si>
    <t>7.21290636062622</t>
  </si>
  <si>
    <t>7.19595479965209</t>
  </si>
  <si>
    <t>7.22458505630493</t>
  </si>
  <si>
    <t>7.04091691970825</t>
  </si>
  <si>
    <t>7.17437982559204</t>
  </si>
  <si>
    <t>6.89237499237061</t>
  </si>
  <si>
    <t>sp|Q6DFV3|RHG21_MOUSE</t>
  </si>
  <si>
    <t>7.27809000015259</t>
  </si>
  <si>
    <t>6.89982557296753</t>
  </si>
  <si>
    <t>7.09219408035278</t>
  </si>
  <si>
    <t>7.10900449752808</t>
  </si>
  <si>
    <t>7.05819797515869</t>
  </si>
  <si>
    <t>6.75206089019775</t>
  </si>
  <si>
    <t>7.08332347869873</t>
  </si>
  <si>
    <t>7.22693490982056</t>
  </si>
  <si>
    <t>sp|Q9JHQ5|LZTL1_MOUSE</t>
  </si>
  <si>
    <t>7.77845525741577</t>
  </si>
  <si>
    <t>7.69644355773926</t>
  </si>
  <si>
    <t>7.82261276245117</t>
  </si>
  <si>
    <t>7.73878049850464</t>
  </si>
  <si>
    <t>7.80563688278198</t>
  </si>
  <si>
    <t>7.7326512336731</t>
  </si>
  <si>
    <t>7.78144645690917</t>
  </si>
  <si>
    <t>7.75121736526489</t>
  </si>
  <si>
    <t>7.81150150299072</t>
  </si>
  <si>
    <t>7.71113204956055</t>
  </si>
  <si>
    <t>sp|P30416|FKBP4_MOUSE</t>
  </si>
  <si>
    <t>7.31622219085693</t>
  </si>
  <si>
    <t>7.32085227966309</t>
  </si>
  <si>
    <t>7.35173845291138</t>
  </si>
  <si>
    <t>7.34230422973633</t>
  </si>
  <si>
    <t>7.37309598922729</t>
  </si>
  <si>
    <t>7.45863771438599</t>
  </si>
  <si>
    <t>7.41418743133545</t>
  </si>
  <si>
    <t>6.87405014038086</t>
  </si>
  <si>
    <t>7.42208051681519</t>
  </si>
  <si>
    <t>sp|Q8VDM4|PSMD2_MOUSE</t>
  </si>
  <si>
    <t>7.32487916946411</t>
  </si>
  <si>
    <t>7.19634199142456</t>
  </si>
  <si>
    <t>7.37042045593262</t>
  </si>
  <si>
    <t>7.08937501907349</t>
  </si>
  <si>
    <t>7.14420032501221</t>
  </si>
  <si>
    <t>7.09642314910889</t>
  </si>
  <si>
    <t>7.12907743453979</t>
  </si>
  <si>
    <t>7.33356809616089</t>
  </si>
  <si>
    <t>7.46999597549438</t>
  </si>
  <si>
    <t>sp|Q505F5|LRC47_MOUSE</t>
  </si>
  <si>
    <t>7.24858617782593</t>
  </si>
  <si>
    <t>7.29125785827637</t>
  </si>
  <si>
    <t>7.20177936553955</t>
  </si>
  <si>
    <t>6.7273473739624</t>
  </si>
  <si>
    <t>7.13987922668457</t>
  </si>
  <si>
    <t>7.1886191368103</t>
  </si>
  <si>
    <t>6.7555103302002</t>
  </si>
  <si>
    <t>7.21945333480834</t>
  </si>
  <si>
    <t>sp|Q01063|PDE4D_MOUSE</t>
  </si>
  <si>
    <t>8.36119842529297</t>
  </si>
  <si>
    <t>8.36150074005126</t>
  </si>
  <si>
    <t>8.41077709197998</t>
  </si>
  <si>
    <t>8.34625530242919</t>
  </si>
  <si>
    <t>8.33469486236572</t>
  </si>
  <si>
    <t>8.51436138153076</t>
  </si>
  <si>
    <t>8.45261478424072</t>
  </si>
  <si>
    <t>8.29679679870605</t>
  </si>
  <si>
    <t>8.33595943450928</t>
  </si>
  <si>
    <t>8.07283782958984</t>
  </si>
  <si>
    <t>sp|P46096|SYT1_MOUSE</t>
  </si>
  <si>
    <t>7.01932382583618</t>
  </si>
  <si>
    <t>7.05465126037598</t>
  </si>
  <si>
    <t>7.14379501342773</t>
  </si>
  <si>
    <t>7.25657320022583</t>
  </si>
  <si>
    <t>7.15854358673096</t>
  </si>
  <si>
    <t>7.28724193572998</t>
  </si>
  <si>
    <t>6.83388042449951</t>
  </si>
  <si>
    <t>6.85666990280151</t>
  </si>
  <si>
    <t>sp|P62267|RS23_MOUSE</t>
  </si>
  <si>
    <t>7.35680961608887</t>
  </si>
  <si>
    <t>7.39970827102661</t>
  </si>
  <si>
    <t>7.35160303115845</t>
  </si>
  <si>
    <t>6.86405372619629</t>
  </si>
  <si>
    <t>7.49872398376465</t>
  </si>
  <si>
    <t>7.21397924423218</t>
  </si>
  <si>
    <t>7.49722003936768</t>
  </si>
  <si>
    <t>sp|Q8VBV7|CSN8_MOUSE</t>
  </si>
  <si>
    <t>7.36093425750732</t>
  </si>
  <si>
    <t>7.40322351455688</t>
  </si>
  <si>
    <t>7.46101808547974</t>
  </si>
  <si>
    <t>7.40891790390015</t>
  </si>
  <si>
    <t>7.32872629165649</t>
  </si>
  <si>
    <t>7.35181570053101</t>
  </si>
  <si>
    <t>7.43055868148804</t>
  </si>
  <si>
    <t>7.44445085525513</t>
  </si>
  <si>
    <t>7.47393941879272</t>
  </si>
  <si>
    <t>sp|Q9ERT9|PPR1A_MOUSE</t>
  </si>
  <si>
    <t>7.22906732559204</t>
  </si>
  <si>
    <t>7.20027589797974</t>
  </si>
  <si>
    <t>7.20782279968262</t>
  </si>
  <si>
    <t>6.99879121780396</t>
  </si>
  <si>
    <t>7.15787982940674</t>
  </si>
  <si>
    <t>7.21947956085205</t>
  </si>
  <si>
    <t>7.06886339187622</t>
  </si>
  <si>
    <t>sp|Q6ZPE2|MTMR5_MOUSE</t>
  </si>
  <si>
    <t>7.27900505065917</t>
  </si>
  <si>
    <t>7.22427415847778</t>
  </si>
  <si>
    <t>7.22091817855834</t>
  </si>
  <si>
    <t>7.22476625442505</t>
  </si>
  <si>
    <t>7.3749680519104</t>
  </si>
  <si>
    <t>7.29384851455688</t>
  </si>
  <si>
    <t>7.39759254455566</t>
  </si>
  <si>
    <t>6.6646409034729</t>
  </si>
  <si>
    <t>7.40837574005127</t>
  </si>
  <si>
    <t>sp|Q07417|ACADS_MOUSE</t>
  </si>
  <si>
    <t>7.18418025970458</t>
  </si>
  <si>
    <t>7.16046857833862</t>
  </si>
  <si>
    <t>7.16622304916382</t>
  </si>
  <si>
    <t>7.03490924835205</t>
  </si>
  <si>
    <t>7.21256065368652</t>
  </si>
  <si>
    <t>7.30837249755859</t>
  </si>
  <si>
    <t>7.31128740310669</t>
  </si>
  <si>
    <t>6.88427352905273</t>
  </si>
  <si>
    <t>7.00341749191284</t>
  </si>
  <si>
    <t>7.08895492553711</t>
  </si>
  <si>
    <t>sp|Q62283|TSN7_MOUSE</t>
  </si>
  <si>
    <t>8.5425386428833</t>
  </si>
  <si>
    <t>8.53695011138916</t>
  </si>
  <si>
    <t>8.55969142913818</t>
  </si>
  <si>
    <t>8.59215450286865</t>
  </si>
  <si>
    <t>8.60158157348633</t>
  </si>
  <si>
    <t>8.54031658172607</t>
  </si>
  <si>
    <t>8.55878067016602</t>
  </si>
  <si>
    <t>8.52092838287354</t>
  </si>
  <si>
    <t>8.65756225585938</t>
  </si>
  <si>
    <t>8.60535907745361</t>
  </si>
  <si>
    <t>sp|P21107|TPM3_MOUSE;sp|P58774|TPM2_MOUSE;CON__Q3SX28</t>
  </si>
  <si>
    <t>sp|P21107|TPM3_MOUSE</t>
  </si>
  <si>
    <t>7.44385719299316</t>
  </si>
  <si>
    <t>7.48466968536377</t>
  </si>
  <si>
    <t>7.47599077224731</t>
  </si>
  <si>
    <t>7.54046726226807</t>
  </si>
  <si>
    <t>7.44544839859009</t>
  </si>
  <si>
    <t>7.58796882629395</t>
  </si>
  <si>
    <t>7.50066184997559</t>
  </si>
  <si>
    <t>7.51832962036133</t>
  </si>
  <si>
    <t>7.23745393753052</t>
  </si>
  <si>
    <t>sp|Q0KL02|TRIO_MOUSE;sp|A2CG49|KALRN_MOUSE</t>
  </si>
  <si>
    <t>sp|Q0KL02|TRIO_MOUSE</t>
  </si>
  <si>
    <t>7.07025957107544</t>
  </si>
  <si>
    <t>7.12050819396973</t>
  </si>
  <si>
    <t>7.132483959198</t>
  </si>
  <si>
    <t>7.22706365585327</t>
  </si>
  <si>
    <t>7.11975049972534</t>
  </si>
  <si>
    <t>7.20887136459351</t>
  </si>
  <si>
    <t>7.13637161254883</t>
  </si>
  <si>
    <t>7.02741479873657</t>
  </si>
  <si>
    <t>7.43473339080811</t>
  </si>
  <si>
    <t>7.00823163986206</t>
  </si>
  <si>
    <t>sp|Q8K273|MMGT1_MOUSE</t>
  </si>
  <si>
    <t>6.84150981903076</t>
  </si>
  <si>
    <t>6.79691410064697</t>
  </si>
  <si>
    <t>6.85837459564208</t>
  </si>
  <si>
    <t>6.67944288253784</t>
  </si>
  <si>
    <t>6.91965866088867</t>
  </si>
  <si>
    <t>6.85588836669922</t>
  </si>
  <si>
    <t>6.94657516479492</t>
  </si>
  <si>
    <t>6.75648880004883</t>
  </si>
  <si>
    <t>6.78384637832642</t>
  </si>
  <si>
    <t>6.84573650360107</t>
  </si>
  <si>
    <t>sp|F6SEU4|SYGP1_MOUSE</t>
  </si>
  <si>
    <t>7.66727542877197</t>
  </si>
  <si>
    <t>7.67570495605469</t>
  </si>
  <si>
    <t>7.69162082672119</t>
  </si>
  <si>
    <t>7.53415298461914</t>
  </si>
  <si>
    <t>7.54251432418823</t>
  </si>
  <si>
    <t>7.55589199066162</t>
  </si>
  <si>
    <t>7.68890905380249</t>
  </si>
  <si>
    <t>7.6567211151123</t>
  </si>
  <si>
    <t>7.66926097869873</t>
  </si>
  <si>
    <t>sp|P49722|PSA2_MOUSE</t>
  </si>
  <si>
    <t>7.64853572845458</t>
  </si>
  <si>
    <t>7.66227626800537</t>
  </si>
  <si>
    <t>7.60491704940796</t>
  </si>
  <si>
    <t>7.62801074981689</t>
  </si>
  <si>
    <t>7.6364278793335</t>
  </si>
  <si>
    <t>7.68951320648193</t>
  </si>
  <si>
    <t>7.63780975341797</t>
  </si>
  <si>
    <t>7.72337341308594</t>
  </si>
  <si>
    <t>7.28386259078979</t>
  </si>
  <si>
    <t>sp|Q80YX1|TENA_MOUSE</t>
  </si>
  <si>
    <t>7.21695709228516</t>
  </si>
  <si>
    <t>7.36002492904663</t>
  </si>
  <si>
    <t>7.49274635314941</t>
  </si>
  <si>
    <t>7.60478734970093</t>
  </si>
  <si>
    <t>7.4027943611145</t>
  </si>
  <si>
    <t>7.55958366394042</t>
  </si>
  <si>
    <t>7.57787084579468</t>
  </si>
  <si>
    <t>7.41825151443481</t>
  </si>
  <si>
    <t>7.17585945129395</t>
  </si>
  <si>
    <t>sp|Q9DCP2|S38A3_MOUSE</t>
  </si>
  <si>
    <t>7.15718460083008</t>
  </si>
  <si>
    <t>7.15660953521729</t>
  </si>
  <si>
    <t>7.34419584274291</t>
  </si>
  <si>
    <t>7.20379400253296</t>
  </si>
  <si>
    <t>7.26981639862061</t>
  </si>
  <si>
    <t>7.21391582489014</t>
  </si>
  <si>
    <t>6.91111946105957</t>
  </si>
  <si>
    <t>7.03588485717773</t>
  </si>
  <si>
    <t>sp|O70252|HMOX2_MOUSE</t>
  </si>
  <si>
    <t>7.08037376403809</t>
  </si>
  <si>
    <t>7.09025812149048</t>
  </si>
  <si>
    <t>6.97998952865601</t>
  </si>
  <si>
    <t>7.23658752441406</t>
  </si>
  <si>
    <t>7.2905912399292</t>
  </si>
  <si>
    <t>7.22328805923462</t>
  </si>
  <si>
    <t>6.81168127059937</t>
  </si>
  <si>
    <t>7.27994060516357</t>
  </si>
  <si>
    <t>7.27975797653198</t>
  </si>
  <si>
    <t>6.87722396850586</t>
  </si>
  <si>
    <t>sp|P59017|B2L13_MOUSE</t>
  </si>
  <si>
    <t>7.20076847076416</t>
  </si>
  <si>
    <t>7.14245223999023</t>
  </si>
  <si>
    <t>7.16342973709106</t>
  </si>
  <si>
    <t>7.19326400756836</t>
  </si>
  <si>
    <t>7.14257717132568</t>
  </si>
  <si>
    <t>7.64022302627563</t>
  </si>
  <si>
    <t>7.24519157409667</t>
  </si>
  <si>
    <t>6.53578615188599</t>
  </si>
  <si>
    <t>6.93230009078979</t>
  </si>
  <si>
    <t>7.16981506347656</t>
  </si>
  <si>
    <t>sp|Q3UHB1|NT5D3_MOUSE</t>
  </si>
  <si>
    <t>7.68617153167725</t>
  </si>
  <si>
    <t>7.59386157989502</t>
  </si>
  <si>
    <t>7.74724102020264</t>
  </si>
  <si>
    <t>7.67375802993774</t>
  </si>
  <si>
    <t>7.63475942611694</t>
  </si>
  <si>
    <t>7.54688787460327</t>
  </si>
  <si>
    <t>7.62042760848999</t>
  </si>
  <si>
    <t>7.76574325561523</t>
  </si>
  <si>
    <t>7.61881113052368</t>
  </si>
  <si>
    <t>7.70414209365845</t>
  </si>
  <si>
    <t>sp|Q9WTP6|KAD2_MOUSE</t>
  </si>
  <si>
    <t>8.35152530670166</t>
  </si>
  <si>
    <t>8.33314514160156</t>
  </si>
  <si>
    <t>8.36730003356934</t>
  </si>
  <si>
    <t>8.36808204650879</t>
  </si>
  <si>
    <t>8.41016960144042</t>
  </si>
  <si>
    <t>8.43655967712402</t>
  </si>
  <si>
    <t>8.31620121002197</t>
  </si>
  <si>
    <t>8.37099361419678</t>
  </si>
  <si>
    <t>8.13751220703125</t>
  </si>
  <si>
    <t>sp|P61294|RAB6B_MOUSE</t>
  </si>
  <si>
    <t>7.57792806625366</t>
  </si>
  <si>
    <t>7.68106937408447</t>
  </si>
  <si>
    <t>7.60763740539551</t>
  </si>
  <si>
    <t>7.61660146713257</t>
  </si>
  <si>
    <t>7.54267597198486</t>
  </si>
  <si>
    <t>7.66303157806396</t>
  </si>
  <si>
    <t>7.63785982131958</t>
  </si>
  <si>
    <t>7.57894849777222</t>
  </si>
  <si>
    <t>7.53684854507446</t>
  </si>
  <si>
    <t>7.55132818222046</t>
  </si>
  <si>
    <t>sp|Q9QXY6|EHD3_MOUSE</t>
  </si>
  <si>
    <t>7.70492219924927</t>
  </si>
  <si>
    <t>7.75541734695435</t>
  </si>
  <si>
    <t>7.9501166343689</t>
  </si>
  <si>
    <t>7.88691329956055</t>
  </si>
  <si>
    <t>7.8047456741333</t>
  </si>
  <si>
    <t>7.82079887390137</t>
  </si>
  <si>
    <t>7.87533330917358</t>
  </si>
  <si>
    <t>7.65549373626708</t>
  </si>
  <si>
    <t>7.89030361175537</t>
  </si>
  <si>
    <t>7.755699634552</t>
  </si>
  <si>
    <t>sp|O70503|DHB12_MOUSE</t>
  </si>
  <si>
    <t>6.69004344940186</t>
  </si>
  <si>
    <t>7.14385747909546</t>
  </si>
  <si>
    <t>7.23631048202515</t>
  </si>
  <si>
    <t>7.12609910964966</t>
  </si>
  <si>
    <t>7.09847068786621</t>
  </si>
  <si>
    <t>7.173273563385</t>
  </si>
  <si>
    <t>6.81000995635986</t>
  </si>
  <si>
    <t>7.29608631134033</t>
  </si>
  <si>
    <t>sp|O88544|CSN4_MOUSE</t>
  </si>
  <si>
    <t>7.8000636100769</t>
  </si>
  <si>
    <t>7.87373304367065</t>
  </si>
  <si>
    <t>7.88627624511719</t>
  </si>
  <si>
    <t>7.92882061004639</t>
  </si>
  <si>
    <t>7.91916704177856</t>
  </si>
  <si>
    <t>7.70247364044189</t>
  </si>
  <si>
    <t>7.70610284805298</t>
  </si>
  <si>
    <t>7.99866485595703</t>
  </si>
  <si>
    <t>sp|Q4KMM3|OXR1_MOUSE</t>
  </si>
  <si>
    <t>8.72363662719727</t>
  </si>
  <si>
    <t>8.65507125854492</t>
  </si>
  <si>
    <t>8.57163906097412</t>
  </si>
  <si>
    <t>8.77508544921875</t>
  </si>
  <si>
    <t>8.74134063720703</t>
  </si>
  <si>
    <t>8.85925197601318</t>
  </si>
  <si>
    <t>8.79455089569092</t>
  </si>
  <si>
    <t>8.7105655670166</t>
  </si>
  <si>
    <t>8.5943260192871</t>
  </si>
  <si>
    <t>8.61353492736816</t>
  </si>
  <si>
    <t>sp|Q9CQQ7|AT5F1_MOUSE</t>
  </si>
  <si>
    <t>6.93444299697875</t>
  </si>
  <si>
    <t>6.9623646736145</t>
  </si>
  <si>
    <t>7.02836799621582</t>
  </si>
  <si>
    <t>7.01953172683716</t>
  </si>
  <si>
    <t>6.97790622711182</t>
  </si>
  <si>
    <t>7.07623958587646</t>
  </si>
  <si>
    <t>6.83847951889038</t>
  </si>
  <si>
    <t>6.9918327331543</t>
  </si>
  <si>
    <t>6.91258668899536</t>
  </si>
  <si>
    <t>7.21738958358765</t>
  </si>
  <si>
    <t>sp|O35454|CLCN6_MOUSE</t>
  </si>
  <si>
    <t>7.17400169372559</t>
  </si>
  <si>
    <t>7.22809219360352</t>
  </si>
  <si>
    <t>7.30354166030884</t>
  </si>
  <si>
    <t>7.22968196868896</t>
  </si>
  <si>
    <t>7.20161581039429</t>
  </si>
  <si>
    <t>7.24492025375366</t>
  </si>
  <si>
    <t>7.32980442047119</t>
  </si>
  <si>
    <t>7.28458881378174</t>
  </si>
  <si>
    <t>7.26580810546875</t>
  </si>
  <si>
    <t>6.86660671234131</t>
  </si>
  <si>
    <t>sp|Q8BGH2|SAM50_MOUSE</t>
  </si>
  <si>
    <t>6.88526487350464</t>
  </si>
  <si>
    <t>6.89543914794922</t>
  </si>
  <si>
    <t>6.719660282135</t>
  </si>
  <si>
    <t>6.85757350921631</t>
  </si>
  <si>
    <t>6.72058629989624</t>
  </si>
  <si>
    <t>6.44236469268799</t>
  </si>
  <si>
    <t>6.67921829223633</t>
  </si>
  <si>
    <t>7.05782985687256</t>
  </si>
  <si>
    <t>7.07236289978027</t>
  </si>
  <si>
    <t>sp|Q69ZK0|PREX1_MOUSE</t>
  </si>
  <si>
    <t>7.27105140686035</t>
  </si>
  <si>
    <t>7.23555374145508</t>
  </si>
  <si>
    <t>6.79092216491699</t>
  </si>
  <si>
    <t>6.80812931060791</t>
  </si>
  <si>
    <t>7.27852487564087</t>
  </si>
  <si>
    <t>7.53239774703979</t>
  </si>
  <si>
    <t>6.45006275177002</t>
  </si>
  <si>
    <t>7.38587427139282</t>
  </si>
  <si>
    <t>6.99868249893188</t>
  </si>
  <si>
    <t>sp|Q9CQV6|MLP3B_MOUSE</t>
  </si>
  <si>
    <t>6.79862308502197</t>
  </si>
  <si>
    <t>6.57886552810669</t>
  </si>
  <si>
    <t>6.90741395950317</t>
  </si>
  <si>
    <t>6.93059253692627</t>
  </si>
  <si>
    <t>6.81583642959595</t>
  </si>
  <si>
    <t>6.89973306655884</t>
  </si>
  <si>
    <t>6.55954790115356</t>
  </si>
  <si>
    <t>6.98488998413086</t>
  </si>
  <si>
    <t>7.01966762542725</t>
  </si>
  <si>
    <t>sp|Q8BIZ1|ANS1B_MOUSE</t>
  </si>
  <si>
    <t>7.5798864364624</t>
  </si>
  <si>
    <t>7.4548602104187</t>
  </si>
  <si>
    <t>7.59452533721924</t>
  </si>
  <si>
    <t>7.65891742706299</t>
  </si>
  <si>
    <t>7.64210844039916</t>
  </si>
  <si>
    <t>7.54408025741577</t>
  </si>
  <si>
    <t>7.53970336914063</t>
  </si>
  <si>
    <t>7.58701467514038</t>
  </si>
  <si>
    <t>7.6036639213562</t>
  </si>
  <si>
    <t>7.73990440368652</t>
  </si>
  <si>
    <t>sp|Q8CHT0|AL4A1_MOUSE</t>
  </si>
  <si>
    <t>6.89346218109131</t>
  </si>
  <si>
    <t>6.84905052185059</t>
  </si>
  <si>
    <t>6.89653158187866</t>
  </si>
  <si>
    <t>6.6692681312561</t>
  </si>
  <si>
    <t>6.87699031829833</t>
  </si>
  <si>
    <t>6.787672996521</t>
  </si>
  <si>
    <t>6.69798851013184</t>
  </si>
  <si>
    <t>6.75576686859131</t>
  </si>
  <si>
    <t>6.91981554031372</t>
  </si>
  <si>
    <t>7.17990016937256</t>
  </si>
  <si>
    <t>sp|Q80UU9|PGRC2_MOUSE</t>
  </si>
  <si>
    <t>8.17397212982178</t>
  </si>
  <si>
    <t>8.14628314971924</t>
  </si>
  <si>
    <t>8.07408428192139</t>
  </si>
  <si>
    <t>7.95662450790405</t>
  </si>
  <si>
    <t>8.15757751464844</t>
  </si>
  <si>
    <t>8.03690814971924</t>
  </si>
  <si>
    <t>7.93018484115601</t>
  </si>
  <si>
    <t>8.06543064117432</t>
  </si>
  <si>
    <t>sp|Q80TB8|VAT1L_MOUSE</t>
  </si>
  <si>
    <t>7.37084627151489</t>
  </si>
  <si>
    <t>6.73934268951416</t>
  </si>
  <si>
    <t>6.47248268127441</t>
  </si>
  <si>
    <t>7.29723501205444</t>
  </si>
  <si>
    <t>7.7416558265686</t>
  </si>
  <si>
    <t>7.30246067047119</t>
  </si>
  <si>
    <t>7.4363374710083</t>
  </si>
  <si>
    <t>6.63715982437134</t>
  </si>
  <si>
    <t>6.82106971740723</t>
  </si>
  <si>
    <t>6.99205112457275</t>
  </si>
  <si>
    <t>sp|Q9DBF1|AL7A1_MOUSE</t>
  </si>
  <si>
    <t>7.05357789993286</t>
  </si>
  <si>
    <t>7.10171270370483</t>
  </si>
  <si>
    <t>6.68332481384277</t>
  </si>
  <si>
    <t>6.98246574401855</t>
  </si>
  <si>
    <t>7.13510084152222</t>
  </si>
  <si>
    <t>7.14476108551025</t>
  </si>
  <si>
    <t>7.23749351501465</t>
  </si>
  <si>
    <t>6.49515056610107</t>
  </si>
  <si>
    <t>7.21197462081909</t>
  </si>
  <si>
    <t>7.11803293228149</t>
  </si>
  <si>
    <t>sp|Q7TME0|PLPR4_MOUSE</t>
  </si>
  <si>
    <t>7.33815765380859</t>
  </si>
  <si>
    <t>6.72595643997192</t>
  </si>
  <si>
    <t>7.32570028305054</t>
  </si>
  <si>
    <t>6.58907699584961</t>
  </si>
  <si>
    <t>7.28345966339111</t>
  </si>
  <si>
    <t>6.67918300628662</t>
  </si>
  <si>
    <t>7.27427339553833</t>
  </si>
  <si>
    <t>6.96609401702881</t>
  </si>
  <si>
    <t>7.24670219421387</t>
  </si>
  <si>
    <t>sp|P26039|TLN1_MOUSE</t>
  </si>
  <si>
    <t>8.12655353546143</t>
  </si>
  <si>
    <t>8.12959289550781</t>
  </si>
  <si>
    <t>8.10356426239014</t>
  </si>
  <si>
    <t>8.21650886535645</t>
  </si>
  <si>
    <t>8.23330116271973</t>
  </si>
  <si>
    <t>8.16864490509033</t>
  </si>
  <si>
    <t>8.15527534484863</t>
  </si>
  <si>
    <t>8.18627834320068</t>
  </si>
  <si>
    <t>8.1245698928833</t>
  </si>
  <si>
    <t>sp|Q9Z1S5|SEPT3_MOUSE</t>
  </si>
  <si>
    <t>7.6728458404541</t>
  </si>
  <si>
    <t>7.55923604965209</t>
  </si>
  <si>
    <t>7.45469236373901</t>
  </si>
  <si>
    <t>7.52542066574097</t>
  </si>
  <si>
    <t>7.61882162094116</t>
  </si>
  <si>
    <t>7.54853677749634</t>
  </si>
  <si>
    <t>6.93343877792358</t>
  </si>
  <si>
    <t>7.75492143630981</t>
  </si>
  <si>
    <t>7.70642757415771</t>
  </si>
  <si>
    <t>sp|Q9EPJ9|ARFG1_MOUSE</t>
  </si>
  <si>
    <t>7.35625553131104</t>
  </si>
  <si>
    <t>7.27046918869019</t>
  </si>
  <si>
    <t>7.28354978561401</t>
  </si>
  <si>
    <t>7.34916114807129</t>
  </si>
  <si>
    <t>7.46688222885132</t>
  </si>
  <si>
    <t>7.30222272872925</t>
  </si>
  <si>
    <t>7.45014142990112</t>
  </si>
  <si>
    <t>7.38490867614746</t>
  </si>
  <si>
    <t>6.99929809570313</t>
  </si>
  <si>
    <t>sp|Q8CHU3|EPN2_MOUSE</t>
  </si>
  <si>
    <t>7.41500663757324</t>
  </si>
  <si>
    <t>7.51150894165039</t>
  </si>
  <si>
    <t>7.59368467330933</t>
  </si>
  <si>
    <t>7.52684307098389</t>
  </si>
  <si>
    <t>7.55293560028076</t>
  </si>
  <si>
    <t>7.55451345443726</t>
  </si>
  <si>
    <t>7.67057037353516</t>
  </si>
  <si>
    <t>7.53291988372803</t>
  </si>
  <si>
    <t>7.54290008544922</t>
  </si>
  <si>
    <t>7.3814582824707</t>
  </si>
  <si>
    <t>sp|P97820|M4K4_MOUSE</t>
  </si>
  <si>
    <t>7.58833885192871</t>
  </si>
  <si>
    <t>7.51224422454833</t>
  </si>
  <si>
    <t>7.63856935501099</t>
  </si>
  <si>
    <t>7.63354921340942</t>
  </si>
  <si>
    <t>7.55032634735107</t>
  </si>
  <si>
    <t>7.66435050964355</t>
  </si>
  <si>
    <t>7.68433380126953</t>
  </si>
  <si>
    <t>7.62555932998657</t>
  </si>
  <si>
    <t>7.64190006256104</t>
  </si>
  <si>
    <t>7.3935399055481</t>
  </si>
  <si>
    <t>sp|Q9DBG6|RPN2_MOUSE</t>
  </si>
  <si>
    <t>7.29741048812866</t>
  </si>
  <si>
    <t>7.20468950271606</t>
  </si>
  <si>
    <t>7.2470645904541</t>
  </si>
  <si>
    <t>7.27475786209106</t>
  </si>
  <si>
    <t>7.32110118865967</t>
  </si>
  <si>
    <t>7.38733625411987</t>
  </si>
  <si>
    <t>7.32811450958252</t>
  </si>
  <si>
    <t>6.86895656585693</t>
  </si>
  <si>
    <t>7.25703525543213</t>
  </si>
  <si>
    <t>sp|Q6ZPJ3|UBE2O_MOUSE</t>
  </si>
  <si>
    <t>8.1543025970459</t>
  </si>
  <si>
    <t>8.22334003448486</t>
  </si>
  <si>
    <t>8.3052225112915</t>
  </si>
  <si>
    <t>8.16737651824951</t>
  </si>
  <si>
    <t>8.20542049407958</t>
  </si>
  <si>
    <t>8.18375396728516</t>
  </si>
  <si>
    <t>8.34044456481934</t>
  </si>
  <si>
    <t>sp|Q8JZS0|LIN7A_MOUSE;sp|O88951|LIN7B_MOUSE</t>
  </si>
  <si>
    <t>sp|Q8JZS0|LIN7A_MOUSE</t>
  </si>
  <si>
    <t>8.75655269622803</t>
  </si>
  <si>
    <t>8.72669506072998</t>
  </si>
  <si>
    <t>8.62959289550781</t>
  </si>
  <si>
    <t>8.76518440246582</t>
  </si>
  <si>
    <t>8.75790405273438</t>
  </si>
  <si>
    <t>8.82968997955322</t>
  </si>
  <si>
    <t>8.77617073059082</t>
  </si>
  <si>
    <t>8.72659683227539</t>
  </si>
  <si>
    <t>8.60421562194824</t>
  </si>
  <si>
    <t>8.62706851959229</t>
  </si>
  <si>
    <t>sp|P97450|ATP5J_MOUSE</t>
  </si>
  <si>
    <t>7.92187881469727</t>
  </si>
  <si>
    <t>7.99301719665527</t>
  </si>
  <si>
    <t>7.68701124191284</t>
  </si>
  <si>
    <t>7.55203533172607</t>
  </si>
  <si>
    <t>7.908522605896</t>
  </si>
  <si>
    <t>7.6667423248291</t>
  </si>
  <si>
    <t>7.64103746414185</t>
  </si>
  <si>
    <t>7.82957410812378</t>
  </si>
  <si>
    <t>7.7091851234436</t>
  </si>
  <si>
    <t>8.05465126037598</t>
  </si>
  <si>
    <t>sp|Q99LY9|NDUS5_MOUSE</t>
  </si>
  <si>
    <t>7.51116132736206</t>
  </si>
  <si>
    <t>7.46134853363037</t>
  </si>
  <si>
    <t>7.42999458312988</t>
  </si>
  <si>
    <t>7.4606876373291</t>
  </si>
  <si>
    <t>7.5408673286438</t>
  </si>
  <si>
    <t>7.55473136901855</t>
  </si>
  <si>
    <t>7.43852663040161</t>
  </si>
  <si>
    <t>7.37823438644409</t>
  </si>
  <si>
    <t>sp|P35279|RAB6A_MOUSE</t>
  </si>
  <si>
    <t>7.62036514282227</t>
  </si>
  <si>
    <t>7.72905921936035</t>
  </si>
  <si>
    <t>7.83903789520264</t>
  </si>
  <si>
    <t>7.70966005325317</t>
  </si>
  <si>
    <t>7.80524253845215</t>
  </si>
  <si>
    <t>7.67373943328857</t>
  </si>
  <si>
    <t>7.72726488113403</t>
  </si>
  <si>
    <t>7.77939462661743</t>
  </si>
  <si>
    <t>7.79011631011963</t>
  </si>
  <si>
    <t>7.66773319244385</t>
  </si>
  <si>
    <t>sp|O70172|PI42A_MOUSE</t>
  </si>
  <si>
    <t>7.90977001190186</t>
  </si>
  <si>
    <t>7.922767162323</t>
  </si>
  <si>
    <t>7.92379808425903</t>
  </si>
  <si>
    <t>8.0028133392334</t>
  </si>
  <si>
    <t>7.89218378067017</t>
  </si>
  <si>
    <t>7.84867572784424</t>
  </si>
  <si>
    <t>7.93636274337769</t>
  </si>
  <si>
    <t>7.92094230651855</t>
  </si>
  <si>
    <t>7.98104810714722</t>
  </si>
  <si>
    <t>sp|P62484|ABI2_MOUSE</t>
  </si>
  <si>
    <t>8.99817180633544</t>
  </si>
  <si>
    <t>9.04587078094482</t>
  </si>
  <si>
    <t>9.06276988983154</t>
  </si>
  <si>
    <t>9.03734683990479</t>
  </si>
  <si>
    <t>9.03406715393066</t>
  </si>
  <si>
    <t>9.06130123138428</t>
  </si>
  <si>
    <t>9.06066036224365</t>
  </si>
  <si>
    <t>9.03031635284424</t>
  </si>
  <si>
    <t>8.96601963043213</t>
  </si>
  <si>
    <t>sp|P20029|BIP_MOUSE</t>
  </si>
  <si>
    <t>8.09506511688232</t>
  </si>
  <si>
    <t>8.11310768127441</t>
  </si>
  <si>
    <t>8.14313983917236</t>
  </si>
  <si>
    <t>8.25049304962158</t>
  </si>
  <si>
    <t>8.23859786987305</t>
  </si>
  <si>
    <t>8.15998840332031</t>
  </si>
  <si>
    <t>8.17687225341797</t>
  </si>
  <si>
    <t>sp|P53994|RAB2A_MOUSE;sp|P59279|RAB2B_MOUSE</t>
  </si>
  <si>
    <t>6.80229234695435</t>
  </si>
  <si>
    <t>6.48236227035522</t>
  </si>
  <si>
    <t>7.29957246780396</t>
  </si>
  <si>
    <t>7.36102867126465</t>
  </si>
  <si>
    <t>7.31873083114624</t>
  </si>
  <si>
    <t>7.27948427200317</t>
  </si>
  <si>
    <t>6.53360366821289</t>
  </si>
  <si>
    <t>6.88053464889526</t>
  </si>
  <si>
    <t>7.0111608505249</t>
  </si>
  <si>
    <t>sp|O88696|CLPP_MOUSE</t>
  </si>
  <si>
    <t>8.71664619445801</t>
  </si>
  <si>
    <t>8.74059200286865</t>
  </si>
  <si>
    <t>8.68451309204102</t>
  </si>
  <si>
    <t>8.78949642181396</t>
  </si>
  <si>
    <t>8.84229755401611</t>
  </si>
  <si>
    <t>8.75575256347656</t>
  </si>
  <si>
    <t>8.81502628326416</t>
  </si>
  <si>
    <t>8.68052577972412</t>
  </si>
  <si>
    <t>8.79924392700195</t>
  </si>
  <si>
    <t>8.66728496551514</t>
  </si>
  <si>
    <t>sp|P47708|RP3A_MOUSE</t>
  </si>
  <si>
    <t>7.95993280410767</t>
  </si>
  <si>
    <t>7.96353769302368</t>
  </si>
  <si>
    <t>8.01598834991455</t>
  </si>
  <si>
    <t>7.97542238235474</t>
  </si>
  <si>
    <t>7.95087099075317</t>
  </si>
  <si>
    <t>7.9090690612793</t>
  </si>
  <si>
    <t>8.11327457427979</t>
  </si>
  <si>
    <t>8.21748352050781</t>
  </si>
  <si>
    <t>7.89537811279297</t>
  </si>
  <si>
    <t>7.83114004135132</t>
  </si>
  <si>
    <t>sp|Q9CQ75|NDUA2_MOUSE</t>
  </si>
  <si>
    <t>7.25154066085815</t>
  </si>
  <si>
    <t>7.19479179382324</t>
  </si>
  <si>
    <t>7.51641654968262</t>
  </si>
  <si>
    <t>7.25190591812134</t>
  </si>
  <si>
    <t>7.13187503814697</t>
  </si>
  <si>
    <t>7.42041778564453</t>
  </si>
  <si>
    <t>7.27235221862792</t>
  </si>
  <si>
    <t>7.34721279144287</t>
  </si>
  <si>
    <t>7.20630741119385</t>
  </si>
  <si>
    <t>6.9621410369873</t>
  </si>
  <si>
    <t>sp|Q9CZW4|ACSL3_MOUSE</t>
  </si>
  <si>
    <t>7.77224111557007</t>
  </si>
  <si>
    <t>7.81086397171021</t>
  </si>
  <si>
    <t>7.86893796920776</t>
  </si>
  <si>
    <t>7.85453081130981</t>
  </si>
  <si>
    <t>7.82773733139038</t>
  </si>
  <si>
    <t>7.82233142852783</t>
  </si>
  <si>
    <t>7.85177803039551</t>
  </si>
  <si>
    <t>7.88998460769653</t>
  </si>
  <si>
    <t>7.87962913513184</t>
  </si>
  <si>
    <t>7.73444795608521</t>
  </si>
  <si>
    <t>sp|Q9WUR9|KAD4_MOUSE</t>
  </si>
  <si>
    <t>7.13334703445435</t>
  </si>
  <si>
    <t>7.11816549301147</t>
  </si>
  <si>
    <t>7.13573694229125</t>
  </si>
  <si>
    <t>7.17551183700562</t>
  </si>
  <si>
    <t>7.44127082824707</t>
  </si>
  <si>
    <t>7.35227918624878</t>
  </si>
  <si>
    <t>7.17423439025879</t>
  </si>
  <si>
    <t>6.66866636276245</t>
  </si>
  <si>
    <t>7.23456907272339</t>
  </si>
  <si>
    <t>sp|Q8K2C9|HACD3_MOUSE</t>
  </si>
  <si>
    <t>8.80839347839355</t>
  </si>
  <si>
    <t>8.82685852050781</t>
  </si>
  <si>
    <t>8.70465660095215</t>
  </si>
  <si>
    <t>8.69697666168213</t>
  </si>
  <si>
    <t>8.78350353240967</t>
  </si>
  <si>
    <t>8.80081367492676</t>
  </si>
  <si>
    <t>8.76081466674805</t>
  </si>
  <si>
    <t>8.73547077178955</t>
  </si>
  <si>
    <t>8.73476791381835</t>
  </si>
  <si>
    <t>8.83194637298583</t>
  </si>
  <si>
    <t>sp|Q61644|PACN1_MOUSE</t>
  </si>
  <si>
    <t>8.25618839263916</t>
  </si>
  <si>
    <t>8.34803199768066</t>
  </si>
  <si>
    <t>8.20763397216797</t>
  </si>
  <si>
    <t>8.09254550933838</t>
  </si>
  <si>
    <t>8.32825756072998</t>
  </si>
  <si>
    <t>8.20588111877441</t>
  </si>
  <si>
    <t>8.26707744598389</t>
  </si>
  <si>
    <t>8.34598159790039</t>
  </si>
  <si>
    <t>8.08109474182129</t>
  </si>
  <si>
    <t>sp|Q9D3A9|TTYH1_MOUSE</t>
  </si>
  <si>
    <t>7.64785242080688</t>
  </si>
  <si>
    <t>7.71396064758301</t>
  </si>
  <si>
    <t>7.65893650054932</t>
  </si>
  <si>
    <t>7.59646511077881</t>
  </si>
  <si>
    <t>7.73220062255859</t>
  </si>
  <si>
    <t>7.56556463241577</t>
  </si>
  <si>
    <t>7.55201101303101</t>
  </si>
  <si>
    <t>7.72282314300537</t>
  </si>
  <si>
    <t>7.73682641983032</t>
  </si>
  <si>
    <t>7.70987176895142</t>
  </si>
  <si>
    <t>sp|Q9Z1Z2|STRAP_MOUSE</t>
  </si>
  <si>
    <t>6.99872541427612</t>
  </si>
  <si>
    <t>6.98322010040283</t>
  </si>
  <si>
    <t>6.84493064880371</t>
  </si>
  <si>
    <t>6.99645471572875</t>
  </si>
  <si>
    <t>7.06866836547852</t>
  </si>
  <si>
    <t>6.84058618545532</t>
  </si>
  <si>
    <t>6.46569013595581</t>
  </si>
  <si>
    <t>6.87911462783813</t>
  </si>
  <si>
    <t>7.04977130889893</t>
  </si>
  <si>
    <t>7.4427318572998</t>
  </si>
  <si>
    <t>sp|Q9JHR7|IDE_MOUSE</t>
  </si>
  <si>
    <t>7.18616485595703</t>
  </si>
  <si>
    <t>7.21877193450928</t>
  </si>
  <si>
    <t>7.49473905563354</t>
  </si>
  <si>
    <t>7.20392990112305</t>
  </si>
  <si>
    <t>7.20574569702148</t>
  </si>
  <si>
    <t>7.2238073348999</t>
  </si>
  <si>
    <t>7.34867477416992</t>
  </si>
  <si>
    <t>7.09258031845093</t>
  </si>
  <si>
    <t>sp|Q8CHX7|RFTN2_MOUSE</t>
  </si>
  <si>
    <t>7.6894154548645</t>
  </si>
  <si>
    <t>7.93552732467651</t>
  </si>
  <si>
    <t>8.11387634277344</t>
  </si>
  <si>
    <t>7.79024314880371</t>
  </si>
  <si>
    <t>7.66238021850586</t>
  </si>
  <si>
    <t>7.72110128402709</t>
  </si>
  <si>
    <t>7.50992774963379</t>
  </si>
  <si>
    <t>7.58594560623169</t>
  </si>
  <si>
    <t>7.74411296844482</t>
  </si>
  <si>
    <t>8.39898109436035</t>
  </si>
  <si>
    <t>sp|Q8CGP2|H2B1P_MOUSE;sp|Q6ZWY9|H2B1C_MOUSE;sp|Q64525|H2B2B_MOUSE;sp|Q64478|H2B1H_MOUSE;sp|Q64475|H2B1B_MOUSE;sp|P10854|H2B1M_MOUSE;sp|P10853|H2B1F_MOUSE;sp|Q8CGP1|H2B1K_MOUSE;sp|P70696|H2B1A_MOUSE;sp|Q9D2U9|H2B3A_MOUSE;sp|Q8CGP0|H2B3B_MOUSE;sp|Q64524|H2B2E_MOUSE</t>
  </si>
  <si>
    <t>sp|Q8CGP2|H2B1P_MOUSE;sp|Q6ZWY9|H2B1C_MOUSE;sp|Q64525|H2B2B_MOUSE;sp|Q64478|H2B1H_MOUSE;sp|Q64475|H2B1B_MOUSE;sp|P10854|H2B1M_MOUSE;sp|P10853|H2B1F_MOUSE;sp|Q8CGP1|H2B1K_MOUSE;sp|P70696|H2B1A_MOUSE;sp|Q9D2U9|H2B3A_MOUSE;sp|Q8CGP0|H2B3B_MOUSE</t>
  </si>
  <si>
    <t>6.7597770690918</t>
  </si>
  <si>
    <t>6.74706983566284</t>
  </si>
  <si>
    <t>6.82621717453003</t>
  </si>
  <si>
    <t>6.57409143447875</t>
  </si>
  <si>
    <t>7.13235807418823</t>
  </si>
  <si>
    <t>6.93943929672241</t>
  </si>
  <si>
    <t>6.97348356246948</t>
  </si>
  <si>
    <t>6.82063484191895</t>
  </si>
  <si>
    <t>6.77949571609497</t>
  </si>
  <si>
    <t>6.6647686958313</t>
  </si>
  <si>
    <t>sp|Q8BH24|TM9S4_MOUSE</t>
  </si>
  <si>
    <t>7.3393120765686</t>
  </si>
  <si>
    <t>7.32000064849854</t>
  </si>
  <si>
    <t>7.30492115020752</t>
  </si>
  <si>
    <t>7.3947319984436</t>
  </si>
  <si>
    <t>7.44435691833496</t>
  </si>
  <si>
    <t>7.37178802490234</t>
  </si>
  <si>
    <t>7.3602147102356</t>
  </si>
  <si>
    <t>7.3034553527832</t>
  </si>
  <si>
    <t>7.1313157081604</t>
  </si>
  <si>
    <t>7.54488611221313</t>
  </si>
  <si>
    <t>sp|Q8R4N0|CLYBL_MOUSE</t>
  </si>
  <si>
    <t>7.2250509262085</t>
  </si>
  <si>
    <t>7.18212938308716</t>
  </si>
  <si>
    <t>6.72810506820679</t>
  </si>
  <si>
    <t>7.24583339691162</t>
  </si>
  <si>
    <t>7.33573865890503</t>
  </si>
  <si>
    <t>7.21518802642822</t>
  </si>
  <si>
    <t>7.08568286895752</t>
  </si>
  <si>
    <t>7.24283933639526</t>
  </si>
  <si>
    <t>7.12979078292847</t>
  </si>
  <si>
    <t>sp|P62334|PRS10_MOUSE</t>
  </si>
  <si>
    <t>6.65774393081665</t>
  </si>
  <si>
    <t>6.53688144683838</t>
  </si>
  <si>
    <t>7.0560884475708</t>
  </si>
  <si>
    <t>6.84766530990601</t>
  </si>
  <si>
    <t>6.6886510848999</t>
  </si>
  <si>
    <t>6.62582683563232</t>
  </si>
  <si>
    <t>6.89087915420532</t>
  </si>
  <si>
    <t>6.96808290481567</t>
  </si>
  <si>
    <t>6.57055902481079</t>
  </si>
  <si>
    <t>6.88477849960327</t>
  </si>
  <si>
    <t>sp|Q80X50|UBP2L_MOUSE</t>
  </si>
  <si>
    <t>7.8750901222229</t>
  </si>
  <si>
    <t>7.85629987716675</t>
  </si>
  <si>
    <t>7.97983503341675</t>
  </si>
  <si>
    <t>7.80875110626221</t>
  </si>
  <si>
    <t>7.65407037734985</t>
  </si>
  <si>
    <t>7.94402360916138</t>
  </si>
  <si>
    <t>7.86529922485352</t>
  </si>
  <si>
    <t>7.76592922210693</t>
  </si>
  <si>
    <t>7.89376163482666</t>
  </si>
  <si>
    <t>7.60288429260254</t>
  </si>
  <si>
    <t>sp|P21278|GNA11_MOUSE</t>
  </si>
  <si>
    <t>6.80408477783203</t>
  </si>
  <si>
    <t>6.84663343429565</t>
  </si>
  <si>
    <t>7.01335525512695</t>
  </si>
  <si>
    <t>6.81221771240234</t>
  </si>
  <si>
    <t>6.77887439727783</t>
  </si>
  <si>
    <t>6.81475353240967</t>
  </si>
  <si>
    <t>6.44323539733887</t>
  </si>
  <si>
    <t>6.99463367462158</t>
  </si>
  <si>
    <t>7.1045069694519</t>
  </si>
  <si>
    <t>7.0585823059082</t>
  </si>
  <si>
    <t>sp|Q9D0R8|LSM12_MOUSE</t>
  </si>
  <si>
    <t>8.78418254852294</t>
  </si>
  <si>
    <t>8.74107265472412</t>
  </si>
  <si>
    <t>8.94471454620361</t>
  </si>
  <si>
    <t>8.93207740783691</t>
  </si>
  <si>
    <t>8.8598461151123</t>
  </si>
  <si>
    <t>8.88040733337402</t>
  </si>
  <si>
    <t>8.82865333557129</t>
  </si>
  <si>
    <t>8.80226707458496</t>
  </si>
  <si>
    <t>8.89786911010742</t>
  </si>
  <si>
    <t>8.90848541259766</t>
  </si>
  <si>
    <t>sp|P23242|CXA1_MOUSE</t>
  </si>
  <si>
    <t>6.78800582885742</t>
  </si>
  <si>
    <t>6.61508703231812</t>
  </si>
  <si>
    <t>6.83034801483154</t>
  </si>
  <si>
    <t>6.84046363830566</t>
  </si>
  <si>
    <t>6.85578536987305</t>
  </si>
  <si>
    <t>6.80003643035889</t>
  </si>
  <si>
    <t>6.80368900299072</t>
  </si>
  <si>
    <t>6.51519060134888</t>
  </si>
  <si>
    <t>6.90350675582886</t>
  </si>
  <si>
    <t>sp|Q5SSL4|ABR_MOUSE</t>
  </si>
  <si>
    <t>6.84320783615112</t>
  </si>
  <si>
    <t>6.96303987503052</t>
  </si>
  <si>
    <t>6.77486705780029</t>
  </si>
  <si>
    <t>6.47566890716553</t>
  </si>
  <si>
    <t>7.01212167739868</t>
  </si>
  <si>
    <t>6.57823419570923</t>
  </si>
  <si>
    <t>6.88322639465332</t>
  </si>
  <si>
    <t>7.05900239944458</t>
  </si>
  <si>
    <t>6.71554660797119</t>
  </si>
  <si>
    <t>sp|Q921E2|RAB31_MOUSE</t>
  </si>
  <si>
    <t>7.38925457000732</t>
  </si>
  <si>
    <t>7.64577579498291</t>
  </si>
  <si>
    <t>7.59077501296997</t>
  </si>
  <si>
    <t>7.48859310150146</t>
  </si>
  <si>
    <t>7.67457628250122</t>
  </si>
  <si>
    <t>7.56218576431274</t>
  </si>
  <si>
    <t>7.7039361000061</t>
  </si>
  <si>
    <t>7.60980796813965</t>
  </si>
  <si>
    <t>7.19847011566162</t>
  </si>
  <si>
    <t>sp|Q8BLF1|NCEH1_MOUSE</t>
  </si>
  <si>
    <t>6.77948808670044</t>
  </si>
  <si>
    <t>6.95446443557739</t>
  </si>
  <si>
    <t>6.87895822525024</t>
  </si>
  <si>
    <t>6.76352548599243</t>
  </si>
  <si>
    <t>6.89461517333984</t>
  </si>
  <si>
    <t>6.85299825668334</t>
  </si>
  <si>
    <t>6.78045034408569</t>
  </si>
  <si>
    <t>6.67576456069946</t>
  </si>
  <si>
    <t>7.05344200134277</t>
  </si>
  <si>
    <t>sp|P55258|RAB8A_MOUSE;sp|Q9DD03|RAB13_MOUSE</t>
  </si>
  <si>
    <t>7.01498222351074</t>
  </si>
  <si>
    <t>7.02690029144287</t>
  </si>
  <si>
    <t>7.12492799758911</t>
  </si>
  <si>
    <t>7.08703565597534</t>
  </si>
  <si>
    <t>6.99820232391357</t>
  </si>
  <si>
    <t>6.90615320205688</t>
  </si>
  <si>
    <t>7.0130820274353</t>
  </si>
  <si>
    <t>sp|Q61335|BAP31_MOUSE</t>
  </si>
  <si>
    <t>6.92655324935913</t>
  </si>
  <si>
    <t>6.7683219909668</t>
  </si>
  <si>
    <t>7.16210460662842</t>
  </si>
  <si>
    <t>6.87111139297485</t>
  </si>
  <si>
    <t>6.79809808731079</t>
  </si>
  <si>
    <t>6.9363579750061</t>
  </si>
  <si>
    <t>6.93798875808716</t>
  </si>
  <si>
    <t>6.7630443572998</t>
  </si>
  <si>
    <t>6.95745468139648</t>
  </si>
  <si>
    <t>sp|Q64516|GLPK_MOUSE</t>
  </si>
  <si>
    <t>7.73095989227295</t>
  </si>
  <si>
    <t>7.72926187515259</t>
  </si>
  <si>
    <t>7.83169078826904</t>
  </si>
  <si>
    <t>7.75997734069824</t>
  </si>
  <si>
    <t>7.85997247695923</t>
  </si>
  <si>
    <t>7.74932670593262</t>
  </si>
  <si>
    <t>7.72614002227783</t>
  </si>
  <si>
    <t>7.61900997161865</t>
  </si>
  <si>
    <t>sp|Q61595|KTN1_MOUSE</t>
  </si>
  <si>
    <t>6.93634748458862</t>
  </si>
  <si>
    <t>7.29909324645996</t>
  </si>
  <si>
    <t>7.33397102355957</t>
  </si>
  <si>
    <t>7.31666231155396</t>
  </si>
  <si>
    <t>7.30107355117798</t>
  </si>
  <si>
    <t>7.32797145843506</t>
  </si>
  <si>
    <t>7.32087278366089</t>
  </si>
  <si>
    <t>7.39492416381836</t>
  </si>
  <si>
    <t>7.31137228012084</t>
  </si>
  <si>
    <t>6.95999383926392</t>
  </si>
  <si>
    <t>sp|O54901|OX2G_MOUSE</t>
  </si>
  <si>
    <t>7.69878768920898</t>
  </si>
  <si>
    <t>7.84900140762329</t>
  </si>
  <si>
    <t>7.69194746017456</t>
  </si>
  <si>
    <t>7.74529361724854</t>
  </si>
  <si>
    <t>7.89527893066406</t>
  </si>
  <si>
    <t>7.67338037490845</t>
  </si>
  <si>
    <t>7.63104772567749</t>
  </si>
  <si>
    <t>7.89617347717285</t>
  </si>
  <si>
    <t>7.82838916778564</t>
  </si>
  <si>
    <t>7.77594518661499</t>
  </si>
  <si>
    <t>sp|O08997|ATOX1_MOUSE</t>
  </si>
  <si>
    <t>7.38469362258911</t>
  </si>
  <si>
    <t>7.39511680603027</t>
  </si>
  <si>
    <t>7.32833862304688</t>
  </si>
  <si>
    <t>7.45004892349243</t>
  </si>
  <si>
    <t>7.32717514038086</t>
  </si>
  <si>
    <t>7.45359373092651</t>
  </si>
  <si>
    <t>7.3990330696106</t>
  </si>
  <si>
    <t>7.40759468078613</t>
  </si>
  <si>
    <t>7.38779878616333</t>
  </si>
  <si>
    <t>sp|Q9QXL2|KI21A_MOUSE</t>
  </si>
  <si>
    <t>6.97354793548583</t>
  </si>
  <si>
    <t>6.67581510543823</t>
  </si>
  <si>
    <t>7.03893804550171</t>
  </si>
  <si>
    <t>6.68947744369507</t>
  </si>
  <si>
    <t>6.86246919631958</t>
  </si>
  <si>
    <t>6.60830593109131</t>
  </si>
  <si>
    <t>6.31077527999878</t>
  </si>
  <si>
    <t>7.00981187820435</t>
  </si>
  <si>
    <t>6.96508121490479</t>
  </si>
  <si>
    <t>7.15156221389771</t>
  </si>
  <si>
    <t>sp|Q8R307|VPS18_MOUSE</t>
  </si>
  <si>
    <t>7.41232633590698</t>
  </si>
  <si>
    <t>7.44048404693604</t>
  </si>
  <si>
    <t>7.44016885757446</t>
  </si>
  <si>
    <t>7.46964550018311</t>
  </si>
  <si>
    <t>7.54770088195801</t>
  </si>
  <si>
    <t>7.09566688537598</t>
  </si>
  <si>
    <t>7.55528783798218</t>
  </si>
  <si>
    <t>7.57299947738647</t>
  </si>
  <si>
    <t>sp|Q9QZ23|NFU1_MOUSE</t>
  </si>
  <si>
    <t>6.95159482955933</t>
  </si>
  <si>
    <t>6.90654516220093</t>
  </si>
  <si>
    <t>6.67754125595093</t>
  </si>
  <si>
    <t>6.92409324645996</t>
  </si>
  <si>
    <t>6.94851064682007</t>
  </si>
  <si>
    <t>6.95338249206542</t>
  </si>
  <si>
    <t>6.9291787147522</t>
  </si>
  <si>
    <t>6.86548280715942</t>
  </si>
  <si>
    <t>6.81466054916382</t>
  </si>
  <si>
    <t>6.90929794311523</t>
  </si>
  <si>
    <t>sp|Q8VDW0|DX39A_MOUSE;sp|Q9Z1N5|DX39B_MOUSE</t>
  </si>
  <si>
    <t>7.85372257232666</t>
  </si>
  <si>
    <t>7.87733125686646</t>
  </si>
  <si>
    <t>8.13899707794189</t>
  </si>
  <si>
    <t>8.01886653900146</t>
  </si>
  <si>
    <t>7.80349826812744</t>
  </si>
  <si>
    <t>7.85626363754272</t>
  </si>
  <si>
    <t>7.9665641784668</t>
  </si>
  <si>
    <t>7.79694890975952</t>
  </si>
  <si>
    <t>sp|P84104|SRSF3_MOUSE</t>
  </si>
  <si>
    <t>8.01393222808838</t>
  </si>
  <si>
    <t>8.099853515625</t>
  </si>
  <si>
    <t>8.13325119018555</t>
  </si>
  <si>
    <t>8.13436794281006</t>
  </si>
  <si>
    <t>7.97481536865234</t>
  </si>
  <si>
    <t>8.10105895996094</t>
  </si>
  <si>
    <t>8.18692779541016</t>
  </si>
  <si>
    <t>7.83995532989502</t>
  </si>
  <si>
    <t>sp|O35544|EAA4_MOUSE</t>
  </si>
  <si>
    <t>7.95641803741455</t>
  </si>
  <si>
    <t>7.88827514648438</t>
  </si>
  <si>
    <t>7.91747903823853</t>
  </si>
  <si>
    <t>7.84443998336791</t>
  </si>
  <si>
    <t>7.91434860229492</t>
  </si>
  <si>
    <t>7.98734426498413</t>
  </si>
  <si>
    <t>7.90832424163818</t>
  </si>
  <si>
    <t>7.89836883544922</t>
  </si>
  <si>
    <t>7.85729026794434</t>
  </si>
  <si>
    <t>7.83457946777344</t>
  </si>
  <si>
    <t>sp|P42669|PURA_MOUSE</t>
  </si>
  <si>
    <t>8.17539596557617</t>
  </si>
  <si>
    <t>8.2064208984375</t>
  </si>
  <si>
    <t>7.93920946121216</t>
  </si>
  <si>
    <t>8.40239906311035</t>
  </si>
  <si>
    <t>8.49744129180908</t>
  </si>
  <si>
    <t>8.59928226470947</t>
  </si>
  <si>
    <t>8.14783096313477</t>
  </si>
  <si>
    <t>8.33970928192139</t>
  </si>
  <si>
    <t>8.0273494720459</t>
  </si>
  <si>
    <t>sp|O35143|ATIF1_MOUSE</t>
  </si>
  <si>
    <t>7.78457450866699</t>
  </si>
  <si>
    <t>7.77704238891602</t>
  </si>
  <si>
    <t>7.73968315124512</t>
  </si>
  <si>
    <t>7.70418500900269</t>
  </si>
  <si>
    <t>7.74044179916382</t>
  </si>
  <si>
    <t>7.76862335205078</t>
  </si>
  <si>
    <t>7.70059967041016</t>
  </si>
  <si>
    <t>7.81180953979492</t>
  </si>
  <si>
    <t>7.660400390625</t>
  </si>
  <si>
    <t>sp|Q9DBP5|KCY_MOUSE</t>
  </si>
  <si>
    <t>7.65149116516113</t>
  </si>
  <si>
    <t>7.90655612945557</t>
  </si>
  <si>
    <t>7.92159271240234</t>
  </si>
  <si>
    <t>7.92165517807007</t>
  </si>
  <si>
    <t>7.99281406402588</t>
  </si>
  <si>
    <t>7.92812967300415</t>
  </si>
  <si>
    <t>7.84932088851929</t>
  </si>
  <si>
    <t>7.89253425598145</t>
  </si>
  <si>
    <t>7.75881338119507</t>
  </si>
  <si>
    <t>sp|P11798|KCC2A_MOUSE</t>
  </si>
  <si>
    <t>7.91313028335571</t>
  </si>
  <si>
    <t>7.9398136138916</t>
  </si>
  <si>
    <t>8.07390117645264</t>
  </si>
  <si>
    <t>7.97117853164673</t>
  </si>
  <si>
    <t>7.93531560897827</t>
  </si>
  <si>
    <t>7.88083648681641</t>
  </si>
  <si>
    <t>7.94395446777344</t>
  </si>
  <si>
    <t>7.98815298080444</t>
  </si>
  <si>
    <t>7.99310541152954</t>
  </si>
  <si>
    <t>7.99046325683594</t>
  </si>
  <si>
    <t>sp|Q9QXS1|PLEC_MOUSE</t>
  </si>
  <si>
    <t>7.24620294570923</t>
  </si>
  <si>
    <t>7.42555046081542</t>
  </si>
  <si>
    <t>7.26731252670288</t>
  </si>
  <si>
    <t>7.27081871032715</t>
  </si>
  <si>
    <t>7.31845998764038</t>
  </si>
  <si>
    <t>7.28123807907104</t>
  </si>
  <si>
    <t>7.3509259223938</t>
  </si>
  <si>
    <t>7.36146354675292</t>
  </si>
  <si>
    <t>7.21102714538574</t>
  </si>
  <si>
    <t>sp|Q9WTR5|CAD13_MOUSE</t>
  </si>
  <si>
    <t>7.56203079223633</t>
  </si>
  <si>
    <t>7.53591394424438</t>
  </si>
  <si>
    <t>7.69220352172852</t>
  </si>
  <si>
    <t>7.56061172485352</t>
  </si>
  <si>
    <t>7.49894428253174</t>
  </si>
  <si>
    <t>7.46649694442749</t>
  </si>
  <si>
    <t>7.56126832962036</t>
  </si>
  <si>
    <t>7.54439067840576</t>
  </si>
  <si>
    <t>7.51301765441895</t>
  </si>
  <si>
    <t>7.83229827880859</t>
  </si>
  <si>
    <t>sp|O70439|STX7_MOUSE</t>
  </si>
  <si>
    <t>7.62113475799561</t>
  </si>
  <si>
    <t>7.75624799728394</t>
  </si>
  <si>
    <t>7.73596620559692</t>
  </si>
  <si>
    <t>7.81189012527466</t>
  </si>
  <si>
    <t>7.64929580688477</t>
  </si>
  <si>
    <t>7.73696994781494</t>
  </si>
  <si>
    <t>7.68868684768677</t>
  </si>
  <si>
    <t>7.64411354064941</t>
  </si>
  <si>
    <t>sp|O54829|RGS7_MOUSE</t>
  </si>
  <si>
    <t>7.56673192977905</t>
  </si>
  <si>
    <t>7.55385875701904</t>
  </si>
  <si>
    <t>7.59813356399536</t>
  </si>
  <si>
    <t>7.66546821594238</t>
  </si>
  <si>
    <t>7.57255792617798</t>
  </si>
  <si>
    <t>7.73085498809814</t>
  </si>
  <si>
    <t>7.66711664199829</t>
  </si>
  <si>
    <t>7.74946594238281</t>
  </si>
  <si>
    <t>7.7606635093689</t>
  </si>
  <si>
    <t>6.89026927947998</t>
  </si>
  <si>
    <t>sp|P17809|GTR1_MOUSE</t>
  </si>
  <si>
    <t>6.91305065155029</t>
  </si>
  <si>
    <t>6.66632413864136</t>
  </si>
  <si>
    <t>6.54373073577881</t>
  </si>
  <si>
    <t>6.88623142242432</t>
  </si>
  <si>
    <t>6.92065525054932</t>
  </si>
  <si>
    <t>7.13878536224365</t>
  </si>
  <si>
    <t>6.46277046203613</t>
  </si>
  <si>
    <t>6.85797882080078</t>
  </si>
  <si>
    <t>6.57968282699584</t>
  </si>
  <si>
    <t>7.02956628799438</t>
  </si>
  <si>
    <t>sp|Q91YQ3|CSDC2_MOUSE</t>
  </si>
  <si>
    <t>7.20655584335327</t>
  </si>
  <si>
    <t>7.30228757858276</t>
  </si>
  <si>
    <t>6.64731740951538</t>
  </si>
  <si>
    <t>7.27307081222534</t>
  </si>
  <si>
    <t>7.30410242080688</t>
  </si>
  <si>
    <t>7.27452707290649</t>
  </si>
  <si>
    <t>7.24919843673706</t>
  </si>
  <si>
    <t>6.88503646850586</t>
  </si>
  <si>
    <t>7.29989957809448</t>
  </si>
  <si>
    <t>7.16013050079346</t>
  </si>
  <si>
    <t>sp|Q91WQ3|SYYC_MOUSE</t>
  </si>
  <si>
    <t>9.06677341461182</t>
  </si>
  <si>
    <t>9.06681060791016</t>
  </si>
  <si>
    <t>9.01577854156494</t>
  </si>
  <si>
    <t>9.1260986328125</t>
  </si>
  <si>
    <t>9.13171482086182</t>
  </si>
  <si>
    <t>9.11173248291016</t>
  </si>
  <si>
    <t>9.13940715789794</t>
  </si>
  <si>
    <t>9.01915740966797</t>
  </si>
  <si>
    <t>9.07014846801758</t>
  </si>
  <si>
    <t>sp|Q8QZT1|THIL_MOUSE</t>
  </si>
  <si>
    <t>8.65555095672607</t>
  </si>
  <si>
    <t>8.67448425292969</t>
  </si>
  <si>
    <t>8.6791820526123</t>
  </si>
  <si>
    <t>8.69579696655273</t>
  </si>
  <si>
    <t>8.69751739501953</t>
  </si>
  <si>
    <t>8.83712768554688</t>
  </si>
  <si>
    <t>8.76987171173096</t>
  </si>
  <si>
    <t>8.61388397216797</t>
  </si>
  <si>
    <t>8.62459182739258</t>
  </si>
  <si>
    <t>8.59888935089111</t>
  </si>
  <si>
    <t>sp|P97300|NPTN_MOUSE</t>
  </si>
  <si>
    <t>7.34633350372314</t>
  </si>
  <si>
    <t>7.4352068901062</t>
  </si>
  <si>
    <t>7.5294303894043</t>
  </si>
  <si>
    <t>7.4155740737915</t>
  </si>
  <si>
    <t>7.49395990371704</t>
  </si>
  <si>
    <t>7.40944290161133</t>
  </si>
  <si>
    <t>7.41898059844971</t>
  </si>
  <si>
    <t>7.46176862716675</t>
  </si>
  <si>
    <t>7.50381803512573</t>
  </si>
  <si>
    <t>7.39436388015747</t>
  </si>
  <si>
    <t>sp|P54775|PRS6B_MOUSE</t>
  </si>
  <si>
    <t>7.63997411727905</t>
  </si>
  <si>
    <t>7.45339488983154</t>
  </si>
  <si>
    <t>7.44279336929321</t>
  </si>
  <si>
    <t>7.57635307312012</t>
  </si>
  <si>
    <t>7.49222946166992</t>
  </si>
  <si>
    <t>7.68181085586548</t>
  </si>
  <si>
    <t>7.68691301345825</t>
  </si>
  <si>
    <t>7.46326589584351</t>
  </si>
  <si>
    <t>7.45160245895386</t>
  </si>
  <si>
    <t>7.24382925033569</t>
  </si>
  <si>
    <t>sp|Q922B2|SYDC_MOUSE</t>
  </si>
  <si>
    <t>6.75270462036133</t>
  </si>
  <si>
    <t>7.11028671264648</t>
  </si>
  <si>
    <t>7.16882133483887</t>
  </si>
  <si>
    <t>7.15872430801392</t>
  </si>
  <si>
    <t>7.09888601303101</t>
  </si>
  <si>
    <t>7.29574298858643</t>
  </si>
  <si>
    <t>6.5607476234436</t>
  </si>
  <si>
    <t>7.11498355865479</t>
  </si>
  <si>
    <t>sp|Q9QZF2|GPC1_MOUSE</t>
  </si>
  <si>
    <t>7.82970905303955</t>
  </si>
  <si>
    <t>7.79762077331542</t>
  </si>
  <si>
    <t>7.74759817123413</t>
  </si>
  <si>
    <t>7.76412391662598</t>
  </si>
  <si>
    <t>7.732506275177</t>
  </si>
  <si>
    <t>7.83847761154175</t>
  </si>
  <si>
    <t>7.75608825683594</t>
  </si>
  <si>
    <t>7.81401443481445</t>
  </si>
  <si>
    <t>7.61662244796753</t>
  </si>
  <si>
    <t>sp|Q61735|CD47_MOUSE</t>
  </si>
  <si>
    <t>7.50373601913452</t>
  </si>
  <si>
    <t>7.52379846572875</t>
  </si>
  <si>
    <t>7.89327907562256</t>
  </si>
  <si>
    <t>8.04040431976318</t>
  </si>
  <si>
    <t>7.79144525527954</t>
  </si>
  <si>
    <t>7.91077899932861</t>
  </si>
  <si>
    <t>8.24211883544922</t>
  </si>
  <si>
    <t>7.67817211151123</t>
  </si>
  <si>
    <t>6.96318006515503</t>
  </si>
  <si>
    <t>sp|Q8VCD6|REEP2_MOUSE</t>
  </si>
  <si>
    <t>7.49657011032104</t>
  </si>
  <si>
    <t>7.32516670227051</t>
  </si>
  <si>
    <t>7.33199405670166</t>
  </si>
  <si>
    <t>7.32304573059082</t>
  </si>
  <si>
    <t>7.41720581054688</t>
  </si>
  <si>
    <t>7.47958993911743</t>
  </si>
  <si>
    <t>sp|Q8CIN4|PAK2_MOUSE</t>
  </si>
  <si>
    <t>7.36821269989014</t>
  </si>
  <si>
    <t>7.33505630493164</t>
  </si>
  <si>
    <t>7.28039646148682</t>
  </si>
  <si>
    <t>7.25849342346191</t>
  </si>
  <si>
    <t>7.23050022125244</t>
  </si>
  <si>
    <t>7.35030603408813</t>
  </si>
  <si>
    <t>7.44980239868164</t>
  </si>
  <si>
    <t>7.50186681747437</t>
  </si>
  <si>
    <t>6.83366966247559</t>
  </si>
  <si>
    <t>sp|Q91VE0|S27A4_MOUSE</t>
  </si>
  <si>
    <t>7.07896423339844</t>
  </si>
  <si>
    <t>7.00082445144653</t>
  </si>
  <si>
    <t>7.02787923812866</t>
  </si>
  <si>
    <t>7.03873920440674</t>
  </si>
  <si>
    <t>6.73437595367432</t>
  </si>
  <si>
    <t>7.16396617889404</t>
  </si>
  <si>
    <t>7.13318729400635</t>
  </si>
  <si>
    <t>6.84480047225952</t>
  </si>
  <si>
    <t>6.66370916366577</t>
  </si>
  <si>
    <t>7.17225742340088</t>
  </si>
  <si>
    <t>sp|Q80YA9|CNKR2_MOUSE;sp|Q8BMA3|CNKR3_MOUSE</t>
  </si>
  <si>
    <t>sp|Q80YA9|CNKR2_MOUSE</t>
  </si>
  <si>
    <t>7.27680635452271</t>
  </si>
  <si>
    <t>7.26719522476196</t>
  </si>
  <si>
    <t>7.34890794754028</t>
  </si>
  <si>
    <t>7.3183970451355</t>
  </si>
  <si>
    <t>7.24378204345703</t>
  </si>
  <si>
    <t>7.36148214340209</t>
  </si>
  <si>
    <t>7.33471488952637</t>
  </si>
  <si>
    <t>7.34394025802612</t>
  </si>
  <si>
    <t>6.92746829986572</t>
  </si>
  <si>
    <t>sp|Q9ERI6|RDH14_MOUSE</t>
  </si>
  <si>
    <t>7.47374963760375</t>
  </si>
  <si>
    <t>7.45081853866577</t>
  </si>
  <si>
    <t>7.50455236434937</t>
  </si>
  <si>
    <t>7.56143522262573</t>
  </si>
  <si>
    <t>7.4827880859375</t>
  </si>
  <si>
    <t>7.59356307983398</t>
  </si>
  <si>
    <t>7.72506189346313</t>
  </si>
  <si>
    <t>7.6187801361084</t>
  </si>
  <si>
    <t>7.4960298538208</t>
  </si>
  <si>
    <t>7.12276649475098</t>
  </si>
  <si>
    <t>sp|Q6PA06|ATLA2_MOUSE</t>
  </si>
  <si>
    <t>6.98261022567749</t>
  </si>
  <si>
    <t>6.98424816131592</t>
  </si>
  <si>
    <t>6.99986553192139</t>
  </si>
  <si>
    <t>6.92872333526611</t>
  </si>
  <si>
    <t>6.64951848983765</t>
  </si>
  <si>
    <t>6.68167448043823</t>
  </si>
  <si>
    <t>6.90171575546265</t>
  </si>
  <si>
    <t>6.64489030838013</t>
  </si>
  <si>
    <t>7.1175594329834</t>
  </si>
  <si>
    <t>sp|Q3URE1|ACSF3_MOUSE</t>
  </si>
  <si>
    <t>7.26503038406372</t>
  </si>
  <si>
    <t>7.12044239044189</t>
  </si>
  <si>
    <t>6.74054336547852</t>
  </si>
  <si>
    <t>7.06955718994141</t>
  </si>
  <si>
    <t>7.06265735626221</t>
  </si>
  <si>
    <t>6.98857688903809</t>
  </si>
  <si>
    <t>7.02023696899414</t>
  </si>
  <si>
    <t>7.09861755371094</t>
  </si>
  <si>
    <t>7.07747459411621</t>
  </si>
  <si>
    <t>sp|O89029|MATN4_MOUSE</t>
  </si>
  <si>
    <t>6.99868202209473</t>
  </si>
  <si>
    <t>7.15618562698364</t>
  </si>
  <si>
    <t>7.08170747756958</t>
  </si>
  <si>
    <t>6.99601221084595</t>
  </si>
  <si>
    <t>6.94902896881104</t>
  </si>
  <si>
    <t>7.10263967514038</t>
  </si>
  <si>
    <t>7.12515592575073</t>
  </si>
  <si>
    <t>6.40654325485229</t>
  </si>
  <si>
    <t>7.20709562301636</t>
  </si>
  <si>
    <t>7.22151851654053</t>
  </si>
  <si>
    <t>sp|P70452|STX4_MOUSE</t>
  </si>
  <si>
    <t>6.66557168960571</t>
  </si>
  <si>
    <t>6.51306056976318</t>
  </si>
  <si>
    <t>7.00594806671143</t>
  </si>
  <si>
    <t>6.64961719512939</t>
  </si>
  <si>
    <t>6.57481813430786</t>
  </si>
  <si>
    <t>6.6283073425293</t>
  </si>
  <si>
    <t>6.6172308921814</t>
  </si>
  <si>
    <t>6.64793491363525</t>
  </si>
  <si>
    <t>6.58920526504517</t>
  </si>
  <si>
    <t>7.01409912109375</t>
  </si>
  <si>
    <t>sp|Q921I1|TRFE_MOUSE</t>
  </si>
  <si>
    <t>7.37483978271484</t>
  </si>
  <si>
    <t>7.27441167831421</t>
  </si>
  <si>
    <t>7.43890619277954</t>
  </si>
  <si>
    <t>7.31001329421997</t>
  </si>
  <si>
    <t>7.42005491256714</t>
  </si>
  <si>
    <t>7.35285758972167</t>
  </si>
  <si>
    <t>7.42819976806641</t>
  </si>
  <si>
    <t>7.45939254760742</t>
  </si>
  <si>
    <t>7.07159328460693</t>
  </si>
  <si>
    <t>sp|Q8BIG7|CMTD1_MOUSE</t>
  </si>
  <si>
    <t>7.93745756149291</t>
  </si>
  <si>
    <t>7.97570753097534</t>
  </si>
  <si>
    <t>7.96693468093872</t>
  </si>
  <si>
    <t>7.97202205657958</t>
  </si>
  <si>
    <t>7.99064064025879</t>
  </si>
  <si>
    <t>7.93144750595093</t>
  </si>
  <si>
    <t>7.86909103393555</t>
  </si>
  <si>
    <t>7.94943380355834</t>
  </si>
  <si>
    <t>8.12846374511719</t>
  </si>
  <si>
    <t>sp|Q8CBW3|ABI1_MOUSE</t>
  </si>
  <si>
    <t>8.07722282409667</t>
  </si>
  <si>
    <t>7.96884727478027</t>
  </si>
  <si>
    <t>8.00004386901855</t>
  </si>
  <si>
    <t>8.01338481903076</t>
  </si>
  <si>
    <t>8.0460262298584</t>
  </si>
  <si>
    <t>8.04618263244629</t>
  </si>
  <si>
    <t>8.06118869781494</t>
  </si>
  <si>
    <t>8.00341701507568</t>
  </si>
  <si>
    <t>7.96355152130127</t>
  </si>
  <si>
    <t>8.04910182952881</t>
  </si>
  <si>
    <t>sp|P62823|RAB3C_MOUSE</t>
  </si>
  <si>
    <t>7.22559356689453</t>
  </si>
  <si>
    <t>7.37747001647949</t>
  </si>
  <si>
    <t>7.19083595275879</t>
  </si>
  <si>
    <t>7.29780435562134</t>
  </si>
  <si>
    <t>7.20341348648071</t>
  </si>
  <si>
    <t>7.25193023681641</t>
  </si>
  <si>
    <t>7.07244968414307</t>
  </si>
  <si>
    <t>sp|Q03517|SCG2_MOUSE</t>
  </si>
  <si>
    <t>8.97889232635498</t>
  </si>
  <si>
    <t>9.2055025100708</t>
  </si>
  <si>
    <t>9.23185157775879</t>
  </si>
  <si>
    <t>9.01384830474854</t>
  </si>
  <si>
    <t>8.96100807189941</t>
  </si>
  <si>
    <t>9.09673595428467</t>
  </si>
  <si>
    <t>9.16429328918457</t>
  </si>
  <si>
    <t>9.22752666473389</t>
  </si>
  <si>
    <t>8.95219612121582</t>
  </si>
  <si>
    <t>sp|P14231|AT1B2_MOUSE</t>
  </si>
  <si>
    <t>7.89676332473755</t>
  </si>
  <si>
    <t>7.95788478851318</t>
  </si>
  <si>
    <t>8.09802055358887</t>
  </si>
  <si>
    <t>7.86577320098877</t>
  </si>
  <si>
    <t>7.75413417816162</t>
  </si>
  <si>
    <t>7.90829753875732</t>
  </si>
  <si>
    <t>7.85647535324097</t>
  </si>
  <si>
    <t>7.96746826171875</t>
  </si>
  <si>
    <t>7.85464000701904</t>
  </si>
  <si>
    <t>7.94439363479614</t>
  </si>
  <si>
    <t>sp|P51150|RAB7A_MOUSE</t>
  </si>
  <si>
    <t>7.30466270446777</t>
  </si>
  <si>
    <t>7.20295143127441</t>
  </si>
  <si>
    <t>6.73064422607422</t>
  </si>
  <si>
    <t>6.47302150726318</t>
  </si>
  <si>
    <t>7.10988187789916</t>
  </si>
  <si>
    <t>6.71439647674561</t>
  </si>
  <si>
    <t>6.63492345809937</t>
  </si>
  <si>
    <t>7.33220815658569</t>
  </si>
  <si>
    <t>sp|P22315|HEMH_MOUSE</t>
  </si>
  <si>
    <t>8.56080341339111</t>
  </si>
  <si>
    <t>8.56635475158691</t>
  </si>
  <si>
    <t>8.72518444061279</t>
  </si>
  <si>
    <t>8.64284992218018</t>
  </si>
  <si>
    <t>8.53131294250488</t>
  </si>
  <si>
    <t>8.75660610198975</t>
  </si>
  <si>
    <t>8.62026119232178</t>
  </si>
  <si>
    <t>8.66164207458496</t>
  </si>
  <si>
    <t>8.49451637268066</t>
  </si>
  <si>
    <t>8.44903087615967</t>
  </si>
  <si>
    <t>sp|Q9D0M3|CY1_MOUSE</t>
  </si>
  <si>
    <t>6.77031707763672</t>
  </si>
  <si>
    <t>7.31048107147217</t>
  </si>
  <si>
    <t>7.41710615158081</t>
  </si>
  <si>
    <t>7.57681322097778</t>
  </si>
  <si>
    <t>7.39114713668823</t>
  </si>
  <si>
    <t>7.20335912704468</t>
  </si>
  <si>
    <t>7.31655740737915</t>
  </si>
  <si>
    <t>7.22120571136475</t>
  </si>
  <si>
    <t>sp|P31938|MP2K1_MOUSE;sp|Q63932|MP2K2_MOUSE</t>
  </si>
  <si>
    <t>7.11637544631958</t>
  </si>
  <si>
    <t>7.20932722091675</t>
  </si>
  <si>
    <t>7.25061511993408</t>
  </si>
  <si>
    <t>7.16755342483521</t>
  </si>
  <si>
    <t>7.2254900932312</t>
  </si>
  <si>
    <t>7.21992492675781</t>
  </si>
  <si>
    <t>7.19139528274536</t>
  </si>
  <si>
    <t>7.09634685516357</t>
  </si>
  <si>
    <t>sp|Q9QYR9|ACOT2_MOUSE</t>
  </si>
  <si>
    <t>7.15733575820923</t>
  </si>
  <si>
    <t>7.05686664581299</t>
  </si>
  <si>
    <t>7.09293127059937</t>
  </si>
  <si>
    <t>6.54252862930298</t>
  </si>
  <si>
    <t>6.43494462966919</t>
  </si>
  <si>
    <t>7.08482646942139</t>
  </si>
  <si>
    <t>6.60588788986206</t>
  </si>
  <si>
    <t>6.87699174880981</t>
  </si>
  <si>
    <t>6.6329550743103</t>
  </si>
  <si>
    <t>6.96976089477539</t>
  </si>
  <si>
    <t>sp|Q9CQ89|CUTA_MOUSE</t>
  </si>
  <si>
    <t>7.84378719329833</t>
  </si>
  <si>
    <t>7.90129470825195</t>
  </si>
  <si>
    <t>7.92403602600098</t>
  </si>
  <si>
    <t>7.83310270309448</t>
  </si>
  <si>
    <t>7.79805660247803</t>
  </si>
  <si>
    <t>8.00834465026855</t>
  </si>
  <si>
    <t>7.91930818557739</t>
  </si>
  <si>
    <t>7.84702968597412</t>
  </si>
  <si>
    <t>7.86600351333618</t>
  </si>
  <si>
    <t>7.61616039276123</t>
  </si>
  <si>
    <t>sp|Q925I1|ATAD3_MOUSE</t>
  </si>
  <si>
    <t>7.52808094024658</t>
  </si>
  <si>
    <t>7.50300025939941</t>
  </si>
  <si>
    <t>7.54541826248169</t>
  </si>
  <si>
    <t>7.50548934936523</t>
  </si>
  <si>
    <t>7.53947734832764</t>
  </si>
  <si>
    <t>7.63468885421753</t>
  </si>
  <si>
    <t>7.50360012054443</t>
  </si>
  <si>
    <t>7.42994594573975</t>
  </si>
  <si>
    <t>7.37012434005737</t>
  </si>
  <si>
    <t>sp|Q9CXW4|RL11_MOUSE</t>
  </si>
  <si>
    <t>7.30274200439453</t>
  </si>
  <si>
    <t>7.20221567153931</t>
  </si>
  <si>
    <t>7.34555006027222</t>
  </si>
  <si>
    <t>7.29501724243164</t>
  </si>
  <si>
    <t>7.24949169158936</t>
  </si>
  <si>
    <t>7.04864835739136</t>
  </si>
  <si>
    <t>7.32776737213135</t>
  </si>
  <si>
    <t>7.49860000610352</t>
  </si>
  <si>
    <t>7.41840076446533</t>
  </si>
  <si>
    <t>7.04087781906128</t>
  </si>
  <si>
    <t>sp|Q5DQR4|STB5L_MOUSE</t>
  </si>
  <si>
    <t>7.77723836898804</t>
  </si>
  <si>
    <t>7.75009155273438</t>
  </si>
  <si>
    <t>7.78349637985229</t>
  </si>
  <si>
    <t>7.73694610595703</t>
  </si>
  <si>
    <t>7.70282649993896</t>
  </si>
  <si>
    <t>7.72236251831055</t>
  </si>
  <si>
    <t>7.7277364730835</t>
  </si>
  <si>
    <t>7.75866222381592</t>
  </si>
  <si>
    <t>7.79305648803711</t>
  </si>
  <si>
    <t>7.73669147491455</t>
  </si>
  <si>
    <t>sp|Q9QZ06|TOLIP_MOUSE</t>
  </si>
  <si>
    <t>7.11307382583618</t>
  </si>
  <si>
    <t>7.06744289398193</t>
  </si>
  <si>
    <t>7.21719408035278</t>
  </si>
  <si>
    <t>7.12014579772949</t>
  </si>
  <si>
    <t>7.09881687164307</t>
  </si>
  <si>
    <t>7.32281875610352</t>
  </si>
  <si>
    <t>7.31024694442749</t>
  </si>
  <si>
    <t>6.65168333053589</t>
  </si>
  <si>
    <t>7.23471975326538</t>
  </si>
  <si>
    <t>7.17485380172729</t>
  </si>
  <si>
    <t>sp|P16388|KCNA1_MOUSE;sp|P16390|KCNA3_MOUSE;sp|Q61923|KCNA6_MOUSE;sp|Q61423|KCNA4_MOUSE</t>
  </si>
  <si>
    <t>sp|P16388|KCNA1_MOUSE;sp|P16390|KCNA3_MOUSE</t>
  </si>
  <si>
    <t>7.35835361480713</t>
  </si>
  <si>
    <t>7.2886962890625</t>
  </si>
  <si>
    <t>7.31609630584717</t>
  </si>
  <si>
    <t>7.32232284545898</t>
  </si>
  <si>
    <t>6.50010347366333</t>
  </si>
  <si>
    <t>7.47944593429565</t>
  </si>
  <si>
    <t>6.82812786102295</t>
  </si>
  <si>
    <t>6.70203065872192</t>
  </si>
  <si>
    <t>7.36531925201416</t>
  </si>
  <si>
    <t>7.27980375289916</t>
  </si>
  <si>
    <t>sp|A2ASI5|SCN3A_MOUSE;sp|Q9ER60|SCN4A_MOUSE;sp|Q9WTU3|SCN8A_MOUSE</t>
  </si>
  <si>
    <t>sp|A2ASI5|SCN3A_MOUSE</t>
  </si>
  <si>
    <t>7.02118921279907</t>
  </si>
  <si>
    <t>6.99671316146851</t>
  </si>
  <si>
    <t>7.03104448318481</t>
  </si>
  <si>
    <t>6.93074035644531</t>
  </si>
  <si>
    <t>7.14705753326416</t>
  </si>
  <si>
    <t>7.22983551025391</t>
  </si>
  <si>
    <t>6.99626207351685</t>
  </si>
  <si>
    <t>7.02999210357666</t>
  </si>
  <si>
    <t>6.94993114471436</t>
  </si>
  <si>
    <t>6.95531272888184</t>
  </si>
  <si>
    <t>sp|P20065|TYB4_MOUSE</t>
  </si>
  <si>
    <t>8.8683443069458</t>
  </si>
  <si>
    <t>8.86307334899902</t>
  </si>
  <si>
    <t>8.9441967010498</t>
  </si>
  <si>
    <t>8.91165828704833</t>
  </si>
  <si>
    <t>8.85405731201172</t>
  </si>
  <si>
    <t>8.96411323547363</t>
  </si>
  <si>
    <t>8.99001884460449</t>
  </si>
  <si>
    <t>8.85435485839844</t>
  </si>
  <si>
    <t>8.9144115447998</t>
  </si>
  <si>
    <t>8.74436378479004</t>
  </si>
  <si>
    <t>sp|P13595|NCAM1_MOUSE</t>
  </si>
  <si>
    <t>7.41975736618041</t>
  </si>
  <si>
    <t>7.46145343780518</t>
  </si>
  <si>
    <t>7.30785942077637</t>
  </si>
  <si>
    <t>7.49333238601685</t>
  </si>
  <si>
    <t>7.35987329483032</t>
  </si>
  <si>
    <t>7.36664724349976</t>
  </si>
  <si>
    <t>7.28519725799561</t>
  </si>
  <si>
    <t>sp|Q99K30|ES8L2_MOUSE</t>
  </si>
  <si>
    <t>7.08824253082275</t>
  </si>
  <si>
    <t>7.27889060974121</t>
  </si>
  <si>
    <t>7.19426441192627</t>
  </si>
  <si>
    <t>7.19298553466797</t>
  </si>
  <si>
    <t>7.31937694549561</t>
  </si>
  <si>
    <t>7.31300210952759</t>
  </si>
  <si>
    <t>7.39418888092041</t>
  </si>
  <si>
    <t>6.58035135269165</t>
  </si>
  <si>
    <t>sp|Q80TL4|PHF24_MOUSE</t>
  </si>
  <si>
    <t>7.63082456588745</t>
  </si>
  <si>
    <t>7.70973634719849</t>
  </si>
  <si>
    <t>7.70842933654785</t>
  </si>
  <si>
    <t>7.62825584411621</t>
  </si>
  <si>
    <t>7.6306619644165</t>
  </si>
  <si>
    <t>7.6630220413208</t>
  </si>
  <si>
    <t>7.65283584594727</t>
  </si>
  <si>
    <t>7.67729663848877</t>
  </si>
  <si>
    <t>7.62446784973145</t>
  </si>
  <si>
    <t>7.67894601821899</t>
  </si>
  <si>
    <t>sp|Q80VP0|TCPR1_MOUSE</t>
  </si>
  <si>
    <t>6.65420532226563</t>
  </si>
  <si>
    <t>6.51613855361938</t>
  </si>
  <si>
    <t>6.77996063232422</t>
  </si>
  <si>
    <t>6.62889957427979</t>
  </si>
  <si>
    <t>6.91482925415039</t>
  </si>
  <si>
    <t>6.50077152252197</t>
  </si>
  <si>
    <t>6.7002534866333</t>
  </si>
  <si>
    <t>6.74855995178223</t>
  </si>
  <si>
    <t>6.63486003875732</t>
  </si>
  <si>
    <t>6.96226263046265</t>
  </si>
  <si>
    <t>sp|Q9CQJ6|DENR_MOUSE</t>
  </si>
  <si>
    <t>8.0723237991333</t>
  </si>
  <si>
    <t>8.10043907165527</t>
  </si>
  <si>
    <t>8.14157485961914</t>
  </si>
  <si>
    <t>8.15084838867188</t>
  </si>
  <si>
    <t>8.13216400146484</t>
  </si>
  <si>
    <t>8.15457630157471</t>
  </si>
  <si>
    <t>8.12296867370605</t>
  </si>
  <si>
    <t>sp|O08788|DCTN1_MOUSE</t>
  </si>
  <si>
    <t>7.50959205627441</t>
  </si>
  <si>
    <t>7.61856079101563</t>
  </si>
  <si>
    <t>7.48438549041748</t>
  </si>
  <si>
    <t>7.54766416549683</t>
  </si>
  <si>
    <t>7.47482776641846</t>
  </si>
  <si>
    <t>7.53336524963379</t>
  </si>
  <si>
    <t>7.53701257705688</t>
  </si>
  <si>
    <t>7.59584903717041</t>
  </si>
  <si>
    <t>7.53910112380981</t>
  </si>
  <si>
    <t>7.40907049179077</t>
  </si>
  <si>
    <t>sp|Q6PHN9|RAB35_MOUSE</t>
  </si>
  <si>
    <t>8.10064601898193</t>
  </si>
  <si>
    <t>8.0288963317871</t>
  </si>
  <si>
    <t>8.07206630706787</t>
  </si>
  <si>
    <t>7.81147432327271</t>
  </si>
  <si>
    <t>8.23537731170654</t>
  </si>
  <si>
    <t>8.50057983398438</t>
  </si>
  <si>
    <t>7.88607883453369</t>
  </si>
  <si>
    <t>sp|Q9CQ92|FIS1_MOUSE</t>
  </si>
  <si>
    <t>8.05010890960693</t>
  </si>
  <si>
    <t>8.13065528869629</t>
  </si>
  <si>
    <t>8.14144992828369</t>
  </si>
  <si>
    <t>8.26688957214355</t>
  </si>
  <si>
    <t>8.21898174285889</t>
  </si>
  <si>
    <t>8.12162590026855</t>
  </si>
  <si>
    <t>8.36631107330322</t>
  </si>
  <si>
    <t>8.38865184783936</t>
  </si>
  <si>
    <t>8.13516426086426</t>
  </si>
  <si>
    <t>7.73475980758666</t>
  </si>
  <si>
    <t>sp|P06837|NEUM_MOUSE</t>
  </si>
  <si>
    <t>6.81925439834595</t>
  </si>
  <si>
    <t>6.86457061767578</t>
  </si>
  <si>
    <t>6.8505973815918</t>
  </si>
  <si>
    <t>6.82239675521851</t>
  </si>
  <si>
    <t>7.01874208450317</t>
  </si>
  <si>
    <t>6.81321382522583</t>
  </si>
  <si>
    <t>6.77160930633545</t>
  </si>
  <si>
    <t>6.79058074951172</t>
  </si>
  <si>
    <t>7.00299263000488</t>
  </si>
  <si>
    <t>7.03032684326172</t>
  </si>
  <si>
    <t>sp|Q8CIG8|ANM5_MOUSE</t>
  </si>
  <si>
    <t>9.02151966094971</t>
  </si>
  <si>
    <t>9.08084297180176</t>
  </si>
  <si>
    <t>9.04257583618164</t>
  </si>
  <si>
    <t>9.08378887176514</t>
  </si>
  <si>
    <t>9.11902523040771</t>
  </si>
  <si>
    <t>9.00186347961426</t>
  </si>
  <si>
    <t>9.00817394256592</t>
  </si>
  <si>
    <t>9.10917377471924</t>
  </si>
  <si>
    <t>9.112135887146</t>
  </si>
  <si>
    <t>9.10130023956299</t>
  </si>
  <si>
    <t>sp|Q9CWS0|DDAH1_MOUSE</t>
  </si>
  <si>
    <t>7.91609048843384</t>
  </si>
  <si>
    <t>7.9141526222229</t>
  </si>
  <si>
    <t>8.00047779083251</t>
  </si>
  <si>
    <t>7.9140362739563</t>
  </si>
  <si>
    <t>8.11620903015137</t>
  </si>
  <si>
    <t>7.99825477600098</t>
  </si>
  <si>
    <t>7.90625953674316</t>
  </si>
  <si>
    <t>7.67047786712646</t>
  </si>
  <si>
    <t>sp|Q9CQH3|NDUB5_MOUSE</t>
  </si>
  <si>
    <t>8.56281566619873</t>
  </si>
  <si>
    <t>8.59431552886963</t>
  </si>
  <si>
    <t>8.61417961120605</t>
  </si>
  <si>
    <t>8.6381893157959</t>
  </si>
  <si>
    <t>8.63478946685791</t>
  </si>
  <si>
    <t>8.61868572235107</t>
  </si>
  <si>
    <t>8.6394567489624</t>
  </si>
  <si>
    <t>8.67419052124023</t>
  </si>
  <si>
    <t>8.57569599151611</t>
  </si>
  <si>
    <t>8.54926109313965</t>
  </si>
  <si>
    <t>sp|Q8BMF4|ODP2_MOUSE</t>
  </si>
  <si>
    <t>7.21885061264038</t>
  </si>
  <si>
    <t>8.40847778320313</t>
  </si>
  <si>
    <t>8.32742023468018</t>
  </si>
  <si>
    <t>7.11501121520996</t>
  </si>
  <si>
    <t>7.08120346069336</t>
  </si>
  <si>
    <t>6.96780490875244</t>
  </si>
  <si>
    <t>6.53521251678467</t>
  </si>
  <si>
    <t>8.23894882202148</t>
  </si>
  <si>
    <t>9.00991821289063</t>
  </si>
  <si>
    <t>7.65707492828369</t>
  </si>
  <si>
    <t>sp|P07310|KCRM_MOUSE</t>
  </si>
  <si>
    <t>8.03334331512451</t>
  </si>
  <si>
    <t>8.06792640686035</t>
  </si>
  <si>
    <t>8.03530979156494</t>
  </si>
  <si>
    <t>7.9963846206665</t>
  </si>
  <si>
    <t>7.99231481552124</t>
  </si>
  <si>
    <t>8.09819316864014</t>
  </si>
  <si>
    <t>sp|Q9JLB0|MPP6_MOUSE</t>
  </si>
  <si>
    <t>6.79770374298096</t>
  </si>
  <si>
    <t>6.85457324981689</t>
  </si>
  <si>
    <t>6.80760288238525</t>
  </si>
  <si>
    <t>6.82920742034912</t>
  </si>
  <si>
    <t>6.76984262466431</t>
  </si>
  <si>
    <t>6.64082145690917</t>
  </si>
  <si>
    <t>6.83962631225586</t>
  </si>
  <si>
    <t>6.78483104705811</t>
  </si>
  <si>
    <t>6.94947957992554</t>
  </si>
  <si>
    <t>6.81973314285278</t>
  </si>
  <si>
    <t>sp|Q9ERR7|SEP15_MOUSE</t>
  </si>
  <si>
    <t>7.10472583770752</t>
  </si>
  <si>
    <t>7.14986562728882</t>
  </si>
  <si>
    <t>7.07660388946533</t>
  </si>
  <si>
    <t>7.12123155593872</t>
  </si>
  <si>
    <t>7.08414697647095</t>
  </si>
  <si>
    <t>7.1952075958252</t>
  </si>
  <si>
    <t>7.14971160888672</t>
  </si>
  <si>
    <t>7.2267804145813</t>
  </si>
  <si>
    <t>6.76535987854004</t>
  </si>
  <si>
    <t>sp|O08600|NUCG_MOUSE</t>
  </si>
  <si>
    <t>7.97895622253417</t>
  </si>
  <si>
    <t>7.89203357696533</t>
  </si>
  <si>
    <t>8.21037197113037</t>
  </si>
  <si>
    <t>7.96754789352416</t>
  </si>
  <si>
    <t>8.0007381439209</t>
  </si>
  <si>
    <t>7.73598194122314</t>
  </si>
  <si>
    <t>sp|Q9WV55|VAPA_MOUSE</t>
  </si>
  <si>
    <t>7.19217681884766</t>
  </si>
  <si>
    <t>7.33833694458008</t>
  </si>
  <si>
    <t>7.41380262374878</t>
  </si>
  <si>
    <t>7.29981231689453</t>
  </si>
  <si>
    <t>7.45904541015625</t>
  </si>
  <si>
    <t>7.34873294830322</t>
  </si>
  <si>
    <t>7.36157655715942</t>
  </si>
  <si>
    <t>6.98507308959961</t>
  </si>
  <si>
    <t>sp|O54988|SLK_MOUSE</t>
  </si>
  <si>
    <t>7.95522117614746</t>
  </si>
  <si>
    <t>7.97978496551514</t>
  </si>
  <si>
    <t>8.04587078094482</t>
  </si>
  <si>
    <t>7.96117877960205</t>
  </si>
  <si>
    <t>7.97604703903198</t>
  </si>
  <si>
    <t>8.00706481933594</t>
  </si>
  <si>
    <t>8.04245758056641</t>
  </si>
  <si>
    <t>7.94630002975464</t>
  </si>
  <si>
    <t>8.01519203186035</t>
  </si>
  <si>
    <t>7.91983079910278</t>
  </si>
  <si>
    <t>sp|P47963|RL13_MOUSE</t>
  </si>
  <si>
    <t>7.81075000762939</t>
  </si>
  <si>
    <t>7.76288843154907</t>
  </si>
  <si>
    <t>7.86384630203247</t>
  </si>
  <si>
    <t>7.84273386001587</t>
  </si>
  <si>
    <t>7.86657094955444</t>
  </si>
  <si>
    <t>7.81889867782593</t>
  </si>
  <si>
    <t>7.91280651092529</t>
  </si>
  <si>
    <t>7.91192960739136</t>
  </si>
  <si>
    <t>7.87459754943848</t>
  </si>
  <si>
    <t>7.60236406326294</t>
  </si>
  <si>
    <t>sp|Q8JZN5|ACAD9_MOUSE</t>
  </si>
  <si>
    <t>8.34705638885498</t>
  </si>
  <si>
    <t>8.33513641357422</t>
  </si>
  <si>
    <t>8.40224456787109</t>
  </si>
  <si>
    <t>8.2892541885376</t>
  </si>
  <si>
    <t>8.36571216583251</t>
  </si>
  <si>
    <t>8.27934741973876</t>
  </si>
  <si>
    <t>8.32199192047119</t>
  </si>
  <si>
    <t>8.4046459197998</t>
  </si>
  <si>
    <t>8.32803249359131</t>
  </si>
  <si>
    <t>sp|P80317|TCPZ_MOUSE;sp|Q61390|TCPW_MOUSE</t>
  </si>
  <si>
    <t>sp|P80317|TCPZ_MOUSE</t>
  </si>
  <si>
    <t>7.42363882064819</t>
  </si>
  <si>
    <t>7.52377223968506</t>
  </si>
  <si>
    <t>7.62931776046753</t>
  </si>
  <si>
    <t>7.47315120697021</t>
  </si>
  <si>
    <t>7.52654600143433</t>
  </si>
  <si>
    <t>7.45638132095337</t>
  </si>
  <si>
    <t>7.47345781326294</t>
  </si>
  <si>
    <t>7.4771065711975</t>
  </si>
  <si>
    <t>7.65858364105225</t>
  </si>
  <si>
    <t>7.49101114273071</t>
  </si>
  <si>
    <t>sp|Q8BL65|ABLM2_MOUSE</t>
  </si>
  <si>
    <t>7.45633554458618</t>
  </si>
  <si>
    <t>7.36344289779663</t>
  </si>
  <si>
    <t>7.54340982437134</t>
  </si>
  <si>
    <t>7.41798639297485</t>
  </si>
  <si>
    <t>7.42176818847656</t>
  </si>
  <si>
    <t>7.36376237869263</t>
  </si>
  <si>
    <t>7.47709226608276</t>
  </si>
  <si>
    <t>7.55779600143433</t>
  </si>
  <si>
    <t>7.42119264602661</t>
  </si>
  <si>
    <t>sp|Q8CI51|PDLI5_MOUSE</t>
  </si>
  <si>
    <t>7.25878095626831</t>
  </si>
  <si>
    <t>6.63356924057007</t>
  </si>
  <si>
    <t>7.56753206253052</t>
  </si>
  <si>
    <t>7.52400636672974</t>
  </si>
  <si>
    <t>7.45884943008423</t>
  </si>
  <si>
    <t>7.37557220458984</t>
  </si>
  <si>
    <t>6.81159925460815</t>
  </si>
  <si>
    <t>7.07834815979004</t>
  </si>
  <si>
    <t>sp|Q9D6U8|F162A_MOUSE</t>
  </si>
  <si>
    <t>8.41244411468506</t>
  </si>
  <si>
    <t>8.38102436065674</t>
  </si>
  <si>
    <t>8.51834297180176</t>
  </si>
  <si>
    <t>8.47239112854004</t>
  </si>
  <si>
    <t>8.43138027191162</t>
  </si>
  <si>
    <t>8.44232273101807</t>
  </si>
  <si>
    <t>8.39394378662109</t>
  </si>
  <si>
    <t>8.51141548156738</t>
  </si>
  <si>
    <t>sp|Q9Z2Q6|SEPT5_MOUSE</t>
  </si>
  <si>
    <t>7.37175130844116</t>
  </si>
  <si>
    <t>6.56209182739258</t>
  </si>
  <si>
    <t>7.34966611862183</t>
  </si>
  <si>
    <t>7.3216814994812</t>
  </si>
  <si>
    <t>6.68760538101196</t>
  </si>
  <si>
    <t>7.36314153671265</t>
  </si>
  <si>
    <t>6.85378885269165</t>
  </si>
  <si>
    <t>6.94608688354492</t>
  </si>
  <si>
    <t>6.89646100997925</t>
  </si>
  <si>
    <t>7.30509662628174</t>
  </si>
  <si>
    <t>sp|Q8R317|UBQL1_MOUSE</t>
  </si>
  <si>
    <t>8.37557220458984</t>
  </si>
  <si>
    <t>8.33231735229492</t>
  </si>
  <si>
    <t>8.26789855957031</t>
  </si>
  <si>
    <t>8.31092643737792</t>
  </si>
  <si>
    <t>8.3019847869873</t>
  </si>
  <si>
    <t>8.27777004241943</t>
  </si>
  <si>
    <t>8.34916114807129</t>
  </si>
  <si>
    <t>8.41065883636475</t>
  </si>
  <si>
    <t>sp|Q8R3V5|SHLB2_MOUSE</t>
  </si>
  <si>
    <t>7.36055564880371</t>
  </si>
  <si>
    <t>7.47370576858521</t>
  </si>
  <si>
    <t>6.61209154129028</t>
  </si>
  <si>
    <t>7.47064542770386</t>
  </si>
  <si>
    <t>7.36593723297119</t>
  </si>
  <si>
    <t>7.42478370666504</t>
  </si>
  <si>
    <t>7.41077709197998</t>
  </si>
  <si>
    <t>7.56441736221313</t>
  </si>
  <si>
    <t>6.58426284790039</t>
  </si>
  <si>
    <t>7.21773386001587</t>
  </si>
  <si>
    <t>sp|O89051|ITM2B_MOUSE</t>
  </si>
  <si>
    <t>8.00138759613037</t>
  </si>
  <si>
    <t>7.96470737457275</t>
  </si>
  <si>
    <t>7.99785375595093</t>
  </si>
  <si>
    <t>8.15106296539307</t>
  </si>
  <si>
    <t>8.01190853118896</t>
  </si>
  <si>
    <t>8.12221622467041</t>
  </si>
  <si>
    <t>8.10057735443115</t>
  </si>
  <si>
    <t>7.94392442703247</t>
  </si>
  <si>
    <t>sp|Q9CR51|VATG1_MOUSE</t>
  </si>
  <si>
    <t>6.92847776412964</t>
  </si>
  <si>
    <t>6.94952154159546</t>
  </si>
  <si>
    <t>6.52832698822021</t>
  </si>
  <si>
    <t>6.986328125</t>
  </si>
  <si>
    <t>6.99655961990356</t>
  </si>
  <si>
    <t>6.86192274093628</t>
  </si>
  <si>
    <t>6.9313817024231</t>
  </si>
  <si>
    <t>6.99331855773926</t>
  </si>
  <si>
    <t>6.91704845428467</t>
  </si>
  <si>
    <t>6.6525092124939</t>
  </si>
  <si>
    <t>sp|Q9CY27|TECR_MOUSE</t>
  </si>
  <si>
    <t>7.02304649353027</t>
  </si>
  <si>
    <t>7.08343076705933</t>
  </si>
  <si>
    <t>7.12898063659667</t>
  </si>
  <si>
    <t>7.0786018371582</t>
  </si>
  <si>
    <t>6.3873348236084</t>
  </si>
  <si>
    <t>6.57729387283325</t>
  </si>
  <si>
    <t>7.09576177597046</t>
  </si>
  <si>
    <t>6.7876763343811</t>
  </si>
  <si>
    <t>7.07022285461426</t>
  </si>
  <si>
    <t>7.11759567260742</t>
  </si>
  <si>
    <t>sp|P63034|CYH2_MOUSE</t>
  </si>
  <si>
    <t>7.82869863510132</t>
  </si>
  <si>
    <t>7.59962129592896</t>
  </si>
  <si>
    <t>7.68991231918334</t>
  </si>
  <si>
    <t>7.60433387756348</t>
  </si>
  <si>
    <t>7.68267726898193</t>
  </si>
  <si>
    <t>7.64769601821899</t>
  </si>
  <si>
    <t>7.74907112121582</t>
  </si>
  <si>
    <t>sp|Q61937|NPM_MOUSE</t>
  </si>
  <si>
    <t>7.17571449279785</t>
  </si>
  <si>
    <t>6.40624475479125</t>
  </si>
  <si>
    <t>7.23317384719849</t>
  </si>
  <si>
    <t>7.11727142333984</t>
  </si>
  <si>
    <t>6.73315668106079</t>
  </si>
  <si>
    <t>6.98261833190917</t>
  </si>
  <si>
    <t>7.12665557861328</t>
  </si>
  <si>
    <t>sp|Q9Z1R2|BAG6_MOUSE</t>
  </si>
  <si>
    <t>7.43871641159058</t>
  </si>
  <si>
    <t>7.41590785980225</t>
  </si>
  <si>
    <t>7.49009895324707</t>
  </si>
  <si>
    <t>7.43832063674927</t>
  </si>
  <si>
    <t>7.45324182510375</t>
  </si>
  <si>
    <t>7.39040517807007</t>
  </si>
  <si>
    <t>7.52611970901489</t>
  </si>
  <si>
    <t>7.41495656967163</t>
  </si>
  <si>
    <t>sp|Q8CGC7|SYEP_MOUSE</t>
  </si>
  <si>
    <t>7.49422407150269</t>
  </si>
  <si>
    <t>7.55041170120239</t>
  </si>
  <si>
    <t>7.63749980926514</t>
  </si>
  <si>
    <t>7.65490770339966</t>
  </si>
  <si>
    <t>7.61526584625244</t>
  </si>
  <si>
    <t>7.63334703445435</t>
  </si>
  <si>
    <t>7.68764495849609</t>
  </si>
  <si>
    <t>7.75313091278076</t>
  </si>
  <si>
    <t>6.92742204666138</t>
  </si>
  <si>
    <t>7.9049859046936</t>
  </si>
  <si>
    <t>sp|Q9CR62|M2OM_MOUSE</t>
  </si>
  <si>
    <t>7.89782476425171</t>
  </si>
  <si>
    <t>7.87379121780396</t>
  </si>
  <si>
    <t>7.96862745285034</t>
  </si>
  <si>
    <t>7.96473073959351</t>
  </si>
  <si>
    <t>7.96226978302002</t>
  </si>
  <si>
    <t>7.77529716491699</t>
  </si>
  <si>
    <t>7.90159463882446</t>
  </si>
  <si>
    <t>7.99941778182983</t>
  </si>
  <si>
    <t>7.82902717590332</t>
  </si>
  <si>
    <t>8.14404487609863</t>
  </si>
  <si>
    <t>sp|P06797|CATL1_MOUSE</t>
  </si>
  <si>
    <t>7.43160486221313</t>
  </si>
  <si>
    <t>7.34676361083984</t>
  </si>
  <si>
    <t>7.55574703216553</t>
  </si>
  <si>
    <t>7.32670450210571</t>
  </si>
  <si>
    <t>7.33364868164063</t>
  </si>
  <si>
    <t>7.39567565917969</t>
  </si>
  <si>
    <t>7.44974040985107</t>
  </si>
  <si>
    <t>7.59770631790161</t>
  </si>
  <si>
    <t>6.9376974105835</t>
  </si>
  <si>
    <t>sp|P97461|RS5_MOUSE</t>
  </si>
  <si>
    <t>7.88438177108765</t>
  </si>
  <si>
    <t>7.89773702621459</t>
  </si>
  <si>
    <t>7.76914834976196</t>
  </si>
  <si>
    <t>7.90843677520752</t>
  </si>
  <si>
    <t>7.9287543296814</t>
  </si>
  <si>
    <t>7.91659069061279</t>
  </si>
  <si>
    <t>7.85144186019897</t>
  </si>
  <si>
    <t>7.73391103744507</t>
  </si>
  <si>
    <t>8.0274715423584</t>
  </si>
  <si>
    <t>sp|Q99KB8|GLO2_MOUSE</t>
  </si>
  <si>
    <t>8.16521453857422</t>
  </si>
  <si>
    <t>8.11350917816162</t>
  </si>
  <si>
    <t>8.08271312713623</t>
  </si>
  <si>
    <t>8.07932567596436</t>
  </si>
  <si>
    <t>8.12839889526367</t>
  </si>
  <si>
    <t>8.19692230224609</t>
  </si>
  <si>
    <t>8.09219455718994</t>
  </si>
  <si>
    <t>sp|Q9WUM4|COR1C_MOUSE</t>
  </si>
  <si>
    <t>7.18312740325928</t>
  </si>
  <si>
    <t>6.59551095962524</t>
  </si>
  <si>
    <t>7.15965747833252</t>
  </si>
  <si>
    <t>7.12881898880005</t>
  </si>
  <si>
    <t>7.24472236633301</t>
  </si>
  <si>
    <t>7.21463203430176</t>
  </si>
  <si>
    <t>6.62885427474976</t>
  </si>
  <si>
    <t>7.07986974716187</t>
  </si>
  <si>
    <t>sp|Q8VHH5|AGAP3_MOUSE</t>
  </si>
  <si>
    <t>7.36576890945435</t>
  </si>
  <si>
    <t>7.51172304153442</t>
  </si>
  <si>
    <t>6.93500852584839</t>
  </si>
  <si>
    <t>7.50525856018066</t>
  </si>
  <si>
    <t>7.47500276565552</t>
  </si>
  <si>
    <t>7.14884948730469</t>
  </si>
  <si>
    <t>7.49674987792969</t>
  </si>
  <si>
    <t>7.30818033218384</t>
  </si>
  <si>
    <t>sp|P97379|G3BP2_MOUSE</t>
  </si>
  <si>
    <t>9.12460231781006</t>
  </si>
  <si>
    <t>9.14332675933838</t>
  </si>
  <si>
    <t>9.1334753036499</t>
  </si>
  <si>
    <t>9.11862850189208</t>
  </si>
  <si>
    <t>9.17032051086426</t>
  </si>
  <si>
    <t>9.13899707794189</t>
  </si>
  <si>
    <t>9.12561130523682</t>
  </si>
  <si>
    <t>9.13267612457275</t>
  </si>
  <si>
    <t>9.17840099334717</t>
  </si>
  <si>
    <t>9.1178674697876</t>
  </si>
  <si>
    <t>sp|P97427|DPYL1_MOUSE</t>
  </si>
  <si>
    <t>7.37703275680541</t>
  </si>
  <si>
    <t>7.39192247390747</t>
  </si>
  <si>
    <t>7.44805669784546</t>
  </si>
  <si>
    <t>7.47798919677734</t>
  </si>
  <si>
    <t>7.5198802947998</t>
  </si>
  <si>
    <t>7.45230770111083</t>
  </si>
  <si>
    <t>7.27117347717285</t>
  </si>
  <si>
    <t>7.2822823524475</t>
  </si>
  <si>
    <t>sp|Q8BSY0|ASPH_MOUSE</t>
  </si>
  <si>
    <t>6.94045686721802</t>
  </si>
  <si>
    <t>7.08852577209473</t>
  </si>
  <si>
    <t>6.59794998168945</t>
  </si>
  <si>
    <t>6.88691902160645</t>
  </si>
  <si>
    <t>6.84844779968262</t>
  </si>
  <si>
    <t>6.83839559555054</t>
  </si>
  <si>
    <t>6.95581817626953</t>
  </si>
  <si>
    <t>7.04818725585938</t>
  </si>
  <si>
    <t>6.83986806869507</t>
  </si>
  <si>
    <t>sp|P62274|RS29_MOUSE</t>
  </si>
  <si>
    <t>7.7810583114624</t>
  </si>
  <si>
    <t>7.7963662147522</t>
  </si>
  <si>
    <t>7.87222623825073</t>
  </si>
  <si>
    <t>7.67221784591675</t>
  </si>
  <si>
    <t>7.80755519866943</t>
  </si>
  <si>
    <t>7.68509674072266</t>
  </si>
  <si>
    <t>7.72809410095215</t>
  </si>
  <si>
    <t>7.82160520553589</t>
  </si>
  <si>
    <t>7.83510065078735</t>
  </si>
  <si>
    <t>7.84973239898682</t>
  </si>
  <si>
    <t>sp|P47753|CAZA1_MOUSE</t>
  </si>
  <si>
    <t>8.58451175689697</t>
  </si>
  <si>
    <t>8.59806823730469</t>
  </si>
  <si>
    <t>8.68391990661621</t>
  </si>
  <si>
    <t>8.55920028686523</t>
  </si>
  <si>
    <t>8.471848487854</t>
  </si>
  <si>
    <t>8.56119728088379</t>
  </si>
  <si>
    <t>8.51485347747803</t>
  </si>
  <si>
    <t>8.6049165725708</t>
  </si>
  <si>
    <t>8.64676666259766</t>
  </si>
  <si>
    <t>8.57824897766113</t>
  </si>
  <si>
    <t>sp|P48036|ANXA5_MOUSE</t>
  </si>
  <si>
    <t>7.44321584701538</t>
  </si>
  <si>
    <t>6.33973217010498</t>
  </si>
  <si>
    <t>7.44147539138794</t>
  </si>
  <si>
    <t>7.38412046432495</t>
  </si>
  <si>
    <t>7.53972816467285</t>
  </si>
  <si>
    <t>7.37368440628052</t>
  </si>
  <si>
    <t>7.48287343978882</t>
  </si>
  <si>
    <t>7.55656766891479</t>
  </si>
  <si>
    <t>6.86957979202271</t>
  </si>
  <si>
    <t>6.91840410232544</t>
  </si>
  <si>
    <t>sp|O88685|PRS6A_MOUSE</t>
  </si>
  <si>
    <t>7.08339500427246</t>
  </si>
  <si>
    <t>6.67438268661499</t>
  </si>
  <si>
    <t>7.12791442871094</t>
  </si>
  <si>
    <t>7.04000854492188</t>
  </si>
  <si>
    <t>6.96752452850342</t>
  </si>
  <si>
    <t>6.99908685684204</t>
  </si>
  <si>
    <t>6.93657398223877</t>
  </si>
  <si>
    <t>7.06818580627441</t>
  </si>
  <si>
    <t>6.7801399230957</t>
  </si>
  <si>
    <t>sp|P12849|KAP1_MOUSE</t>
  </si>
  <si>
    <t>8.17863178253174</t>
  </si>
  <si>
    <t>8.18187236785889</t>
  </si>
  <si>
    <t>8.13767051696777</t>
  </si>
  <si>
    <t>8.18774604797363</t>
  </si>
  <si>
    <t>8.19273471832275</t>
  </si>
  <si>
    <t>8.17213535308838</t>
  </si>
  <si>
    <t>8.1774206161499</t>
  </si>
  <si>
    <t>8.27968978881835</t>
  </si>
  <si>
    <t>8.05327033996582</t>
  </si>
  <si>
    <t>sp|Q8K1M6|DNM1L_MOUSE</t>
  </si>
  <si>
    <t>7.68826866149902</t>
  </si>
  <si>
    <t>7.69523620605469</t>
  </si>
  <si>
    <t>7.70068645477295</t>
  </si>
  <si>
    <t>7.62307357788086</t>
  </si>
  <si>
    <t>7.6219654083252</t>
  </si>
  <si>
    <t>7.63036680221558</t>
  </si>
  <si>
    <t>7.59289836883545</t>
  </si>
  <si>
    <t>7.71035432815552</t>
  </si>
  <si>
    <t>7.92108774185181</t>
  </si>
  <si>
    <t>sp|Q9QUH0|GLRX1_MOUSE</t>
  </si>
  <si>
    <t>7.11330795288086</t>
  </si>
  <si>
    <t>7.15679121017456</t>
  </si>
  <si>
    <t>7.2444748878479</t>
  </si>
  <si>
    <t>7.07470655441284</t>
  </si>
  <si>
    <t>6.92132949829102</t>
  </si>
  <si>
    <t>7.23583126068115</t>
  </si>
  <si>
    <t>7.13937520980834</t>
  </si>
  <si>
    <t>7.31658124923706</t>
  </si>
  <si>
    <t>sp|Q80WG5|LRC8A_MOUSE</t>
  </si>
  <si>
    <t>7.30997085571289</t>
  </si>
  <si>
    <t>7.30704641342163</t>
  </si>
  <si>
    <t>7.31031084060669</t>
  </si>
  <si>
    <t>7.29143524169922</t>
  </si>
  <si>
    <t>7.30252552032471</t>
  </si>
  <si>
    <t>7.32748174667358</t>
  </si>
  <si>
    <t>7.35844898223877</t>
  </si>
  <si>
    <t>7.3877100944519</t>
  </si>
  <si>
    <t>7.14158964157104</t>
  </si>
  <si>
    <t>sp|Q8BTM8|FLNA_MOUSE</t>
  </si>
  <si>
    <t>6.74287414550781</t>
  </si>
  <si>
    <t>6.67152452468872</t>
  </si>
  <si>
    <t>6.97323322296143</t>
  </si>
  <si>
    <t>6.82753086090088</t>
  </si>
  <si>
    <t>6.80539894104004</t>
  </si>
  <si>
    <t>6.75551652908325</t>
  </si>
  <si>
    <t>6.85792922973633</t>
  </si>
  <si>
    <t>6.70933771133423</t>
  </si>
  <si>
    <t>6.7698130607605</t>
  </si>
  <si>
    <t>6.93773794174194</t>
  </si>
  <si>
    <t>sp|O09126|SEM4D_MOUSE</t>
  </si>
  <si>
    <t>7.76330089569092</t>
  </si>
  <si>
    <t>7.79925107955933</t>
  </si>
  <si>
    <t>7.77518081665039</t>
  </si>
  <si>
    <t>7.81494665145874</t>
  </si>
  <si>
    <t>7.6998028755188</t>
  </si>
  <si>
    <t>7.92939329147339</t>
  </si>
  <si>
    <t>7.7660927772522</t>
  </si>
  <si>
    <t>7.77434158325195</t>
  </si>
  <si>
    <t>7.72943210601807</t>
  </si>
  <si>
    <t>7.66038179397583</t>
  </si>
  <si>
    <t>sp|Q3UH99|SHSA6_MOUSE</t>
  </si>
  <si>
    <t>8.95271492004395</t>
  </si>
  <si>
    <t>8.88080215454102</t>
  </si>
  <si>
    <t>8.958984375</t>
  </si>
  <si>
    <t>9.060471534729</t>
  </si>
  <si>
    <t>9.07059192657471</t>
  </si>
  <si>
    <t>8.96330165863037</t>
  </si>
  <si>
    <t>8.93367481231689</t>
  </si>
  <si>
    <t>8.88735866546631</t>
  </si>
  <si>
    <t>9.01724243164063</t>
  </si>
  <si>
    <t>sp|P68510|1433F_MOUSE</t>
  </si>
  <si>
    <t>6.63487768173218</t>
  </si>
  <si>
    <t>7.12593650817871</t>
  </si>
  <si>
    <t>7.10499906539916</t>
  </si>
  <si>
    <t>7.30026912689208</t>
  </si>
  <si>
    <t>6.60063505172729</t>
  </si>
  <si>
    <t>7.25782251358032</t>
  </si>
  <si>
    <t>7.3587532043457</t>
  </si>
  <si>
    <t>7.1694769859314</t>
  </si>
  <si>
    <t>7.08386564254761</t>
  </si>
  <si>
    <t>sp|Q8K4Z3|NNRE_MOUSE</t>
  </si>
  <si>
    <t>7.37961387634277</t>
  </si>
  <si>
    <t>7.32604885101318</t>
  </si>
  <si>
    <t>7.43126726150513</t>
  </si>
  <si>
    <t>7.380446434021</t>
  </si>
  <si>
    <t>7.51158905029297</t>
  </si>
  <si>
    <t>7.41425466537476</t>
  </si>
  <si>
    <t>7.46648216247559</t>
  </si>
  <si>
    <t>7.51898765563965</t>
  </si>
  <si>
    <t>7.06779861450195</t>
  </si>
  <si>
    <t>sp|P37040|NCPR_MOUSE</t>
  </si>
  <si>
    <t>7.54843854904175</t>
  </si>
  <si>
    <t>7.54772567749023</t>
  </si>
  <si>
    <t>7.50432109832764</t>
  </si>
  <si>
    <t>7.48481225967407</t>
  </si>
  <si>
    <t>7.48385810852051</t>
  </si>
  <si>
    <t>7.51363039016724</t>
  </si>
  <si>
    <t>7.54751634597778</t>
  </si>
  <si>
    <t>7.59218788146973</t>
  </si>
  <si>
    <t>7.57728481292725</t>
  </si>
  <si>
    <t>7.34304141998291</t>
  </si>
  <si>
    <t>sp|Q8BNW9|KBTBB_MOUSE</t>
  </si>
  <si>
    <t>7.4955997467041</t>
  </si>
  <si>
    <t>7.35548973083496</t>
  </si>
  <si>
    <t>7.34997653961182</t>
  </si>
  <si>
    <t>7.46109294891357</t>
  </si>
  <si>
    <t>7.39792251586914</t>
  </si>
  <si>
    <t>7.47312164306641</t>
  </si>
  <si>
    <t>7.61036205291748</t>
  </si>
  <si>
    <t>7.52646827697754</t>
  </si>
  <si>
    <t>6.96121978759766</t>
  </si>
  <si>
    <t>sp|Q6Q477|AT2B4_MOUSE</t>
  </si>
  <si>
    <t>8.98209476470947</t>
  </si>
  <si>
    <t>8.93909454345703</t>
  </si>
  <si>
    <t>8.96121692657471</t>
  </si>
  <si>
    <t>8.97170734405518</t>
  </si>
  <si>
    <t>8.99863815307617</t>
  </si>
  <si>
    <t>8.9907341003418</t>
  </si>
  <si>
    <t>8.9584493637085</t>
  </si>
  <si>
    <t>9.05530166625977</t>
  </si>
  <si>
    <t>8.91892147064208</t>
  </si>
  <si>
    <t>8.93144798278809</t>
  </si>
  <si>
    <t>sp|Q91VD9|NDUS1_MOUSE</t>
  </si>
  <si>
    <t>7.24388122558594</t>
  </si>
  <si>
    <t>6.66982746124268</t>
  </si>
  <si>
    <t>7.18104267120361</t>
  </si>
  <si>
    <t>7.16973304748535</t>
  </si>
  <si>
    <t>7.22750091552734</t>
  </si>
  <si>
    <t>7.1295223236084</t>
  </si>
  <si>
    <t>7.13241958618164</t>
  </si>
  <si>
    <t>6.86653804779053</t>
  </si>
  <si>
    <t>sp|Q9ESN9|JIP3_MOUSE</t>
  </si>
  <si>
    <t>7.81310701370239</t>
  </si>
  <si>
    <t>7.75033855438232</t>
  </si>
  <si>
    <t>7.64208841323853</t>
  </si>
  <si>
    <t>7.68000888824463</t>
  </si>
  <si>
    <t>7.65263319015503</t>
  </si>
  <si>
    <t>7.69851827621459</t>
  </si>
  <si>
    <t>7.54602432250977</t>
  </si>
  <si>
    <t>7.67228269577026</t>
  </si>
  <si>
    <t>7.63741970062256</t>
  </si>
  <si>
    <t>7.97787427902222</t>
  </si>
  <si>
    <t>sp|Q3UM45|PP1R7_MOUSE</t>
  </si>
  <si>
    <t>7.18078517913818</t>
  </si>
  <si>
    <t>6.54516696929932</t>
  </si>
  <si>
    <t>7.32821655273438</t>
  </si>
  <si>
    <t>7.05804634094238</t>
  </si>
  <si>
    <t>7.05311679840088</t>
  </si>
  <si>
    <t>7.18112850189208</t>
  </si>
  <si>
    <t>6.8643136024475</t>
  </si>
  <si>
    <t>7.30395174026489</t>
  </si>
  <si>
    <t>sp|Q6P8I4|PCNP_MOUSE</t>
  </si>
  <si>
    <t>7.33047485351563</t>
  </si>
  <si>
    <t>7.41027116775513</t>
  </si>
  <si>
    <t>7.37353706359863</t>
  </si>
  <si>
    <t>7.51576805114746</t>
  </si>
  <si>
    <t>7.5027413368225</t>
  </si>
  <si>
    <t>6.9428071975708</t>
  </si>
  <si>
    <t>sp|Q9EPW0|INP4A_MOUSE</t>
  </si>
  <si>
    <t>7.2471137046814</t>
  </si>
  <si>
    <t>7.28094244003296</t>
  </si>
  <si>
    <t>7.3621997833252</t>
  </si>
  <si>
    <t>7.2917685508728</t>
  </si>
  <si>
    <t>7.24546337127686</t>
  </si>
  <si>
    <t>7.30498552322388</t>
  </si>
  <si>
    <t>7.30356311798096</t>
  </si>
  <si>
    <t>7.28155612945557</t>
  </si>
  <si>
    <t>7.39828729629517</t>
  </si>
  <si>
    <t>7.13592433929443</t>
  </si>
  <si>
    <t>sp|Q60634|FLOT2_MOUSE</t>
  </si>
  <si>
    <t>7.06047105789185</t>
  </si>
  <si>
    <t>7.02970838546753</t>
  </si>
  <si>
    <t>7.11233663558959</t>
  </si>
  <si>
    <t>6.97651481628417</t>
  </si>
  <si>
    <t>7.02820491790771</t>
  </si>
  <si>
    <t>7.11477756500244</t>
  </si>
  <si>
    <t>7.06535577774048</t>
  </si>
  <si>
    <t>7.13858699798583</t>
  </si>
  <si>
    <t>6.77034997940063</t>
  </si>
  <si>
    <t>7.1134033203125</t>
  </si>
  <si>
    <t>sp|Q8BH04|PCKGM_MOUSE</t>
  </si>
  <si>
    <t>7.86805057525635</t>
  </si>
  <si>
    <t>7.93014907836914</t>
  </si>
  <si>
    <t>7.87383794784546</t>
  </si>
  <si>
    <t>7.8820858001709</t>
  </si>
  <si>
    <t>7.85745334625244</t>
  </si>
  <si>
    <t>7.77814388275146</t>
  </si>
  <si>
    <t>7.99455451965332</t>
  </si>
  <si>
    <t>7.92651748657227</t>
  </si>
  <si>
    <t>7.7410569190979</t>
  </si>
  <si>
    <t>7.97466373443604</t>
  </si>
  <si>
    <t>sp|Q9D1Q6|ERP44_MOUSE</t>
  </si>
  <si>
    <t>7.94620180130005</t>
  </si>
  <si>
    <t>7.96807193756104</t>
  </si>
  <si>
    <t>8.05587482452393</t>
  </si>
  <si>
    <t>8.04976081848145</t>
  </si>
  <si>
    <t>7.96105051040649</t>
  </si>
  <si>
    <t>7.99263763427734</t>
  </si>
  <si>
    <t>8.0052661895752</t>
  </si>
  <si>
    <t>8.03442764282227</t>
  </si>
  <si>
    <t>7.9569845199585</t>
  </si>
  <si>
    <t>sp|Q8VHQ9|ACO11_MOUSE</t>
  </si>
  <si>
    <t>8.15551853179932</t>
  </si>
  <si>
    <t>8.12969017028809</t>
  </si>
  <si>
    <t>8.02403354644775</t>
  </si>
  <si>
    <t>8.14752197265625</t>
  </si>
  <si>
    <t>8.18861961364746</t>
  </si>
  <si>
    <t>8.13987922668457</t>
  </si>
  <si>
    <t>8.08632469177246</t>
  </si>
  <si>
    <t>8.13417720794678</t>
  </si>
  <si>
    <t>sp|Q62418|DBNL_MOUSE</t>
  </si>
  <si>
    <t>6.77629423141479</t>
  </si>
  <si>
    <t>6.77712965011597</t>
  </si>
  <si>
    <t>6.78072786331177</t>
  </si>
  <si>
    <t>6.67061710357666</t>
  </si>
  <si>
    <t>6.78338003158569</t>
  </si>
  <si>
    <t>6.79321050643921</t>
  </si>
  <si>
    <t>6.75836658477783</t>
  </si>
  <si>
    <t>6.74642419815063</t>
  </si>
  <si>
    <t>6.44933986663818</t>
  </si>
  <si>
    <t>7.03556203842163</t>
  </si>
  <si>
    <t>sp|Q148V7|RELCH_MOUSE</t>
  </si>
  <si>
    <t>9.19639682769775</t>
  </si>
  <si>
    <t>9.23177528381348</t>
  </si>
  <si>
    <t>9.25309562683105</t>
  </si>
  <si>
    <t>9.16551113128662</t>
  </si>
  <si>
    <t>9.37801647186279</t>
  </si>
  <si>
    <t>9.26983928680419</t>
  </si>
  <si>
    <t>9.15161514282227</t>
  </si>
  <si>
    <t>9.12469959259033</t>
  </si>
  <si>
    <t>sp|P19783|COX41_MOUSE</t>
  </si>
  <si>
    <t>9.26646709442139</t>
  </si>
  <si>
    <t>9.27763175964355</t>
  </si>
  <si>
    <t>9.38435363769531</t>
  </si>
  <si>
    <t>9.35109996795654</t>
  </si>
  <si>
    <t>9.25885295867919</t>
  </si>
  <si>
    <t>9.38987445831299</t>
  </si>
  <si>
    <t>9.36567497253417</t>
  </si>
  <si>
    <t>9.2944221496582</t>
  </si>
  <si>
    <t>9.31943893432617</t>
  </si>
  <si>
    <t>9.17078971862792</t>
  </si>
  <si>
    <t>sp|P11881|ITPR1_MOUSE;sp|Q9Z329|ITPR2_MOUSE</t>
  </si>
  <si>
    <t>sp|P11881|ITPR1_MOUSE</t>
  </si>
  <si>
    <t>7.93324947357178</t>
  </si>
  <si>
    <t>7.74865293502808</t>
  </si>
  <si>
    <t>6.65426158905029</t>
  </si>
  <si>
    <t>7.75272417068481</t>
  </si>
  <si>
    <t>7.72643375396729</t>
  </si>
  <si>
    <t>7.79227256774902</t>
  </si>
  <si>
    <t>7.91016530990601</t>
  </si>
  <si>
    <t>7.06717681884766</t>
  </si>
  <si>
    <t>6.9952597618103</t>
  </si>
  <si>
    <t>sp|Q9CQ91|NDUA3_MOUSE</t>
  </si>
  <si>
    <t>7.05196237564087</t>
  </si>
  <si>
    <t>7.16393613815308</t>
  </si>
  <si>
    <t>7.18309879302979</t>
  </si>
  <si>
    <t>7.23436546325684</t>
  </si>
  <si>
    <t>7.26641988754272</t>
  </si>
  <si>
    <t>7.41564083099365</t>
  </si>
  <si>
    <t>6.79977083206177</t>
  </si>
  <si>
    <t>7.23562955856323</t>
  </si>
  <si>
    <t>sp|Q8BW75|AOFB_MOUSE</t>
  </si>
  <si>
    <t>8.06613922119141</t>
  </si>
  <si>
    <t>8.29828548431396</t>
  </si>
  <si>
    <t>8.12561130523682</t>
  </si>
  <si>
    <t>8.39571094512939</t>
  </si>
  <si>
    <t>8.23121452331542</t>
  </si>
  <si>
    <t>8.08411121368408</t>
  </si>
  <si>
    <t>7.94223117828369</t>
  </si>
  <si>
    <t>sp|Q91XV3|BASP1_MOUSE</t>
  </si>
  <si>
    <t>7.8364315032959</t>
  </si>
  <si>
    <t>7.80795431137084</t>
  </si>
  <si>
    <t>7.93055152893066</t>
  </si>
  <si>
    <t>7.85016822814941</t>
  </si>
  <si>
    <t>7.76085948944092</t>
  </si>
  <si>
    <t>7.74382305145264</t>
  </si>
  <si>
    <t>7.73111295700073</t>
  </si>
  <si>
    <t>7.85812187194824</t>
  </si>
  <si>
    <t>7.89969444274902</t>
  </si>
  <si>
    <t>7.95277309417725</t>
  </si>
  <si>
    <t>sp|O35954|PITM1_MOUSE</t>
  </si>
  <si>
    <t>7.42</t>
  </si>
  <si>
    <t>2.89</t>
  </si>
  <si>
    <t>Transforming protein RhoA</t>
  </si>
  <si>
    <t>1.80</t>
  </si>
  <si>
    <t>0.84</t>
  </si>
  <si>
    <t>2.71</t>
  </si>
  <si>
    <t>1.44</t>
  </si>
  <si>
    <t>3.32</t>
  </si>
  <si>
    <t>1.73</t>
  </si>
  <si>
    <t xml:space="preserve">Non-specific lipid-transfer protein </t>
  </si>
  <si>
    <t>2.61</t>
  </si>
  <si>
    <t>1.38</t>
  </si>
  <si>
    <t>4.35</t>
  </si>
  <si>
    <t>2.12</t>
  </si>
  <si>
    <t>1.83</t>
  </si>
  <si>
    <t>0.87</t>
  </si>
  <si>
    <t>1.68</t>
  </si>
  <si>
    <t>0.75</t>
  </si>
  <si>
    <t>2.13</t>
  </si>
  <si>
    <t>1.09</t>
  </si>
  <si>
    <t>2.88</t>
  </si>
  <si>
    <t>1.52</t>
  </si>
  <si>
    <t>2.57</t>
  </si>
  <si>
    <t>1.36</t>
  </si>
  <si>
    <t>2.96</t>
  </si>
  <si>
    <t>1.56</t>
  </si>
  <si>
    <t>2.07</t>
  </si>
  <si>
    <t>1.05</t>
  </si>
  <si>
    <t>0.57</t>
  </si>
  <si>
    <t>-0.80</t>
  </si>
  <si>
    <t>2.27</t>
  </si>
  <si>
    <t>1.18</t>
  </si>
  <si>
    <t>0.70</t>
  </si>
  <si>
    <t>-0.50</t>
  </si>
  <si>
    <t>2.58</t>
  </si>
  <si>
    <t>1.37</t>
  </si>
  <si>
    <t>7.24</t>
  </si>
  <si>
    <t>2.85</t>
  </si>
  <si>
    <t>3.54</t>
  </si>
  <si>
    <t>1.82</t>
  </si>
  <si>
    <t>1.45</t>
  </si>
  <si>
    <t>0.53</t>
  </si>
  <si>
    <t>0.59</t>
  </si>
  <si>
    <t>-0.74</t>
  </si>
  <si>
    <t>1.53</t>
  </si>
  <si>
    <t>0.61</t>
  </si>
  <si>
    <t>0.64</t>
  </si>
  <si>
    <t>0.12</t>
  </si>
  <si>
    <t>-3.04</t>
  </si>
  <si>
    <t>0.72</t>
  </si>
  <si>
    <t>-0.46</t>
  </si>
  <si>
    <t>0.39</t>
  </si>
  <si>
    <t>-1.35</t>
  </si>
  <si>
    <t>1.72</t>
  </si>
  <si>
    <t>0.78</t>
  </si>
  <si>
    <t>3.17</t>
  </si>
  <si>
    <t>1.66</t>
  </si>
  <si>
    <t>0.68</t>
  </si>
  <si>
    <t>-0.53</t>
  </si>
  <si>
    <t>1.93</t>
  </si>
  <si>
    <t>0.95</t>
  </si>
  <si>
    <t>1.29</t>
  </si>
  <si>
    <t>0.37</t>
  </si>
  <si>
    <t>1.43</t>
  </si>
  <si>
    <t>0.52</t>
  </si>
  <si>
    <t>1.71</t>
  </si>
  <si>
    <t>3.66</t>
  </si>
  <si>
    <t>1.87</t>
  </si>
  <si>
    <t>0.41</t>
  </si>
  <si>
    <t>-1.27</t>
  </si>
  <si>
    <t>-1.40</t>
  </si>
  <si>
    <t>1.47</t>
  </si>
  <si>
    <t>0.56</t>
  </si>
  <si>
    <t>1.67</t>
  </si>
  <si>
    <t>0.74</t>
  </si>
  <si>
    <t>-0.92</t>
  </si>
  <si>
    <t>1.30</t>
  </si>
  <si>
    <t>0.38</t>
  </si>
  <si>
    <t>2.81</t>
  </si>
  <si>
    <t>1.49</t>
  </si>
  <si>
    <t>5.04</t>
  </si>
  <si>
    <t>2.33</t>
  </si>
  <si>
    <t>0.51</t>
  </si>
  <si>
    <t>0.54</t>
  </si>
  <si>
    <t>2.55</t>
  </si>
  <si>
    <t>1.35</t>
  </si>
  <si>
    <t>0.62</t>
  </si>
  <si>
    <t>-0.68</t>
  </si>
  <si>
    <t>2.00</t>
  </si>
  <si>
    <t>1.00</t>
  </si>
  <si>
    <t xml:space="preserve">Calcium-binding mitochondrial carrier protein Aralar1 </t>
  </si>
  <si>
    <t>-0.79</t>
  </si>
  <si>
    <t>-0.41</t>
  </si>
  <si>
    <t>2.32</t>
  </si>
  <si>
    <t>1.21</t>
  </si>
  <si>
    <t>-0.71</t>
  </si>
  <si>
    <t>1.33</t>
  </si>
  <si>
    <t xml:space="preserve">Amyloid-beta A4 protein </t>
  </si>
  <si>
    <t>2.91</t>
  </si>
  <si>
    <t>1.54</t>
  </si>
  <si>
    <t>0.67</t>
  </si>
  <si>
    <t>-0.55</t>
  </si>
  <si>
    <t>7.00</t>
  </si>
  <si>
    <t>2.80</t>
  </si>
  <si>
    <t>3.92</t>
  </si>
  <si>
    <t>1.97</t>
  </si>
  <si>
    <t>2.17</t>
  </si>
  <si>
    <t>1.11</t>
  </si>
  <si>
    <t>-0.47</t>
  </si>
  <si>
    <t>0.76</t>
  </si>
  <si>
    <t>-0.38</t>
  </si>
  <si>
    <t>5.99</t>
  </si>
  <si>
    <t>1.31</t>
  </si>
  <si>
    <t>1.48</t>
  </si>
  <si>
    <t>1.41</t>
  </si>
  <si>
    <t>0.49</t>
  </si>
  <si>
    <t>-0.40</t>
  </si>
  <si>
    <t>0.71</t>
  </si>
  <si>
    <t>-0.48</t>
  </si>
  <si>
    <t>2.64</t>
  </si>
  <si>
    <t>1.40</t>
  </si>
  <si>
    <t>1.59</t>
  </si>
  <si>
    <t>0.66</t>
  </si>
  <si>
    <t>0.60</t>
  </si>
  <si>
    <t>-0.73</t>
  </si>
  <si>
    <t>2.51</t>
  </si>
  <si>
    <t>2.79</t>
  </si>
  <si>
    <t xml:space="preserve">Histidine triad nucleotide-binding protein 1 </t>
  </si>
  <si>
    <t>3.27</t>
  </si>
  <si>
    <t>3.04</t>
  </si>
  <si>
    <t>1.60</t>
  </si>
  <si>
    <t>5.06</t>
  </si>
  <si>
    <t>2.34</t>
  </si>
  <si>
    <t>0.45</t>
  </si>
  <si>
    <t>1.95</t>
  </si>
  <si>
    <t>0.96</t>
  </si>
  <si>
    <t>2.02</t>
  </si>
  <si>
    <t>1.01</t>
  </si>
  <si>
    <t>0.43</t>
  </si>
  <si>
    <t>4.23</t>
  </si>
  <si>
    <t>2.08</t>
  </si>
  <si>
    <t>1.69</t>
  </si>
  <si>
    <t>-0.54</t>
  </si>
  <si>
    <t>-1.37</t>
  </si>
  <si>
    <t>-0.56</t>
  </si>
  <si>
    <t>-0.82</t>
  </si>
  <si>
    <t>-0.42</t>
  </si>
  <si>
    <t>1.24</t>
  </si>
  <si>
    <t>0.31</t>
  </si>
  <si>
    <t>1.27</t>
  </si>
  <si>
    <t>0.35</t>
  </si>
  <si>
    <t>1.74</t>
  </si>
  <si>
    <t>0.80</t>
  </si>
  <si>
    <t>2.05</t>
  </si>
  <si>
    <t>1.04</t>
  </si>
  <si>
    <t>Glutamine amidotransferase-like class 1 domain-containing protein 3A, mitochondrial</t>
  </si>
  <si>
    <t>1.55</t>
  </si>
  <si>
    <t>0.63</t>
  </si>
  <si>
    <t>0.24</t>
  </si>
  <si>
    <t>3.62</t>
  </si>
  <si>
    <t>1.85</t>
  </si>
  <si>
    <t>1.51</t>
  </si>
  <si>
    <t>-0.45</t>
  </si>
  <si>
    <t>ATP-dependent (S)-NAD(P)H-hydrate dehydratase</t>
  </si>
  <si>
    <t>0.65</t>
  </si>
  <si>
    <t>-0.59</t>
  </si>
  <si>
    <t>-0.58</t>
  </si>
  <si>
    <t>1.77</t>
  </si>
  <si>
    <t>0.82</t>
  </si>
  <si>
    <t>-0.64</t>
  </si>
  <si>
    <t>-0.95</t>
  </si>
  <si>
    <t>0.34</t>
  </si>
  <si>
    <t>1.42</t>
  </si>
  <si>
    <t>1.79</t>
  </si>
  <si>
    <t>2.20</t>
  </si>
  <si>
    <t>1.13</t>
  </si>
  <si>
    <t>4.51</t>
  </si>
  <si>
    <t>0.73</t>
  </si>
  <si>
    <t>0.50</t>
  </si>
  <si>
    <t>0.85</t>
  </si>
  <si>
    <t>-0.21</t>
  </si>
  <si>
    <t>-0.23</t>
  </si>
  <si>
    <t>5.22</t>
  </si>
  <si>
    <t>2.38</t>
  </si>
  <si>
    <t>Glypican-6</t>
  </si>
  <si>
    <t>0.69</t>
  </si>
  <si>
    <t>-0.52</t>
  </si>
  <si>
    <t>0.27</t>
  </si>
  <si>
    <t>-0.49</t>
  </si>
  <si>
    <t>1.34</t>
  </si>
  <si>
    <t>0.42</t>
  </si>
  <si>
    <t>1.28</t>
  </si>
  <si>
    <t>0.36</t>
  </si>
  <si>
    <t>Ras-related protein Rab-5A</t>
  </si>
  <si>
    <t>-0.32</t>
  </si>
  <si>
    <t>-0.70</t>
  </si>
  <si>
    <t>0.77</t>
  </si>
  <si>
    <t>-0.37</t>
  </si>
  <si>
    <t>1.39</t>
  </si>
  <si>
    <t>0.47</t>
  </si>
  <si>
    <t>-0.61</t>
  </si>
  <si>
    <t>1.75</t>
  </si>
  <si>
    <t>0.81</t>
  </si>
  <si>
    <t>-0.30</t>
  </si>
  <si>
    <t>Serum albumin</t>
  </si>
  <si>
    <t>2.50</t>
  </si>
  <si>
    <t>1.32</t>
  </si>
  <si>
    <t>0.08</t>
  </si>
  <si>
    <t>-3.64</t>
  </si>
  <si>
    <t>2.46</t>
  </si>
  <si>
    <t>6.36</t>
  </si>
  <si>
    <t>2.67</t>
  </si>
  <si>
    <t>3.84</t>
  </si>
  <si>
    <t>1.94</t>
  </si>
  <si>
    <t>0.79</t>
  </si>
  <si>
    <t>0.32</t>
  </si>
  <si>
    <t>-1.60</t>
  </si>
  <si>
    <t>1.50</t>
  </si>
  <si>
    <t>0.58</t>
  </si>
  <si>
    <t>5.61</t>
  </si>
  <si>
    <t>2.48</t>
  </si>
  <si>
    <t>Histone H2A type 1-H</t>
  </si>
  <si>
    <t>2.11</t>
  </si>
  <si>
    <t>1.08</t>
  </si>
  <si>
    <t>-0.62</t>
  </si>
  <si>
    <t>6.01</t>
  </si>
  <si>
    <t>0.89</t>
  </si>
  <si>
    <t>-0.15</t>
  </si>
  <si>
    <t>-0.65</t>
  </si>
  <si>
    <t>0.23</t>
  </si>
  <si>
    <t>-0.25</t>
  </si>
  <si>
    <t xml:space="preserve">Serine/threonine-protein phosphatase 2B catalytic subunit alpha isoform </t>
  </si>
  <si>
    <t>0.55</t>
  </si>
  <si>
    <t>Na(+)/H(+) exchange regulatory cofactor NHE-RF1</t>
  </si>
  <si>
    <t>1.46</t>
  </si>
  <si>
    <t>1.70</t>
  </si>
  <si>
    <t>1.22</t>
  </si>
  <si>
    <t>0.28</t>
  </si>
  <si>
    <t>-0.57</t>
  </si>
  <si>
    <t>Ras-related protein Rab-11B</t>
  </si>
  <si>
    <t>-0.31</t>
  </si>
  <si>
    <t>Ras-related protein R-Ras2</t>
  </si>
  <si>
    <t>-0.34</t>
  </si>
  <si>
    <t>1.16</t>
  </si>
  <si>
    <t>0.22</t>
  </si>
  <si>
    <t>-0.63</t>
  </si>
  <si>
    <t>1.20</t>
  </si>
  <si>
    <t>0.26</t>
  </si>
  <si>
    <t>-0.33</t>
  </si>
  <si>
    <t>2.26</t>
  </si>
  <si>
    <t>-0.43</t>
  </si>
  <si>
    <t xml:space="preserve">V-type proton ATPase 116 kDa subunit a isoform 1 </t>
  </si>
  <si>
    <t>-0.36</t>
  </si>
  <si>
    <t>-0.29</t>
  </si>
  <si>
    <t>Poly(rC)-binding protein 2</t>
  </si>
  <si>
    <t>0.21</t>
  </si>
  <si>
    <t>-0.44</t>
  </si>
  <si>
    <t>0.91</t>
  </si>
  <si>
    <t>-0.12</t>
  </si>
  <si>
    <t>0.40</t>
  </si>
  <si>
    <t>-0.86</t>
  </si>
  <si>
    <t xml:space="preserve">Retinal dehydrogenase 1 </t>
  </si>
  <si>
    <t>-1.14</t>
  </si>
  <si>
    <t>-0.28</t>
  </si>
  <si>
    <t>0.29</t>
  </si>
  <si>
    <t>Bifunctional purine biosynthesis protein PURH</t>
  </si>
  <si>
    <t xml:space="preserve">ATPase family AAA domain-containing protein 1 </t>
  </si>
  <si>
    <t>-2.95</t>
  </si>
  <si>
    <t>3.93</t>
  </si>
  <si>
    <t>-0.19</t>
  </si>
  <si>
    <t>-0.96</t>
  </si>
  <si>
    <t>-0.69</t>
  </si>
  <si>
    <t xml:space="preserve">Cyclin-dependent-like kinase 5 </t>
  </si>
  <si>
    <t>0.86</t>
  </si>
  <si>
    <t>0.88</t>
  </si>
  <si>
    <t>-0.17</t>
  </si>
  <si>
    <t>-0.35</t>
  </si>
  <si>
    <t>-0.39</t>
  </si>
  <si>
    <t>0.18</t>
  </si>
  <si>
    <t>-2.43</t>
  </si>
  <si>
    <t xml:space="preserve">Monoacylglycerol lipase ABHD12 </t>
  </si>
  <si>
    <t>1.98</t>
  </si>
  <si>
    <t>0.99</t>
  </si>
  <si>
    <t>1.26</t>
  </si>
  <si>
    <t>-0.27</t>
  </si>
  <si>
    <t>0.83</t>
  </si>
  <si>
    <t>-0.26</t>
  </si>
  <si>
    <t>-0.22</t>
  </si>
  <si>
    <t>-0.51</t>
  </si>
  <si>
    <t>0.44</t>
  </si>
  <si>
    <t>-0.81</t>
  </si>
  <si>
    <t>3.22</t>
  </si>
  <si>
    <t>2.70</t>
  </si>
  <si>
    <t>1.14</t>
  </si>
  <si>
    <t>0.19</t>
  </si>
  <si>
    <t>2.21</t>
  </si>
  <si>
    <t>0.17</t>
  </si>
  <si>
    <t>1.25</t>
  </si>
  <si>
    <t>2.36</t>
  </si>
  <si>
    <t>-0.88</t>
  </si>
  <si>
    <t>-0.60</t>
  </si>
  <si>
    <t>0.33</t>
  </si>
  <si>
    <t>-0.93</t>
  </si>
  <si>
    <t>-1.08</t>
  </si>
  <si>
    <t>Supplementary table 1_sheet1. Quantified proteins in cerebellar synaptosomes of P30 mice</t>
  </si>
  <si>
    <r>
      <t xml:space="preserve">Supplementary table 1_sheet2. Differentially abundant proteins (q-value </t>
    </r>
    <r>
      <rPr>
        <b/>
        <sz val="11"/>
        <color theme="1"/>
        <rFont val="Calibri"/>
        <family val="2"/>
      </rPr>
      <t>≤</t>
    </r>
    <r>
      <rPr>
        <b/>
        <sz val="11"/>
        <color theme="1"/>
        <rFont val="Calibri"/>
        <family val="2"/>
        <scheme val="minor"/>
      </rPr>
      <t xml:space="preserve">0.05) between </t>
    </r>
    <r>
      <rPr>
        <b/>
        <i/>
        <sz val="11"/>
        <color theme="1"/>
        <rFont val="Calibri"/>
        <family val="2"/>
        <scheme val="minor"/>
      </rPr>
      <t>Cstb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and wild-type (wt) mice cerebellar synaptosomes</t>
    </r>
  </si>
  <si>
    <t>Supplementary table 1_sheet3. Proteins identified in one genotype only</t>
  </si>
  <si>
    <r>
      <t>Proteins identified in Cstb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i/>
        <sz val="11"/>
        <color theme="1"/>
        <rFont val="Calibri"/>
        <family val="2"/>
        <scheme val="minor"/>
      </rPr>
      <t xml:space="preserve"> only</t>
    </r>
  </si>
  <si>
    <t>Proteins identified in wild type only</t>
  </si>
  <si>
    <t>Q8R1V4</t>
  </si>
  <si>
    <t xml:space="preserve">Transmembrane emp24 domain-containing protein 4 </t>
  </si>
  <si>
    <t>Q9Z306</t>
  </si>
  <si>
    <t xml:space="preserve">Solute carrier family 22 member 4 </t>
  </si>
  <si>
    <t>P60904</t>
  </si>
  <si>
    <t xml:space="preserve">DnaJ homolog subfamily C member 5 </t>
  </si>
  <si>
    <t>O08848</t>
  </si>
  <si>
    <t xml:space="preserve">RNA-binding protein Ro60 </t>
  </si>
  <si>
    <t>O54833</t>
  </si>
  <si>
    <t xml:space="preserve">Casein kinase II subunit alpha' </t>
  </si>
  <si>
    <t>O88851</t>
  </si>
  <si>
    <t xml:space="preserve">Putative hydrolase RBBP9 </t>
  </si>
  <si>
    <t>P30677</t>
  </si>
  <si>
    <t xml:space="preserve">Guanine nucleotide-binding protein subunit alpha-14 </t>
  </si>
  <si>
    <t>P62320</t>
  </si>
  <si>
    <t xml:space="preserve">Small nuclear ribonucleoprotein Sm D3 </t>
  </si>
  <si>
    <t>P62889</t>
  </si>
  <si>
    <t>60S ribosomal protein L30</t>
  </si>
  <si>
    <t>Q03173</t>
  </si>
  <si>
    <t xml:space="preserve">Protein enabled homolog </t>
  </si>
  <si>
    <t>Q3TPX4</t>
  </si>
  <si>
    <t xml:space="preserve">Exocyst complex component 5 </t>
  </si>
  <si>
    <t>Q5DTY9</t>
  </si>
  <si>
    <t>BTB/POZ domain-containing protein KCTD16</t>
  </si>
  <si>
    <t>Q60770</t>
  </si>
  <si>
    <t xml:space="preserve">Syntaxin-binding protein 3 </t>
  </si>
  <si>
    <t>Q61656</t>
  </si>
  <si>
    <t xml:space="preserve">Probable ATP-dependent RNA helicase DDX5 </t>
  </si>
  <si>
    <t>Q8R2K1</t>
  </si>
  <si>
    <t xml:space="preserve">Fucose mutarotase </t>
  </si>
  <si>
    <t>Q8VDK1</t>
  </si>
  <si>
    <t xml:space="preserve">Deaminated glutathione amidase </t>
  </si>
  <si>
    <t>Q8VDQ1</t>
  </si>
  <si>
    <t xml:space="preserve">Prostaglandin reductase 2 </t>
  </si>
  <si>
    <t>Q921W0</t>
  </si>
  <si>
    <t xml:space="preserve">Charged multivesicular body protein 1a </t>
  </si>
  <si>
    <t>Q922W5</t>
  </si>
  <si>
    <t xml:space="preserve">Pyrroline-5-carboxylate reductase 1, mitochondrial </t>
  </si>
  <si>
    <t>Q922Q8</t>
  </si>
  <si>
    <t>Leucine-rich repeat-containing protein 59 [Cleaved into: Leucine-rich repeat-containing protein 59, N-terminally processed]</t>
  </si>
  <si>
    <t>Q9CQR4</t>
  </si>
  <si>
    <t xml:space="preserve">Acyl-coenzyme A thioesterase 13 </t>
  </si>
  <si>
    <t>Q9D7G0</t>
  </si>
  <si>
    <t xml:space="preserve">Ribose-phosphate pyrophosphokinase 1 </t>
  </si>
  <si>
    <t>Q9DAU1</t>
  </si>
  <si>
    <t xml:space="preserve">Protein canopy homolog 3 </t>
  </si>
  <si>
    <t>Q9WV96</t>
  </si>
  <si>
    <t xml:space="preserve">Mitochondrial import inner membrane translocase subunit Tim10 B </t>
  </si>
  <si>
    <t>Q9WVJ2</t>
  </si>
  <si>
    <t xml:space="preserve">26S proteasome non-ATPase regulatory subunit 1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11" fontId="1" fillId="0" borderId="0" xfId="0" applyNumberFormat="1" applyFont="1" applyAlignment="1">
      <alignment horizontal="center"/>
    </xf>
    <xf numFmtId="0" fontId="5" fillId="0" borderId="0" xfId="0" applyFont="1" applyFill="1" applyBorder="1"/>
    <xf numFmtId="0" fontId="1" fillId="0" borderId="0" xfId="0" applyFont="1" applyAlignment="1">
      <alignment horizontal="left"/>
    </xf>
    <xf numFmtId="0" fontId="5" fillId="0" borderId="0" xfId="0" applyFont="1" applyFill="1" applyBorder="1" applyAlignment="1">
      <alignment horizontal="left"/>
    </xf>
    <xf numFmtId="0" fontId="1" fillId="0" borderId="0" xfId="0" applyFont="1"/>
    <xf numFmtId="2" fontId="5" fillId="0" borderId="0" xfId="0" applyNumberFormat="1" applyFont="1" applyFill="1" applyBorder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  <xf numFmtId="11" fontId="0" fillId="0" borderId="0" xfId="0" applyNumberFormat="1" applyAlignment="1">
      <alignment horizontal="center"/>
    </xf>
    <xf numFmtId="11" fontId="5" fillId="0" borderId="0" xfId="0" applyNumberFormat="1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Perseus P13026-P13044_LFQ_min 3 valid values in one group_t-test with perm based FDR" connectionId="2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220920_Perseus P13026-P13044_INT_ON-OFF differences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557"/>
  <sheetViews>
    <sheetView workbookViewId="0">
      <selection activeCell="D8" sqref="D8"/>
    </sheetView>
  </sheetViews>
  <sheetFormatPr defaultColWidth="5.1796875" defaultRowHeight="14.5" x14ac:dyDescent="0.35"/>
  <cols>
    <col min="1" max="10" width="16.453125" bestFit="1" customWidth="1"/>
    <col min="11" max="11" width="8.90625" style="1" customWidth="1"/>
    <col min="12" max="12" width="9.453125" style="1" customWidth="1"/>
    <col min="13" max="13" width="8.7265625" style="1" customWidth="1"/>
    <col min="14" max="14" width="9" style="1" customWidth="1"/>
    <col min="15" max="15" width="9.36328125" style="1" customWidth="1"/>
    <col min="16" max="16" width="8.81640625" style="1" customWidth="1"/>
    <col min="17" max="17" width="9.1796875" style="1" customWidth="1"/>
    <col min="18" max="18" width="8.453125" style="1" customWidth="1"/>
    <col min="19" max="19" width="8.1796875" style="1" customWidth="1"/>
    <col min="20" max="20" width="8.08984375" style="1" customWidth="1"/>
    <col min="21" max="21" width="10.26953125" style="1" customWidth="1"/>
    <col min="22" max="22" width="27.1796875" style="2" customWidth="1"/>
    <col min="23" max="23" width="255.6328125" style="2" bestFit="1" customWidth="1"/>
  </cols>
  <sheetData>
    <row r="1" spans="1:23" x14ac:dyDescent="0.35">
      <c r="A1" s="8" t="s">
        <v>17517</v>
      </c>
    </row>
    <row r="2" spans="1:23" x14ac:dyDescent="0.35">
      <c r="A2" t="s">
        <v>722</v>
      </c>
      <c r="B2" t="s">
        <v>723</v>
      </c>
      <c r="C2" t="s">
        <v>724</v>
      </c>
      <c r="D2" t="s">
        <v>725</v>
      </c>
      <c r="E2" t="s">
        <v>726</v>
      </c>
      <c r="F2" t="s">
        <v>727</v>
      </c>
      <c r="G2" t="s">
        <v>728</v>
      </c>
      <c r="H2" t="s">
        <v>729</v>
      </c>
      <c r="I2" t="s">
        <v>730</v>
      </c>
      <c r="J2" t="s">
        <v>731</v>
      </c>
      <c r="K2" s="1" t="s">
        <v>31</v>
      </c>
      <c r="L2" s="1" t="s">
        <v>30</v>
      </c>
      <c r="M2" s="1" t="s">
        <v>29</v>
      </c>
      <c r="N2" s="1" t="s">
        <v>28</v>
      </c>
      <c r="O2" s="1" t="s">
        <v>27</v>
      </c>
      <c r="P2" s="1" t="s">
        <v>26</v>
      </c>
      <c r="Q2" s="1" t="s">
        <v>25</v>
      </c>
      <c r="R2" s="1" t="s">
        <v>24</v>
      </c>
      <c r="S2" s="1" t="s">
        <v>23</v>
      </c>
      <c r="T2" s="1" t="s">
        <v>22</v>
      </c>
      <c r="U2" s="1" t="s">
        <v>21</v>
      </c>
      <c r="V2" s="2" t="s">
        <v>20</v>
      </c>
      <c r="W2" s="2" t="s">
        <v>732</v>
      </c>
    </row>
    <row r="3" spans="1:23" x14ac:dyDescent="0.35">
      <c r="A3" t="s">
        <v>733</v>
      </c>
      <c r="B3" t="s">
        <v>734</v>
      </c>
      <c r="C3" t="s">
        <v>735</v>
      </c>
      <c r="D3" t="s">
        <v>736</v>
      </c>
      <c r="E3" t="s">
        <v>737</v>
      </c>
      <c r="F3" t="s">
        <v>738</v>
      </c>
      <c r="G3" t="s">
        <v>739</v>
      </c>
      <c r="H3" t="s">
        <v>740</v>
      </c>
      <c r="I3" t="s">
        <v>741</v>
      </c>
      <c r="J3" t="s">
        <v>742</v>
      </c>
      <c r="K3" s="1">
        <v>3</v>
      </c>
      <c r="L3" s="1">
        <v>3</v>
      </c>
      <c r="M3" s="1">
        <v>3</v>
      </c>
      <c r="N3" s="1">
        <v>30.7</v>
      </c>
      <c r="O3" s="1">
        <v>30.7</v>
      </c>
      <c r="P3" s="1">
        <v>30.7</v>
      </c>
      <c r="Q3" s="1">
        <v>8.7607999999999997</v>
      </c>
      <c r="R3" s="1">
        <v>0</v>
      </c>
      <c r="S3" s="1">
        <v>10.159000000000001</v>
      </c>
      <c r="T3" s="1">
        <v>248690000</v>
      </c>
      <c r="U3" s="1">
        <v>12</v>
      </c>
      <c r="V3" s="2" t="s">
        <v>743</v>
      </c>
      <c r="W3" s="2" t="s">
        <v>743</v>
      </c>
    </row>
    <row r="4" spans="1:23" x14ac:dyDescent="0.35">
      <c r="A4" t="s">
        <v>744</v>
      </c>
      <c r="B4" t="s">
        <v>745</v>
      </c>
      <c r="C4" t="s">
        <v>746</v>
      </c>
      <c r="D4" t="s">
        <v>747</v>
      </c>
      <c r="E4" t="s">
        <v>748</v>
      </c>
      <c r="F4" t="s">
        <v>749</v>
      </c>
      <c r="G4" t="s">
        <v>750</v>
      </c>
      <c r="H4" t="s">
        <v>751</v>
      </c>
      <c r="I4" t="s">
        <v>752</v>
      </c>
      <c r="J4" t="s">
        <v>753</v>
      </c>
      <c r="K4" s="1">
        <v>11</v>
      </c>
      <c r="L4" s="1">
        <v>11</v>
      </c>
      <c r="M4" s="1">
        <v>11</v>
      </c>
      <c r="N4" s="1">
        <v>42.2</v>
      </c>
      <c r="O4" s="1">
        <v>42.2</v>
      </c>
      <c r="P4" s="1">
        <v>42.2</v>
      </c>
      <c r="Q4" s="1">
        <v>44.953000000000003</v>
      </c>
      <c r="R4" s="1">
        <v>0</v>
      </c>
      <c r="S4" s="1">
        <v>90.722999999999999</v>
      </c>
      <c r="T4" s="1">
        <v>2118300000</v>
      </c>
      <c r="U4" s="1">
        <v>65</v>
      </c>
      <c r="V4" s="2" t="s">
        <v>754</v>
      </c>
      <c r="W4" s="2" t="s">
        <v>754</v>
      </c>
    </row>
    <row r="5" spans="1:23" x14ac:dyDescent="0.35">
      <c r="A5" t="s">
        <v>755</v>
      </c>
      <c r="B5" t="s">
        <v>756</v>
      </c>
      <c r="C5" t="s">
        <v>757</v>
      </c>
      <c r="D5" t="s">
        <v>758</v>
      </c>
      <c r="E5" t="s">
        <v>759</v>
      </c>
      <c r="F5" t="s">
        <v>760</v>
      </c>
      <c r="G5" t="s">
        <v>761</v>
      </c>
      <c r="H5" t="s">
        <v>762</v>
      </c>
      <c r="I5" t="s">
        <v>763</v>
      </c>
      <c r="J5" t="s">
        <v>764</v>
      </c>
      <c r="K5" s="1">
        <v>17</v>
      </c>
      <c r="L5" s="1">
        <v>17</v>
      </c>
      <c r="M5" s="1">
        <v>13</v>
      </c>
      <c r="N5" s="1">
        <v>86.7</v>
      </c>
      <c r="O5" s="1">
        <v>86.7</v>
      </c>
      <c r="P5" s="1">
        <v>72.900000000000006</v>
      </c>
      <c r="Q5" s="1">
        <v>18.559000000000001</v>
      </c>
      <c r="R5" s="1">
        <v>0</v>
      </c>
      <c r="S5" s="1">
        <v>245.77</v>
      </c>
      <c r="T5" s="1">
        <v>12565000000</v>
      </c>
      <c r="U5" s="1">
        <v>171</v>
      </c>
      <c r="V5" s="2" t="s">
        <v>765</v>
      </c>
      <c r="W5" s="2" t="s">
        <v>765</v>
      </c>
    </row>
    <row r="6" spans="1:23" x14ac:dyDescent="0.35">
      <c r="A6" t="s">
        <v>766</v>
      </c>
      <c r="B6" t="s">
        <v>767</v>
      </c>
      <c r="C6" t="s">
        <v>768</v>
      </c>
      <c r="D6" t="s">
        <v>769</v>
      </c>
      <c r="E6" t="s">
        <v>770</v>
      </c>
      <c r="F6" t="s">
        <v>771</v>
      </c>
      <c r="G6" t="s">
        <v>772</v>
      </c>
      <c r="H6" t="s">
        <v>773</v>
      </c>
      <c r="I6" t="s">
        <v>774</v>
      </c>
      <c r="J6" t="s">
        <v>775</v>
      </c>
      <c r="K6" s="1">
        <v>5</v>
      </c>
      <c r="L6" s="1">
        <v>5</v>
      </c>
      <c r="M6" s="1">
        <v>5</v>
      </c>
      <c r="N6" s="1">
        <v>9.9</v>
      </c>
      <c r="O6" s="1">
        <v>9.9</v>
      </c>
      <c r="P6" s="1">
        <v>9.9</v>
      </c>
      <c r="Q6" s="1">
        <v>59.125</v>
      </c>
      <c r="R6" s="1">
        <v>0</v>
      </c>
      <c r="S6" s="1">
        <v>18.385999999999999</v>
      </c>
      <c r="T6" s="1">
        <v>300150000</v>
      </c>
      <c r="U6" s="1">
        <v>18</v>
      </c>
      <c r="V6" s="2" t="s">
        <v>776</v>
      </c>
      <c r="W6" s="2" t="s">
        <v>776</v>
      </c>
    </row>
    <row r="7" spans="1:23" x14ac:dyDescent="0.35">
      <c r="A7" t="s">
        <v>777</v>
      </c>
      <c r="B7" t="s">
        <v>778</v>
      </c>
      <c r="C7" t="s">
        <v>779</v>
      </c>
      <c r="D7" t="s">
        <v>780</v>
      </c>
      <c r="E7" t="s">
        <v>781</v>
      </c>
      <c r="F7" t="s">
        <v>782</v>
      </c>
      <c r="G7" t="s">
        <v>783</v>
      </c>
      <c r="H7" t="s">
        <v>784</v>
      </c>
      <c r="I7" t="s">
        <v>785</v>
      </c>
      <c r="J7" t="s">
        <v>786</v>
      </c>
      <c r="K7" s="1">
        <v>24</v>
      </c>
      <c r="L7" s="1">
        <v>24</v>
      </c>
      <c r="M7" s="1">
        <v>24</v>
      </c>
      <c r="N7" s="1">
        <v>95.1</v>
      </c>
      <c r="O7" s="1">
        <v>95.1</v>
      </c>
      <c r="P7" s="1">
        <v>95.1</v>
      </c>
      <c r="Q7" s="1">
        <v>17.971</v>
      </c>
      <c r="R7" s="1">
        <v>0</v>
      </c>
      <c r="S7" s="1">
        <v>323.31</v>
      </c>
      <c r="T7" s="1">
        <v>61441000000</v>
      </c>
      <c r="U7" s="1">
        <v>369</v>
      </c>
      <c r="V7" s="2" t="s">
        <v>787</v>
      </c>
      <c r="W7" s="2" t="s">
        <v>787</v>
      </c>
    </row>
    <row r="8" spans="1:23" x14ac:dyDescent="0.35">
      <c r="A8" t="s">
        <v>788</v>
      </c>
      <c r="B8" t="s">
        <v>789</v>
      </c>
      <c r="C8" t="s">
        <v>790</v>
      </c>
      <c r="D8" t="s">
        <v>791</v>
      </c>
      <c r="E8" t="s">
        <v>792</v>
      </c>
      <c r="F8" t="s">
        <v>793</v>
      </c>
      <c r="G8" t="s">
        <v>794</v>
      </c>
      <c r="H8" t="s">
        <v>795</v>
      </c>
      <c r="I8" t="s">
        <v>796</v>
      </c>
      <c r="J8" t="s">
        <v>797</v>
      </c>
      <c r="K8" s="1">
        <v>7</v>
      </c>
      <c r="L8" s="1">
        <v>7</v>
      </c>
      <c r="M8" s="1">
        <v>6</v>
      </c>
      <c r="N8" s="1">
        <v>33.5</v>
      </c>
      <c r="O8" s="1">
        <v>33.5</v>
      </c>
      <c r="P8" s="1">
        <v>28.4</v>
      </c>
      <c r="Q8" s="1">
        <v>24.893000000000001</v>
      </c>
      <c r="R8" s="1">
        <v>0</v>
      </c>
      <c r="S8" s="1">
        <v>15.797000000000001</v>
      </c>
      <c r="T8" s="1">
        <v>317370000</v>
      </c>
      <c r="U8" s="1">
        <v>17</v>
      </c>
      <c r="V8" s="2" t="s">
        <v>798</v>
      </c>
      <c r="W8" s="2" t="s">
        <v>798</v>
      </c>
    </row>
    <row r="9" spans="1:23" x14ac:dyDescent="0.35">
      <c r="A9" t="s">
        <v>799</v>
      </c>
      <c r="B9" t="s">
        <v>800</v>
      </c>
      <c r="C9" t="s">
        <v>801</v>
      </c>
      <c r="D9" t="s">
        <v>802</v>
      </c>
      <c r="E9" t="s">
        <v>803</v>
      </c>
      <c r="F9" t="s">
        <v>804</v>
      </c>
      <c r="G9" t="s">
        <v>805</v>
      </c>
      <c r="H9" t="s">
        <v>806</v>
      </c>
      <c r="I9" t="s">
        <v>807</v>
      </c>
      <c r="J9" t="s">
        <v>808</v>
      </c>
      <c r="K9" s="1">
        <v>13</v>
      </c>
      <c r="L9" s="1">
        <v>13</v>
      </c>
      <c r="M9" s="1">
        <v>13</v>
      </c>
      <c r="N9" s="1">
        <v>53.8</v>
      </c>
      <c r="O9" s="1">
        <v>53.8</v>
      </c>
      <c r="P9" s="1">
        <v>53.8</v>
      </c>
      <c r="Q9" s="1">
        <v>44.76</v>
      </c>
      <c r="R9" s="1">
        <v>0</v>
      </c>
      <c r="S9" s="1">
        <v>90.805000000000007</v>
      </c>
      <c r="T9" s="1">
        <v>1128400000</v>
      </c>
      <c r="U9" s="1">
        <v>39</v>
      </c>
      <c r="V9" s="2" t="s">
        <v>809</v>
      </c>
      <c r="W9" s="2" t="s">
        <v>809</v>
      </c>
    </row>
    <row r="10" spans="1:23" x14ac:dyDescent="0.35">
      <c r="A10" t="s">
        <v>810</v>
      </c>
      <c r="B10" t="s">
        <v>811</v>
      </c>
      <c r="C10" t="s">
        <v>812</v>
      </c>
      <c r="D10" t="s">
        <v>813</v>
      </c>
      <c r="E10" t="s">
        <v>814</v>
      </c>
      <c r="F10" t="s">
        <v>815</v>
      </c>
      <c r="G10" t="s">
        <v>816</v>
      </c>
      <c r="H10" t="s">
        <v>817</v>
      </c>
      <c r="I10" t="s">
        <v>818</v>
      </c>
      <c r="J10" t="s">
        <v>819</v>
      </c>
      <c r="K10" s="1">
        <v>6</v>
      </c>
      <c r="L10" s="1">
        <v>6</v>
      </c>
      <c r="M10" s="1">
        <v>6</v>
      </c>
      <c r="N10" s="1">
        <v>17.600000000000001</v>
      </c>
      <c r="O10" s="1">
        <v>17.600000000000001</v>
      </c>
      <c r="P10" s="1">
        <v>17.600000000000001</v>
      </c>
      <c r="Q10" s="1">
        <v>42.536000000000001</v>
      </c>
      <c r="R10" s="1">
        <v>0</v>
      </c>
      <c r="S10" s="1">
        <v>25.553999999999998</v>
      </c>
      <c r="T10" s="1">
        <v>619550000</v>
      </c>
      <c r="U10" s="1">
        <v>23</v>
      </c>
      <c r="V10" s="2" t="s">
        <v>820</v>
      </c>
      <c r="W10" s="2" t="s">
        <v>820</v>
      </c>
    </row>
    <row r="11" spans="1:23" x14ac:dyDescent="0.35">
      <c r="A11" t="s">
        <v>821</v>
      </c>
      <c r="B11" t="s">
        <v>822</v>
      </c>
      <c r="C11" t="s">
        <v>823</v>
      </c>
      <c r="D11" t="s">
        <v>824</v>
      </c>
      <c r="E11" t="s">
        <v>825</v>
      </c>
      <c r="F11" t="s">
        <v>826</v>
      </c>
      <c r="G11" t="s">
        <v>827</v>
      </c>
      <c r="H11" t="s">
        <v>828</v>
      </c>
      <c r="I11" t="s">
        <v>829</v>
      </c>
      <c r="J11" t="s">
        <v>830</v>
      </c>
      <c r="K11" s="1">
        <v>4</v>
      </c>
      <c r="L11" s="1">
        <v>4</v>
      </c>
      <c r="M11" s="1">
        <v>4</v>
      </c>
      <c r="N11" s="1">
        <v>33.5</v>
      </c>
      <c r="O11" s="1">
        <v>33.5</v>
      </c>
      <c r="P11" s="1">
        <v>33.5</v>
      </c>
      <c r="Q11" s="1">
        <v>24.942</v>
      </c>
      <c r="R11" s="1">
        <v>0</v>
      </c>
      <c r="S11" s="1">
        <v>43.207999999999998</v>
      </c>
      <c r="T11" s="1">
        <v>263340000</v>
      </c>
      <c r="U11" s="1">
        <v>12</v>
      </c>
      <c r="V11" s="2" t="s">
        <v>831</v>
      </c>
      <c r="W11" s="2" t="s">
        <v>831</v>
      </c>
    </row>
    <row r="12" spans="1:23" x14ac:dyDescent="0.35">
      <c r="A12" t="s">
        <v>832</v>
      </c>
      <c r="B12" t="s">
        <v>833</v>
      </c>
      <c r="C12" t="s">
        <v>834</v>
      </c>
      <c r="D12" t="s">
        <v>835</v>
      </c>
      <c r="E12" t="s">
        <v>836</v>
      </c>
      <c r="F12" t="s">
        <v>837</v>
      </c>
      <c r="G12" t="s">
        <v>838</v>
      </c>
      <c r="H12" t="s">
        <v>839</v>
      </c>
      <c r="I12" t="s">
        <v>840</v>
      </c>
      <c r="J12" t="s">
        <v>841</v>
      </c>
      <c r="K12" s="1">
        <v>10</v>
      </c>
      <c r="L12" s="1">
        <v>10</v>
      </c>
      <c r="M12" s="1">
        <v>10</v>
      </c>
      <c r="N12" s="1">
        <v>30.6</v>
      </c>
      <c r="O12" s="1">
        <v>30.6</v>
      </c>
      <c r="P12" s="1">
        <v>30.6</v>
      </c>
      <c r="Q12" s="1">
        <v>38.298999999999999</v>
      </c>
      <c r="R12" s="1">
        <v>0</v>
      </c>
      <c r="S12" s="1">
        <v>93.07</v>
      </c>
      <c r="T12" s="1">
        <v>1751900000</v>
      </c>
      <c r="U12" s="1">
        <v>56</v>
      </c>
      <c r="V12" s="2" t="s">
        <v>842</v>
      </c>
      <c r="W12" s="2" t="s">
        <v>842</v>
      </c>
    </row>
    <row r="13" spans="1:23" x14ac:dyDescent="0.35">
      <c r="A13" t="s">
        <v>843</v>
      </c>
      <c r="B13" t="s">
        <v>844</v>
      </c>
      <c r="C13" t="s">
        <v>845</v>
      </c>
      <c r="D13" t="s">
        <v>846</v>
      </c>
      <c r="E13" t="s">
        <v>847</v>
      </c>
      <c r="F13" t="s">
        <v>848</v>
      </c>
      <c r="G13" t="s">
        <v>849</v>
      </c>
      <c r="H13" t="s">
        <v>850</v>
      </c>
      <c r="I13" t="s">
        <v>851</v>
      </c>
      <c r="J13" t="s">
        <v>852</v>
      </c>
      <c r="K13" s="1">
        <v>13</v>
      </c>
      <c r="L13" s="1">
        <v>13</v>
      </c>
      <c r="M13" s="1">
        <v>13</v>
      </c>
      <c r="N13" s="1">
        <v>42.3</v>
      </c>
      <c r="O13" s="1">
        <v>42.3</v>
      </c>
      <c r="P13" s="1">
        <v>42.3</v>
      </c>
      <c r="Q13" s="1">
        <v>33.950000000000003</v>
      </c>
      <c r="R13" s="1">
        <v>0</v>
      </c>
      <c r="S13" s="1">
        <v>151.94</v>
      </c>
      <c r="T13" s="1">
        <v>1110600000</v>
      </c>
      <c r="U13" s="1">
        <v>35</v>
      </c>
      <c r="V13" s="2" t="s">
        <v>853</v>
      </c>
      <c r="W13" s="2" t="s">
        <v>853</v>
      </c>
    </row>
    <row r="14" spans="1:23" x14ac:dyDescent="0.35">
      <c r="A14" t="s">
        <v>854</v>
      </c>
      <c r="B14" t="s">
        <v>855</v>
      </c>
      <c r="C14" t="s">
        <v>856</v>
      </c>
      <c r="D14" t="s">
        <v>857</v>
      </c>
      <c r="E14" t="s">
        <v>858</v>
      </c>
      <c r="F14" t="s">
        <v>859</v>
      </c>
      <c r="G14" t="s">
        <v>860</v>
      </c>
      <c r="H14" t="s">
        <v>861</v>
      </c>
      <c r="I14" t="s">
        <v>862</v>
      </c>
      <c r="J14" t="s">
        <v>863</v>
      </c>
      <c r="K14" s="1">
        <v>20</v>
      </c>
      <c r="L14" s="1">
        <v>20</v>
      </c>
      <c r="M14" s="1">
        <v>20</v>
      </c>
      <c r="N14" s="1">
        <v>51.5</v>
      </c>
      <c r="O14" s="1">
        <v>51.5</v>
      </c>
      <c r="P14" s="1">
        <v>51.5</v>
      </c>
      <c r="Q14" s="1">
        <v>36.511000000000003</v>
      </c>
      <c r="R14" s="1">
        <v>0</v>
      </c>
      <c r="S14" s="1">
        <v>208.87</v>
      </c>
      <c r="T14" s="1">
        <v>6241300000</v>
      </c>
      <c r="U14" s="1">
        <v>116</v>
      </c>
      <c r="V14" s="2" t="s">
        <v>864</v>
      </c>
      <c r="W14" s="2" t="s">
        <v>864</v>
      </c>
    </row>
    <row r="15" spans="1:23" x14ac:dyDescent="0.35">
      <c r="A15" t="s">
        <v>865</v>
      </c>
      <c r="B15" t="s">
        <v>866</v>
      </c>
      <c r="C15" t="s">
        <v>867</v>
      </c>
      <c r="D15" t="s">
        <v>868</v>
      </c>
      <c r="E15" t="s">
        <v>869</v>
      </c>
      <c r="F15" t="s">
        <v>870</v>
      </c>
      <c r="G15" t="s">
        <v>871</v>
      </c>
      <c r="H15" t="s">
        <v>872</v>
      </c>
      <c r="I15" t="s">
        <v>873</v>
      </c>
      <c r="J15" t="s">
        <v>874</v>
      </c>
      <c r="K15" s="1">
        <v>11</v>
      </c>
      <c r="L15" s="1">
        <v>9</v>
      </c>
      <c r="M15" s="1">
        <v>9</v>
      </c>
      <c r="N15" s="1">
        <v>63.6</v>
      </c>
      <c r="O15" s="1">
        <v>56.4</v>
      </c>
      <c r="P15" s="1">
        <v>56.4</v>
      </c>
      <c r="Q15" s="1">
        <v>18.521000000000001</v>
      </c>
      <c r="R15" s="1">
        <v>0</v>
      </c>
      <c r="S15" s="1">
        <v>44.802999999999997</v>
      </c>
      <c r="T15" s="1">
        <v>847990000</v>
      </c>
      <c r="U15" s="1">
        <v>23</v>
      </c>
      <c r="V15" s="2" t="s">
        <v>875</v>
      </c>
      <c r="W15" s="2" t="s">
        <v>875</v>
      </c>
    </row>
    <row r="16" spans="1:23" x14ac:dyDescent="0.35">
      <c r="A16" t="s">
        <v>876</v>
      </c>
      <c r="B16" t="s">
        <v>877</v>
      </c>
      <c r="C16" t="s">
        <v>878</v>
      </c>
      <c r="D16" t="s">
        <v>879</v>
      </c>
      <c r="E16" t="s">
        <v>880</v>
      </c>
      <c r="F16" t="s">
        <v>881</v>
      </c>
      <c r="G16" t="s">
        <v>882</v>
      </c>
      <c r="H16" t="s">
        <v>883</v>
      </c>
      <c r="I16" t="s">
        <v>884</v>
      </c>
      <c r="J16" t="s">
        <v>885</v>
      </c>
      <c r="K16" s="1">
        <v>20</v>
      </c>
      <c r="L16" s="1">
        <v>20</v>
      </c>
      <c r="M16" s="1">
        <v>20</v>
      </c>
      <c r="N16" s="1">
        <v>66.7</v>
      </c>
      <c r="O16" s="1">
        <v>66.7</v>
      </c>
      <c r="P16" s="1">
        <v>66.7</v>
      </c>
      <c r="Q16" s="1">
        <v>34.731999999999999</v>
      </c>
      <c r="R16" s="1">
        <v>0</v>
      </c>
      <c r="S16" s="1">
        <v>95.536000000000001</v>
      </c>
      <c r="T16" s="1">
        <v>1646300000</v>
      </c>
      <c r="U16" s="1">
        <v>66</v>
      </c>
      <c r="V16" s="2" t="s">
        <v>886</v>
      </c>
      <c r="W16" s="2" t="s">
        <v>886</v>
      </c>
    </row>
    <row r="17" spans="1:23" x14ac:dyDescent="0.35">
      <c r="A17" t="s">
        <v>887</v>
      </c>
      <c r="B17" t="s">
        <v>888</v>
      </c>
      <c r="C17" t="s">
        <v>889</v>
      </c>
      <c r="D17" t="s">
        <v>890</v>
      </c>
      <c r="E17" t="s">
        <v>891</v>
      </c>
      <c r="F17" t="s">
        <v>892</v>
      </c>
      <c r="G17" t="s">
        <v>893</v>
      </c>
      <c r="H17" t="s">
        <v>894</v>
      </c>
      <c r="I17" t="s">
        <v>895</v>
      </c>
      <c r="J17" t="s">
        <v>896</v>
      </c>
      <c r="K17" s="1">
        <v>6</v>
      </c>
      <c r="L17" s="1">
        <v>6</v>
      </c>
      <c r="M17" s="1">
        <v>6</v>
      </c>
      <c r="N17" s="1">
        <v>39.1</v>
      </c>
      <c r="O17" s="1">
        <v>39.1</v>
      </c>
      <c r="P17" s="1">
        <v>39.1</v>
      </c>
      <c r="Q17" s="1">
        <v>17.951000000000001</v>
      </c>
      <c r="R17" s="1">
        <v>0</v>
      </c>
      <c r="S17" s="1">
        <v>69.426000000000002</v>
      </c>
      <c r="T17" s="1">
        <v>1026300000</v>
      </c>
      <c r="U17" s="1">
        <v>87</v>
      </c>
      <c r="V17" s="2" t="s">
        <v>897</v>
      </c>
      <c r="W17" s="2" t="s">
        <v>897</v>
      </c>
    </row>
    <row r="18" spans="1:23" x14ac:dyDescent="0.35">
      <c r="A18" t="s">
        <v>898</v>
      </c>
      <c r="B18" t="s">
        <v>899</v>
      </c>
      <c r="C18" t="s">
        <v>900</v>
      </c>
      <c r="D18" t="s">
        <v>901</v>
      </c>
      <c r="E18" t="s">
        <v>902</v>
      </c>
      <c r="F18" t="s">
        <v>903</v>
      </c>
      <c r="G18" t="s">
        <v>904</v>
      </c>
      <c r="H18" t="s">
        <v>905</v>
      </c>
      <c r="I18" t="s">
        <v>906</v>
      </c>
      <c r="J18" t="s">
        <v>907</v>
      </c>
      <c r="K18" s="1">
        <v>4</v>
      </c>
      <c r="L18" s="1">
        <v>4</v>
      </c>
      <c r="M18" s="1">
        <v>4</v>
      </c>
      <c r="N18" s="1">
        <v>10.6</v>
      </c>
      <c r="O18" s="1">
        <v>10.6</v>
      </c>
      <c r="P18" s="1">
        <v>10.6</v>
      </c>
      <c r="Q18" s="1">
        <v>61.115000000000002</v>
      </c>
      <c r="R18" s="1">
        <v>0</v>
      </c>
      <c r="S18" s="1">
        <v>21.332999999999998</v>
      </c>
      <c r="T18" s="1">
        <v>186220000</v>
      </c>
      <c r="U18" s="1">
        <v>12</v>
      </c>
      <c r="V18" s="2" t="s">
        <v>908</v>
      </c>
      <c r="W18" s="2" t="s">
        <v>908</v>
      </c>
    </row>
    <row r="19" spans="1:23" x14ac:dyDescent="0.35">
      <c r="A19" t="s">
        <v>909</v>
      </c>
      <c r="B19" t="s">
        <v>910</v>
      </c>
      <c r="C19" t="s">
        <v>911</v>
      </c>
      <c r="D19" t="s">
        <v>912</v>
      </c>
      <c r="E19" t="s">
        <v>913</v>
      </c>
      <c r="F19" t="s">
        <v>914</v>
      </c>
      <c r="G19" t="s">
        <v>915</v>
      </c>
      <c r="H19" t="s">
        <v>916</v>
      </c>
      <c r="I19" t="s">
        <v>917</v>
      </c>
      <c r="J19" t="s">
        <v>918</v>
      </c>
      <c r="K19" s="1">
        <v>18</v>
      </c>
      <c r="L19" s="1">
        <v>18</v>
      </c>
      <c r="M19" s="1">
        <v>18</v>
      </c>
      <c r="N19" s="1">
        <v>27.6</v>
      </c>
      <c r="O19" s="1">
        <v>27.6</v>
      </c>
      <c r="P19" s="1">
        <v>27.6</v>
      </c>
      <c r="Q19" s="1">
        <v>79.480999999999995</v>
      </c>
      <c r="R19" s="1">
        <v>0</v>
      </c>
      <c r="S19" s="1">
        <v>125.82</v>
      </c>
      <c r="T19" s="1">
        <v>2230300000</v>
      </c>
      <c r="U19" s="1">
        <v>93</v>
      </c>
      <c r="V19" s="2" t="s">
        <v>919</v>
      </c>
      <c r="W19" s="2" t="s">
        <v>919</v>
      </c>
    </row>
    <row r="20" spans="1:23" x14ac:dyDescent="0.35">
      <c r="A20" t="s">
        <v>920</v>
      </c>
      <c r="B20" t="s">
        <v>921</v>
      </c>
      <c r="C20" t="s">
        <v>922</v>
      </c>
      <c r="D20" t="s">
        <v>923</v>
      </c>
      <c r="E20" t="s">
        <v>924</v>
      </c>
      <c r="F20" t="s">
        <v>925</v>
      </c>
      <c r="G20" t="s">
        <v>926</v>
      </c>
      <c r="H20" t="s">
        <v>927</v>
      </c>
      <c r="I20" t="s">
        <v>928</v>
      </c>
      <c r="J20" t="s">
        <v>929</v>
      </c>
      <c r="K20" s="1">
        <v>14</v>
      </c>
      <c r="L20" s="1">
        <v>14</v>
      </c>
      <c r="M20" s="1">
        <v>13</v>
      </c>
      <c r="N20" s="1">
        <v>24.7</v>
      </c>
      <c r="O20" s="1">
        <v>24.7</v>
      </c>
      <c r="P20" s="1">
        <v>23.1</v>
      </c>
      <c r="Q20" s="1">
        <v>56.536999999999999</v>
      </c>
      <c r="R20" s="1">
        <v>0</v>
      </c>
      <c r="S20" s="1">
        <v>78.677999999999997</v>
      </c>
      <c r="T20" s="1">
        <v>1326900000</v>
      </c>
      <c r="U20" s="1">
        <v>51</v>
      </c>
      <c r="V20" s="2" t="s">
        <v>930</v>
      </c>
      <c r="W20" s="2" t="s">
        <v>931</v>
      </c>
    </row>
    <row r="21" spans="1:23" x14ac:dyDescent="0.35">
      <c r="A21" t="s">
        <v>932</v>
      </c>
      <c r="B21" t="s">
        <v>933</v>
      </c>
      <c r="C21" t="s">
        <v>934</v>
      </c>
      <c r="D21" t="s">
        <v>935</v>
      </c>
      <c r="E21" t="s">
        <v>936</v>
      </c>
      <c r="F21" t="s">
        <v>937</v>
      </c>
      <c r="G21" t="s">
        <v>938</v>
      </c>
      <c r="H21" t="s">
        <v>939</v>
      </c>
      <c r="I21" t="s">
        <v>940</v>
      </c>
      <c r="J21" t="s">
        <v>941</v>
      </c>
      <c r="K21" s="1">
        <v>7</v>
      </c>
      <c r="L21" s="1">
        <v>7</v>
      </c>
      <c r="M21" s="1">
        <v>3</v>
      </c>
      <c r="N21" s="1">
        <v>50</v>
      </c>
      <c r="O21" s="1">
        <v>50</v>
      </c>
      <c r="P21" s="1">
        <v>25</v>
      </c>
      <c r="Q21" s="1">
        <v>17.207999999999998</v>
      </c>
      <c r="R21" s="1">
        <v>0</v>
      </c>
      <c r="S21" s="1">
        <v>27.29</v>
      </c>
      <c r="T21" s="1">
        <v>1074900000</v>
      </c>
      <c r="U21" s="1">
        <v>35</v>
      </c>
      <c r="V21" s="2" t="s">
        <v>942</v>
      </c>
      <c r="W21" s="2" t="s">
        <v>942</v>
      </c>
    </row>
    <row r="22" spans="1:23" x14ac:dyDescent="0.35">
      <c r="A22" t="s">
        <v>943</v>
      </c>
      <c r="B22" t="s">
        <v>944</v>
      </c>
      <c r="C22" t="s">
        <v>945</v>
      </c>
      <c r="D22" t="s">
        <v>946</v>
      </c>
      <c r="E22" t="s">
        <v>947</v>
      </c>
      <c r="F22" t="s">
        <v>948</v>
      </c>
      <c r="G22" t="s">
        <v>949</v>
      </c>
      <c r="H22" t="s">
        <v>950</v>
      </c>
      <c r="I22" t="s">
        <v>951</v>
      </c>
      <c r="J22" t="s">
        <v>952</v>
      </c>
      <c r="K22" s="1">
        <v>6</v>
      </c>
      <c r="L22" s="1">
        <v>6</v>
      </c>
      <c r="M22" s="1">
        <v>6</v>
      </c>
      <c r="N22" s="1">
        <v>19.7</v>
      </c>
      <c r="O22" s="1">
        <v>19.7</v>
      </c>
      <c r="P22" s="1">
        <v>19.7</v>
      </c>
      <c r="Q22" s="1">
        <v>34.463000000000001</v>
      </c>
      <c r="R22" s="1">
        <v>0</v>
      </c>
      <c r="S22" s="1">
        <v>14.307</v>
      </c>
      <c r="T22" s="1">
        <v>130840000</v>
      </c>
      <c r="U22" s="1">
        <v>15</v>
      </c>
      <c r="V22" s="2" t="s">
        <v>953</v>
      </c>
      <c r="W22" s="2" t="s">
        <v>953</v>
      </c>
    </row>
    <row r="23" spans="1:23" x14ac:dyDescent="0.35">
      <c r="A23" t="s">
        <v>954</v>
      </c>
      <c r="B23" t="s">
        <v>955</v>
      </c>
      <c r="C23" t="s">
        <v>956</v>
      </c>
      <c r="D23" t="s">
        <v>957</v>
      </c>
      <c r="E23" t="s">
        <v>958</v>
      </c>
      <c r="F23" t="s">
        <v>959</v>
      </c>
      <c r="G23" t="s">
        <v>960</v>
      </c>
      <c r="H23" t="s">
        <v>961</v>
      </c>
      <c r="I23" t="s">
        <v>962</v>
      </c>
      <c r="J23" t="s">
        <v>963</v>
      </c>
      <c r="K23" s="1">
        <v>11</v>
      </c>
      <c r="L23" s="1">
        <v>11</v>
      </c>
      <c r="M23" s="1">
        <v>11</v>
      </c>
      <c r="N23" s="1">
        <v>71.099999999999994</v>
      </c>
      <c r="O23" s="1">
        <v>71.099999999999994</v>
      </c>
      <c r="P23" s="1">
        <v>71.099999999999994</v>
      </c>
      <c r="Q23" s="1">
        <v>16.837</v>
      </c>
      <c r="R23" s="1">
        <v>0</v>
      </c>
      <c r="S23" s="1">
        <v>231.76</v>
      </c>
      <c r="T23" s="1">
        <v>8815600000</v>
      </c>
      <c r="U23" s="1">
        <v>86</v>
      </c>
      <c r="V23" s="2" t="s">
        <v>964</v>
      </c>
      <c r="W23" s="2" t="s">
        <v>965</v>
      </c>
    </row>
    <row r="24" spans="1:23" x14ac:dyDescent="0.35">
      <c r="A24" t="s">
        <v>966</v>
      </c>
      <c r="B24" t="s">
        <v>967</v>
      </c>
      <c r="C24" t="s">
        <v>968</v>
      </c>
      <c r="D24" t="s">
        <v>969</v>
      </c>
      <c r="E24" t="s">
        <v>970</v>
      </c>
      <c r="F24" t="s">
        <v>971</v>
      </c>
      <c r="G24" t="s">
        <v>972</v>
      </c>
      <c r="H24" t="s">
        <v>973</v>
      </c>
      <c r="I24" t="s">
        <v>974</v>
      </c>
      <c r="J24" t="s">
        <v>975</v>
      </c>
      <c r="K24" s="1">
        <v>46</v>
      </c>
      <c r="L24" s="1">
        <v>46</v>
      </c>
      <c r="M24" s="1">
        <v>46</v>
      </c>
      <c r="N24" s="1">
        <v>76.900000000000006</v>
      </c>
      <c r="O24" s="1">
        <v>76.900000000000006</v>
      </c>
      <c r="P24" s="1">
        <v>76.900000000000006</v>
      </c>
      <c r="Q24" s="1">
        <v>35.610999999999997</v>
      </c>
      <c r="R24" s="1">
        <v>0</v>
      </c>
      <c r="S24" s="1">
        <v>323.31</v>
      </c>
      <c r="T24" s="1">
        <v>65664000000</v>
      </c>
      <c r="U24" s="1">
        <v>608</v>
      </c>
      <c r="V24" s="2" t="s">
        <v>976</v>
      </c>
      <c r="W24" s="2" t="s">
        <v>976</v>
      </c>
    </row>
    <row r="25" spans="1:23" x14ac:dyDescent="0.35">
      <c r="A25" t="s">
        <v>977</v>
      </c>
      <c r="B25" t="s">
        <v>978</v>
      </c>
      <c r="C25" t="s">
        <v>979</v>
      </c>
      <c r="D25" t="s">
        <v>980</v>
      </c>
      <c r="E25" t="s">
        <v>981</v>
      </c>
      <c r="F25" t="s">
        <v>982</v>
      </c>
      <c r="G25" t="s">
        <v>983</v>
      </c>
      <c r="H25" t="s">
        <v>984</v>
      </c>
      <c r="I25" t="s">
        <v>985</v>
      </c>
      <c r="J25" t="s">
        <v>986</v>
      </c>
      <c r="K25" s="1">
        <v>14</v>
      </c>
      <c r="L25" s="1">
        <v>14</v>
      </c>
      <c r="M25" s="1">
        <v>14</v>
      </c>
      <c r="N25" s="1">
        <v>20.2</v>
      </c>
      <c r="O25" s="1">
        <v>20.2</v>
      </c>
      <c r="P25" s="1">
        <v>20.2</v>
      </c>
      <c r="Q25" s="1">
        <v>100.71</v>
      </c>
      <c r="R25" s="1">
        <v>0</v>
      </c>
      <c r="S25" s="1">
        <v>54.000999999999998</v>
      </c>
      <c r="T25" s="1">
        <v>556930000</v>
      </c>
      <c r="U25" s="1">
        <v>30</v>
      </c>
      <c r="V25" s="2" t="s">
        <v>987</v>
      </c>
      <c r="W25" s="2" t="s">
        <v>987</v>
      </c>
    </row>
    <row r="26" spans="1:23" x14ac:dyDescent="0.35">
      <c r="A26" t="s">
        <v>988</v>
      </c>
      <c r="B26" t="s">
        <v>989</v>
      </c>
      <c r="C26" t="s">
        <v>990</v>
      </c>
      <c r="D26" t="s">
        <v>991</v>
      </c>
      <c r="E26" t="s">
        <v>992</v>
      </c>
      <c r="F26" t="s">
        <v>993</v>
      </c>
      <c r="G26" t="s">
        <v>994</v>
      </c>
      <c r="H26" t="s">
        <v>995</v>
      </c>
      <c r="I26" t="s">
        <v>996</v>
      </c>
      <c r="J26" t="s">
        <v>997</v>
      </c>
      <c r="K26" s="1">
        <v>11</v>
      </c>
      <c r="L26" s="1">
        <v>11</v>
      </c>
      <c r="M26" s="1">
        <v>11</v>
      </c>
      <c r="N26" s="1">
        <v>64</v>
      </c>
      <c r="O26" s="1">
        <v>64</v>
      </c>
      <c r="P26" s="1">
        <v>64</v>
      </c>
      <c r="Q26" s="1">
        <v>10.435</v>
      </c>
      <c r="R26" s="1">
        <v>0</v>
      </c>
      <c r="S26" s="1">
        <v>223.11</v>
      </c>
      <c r="T26" s="1">
        <v>7251300000</v>
      </c>
      <c r="U26" s="1">
        <v>99</v>
      </c>
      <c r="V26" s="2" t="s">
        <v>998</v>
      </c>
      <c r="W26" s="2" t="s">
        <v>998</v>
      </c>
    </row>
    <row r="27" spans="1:23" x14ac:dyDescent="0.35">
      <c r="A27" t="s">
        <v>999</v>
      </c>
      <c r="B27" t="s">
        <v>1000</v>
      </c>
      <c r="C27" t="s">
        <v>1001</v>
      </c>
      <c r="D27" t="s">
        <v>1002</v>
      </c>
      <c r="E27" t="s">
        <v>1003</v>
      </c>
      <c r="F27" t="s">
        <v>1004</v>
      </c>
      <c r="G27" t="s">
        <v>1005</v>
      </c>
      <c r="H27" t="s">
        <v>1006</v>
      </c>
      <c r="I27" t="s">
        <v>1007</v>
      </c>
      <c r="J27" t="s">
        <v>1008</v>
      </c>
      <c r="K27" s="1">
        <v>12</v>
      </c>
      <c r="L27" s="1">
        <v>12</v>
      </c>
      <c r="M27" s="1">
        <v>12</v>
      </c>
      <c r="N27" s="1">
        <v>38.299999999999997</v>
      </c>
      <c r="O27" s="1">
        <v>38.299999999999997</v>
      </c>
      <c r="P27" s="1">
        <v>38.299999999999997</v>
      </c>
      <c r="Q27" s="1">
        <v>46.366</v>
      </c>
      <c r="R27" s="1">
        <v>0</v>
      </c>
      <c r="S27" s="1">
        <v>153.59</v>
      </c>
      <c r="T27" s="1">
        <v>4119200000</v>
      </c>
      <c r="U27" s="1">
        <v>101</v>
      </c>
      <c r="V27" s="2" t="s">
        <v>1009</v>
      </c>
      <c r="W27" s="2" t="s">
        <v>1009</v>
      </c>
    </row>
    <row r="28" spans="1:23" x14ac:dyDescent="0.35">
      <c r="A28" t="s">
        <v>1010</v>
      </c>
      <c r="B28" t="s">
        <v>1011</v>
      </c>
      <c r="C28" t="s">
        <v>1012</v>
      </c>
      <c r="D28" t="s">
        <v>1013</v>
      </c>
      <c r="E28" t="s">
        <v>1014</v>
      </c>
      <c r="F28" t="s">
        <v>1015</v>
      </c>
      <c r="G28" t="s">
        <v>1016</v>
      </c>
      <c r="H28" t="s">
        <v>1017</v>
      </c>
      <c r="I28" t="s">
        <v>1018</v>
      </c>
      <c r="J28" t="s">
        <v>1019</v>
      </c>
      <c r="K28" s="1">
        <v>3</v>
      </c>
      <c r="L28" s="1">
        <v>3</v>
      </c>
      <c r="M28" s="1">
        <v>3</v>
      </c>
      <c r="N28" s="1">
        <v>6.1</v>
      </c>
      <c r="O28" s="1">
        <v>6.1</v>
      </c>
      <c r="P28" s="1">
        <v>6.1</v>
      </c>
      <c r="Q28" s="1">
        <v>86.721000000000004</v>
      </c>
      <c r="R28" s="1">
        <v>0</v>
      </c>
      <c r="S28" s="1">
        <v>9.234</v>
      </c>
      <c r="T28" s="1">
        <v>182760000</v>
      </c>
      <c r="U28" s="1">
        <v>11</v>
      </c>
      <c r="V28" s="2" t="s">
        <v>1020</v>
      </c>
      <c r="W28" s="2" t="s">
        <v>1020</v>
      </c>
    </row>
    <row r="29" spans="1:23" x14ac:dyDescent="0.35">
      <c r="A29" t="s">
        <v>1021</v>
      </c>
      <c r="B29" t="s">
        <v>1022</v>
      </c>
      <c r="C29" t="s">
        <v>1023</v>
      </c>
      <c r="D29" t="s">
        <v>1024</v>
      </c>
      <c r="E29" t="s">
        <v>1025</v>
      </c>
      <c r="F29" t="s">
        <v>1026</v>
      </c>
      <c r="G29" t="s">
        <v>1027</v>
      </c>
      <c r="H29" t="s">
        <v>1028</v>
      </c>
      <c r="I29" t="s">
        <v>1029</v>
      </c>
      <c r="J29" t="s">
        <v>1030</v>
      </c>
      <c r="K29" s="1">
        <v>28</v>
      </c>
      <c r="L29" s="1">
        <v>28</v>
      </c>
      <c r="M29" s="1">
        <v>26</v>
      </c>
      <c r="N29" s="1">
        <v>37.299999999999997</v>
      </c>
      <c r="O29" s="1">
        <v>37.299999999999997</v>
      </c>
      <c r="P29" s="1">
        <v>35.799999999999997</v>
      </c>
      <c r="Q29" s="1">
        <v>98.707999999999998</v>
      </c>
      <c r="R29" s="1">
        <v>0</v>
      </c>
      <c r="S29" s="1">
        <v>264.06</v>
      </c>
      <c r="T29" s="1">
        <v>5435100000</v>
      </c>
      <c r="U29" s="1">
        <v>203</v>
      </c>
      <c r="V29" s="2" t="s">
        <v>1031</v>
      </c>
      <c r="W29" s="2" t="s">
        <v>1031</v>
      </c>
    </row>
    <row r="30" spans="1:23" x14ac:dyDescent="0.35">
      <c r="A30" t="s">
        <v>1032</v>
      </c>
      <c r="B30" t="s">
        <v>1033</v>
      </c>
      <c r="C30" t="s">
        <v>1034</v>
      </c>
      <c r="D30" t="s">
        <v>1035</v>
      </c>
      <c r="E30" t="s">
        <v>1036</v>
      </c>
      <c r="F30" t="s">
        <v>1037</v>
      </c>
      <c r="G30" t="s">
        <v>1038</v>
      </c>
      <c r="H30" t="s">
        <v>1039</v>
      </c>
      <c r="I30" t="s">
        <v>1040</v>
      </c>
      <c r="J30" t="s">
        <v>1041</v>
      </c>
      <c r="K30" s="1">
        <v>136</v>
      </c>
      <c r="L30" s="1">
        <v>136</v>
      </c>
      <c r="M30" s="1">
        <v>136</v>
      </c>
      <c r="N30" s="1">
        <v>59.3</v>
      </c>
      <c r="O30" s="1">
        <v>59.3</v>
      </c>
      <c r="P30" s="1">
        <v>59.3</v>
      </c>
      <c r="Q30" s="1">
        <v>284.58999999999997</v>
      </c>
      <c r="R30" s="1">
        <v>0</v>
      </c>
      <c r="S30" s="1">
        <v>323.31</v>
      </c>
      <c r="T30" s="1">
        <v>23692000000</v>
      </c>
      <c r="U30" s="1">
        <v>745</v>
      </c>
      <c r="V30" s="2" t="s">
        <v>1042</v>
      </c>
      <c r="W30" s="2" t="s">
        <v>1042</v>
      </c>
    </row>
    <row r="31" spans="1:23" x14ac:dyDescent="0.35">
      <c r="A31" t="s">
        <v>1043</v>
      </c>
      <c r="B31" t="s">
        <v>1044</v>
      </c>
      <c r="C31" t="s">
        <v>1045</v>
      </c>
      <c r="D31" t="s">
        <v>1046</v>
      </c>
      <c r="E31" t="s">
        <v>1047</v>
      </c>
      <c r="F31" t="s">
        <v>1048</v>
      </c>
      <c r="G31" t="s">
        <v>1049</v>
      </c>
      <c r="H31" t="s">
        <v>1050</v>
      </c>
      <c r="I31" t="s">
        <v>1051</v>
      </c>
      <c r="J31" t="s">
        <v>1052</v>
      </c>
      <c r="K31" s="1">
        <v>10</v>
      </c>
      <c r="L31" s="1">
        <v>10</v>
      </c>
      <c r="M31" s="1">
        <v>10</v>
      </c>
      <c r="N31" s="1">
        <v>87.2</v>
      </c>
      <c r="O31" s="1">
        <v>87.2</v>
      </c>
      <c r="P31" s="1">
        <v>87.2</v>
      </c>
      <c r="Q31" s="1">
        <v>10.071</v>
      </c>
      <c r="R31" s="1">
        <v>0</v>
      </c>
      <c r="S31" s="1">
        <v>56.976999999999997</v>
      </c>
      <c r="T31" s="1">
        <v>2542300000</v>
      </c>
      <c r="U31" s="1">
        <v>59</v>
      </c>
      <c r="V31" s="2" t="s">
        <v>1053</v>
      </c>
      <c r="W31" s="2" t="s">
        <v>1053</v>
      </c>
    </row>
    <row r="32" spans="1:23" x14ac:dyDescent="0.35">
      <c r="A32" t="s">
        <v>1054</v>
      </c>
      <c r="B32" t="s">
        <v>1055</v>
      </c>
      <c r="C32" t="s">
        <v>1056</v>
      </c>
      <c r="D32" t="s">
        <v>1057</v>
      </c>
      <c r="E32" t="s">
        <v>1058</v>
      </c>
      <c r="F32" t="s">
        <v>1059</v>
      </c>
      <c r="G32" t="s">
        <v>1060</v>
      </c>
      <c r="H32" t="s">
        <v>1061</v>
      </c>
      <c r="I32" t="s">
        <v>1062</v>
      </c>
      <c r="J32" t="s">
        <v>1063</v>
      </c>
      <c r="K32" s="1">
        <v>13</v>
      </c>
      <c r="L32" s="1">
        <v>13</v>
      </c>
      <c r="M32" s="1">
        <v>13</v>
      </c>
      <c r="N32" s="1">
        <v>54.8</v>
      </c>
      <c r="O32" s="1">
        <v>54.8</v>
      </c>
      <c r="P32" s="1">
        <v>54.8</v>
      </c>
      <c r="Q32" s="1">
        <v>22.175999999999998</v>
      </c>
      <c r="R32" s="1">
        <v>0</v>
      </c>
      <c r="S32" s="1">
        <v>122.25</v>
      </c>
      <c r="T32" s="1">
        <v>4977800000</v>
      </c>
      <c r="U32" s="1">
        <v>85</v>
      </c>
      <c r="V32" s="2" t="s">
        <v>1064</v>
      </c>
      <c r="W32" s="2" t="s">
        <v>1064</v>
      </c>
    </row>
    <row r="33" spans="1:23" x14ac:dyDescent="0.35">
      <c r="A33" t="s">
        <v>1065</v>
      </c>
      <c r="B33" t="s">
        <v>1066</v>
      </c>
      <c r="C33" t="s">
        <v>1067</v>
      </c>
      <c r="D33" t="s">
        <v>1068</v>
      </c>
      <c r="E33" t="s">
        <v>1069</v>
      </c>
      <c r="F33" t="s">
        <v>1070</v>
      </c>
      <c r="G33" t="s">
        <v>1071</v>
      </c>
      <c r="H33" t="s">
        <v>1072</v>
      </c>
      <c r="I33" t="s">
        <v>1073</v>
      </c>
      <c r="J33" t="s">
        <v>1074</v>
      </c>
      <c r="K33" s="1">
        <v>3</v>
      </c>
      <c r="L33" s="1">
        <v>3</v>
      </c>
      <c r="M33" s="1">
        <v>3</v>
      </c>
      <c r="N33" s="1">
        <v>58.9</v>
      </c>
      <c r="O33" s="1">
        <v>58.9</v>
      </c>
      <c r="P33" s="1">
        <v>58.9</v>
      </c>
      <c r="Q33" s="1">
        <v>10.458</v>
      </c>
      <c r="R33" s="1">
        <v>0</v>
      </c>
      <c r="S33" s="1">
        <v>36.860999999999997</v>
      </c>
      <c r="T33" s="1">
        <v>110190000</v>
      </c>
      <c r="U33" s="1">
        <v>7</v>
      </c>
      <c r="V33" s="2" t="s">
        <v>1075</v>
      </c>
      <c r="W33" s="2" t="s">
        <v>1075</v>
      </c>
    </row>
    <row r="34" spans="1:23" x14ac:dyDescent="0.35">
      <c r="A34" t="s">
        <v>1076</v>
      </c>
      <c r="B34" t="s">
        <v>1077</v>
      </c>
      <c r="C34" t="s">
        <v>1078</v>
      </c>
      <c r="D34" t="s">
        <v>1079</v>
      </c>
      <c r="E34" t="s">
        <v>1080</v>
      </c>
      <c r="F34" t="s">
        <v>1081</v>
      </c>
      <c r="G34" t="s">
        <v>1082</v>
      </c>
      <c r="H34" t="s">
        <v>1083</v>
      </c>
      <c r="I34" t="s">
        <v>1084</v>
      </c>
      <c r="J34" t="s">
        <v>1085</v>
      </c>
      <c r="K34" s="1">
        <v>3</v>
      </c>
      <c r="L34" s="1">
        <v>3</v>
      </c>
      <c r="M34" s="1">
        <v>3</v>
      </c>
      <c r="N34" s="1">
        <v>20</v>
      </c>
      <c r="O34" s="1">
        <v>20</v>
      </c>
      <c r="P34" s="1">
        <v>20</v>
      </c>
      <c r="Q34" s="1">
        <v>15.343999999999999</v>
      </c>
      <c r="R34" s="1">
        <v>0</v>
      </c>
      <c r="S34" s="1">
        <v>15.552</v>
      </c>
      <c r="T34" s="1">
        <v>633450000</v>
      </c>
      <c r="U34" s="1">
        <v>18</v>
      </c>
      <c r="V34" s="2" t="s">
        <v>1086</v>
      </c>
      <c r="W34" s="2" t="s">
        <v>1086</v>
      </c>
    </row>
    <row r="35" spans="1:23" x14ac:dyDescent="0.35">
      <c r="A35" t="s">
        <v>1087</v>
      </c>
      <c r="B35" t="s">
        <v>1088</v>
      </c>
      <c r="C35" t="s">
        <v>1089</v>
      </c>
      <c r="D35" t="s">
        <v>1090</v>
      </c>
      <c r="E35" t="s">
        <v>1091</v>
      </c>
      <c r="F35" t="s">
        <v>1092</v>
      </c>
      <c r="G35" t="s">
        <v>1093</v>
      </c>
      <c r="H35" t="s">
        <v>1094</v>
      </c>
      <c r="I35" t="s">
        <v>1095</v>
      </c>
      <c r="J35" t="s">
        <v>1096</v>
      </c>
      <c r="K35" s="1">
        <v>4</v>
      </c>
      <c r="L35" s="1">
        <v>4</v>
      </c>
      <c r="M35" s="1">
        <v>4</v>
      </c>
      <c r="N35" s="1">
        <v>38.5</v>
      </c>
      <c r="O35" s="1">
        <v>38.5</v>
      </c>
      <c r="P35" s="1">
        <v>38.5</v>
      </c>
      <c r="Q35" s="1">
        <v>15.523999999999999</v>
      </c>
      <c r="R35" s="1">
        <v>0</v>
      </c>
      <c r="S35" s="1">
        <v>89.32</v>
      </c>
      <c r="T35" s="1">
        <v>587940000</v>
      </c>
      <c r="U35" s="1">
        <v>18</v>
      </c>
      <c r="V35" s="2" t="s">
        <v>1097</v>
      </c>
      <c r="W35" s="2" t="s">
        <v>1097</v>
      </c>
    </row>
    <row r="36" spans="1:23" x14ac:dyDescent="0.35">
      <c r="A36" t="s">
        <v>1098</v>
      </c>
      <c r="B36" t="s">
        <v>1099</v>
      </c>
      <c r="C36" t="s">
        <v>1100</v>
      </c>
      <c r="D36" t="s">
        <v>1101</v>
      </c>
      <c r="E36" t="s">
        <v>1102</v>
      </c>
      <c r="F36" t="s">
        <v>1103</v>
      </c>
      <c r="G36" t="s">
        <v>1104</v>
      </c>
      <c r="H36" t="s">
        <v>1105</v>
      </c>
      <c r="I36" t="s">
        <v>1106</v>
      </c>
      <c r="J36" t="s">
        <v>1107</v>
      </c>
      <c r="K36" s="1">
        <v>6</v>
      </c>
      <c r="L36" s="1">
        <v>6</v>
      </c>
      <c r="M36" s="1">
        <v>6</v>
      </c>
      <c r="N36" s="1">
        <v>44.3</v>
      </c>
      <c r="O36" s="1">
        <v>44.3</v>
      </c>
      <c r="P36" s="1">
        <v>44.3</v>
      </c>
      <c r="Q36" s="1">
        <v>23.609000000000002</v>
      </c>
      <c r="R36" s="1">
        <v>0</v>
      </c>
      <c r="S36" s="1">
        <v>53.347999999999999</v>
      </c>
      <c r="T36" s="1">
        <v>1049000000</v>
      </c>
      <c r="U36" s="1">
        <v>30</v>
      </c>
      <c r="V36" s="2" t="s">
        <v>1108</v>
      </c>
      <c r="W36" s="2" t="s">
        <v>1108</v>
      </c>
    </row>
    <row r="37" spans="1:23" x14ac:dyDescent="0.35">
      <c r="A37" t="s">
        <v>1109</v>
      </c>
      <c r="B37" t="s">
        <v>1110</v>
      </c>
      <c r="C37" t="s">
        <v>1111</v>
      </c>
      <c r="D37" t="s">
        <v>1112</v>
      </c>
      <c r="E37" t="s">
        <v>1113</v>
      </c>
      <c r="F37" t="s">
        <v>1114</v>
      </c>
      <c r="G37" t="s">
        <v>1115</v>
      </c>
      <c r="H37" t="s">
        <v>1116</v>
      </c>
      <c r="I37" t="s">
        <v>1117</v>
      </c>
      <c r="J37" t="s">
        <v>1118</v>
      </c>
      <c r="K37" s="1">
        <v>20</v>
      </c>
      <c r="L37" s="1">
        <v>20</v>
      </c>
      <c r="M37" s="1">
        <v>20</v>
      </c>
      <c r="N37" s="1">
        <v>24</v>
      </c>
      <c r="O37" s="1">
        <v>24</v>
      </c>
      <c r="P37" s="1">
        <v>24</v>
      </c>
      <c r="Q37" s="1">
        <v>138.52000000000001</v>
      </c>
      <c r="R37" s="1">
        <v>0</v>
      </c>
      <c r="S37" s="1">
        <v>151.84</v>
      </c>
      <c r="T37" s="1">
        <v>1836400000</v>
      </c>
      <c r="U37" s="1">
        <v>107</v>
      </c>
      <c r="V37" s="2" t="s">
        <v>1119</v>
      </c>
      <c r="W37" s="2" t="s">
        <v>1119</v>
      </c>
    </row>
    <row r="38" spans="1:23" x14ac:dyDescent="0.35">
      <c r="A38" t="s">
        <v>1120</v>
      </c>
      <c r="B38" t="s">
        <v>1121</v>
      </c>
      <c r="C38" t="s">
        <v>1122</v>
      </c>
      <c r="D38" t="s">
        <v>1123</v>
      </c>
      <c r="E38" t="s">
        <v>1124</v>
      </c>
      <c r="F38" t="s">
        <v>1125</v>
      </c>
      <c r="G38" t="s">
        <v>1126</v>
      </c>
      <c r="H38" t="s">
        <v>1127</v>
      </c>
      <c r="I38" t="s">
        <v>1128</v>
      </c>
      <c r="J38" t="s">
        <v>1129</v>
      </c>
      <c r="K38" s="1">
        <v>35</v>
      </c>
      <c r="L38" s="1">
        <v>35</v>
      </c>
      <c r="M38" s="1">
        <v>1</v>
      </c>
      <c r="N38" s="1">
        <v>71.599999999999994</v>
      </c>
      <c r="O38" s="1">
        <v>71.599999999999994</v>
      </c>
      <c r="P38" s="1">
        <v>3.1</v>
      </c>
      <c r="Q38" s="1">
        <v>50.134999999999998</v>
      </c>
      <c r="R38" s="1">
        <v>0</v>
      </c>
      <c r="S38" s="1">
        <v>323.31</v>
      </c>
      <c r="T38" s="1">
        <v>91229000000</v>
      </c>
      <c r="U38" s="1">
        <v>462</v>
      </c>
      <c r="V38" s="2" t="s">
        <v>1130</v>
      </c>
      <c r="W38" s="2" t="s">
        <v>1130</v>
      </c>
    </row>
    <row r="39" spans="1:23" x14ac:dyDescent="0.35">
      <c r="A39" t="s">
        <v>1131</v>
      </c>
      <c r="B39" t="s">
        <v>1132</v>
      </c>
      <c r="C39" t="s">
        <v>1133</v>
      </c>
      <c r="D39" t="s">
        <v>1134</v>
      </c>
      <c r="E39" t="s">
        <v>1135</v>
      </c>
      <c r="F39" t="s">
        <v>1136</v>
      </c>
      <c r="G39" t="s">
        <v>1137</v>
      </c>
      <c r="H39" t="s">
        <v>1138</v>
      </c>
      <c r="I39" t="s">
        <v>1139</v>
      </c>
      <c r="J39" t="s">
        <v>1140</v>
      </c>
      <c r="K39" s="1">
        <v>35</v>
      </c>
      <c r="L39" s="1">
        <v>5</v>
      </c>
      <c r="M39" s="1">
        <v>0</v>
      </c>
      <c r="N39" s="1">
        <v>71.599999999999994</v>
      </c>
      <c r="O39" s="1">
        <v>10.199999999999999</v>
      </c>
      <c r="P39" s="1">
        <v>0</v>
      </c>
      <c r="Q39" s="1">
        <v>50.151000000000003</v>
      </c>
      <c r="R39" s="1">
        <v>0</v>
      </c>
      <c r="S39" s="1">
        <v>50.878999999999998</v>
      </c>
      <c r="T39" s="1">
        <v>658970000</v>
      </c>
      <c r="U39" s="1">
        <v>29</v>
      </c>
      <c r="V39" s="2" t="s">
        <v>1141</v>
      </c>
      <c r="W39" s="2" t="s">
        <v>1142</v>
      </c>
    </row>
    <row r="40" spans="1:23" x14ac:dyDescent="0.35">
      <c r="A40" t="s">
        <v>1143</v>
      </c>
      <c r="B40" t="s">
        <v>1144</v>
      </c>
      <c r="C40" t="s">
        <v>1145</v>
      </c>
      <c r="D40" t="s">
        <v>1146</v>
      </c>
      <c r="E40" t="s">
        <v>1147</v>
      </c>
      <c r="F40" t="s">
        <v>1148</v>
      </c>
      <c r="G40" t="s">
        <v>1149</v>
      </c>
      <c r="H40" t="s">
        <v>1150</v>
      </c>
      <c r="I40" t="s">
        <v>1151</v>
      </c>
      <c r="J40" t="s">
        <v>1152</v>
      </c>
      <c r="K40" s="1">
        <v>6</v>
      </c>
      <c r="L40" s="1">
        <v>6</v>
      </c>
      <c r="M40" s="1">
        <v>6</v>
      </c>
      <c r="N40" s="1">
        <v>26.8</v>
      </c>
      <c r="O40" s="1">
        <v>26.8</v>
      </c>
      <c r="P40" s="1">
        <v>26.8</v>
      </c>
      <c r="Q40" s="1">
        <v>35.207000000000001</v>
      </c>
      <c r="R40" s="1">
        <v>0</v>
      </c>
      <c r="S40" s="1">
        <v>81.938000000000002</v>
      </c>
      <c r="T40" s="1">
        <v>139910000</v>
      </c>
      <c r="U40" s="1">
        <v>16</v>
      </c>
      <c r="V40" s="2" t="s">
        <v>1153</v>
      </c>
      <c r="W40" s="2" t="s">
        <v>1153</v>
      </c>
    </row>
    <row r="41" spans="1:23" x14ac:dyDescent="0.35">
      <c r="A41" t="s">
        <v>1154</v>
      </c>
      <c r="B41" t="s">
        <v>1155</v>
      </c>
      <c r="C41" t="s">
        <v>1156</v>
      </c>
      <c r="D41" t="s">
        <v>1157</v>
      </c>
      <c r="E41" t="s">
        <v>1158</v>
      </c>
      <c r="F41" t="s">
        <v>1159</v>
      </c>
      <c r="G41" t="s">
        <v>1160</v>
      </c>
      <c r="H41" t="s">
        <v>1161</v>
      </c>
      <c r="I41" t="s">
        <v>1162</v>
      </c>
      <c r="J41" t="s">
        <v>1163</v>
      </c>
      <c r="K41" s="1">
        <v>33</v>
      </c>
      <c r="L41" s="1">
        <v>33</v>
      </c>
      <c r="M41" s="1">
        <v>33</v>
      </c>
      <c r="N41" s="1">
        <v>42.2</v>
      </c>
      <c r="O41" s="1">
        <v>42.2</v>
      </c>
      <c r="P41" s="1">
        <v>42.2</v>
      </c>
      <c r="Q41" s="1">
        <v>117.81</v>
      </c>
      <c r="R41" s="1">
        <v>0</v>
      </c>
      <c r="S41" s="1">
        <v>323.31</v>
      </c>
      <c r="T41" s="1">
        <v>4863600000</v>
      </c>
      <c r="U41" s="1">
        <v>221</v>
      </c>
      <c r="V41" s="2" t="s">
        <v>1164</v>
      </c>
      <c r="W41" s="2" t="s">
        <v>1165</v>
      </c>
    </row>
    <row r="42" spans="1:23" x14ac:dyDescent="0.35">
      <c r="A42" t="s">
        <v>1166</v>
      </c>
      <c r="B42" t="s">
        <v>1167</v>
      </c>
      <c r="C42" t="s">
        <v>1168</v>
      </c>
      <c r="D42" t="s">
        <v>1169</v>
      </c>
      <c r="E42" t="s">
        <v>1170</v>
      </c>
      <c r="F42" t="s">
        <v>1171</v>
      </c>
      <c r="G42" t="s">
        <v>1172</v>
      </c>
      <c r="H42" t="s">
        <v>1173</v>
      </c>
      <c r="I42" t="s">
        <v>1174</v>
      </c>
      <c r="J42" t="s">
        <v>1175</v>
      </c>
      <c r="K42" s="1">
        <v>18</v>
      </c>
      <c r="L42" s="1">
        <v>18</v>
      </c>
      <c r="M42" s="1">
        <v>15</v>
      </c>
      <c r="N42" s="1">
        <v>31.3</v>
      </c>
      <c r="O42" s="1">
        <v>31.3</v>
      </c>
      <c r="P42" s="1">
        <v>26.9</v>
      </c>
      <c r="Q42" s="1">
        <v>100.12</v>
      </c>
      <c r="R42" s="1">
        <v>0</v>
      </c>
      <c r="S42" s="1">
        <v>93.299000000000007</v>
      </c>
      <c r="T42" s="1">
        <v>1286200000</v>
      </c>
      <c r="U42" s="1">
        <v>51</v>
      </c>
      <c r="V42" s="2" t="s">
        <v>1176</v>
      </c>
      <c r="W42" s="2" t="s">
        <v>1176</v>
      </c>
    </row>
    <row r="43" spans="1:23" x14ac:dyDescent="0.35">
      <c r="A43" t="s">
        <v>1177</v>
      </c>
      <c r="B43" t="s">
        <v>1178</v>
      </c>
      <c r="C43" t="s">
        <v>1179</v>
      </c>
      <c r="D43" t="s">
        <v>1180</v>
      </c>
      <c r="E43" t="s">
        <v>1181</v>
      </c>
      <c r="F43" t="s">
        <v>1182</v>
      </c>
      <c r="G43" t="s">
        <v>1183</v>
      </c>
      <c r="H43" t="s">
        <v>1184</v>
      </c>
      <c r="I43" t="s">
        <v>1185</v>
      </c>
      <c r="J43" t="s">
        <v>1186</v>
      </c>
      <c r="K43" s="1">
        <v>2</v>
      </c>
      <c r="L43" s="1">
        <v>2</v>
      </c>
      <c r="M43" s="1">
        <v>2</v>
      </c>
      <c r="N43" s="1">
        <v>7.8</v>
      </c>
      <c r="O43" s="1">
        <v>7.8</v>
      </c>
      <c r="P43" s="1">
        <v>7.8</v>
      </c>
      <c r="Q43" s="1">
        <v>40.148000000000003</v>
      </c>
      <c r="R43" s="1">
        <v>9.7086999999999998E-4</v>
      </c>
      <c r="S43" s="1">
        <v>3.0615000000000001</v>
      </c>
      <c r="T43" s="1">
        <v>92855000</v>
      </c>
      <c r="U43" s="1">
        <v>7</v>
      </c>
      <c r="V43" s="2" t="s">
        <v>1187</v>
      </c>
      <c r="W43" s="2" t="s">
        <v>1187</v>
      </c>
    </row>
    <row r="44" spans="1:23" x14ac:dyDescent="0.35">
      <c r="A44" t="s">
        <v>1188</v>
      </c>
      <c r="B44" t="s">
        <v>1189</v>
      </c>
      <c r="C44" t="s">
        <v>1190</v>
      </c>
      <c r="D44" t="s">
        <v>1191</v>
      </c>
      <c r="E44" t="s">
        <v>1192</v>
      </c>
      <c r="F44" t="s">
        <v>1193</v>
      </c>
      <c r="G44" t="s">
        <v>1194</v>
      </c>
      <c r="H44" t="s">
        <v>1195</v>
      </c>
      <c r="I44" t="s">
        <v>1196</v>
      </c>
      <c r="J44" t="s">
        <v>1197</v>
      </c>
      <c r="K44" s="1">
        <v>6</v>
      </c>
      <c r="L44" s="1">
        <v>6</v>
      </c>
      <c r="M44" s="1">
        <v>6</v>
      </c>
      <c r="N44" s="1">
        <v>18.5</v>
      </c>
      <c r="O44" s="1">
        <v>18.5</v>
      </c>
      <c r="P44" s="1">
        <v>18.5</v>
      </c>
      <c r="Q44" s="1">
        <v>47.116999999999997</v>
      </c>
      <c r="R44" s="1">
        <v>0</v>
      </c>
      <c r="S44" s="1">
        <v>36.125</v>
      </c>
      <c r="T44" s="1">
        <v>362310000</v>
      </c>
      <c r="U44" s="1">
        <v>17</v>
      </c>
      <c r="V44" s="2" t="s">
        <v>1198</v>
      </c>
      <c r="W44" s="2" t="s">
        <v>1198</v>
      </c>
    </row>
    <row r="45" spans="1:23" x14ac:dyDescent="0.35">
      <c r="A45" t="s">
        <v>1199</v>
      </c>
      <c r="B45" t="s">
        <v>1200</v>
      </c>
      <c r="C45" t="s">
        <v>1201</v>
      </c>
      <c r="D45" t="s">
        <v>1202</v>
      </c>
      <c r="E45" t="s">
        <v>1203</v>
      </c>
      <c r="F45" t="s">
        <v>1204</v>
      </c>
      <c r="G45" t="s">
        <v>1205</v>
      </c>
      <c r="H45" t="s">
        <v>1206</v>
      </c>
      <c r="I45" t="s">
        <v>1207</v>
      </c>
      <c r="J45" t="s">
        <v>1208</v>
      </c>
      <c r="K45" s="1">
        <v>4</v>
      </c>
      <c r="L45" s="1">
        <v>4</v>
      </c>
      <c r="M45" s="1">
        <v>4</v>
      </c>
      <c r="N45" s="1">
        <v>22</v>
      </c>
      <c r="O45" s="1">
        <v>22</v>
      </c>
      <c r="P45" s="1">
        <v>22</v>
      </c>
      <c r="Q45" s="1">
        <v>25.57</v>
      </c>
      <c r="R45" s="1">
        <v>0</v>
      </c>
      <c r="S45" s="1">
        <v>21.454999999999998</v>
      </c>
      <c r="T45" s="1">
        <v>198930000</v>
      </c>
      <c r="U45" s="1">
        <v>5</v>
      </c>
      <c r="V45" s="2" t="s">
        <v>1209</v>
      </c>
      <c r="W45" s="2" t="s">
        <v>1209</v>
      </c>
    </row>
    <row r="46" spans="1:23" x14ac:dyDescent="0.35">
      <c r="A46" t="s">
        <v>1210</v>
      </c>
      <c r="B46" t="s">
        <v>1211</v>
      </c>
      <c r="C46" t="s">
        <v>1212</v>
      </c>
      <c r="D46" t="s">
        <v>1213</v>
      </c>
      <c r="E46" t="s">
        <v>1214</v>
      </c>
      <c r="F46" t="s">
        <v>1215</v>
      </c>
      <c r="G46" t="s">
        <v>1216</v>
      </c>
      <c r="H46" t="s">
        <v>1217</v>
      </c>
      <c r="I46" t="s">
        <v>1218</v>
      </c>
      <c r="J46" t="s">
        <v>1219</v>
      </c>
      <c r="K46" s="1">
        <v>14</v>
      </c>
      <c r="L46" s="1">
        <v>4</v>
      </c>
      <c r="M46" s="1">
        <v>4</v>
      </c>
      <c r="N46" s="1">
        <v>36.700000000000003</v>
      </c>
      <c r="O46" s="1">
        <v>16.399999999999999</v>
      </c>
      <c r="P46" s="1">
        <v>16.399999999999999</v>
      </c>
      <c r="Q46" s="1">
        <v>59.606000000000002</v>
      </c>
      <c r="R46" s="1">
        <v>0</v>
      </c>
      <c r="S46" s="1">
        <v>16.93</v>
      </c>
      <c r="T46" s="1">
        <v>207230000</v>
      </c>
      <c r="U46" s="1">
        <v>10</v>
      </c>
      <c r="V46" s="2" t="s">
        <v>1220</v>
      </c>
      <c r="W46" s="2" t="s">
        <v>1220</v>
      </c>
    </row>
    <row r="47" spans="1:23" x14ac:dyDescent="0.35">
      <c r="A47" t="s">
        <v>1221</v>
      </c>
      <c r="B47" t="s">
        <v>1222</v>
      </c>
      <c r="C47" t="s">
        <v>1223</v>
      </c>
      <c r="D47" t="s">
        <v>1224</v>
      </c>
      <c r="E47" t="s">
        <v>1225</v>
      </c>
      <c r="F47" t="s">
        <v>1226</v>
      </c>
      <c r="G47" t="s">
        <v>1227</v>
      </c>
      <c r="H47" t="s">
        <v>1228</v>
      </c>
      <c r="I47" t="s">
        <v>1229</v>
      </c>
      <c r="J47" t="s">
        <v>1230</v>
      </c>
      <c r="K47" s="1">
        <v>11</v>
      </c>
      <c r="L47" s="1">
        <v>7</v>
      </c>
      <c r="M47" s="1">
        <v>7</v>
      </c>
      <c r="N47" s="1">
        <v>46.4</v>
      </c>
      <c r="O47" s="1">
        <v>46.4</v>
      </c>
      <c r="P47" s="1">
        <v>46.4</v>
      </c>
      <c r="Q47" s="1">
        <v>14.484999999999999</v>
      </c>
      <c r="R47" s="1">
        <v>0</v>
      </c>
      <c r="S47" s="1">
        <v>28.026</v>
      </c>
      <c r="T47" s="1">
        <v>414370000</v>
      </c>
      <c r="U47" s="1">
        <v>28</v>
      </c>
      <c r="V47" s="2" t="s">
        <v>1231</v>
      </c>
      <c r="W47" s="2" t="s">
        <v>1231</v>
      </c>
    </row>
    <row r="48" spans="1:23" x14ac:dyDescent="0.35">
      <c r="A48" t="s">
        <v>1232</v>
      </c>
      <c r="B48" t="s">
        <v>1233</v>
      </c>
      <c r="C48" t="s">
        <v>1234</v>
      </c>
      <c r="D48" t="s">
        <v>1235</v>
      </c>
      <c r="E48" t="s">
        <v>1236</v>
      </c>
      <c r="F48" t="s">
        <v>1237</v>
      </c>
      <c r="G48" t="s">
        <v>1238</v>
      </c>
      <c r="H48" t="s">
        <v>1239</v>
      </c>
      <c r="I48" t="s">
        <v>1240</v>
      </c>
      <c r="J48" t="s">
        <v>1241</v>
      </c>
      <c r="K48" s="1">
        <v>88</v>
      </c>
      <c r="L48" s="1">
        <v>88</v>
      </c>
      <c r="M48" s="1">
        <v>88</v>
      </c>
      <c r="N48" s="1">
        <v>32.200000000000003</v>
      </c>
      <c r="O48" s="1">
        <v>32.200000000000003</v>
      </c>
      <c r="P48" s="1">
        <v>32.200000000000003</v>
      </c>
      <c r="Q48" s="1">
        <v>418.84</v>
      </c>
      <c r="R48" s="1">
        <v>0</v>
      </c>
      <c r="S48" s="1">
        <v>323.31</v>
      </c>
      <c r="T48" s="1">
        <v>7007300000</v>
      </c>
      <c r="U48" s="1">
        <v>400</v>
      </c>
      <c r="V48" s="2" t="s">
        <v>1242</v>
      </c>
      <c r="W48" s="2" t="s">
        <v>1242</v>
      </c>
    </row>
    <row r="49" spans="1:23" x14ac:dyDescent="0.35">
      <c r="A49" t="s">
        <v>1243</v>
      </c>
      <c r="B49" t="s">
        <v>1244</v>
      </c>
      <c r="C49" t="s">
        <v>1245</v>
      </c>
      <c r="D49" t="s">
        <v>1246</v>
      </c>
      <c r="E49" t="s">
        <v>1247</v>
      </c>
      <c r="F49" t="s">
        <v>1248</v>
      </c>
      <c r="G49" t="s">
        <v>1249</v>
      </c>
      <c r="H49" t="s">
        <v>1250</v>
      </c>
      <c r="I49" t="s">
        <v>1251</v>
      </c>
      <c r="J49" t="s">
        <v>1252</v>
      </c>
      <c r="K49" s="1">
        <v>15</v>
      </c>
      <c r="L49" s="1">
        <v>15</v>
      </c>
      <c r="M49" s="1">
        <v>15</v>
      </c>
      <c r="N49" s="1">
        <v>57.4</v>
      </c>
      <c r="O49" s="1">
        <v>57.4</v>
      </c>
      <c r="P49" s="1">
        <v>57.4</v>
      </c>
      <c r="Q49" s="1">
        <v>31.344999999999999</v>
      </c>
      <c r="R49" s="1">
        <v>0</v>
      </c>
      <c r="S49" s="1">
        <v>98.683999999999997</v>
      </c>
      <c r="T49" s="1">
        <v>1552600000</v>
      </c>
      <c r="U49" s="1">
        <v>70</v>
      </c>
      <c r="V49" s="2" t="s">
        <v>1253</v>
      </c>
      <c r="W49" s="2" t="s">
        <v>1253</v>
      </c>
    </row>
    <row r="50" spans="1:23" x14ac:dyDescent="0.35">
      <c r="A50" t="s">
        <v>1254</v>
      </c>
      <c r="B50" t="s">
        <v>1255</v>
      </c>
      <c r="C50" t="s">
        <v>1256</v>
      </c>
      <c r="D50" t="s">
        <v>1257</v>
      </c>
      <c r="E50" t="s">
        <v>1258</v>
      </c>
      <c r="F50" t="s">
        <v>1259</v>
      </c>
      <c r="G50" t="s">
        <v>1260</v>
      </c>
      <c r="H50" t="s">
        <v>1261</v>
      </c>
      <c r="I50" t="s">
        <v>1262</v>
      </c>
      <c r="J50" t="s">
        <v>1263</v>
      </c>
      <c r="K50" s="1">
        <v>22</v>
      </c>
      <c r="L50" s="1">
        <v>22</v>
      </c>
      <c r="M50" s="1">
        <v>19</v>
      </c>
      <c r="N50" s="1">
        <v>50.7</v>
      </c>
      <c r="O50" s="1">
        <v>50.7</v>
      </c>
      <c r="P50" s="1">
        <v>47.2</v>
      </c>
      <c r="Q50" s="1">
        <v>33.244</v>
      </c>
      <c r="R50" s="1">
        <v>0</v>
      </c>
      <c r="S50" s="1">
        <v>323.31</v>
      </c>
      <c r="T50" s="1">
        <v>10603000000</v>
      </c>
      <c r="U50" s="1">
        <v>188</v>
      </c>
      <c r="V50" s="2" t="s">
        <v>1264</v>
      </c>
      <c r="W50" s="2" t="s">
        <v>1265</v>
      </c>
    </row>
    <row r="51" spans="1:23" x14ac:dyDescent="0.35">
      <c r="A51" t="s">
        <v>1266</v>
      </c>
      <c r="B51" t="s">
        <v>1267</v>
      </c>
      <c r="C51" t="s">
        <v>1268</v>
      </c>
      <c r="D51" t="s">
        <v>1269</v>
      </c>
      <c r="E51" t="s">
        <v>1270</v>
      </c>
      <c r="F51" t="s">
        <v>1271</v>
      </c>
      <c r="G51" t="s">
        <v>1272</v>
      </c>
      <c r="H51" t="s">
        <v>1273</v>
      </c>
      <c r="I51" t="s">
        <v>1274</v>
      </c>
      <c r="J51" t="s">
        <v>1275</v>
      </c>
      <c r="K51" s="1">
        <v>3</v>
      </c>
      <c r="L51" s="1">
        <v>3</v>
      </c>
      <c r="M51" s="1">
        <v>3</v>
      </c>
      <c r="N51" s="1">
        <v>14</v>
      </c>
      <c r="O51" s="1">
        <v>14</v>
      </c>
      <c r="P51" s="1">
        <v>14</v>
      </c>
      <c r="Q51" s="1">
        <v>34.322000000000003</v>
      </c>
      <c r="R51" s="1">
        <v>0</v>
      </c>
      <c r="S51" s="1">
        <v>21.718</v>
      </c>
      <c r="T51" s="1">
        <v>174850000</v>
      </c>
      <c r="U51" s="1">
        <v>12</v>
      </c>
      <c r="V51" s="2" t="s">
        <v>1276</v>
      </c>
      <c r="W51" s="2" t="s">
        <v>1276</v>
      </c>
    </row>
    <row r="52" spans="1:23" x14ac:dyDescent="0.35">
      <c r="A52" t="s">
        <v>1277</v>
      </c>
      <c r="B52" t="s">
        <v>1278</v>
      </c>
      <c r="C52" t="s">
        <v>1279</v>
      </c>
      <c r="D52" t="s">
        <v>1280</v>
      </c>
      <c r="E52" t="s">
        <v>1281</v>
      </c>
      <c r="F52" t="s">
        <v>1282</v>
      </c>
      <c r="G52" t="s">
        <v>1283</v>
      </c>
      <c r="H52" t="s">
        <v>1284</v>
      </c>
      <c r="I52" t="s">
        <v>1285</v>
      </c>
      <c r="J52" t="s">
        <v>1286</v>
      </c>
      <c r="K52" s="1">
        <v>30</v>
      </c>
      <c r="L52" s="1">
        <v>30</v>
      </c>
      <c r="M52" s="1">
        <v>30</v>
      </c>
      <c r="N52" s="1">
        <v>77.2</v>
      </c>
      <c r="O52" s="1">
        <v>77.2</v>
      </c>
      <c r="P52" s="1">
        <v>77.2</v>
      </c>
      <c r="Q52" s="1">
        <v>35.81</v>
      </c>
      <c r="R52" s="1">
        <v>0</v>
      </c>
      <c r="S52" s="1">
        <v>323.31</v>
      </c>
      <c r="T52" s="1">
        <v>34955000000</v>
      </c>
      <c r="U52" s="1">
        <v>377</v>
      </c>
      <c r="V52" s="2" t="s">
        <v>1287</v>
      </c>
      <c r="W52" s="2" t="s">
        <v>1288</v>
      </c>
    </row>
    <row r="53" spans="1:23" x14ac:dyDescent="0.35">
      <c r="A53" t="s">
        <v>1289</v>
      </c>
      <c r="B53" t="s">
        <v>1290</v>
      </c>
      <c r="C53" t="s">
        <v>1291</v>
      </c>
      <c r="D53" t="s">
        <v>1292</v>
      </c>
      <c r="E53" t="s">
        <v>1293</v>
      </c>
      <c r="F53" t="s">
        <v>1294</v>
      </c>
      <c r="G53" t="s">
        <v>1295</v>
      </c>
      <c r="H53" t="s">
        <v>1296</v>
      </c>
      <c r="I53" t="s">
        <v>892</v>
      </c>
      <c r="J53" t="s">
        <v>1297</v>
      </c>
      <c r="K53" s="1">
        <v>8</v>
      </c>
      <c r="L53" s="1">
        <v>8</v>
      </c>
      <c r="M53" s="1">
        <v>8</v>
      </c>
      <c r="N53" s="1">
        <v>47.2</v>
      </c>
      <c r="O53" s="1">
        <v>47.2</v>
      </c>
      <c r="P53" s="1">
        <v>47.2</v>
      </c>
      <c r="Q53" s="1">
        <v>27.285</v>
      </c>
      <c r="R53" s="1">
        <v>0</v>
      </c>
      <c r="S53" s="1">
        <v>64.760999999999996</v>
      </c>
      <c r="T53" s="1">
        <v>1800100000</v>
      </c>
      <c r="U53" s="1">
        <v>50</v>
      </c>
      <c r="V53" s="2" t="s">
        <v>1298</v>
      </c>
      <c r="W53" s="2" t="s">
        <v>1298</v>
      </c>
    </row>
    <row r="54" spans="1:23" x14ac:dyDescent="0.35">
      <c r="A54" t="s">
        <v>1299</v>
      </c>
      <c r="B54" t="s">
        <v>1300</v>
      </c>
      <c r="C54" t="s">
        <v>1301</v>
      </c>
      <c r="D54" t="s">
        <v>1302</v>
      </c>
      <c r="E54" t="s">
        <v>1303</v>
      </c>
      <c r="F54" t="s">
        <v>1304</v>
      </c>
      <c r="G54" t="s">
        <v>1305</v>
      </c>
      <c r="H54" t="s">
        <v>1306</v>
      </c>
      <c r="I54" t="s">
        <v>1307</v>
      </c>
      <c r="J54" t="s">
        <v>1308</v>
      </c>
      <c r="K54" s="1">
        <v>2</v>
      </c>
      <c r="L54" s="1">
        <v>2</v>
      </c>
      <c r="M54" s="1">
        <v>2</v>
      </c>
      <c r="N54" s="1">
        <v>20.7</v>
      </c>
      <c r="O54" s="1">
        <v>20.7</v>
      </c>
      <c r="P54" s="1">
        <v>20.7</v>
      </c>
      <c r="Q54" s="1">
        <v>16.283999999999999</v>
      </c>
      <c r="R54" s="1">
        <v>0</v>
      </c>
      <c r="S54" s="1">
        <v>5.9715999999999996</v>
      </c>
      <c r="T54" s="1">
        <v>302090000</v>
      </c>
      <c r="U54" s="1">
        <v>6</v>
      </c>
      <c r="V54" s="2" t="s">
        <v>1309</v>
      </c>
      <c r="W54" s="2" t="s">
        <v>1309</v>
      </c>
    </row>
    <row r="55" spans="1:23" x14ac:dyDescent="0.35">
      <c r="A55" t="s">
        <v>1310</v>
      </c>
      <c r="B55" t="s">
        <v>1311</v>
      </c>
      <c r="C55" t="s">
        <v>1312</v>
      </c>
      <c r="D55" t="s">
        <v>1313</v>
      </c>
      <c r="E55" t="s">
        <v>1314</v>
      </c>
      <c r="F55" t="s">
        <v>1315</v>
      </c>
      <c r="G55" t="s">
        <v>1316</v>
      </c>
      <c r="H55" t="s">
        <v>1317</v>
      </c>
      <c r="I55" t="s">
        <v>1318</v>
      </c>
      <c r="J55" t="s">
        <v>1319</v>
      </c>
      <c r="K55" s="1">
        <v>13</v>
      </c>
      <c r="L55" s="1">
        <v>13</v>
      </c>
      <c r="M55" s="1">
        <v>13</v>
      </c>
      <c r="N55" s="1">
        <v>32.4</v>
      </c>
      <c r="O55" s="1">
        <v>32.4</v>
      </c>
      <c r="P55" s="1">
        <v>32.4</v>
      </c>
      <c r="Q55" s="1">
        <v>61.417000000000002</v>
      </c>
      <c r="R55" s="1">
        <v>0</v>
      </c>
      <c r="S55" s="1">
        <v>66.313999999999993</v>
      </c>
      <c r="T55" s="1">
        <v>1502200000</v>
      </c>
      <c r="U55" s="1">
        <v>62</v>
      </c>
      <c r="V55" s="2" t="s">
        <v>1320</v>
      </c>
      <c r="W55" s="2" t="s">
        <v>1320</v>
      </c>
    </row>
    <row r="56" spans="1:23" x14ac:dyDescent="0.35">
      <c r="A56" t="s">
        <v>1321</v>
      </c>
      <c r="B56" t="s">
        <v>1322</v>
      </c>
      <c r="C56" t="s">
        <v>1323</v>
      </c>
      <c r="D56" t="s">
        <v>1324</v>
      </c>
      <c r="E56" t="s">
        <v>1325</v>
      </c>
      <c r="F56" t="s">
        <v>1326</v>
      </c>
      <c r="G56" t="s">
        <v>1327</v>
      </c>
      <c r="H56" t="s">
        <v>1328</v>
      </c>
      <c r="I56" t="s">
        <v>1329</v>
      </c>
      <c r="J56" t="s">
        <v>1330</v>
      </c>
      <c r="K56" s="1">
        <v>5</v>
      </c>
      <c r="L56" s="1">
        <v>5</v>
      </c>
      <c r="M56" s="1">
        <v>5</v>
      </c>
      <c r="N56" s="1">
        <v>8.5</v>
      </c>
      <c r="O56" s="1">
        <v>8.5</v>
      </c>
      <c r="P56" s="1">
        <v>8.5</v>
      </c>
      <c r="Q56" s="1">
        <v>109.9</v>
      </c>
      <c r="R56" s="1">
        <v>0</v>
      </c>
      <c r="S56" s="1">
        <v>15.398</v>
      </c>
      <c r="T56" s="1">
        <v>84741000</v>
      </c>
      <c r="U56" s="1">
        <v>14</v>
      </c>
      <c r="V56" s="2" t="s">
        <v>1331</v>
      </c>
      <c r="W56" s="2" t="s">
        <v>1332</v>
      </c>
    </row>
    <row r="57" spans="1:23" x14ac:dyDescent="0.35">
      <c r="A57" t="s">
        <v>1333</v>
      </c>
      <c r="B57" t="s">
        <v>1334</v>
      </c>
      <c r="C57" t="s">
        <v>1335</v>
      </c>
      <c r="D57" t="s">
        <v>1336</v>
      </c>
      <c r="E57" t="s">
        <v>1337</v>
      </c>
      <c r="F57" t="s">
        <v>1338</v>
      </c>
      <c r="G57" t="s">
        <v>1339</v>
      </c>
      <c r="H57" t="s">
        <v>1340</v>
      </c>
      <c r="I57" t="s">
        <v>1341</v>
      </c>
      <c r="J57" t="s">
        <v>1342</v>
      </c>
      <c r="K57" s="1">
        <v>7</v>
      </c>
      <c r="L57" s="1">
        <v>7</v>
      </c>
      <c r="M57" s="1">
        <v>7</v>
      </c>
      <c r="N57" s="1">
        <v>26.8</v>
      </c>
      <c r="O57" s="1">
        <v>26.8</v>
      </c>
      <c r="P57" s="1">
        <v>26.8</v>
      </c>
      <c r="Q57" s="1">
        <v>49.027000000000001</v>
      </c>
      <c r="R57" s="1">
        <v>0</v>
      </c>
      <c r="S57" s="1">
        <v>46.758000000000003</v>
      </c>
      <c r="T57" s="1">
        <v>352810000</v>
      </c>
      <c r="U57" s="1">
        <v>14</v>
      </c>
      <c r="V57" s="2" t="s">
        <v>1343</v>
      </c>
      <c r="W57" s="2" t="s">
        <v>1343</v>
      </c>
    </row>
    <row r="58" spans="1:23" x14ac:dyDescent="0.35">
      <c r="A58" t="s">
        <v>1344</v>
      </c>
      <c r="B58" t="s">
        <v>1345</v>
      </c>
      <c r="C58" t="s">
        <v>1346</v>
      </c>
      <c r="D58" t="s">
        <v>1347</v>
      </c>
      <c r="E58" t="s">
        <v>1348</v>
      </c>
      <c r="F58" t="s">
        <v>1349</v>
      </c>
      <c r="G58" t="s">
        <v>1350</v>
      </c>
      <c r="H58" t="s">
        <v>1351</v>
      </c>
      <c r="I58" t="s">
        <v>1352</v>
      </c>
      <c r="J58" t="s">
        <v>1353</v>
      </c>
      <c r="K58" s="1">
        <v>9</v>
      </c>
      <c r="L58" s="1">
        <v>9</v>
      </c>
      <c r="M58" s="1">
        <v>9</v>
      </c>
      <c r="N58" s="1">
        <v>25.2</v>
      </c>
      <c r="O58" s="1">
        <v>25.2</v>
      </c>
      <c r="P58" s="1">
        <v>25.2</v>
      </c>
      <c r="Q58" s="1">
        <v>50.905999999999999</v>
      </c>
      <c r="R58" s="1">
        <v>0</v>
      </c>
      <c r="S58" s="1">
        <v>63.69</v>
      </c>
      <c r="T58" s="1">
        <v>726100000</v>
      </c>
      <c r="U58" s="1">
        <v>62</v>
      </c>
      <c r="V58" s="2" t="s">
        <v>1354</v>
      </c>
      <c r="W58" s="2" t="s">
        <v>1354</v>
      </c>
    </row>
    <row r="59" spans="1:23" x14ac:dyDescent="0.35">
      <c r="A59" t="s">
        <v>1355</v>
      </c>
      <c r="B59" t="s">
        <v>1356</v>
      </c>
      <c r="C59" t="s">
        <v>1357</v>
      </c>
      <c r="D59" t="s">
        <v>1358</v>
      </c>
      <c r="E59" t="s">
        <v>1359</v>
      </c>
      <c r="F59" t="s">
        <v>1360</v>
      </c>
      <c r="G59" t="s">
        <v>1361</v>
      </c>
      <c r="H59" t="s">
        <v>1362</v>
      </c>
      <c r="I59" t="s">
        <v>1363</v>
      </c>
      <c r="J59" t="s">
        <v>1364</v>
      </c>
      <c r="K59" s="1">
        <v>43</v>
      </c>
      <c r="L59" s="1">
        <v>43</v>
      </c>
      <c r="M59" s="1">
        <v>39</v>
      </c>
      <c r="N59" s="1">
        <v>90.9</v>
      </c>
      <c r="O59" s="1">
        <v>90.9</v>
      </c>
      <c r="P59" s="1">
        <v>75.2</v>
      </c>
      <c r="Q59" s="1">
        <v>39.393999999999998</v>
      </c>
      <c r="R59" s="1">
        <v>0</v>
      </c>
      <c r="S59" s="1">
        <v>323.31</v>
      </c>
      <c r="T59" s="1">
        <v>48397000000</v>
      </c>
      <c r="U59" s="1">
        <v>455</v>
      </c>
      <c r="V59" s="2" t="s">
        <v>1365</v>
      </c>
      <c r="W59" s="2" t="s">
        <v>1365</v>
      </c>
    </row>
    <row r="60" spans="1:23" x14ac:dyDescent="0.35">
      <c r="A60" t="s">
        <v>1366</v>
      </c>
      <c r="B60" t="s">
        <v>1367</v>
      </c>
      <c r="C60" t="s">
        <v>1368</v>
      </c>
      <c r="D60" t="s">
        <v>1369</v>
      </c>
      <c r="E60" t="s">
        <v>1370</v>
      </c>
      <c r="F60" t="s">
        <v>1371</v>
      </c>
      <c r="G60" t="s">
        <v>1372</v>
      </c>
      <c r="H60" t="s">
        <v>1373</v>
      </c>
      <c r="I60" t="s">
        <v>1374</v>
      </c>
      <c r="J60" t="s">
        <v>1375</v>
      </c>
      <c r="K60" s="1">
        <v>15</v>
      </c>
      <c r="L60" s="1">
        <v>15</v>
      </c>
      <c r="M60" s="1">
        <v>13</v>
      </c>
      <c r="N60" s="1">
        <v>64.7</v>
      </c>
      <c r="O60" s="1">
        <v>64.7</v>
      </c>
      <c r="P60" s="1">
        <v>61</v>
      </c>
      <c r="Q60" s="1">
        <v>25.97</v>
      </c>
      <c r="R60" s="1">
        <v>0</v>
      </c>
      <c r="S60" s="1">
        <v>95.552999999999997</v>
      </c>
      <c r="T60" s="1">
        <v>2874300000</v>
      </c>
      <c r="U60" s="1">
        <v>81</v>
      </c>
      <c r="V60" s="2" t="s">
        <v>1376</v>
      </c>
      <c r="W60" s="2" t="s">
        <v>1377</v>
      </c>
    </row>
    <row r="61" spans="1:23" x14ac:dyDescent="0.35">
      <c r="A61" t="s">
        <v>1378</v>
      </c>
      <c r="B61" t="s">
        <v>1379</v>
      </c>
      <c r="C61" t="s">
        <v>1380</v>
      </c>
      <c r="D61" t="s">
        <v>1381</v>
      </c>
      <c r="E61" t="s">
        <v>1382</v>
      </c>
      <c r="F61" t="s">
        <v>1383</v>
      </c>
      <c r="G61" t="s">
        <v>1384</v>
      </c>
      <c r="H61" t="s">
        <v>1385</v>
      </c>
      <c r="I61" t="s">
        <v>1386</v>
      </c>
      <c r="J61" t="s">
        <v>1387</v>
      </c>
      <c r="K61" s="1">
        <v>6</v>
      </c>
      <c r="L61" s="1">
        <v>6</v>
      </c>
      <c r="M61" s="1">
        <v>6</v>
      </c>
      <c r="N61" s="1">
        <v>86.5</v>
      </c>
      <c r="O61" s="1">
        <v>86.5</v>
      </c>
      <c r="P61" s="1">
        <v>86.5</v>
      </c>
      <c r="Q61" s="1">
        <v>10.343999999999999</v>
      </c>
      <c r="R61" s="1">
        <v>0</v>
      </c>
      <c r="S61" s="1">
        <v>78.918000000000006</v>
      </c>
      <c r="T61" s="1">
        <v>1265900000</v>
      </c>
      <c r="U61" s="1">
        <v>46</v>
      </c>
      <c r="V61" s="2" t="s">
        <v>1388</v>
      </c>
      <c r="W61" s="2" t="s">
        <v>1388</v>
      </c>
    </row>
    <row r="62" spans="1:23" x14ac:dyDescent="0.35">
      <c r="A62" t="s">
        <v>1389</v>
      </c>
      <c r="B62" t="s">
        <v>1390</v>
      </c>
      <c r="C62" t="s">
        <v>1391</v>
      </c>
      <c r="D62" t="s">
        <v>1392</v>
      </c>
      <c r="E62" t="s">
        <v>1393</v>
      </c>
      <c r="F62" t="s">
        <v>1394</v>
      </c>
      <c r="G62" t="s">
        <v>1395</v>
      </c>
      <c r="H62" t="s">
        <v>1396</v>
      </c>
      <c r="I62" t="s">
        <v>1397</v>
      </c>
      <c r="J62" t="s">
        <v>1398</v>
      </c>
      <c r="K62" s="1">
        <v>8</v>
      </c>
      <c r="L62" s="1">
        <v>8</v>
      </c>
      <c r="M62" s="1">
        <v>8</v>
      </c>
      <c r="N62" s="1">
        <v>28.2</v>
      </c>
      <c r="O62" s="1">
        <v>28.2</v>
      </c>
      <c r="P62" s="1">
        <v>28.2</v>
      </c>
      <c r="Q62" s="1">
        <v>36.427999999999997</v>
      </c>
      <c r="R62" s="1">
        <v>0</v>
      </c>
      <c r="S62" s="1">
        <v>66.605000000000004</v>
      </c>
      <c r="T62" s="1">
        <v>730040000</v>
      </c>
      <c r="U62" s="1">
        <v>34</v>
      </c>
      <c r="V62" s="2" t="s">
        <v>1399</v>
      </c>
      <c r="W62" s="2" t="s">
        <v>1399</v>
      </c>
    </row>
    <row r="63" spans="1:23" x14ac:dyDescent="0.35">
      <c r="A63" t="s">
        <v>1400</v>
      </c>
      <c r="B63" t="s">
        <v>1401</v>
      </c>
      <c r="C63" t="s">
        <v>1402</v>
      </c>
      <c r="D63" t="s">
        <v>1403</v>
      </c>
      <c r="E63" t="s">
        <v>1404</v>
      </c>
      <c r="F63" t="s">
        <v>1405</v>
      </c>
      <c r="G63" t="s">
        <v>1406</v>
      </c>
      <c r="H63" t="s">
        <v>1407</v>
      </c>
      <c r="I63" t="s">
        <v>1408</v>
      </c>
      <c r="J63" t="s">
        <v>1409</v>
      </c>
      <c r="K63" s="1">
        <v>5</v>
      </c>
      <c r="L63" s="1">
        <v>5</v>
      </c>
      <c r="M63" s="1">
        <v>5</v>
      </c>
      <c r="N63" s="1">
        <v>43.4</v>
      </c>
      <c r="O63" s="1">
        <v>43.4</v>
      </c>
      <c r="P63" s="1">
        <v>43.4</v>
      </c>
      <c r="Q63" s="1">
        <v>22.434999999999999</v>
      </c>
      <c r="R63" s="1">
        <v>0</v>
      </c>
      <c r="S63" s="1">
        <v>27.305</v>
      </c>
      <c r="T63" s="1">
        <v>91181000</v>
      </c>
      <c r="U63" s="1">
        <v>6</v>
      </c>
      <c r="V63" s="2" t="s">
        <v>1410</v>
      </c>
      <c r="W63" s="2" t="s">
        <v>1410</v>
      </c>
    </row>
    <row r="64" spans="1:23" x14ac:dyDescent="0.35">
      <c r="A64" t="s">
        <v>1411</v>
      </c>
      <c r="B64" t="s">
        <v>1412</v>
      </c>
      <c r="C64" t="s">
        <v>1413</v>
      </c>
      <c r="D64" t="s">
        <v>1414</v>
      </c>
      <c r="E64" t="s">
        <v>1415</v>
      </c>
      <c r="F64" t="s">
        <v>1416</v>
      </c>
      <c r="G64" t="s">
        <v>1417</v>
      </c>
      <c r="H64" t="s">
        <v>1418</v>
      </c>
      <c r="I64" t="s">
        <v>1419</v>
      </c>
      <c r="J64" t="s">
        <v>1420</v>
      </c>
      <c r="K64" s="1">
        <v>8</v>
      </c>
      <c r="L64" s="1">
        <v>8</v>
      </c>
      <c r="M64" s="1">
        <v>8</v>
      </c>
      <c r="N64" s="1">
        <v>40.1</v>
      </c>
      <c r="O64" s="1">
        <v>40.1</v>
      </c>
      <c r="P64" s="1">
        <v>40.1</v>
      </c>
      <c r="Q64" s="1">
        <v>28.369</v>
      </c>
      <c r="R64" s="1">
        <v>0</v>
      </c>
      <c r="S64" s="1">
        <v>77.016999999999996</v>
      </c>
      <c r="T64" s="1">
        <v>1076000000</v>
      </c>
      <c r="U64" s="1">
        <v>44</v>
      </c>
      <c r="V64" s="2" t="s">
        <v>1421</v>
      </c>
      <c r="W64" s="2" t="s">
        <v>1421</v>
      </c>
    </row>
    <row r="65" spans="1:23" x14ac:dyDescent="0.35">
      <c r="A65" t="s">
        <v>1422</v>
      </c>
      <c r="B65" t="s">
        <v>1423</v>
      </c>
      <c r="C65" t="s">
        <v>1424</v>
      </c>
      <c r="D65" t="s">
        <v>1425</v>
      </c>
      <c r="E65" t="s">
        <v>1426</v>
      </c>
      <c r="F65" t="s">
        <v>1427</v>
      </c>
      <c r="G65" t="s">
        <v>1428</v>
      </c>
      <c r="H65" t="s">
        <v>1429</v>
      </c>
      <c r="I65" t="s">
        <v>1430</v>
      </c>
      <c r="J65" t="s">
        <v>1431</v>
      </c>
      <c r="K65" s="1">
        <v>6</v>
      </c>
      <c r="L65" s="1">
        <v>6</v>
      </c>
      <c r="M65" s="1">
        <v>6</v>
      </c>
      <c r="N65" s="1">
        <v>53.4</v>
      </c>
      <c r="O65" s="1">
        <v>53.4</v>
      </c>
      <c r="P65" s="1">
        <v>53.4</v>
      </c>
      <c r="Q65" s="1">
        <v>10.343999999999999</v>
      </c>
      <c r="R65" s="1">
        <v>0</v>
      </c>
      <c r="S65" s="1">
        <v>29.280999999999999</v>
      </c>
      <c r="T65" s="1">
        <v>2520100000</v>
      </c>
      <c r="U65" s="1">
        <v>49</v>
      </c>
      <c r="V65" s="2" t="s">
        <v>1432</v>
      </c>
      <c r="W65" s="2" t="s">
        <v>1432</v>
      </c>
    </row>
    <row r="66" spans="1:23" x14ac:dyDescent="0.35">
      <c r="A66" t="s">
        <v>1433</v>
      </c>
      <c r="B66" t="s">
        <v>1434</v>
      </c>
      <c r="C66" t="s">
        <v>1435</v>
      </c>
      <c r="D66" t="s">
        <v>1436</v>
      </c>
      <c r="E66" t="s">
        <v>1437</v>
      </c>
      <c r="F66" t="s">
        <v>1438</v>
      </c>
      <c r="G66" t="s">
        <v>1439</v>
      </c>
      <c r="H66" t="s">
        <v>1440</v>
      </c>
      <c r="I66" t="s">
        <v>1441</v>
      </c>
      <c r="J66" t="s">
        <v>1442</v>
      </c>
      <c r="K66" s="1">
        <v>13</v>
      </c>
      <c r="L66" s="1">
        <v>13</v>
      </c>
      <c r="M66" s="1">
        <v>13</v>
      </c>
      <c r="N66" s="1">
        <v>64.7</v>
      </c>
      <c r="O66" s="1">
        <v>64.7</v>
      </c>
      <c r="P66" s="1">
        <v>64.7</v>
      </c>
      <c r="Q66" s="1">
        <v>28.09</v>
      </c>
      <c r="R66" s="1">
        <v>0</v>
      </c>
      <c r="S66" s="1">
        <v>207.55</v>
      </c>
      <c r="T66" s="1">
        <v>3243000000</v>
      </c>
      <c r="U66" s="1">
        <v>74</v>
      </c>
      <c r="V66" s="2" t="s">
        <v>1443</v>
      </c>
      <c r="W66" s="2" t="s">
        <v>1443</v>
      </c>
    </row>
    <row r="67" spans="1:23" x14ac:dyDescent="0.35">
      <c r="A67" t="s">
        <v>1444</v>
      </c>
      <c r="B67" t="s">
        <v>1445</v>
      </c>
      <c r="C67" t="s">
        <v>1446</v>
      </c>
      <c r="D67" t="s">
        <v>1447</v>
      </c>
      <c r="E67" t="s">
        <v>1448</v>
      </c>
      <c r="F67" t="s">
        <v>1449</v>
      </c>
      <c r="G67" t="s">
        <v>1450</v>
      </c>
      <c r="H67" t="s">
        <v>1451</v>
      </c>
      <c r="I67" t="s">
        <v>1452</v>
      </c>
      <c r="J67" t="s">
        <v>1453</v>
      </c>
      <c r="K67" s="1">
        <v>11</v>
      </c>
      <c r="L67" s="1">
        <v>11</v>
      </c>
      <c r="M67" s="1">
        <v>11</v>
      </c>
      <c r="N67" s="1">
        <v>54.4</v>
      </c>
      <c r="O67" s="1">
        <v>54.4</v>
      </c>
      <c r="P67" s="1">
        <v>54.4</v>
      </c>
      <c r="Q67" s="1">
        <v>33.316000000000003</v>
      </c>
      <c r="R67" s="1">
        <v>0</v>
      </c>
      <c r="S67" s="1">
        <v>119.18</v>
      </c>
      <c r="T67" s="1">
        <v>1256600000</v>
      </c>
      <c r="U67" s="1">
        <v>48</v>
      </c>
      <c r="V67" s="2" t="s">
        <v>1454</v>
      </c>
      <c r="W67" s="2" t="s">
        <v>1454</v>
      </c>
    </row>
    <row r="68" spans="1:23" x14ac:dyDescent="0.35">
      <c r="A68" t="s">
        <v>1455</v>
      </c>
      <c r="B68" t="s">
        <v>1456</v>
      </c>
      <c r="C68" t="s">
        <v>1457</v>
      </c>
      <c r="D68" t="s">
        <v>1458</v>
      </c>
      <c r="E68" t="s">
        <v>1459</v>
      </c>
      <c r="F68" t="s">
        <v>1460</v>
      </c>
      <c r="G68" t="s">
        <v>1461</v>
      </c>
      <c r="H68" t="s">
        <v>1462</v>
      </c>
      <c r="I68" t="s">
        <v>1463</v>
      </c>
      <c r="J68" t="s">
        <v>1464</v>
      </c>
      <c r="K68" s="1">
        <v>17</v>
      </c>
      <c r="L68" s="1">
        <v>17</v>
      </c>
      <c r="M68" s="1">
        <v>17</v>
      </c>
      <c r="N68" s="1">
        <v>23.8</v>
      </c>
      <c r="O68" s="1">
        <v>23.8</v>
      </c>
      <c r="P68" s="1">
        <v>23.8</v>
      </c>
      <c r="Q68" s="1">
        <v>126.61</v>
      </c>
      <c r="R68" s="1">
        <v>0</v>
      </c>
      <c r="S68" s="1">
        <v>80.174000000000007</v>
      </c>
      <c r="T68" s="1">
        <v>2108200000</v>
      </c>
      <c r="U68" s="1">
        <v>65</v>
      </c>
      <c r="V68" s="2" t="s">
        <v>1465</v>
      </c>
      <c r="W68" s="2" t="s">
        <v>1465</v>
      </c>
    </row>
    <row r="69" spans="1:23" x14ac:dyDescent="0.35">
      <c r="A69" t="s">
        <v>1466</v>
      </c>
      <c r="B69" t="s">
        <v>1467</v>
      </c>
      <c r="C69" t="s">
        <v>1468</v>
      </c>
      <c r="D69" t="s">
        <v>1469</v>
      </c>
      <c r="E69" t="s">
        <v>1470</v>
      </c>
      <c r="F69" t="s">
        <v>1471</v>
      </c>
      <c r="G69" t="s">
        <v>1472</v>
      </c>
      <c r="H69" t="s">
        <v>1473</v>
      </c>
      <c r="I69" t="s">
        <v>1474</v>
      </c>
      <c r="J69" t="s">
        <v>1475</v>
      </c>
      <c r="K69" s="1">
        <v>9</v>
      </c>
      <c r="L69" s="1">
        <v>9</v>
      </c>
      <c r="M69" s="1">
        <v>9</v>
      </c>
      <c r="N69" s="1">
        <v>30.9</v>
      </c>
      <c r="O69" s="1">
        <v>30.9</v>
      </c>
      <c r="P69" s="1">
        <v>30.9</v>
      </c>
      <c r="Q69" s="1">
        <v>42.722999999999999</v>
      </c>
      <c r="R69" s="1">
        <v>0</v>
      </c>
      <c r="S69" s="1">
        <v>129.55000000000001</v>
      </c>
      <c r="T69" s="1">
        <v>1887200000</v>
      </c>
      <c r="U69" s="1">
        <v>60</v>
      </c>
      <c r="V69" s="2" t="s">
        <v>1476</v>
      </c>
      <c r="W69" s="2" t="s">
        <v>1476</v>
      </c>
    </row>
    <row r="70" spans="1:23" x14ac:dyDescent="0.35">
      <c r="A70" t="s">
        <v>1477</v>
      </c>
      <c r="B70" t="s">
        <v>1478</v>
      </c>
      <c r="C70" t="s">
        <v>1479</v>
      </c>
      <c r="D70" t="s">
        <v>1480</v>
      </c>
      <c r="E70" t="s">
        <v>1481</v>
      </c>
      <c r="F70" t="s">
        <v>1482</v>
      </c>
      <c r="G70" t="s">
        <v>1483</v>
      </c>
      <c r="H70" t="s">
        <v>1484</v>
      </c>
      <c r="I70" t="s">
        <v>1485</v>
      </c>
      <c r="J70" t="s">
        <v>1486</v>
      </c>
      <c r="K70" s="1">
        <v>5</v>
      </c>
      <c r="L70" s="1">
        <v>5</v>
      </c>
      <c r="M70" s="1">
        <v>5</v>
      </c>
      <c r="N70" s="1">
        <v>35.9</v>
      </c>
      <c r="O70" s="1">
        <v>35.9</v>
      </c>
      <c r="P70" s="1">
        <v>35.9</v>
      </c>
      <c r="Q70" s="1">
        <v>21.917999999999999</v>
      </c>
      <c r="R70" s="1">
        <v>0</v>
      </c>
      <c r="S70" s="1">
        <v>23.838000000000001</v>
      </c>
      <c r="T70" s="1">
        <v>92302000</v>
      </c>
      <c r="U70" s="1">
        <v>10</v>
      </c>
      <c r="V70" s="2" t="s">
        <v>1487</v>
      </c>
      <c r="W70" s="2" t="s">
        <v>1487</v>
      </c>
    </row>
    <row r="71" spans="1:23" x14ac:dyDescent="0.35">
      <c r="A71" t="s">
        <v>1488</v>
      </c>
      <c r="B71" t="s">
        <v>1489</v>
      </c>
      <c r="C71" t="s">
        <v>1490</v>
      </c>
      <c r="D71" t="s">
        <v>1491</v>
      </c>
      <c r="E71" t="s">
        <v>1492</v>
      </c>
      <c r="F71" t="s">
        <v>1493</v>
      </c>
      <c r="G71" t="s">
        <v>1494</v>
      </c>
      <c r="H71" t="s">
        <v>1495</v>
      </c>
      <c r="I71" t="s">
        <v>1496</v>
      </c>
      <c r="J71" t="s">
        <v>1497</v>
      </c>
      <c r="K71" s="1">
        <v>9</v>
      </c>
      <c r="L71" s="1">
        <v>9</v>
      </c>
      <c r="M71" s="1">
        <v>9</v>
      </c>
      <c r="N71" s="1">
        <v>23.2</v>
      </c>
      <c r="O71" s="1">
        <v>23.2</v>
      </c>
      <c r="P71" s="1">
        <v>23.2</v>
      </c>
      <c r="Q71" s="1">
        <v>41.613999999999997</v>
      </c>
      <c r="R71" s="1">
        <v>0</v>
      </c>
      <c r="S71" s="1">
        <v>66.286000000000001</v>
      </c>
      <c r="T71" s="1">
        <v>1337100000</v>
      </c>
      <c r="U71" s="1">
        <v>63</v>
      </c>
      <c r="V71" s="2" t="s">
        <v>1498</v>
      </c>
      <c r="W71" s="2" t="s">
        <v>1498</v>
      </c>
    </row>
    <row r="72" spans="1:23" x14ac:dyDescent="0.35">
      <c r="A72" t="s">
        <v>1499</v>
      </c>
      <c r="B72" t="s">
        <v>1500</v>
      </c>
      <c r="C72" t="s">
        <v>1501</v>
      </c>
      <c r="D72" t="s">
        <v>1502</v>
      </c>
      <c r="E72" t="s">
        <v>1503</v>
      </c>
      <c r="F72" t="s">
        <v>1504</v>
      </c>
      <c r="G72" t="s">
        <v>1505</v>
      </c>
      <c r="H72" t="s">
        <v>1506</v>
      </c>
      <c r="I72" t="s">
        <v>1507</v>
      </c>
      <c r="J72" t="s">
        <v>1508</v>
      </c>
      <c r="K72" s="1">
        <v>37</v>
      </c>
      <c r="L72" s="1">
        <v>34</v>
      </c>
      <c r="M72" s="1">
        <v>34</v>
      </c>
      <c r="N72" s="1">
        <v>87.8</v>
      </c>
      <c r="O72" s="1">
        <v>82.2</v>
      </c>
      <c r="P72" s="1">
        <v>82.2</v>
      </c>
      <c r="Q72" s="1">
        <v>61.960999999999999</v>
      </c>
      <c r="R72" s="1">
        <v>0</v>
      </c>
      <c r="S72" s="1">
        <v>323.31</v>
      </c>
      <c r="T72" s="1">
        <v>7280500000</v>
      </c>
      <c r="U72" s="1">
        <v>198</v>
      </c>
      <c r="V72" s="2" t="s">
        <v>1509</v>
      </c>
      <c r="W72" s="2" t="s">
        <v>1509</v>
      </c>
    </row>
    <row r="73" spans="1:23" x14ac:dyDescent="0.35">
      <c r="A73" t="s">
        <v>1510</v>
      </c>
      <c r="B73" t="s">
        <v>1511</v>
      </c>
      <c r="C73" t="s">
        <v>1512</v>
      </c>
      <c r="D73" t="s">
        <v>1513</v>
      </c>
      <c r="E73" t="s">
        <v>1514</v>
      </c>
      <c r="F73" t="s">
        <v>1515</v>
      </c>
      <c r="G73" t="s">
        <v>1516</v>
      </c>
      <c r="H73" t="s">
        <v>1517</v>
      </c>
      <c r="I73" t="s">
        <v>1518</v>
      </c>
      <c r="J73" t="s">
        <v>1519</v>
      </c>
      <c r="K73" s="1">
        <v>6</v>
      </c>
      <c r="L73" s="1">
        <v>6</v>
      </c>
      <c r="M73" s="1">
        <v>6</v>
      </c>
      <c r="N73" s="1">
        <v>11.5</v>
      </c>
      <c r="O73" s="1">
        <v>11.5</v>
      </c>
      <c r="P73" s="1">
        <v>11.5</v>
      </c>
      <c r="Q73" s="1">
        <v>69.259</v>
      </c>
      <c r="R73" s="1">
        <v>0</v>
      </c>
      <c r="S73" s="1">
        <v>35.075000000000003</v>
      </c>
      <c r="T73" s="1">
        <v>707740000</v>
      </c>
      <c r="U73" s="1">
        <v>30</v>
      </c>
      <c r="V73" s="2" t="s">
        <v>1520</v>
      </c>
      <c r="W73" s="2" t="s">
        <v>1520</v>
      </c>
    </row>
    <row r="74" spans="1:23" x14ac:dyDescent="0.35">
      <c r="A74" t="s">
        <v>1521</v>
      </c>
      <c r="B74" t="s">
        <v>1522</v>
      </c>
      <c r="C74" t="s">
        <v>1523</v>
      </c>
      <c r="D74" t="s">
        <v>1524</v>
      </c>
      <c r="E74" t="s">
        <v>1525</v>
      </c>
      <c r="F74" t="s">
        <v>1526</v>
      </c>
      <c r="G74" t="s">
        <v>1527</v>
      </c>
      <c r="H74" t="s">
        <v>1528</v>
      </c>
      <c r="I74" t="s">
        <v>1529</v>
      </c>
      <c r="J74" t="s">
        <v>1530</v>
      </c>
      <c r="K74" s="1">
        <v>6</v>
      </c>
      <c r="L74" s="1">
        <v>6</v>
      </c>
      <c r="M74" s="1">
        <v>6</v>
      </c>
      <c r="N74" s="1">
        <v>33.799999999999997</v>
      </c>
      <c r="O74" s="1">
        <v>33.799999999999997</v>
      </c>
      <c r="P74" s="1">
        <v>33.799999999999997</v>
      </c>
      <c r="Q74" s="1">
        <v>25.564</v>
      </c>
      <c r="R74" s="1">
        <v>0</v>
      </c>
      <c r="S74" s="1">
        <v>22.658999999999999</v>
      </c>
      <c r="T74" s="1">
        <v>384050000</v>
      </c>
      <c r="U74" s="1">
        <v>20</v>
      </c>
      <c r="V74" s="2" t="s">
        <v>1531</v>
      </c>
      <c r="W74" s="2" t="s">
        <v>1531</v>
      </c>
    </row>
    <row r="75" spans="1:23" x14ac:dyDescent="0.35">
      <c r="A75" t="s">
        <v>1532</v>
      </c>
      <c r="B75" t="s">
        <v>1533</v>
      </c>
      <c r="C75" t="s">
        <v>1534</v>
      </c>
      <c r="D75" t="s">
        <v>1535</v>
      </c>
      <c r="E75" t="s">
        <v>1536</v>
      </c>
      <c r="F75" t="s">
        <v>1537</v>
      </c>
      <c r="G75" t="s">
        <v>1538</v>
      </c>
      <c r="H75" t="s">
        <v>1539</v>
      </c>
      <c r="I75" t="s">
        <v>1540</v>
      </c>
      <c r="J75" t="s">
        <v>1541</v>
      </c>
      <c r="K75" s="1">
        <v>33</v>
      </c>
      <c r="L75" s="1">
        <v>33</v>
      </c>
      <c r="M75" s="1">
        <v>32</v>
      </c>
      <c r="N75" s="1">
        <v>57.5</v>
      </c>
      <c r="O75" s="1">
        <v>57.5</v>
      </c>
      <c r="P75" s="1">
        <v>57.5</v>
      </c>
      <c r="Q75" s="1">
        <v>52.850999999999999</v>
      </c>
      <c r="R75" s="1">
        <v>0</v>
      </c>
      <c r="S75" s="1">
        <v>323.31</v>
      </c>
      <c r="T75" s="1">
        <v>14192000000</v>
      </c>
      <c r="U75" s="1">
        <v>261</v>
      </c>
      <c r="V75" s="2" t="s">
        <v>1542</v>
      </c>
      <c r="W75" s="2" t="s">
        <v>1542</v>
      </c>
    </row>
    <row r="76" spans="1:23" x14ac:dyDescent="0.35">
      <c r="A76" t="s">
        <v>1543</v>
      </c>
      <c r="B76" t="s">
        <v>1544</v>
      </c>
      <c r="C76" t="s">
        <v>1545</v>
      </c>
      <c r="D76" t="s">
        <v>1546</v>
      </c>
      <c r="E76" t="s">
        <v>1547</v>
      </c>
      <c r="F76" t="s">
        <v>1548</v>
      </c>
      <c r="G76" t="s">
        <v>1549</v>
      </c>
      <c r="H76" t="s">
        <v>1550</v>
      </c>
      <c r="I76" t="s">
        <v>1551</v>
      </c>
      <c r="J76" t="s">
        <v>1552</v>
      </c>
      <c r="K76" s="1">
        <v>6</v>
      </c>
      <c r="L76" s="1">
        <v>6</v>
      </c>
      <c r="M76" s="1">
        <v>6</v>
      </c>
      <c r="N76" s="1">
        <v>24.7</v>
      </c>
      <c r="O76" s="1">
        <v>24.7</v>
      </c>
      <c r="P76" s="1">
        <v>24.7</v>
      </c>
      <c r="Q76" s="1">
        <v>31.27</v>
      </c>
      <c r="R76" s="1">
        <v>0</v>
      </c>
      <c r="S76" s="1">
        <v>25.97</v>
      </c>
      <c r="T76" s="1">
        <v>454710000</v>
      </c>
      <c r="U76" s="1">
        <v>23</v>
      </c>
      <c r="V76" s="2" t="s">
        <v>1553</v>
      </c>
      <c r="W76" s="2" t="s">
        <v>1553</v>
      </c>
    </row>
    <row r="77" spans="1:23" x14ac:dyDescent="0.35">
      <c r="A77" t="s">
        <v>1554</v>
      </c>
      <c r="B77" t="s">
        <v>1555</v>
      </c>
      <c r="C77" t="s">
        <v>1556</v>
      </c>
      <c r="D77" t="s">
        <v>1557</v>
      </c>
      <c r="E77" t="s">
        <v>1558</v>
      </c>
      <c r="F77" t="s">
        <v>1559</v>
      </c>
      <c r="G77" t="s">
        <v>1560</v>
      </c>
      <c r="H77" t="s">
        <v>1517</v>
      </c>
      <c r="I77" t="s">
        <v>1561</v>
      </c>
      <c r="J77" t="s">
        <v>1562</v>
      </c>
      <c r="K77" s="1">
        <v>17</v>
      </c>
      <c r="L77" s="1">
        <v>17</v>
      </c>
      <c r="M77" s="1">
        <v>17</v>
      </c>
      <c r="N77" s="1">
        <v>51.9</v>
      </c>
      <c r="O77" s="1">
        <v>51.9</v>
      </c>
      <c r="P77" s="1">
        <v>51.9</v>
      </c>
      <c r="Q77" s="1">
        <v>48.353999999999999</v>
      </c>
      <c r="R77" s="1">
        <v>0</v>
      </c>
      <c r="S77" s="1">
        <v>89.876000000000005</v>
      </c>
      <c r="T77" s="1">
        <v>1646700000</v>
      </c>
      <c r="U77" s="1">
        <v>84</v>
      </c>
      <c r="V77" s="2" t="s">
        <v>1563</v>
      </c>
      <c r="W77" s="2" t="s">
        <v>1563</v>
      </c>
    </row>
    <row r="78" spans="1:23" x14ac:dyDescent="0.35">
      <c r="A78" t="s">
        <v>1564</v>
      </c>
      <c r="B78" t="s">
        <v>1565</v>
      </c>
      <c r="C78" t="s">
        <v>1566</v>
      </c>
      <c r="D78" t="s">
        <v>1567</v>
      </c>
      <c r="E78" t="s">
        <v>1568</v>
      </c>
      <c r="F78" t="s">
        <v>1569</v>
      </c>
      <c r="G78" t="s">
        <v>1570</v>
      </c>
      <c r="H78" t="s">
        <v>1571</v>
      </c>
      <c r="I78" t="s">
        <v>1572</v>
      </c>
      <c r="J78" t="s">
        <v>1573</v>
      </c>
      <c r="K78" s="1">
        <v>6</v>
      </c>
      <c r="L78" s="1">
        <v>6</v>
      </c>
      <c r="M78" s="1">
        <v>6</v>
      </c>
      <c r="N78" s="1">
        <v>21.8</v>
      </c>
      <c r="O78" s="1">
        <v>21.8</v>
      </c>
      <c r="P78" s="1">
        <v>21.8</v>
      </c>
      <c r="Q78" s="1">
        <v>28.823</v>
      </c>
      <c r="R78" s="1">
        <v>0</v>
      </c>
      <c r="S78" s="1">
        <v>56.768000000000001</v>
      </c>
      <c r="T78" s="1">
        <v>734000000</v>
      </c>
      <c r="U78" s="1">
        <v>33</v>
      </c>
      <c r="V78" s="2" t="s">
        <v>1574</v>
      </c>
      <c r="W78" s="2" t="s">
        <v>1574</v>
      </c>
    </row>
    <row r="79" spans="1:23" x14ac:dyDescent="0.35">
      <c r="A79" t="s">
        <v>1575</v>
      </c>
      <c r="B79" t="s">
        <v>1576</v>
      </c>
      <c r="C79" t="s">
        <v>1577</v>
      </c>
      <c r="D79" t="s">
        <v>1578</v>
      </c>
      <c r="E79" t="s">
        <v>1579</v>
      </c>
      <c r="F79" t="s">
        <v>1580</v>
      </c>
      <c r="G79" t="s">
        <v>1581</v>
      </c>
      <c r="H79" t="s">
        <v>1582</v>
      </c>
      <c r="I79" t="s">
        <v>1583</v>
      </c>
      <c r="J79" t="s">
        <v>1584</v>
      </c>
      <c r="K79" s="1">
        <v>7</v>
      </c>
      <c r="L79" s="1">
        <v>7</v>
      </c>
      <c r="M79" s="1">
        <v>7</v>
      </c>
      <c r="N79" s="1">
        <v>13</v>
      </c>
      <c r="O79" s="1">
        <v>13</v>
      </c>
      <c r="P79" s="1">
        <v>13</v>
      </c>
      <c r="Q79" s="1">
        <v>83.56</v>
      </c>
      <c r="R79" s="1">
        <v>0</v>
      </c>
      <c r="S79" s="1">
        <v>15.456</v>
      </c>
      <c r="T79" s="1">
        <v>177060000</v>
      </c>
      <c r="U79" s="1">
        <v>7</v>
      </c>
      <c r="V79" s="2" t="s">
        <v>1585</v>
      </c>
      <c r="W79" s="2" t="s">
        <v>1585</v>
      </c>
    </row>
    <row r="80" spans="1:23" x14ac:dyDescent="0.35">
      <c r="A80" t="s">
        <v>1586</v>
      </c>
      <c r="B80" t="s">
        <v>1587</v>
      </c>
      <c r="C80" t="s">
        <v>1588</v>
      </c>
      <c r="D80" t="s">
        <v>1589</v>
      </c>
      <c r="E80" t="s">
        <v>1590</v>
      </c>
      <c r="F80" t="s">
        <v>1591</v>
      </c>
      <c r="G80" t="s">
        <v>1592</v>
      </c>
      <c r="H80" t="s">
        <v>1593</v>
      </c>
      <c r="I80" t="s">
        <v>1594</v>
      </c>
      <c r="J80" t="s">
        <v>1595</v>
      </c>
      <c r="K80" s="1">
        <v>11</v>
      </c>
      <c r="L80" s="1">
        <v>11</v>
      </c>
      <c r="M80" s="1">
        <v>11</v>
      </c>
      <c r="N80" s="1">
        <v>32.9</v>
      </c>
      <c r="O80" s="1">
        <v>32.9</v>
      </c>
      <c r="P80" s="1">
        <v>32.9</v>
      </c>
      <c r="Q80" s="1">
        <v>54.506999999999998</v>
      </c>
      <c r="R80" s="1">
        <v>0</v>
      </c>
      <c r="S80" s="1">
        <v>50.27</v>
      </c>
      <c r="T80" s="1">
        <v>525570000</v>
      </c>
      <c r="U80" s="1">
        <v>22</v>
      </c>
      <c r="V80" s="2" t="s">
        <v>1596</v>
      </c>
      <c r="W80" s="2" t="s">
        <v>1596</v>
      </c>
    </row>
    <row r="81" spans="1:23" x14ac:dyDescent="0.35">
      <c r="A81" t="s">
        <v>1597</v>
      </c>
      <c r="B81" t="s">
        <v>1598</v>
      </c>
      <c r="C81" t="s">
        <v>1599</v>
      </c>
      <c r="D81" t="s">
        <v>1600</v>
      </c>
      <c r="E81" t="s">
        <v>1601</v>
      </c>
      <c r="F81" t="s">
        <v>1602</v>
      </c>
      <c r="G81" t="s">
        <v>1603</v>
      </c>
      <c r="H81" t="s">
        <v>1604</v>
      </c>
      <c r="I81" t="s">
        <v>1605</v>
      </c>
      <c r="J81" t="s">
        <v>1606</v>
      </c>
      <c r="K81" s="1">
        <v>5</v>
      </c>
      <c r="L81" s="1">
        <v>4</v>
      </c>
      <c r="M81" s="1">
        <v>4</v>
      </c>
      <c r="N81" s="1">
        <v>19.5</v>
      </c>
      <c r="O81" s="1">
        <v>15.3</v>
      </c>
      <c r="P81" s="1">
        <v>15.3</v>
      </c>
      <c r="Q81" s="1">
        <v>29.994</v>
      </c>
      <c r="R81" s="1">
        <v>0</v>
      </c>
      <c r="S81" s="1">
        <v>21.536000000000001</v>
      </c>
      <c r="T81" s="1">
        <v>481220000</v>
      </c>
      <c r="U81" s="1">
        <v>29</v>
      </c>
      <c r="V81" s="2" t="s">
        <v>1607</v>
      </c>
      <c r="W81" s="2" t="s">
        <v>1607</v>
      </c>
    </row>
    <row r="82" spans="1:23" x14ac:dyDescent="0.35">
      <c r="A82" t="s">
        <v>1608</v>
      </c>
      <c r="B82" t="s">
        <v>1609</v>
      </c>
      <c r="C82" t="s">
        <v>1610</v>
      </c>
      <c r="D82" t="s">
        <v>1611</v>
      </c>
      <c r="E82" t="s">
        <v>1612</v>
      </c>
      <c r="F82" t="s">
        <v>1613</v>
      </c>
      <c r="G82" t="s">
        <v>1614</v>
      </c>
      <c r="H82" t="s">
        <v>1615</v>
      </c>
      <c r="I82" t="s">
        <v>1616</v>
      </c>
      <c r="J82" t="s">
        <v>1617</v>
      </c>
      <c r="K82" s="1">
        <v>6</v>
      </c>
      <c r="L82" s="1">
        <v>6</v>
      </c>
      <c r="M82" s="1">
        <v>4</v>
      </c>
      <c r="N82" s="1">
        <v>21.1</v>
      </c>
      <c r="O82" s="1">
        <v>21.1</v>
      </c>
      <c r="P82" s="1">
        <v>13.1</v>
      </c>
      <c r="Q82" s="1">
        <v>37.186</v>
      </c>
      <c r="R82" s="1">
        <v>0</v>
      </c>
      <c r="S82" s="1">
        <v>60.968000000000004</v>
      </c>
      <c r="T82" s="1">
        <v>781270000</v>
      </c>
      <c r="U82" s="1">
        <v>32</v>
      </c>
      <c r="V82" s="2" t="s">
        <v>1618</v>
      </c>
      <c r="W82" s="2" t="s">
        <v>1618</v>
      </c>
    </row>
    <row r="83" spans="1:23" x14ac:dyDescent="0.35">
      <c r="A83" t="s">
        <v>1619</v>
      </c>
      <c r="B83" t="s">
        <v>1620</v>
      </c>
      <c r="C83" t="s">
        <v>1621</v>
      </c>
      <c r="D83" t="s">
        <v>1622</v>
      </c>
      <c r="E83" t="s">
        <v>1623</v>
      </c>
      <c r="F83" t="s">
        <v>1624</v>
      </c>
      <c r="G83" t="s">
        <v>1625</v>
      </c>
      <c r="H83" t="s">
        <v>1626</v>
      </c>
      <c r="I83" t="s">
        <v>1627</v>
      </c>
      <c r="J83" t="s">
        <v>1628</v>
      </c>
      <c r="K83" s="1">
        <v>32</v>
      </c>
      <c r="L83" s="1">
        <v>30</v>
      </c>
      <c r="M83" s="1">
        <v>27</v>
      </c>
      <c r="N83" s="1">
        <v>21.1</v>
      </c>
      <c r="O83" s="1">
        <v>20.399999999999999</v>
      </c>
      <c r="P83" s="1">
        <v>18.3</v>
      </c>
      <c r="Q83" s="1">
        <v>226.37</v>
      </c>
      <c r="R83" s="1">
        <v>0</v>
      </c>
      <c r="S83" s="1">
        <v>177.81</v>
      </c>
      <c r="T83" s="1">
        <v>4406900000</v>
      </c>
      <c r="U83" s="1">
        <v>97</v>
      </c>
      <c r="V83" s="2" t="s">
        <v>1629</v>
      </c>
      <c r="W83" s="2" t="s">
        <v>1629</v>
      </c>
    </row>
    <row r="84" spans="1:23" x14ac:dyDescent="0.35">
      <c r="A84" t="s">
        <v>1630</v>
      </c>
      <c r="B84" t="s">
        <v>1631</v>
      </c>
      <c r="C84" t="s">
        <v>1632</v>
      </c>
      <c r="D84" t="s">
        <v>1633</v>
      </c>
      <c r="E84" t="s">
        <v>1634</v>
      </c>
      <c r="F84" t="s">
        <v>1635</v>
      </c>
      <c r="G84" t="s">
        <v>1636</v>
      </c>
      <c r="H84" t="s">
        <v>1637</v>
      </c>
      <c r="I84" t="s">
        <v>1638</v>
      </c>
      <c r="J84" t="s">
        <v>1639</v>
      </c>
      <c r="K84" s="1">
        <v>23</v>
      </c>
      <c r="L84" s="1">
        <v>23</v>
      </c>
      <c r="M84" s="1">
        <v>23</v>
      </c>
      <c r="N84" s="1">
        <v>58.6</v>
      </c>
      <c r="O84" s="1">
        <v>58.6</v>
      </c>
      <c r="P84" s="1">
        <v>58.6</v>
      </c>
      <c r="Q84" s="1">
        <v>59.795000000000002</v>
      </c>
      <c r="R84" s="1">
        <v>0</v>
      </c>
      <c r="S84" s="1">
        <v>203.95</v>
      </c>
      <c r="T84" s="1">
        <v>1543800000</v>
      </c>
      <c r="U84" s="1">
        <v>70</v>
      </c>
      <c r="V84" s="2" t="s">
        <v>1640</v>
      </c>
      <c r="W84" s="2" t="s">
        <v>1640</v>
      </c>
    </row>
    <row r="85" spans="1:23" x14ac:dyDescent="0.35">
      <c r="A85" t="s">
        <v>1641</v>
      </c>
      <c r="B85" t="s">
        <v>1642</v>
      </c>
      <c r="C85" t="s">
        <v>1643</v>
      </c>
      <c r="D85" t="s">
        <v>1644</v>
      </c>
      <c r="E85" t="s">
        <v>1645</v>
      </c>
      <c r="F85" t="s">
        <v>1646</v>
      </c>
      <c r="G85" t="s">
        <v>1647</v>
      </c>
      <c r="H85" t="s">
        <v>1648</v>
      </c>
      <c r="I85" t="s">
        <v>1649</v>
      </c>
      <c r="J85" t="s">
        <v>1650</v>
      </c>
      <c r="K85" s="1">
        <v>26</v>
      </c>
      <c r="L85" s="1">
        <v>26</v>
      </c>
      <c r="M85" s="1">
        <v>26</v>
      </c>
      <c r="N85" s="1">
        <v>31.9</v>
      </c>
      <c r="O85" s="1">
        <v>31.9</v>
      </c>
      <c r="P85" s="1">
        <v>31.9</v>
      </c>
      <c r="Q85" s="1">
        <v>149.59</v>
      </c>
      <c r="R85" s="1">
        <v>0</v>
      </c>
      <c r="S85" s="1">
        <v>172.11</v>
      </c>
      <c r="T85" s="1">
        <v>1902400000</v>
      </c>
      <c r="U85" s="1">
        <v>114</v>
      </c>
      <c r="V85" s="2" t="s">
        <v>1651</v>
      </c>
      <c r="W85" s="2" t="s">
        <v>1651</v>
      </c>
    </row>
    <row r="86" spans="1:23" x14ac:dyDescent="0.35">
      <c r="A86" t="s">
        <v>1652</v>
      </c>
      <c r="B86" t="s">
        <v>1653</v>
      </c>
      <c r="C86" t="s">
        <v>1654</v>
      </c>
      <c r="D86" t="s">
        <v>1655</v>
      </c>
      <c r="E86" t="s">
        <v>1656</v>
      </c>
      <c r="F86" t="s">
        <v>1657</v>
      </c>
      <c r="G86" t="s">
        <v>1658</v>
      </c>
      <c r="H86" t="s">
        <v>1659</v>
      </c>
      <c r="I86" t="s">
        <v>1660</v>
      </c>
      <c r="J86" t="s">
        <v>1661</v>
      </c>
      <c r="K86" s="1">
        <v>5</v>
      </c>
      <c r="L86" s="1">
        <v>5</v>
      </c>
      <c r="M86" s="1">
        <v>5</v>
      </c>
      <c r="N86" s="1">
        <v>15</v>
      </c>
      <c r="O86" s="1">
        <v>15</v>
      </c>
      <c r="P86" s="1">
        <v>15</v>
      </c>
      <c r="Q86" s="1">
        <v>61.850999999999999</v>
      </c>
      <c r="R86" s="1">
        <v>0</v>
      </c>
      <c r="S86" s="1">
        <v>8.6816999999999993</v>
      </c>
      <c r="T86" s="1">
        <v>149220000</v>
      </c>
      <c r="U86" s="1">
        <v>9</v>
      </c>
      <c r="V86" s="2" t="s">
        <v>1662</v>
      </c>
      <c r="W86" s="2" t="s">
        <v>1663</v>
      </c>
    </row>
    <row r="87" spans="1:23" x14ac:dyDescent="0.35">
      <c r="A87" t="s">
        <v>1664</v>
      </c>
      <c r="B87" t="s">
        <v>1665</v>
      </c>
      <c r="C87" t="s">
        <v>1666</v>
      </c>
      <c r="D87" t="s">
        <v>1667</v>
      </c>
      <c r="E87" t="s">
        <v>1668</v>
      </c>
      <c r="F87" t="s">
        <v>1669</v>
      </c>
      <c r="G87" t="s">
        <v>1670</v>
      </c>
      <c r="H87" t="s">
        <v>1671</v>
      </c>
      <c r="I87" t="s">
        <v>1672</v>
      </c>
      <c r="J87" t="s">
        <v>1673</v>
      </c>
      <c r="K87" s="1">
        <v>4</v>
      </c>
      <c r="L87" s="1">
        <v>4</v>
      </c>
      <c r="M87" s="1">
        <v>4</v>
      </c>
      <c r="N87" s="1">
        <v>40.299999999999997</v>
      </c>
      <c r="O87" s="1">
        <v>40.299999999999997</v>
      </c>
      <c r="P87" s="1">
        <v>40.299999999999997</v>
      </c>
      <c r="Q87" s="1">
        <v>7.7662000000000004</v>
      </c>
      <c r="R87" s="1">
        <v>0</v>
      </c>
      <c r="S87" s="1">
        <v>38.499000000000002</v>
      </c>
      <c r="T87" s="1">
        <v>2930000000</v>
      </c>
      <c r="U87" s="1">
        <v>19</v>
      </c>
      <c r="V87" s="2" t="s">
        <v>1674</v>
      </c>
      <c r="W87" s="2" t="s">
        <v>1674</v>
      </c>
    </row>
    <row r="88" spans="1:23" x14ac:dyDescent="0.35">
      <c r="A88" t="s">
        <v>1675</v>
      </c>
      <c r="B88" t="s">
        <v>1676</v>
      </c>
      <c r="C88" t="s">
        <v>1677</v>
      </c>
      <c r="D88" t="s">
        <v>1678</v>
      </c>
      <c r="E88" t="s">
        <v>1679</v>
      </c>
      <c r="F88" t="s">
        <v>1680</v>
      </c>
      <c r="G88" t="s">
        <v>1681</v>
      </c>
      <c r="H88" t="s">
        <v>1682</v>
      </c>
      <c r="I88" t="s">
        <v>1683</v>
      </c>
      <c r="J88" t="s">
        <v>1684</v>
      </c>
      <c r="K88" s="1">
        <v>5</v>
      </c>
      <c r="L88" s="1">
        <v>5</v>
      </c>
      <c r="M88" s="1">
        <v>5</v>
      </c>
      <c r="N88" s="1">
        <v>40.5</v>
      </c>
      <c r="O88" s="1">
        <v>40.5</v>
      </c>
      <c r="P88" s="1">
        <v>40.5</v>
      </c>
      <c r="Q88" s="1">
        <v>24.634</v>
      </c>
      <c r="R88" s="1">
        <v>0</v>
      </c>
      <c r="S88" s="1">
        <v>87.12</v>
      </c>
      <c r="T88" s="1">
        <v>703010000</v>
      </c>
      <c r="U88" s="1">
        <v>40</v>
      </c>
      <c r="V88" s="2" t="s">
        <v>1685</v>
      </c>
      <c r="W88" s="2" t="s">
        <v>1685</v>
      </c>
    </row>
    <row r="89" spans="1:23" x14ac:dyDescent="0.35">
      <c r="A89" t="s">
        <v>1686</v>
      </c>
      <c r="B89" t="s">
        <v>1687</v>
      </c>
      <c r="C89" t="s">
        <v>1688</v>
      </c>
      <c r="D89" t="s">
        <v>1689</v>
      </c>
      <c r="E89" t="s">
        <v>1690</v>
      </c>
      <c r="F89" t="s">
        <v>1691</v>
      </c>
      <c r="G89" t="s">
        <v>1692</v>
      </c>
      <c r="H89" t="s">
        <v>1693</v>
      </c>
      <c r="I89" t="s">
        <v>1694</v>
      </c>
      <c r="J89" t="s">
        <v>1695</v>
      </c>
      <c r="K89" s="1">
        <v>8</v>
      </c>
      <c r="L89" s="1">
        <v>6</v>
      </c>
      <c r="M89" s="1">
        <v>6</v>
      </c>
      <c r="N89" s="1">
        <v>59.5</v>
      </c>
      <c r="O89" s="1">
        <v>50.2</v>
      </c>
      <c r="P89" s="1">
        <v>50.2</v>
      </c>
      <c r="Q89" s="1">
        <v>23.597999999999999</v>
      </c>
      <c r="R89" s="1">
        <v>0</v>
      </c>
      <c r="S89" s="1">
        <v>34.246000000000002</v>
      </c>
      <c r="T89" s="1">
        <v>875370000</v>
      </c>
      <c r="U89" s="1">
        <v>31</v>
      </c>
      <c r="V89" s="2" t="s">
        <v>1696</v>
      </c>
      <c r="W89" s="2" t="s">
        <v>1696</v>
      </c>
    </row>
    <row r="90" spans="1:23" x14ac:dyDescent="0.35">
      <c r="A90" t="s">
        <v>1697</v>
      </c>
      <c r="B90" t="s">
        <v>1698</v>
      </c>
      <c r="C90" t="s">
        <v>1699</v>
      </c>
      <c r="D90" t="s">
        <v>1700</v>
      </c>
      <c r="E90" t="s">
        <v>1701</v>
      </c>
      <c r="F90" t="s">
        <v>1702</v>
      </c>
      <c r="G90" t="s">
        <v>1703</v>
      </c>
      <c r="H90" t="s">
        <v>1704</v>
      </c>
      <c r="I90" t="s">
        <v>1705</v>
      </c>
      <c r="J90" t="s">
        <v>1706</v>
      </c>
      <c r="K90" s="1">
        <v>29</v>
      </c>
      <c r="L90" s="1">
        <v>29</v>
      </c>
      <c r="M90" s="1">
        <v>23</v>
      </c>
      <c r="N90" s="1">
        <v>81</v>
      </c>
      <c r="O90" s="1">
        <v>81</v>
      </c>
      <c r="P90" s="1">
        <v>69.099999999999994</v>
      </c>
      <c r="Q90" s="1">
        <v>50.521000000000001</v>
      </c>
      <c r="R90" s="1">
        <v>0</v>
      </c>
      <c r="S90" s="1">
        <v>323.31</v>
      </c>
      <c r="T90" s="1">
        <v>5826300000</v>
      </c>
      <c r="U90" s="1">
        <v>182</v>
      </c>
      <c r="V90" s="2" t="s">
        <v>1707</v>
      </c>
      <c r="W90" s="2" t="s">
        <v>1707</v>
      </c>
    </row>
    <row r="91" spans="1:23" x14ac:dyDescent="0.35">
      <c r="A91" t="s">
        <v>1708</v>
      </c>
      <c r="B91" t="s">
        <v>1709</v>
      </c>
      <c r="C91" t="s">
        <v>1710</v>
      </c>
      <c r="D91" t="s">
        <v>1711</v>
      </c>
      <c r="E91" t="s">
        <v>1712</v>
      </c>
      <c r="F91" t="s">
        <v>1713</v>
      </c>
      <c r="G91" t="s">
        <v>1714</v>
      </c>
      <c r="H91" t="s">
        <v>1715</v>
      </c>
      <c r="I91" t="s">
        <v>1716</v>
      </c>
      <c r="J91" t="s">
        <v>1717</v>
      </c>
      <c r="K91" s="1">
        <v>37</v>
      </c>
      <c r="L91" s="1">
        <v>33</v>
      </c>
      <c r="M91" s="1">
        <v>33</v>
      </c>
      <c r="N91" s="1">
        <v>89.8</v>
      </c>
      <c r="O91" s="1">
        <v>74.2</v>
      </c>
      <c r="P91" s="1">
        <v>74.2</v>
      </c>
      <c r="Q91" s="1">
        <v>39.354999999999997</v>
      </c>
      <c r="R91" s="1">
        <v>0</v>
      </c>
      <c r="S91" s="1">
        <v>323.31</v>
      </c>
      <c r="T91" s="1">
        <v>34027000000</v>
      </c>
      <c r="U91" s="1">
        <v>328</v>
      </c>
      <c r="V91" s="2" t="s">
        <v>1718</v>
      </c>
      <c r="W91" s="2" t="s">
        <v>1718</v>
      </c>
    </row>
    <row r="92" spans="1:23" x14ac:dyDescent="0.35">
      <c r="A92" t="s">
        <v>1719</v>
      </c>
      <c r="B92" t="s">
        <v>1720</v>
      </c>
      <c r="C92" t="s">
        <v>1721</v>
      </c>
      <c r="D92" t="s">
        <v>1722</v>
      </c>
      <c r="E92" t="s">
        <v>1723</v>
      </c>
      <c r="F92" t="s">
        <v>1724</v>
      </c>
      <c r="G92" t="s">
        <v>1725</v>
      </c>
      <c r="H92" t="s">
        <v>1726</v>
      </c>
      <c r="I92" t="s">
        <v>1727</v>
      </c>
      <c r="J92" t="s">
        <v>1728</v>
      </c>
      <c r="K92" s="1">
        <v>11</v>
      </c>
      <c r="L92" s="1">
        <v>11</v>
      </c>
      <c r="M92" s="1">
        <v>11</v>
      </c>
      <c r="N92" s="1">
        <v>42</v>
      </c>
      <c r="O92" s="1">
        <v>42</v>
      </c>
      <c r="P92" s="1">
        <v>42</v>
      </c>
      <c r="Q92" s="1">
        <v>28.126999999999999</v>
      </c>
      <c r="R92" s="1">
        <v>0</v>
      </c>
      <c r="S92" s="1">
        <v>72.257999999999996</v>
      </c>
      <c r="T92" s="1">
        <v>1763300000</v>
      </c>
      <c r="U92" s="1">
        <v>64</v>
      </c>
      <c r="V92" s="2" t="s">
        <v>1729</v>
      </c>
      <c r="W92" s="2" t="s">
        <v>1729</v>
      </c>
    </row>
    <row r="93" spans="1:23" x14ac:dyDescent="0.35">
      <c r="A93" t="s">
        <v>1730</v>
      </c>
      <c r="B93" t="s">
        <v>1731</v>
      </c>
      <c r="C93" t="s">
        <v>1732</v>
      </c>
      <c r="D93" t="s">
        <v>1733</v>
      </c>
      <c r="E93" t="s">
        <v>1734</v>
      </c>
      <c r="F93" t="s">
        <v>1735</v>
      </c>
      <c r="G93" t="s">
        <v>1736</v>
      </c>
      <c r="H93" t="s">
        <v>1737</v>
      </c>
      <c r="I93" t="s">
        <v>1738</v>
      </c>
      <c r="J93" t="s">
        <v>1739</v>
      </c>
      <c r="K93" s="1">
        <v>29</v>
      </c>
      <c r="L93" s="1">
        <v>29</v>
      </c>
      <c r="M93" s="1">
        <v>29</v>
      </c>
      <c r="N93" s="1">
        <v>48</v>
      </c>
      <c r="O93" s="1">
        <v>48</v>
      </c>
      <c r="P93" s="1">
        <v>48</v>
      </c>
      <c r="Q93" s="1">
        <v>95.313000000000002</v>
      </c>
      <c r="R93" s="1">
        <v>0</v>
      </c>
      <c r="S93" s="1">
        <v>257.63</v>
      </c>
      <c r="T93" s="1">
        <v>4400200000</v>
      </c>
      <c r="U93" s="1">
        <v>172</v>
      </c>
      <c r="V93" s="2" t="s">
        <v>1740</v>
      </c>
      <c r="W93" s="2" t="s">
        <v>1740</v>
      </c>
    </row>
    <row r="94" spans="1:23" x14ac:dyDescent="0.35">
      <c r="A94" t="s">
        <v>1741</v>
      </c>
      <c r="B94" t="s">
        <v>1742</v>
      </c>
      <c r="C94" t="s">
        <v>1727</v>
      </c>
      <c r="D94" t="s">
        <v>1743</v>
      </c>
      <c r="E94" t="s">
        <v>1744</v>
      </c>
      <c r="F94" t="s">
        <v>1745</v>
      </c>
      <c r="G94" t="s">
        <v>1746</v>
      </c>
      <c r="H94" t="s">
        <v>1747</v>
      </c>
      <c r="I94" t="s">
        <v>1748</v>
      </c>
      <c r="J94" t="s">
        <v>1749</v>
      </c>
      <c r="K94" s="1">
        <v>11</v>
      </c>
      <c r="L94" s="1">
        <v>11</v>
      </c>
      <c r="M94" s="1">
        <v>11</v>
      </c>
      <c r="N94" s="1">
        <v>24.7</v>
      </c>
      <c r="O94" s="1">
        <v>24.7</v>
      </c>
      <c r="P94" s="1">
        <v>24.7</v>
      </c>
      <c r="Q94" s="1">
        <v>68.527000000000001</v>
      </c>
      <c r="R94" s="1">
        <v>0</v>
      </c>
      <c r="S94" s="1">
        <v>91.459000000000003</v>
      </c>
      <c r="T94" s="1">
        <v>1331000000</v>
      </c>
      <c r="U94" s="1">
        <v>77</v>
      </c>
      <c r="V94" s="2" t="s">
        <v>1750</v>
      </c>
      <c r="W94" s="2" t="s">
        <v>1750</v>
      </c>
    </row>
    <row r="95" spans="1:23" x14ac:dyDescent="0.35">
      <c r="A95" t="s">
        <v>1751</v>
      </c>
      <c r="B95" t="s">
        <v>1752</v>
      </c>
      <c r="C95" t="s">
        <v>1753</v>
      </c>
      <c r="D95" t="s">
        <v>1754</v>
      </c>
      <c r="E95" t="s">
        <v>1755</v>
      </c>
      <c r="F95" t="s">
        <v>1756</v>
      </c>
      <c r="G95" t="s">
        <v>1757</v>
      </c>
      <c r="H95" t="s">
        <v>1758</v>
      </c>
      <c r="I95" t="s">
        <v>1759</v>
      </c>
      <c r="J95" t="s">
        <v>1760</v>
      </c>
      <c r="K95" s="1">
        <v>8</v>
      </c>
      <c r="L95" s="1">
        <v>8</v>
      </c>
      <c r="M95" s="1">
        <v>8</v>
      </c>
      <c r="N95" s="1">
        <v>38.299999999999997</v>
      </c>
      <c r="O95" s="1">
        <v>38.299999999999997</v>
      </c>
      <c r="P95" s="1">
        <v>38.299999999999997</v>
      </c>
      <c r="Q95" s="1">
        <v>41.829000000000001</v>
      </c>
      <c r="R95" s="1">
        <v>0</v>
      </c>
      <c r="S95" s="1">
        <v>63.792999999999999</v>
      </c>
      <c r="T95" s="1">
        <v>550200000</v>
      </c>
      <c r="U95" s="1">
        <v>27</v>
      </c>
      <c r="V95" s="2" t="s">
        <v>1761</v>
      </c>
      <c r="W95" s="2" t="s">
        <v>1761</v>
      </c>
    </row>
    <row r="96" spans="1:23" x14ac:dyDescent="0.35">
      <c r="A96" t="s">
        <v>1762</v>
      </c>
      <c r="B96" t="s">
        <v>1763</v>
      </c>
      <c r="C96" t="s">
        <v>1764</v>
      </c>
      <c r="D96" t="s">
        <v>1765</v>
      </c>
      <c r="E96" t="s">
        <v>1766</v>
      </c>
      <c r="F96" t="s">
        <v>1767</v>
      </c>
      <c r="G96" t="s">
        <v>1768</v>
      </c>
      <c r="H96" t="s">
        <v>1769</v>
      </c>
      <c r="I96" t="s">
        <v>1770</v>
      </c>
      <c r="J96" t="s">
        <v>1771</v>
      </c>
      <c r="K96" s="1">
        <v>5</v>
      </c>
      <c r="L96" s="1">
        <v>5</v>
      </c>
      <c r="M96" s="1">
        <v>5</v>
      </c>
      <c r="N96" s="1">
        <v>37</v>
      </c>
      <c r="O96" s="1">
        <v>37</v>
      </c>
      <c r="P96" s="1">
        <v>37</v>
      </c>
      <c r="Q96" s="1">
        <v>16.832000000000001</v>
      </c>
      <c r="R96" s="1">
        <v>0</v>
      </c>
      <c r="S96" s="1">
        <v>37.914999999999999</v>
      </c>
      <c r="T96" s="1">
        <v>597020000</v>
      </c>
      <c r="U96" s="1">
        <v>21</v>
      </c>
      <c r="V96" s="2" t="s">
        <v>1772</v>
      </c>
      <c r="W96" s="2" t="s">
        <v>1772</v>
      </c>
    </row>
    <row r="97" spans="1:23" x14ac:dyDescent="0.35">
      <c r="A97" t="s">
        <v>1773</v>
      </c>
      <c r="B97" t="s">
        <v>1774</v>
      </c>
      <c r="C97" t="s">
        <v>1775</v>
      </c>
      <c r="D97" t="s">
        <v>1776</v>
      </c>
      <c r="E97" t="s">
        <v>1777</v>
      </c>
      <c r="F97" t="s">
        <v>1778</v>
      </c>
      <c r="G97" t="s">
        <v>1779</v>
      </c>
      <c r="H97" t="s">
        <v>1780</v>
      </c>
      <c r="I97" t="s">
        <v>1781</v>
      </c>
      <c r="J97" t="s">
        <v>1782</v>
      </c>
      <c r="K97" s="1">
        <v>9</v>
      </c>
      <c r="L97" s="1">
        <v>9</v>
      </c>
      <c r="M97" s="1">
        <v>9</v>
      </c>
      <c r="N97" s="1">
        <v>45.5</v>
      </c>
      <c r="O97" s="1">
        <v>45.5</v>
      </c>
      <c r="P97" s="1">
        <v>45.5</v>
      </c>
      <c r="Q97" s="1">
        <v>36.716999999999999</v>
      </c>
      <c r="R97" s="1">
        <v>0</v>
      </c>
      <c r="S97" s="1">
        <v>41.948999999999998</v>
      </c>
      <c r="T97" s="1">
        <v>694310000</v>
      </c>
      <c r="U97" s="1">
        <v>43</v>
      </c>
      <c r="V97" s="2" t="s">
        <v>1783</v>
      </c>
      <c r="W97" s="2" t="s">
        <v>1783</v>
      </c>
    </row>
    <row r="98" spans="1:23" x14ac:dyDescent="0.35">
      <c r="A98" t="s">
        <v>1784</v>
      </c>
      <c r="B98" t="s">
        <v>1785</v>
      </c>
      <c r="C98" t="s">
        <v>1786</v>
      </c>
      <c r="D98" t="s">
        <v>1787</v>
      </c>
      <c r="E98" t="s">
        <v>1788</v>
      </c>
      <c r="F98" t="s">
        <v>1789</v>
      </c>
      <c r="G98" t="s">
        <v>1790</v>
      </c>
      <c r="H98" t="s">
        <v>1791</v>
      </c>
      <c r="I98" t="s">
        <v>1792</v>
      </c>
      <c r="J98" t="s">
        <v>1793</v>
      </c>
      <c r="K98" s="1">
        <v>7</v>
      </c>
      <c r="L98" s="1">
        <v>7</v>
      </c>
      <c r="M98" s="1">
        <v>7</v>
      </c>
      <c r="N98" s="1">
        <v>46.9</v>
      </c>
      <c r="O98" s="1">
        <v>46.9</v>
      </c>
      <c r="P98" s="1">
        <v>46.9</v>
      </c>
      <c r="Q98" s="1">
        <v>27.738</v>
      </c>
      <c r="R98" s="1">
        <v>0</v>
      </c>
      <c r="S98" s="1">
        <v>14.882999999999999</v>
      </c>
      <c r="T98" s="1">
        <v>385270000</v>
      </c>
      <c r="U98" s="1">
        <v>13</v>
      </c>
      <c r="V98" s="2" t="s">
        <v>1794</v>
      </c>
      <c r="W98" s="2" t="s">
        <v>1794</v>
      </c>
    </row>
    <row r="99" spans="1:23" x14ac:dyDescent="0.35">
      <c r="A99" t="s">
        <v>1795</v>
      </c>
      <c r="B99" t="s">
        <v>1796</v>
      </c>
      <c r="C99" t="s">
        <v>1797</v>
      </c>
      <c r="D99" t="s">
        <v>1798</v>
      </c>
      <c r="E99" t="s">
        <v>1799</v>
      </c>
      <c r="F99" t="s">
        <v>1800</v>
      </c>
      <c r="G99" t="s">
        <v>1447</v>
      </c>
      <c r="H99" t="s">
        <v>1801</v>
      </c>
      <c r="I99" t="s">
        <v>1802</v>
      </c>
      <c r="J99" t="s">
        <v>1803</v>
      </c>
      <c r="K99" s="1">
        <v>19</v>
      </c>
      <c r="L99" s="1">
        <v>19</v>
      </c>
      <c r="M99" s="1">
        <v>18</v>
      </c>
      <c r="N99" s="1">
        <v>18</v>
      </c>
      <c r="O99" s="1">
        <v>18</v>
      </c>
      <c r="P99" s="1">
        <v>17.3</v>
      </c>
      <c r="Q99" s="1">
        <v>160.58000000000001</v>
      </c>
      <c r="R99" s="1">
        <v>0</v>
      </c>
      <c r="S99" s="1">
        <v>82.501000000000005</v>
      </c>
      <c r="T99" s="1">
        <v>1090800000</v>
      </c>
      <c r="U99" s="1">
        <v>76</v>
      </c>
      <c r="V99" s="2" t="s">
        <v>1804</v>
      </c>
      <c r="W99" s="2" t="s">
        <v>1804</v>
      </c>
    </row>
    <row r="100" spans="1:23" x14ac:dyDescent="0.35">
      <c r="A100" t="s">
        <v>1805</v>
      </c>
      <c r="B100" t="s">
        <v>1806</v>
      </c>
      <c r="C100" t="s">
        <v>1807</v>
      </c>
      <c r="D100" t="s">
        <v>1808</v>
      </c>
      <c r="E100" t="s">
        <v>1809</v>
      </c>
      <c r="F100" t="s">
        <v>1810</v>
      </c>
      <c r="G100" t="s">
        <v>1811</v>
      </c>
      <c r="H100" t="s">
        <v>1812</v>
      </c>
      <c r="I100" t="s">
        <v>1813</v>
      </c>
      <c r="J100" t="s">
        <v>1814</v>
      </c>
      <c r="K100" s="1">
        <v>28</v>
      </c>
      <c r="L100" s="1">
        <v>27</v>
      </c>
      <c r="M100" s="1">
        <v>27</v>
      </c>
      <c r="N100" s="1">
        <v>47.5</v>
      </c>
      <c r="O100" s="1">
        <v>45.8</v>
      </c>
      <c r="P100" s="1">
        <v>45.8</v>
      </c>
      <c r="Q100" s="1">
        <v>92.474999999999994</v>
      </c>
      <c r="R100" s="1">
        <v>0</v>
      </c>
      <c r="S100" s="1">
        <v>273.81</v>
      </c>
      <c r="T100" s="1">
        <v>4125800000</v>
      </c>
      <c r="U100" s="1">
        <v>190</v>
      </c>
      <c r="V100" s="2" t="s">
        <v>1815</v>
      </c>
      <c r="W100" s="2" t="s">
        <v>1815</v>
      </c>
    </row>
    <row r="101" spans="1:23" x14ac:dyDescent="0.35">
      <c r="A101" t="s">
        <v>1816</v>
      </c>
      <c r="B101" t="s">
        <v>1817</v>
      </c>
      <c r="C101" t="s">
        <v>1818</v>
      </c>
      <c r="D101" t="s">
        <v>1819</v>
      </c>
      <c r="E101" t="s">
        <v>1820</v>
      </c>
      <c r="F101" t="s">
        <v>1821</v>
      </c>
      <c r="G101" t="s">
        <v>1822</v>
      </c>
      <c r="H101" t="s">
        <v>1823</v>
      </c>
      <c r="I101" t="s">
        <v>1824</v>
      </c>
      <c r="J101" t="s">
        <v>1825</v>
      </c>
      <c r="K101" s="1">
        <v>3</v>
      </c>
      <c r="L101" s="1">
        <v>3</v>
      </c>
      <c r="M101" s="1">
        <v>3</v>
      </c>
      <c r="N101" s="1">
        <v>17.7</v>
      </c>
      <c r="O101" s="1">
        <v>17.7</v>
      </c>
      <c r="P101" s="1">
        <v>17.7</v>
      </c>
      <c r="Q101" s="1">
        <v>31.193000000000001</v>
      </c>
      <c r="R101" s="1">
        <v>0</v>
      </c>
      <c r="S101" s="1">
        <v>34.981999999999999</v>
      </c>
      <c r="T101" s="1">
        <v>703710000</v>
      </c>
      <c r="U101" s="1">
        <v>17</v>
      </c>
      <c r="V101" s="2" t="s">
        <v>1826</v>
      </c>
      <c r="W101" s="2" t="s">
        <v>1826</v>
      </c>
    </row>
    <row r="102" spans="1:23" x14ac:dyDescent="0.35">
      <c r="A102" t="s">
        <v>1827</v>
      </c>
      <c r="B102" t="s">
        <v>1828</v>
      </c>
      <c r="C102" t="s">
        <v>1829</v>
      </c>
      <c r="D102" t="s">
        <v>1830</v>
      </c>
      <c r="E102" t="s">
        <v>1831</v>
      </c>
      <c r="F102" t="s">
        <v>1832</v>
      </c>
      <c r="G102" t="s">
        <v>1833</v>
      </c>
      <c r="H102" t="s">
        <v>1834</v>
      </c>
      <c r="I102" t="s">
        <v>1835</v>
      </c>
      <c r="J102" t="s">
        <v>1836</v>
      </c>
      <c r="K102" s="1">
        <v>1</v>
      </c>
      <c r="L102" s="1">
        <v>1</v>
      </c>
      <c r="M102" s="1">
        <v>1</v>
      </c>
      <c r="N102" s="1">
        <v>5.3</v>
      </c>
      <c r="O102" s="1">
        <v>5.3</v>
      </c>
      <c r="P102" s="1">
        <v>5.3</v>
      </c>
      <c r="Q102" s="1">
        <v>35.283999999999999</v>
      </c>
      <c r="R102" s="1">
        <v>0</v>
      </c>
      <c r="S102" s="1">
        <v>14.586</v>
      </c>
      <c r="T102" s="1">
        <v>106780000</v>
      </c>
      <c r="U102" s="1">
        <v>14</v>
      </c>
      <c r="V102" s="2" t="s">
        <v>1837</v>
      </c>
      <c r="W102" s="2" t="s">
        <v>1837</v>
      </c>
    </row>
    <row r="103" spans="1:23" x14ac:dyDescent="0.35">
      <c r="A103" t="s">
        <v>1838</v>
      </c>
      <c r="B103" t="s">
        <v>1839</v>
      </c>
      <c r="C103" t="s">
        <v>1840</v>
      </c>
      <c r="D103" t="s">
        <v>1841</v>
      </c>
      <c r="E103" t="s">
        <v>1842</v>
      </c>
      <c r="F103" t="s">
        <v>1843</v>
      </c>
      <c r="G103" t="s">
        <v>1844</v>
      </c>
      <c r="H103" t="s">
        <v>1845</v>
      </c>
      <c r="I103" t="s">
        <v>1846</v>
      </c>
      <c r="J103" t="s">
        <v>1847</v>
      </c>
      <c r="K103" s="1">
        <v>21</v>
      </c>
      <c r="L103" s="1">
        <v>21</v>
      </c>
      <c r="M103" s="1">
        <v>21</v>
      </c>
      <c r="N103" s="1">
        <v>61</v>
      </c>
      <c r="O103" s="1">
        <v>61</v>
      </c>
      <c r="P103" s="1">
        <v>61</v>
      </c>
      <c r="Q103" s="1">
        <v>50.834000000000003</v>
      </c>
      <c r="R103" s="1">
        <v>0</v>
      </c>
      <c r="S103" s="1">
        <v>201.85</v>
      </c>
      <c r="T103" s="1">
        <v>2340900000</v>
      </c>
      <c r="U103" s="1">
        <v>103</v>
      </c>
      <c r="V103" s="2" t="s">
        <v>1848</v>
      </c>
      <c r="W103" s="2" t="s">
        <v>1848</v>
      </c>
    </row>
    <row r="104" spans="1:23" x14ac:dyDescent="0.35">
      <c r="A104" t="s">
        <v>1849</v>
      </c>
      <c r="B104" t="s">
        <v>1850</v>
      </c>
      <c r="C104" t="s">
        <v>1851</v>
      </c>
      <c r="D104" t="s">
        <v>1852</v>
      </c>
      <c r="E104" t="s">
        <v>1853</v>
      </c>
      <c r="F104" t="s">
        <v>1854</v>
      </c>
      <c r="G104" t="s">
        <v>1855</v>
      </c>
      <c r="H104" t="s">
        <v>1856</v>
      </c>
      <c r="I104" t="s">
        <v>1857</v>
      </c>
      <c r="J104" t="s">
        <v>1858</v>
      </c>
      <c r="K104" s="1">
        <v>5</v>
      </c>
      <c r="L104" s="1">
        <v>5</v>
      </c>
      <c r="M104" s="1">
        <v>5</v>
      </c>
      <c r="N104" s="1">
        <v>9.4</v>
      </c>
      <c r="O104" s="1">
        <v>9.4</v>
      </c>
      <c r="P104" s="1">
        <v>9.4</v>
      </c>
      <c r="Q104" s="1">
        <v>90.988</v>
      </c>
      <c r="R104" s="1">
        <v>0</v>
      </c>
      <c r="S104" s="1">
        <v>23.568999999999999</v>
      </c>
      <c r="T104" s="1">
        <v>371950000</v>
      </c>
      <c r="U104" s="1">
        <v>16</v>
      </c>
      <c r="V104" s="2" t="s">
        <v>1859</v>
      </c>
      <c r="W104" s="2" t="s">
        <v>1860</v>
      </c>
    </row>
    <row r="105" spans="1:23" x14ac:dyDescent="0.35">
      <c r="A105" t="s">
        <v>1861</v>
      </c>
      <c r="B105" t="s">
        <v>1862</v>
      </c>
      <c r="C105" t="s">
        <v>1863</v>
      </c>
      <c r="D105" t="s">
        <v>1864</v>
      </c>
      <c r="E105" t="s">
        <v>1865</v>
      </c>
      <c r="F105" t="s">
        <v>1866</v>
      </c>
      <c r="G105" t="s">
        <v>1867</v>
      </c>
      <c r="H105" t="s">
        <v>1868</v>
      </c>
      <c r="I105" t="s">
        <v>1869</v>
      </c>
      <c r="J105" t="s">
        <v>1870</v>
      </c>
      <c r="K105" s="1">
        <v>7</v>
      </c>
      <c r="L105" s="1">
        <v>7</v>
      </c>
      <c r="M105" s="1">
        <v>7</v>
      </c>
      <c r="N105" s="1">
        <v>22</v>
      </c>
      <c r="O105" s="1">
        <v>22</v>
      </c>
      <c r="P105" s="1">
        <v>22</v>
      </c>
      <c r="Q105" s="1">
        <v>17.600000000000001</v>
      </c>
      <c r="R105" s="1">
        <v>0</v>
      </c>
      <c r="S105" s="1">
        <v>116.96</v>
      </c>
      <c r="T105" s="1">
        <v>5068200000</v>
      </c>
      <c r="U105" s="1">
        <v>85</v>
      </c>
      <c r="V105" s="2" t="s">
        <v>1871</v>
      </c>
      <c r="W105" s="2" t="s">
        <v>1871</v>
      </c>
    </row>
    <row r="106" spans="1:23" x14ac:dyDescent="0.35">
      <c r="A106" t="s">
        <v>1872</v>
      </c>
      <c r="B106" t="s">
        <v>1873</v>
      </c>
      <c r="C106" t="s">
        <v>1874</v>
      </c>
      <c r="D106" t="s">
        <v>1875</v>
      </c>
      <c r="E106" t="s">
        <v>1876</v>
      </c>
      <c r="F106" t="s">
        <v>1877</v>
      </c>
      <c r="G106" t="s">
        <v>1878</v>
      </c>
      <c r="H106" t="s">
        <v>1879</v>
      </c>
      <c r="I106" t="s">
        <v>1880</v>
      </c>
      <c r="J106" t="s">
        <v>1411</v>
      </c>
      <c r="K106" s="1">
        <v>6</v>
      </c>
      <c r="L106" s="1">
        <v>4</v>
      </c>
      <c r="M106" s="1">
        <v>4</v>
      </c>
      <c r="N106" s="1">
        <v>71.2</v>
      </c>
      <c r="O106" s="1">
        <v>61</v>
      </c>
      <c r="P106" s="1">
        <v>61</v>
      </c>
      <c r="Q106" s="1">
        <v>12.89</v>
      </c>
      <c r="R106" s="1">
        <v>0</v>
      </c>
      <c r="S106" s="1">
        <v>118.94</v>
      </c>
      <c r="T106" s="1">
        <v>817440000</v>
      </c>
      <c r="U106" s="1">
        <v>37</v>
      </c>
      <c r="V106" s="2" t="s">
        <v>1881</v>
      </c>
      <c r="W106" s="2" t="s">
        <v>1881</v>
      </c>
    </row>
    <row r="107" spans="1:23" x14ac:dyDescent="0.35">
      <c r="A107" t="s">
        <v>1882</v>
      </c>
      <c r="B107" t="s">
        <v>1883</v>
      </c>
      <c r="C107" t="s">
        <v>1884</v>
      </c>
      <c r="D107" t="s">
        <v>1885</v>
      </c>
      <c r="E107" t="s">
        <v>1886</v>
      </c>
      <c r="F107" t="s">
        <v>1887</v>
      </c>
      <c r="G107" t="s">
        <v>1888</v>
      </c>
      <c r="H107" t="s">
        <v>1889</v>
      </c>
      <c r="I107" t="s">
        <v>1890</v>
      </c>
      <c r="J107" t="s">
        <v>1891</v>
      </c>
      <c r="K107" s="1">
        <v>15</v>
      </c>
      <c r="L107" s="1">
        <v>15</v>
      </c>
      <c r="M107" s="1">
        <v>15</v>
      </c>
      <c r="N107" s="1">
        <v>58.6</v>
      </c>
      <c r="O107" s="1">
        <v>58.6</v>
      </c>
      <c r="P107" s="1">
        <v>58.6</v>
      </c>
      <c r="Q107" s="1">
        <v>21.777999999999999</v>
      </c>
      <c r="R107" s="1">
        <v>0</v>
      </c>
      <c r="S107" s="1">
        <v>263.04000000000002</v>
      </c>
      <c r="T107" s="1">
        <v>7960600000</v>
      </c>
      <c r="U107" s="1">
        <v>118</v>
      </c>
      <c r="V107" s="2" t="s">
        <v>1892</v>
      </c>
      <c r="W107" s="2" t="s">
        <v>1892</v>
      </c>
    </row>
    <row r="108" spans="1:23" x14ac:dyDescent="0.35">
      <c r="A108" t="s">
        <v>1893</v>
      </c>
      <c r="B108" t="s">
        <v>1894</v>
      </c>
      <c r="C108" t="s">
        <v>1895</v>
      </c>
      <c r="D108" t="s">
        <v>1896</v>
      </c>
      <c r="E108" t="s">
        <v>1897</v>
      </c>
      <c r="F108" t="s">
        <v>1898</v>
      </c>
      <c r="G108" t="s">
        <v>1899</v>
      </c>
      <c r="H108" t="s">
        <v>1900</v>
      </c>
      <c r="I108" t="s">
        <v>1901</v>
      </c>
      <c r="J108" t="s">
        <v>1902</v>
      </c>
      <c r="K108" s="1">
        <v>2</v>
      </c>
      <c r="L108" s="1">
        <v>2</v>
      </c>
      <c r="M108" s="1">
        <v>2</v>
      </c>
      <c r="N108" s="1">
        <v>43.4</v>
      </c>
      <c r="O108" s="1">
        <v>43.4</v>
      </c>
      <c r="P108" s="1">
        <v>43.4</v>
      </c>
      <c r="Q108" s="1">
        <v>12.746</v>
      </c>
      <c r="R108" s="1">
        <v>0</v>
      </c>
      <c r="S108" s="1">
        <v>32.073999999999998</v>
      </c>
      <c r="T108" s="1">
        <v>523320000</v>
      </c>
      <c r="U108" s="1">
        <v>11</v>
      </c>
      <c r="V108" s="2" t="s">
        <v>1903</v>
      </c>
      <c r="W108" s="2" t="s">
        <v>1903</v>
      </c>
    </row>
    <row r="109" spans="1:23" x14ac:dyDescent="0.35">
      <c r="A109" t="s">
        <v>1904</v>
      </c>
      <c r="B109" t="s">
        <v>1905</v>
      </c>
      <c r="C109" t="s">
        <v>1906</v>
      </c>
      <c r="D109" t="s">
        <v>1907</v>
      </c>
      <c r="E109" t="s">
        <v>1908</v>
      </c>
      <c r="F109" t="s">
        <v>1909</v>
      </c>
      <c r="G109" t="s">
        <v>1910</v>
      </c>
      <c r="H109" t="s">
        <v>1911</v>
      </c>
      <c r="I109" t="s">
        <v>1912</v>
      </c>
      <c r="J109" t="s">
        <v>1913</v>
      </c>
      <c r="K109" s="1">
        <v>11</v>
      </c>
      <c r="L109" s="1">
        <v>11</v>
      </c>
      <c r="M109" s="1">
        <v>11</v>
      </c>
      <c r="N109" s="1">
        <v>27.8</v>
      </c>
      <c r="O109" s="1">
        <v>27.8</v>
      </c>
      <c r="P109" s="1">
        <v>27.8</v>
      </c>
      <c r="Q109" s="1">
        <v>68.691999999999993</v>
      </c>
      <c r="R109" s="1">
        <v>0</v>
      </c>
      <c r="S109" s="1">
        <v>45.284999999999997</v>
      </c>
      <c r="T109" s="1">
        <v>396180000</v>
      </c>
      <c r="U109" s="1">
        <v>32</v>
      </c>
      <c r="V109" s="2" t="s">
        <v>1914</v>
      </c>
      <c r="W109" s="2" t="s">
        <v>1914</v>
      </c>
    </row>
    <row r="110" spans="1:23" x14ac:dyDescent="0.35">
      <c r="A110" t="s">
        <v>1915</v>
      </c>
      <c r="B110" t="s">
        <v>1916</v>
      </c>
      <c r="C110" t="s">
        <v>1917</v>
      </c>
      <c r="D110" t="s">
        <v>1918</v>
      </c>
      <c r="E110" t="s">
        <v>1919</v>
      </c>
      <c r="F110" t="s">
        <v>1920</v>
      </c>
      <c r="G110" t="s">
        <v>1921</v>
      </c>
      <c r="H110" t="s">
        <v>1922</v>
      </c>
      <c r="I110" t="s">
        <v>1923</v>
      </c>
      <c r="J110" t="s">
        <v>1924</v>
      </c>
      <c r="K110" s="1">
        <v>3</v>
      </c>
      <c r="L110" s="1">
        <v>3</v>
      </c>
      <c r="M110" s="1">
        <v>2</v>
      </c>
      <c r="N110" s="1">
        <v>28.6</v>
      </c>
      <c r="O110" s="1">
        <v>28.6</v>
      </c>
      <c r="P110" s="1">
        <v>21.8</v>
      </c>
      <c r="Q110" s="1">
        <v>15.84</v>
      </c>
      <c r="R110" s="1">
        <v>0</v>
      </c>
      <c r="S110" s="1">
        <v>61.59</v>
      </c>
      <c r="T110" s="1">
        <v>365090000</v>
      </c>
      <c r="U110" s="1">
        <v>19</v>
      </c>
      <c r="V110" s="2" t="s">
        <v>1925</v>
      </c>
      <c r="W110" s="2" t="s">
        <v>1926</v>
      </c>
    </row>
    <row r="111" spans="1:23" x14ac:dyDescent="0.35">
      <c r="A111" t="s">
        <v>1927</v>
      </c>
      <c r="B111" t="s">
        <v>1928</v>
      </c>
      <c r="C111" t="s">
        <v>1929</v>
      </c>
      <c r="D111" t="s">
        <v>1930</v>
      </c>
      <c r="E111" t="s">
        <v>1931</v>
      </c>
      <c r="F111" t="s">
        <v>1932</v>
      </c>
      <c r="G111" t="s">
        <v>1933</v>
      </c>
      <c r="H111" t="s">
        <v>1934</v>
      </c>
      <c r="I111" t="s">
        <v>1935</v>
      </c>
      <c r="J111" t="s">
        <v>1936</v>
      </c>
      <c r="K111" s="1">
        <v>34</v>
      </c>
      <c r="L111" s="1">
        <v>34</v>
      </c>
      <c r="M111" s="1">
        <v>34</v>
      </c>
      <c r="N111" s="1">
        <v>91.4</v>
      </c>
      <c r="O111" s="1">
        <v>91.4</v>
      </c>
      <c r="P111" s="1">
        <v>91.4</v>
      </c>
      <c r="Q111" s="1">
        <v>44.55</v>
      </c>
      <c r="R111" s="1">
        <v>0</v>
      </c>
      <c r="S111" s="1">
        <v>323.31</v>
      </c>
      <c r="T111" s="1">
        <v>12376000000</v>
      </c>
      <c r="U111" s="1">
        <v>251</v>
      </c>
      <c r="V111" s="2" t="s">
        <v>1937</v>
      </c>
      <c r="W111" s="2" t="s">
        <v>1938</v>
      </c>
    </row>
    <row r="112" spans="1:23" x14ac:dyDescent="0.35">
      <c r="A112" t="s">
        <v>1939</v>
      </c>
      <c r="B112" t="s">
        <v>1940</v>
      </c>
      <c r="C112" t="s">
        <v>1941</v>
      </c>
      <c r="D112" t="s">
        <v>1942</v>
      </c>
      <c r="E112" t="s">
        <v>1943</v>
      </c>
      <c r="F112" t="s">
        <v>1944</v>
      </c>
      <c r="G112" t="s">
        <v>1945</v>
      </c>
      <c r="H112" t="s">
        <v>1946</v>
      </c>
      <c r="I112" t="s">
        <v>1947</v>
      </c>
      <c r="J112" t="s">
        <v>1948</v>
      </c>
      <c r="K112" s="1">
        <v>8</v>
      </c>
      <c r="L112" s="1">
        <v>8</v>
      </c>
      <c r="M112" s="1">
        <v>8</v>
      </c>
      <c r="N112" s="1">
        <v>87.3</v>
      </c>
      <c r="O112" s="1">
        <v>87.3</v>
      </c>
      <c r="P112" s="1">
        <v>87.3</v>
      </c>
      <c r="Q112" s="1">
        <v>13.776999999999999</v>
      </c>
      <c r="R112" s="1">
        <v>0</v>
      </c>
      <c r="S112" s="1">
        <v>143.94</v>
      </c>
      <c r="T112" s="1">
        <v>3573100000</v>
      </c>
      <c r="U112" s="1">
        <v>80</v>
      </c>
      <c r="V112" s="2" t="s">
        <v>1949</v>
      </c>
      <c r="W112" s="2" t="s">
        <v>1949</v>
      </c>
    </row>
    <row r="113" spans="1:23" x14ac:dyDescent="0.35">
      <c r="A113" t="s">
        <v>1950</v>
      </c>
      <c r="B113" t="s">
        <v>1951</v>
      </c>
      <c r="C113" t="s">
        <v>1952</v>
      </c>
      <c r="D113" t="s">
        <v>1953</v>
      </c>
      <c r="E113" t="s">
        <v>1954</v>
      </c>
      <c r="F113" t="s">
        <v>1955</v>
      </c>
      <c r="G113" t="s">
        <v>1956</v>
      </c>
      <c r="H113" t="s">
        <v>1957</v>
      </c>
      <c r="I113" t="s">
        <v>1958</v>
      </c>
      <c r="J113" t="s">
        <v>1959</v>
      </c>
      <c r="K113" s="1">
        <v>2</v>
      </c>
      <c r="L113" s="1">
        <v>2</v>
      </c>
      <c r="M113" s="1">
        <v>2</v>
      </c>
      <c r="N113" s="1">
        <v>13.6</v>
      </c>
      <c r="O113" s="1">
        <v>13.6</v>
      </c>
      <c r="P113" s="1">
        <v>13.6</v>
      </c>
      <c r="Q113" s="1">
        <v>22.141999999999999</v>
      </c>
      <c r="R113" s="1">
        <v>0</v>
      </c>
      <c r="S113" s="1">
        <v>12.438000000000001</v>
      </c>
      <c r="T113" s="1">
        <v>855390000</v>
      </c>
      <c r="U113" s="1">
        <v>13</v>
      </c>
      <c r="V113" s="2" t="s">
        <v>1960</v>
      </c>
      <c r="W113" s="2" t="s">
        <v>1960</v>
      </c>
    </row>
    <row r="114" spans="1:23" x14ac:dyDescent="0.35">
      <c r="A114" t="s">
        <v>1961</v>
      </c>
      <c r="B114" t="s">
        <v>1962</v>
      </c>
      <c r="C114" t="s">
        <v>1963</v>
      </c>
      <c r="D114" t="s">
        <v>1964</v>
      </c>
      <c r="E114" t="s">
        <v>1965</v>
      </c>
      <c r="F114" t="s">
        <v>1966</v>
      </c>
      <c r="G114" t="s">
        <v>1967</v>
      </c>
      <c r="H114" t="s">
        <v>1968</v>
      </c>
      <c r="I114" t="s">
        <v>1969</v>
      </c>
      <c r="J114" t="s">
        <v>1970</v>
      </c>
      <c r="K114" s="1">
        <v>11</v>
      </c>
      <c r="L114" s="1">
        <v>11</v>
      </c>
      <c r="M114" s="1">
        <v>6</v>
      </c>
      <c r="N114" s="1">
        <v>51</v>
      </c>
      <c r="O114" s="1">
        <v>51</v>
      </c>
      <c r="P114" s="1">
        <v>30.7</v>
      </c>
      <c r="Q114" s="1">
        <v>21.45</v>
      </c>
      <c r="R114" s="1">
        <v>0</v>
      </c>
      <c r="S114" s="1">
        <v>52.198999999999998</v>
      </c>
      <c r="T114" s="1">
        <v>2288500000</v>
      </c>
      <c r="U114" s="1">
        <v>72</v>
      </c>
      <c r="V114" s="2" t="s">
        <v>1971</v>
      </c>
      <c r="W114" s="2" t="s">
        <v>1972</v>
      </c>
    </row>
    <row r="115" spans="1:23" x14ac:dyDescent="0.35">
      <c r="A115" t="s">
        <v>1973</v>
      </c>
      <c r="B115" t="s">
        <v>1974</v>
      </c>
      <c r="C115" t="s">
        <v>1975</v>
      </c>
      <c r="D115" t="s">
        <v>1976</v>
      </c>
      <c r="E115" t="s">
        <v>1977</v>
      </c>
      <c r="F115" t="s">
        <v>1978</v>
      </c>
      <c r="G115" t="s">
        <v>1979</v>
      </c>
      <c r="H115" t="s">
        <v>1980</v>
      </c>
      <c r="I115" t="s">
        <v>1981</v>
      </c>
      <c r="J115" t="s">
        <v>1982</v>
      </c>
      <c r="K115" s="1">
        <v>19</v>
      </c>
      <c r="L115" s="1">
        <v>19</v>
      </c>
      <c r="M115" s="1">
        <v>19</v>
      </c>
      <c r="N115" s="1">
        <v>31.9</v>
      </c>
      <c r="O115" s="1">
        <v>31.9</v>
      </c>
      <c r="P115" s="1">
        <v>31.9</v>
      </c>
      <c r="Q115" s="1">
        <v>74.569000000000003</v>
      </c>
      <c r="R115" s="1">
        <v>0</v>
      </c>
      <c r="S115" s="1">
        <v>138.13</v>
      </c>
      <c r="T115" s="1">
        <v>3994000000</v>
      </c>
      <c r="U115" s="1">
        <v>129</v>
      </c>
      <c r="V115" s="2" t="s">
        <v>1983</v>
      </c>
      <c r="W115" s="2" t="s">
        <v>1984</v>
      </c>
    </row>
    <row r="116" spans="1:23" x14ac:dyDescent="0.35">
      <c r="A116" t="s">
        <v>1985</v>
      </c>
      <c r="B116" t="s">
        <v>1986</v>
      </c>
      <c r="C116" t="s">
        <v>1987</v>
      </c>
      <c r="D116" t="s">
        <v>1988</v>
      </c>
      <c r="E116" t="s">
        <v>1989</v>
      </c>
      <c r="F116" t="s">
        <v>1990</v>
      </c>
      <c r="G116" t="s">
        <v>1991</v>
      </c>
      <c r="H116" t="s">
        <v>1992</v>
      </c>
      <c r="I116" t="s">
        <v>1993</v>
      </c>
      <c r="J116" t="s">
        <v>1994</v>
      </c>
      <c r="K116" s="1">
        <v>4</v>
      </c>
      <c r="L116" s="1">
        <v>4</v>
      </c>
      <c r="M116" s="1">
        <v>4</v>
      </c>
      <c r="N116" s="1">
        <v>38.299999999999997</v>
      </c>
      <c r="O116" s="1">
        <v>38.299999999999997</v>
      </c>
      <c r="P116" s="1">
        <v>38.299999999999997</v>
      </c>
      <c r="Q116" s="1">
        <v>13.95</v>
      </c>
      <c r="R116" s="1">
        <v>0</v>
      </c>
      <c r="S116" s="1">
        <v>31.187000000000001</v>
      </c>
      <c r="T116" s="1">
        <v>792350000</v>
      </c>
      <c r="U116" s="1">
        <v>27</v>
      </c>
      <c r="V116" s="2" t="s">
        <v>1995</v>
      </c>
      <c r="W116" s="2" t="s">
        <v>1996</v>
      </c>
    </row>
    <row r="117" spans="1:23" x14ac:dyDescent="0.35">
      <c r="A117" t="s">
        <v>1997</v>
      </c>
      <c r="B117" t="s">
        <v>1649</v>
      </c>
      <c r="C117" t="s">
        <v>1998</v>
      </c>
      <c r="D117" t="s">
        <v>1999</v>
      </c>
      <c r="E117" t="s">
        <v>2000</v>
      </c>
      <c r="F117" t="s">
        <v>2001</v>
      </c>
      <c r="G117" t="s">
        <v>2002</v>
      </c>
      <c r="H117" t="s">
        <v>2003</v>
      </c>
      <c r="I117" t="s">
        <v>2004</v>
      </c>
      <c r="J117" t="s">
        <v>2005</v>
      </c>
      <c r="K117" s="1">
        <v>7</v>
      </c>
      <c r="L117" s="1">
        <v>7</v>
      </c>
      <c r="M117" s="1">
        <v>7</v>
      </c>
      <c r="N117" s="1">
        <v>43</v>
      </c>
      <c r="O117" s="1">
        <v>43</v>
      </c>
      <c r="P117" s="1">
        <v>43</v>
      </c>
      <c r="Q117" s="1">
        <v>15.085000000000001</v>
      </c>
      <c r="R117" s="1">
        <v>0</v>
      </c>
      <c r="S117" s="1">
        <v>27.501000000000001</v>
      </c>
      <c r="T117" s="1">
        <v>1699000000</v>
      </c>
      <c r="U117" s="1">
        <v>48</v>
      </c>
      <c r="V117" s="2" t="s">
        <v>2006</v>
      </c>
      <c r="W117" s="2" t="s">
        <v>2006</v>
      </c>
    </row>
    <row r="118" spans="1:23" x14ac:dyDescent="0.35">
      <c r="A118" t="s">
        <v>2007</v>
      </c>
      <c r="B118" t="s">
        <v>2008</v>
      </c>
      <c r="C118" t="s">
        <v>2009</v>
      </c>
      <c r="D118" t="s">
        <v>2010</v>
      </c>
      <c r="E118" t="s">
        <v>2011</v>
      </c>
      <c r="F118" t="s">
        <v>2012</v>
      </c>
      <c r="G118" t="s">
        <v>2013</v>
      </c>
      <c r="H118" t="s">
        <v>2014</v>
      </c>
      <c r="I118" t="s">
        <v>2015</v>
      </c>
      <c r="J118" t="s">
        <v>2016</v>
      </c>
      <c r="K118" s="1">
        <v>4</v>
      </c>
      <c r="L118" s="1">
        <v>4</v>
      </c>
      <c r="M118" s="1">
        <v>4</v>
      </c>
      <c r="N118" s="1">
        <v>7.8</v>
      </c>
      <c r="O118" s="1">
        <v>7.8</v>
      </c>
      <c r="P118" s="1">
        <v>7.8</v>
      </c>
      <c r="Q118" s="1">
        <v>81.8</v>
      </c>
      <c r="R118" s="1">
        <v>0</v>
      </c>
      <c r="S118" s="1">
        <v>12.488</v>
      </c>
      <c r="T118" s="1">
        <v>185120000</v>
      </c>
      <c r="U118" s="1">
        <v>17</v>
      </c>
      <c r="V118" s="2" t="s">
        <v>2017</v>
      </c>
      <c r="W118" s="2" t="s">
        <v>2017</v>
      </c>
    </row>
    <row r="119" spans="1:23" x14ac:dyDescent="0.35">
      <c r="A119" t="s">
        <v>2018</v>
      </c>
      <c r="B119" t="s">
        <v>2019</v>
      </c>
      <c r="C119" t="s">
        <v>2020</v>
      </c>
      <c r="D119" t="s">
        <v>2021</v>
      </c>
      <c r="E119" t="s">
        <v>2022</v>
      </c>
      <c r="F119" t="s">
        <v>2023</v>
      </c>
      <c r="G119" t="s">
        <v>2024</v>
      </c>
      <c r="H119" t="s">
        <v>2025</v>
      </c>
      <c r="I119" t="s">
        <v>2026</v>
      </c>
      <c r="J119" t="s">
        <v>2027</v>
      </c>
      <c r="K119" s="1">
        <v>24</v>
      </c>
      <c r="L119" s="1">
        <v>24</v>
      </c>
      <c r="M119" s="1">
        <v>24</v>
      </c>
      <c r="N119" s="1">
        <v>82.6</v>
      </c>
      <c r="O119" s="1">
        <v>82.6</v>
      </c>
      <c r="P119" s="1">
        <v>82.6</v>
      </c>
      <c r="Q119" s="1">
        <v>33.295999999999999</v>
      </c>
      <c r="R119" s="1">
        <v>0</v>
      </c>
      <c r="S119" s="1">
        <v>167.43</v>
      </c>
      <c r="T119" s="1">
        <v>3069600000</v>
      </c>
      <c r="U119" s="1">
        <v>143</v>
      </c>
      <c r="V119" s="2" t="s">
        <v>2028</v>
      </c>
      <c r="W119" s="2" t="s">
        <v>2028</v>
      </c>
    </row>
    <row r="120" spans="1:23" x14ac:dyDescent="0.35">
      <c r="A120" t="s">
        <v>2029</v>
      </c>
      <c r="B120" t="s">
        <v>2030</v>
      </c>
      <c r="C120" t="s">
        <v>2031</v>
      </c>
      <c r="D120" t="s">
        <v>2032</v>
      </c>
      <c r="E120" t="s">
        <v>2033</v>
      </c>
      <c r="F120" t="s">
        <v>2034</v>
      </c>
      <c r="G120" t="s">
        <v>2035</v>
      </c>
      <c r="H120" t="s">
        <v>2036</v>
      </c>
      <c r="I120" t="s">
        <v>2037</v>
      </c>
      <c r="J120" t="s">
        <v>2038</v>
      </c>
      <c r="K120" s="1">
        <v>9</v>
      </c>
      <c r="L120" s="1">
        <v>9</v>
      </c>
      <c r="M120" s="1">
        <v>9</v>
      </c>
      <c r="N120" s="1">
        <v>43.5</v>
      </c>
      <c r="O120" s="1">
        <v>43.5</v>
      </c>
      <c r="P120" s="1">
        <v>43.5</v>
      </c>
      <c r="Q120" s="1">
        <v>38.027999999999999</v>
      </c>
      <c r="R120" s="1">
        <v>0</v>
      </c>
      <c r="S120" s="1">
        <v>109.69</v>
      </c>
      <c r="T120" s="1">
        <v>1159900000</v>
      </c>
      <c r="U120" s="1">
        <v>51</v>
      </c>
      <c r="V120" s="2" t="s">
        <v>2039</v>
      </c>
      <c r="W120" s="2" t="s">
        <v>2039</v>
      </c>
    </row>
    <row r="121" spans="1:23" x14ac:dyDescent="0.35">
      <c r="A121" t="s">
        <v>2040</v>
      </c>
      <c r="B121" t="s">
        <v>2041</v>
      </c>
      <c r="C121" t="s">
        <v>2042</v>
      </c>
      <c r="D121" t="s">
        <v>2043</v>
      </c>
      <c r="E121" t="s">
        <v>2044</v>
      </c>
      <c r="F121" t="s">
        <v>2045</v>
      </c>
      <c r="G121" t="s">
        <v>2046</v>
      </c>
      <c r="H121" t="s">
        <v>2047</v>
      </c>
      <c r="I121" t="s">
        <v>2048</v>
      </c>
      <c r="J121" t="s">
        <v>2049</v>
      </c>
      <c r="K121" s="1">
        <v>6</v>
      </c>
      <c r="L121" s="1">
        <v>6</v>
      </c>
      <c r="M121" s="1">
        <v>6</v>
      </c>
      <c r="N121" s="1">
        <v>33.299999999999997</v>
      </c>
      <c r="O121" s="1">
        <v>33.299999999999997</v>
      </c>
      <c r="P121" s="1">
        <v>33.299999999999997</v>
      </c>
      <c r="Q121" s="1">
        <v>28.405000000000001</v>
      </c>
      <c r="R121" s="1">
        <v>0</v>
      </c>
      <c r="S121" s="1">
        <v>27.422999999999998</v>
      </c>
      <c r="T121" s="1">
        <v>252680000</v>
      </c>
      <c r="U121" s="1">
        <v>14</v>
      </c>
      <c r="V121" s="2" t="s">
        <v>2050</v>
      </c>
      <c r="W121" s="2" t="s">
        <v>2050</v>
      </c>
    </row>
    <row r="122" spans="1:23" x14ac:dyDescent="0.35">
      <c r="A122" t="s">
        <v>2051</v>
      </c>
      <c r="B122" t="s">
        <v>2052</v>
      </c>
      <c r="C122" t="s">
        <v>2053</v>
      </c>
      <c r="D122" t="s">
        <v>2054</v>
      </c>
      <c r="E122" t="s">
        <v>2055</v>
      </c>
      <c r="F122" t="s">
        <v>2056</v>
      </c>
      <c r="G122" t="s">
        <v>2057</v>
      </c>
      <c r="H122" t="s">
        <v>2058</v>
      </c>
      <c r="I122" t="s">
        <v>2059</v>
      </c>
      <c r="J122" t="s">
        <v>2060</v>
      </c>
      <c r="K122" s="1">
        <v>9</v>
      </c>
      <c r="L122" s="1">
        <v>9</v>
      </c>
      <c r="M122" s="1">
        <v>7</v>
      </c>
      <c r="N122" s="1">
        <v>35.200000000000003</v>
      </c>
      <c r="O122" s="1">
        <v>35.200000000000003</v>
      </c>
      <c r="P122" s="1">
        <v>32.299999999999997</v>
      </c>
      <c r="Q122" s="1">
        <v>42.679000000000002</v>
      </c>
      <c r="R122" s="1">
        <v>0</v>
      </c>
      <c r="S122" s="1">
        <v>67.488</v>
      </c>
      <c r="T122" s="1">
        <v>374340000</v>
      </c>
      <c r="U122" s="1">
        <v>31</v>
      </c>
      <c r="V122" s="2" t="s">
        <v>2061</v>
      </c>
      <c r="W122" s="2" t="s">
        <v>2061</v>
      </c>
    </row>
    <row r="123" spans="1:23" x14ac:dyDescent="0.35">
      <c r="A123" t="s">
        <v>2062</v>
      </c>
      <c r="B123" t="s">
        <v>2063</v>
      </c>
      <c r="C123" t="s">
        <v>2064</v>
      </c>
      <c r="D123" t="s">
        <v>2065</v>
      </c>
      <c r="E123" t="s">
        <v>2066</v>
      </c>
      <c r="F123" t="s">
        <v>2067</v>
      </c>
      <c r="G123" t="s">
        <v>2068</v>
      </c>
      <c r="H123" t="s">
        <v>2069</v>
      </c>
      <c r="I123" t="s">
        <v>2070</v>
      </c>
      <c r="J123" t="s">
        <v>2071</v>
      </c>
      <c r="K123" s="1">
        <v>8</v>
      </c>
      <c r="L123" s="1">
        <v>8</v>
      </c>
      <c r="M123" s="1">
        <v>8</v>
      </c>
      <c r="N123" s="1">
        <v>9</v>
      </c>
      <c r="O123" s="1">
        <v>9</v>
      </c>
      <c r="P123" s="1">
        <v>9</v>
      </c>
      <c r="Q123" s="1">
        <v>131.41</v>
      </c>
      <c r="R123" s="1">
        <v>0</v>
      </c>
      <c r="S123" s="1">
        <v>22.645</v>
      </c>
      <c r="T123" s="1">
        <v>405190000</v>
      </c>
      <c r="U123" s="1">
        <v>20</v>
      </c>
      <c r="V123" s="2" t="s">
        <v>2072</v>
      </c>
      <c r="W123" s="2" t="s">
        <v>2073</v>
      </c>
    </row>
    <row r="124" spans="1:23" x14ac:dyDescent="0.35">
      <c r="A124" t="s">
        <v>2074</v>
      </c>
      <c r="B124" t="s">
        <v>2075</v>
      </c>
      <c r="C124" t="s">
        <v>2076</v>
      </c>
      <c r="D124" t="s">
        <v>2077</v>
      </c>
      <c r="E124" t="s">
        <v>2078</v>
      </c>
      <c r="F124" t="s">
        <v>2079</v>
      </c>
      <c r="G124" t="s">
        <v>2080</v>
      </c>
      <c r="H124" t="s">
        <v>2081</v>
      </c>
      <c r="I124" t="s">
        <v>2082</v>
      </c>
      <c r="J124" t="s">
        <v>2083</v>
      </c>
      <c r="K124" s="1">
        <v>4</v>
      </c>
      <c r="L124" s="1">
        <v>4</v>
      </c>
      <c r="M124" s="1">
        <v>4</v>
      </c>
      <c r="N124" s="1">
        <v>26.2</v>
      </c>
      <c r="O124" s="1">
        <v>26.2</v>
      </c>
      <c r="P124" s="1">
        <v>26.2</v>
      </c>
      <c r="Q124" s="1">
        <v>24.693000000000001</v>
      </c>
      <c r="R124" s="1">
        <v>0</v>
      </c>
      <c r="S124" s="1">
        <v>39.581000000000003</v>
      </c>
      <c r="T124" s="1">
        <v>855100000</v>
      </c>
      <c r="U124" s="1">
        <v>26</v>
      </c>
      <c r="V124" s="2" t="s">
        <v>2084</v>
      </c>
      <c r="W124" s="2" t="s">
        <v>2084</v>
      </c>
    </row>
    <row r="125" spans="1:23" x14ac:dyDescent="0.35">
      <c r="A125" t="s">
        <v>2085</v>
      </c>
      <c r="B125" t="s">
        <v>2086</v>
      </c>
      <c r="C125" t="s">
        <v>2087</v>
      </c>
      <c r="D125" t="s">
        <v>2088</v>
      </c>
      <c r="E125" t="s">
        <v>2089</v>
      </c>
      <c r="F125" t="s">
        <v>2090</v>
      </c>
      <c r="G125" t="s">
        <v>2091</v>
      </c>
      <c r="H125" t="s">
        <v>2092</v>
      </c>
      <c r="I125" t="s">
        <v>2093</v>
      </c>
      <c r="J125" t="s">
        <v>2094</v>
      </c>
      <c r="K125" s="1">
        <v>10</v>
      </c>
      <c r="L125" s="1">
        <v>10</v>
      </c>
      <c r="M125" s="1">
        <v>10</v>
      </c>
      <c r="N125" s="1">
        <v>20.9</v>
      </c>
      <c r="O125" s="1">
        <v>20.9</v>
      </c>
      <c r="P125" s="1">
        <v>20.9</v>
      </c>
      <c r="Q125" s="1">
        <v>95.986000000000004</v>
      </c>
      <c r="R125" s="1">
        <v>0</v>
      </c>
      <c r="S125" s="1">
        <v>17.702999999999999</v>
      </c>
      <c r="T125" s="1">
        <v>359550000</v>
      </c>
      <c r="U125" s="1">
        <v>18</v>
      </c>
      <c r="V125" s="2" t="s">
        <v>2095</v>
      </c>
      <c r="W125" s="2" t="s">
        <v>2095</v>
      </c>
    </row>
    <row r="126" spans="1:23" x14ac:dyDescent="0.35">
      <c r="A126" t="s">
        <v>2096</v>
      </c>
      <c r="B126" t="s">
        <v>2097</v>
      </c>
      <c r="C126" t="s">
        <v>2098</v>
      </c>
      <c r="D126" t="s">
        <v>2099</v>
      </c>
      <c r="E126" t="s">
        <v>2100</v>
      </c>
      <c r="F126" t="s">
        <v>2101</v>
      </c>
      <c r="G126" t="s">
        <v>2102</v>
      </c>
      <c r="H126" t="s">
        <v>2103</v>
      </c>
      <c r="I126" t="s">
        <v>2104</v>
      </c>
      <c r="J126" t="s">
        <v>2105</v>
      </c>
      <c r="K126" s="1">
        <v>2</v>
      </c>
      <c r="L126" s="1">
        <v>2</v>
      </c>
      <c r="M126" s="1">
        <v>2</v>
      </c>
      <c r="N126" s="1">
        <v>5.9</v>
      </c>
      <c r="O126" s="1">
        <v>5.9</v>
      </c>
      <c r="P126" s="1">
        <v>5.9</v>
      </c>
      <c r="Q126" s="1">
        <v>63.055999999999997</v>
      </c>
      <c r="R126" s="1">
        <v>0</v>
      </c>
      <c r="S126" s="1">
        <v>7.9013999999999998</v>
      </c>
      <c r="T126" s="1">
        <v>100500000</v>
      </c>
      <c r="U126" s="1">
        <v>12</v>
      </c>
      <c r="V126" s="2" t="s">
        <v>2106</v>
      </c>
      <c r="W126" s="2" t="s">
        <v>2106</v>
      </c>
    </row>
    <row r="127" spans="1:23" x14ac:dyDescent="0.35">
      <c r="A127" t="s">
        <v>2107</v>
      </c>
      <c r="B127" t="s">
        <v>2108</v>
      </c>
      <c r="C127" t="s">
        <v>2109</v>
      </c>
      <c r="D127" t="s">
        <v>2110</v>
      </c>
      <c r="E127" t="s">
        <v>2111</v>
      </c>
      <c r="F127" t="s">
        <v>2112</v>
      </c>
      <c r="G127" t="s">
        <v>2113</v>
      </c>
      <c r="H127" t="s">
        <v>2114</v>
      </c>
      <c r="I127" t="s">
        <v>2115</v>
      </c>
      <c r="J127" t="s">
        <v>2116</v>
      </c>
      <c r="K127" s="1">
        <v>7</v>
      </c>
      <c r="L127" s="1">
        <v>7</v>
      </c>
      <c r="M127" s="1">
        <v>7</v>
      </c>
      <c r="N127" s="1">
        <v>20.2</v>
      </c>
      <c r="O127" s="1">
        <v>20.2</v>
      </c>
      <c r="P127" s="1">
        <v>20.2</v>
      </c>
      <c r="Q127" s="1">
        <v>35.923000000000002</v>
      </c>
      <c r="R127" s="1">
        <v>0</v>
      </c>
      <c r="S127" s="1">
        <v>119.87</v>
      </c>
      <c r="T127" s="1">
        <v>1039600000</v>
      </c>
      <c r="U127" s="1">
        <v>54</v>
      </c>
      <c r="V127" s="2" t="s">
        <v>2117</v>
      </c>
      <c r="W127" s="2" t="s">
        <v>2117</v>
      </c>
    </row>
    <row r="128" spans="1:23" x14ac:dyDescent="0.35">
      <c r="A128" t="s">
        <v>2118</v>
      </c>
      <c r="B128" t="s">
        <v>2119</v>
      </c>
      <c r="C128" t="s">
        <v>2120</v>
      </c>
      <c r="D128" t="s">
        <v>2121</v>
      </c>
      <c r="E128" t="s">
        <v>2122</v>
      </c>
      <c r="F128" t="s">
        <v>2123</v>
      </c>
      <c r="G128" t="s">
        <v>2124</v>
      </c>
      <c r="H128" t="s">
        <v>2125</v>
      </c>
      <c r="I128" t="s">
        <v>2126</v>
      </c>
      <c r="J128" t="s">
        <v>2127</v>
      </c>
      <c r="K128" s="1">
        <v>6</v>
      </c>
      <c r="L128" s="1">
        <v>6</v>
      </c>
      <c r="M128" s="1">
        <v>6</v>
      </c>
      <c r="N128" s="1">
        <v>28.1</v>
      </c>
      <c r="O128" s="1">
        <v>28.1</v>
      </c>
      <c r="P128" s="1">
        <v>28.1</v>
      </c>
      <c r="Q128" s="1">
        <v>22.123000000000001</v>
      </c>
      <c r="R128" s="1">
        <v>0</v>
      </c>
      <c r="S128" s="1">
        <v>25.023</v>
      </c>
      <c r="T128" s="1">
        <v>761450000</v>
      </c>
      <c r="U128" s="1">
        <v>37</v>
      </c>
      <c r="V128" s="2" t="s">
        <v>2128</v>
      </c>
      <c r="W128" s="2" t="s">
        <v>2128</v>
      </c>
    </row>
    <row r="129" spans="1:23" x14ac:dyDescent="0.35">
      <c r="A129" t="s">
        <v>2129</v>
      </c>
      <c r="B129" t="s">
        <v>2130</v>
      </c>
      <c r="C129" t="s">
        <v>2131</v>
      </c>
      <c r="D129" t="s">
        <v>2132</v>
      </c>
      <c r="E129" t="s">
        <v>2133</v>
      </c>
      <c r="F129" t="s">
        <v>2134</v>
      </c>
      <c r="G129" t="s">
        <v>2135</v>
      </c>
      <c r="H129" t="s">
        <v>2136</v>
      </c>
      <c r="I129" t="s">
        <v>2137</v>
      </c>
      <c r="J129" t="s">
        <v>2138</v>
      </c>
      <c r="K129" s="1">
        <v>16</v>
      </c>
      <c r="L129" s="1">
        <v>16</v>
      </c>
      <c r="M129" s="1">
        <v>16</v>
      </c>
      <c r="N129" s="1">
        <v>19</v>
      </c>
      <c r="O129" s="1">
        <v>19</v>
      </c>
      <c r="P129" s="1">
        <v>19</v>
      </c>
      <c r="Q129" s="1">
        <v>134.41999999999999</v>
      </c>
      <c r="R129" s="1">
        <v>0</v>
      </c>
      <c r="S129" s="1">
        <v>99.486000000000004</v>
      </c>
      <c r="T129" s="1">
        <v>1021900000</v>
      </c>
      <c r="U129" s="1">
        <v>42</v>
      </c>
      <c r="V129" s="2" t="s">
        <v>2139</v>
      </c>
      <c r="W129" s="2" t="s">
        <v>2139</v>
      </c>
    </row>
    <row r="130" spans="1:23" x14ac:dyDescent="0.35">
      <c r="A130" t="s">
        <v>2140</v>
      </c>
      <c r="B130" t="s">
        <v>2141</v>
      </c>
      <c r="C130" t="s">
        <v>2142</v>
      </c>
      <c r="D130" t="s">
        <v>2143</v>
      </c>
      <c r="E130" t="s">
        <v>794</v>
      </c>
      <c r="F130" t="s">
        <v>2144</v>
      </c>
      <c r="G130" t="s">
        <v>2145</v>
      </c>
      <c r="H130" t="s">
        <v>2146</v>
      </c>
      <c r="I130" t="s">
        <v>2147</v>
      </c>
      <c r="J130" t="s">
        <v>2148</v>
      </c>
      <c r="K130" s="1">
        <v>4</v>
      </c>
      <c r="L130" s="1">
        <v>4</v>
      </c>
      <c r="M130" s="1">
        <v>4</v>
      </c>
      <c r="N130" s="1">
        <v>10</v>
      </c>
      <c r="O130" s="1">
        <v>10</v>
      </c>
      <c r="P130" s="1">
        <v>10</v>
      </c>
      <c r="Q130" s="1">
        <v>61.341000000000001</v>
      </c>
      <c r="R130" s="1">
        <v>0</v>
      </c>
      <c r="S130" s="1">
        <v>61.594999999999999</v>
      </c>
      <c r="T130" s="1">
        <v>139110000</v>
      </c>
      <c r="U130" s="1">
        <v>7</v>
      </c>
      <c r="V130" s="2" t="s">
        <v>2149</v>
      </c>
      <c r="W130" s="2" t="s">
        <v>2149</v>
      </c>
    </row>
    <row r="131" spans="1:23" x14ac:dyDescent="0.35">
      <c r="A131" t="s">
        <v>2150</v>
      </c>
      <c r="B131" t="s">
        <v>2151</v>
      </c>
      <c r="C131" t="s">
        <v>2152</v>
      </c>
      <c r="D131" t="s">
        <v>2153</v>
      </c>
      <c r="E131" t="s">
        <v>2154</v>
      </c>
      <c r="F131" t="s">
        <v>2155</v>
      </c>
      <c r="G131" t="s">
        <v>1958</v>
      </c>
      <c r="H131" t="s">
        <v>2156</v>
      </c>
      <c r="I131" t="s">
        <v>2157</v>
      </c>
      <c r="J131" t="s">
        <v>2158</v>
      </c>
      <c r="K131" s="1">
        <v>13</v>
      </c>
      <c r="L131" s="1">
        <v>13</v>
      </c>
      <c r="M131" s="1">
        <v>13</v>
      </c>
      <c r="N131" s="1">
        <v>48.5</v>
      </c>
      <c r="O131" s="1">
        <v>48.5</v>
      </c>
      <c r="P131" s="1">
        <v>48.5</v>
      </c>
      <c r="Q131" s="1">
        <v>38.6</v>
      </c>
      <c r="R131" s="1">
        <v>0</v>
      </c>
      <c r="S131" s="1">
        <v>105.22</v>
      </c>
      <c r="T131" s="1">
        <v>1466700000</v>
      </c>
      <c r="U131" s="1">
        <v>66</v>
      </c>
      <c r="V131" s="2" t="s">
        <v>2159</v>
      </c>
      <c r="W131" s="2" t="s">
        <v>2159</v>
      </c>
    </row>
    <row r="132" spans="1:23" x14ac:dyDescent="0.35">
      <c r="A132" t="s">
        <v>2160</v>
      </c>
      <c r="B132" t="s">
        <v>2161</v>
      </c>
      <c r="C132" t="s">
        <v>2162</v>
      </c>
      <c r="D132" t="s">
        <v>2163</v>
      </c>
      <c r="E132" t="s">
        <v>2164</v>
      </c>
      <c r="F132" t="s">
        <v>2165</v>
      </c>
      <c r="G132" t="s">
        <v>2166</v>
      </c>
      <c r="H132" t="s">
        <v>2167</v>
      </c>
      <c r="I132" t="s">
        <v>2168</v>
      </c>
      <c r="J132" t="s">
        <v>2169</v>
      </c>
      <c r="K132" s="1">
        <v>5</v>
      </c>
      <c r="L132" s="1">
        <v>5</v>
      </c>
      <c r="M132" s="1">
        <v>5</v>
      </c>
      <c r="N132" s="1">
        <v>24.3</v>
      </c>
      <c r="O132" s="1">
        <v>24.3</v>
      </c>
      <c r="P132" s="1">
        <v>24.3</v>
      </c>
      <c r="Q132" s="1">
        <v>34.54</v>
      </c>
      <c r="R132" s="1">
        <v>0</v>
      </c>
      <c r="S132" s="1">
        <v>31.009</v>
      </c>
      <c r="T132" s="1">
        <v>168550000</v>
      </c>
      <c r="U132" s="1">
        <v>12</v>
      </c>
      <c r="V132" s="2" t="s">
        <v>2170</v>
      </c>
      <c r="W132" s="2" t="s">
        <v>2170</v>
      </c>
    </row>
    <row r="133" spans="1:23" x14ac:dyDescent="0.35">
      <c r="A133" t="s">
        <v>2171</v>
      </c>
      <c r="B133" t="s">
        <v>2172</v>
      </c>
      <c r="C133" t="s">
        <v>2173</v>
      </c>
      <c r="D133" t="s">
        <v>2174</v>
      </c>
      <c r="E133" t="s">
        <v>2175</v>
      </c>
      <c r="F133" t="s">
        <v>2176</v>
      </c>
      <c r="G133" t="s">
        <v>2177</v>
      </c>
      <c r="H133" t="s">
        <v>2178</v>
      </c>
      <c r="I133" t="s">
        <v>2179</v>
      </c>
      <c r="J133" t="s">
        <v>2180</v>
      </c>
      <c r="K133" s="1">
        <v>3</v>
      </c>
      <c r="L133" s="1">
        <v>3</v>
      </c>
      <c r="M133" s="1">
        <v>3</v>
      </c>
      <c r="N133" s="1">
        <v>16.100000000000001</v>
      </c>
      <c r="O133" s="1">
        <v>16.100000000000001</v>
      </c>
      <c r="P133" s="1">
        <v>16.100000000000001</v>
      </c>
      <c r="Q133" s="1">
        <v>31.052</v>
      </c>
      <c r="R133" s="1">
        <v>0</v>
      </c>
      <c r="S133" s="1">
        <v>18.062999999999999</v>
      </c>
      <c r="T133" s="1">
        <v>940640000</v>
      </c>
      <c r="U133" s="1">
        <v>22</v>
      </c>
      <c r="V133" s="2" t="s">
        <v>2181</v>
      </c>
      <c r="W133" s="2" t="s">
        <v>2181</v>
      </c>
    </row>
    <row r="134" spans="1:23" x14ac:dyDescent="0.35">
      <c r="A134" t="s">
        <v>2182</v>
      </c>
      <c r="B134" t="s">
        <v>2183</v>
      </c>
      <c r="C134" t="s">
        <v>2184</v>
      </c>
      <c r="D134" t="s">
        <v>2185</v>
      </c>
      <c r="E134" t="s">
        <v>2186</v>
      </c>
      <c r="F134" t="s">
        <v>2187</v>
      </c>
      <c r="G134" t="s">
        <v>2188</v>
      </c>
      <c r="H134" t="s">
        <v>2189</v>
      </c>
      <c r="I134" t="s">
        <v>2190</v>
      </c>
      <c r="J134" t="s">
        <v>2191</v>
      </c>
      <c r="K134" s="1">
        <v>2</v>
      </c>
      <c r="L134" s="1">
        <v>2</v>
      </c>
      <c r="M134" s="1">
        <v>2</v>
      </c>
      <c r="N134" s="1">
        <v>2</v>
      </c>
      <c r="O134" s="1">
        <v>2</v>
      </c>
      <c r="P134" s="1">
        <v>2</v>
      </c>
      <c r="Q134" s="1">
        <v>151.86000000000001</v>
      </c>
      <c r="R134" s="1">
        <v>0</v>
      </c>
      <c r="S134" s="1">
        <v>4.9722999999999997</v>
      </c>
      <c r="T134" s="1">
        <v>42778000</v>
      </c>
      <c r="U134" s="1">
        <v>5</v>
      </c>
      <c r="V134" s="2" t="s">
        <v>2192</v>
      </c>
      <c r="W134" s="2" t="s">
        <v>2192</v>
      </c>
    </row>
    <row r="135" spans="1:23" x14ac:dyDescent="0.35">
      <c r="A135" t="s">
        <v>2193</v>
      </c>
      <c r="B135" t="s">
        <v>2194</v>
      </c>
      <c r="C135" t="s">
        <v>2195</v>
      </c>
      <c r="D135" t="s">
        <v>2196</v>
      </c>
      <c r="E135" t="s">
        <v>2197</v>
      </c>
      <c r="F135" t="s">
        <v>2198</v>
      </c>
      <c r="G135" t="s">
        <v>2199</v>
      </c>
      <c r="H135" t="s">
        <v>2200</v>
      </c>
      <c r="I135" t="s">
        <v>2201</v>
      </c>
      <c r="J135" t="s">
        <v>2202</v>
      </c>
      <c r="K135" s="1">
        <v>6</v>
      </c>
      <c r="L135" s="1">
        <v>6</v>
      </c>
      <c r="M135" s="1">
        <v>6</v>
      </c>
      <c r="N135" s="1">
        <v>28</v>
      </c>
      <c r="O135" s="1">
        <v>28</v>
      </c>
      <c r="P135" s="1">
        <v>28</v>
      </c>
      <c r="Q135" s="1">
        <v>47.558</v>
      </c>
      <c r="R135" s="1">
        <v>0</v>
      </c>
      <c r="S135" s="1">
        <v>65.171999999999997</v>
      </c>
      <c r="T135" s="1">
        <v>1024000000</v>
      </c>
      <c r="U135" s="1">
        <v>49</v>
      </c>
      <c r="V135" s="2" t="s">
        <v>2203</v>
      </c>
      <c r="W135" s="2" t="s">
        <v>2203</v>
      </c>
    </row>
    <row r="136" spans="1:23" x14ac:dyDescent="0.35">
      <c r="A136" t="s">
        <v>2204</v>
      </c>
      <c r="B136" t="s">
        <v>2205</v>
      </c>
      <c r="C136" t="s">
        <v>2206</v>
      </c>
      <c r="D136" t="s">
        <v>2207</v>
      </c>
      <c r="E136" t="s">
        <v>2208</v>
      </c>
      <c r="F136" t="s">
        <v>2209</v>
      </c>
      <c r="G136" t="s">
        <v>2210</v>
      </c>
      <c r="H136" t="s">
        <v>2211</v>
      </c>
      <c r="I136" t="s">
        <v>2212</v>
      </c>
      <c r="J136" t="s">
        <v>2213</v>
      </c>
      <c r="K136" s="1">
        <v>11</v>
      </c>
      <c r="L136" s="1">
        <v>11</v>
      </c>
      <c r="M136" s="1">
        <v>6</v>
      </c>
      <c r="N136" s="1">
        <v>70.7</v>
      </c>
      <c r="O136" s="1">
        <v>70.7</v>
      </c>
      <c r="P136" s="1">
        <v>47.4</v>
      </c>
      <c r="Q136" s="1">
        <v>12.691000000000001</v>
      </c>
      <c r="R136" s="1">
        <v>0</v>
      </c>
      <c r="S136" s="1">
        <v>316.54000000000002</v>
      </c>
      <c r="T136" s="1">
        <v>7307000000</v>
      </c>
      <c r="U136" s="1">
        <v>126</v>
      </c>
      <c r="V136" s="2" t="s">
        <v>2214</v>
      </c>
      <c r="W136" s="2" t="s">
        <v>2214</v>
      </c>
    </row>
    <row r="137" spans="1:23" x14ac:dyDescent="0.35">
      <c r="A137" t="s">
        <v>2215</v>
      </c>
      <c r="B137" t="s">
        <v>2216</v>
      </c>
      <c r="C137" t="s">
        <v>2217</v>
      </c>
      <c r="D137" t="s">
        <v>2218</v>
      </c>
      <c r="E137" t="s">
        <v>2219</v>
      </c>
      <c r="F137" t="s">
        <v>2220</v>
      </c>
      <c r="G137" t="s">
        <v>2221</v>
      </c>
      <c r="H137" t="s">
        <v>2222</v>
      </c>
      <c r="I137" t="s">
        <v>2223</v>
      </c>
      <c r="J137" t="s">
        <v>2224</v>
      </c>
      <c r="K137" s="1">
        <v>28</v>
      </c>
      <c r="L137" s="1">
        <v>28</v>
      </c>
      <c r="M137" s="1">
        <v>17</v>
      </c>
      <c r="N137" s="1">
        <v>60.7</v>
      </c>
      <c r="O137" s="1">
        <v>60.7</v>
      </c>
      <c r="P137" s="1">
        <v>38.9</v>
      </c>
      <c r="Q137" s="1">
        <v>60.46</v>
      </c>
      <c r="R137" s="1">
        <v>0</v>
      </c>
      <c r="S137" s="1">
        <v>323.31</v>
      </c>
      <c r="T137" s="1">
        <v>13580000000</v>
      </c>
      <c r="U137" s="1">
        <v>256</v>
      </c>
      <c r="V137" s="2" t="s">
        <v>2225</v>
      </c>
      <c r="W137" s="2" t="s">
        <v>2225</v>
      </c>
    </row>
    <row r="138" spans="1:23" x14ac:dyDescent="0.35">
      <c r="A138" t="s">
        <v>2226</v>
      </c>
      <c r="B138" t="s">
        <v>2227</v>
      </c>
      <c r="C138" t="s">
        <v>2228</v>
      </c>
      <c r="D138" t="s">
        <v>2229</v>
      </c>
      <c r="E138" t="s">
        <v>2230</v>
      </c>
      <c r="F138" t="s">
        <v>2231</v>
      </c>
      <c r="G138" t="s">
        <v>2232</v>
      </c>
      <c r="H138" t="s">
        <v>2233</v>
      </c>
      <c r="I138" t="s">
        <v>2234</v>
      </c>
      <c r="J138" t="s">
        <v>1744</v>
      </c>
      <c r="K138" s="1">
        <v>12</v>
      </c>
      <c r="L138" s="1">
        <v>12</v>
      </c>
      <c r="M138" s="1">
        <v>12</v>
      </c>
      <c r="N138" s="1">
        <v>20.9</v>
      </c>
      <c r="O138" s="1">
        <v>20.9</v>
      </c>
      <c r="P138" s="1">
        <v>20.9</v>
      </c>
      <c r="Q138" s="1">
        <v>108.01</v>
      </c>
      <c r="R138" s="1">
        <v>0</v>
      </c>
      <c r="S138" s="1">
        <v>58.445999999999998</v>
      </c>
      <c r="T138" s="1">
        <v>779400000</v>
      </c>
      <c r="U138" s="1">
        <v>50</v>
      </c>
      <c r="V138" s="2" t="s">
        <v>2235</v>
      </c>
      <c r="W138" s="2" t="s">
        <v>2235</v>
      </c>
    </row>
    <row r="139" spans="1:23" x14ac:dyDescent="0.35">
      <c r="A139" t="s">
        <v>2236</v>
      </c>
      <c r="B139" t="s">
        <v>2237</v>
      </c>
      <c r="C139" t="s">
        <v>2238</v>
      </c>
      <c r="D139" t="s">
        <v>2239</v>
      </c>
      <c r="E139" t="s">
        <v>2240</v>
      </c>
      <c r="F139" t="s">
        <v>2241</v>
      </c>
      <c r="G139" t="s">
        <v>2242</v>
      </c>
      <c r="H139" t="s">
        <v>2243</v>
      </c>
      <c r="I139" t="s">
        <v>2244</v>
      </c>
      <c r="J139" t="s">
        <v>2245</v>
      </c>
      <c r="K139" s="1">
        <v>5</v>
      </c>
      <c r="L139" s="1">
        <v>5</v>
      </c>
      <c r="M139" s="1">
        <v>5</v>
      </c>
      <c r="N139" s="1">
        <v>17.3</v>
      </c>
      <c r="O139" s="1">
        <v>17.3</v>
      </c>
      <c r="P139" s="1">
        <v>17.3</v>
      </c>
      <c r="Q139" s="1">
        <v>41.655000000000001</v>
      </c>
      <c r="R139" s="1">
        <v>0</v>
      </c>
      <c r="S139" s="1">
        <v>15.066000000000001</v>
      </c>
      <c r="T139" s="1">
        <v>239090000</v>
      </c>
      <c r="U139" s="1">
        <v>10</v>
      </c>
      <c r="V139" s="2" t="s">
        <v>2246</v>
      </c>
      <c r="W139" s="2" t="s">
        <v>2246</v>
      </c>
    </row>
    <row r="140" spans="1:23" x14ac:dyDescent="0.35">
      <c r="A140" t="s">
        <v>2247</v>
      </c>
      <c r="B140" t="s">
        <v>2248</v>
      </c>
      <c r="C140" t="s">
        <v>2249</v>
      </c>
      <c r="D140" t="s">
        <v>2250</v>
      </c>
      <c r="E140" t="s">
        <v>2251</v>
      </c>
      <c r="F140" t="s">
        <v>2252</v>
      </c>
      <c r="G140" t="s">
        <v>2253</v>
      </c>
      <c r="H140" t="s">
        <v>2254</v>
      </c>
      <c r="I140" t="s">
        <v>2255</v>
      </c>
      <c r="J140" t="s">
        <v>2256</v>
      </c>
      <c r="K140" s="1">
        <v>13</v>
      </c>
      <c r="L140" s="1">
        <v>12</v>
      </c>
      <c r="M140" s="1">
        <v>12</v>
      </c>
      <c r="N140" s="1">
        <v>24.3</v>
      </c>
      <c r="O140" s="1">
        <v>20.9</v>
      </c>
      <c r="P140" s="1">
        <v>20.9</v>
      </c>
      <c r="Q140" s="1">
        <v>80.471000000000004</v>
      </c>
      <c r="R140" s="1">
        <v>0</v>
      </c>
      <c r="S140" s="1">
        <v>43.438000000000002</v>
      </c>
      <c r="T140" s="1">
        <v>678040000</v>
      </c>
      <c r="U140" s="1">
        <v>55</v>
      </c>
      <c r="V140" s="2" t="s">
        <v>2257</v>
      </c>
      <c r="W140" s="2" t="s">
        <v>2257</v>
      </c>
    </row>
    <row r="141" spans="1:23" x14ac:dyDescent="0.35">
      <c r="A141" t="s">
        <v>2258</v>
      </c>
      <c r="B141" t="s">
        <v>2259</v>
      </c>
      <c r="C141" t="s">
        <v>2260</v>
      </c>
      <c r="D141" t="s">
        <v>2261</v>
      </c>
      <c r="E141" t="s">
        <v>2262</v>
      </c>
      <c r="F141" t="s">
        <v>2263</v>
      </c>
      <c r="G141" t="s">
        <v>2264</v>
      </c>
      <c r="H141" t="s">
        <v>2265</v>
      </c>
      <c r="I141" t="s">
        <v>2266</v>
      </c>
      <c r="J141" t="s">
        <v>2267</v>
      </c>
      <c r="K141" s="1">
        <v>98</v>
      </c>
      <c r="L141" s="1">
        <v>98</v>
      </c>
      <c r="M141" s="1">
        <v>64</v>
      </c>
      <c r="N141" s="1">
        <v>65.7</v>
      </c>
      <c r="O141" s="1">
        <v>65.7</v>
      </c>
      <c r="P141" s="1">
        <v>54.6</v>
      </c>
      <c r="Q141" s="1">
        <v>111.69</v>
      </c>
      <c r="R141" s="1">
        <v>0</v>
      </c>
      <c r="S141" s="1">
        <v>323.31</v>
      </c>
      <c r="T141" s="1">
        <v>181410000000</v>
      </c>
      <c r="U141" s="1">
        <v>1311</v>
      </c>
      <c r="V141" s="2" t="s">
        <v>2268</v>
      </c>
      <c r="W141" s="2" t="s">
        <v>2269</v>
      </c>
    </row>
    <row r="142" spans="1:23" x14ac:dyDescent="0.35">
      <c r="A142" t="s">
        <v>2270</v>
      </c>
      <c r="B142" t="s">
        <v>2271</v>
      </c>
      <c r="C142" t="s">
        <v>2272</v>
      </c>
      <c r="D142" t="s">
        <v>2273</v>
      </c>
      <c r="E142" t="s">
        <v>2274</v>
      </c>
      <c r="F142" t="s">
        <v>2275</v>
      </c>
      <c r="G142" t="s">
        <v>2276</v>
      </c>
      <c r="H142" t="s">
        <v>2277</v>
      </c>
      <c r="I142" t="s">
        <v>2278</v>
      </c>
      <c r="J142" t="s">
        <v>2279</v>
      </c>
      <c r="K142" s="1">
        <v>10</v>
      </c>
      <c r="L142" s="1">
        <v>9</v>
      </c>
      <c r="M142" s="1">
        <v>9</v>
      </c>
      <c r="N142" s="1">
        <v>44</v>
      </c>
      <c r="O142" s="1">
        <v>38.200000000000003</v>
      </c>
      <c r="P142" s="1">
        <v>38.200000000000003</v>
      </c>
      <c r="Q142" s="1">
        <v>21.257999999999999</v>
      </c>
      <c r="R142" s="1">
        <v>0</v>
      </c>
      <c r="S142" s="1">
        <v>57.828000000000003</v>
      </c>
      <c r="T142" s="1">
        <v>960470000</v>
      </c>
      <c r="U142" s="1">
        <v>48</v>
      </c>
      <c r="V142" s="2" t="s">
        <v>2280</v>
      </c>
      <c r="W142" s="2" t="s">
        <v>2281</v>
      </c>
    </row>
    <row r="143" spans="1:23" x14ac:dyDescent="0.35">
      <c r="A143" t="s">
        <v>2282</v>
      </c>
      <c r="B143" t="s">
        <v>2283</v>
      </c>
      <c r="C143" t="s">
        <v>2284</v>
      </c>
      <c r="D143" t="s">
        <v>2285</v>
      </c>
      <c r="E143" t="s">
        <v>2286</v>
      </c>
      <c r="F143" t="s">
        <v>2287</v>
      </c>
      <c r="G143" t="s">
        <v>2288</v>
      </c>
      <c r="H143" t="s">
        <v>2289</v>
      </c>
      <c r="I143" t="s">
        <v>2290</v>
      </c>
      <c r="J143" t="s">
        <v>2291</v>
      </c>
      <c r="K143" s="1">
        <v>4</v>
      </c>
      <c r="L143" s="1">
        <v>4</v>
      </c>
      <c r="M143" s="1">
        <v>4</v>
      </c>
      <c r="N143" s="1">
        <v>23</v>
      </c>
      <c r="O143" s="1">
        <v>23</v>
      </c>
      <c r="P143" s="1">
        <v>23</v>
      </c>
      <c r="Q143" s="1">
        <v>25.492000000000001</v>
      </c>
      <c r="R143" s="1">
        <v>0</v>
      </c>
      <c r="S143" s="1">
        <v>43.384999999999998</v>
      </c>
      <c r="T143" s="1">
        <v>716240000</v>
      </c>
      <c r="U143" s="1">
        <v>39</v>
      </c>
      <c r="V143" s="2" t="s">
        <v>2292</v>
      </c>
      <c r="W143" s="2" t="s">
        <v>2292</v>
      </c>
    </row>
    <row r="144" spans="1:23" x14ac:dyDescent="0.35">
      <c r="A144" t="s">
        <v>2293</v>
      </c>
      <c r="B144" t="s">
        <v>2294</v>
      </c>
      <c r="C144" t="s">
        <v>2295</v>
      </c>
      <c r="D144" t="s">
        <v>2296</v>
      </c>
      <c r="E144" t="s">
        <v>2297</v>
      </c>
      <c r="F144" t="s">
        <v>2298</v>
      </c>
      <c r="G144" t="s">
        <v>2299</v>
      </c>
      <c r="H144" t="s">
        <v>2300</v>
      </c>
      <c r="I144" t="s">
        <v>2301</v>
      </c>
      <c r="J144" t="s">
        <v>2302</v>
      </c>
      <c r="K144" s="1">
        <v>9</v>
      </c>
      <c r="L144" s="1">
        <v>9</v>
      </c>
      <c r="M144" s="1">
        <v>9</v>
      </c>
      <c r="N144" s="1">
        <v>83.9</v>
      </c>
      <c r="O144" s="1">
        <v>83.9</v>
      </c>
      <c r="P144" s="1">
        <v>83.9</v>
      </c>
      <c r="Q144" s="1">
        <v>10</v>
      </c>
      <c r="R144" s="1">
        <v>0</v>
      </c>
      <c r="S144" s="1">
        <v>124.25</v>
      </c>
      <c r="T144" s="1">
        <v>11217000000</v>
      </c>
      <c r="U144" s="1">
        <v>93</v>
      </c>
      <c r="V144" s="2" t="s">
        <v>2303</v>
      </c>
      <c r="W144" s="2" t="s">
        <v>2303</v>
      </c>
    </row>
    <row r="145" spans="1:23" x14ac:dyDescent="0.35">
      <c r="A145" t="s">
        <v>2304</v>
      </c>
      <c r="B145" t="s">
        <v>2305</v>
      </c>
      <c r="C145" t="s">
        <v>2306</v>
      </c>
      <c r="D145" t="s">
        <v>2307</v>
      </c>
      <c r="E145" t="s">
        <v>2308</v>
      </c>
      <c r="F145" t="s">
        <v>2309</v>
      </c>
      <c r="G145" t="s">
        <v>2310</v>
      </c>
      <c r="H145" t="s">
        <v>2311</v>
      </c>
      <c r="I145" t="s">
        <v>2312</v>
      </c>
      <c r="J145" t="s">
        <v>2313</v>
      </c>
      <c r="K145" s="1">
        <v>25</v>
      </c>
      <c r="L145" s="1">
        <v>25</v>
      </c>
      <c r="M145" s="1">
        <v>19</v>
      </c>
      <c r="N145" s="1">
        <v>51.6</v>
      </c>
      <c r="O145" s="1">
        <v>51.6</v>
      </c>
      <c r="P145" s="1">
        <v>40.9</v>
      </c>
      <c r="Q145" s="1">
        <v>58.643000000000001</v>
      </c>
      <c r="R145" s="1">
        <v>0</v>
      </c>
      <c r="S145" s="1">
        <v>242.77</v>
      </c>
      <c r="T145" s="1">
        <v>5828300000</v>
      </c>
      <c r="U145" s="1">
        <v>140</v>
      </c>
      <c r="V145" s="2" t="s">
        <v>2314</v>
      </c>
      <c r="W145" s="2" t="s">
        <v>2315</v>
      </c>
    </row>
    <row r="146" spans="1:23" x14ac:dyDescent="0.35">
      <c r="A146" t="s">
        <v>2316</v>
      </c>
      <c r="B146" t="s">
        <v>2317</v>
      </c>
      <c r="C146" t="s">
        <v>2318</v>
      </c>
      <c r="D146" t="s">
        <v>2319</v>
      </c>
      <c r="E146" t="s">
        <v>2320</v>
      </c>
      <c r="F146" t="s">
        <v>2321</v>
      </c>
      <c r="G146" t="s">
        <v>2322</v>
      </c>
      <c r="H146" t="s">
        <v>2323</v>
      </c>
      <c r="I146" t="s">
        <v>2324</v>
      </c>
      <c r="J146" t="s">
        <v>2325</v>
      </c>
      <c r="K146" s="1">
        <v>8</v>
      </c>
      <c r="L146" s="1">
        <v>8</v>
      </c>
      <c r="M146" s="1">
        <v>8</v>
      </c>
      <c r="N146" s="1">
        <v>77.099999999999994</v>
      </c>
      <c r="O146" s="1">
        <v>77.099999999999994</v>
      </c>
      <c r="P146" s="1">
        <v>77.099999999999994</v>
      </c>
      <c r="Q146" s="1">
        <v>13.651</v>
      </c>
      <c r="R146" s="1">
        <v>0</v>
      </c>
      <c r="S146" s="1">
        <v>226.64</v>
      </c>
      <c r="T146" s="1">
        <v>3228400000</v>
      </c>
      <c r="U146" s="1">
        <v>84</v>
      </c>
      <c r="V146" s="2" t="s">
        <v>2326</v>
      </c>
      <c r="W146" s="2" t="s">
        <v>2326</v>
      </c>
    </row>
    <row r="147" spans="1:23" x14ac:dyDescent="0.35">
      <c r="A147" t="s">
        <v>2327</v>
      </c>
      <c r="B147" t="s">
        <v>2328</v>
      </c>
      <c r="C147" t="s">
        <v>2329</v>
      </c>
      <c r="D147" t="s">
        <v>2330</v>
      </c>
      <c r="E147" t="s">
        <v>2331</v>
      </c>
      <c r="F147" t="s">
        <v>2332</v>
      </c>
      <c r="G147" t="s">
        <v>2333</v>
      </c>
      <c r="H147" t="s">
        <v>2334</v>
      </c>
      <c r="I147" t="s">
        <v>2335</v>
      </c>
      <c r="J147" t="s">
        <v>2336</v>
      </c>
      <c r="K147" s="1">
        <v>47</v>
      </c>
      <c r="L147" s="1">
        <v>47</v>
      </c>
      <c r="M147" s="1">
        <v>47</v>
      </c>
      <c r="N147" s="1">
        <v>15.4</v>
      </c>
      <c r="O147" s="1">
        <v>15.4</v>
      </c>
      <c r="P147" s="1">
        <v>15.4</v>
      </c>
      <c r="Q147" s="1">
        <v>550.83000000000004</v>
      </c>
      <c r="R147" s="1">
        <v>0</v>
      </c>
      <c r="S147" s="1">
        <v>288.97000000000003</v>
      </c>
      <c r="T147" s="1">
        <v>2584800000</v>
      </c>
      <c r="U147" s="1">
        <v>174</v>
      </c>
      <c r="V147" s="2" t="s">
        <v>2337</v>
      </c>
      <c r="W147" s="2" t="s">
        <v>2337</v>
      </c>
    </row>
    <row r="148" spans="1:23" x14ac:dyDescent="0.35">
      <c r="A148" t="s">
        <v>2338</v>
      </c>
      <c r="B148" t="s">
        <v>2339</v>
      </c>
      <c r="C148" t="s">
        <v>2340</v>
      </c>
      <c r="D148" t="s">
        <v>2341</v>
      </c>
      <c r="E148" t="s">
        <v>2342</v>
      </c>
      <c r="F148" t="s">
        <v>2343</v>
      </c>
      <c r="G148" t="s">
        <v>2344</v>
      </c>
      <c r="H148" t="s">
        <v>2345</v>
      </c>
      <c r="I148" t="s">
        <v>2346</v>
      </c>
      <c r="J148" t="s">
        <v>2347</v>
      </c>
      <c r="K148" s="1">
        <v>6</v>
      </c>
      <c r="L148" s="1">
        <v>6</v>
      </c>
      <c r="M148" s="1">
        <v>6</v>
      </c>
      <c r="N148" s="1">
        <v>24</v>
      </c>
      <c r="O148" s="1">
        <v>24</v>
      </c>
      <c r="P148" s="1">
        <v>24</v>
      </c>
      <c r="Q148" s="1">
        <v>31.893000000000001</v>
      </c>
      <c r="R148" s="1">
        <v>0</v>
      </c>
      <c r="S148" s="1">
        <v>17.64</v>
      </c>
      <c r="T148" s="1">
        <v>764430000</v>
      </c>
      <c r="U148" s="1">
        <v>28</v>
      </c>
      <c r="V148" s="2" t="s">
        <v>2348</v>
      </c>
      <c r="W148" s="2" t="s">
        <v>2349</v>
      </c>
    </row>
    <row r="149" spans="1:23" x14ac:dyDescent="0.35">
      <c r="A149" t="s">
        <v>2350</v>
      </c>
      <c r="B149" t="s">
        <v>2351</v>
      </c>
      <c r="C149" t="s">
        <v>2352</v>
      </c>
      <c r="D149" t="s">
        <v>2353</v>
      </c>
      <c r="E149" t="s">
        <v>2354</v>
      </c>
      <c r="F149" t="s">
        <v>2355</v>
      </c>
      <c r="G149" t="s">
        <v>2356</v>
      </c>
      <c r="H149" t="s">
        <v>2357</v>
      </c>
      <c r="I149" t="s">
        <v>2358</v>
      </c>
      <c r="J149" t="s">
        <v>2359</v>
      </c>
      <c r="K149" s="1">
        <v>76</v>
      </c>
      <c r="L149" s="1">
        <v>76</v>
      </c>
      <c r="M149" s="1">
        <v>76</v>
      </c>
      <c r="N149" s="1">
        <v>21</v>
      </c>
      <c r="O149" s="1">
        <v>21</v>
      </c>
      <c r="P149" s="1">
        <v>21</v>
      </c>
      <c r="Q149" s="1">
        <v>532.04</v>
      </c>
      <c r="R149" s="1">
        <v>0</v>
      </c>
      <c r="S149" s="1">
        <v>323.31</v>
      </c>
      <c r="T149" s="1">
        <v>6306900000</v>
      </c>
      <c r="U149" s="1">
        <v>324</v>
      </c>
      <c r="V149" s="2" t="s">
        <v>2360</v>
      </c>
      <c r="W149" s="2" t="s">
        <v>2360</v>
      </c>
    </row>
    <row r="150" spans="1:23" x14ac:dyDescent="0.35">
      <c r="A150" t="s">
        <v>2361</v>
      </c>
      <c r="B150" t="s">
        <v>2362</v>
      </c>
      <c r="C150" t="s">
        <v>2363</v>
      </c>
      <c r="D150" t="s">
        <v>2364</v>
      </c>
      <c r="E150" t="s">
        <v>2365</v>
      </c>
      <c r="F150" t="s">
        <v>2366</v>
      </c>
      <c r="G150" t="s">
        <v>2367</v>
      </c>
      <c r="H150" t="s">
        <v>2368</v>
      </c>
      <c r="I150" t="s">
        <v>2369</v>
      </c>
      <c r="J150" t="s">
        <v>2370</v>
      </c>
      <c r="K150" s="1">
        <v>16</v>
      </c>
      <c r="L150" s="1">
        <v>16</v>
      </c>
      <c r="M150" s="1">
        <v>16</v>
      </c>
      <c r="N150" s="1">
        <v>40.5</v>
      </c>
      <c r="O150" s="1">
        <v>40.5</v>
      </c>
      <c r="P150" s="1">
        <v>40.5</v>
      </c>
      <c r="Q150" s="1">
        <v>50.06</v>
      </c>
      <c r="R150" s="1">
        <v>0</v>
      </c>
      <c r="S150" s="1">
        <v>127.09</v>
      </c>
      <c r="T150" s="1">
        <v>2746700000</v>
      </c>
      <c r="U150" s="1">
        <v>90</v>
      </c>
      <c r="V150" s="2" t="s">
        <v>2371</v>
      </c>
      <c r="W150" s="2" t="s">
        <v>2371</v>
      </c>
    </row>
    <row r="151" spans="1:23" x14ac:dyDescent="0.35">
      <c r="A151" t="s">
        <v>2372</v>
      </c>
      <c r="B151" t="s">
        <v>2373</v>
      </c>
      <c r="C151" t="s">
        <v>2374</v>
      </c>
      <c r="D151" t="s">
        <v>2375</v>
      </c>
      <c r="E151" t="s">
        <v>2376</v>
      </c>
      <c r="F151" t="s">
        <v>2377</v>
      </c>
      <c r="G151" t="s">
        <v>2378</v>
      </c>
      <c r="H151" t="s">
        <v>2379</v>
      </c>
      <c r="I151" t="s">
        <v>2380</v>
      </c>
      <c r="J151" t="s">
        <v>2381</v>
      </c>
      <c r="K151" s="1">
        <v>5</v>
      </c>
      <c r="L151" s="1">
        <v>5</v>
      </c>
      <c r="M151" s="1">
        <v>5</v>
      </c>
      <c r="N151" s="1">
        <v>41.7</v>
      </c>
      <c r="O151" s="1">
        <v>41.7</v>
      </c>
      <c r="P151" s="1">
        <v>41.7</v>
      </c>
      <c r="Q151" s="1">
        <v>12.504</v>
      </c>
      <c r="R151" s="1">
        <v>0</v>
      </c>
      <c r="S151" s="1">
        <v>39.268000000000001</v>
      </c>
      <c r="T151" s="1">
        <v>2801100000</v>
      </c>
      <c r="U151" s="1">
        <v>47</v>
      </c>
      <c r="V151" s="2" t="s">
        <v>2382</v>
      </c>
      <c r="W151" s="2" t="s">
        <v>2382</v>
      </c>
    </row>
    <row r="152" spans="1:23" x14ac:dyDescent="0.35">
      <c r="A152" t="s">
        <v>2383</v>
      </c>
      <c r="B152" t="s">
        <v>2384</v>
      </c>
      <c r="C152" t="s">
        <v>2385</v>
      </c>
      <c r="D152" t="s">
        <v>2386</v>
      </c>
      <c r="E152" t="s">
        <v>2387</v>
      </c>
      <c r="F152" t="s">
        <v>2388</v>
      </c>
      <c r="G152" t="s">
        <v>2389</v>
      </c>
      <c r="H152" t="s">
        <v>2390</v>
      </c>
      <c r="I152" t="s">
        <v>2391</v>
      </c>
      <c r="J152" t="s">
        <v>2392</v>
      </c>
      <c r="K152" s="1">
        <v>20</v>
      </c>
      <c r="L152" s="1">
        <v>20</v>
      </c>
      <c r="M152" s="1">
        <v>20</v>
      </c>
      <c r="N152" s="1">
        <v>49.3</v>
      </c>
      <c r="O152" s="1">
        <v>49.3</v>
      </c>
      <c r="P152" s="1">
        <v>49.3</v>
      </c>
      <c r="Q152" s="1">
        <v>62.765999999999998</v>
      </c>
      <c r="R152" s="1">
        <v>0</v>
      </c>
      <c r="S152" s="1">
        <v>323.31</v>
      </c>
      <c r="T152" s="1">
        <v>4816600000</v>
      </c>
      <c r="U152" s="1">
        <v>158</v>
      </c>
      <c r="V152" s="2" t="s">
        <v>2393</v>
      </c>
      <c r="W152" s="2" t="s">
        <v>2394</v>
      </c>
    </row>
    <row r="153" spans="1:23" x14ac:dyDescent="0.35">
      <c r="A153" t="s">
        <v>2395</v>
      </c>
      <c r="B153" t="s">
        <v>2396</v>
      </c>
      <c r="C153" t="s">
        <v>2397</v>
      </c>
      <c r="D153" t="s">
        <v>2398</v>
      </c>
      <c r="E153" t="s">
        <v>2399</v>
      </c>
      <c r="F153" t="s">
        <v>2400</v>
      </c>
      <c r="G153" t="s">
        <v>2401</v>
      </c>
      <c r="H153" t="s">
        <v>2402</v>
      </c>
      <c r="I153" t="s">
        <v>2403</v>
      </c>
      <c r="J153" t="s">
        <v>2404</v>
      </c>
      <c r="K153" s="1">
        <v>5</v>
      </c>
      <c r="L153" s="1">
        <v>5</v>
      </c>
      <c r="M153" s="1">
        <v>5</v>
      </c>
      <c r="N153" s="1">
        <v>40.5</v>
      </c>
      <c r="O153" s="1">
        <v>40.5</v>
      </c>
      <c r="P153" s="1">
        <v>40.5</v>
      </c>
      <c r="Q153" s="1">
        <v>14.275</v>
      </c>
      <c r="R153" s="1">
        <v>0</v>
      </c>
      <c r="S153" s="1">
        <v>23.337</v>
      </c>
      <c r="T153" s="1">
        <v>282060000</v>
      </c>
      <c r="U153" s="1">
        <v>15</v>
      </c>
      <c r="V153" s="2" t="s">
        <v>2405</v>
      </c>
      <c r="W153" s="2" t="s">
        <v>2405</v>
      </c>
    </row>
    <row r="154" spans="1:23" x14ac:dyDescent="0.35">
      <c r="A154" t="s">
        <v>2406</v>
      </c>
      <c r="B154" t="s">
        <v>2407</v>
      </c>
      <c r="C154" t="s">
        <v>2408</v>
      </c>
      <c r="D154" t="s">
        <v>2409</v>
      </c>
      <c r="E154" t="s">
        <v>2410</v>
      </c>
      <c r="F154" t="s">
        <v>2411</v>
      </c>
      <c r="G154" t="s">
        <v>2412</v>
      </c>
      <c r="H154" t="s">
        <v>2413</v>
      </c>
      <c r="I154" t="s">
        <v>2414</v>
      </c>
      <c r="J154" t="s">
        <v>2415</v>
      </c>
      <c r="K154" s="1">
        <v>4</v>
      </c>
      <c r="L154" s="1">
        <v>4</v>
      </c>
      <c r="M154" s="1">
        <v>2</v>
      </c>
      <c r="N154" s="1">
        <v>27.7</v>
      </c>
      <c r="O154" s="1">
        <v>27.7</v>
      </c>
      <c r="P154" s="1">
        <v>15.2</v>
      </c>
      <c r="Q154" s="1">
        <v>12.292999999999999</v>
      </c>
      <c r="R154" s="1">
        <v>0</v>
      </c>
      <c r="S154" s="1">
        <v>9.2132000000000005</v>
      </c>
      <c r="T154" s="1">
        <v>214410000</v>
      </c>
      <c r="U154" s="1">
        <v>10</v>
      </c>
      <c r="V154" s="2" t="s">
        <v>2416</v>
      </c>
      <c r="W154" s="2" t="s">
        <v>2416</v>
      </c>
    </row>
    <row r="155" spans="1:23" x14ac:dyDescent="0.35">
      <c r="A155" t="s">
        <v>2417</v>
      </c>
      <c r="B155" t="s">
        <v>2418</v>
      </c>
      <c r="C155" t="s">
        <v>2419</v>
      </c>
      <c r="D155" t="s">
        <v>2420</v>
      </c>
      <c r="E155" t="s">
        <v>2421</v>
      </c>
      <c r="F155" t="s">
        <v>2422</v>
      </c>
      <c r="G155" t="s">
        <v>2423</v>
      </c>
      <c r="H155" t="s">
        <v>2424</v>
      </c>
      <c r="I155" t="s">
        <v>2425</v>
      </c>
      <c r="J155" t="s">
        <v>2426</v>
      </c>
      <c r="K155" s="1">
        <v>32</v>
      </c>
      <c r="L155" s="1">
        <v>32</v>
      </c>
      <c r="M155" s="1">
        <v>32</v>
      </c>
      <c r="N155" s="1">
        <v>78.3</v>
      </c>
      <c r="O155" s="1">
        <v>78.3</v>
      </c>
      <c r="P155" s="1">
        <v>78.3</v>
      </c>
      <c r="Q155" s="1">
        <v>32.191000000000003</v>
      </c>
      <c r="R155" s="1">
        <v>0</v>
      </c>
      <c r="S155" s="1">
        <v>323.31</v>
      </c>
      <c r="T155" s="1">
        <v>17338000000</v>
      </c>
      <c r="U155" s="1">
        <v>333</v>
      </c>
      <c r="V155" s="2" t="s">
        <v>2427</v>
      </c>
      <c r="W155" s="2" t="s">
        <v>2427</v>
      </c>
    </row>
    <row r="156" spans="1:23" x14ac:dyDescent="0.35">
      <c r="A156" t="s">
        <v>2428</v>
      </c>
      <c r="B156" t="s">
        <v>2429</v>
      </c>
      <c r="C156" t="s">
        <v>2430</v>
      </c>
      <c r="D156" t="s">
        <v>2431</v>
      </c>
      <c r="E156" t="s">
        <v>2432</v>
      </c>
      <c r="F156" t="s">
        <v>2433</v>
      </c>
      <c r="G156" t="s">
        <v>2434</v>
      </c>
      <c r="H156" t="s">
        <v>2435</v>
      </c>
      <c r="I156" t="s">
        <v>2436</v>
      </c>
      <c r="J156" t="s">
        <v>2437</v>
      </c>
      <c r="K156" s="1">
        <v>32</v>
      </c>
      <c r="L156" s="1">
        <v>32</v>
      </c>
      <c r="M156" s="1">
        <v>32</v>
      </c>
      <c r="N156" s="1">
        <v>53.3</v>
      </c>
      <c r="O156" s="1">
        <v>53.3</v>
      </c>
      <c r="P156" s="1">
        <v>53.3</v>
      </c>
      <c r="Q156" s="1">
        <v>56.677999999999997</v>
      </c>
      <c r="R156" s="1">
        <v>0</v>
      </c>
      <c r="S156" s="1">
        <v>281.62</v>
      </c>
      <c r="T156" s="1">
        <v>7078600000</v>
      </c>
      <c r="U156" s="1">
        <v>197</v>
      </c>
      <c r="V156" s="2" t="s">
        <v>2438</v>
      </c>
      <c r="W156" s="2" t="s">
        <v>2438</v>
      </c>
    </row>
    <row r="157" spans="1:23" x14ac:dyDescent="0.35">
      <c r="A157" t="s">
        <v>2439</v>
      </c>
      <c r="B157" t="s">
        <v>2440</v>
      </c>
      <c r="C157" t="s">
        <v>2441</v>
      </c>
      <c r="D157" t="s">
        <v>2442</v>
      </c>
      <c r="E157" t="s">
        <v>2443</v>
      </c>
      <c r="F157" t="s">
        <v>2444</v>
      </c>
      <c r="G157" t="s">
        <v>2445</v>
      </c>
      <c r="H157" t="s">
        <v>2446</v>
      </c>
      <c r="I157" t="s">
        <v>2447</v>
      </c>
      <c r="J157" t="s">
        <v>2448</v>
      </c>
      <c r="K157" s="1">
        <v>24</v>
      </c>
      <c r="L157" s="1">
        <v>18</v>
      </c>
      <c r="M157" s="1">
        <v>12</v>
      </c>
      <c r="N157" s="1">
        <v>60.3</v>
      </c>
      <c r="O157" s="1">
        <v>58</v>
      </c>
      <c r="P157" s="1">
        <v>35.200000000000003</v>
      </c>
      <c r="Q157" s="1">
        <v>40.488999999999997</v>
      </c>
      <c r="R157" s="1">
        <v>0</v>
      </c>
      <c r="S157" s="1">
        <v>166.82</v>
      </c>
      <c r="T157" s="1">
        <v>2144600000</v>
      </c>
      <c r="U157" s="1">
        <v>103</v>
      </c>
      <c r="V157" s="2" t="s">
        <v>2449</v>
      </c>
      <c r="W157" s="2" t="s">
        <v>2449</v>
      </c>
    </row>
    <row r="158" spans="1:23" x14ac:dyDescent="0.35">
      <c r="A158" t="s">
        <v>2450</v>
      </c>
      <c r="B158" t="s">
        <v>2451</v>
      </c>
      <c r="C158" t="s">
        <v>2452</v>
      </c>
      <c r="D158" t="s">
        <v>2453</v>
      </c>
      <c r="E158" t="s">
        <v>2454</v>
      </c>
      <c r="F158" t="s">
        <v>2455</v>
      </c>
      <c r="G158" t="s">
        <v>2456</v>
      </c>
      <c r="H158" t="s">
        <v>2457</v>
      </c>
      <c r="I158" t="s">
        <v>2458</v>
      </c>
      <c r="J158" t="s">
        <v>2459</v>
      </c>
      <c r="K158" s="1">
        <v>6</v>
      </c>
      <c r="L158" s="1">
        <v>6</v>
      </c>
      <c r="M158" s="1">
        <v>6</v>
      </c>
      <c r="N158" s="1">
        <v>23.8</v>
      </c>
      <c r="O158" s="1">
        <v>23.8</v>
      </c>
      <c r="P158" s="1">
        <v>23.8</v>
      </c>
      <c r="Q158" s="1">
        <v>25.975999999999999</v>
      </c>
      <c r="R158" s="1">
        <v>0</v>
      </c>
      <c r="S158" s="1">
        <v>117.97</v>
      </c>
      <c r="T158" s="1">
        <v>6709400000</v>
      </c>
      <c r="U158" s="1">
        <v>109</v>
      </c>
      <c r="V158" s="2" t="s">
        <v>2460</v>
      </c>
      <c r="W158" s="2" t="s">
        <v>2460</v>
      </c>
    </row>
    <row r="159" spans="1:23" x14ac:dyDescent="0.35">
      <c r="A159" t="s">
        <v>2461</v>
      </c>
      <c r="B159" t="s">
        <v>2462</v>
      </c>
      <c r="C159" t="s">
        <v>2463</v>
      </c>
      <c r="D159" t="s">
        <v>2464</v>
      </c>
      <c r="E159" t="s">
        <v>2465</v>
      </c>
      <c r="F159" t="s">
        <v>2466</v>
      </c>
      <c r="G159" t="s">
        <v>2467</v>
      </c>
      <c r="H159" t="s">
        <v>2468</v>
      </c>
      <c r="I159" t="s">
        <v>2469</v>
      </c>
      <c r="J159" t="s">
        <v>2470</v>
      </c>
      <c r="K159" s="1">
        <v>7</v>
      </c>
      <c r="L159" s="1">
        <v>4</v>
      </c>
      <c r="M159" s="1">
        <v>4</v>
      </c>
      <c r="N159" s="1">
        <v>36.5</v>
      </c>
      <c r="O159" s="1">
        <v>24</v>
      </c>
      <c r="P159" s="1">
        <v>24</v>
      </c>
      <c r="Q159" s="1">
        <v>38.220999999999997</v>
      </c>
      <c r="R159" s="1">
        <v>0</v>
      </c>
      <c r="S159" s="1">
        <v>34.405000000000001</v>
      </c>
      <c r="T159" s="1">
        <v>288960000</v>
      </c>
      <c r="U159" s="1">
        <v>16</v>
      </c>
      <c r="V159" s="2" t="s">
        <v>2471</v>
      </c>
      <c r="W159" s="2" t="s">
        <v>2471</v>
      </c>
    </row>
    <row r="160" spans="1:23" x14ac:dyDescent="0.35">
      <c r="A160" t="s">
        <v>2472</v>
      </c>
      <c r="B160" t="s">
        <v>2473</v>
      </c>
      <c r="C160" t="s">
        <v>2474</v>
      </c>
      <c r="D160" t="s">
        <v>2475</v>
      </c>
      <c r="E160" t="s">
        <v>1110</v>
      </c>
      <c r="F160" t="s">
        <v>2476</v>
      </c>
      <c r="G160" t="s">
        <v>2477</v>
      </c>
      <c r="H160" t="s">
        <v>2478</v>
      </c>
      <c r="I160" t="s">
        <v>2479</v>
      </c>
      <c r="J160" t="s">
        <v>2480</v>
      </c>
      <c r="K160" s="1">
        <v>11</v>
      </c>
      <c r="L160" s="1">
        <v>10</v>
      </c>
      <c r="M160" s="1">
        <v>10</v>
      </c>
      <c r="N160" s="1">
        <v>23.8</v>
      </c>
      <c r="O160" s="1">
        <v>22.2</v>
      </c>
      <c r="P160" s="1">
        <v>22.2</v>
      </c>
      <c r="Q160" s="1">
        <v>54.466999999999999</v>
      </c>
      <c r="R160" s="1">
        <v>0</v>
      </c>
      <c r="S160" s="1">
        <v>53.139000000000003</v>
      </c>
      <c r="T160" s="1">
        <v>1200500000</v>
      </c>
      <c r="U160" s="1">
        <v>33</v>
      </c>
      <c r="V160" s="2" t="s">
        <v>2481</v>
      </c>
      <c r="W160" s="2" t="s">
        <v>2482</v>
      </c>
    </row>
    <row r="161" spans="1:23" x14ac:dyDescent="0.35">
      <c r="A161" t="s">
        <v>2483</v>
      </c>
      <c r="B161" t="s">
        <v>2484</v>
      </c>
      <c r="C161" t="s">
        <v>2485</v>
      </c>
      <c r="D161" t="s">
        <v>2486</v>
      </c>
      <c r="E161" t="s">
        <v>2487</v>
      </c>
      <c r="F161" t="s">
        <v>2488</v>
      </c>
      <c r="G161" t="s">
        <v>2489</v>
      </c>
      <c r="H161" t="s">
        <v>2490</v>
      </c>
      <c r="I161" t="s">
        <v>2491</v>
      </c>
      <c r="J161" t="s">
        <v>2492</v>
      </c>
      <c r="K161" s="1">
        <v>3</v>
      </c>
      <c r="L161" s="1">
        <v>3</v>
      </c>
      <c r="M161" s="1">
        <v>3</v>
      </c>
      <c r="N161" s="1">
        <v>7.8</v>
      </c>
      <c r="O161" s="1">
        <v>7.8</v>
      </c>
      <c r="P161" s="1">
        <v>7.8</v>
      </c>
      <c r="Q161" s="1">
        <v>45.341000000000001</v>
      </c>
      <c r="R161" s="1">
        <v>0</v>
      </c>
      <c r="S161" s="1">
        <v>5.1271000000000004</v>
      </c>
      <c r="T161" s="1">
        <v>157220000</v>
      </c>
      <c r="U161" s="1">
        <v>11</v>
      </c>
      <c r="V161" s="2" t="s">
        <v>2493</v>
      </c>
      <c r="W161" s="2" t="s">
        <v>2493</v>
      </c>
    </row>
    <row r="162" spans="1:23" x14ac:dyDescent="0.35">
      <c r="A162" t="s">
        <v>2494</v>
      </c>
      <c r="B162" t="s">
        <v>2495</v>
      </c>
      <c r="C162" t="s">
        <v>2496</v>
      </c>
      <c r="D162" t="s">
        <v>1693</v>
      </c>
      <c r="E162" t="s">
        <v>2497</v>
      </c>
      <c r="F162" t="s">
        <v>2498</v>
      </c>
      <c r="G162" t="s">
        <v>2499</v>
      </c>
      <c r="H162" t="s">
        <v>2500</v>
      </c>
      <c r="I162" t="s">
        <v>2501</v>
      </c>
      <c r="J162" t="s">
        <v>2502</v>
      </c>
      <c r="K162" s="1">
        <v>7</v>
      </c>
      <c r="L162" s="1">
        <v>7</v>
      </c>
      <c r="M162" s="1">
        <v>7</v>
      </c>
      <c r="N162" s="1">
        <v>31.3</v>
      </c>
      <c r="O162" s="1">
        <v>31.3</v>
      </c>
      <c r="P162" s="1">
        <v>31.3</v>
      </c>
      <c r="Q162" s="1">
        <v>37.279000000000003</v>
      </c>
      <c r="R162" s="1">
        <v>0</v>
      </c>
      <c r="S162" s="1">
        <v>65.141999999999996</v>
      </c>
      <c r="T162" s="1">
        <v>1350700000</v>
      </c>
      <c r="U162" s="1">
        <v>46</v>
      </c>
      <c r="V162" s="2" t="s">
        <v>2503</v>
      </c>
      <c r="W162" s="2" t="s">
        <v>2503</v>
      </c>
    </row>
    <row r="163" spans="1:23" x14ac:dyDescent="0.35">
      <c r="A163" t="s">
        <v>2504</v>
      </c>
      <c r="B163" t="s">
        <v>2505</v>
      </c>
      <c r="C163" t="s">
        <v>2506</v>
      </c>
      <c r="D163" t="s">
        <v>2507</v>
      </c>
      <c r="E163" t="s">
        <v>2508</v>
      </c>
      <c r="F163" t="s">
        <v>2509</v>
      </c>
      <c r="G163" t="s">
        <v>2510</v>
      </c>
      <c r="H163" t="s">
        <v>2511</v>
      </c>
      <c r="I163" t="s">
        <v>2512</v>
      </c>
      <c r="J163" t="s">
        <v>2513</v>
      </c>
      <c r="K163" s="1">
        <v>8</v>
      </c>
      <c r="L163" s="1">
        <v>8</v>
      </c>
      <c r="M163" s="1">
        <v>8</v>
      </c>
      <c r="N163" s="1">
        <v>23.7</v>
      </c>
      <c r="O163" s="1">
        <v>23.7</v>
      </c>
      <c r="P163" s="1">
        <v>23.7</v>
      </c>
      <c r="Q163" s="1">
        <v>53.255000000000003</v>
      </c>
      <c r="R163" s="1">
        <v>0</v>
      </c>
      <c r="S163" s="1">
        <v>19.231999999999999</v>
      </c>
      <c r="T163" s="1">
        <v>350640000</v>
      </c>
      <c r="U163" s="1">
        <v>16</v>
      </c>
      <c r="V163" s="2" t="s">
        <v>2514</v>
      </c>
      <c r="W163" s="2" t="s">
        <v>2514</v>
      </c>
    </row>
    <row r="164" spans="1:23" x14ac:dyDescent="0.35">
      <c r="A164" t="s">
        <v>2515</v>
      </c>
      <c r="B164" t="s">
        <v>2516</v>
      </c>
      <c r="C164" t="s">
        <v>2517</v>
      </c>
      <c r="D164" t="s">
        <v>2518</v>
      </c>
      <c r="E164" t="s">
        <v>2519</v>
      </c>
      <c r="F164" t="s">
        <v>2520</v>
      </c>
      <c r="G164" t="s">
        <v>2521</v>
      </c>
      <c r="H164" t="s">
        <v>2522</v>
      </c>
      <c r="I164" t="s">
        <v>2523</v>
      </c>
      <c r="J164" t="s">
        <v>2524</v>
      </c>
      <c r="K164" s="1">
        <v>4</v>
      </c>
      <c r="L164" s="1">
        <v>4</v>
      </c>
      <c r="M164" s="1">
        <v>4</v>
      </c>
      <c r="N164" s="1">
        <v>9.9</v>
      </c>
      <c r="O164" s="1">
        <v>9.9</v>
      </c>
      <c r="P164" s="1">
        <v>9.9</v>
      </c>
      <c r="Q164" s="1">
        <v>82.367000000000004</v>
      </c>
      <c r="R164" s="1">
        <v>0</v>
      </c>
      <c r="S164" s="1">
        <v>6.8933</v>
      </c>
      <c r="T164" s="1">
        <v>75185000</v>
      </c>
      <c r="U164" s="1">
        <v>6</v>
      </c>
      <c r="V164" s="2" t="s">
        <v>2525</v>
      </c>
      <c r="W164" s="2" t="s">
        <v>2525</v>
      </c>
    </row>
    <row r="165" spans="1:23" x14ac:dyDescent="0.35">
      <c r="A165" t="s">
        <v>2526</v>
      </c>
      <c r="B165" t="s">
        <v>2527</v>
      </c>
      <c r="C165" t="s">
        <v>2528</v>
      </c>
      <c r="D165" t="s">
        <v>2529</v>
      </c>
      <c r="E165" t="s">
        <v>2530</v>
      </c>
      <c r="F165" t="s">
        <v>2531</v>
      </c>
      <c r="G165" t="s">
        <v>2532</v>
      </c>
      <c r="H165" t="s">
        <v>2533</v>
      </c>
      <c r="I165" t="s">
        <v>2534</v>
      </c>
      <c r="J165" t="s">
        <v>2535</v>
      </c>
      <c r="K165" s="1">
        <v>20</v>
      </c>
      <c r="L165" s="1">
        <v>20</v>
      </c>
      <c r="M165" s="1">
        <v>20</v>
      </c>
      <c r="N165" s="1">
        <v>59</v>
      </c>
      <c r="O165" s="1">
        <v>59</v>
      </c>
      <c r="P165" s="1">
        <v>59</v>
      </c>
      <c r="Q165" s="1">
        <v>44.116</v>
      </c>
      <c r="R165" s="1">
        <v>0</v>
      </c>
      <c r="S165" s="1">
        <v>113.66</v>
      </c>
      <c r="T165" s="1">
        <v>1874200000</v>
      </c>
      <c r="U165" s="1">
        <v>80</v>
      </c>
      <c r="V165" s="2" t="s">
        <v>2536</v>
      </c>
      <c r="W165" s="2" t="s">
        <v>2536</v>
      </c>
    </row>
    <row r="166" spans="1:23" x14ac:dyDescent="0.35">
      <c r="A166" t="s">
        <v>2537</v>
      </c>
      <c r="B166" t="s">
        <v>2538</v>
      </c>
      <c r="C166" t="s">
        <v>2539</v>
      </c>
      <c r="D166" t="s">
        <v>2540</v>
      </c>
      <c r="E166" t="s">
        <v>2541</v>
      </c>
      <c r="F166" t="s">
        <v>2542</v>
      </c>
      <c r="G166" t="s">
        <v>2543</v>
      </c>
      <c r="H166" t="s">
        <v>2544</v>
      </c>
      <c r="I166" t="s">
        <v>2545</v>
      </c>
      <c r="J166" t="s">
        <v>2546</v>
      </c>
      <c r="K166" s="1">
        <v>7</v>
      </c>
      <c r="L166" s="1">
        <v>7</v>
      </c>
      <c r="M166" s="1">
        <v>7</v>
      </c>
      <c r="N166" s="1">
        <v>35.1</v>
      </c>
      <c r="O166" s="1">
        <v>35.1</v>
      </c>
      <c r="P166" s="1">
        <v>35.1</v>
      </c>
      <c r="Q166" s="1">
        <v>16.273</v>
      </c>
      <c r="R166" s="1">
        <v>0</v>
      </c>
      <c r="S166" s="1">
        <v>24.849</v>
      </c>
      <c r="T166" s="1">
        <v>719070000</v>
      </c>
      <c r="U166" s="1">
        <v>37</v>
      </c>
      <c r="V166" s="2" t="s">
        <v>2547</v>
      </c>
      <c r="W166" s="2" t="s">
        <v>2547</v>
      </c>
    </row>
    <row r="167" spans="1:23" x14ac:dyDescent="0.35">
      <c r="A167" t="s">
        <v>2548</v>
      </c>
      <c r="B167" t="s">
        <v>2549</v>
      </c>
      <c r="C167" t="s">
        <v>2550</v>
      </c>
      <c r="D167" t="s">
        <v>2551</v>
      </c>
      <c r="E167" t="s">
        <v>2552</v>
      </c>
      <c r="F167" t="s">
        <v>2553</v>
      </c>
      <c r="G167" t="s">
        <v>2554</v>
      </c>
      <c r="H167" t="s">
        <v>2555</v>
      </c>
      <c r="I167" t="s">
        <v>2556</v>
      </c>
      <c r="J167" t="s">
        <v>2557</v>
      </c>
      <c r="K167" s="1">
        <v>5</v>
      </c>
      <c r="L167" s="1">
        <v>5</v>
      </c>
      <c r="M167" s="1">
        <v>5</v>
      </c>
      <c r="N167" s="1">
        <v>13.3</v>
      </c>
      <c r="O167" s="1">
        <v>13.3</v>
      </c>
      <c r="P167" s="1">
        <v>13.3</v>
      </c>
      <c r="Q167" s="1">
        <v>64.216999999999999</v>
      </c>
      <c r="R167" s="1">
        <v>0</v>
      </c>
      <c r="S167" s="1">
        <v>22.331</v>
      </c>
      <c r="T167" s="1">
        <v>159030000</v>
      </c>
      <c r="U167" s="1">
        <v>11</v>
      </c>
      <c r="V167" s="2" t="s">
        <v>2558</v>
      </c>
      <c r="W167" s="2" t="s">
        <v>2558</v>
      </c>
    </row>
    <row r="168" spans="1:23" x14ac:dyDescent="0.35">
      <c r="A168" t="s">
        <v>2559</v>
      </c>
      <c r="B168" t="s">
        <v>2560</v>
      </c>
      <c r="C168" t="s">
        <v>2561</v>
      </c>
      <c r="D168" t="s">
        <v>2562</v>
      </c>
      <c r="E168" t="s">
        <v>2563</v>
      </c>
      <c r="F168" t="s">
        <v>2564</v>
      </c>
      <c r="G168" t="s">
        <v>2565</v>
      </c>
      <c r="H168" t="s">
        <v>2566</v>
      </c>
      <c r="I168" t="s">
        <v>2567</v>
      </c>
      <c r="J168" t="s">
        <v>2568</v>
      </c>
      <c r="K168" s="1">
        <v>42</v>
      </c>
      <c r="L168" s="1">
        <v>42</v>
      </c>
      <c r="M168" s="1">
        <v>42</v>
      </c>
      <c r="N168" s="1">
        <v>89.8</v>
      </c>
      <c r="O168" s="1">
        <v>89.8</v>
      </c>
      <c r="P168" s="1">
        <v>89.8</v>
      </c>
      <c r="Q168" s="1">
        <v>56.55</v>
      </c>
      <c r="R168" s="1">
        <v>0</v>
      </c>
      <c r="S168" s="1">
        <v>323.31</v>
      </c>
      <c r="T168" s="1">
        <v>15216000000</v>
      </c>
      <c r="U168" s="1">
        <v>326</v>
      </c>
      <c r="V168" s="2" t="s">
        <v>2569</v>
      </c>
      <c r="W168" s="2" t="s">
        <v>2569</v>
      </c>
    </row>
    <row r="169" spans="1:23" x14ac:dyDescent="0.35">
      <c r="A169" t="s">
        <v>2570</v>
      </c>
      <c r="B169" t="s">
        <v>2571</v>
      </c>
      <c r="C169" t="s">
        <v>2572</v>
      </c>
      <c r="D169" t="s">
        <v>2573</v>
      </c>
      <c r="E169" t="s">
        <v>2574</v>
      </c>
      <c r="F169" t="s">
        <v>2575</v>
      </c>
      <c r="G169" t="s">
        <v>2576</v>
      </c>
      <c r="H169" t="s">
        <v>2577</v>
      </c>
      <c r="I169" t="s">
        <v>2578</v>
      </c>
      <c r="J169" t="s">
        <v>2579</v>
      </c>
      <c r="K169" s="1">
        <v>5</v>
      </c>
      <c r="L169" s="1">
        <v>5</v>
      </c>
      <c r="M169" s="1">
        <v>5</v>
      </c>
      <c r="N169" s="1">
        <v>39.700000000000003</v>
      </c>
      <c r="O169" s="1">
        <v>39.700000000000003</v>
      </c>
      <c r="P169" s="1">
        <v>39.700000000000003</v>
      </c>
      <c r="Q169" s="1">
        <v>17.443999999999999</v>
      </c>
      <c r="R169" s="1">
        <v>0</v>
      </c>
      <c r="S169" s="1">
        <v>28.35</v>
      </c>
      <c r="T169" s="1">
        <v>816150000</v>
      </c>
      <c r="U169" s="1">
        <v>31</v>
      </c>
      <c r="V169" s="2" t="s">
        <v>2580</v>
      </c>
      <c r="W169" s="2" t="s">
        <v>2580</v>
      </c>
    </row>
    <row r="170" spans="1:23" x14ac:dyDescent="0.35">
      <c r="A170" t="s">
        <v>2581</v>
      </c>
      <c r="B170" t="s">
        <v>2582</v>
      </c>
      <c r="C170" t="s">
        <v>2583</v>
      </c>
      <c r="D170" t="s">
        <v>2584</v>
      </c>
      <c r="E170" t="s">
        <v>2585</v>
      </c>
      <c r="F170" t="s">
        <v>2586</v>
      </c>
      <c r="G170" t="s">
        <v>2587</v>
      </c>
      <c r="H170" t="s">
        <v>2588</v>
      </c>
      <c r="I170" t="s">
        <v>2589</v>
      </c>
      <c r="J170" t="s">
        <v>2590</v>
      </c>
      <c r="K170" s="1">
        <v>4</v>
      </c>
      <c r="L170" s="1">
        <v>4</v>
      </c>
      <c r="M170" s="1">
        <v>2</v>
      </c>
      <c r="N170" s="1">
        <v>57.3</v>
      </c>
      <c r="O170" s="1">
        <v>57.3</v>
      </c>
      <c r="P170" s="1">
        <v>39.299999999999997</v>
      </c>
      <c r="Q170" s="1">
        <v>10.35</v>
      </c>
      <c r="R170" s="1">
        <v>0</v>
      </c>
      <c r="S170" s="1">
        <v>11.856999999999999</v>
      </c>
      <c r="T170" s="1">
        <v>401020000</v>
      </c>
      <c r="U170" s="1">
        <v>13</v>
      </c>
      <c r="V170" s="2" t="s">
        <v>2591</v>
      </c>
      <c r="W170" s="2" t="s">
        <v>2591</v>
      </c>
    </row>
    <row r="171" spans="1:23" x14ac:dyDescent="0.35">
      <c r="A171" t="s">
        <v>2592</v>
      </c>
      <c r="B171" t="s">
        <v>2593</v>
      </c>
      <c r="C171" t="s">
        <v>2594</v>
      </c>
      <c r="D171" t="s">
        <v>2595</v>
      </c>
      <c r="E171" t="s">
        <v>2596</v>
      </c>
      <c r="F171" t="s">
        <v>2597</v>
      </c>
      <c r="G171" t="s">
        <v>2598</v>
      </c>
      <c r="H171" t="s">
        <v>2599</v>
      </c>
      <c r="I171" t="s">
        <v>2600</v>
      </c>
      <c r="J171" t="s">
        <v>2601</v>
      </c>
      <c r="K171" s="1">
        <v>16</v>
      </c>
      <c r="L171" s="1">
        <v>16</v>
      </c>
      <c r="M171" s="1">
        <v>8</v>
      </c>
      <c r="N171" s="1">
        <v>36.700000000000003</v>
      </c>
      <c r="O171" s="1">
        <v>36.700000000000003</v>
      </c>
      <c r="P171" s="1">
        <v>26.8</v>
      </c>
      <c r="Q171" s="1">
        <v>50.454000000000001</v>
      </c>
      <c r="R171" s="1">
        <v>0</v>
      </c>
      <c r="S171" s="1">
        <v>146.37</v>
      </c>
      <c r="T171" s="1">
        <v>6540100000</v>
      </c>
      <c r="U171" s="1">
        <v>125</v>
      </c>
      <c r="V171" s="2" t="s">
        <v>2602</v>
      </c>
      <c r="W171" s="2" t="s">
        <v>2602</v>
      </c>
    </row>
    <row r="172" spans="1:23" x14ac:dyDescent="0.35">
      <c r="A172" t="s">
        <v>2603</v>
      </c>
      <c r="B172" t="s">
        <v>2604</v>
      </c>
      <c r="C172" t="s">
        <v>2605</v>
      </c>
      <c r="D172" t="s">
        <v>2606</v>
      </c>
      <c r="E172" t="s">
        <v>2607</v>
      </c>
      <c r="F172" t="s">
        <v>2608</v>
      </c>
      <c r="G172" t="s">
        <v>2609</v>
      </c>
      <c r="H172" t="s">
        <v>2610</v>
      </c>
      <c r="I172" t="s">
        <v>2611</v>
      </c>
      <c r="J172" t="s">
        <v>2612</v>
      </c>
      <c r="K172" s="1">
        <v>4</v>
      </c>
      <c r="L172" s="1">
        <v>4</v>
      </c>
      <c r="M172" s="1">
        <v>4</v>
      </c>
      <c r="N172" s="1">
        <v>30.9</v>
      </c>
      <c r="O172" s="1">
        <v>30.9</v>
      </c>
      <c r="P172" s="1">
        <v>30.9</v>
      </c>
      <c r="Q172" s="1">
        <v>28.73</v>
      </c>
      <c r="R172" s="1">
        <v>0</v>
      </c>
      <c r="S172" s="1">
        <v>30.263999999999999</v>
      </c>
      <c r="T172" s="1">
        <v>504930000</v>
      </c>
      <c r="U172" s="1">
        <v>21</v>
      </c>
      <c r="V172" s="2" t="s">
        <v>2613</v>
      </c>
      <c r="W172" s="2" t="s">
        <v>2613</v>
      </c>
    </row>
    <row r="173" spans="1:23" x14ac:dyDescent="0.35">
      <c r="A173" t="s">
        <v>2614</v>
      </c>
      <c r="B173" t="s">
        <v>2615</v>
      </c>
      <c r="C173" t="s">
        <v>2616</v>
      </c>
      <c r="D173" t="s">
        <v>2617</v>
      </c>
      <c r="E173" t="s">
        <v>2618</v>
      </c>
      <c r="F173" t="s">
        <v>2619</v>
      </c>
      <c r="G173" t="s">
        <v>2620</v>
      </c>
      <c r="H173" t="s">
        <v>2621</v>
      </c>
      <c r="I173" t="s">
        <v>2622</v>
      </c>
      <c r="J173" t="s">
        <v>2623</v>
      </c>
      <c r="K173" s="1">
        <v>19</v>
      </c>
      <c r="L173" s="1">
        <v>19</v>
      </c>
      <c r="M173" s="1">
        <v>19</v>
      </c>
      <c r="N173" s="1">
        <v>14.1</v>
      </c>
      <c r="O173" s="1">
        <v>14.1</v>
      </c>
      <c r="P173" s="1">
        <v>14.1</v>
      </c>
      <c r="Q173" s="1">
        <v>163.16</v>
      </c>
      <c r="R173" s="1">
        <v>0</v>
      </c>
      <c r="S173" s="1">
        <v>104.09</v>
      </c>
      <c r="T173" s="1">
        <v>938390000</v>
      </c>
      <c r="U173" s="1">
        <v>55</v>
      </c>
      <c r="V173" s="2" t="s">
        <v>2624</v>
      </c>
      <c r="W173" s="2" t="s">
        <v>2624</v>
      </c>
    </row>
    <row r="174" spans="1:23" x14ac:dyDescent="0.35">
      <c r="A174" t="s">
        <v>2625</v>
      </c>
      <c r="B174" t="s">
        <v>2626</v>
      </c>
      <c r="C174" t="s">
        <v>2627</v>
      </c>
      <c r="D174" t="s">
        <v>2628</v>
      </c>
      <c r="E174" t="s">
        <v>2629</v>
      </c>
      <c r="F174" t="s">
        <v>2630</v>
      </c>
      <c r="G174" t="s">
        <v>2631</v>
      </c>
      <c r="H174" t="s">
        <v>2632</v>
      </c>
      <c r="I174" t="s">
        <v>2633</v>
      </c>
      <c r="J174" t="s">
        <v>2634</v>
      </c>
      <c r="K174" s="1">
        <v>10</v>
      </c>
      <c r="L174" s="1">
        <v>4</v>
      </c>
      <c r="M174" s="1">
        <v>4</v>
      </c>
      <c r="N174" s="1">
        <v>9.1999999999999993</v>
      </c>
      <c r="O174" s="1">
        <v>4</v>
      </c>
      <c r="P174" s="1">
        <v>4</v>
      </c>
      <c r="Q174" s="1">
        <v>145.66</v>
      </c>
      <c r="R174" s="1">
        <v>0</v>
      </c>
      <c r="S174" s="1">
        <v>10.19</v>
      </c>
      <c r="T174" s="1">
        <v>165120000</v>
      </c>
      <c r="U174" s="1">
        <v>13</v>
      </c>
      <c r="V174" s="2" t="s">
        <v>2635</v>
      </c>
      <c r="W174" s="2" t="s">
        <v>2635</v>
      </c>
    </row>
    <row r="175" spans="1:23" x14ac:dyDescent="0.35">
      <c r="A175" t="s">
        <v>2636</v>
      </c>
      <c r="B175" t="s">
        <v>2637</v>
      </c>
      <c r="C175" t="s">
        <v>2638</v>
      </c>
      <c r="D175" t="s">
        <v>2639</v>
      </c>
      <c r="E175" t="s">
        <v>2640</v>
      </c>
      <c r="F175" t="s">
        <v>2641</v>
      </c>
      <c r="G175" t="s">
        <v>2642</v>
      </c>
      <c r="H175" t="s">
        <v>2643</v>
      </c>
      <c r="I175" t="s">
        <v>2644</v>
      </c>
      <c r="J175" t="s">
        <v>2645</v>
      </c>
      <c r="K175" s="1">
        <v>60</v>
      </c>
      <c r="L175" s="1">
        <v>60</v>
      </c>
      <c r="M175" s="1">
        <v>45</v>
      </c>
      <c r="N175" s="1">
        <v>39.5</v>
      </c>
      <c r="O175" s="1">
        <v>39.5</v>
      </c>
      <c r="P175" s="1">
        <v>35.799999999999997</v>
      </c>
      <c r="Q175" s="1">
        <v>132.59</v>
      </c>
      <c r="R175" s="1">
        <v>0</v>
      </c>
      <c r="S175" s="1">
        <v>323.31</v>
      </c>
      <c r="T175" s="1">
        <v>20664000000</v>
      </c>
      <c r="U175" s="1">
        <v>564</v>
      </c>
      <c r="V175" s="2" t="s">
        <v>2646</v>
      </c>
      <c r="W175" s="2" t="s">
        <v>2646</v>
      </c>
    </row>
    <row r="176" spans="1:23" x14ac:dyDescent="0.35">
      <c r="A176" t="s">
        <v>2647</v>
      </c>
      <c r="B176" t="s">
        <v>2648</v>
      </c>
      <c r="C176" t="s">
        <v>2649</v>
      </c>
      <c r="D176" t="s">
        <v>2650</v>
      </c>
      <c r="E176" t="s">
        <v>2651</v>
      </c>
      <c r="F176" t="s">
        <v>2652</v>
      </c>
      <c r="G176" t="s">
        <v>2653</v>
      </c>
      <c r="H176" t="s">
        <v>2654</v>
      </c>
      <c r="I176" t="s">
        <v>2655</v>
      </c>
      <c r="J176" t="s">
        <v>2656</v>
      </c>
      <c r="K176" s="1">
        <v>12</v>
      </c>
      <c r="L176" s="1">
        <v>12</v>
      </c>
      <c r="M176" s="1">
        <v>12</v>
      </c>
      <c r="N176" s="1">
        <v>41.4</v>
      </c>
      <c r="O176" s="1">
        <v>41.4</v>
      </c>
      <c r="P176" s="1">
        <v>41.4</v>
      </c>
      <c r="Q176" s="1">
        <v>47.356999999999999</v>
      </c>
      <c r="R176" s="1">
        <v>0</v>
      </c>
      <c r="S176" s="1">
        <v>69.994</v>
      </c>
      <c r="T176" s="1">
        <v>1161700000</v>
      </c>
      <c r="U176" s="1">
        <v>45</v>
      </c>
      <c r="V176" s="2" t="s">
        <v>2657</v>
      </c>
      <c r="W176" s="2" t="s">
        <v>2658</v>
      </c>
    </row>
    <row r="177" spans="1:23" x14ac:dyDescent="0.35">
      <c r="A177" t="s">
        <v>2659</v>
      </c>
      <c r="B177" t="s">
        <v>2660</v>
      </c>
      <c r="C177" t="s">
        <v>2661</v>
      </c>
      <c r="D177" t="s">
        <v>2662</v>
      </c>
      <c r="E177" t="s">
        <v>2663</v>
      </c>
      <c r="F177" t="s">
        <v>2664</v>
      </c>
      <c r="G177" t="s">
        <v>2665</v>
      </c>
      <c r="H177" t="s">
        <v>2666</v>
      </c>
      <c r="I177" t="s">
        <v>2667</v>
      </c>
      <c r="J177" t="s">
        <v>2668</v>
      </c>
      <c r="K177" s="1">
        <v>10</v>
      </c>
      <c r="L177" s="1">
        <v>10</v>
      </c>
      <c r="M177" s="1">
        <v>10</v>
      </c>
      <c r="N177" s="1">
        <v>13.9</v>
      </c>
      <c r="O177" s="1">
        <v>13.9</v>
      </c>
      <c r="P177" s="1">
        <v>13.9</v>
      </c>
      <c r="Q177" s="1">
        <v>131.03</v>
      </c>
      <c r="R177" s="1">
        <v>0</v>
      </c>
      <c r="S177" s="1">
        <v>34.877000000000002</v>
      </c>
      <c r="T177" s="1">
        <v>690160000</v>
      </c>
      <c r="U177" s="1">
        <v>33</v>
      </c>
      <c r="V177" s="2" t="s">
        <v>2669</v>
      </c>
      <c r="W177" s="2" t="s">
        <v>2669</v>
      </c>
    </row>
    <row r="178" spans="1:23" x14ac:dyDescent="0.35">
      <c r="A178" t="s">
        <v>2670</v>
      </c>
      <c r="B178" t="s">
        <v>2671</v>
      </c>
      <c r="C178" t="s">
        <v>2672</v>
      </c>
      <c r="D178" t="s">
        <v>2673</v>
      </c>
      <c r="E178" t="s">
        <v>2674</v>
      </c>
      <c r="F178" t="s">
        <v>2675</v>
      </c>
      <c r="G178" t="s">
        <v>2676</v>
      </c>
      <c r="H178" t="s">
        <v>2677</v>
      </c>
      <c r="I178" t="s">
        <v>2678</v>
      </c>
      <c r="J178" t="s">
        <v>2679</v>
      </c>
      <c r="K178" s="1">
        <v>7</v>
      </c>
      <c r="L178" s="1">
        <v>7</v>
      </c>
      <c r="M178" s="1">
        <v>7</v>
      </c>
      <c r="N178" s="1">
        <v>35.9</v>
      </c>
      <c r="O178" s="1">
        <v>35.9</v>
      </c>
      <c r="P178" s="1">
        <v>35.9</v>
      </c>
      <c r="Q178" s="1">
        <v>23.035</v>
      </c>
      <c r="R178" s="1">
        <v>0</v>
      </c>
      <c r="S178" s="1">
        <v>22.088000000000001</v>
      </c>
      <c r="T178" s="1">
        <v>408870000</v>
      </c>
      <c r="U178" s="1">
        <v>31</v>
      </c>
      <c r="V178" s="2" t="s">
        <v>2680</v>
      </c>
      <c r="W178" s="2" t="s">
        <v>2680</v>
      </c>
    </row>
    <row r="179" spans="1:23" x14ac:dyDescent="0.35">
      <c r="A179" t="s">
        <v>2681</v>
      </c>
      <c r="B179" t="s">
        <v>2682</v>
      </c>
      <c r="C179" t="s">
        <v>2683</v>
      </c>
      <c r="D179" t="s">
        <v>2684</v>
      </c>
      <c r="E179" t="s">
        <v>2685</v>
      </c>
      <c r="F179" t="s">
        <v>2686</v>
      </c>
      <c r="G179" t="s">
        <v>2687</v>
      </c>
      <c r="H179" t="s">
        <v>2688</v>
      </c>
      <c r="I179" t="s">
        <v>2689</v>
      </c>
      <c r="J179" t="s">
        <v>2690</v>
      </c>
      <c r="K179" s="1">
        <v>29</v>
      </c>
      <c r="L179" s="1">
        <v>27</v>
      </c>
      <c r="M179" s="1">
        <v>27</v>
      </c>
      <c r="N179" s="1">
        <v>25.3</v>
      </c>
      <c r="O179" s="1">
        <v>24.2</v>
      </c>
      <c r="P179" s="1">
        <v>24.2</v>
      </c>
      <c r="Q179" s="1">
        <v>204.22</v>
      </c>
      <c r="R179" s="1">
        <v>0</v>
      </c>
      <c r="S179" s="1">
        <v>123.87</v>
      </c>
      <c r="T179" s="1">
        <v>1666200000</v>
      </c>
      <c r="U179" s="1">
        <v>64</v>
      </c>
      <c r="V179" s="2" t="s">
        <v>2691</v>
      </c>
      <c r="W179" s="2" t="s">
        <v>2691</v>
      </c>
    </row>
    <row r="180" spans="1:23" x14ac:dyDescent="0.35">
      <c r="A180" t="s">
        <v>2692</v>
      </c>
      <c r="B180" t="s">
        <v>2693</v>
      </c>
      <c r="C180" t="s">
        <v>2694</v>
      </c>
      <c r="D180" t="s">
        <v>2695</v>
      </c>
      <c r="E180" t="s">
        <v>2696</v>
      </c>
      <c r="F180" t="s">
        <v>2697</v>
      </c>
      <c r="G180" t="s">
        <v>2698</v>
      </c>
      <c r="H180" t="s">
        <v>2699</v>
      </c>
      <c r="I180" t="s">
        <v>2700</v>
      </c>
      <c r="J180" t="s">
        <v>2701</v>
      </c>
      <c r="K180" s="1">
        <v>8</v>
      </c>
      <c r="L180" s="1">
        <v>8</v>
      </c>
      <c r="M180" s="1">
        <v>8</v>
      </c>
      <c r="N180" s="1">
        <v>22.9</v>
      </c>
      <c r="O180" s="1">
        <v>22.9</v>
      </c>
      <c r="P180" s="1">
        <v>22.9</v>
      </c>
      <c r="Q180" s="1">
        <v>47.512999999999998</v>
      </c>
      <c r="R180" s="1">
        <v>0</v>
      </c>
      <c r="S180" s="1">
        <v>34.014000000000003</v>
      </c>
      <c r="T180" s="1">
        <v>545410000</v>
      </c>
      <c r="U180" s="1">
        <v>26</v>
      </c>
      <c r="V180" s="2" t="s">
        <v>2702</v>
      </c>
      <c r="W180" s="2" t="s">
        <v>2702</v>
      </c>
    </row>
    <row r="181" spans="1:23" x14ac:dyDescent="0.35">
      <c r="A181" t="s">
        <v>2703</v>
      </c>
      <c r="B181" t="s">
        <v>2704</v>
      </c>
      <c r="C181" t="s">
        <v>2705</v>
      </c>
      <c r="D181" t="s">
        <v>2706</v>
      </c>
      <c r="E181" t="s">
        <v>2707</v>
      </c>
      <c r="F181" t="s">
        <v>2708</v>
      </c>
      <c r="G181" t="s">
        <v>2709</v>
      </c>
      <c r="H181" t="s">
        <v>2710</v>
      </c>
      <c r="I181" t="s">
        <v>2711</v>
      </c>
      <c r="J181" t="s">
        <v>2712</v>
      </c>
      <c r="K181" s="1">
        <v>9</v>
      </c>
      <c r="L181" s="1">
        <v>9</v>
      </c>
      <c r="M181" s="1">
        <v>7</v>
      </c>
      <c r="N181" s="1">
        <v>62.7</v>
      </c>
      <c r="O181" s="1">
        <v>62.7</v>
      </c>
      <c r="P181" s="1">
        <v>53.7</v>
      </c>
      <c r="Q181" s="1">
        <v>15.394</v>
      </c>
      <c r="R181" s="1">
        <v>0</v>
      </c>
      <c r="S181" s="1">
        <v>60.203000000000003</v>
      </c>
      <c r="T181" s="1">
        <v>3287700000</v>
      </c>
      <c r="U181" s="1">
        <v>55</v>
      </c>
      <c r="V181" s="2" t="s">
        <v>2713</v>
      </c>
      <c r="W181" s="2" t="s">
        <v>2713</v>
      </c>
    </row>
    <row r="182" spans="1:23" x14ac:dyDescent="0.35">
      <c r="A182" t="s">
        <v>2714</v>
      </c>
      <c r="B182" t="s">
        <v>2715</v>
      </c>
      <c r="C182" t="s">
        <v>2716</v>
      </c>
      <c r="D182" t="s">
        <v>2717</v>
      </c>
      <c r="E182" t="s">
        <v>2718</v>
      </c>
      <c r="F182" t="s">
        <v>2719</v>
      </c>
      <c r="G182" t="s">
        <v>2720</v>
      </c>
      <c r="H182" t="s">
        <v>2721</v>
      </c>
      <c r="I182" t="s">
        <v>2722</v>
      </c>
      <c r="J182" t="s">
        <v>2723</v>
      </c>
      <c r="K182" s="1">
        <v>13</v>
      </c>
      <c r="L182" s="1">
        <v>13</v>
      </c>
      <c r="M182" s="1">
        <v>13</v>
      </c>
      <c r="N182" s="1">
        <v>25</v>
      </c>
      <c r="O182" s="1">
        <v>25</v>
      </c>
      <c r="P182" s="1">
        <v>25</v>
      </c>
      <c r="Q182" s="1">
        <v>103.35</v>
      </c>
      <c r="R182" s="1">
        <v>0</v>
      </c>
      <c r="S182" s="1">
        <v>138.24</v>
      </c>
      <c r="T182" s="1">
        <v>1085100000</v>
      </c>
      <c r="U182" s="1">
        <v>63</v>
      </c>
      <c r="V182" s="2" t="s">
        <v>2724</v>
      </c>
      <c r="W182" s="2" t="s">
        <v>2724</v>
      </c>
    </row>
    <row r="183" spans="1:23" x14ac:dyDescent="0.35">
      <c r="A183" t="s">
        <v>2725</v>
      </c>
      <c r="B183" t="s">
        <v>2726</v>
      </c>
      <c r="C183" t="s">
        <v>2727</v>
      </c>
      <c r="D183" t="s">
        <v>2728</v>
      </c>
      <c r="E183" t="s">
        <v>2729</v>
      </c>
      <c r="F183" t="s">
        <v>2730</v>
      </c>
      <c r="G183" t="s">
        <v>2731</v>
      </c>
      <c r="H183" t="s">
        <v>2732</v>
      </c>
      <c r="I183" t="s">
        <v>2733</v>
      </c>
      <c r="J183" t="s">
        <v>2734</v>
      </c>
      <c r="K183" s="1">
        <v>4</v>
      </c>
      <c r="L183" s="1">
        <v>4</v>
      </c>
      <c r="M183" s="1">
        <v>2</v>
      </c>
      <c r="N183" s="1">
        <v>27.6</v>
      </c>
      <c r="O183" s="1">
        <v>27.6</v>
      </c>
      <c r="P183" s="1">
        <v>15.4</v>
      </c>
      <c r="Q183" s="1">
        <v>22.099</v>
      </c>
      <c r="R183" s="1">
        <v>0</v>
      </c>
      <c r="S183" s="1">
        <v>10.573</v>
      </c>
      <c r="T183" s="1">
        <v>142270000</v>
      </c>
      <c r="U183" s="1">
        <v>9</v>
      </c>
      <c r="V183" s="2" t="s">
        <v>2735</v>
      </c>
      <c r="W183" s="2" t="s">
        <v>2735</v>
      </c>
    </row>
    <row r="184" spans="1:23" x14ac:dyDescent="0.35">
      <c r="A184" t="s">
        <v>2736</v>
      </c>
      <c r="B184" t="s">
        <v>2737</v>
      </c>
      <c r="C184" t="s">
        <v>2738</v>
      </c>
      <c r="D184" t="s">
        <v>2739</v>
      </c>
      <c r="E184" t="s">
        <v>2740</v>
      </c>
      <c r="F184" t="s">
        <v>2741</v>
      </c>
      <c r="G184" t="s">
        <v>2742</v>
      </c>
      <c r="H184" t="s">
        <v>2743</v>
      </c>
      <c r="I184" t="s">
        <v>2744</v>
      </c>
      <c r="J184" t="s">
        <v>2745</v>
      </c>
      <c r="K184" s="1">
        <v>14</v>
      </c>
      <c r="L184" s="1">
        <v>6</v>
      </c>
      <c r="M184" s="1">
        <v>6</v>
      </c>
      <c r="N184" s="1">
        <v>37.4</v>
      </c>
      <c r="O184" s="1">
        <v>26.8</v>
      </c>
      <c r="P184" s="1">
        <v>26.8</v>
      </c>
      <c r="Q184" s="1">
        <v>50.113</v>
      </c>
      <c r="R184" s="1">
        <v>0</v>
      </c>
      <c r="S184" s="1">
        <v>74.816000000000003</v>
      </c>
      <c r="T184" s="1">
        <v>2796100000</v>
      </c>
      <c r="U184" s="1">
        <v>56</v>
      </c>
      <c r="V184" s="2" t="s">
        <v>2746</v>
      </c>
      <c r="W184" s="2" t="s">
        <v>2746</v>
      </c>
    </row>
    <row r="185" spans="1:23" x14ac:dyDescent="0.35">
      <c r="A185" t="s">
        <v>2747</v>
      </c>
      <c r="B185" t="s">
        <v>2748</v>
      </c>
      <c r="C185" t="s">
        <v>2749</v>
      </c>
      <c r="D185" t="s">
        <v>2750</v>
      </c>
      <c r="E185" t="s">
        <v>2751</v>
      </c>
      <c r="F185" t="s">
        <v>2752</v>
      </c>
      <c r="G185" t="s">
        <v>2753</v>
      </c>
      <c r="H185" t="s">
        <v>2754</v>
      </c>
      <c r="I185" t="s">
        <v>2755</v>
      </c>
      <c r="J185" t="s">
        <v>2756</v>
      </c>
      <c r="K185" s="1">
        <v>30</v>
      </c>
      <c r="L185" s="1">
        <v>30</v>
      </c>
      <c r="M185" s="1">
        <v>30</v>
      </c>
      <c r="N185" s="1">
        <v>55.1</v>
      </c>
      <c r="O185" s="1">
        <v>55.1</v>
      </c>
      <c r="P185" s="1">
        <v>55.1</v>
      </c>
      <c r="Q185" s="1">
        <v>67.63</v>
      </c>
      <c r="R185" s="1">
        <v>0</v>
      </c>
      <c r="S185" s="1">
        <v>238.19</v>
      </c>
      <c r="T185" s="1">
        <v>4260700000</v>
      </c>
      <c r="U185" s="1">
        <v>173</v>
      </c>
      <c r="V185" s="2" t="s">
        <v>2757</v>
      </c>
      <c r="W185" s="2" t="s">
        <v>2757</v>
      </c>
    </row>
    <row r="186" spans="1:23" x14ac:dyDescent="0.35">
      <c r="A186" t="s">
        <v>2758</v>
      </c>
      <c r="B186" t="s">
        <v>2759</v>
      </c>
      <c r="C186" t="s">
        <v>2760</v>
      </c>
      <c r="D186" t="s">
        <v>2761</v>
      </c>
      <c r="E186" t="s">
        <v>2762</v>
      </c>
      <c r="F186" t="s">
        <v>2763</v>
      </c>
      <c r="G186" t="s">
        <v>2764</v>
      </c>
      <c r="H186" t="s">
        <v>2765</v>
      </c>
      <c r="I186" t="s">
        <v>2766</v>
      </c>
      <c r="J186" t="s">
        <v>2767</v>
      </c>
      <c r="K186" s="1">
        <v>7</v>
      </c>
      <c r="L186" s="1">
        <v>7</v>
      </c>
      <c r="M186" s="1">
        <v>7</v>
      </c>
      <c r="N186" s="1">
        <v>23</v>
      </c>
      <c r="O186" s="1">
        <v>23</v>
      </c>
      <c r="P186" s="1">
        <v>23</v>
      </c>
      <c r="Q186" s="1">
        <v>40.744</v>
      </c>
      <c r="R186" s="1">
        <v>0</v>
      </c>
      <c r="S186" s="1">
        <v>41.442</v>
      </c>
      <c r="T186" s="1">
        <v>483960000</v>
      </c>
      <c r="U186" s="1">
        <v>31</v>
      </c>
      <c r="V186" s="2" t="s">
        <v>2768</v>
      </c>
      <c r="W186" s="2" t="s">
        <v>2768</v>
      </c>
    </row>
    <row r="187" spans="1:23" x14ac:dyDescent="0.35">
      <c r="A187" t="s">
        <v>2769</v>
      </c>
      <c r="B187" t="s">
        <v>2770</v>
      </c>
      <c r="C187" t="s">
        <v>2771</v>
      </c>
      <c r="D187" t="s">
        <v>2772</v>
      </c>
      <c r="E187" t="s">
        <v>2773</v>
      </c>
      <c r="F187" t="s">
        <v>2774</v>
      </c>
      <c r="G187" t="s">
        <v>2775</v>
      </c>
      <c r="H187" t="s">
        <v>2776</v>
      </c>
      <c r="I187" t="s">
        <v>2777</v>
      </c>
      <c r="J187" t="s">
        <v>2778</v>
      </c>
      <c r="K187" s="1">
        <v>8</v>
      </c>
      <c r="L187" s="1">
        <v>8</v>
      </c>
      <c r="M187" s="1">
        <v>8</v>
      </c>
      <c r="N187" s="1">
        <v>34.1</v>
      </c>
      <c r="O187" s="1">
        <v>34.1</v>
      </c>
      <c r="P187" s="1">
        <v>34.1</v>
      </c>
      <c r="Q187" s="1">
        <v>29.885000000000002</v>
      </c>
      <c r="R187" s="1">
        <v>0</v>
      </c>
      <c r="S187" s="1">
        <v>59.575000000000003</v>
      </c>
      <c r="T187" s="1">
        <v>645920000</v>
      </c>
      <c r="U187" s="1">
        <v>37</v>
      </c>
      <c r="V187" s="2" t="s">
        <v>2779</v>
      </c>
      <c r="W187" s="2" t="s">
        <v>2779</v>
      </c>
    </row>
    <row r="188" spans="1:23" x14ac:dyDescent="0.35">
      <c r="A188" t="s">
        <v>2780</v>
      </c>
      <c r="B188" t="s">
        <v>2781</v>
      </c>
      <c r="C188" t="s">
        <v>1908</v>
      </c>
      <c r="D188" t="s">
        <v>2782</v>
      </c>
      <c r="E188" t="s">
        <v>2783</v>
      </c>
      <c r="F188" t="s">
        <v>2784</v>
      </c>
      <c r="G188" t="s">
        <v>2785</v>
      </c>
      <c r="H188" t="s">
        <v>2786</v>
      </c>
      <c r="I188" t="s">
        <v>2787</v>
      </c>
      <c r="J188" t="s">
        <v>2788</v>
      </c>
      <c r="K188" s="1">
        <v>7</v>
      </c>
      <c r="L188" s="1">
        <v>7</v>
      </c>
      <c r="M188" s="1">
        <v>7</v>
      </c>
      <c r="N188" s="1">
        <v>14.7</v>
      </c>
      <c r="O188" s="1">
        <v>14.7</v>
      </c>
      <c r="P188" s="1">
        <v>14.7</v>
      </c>
      <c r="Q188" s="1">
        <v>82.141999999999996</v>
      </c>
      <c r="R188" s="1">
        <v>0</v>
      </c>
      <c r="S188" s="1">
        <v>25.718</v>
      </c>
      <c r="T188" s="1">
        <v>343620000</v>
      </c>
      <c r="U188" s="1">
        <v>21</v>
      </c>
      <c r="V188" s="2" t="s">
        <v>2789</v>
      </c>
      <c r="W188" s="2" t="s">
        <v>2789</v>
      </c>
    </row>
    <row r="189" spans="1:23" x14ac:dyDescent="0.35">
      <c r="A189" t="s">
        <v>2790</v>
      </c>
      <c r="B189" t="s">
        <v>2791</v>
      </c>
      <c r="C189" t="s">
        <v>2792</v>
      </c>
      <c r="D189" t="s">
        <v>2793</v>
      </c>
      <c r="E189" t="s">
        <v>2794</v>
      </c>
      <c r="F189" t="s">
        <v>2795</v>
      </c>
      <c r="G189" t="s">
        <v>2796</v>
      </c>
      <c r="H189" t="s">
        <v>2797</v>
      </c>
      <c r="I189" t="s">
        <v>2798</v>
      </c>
      <c r="J189" t="s">
        <v>2799</v>
      </c>
      <c r="K189" s="1">
        <v>10</v>
      </c>
      <c r="L189" s="1">
        <v>10</v>
      </c>
      <c r="M189" s="1">
        <v>10</v>
      </c>
      <c r="N189" s="1">
        <v>10.3</v>
      </c>
      <c r="O189" s="1">
        <v>10.3</v>
      </c>
      <c r="P189" s="1">
        <v>10.3</v>
      </c>
      <c r="Q189" s="1">
        <v>148.19999999999999</v>
      </c>
      <c r="R189" s="1">
        <v>0</v>
      </c>
      <c r="S189" s="1">
        <v>46.898000000000003</v>
      </c>
      <c r="T189" s="1">
        <v>712520000</v>
      </c>
      <c r="U189" s="1">
        <v>22</v>
      </c>
      <c r="V189" s="2" t="s">
        <v>2800</v>
      </c>
      <c r="W189" s="2" t="s">
        <v>2800</v>
      </c>
    </row>
    <row r="190" spans="1:23" x14ac:dyDescent="0.35">
      <c r="A190" t="s">
        <v>2801</v>
      </c>
      <c r="B190" t="s">
        <v>2802</v>
      </c>
      <c r="C190" t="s">
        <v>2803</v>
      </c>
      <c r="D190" t="s">
        <v>2804</v>
      </c>
      <c r="E190" t="s">
        <v>2805</v>
      </c>
      <c r="F190" t="s">
        <v>2806</v>
      </c>
      <c r="G190" t="s">
        <v>2807</v>
      </c>
      <c r="H190" t="s">
        <v>2808</v>
      </c>
      <c r="I190" t="s">
        <v>2809</v>
      </c>
      <c r="J190" t="s">
        <v>2810</v>
      </c>
      <c r="K190" s="1">
        <v>11</v>
      </c>
      <c r="L190" s="1">
        <v>11</v>
      </c>
      <c r="M190" s="1">
        <v>11</v>
      </c>
      <c r="N190" s="1">
        <v>70.599999999999994</v>
      </c>
      <c r="O190" s="1">
        <v>70.599999999999994</v>
      </c>
      <c r="P190" s="1">
        <v>70.599999999999994</v>
      </c>
      <c r="Q190" s="1">
        <v>21.539000000000001</v>
      </c>
      <c r="R190" s="1">
        <v>0</v>
      </c>
      <c r="S190" s="1">
        <v>80.358000000000004</v>
      </c>
      <c r="T190" s="1">
        <v>1232700000</v>
      </c>
      <c r="U190" s="1">
        <v>45</v>
      </c>
      <c r="V190" s="2" t="s">
        <v>2811</v>
      </c>
      <c r="W190" s="2" t="s">
        <v>2811</v>
      </c>
    </row>
    <row r="191" spans="1:23" x14ac:dyDescent="0.35">
      <c r="A191" t="s">
        <v>2812</v>
      </c>
      <c r="B191" t="s">
        <v>2813</v>
      </c>
      <c r="C191" t="s">
        <v>2814</v>
      </c>
      <c r="D191" t="s">
        <v>2815</v>
      </c>
      <c r="E191" t="s">
        <v>2816</v>
      </c>
      <c r="F191" t="s">
        <v>2817</v>
      </c>
      <c r="G191" t="s">
        <v>2818</v>
      </c>
      <c r="H191" t="s">
        <v>2819</v>
      </c>
      <c r="I191" t="s">
        <v>2820</v>
      </c>
      <c r="J191" t="s">
        <v>2821</v>
      </c>
      <c r="K191" s="1">
        <v>12</v>
      </c>
      <c r="L191" s="1">
        <v>12</v>
      </c>
      <c r="M191" s="1">
        <v>12</v>
      </c>
      <c r="N191" s="1">
        <v>40.1</v>
      </c>
      <c r="O191" s="1">
        <v>40.1</v>
      </c>
      <c r="P191" s="1">
        <v>40.1</v>
      </c>
      <c r="Q191" s="1">
        <v>31.814</v>
      </c>
      <c r="R191" s="1">
        <v>0</v>
      </c>
      <c r="S191" s="1">
        <v>39.329000000000001</v>
      </c>
      <c r="T191" s="1">
        <v>420940000</v>
      </c>
      <c r="U191" s="1">
        <v>29</v>
      </c>
      <c r="V191" s="2" t="s">
        <v>2822</v>
      </c>
      <c r="W191" s="2" t="s">
        <v>2822</v>
      </c>
    </row>
    <row r="192" spans="1:23" x14ac:dyDescent="0.35">
      <c r="A192" t="s">
        <v>2823</v>
      </c>
      <c r="B192" t="s">
        <v>2824</v>
      </c>
      <c r="C192" t="s">
        <v>2825</v>
      </c>
      <c r="D192" t="s">
        <v>2826</v>
      </c>
      <c r="E192" t="s">
        <v>2827</v>
      </c>
      <c r="F192" t="s">
        <v>2828</v>
      </c>
      <c r="G192" t="s">
        <v>2829</v>
      </c>
      <c r="H192" t="s">
        <v>2830</v>
      </c>
      <c r="I192" t="s">
        <v>2831</v>
      </c>
      <c r="J192" t="s">
        <v>2832</v>
      </c>
      <c r="K192" s="1">
        <v>5</v>
      </c>
      <c r="L192" s="1">
        <v>5</v>
      </c>
      <c r="M192" s="1">
        <v>5</v>
      </c>
      <c r="N192" s="1">
        <v>6.5</v>
      </c>
      <c r="O192" s="1">
        <v>6.5</v>
      </c>
      <c r="P192" s="1">
        <v>6.5</v>
      </c>
      <c r="Q192" s="1">
        <v>108.03</v>
      </c>
      <c r="R192" s="1">
        <v>0</v>
      </c>
      <c r="S192" s="1">
        <v>16.672999999999998</v>
      </c>
      <c r="T192" s="1">
        <v>175690000</v>
      </c>
      <c r="U192" s="1">
        <v>7</v>
      </c>
      <c r="V192" s="2" t="s">
        <v>2833</v>
      </c>
      <c r="W192" s="2" t="s">
        <v>2833</v>
      </c>
    </row>
    <row r="193" spans="1:23" x14ac:dyDescent="0.35">
      <c r="A193" t="s">
        <v>2834</v>
      </c>
      <c r="B193" t="s">
        <v>2835</v>
      </c>
      <c r="C193" t="s">
        <v>2836</v>
      </c>
      <c r="D193" t="s">
        <v>2837</v>
      </c>
      <c r="E193" t="s">
        <v>2838</v>
      </c>
      <c r="F193" t="s">
        <v>2839</v>
      </c>
      <c r="G193" t="s">
        <v>2840</v>
      </c>
      <c r="H193" t="s">
        <v>2841</v>
      </c>
      <c r="I193" t="s">
        <v>2842</v>
      </c>
      <c r="J193" t="s">
        <v>2843</v>
      </c>
      <c r="K193" s="1">
        <v>5</v>
      </c>
      <c r="L193" s="1">
        <v>5</v>
      </c>
      <c r="M193" s="1">
        <v>5</v>
      </c>
      <c r="N193" s="1">
        <v>34.200000000000003</v>
      </c>
      <c r="O193" s="1">
        <v>34.200000000000003</v>
      </c>
      <c r="P193" s="1">
        <v>34.200000000000003</v>
      </c>
      <c r="Q193" s="1">
        <v>18.192</v>
      </c>
      <c r="R193" s="1">
        <v>0</v>
      </c>
      <c r="S193" s="1">
        <v>24.59</v>
      </c>
      <c r="T193" s="1">
        <v>370160000</v>
      </c>
      <c r="U193" s="1">
        <v>11</v>
      </c>
      <c r="V193" s="2" t="s">
        <v>2844</v>
      </c>
      <c r="W193" s="2" t="s">
        <v>2844</v>
      </c>
    </row>
    <row r="194" spans="1:23" x14ac:dyDescent="0.35">
      <c r="A194" t="s">
        <v>2845</v>
      </c>
      <c r="B194" t="s">
        <v>2846</v>
      </c>
      <c r="C194" t="s">
        <v>2847</v>
      </c>
      <c r="D194" t="s">
        <v>2848</v>
      </c>
      <c r="E194" t="s">
        <v>2849</v>
      </c>
      <c r="F194" t="s">
        <v>2850</v>
      </c>
      <c r="G194" t="s">
        <v>2851</v>
      </c>
      <c r="H194" t="s">
        <v>2852</v>
      </c>
      <c r="I194" t="s">
        <v>2853</v>
      </c>
      <c r="J194" t="s">
        <v>2854</v>
      </c>
      <c r="K194" s="1">
        <v>24</v>
      </c>
      <c r="L194" s="1">
        <v>24</v>
      </c>
      <c r="M194" s="1">
        <v>24</v>
      </c>
      <c r="N194" s="1">
        <v>52.5</v>
      </c>
      <c r="O194" s="1">
        <v>52.5</v>
      </c>
      <c r="P194" s="1">
        <v>52.5</v>
      </c>
      <c r="Q194" s="1">
        <v>48.234000000000002</v>
      </c>
      <c r="R194" s="1">
        <v>0</v>
      </c>
      <c r="S194" s="1">
        <v>323.31</v>
      </c>
      <c r="T194" s="1">
        <v>12048000000</v>
      </c>
      <c r="U194" s="1">
        <v>217</v>
      </c>
      <c r="V194" s="2" t="s">
        <v>2855</v>
      </c>
      <c r="W194" s="2" t="s">
        <v>2855</v>
      </c>
    </row>
    <row r="195" spans="1:23" x14ac:dyDescent="0.35">
      <c r="A195" t="s">
        <v>2856</v>
      </c>
      <c r="B195" t="s">
        <v>2857</v>
      </c>
      <c r="C195" t="s">
        <v>2858</v>
      </c>
      <c r="D195" t="s">
        <v>2859</v>
      </c>
      <c r="E195" t="s">
        <v>1203</v>
      </c>
      <c r="F195" t="s">
        <v>2860</v>
      </c>
      <c r="G195" t="s">
        <v>2861</v>
      </c>
      <c r="H195" t="s">
        <v>2862</v>
      </c>
      <c r="I195" t="s">
        <v>2863</v>
      </c>
      <c r="J195" t="s">
        <v>2864</v>
      </c>
      <c r="K195" s="1">
        <v>7</v>
      </c>
      <c r="L195" s="1">
        <v>7</v>
      </c>
      <c r="M195" s="1">
        <v>7</v>
      </c>
      <c r="N195" s="1">
        <v>18.7</v>
      </c>
      <c r="O195" s="1">
        <v>18.7</v>
      </c>
      <c r="P195" s="1">
        <v>18.7</v>
      </c>
      <c r="Q195" s="1">
        <v>53.408000000000001</v>
      </c>
      <c r="R195" s="1">
        <v>0</v>
      </c>
      <c r="S195" s="1">
        <v>26.21</v>
      </c>
      <c r="T195" s="1">
        <v>309030000</v>
      </c>
      <c r="U195" s="1">
        <v>14</v>
      </c>
      <c r="V195" s="2" t="s">
        <v>2865</v>
      </c>
      <c r="W195" s="2" t="s">
        <v>2865</v>
      </c>
    </row>
    <row r="196" spans="1:23" x14ac:dyDescent="0.35">
      <c r="A196" t="s">
        <v>2866</v>
      </c>
      <c r="B196" t="s">
        <v>2867</v>
      </c>
      <c r="C196" t="s">
        <v>2868</v>
      </c>
      <c r="D196" t="s">
        <v>2869</v>
      </c>
      <c r="E196" t="s">
        <v>2870</v>
      </c>
      <c r="F196" t="s">
        <v>2871</v>
      </c>
      <c r="G196" t="s">
        <v>2872</v>
      </c>
      <c r="H196" t="s">
        <v>2873</v>
      </c>
      <c r="I196" t="s">
        <v>2874</v>
      </c>
      <c r="J196" t="s">
        <v>2875</v>
      </c>
      <c r="K196" s="1">
        <v>7</v>
      </c>
      <c r="L196" s="1">
        <v>7</v>
      </c>
      <c r="M196" s="1">
        <v>7</v>
      </c>
      <c r="N196" s="1">
        <v>61.7</v>
      </c>
      <c r="O196" s="1">
        <v>61.7</v>
      </c>
      <c r="P196" s="1">
        <v>61.7</v>
      </c>
      <c r="Q196" s="1">
        <v>14.164</v>
      </c>
      <c r="R196" s="1">
        <v>0</v>
      </c>
      <c r="S196" s="1">
        <v>29.623999999999999</v>
      </c>
      <c r="T196" s="1">
        <v>1156500000</v>
      </c>
      <c r="U196" s="1">
        <v>46</v>
      </c>
      <c r="V196" s="2" t="s">
        <v>2876</v>
      </c>
      <c r="W196" s="2" t="s">
        <v>2876</v>
      </c>
    </row>
    <row r="197" spans="1:23" x14ac:dyDescent="0.35">
      <c r="A197" t="s">
        <v>2877</v>
      </c>
      <c r="B197" t="s">
        <v>2878</v>
      </c>
      <c r="C197" t="s">
        <v>2879</v>
      </c>
      <c r="D197" t="s">
        <v>2880</v>
      </c>
      <c r="E197" t="s">
        <v>2881</v>
      </c>
      <c r="F197" t="s">
        <v>2882</v>
      </c>
      <c r="G197" t="s">
        <v>2883</v>
      </c>
      <c r="H197" t="s">
        <v>2884</v>
      </c>
      <c r="I197" t="s">
        <v>2885</v>
      </c>
      <c r="J197" t="s">
        <v>2886</v>
      </c>
      <c r="K197" s="1">
        <v>14</v>
      </c>
      <c r="L197" s="1">
        <v>14</v>
      </c>
      <c r="M197" s="1">
        <v>14</v>
      </c>
      <c r="N197" s="1">
        <v>49.8</v>
      </c>
      <c r="O197" s="1">
        <v>49.8</v>
      </c>
      <c r="P197" s="1">
        <v>49.8</v>
      </c>
      <c r="Q197" s="1">
        <v>35.405999999999999</v>
      </c>
      <c r="R197" s="1">
        <v>0</v>
      </c>
      <c r="S197" s="1">
        <v>140.62</v>
      </c>
      <c r="T197" s="1">
        <v>2137900000</v>
      </c>
      <c r="U197" s="1">
        <v>83</v>
      </c>
      <c r="V197" s="2" t="s">
        <v>2887</v>
      </c>
      <c r="W197" s="2" t="s">
        <v>2887</v>
      </c>
    </row>
    <row r="198" spans="1:23" x14ac:dyDescent="0.35">
      <c r="A198" t="s">
        <v>2888</v>
      </c>
      <c r="B198" t="s">
        <v>2889</v>
      </c>
      <c r="C198" t="s">
        <v>2890</v>
      </c>
      <c r="D198" t="s">
        <v>2891</v>
      </c>
      <c r="E198" t="s">
        <v>2892</v>
      </c>
      <c r="F198" t="s">
        <v>2893</v>
      </c>
      <c r="G198" t="s">
        <v>2894</v>
      </c>
      <c r="H198" t="s">
        <v>2895</v>
      </c>
      <c r="I198" t="s">
        <v>2896</v>
      </c>
      <c r="J198" t="s">
        <v>2897</v>
      </c>
      <c r="K198" s="1">
        <v>82</v>
      </c>
      <c r="L198" s="1">
        <v>51</v>
      </c>
      <c r="M198" s="1">
        <v>51</v>
      </c>
      <c r="N198" s="1">
        <v>56.2</v>
      </c>
      <c r="O198" s="1">
        <v>41.8</v>
      </c>
      <c r="P198" s="1">
        <v>41.8</v>
      </c>
      <c r="Q198" s="1">
        <v>112.98</v>
      </c>
      <c r="R198" s="1">
        <v>0</v>
      </c>
      <c r="S198" s="1">
        <v>323.31</v>
      </c>
      <c r="T198" s="1">
        <v>31386000000</v>
      </c>
      <c r="U198" s="1">
        <v>487</v>
      </c>
      <c r="V198" s="2" t="s">
        <v>2898</v>
      </c>
      <c r="W198" s="2" t="s">
        <v>2899</v>
      </c>
    </row>
    <row r="199" spans="1:23" x14ac:dyDescent="0.35">
      <c r="A199" t="s">
        <v>2900</v>
      </c>
      <c r="B199" t="s">
        <v>2901</v>
      </c>
      <c r="C199" t="s">
        <v>2902</v>
      </c>
      <c r="D199" t="s">
        <v>2903</v>
      </c>
      <c r="E199" t="s">
        <v>2904</v>
      </c>
      <c r="F199" t="s">
        <v>2905</v>
      </c>
      <c r="G199" t="s">
        <v>2906</v>
      </c>
      <c r="H199" t="s">
        <v>2907</v>
      </c>
      <c r="I199" t="s">
        <v>2908</v>
      </c>
      <c r="J199" t="s">
        <v>2909</v>
      </c>
      <c r="K199" s="1">
        <v>14</v>
      </c>
      <c r="L199" s="1">
        <v>13</v>
      </c>
      <c r="M199" s="1">
        <v>11</v>
      </c>
      <c r="N199" s="1">
        <v>28.5</v>
      </c>
      <c r="O199" s="1">
        <v>25.3</v>
      </c>
      <c r="P199" s="1">
        <v>21</v>
      </c>
      <c r="Q199" s="1">
        <v>76.75</v>
      </c>
      <c r="R199" s="1">
        <v>0</v>
      </c>
      <c r="S199" s="1">
        <v>60.228000000000002</v>
      </c>
      <c r="T199" s="1">
        <v>1035300000</v>
      </c>
      <c r="U199" s="1">
        <v>59</v>
      </c>
      <c r="V199" s="2" t="s">
        <v>2910</v>
      </c>
      <c r="W199" s="2" t="s">
        <v>2910</v>
      </c>
    </row>
    <row r="200" spans="1:23" x14ac:dyDescent="0.35">
      <c r="A200" t="s">
        <v>2911</v>
      </c>
      <c r="B200" t="s">
        <v>2912</v>
      </c>
      <c r="C200" t="s">
        <v>2913</v>
      </c>
      <c r="D200" t="s">
        <v>2914</v>
      </c>
      <c r="E200" t="s">
        <v>2915</v>
      </c>
      <c r="F200" t="s">
        <v>2916</v>
      </c>
      <c r="G200" t="s">
        <v>2917</v>
      </c>
      <c r="H200" t="s">
        <v>2918</v>
      </c>
      <c r="I200" t="s">
        <v>2919</v>
      </c>
      <c r="J200" t="s">
        <v>2920</v>
      </c>
      <c r="K200" s="1">
        <v>4</v>
      </c>
      <c r="L200" s="1">
        <v>4</v>
      </c>
      <c r="M200" s="1">
        <v>4</v>
      </c>
      <c r="N200" s="1">
        <v>16.399999999999999</v>
      </c>
      <c r="O200" s="1">
        <v>16.399999999999999</v>
      </c>
      <c r="P200" s="1">
        <v>16.399999999999999</v>
      </c>
      <c r="Q200" s="1">
        <v>43.036999999999999</v>
      </c>
      <c r="R200" s="1">
        <v>0</v>
      </c>
      <c r="S200" s="1">
        <v>19.334</v>
      </c>
      <c r="T200" s="1">
        <v>492840000</v>
      </c>
      <c r="U200" s="1">
        <v>25</v>
      </c>
      <c r="V200" s="2" t="s">
        <v>2921</v>
      </c>
      <c r="W200" s="2" t="s">
        <v>2921</v>
      </c>
    </row>
    <row r="201" spans="1:23" x14ac:dyDescent="0.35">
      <c r="A201" t="s">
        <v>2922</v>
      </c>
      <c r="B201" t="s">
        <v>2923</v>
      </c>
      <c r="C201" t="s">
        <v>2924</v>
      </c>
      <c r="D201" t="s">
        <v>2925</v>
      </c>
      <c r="E201" t="s">
        <v>2926</v>
      </c>
      <c r="F201" t="s">
        <v>2927</v>
      </c>
      <c r="G201" t="s">
        <v>2928</v>
      </c>
      <c r="H201" t="s">
        <v>2929</v>
      </c>
      <c r="I201" t="s">
        <v>2930</v>
      </c>
      <c r="J201" t="s">
        <v>2931</v>
      </c>
      <c r="K201" s="1">
        <v>9</v>
      </c>
      <c r="L201" s="1">
        <v>9</v>
      </c>
      <c r="M201" s="1">
        <v>7</v>
      </c>
      <c r="N201" s="1">
        <v>13</v>
      </c>
      <c r="O201" s="1">
        <v>13</v>
      </c>
      <c r="P201" s="1">
        <v>9</v>
      </c>
      <c r="Q201" s="1">
        <v>100.85</v>
      </c>
      <c r="R201" s="1">
        <v>0</v>
      </c>
      <c r="S201" s="1">
        <v>36.234000000000002</v>
      </c>
      <c r="T201" s="1">
        <v>715530000</v>
      </c>
      <c r="U201" s="1">
        <v>39</v>
      </c>
      <c r="V201" s="2" t="s">
        <v>2932</v>
      </c>
      <c r="W201" s="2" t="s">
        <v>2932</v>
      </c>
    </row>
    <row r="202" spans="1:23" x14ac:dyDescent="0.35">
      <c r="A202" t="s">
        <v>2933</v>
      </c>
      <c r="B202" t="s">
        <v>2934</v>
      </c>
      <c r="C202" t="s">
        <v>2935</v>
      </c>
      <c r="D202" t="s">
        <v>2936</v>
      </c>
      <c r="E202" t="s">
        <v>2101</v>
      </c>
      <c r="F202" t="s">
        <v>2937</v>
      </c>
      <c r="G202" t="s">
        <v>2938</v>
      </c>
      <c r="H202" t="s">
        <v>2939</v>
      </c>
      <c r="I202" t="s">
        <v>2940</v>
      </c>
      <c r="J202" t="s">
        <v>2941</v>
      </c>
      <c r="K202" s="1">
        <v>3</v>
      </c>
      <c r="L202" s="1">
        <v>3</v>
      </c>
      <c r="M202" s="1">
        <v>3</v>
      </c>
      <c r="N202" s="1">
        <v>6.6</v>
      </c>
      <c r="O202" s="1">
        <v>6.6</v>
      </c>
      <c r="P202" s="1">
        <v>6.6</v>
      </c>
      <c r="Q202" s="1">
        <v>33.994999999999997</v>
      </c>
      <c r="R202" s="1">
        <v>0</v>
      </c>
      <c r="S202" s="1">
        <v>7.6645000000000003</v>
      </c>
      <c r="T202" s="1">
        <v>137610000</v>
      </c>
      <c r="U202" s="1">
        <v>7</v>
      </c>
      <c r="V202" s="2" t="s">
        <v>2942</v>
      </c>
      <c r="W202" s="2" t="s">
        <v>2942</v>
      </c>
    </row>
    <row r="203" spans="1:23" x14ac:dyDescent="0.35">
      <c r="A203" t="s">
        <v>2943</v>
      </c>
      <c r="B203" t="s">
        <v>2944</v>
      </c>
      <c r="C203" t="s">
        <v>2945</v>
      </c>
      <c r="D203" t="s">
        <v>2946</v>
      </c>
      <c r="E203" t="s">
        <v>2947</v>
      </c>
      <c r="F203" t="s">
        <v>2948</v>
      </c>
      <c r="G203" t="s">
        <v>2949</v>
      </c>
      <c r="H203" t="s">
        <v>2950</v>
      </c>
      <c r="I203" t="s">
        <v>2951</v>
      </c>
      <c r="J203" t="s">
        <v>2952</v>
      </c>
      <c r="K203" s="1">
        <v>5</v>
      </c>
      <c r="L203" s="1">
        <v>5</v>
      </c>
      <c r="M203" s="1">
        <v>5</v>
      </c>
      <c r="N203" s="1">
        <v>10.9</v>
      </c>
      <c r="O203" s="1">
        <v>10.9</v>
      </c>
      <c r="P203" s="1">
        <v>10.9</v>
      </c>
      <c r="Q203" s="1">
        <v>67.001000000000005</v>
      </c>
      <c r="R203" s="1">
        <v>0</v>
      </c>
      <c r="S203" s="1">
        <v>124.06</v>
      </c>
      <c r="T203" s="1">
        <v>2390000000</v>
      </c>
      <c r="U203" s="1">
        <v>35</v>
      </c>
      <c r="V203" s="2" t="s">
        <v>2953</v>
      </c>
      <c r="W203" s="2" t="s">
        <v>2953</v>
      </c>
    </row>
    <row r="204" spans="1:23" x14ac:dyDescent="0.35">
      <c r="A204" t="s">
        <v>2954</v>
      </c>
      <c r="B204" t="s">
        <v>2955</v>
      </c>
      <c r="C204" t="s">
        <v>2956</v>
      </c>
      <c r="D204" t="s">
        <v>2957</v>
      </c>
      <c r="E204" t="s">
        <v>2958</v>
      </c>
      <c r="F204" t="s">
        <v>2959</v>
      </c>
      <c r="G204" t="s">
        <v>2960</v>
      </c>
      <c r="H204" t="s">
        <v>2961</v>
      </c>
      <c r="I204" t="s">
        <v>2962</v>
      </c>
      <c r="J204" t="s">
        <v>2963</v>
      </c>
      <c r="K204" s="1">
        <v>18</v>
      </c>
      <c r="L204" s="1">
        <v>18</v>
      </c>
      <c r="M204" s="1">
        <v>18</v>
      </c>
      <c r="N204" s="1">
        <v>52.3</v>
      </c>
      <c r="O204" s="1">
        <v>52.3</v>
      </c>
      <c r="P204" s="1">
        <v>52.3</v>
      </c>
      <c r="Q204" s="1">
        <v>37.984000000000002</v>
      </c>
      <c r="R204" s="1">
        <v>0</v>
      </c>
      <c r="S204" s="1">
        <v>171.72</v>
      </c>
      <c r="T204" s="1">
        <v>3702400000</v>
      </c>
      <c r="U204" s="1">
        <v>100</v>
      </c>
      <c r="V204" s="2" t="s">
        <v>2964</v>
      </c>
      <c r="W204" s="2" t="s">
        <v>2964</v>
      </c>
    </row>
    <row r="205" spans="1:23" x14ac:dyDescent="0.35">
      <c r="A205" t="s">
        <v>2965</v>
      </c>
      <c r="B205" t="s">
        <v>2966</v>
      </c>
      <c r="C205" t="s">
        <v>2967</v>
      </c>
      <c r="D205" t="s">
        <v>2968</v>
      </c>
      <c r="E205" t="s">
        <v>2969</v>
      </c>
      <c r="F205" t="s">
        <v>2970</v>
      </c>
      <c r="G205" t="s">
        <v>2971</v>
      </c>
      <c r="H205" t="s">
        <v>2972</v>
      </c>
      <c r="I205" t="s">
        <v>2973</v>
      </c>
      <c r="J205" t="s">
        <v>2974</v>
      </c>
      <c r="K205" s="1">
        <v>3</v>
      </c>
      <c r="L205" s="1">
        <v>3</v>
      </c>
      <c r="M205" s="1">
        <v>3</v>
      </c>
      <c r="N205" s="1">
        <v>13.5</v>
      </c>
      <c r="O205" s="1">
        <v>13.5</v>
      </c>
      <c r="P205" s="1">
        <v>13.5</v>
      </c>
      <c r="Q205" s="1">
        <v>38.457999999999998</v>
      </c>
      <c r="R205" s="1">
        <v>0</v>
      </c>
      <c r="S205" s="1">
        <v>51.624000000000002</v>
      </c>
      <c r="T205" s="1">
        <v>366260000</v>
      </c>
      <c r="U205" s="1">
        <v>19</v>
      </c>
      <c r="V205" s="2" t="s">
        <v>2975</v>
      </c>
      <c r="W205" s="2" t="s">
        <v>2975</v>
      </c>
    </row>
    <row r="206" spans="1:23" x14ac:dyDescent="0.35">
      <c r="A206" t="s">
        <v>2976</v>
      </c>
      <c r="B206" t="s">
        <v>2977</v>
      </c>
      <c r="C206" t="s">
        <v>2978</v>
      </c>
      <c r="D206" t="s">
        <v>2979</v>
      </c>
      <c r="E206" t="s">
        <v>2980</v>
      </c>
      <c r="F206" t="s">
        <v>2981</v>
      </c>
      <c r="G206" t="s">
        <v>2982</v>
      </c>
      <c r="H206" t="s">
        <v>2983</v>
      </c>
      <c r="I206" t="s">
        <v>2984</v>
      </c>
      <c r="J206" t="s">
        <v>2985</v>
      </c>
      <c r="K206" s="1">
        <v>5</v>
      </c>
      <c r="L206" s="1">
        <v>5</v>
      </c>
      <c r="M206" s="1">
        <v>5</v>
      </c>
      <c r="N206" s="1">
        <v>17.5</v>
      </c>
      <c r="O206" s="1">
        <v>17.5</v>
      </c>
      <c r="P206" s="1">
        <v>17.5</v>
      </c>
      <c r="Q206" s="1">
        <v>52.627000000000002</v>
      </c>
      <c r="R206" s="1">
        <v>0</v>
      </c>
      <c r="S206" s="1">
        <v>25.988</v>
      </c>
      <c r="T206" s="1">
        <v>326510000</v>
      </c>
      <c r="U206" s="1">
        <v>21</v>
      </c>
      <c r="V206" s="2" t="s">
        <v>2986</v>
      </c>
      <c r="W206" s="2" t="s">
        <v>2986</v>
      </c>
    </row>
    <row r="207" spans="1:23" x14ac:dyDescent="0.35">
      <c r="A207" t="s">
        <v>2987</v>
      </c>
      <c r="B207" t="s">
        <v>2988</v>
      </c>
      <c r="C207" t="s">
        <v>2989</v>
      </c>
      <c r="D207" t="s">
        <v>2990</v>
      </c>
      <c r="E207" t="s">
        <v>2991</v>
      </c>
      <c r="F207" t="s">
        <v>2992</v>
      </c>
      <c r="G207" t="s">
        <v>2993</v>
      </c>
      <c r="H207" t="s">
        <v>2994</v>
      </c>
      <c r="I207" t="s">
        <v>2995</v>
      </c>
      <c r="J207" t="s">
        <v>2996</v>
      </c>
      <c r="K207" s="1">
        <v>10</v>
      </c>
      <c r="L207" s="1">
        <v>10</v>
      </c>
      <c r="M207" s="1">
        <v>8</v>
      </c>
      <c r="N207" s="1">
        <v>12.6</v>
      </c>
      <c r="O207" s="1">
        <v>12.6</v>
      </c>
      <c r="P207" s="1">
        <v>10.6</v>
      </c>
      <c r="Q207" s="1">
        <v>105.28</v>
      </c>
      <c r="R207" s="1">
        <v>0</v>
      </c>
      <c r="S207" s="1">
        <v>65.599000000000004</v>
      </c>
      <c r="T207" s="1">
        <v>398750000</v>
      </c>
      <c r="U207" s="1">
        <v>17</v>
      </c>
      <c r="V207" s="2" t="s">
        <v>2997</v>
      </c>
      <c r="W207" s="2" t="s">
        <v>2997</v>
      </c>
    </row>
    <row r="208" spans="1:23" x14ac:dyDescent="0.35">
      <c r="A208" t="s">
        <v>2998</v>
      </c>
      <c r="B208" t="s">
        <v>2999</v>
      </c>
      <c r="C208" t="s">
        <v>3000</v>
      </c>
      <c r="D208" t="s">
        <v>3001</v>
      </c>
      <c r="E208" t="s">
        <v>3002</v>
      </c>
      <c r="F208" t="s">
        <v>3003</v>
      </c>
      <c r="G208" t="s">
        <v>3004</v>
      </c>
      <c r="H208" t="s">
        <v>3005</v>
      </c>
      <c r="I208" t="s">
        <v>3006</v>
      </c>
      <c r="J208" t="s">
        <v>3007</v>
      </c>
      <c r="K208" s="1">
        <v>12</v>
      </c>
      <c r="L208" s="1">
        <v>12</v>
      </c>
      <c r="M208" s="1">
        <v>12</v>
      </c>
      <c r="N208" s="1">
        <v>64.8</v>
      </c>
      <c r="O208" s="1">
        <v>64.8</v>
      </c>
      <c r="P208" s="1">
        <v>64.8</v>
      </c>
      <c r="Q208" s="1">
        <v>11.605</v>
      </c>
      <c r="R208" s="1">
        <v>0</v>
      </c>
      <c r="S208" s="1">
        <v>70.052999999999997</v>
      </c>
      <c r="T208" s="1">
        <v>1006500000</v>
      </c>
      <c r="U208" s="1">
        <v>72</v>
      </c>
      <c r="V208" s="2" t="s">
        <v>3008</v>
      </c>
      <c r="W208" s="2" t="s">
        <v>3009</v>
      </c>
    </row>
    <row r="209" spans="1:23" x14ac:dyDescent="0.35">
      <c r="A209" t="s">
        <v>3010</v>
      </c>
      <c r="B209" t="s">
        <v>3011</v>
      </c>
      <c r="C209" t="s">
        <v>3012</v>
      </c>
      <c r="D209" t="s">
        <v>3013</v>
      </c>
      <c r="E209" t="s">
        <v>3014</v>
      </c>
      <c r="F209" t="s">
        <v>3015</v>
      </c>
      <c r="G209" t="s">
        <v>3016</v>
      </c>
      <c r="H209" t="s">
        <v>3017</v>
      </c>
      <c r="I209" t="s">
        <v>3018</v>
      </c>
      <c r="J209" t="s">
        <v>3019</v>
      </c>
      <c r="K209" s="1">
        <v>17</v>
      </c>
      <c r="L209" s="1">
        <v>17</v>
      </c>
      <c r="M209" s="1">
        <v>17</v>
      </c>
      <c r="N209" s="1">
        <v>50.2</v>
      </c>
      <c r="O209" s="1">
        <v>50.2</v>
      </c>
      <c r="P209" s="1">
        <v>50.2</v>
      </c>
      <c r="Q209" s="1">
        <v>47.994</v>
      </c>
      <c r="R209" s="1">
        <v>0</v>
      </c>
      <c r="S209" s="1">
        <v>191.9</v>
      </c>
      <c r="T209" s="1">
        <v>2267400000</v>
      </c>
      <c r="U209" s="1">
        <v>90</v>
      </c>
      <c r="V209" s="2" t="s">
        <v>3020</v>
      </c>
      <c r="W209" s="2" t="s">
        <v>3020</v>
      </c>
    </row>
    <row r="210" spans="1:23" x14ac:dyDescent="0.35">
      <c r="A210" t="s">
        <v>3021</v>
      </c>
      <c r="B210" t="s">
        <v>3022</v>
      </c>
      <c r="C210" t="s">
        <v>3023</v>
      </c>
      <c r="D210" t="s">
        <v>3024</v>
      </c>
      <c r="E210" t="s">
        <v>3025</v>
      </c>
      <c r="F210" t="s">
        <v>3026</v>
      </c>
      <c r="G210" t="s">
        <v>3027</v>
      </c>
      <c r="H210" t="s">
        <v>3028</v>
      </c>
      <c r="I210" t="s">
        <v>3029</v>
      </c>
      <c r="J210" t="s">
        <v>3030</v>
      </c>
      <c r="K210" s="1">
        <v>12</v>
      </c>
      <c r="L210" s="1">
        <v>12</v>
      </c>
      <c r="M210" s="1">
        <v>12</v>
      </c>
      <c r="N210" s="1">
        <v>29.4</v>
      </c>
      <c r="O210" s="1">
        <v>29.4</v>
      </c>
      <c r="P210" s="1">
        <v>29.4</v>
      </c>
      <c r="Q210" s="1">
        <v>60.628999999999998</v>
      </c>
      <c r="R210" s="1">
        <v>0</v>
      </c>
      <c r="S210" s="1">
        <v>71.391999999999996</v>
      </c>
      <c r="T210" s="1">
        <v>920780000</v>
      </c>
      <c r="U210" s="1">
        <v>43</v>
      </c>
      <c r="V210" s="2" t="s">
        <v>3031</v>
      </c>
      <c r="W210" s="2" t="s">
        <v>3031</v>
      </c>
    </row>
    <row r="211" spans="1:23" x14ac:dyDescent="0.35">
      <c r="A211" t="s">
        <v>3032</v>
      </c>
      <c r="B211" t="s">
        <v>3033</v>
      </c>
      <c r="C211" t="s">
        <v>2907</v>
      </c>
      <c r="D211" t="s">
        <v>3034</v>
      </c>
      <c r="E211" t="s">
        <v>3035</v>
      </c>
      <c r="F211" t="s">
        <v>3036</v>
      </c>
      <c r="G211" t="s">
        <v>3037</v>
      </c>
      <c r="H211" t="s">
        <v>3038</v>
      </c>
      <c r="I211" t="s">
        <v>3039</v>
      </c>
      <c r="J211" t="s">
        <v>3040</v>
      </c>
      <c r="K211" s="1">
        <v>8</v>
      </c>
      <c r="L211" s="1">
        <v>8</v>
      </c>
      <c r="M211" s="1">
        <v>8</v>
      </c>
      <c r="N211" s="1">
        <v>68.8</v>
      </c>
      <c r="O211" s="1">
        <v>68.8</v>
      </c>
      <c r="P211" s="1">
        <v>68.8</v>
      </c>
      <c r="Q211" s="1">
        <v>16.859000000000002</v>
      </c>
      <c r="R211" s="1">
        <v>0</v>
      </c>
      <c r="S211" s="1">
        <v>72.082999999999998</v>
      </c>
      <c r="T211" s="1">
        <v>1492200000</v>
      </c>
      <c r="U211" s="1">
        <v>58</v>
      </c>
      <c r="V211" s="2" t="s">
        <v>3041</v>
      </c>
      <c r="W211" s="2" t="s">
        <v>3041</v>
      </c>
    </row>
    <row r="212" spans="1:23" x14ac:dyDescent="0.35">
      <c r="A212" t="s">
        <v>3042</v>
      </c>
      <c r="B212" t="s">
        <v>3043</v>
      </c>
      <c r="C212" t="s">
        <v>3044</v>
      </c>
      <c r="D212" t="s">
        <v>1693</v>
      </c>
      <c r="E212" t="s">
        <v>3045</v>
      </c>
      <c r="F212" t="s">
        <v>3046</v>
      </c>
      <c r="G212" t="s">
        <v>3047</v>
      </c>
      <c r="H212" t="s">
        <v>3048</v>
      </c>
      <c r="I212" t="s">
        <v>3049</v>
      </c>
      <c r="J212" t="s">
        <v>3050</v>
      </c>
      <c r="K212" s="1">
        <v>15</v>
      </c>
      <c r="L212" s="1">
        <v>15</v>
      </c>
      <c r="M212" s="1">
        <v>15</v>
      </c>
      <c r="N212" s="1">
        <v>42.1</v>
      </c>
      <c r="O212" s="1">
        <v>42.1</v>
      </c>
      <c r="P212" s="1">
        <v>42.1</v>
      </c>
      <c r="Q212" s="1">
        <v>52.601999999999997</v>
      </c>
      <c r="R212" s="1">
        <v>0</v>
      </c>
      <c r="S212" s="1">
        <v>87.218000000000004</v>
      </c>
      <c r="T212" s="1">
        <v>1174500000</v>
      </c>
      <c r="U212" s="1">
        <v>62</v>
      </c>
      <c r="V212" s="2" t="s">
        <v>3051</v>
      </c>
      <c r="W212" s="2" t="s">
        <v>3051</v>
      </c>
    </row>
    <row r="213" spans="1:23" x14ac:dyDescent="0.35">
      <c r="A213" t="s">
        <v>3052</v>
      </c>
      <c r="B213" t="s">
        <v>3053</v>
      </c>
      <c r="C213" t="s">
        <v>3054</v>
      </c>
      <c r="D213" t="s">
        <v>3055</v>
      </c>
      <c r="E213" t="s">
        <v>3056</v>
      </c>
      <c r="F213" t="s">
        <v>3057</v>
      </c>
      <c r="G213" t="s">
        <v>3058</v>
      </c>
      <c r="H213" t="s">
        <v>3059</v>
      </c>
      <c r="I213" t="s">
        <v>3060</v>
      </c>
      <c r="J213" t="s">
        <v>3061</v>
      </c>
      <c r="K213" s="1">
        <v>4</v>
      </c>
      <c r="L213" s="1">
        <v>4</v>
      </c>
      <c r="M213" s="1">
        <v>4</v>
      </c>
      <c r="N213" s="1">
        <v>21.3</v>
      </c>
      <c r="O213" s="1">
        <v>21.3</v>
      </c>
      <c r="P213" s="1">
        <v>21.3</v>
      </c>
      <c r="Q213" s="1">
        <v>36.942</v>
      </c>
      <c r="R213" s="1">
        <v>0</v>
      </c>
      <c r="S213" s="1">
        <v>11.627000000000001</v>
      </c>
      <c r="T213" s="1">
        <v>112300000</v>
      </c>
      <c r="U213" s="1">
        <v>7</v>
      </c>
      <c r="V213" s="2" t="s">
        <v>3062</v>
      </c>
      <c r="W213" s="2" t="s">
        <v>3062</v>
      </c>
    </row>
    <row r="214" spans="1:23" x14ac:dyDescent="0.35">
      <c r="A214" t="s">
        <v>3063</v>
      </c>
      <c r="B214" t="s">
        <v>3064</v>
      </c>
      <c r="C214" t="s">
        <v>3065</v>
      </c>
      <c r="D214" t="s">
        <v>3066</v>
      </c>
      <c r="E214" t="s">
        <v>3067</v>
      </c>
      <c r="F214" t="s">
        <v>3068</v>
      </c>
      <c r="G214" t="s">
        <v>3069</v>
      </c>
      <c r="H214" t="s">
        <v>3070</v>
      </c>
      <c r="I214" t="s">
        <v>3071</v>
      </c>
      <c r="J214" t="s">
        <v>3072</v>
      </c>
      <c r="K214" s="1">
        <v>6</v>
      </c>
      <c r="L214" s="1">
        <v>6</v>
      </c>
      <c r="M214" s="1">
        <v>6</v>
      </c>
      <c r="N214" s="1">
        <v>41.2</v>
      </c>
      <c r="O214" s="1">
        <v>41.2</v>
      </c>
      <c r="P214" s="1">
        <v>41.2</v>
      </c>
      <c r="Q214" s="1">
        <v>32.237000000000002</v>
      </c>
      <c r="R214" s="1">
        <v>0</v>
      </c>
      <c r="S214" s="1">
        <v>34.027999999999999</v>
      </c>
      <c r="T214" s="1">
        <v>460540000</v>
      </c>
      <c r="U214" s="1">
        <v>26</v>
      </c>
      <c r="V214" s="2" t="s">
        <v>3073</v>
      </c>
      <c r="W214" s="2" t="s">
        <v>3073</v>
      </c>
    </row>
    <row r="215" spans="1:23" x14ac:dyDescent="0.35">
      <c r="A215" t="s">
        <v>3074</v>
      </c>
      <c r="B215" t="s">
        <v>3075</v>
      </c>
      <c r="C215" t="s">
        <v>3076</v>
      </c>
      <c r="D215" t="s">
        <v>3077</v>
      </c>
      <c r="E215" t="s">
        <v>3078</v>
      </c>
      <c r="F215" t="s">
        <v>3079</v>
      </c>
      <c r="G215" t="s">
        <v>3080</v>
      </c>
      <c r="H215" t="s">
        <v>3081</v>
      </c>
      <c r="I215" t="s">
        <v>3082</v>
      </c>
      <c r="J215" t="s">
        <v>3083</v>
      </c>
      <c r="K215" s="1">
        <v>12</v>
      </c>
      <c r="L215" s="1">
        <v>12</v>
      </c>
      <c r="M215" s="1">
        <v>12</v>
      </c>
      <c r="N215" s="1">
        <v>42.4</v>
      </c>
      <c r="O215" s="1">
        <v>42.4</v>
      </c>
      <c r="P215" s="1">
        <v>42.4</v>
      </c>
      <c r="Q215" s="1">
        <v>42.524999999999999</v>
      </c>
      <c r="R215" s="1">
        <v>0</v>
      </c>
      <c r="S215" s="1">
        <v>146.13</v>
      </c>
      <c r="T215" s="1">
        <v>2553400000</v>
      </c>
      <c r="U215" s="1">
        <v>88</v>
      </c>
      <c r="V215" s="2" t="s">
        <v>3084</v>
      </c>
      <c r="W215" s="2" t="s">
        <v>3084</v>
      </c>
    </row>
    <row r="216" spans="1:23" x14ac:dyDescent="0.35">
      <c r="A216" t="s">
        <v>3085</v>
      </c>
      <c r="B216" t="s">
        <v>3086</v>
      </c>
      <c r="C216" t="s">
        <v>3087</v>
      </c>
      <c r="D216" t="s">
        <v>3088</v>
      </c>
      <c r="E216" t="s">
        <v>3089</v>
      </c>
      <c r="F216" t="s">
        <v>3090</v>
      </c>
      <c r="G216" t="s">
        <v>3091</v>
      </c>
      <c r="H216" t="s">
        <v>3092</v>
      </c>
      <c r="I216" t="s">
        <v>3093</v>
      </c>
      <c r="J216" t="s">
        <v>3094</v>
      </c>
      <c r="K216" s="1">
        <v>7</v>
      </c>
      <c r="L216" s="1">
        <v>3</v>
      </c>
      <c r="M216" s="1">
        <v>3</v>
      </c>
      <c r="N216" s="1">
        <v>16</v>
      </c>
      <c r="O216" s="1">
        <v>7.6</v>
      </c>
      <c r="P216" s="1">
        <v>7.6</v>
      </c>
      <c r="Q216" s="1">
        <v>48.956000000000003</v>
      </c>
      <c r="R216" s="1">
        <v>0</v>
      </c>
      <c r="S216" s="1">
        <v>3.6358000000000001</v>
      </c>
      <c r="T216" s="1">
        <v>120740000</v>
      </c>
      <c r="U216" s="1">
        <v>13</v>
      </c>
      <c r="V216" s="2" t="s">
        <v>3095</v>
      </c>
      <c r="W216" s="2" t="s">
        <v>3095</v>
      </c>
    </row>
    <row r="217" spans="1:23" x14ac:dyDescent="0.35">
      <c r="A217" t="s">
        <v>3096</v>
      </c>
      <c r="B217" t="s">
        <v>3097</v>
      </c>
      <c r="C217" t="s">
        <v>2085</v>
      </c>
      <c r="D217" t="s">
        <v>3098</v>
      </c>
      <c r="E217" t="s">
        <v>3099</v>
      </c>
      <c r="F217" t="s">
        <v>3100</v>
      </c>
      <c r="G217" t="s">
        <v>3101</v>
      </c>
      <c r="H217" t="s">
        <v>3102</v>
      </c>
      <c r="I217" t="s">
        <v>3103</v>
      </c>
      <c r="J217" t="s">
        <v>3104</v>
      </c>
      <c r="K217" s="1">
        <v>4</v>
      </c>
      <c r="L217" s="1">
        <v>4</v>
      </c>
      <c r="M217" s="1">
        <v>4</v>
      </c>
      <c r="N217" s="1">
        <v>21.1</v>
      </c>
      <c r="O217" s="1">
        <v>21.1</v>
      </c>
      <c r="P217" s="1">
        <v>21.1</v>
      </c>
      <c r="Q217" s="1">
        <v>28.027000000000001</v>
      </c>
      <c r="R217" s="1">
        <v>0</v>
      </c>
      <c r="S217" s="1">
        <v>23.355</v>
      </c>
      <c r="T217" s="1">
        <v>300420000</v>
      </c>
      <c r="U217" s="1">
        <v>27</v>
      </c>
      <c r="V217" s="2" t="s">
        <v>3105</v>
      </c>
      <c r="W217" s="2" t="s">
        <v>3105</v>
      </c>
    </row>
    <row r="218" spans="1:23" x14ac:dyDescent="0.35">
      <c r="A218" t="s">
        <v>3106</v>
      </c>
      <c r="B218" t="s">
        <v>3107</v>
      </c>
      <c r="C218" t="s">
        <v>3108</v>
      </c>
      <c r="D218" t="s">
        <v>3109</v>
      </c>
      <c r="E218" t="s">
        <v>3110</v>
      </c>
      <c r="F218" t="s">
        <v>3111</v>
      </c>
      <c r="G218" t="s">
        <v>3112</v>
      </c>
      <c r="H218" t="s">
        <v>3113</v>
      </c>
      <c r="I218" t="s">
        <v>3114</v>
      </c>
      <c r="J218" t="s">
        <v>3115</v>
      </c>
      <c r="K218" s="1">
        <v>49</v>
      </c>
      <c r="L218" s="1">
        <v>49</v>
      </c>
      <c r="M218" s="1">
        <v>47</v>
      </c>
      <c r="N218" s="1">
        <v>33.9</v>
      </c>
      <c r="O218" s="1">
        <v>33.9</v>
      </c>
      <c r="P218" s="1">
        <v>33.5</v>
      </c>
      <c r="Q218" s="1">
        <v>226.31</v>
      </c>
      <c r="R218" s="1">
        <v>0</v>
      </c>
      <c r="S218" s="1">
        <v>221.37</v>
      </c>
      <c r="T218" s="1">
        <v>3305300000</v>
      </c>
      <c r="U218" s="1">
        <v>180</v>
      </c>
      <c r="V218" s="2" t="s">
        <v>3116</v>
      </c>
      <c r="W218" s="2" t="s">
        <v>3116</v>
      </c>
    </row>
    <row r="219" spans="1:23" x14ac:dyDescent="0.35">
      <c r="A219" t="s">
        <v>3117</v>
      </c>
      <c r="B219" t="s">
        <v>3118</v>
      </c>
      <c r="C219" t="s">
        <v>3119</v>
      </c>
      <c r="D219" t="s">
        <v>3120</v>
      </c>
      <c r="E219" t="s">
        <v>3121</v>
      </c>
      <c r="F219" t="s">
        <v>3122</v>
      </c>
      <c r="G219" t="s">
        <v>3123</v>
      </c>
      <c r="H219" t="s">
        <v>3124</v>
      </c>
      <c r="I219" t="s">
        <v>3125</v>
      </c>
      <c r="J219" t="s">
        <v>3126</v>
      </c>
      <c r="K219" s="1">
        <v>21</v>
      </c>
      <c r="L219" s="1">
        <v>21</v>
      </c>
      <c r="M219" s="1">
        <v>21</v>
      </c>
      <c r="N219" s="1">
        <v>35.799999999999997</v>
      </c>
      <c r="O219" s="1">
        <v>35.799999999999997</v>
      </c>
      <c r="P219" s="1">
        <v>35.799999999999997</v>
      </c>
      <c r="Q219" s="1">
        <v>94.757000000000005</v>
      </c>
      <c r="R219" s="1">
        <v>0</v>
      </c>
      <c r="S219" s="1">
        <v>141.61000000000001</v>
      </c>
      <c r="T219" s="1">
        <v>2411500000</v>
      </c>
      <c r="U219" s="1">
        <v>90</v>
      </c>
      <c r="V219" s="2" t="s">
        <v>3127</v>
      </c>
      <c r="W219" s="2" t="s">
        <v>3127</v>
      </c>
    </row>
    <row r="220" spans="1:23" x14ac:dyDescent="0.35">
      <c r="A220" t="s">
        <v>3128</v>
      </c>
      <c r="B220" t="s">
        <v>3129</v>
      </c>
      <c r="C220" t="s">
        <v>3130</v>
      </c>
      <c r="D220" t="s">
        <v>3131</v>
      </c>
      <c r="E220" t="s">
        <v>3132</v>
      </c>
      <c r="F220" t="s">
        <v>3133</v>
      </c>
      <c r="G220" t="s">
        <v>3134</v>
      </c>
      <c r="H220" t="s">
        <v>3135</v>
      </c>
      <c r="I220" t="s">
        <v>3136</v>
      </c>
      <c r="J220" t="s">
        <v>3137</v>
      </c>
      <c r="K220" s="1">
        <v>23</v>
      </c>
      <c r="L220" s="1">
        <v>23</v>
      </c>
      <c r="M220" s="1">
        <v>23</v>
      </c>
      <c r="N220" s="1">
        <v>25.6</v>
      </c>
      <c r="O220" s="1">
        <v>25.6</v>
      </c>
      <c r="P220" s="1">
        <v>25.6</v>
      </c>
      <c r="Q220" s="1">
        <v>150.49</v>
      </c>
      <c r="R220" s="1">
        <v>0</v>
      </c>
      <c r="S220" s="1">
        <v>96.662999999999997</v>
      </c>
      <c r="T220" s="1">
        <v>942680000</v>
      </c>
      <c r="U220" s="1">
        <v>57</v>
      </c>
      <c r="V220" s="2" t="s">
        <v>3138</v>
      </c>
      <c r="W220" s="2" t="s">
        <v>3138</v>
      </c>
    </row>
    <row r="221" spans="1:23" x14ac:dyDescent="0.35">
      <c r="A221" t="s">
        <v>3139</v>
      </c>
      <c r="B221" t="s">
        <v>3140</v>
      </c>
      <c r="C221" t="s">
        <v>3141</v>
      </c>
      <c r="D221" t="s">
        <v>774</v>
      </c>
      <c r="E221" t="s">
        <v>3142</v>
      </c>
      <c r="F221" t="s">
        <v>3143</v>
      </c>
      <c r="G221" t="s">
        <v>3144</v>
      </c>
      <c r="H221" t="s">
        <v>3145</v>
      </c>
      <c r="I221" t="s">
        <v>3146</v>
      </c>
      <c r="J221" t="s">
        <v>3147</v>
      </c>
      <c r="K221" s="1">
        <v>5</v>
      </c>
      <c r="L221" s="1">
        <v>5</v>
      </c>
      <c r="M221" s="1">
        <v>5</v>
      </c>
      <c r="N221" s="1">
        <v>5.7</v>
      </c>
      <c r="O221" s="1">
        <v>5.7</v>
      </c>
      <c r="P221" s="1">
        <v>5.7</v>
      </c>
      <c r="Q221" s="1">
        <v>143.22999999999999</v>
      </c>
      <c r="R221" s="1">
        <v>0</v>
      </c>
      <c r="S221" s="1">
        <v>18.702999999999999</v>
      </c>
      <c r="T221" s="1">
        <v>170540000</v>
      </c>
      <c r="U221" s="1">
        <v>10</v>
      </c>
      <c r="V221" s="2" t="s">
        <v>3148</v>
      </c>
      <c r="W221" s="2" t="s">
        <v>3148</v>
      </c>
    </row>
    <row r="222" spans="1:23" x14ac:dyDescent="0.35">
      <c r="A222" t="s">
        <v>3149</v>
      </c>
      <c r="B222" t="s">
        <v>3150</v>
      </c>
      <c r="C222" t="s">
        <v>3151</v>
      </c>
      <c r="D222" t="s">
        <v>3152</v>
      </c>
      <c r="E222" t="s">
        <v>3153</v>
      </c>
      <c r="F222" t="s">
        <v>3154</v>
      </c>
      <c r="G222" t="s">
        <v>3155</v>
      </c>
      <c r="H222" t="s">
        <v>3156</v>
      </c>
      <c r="I222" t="s">
        <v>3157</v>
      </c>
      <c r="J222" t="s">
        <v>3158</v>
      </c>
      <c r="K222" s="1">
        <v>6</v>
      </c>
      <c r="L222" s="1">
        <v>6</v>
      </c>
      <c r="M222" s="1">
        <v>6</v>
      </c>
      <c r="N222" s="1">
        <v>24.8</v>
      </c>
      <c r="O222" s="1">
        <v>24.8</v>
      </c>
      <c r="P222" s="1">
        <v>24.8</v>
      </c>
      <c r="Q222" s="1">
        <v>52.511000000000003</v>
      </c>
      <c r="R222" s="1">
        <v>0</v>
      </c>
      <c r="S222" s="1">
        <v>53.564999999999998</v>
      </c>
      <c r="T222" s="1">
        <v>200090000</v>
      </c>
      <c r="U222" s="1">
        <v>11</v>
      </c>
      <c r="V222" s="2" t="s">
        <v>3159</v>
      </c>
      <c r="W222" s="2" t="s">
        <v>3159</v>
      </c>
    </row>
    <row r="223" spans="1:23" x14ac:dyDescent="0.35">
      <c r="A223" t="s">
        <v>3160</v>
      </c>
      <c r="B223" t="s">
        <v>3161</v>
      </c>
      <c r="C223" t="s">
        <v>3162</v>
      </c>
      <c r="D223" t="s">
        <v>3163</v>
      </c>
      <c r="E223" t="s">
        <v>3164</v>
      </c>
      <c r="F223" t="s">
        <v>3165</v>
      </c>
      <c r="G223" t="s">
        <v>3166</v>
      </c>
      <c r="H223" t="s">
        <v>3167</v>
      </c>
      <c r="I223" t="s">
        <v>3168</v>
      </c>
      <c r="J223" t="s">
        <v>3169</v>
      </c>
      <c r="K223" s="1">
        <v>9</v>
      </c>
      <c r="L223" s="1">
        <v>9</v>
      </c>
      <c r="M223" s="1">
        <v>9</v>
      </c>
      <c r="N223" s="1">
        <v>27.1</v>
      </c>
      <c r="O223" s="1">
        <v>27.1</v>
      </c>
      <c r="P223" s="1">
        <v>27.1</v>
      </c>
      <c r="Q223" s="1">
        <v>46.68</v>
      </c>
      <c r="R223" s="1">
        <v>0</v>
      </c>
      <c r="S223" s="1">
        <v>38.213999999999999</v>
      </c>
      <c r="T223" s="1">
        <v>837850000</v>
      </c>
      <c r="U223" s="1">
        <v>30</v>
      </c>
      <c r="V223" s="2" t="s">
        <v>3170</v>
      </c>
      <c r="W223" s="2" t="s">
        <v>3170</v>
      </c>
    </row>
    <row r="224" spans="1:23" x14ac:dyDescent="0.35">
      <c r="A224" t="s">
        <v>3171</v>
      </c>
      <c r="B224" t="s">
        <v>3172</v>
      </c>
      <c r="C224" t="s">
        <v>3173</v>
      </c>
      <c r="D224" t="s">
        <v>3174</v>
      </c>
      <c r="E224" t="s">
        <v>3175</v>
      </c>
      <c r="F224" t="s">
        <v>3176</v>
      </c>
      <c r="G224" t="s">
        <v>3177</v>
      </c>
      <c r="H224" t="s">
        <v>3178</v>
      </c>
      <c r="I224" t="s">
        <v>3179</v>
      </c>
      <c r="J224" t="s">
        <v>3180</v>
      </c>
      <c r="K224" s="1">
        <v>12</v>
      </c>
      <c r="L224" s="1">
        <v>12</v>
      </c>
      <c r="M224" s="1">
        <v>12</v>
      </c>
      <c r="N224" s="1">
        <v>47.6</v>
      </c>
      <c r="O224" s="1">
        <v>47.6</v>
      </c>
      <c r="P224" s="1">
        <v>47.6</v>
      </c>
      <c r="Q224" s="1">
        <v>41.296999999999997</v>
      </c>
      <c r="R224" s="1">
        <v>0</v>
      </c>
      <c r="S224" s="1">
        <v>49.170999999999999</v>
      </c>
      <c r="T224" s="1">
        <v>732660000</v>
      </c>
      <c r="U224" s="1">
        <v>37</v>
      </c>
      <c r="V224" s="2" t="s">
        <v>3181</v>
      </c>
      <c r="W224" s="2" t="s">
        <v>3181</v>
      </c>
    </row>
    <row r="225" spans="1:23" x14ac:dyDescent="0.35">
      <c r="A225" t="s">
        <v>3182</v>
      </c>
      <c r="B225" t="s">
        <v>3183</v>
      </c>
      <c r="C225" t="s">
        <v>3184</v>
      </c>
      <c r="D225" t="s">
        <v>3185</v>
      </c>
      <c r="E225" t="s">
        <v>3186</v>
      </c>
      <c r="F225" t="s">
        <v>3187</v>
      </c>
      <c r="G225" t="s">
        <v>3188</v>
      </c>
      <c r="H225" t="s">
        <v>3189</v>
      </c>
      <c r="I225" t="s">
        <v>3190</v>
      </c>
      <c r="J225" t="s">
        <v>3191</v>
      </c>
      <c r="K225" s="1">
        <v>6</v>
      </c>
      <c r="L225" s="1">
        <v>6</v>
      </c>
      <c r="M225" s="1">
        <v>6</v>
      </c>
      <c r="N225" s="1">
        <v>11.1</v>
      </c>
      <c r="O225" s="1">
        <v>11.1</v>
      </c>
      <c r="P225" s="1">
        <v>11.1</v>
      </c>
      <c r="Q225" s="1">
        <v>34.436</v>
      </c>
      <c r="R225" s="1">
        <v>0</v>
      </c>
      <c r="S225" s="1">
        <v>21.271000000000001</v>
      </c>
      <c r="T225" s="1">
        <v>1382100000</v>
      </c>
      <c r="U225" s="1">
        <v>36</v>
      </c>
      <c r="V225" s="2" t="s">
        <v>3192</v>
      </c>
      <c r="W225" s="2" t="s">
        <v>3192</v>
      </c>
    </row>
    <row r="226" spans="1:23" x14ac:dyDescent="0.35">
      <c r="A226" t="s">
        <v>3193</v>
      </c>
      <c r="B226" t="s">
        <v>3194</v>
      </c>
      <c r="C226" t="s">
        <v>3195</v>
      </c>
      <c r="D226" t="s">
        <v>3196</v>
      </c>
      <c r="E226" t="s">
        <v>3197</v>
      </c>
      <c r="F226" t="s">
        <v>3198</v>
      </c>
      <c r="G226" t="s">
        <v>3199</v>
      </c>
      <c r="H226" t="s">
        <v>3200</v>
      </c>
      <c r="I226" t="s">
        <v>3201</v>
      </c>
      <c r="J226" t="s">
        <v>3202</v>
      </c>
      <c r="K226" s="1">
        <v>5</v>
      </c>
      <c r="L226" s="1">
        <v>5</v>
      </c>
      <c r="M226" s="1">
        <v>5</v>
      </c>
      <c r="N226" s="1">
        <v>16.399999999999999</v>
      </c>
      <c r="O226" s="1">
        <v>16.399999999999999</v>
      </c>
      <c r="P226" s="1">
        <v>16.399999999999999</v>
      </c>
      <c r="Q226" s="1">
        <v>55.262</v>
      </c>
      <c r="R226" s="1">
        <v>0</v>
      </c>
      <c r="S226" s="1">
        <v>65.412999999999997</v>
      </c>
      <c r="T226" s="1">
        <v>321060000</v>
      </c>
      <c r="U226" s="1">
        <v>16</v>
      </c>
      <c r="V226" s="2" t="s">
        <v>3203</v>
      </c>
      <c r="W226" s="2" t="s">
        <v>3203</v>
      </c>
    </row>
    <row r="227" spans="1:23" x14ac:dyDescent="0.35">
      <c r="A227" t="s">
        <v>3204</v>
      </c>
      <c r="B227" t="s">
        <v>3205</v>
      </c>
      <c r="C227" t="s">
        <v>3206</v>
      </c>
      <c r="D227" t="s">
        <v>3207</v>
      </c>
      <c r="E227" t="s">
        <v>3208</v>
      </c>
      <c r="F227" t="s">
        <v>3209</v>
      </c>
      <c r="G227" t="s">
        <v>3210</v>
      </c>
      <c r="H227" t="s">
        <v>3211</v>
      </c>
      <c r="I227" t="s">
        <v>3212</v>
      </c>
      <c r="J227" t="s">
        <v>3213</v>
      </c>
      <c r="K227" s="1">
        <v>15</v>
      </c>
      <c r="L227" s="1">
        <v>15</v>
      </c>
      <c r="M227" s="1">
        <v>15</v>
      </c>
      <c r="N227" s="1">
        <v>37.299999999999997</v>
      </c>
      <c r="O227" s="1">
        <v>37.299999999999997</v>
      </c>
      <c r="P227" s="1">
        <v>37.299999999999997</v>
      </c>
      <c r="Q227" s="1">
        <v>65.010000000000005</v>
      </c>
      <c r="R227" s="1">
        <v>0</v>
      </c>
      <c r="S227" s="1">
        <v>204.41</v>
      </c>
      <c r="T227" s="1">
        <v>2631700000</v>
      </c>
      <c r="U227" s="1">
        <v>94</v>
      </c>
      <c r="V227" s="2" t="s">
        <v>3214</v>
      </c>
      <c r="W227" s="2" t="s">
        <v>3214</v>
      </c>
    </row>
    <row r="228" spans="1:23" x14ac:dyDescent="0.35">
      <c r="A228" t="s">
        <v>3215</v>
      </c>
      <c r="B228" t="s">
        <v>1197</v>
      </c>
      <c r="C228" t="s">
        <v>3216</v>
      </c>
      <c r="D228" t="s">
        <v>3217</v>
      </c>
      <c r="E228" t="s">
        <v>3218</v>
      </c>
      <c r="F228" t="s">
        <v>3219</v>
      </c>
      <c r="G228" t="s">
        <v>3220</v>
      </c>
      <c r="H228" t="s">
        <v>3221</v>
      </c>
      <c r="I228" t="s">
        <v>3222</v>
      </c>
      <c r="J228" t="s">
        <v>3223</v>
      </c>
      <c r="K228" s="1">
        <v>7</v>
      </c>
      <c r="L228" s="1">
        <v>7</v>
      </c>
      <c r="M228" s="1">
        <v>6</v>
      </c>
      <c r="N228" s="1">
        <v>20.399999999999999</v>
      </c>
      <c r="O228" s="1">
        <v>20.399999999999999</v>
      </c>
      <c r="P228" s="1">
        <v>17</v>
      </c>
      <c r="Q228" s="1">
        <v>57.948999999999998</v>
      </c>
      <c r="R228" s="1">
        <v>0</v>
      </c>
      <c r="S228" s="1">
        <v>84.147999999999996</v>
      </c>
      <c r="T228" s="1">
        <v>384670000</v>
      </c>
      <c r="U228" s="1">
        <v>33</v>
      </c>
      <c r="V228" s="2" t="s">
        <v>3224</v>
      </c>
      <c r="W228" s="2" t="s">
        <v>3225</v>
      </c>
    </row>
    <row r="229" spans="1:23" x14ac:dyDescent="0.35">
      <c r="A229" t="s">
        <v>3226</v>
      </c>
      <c r="B229" t="s">
        <v>3227</v>
      </c>
      <c r="C229" t="s">
        <v>3228</v>
      </c>
      <c r="D229" t="s">
        <v>3229</v>
      </c>
      <c r="E229" t="s">
        <v>3230</v>
      </c>
      <c r="F229" t="s">
        <v>3231</v>
      </c>
      <c r="G229" t="s">
        <v>3232</v>
      </c>
      <c r="H229" t="s">
        <v>3233</v>
      </c>
      <c r="I229" t="s">
        <v>3234</v>
      </c>
      <c r="J229" t="s">
        <v>3235</v>
      </c>
      <c r="K229" s="1">
        <v>12</v>
      </c>
      <c r="L229" s="1">
        <v>12</v>
      </c>
      <c r="M229" s="1">
        <v>12</v>
      </c>
      <c r="N229" s="1">
        <v>21.3</v>
      </c>
      <c r="O229" s="1">
        <v>21.3</v>
      </c>
      <c r="P229" s="1">
        <v>21.3</v>
      </c>
      <c r="Q229" s="1">
        <v>85.47</v>
      </c>
      <c r="R229" s="1">
        <v>0</v>
      </c>
      <c r="S229" s="1">
        <v>95.772999999999996</v>
      </c>
      <c r="T229" s="1">
        <v>756510000</v>
      </c>
      <c r="U229" s="1">
        <v>51</v>
      </c>
      <c r="V229" s="2" t="s">
        <v>3236</v>
      </c>
      <c r="W229" s="2" t="s">
        <v>3236</v>
      </c>
    </row>
    <row r="230" spans="1:23" x14ac:dyDescent="0.35">
      <c r="A230" t="s">
        <v>3237</v>
      </c>
      <c r="B230" t="s">
        <v>3238</v>
      </c>
      <c r="C230" t="s">
        <v>3239</v>
      </c>
      <c r="D230" t="s">
        <v>3240</v>
      </c>
      <c r="E230" t="s">
        <v>3241</v>
      </c>
      <c r="F230" t="s">
        <v>3242</v>
      </c>
      <c r="G230" t="s">
        <v>3243</v>
      </c>
      <c r="H230" t="s">
        <v>3244</v>
      </c>
      <c r="I230" t="s">
        <v>3245</v>
      </c>
      <c r="J230" t="s">
        <v>3246</v>
      </c>
      <c r="K230" s="1">
        <v>38</v>
      </c>
      <c r="L230" s="1">
        <v>38</v>
      </c>
      <c r="M230" s="1">
        <v>33</v>
      </c>
      <c r="N230" s="1">
        <v>63.7</v>
      </c>
      <c r="O230" s="1">
        <v>63.7</v>
      </c>
      <c r="P230" s="1">
        <v>59.1</v>
      </c>
      <c r="Q230" s="1">
        <v>55.381999999999998</v>
      </c>
      <c r="R230" s="1">
        <v>0</v>
      </c>
      <c r="S230" s="1">
        <v>319.97000000000003</v>
      </c>
      <c r="T230" s="1">
        <v>6620900000</v>
      </c>
      <c r="U230" s="1">
        <v>241</v>
      </c>
      <c r="V230" s="2" t="s">
        <v>3247</v>
      </c>
      <c r="W230" s="2" t="s">
        <v>3247</v>
      </c>
    </row>
    <row r="231" spans="1:23" x14ac:dyDescent="0.35">
      <c r="A231" t="s">
        <v>3248</v>
      </c>
      <c r="B231" t="s">
        <v>3249</v>
      </c>
      <c r="C231" t="s">
        <v>3250</v>
      </c>
      <c r="D231" t="s">
        <v>3251</v>
      </c>
      <c r="E231" t="s">
        <v>3252</v>
      </c>
      <c r="F231" t="s">
        <v>3253</v>
      </c>
      <c r="G231" t="s">
        <v>3254</v>
      </c>
      <c r="H231" t="s">
        <v>3255</v>
      </c>
      <c r="I231" t="s">
        <v>3256</v>
      </c>
      <c r="J231" t="s">
        <v>3257</v>
      </c>
      <c r="K231" s="1">
        <v>5</v>
      </c>
      <c r="L231" s="1">
        <v>5</v>
      </c>
      <c r="M231" s="1">
        <v>5</v>
      </c>
      <c r="N231" s="1">
        <v>26.7</v>
      </c>
      <c r="O231" s="1">
        <v>26.7</v>
      </c>
      <c r="P231" s="1">
        <v>26.7</v>
      </c>
      <c r="Q231" s="1">
        <v>34.994999999999997</v>
      </c>
      <c r="R231" s="1">
        <v>0</v>
      </c>
      <c r="S231" s="1">
        <v>22.821000000000002</v>
      </c>
      <c r="T231" s="1">
        <v>144230000</v>
      </c>
      <c r="U231" s="1">
        <v>13</v>
      </c>
      <c r="V231" s="2" t="s">
        <v>3258</v>
      </c>
      <c r="W231" s="2" t="s">
        <v>3258</v>
      </c>
    </row>
    <row r="232" spans="1:23" x14ac:dyDescent="0.35">
      <c r="A232" t="s">
        <v>3259</v>
      </c>
      <c r="B232" t="s">
        <v>3260</v>
      </c>
      <c r="C232" t="s">
        <v>3261</v>
      </c>
      <c r="D232" t="s">
        <v>3262</v>
      </c>
      <c r="E232" t="s">
        <v>3263</v>
      </c>
      <c r="F232" t="s">
        <v>3264</v>
      </c>
      <c r="G232" t="s">
        <v>3265</v>
      </c>
      <c r="H232" t="s">
        <v>3266</v>
      </c>
      <c r="I232" t="s">
        <v>3267</v>
      </c>
      <c r="J232" t="s">
        <v>3268</v>
      </c>
      <c r="K232" s="1">
        <v>9</v>
      </c>
      <c r="L232" s="1">
        <v>9</v>
      </c>
      <c r="M232" s="1">
        <v>9</v>
      </c>
      <c r="N232" s="1">
        <v>37.200000000000003</v>
      </c>
      <c r="O232" s="1">
        <v>37.200000000000003</v>
      </c>
      <c r="P232" s="1">
        <v>37.200000000000003</v>
      </c>
      <c r="Q232" s="1">
        <v>39.546999999999997</v>
      </c>
      <c r="R232" s="1">
        <v>0</v>
      </c>
      <c r="S232" s="1">
        <v>79.287000000000006</v>
      </c>
      <c r="T232" s="1">
        <v>914140000</v>
      </c>
      <c r="U232" s="1">
        <v>42</v>
      </c>
      <c r="V232" s="2" t="s">
        <v>3269</v>
      </c>
      <c r="W232" s="2" t="s">
        <v>3269</v>
      </c>
    </row>
    <row r="233" spans="1:23" x14ac:dyDescent="0.35">
      <c r="A233" t="s">
        <v>3270</v>
      </c>
      <c r="B233" t="s">
        <v>3271</v>
      </c>
      <c r="C233" t="s">
        <v>3272</v>
      </c>
      <c r="D233" t="s">
        <v>3273</v>
      </c>
      <c r="E233" t="s">
        <v>3274</v>
      </c>
      <c r="F233" t="s">
        <v>3275</v>
      </c>
      <c r="G233" t="s">
        <v>3276</v>
      </c>
      <c r="H233" t="s">
        <v>3277</v>
      </c>
      <c r="I233" t="s">
        <v>3278</v>
      </c>
      <c r="J233" t="s">
        <v>3279</v>
      </c>
      <c r="K233" s="1">
        <v>15</v>
      </c>
      <c r="L233" s="1">
        <v>15</v>
      </c>
      <c r="M233" s="1">
        <v>15</v>
      </c>
      <c r="N233" s="1">
        <v>17.100000000000001</v>
      </c>
      <c r="O233" s="1">
        <v>17.100000000000001</v>
      </c>
      <c r="P233" s="1">
        <v>17.100000000000001</v>
      </c>
      <c r="Q233" s="1">
        <v>133.72999999999999</v>
      </c>
      <c r="R233" s="1">
        <v>0</v>
      </c>
      <c r="S233" s="1">
        <v>103.57</v>
      </c>
      <c r="T233" s="1">
        <v>444580000</v>
      </c>
      <c r="U233" s="1">
        <v>27</v>
      </c>
      <c r="V233" s="2" t="s">
        <v>3280</v>
      </c>
      <c r="W233" s="2" t="s">
        <v>3280</v>
      </c>
    </row>
    <row r="234" spans="1:23" x14ac:dyDescent="0.35">
      <c r="A234" t="s">
        <v>3281</v>
      </c>
      <c r="B234" t="s">
        <v>3282</v>
      </c>
      <c r="C234" t="s">
        <v>3283</v>
      </c>
      <c r="D234" t="s">
        <v>3284</v>
      </c>
      <c r="E234" t="s">
        <v>3285</v>
      </c>
      <c r="F234" t="s">
        <v>3286</v>
      </c>
      <c r="G234" t="s">
        <v>3287</v>
      </c>
      <c r="H234" t="s">
        <v>3288</v>
      </c>
      <c r="I234" t="s">
        <v>3289</v>
      </c>
      <c r="J234" t="s">
        <v>3290</v>
      </c>
      <c r="K234" s="1">
        <v>21</v>
      </c>
      <c r="L234" s="1">
        <v>18</v>
      </c>
      <c r="M234" s="1">
        <v>18</v>
      </c>
      <c r="N234" s="1">
        <v>14</v>
      </c>
      <c r="O234" s="1">
        <v>12.2</v>
      </c>
      <c r="P234" s="1">
        <v>12.2</v>
      </c>
      <c r="Q234" s="1">
        <v>228.58</v>
      </c>
      <c r="R234" s="1">
        <v>0</v>
      </c>
      <c r="S234" s="1">
        <v>49.981000000000002</v>
      </c>
      <c r="T234" s="1">
        <v>506230000</v>
      </c>
      <c r="U234" s="1">
        <v>22</v>
      </c>
      <c r="V234" s="2" t="s">
        <v>3291</v>
      </c>
      <c r="W234" s="2" t="s">
        <v>3291</v>
      </c>
    </row>
    <row r="235" spans="1:23" x14ac:dyDescent="0.35">
      <c r="A235" t="s">
        <v>3292</v>
      </c>
      <c r="B235" t="s">
        <v>3293</v>
      </c>
      <c r="C235" t="s">
        <v>3294</v>
      </c>
      <c r="D235" t="s">
        <v>3295</v>
      </c>
      <c r="E235" t="s">
        <v>3296</v>
      </c>
      <c r="F235" t="s">
        <v>3297</v>
      </c>
      <c r="G235" t="s">
        <v>3298</v>
      </c>
      <c r="H235" t="s">
        <v>3299</v>
      </c>
      <c r="I235" t="s">
        <v>3300</v>
      </c>
      <c r="J235" t="s">
        <v>3301</v>
      </c>
      <c r="K235" s="1">
        <v>47</v>
      </c>
      <c r="L235" s="1">
        <v>47</v>
      </c>
      <c r="M235" s="1">
        <v>2</v>
      </c>
      <c r="N235" s="1">
        <v>85.8</v>
      </c>
      <c r="O235" s="1">
        <v>85.8</v>
      </c>
      <c r="P235" s="1">
        <v>3.6</v>
      </c>
      <c r="Q235" s="1">
        <v>49.83</v>
      </c>
      <c r="R235" s="1">
        <v>0</v>
      </c>
      <c r="S235" s="1">
        <v>323.31</v>
      </c>
      <c r="T235" s="1">
        <v>84225000000</v>
      </c>
      <c r="U235" s="1">
        <v>727</v>
      </c>
      <c r="V235" s="2" t="s">
        <v>3302</v>
      </c>
      <c r="W235" s="2" t="s">
        <v>3303</v>
      </c>
    </row>
    <row r="236" spans="1:23" x14ac:dyDescent="0.35">
      <c r="A236" t="s">
        <v>3304</v>
      </c>
      <c r="B236" t="s">
        <v>3305</v>
      </c>
      <c r="C236" t="s">
        <v>3306</v>
      </c>
      <c r="D236" t="s">
        <v>3307</v>
      </c>
      <c r="E236" t="s">
        <v>892</v>
      </c>
      <c r="F236" t="s">
        <v>3308</v>
      </c>
      <c r="G236" t="s">
        <v>3309</v>
      </c>
      <c r="H236" t="s">
        <v>3310</v>
      </c>
      <c r="I236" t="s">
        <v>3311</v>
      </c>
      <c r="J236" t="s">
        <v>3312</v>
      </c>
      <c r="K236" s="1">
        <v>24</v>
      </c>
      <c r="L236" s="1">
        <v>24</v>
      </c>
      <c r="M236" s="1">
        <v>24</v>
      </c>
      <c r="N236" s="1">
        <v>44</v>
      </c>
      <c r="O236" s="1">
        <v>44</v>
      </c>
      <c r="P236" s="1">
        <v>44</v>
      </c>
      <c r="Q236" s="1">
        <v>82.668999999999997</v>
      </c>
      <c r="R236" s="1">
        <v>0</v>
      </c>
      <c r="S236" s="1">
        <v>137.28</v>
      </c>
      <c r="T236" s="1">
        <v>1365300000</v>
      </c>
      <c r="U236" s="1">
        <v>65</v>
      </c>
      <c r="V236" s="2" t="s">
        <v>3313</v>
      </c>
      <c r="W236" s="2" t="s">
        <v>3313</v>
      </c>
    </row>
    <row r="237" spans="1:23" x14ac:dyDescent="0.35">
      <c r="A237" t="s">
        <v>3314</v>
      </c>
      <c r="B237" t="s">
        <v>3315</v>
      </c>
      <c r="C237" t="s">
        <v>3316</v>
      </c>
      <c r="D237" t="s">
        <v>3317</v>
      </c>
      <c r="E237" t="s">
        <v>3318</v>
      </c>
      <c r="F237" t="s">
        <v>3319</v>
      </c>
      <c r="G237" t="s">
        <v>3320</v>
      </c>
      <c r="H237" t="s">
        <v>3321</v>
      </c>
      <c r="I237" t="s">
        <v>3322</v>
      </c>
      <c r="J237" t="s">
        <v>3323</v>
      </c>
      <c r="K237" s="1">
        <v>1</v>
      </c>
      <c r="L237" s="1">
        <v>1</v>
      </c>
      <c r="M237" s="1">
        <v>1</v>
      </c>
      <c r="N237" s="1">
        <v>4</v>
      </c>
      <c r="O237" s="1">
        <v>4</v>
      </c>
      <c r="P237" s="1">
        <v>4</v>
      </c>
      <c r="Q237" s="1">
        <v>38.508000000000003</v>
      </c>
      <c r="R237" s="1">
        <v>4.8851999999999999E-4</v>
      </c>
      <c r="S237" s="1">
        <v>3.0926999999999998</v>
      </c>
      <c r="T237" s="1">
        <v>130970000</v>
      </c>
      <c r="U237" s="1">
        <v>5</v>
      </c>
      <c r="V237" s="2" t="s">
        <v>3324</v>
      </c>
      <c r="W237" s="2" t="s">
        <v>3324</v>
      </c>
    </row>
    <row r="238" spans="1:23" x14ac:dyDescent="0.35">
      <c r="A238" t="s">
        <v>3325</v>
      </c>
      <c r="B238" t="s">
        <v>3326</v>
      </c>
      <c r="C238" t="s">
        <v>3327</v>
      </c>
      <c r="D238" t="s">
        <v>3328</v>
      </c>
      <c r="E238" t="s">
        <v>3329</v>
      </c>
      <c r="F238" t="s">
        <v>3330</v>
      </c>
      <c r="G238" t="s">
        <v>3331</v>
      </c>
      <c r="H238" t="s">
        <v>3332</v>
      </c>
      <c r="I238" t="s">
        <v>3333</v>
      </c>
      <c r="J238" t="s">
        <v>3334</v>
      </c>
      <c r="K238" s="1">
        <v>3</v>
      </c>
      <c r="L238" s="1">
        <v>3</v>
      </c>
      <c r="M238" s="1">
        <v>3</v>
      </c>
      <c r="N238" s="1">
        <v>31.7</v>
      </c>
      <c r="O238" s="1">
        <v>31.7</v>
      </c>
      <c r="P238" s="1">
        <v>31.7</v>
      </c>
      <c r="Q238" s="1">
        <v>16.367000000000001</v>
      </c>
      <c r="R238" s="1">
        <v>0</v>
      </c>
      <c r="S238" s="1">
        <v>25.974</v>
      </c>
      <c r="T238" s="1">
        <v>383140000</v>
      </c>
      <c r="U238" s="1">
        <v>12</v>
      </c>
      <c r="V238" s="2" t="s">
        <v>3335</v>
      </c>
      <c r="W238" s="2" t="s">
        <v>3335</v>
      </c>
    </row>
    <row r="239" spans="1:23" x14ac:dyDescent="0.35">
      <c r="A239" t="s">
        <v>3336</v>
      </c>
      <c r="B239" t="s">
        <v>3337</v>
      </c>
      <c r="C239" t="s">
        <v>3338</v>
      </c>
      <c r="D239" t="s">
        <v>3339</v>
      </c>
      <c r="E239" t="s">
        <v>3340</v>
      </c>
      <c r="F239" t="s">
        <v>3341</v>
      </c>
      <c r="G239" t="s">
        <v>3342</v>
      </c>
      <c r="H239" t="s">
        <v>3343</v>
      </c>
      <c r="I239" t="s">
        <v>3344</v>
      </c>
      <c r="J239" t="s">
        <v>3345</v>
      </c>
      <c r="K239" s="1">
        <v>7</v>
      </c>
      <c r="L239" s="1">
        <v>7</v>
      </c>
      <c r="M239" s="1">
        <v>7</v>
      </c>
      <c r="N239" s="1">
        <v>34.299999999999997</v>
      </c>
      <c r="O239" s="1">
        <v>34.299999999999997</v>
      </c>
      <c r="P239" s="1">
        <v>34.299999999999997</v>
      </c>
      <c r="Q239" s="1">
        <v>21.626999999999999</v>
      </c>
      <c r="R239" s="1">
        <v>0</v>
      </c>
      <c r="S239" s="1">
        <v>17.003</v>
      </c>
      <c r="T239" s="1">
        <v>433440000</v>
      </c>
      <c r="U239" s="1">
        <v>15</v>
      </c>
      <c r="V239" s="2" t="s">
        <v>3346</v>
      </c>
      <c r="W239" s="2" t="s">
        <v>3346</v>
      </c>
    </row>
    <row r="240" spans="1:23" x14ac:dyDescent="0.35">
      <c r="A240" t="s">
        <v>3347</v>
      </c>
      <c r="B240" t="s">
        <v>3348</v>
      </c>
      <c r="C240" t="s">
        <v>3349</v>
      </c>
      <c r="D240" t="s">
        <v>3350</v>
      </c>
      <c r="E240" t="s">
        <v>3351</v>
      </c>
      <c r="F240" t="s">
        <v>3352</v>
      </c>
      <c r="G240" t="s">
        <v>3353</v>
      </c>
      <c r="H240" t="s">
        <v>3354</v>
      </c>
      <c r="I240" t="s">
        <v>3355</v>
      </c>
      <c r="J240" t="s">
        <v>3356</v>
      </c>
      <c r="K240" s="1">
        <v>5</v>
      </c>
      <c r="L240" s="1">
        <v>5</v>
      </c>
      <c r="M240" s="1">
        <v>5</v>
      </c>
      <c r="N240" s="1">
        <v>11</v>
      </c>
      <c r="O240" s="1">
        <v>11</v>
      </c>
      <c r="P240" s="1">
        <v>11</v>
      </c>
      <c r="Q240" s="1">
        <v>45.899000000000001</v>
      </c>
      <c r="R240" s="1">
        <v>0</v>
      </c>
      <c r="S240" s="1">
        <v>41.131</v>
      </c>
      <c r="T240" s="1">
        <v>450770000</v>
      </c>
      <c r="U240" s="1">
        <v>27</v>
      </c>
      <c r="V240" s="2" t="s">
        <v>3357</v>
      </c>
      <c r="W240" s="2" t="s">
        <v>3357</v>
      </c>
    </row>
    <row r="241" spans="1:23" x14ac:dyDescent="0.35">
      <c r="A241" t="s">
        <v>3358</v>
      </c>
      <c r="B241" t="s">
        <v>3359</v>
      </c>
      <c r="C241" t="s">
        <v>3360</v>
      </c>
      <c r="D241" t="s">
        <v>3361</v>
      </c>
      <c r="E241" t="s">
        <v>3362</v>
      </c>
      <c r="F241" t="s">
        <v>3363</v>
      </c>
      <c r="G241" t="s">
        <v>3364</v>
      </c>
      <c r="H241" t="s">
        <v>3365</v>
      </c>
      <c r="I241" t="s">
        <v>3366</v>
      </c>
      <c r="J241" t="s">
        <v>3367</v>
      </c>
      <c r="K241" s="1">
        <v>19</v>
      </c>
      <c r="L241" s="1">
        <v>19</v>
      </c>
      <c r="M241" s="1">
        <v>19</v>
      </c>
      <c r="N241" s="1">
        <v>42.2</v>
      </c>
      <c r="O241" s="1">
        <v>42.2</v>
      </c>
      <c r="P241" s="1">
        <v>42.2</v>
      </c>
      <c r="Q241" s="1">
        <v>59.555</v>
      </c>
      <c r="R241" s="1">
        <v>0</v>
      </c>
      <c r="S241" s="1">
        <v>129.41999999999999</v>
      </c>
      <c r="T241" s="1">
        <v>1737400000</v>
      </c>
      <c r="U241" s="1">
        <v>82</v>
      </c>
      <c r="V241" s="2" t="s">
        <v>3368</v>
      </c>
      <c r="W241" s="2" t="s">
        <v>3368</v>
      </c>
    </row>
    <row r="242" spans="1:23" x14ac:dyDescent="0.35">
      <c r="A242" t="s">
        <v>3369</v>
      </c>
      <c r="B242" t="s">
        <v>3370</v>
      </c>
      <c r="C242" t="s">
        <v>3371</v>
      </c>
      <c r="D242" t="s">
        <v>3372</v>
      </c>
      <c r="E242" t="s">
        <v>3373</v>
      </c>
      <c r="F242" t="s">
        <v>3374</v>
      </c>
      <c r="G242" t="s">
        <v>3375</v>
      </c>
      <c r="H242" t="s">
        <v>3376</v>
      </c>
      <c r="I242" t="s">
        <v>3377</v>
      </c>
      <c r="J242" t="s">
        <v>3378</v>
      </c>
      <c r="K242" s="1">
        <v>22</v>
      </c>
      <c r="L242" s="1">
        <v>22</v>
      </c>
      <c r="M242" s="1">
        <v>19</v>
      </c>
      <c r="N242" s="1">
        <v>30</v>
      </c>
      <c r="O242" s="1">
        <v>30</v>
      </c>
      <c r="P242" s="1">
        <v>28.4</v>
      </c>
      <c r="Q242" s="1">
        <v>75.012</v>
      </c>
      <c r="R242" s="1">
        <v>0</v>
      </c>
      <c r="S242" s="1">
        <v>120.87</v>
      </c>
      <c r="T242" s="1">
        <v>2062500000</v>
      </c>
      <c r="U242" s="1">
        <v>91</v>
      </c>
      <c r="V242" s="2" t="s">
        <v>3379</v>
      </c>
      <c r="W242" s="2" t="s">
        <v>3379</v>
      </c>
    </row>
    <row r="243" spans="1:23" x14ac:dyDescent="0.35">
      <c r="A243" t="s">
        <v>3380</v>
      </c>
      <c r="B243" t="s">
        <v>3381</v>
      </c>
      <c r="C243" t="s">
        <v>3382</v>
      </c>
      <c r="D243" t="s">
        <v>3383</v>
      </c>
      <c r="E243" t="s">
        <v>3384</v>
      </c>
      <c r="F243" t="s">
        <v>3385</v>
      </c>
      <c r="G243" t="s">
        <v>3386</v>
      </c>
      <c r="H243" t="s">
        <v>3387</v>
      </c>
      <c r="I243" t="s">
        <v>3388</v>
      </c>
      <c r="J243" t="s">
        <v>3389</v>
      </c>
      <c r="K243" s="1">
        <v>4</v>
      </c>
      <c r="L243" s="1">
        <v>4</v>
      </c>
      <c r="M243" s="1">
        <v>4</v>
      </c>
      <c r="N243" s="1">
        <v>8.6999999999999993</v>
      </c>
      <c r="O243" s="1">
        <v>8.6999999999999993</v>
      </c>
      <c r="P243" s="1">
        <v>8.6999999999999993</v>
      </c>
      <c r="Q243" s="1">
        <v>27.977</v>
      </c>
      <c r="R243" s="1">
        <v>0</v>
      </c>
      <c r="S243" s="1">
        <v>32.417000000000002</v>
      </c>
      <c r="T243" s="1">
        <v>467900000</v>
      </c>
      <c r="U243" s="1">
        <v>26</v>
      </c>
      <c r="V243" s="2" t="s">
        <v>3390</v>
      </c>
      <c r="W243" s="2" t="s">
        <v>3390</v>
      </c>
    </row>
    <row r="244" spans="1:23" x14ac:dyDescent="0.35">
      <c r="A244" t="s">
        <v>3391</v>
      </c>
      <c r="B244" t="s">
        <v>3392</v>
      </c>
      <c r="C244" t="s">
        <v>3393</v>
      </c>
      <c r="D244" t="s">
        <v>3394</v>
      </c>
      <c r="E244" t="s">
        <v>3395</v>
      </c>
      <c r="F244" t="s">
        <v>3396</v>
      </c>
      <c r="G244" t="s">
        <v>3397</v>
      </c>
      <c r="H244" t="s">
        <v>3398</v>
      </c>
      <c r="I244" t="s">
        <v>3399</v>
      </c>
      <c r="J244" t="s">
        <v>3400</v>
      </c>
      <c r="K244" s="1">
        <v>11</v>
      </c>
      <c r="L244" s="1">
        <v>11</v>
      </c>
      <c r="M244" s="1">
        <v>11</v>
      </c>
      <c r="N244" s="1">
        <v>66.8</v>
      </c>
      <c r="O244" s="1">
        <v>66.8</v>
      </c>
      <c r="P244" s="1">
        <v>66.8</v>
      </c>
      <c r="Q244" s="1">
        <v>20.809000000000001</v>
      </c>
      <c r="R244" s="1">
        <v>0</v>
      </c>
      <c r="S244" s="1">
        <v>46.706000000000003</v>
      </c>
      <c r="T244" s="1">
        <v>1861600000</v>
      </c>
      <c r="U244" s="1">
        <v>51</v>
      </c>
      <c r="V244" s="2" t="s">
        <v>3401</v>
      </c>
      <c r="W244" s="2" t="s">
        <v>3401</v>
      </c>
    </row>
    <row r="245" spans="1:23" x14ac:dyDescent="0.35">
      <c r="A245" t="s">
        <v>3402</v>
      </c>
      <c r="B245" t="s">
        <v>2550</v>
      </c>
      <c r="C245" t="s">
        <v>3403</v>
      </c>
      <c r="D245" t="s">
        <v>3404</v>
      </c>
      <c r="E245" t="s">
        <v>3405</v>
      </c>
      <c r="F245" t="s">
        <v>3406</v>
      </c>
      <c r="G245" t="s">
        <v>3407</v>
      </c>
      <c r="H245" t="s">
        <v>3408</v>
      </c>
      <c r="I245" t="s">
        <v>3409</v>
      </c>
      <c r="J245" t="s">
        <v>3410</v>
      </c>
      <c r="K245" s="1">
        <v>8</v>
      </c>
      <c r="L245" s="1">
        <v>8</v>
      </c>
      <c r="M245" s="1">
        <v>7</v>
      </c>
      <c r="N245" s="1">
        <v>20.7</v>
      </c>
      <c r="O245" s="1">
        <v>20.7</v>
      </c>
      <c r="P245" s="1">
        <v>18.8</v>
      </c>
      <c r="Q245" s="1">
        <v>58.951000000000001</v>
      </c>
      <c r="R245" s="1">
        <v>0</v>
      </c>
      <c r="S245" s="1">
        <v>20.991</v>
      </c>
      <c r="T245" s="1">
        <v>169120000</v>
      </c>
      <c r="U245" s="1">
        <v>14</v>
      </c>
      <c r="V245" s="2" t="s">
        <v>3411</v>
      </c>
      <c r="W245" s="2" t="s">
        <v>3411</v>
      </c>
    </row>
    <row r="246" spans="1:23" x14ac:dyDescent="0.35">
      <c r="A246" t="s">
        <v>1442</v>
      </c>
      <c r="B246" t="s">
        <v>3412</v>
      </c>
      <c r="C246" t="s">
        <v>3413</v>
      </c>
      <c r="D246" t="s">
        <v>3414</v>
      </c>
      <c r="E246" t="s">
        <v>3415</v>
      </c>
      <c r="F246" t="s">
        <v>3416</v>
      </c>
      <c r="G246" t="s">
        <v>3417</v>
      </c>
      <c r="H246" t="s">
        <v>3418</v>
      </c>
      <c r="I246" t="s">
        <v>3419</v>
      </c>
      <c r="J246" t="s">
        <v>3420</v>
      </c>
      <c r="K246" s="1">
        <v>10</v>
      </c>
      <c r="L246" s="1">
        <v>10</v>
      </c>
      <c r="M246" s="1">
        <v>10</v>
      </c>
      <c r="N246" s="1">
        <v>32.9</v>
      </c>
      <c r="O246" s="1">
        <v>32.9</v>
      </c>
      <c r="P246" s="1">
        <v>32.9</v>
      </c>
      <c r="Q246" s="1">
        <v>56.423999999999999</v>
      </c>
      <c r="R246" s="1">
        <v>0</v>
      </c>
      <c r="S246" s="1">
        <v>129.71</v>
      </c>
      <c r="T246" s="1">
        <v>2312100000</v>
      </c>
      <c r="U246" s="1">
        <v>72</v>
      </c>
      <c r="V246" s="2" t="s">
        <v>3421</v>
      </c>
      <c r="W246" s="2" t="s">
        <v>3421</v>
      </c>
    </row>
    <row r="247" spans="1:23" x14ac:dyDescent="0.35">
      <c r="A247" t="s">
        <v>3422</v>
      </c>
      <c r="B247" t="s">
        <v>3423</v>
      </c>
      <c r="C247" t="s">
        <v>3424</v>
      </c>
      <c r="D247" t="s">
        <v>3425</v>
      </c>
      <c r="E247" t="s">
        <v>3426</v>
      </c>
      <c r="F247" t="s">
        <v>3427</v>
      </c>
      <c r="G247" t="s">
        <v>3428</v>
      </c>
      <c r="H247" t="s">
        <v>3429</v>
      </c>
      <c r="I247" t="s">
        <v>3430</v>
      </c>
      <c r="J247" t="s">
        <v>3431</v>
      </c>
      <c r="K247" s="1">
        <v>3</v>
      </c>
      <c r="L247" s="1">
        <v>3</v>
      </c>
      <c r="M247" s="1">
        <v>3</v>
      </c>
      <c r="N247" s="1">
        <v>23</v>
      </c>
      <c r="O247" s="1">
        <v>23</v>
      </c>
      <c r="P247" s="1">
        <v>23</v>
      </c>
      <c r="Q247" s="1">
        <v>24.72</v>
      </c>
      <c r="R247" s="1">
        <v>0</v>
      </c>
      <c r="S247" s="1">
        <v>9.0541999999999998</v>
      </c>
      <c r="T247" s="1">
        <v>111810000</v>
      </c>
      <c r="U247" s="1">
        <v>11</v>
      </c>
      <c r="V247" s="2" t="s">
        <v>3432</v>
      </c>
      <c r="W247" s="2" t="s">
        <v>3432</v>
      </c>
    </row>
    <row r="248" spans="1:23" x14ac:dyDescent="0.35">
      <c r="A248" t="s">
        <v>3433</v>
      </c>
      <c r="B248" t="s">
        <v>3434</v>
      </c>
      <c r="C248" t="s">
        <v>3435</v>
      </c>
      <c r="D248" t="s">
        <v>3436</v>
      </c>
      <c r="E248" t="s">
        <v>3437</v>
      </c>
      <c r="F248" t="s">
        <v>3438</v>
      </c>
      <c r="G248" t="s">
        <v>3439</v>
      </c>
      <c r="H248" t="s">
        <v>3440</v>
      </c>
      <c r="I248" t="s">
        <v>3441</v>
      </c>
      <c r="J248" t="s">
        <v>3442</v>
      </c>
      <c r="K248" s="1">
        <v>13</v>
      </c>
      <c r="L248" s="1">
        <v>13</v>
      </c>
      <c r="M248" s="1">
        <v>8</v>
      </c>
      <c r="N248" s="1">
        <v>56.6</v>
      </c>
      <c r="O248" s="1">
        <v>56.6</v>
      </c>
      <c r="P248" s="1">
        <v>38.5</v>
      </c>
      <c r="Q248" s="1">
        <v>22.677</v>
      </c>
      <c r="R248" s="1">
        <v>0</v>
      </c>
      <c r="S248" s="1">
        <v>112.67</v>
      </c>
      <c r="T248" s="1">
        <v>1730300000</v>
      </c>
      <c r="U248" s="1">
        <v>86</v>
      </c>
      <c r="V248" s="2" t="s">
        <v>3443</v>
      </c>
      <c r="W248" s="2" t="s">
        <v>3443</v>
      </c>
    </row>
    <row r="249" spans="1:23" x14ac:dyDescent="0.35">
      <c r="A249" t="s">
        <v>3444</v>
      </c>
      <c r="B249" t="s">
        <v>3445</v>
      </c>
      <c r="C249" t="s">
        <v>3446</v>
      </c>
      <c r="D249" t="s">
        <v>3447</v>
      </c>
      <c r="E249" t="s">
        <v>3448</v>
      </c>
      <c r="F249" t="s">
        <v>3449</v>
      </c>
      <c r="G249" t="s">
        <v>3450</v>
      </c>
      <c r="H249" t="s">
        <v>3451</v>
      </c>
      <c r="I249" t="s">
        <v>3452</v>
      </c>
      <c r="J249" t="s">
        <v>3453</v>
      </c>
      <c r="K249" s="1">
        <v>11</v>
      </c>
      <c r="L249" s="1">
        <v>11</v>
      </c>
      <c r="M249" s="1">
        <v>4</v>
      </c>
      <c r="N249" s="1">
        <v>77.2</v>
      </c>
      <c r="O249" s="1">
        <v>77.2</v>
      </c>
      <c r="P249" s="1">
        <v>24.9</v>
      </c>
      <c r="Q249" s="1">
        <v>21.655999999999999</v>
      </c>
      <c r="R249" s="1">
        <v>0</v>
      </c>
      <c r="S249" s="1">
        <v>163.81</v>
      </c>
      <c r="T249" s="1">
        <v>2366300000</v>
      </c>
      <c r="U249" s="1">
        <v>98</v>
      </c>
      <c r="V249" s="2" t="s">
        <v>3454</v>
      </c>
      <c r="W249" s="2" t="s">
        <v>3454</v>
      </c>
    </row>
    <row r="250" spans="1:23" x14ac:dyDescent="0.35">
      <c r="A250" t="s">
        <v>3455</v>
      </c>
      <c r="B250" t="s">
        <v>3456</v>
      </c>
      <c r="C250" t="s">
        <v>3457</v>
      </c>
      <c r="D250" t="s">
        <v>3458</v>
      </c>
      <c r="E250" t="s">
        <v>3459</v>
      </c>
      <c r="F250" t="s">
        <v>3460</v>
      </c>
      <c r="G250" t="s">
        <v>3461</v>
      </c>
      <c r="H250" t="s">
        <v>3462</v>
      </c>
      <c r="I250" t="s">
        <v>3463</v>
      </c>
      <c r="J250" t="s">
        <v>3464</v>
      </c>
      <c r="K250" s="1">
        <v>5</v>
      </c>
      <c r="L250" s="1">
        <v>2</v>
      </c>
      <c r="M250" s="1">
        <v>2</v>
      </c>
      <c r="N250" s="1">
        <v>1.6</v>
      </c>
      <c r="O250" s="1">
        <v>0.6</v>
      </c>
      <c r="P250" s="1">
        <v>0.6</v>
      </c>
      <c r="Q250" s="1">
        <v>304.27</v>
      </c>
      <c r="R250" s="1">
        <v>0</v>
      </c>
      <c r="S250" s="1">
        <v>6.1822999999999997</v>
      </c>
      <c r="T250" s="1">
        <v>154830000</v>
      </c>
      <c r="U250" s="1">
        <v>10</v>
      </c>
      <c r="V250" s="2" t="s">
        <v>3465</v>
      </c>
      <c r="W250" s="2" t="s">
        <v>3465</v>
      </c>
    </row>
    <row r="251" spans="1:23" x14ac:dyDescent="0.35">
      <c r="A251" t="s">
        <v>3466</v>
      </c>
      <c r="B251" t="s">
        <v>3467</v>
      </c>
      <c r="C251" t="s">
        <v>3468</v>
      </c>
      <c r="D251" t="s">
        <v>3469</v>
      </c>
      <c r="E251" t="s">
        <v>3470</v>
      </c>
      <c r="F251" t="s">
        <v>3397</v>
      </c>
      <c r="G251" t="s">
        <v>3471</v>
      </c>
      <c r="H251" t="s">
        <v>3472</v>
      </c>
      <c r="I251" t="s">
        <v>3473</v>
      </c>
      <c r="J251" t="s">
        <v>3474</v>
      </c>
      <c r="K251" s="1">
        <v>10</v>
      </c>
      <c r="L251" s="1">
        <v>10</v>
      </c>
      <c r="M251" s="1">
        <v>10</v>
      </c>
      <c r="N251" s="1">
        <v>67.599999999999994</v>
      </c>
      <c r="O251" s="1">
        <v>67.599999999999994</v>
      </c>
      <c r="P251" s="1">
        <v>67.599999999999994</v>
      </c>
      <c r="Q251" s="1">
        <v>13.526999999999999</v>
      </c>
      <c r="R251" s="1">
        <v>0</v>
      </c>
      <c r="S251" s="1">
        <v>40.604999999999997</v>
      </c>
      <c r="T251" s="1">
        <v>2701800000</v>
      </c>
      <c r="U251" s="1">
        <v>57</v>
      </c>
      <c r="V251" s="2" t="s">
        <v>3475</v>
      </c>
      <c r="W251" s="2" t="s">
        <v>3475</v>
      </c>
    </row>
    <row r="252" spans="1:23" x14ac:dyDescent="0.35">
      <c r="A252" t="s">
        <v>3476</v>
      </c>
      <c r="B252" t="s">
        <v>3477</v>
      </c>
      <c r="C252" t="s">
        <v>3478</v>
      </c>
      <c r="D252" t="s">
        <v>3479</v>
      </c>
      <c r="E252" t="s">
        <v>3480</v>
      </c>
      <c r="F252" t="s">
        <v>3481</v>
      </c>
      <c r="G252" t="s">
        <v>3482</v>
      </c>
      <c r="H252" t="s">
        <v>3483</v>
      </c>
      <c r="I252" t="s">
        <v>3484</v>
      </c>
      <c r="J252" t="s">
        <v>3485</v>
      </c>
      <c r="K252" s="1">
        <v>8</v>
      </c>
      <c r="L252" s="1">
        <v>8</v>
      </c>
      <c r="M252" s="1">
        <v>8</v>
      </c>
      <c r="N252" s="1">
        <v>29.4</v>
      </c>
      <c r="O252" s="1">
        <v>29.4</v>
      </c>
      <c r="P252" s="1">
        <v>29.4</v>
      </c>
      <c r="Q252" s="1">
        <v>17.587</v>
      </c>
      <c r="R252" s="1">
        <v>0</v>
      </c>
      <c r="S252" s="1">
        <v>13.474</v>
      </c>
      <c r="T252" s="1">
        <v>385360000</v>
      </c>
      <c r="U252" s="1">
        <v>32</v>
      </c>
      <c r="V252" s="2" t="s">
        <v>3486</v>
      </c>
      <c r="W252" s="2" t="s">
        <v>3486</v>
      </c>
    </row>
    <row r="253" spans="1:23" x14ac:dyDescent="0.35">
      <c r="A253" t="s">
        <v>3487</v>
      </c>
      <c r="B253" t="s">
        <v>3488</v>
      </c>
      <c r="C253" t="s">
        <v>3489</v>
      </c>
      <c r="D253" t="s">
        <v>3490</v>
      </c>
      <c r="E253" t="s">
        <v>3491</v>
      </c>
      <c r="F253" t="s">
        <v>3492</v>
      </c>
      <c r="G253" t="s">
        <v>3493</v>
      </c>
      <c r="H253" t="s">
        <v>3494</v>
      </c>
      <c r="I253" t="s">
        <v>2806</v>
      </c>
      <c r="J253" t="s">
        <v>3495</v>
      </c>
      <c r="K253" s="1">
        <v>13</v>
      </c>
      <c r="L253" s="1">
        <v>13</v>
      </c>
      <c r="M253" s="1">
        <v>13</v>
      </c>
      <c r="N253" s="1">
        <v>37.6</v>
      </c>
      <c r="O253" s="1">
        <v>37.6</v>
      </c>
      <c r="P253" s="1">
        <v>37.6</v>
      </c>
      <c r="Q253" s="1">
        <v>41.625999999999998</v>
      </c>
      <c r="R253" s="1">
        <v>0</v>
      </c>
      <c r="S253" s="1">
        <v>104.23</v>
      </c>
      <c r="T253" s="1">
        <v>1235300000</v>
      </c>
      <c r="U253" s="1">
        <v>58</v>
      </c>
      <c r="V253" s="2" t="s">
        <v>3496</v>
      </c>
      <c r="W253" s="2" t="s">
        <v>3496</v>
      </c>
    </row>
    <row r="254" spans="1:23" x14ac:dyDescent="0.35">
      <c r="A254" t="s">
        <v>3497</v>
      </c>
      <c r="B254" t="s">
        <v>3498</v>
      </c>
      <c r="C254" t="s">
        <v>3499</v>
      </c>
      <c r="D254" t="s">
        <v>3500</v>
      </c>
      <c r="E254" t="s">
        <v>3501</v>
      </c>
      <c r="F254" t="s">
        <v>3502</v>
      </c>
      <c r="G254" t="s">
        <v>3503</v>
      </c>
      <c r="H254" t="s">
        <v>3504</v>
      </c>
      <c r="I254" t="s">
        <v>3505</v>
      </c>
      <c r="J254" t="s">
        <v>3506</v>
      </c>
      <c r="K254" s="1">
        <v>12</v>
      </c>
      <c r="L254" s="1">
        <v>12</v>
      </c>
      <c r="M254" s="1">
        <v>12</v>
      </c>
      <c r="N254" s="1">
        <v>34.799999999999997</v>
      </c>
      <c r="O254" s="1">
        <v>34.799999999999997</v>
      </c>
      <c r="P254" s="1">
        <v>34.799999999999997</v>
      </c>
      <c r="Q254" s="1">
        <v>39.51</v>
      </c>
      <c r="R254" s="1">
        <v>0</v>
      </c>
      <c r="S254" s="1">
        <v>106.8</v>
      </c>
      <c r="T254" s="1">
        <v>1212500000</v>
      </c>
      <c r="U254" s="1">
        <v>61</v>
      </c>
      <c r="V254" s="2" t="s">
        <v>3507</v>
      </c>
      <c r="W254" s="2" t="s">
        <v>3507</v>
      </c>
    </row>
    <row r="255" spans="1:23" x14ac:dyDescent="0.35">
      <c r="A255" t="s">
        <v>3508</v>
      </c>
      <c r="B255" t="s">
        <v>3509</v>
      </c>
      <c r="C255" t="s">
        <v>3510</v>
      </c>
      <c r="D255" t="s">
        <v>3511</v>
      </c>
      <c r="E255" t="s">
        <v>3512</v>
      </c>
      <c r="F255" t="s">
        <v>3513</v>
      </c>
      <c r="G255" t="s">
        <v>3514</v>
      </c>
      <c r="H255" t="s">
        <v>3515</v>
      </c>
      <c r="I255" t="s">
        <v>3516</v>
      </c>
      <c r="J255" t="s">
        <v>3517</v>
      </c>
      <c r="K255" s="1">
        <v>30</v>
      </c>
      <c r="L255" s="1">
        <v>30</v>
      </c>
      <c r="M255" s="1">
        <v>28</v>
      </c>
      <c r="N255" s="1">
        <v>57.1</v>
      </c>
      <c r="O255" s="1">
        <v>57.1</v>
      </c>
      <c r="P255" s="1">
        <v>57.1</v>
      </c>
      <c r="Q255" s="1">
        <v>50.548999999999999</v>
      </c>
      <c r="R255" s="1">
        <v>0</v>
      </c>
      <c r="S255" s="1">
        <v>312.83</v>
      </c>
      <c r="T255" s="1">
        <v>5411200000</v>
      </c>
      <c r="U255" s="1">
        <v>180</v>
      </c>
      <c r="V255" s="2" t="s">
        <v>3518</v>
      </c>
      <c r="W255" s="2" t="s">
        <v>3519</v>
      </c>
    </row>
    <row r="256" spans="1:23" x14ac:dyDescent="0.35">
      <c r="A256" t="s">
        <v>3520</v>
      </c>
      <c r="B256" t="s">
        <v>3521</v>
      </c>
      <c r="C256" t="s">
        <v>3522</v>
      </c>
      <c r="D256" t="s">
        <v>3523</v>
      </c>
      <c r="E256" t="s">
        <v>3524</v>
      </c>
      <c r="F256" t="s">
        <v>3525</v>
      </c>
      <c r="G256" t="s">
        <v>3526</v>
      </c>
      <c r="H256" t="s">
        <v>3527</v>
      </c>
      <c r="I256" t="s">
        <v>3528</v>
      </c>
      <c r="J256" t="s">
        <v>3529</v>
      </c>
      <c r="K256" s="1">
        <v>15</v>
      </c>
      <c r="L256" s="1">
        <v>11</v>
      </c>
      <c r="M256" s="1">
        <v>11</v>
      </c>
      <c r="N256" s="1">
        <v>14.2</v>
      </c>
      <c r="O256" s="1">
        <v>11.6</v>
      </c>
      <c r="P256" s="1">
        <v>11.6</v>
      </c>
      <c r="Q256" s="1">
        <v>116.99</v>
      </c>
      <c r="R256" s="1">
        <v>0</v>
      </c>
      <c r="S256" s="1">
        <v>32.707999999999998</v>
      </c>
      <c r="T256" s="1">
        <v>343330000</v>
      </c>
      <c r="U256" s="1">
        <v>39</v>
      </c>
      <c r="V256" s="2" t="s">
        <v>3530</v>
      </c>
      <c r="W256" s="2" t="s">
        <v>3530</v>
      </c>
    </row>
    <row r="257" spans="1:23" x14ac:dyDescent="0.35">
      <c r="A257" t="s">
        <v>3531</v>
      </c>
      <c r="B257" t="s">
        <v>3532</v>
      </c>
      <c r="C257" t="s">
        <v>3533</v>
      </c>
      <c r="D257" t="s">
        <v>3534</v>
      </c>
      <c r="E257" t="s">
        <v>3535</v>
      </c>
      <c r="F257" t="s">
        <v>3536</v>
      </c>
      <c r="G257" t="s">
        <v>3537</v>
      </c>
      <c r="H257" t="s">
        <v>3538</v>
      </c>
      <c r="I257" t="s">
        <v>3539</v>
      </c>
      <c r="J257" t="s">
        <v>3540</v>
      </c>
      <c r="K257" s="1">
        <v>6</v>
      </c>
      <c r="L257" s="1">
        <v>6</v>
      </c>
      <c r="M257" s="1">
        <v>6</v>
      </c>
      <c r="N257" s="1">
        <v>24.9</v>
      </c>
      <c r="O257" s="1">
        <v>24.9</v>
      </c>
      <c r="P257" s="1">
        <v>24.9</v>
      </c>
      <c r="Q257" s="1">
        <v>45.268999999999998</v>
      </c>
      <c r="R257" s="1">
        <v>0</v>
      </c>
      <c r="S257" s="1">
        <v>28.064</v>
      </c>
      <c r="T257" s="1">
        <v>146210000</v>
      </c>
      <c r="U257" s="1">
        <v>10</v>
      </c>
      <c r="V257" s="2" t="s">
        <v>3541</v>
      </c>
      <c r="W257" s="2" t="s">
        <v>3541</v>
      </c>
    </row>
    <row r="258" spans="1:23" x14ac:dyDescent="0.35">
      <c r="A258" t="s">
        <v>3542</v>
      </c>
      <c r="B258" t="s">
        <v>3543</v>
      </c>
      <c r="C258" t="s">
        <v>3544</v>
      </c>
      <c r="D258" t="s">
        <v>3545</v>
      </c>
      <c r="E258" t="s">
        <v>3546</v>
      </c>
      <c r="F258" t="s">
        <v>3547</v>
      </c>
      <c r="G258" t="s">
        <v>3548</v>
      </c>
      <c r="H258" t="s">
        <v>3549</v>
      </c>
      <c r="I258" t="s">
        <v>3550</v>
      </c>
      <c r="J258" t="s">
        <v>3551</v>
      </c>
      <c r="K258" s="1">
        <v>12</v>
      </c>
      <c r="L258" s="1">
        <v>12</v>
      </c>
      <c r="M258" s="1">
        <v>12</v>
      </c>
      <c r="N258" s="1">
        <v>47.7</v>
      </c>
      <c r="O258" s="1">
        <v>47.7</v>
      </c>
      <c r="P258" s="1">
        <v>47.7</v>
      </c>
      <c r="Q258" s="1">
        <v>37.328000000000003</v>
      </c>
      <c r="R258" s="1">
        <v>0</v>
      </c>
      <c r="S258" s="1">
        <v>196.35</v>
      </c>
      <c r="T258" s="1">
        <v>2699300000</v>
      </c>
      <c r="U258" s="1">
        <v>83</v>
      </c>
      <c r="V258" s="2" t="s">
        <v>3552</v>
      </c>
      <c r="W258" s="2" t="s">
        <v>3552</v>
      </c>
    </row>
    <row r="259" spans="1:23" x14ac:dyDescent="0.35">
      <c r="A259" t="s">
        <v>3553</v>
      </c>
      <c r="B259" t="s">
        <v>3554</v>
      </c>
      <c r="C259" t="s">
        <v>3555</v>
      </c>
      <c r="D259" t="s">
        <v>3556</v>
      </c>
      <c r="E259" t="s">
        <v>3557</v>
      </c>
      <c r="F259" t="s">
        <v>3558</v>
      </c>
      <c r="G259" t="s">
        <v>3559</v>
      </c>
      <c r="H259" t="s">
        <v>3560</v>
      </c>
      <c r="I259" t="s">
        <v>3561</v>
      </c>
      <c r="J259" t="s">
        <v>3562</v>
      </c>
      <c r="K259" s="1">
        <v>30</v>
      </c>
      <c r="L259" s="1">
        <v>30</v>
      </c>
      <c r="M259" s="1">
        <v>30</v>
      </c>
      <c r="N259" s="1">
        <v>83.4</v>
      </c>
      <c r="O259" s="1">
        <v>83.4</v>
      </c>
      <c r="P259" s="1">
        <v>83.4</v>
      </c>
      <c r="Q259" s="1">
        <v>32.350999999999999</v>
      </c>
      <c r="R259" s="1">
        <v>0</v>
      </c>
      <c r="S259" s="1">
        <v>323.31</v>
      </c>
      <c r="T259" s="1">
        <v>18440000000</v>
      </c>
      <c r="U259" s="1">
        <v>278</v>
      </c>
      <c r="V259" s="2" t="s">
        <v>3563</v>
      </c>
      <c r="W259" s="2" t="s">
        <v>3563</v>
      </c>
    </row>
    <row r="260" spans="1:23" x14ac:dyDescent="0.35">
      <c r="A260" t="s">
        <v>3564</v>
      </c>
      <c r="B260" t="s">
        <v>3565</v>
      </c>
      <c r="C260" t="s">
        <v>3566</v>
      </c>
      <c r="D260" t="s">
        <v>3567</v>
      </c>
      <c r="E260" t="s">
        <v>3568</v>
      </c>
      <c r="F260" t="s">
        <v>3569</v>
      </c>
      <c r="G260" t="s">
        <v>3570</v>
      </c>
      <c r="H260" t="s">
        <v>3571</v>
      </c>
      <c r="I260" t="s">
        <v>3572</v>
      </c>
      <c r="J260" t="s">
        <v>3573</v>
      </c>
      <c r="K260" s="1">
        <v>8</v>
      </c>
      <c r="L260" s="1">
        <v>2</v>
      </c>
      <c r="M260" s="1">
        <v>2</v>
      </c>
      <c r="N260" s="1">
        <v>27.9</v>
      </c>
      <c r="O260" s="1">
        <v>7.8</v>
      </c>
      <c r="P260" s="1">
        <v>7.8</v>
      </c>
      <c r="Q260" s="1">
        <v>24.416</v>
      </c>
      <c r="R260" s="1">
        <v>0</v>
      </c>
      <c r="S260" s="1">
        <v>15.195</v>
      </c>
      <c r="T260" s="1">
        <v>1033900000</v>
      </c>
      <c r="U260" s="1">
        <v>25</v>
      </c>
      <c r="V260" s="2" t="s">
        <v>3574</v>
      </c>
      <c r="W260" s="2" t="s">
        <v>3574</v>
      </c>
    </row>
    <row r="261" spans="1:23" x14ac:dyDescent="0.35">
      <c r="A261" t="s">
        <v>3575</v>
      </c>
      <c r="B261" t="s">
        <v>3576</v>
      </c>
      <c r="C261" t="s">
        <v>3577</v>
      </c>
      <c r="D261" t="s">
        <v>3578</v>
      </c>
      <c r="E261" t="s">
        <v>3579</v>
      </c>
      <c r="F261" t="s">
        <v>3580</v>
      </c>
      <c r="G261" t="s">
        <v>3581</v>
      </c>
      <c r="H261" t="s">
        <v>3582</v>
      </c>
      <c r="I261" t="s">
        <v>3583</v>
      </c>
      <c r="J261" t="s">
        <v>3584</v>
      </c>
      <c r="K261" s="1">
        <v>5</v>
      </c>
      <c r="L261" s="1">
        <v>5</v>
      </c>
      <c r="M261" s="1">
        <v>5</v>
      </c>
      <c r="N261" s="1">
        <v>2.2999999999999998</v>
      </c>
      <c r="O261" s="1">
        <v>2.2999999999999998</v>
      </c>
      <c r="P261" s="1">
        <v>2.2999999999999998</v>
      </c>
      <c r="Q261" s="1">
        <v>366.78</v>
      </c>
      <c r="R261" s="1">
        <v>0</v>
      </c>
      <c r="S261" s="1">
        <v>18.448</v>
      </c>
      <c r="T261" s="1">
        <v>698710000</v>
      </c>
      <c r="U261" s="1">
        <v>19</v>
      </c>
      <c r="V261" s="2" t="s">
        <v>3585</v>
      </c>
      <c r="W261" s="2" t="s">
        <v>3585</v>
      </c>
    </row>
    <row r="262" spans="1:23" x14ac:dyDescent="0.35">
      <c r="A262" t="s">
        <v>3586</v>
      </c>
      <c r="B262" t="s">
        <v>3587</v>
      </c>
      <c r="C262" t="s">
        <v>3588</v>
      </c>
      <c r="D262" t="s">
        <v>3589</v>
      </c>
      <c r="E262" t="s">
        <v>3590</v>
      </c>
      <c r="F262" t="s">
        <v>3591</v>
      </c>
      <c r="G262" t="s">
        <v>3592</v>
      </c>
      <c r="H262" t="s">
        <v>3593</v>
      </c>
      <c r="I262" t="s">
        <v>3594</v>
      </c>
      <c r="J262" t="s">
        <v>3595</v>
      </c>
      <c r="K262" s="1">
        <v>8</v>
      </c>
      <c r="L262" s="1">
        <v>8</v>
      </c>
      <c r="M262" s="1">
        <v>8</v>
      </c>
      <c r="N262" s="1">
        <v>5.5</v>
      </c>
      <c r="O262" s="1">
        <v>5.5</v>
      </c>
      <c r="P262" s="1">
        <v>5.5</v>
      </c>
      <c r="Q262" s="1">
        <v>231.37</v>
      </c>
      <c r="R262" s="1">
        <v>0</v>
      </c>
      <c r="S262" s="1">
        <v>24.32</v>
      </c>
      <c r="T262" s="1">
        <v>403070000</v>
      </c>
      <c r="U262" s="1">
        <v>21</v>
      </c>
      <c r="V262" s="2" t="s">
        <v>3596</v>
      </c>
      <c r="W262" s="2" t="s">
        <v>3596</v>
      </c>
    </row>
    <row r="263" spans="1:23" x14ac:dyDescent="0.35">
      <c r="A263" t="s">
        <v>3597</v>
      </c>
      <c r="B263" t="s">
        <v>3598</v>
      </c>
      <c r="C263" t="s">
        <v>3599</v>
      </c>
      <c r="D263" t="s">
        <v>3600</v>
      </c>
      <c r="E263" t="s">
        <v>3601</v>
      </c>
      <c r="F263" t="s">
        <v>3602</v>
      </c>
      <c r="G263" t="s">
        <v>3603</v>
      </c>
      <c r="H263" t="s">
        <v>3604</v>
      </c>
      <c r="I263" t="s">
        <v>3605</v>
      </c>
      <c r="J263" t="s">
        <v>3606</v>
      </c>
      <c r="K263" s="1">
        <v>14</v>
      </c>
      <c r="L263" s="1">
        <v>14</v>
      </c>
      <c r="M263" s="1">
        <v>14</v>
      </c>
      <c r="N263" s="1">
        <v>20.399999999999999</v>
      </c>
      <c r="O263" s="1">
        <v>20.399999999999999</v>
      </c>
      <c r="P263" s="1">
        <v>20.399999999999999</v>
      </c>
      <c r="Q263" s="1">
        <v>133.41999999999999</v>
      </c>
      <c r="R263" s="1">
        <v>0</v>
      </c>
      <c r="S263" s="1">
        <v>46.862000000000002</v>
      </c>
      <c r="T263" s="1">
        <v>548730000</v>
      </c>
      <c r="U263" s="1">
        <v>34</v>
      </c>
      <c r="V263" s="2" t="s">
        <v>3607</v>
      </c>
      <c r="W263" s="2" t="s">
        <v>3607</v>
      </c>
    </row>
    <row r="264" spans="1:23" x14ac:dyDescent="0.35">
      <c r="A264" t="s">
        <v>3608</v>
      </c>
      <c r="B264" t="s">
        <v>3609</v>
      </c>
      <c r="C264" t="s">
        <v>3610</v>
      </c>
      <c r="D264" t="s">
        <v>3611</v>
      </c>
      <c r="E264" t="s">
        <v>3612</v>
      </c>
      <c r="F264" t="s">
        <v>3613</v>
      </c>
      <c r="G264" t="s">
        <v>3614</v>
      </c>
      <c r="H264" t="s">
        <v>3615</v>
      </c>
      <c r="I264" t="s">
        <v>3616</v>
      </c>
      <c r="J264" t="s">
        <v>3617</v>
      </c>
      <c r="K264" s="1">
        <v>8</v>
      </c>
      <c r="L264" s="1">
        <v>8</v>
      </c>
      <c r="M264" s="1">
        <v>8</v>
      </c>
      <c r="N264" s="1">
        <v>8.8000000000000007</v>
      </c>
      <c r="O264" s="1">
        <v>8.8000000000000007</v>
      </c>
      <c r="P264" s="1">
        <v>8.8000000000000007</v>
      </c>
      <c r="Q264" s="1">
        <v>182.56</v>
      </c>
      <c r="R264" s="1">
        <v>0</v>
      </c>
      <c r="S264" s="1">
        <v>25.047999999999998</v>
      </c>
      <c r="T264" s="1">
        <v>327460000</v>
      </c>
      <c r="U264" s="1">
        <v>19</v>
      </c>
      <c r="V264" s="2" t="s">
        <v>3618</v>
      </c>
      <c r="W264" s="2" t="s">
        <v>3618</v>
      </c>
    </row>
    <row r="265" spans="1:23" x14ac:dyDescent="0.35">
      <c r="A265" t="s">
        <v>3619</v>
      </c>
      <c r="B265" t="s">
        <v>1344</v>
      </c>
      <c r="C265" t="s">
        <v>3620</v>
      </c>
      <c r="D265" t="s">
        <v>3621</v>
      </c>
      <c r="E265" t="s">
        <v>3622</v>
      </c>
      <c r="F265" t="s">
        <v>3623</v>
      </c>
      <c r="G265" t="s">
        <v>3624</v>
      </c>
      <c r="H265" t="s">
        <v>2533</v>
      </c>
      <c r="I265" t="s">
        <v>3625</v>
      </c>
      <c r="J265" t="s">
        <v>3626</v>
      </c>
      <c r="K265" s="1">
        <v>9</v>
      </c>
      <c r="L265" s="1">
        <v>9</v>
      </c>
      <c r="M265" s="1">
        <v>7</v>
      </c>
      <c r="N265" s="1">
        <v>58.3</v>
      </c>
      <c r="O265" s="1">
        <v>58.3</v>
      </c>
      <c r="P265" s="1">
        <v>49.1</v>
      </c>
      <c r="Q265" s="1">
        <v>23.411999999999999</v>
      </c>
      <c r="R265" s="1">
        <v>0</v>
      </c>
      <c r="S265" s="1">
        <v>79.123999999999995</v>
      </c>
      <c r="T265" s="1">
        <v>1040400000</v>
      </c>
      <c r="U265" s="1">
        <v>57</v>
      </c>
      <c r="V265" s="2" t="s">
        <v>3627</v>
      </c>
      <c r="W265" s="2" t="s">
        <v>3627</v>
      </c>
    </row>
    <row r="266" spans="1:23" x14ac:dyDescent="0.35">
      <c r="A266" t="s">
        <v>735</v>
      </c>
      <c r="B266" t="s">
        <v>3628</v>
      </c>
      <c r="C266" t="s">
        <v>3629</v>
      </c>
      <c r="D266" t="s">
        <v>3630</v>
      </c>
      <c r="E266" t="s">
        <v>3631</v>
      </c>
      <c r="F266" t="s">
        <v>3632</v>
      </c>
      <c r="G266" t="s">
        <v>3633</v>
      </c>
      <c r="H266" t="s">
        <v>3634</v>
      </c>
      <c r="I266" t="s">
        <v>3635</v>
      </c>
      <c r="J266" t="s">
        <v>3636</v>
      </c>
      <c r="K266" s="1">
        <v>5</v>
      </c>
      <c r="L266" s="1">
        <v>5</v>
      </c>
      <c r="M266" s="1">
        <v>5</v>
      </c>
      <c r="N266" s="1">
        <v>13.8</v>
      </c>
      <c r="O266" s="1">
        <v>13.8</v>
      </c>
      <c r="P266" s="1">
        <v>13.8</v>
      </c>
      <c r="Q266" s="1">
        <v>45.018999999999998</v>
      </c>
      <c r="R266" s="1">
        <v>0</v>
      </c>
      <c r="S266" s="1">
        <v>26.344000000000001</v>
      </c>
      <c r="T266" s="1">
        <v>337240000</v>
      </c>
      <c r="U266" s="1">
        <v>22</v>
      </c>
      <c r="V266" s="2" t="s">
        <v>3637</v>
      </c>
      <c r="W266" s="2" t="s">
        <v>3637</v>
      </c>
    </row>
    <row r="267" spans="1:23" x14ac:dyDescent="0.35">
      <c r="A267" t="s">
        <v>3638</v>
      </c>
      <c r="B267" t="s">
        <v>3639</v>
      </c>
      <c r="C267" t="s">
        <v>3640</v>
      </c>
      <c r="D267" t="s">
        <v>3641</v>
      </c>
      <c r="E267" t="s">
        <v>3642</v>
      </c>
      <c r="F267" t="s">
        <v>3643</v>
      </c>
      <c r="G267" t="s">
        <v>3644</v>
      </c>
      <c r="H267" t="s">
        <v>3645</v>
      </c>
      <c r="I267" t="s">
        <v>3646</v>
      </c>
      <c r="J267" t="s">
        <v>3647</v>
      </c>
      <c r="K267" s="1">
        <v>32</v>
      </c>
      <c r="L267" s="1">
        <v>21</v>
      </c>
      <c r="M267" s="1">
        <v>21</v>
      </c>
      <c r="N267" s="1">
        <v>41.1</v>
      </c>
      <c r="O267" s="1">
        <v>31.5</v>
      </c>
      <c r="P267" s="1">
        <v>31.5</v>
      </c>
      <c r="Q267" s="1">
        <v>84.787000000000006</v>
      </c>
      <c r="R267" s="1">
        <v>0</v>
      </c>
      <c r="S267" s="1">
        <v>219.42</v>
      </c>
      <c r="T267" s="1">
        <v>4251100000</v>
      </c>
      <c r="U267" s="1">
        <v>125</v>
      </c>
      <c r="V267" s="2" t="s">
        <v>3648</v>
      </c>
      <c r="W267" s="2" t="s">
        <v>3648</v>
      </c>
    </row>
    <row r="268" spans="1:23" x14ac:dyDescent="0.35">
      <c r="A268" t="s">
        <v>3649</v>
      </c>
      <c r="B268" t="s">
        <v>3650</v>
      </c>
      <c r="C268" t="s">
        <v>3651</v>
      </c>
      <c r="D268" t="s">
        <v>3652</v>
      </c>
      <c r="E268" t="s">
        <v>3653</v>
      </c>
      <c r="F268" t="s">
        <v>3654</v>
      </c>
      <c r="G268" t="s">
        <v>3655</v>
      </c>
      <c r="H268" t="s">
        <v>3656</v>
      </c>
      <c r="I268" t="s">
        <v>3657</v>
      </c>
      <c r="J268" t="s">
        <v>3658</v>
      </c>
      <c r="K268" s="1">
        <v>11</v>
      </c>
      <c r="L268" s="1">
        <v>7</v>
      </c>
      <c r="M268" s="1">
        <v>7</v>
      </c>
      <c r="N268" s="1">
        <v>59.6</v>
      </c>
      <c r="O268" s="1">
        <v>44</v>
      </c>
      <c r="P268" s="1">
        <v>44</v>
      </c>
      <c r="Q268" s="1">
        <v>18.709</v>
      </c>
      <c r="R268" s="1">
        <v>0</v>
      </c>
      <c r="S268" s="1">
        <v>95.087999999999994</v>
      </c>
      <c r="T268" s="1">
        <v>446360000</v>
      </c>
      <c r="U268" s="1">
        <v>22</v>
      </c>
      <c r="V268" s="2" t="s">
        <v>3659</v>
      </c>
      <c r="W268" s="2" t="s">
        <v>3659</v>
      </c>
    </row>
    <row r="269" spans="1:23" x14ac:dyDescent="0.35">
      <c r="A269" t="s">
        <v>3660</v>
      </c>
      <c r="B269" t="s">
        <v>3661</v>
      </c>
      <c r="C269" t="s">
        <v>3662</v>
      </c>
      <c r="D269" t="s">
        <v>3663</v>
      </c>
      <c r="E269" t="s">
        <v>3664</v>
      </c>
      <c r="F269" t="s">
        <v>3665</v>
      </c>
      <c r="G269" t="s">
        <v>3666</v>
      </c>
      <c r="H269" t="s">
        <v>3667</v>
      </c>
      <c r="I269" t="s">
        <v>3668</v>
      </c>
      <c r="J269" t="s">
        <v>3669</v>
      </c>
      <c r="K269" s="1">
        <v>29</v>
      </c>
      <c r="L269" s="1">
        <v>29</v>
      </c>
      <c r="M269" s="1">
        <v>19</v>
      </c>
      <c r="N269" s="1">
        <v>66.8</v>
      </c>
      <c r="O269" s="1">
        <v>66.8</v>
      </c>
      <c r="P269" s="1">
        <v>45.6</v>
      </c>
      <c r="Q269" s="1">
        <v>32.904000000000003</v>
      </c>
      <c r="R269" s="1">
        <v>0</v>
      </c>
      <c r="S269" s="1">
        <v>202.09</v>
      </c>
      <c r="T269" s="1">
        <v>5206900000</v>
      </c>
      <c r="U269" s="1">
        <v>128</v>
      </c>
      <c r="V269" s="2" t="s">
        <v>3670</v>
      </c>
      <c r="W269" s="2" t="s">
        <v>3671</v>
      </c>
    </row>
    <row r="270" spans="1:23" x14ac:dyDescent="0.35">
      <c r="A270" t="s">
        <v>3672</v>
      </c>
      <c r="B270" t="s">
        <v>3673</v>
      </c>
      <c r="C270" t="s">
        <v>3674</v>
      </c>
      <c r="D270" t="s">
        <v>3675</v>
      </c>
      <c r="E270" t="s">
        <v>3676</v>
      </c>
      <c r="F270" t="s">
        <v>3677</v>
      </c>
      <c r="G270" t="s">
        <v>3678</v>
      </c>
      <c r="H270" t="s">
        <v>3679</v>
      </c>
      <c r="I270" t="s">
        <v>3680</v>
      </c>
      <c r="J270" t="s">
        <v>3681</v>
      </c>
      <c r="K270" s="1">
        <v>46</v>
      </c>
      <c r="L270" s="1">
        <v>46</v>
      </c>
      <c r="M270" s="1">
        <v>46</v>
      </c>
      <c r="N270" s="1">
        <v>52.5</v>
      </c>
      <c r="O270" s="1">
        <v>52.5</v>
      </c>
      <c r="P270" s="1">
        <v>52.5</v>
      </c>
      <c r="Q270" s="1">
        <v>113.39</v>
      </c>
      <c r="R270" s="1">
        <v>0</v>
      </c>
      <c r="S270" s="1">
        <v>323.31</v>
      </c>
      <c r="T270" s="1">
        <v>9502800000</v>
      </c>
      <c r="U270" s="1">
        <v>302</v>
      </c>
      <c r="V270" s="2" t="s">
        <v>3682</v>
      </c>
      <c r="W270" s="2" t="s">
        <v>3682</v>
      </c>
    </row>
    <row r="271" spans="1:23" x14ac:dyDescent="0.35">
      <c r="A271" t="s">
        <v>3683</v>
      </c>
      <c r="B271" t="s">
        <v>3684</v>
      </c>
      <c r="C271" t="s">
        <v>3685</v>
      </c>
      <c r="D271" t="s">
        <v>3686</v>
      </c>
      <c r="E271" t="s">
        <v>3687</v>
      </c>
      <c r="F271" t="s">
        <v>3688</v>
      </c>
      <c r="G271" t="s">
        <v>3689</v>
      </c>
      <c r="H271" t="s">
        <v>3690</v>
      </c>
      <c r="I271" t="s">
        <v>3691</v>
      </c>
      <c r="J271" t="s">
        <v>3692</v>
      </c>
      <c r="K271" s="1">
        <v>12</v>
      </c>
      <c r="L271" s="1">
        <v>12</v>
      </c>
      <c r="M271" s="1">
        <v>12</v>
      </c>
      <c r="N271" s="1">
        <v>22.5</v>
      </c>
      <c r="O271" s="1">
        <v>22.5</v>
      </c>
      <c r="P271" s="1">
        <v>22.5</v>
      </c>
      <c r="Q271" s="1">
        <v>70.67</v>
      </c>
      <c r="R271" s="1">
        <v>0</v>
      </c>
      <c r="S271" s="1">
        <v>67.341999999999999</v>
      </c>
      <c r="T271" s="1">
        <v>595420000</v>
      </c>
      <c r="U271" s="1">
        <v>36</v>
      </c>
      <c r="V271" s="2" t="s">
        <v>3693</v>
      </c>
      <c r="W271" s="2" t="s">
        <v>3693</v>
      </c>
    </row>
    <row r="272" spans="1:23" x14ac:dyDescent="0.35">
      <c r="A272" t="s">
        <v>3694</v>
      </c>
      <c r="B272" t="s">
        <v>3695</v>
      </c>
      <c r="C272" t="s">
        <v>3696</v>
      </c>
      <c r="D272" t="s">
        <v>3697</v>
      </c>
      <c r="E272" t="s">
        <v>3698</v>
      </c>
      <c r="F272" t="s">
        <v>3699</v>
      </c>
      <c r="G272" t="s">
        <v>3700</v>
      </c>
      <c r="H272" t="s">
        <v>3701</v>
      </c>
      <c r="I272" t="s">
        <v>3702</v>
      </c>
      <c r="J272" t="s">
        <v>3703</v>
      </c>
      <c r="K272" s="1">
        <v>10</v>
      </c>
      <c r="L272" s="1">
        <v>9</v>
      </c>
      <c r="M272" s="1">
        <v>9</v>
      </c>
      <c r="N272" s="1">
        <v>12.9</v>
      </c>
      <c r="O272" s="1">
        <v>11.9</v>
      </c>
      <c r="P272" s="1">
        <v>11.9</v>
      </c>
      <c r="Q272" s="1">
        <v>131.55000000000001</v>
      </c>
      <c r="R272" s="1">
        <v>0</v>
      </c>
      <c r="S272" s="1">
        <v>32.625999999999998</v>
      </c>
      <c r="T272" s="1">
        <v>307970000</v>
      </c>
      <c r="U272" s="1">
        <v>27</v>
      </c>
      <c r="V272" s="2" t="s">
        <v>3704</v>
      </c>
      <c r="W272" s="2" t="s">
        <v>3704</v>
      </c>
    </row>
    <row r="273" spans="1:23" x14ac:dyDescent="0.35">
      <c r="A273" t="s">
        <v>3705</v>
      </c>
      <c r="B273" t="s">
        <v>3706</v>
      </c>
      <c r="C273" t="s">
        <v>3707</v>
      </c>
      <c r="D273" t="s">
        <v>3708</v>
      </c>
      <c r="E273" t="s">
        <v>3709</v>
      </c>
      <c r="F273" t="s">
        <v>3710</v>
      </c>
      <c r="G273" t="s">
        <v>3711</v>
      </c>
      <c r="H273" t="s">
        <v>3712</v>
      </c>
      <c r="I273" t="s">
        <v>3713</v>
      </c>
      <c r="J273" t="s">
        <v>3714</v>
      </c>
      <c r="K273" s="1">
        <v>47</v>
      </c>
      <c r="L273" s="1">
        <v>39</v>
      </c>
      <c r="M273" s="1">
        <v>36</v>
      </c>
      <c r="N273" s="1">
        <v>98.6</v>
      </c>
      <c r="O273" s="1">
        <v>88</v>
      </c>
      <c r="P273" s="1">
        <v>88</v>
      </c>
      <c r="Q273" s="1">
        <v>47.295999999999999</v>
      </c>
      <c r="R273" s="1">
        <v>0</v>
      </c>
      <c r="S273" s="1">
        <v>323.31</v>
      </c>
      <c r="T273" s="1">
        <v>22072000000</v>
      </c>
      <c r="U273" s="1">
        <v>319</v>
      </c>
      <c r="V273" s="2" t="s">
        <v>3715</v>
      </c>
      <c r="W273" s="2" t="s">
        <v>3715</v>
      </c>
    </row>
    <row r="274" spans="1:23" x14ac:dyDescent="0.35">
      <c r="A274" t="s">
        <v>3716</v>
      </c>
      <c r="B274" t="s">
        <v>3717</v>
      </c>
      <c r="C274" t="s">
        <v>3718</v>
      </c>
      <c r="D274" t="s">
        <v>3719</v>
      </c>
      <c r="E274" t="s">
        <v>3720</v>
      </c>
      <c r="F274" t="s">
        <v>3721</v>
      </c>
      <c r="G274" t="s">
        <v>3722</v>
      </c>
      <c r="H274" t="s">
        <v>3723</v>
      </c>
      <c r="I274" t="s">
        <v>3724</v>
      </c>
      <c r="J274" t="s">
        <v>3725</v>
      </c>
      <c r="K274" s="1">
        <v>3</v>
      </c>
      <c r="L274" s="1">
        <v>3</v>
      </c>
      <c r="M274" s="1">
        <v>3</v>
      </c>
      <c r="N274" s="1">
        <v>45.3</v>
      </c>
      <c r="O274" s="1">
        <v>45.3</v>
      </c>
      <c r="P274" s="1">
        <v>45.3</v>
      </c>
      <c r="Q274" s="1">
        <v>16.331</v>
      </c>
      <c r="R274" s="1">
        <v>0</v>
      </c>
      <c r="S274" s="1">
        <v>37.68</v>
      </c>
      <c r="T274" s="1">
        <v>518610000</v>
      </c>
      <c r="U274" s="1">
        <v>19</v>
      </c>
      <c r="V274" s="2" t="s">
        <v>3726</v>
      </c>
      <c r="W274" s="2" t="s">
        <v>3726</v>
      </c>
    </row>
    <row r="275" spans="1:23" x14ac:dyDescent="0.35">
      <c r="A275" t="s">
        <v>3727</v>
      </c>
      <c r="B275" t="s">
        <v>3728</v>
      </c>
      <c r="C275" t="s">
        <v>3729</v>
      </c>
      <c r="D275" t="s">
        <v>3730</v>
      </c>
      <c r="E275" t="s">
        <v>3731</v>
      </c>
      <c r="F275" t="s">
        <v>3732</v>
      </c>
      <c r="G275" t="s">
        <v>3733</v>
      </c>
      <c r="H275" t="s">
        <v>3734</v>
      </c>
      <c r="I275" t="s">
        <v>3735</v>
      </c>
      <c r="J275" t="s">
        <v>3736</v>
      </c>
      <c r="K275" s="1">
        <v>9</v>
      </c>
      <c r="L275" s="1">
        <v>9</v>
      </c>
      <c r="M275" s="1">
        <v>9</v>
      </c>
      <c r="N275" s="1">
        <v>67.400000000000006</v>
      </c>
      <c r="O275" s="1">
        <v>67.400000000000006</v>
      </c>
      <c r="P275" s="1">
        <v>67.400000000000006</v>
      </c>
      <c r="Q275" s="1">
        <v>14.255000000000001</v>
      </c>
      <c r="R275" s="1">
        <v>0</v>
      </c>
      <c r="S275" s="1">
        <v>150.66999999999999</v>
      </c>
      <c r="T275" s="1">
        <v>4778800000</v>
      </c>
      <c r="U275" s="1">
        <v>66</v>
      </c>
      <c r="V275" s="2" t="s">
        <v>3737</v>
      </c>
      <c r="W275" s="2" t="s">
        <v>3737</v>
      </c>
    </row>
    <row r="276" spans="1:23" x14ac:dyDescent="0.35">
      <c r="A276" t="s">
        <v>3738</v>
      </c>
      <c r="B276" t="s">
        <v>3739</v>
      </c>
      <c r="C276" t="s">
        <v>3740</v>
      </c>
      <c r="D276" t="s">
        <v>3741</v>
      </c>
      <c r="E276" t="s">
        <v>3742</v>
      </c>
      <c r="F276" t="s">
        <v>3743</v>
      </c>
      <c r="G276" t="s">
        <v>3744</v>
      </c>
      <c r="H276" t="s">
        <v>3745</v>
      </c>
      <c r="I276" t="s">
        <v>3746</v>
      </c>
      <c r="J276" t="s">
        <v>3747</v>
      </c>
      <c r="K276" s="1">
        <v>5</v>
      </c>
      <c r="L276" s="1">
        <v>5</v>
      </c>
      <c r="M276" s="1">
        <v>5</v>
      </c>
      <c r="N276" s="1">
        <v>27.5</v>
      </c>
      <c r="O276" s="1">
        <v>27.5</v>
      </c>
      <c r="P276" s="1">
        <v>27.5</v>
      </c>
      <c r="Q276" s="1">
        <v>20.524000000000001</v>
      </c>
      <c r="R276" s="1">
        <v>0</v>
      </c>
      <c r="S276" s="1">
        <v>43.378999999999998</v>
      </c>
      <c r="T276" s="1">
        <v>294990000</v>
      </c>
      <c r="U276" s="1">
        <v>14</v>
      </c>
      <c r="V276" s="2" t="s">
        <v>3748</v>
      </c>
      <c r="W276" s="2" t="s">
        <v>3748</v>
      </c>
    </row>
    <row r="277" spans="1:23" x14ac:dyDescent="0.35">
      <c r="A277" t="s">
        <v>3749</v>
      </c>
      <c r="B277" t="s">
        <v>3750</v>
      </c>
      <c r="C277" t="s">
        <v>3751</v>
      </c>
      <c r="D277" t="s">
        <v>3752</v>
      </c>
      <c r="E277" t="s">
        <v>3753</v>
      </c>
      <c r="F277" t="s">
        <v>3754</v>
      </c>
      <c r="G277" t="s">
        <v>3755</v>
      </c>
      <c r="H277" t="s">
        <v>3756</v>
      </c>
      <c r="I277" t="s">
        <v>3757</v>
      </c>
      <c r="J277" t="s">
        <v>3758</v>
      </c>
      <c r="K277" s="1">
        <v>4</v>
      </c>
      <c r="L277" s="1">
        <v>4</v>
      </c>
      <c r="M277" s="1">
        <v>4</v>
      </c>
      <c r="N277" s="1">
        <v>6.1</v>
      </c>
      <c r="O277" s="1">
        <v>6.1</v>
      </c>
      <c r="P277" s="1">
        <v>6.1</v>
      </c>
      <c r="Q277" s="1">
        <v>110.65</v>
      </c>
      <c r="R277" s="1">
        <v>0</v>
      </c>
      <c r="S277" s="1">
        <v>8.2376000000000005</v>
      </c>
      <c r="T277" s="1">
        <v>105020000</v>
      </c>
      <c r="U277" s="1">
        <v>16</v>
      </c>
      <c r="V277" s="2" t="s">
        <v>3759</v>
      </c>
      <c r="W277" s="2" t="s">
        <v>3759</v>
      </c>
    </row>
    <row r="278" spans="1:23" x14ac:dyDescent="0.35">
      <c r="A278" t="s">
        <v>3760</v>
      </c>
      <c r="B278" t="s">
        <v>3761</v>
      </c>
      <c r="C278" t="s">
        <v>3762</v>
      </c>
      <c r="D278" t="s">
        <v>3763</v>
      </c>
      <c r="E278" t="s">
        <v>3764</v>
      </c>
      <c r="F278" t="s">
        <v>3765</v>
      </c>
      <c r="G278" t="s">
        <v>3766</v>
      </c>
      <c r="H278" t="s">
        <v>3767</v>
      </c>
      <c r="I278" t="s">
        <v>3768</v>
      </c>
      <c r="J278" t="s">
        <v>3769</v>
      </c>
      <c r="K278" s="1">
        <v>3</v>
      </c>
      <c r="L278" s="1">
        <v>3</v>
      </c>
      <c r="M278" s="1">
        <v>3</v>
      </c>
      <c r="N278" s="1">
        <v>51.7</v>
      </c>
      <c r="O278" s="1">
        <v>51.7</v>
      </c>
      <c r="P278" s="1">
        <v>51.7</v>
      </c>
      <c r="Q278" s="1">
        <v>13.17</v>
      </c>
      <c r="R278" s="1">
        <v>0</v>
      </c>
      <c r="S278" s="1">
        <v>22.045000000000002</v>
      </c>
      <c r="T278" s="1">
        <v>295260000</v>
      </c>
      <c r="U278" s="1">
        <v>19</v>
      </c>
      <c r="V278" s="2" t="s">
        <v>3770</v>
      </c>
      <c r="W278" s="2" t="s">
        <v>3770</v>
      </c>
    </row>
    <row r="279" spans="1:23" x14ac:dyDescent="0.35">
      <c r="A279" t="s">
        <v>3771</v>
      </c>
      <c r="B279" t="s">
        <v>3772</v>
      </c>
      <c r="C279" t="s">
        <v>3773</v>
      </c>
      <c r="D279" t="s">
        <v>3774</v>
      </c>
      <c r="E279" t="s">
        <v>3775</v>
      </c>
      <c r="F279" t="s">
        <v>3776</v>
      </c>
      <c r="G279" t="s">
        <v>3777</v>
      </c>
      <c r="H279" t="s">
        <v>3778</v>
      </c>
      <c r="I279" t="s">
        <v>3779</v>
      </c>
      <c r="J279" t="s">
        <v>3780</v>
      </c>
      <c r="K279" s="1">
        <v>35</v>
      </c>
      <c r="L279" s="1">
        <v>35</v>
      </c>
      <c r="M279" s="1">
        <v>35</v>
      </c>
      <c r="N279" s="1">
        <v>59.6</v>
      </c>
      <c r="O279" s="1">
        <v>59.6</v>
      </c>
      <c r="P279" s="1">
        <v>59.6</v>
      </c>
      <c r="Q279" s="1">
        <v>47.003</v>
      </c>
      <c r="R279" s="1">
        <v>0</v>
      </c>
      <c r="S279" s="1">
        <v>323.31</v>
      </c>
      <c r="T279" s="1">
        <v>22160000000</v>
      </c>
      <c r="U279" s="1">
        <v>316</v>
      </c>
      <c r="V279" s="2" t="s">
        <v>3781</v>
      </c>
      <c r="W279" s="2" t="s">
        <v>3781</v>
      </c>
    </row>
    <row r="280" spans="1:23" x14ac:dyDescent="0.35">
      <c r="A280" t="s">
        <v>3782</v>
      </c>
      <c r="B280" t="s">
        <v>3783</v>
      </c>
      <c r="C280" t="s">
        <v>3784</v>
      </c>
      <c r="D280" t="s">
        <v>1170</v>
      </c>
      <c r="E280" t="s">
        <v>2720</v>
      </c>
      <c r="F280" t="s">
        <v>3785</v>
      </c>
      <c r="G280" t="s">
        <v>3786</v>
      </c>
      <c r="H280" t="s">
        <v>3787</v>
      </c>
      <c r="I280" t="s">
        <v>3788</v>
      </c>
      <c r="J280" t="s">
        <v>3789</v>
      </c>
      <c r="K280" s="1">
        <v>20</v>
      </c>
      <c r="L280" s="1">
        <v>18</v>
      </c>
      <c r="M280" s="1">
        <v>18</v>
      </c>
      <c r="N280" s="1">
        <v>23.4</v>
      </c>
      <c r="O280" s="1">
        <v>22</v>
      </c>
      <c r="P280" s="1">
        <v>22</v>
      </c>
      <c r="Q280" s="1">
        <v>109.94</v>
      </c>
      <c r="R280" s="1">
        <v>0</v>
      </c>
      <c r="S280" s="1">
        <v>96.948999999999998</v>
      </c>
      <c r="T280" s="1">
        <v>1162200000</v>
      </c>
      <c r="U280" s="1">
        <v>68</v>
      </c>
      <c r="V280" s="2" t="s">
        <v>3790</v>
      </c>
      <c r="W280" s="2" t="s">
        <v>3790</v>
      </c>
    </row>
    <row r="281" spans="1:23" x14ac:dyDescent="0.35">
      <c r="A281" t="s">
        <v>3791</v>
      </c>
      <c r="B281" t="s">
        <v>3792</v>
      </c>
      <c r="C281" t="s">
        <v>3793</v>
      </c>
      <c r="D281" t="s">
        <v>3794</v>
      </c>
      <c r="E281" t="s">
        <v>3795</v>
      </c>
      <c r="F281" t="s">
        <v>3796</v>
      </c>
      <c r="G281" t="s">
        <v>3797</v>
      </c>
      <c r="H281" t="s">
        <v>3798</v>
      </c>
      <c r="I281" t="s">
        <v>3799</v>
      </c>
      <c r="J281" t="s">
        <v>3800</v>
      </c>
      <c r="K281" s="1">
        <v>45</v>
      </c>
      <c r="L281" s="1">
        <v>45</v>
      </c>
      <c r="M281" s="1">
        <v>44</v>
      </c>
      <c r="N281" s="1">
        <v>22.4</v>
      </c>
      <c r="O281" s="1">
        <v>22.4</v>
      </c>
      <c r="P281" s="1">
        <v>22.4</v>
      </c>
      <c r="Q281" s="1">
        <v>270.25</v>
      </c>
      <c r="R281" s="1">
        <v>0</v>
      </c>
      <c r="S281" s="1">
        <v>323.31</v>
      </c>
      <c r="T281" s="1">
        <v>3100600000</v>
      </c>
      <c r="U281" s="1">
        <v>157</v>
      </c>
      <c r="V281" s="2" t="s">
        <v>3801</v>
      </c>
      <c r="W281" s="2" t="s">
        <v>3801</v>
      </c>
    </row>
    <row r="282" spans="1:23" x14ac:dyDescent="0.35">
      <c r="A282" t="s">
        <v>3802</v>
      </c>
      <c r="B282" t="s">
        <v>3803</v>
      </c>
      <c r="C282" t="s">
        <v>3804</v>
      </c>
      <c r="D282" t="s">
        <v>3805</v>
      </c>
      <c r="E282" t="s">
        <v>3806</v>
      </c>
      <c r="F282" t="s">
        <v>3807</v>
      </c>
      <c r="G282" t="s">
        <v>3808</v>
      </c>
      <c r="H282" t="s">
        <v>3809</v>
      </c>
      <c r="I282" t="s">
        <v>3810</v>
      </c>
      <c r="J282" t="s">
        <v>3811</v>
      </c>
      <c r="K282" s="1">
        <v>17</v>
      </c>
      <c r="L282" s="1">
        <v>17</v>
      </c>
      <c r="M282" s="1">
        <v>17</v>
      </c>
      <c r="N282" s="1">
        <v>16.899999999999999</v>
      </c>
      <c r="O282" s="1">
        <v>16.899999999999999</v>
      </c>
      <c r="P282" s="1">
        <v>16.899999999999999</v>
      </c>
      <c r="Q282" s="1">
        <v>160.91</v>
      </c>
      <c r="R282" s="1">
        <v>0</v>
      </c>
      <c r="S282" s="1">
        <v>35.389000000000003</v>
      </c>
      <c r="T282" s="1">
        <v>536040000</v>
      </c>
      <c r="U282" s="1">
        <v>29</v>
      </c>
      <c r="V282" s="2" t="s">
        <v>3812</v>
      </c>
      <c r="W282" s="2" t="s">
        <v>3812</v>
      </c>
    </row>
    <row r="283" spans="1:23" x14ac:dyDescent="0.35">
      <c r="A283" t="s">
        <v>3813</v>
      </c>
      <c r="B283" t="s">
        <v>3814</v>
      </c>
      <c r="C283" t="s">
        <v>3815</v>
      </c>
      <c r="D283" t="s">
        <v>3816</v>
      </c>
      <c r="E283" t="s">
        <v>3817</v>
      </c>
      <c r="F283" t="s">
        <v>3818</v>
      </c>
      <c r="G283" t="s">
        <v>3819</v>
      </c>
      <c r="H283" t="s">
        <v>3820</v>
      </c>
      <c r="I283" t="s">
        <v>3821</v>
      </c>
      <c r="J283" t="s">
        <v>3822</v>
      </c>
      <c r="K283" s="1">
        <v>15</v>
      </c>
      <c r="L283" s="1">
        <v>15</v>
      </c>
      <c r="M283" s="1">
        <v>15</v>
      </c>
      <c r="N283" s="1">
        <v>47.8</v>
      </c>
      <c r="O283" s="1">
        <v>47.8</v>
      </c>
      <c r="P283" s="1">
        <v>47.8</v>
      </c>
      <c r="Q283" s="1">
        <v>33.097000000000001</v>
      </c>
      <c r="R283" s="1">
        <v>0</v>
      </c>
      <c r="S283" s="1">
        <v>55.585000000000001</v>
      </c>
      <c r="T283" s="1">
        <v>1422500000</v>
      </c>
      <c r="U283" s="1">
        <v>72</v>
      </c>
      <c r="V283" s="2" t="s">
        <v>3823</v>
      </c>
      <c r="W283" s="2" t="s">
        <v>3823</v>
      </c>
    </row>
    <row r="284" spans="1:23" x14ac:dyDescent="0.35">
      <c r="A284" t="s">
        <v>3824</v>
      </c>
      <c r="B284" t="s">
        <v>3825</v>
      </c>
      <c r="C284" t="s">
        <v>3826</v>
      </c>
      <c r="D284" t="s">
        <v>3827</v>
      </c>
      <c r="E284" t="s">
        <v>3828</v>
      </c>
      <c r="F284" t="s">
        <v>3829</v>
      </c>
      <c r="G284" t="s">
        <v>3830</v>
      </c>
      <c r="H284" t="s">
        <v>3831</v>
      </c>
      <c r="I284" t="s">
        <v>3832</v>
      </c>
      <c r="J284" t="s">
        <v>3833</v>
      </c>
      <c r="K284" s="1">
        <v>28</v>
      </c>
      <c r="L284" s="1">
        <v>28</v>
      </c>
      <c r="M284" s="1">
        <v>25</v>
      </c>
      <c r="N284" s="1">
        <v>48.4</v>
      </c>
      <c r="O284" s="1">
        <v>48.4</v>
      </c>
      <c r="P284" s="1">
        <v>42.8</v>
      </c>
      <c r="Q284" s="1">
        <v>78.356999999999999</v>
      </c>
      <c r="R284" s="1">
        <v>0</v>
      </c>
      <c r="S284" s="1">
        <v>189.11</v>
      </c>
      <c r="T284" s="1">
        <v>4441800000</v>
      </c>
      <c r="U284" s="1">
        <v>153</v>
      </c>
      <c r="V284" s="2" t="s">
        <v>3834</v>
      </c>
      <c r="W284" s="2" t="s">
        <v>3834</v>
      </c>
    </row>
    <row r="285" spans="1:23" x14ac:dyDescent="0.35">
      <c r="A285" t="s">
        <v>3835</v>
      </c>
      <c r="B285" t="s">
        <v>3836</v>
      </c>
      <c r="C285" t="s">
        <v>3837</v>
      </c>
      <c r="D285" t="s">
        <v>3838</v>
      </c>
      <c r="E285" t="s">
        <v>2378</v>
      </c>
      <c r="F285" t="s">
        <v>3839</v>
      </c>
      <c r="G285" t="s">
        <v>3840</v>
      </c>
      <c r="H285" t="s">
        <v>3841</v>
      </c>
      <c r="I285" t="s">
        <v>3842</v>
      </c>
      <c r="J285" t="s">
        <v>3843</v>
      </c>
      <c r="K285" s="1">
        <v>5</v>
      </c>
      <c r="L285" s="1">
        <v>5</v>
      </c>
      <c r="M285" s="1">
        <v>5</v>
      </c>
      <c r="N285" s="1">
        <v>26.9</v>
      </c>
      <c r="O285" s="1">
        <v>26.9</v>
      </c>
      <c r="P285" s="1">
        <v>26.9</v>
      </c>
      <c r="Q285" s="1">
        <v>23.713000000000001</v>
      </c>
      <c r="R285" s="1">
        <v>0</v>
      </c>
      <c r="S285" s="1">
        <v>17.689</v>
      </c>
      <c r="T285" s="1">
        <v>882140000</v>
      </c>
      <c r="U285" s="1">
        <v>27</v>
      </c>
      <c r="V285" s="2" t="s">
        <v>3844</v>
      </c>
      <c r="W285" s="2" t="s">
        <v>3844</v>
      </c>
    </row>
    <row r="286" spans="1:23" x14ac:dyDescent="0.35">
      <c r="A286" t="s">
        <v>3845</v>
      </c>
      <c r="B286" t="s">
        <v>3846</v>
      </c>
      <c r="C286" t="s">
        <v>2965</v>
      </c>
      <c r="D286" t="s">
        <v>3847</v>
      </c>
      <c r="E286" t="s">
        <v>3848</v>
      </c>
      <c r="F286" t="s">
        <v>3849</v>
      </c>
      <c r="G286" t="s">
        <v>3850</v>
      </c>
      <c r="H286" t="s">
        <v>3851</v>
      </c>
      <c r="I286" t="s">
        <v>3852</v>
      </c>
      <c r="J286" t="s">
        <v>3853</v>
      </c>
      <c r="K286" s="1">
        <v>4</v>
      </c>
      <c r="L286" s="1">
        <v>4</v>
      </c>
      <c r="M286" s="1">
        <v>4</v>
      </c>
      <c r="N286" s="1">
        <v>18.899999999999999</v>
      </c>
      <c r="O286" s="1">
        <v>18.899999999999999</v>
      </c>
      <c r="P286" s="1">
        <v>18.899999999999999</v>
      </c>
      <c r="Q286" s="1">
        <v>24.106000000000002</v>
      </c>
      <c r="R286" s="1">
        <v>0</v>
      </c>
      <c r="S286" s="1">
        <v>15.946999999999999</v>
      </c>
      <c r="T286" s="1">
        <v>261900000</v>
      </c>
      <c r="U286" s="1">
        <v>21</v>
      </c>
      <c r="V286" s="2" t="s">
        <v>3854</v>
      </c>
      <c r="W286" s="2" t="s">
        <v>3854</v>
      </c>
    </row>
    <row r="287" spans="1:23" x14ac:dyDescent="0.35">
      <c r="A287" t="s">
        <v>3855</v>
      </c>
      <c r="B287" t="s">
        <v>3856</v>
      </c>
      <c r="C287" t="s">
        <v>3857</v>
      </c>
      <c r="D287" t="s">
        <v>3858</v>
      </c>
      <c r="E287" t="s">
        <v>3859</v>
      </c>
      <c r="F287" t="s">
        <v>3860</v>
      </c>
      <c r="G287" t="s">
        <v>3861</v>
      </c>
      <c r="H287" t="s">
        <v>2462</v>
      </c>
      <c r="I287" t="s">
        <v>3862</v>
      </c>
      <c r="J287" t="s">
        <v>3863</v>
      </c>
      <c r="K287" s="1">
        <v>6</v>
      </c>
      <c r="L287" s="1">
        <v>6</v>
      </c>
      <c r="M287" s="1">
        <v>6</v>
      </c>
      <c r="N287" s="1">
        <v>45.5</v>
      </c>
      <c r="O287" s="1">
        <v>45.5</v>
      </c>
      <c r="P287" s="1">
        <v>45.5</v>
      </c>
      <c r="Q287" s="1">
        <v>16.085000000000001</v>
      </c>
      <c r="R287" s="1">
        <v>0</v>
      </c>
      <c r="S287" s="1">
        <v>64.379000000000005</v>
      </c>
      <c r="T287" s="1">
        <v>571850000</v>
      </c>
      <c r="U287" s="1">
        <v>20</v>
      </c>
      <c r="V287" s="2" t="s">
        <v>3864</v>
      </c>
      <c r="W287" s="2" t="s">
        <v>3864</v>
      </c>
    </row>
    <row r="288" spans="1:23" x14ac:dyDescent="0.35">
      <c r="A288" t="s">
        <v>3865</v>
      </c>
      <c r="B288" t="s">
        <v>3866</v>
      </c>
      <c r="C288" t="s">
        <v>3867</v>
      </c>
      <c r="D288" t="s">
        <v>3868</v>
      </c>
      <c r="E288" t="s">
        <v>3869</v>
      </c>
      <c r="F288" t="s">
        <v>3870</v>
      </c>
      <c r="G288" t="s">
        <v>3871</v>
      </c>
      <c r="H288" t="s">
        <v>3872</v>
      </c>
      <c r="I288" t="s">
        <v>3873</v>
      </c>
      <c r="J288" t="s">
        <v>3874</v>
      </c>
      <c r="K288" s="1">
        <v>5</v>
      </c>
      <c r="L288" s="1">
        <v>5</v>
      </c>
      <c r="M288" s="1">
        <v>5</v>
      </c>
      <c r="N288" s="1">
        <v>29.1</v>
      </c>
      <c r="O288" s="1">
        <v>29.1</v>
      </c>
      <c r="P288" s="1">
        <v>29.1</v>
      </c>
      <c r="Q288" s="1">
        <v>27.417999999999999</v>
      </c>
      <c r="R288" s="1">
        <v>0</v>
      </c>
      <c r="S288" s="1">
        <v>19.562000000000001</v>
      </c>
      <c r="T288" s="1">
        <v>172420000</v>
      </c>
      <c r="U288" s="1">
        <v>7</v>
      </c>
      <c r="V288" s="2" t="s">
        <v>3875</v>
      </c>
      <c r="W288" s="2" t="s">
        <v>3875</v>
      </c>
    </row>
    <row r="289" spans="1:23" x14ac:dyDescent="0.35">
      <c r="A289" t="s">
        <v>3876</v>
      </c>
      <c r="B289" t="s">
        <v>3877</v>
      </c>
      <c r="C289" t="s">
        <v>3878</v>
      </c>
      <c r="D289" t="s">
        <v>3879</v>
      </c>
      <c r="E289" t="s">
        <v>3880</v>
      </c>
      <c r="F289" t="s">
        <v>3881</v>
      </c>
      <c r="G289" t="s">
        <v>3882</v>
      </c>
      <c r="H289" t="s">
        <v>3883</v>
      </c>
      <c r="I289" t="s">
        <v>3884</v>
      </c>
      <c r="J289" t="s">
        <v>3885</v>
      </c>
      <c r="K289" s="1">
        <v>7</v>
      </c>
      <c r="L289" s="1">
        <v>7</v>
      </c>
      <c r="M289" s="1">
        <v>7</v>
      </c>
      <c r="N289" s="1">
        <v>18.2</v>
      </c>
      <c r="O289" s="1">
        <v>18.2</v>
      </c>
      <c r="P289" s="1">
        <v>18.2</v>
      </c>
      <c r="Q289" s="1">
        <v>40.301000000000002</v>
      </c>
      <c r="R289" s="1">
        <v>0</v>
      </c>
      <c r="S289" s="1">
        <v>120.07</v>
      </c>
      <c r="T289" s="1">
        <v>1069100000</v>
      </c>
      <c r="U289" s="1">
        <v>41</v>
      </c>
      <c r="V289" s="2" t="s">
        <v>3886</v>
      </c>
      <c r="W289" s="2" t="s">
        <v>3886</v>
      </c>
    </row>
    <row r="290" spans="1:23" x14ac:dyDescent="0.35">
      <c r="A290" t="s">
        <v>3887</v>
      </c>
      <c r="B290" t="s">
        <v>3888</v>
      </c>
      <c r="C290" t="s">
        <v>3889</v>
      </c>
      <c r="D290" t="s">
        <v>3890</v>
      </c>
      <c r="E290" t="s">
        <v>3891</v>
      </c>
      <c r="F290" t="s">
        <v>3892</v>
      </c>
      <c r="G290" t="s">
        <v>3893</v>
      </c>
      <c r="H290" t="s">
        <v>3894</v>
      </c>
      <c r="I290" t="s">
        <v>3895</v>
      </c>
      <c r="J290" t="s">
        <v>3896</v>
      </c>
      <c r="K290" s="1">
        <v>4</v>
      </c>
      <c r="L290" s="1">
        <v>4</v>
      </c>
      <c r="M290" s="1">
        <v>3</v>
      </c>
      <c r="N290" s="1">
        <v>7.3</v>
      </c>
      <c r="O290" s="1">
        <v>7.3</v>
      </c>
      <c r="P290" s="1">
        <v>6</v>
      </c>
      <c r="Q290" s="1">
        <v>87.149000000000001</v>
      </c>
      <c r="R290" s="1">
        <v>0</v>
      </c>
      <c r="S290" s="1">
        <v>19.722999999999999</v>
      </c>
      <c r="T290" s="1">
        <v>195600000</v>
      </c>
      <c r="U290" s="1">
        <v>14</v>
      </c>
      <c r="V290" s="2" t="s">
        <v>3897</v>
      </c>
      <c r="W290" s="2" t="s">
        <v>3897</v>
      </c>
    </row>
    <row r="291" spans="1:23" x14ac:dyDescent="0.35">
      <c r="A291" t="s">
        <v>3898</v>
      </c>
      <c r="B291" t="s">
        <v>3899</v>
      </c>
      <c r="C291" t="s">
        <v>3900</v>
      </c>
      <c r="D291" t="s">
        <v>3901</v>
      </c>
      <c r="E291" t="s">
        <v>3902</v>
      </c>
      <c r="F291" t="s">
        <v>3903</v>
      </c>
      <c r="G291" t="s">
        <v>3904</v>
      </c>
      <c r="H291" t="s">
        <v>3905</v>
      </c>
      <c r="I291" t="s">
        <v>3906</v>
      </c>
      <c r="J291" t="s">
        <v>3907</v>
      </c>
      <c r="K291" s="1">
        <v>22</v>
      </c>
      <c r="L291" s="1">
        <v>22</v>
      </c>
      <c r="M291" s="1">
        <v>22</v>
      </c>
      <c r="N291" s="1">
        <v>14.2</v>
      </c>
      <c r="O291" s="1">
        <v>14.2</v>
      </c>
      <c r="P291" s="1">
        <v>14.2</v>
      </c>
      <c r="Q291" s="1">
        <v>215.54</v>
      </c>
      <c r="R291" s="1">
        <v>0</v>
      </c>
      <c r="S291" s="1">
        <v>102.8</v>
      </c>
      <c r="T291" s="1">
        <v>1576500000</v>
      </c>
      <c r="U291" s="1">
        <v>97</v>
      </c>
      <c r="V291" s="2" t="s">
        <v>3908</v>
      </c>
      <c r="W291" s="2" t="s">
        <v>3909</v>
      </c>
    </row>
    <row r="292" spans="1:23" x14ac:dyDescent="0.35">
      <c r="A292" t="s">
        <v>3910</v>
      </c>
      <c r="B292" t="s">
        <v>3911</v>
      </c>
      <c r="C292" t="s">
        <v>3912</v>
      </c>
      <c r="D292" t="s">
        <v>3913</v>
      </c>
      <c r="E292" t="s">
        <v>3914</v>
      </c>
      <c r="F292" t="s">
        <v>3915</v>
      </c>
      <c r="G292" t="s">
        <v>3916</v>
      </c>
      <c r="H292" t="s">
        <v>3917</v>
      </c>
      <c r="I292" t="s">
        <v>3918</v>
      </c>
      <c r="J292" t="s">
        <v>3919</v>
      </c>
      <c r="K292" s="1">
        <v>5</v>
      </c>
      <c r="L292" s="1">
        <v>5</v>
      </c>
      <c r="M292" s="1">
        <v>5</v>
      </c>
      <c r="N292" s="1">
        <v>36.4</v>
      </c>
      <c r="O292" s="1">
        <v>36.4</v>
      </c>
      <c r="P292" s="1">
        <v>36.4</v>
      </c>
      <c r="Q292" s="1">
        <v>20.824999999999999</v>
      </c>
      <c r="R292" s="1">
        <v>0</v>
      </c>
      <c r="S292" s="1">
        <v>43.771999999999998</v>
      </c>
      <c r="T292" s="1">
        <v>925660000</v>
      </c>
      <c r="U292" s="1">
        <v>36</v>
      </c>
      <c r="V292" s="2" t="s">
        <v>3920</v>
      </c>
      <c r="W292" s="2" t="s">
        <v>3920</v>
      </c>
    </row>
    <row r="293" spans="1:23" x14ac:dyDescent="0.35">
      <c r="A293" t="s">
        <v>3921</v>
      </c>
      <c r="B293" t="s">
        <v>3922</v>
      </c>
      <c r="C293" t="s">
        <v>3923</v>
      </c>
      <c r="D293" t="s">
        <v>3924</v>
      </c>
      <c r="E293" t="s">
        <v>3925</v>
      </c>
      <c r="F293" t="s">
        <v>3926</v>
      </c>
      <c r="G293" t="s">
        <v>3927</v>
      </c>
      <c r="H293" t="s">
        <v>3928</v>
      </c>
      <c r="I293" t="s">
        <v>3929</v>
      </c>
      <c r="J293" t="s">
        <v>3930</v>
      </c>
      <c r="K293" s="1">
        <v>3</v>
      </c>
      <c r="L293" s="1">
        <v>3</v>
      </c>
      <c r="M293" s="1">
        <v>3</v>
      </c>
      <c r="N293" s="1">
        <v>5.5</v>
      </c>
      <c r="O293" s="1">
        <v>5.5</v>
      </c>
      <c r="P293" s="1">
        <v>5.5</v>
      </c>
      <c r="Q293" s="1">
        <v>59.095999999999997</v>
      </c>
      <c r="R293" s="1">
        <v>0</v>
      </c>
      <c r="S293" s="1">
        <v>4.9699</v>
      </c>
      <c r="T293" s="1">
        <v>75144000</v>
      </c>
      <c r="U293" s="1">
        <v>4</v>
      </c>
      <c r="V293" s="2" t="s">
        <v>3931</v>
      </c>
      <c r="W293" s="2" t="s">
        <v>3931</v>
      </c>
    </row>
    <row r="294" spans="1:23" x14ac:dyDescent="0.35">
      <c r="A294" t="s">
        <v>3932</v>
      </c>
      <c r="B294" t="s">
        <v>3933</v>
      </c>
      <c r="C294" t="s">
        <v>3934</v>
      </c>
      <c r="D294" t="s">
        <v>3935</v>
      </c>
      <c r="E294" t="s">
        <v>3936</v>
      </c>
      <c r="F294" t="s">
        <v>3937</v>
      </c>
      <c r="G294" t="s">
        <v>3938</v>
      </c>
      <c r="H294" t="s">
        <v>3939</v>
      </c>
      <c r="I294" t="s">
        <v>3940</v>
      </c>
      <c r="J294" t="s">
        <v>3941</v>
      </c>
      <c r="K294" s="1">
        <v>20</v>
      </c>
      <c r="L294" s="1">
        <v>20</v>
      </c>
      <c r="M294" s="1">
        <v>20</v>
      </c>
      <c r="N294" s="1">
        <v>64.8</v>
      </c>
      <c r="O294" s="1">
        <v>64.8</v>
      </c>
      <c r="P294" s="1">
        <v>64.8</v>
      </c>
      <c r="Q294" s="1">
        <v>26.334</v>
      </c>
      <c r="R294" s="1">
        <v>0</v>
      </c>
      <c r="S294" s="1">
        <v>97.808999999999997</v>
      </c>
      <c r="T294" s="1">
        <v>2150200000</v>
      </c>
      <c r="U294" s="1">
        <v>96</v>
      </c>
      <c r="V294" s="2" t="s">
        <v>3942</v>
      </c>
      <c r="W294" s="2" t="s">
        <v>3942</v>
      </c>
    </row>
    <row r="295" spans="1:23" x14ac:dyDescent="0.35">
      <c r="A295" t="s">
        <v>3943</v>
      </c>
      <c r="B295" t="s">
        <v>3944</v>
      </c>
      <c r="C295" t="s">
        <v>3945</v>
      </c>
      <c r="D295" t="s">
        <v>3946</v>
      </c>
      <c r="E295" t="s">
        <v>3947</v>
      </c>
      <c r="F295" t="s">
        <v>3948</v>
      </c>
      <c r="G295" t="s">
        <v>3949</v>
      </c>
      <c r="H295" t="s">
        <v>3950</v>
      </c>
      <c r="I295" t="s">
        <v>3951</v>
      </c>
      <c r="J295" t="s">
        <v>3952</v>
      </c>
      <c r="K295" s="1">
        <v>5</v>
      </c>
      <c r="L295" s="1">
        <v>5</v>
      </c>
      <c r="M295" s="1">
        <v>5</v>
      </c>
      <c r="N295" s="1">
        <v>14.3</v>
      </c>
      <c r="O295" s="1">
        <v>14.3</v>
      </c>
      <c r="P295" s="1">
        <v>14.3</v>
      </c>
      <c r="Q295" s="1">
        <v>63.844999999999999</v>
      </c>
      <c r="R295" s="1">
        <v>0</v>
      </c>
      <c r="S295" s="1">
        <v>29.375</v>
      </c>
      <c r="T295" s="1">
        <v>395890000</v>
      </c>
      <c r="U295" s="1">
        <v>28</v>
      </c>
      <c r="V295" s="2" t="s">
        <v>3953</v>
      </c>
      <c r="W295" s="2" t="s">
        <v>3953</v>
      </c>
    </row>
    <row r="296" spans="1:23" x14ac:dyDescent="0.35">
      <c r="A296" t="s">
        <v>3954</v>
      </c>
      <c r="B296" t="s">
        <v>3955</v>
      </c>
      <c r="C296" t="s">
        <v>3956</v>
      </c>
      <c r="D296" t="s">
        <v>3957</v>
      </c>
      <c r="E296" t="s">
        <v>1083</v>
      </c>
      <c r="F296" t="s">
        <v>3958</v>
      </c>
      <c r="G296" t="s">
        <v>3959</v>
      </c>
      <c r="H296" t="s">
        <v>3960</v>
      </c>
      <c r="I296" t="s">
        <v>3961</v>
      </c>
      <c r="J296" t="s">
        <v>3962</v>
      </c>
      <c r="K296" s="1">
        <v>4</v>
      </c>
      <c r="L296" s="1">
        <v>4</v>
      </c>
      <c r="M296" s="1">
        <v>4</v>
      </c>
      <c r="N296" s="1">
        <v>21.2</v>
      </c>
      <c r="O296" s="1">
        <v>21.2</v>
      </c>
      <c r="P296" s="1">
        <v>21.2</v>
      </c>
      <c r="Q296" s="1">
        <v>25.814</v>
      </c>
      <c r="R296" s="1">
        <v>0</v>
      </c>
      <c r="S296" s="1">
        <v>168.33</v>
      </c>
      <c r="T296" s="1">
        <v>530650000</v>
      </c>
      <c r="U296" s="1">
        <v>27</v>
      </c>
      <c r="V296" s="2" t="s">
        <v>3963</v>
      </c>
      <c r="W296" s="2" t="s">
        <v>3963</v>
      </c>
    </row>
    <row r="297" spans="1:23" x14ac:dyDescent="0.35">
      <c r="A297" t="s">
        <v>3964</v>
      </c>
      <c r="B297" t="s">
        <v>3965</v>
      </c>
      <c r="C297" t="s">
        <v>3966</v>
      </c>
      <c r="D297" t="s">
        <v>3967</v>
      </c>
      <c r="E297" t="s">
        <v>3968</v>
      </c>
      <c r="F297" t="s">
        <v>3969</v>
      </c>
      <c r="G297" t="s">
        <v>3970</v>
      </c>
      <c r="H297" t="s">
        <v>3971</v>
      </c>
      <c r="I297" t="s">
        <v>3972</v>
      </c>
      <c r="J297" t="s">
        <v>3973</v>
      </c>
      <c r="K297" s="1">
        <v>5</v>
      </c>
      <c r="L297" s="1">
        <v>5</v>
      </c>
      <c r="M297" s="1">
        <v>5</v>
      </c>
      <c r="N297" s="1">
        <v>42.3</v>
      </c>
      <c r="O297" s="1">
        <v>42.3</v>
      </c>
      <c r="P297" s="1">
        <v>42.3</v>
      </c>
      <c r="Q297" s="1">
        <v>8.2355</v>
      </c>
      <c r="R297" s="1">
        <v>0</v>
      </c>
      <c r="S297" s="1">
        <v>29.623999999999999</v>
      </c>
      <c r="T297" s="1">
        <v>2188800000</v>
      </c>
      <c r="U297" s="1">
        <v>27</v>
      </c>
      <c r="V297" s="2" t="s">
        <v>3974</v>
      </c>
      <c r="W297" s="2" t="s">
        <v>3974</v>
      </c>
    </row>
    <row r="298" spans="1:23" x14ac:dyDescent="0.35">
      <c r="A298" t="s">
        <v>3975</v>
      </c>
      <c r="B298" t="s">
        <v>3976</v>
      </c>
      <c r="C298" t="s">
        <v>3977</v>
      </c>
      <c r="D298" t="s">
        <v>3978</v>
      </c>
      <c r="E298" t="s">
        <v>3578</v>
      </c>
      <c r="F298" t="s">
        <v>3979</v>
      </c>
      <c r="G298" t="s">
        <v>3980</v>
      </c>
      <c r="H298" t="s">
        <v>3981</v>
      </c>
      <c r="I298" t="s">
        <v>3982</v>
      </c>
      <c r="J298" t="s">
        <v>3983</v>
      </c>
      <c r="K298" s="1">
        <v>8</v>
      </c>
      <c r="L298" s="1">
        <v>8</v>
      </c>
      <c r="M298" s="1">
        <v>8</v>
      </c>
      <c r="N298" s="1">
        <v>10.9</v>
      </c>
      <c r="O298" s="1">
        <v>10.9</v>
      </c>
      <c r="P298" s="1">
        <v>10.9</v>
      </c>
      <c r="Q298" s="1">
        <v>118.87</v>
      </c>
      <c r="R298" s="1">
        <v>0</v>
      </c>
      <c r="S298" s="1">
        <v>41.045999999999999</v>
      </c>
      <c r="T298" s="1">
        <v>692900000</v>
      </c>
      <c r="U298" s="1">
        <v>26</v>
      </c>
      <c r="V298" s="2" t="s">
        <v>3984</v>
      </c>
      <c r="W298" s="2" t="s">
        <v>3984</v>
      </c>
    </row>
    <row r="299" spans="1:23" x14ac:dyDescent="0.35">
      <c r="A299" t="s">
        <v>3985</v>
      </c>
      <c r="B299" t="s">
        <v>3986</v>
      </c>
      <c r="C299" t="s">
        <v>3987</v>
      </c>
      <c r="D299" t="s">
        <v>3988</v>
      </c>
      <c r="E299" t="s">
        <v>3989</v>
      </c>
      <c r="F299" t="s">
        <v>3990</v>
      </c>
      <c r="G299" t="s">
        <v>3991</v>
      </c>
      <c r="H299" t="s">
        <v>3992</v>
      </c>
      <c r="I299" t="s">
        <v>3993</v>
      </c>
      <c r="J299" t="s">
        <v>3994</v>
      </c>
      <c r="K299" s="1">
        <v>3</v>
      </c>
      <c r="L299" s="1">
        <v>3</v>
      </c>
      <c r="M299" s="1">
        <v>3</v>
      </c>
      <c r="N299" s="1">
        <v>10.4</v>
      </c>
      <c r="O299" s="1">
        <v>10.4</v>
      </c>
      <c r="P299" s="1">
        <v>10.4</v>
      </c>
      <c r="Q299" s="1">
        <v>63.988</v>
      </c>
      <c r="R299" s="1">
        <v>0</v>
      </c>
      <c r="S299" s="1">
        <v>14.101000000000001</v>
      </c>
      <c r="T299" s="1">
        <v>105220000</v>
      </c>
      <c r="U299" s="1">
        <v>9</v>
      </c>
      <c r="V299" s="2" t="s">
        <v>3995</v>
      </c>
      <c r="W299" s="2" t="s">
        <v>3995</v>
      </c>
    </row>
    <row r="300" spans="1:23" x14ac:dyDescent="0.35">
      <c r="A300" t="s">
        <v>3996</v>
      </c>
      <c r="B300" t="s">
        <v>3997</v>
      </c>
      <c r="C300" t="s">
        <v>3998</v>
      </c>
      <c r="D300" t="s">
        <v>3999</v>
      </c>
      <c r="E300" t="s">
        <v>4000</v>
      </c>
      <c r="F300" t="s">
        <v>4001</v>
      </c>
      <c r="G300" t="s">
        <v>4002</v>
      </c>
      <c r="H300" t="s">
        <v>4003</v>
      </c>
      <c r="I300" t="s">
        <v>4004</v>
      </c>
      <c r="J300" t="s">
        <v>4005</v>
      </c>
      <c r="K300" s="1">
        <v>95</v>
      </c>
      <c r="L300" s="1">
        <v>63</v>
      </c>
      <c r="M300" s="1">
        <v>61</v>
      </c>
      <c r="N300" s="1">
        <v>62.7</v>
      </c>
      <c r="O300" s="1">
        <v>50.2</v>
      </c>
      <c r="P300" s="1">
        <v>49.5</v>
      </c>
      <c r="Q300" s="1">
        <v>112.22</v>
      </c>
      <c r="R300" s="1">
        <v>0</v>
      </c>
      <c r="S300" s="1">
        <v>323.31</v>
      </c>
      <c r="T300" s="1">
        <v>58012000000</v>
      </c>
      <c r="U300" s="1">
        <v>745</v>
      </c>
      <c r="V300" s="2" t="s">
        <v>4006</v>
      </c>
      <c r="W300" s="2" t="s">
        <v>4006</v>
      </c>
    </row>
    <row r="301" spans="1:23" x14ac:dyDescent="0.35">
      <c r="A301" t="s">
        <v>4007</v>
      </c>
      <c r="B301" t="s">
        <v>4008</v>
      </c>
      <c r="C301" t="s">
        <v>4009</v>
      </c>
      <c r="D301" t="s">
        <v>4010</v>
      </c>
      <c r="E301" t="s">
        <v>4011</v>
      </c>
      <c r="F301" t="s">
        <v>4012</v>
      </c>
      <c r="G301" t="s">
        <v>4013</v>
      </c>
      <c r="H301" t="s">
        <v>4014</v>
      </c>
      <c r="I301" t="s">
        <v>4015</v>
      </c>
      <c r="J301" t="s">
        <v>4016</v>
      </c>
      <c r="K301" s="1">
        <v>2</v>
      </c>
      <c r="L301" s="1">
        <v>2</v>
      </c>
      <c r="M301" s="1">
        <v>2</v>
      </c>
      <c r="N301" s="1">
        <v>10.8</v>
      </c>
      <c r="O301" s="1">
        <v>10.8</v>
      </c>
      <c r="P301" s="1">
        <v>10.8</v>
      </c>
      <c r="Q301" s="1">
        <v>42.88</v>
      </c>
      <c r="R301" s="1">
        <v>0</v>
      </c>
      <c r="S301" s="1">
        <v>9.6804000000000006</v>
      </c>
      <c r="T301" s="1">
        <v>160750000</v>
      </c>
      <c r="U301" s="1">
        <v>8</v>
      </c>
      <c r="V301" s="2" t="s">
        <v>4017</v>
      </c>
      <c r="W301" s="2" t="s">
        <v>4017</v>
      </c>
    </row>
    <row r="302" spans="1:23" x14ac:dyDescent="0.35">
      <c r="A302" t="s">
        <v>4018</v>
      </c>
      <c r="B302" t="s">
        <v>4019</v>
      </c>
      <c r="C302" t="s">
        <v>4020</v>
      </c>
      <c r="D302" t="s">
        <v>4021</v>
      </c>
      <c r="E302" t="s">
        <v>4022</v>
      </c>
      <c r="F302" t="s">
        <v>4023</v>
      </c>
      <c r="G302" t="s">
        <v>4024</v>
      </c>
      <c r="H302" t="s">
        <v>4025</v>
      </c>
      <c r="I302" t="s">
        <v>4024</v>
      </c>
      <c r="J302" t="s">
        <v>4026</v>
      </c>
      <c r="K302" s="1">
        <v>62</v>
      </c>
      <c r="L302" s="1">
        <v>62</v>
      </c>
      <c r="M302" s="1">
        <v>53</v>
      </c>
      <c r="N302" s="1">
        <v>97.9</v>
      </c>
      <c r="O302" s="1">
        <v>97.9</v>
      </c>
      <c r="P302" s="1">
        <v>90.3</v>
      </c>
      <c r="Q302" s="1">
        <v>47.14</v>
      </c>
      <c r="R302" s="1">
        <v>0</v>
      </c>
      <c r="S302" s="1">
        <v>323.31</v>
      </c>
      <c r="T302" s="1">
        <v>42293000000</v>
      </c>
      <c r="U302" s="1">
        <v>531</v>
      </c>
      <c r="V302" s="2" t="s">
        <v>4027</v>
      </c>
      <c r="W302" s="2" t="s">
        <v>4027</v>
      </c>
    </row>
    <row r="303" spans="1:23" x14ac:dyDescent="0.35">
      <c r="A303" t="s">
        <v>4028</v>
      </c>
      <c r="B303" t="s">
        <v>4029</v>
      </c>
      <c r="C303" t="s">
        <v>4030</v>
      </c>
      <c r="D303" t="s">
        <v>4031</v>
      </c>
      <c r="E303" t="s">
        <v>3212</v>
      </c>
      <c r="F303" t="s">
        <v>4032</v>
      </c>
      <c r="G303" t="s">
        <v>4033</v>
      </c>
      <c r="H303" t="s">
        <v>4034</v>
      </c>
      <c r="I303" t="s">
        <v>4035</v>
      </c>
      <c r="J303" t="s">
        <v>4036</v>
      </c>
      <c r="K303" s="1">
        <v>17</v>
      </c>
      <c r="L303" s="1">
        <v>17</v>
      </c>
      <c r="M303" s="1">
        <v>17</v>
      </c>
      <c r="N303" s="1">
        <v>58.8</v>
      </c>
      <c r="O303" s="1">
        <v>58.8</v>
      </c>
      <c r="P303" s="1">
        <v>58.8</v>
      </c>
      <c r="Q303" s="1">
        <v>27.623000000000001</v>
      </c>
      <c r="R303" s="1">
        <v>0</v>
      </c>
      <c r="S303" s="1">
        <v>97.131</v>
      </c>
      <c r="T303" s="1">
        <v>2484000000</v>
      </c>
      <c r="U303" s="1">
        <v>95</v>
      </c>
      <c r="V303" s="2" t="s">
        <v>4037</v>
      </c>
      <c r="W303" s="2" t="s">
        <v>4037</v>
      </c>
    </row>
    <row r="304" spans="1:23" x14ac:dyDescent="0.35">
      <c r="A304" t="s">
        <v>4038</v>
      </c>
      <c r="B304" t="s">
        <v>4039</v>
      </c>
      <c r="C304" t="s">
        <v>4040</v>
      </c>
      <c r="D304" t="s">
        <v>4041</v>
      </c>
      <c r="E304" t="s">
        <v>4042</v>
      </c>
      <c r="F304" t="s">
        <v>4043</v>
      </c>
      <c r="G304" t="s">
        <v>4044</v>
      </c>
      <c r="H304" t="s">
        <v>4045</v>
      </c>
      <c r="I304" t="s">
        <v>4046</v>
      </c>
      <c r="J304" t="s">
        <v>4047</v>
      </c>
      <c r="K304" s="1">
        <v>8</v>
      </c>
      <c r="L304" s="1">
        <v>8</v>
      </c>
      <c r="M304" s="1">
        <v>8</v>
      </c>
      <c r="N304" s="1">
        <v>42.7</v>
      </c>
      <c r="O304" s="1">
        <v>42.7</v>
      </c>
      <c r="P304" s="1">
        <v>42.7</v>
      </c>
      <c r="Q304" s="1">
        <v>9.3267000000000007</v>
      </c>
      <c r="R304" s="1">
        <v>0</v>
      </c>
      <c r="S304" s="1">
        <v>35.113</v>
      </c>
      <c r="T304" s="1">
        <v>1027700000</v>
      </c>
      <c r="U304" s="1">
        <v>29</v>
      </c>
      <c r="V304" s="2" t="s">
        <v>4048</v>
      </c>
      <c r="W304" s="2" t="s">
        <v>4048</v>
      </c>
    </row>
    <row r="305" spans="1:23" x14ac:dyDescent="0.35">
      <c r="A305" t="s">
        <v>4049</v>
      </c>
      <c r="B305" t="s">
        <v>4050</v>
      </c>
      <c r="C305" t="s">
        <v>4051</v>
      </c>
      <c r="D305" t="s">
        <v>4052</v>
      </c>
      <c r="E305" t="s">
        <v>4053</v>
      </c>
      <c r="F305" t="s">
        <v>4054</v>
      </c>
      <c r="G305" t="s">
        <v>4055</v>
      </c>
      <c r="H305" t="s">
        <v>4056</v>
      </c>
      <c r="I305" t="s">
        <v>4057</v>
      </c>
      <c r="J305" t="s">
        <v>4058</v>
      </c>
      <c r="K305" s="1">
        <v>10</v>
      </c>
      <c r="L305" s="1">
        <v>10</v>
      </c>
      <c r="M305" s="1">
        <v>10</v>
      </c>
      <c r="N305" s="1">
        <v>72.400000000000006</v>
      </c>
      <c r="O305" s="1">
        <v>72.400000000000006</v>
      </c>
      <c r="P305" s="1">
        <v>72.400000000000006</v>
      </c>
      <c r="Q305" s="1">
        <v>13.02</v>
      </c>
      <c r="R305" s="1">
        <v>0</v>
      </c>
      <c r="S305" s="1">
        <v>178.71</v>
      </c>
      <c r="T305" s="1">
        <v>4271200000</v>
      </c>
      <c r="U305" s="1">
        <v>102</v>
      </c>
      <c r="V305" s="2" t="s">
        <v>4059</v>
      </c>
      <c r="W305" s="2" t="s">
        <v>4059</v>
      </c>
    </row>
    <row r="306" spans="1:23" x14ac:dyDescent="0.35">
      <c r="A306" t="s">
        <v>4060</v>
      </c>
      <c r="B306" t="s">
        <v>4061</v>
      </c>
      <c r="C306" t="s">
        <v>4062</v>
      </c>
      <c r="D306" t="s">
        <v>4063</v>
      </c>
      <c r="E306" t="s">
        <v>4064</v>
      </c>
      <c r="F306" t="s">
        <v>4065</v>
      </c>
      <c r="G306" t="s">
        <v>4066</v>
      </c>
      <c r="H306" t="s">
        <v>4067</v>
      </c>
      <c r="I306" t="s">
        <v>4068</v>
      </c>
      <c r="J306" t="s">
        <v>4069</v>
      </c>
      <c r="K306" s="1">
        <v>4</v>
      </c>
      <c r="L306" s="1">
        <v>4</v>
      </c>
      <c r="M306" s="1">
        <v>4</v>
      </c>
      <c r="N306" s="1">
        <v>9.6</v>
      </c>
      <c r="O306" s="1">
        <v>9.6</v>
      </c>
      <c r="P306" s="1">
        <v>9.6</v>
      </c>
      <c r="Q306" s="1">
        <v>50.777000000000001</v>
      </c>
      <c r="R306" s="1">
        <v>0</v>
      </c>
      <c r="S306" s="1">
        <v>16.651</v>
      </c>
      <c r="T306" s="1">
        <v>134090000</v>
      </c>
      <c r="U306" s="1">
        <v>12</v>
      </c>
      <c r="V306" s="2" t="s">
        <v>4070</v>
      </c>
      <c r="W306" s="2" t="s">
        <v>4070</v>
      </c>
    </row>
    <row r="307" spans="1:23" x14ac:dyDescent="0.35">
      <c r="A307" t="s">
        <v>4071</v>
      </c>
      <c r="B307" t="s">
        <v>4072</v>
      </c>
      <c r="C307" t="s">
        <v>4073</v>
      </c>
      <c r="D307" t="s">
        <v>4074</v>
      </c>
      <c r="E307" t="s">
        <v>4075</v>
      </c>
      <c r="F307" t="s">
        <v>4076</v>
      </c>
      <c r="G307" t="s">
        <v>4077</v>
      </c>
      <c r="H307" t="s">
        <v>4078</v>
      </c>
      <c r="I307" t="s">
        <v>4079</v>
      </c>
      <c r="J307" t="s">
        <v>4080</v>
      </c>
      <c r="K307" s="1">
        <v>2</v>
      </c>
      <c r="L307" s="1">
        <v>2</v>
      </c>
      <c r="M307" s="1">
        <v>2</v>
      </c>
      <c r="N307" s="1">
        <v>38.299999999999997</v>
      </c>
      <c r="O307" s="1">
        <v>38.299999999999997</v>
      </c>
      <c r="P307" s="1">
        <v>38.299999999999997</v>
      </c>
      <c r="Q307" s="1">
        <v>8.9723000000000006</v>
      </c>
      <c r="R307" s="1">
        <v>0</v>
      </c>
      <c r="S307" s="1">
        <v>7.6958000000000002</v>
      </c>
      <c r="T307" s="1">
        <v>450530000</v>
      </c>
      <c r="U307" s="1">
        <v>11</v>
      </c>
      <c r="V307" s="2" t="s">
        <v>4081</v>
      </c>
      <c r="W307" s="2" t="s">
        <v>4081</v>
      </c>
    </row>
    <row r="308" spans="1:23" x14ac:dyDescent="0.35">
      <c r="A308" t="s">
        <v>4082</v>
      </c>
      <c r="B308" t="s">
        <v>4083</v>
      </c>
      <c r="C308" t="s">
        <v>4084</v>
      </c>
      <c r="D308" t="s">
        <v>4085</v>
      </c>
      <c r="E308" t="s">
        <v>4086</v>
      </c>
      <c r="F308" t="s">
        <v>4087</v>
      </c>
      <c r="G308" t="s">
        <v>4088</v>
      </c>
      <c r="H308" t="s">
        <v>4089</v>
      </c>
      <c r="I308" t="s">
        <v>4090</v>
      </c>
      <c r="J308" t="s">
        <v>4091</v>
      </c>
      <c r="K308" s="1">
        <v>3</v>
      </c>
      <c r="L308" s="1">
        <v>3</v>
      </c>
      <c r="M308" s="1">
        <v>3</v>
      </c>
      <c r="N308" s="1">
        <v>19.8</v>
      </c>
      <c r="O308" s="1">
        <v>19.8</v>
      </c>
      <c r="P308" s="1">
        <v>19.8</v>
      </c>
      <c r="Q308" s="1">
        <v>19.481000000000002</v>
      </c>
      <c r="R308" s="1">
        <v>2.2614000000000002E-3</v>
      </c>
      <c r="S308" s="1">
        <v>2.23</v>
      </c>
      <c r="T308" s="1">
        <v>102210000</v>
      </c>
      <c r="U308" s="1">
        <v>7</v>
      </c>
      <c r="V308" s="2" t="s">
        <v>4092</v>
      </c>
      <c r="W308" s="2" t="s">
        <v>4092</v>
      </c>
    </row>
    <row r="309" spans="1:23" x14ac:dyDescent="0.35">
      <c r="A309" t="s">
        <v>4093</v>
      </c>
      <c r="B309" t="s">
        <v>4094</v>
      </c>
      <c r="C309" t="s">
        <v>4095</v>
      </c>
      <c r="D309" t="s">
        <v>4096</v>
      </c>
      <c r="E309" t="s">
        <v>4097</v>
      </c>
      <c r="F309" t="s">
        <v>4098</v>
      </c>
      <c r="G309" t="s">
        <v>4099</v>
      </c>
      <c r="H309" t="s">
        <v>4100</v>
      </c>
      <c r="I309" t="s">
        <v>4101</v>
      </c>
      <c r="J309" t="s">
        <v>4102</v>
      </c>
      <c r="K309" s="1">
        <v>2</v>
      </c>
      <c r="L309" s="1">
        <v>2</v>
      </c>
      <c r="M309" s="1">
        <v>2</v>
      </c>
      <c r="N309" s="1">
        <v>8.5</v>
      </c>
      <c r="O309" s="1">
        <v>8.5</v>
      </c>
      <c r="P309" s="1">
        <v>8.5</v>
      </c>
      <c r="Q309" s="1">
        <v>30.977</v>
      </c>
      <c r="R309" s="1">
        <v>0</v>
      </c>
      <c r="S309" s="1">
        <v>9.2728000000000002</v>
      </c>
      <c r="T309" s="1">
        <v>46620000</v>
      </c>
      <c r="U309" s="1">
        <v>4</v>
      </c>
      <c r="V309" s="2" t="s">
        <v>4103</v>
      </c>
      <c r="W309" s="2" t="s">
        <v>4103</v>
      </c>
    </row>
    <row r="310" spans="1:23" x14ac:dyDescent="0.35">
      <c r="A310" t="s">
        <v>4104</v>
      </c>
      <c r="B310" t="s">
        <v>4105</v>
      </c>
      <c r="C310" t="s">
        <v>4106</v>
      </c>
      <c r="D310" t="s">
        <v>4107</v>
      </c>
      <c r="E310" t="s">
        <v>4108</v>
      </c>
      <c r="F310" t="s">
        <v>4109</v>
      </c>
      <c r="G310" t="s">
        <v>4110</v>
      </c>
      <c r="H310" t="s">
        <v>4111</v>
      </c>
      <c r="I310" t="s">
        <v>4112</v>
      </c>
      <c r="J310" t="s">
        <v>4113</v>
      </c>
      <c r="K310" s="1">
        <v>46</v>
      </c>
      <c r="L310" s="1">
        <v>46</v>
      </c>
      <c r="M310" s="1">
        <v>44</v>
      </c>
      <c r="N310" s="1">
        <v>83.4</v>
      </c>
      <c r="O310" s="1">
        <v>83.4</v>
      </c>
      <c r="P310" s="1">
        <v>80.2</v>
      </c>
      <c r="Q310" s="1">
        <v>57.844000000000001</v>
      </c>
      <c r="R310" s="1">
        <v>0</v>
      </c>
      <c r="S310" s="1">
        <v>323.31</v>
      </c>
      <c r="T310" s="1">
        <v>22786000000</v>
      </c>
      <c r="U310" s="1">
        <v>364</v>
      </c>
      <c r="V310" s="2" t="s">
        <v>4114</v>
      </c>
      <c r="W310" s="2" t="s">
        <v>4114</v>
      </c>
    </row>
    <row r="311" spans="1:23" x14ac:dyDescent="0.35">
      <c r="A311" t="s">
        <v>4115</v>
      </c>
      <c r="B311" t="s">
        <v>4116</v>
      </c>
      <c r="C311" t="s">
        <v>4117</v>
      </c>
      <c r="D311" t="s">
        <v>4118</v>
      </c>
      <c r="E311" t="s">
        <v>4119</v>
      </c>
      <c r="F311" t="s">
        <v>4120</v>
      </c>
      <c r="G311" t="s">
        <v>4121</v>
      </c>
      <c r="H311" t="s">
        <v>4122</v>
      </c>
      <c r="I311" t="s">
        <v>4123</v>
      </c>
      <c r="J311" t="s">
        <v>4124</v>
      </c>
      <c r="K311" s="1">
        <v>31</v>
      </c>
      <c r="L311" s="1">
        <v>31</v>
      </c>
      <c r="M311" s="1">
        <v>23</v>
      </c>
      <c r="N311" s="1">
        <v>44.2</v>
      </c>
      <c r="O311" s="1">
        <v>44.2</v>
      </c>
      <c r="P311" s="1">
        <v>34.5</v>
      </c>
      <c r="Q311" s="1">
        <v>96.728999999999999</v>
      </c>
      <c r="R311" s="1">
        <v>0</v>
      </c>
      <c r="S311" s="1">
        <v>160.27000000000001</v>
      </c>
      <c r="T311" s="1">
        <v>3809400000</v>
      </c>
      <c r="U311" s="1">
        <v>158</v>
      </c>
      <c r="V311" s="2" t="s">
        <v>4125</v>
      </c>
      <c r="W311" s="2" t="s">
        <v>4125</v>
      </c>
    </row>
    <row r="312" spans="1:23" x14ac:dyDescent="0.35">
      <c r="A312" t="s">
        <v>4126</v>
      </c>
      <c r="B312" t="s">
        <v>4127</v>
      </c>
      <c r="C312" t="s">
        <v>4128</v>
      </c>
      <c r="D312" t="s">
        <v>4129</v>
      </c>
      <c r="E312" t="s">
        <v>4130</v>
      </c>
      <c r="F312" t="s">
        <v>4131</v>
      </c>
      <c r="G312" t="s">
        <v>4132</v>
      </c>
      <c r="H312" t="s">
        <v>4133</v>
      </c>
      <c r="I312" t="s">
        <v>4134</v>
      </c>
      <c r="J312" t="s">
        <v>4135</v>
      </c>
      <c r="K312" s="1">
        <v>19</v>
      </c>
      <c r="L312" s="1">
        <v>19</v>
      </c>
      <c r="M312" s="1">
        <v>19</v>
      </c>
      <c r="N312" s="1">
        <v>46.7</v>
      </c>
      <c r="O312" s="1">
        <v>46.7</v>
      </c>
      <c r="P312" s="1">
        <v>46.7</v>
      </c>
      <c r="Q312" s="1">
        <v>46.247</v>
      </c>
      <c r="R312" s="1">
        <v>0</v>
      </c>
      <c r="S312" s="1">
        <v>183.22</v>
      </c>
      <c r="T312" s="1">
        <v>4885000000</v>
      </c>
      <c r="U312" s="1">
        <v>106</v>
      </c>
      <c r="V312" s="2" t="s">
        <v>4136</v>
      </c>
      <c r="W312" s="2" t="s">
        <v>4136</v>
      </c>
    </row>
    <row r="313" spans="1:23" x14ac:dyDescent="0.35">
      <c r="A313" t="s">
        <v>4137</v>
      </c>
      <c r="B313" t="s">
        <v>4138</v>
      </c>
      <c r="C313" t="s">
        <v>4139</v>
      </c>
      <c r="D313" t="s">
        <v>4140</v>
      </c>
      <c r="E313" t="s">
        <v>4141</v>
      </c>
      <c r="F313" t="s">
        <v>4142</v>
      </c>
      <c r="G313" t="s">
        <v>4143</v>
      </c>
      <c r="H313" t="s">
        <v>4144</v>
      </c>
      <c r="I313" t="s">
        <v>4145</v>
      </c>
      <c r="J313" t="s">
        <v>4146</v>
      </c>
      <c r="K313" s="1">
        <v>1</v>
      </c>
      <c r="L313" s="1">
        <v>1</v>
      </c>
      <c r="M313" s="1">
        <v>1</v>
      </c>
      <c r="N313" s="1">
        <v>4.0999999999999996</v>
      </c>
      <c r="O313" s="1">
        <v>4.0999999999999996</v>
      </c>
      <c r="P313" s="1">
        <v>4.0999999999999996</v>
      </c>
      <c r="Q313" s="1">
        <v>53.267000000000003</v>
      </c>
      <c r="R313" s="1">
        <v>0</v>
      </c>
      <c r="S313" s="1">
        <v>51.505000000000003</v>
      </c>
      <c r="T313" s="1">
        <v>240100000</v>
      </c>
      <c r="U313" s="1">
        <v>19</v>
      </c>
      <c r="V313" s="2" t="s">
        <v>4147</v>
      </c>
      <c r="W313" s="2" t="s">
        <v>4147</v>
      </c>
    </row>
    <row r="314" spans="1:23" x14ac:dyDescent="0.35">
      <c r="A314" t="s">
        <v>4148</v>
      </c>
      <c r="B314" t="s">
        <v>4149</v>
      </c>
      <c r="C314" t="s">
        <v>4150</v>
      </c>
      <c r="D314" t="s">
        <v>4151</v>
      </c>
      <c r="E314" t="s">
        <v>4152</v>
      </c>
      <c r="F314" t="s">
        <v>4153</v>
      </c>
      <c r="G314" t="s">
        <v>4154</v>
      </c>
      <c r="H314" t="s">
        <v>4155</v>
      </c>
      <c r="I314" t="s">
        <v>4156</v>
      </c>
      <c r="J314" t="s">
        <v>4157</v>
      </c>
      <c r="K314" s="1">
        <v>7</v>
      </c>
      <c r="L314" s="1">
        <v>7</v>
      </c>
      <c r="M314" s="1">
        <v>7</v>
      </c>
      <c r="N314" s="1">
        <v>11</v>
      </c>
      <c r="O314" s="1">
        <v>11</v>
      </c>
      <c r="P314" s="1">
        <v>11</v>
      </c>
      <c r="Q314" s="1">
        <v>132.02000000000001</v>
      </c>
      <c r="R314" s="1">
        <v>0</v>
      </c>
      <c r="S314" s="1">
        <v>32.512999999999998</v>
      </c>
      <c r="T314" s="1">
        <v>379590000</v>
      </c>
      <c r="U314" s="1">
        <v>20</v>
      </c>
      <c r="V314" s="2" t="s">
        <v>4158</v>
      </c>
      <c r="W314" s="2" t="s">
        <v>4158</v>
      </c>
    </row>
    <row r="315" spans="1:23" x14ac:dyDescent="0.35">
      <c r="A315" t="s">
        <v>4159</v>
      </c>
      <c r="B315" t="s">
        <v>4160</v>
      </c>
      <c r="C315" t="s">
        <v>4161</v>
      </c>
      <c r="D315" t="s">
        <v>4162</v>
      </c>
      <c r="E315" t="s">
        <v>4163</v>
      </c>
      <c r="F315" t="s">
        <v>4164</v>
      </c>
      <c r="G315" t="s">
        <v>4165</v>
      </c>
      <c r="H315" t="s">
        <v>4166</v>
      </c>
      <c r="I315" t="s">
        <v>4167</v>
      </c>
      <c r="J315" t="s">
        <v>4168</v>
      </c>
      <c r="K315" s="1">
        <v>7</v>
      </c>
      <c r="L315" s="1">
        <v>7</v>
      </c>
      <c r="M315" s="1">
        <v>7</v>
      </c>
      <c r="N315" s="1">
        <v>18.7</v>
      </c>
      <c r="O315" s="1">
        <v>18.7</v>
      </c>
      <c r="P315" s="1">
        <v>18.7</v>
      </c>
      <c r="Q315" s="1">
        <v>66.662000000000006</v>
      </c>
      <c r="R315" s="1">
        <v>0</v>
      </c>
      <c r="S315" s="1">
        <v>32.973999999999997</v>
      </c>
      <c r="T315" s="1">
        <v>392690000</v>
      </c>
      <c r="U315" s="1">
        <v>17</v>
      </c>
      <c r="V315" s="2" t="s">
        <v>4169</v>
      </c>
      <c r="W315" s="2" t="s">
        <v>4169</v>
      </c>
    </row>
    <row r="316" spans="1:23" x14ac:dyDescent="0.35">
      <c r="A316" t="s">
        <v>4170</v>
      </c>
      <c r="B316" t="s">
        <v>4171</v>
      </c>
      <c r="C316" t="s">
        <v>4172</v>
      </c>
      <c r="D316" t="s">
        <v>4173</v>
      </c>
      <c r="E316" t="s">
        <v>4174</v>
      </c>
      <c r="F316" t="s">
        <v>4175</v>
      </c>
      <c r="G316" t="s">
        <v>4176</v>
      </c>
      <c r="H316" t="s">
        <v>4177</v>
      </c>
      <c r="I316" t="s">
        <v>4178</v>
      </c>
      <c r="J316" t="s">
        <v>4179</v>
      </c>
      <c r="K316" s="1">
        <v>9</v>
      </c>
      <c r="L316" s="1">
        <v>9</v>
      </c>
      <c r="M316" s="1">
        <v>9</v>
      </c>
      <c r="N316" s="1">
        <v>34.6</v>
      </c>
      <c r="O316" s="1">
        <v>34.6</v>
      </c>
      <c r="P316" s="1">
        <v>34.6</v>
      </c>
      <c r="Q316" s="1">
        <v>36.213000000000001</v>
      </c>
      <c r="R316" s="1">
        <v>0</v>
      </c>
      <c r="S316" s="1">
        <v>30.881</v>
      </c>
      <c r="T316" s="1">
        <v>333960000</v>
      </c>
      <c r="U316" s="1">
        <v>24</v>
      </c>
      <c r="V316" s="2" t="s">
        <v>4180</v>
      </c>
      <c r="W316" s="2" t="s">
        <v>4180</v>
      </c>
    </row>
    <row r="317" spans="1:23" x14ac:dyDescent="0.35">
      <c r="A317" t="s">
        <v>4181</v>
      </c>
      <c r="B317" t="s">
        <v>4182</v>
      </c>
      <c r="C317" t="s">
        <v>4183</v>
      </c>
      <c r="D317" t="s">
        <v>4184</v>
      </c>
      <c r="E317" t="s">
        <v>4185</v>
      </c>
      <c r="F317" t="s">
        <v>4186</v>
      </c>
      <c r="G317" t="s">
        <v>4187</v>
      </c>
      <c r="H317" t="s">
        <v>4188</v>
      </c>
      <c r="I317" t="s">
        <v>4189</v>
      </c>
      <c r="J317" t="s">
        <v>4190</v>
      </c>
      <c r="K317" s="1">
        <v>4</v>
      </c>
      <c r="L317" s="1">
        <v>4</v>
      </c>
      <c r="M317" s="1">
        <v>3</v>
      </c>
      <c r="N317" s="1">
        <v>30.4</v>
      </c>
      <c r="O317" s="1">
        <v>30.4</v>
      </c>
      <c r="P317" s="1">
        <v>25</v>
      </c>
      <c r="Q317" s="1">
        <v>23.399000000000001</v>
      </c>
      <c r="R317" s="1">
        <v>0</v>
      </c>
      <c r="S317" s="1">
        <v>20.47</v>
      </c>
      <c r="T317" s="1">
        <v>128280000</v>
      </c>
      <c r="U317" s="1">
        <v>13</v>
      </c>
      <c r="V317" s="2" t="s">
        <v>4191</v>
      </c>
      <c r="W317" s="2" t="s">
        <v>4191</v>
      </c>
    </row>
    <row r="318" spans="1:23" x14ac:dyDescent="0.35">
      <c r="A318" t="s">
        <v>4192</v>
      </c>
      <c r="B318" t="s">
        <v>4193</v>
      </c>
      <c r="C318" t="s">
        <v>4194</v>
      </c>
      <c r="D318" t="s">
        <v>4195</v>
      </c>
      <c r="E318" t="s">
        <v>4196</v>
      </c>
      <c r="F318" t="s">
        <v>4197</v>
      </c>
      <c r="G318" t="s">
        <v>4198</v>
      </c>
      <c r="H318" t="s">
        <v>4199</v>
      </c>
      <c r="I318" t="s">
        <v>4200</v>
      </c>
      <c r="J318" t="s">
        <v>4201</v>
      </c>
      <c r="K318" s="1">
        <v>55</v>
      </c>
      <c r="L318" s="1">
        <v>55</v>
      </c>
      <c r="M318" s="1">
        <v>2</v>
      </c>
      <c r="N318" s="1">
        <v>87.2</v>
      </c>
      <c r="O318" s="1">
        <v>87.2</v>
      </c>
      <c r="P318" s="1">
        <v>7.2</v>
      </c>
      <c r="Q318" s="1">
        <v>41.792000000000002</v>
      </c>
      <c r="R318" s="1">
        <v>0</v>
      </c>
      <c r="S318" s="1">
        <v>323.31</v>
      </c>
      <c r="T318" s="1">
        <v>197910000000</v>
      </c>
      <c r="U318" s="1">
        <v>1126</v>
      </c>
      <c r="V318" s="2" t="s">
        <v>4202</v>
      </c>
      <c r="W318" s="2" t="s">
        <v>4202</v>
      </c>
    </row>
    <row r="319" spans="1:23" x14ac:dyDescent="0.35">
      <c r="A319" t="s">
        <v>4203</v>
      </c>
      <c r="B319" t="s">
        <v>4204</v>
      </c>
      <c r="C319" t="s">
        <v>4205</v>
      </c>
      <c r="D319" t="s">
        <v>4206</v>
      </c>
      <c r="E319" t="s">
        <v>4207</v>
      </c>
      <c r="F319" t="s">
        <v>4208</v>
      </c>
      <c r="G319" t="s">
        <v>4209</v>
      </c>
      <c r="H319" t="s">
        <v>4210</v>
      </c>
      <c r="I319" t="s">
        <v>4211</v>
      </c>
      <c r="J319" t="s">
        <v>4212</v>
      </c>
      <c r="K319" s="1">
        <v>17</v>
      </c>
      <c r="L319" s="1">
        <v>13</v>
      </c>
      <c r="M319" s="1">
        <v>12</v>
      </c>
      <c r="N319" s="1">
        <v>40.299999999999997</v>
      </c>
      <c r="O319" s="1">
        <v>33.5</v>
      </c>
      <c r="P319" s="1">
        <v>28.7</v>
      </c>
      <c r="Q319" s="1">
        <v>56.369</v>
      </c>
      <c r="R319" s="1">
        <v>0</v>
      </c>
      <c r="S319" s="1">
        <v>122.25</v>
      </c>
      <c r="T319" s="1">
        <v>3082400000</v>
      </c>
      <c r="U319" s="1">
        <v>105</v>
      </c>
      <c r="V319" s="2" t="s">
        <v>4213</v>
      </c>
      <c r="W319" s="2" t="s">
        <v>4213</v>
      </c>
    </row>
    <row r="320" spans="1:23" x14ac:dyDescent="0.35">
      <c r="A320" t="s">
        <v>4214</v>
      </c>
      <c r="B320" t="s">
        <v>4215</v>
      </c>
      <c r="C320" t="s">
        <v>4216</v>
      </c>
      <c r="D320" t="s">
        <v>4217</v>
      </c>
      <c r="E320" t="s">
        <v>4218</v>
      </c>
      <c r="F320" t="s">
        <v>4219</v>
      </c>
      <c r="G320" t="s">
        <v>4220</v>
      </c>
      <c r="H320" t="s">
        <v>4221</v>
      </c>
      <c r="I320" t="s">
        <v>4222</v>
      </c>
      <c r="J320" t="s">
        <v>4223</v>
      </c>
      <c r="K320" s="1">
        <v>8</v>
      </c>
      <c r="L320" s="1">
        <v>5</v>
      </c>
      <c r="M320" s="1">
        <v>5</v>
      </c>
      <c r="N320" s="1">
        <v>15.6</v>
      </c>
      <c r="O320" s="1">
        <v>10.6</v>
      </c>
      <c r="P320" s="1">
        <v>10.6</v>
      </c>
      <c r="Q320" s="1">
        <v>85.358999999999995</v>
      </c>
      <c r="R320" s="1">
        <v>0</v>
      </c>
      <c r="S320" s="1">
        <v>19.79</v>
      </c>
      <c r="T320" s="1">
        <v>453010000</v>
      </c>
      <c r="U320" s="1">
        <v>21</v>
      </c>
      <c r="V320" s="2" t="s">
        <v>4224</v>
      </c>
      <c r="W320" s="2" t="s">
        <v>4224</v>
      </c>
    </row>
    <row r="321" spans="1:23" x14ac:dyDescent="0.35">
      <c r="A321" t="s">
        <v>4225</v>
      </c>
      <c r="B321" t="s">
        <v>4226</v>
      </c>
      <c r="C321" t="s">
        <v>4227</v>
      </c>
      <c r="D321" t="s">
        <v>4228</v>
      </c>
      <c r="E321" t="s">
        <v>4229</v>
      </c>
      <c r="F321" t="s">
        <v>4230</v>
      </c>
      <c r="G321" t="s">
        <v>4231</v>
      </c>
      <c r="H321" t="s">
        <v>4232</v>
      </c>
      <c r="I321" t="s">
        <v>4233</v>
      </c>
      <c r="J321" t="s">
        <v>4234</v>
      </c>
      <c r="K321" s="1">
        <v>9</v>
      </c>
      <c r="L321" s="1">
        <v>9</v>
      </c>
      <c r="M321" s="1">
        <v>9</v>
      </c>
      <c r="N321" s="1">
        <v>27.3</v>
      </c>
      <c r="O321" s="1">
        <v>27.3</v>
      </c>
      <c r="P321" s="1">
        <v>27.3</v>
      </c>
      <c r="Q321" s="1">
        <v>48.1</v>
      </c>
      <c r="R321" s="1">
        <v>0</v>
      </c>
      <c r="S321" s="1">
        <v>52.122999999999998</v>
      </c>
      <c r="T321" s="1">
        <v>745790000</v>
      </c>
      <c r="U321" s="1">
        <v>39</v>
      </c>
      <c r="V321" s="2" t="s">
        <v>4235</v>
      </c>
      <c r="W321" s="2" t="s">
        <v>4235</v>
      </c>
    </row>
    <row r="322" spans="1:23" x14ac:dyDescent="0.35">
      <c r="A322" t="s">
        <v>4236</v>
      </c>
      <c r="B322" t="s">
        <v>4237</v>
      </c>
      <c r="C322" t="s">
        <v>4238</v>
      </c>
      <c r="D322" t="s">
        <v>4239</v>
      </c>
      <c r="E322" t="s">
        <v>4240</v>
      </c>
      <c r="F322" t="s">
        <v>4241</v>
      </c>
      <c r="G322" t="s">
        <v>4242</v>
      </c>
      <c r="H322" t="s">
        <v>4243</v>
      </c>
      <c r="I322" t="s">
        <v>4244</v>
      </c>
      <c r="J322" t="s">
        <v>4245</v>
      </c>
      <c r="K322" s="1">
        <v>13</v>
      </c>
      <c r="L322" s="1">
        <v>13</v>
      </c>
      <c r="M322" s="1">
        <v>11</v>
      </c>
      <c r="N322" s="1">
        <v>15.2</v>
      </c>
      <c r="O322" s="1">
        <v>15.2</v>
      </c>
      <c r="P322" s="1">
        <v>14.3</v>
      </c>
      <c r="Q322" s="1">
        <v>91.85</v>
      </c>
      <c r="R322" s="1">
        <v>0</v>
      </c>
      <c r="S322" s="1">
        <v>157.05000000000001</v>
      </c>
      <c r="T322" s="1">
        <v>1518600000</v>
      </c>
      <c r="U322" s="1">
        <v>83</v>
      </c>
      <c r="V322" s="2" t="s">
        <v>4246</v>
      </c>
      <c r="W322" s="2" t="s">
        <v>4246</v>
      </c>
    </row>
    <row r="323" spans="1:23" x14ac:dyDescent="0.35">
      <c r="A323" t="s">
        <v>4247</v>
      </c>
      <c r="B323" t="s">
        <v>4248</v>
      </c>
      <c r="C323" t="s">
        <v>4249</v>
      </c>
      <c r="D323" t="s">
        <v>4250</v>
      </c>
      <c r="E323" t="s">
        <v>4251</v>
      </c>
      <c r="F323" t="s">
        <v>4252</v>
      </c>
      <c r="G323" t="s">
        <v>4253</v>
      </c>
      <c r="H323" t="s">
        <v>4254</v>
      </c>
      <c r="I323" t="s">
        <v>4255</v>
      </c>
      <c r="J323" t="s">
        <v>4256</v>
      </c>
      <c r="K323" s="1">
        <v>3</v>
      </c>
      <c r="L323" s="1">
        <v>3</v>
      </c>
      <c r="M323" s="1">
        <v>3</v>
      </c>
      <c r="N323" s="1">
        <v>23.2</v>
      </c>
      <c r="O323" s="1">
        <v>23.2</v>
      </c>
      <c r="P323" s="1">
        <v>23.2</v>
      </c>
      <c r="Q323" s="1">
        <v>10.425000000000001</v>
      </c>
      <c r="R323" s="1">
        <v>0</v>
      </c>
      <c r="S323" s="1">
        <v>60.395000000000003</v>
      </c>
      <c r="T323" s="1">
        <v>304290000</v>
      </c>
      <c r="U323" s="1">
        <v>17</v>
      </c>
      <c r="V323" s="2" t="s">
        <v>4257</v>
      </c>
      <c r="W323" s="2" t="s">
        <v>4257</v>
      </c>
    </row>
    <row r="324" spans="1:23" x14ac:dyDescent="0.35">
      <c r="A324" t="s">
        <v>4258</v>
      </c>
      <c r="B324" t="s">
        <v>4259</v>
      </c>
      <c r="C324" t="s">
        <v>4260</v>
      </c>
      <c r="D324" t="s">
        <v>4261</v>
      </c>
      <c r="E324" t="s">
        <v>4262</v>
      </c>
      <c r="F324" t="s">
        <v>4263</v>
      </c>
      <c r="G324" t="s">
        <v>4264</v>
      </c>
      <c r="H324" t="s">
        <v>1226</v>
      </c>
      <c r="I324" t="s">
        <v>4265</v>
      </c>
      <c r="J324" t="s">
        <v>4266</v>
      </c>
      <c r="K324" s="1">
        <v>6</v>
      </c>
      <c r="L324" s="1">
        <v>6</v>
      </c>
      <c r="M324" s="1">
        <v>6</v>
      </c>
      <c r="N324" s="1">
        <v>16.7</v>
      </c>
      <c r="O324" s="1">
        <v>16.7</v>
      </c>
      <c r="P324" s="1">
        <v>16.7</v>
      </c>
      <c r="Q324" s="1">
        <v>54.218000000000004</v>
      </c>
      <c r="R324" s="1">
        <v>0</v>
      </c>
      <c r="S324" s="1">
        <v>16.933</v>
      </c>
      <c r="T324" s="1">
        <v>103500000</v>
      </c>
      <c r="U324" s="1">
        <v>21</v>
      </c>
      <c r="V324" s="2" t="s">
        <v>4267</v>
      </c>
      <c r="W324" s="2" t="s">
        <v>4267</v>
      </c>
    </row>
    <row r="325" spans="1:23" x14ac:dyDescent="0.35">
      <c r="A325" t="s">
        <v>4268</v>
      </c>
      <c r="B325" t="s">
        <v>4269</v>
      </c>
      <c r="C325" t="s">
        <v>4270</v>
      </c>
      <c r="D325" t="s">
        <v>4271</v>
      </c>
      <c r="E325" t="s">
        <v>1213</v>
      </c>
      <c r="F325" t="s">
        <v>4272</v>
      </c>
      <c r="G325" t="s">
        <v>4273</v>
      </c>
      <c r="H325" t="s">
        <v>4274</v>
      </c>
      <c r="I325" t="s">
        <v>4275</v>
      </c>
      <c r="J325" t="s">
        <v>4276</v>
      </c>
      <c r="K325" s="1">
        <v>5</v>
      </c>
      <c r="L325" s="1">
        <v>5</v>
      </c>
      <c r="M325" s="1">
        <v>5</v>
      </c>
      <c r="N325" s="1">
        <v>21.2</v>
      </c>
      <c r="O325" s="1">
        <v>21.2</v>
      </c>
      <c r="P325" s="1">
        <v>21.2</v>
      </c>
      <c r="Q325" s="1">
        <v>47.128999999999998</v>
      </c>
      <c r="R325" s="1">
        <v>0</v>
      </c>
      <c r="S325" s="1">
        <v>32.679000000000002</v>
      </c>
      <c r="T325" s="1">
        <v>315730000</v>
      </c>
      <c r="U325" s="1">
        <v>21</v>
      </c>
      <c r="V325" s="2" t="s">
        <v>4277</v>
      </c>
      <c r="W325" s="2" t="s">
        <v>4277</v>
      </c>
    </row>
    <row r="326" spans="1:23" x14ac:dyDescent="0.35">
      <c r="A326" t="s">
        <v>4278</v>
      </c>
      <c r="B326" t="s">
        <v>4279</v>
      </c>
      <c r="C326" t="s">
        <v>4280</v>
      </c>
      <c r="D326" t="s">
        <v>4281</v>
      </c>
      <c r="E326" t="s">
        <v>4282</v>
      </c>
      <c r="F326" t="s">
        <v>4283</v>
      </c>
      <c r="G326" t="s">
        <v>4284</v>
      </c>
      <c r="H326" t="s">
        <v>4285</v>
      </c>
      <c r="I326" t="s">
        <v>4286</v>
      </c>
      <c r="J326" t="s">
        <v>4287</v>
      </c>
      <c r="K326" s="1">
        <v>8</v>
      </c>
      <c r="L326" s="1">
        <v>8</v>
      </c>
      <c r="M326" s="1">
        <v>8</v>
      </c>
      <c r="N326" s="1">
        <v>22.3</v>
      </c>
      <c r="O326" s="1">
        <v>22.3</v>
      </c>
      <c r="P326" s="1">
        <v>22.3</v>
      </c>
      <c r="Q326" s="1">
        <v>53.514000000000003</v>
      </c>
      <c r="R326" s="1">
        <v>0</v>
      </c>
      <c r="S326" s="1">
        <v>16.251999999999999</v>
      </c>
      <c r="T326" s="1">
        <v>206070000</v>
      </c>
      <c r="U326" s="1">
        <v>8</v>
      </c>
      <c r="V326" s="2" t="s">
        <v>4288</v>
      </c>
      <c r="W326" s="2" t="s">
        <v>4288</v>
      </c>
    </row>
    <row r="327" spans="1:23" x14ac:dyDescent="0.35">
      <c r="A327" t="s">
        <v>4289</v>
      </c>
      <c r="B327" t="s">
        <v>4290</v>
      </c>
      <c r="C327" t="s">
        <v>4291</v>
      </c>
      <c r="D327" t="s">
        <v>4292</v>
      </c>
      <c r="E327" t="s">
        <v>4293</v>
      </c>
      <c r="F327" t="s">
        <v>4294</v>
      </c>
      <c r="G327" t="s">
        <v>4295</v>
      </c>
      <c r="H327" t="s">
        <v>871</v>
      </c>
      <c r="I327" t="s">
        <v>4296</v>
      </c>
      <c r="J327" t="s">
        <v>4297</v>
      </c>
      <c r="K327" s="1">
        <v>8</v>
      </c>
      <c r="L327" s="1">
        <v>8</v>
      </c>
      <c r="M327" s="1">
        <v>8</v>
      </c>
      <c r="N327" s="1">
        <v>26.3</v>
      </c>
      <c r="O327" s="1">
        <v>26.3</v>
      </c>
      <c r="P327" s="1">
        <v>26.3</v>
      </c>
      <c r="Q327" s="1">
        <v>46.67</v>
      </c>
      <c r="R327" s="1">
        <v>0</v>
      </c>
      <c r="S327" s="1">
        <v>36.384</v>
      </c>
      <c r="T327" s="1">
        <v>305200000</v>
      </c>
      <c r="U327" s="1">
        <v>25</v>
      </c>
      <c r="V327" s="2" t="s">
        <v>4298</v>
      </c>
      <c r="W327" s="2" t="s">
        <v>4298</v>
      </c>
    </row>
    <row r="328" spans="1:23" x14ac:dyDescent="0.35">
      <c r="A328" t="s">
        <v>4299</v>
      </c>
      <c r="B328" t="s">
        <v>4300</v>
      </c>
      <c r="C328" t="s">
        <v>4301</v>
      </c>
      <c r="D328" t="s">
        <v>4302</v>
      </c>
      <c r="E328" t="s">
        <v>4303</v>
      </c>
      <c r="F328" t="s">
        <v>4304</v>
      </c>
      <c r="G328" t="s">
        <v>4305</v>
      </c>
      <c r="H328" t="s">
        <v>4306</v>
      </c>
      <c r="I328" t="s">
        <v>4307</v>
      </c>
      <c r="J328" t="s">
        <v>4308</v>
      </c>
      <c r="K328" s="1">
        <v>6</v>
      </c>
      <c r="L328" s="1">
        <v>6</v>
      </c>
      <c r="M328" s="1">
        <v>6</v>
      </c>
      <c r="N328" s="1">
        <v>13.3</v>
      </c>
      <c r="O328" s="1">
        <v>13.3</v>
      </c>
      <c r="P328" s="1">
        <v>13.3</v>
      </c>
      <c r="Q328" s="1">
        <v>39.776000000000003</v>
      </c>
      <c r="R328" s="1">
        <v>0</v>
      </c>
      <c r="S328" s="1">
        <v>15.057</v>
      </c>
      <c r="T328" s="1">
        <v>379600000</v>
      </c>
      <c r="U328" s="1">
        <v>14</v>
      </c>
      <c r="V328" s="2" t="s">
        <v>4309</v>
      </c>
      <c r="W328" s="2" t="s">
        <v>4309</v>
      </c>
    </row>
    <row r="329" spans="1:23" x14ac:dyDescent="0.35">
      <c r="A329" t="s">
        <v>4310</v>
      </c>
      <c r="B329" t="s">
        <v>4311</v>
      </c>
      <c r="C329" t="s">
        <v>4312</v>
      </c>
      <c r="D329" t="s">
        <v>4313</v>
      </c>
      <c r="E329" t="s">
        <v>3063</v>
      </c>
      <c r="F329" t="s">
        <v>4314</v>
      </c>
      <c r="G329" t="s">
        <v>4315</v>
      </c>
      <c r="H329" t="s">
        <v>4316</v>
      </c>
      <c r="I329" t="s">
        <v>3632</v>
      </c>
      <c r="J329" t="s">
        <v>4317</v>
      </c>
      <c r="K329" s="1">
        <v>4</v>
      </c>
      <c r="L329" s="1">
        <v>4</v>
      </c>
      <c r="M329" s="1">
        <v>4</v>
      </c>
      <c r="N329" s="1">
        <v>15.3</v>
      </c>
      <c r="O329" s="1">
        <v>15.3</v>
      </c>
      <c r="P329" s="1">
        <v>15.3</v>
      </c>
      <c r="Q329" s="1">
        <v>29.638999999999999</v>
      </c>
      <c r="R329" s="1">
        <v>0</v>
      </c>
      <c r="S329" s="1">
        <v>16.495999999999999</v>
      </c>
      <c r="T329" s="1">
        <v>359170000</v>
      </c>
      <c r="U329" s="1">
        <v>14</v>
      </c>
      <c r="V329" s="2" t="s">
        <v>4318</v>
      </c>
      <c r="W329" s="2" t="s">
        <v>4318</v>
      </c>
    </row>
    <row r="330" spans="1:23" x14ac:dyDescent="0.35">
      <c r="A330" t="s">
        <v>4319</v>
      </c>
      <c r="B330" t="s">
        <v>4320</v>
      </c>
      <c r="C330" t="s">
        <v>4321</v>
      </c>
      <c r="D330" t="s">
        <v>4322</v>
      </c>
      <c r="E330" t="s">
        <v>4323</v>
      </c>
      <c r="F330" t="s">
        <v>4324</v>
      </c>
      <c r="G330" t="s">
        <v>3503</v>
      </c>
      <c r="H330" t="s">
        <v>4325</v>
      </c>
      <c r="I330" t="s">
        <v>4326</v>
      </c>
      <c r="J330" t="s">
        <v>4327</v>
      </c>
      <c r="K330" s="1">
        <v>14</v>
      </c>
      <c r="L330" s="1">
        <v>14</v>
      </c>
      <c r="M330" s="1">
        <v>14</v>
      </c>
      <c r="N330" s="1">
        <v>43.2</v>
      </c>
      <c r="O330" s="1">
        <v>43.2</v>
      </c>
      <c r="P330" s="1">
        <v>43.2</v>
      </c>
      <c r="Q330" s="1">
        <v>52.625</v>
      </c>
      <c r="R330" s="1">
        <v>0</v>
      </c>
      <c r="S330" s="1">
        <v>79.082999999999998</v>
      </c>
      <c r="T330" s="1">
        <v>1121900000</v>
      </c>
      <c r="U330" s="1">
        <v>49</v>
      </c>
      <c r="V330" s="2" t="s">
        <v>4328</v>
      </c>
      <c r="W330" s="2" t="s">
        <v>4328</v>
      </c>
    </row>
    <row r="331" spans="1:23" x14ac:dyDescent="0.35">
      <c r="A331" t="s">
        <v>4329</v>
      </c>
      <c r="B331" t="s">
        <v>4330</v>
      </c>
      <c r="C331" t="s">
        <v>4331</v>
      </c>
      <c r="D331" t="s">
        <v>4332</v>
      </c>
      <c r="E331" t="s">
        <v>4333</v>
      </c>
      <c r="F331" t="s">
        <v>4334</v>
      </c>
      <c r="G331" t="s">
        <v>4335</v>
      </c>
      <c r="H331" t="s">
        <v>4336</v>
      </c>
      <c r="I331" t="s">
        <v>4337</v>
      </c>
      <c r="J331" t="s">
        <v>4338</v>
      </c>
      <c r="K331" s="1">
        <v>24</v>
      </c>
      <c r="L331" s="1">
        <v>19</v>
      </c>
      <c r="M331" s="1">
        <v>19</v>
      </c>
      <c r="N331" s="1">
        <v>31.1</v>
      </c>
      <c r="O331" s="1">
        <v>27.4</v>
      </c>
      <c r="P331" s="1">
        <v>27.4</v>
      </c>
      <c r="Q331" s="1">
        <v>95.915000000000006</v>
      </c>
      <c r="R331" s="1">
        <v>0</v>
      </c>
      <c r="S331" s="1">
        <v>90.031999999999996</v>
      </c>
      <c r="T331" s="1">
        <v>752430000</v>
      </c>
      <c r="U331" s="1">
        <v>47</v>
      </c>
      <c r="V331" s="2" t="s">
        <v>4339</v>
      </c>
      <c r="W331" s="2" t="s">
        <v>4339</v>
      </c>
    </row>
    <row r="332" spans="1:23" x14ac:dyDescent="0.35">
      <c r="A332" t="s">
        <v>4340</v>
      </c>
      <c r="B332" t="s">
        <v>4341</v>
      </c>
      <c r="C332" t="s">
        <v>4342</v>
      </c>
      <c r="D332" t="s">
        <v>4343</v>
      </c>
      <c r="E332" t="s">
        <v>4344</v>
      </c>
      <c r="F332" t="s">
        <v>4345</v>
      </c>
      <c r="G332" t="s">
        <v>4346</v>
      </c>
      <c r="H332" t="s">
        <v>4347</v>
      </c>
      <c r="I332" t="s">
        <v>4348</v>
      </c>
      <c r="J332" t="s">
        <v>4349</v>
      </c>
      <c r="K332" s="1">
        <v>15</v>
      </c>
      <c r="L332" s="1">
        <v>15</v>
      </c>
      <c r="M332" s="1">
        <v>15</v>
      </c>
      <c r="N332" s="1">
        <v>50.7</v>
      </c>
      <c r="O332" s="1">
        <v>50.7</v>
      </c>
      <c r="P332" s="1">
        <v>50.7</v>
      </c>
      <c r="Q332" s="1">
        <v>38.085999999999999</v>
      </c>
      <c r="R332" s="1">
        <v>0</v>
      </c>
      <c r="S332" s="1">
        <v>150.79</v>
      </c>
      <c r="T332" s="1">
        <v>5201800000</v>
      </c>
      <c r="U332" s="1">
        <v>143</v>
      </c>
      <c r="V332" s="2" t="s">
        <v>4350</v>
      </c>
      <c r="W332" s="2" t="s">
        <v>4350</v>
      </c>
    </row>
    <row r="333" spans="1:23" x14ac:dyDescent="0.35">
      <c r="A333" t="s">
        <v>4351</v>
      </c>
      <c r="B333" t="s">
        <v>4352</v>
      </c>
      <c r="C333" t="s">
        <v>4353</v>
      </c>
      <c r="D333" t="s">
        <v>4354</v>
      </c>
      <c r="E333" t="s">
        <v>4355</v>
      </c>
      <c r="F333" t="s">
        <v>4356</v>
      </c>
      <c r="G333" t="s">
        <v>4357</v>
      </c>
      <c r="H333" t="s">
        <v>4358</v>
      </c>
      <c r="I333" t="s">
        <v>4359</v>
      </c>
      <c r="J333" t="s">
        <v>4360</v>
      </c>
      <c r="K333" s="1">
        <v>8</v>
      </c>
      <c r="L333" s="1">
        <v>8</v>
      </c>
      <c r="M333" s="1">
        <v>8</v>
      </c>
      <c r="N333" s="1">
        <v>9.5</v>
      </c>
      <c r="O333" s="1">
        <v>9.5</v>
      </c>
      <c r="P333" s="1">
        <v>9.5</v>
      </c>
      <c r="Q333" s="1">
        <v>115.49</v>
      </c>
      <c r="R333" s="1">
        <v>0</v>
      </c>
      <c r="S333" s="1">
        <v>31.449000000000002</v>
      </c>
      <c r="T333" s="1">
        <v>440230000</v>
      </c>
      <c r="U333" s="1">
        <v>20</v>
      </c>
      <c r="V333" s="2" t="s">
        <v>4361</v>
      </c>
      <c r="W333" s="2" t="s">
        <v>4361</v>
      </c>
    </row>
    <row r="334" spans="1:23" x14ac:dyDescent="0.35">
      <c r="A334" t="s">
        <v>4362</v>
      </c>
      <c r="B334" t="s">
        <v>4363</v>
      </c>
      <c r="C334" t="s">
        <v>4364</v>
      </c>
      <c r="D334" t="s">
        <v>4365</v>
      </c>
      <c r="E334" t="s">
        <v>4366</v>
      </c>
      <c r="F334" t="s">
        <v>4367</v>
      </c>
      <c r="G334" t="s">
        <v>4368</v>
      </c>
      <c r="H334" t="s">
        <v>4369</v>
      </c>
      <c r="I334" t="s">
        <v>4370</v>
      </c>
      <c r="J334" t="s">
        <v>4371</v>
      </c>
      <c r="K334" s="1">
        <v>3</v>
      </c>
      <c r="L334" s="1">
        <v>3</v>
      </c>
      <c r="M334" s="1">
        <v>3</v>
      </c>
      <c r="N334" s="1">
        <v>24.2</v>
      </c>
      <c r="O334" s="1">
        <v>24.2</v>
      </c>
      <c r="P334" s="1">
        <v>24.2</v>
      </c>
      <c r="Q334" s="1">
        <v>23.577999999999999</v>
      </c>
      <c r="R334" s="1">
        <v>0</v>
      </c>
      <c r="S334" s="1">
        <v>13.712999999999999</v>
      </c>
      <c r="T334" s="1">
        <v>149330000</v>
      </c>
      <c r="U334" s="1">
        <v>3</v>
      </c>
      <c r="V334" s="2" t="s">
        <v>4372</v>
      </c>
      <c r="W334" s="2" t="s">
        <v>4372</v>
      </c>
    </row>
    <row r="335" spans="1:23" x14ac:dyDescent="0.35">
      <c r="A335" t="s">
        <v>4373</v>
      </c>
      <c r="B335" t="s">
        <v>4374</v>
      </c>
      <c r="C335" t="s">
        <v>4375</v>
      </c>
      <c r="D335" t="s">
        <v>4376</v>
      </c>
      <c r="E335" t="s">
        <v>4377</v>
      </c>
      <c r="F335" t="s">
        <v>4378</v>
      </c>
      <c r="G335" t="s">
        <v>4379</v>
      </c>
      <c r="H335" t="s">
        <v>4380</v>
      </c>
      <c r="I335" t="s">
        <v>4381</v>
      </c>
      <c r="J335" t="s">
        <v>4382</v>
      </c>
      <c r="K335" s="1">
        <v>10</v>
      </c>
      <c r="L335" s="1">
        <v>10</v>
      </c>
      <c r="M335" s="1">
        <v>10</v>
      </c>
      <c r="N335" s="1">
        <v>28.7</v>
      </c>
      <c r="O335" s="1">
        <v>28.7</v>
      </c>
      <c r="P335" s="1">
        <v>28.7</v>
      </c>
      <c r="Q335" s="1">
        <v>51.564</v>
      </c>
      <c r="R335" s="1">
        <v>0</v>
      </c>
      <c r="S335" s="1">
        <v>52.414000000000001</v>
      </c>
      <c r="T335" s="1">
        <v>971060000</v>
      </c>
      <c r="U335" s="1">
        <v>38</v>
      </c>
      <c r="V335" s="2" t="s">
        <v>4383</v>
      </c>
      <c r="W335" s="2" t="s">
        <v>4383</v>
      </c>
    </row>
    <row r="336" spans="1:23" x14ac:dyDescent="0.35">
      <c r="A336" t="s">
        <v>4384</v>
      </c>
      <c r="B336" t="s">
        <v>4385</v>
      </c>
      <c r="C336" t="s">
        <v>4386</v>
      </c>
      <c r="D336" t="s">
        <v>4387</v>
      </c>
      <c r="E336" t="s">
        <v>4388</v>
      </c>
      <c r="F336" t="s">
        <v>4389</v>
      </c>
      <c r="G336" t="s">
        <v>4390</v>
      </c>
      <c r="H336" t="s">
        <v>4391</v>
      </c>
      <c r="I336" t="s">
        <v>4392</v>
      </c>
      <c r="J336" t="s">
        <v>4393</v>
      </c>
      <c r="K336" s="1">
        <v>12</v>
      </c>
      <c r="L336" s="1">
        <v>12</v>
      </c>
      <c r="M336" s="1">
        <v>12</v>
      </c>
      <c r="N336" s="1">
        <v>46.3</v>
      </c>
      <c r="O336" s="1">
        <v>46.3</v>
      </c>
      <c r="P336" s="1">
        <v>46.3</v>
      </c>
      <c r="Q336" s="1">
        <v>42.784999999999997</v>
      </c>
      <c r="R336" s="1">
        <v>0</v>
      </c>
      <c r="S336" s="1">
        <v>136.46</v>
      </c>
      <c r="T336" s="1">
        <v>1015300000</v>
      </c>
      <c r="U336" s="1">
        <v>36</v>
      </c>
      <c r="V336" s="2" t="s">
        <v>4394</v>
      </c>
      <c r="W336" s="2" t="s">
        <v>4394</v>
      </c>
    </row>
    <row r="337" spans="1:23" x14ac:dyDescent="0.35">
      <c r="A337" t="s">
        <v>4395</v>
      </c>
      <c r="B337" t="s">
        <v>4396</v>
      </c>
      <c r="C337" t="s">
        <v>4397</v>
      </c>
      <c r="D337" t="s">
        <v>4398</v>
      </c>
      <c r="E337" t="s">
        <v>4220</v>
      </c>
      <c r="F337" t="s">
        <v>4399</v>
      </c>
      <c r="G337" t="s">
        <v>4400</v>
      </c>
      <c r="H337" t="s">
        <v>4401</v>
      </c>
      <c r="I337" t="s">
        <v>4402</v>
      </c>
      <c r="J337" t="s">
        <v>4403</v>
      </c>
      <c r="K337" s="1">
        <v>2</v>
      </c>
      <c r="L337" s="1">
        <v>2</v>
      </c>
      <c r="M337" s="1">
        <v>2</v>
      </c>
      <c r="N337" s="1">
        <v>16.2</v>
      </c>
      <c r="O337" s="1">
        <v>16.2</v>
      </c>
      <c r="P337" s="1">
        <v>16.2</v>
      </c>
      <c r="Q337" s="1">
        <v>20.472000000000001</v>
      </c>
      <c r="R337" s="1">
        <v>0</v>
      </c>
      <c r="S337" s="1">
        <v>126.14</v>
      </c>
      <c r="T337" s="1">
        <v>452120000</v>
      </c>
      <c r="U337" s="1">
        <v>24</v>
      </c>
      <c r="V337" s="2" t="s">
        <v>4404</v>
      </c>
      <c r="W337" s="2" t="s">
        <v>4404</v>
      </c>
    </row>
    <row r="338" spans="1:23" x14ac:dyDescent="0.35">
      <c r="A338" t="s">
        <v>4405</v>
      </c>
      <c r="B338" t="s">
        <v>4406</v>
      </c>
      <c r="C338" t="s">
        <v>4407</v>
      </c>
      <c r="D338" t="s">
        <v>4408</v>
      </c>
      <c r="E338" t="s">
        <v>4409</v>
      </c>
      <c r="F338" t="s">
        <v>4410</v>
      </c>
      <c r="G338" t="s">
        <v>4411</v>
      </c>
      <c r="H338" t="s">
        <v>4412</v>
      </c>
      <c r="I338" t="s">
        <v>4413</v>
      </c>
      <c r="J338" t="s">
        <v>4414</v>
      </c>
      <c r="K338" s="1">
        <v>20</v>
      </c>
      <c r="L338" s="1">
        <v>20</v>
      </c>
      <c r="M338" s="1">
        <v>20</v>
      </c>
      <c r="N338" s="1">
        <v>72.8</v>
      </c>
      <c r="O338" s="1">
        <v>72.8</v>
      </c>
      <c r="P338" s="1">
        <v>72.8</v>
      </c>
      <c r="Q338" s="1">
        <v>29.82</v>
      </c>
      <c r="R338" s="1">
        <v>0</v>
      </c>
      <c r="S338" s="1">
        <v>183.05</v>
      </c>
      <c r="T338" s="1">
        <v>4440400000</v>
      </c>
      <c r="U338" s="1">
        <v>159</v>
      </c>
      <c r="V338" s="2" t="s">
        <v>4415</v>
      </c>
      <c r="W338" s="2" t="s">
        <v>4415</v>
      </c>
    </row>
    <row r="339" spans="1:23" x14ac:dyDescent="0.35">
      <c r="A339" t="s">
        <v>4416</v>
      </c>
      <c r="B339" t="s">
        <v>4417</v>
      </c>
      <c r="C339" t="s">
        <v>4418</v>
      </c>
      <c r="D339" t="s">
        <v>4419</v>
      </c>
      <c r="E339" t="s">
        <v>4420</v>
      </c>
      <c r="F339" t="s">
        <v>4421</v>
      </c>
      <c r="G339" t="s">
        <v>4422</v>
      </c>
      <c r="H339" t="s">
        <v>4423</v>
      </c>
      <c r="I339" t="s">
        <v>4424</v>
      </c>
      <c r="J339" t="s">
        <v>4425</v>
      </c>
      <c r="K339" s="1">
        <v>21</v>
      </c>
      <c r="L339" s="1">
        <v>21</v>
      </c>
      <c r="M339" s="1">
        <v>21</v>
      </c>
      <c r="N339" s="1">
        <v>50.2</v>
      </c>
      <c r="O339" s="1">
        <v>50.2</v>
      </c>
      <c r="P339" s="1">
        <v>50.2</v>
      </c>
      <c r="Q339" s="1">
        <v>66.406000000000006</v>
      </c>
      <c r="R339" s="1">
        <v>0</v>
      </c>
      <c r="S339" s="1">
        <v>117.1</v>
      </c>
      <c r="T339" s="1">
        <v>1721400000</v>
      </c>
      <c r="U339" s="1">
        <v>66</v>
      </c>
      <c r="V339" s="2" t="s">
        <v>4426</v>
      </c>
      <c r="W339" s="2" t="s">
        <v>4426</v>
      </c>
    </row>
    <row r="340" spans="1:23" x14ac:dyDescent="0.35">
      <c r="A340" t="s">
        <v>4427</v>
      </c>
      <c r="B340" t="s">
        <v>4428</v>
      </c>
      <c r="C340" t="s">
        <v>4429</v>
      </c>
      <c r="D340" t="s">
        <v>4430</v>
      </c>
      <c r="E340" t="s">
        <v>4431</v>
      </c>
      <c r="F340" t="s">
        <v>4432</v>
      </c>
      <c r="G340" t="s">
        <v>4433</v>
      </c>
      <c r="H340" t="s">
        <v>4434</v>
      </c>
      <c r="I340" t="s">
        <v>4435</v>
      </c>
      <c r="J340" t="s">
        <v>4436</v>
      </c>
      <c r="K340" s="1">
        <v>10</v>
      </c>
      <c r="L340" s="1">
        <v>10</v>
      </c>
      <c r="M340" s="1">
        <v>10</v>
      </c>
      <c r="N340" s="1">
        <v>56.3</v>
      </c>
      <c r="O340" s="1">
        <v>56.3</v>
      </c>
      <c r="P340" s="1">
        <v>56.3</v>
      </c>
      <c r="Q340" s="1">
        <v>24.603000000000002</v>
      </c>
      <c r="R340" s="1">
        <v>0</v>
      </c>
      <c r="S340" s="1">
        <v>123.84</v>
      </c>
      <c r="T340" s="1">
        <v>1439100000</v>
      </c>
      <c r="U340" s="1">
        <v>46</v>
      </c>
      <c r="V340" s="2" t="s">
        <v>4437</v>
      </c>
      <c r="W340" s="2" t="s">
        <v>4437</v>
      </c>
    </row>
    <row r="341" spans="1:23" x14ac:dyDescent="0.35">
      <c r="A341" t="s">
        <v>4438</v>
      </c>
      <c r="B341" t="s">
        <v>4439</v>
      </c>
      <c r="C341" t="s">
        <v>4440</v>
      </c>
      <c r="D341" t="s">
        <v>4441</v>
      </c>
      <c r="E341" t="s">
        <v>4442</v>
      </c>
      <c r="F341" t="s">
        <v>3345</v>
      </c>
      <c r="G341" t="s">
        <v>4443</v>
      </c>
      <c r="H341" t="s">
        <v>4444</v>
      </c>
      <c r="I341" t="s">
        <v>4445</v>
      </c>
      <c r="J341" t="s">
        <v>4446</v>
      </c>
      <c r="K341" s="1">
        <v>5</v>
      </c>
      <c r="L341" s="1">
        <v>5</v>
      </c>
      <c r="M341" s="1">
        <v>4</v>
      </c>
      <c r="N341" s="1">
        <v>19</v>
      </c>
      <c r="O341" s="1">
        <v>19</v>
      </c>
      <c r="P341" s="1">
        <v>17.5</v>
      </c>
      <c r="Q341" s="1">
        <v>67.097999999999999</v>
      </c>
      <c r="R341" s="1">
        <v>0</v>
      </c>
      <c r="S341" s="1">
        <v>28.47</v>
      </c>
      <c r="T341" s="1">
        <v>148600000</v>
      </c>
      <c r="U341" s="1">
        <v>7</v>
      </c>
      <c r="V341" s="2" t="s">
        <v>4447</v>
      </c>
      <c r="W341" s="2" t="s">
        <v>4447</v>
      </c>
    </row>
    <row r="342" spans="1:23" x14ac:dyDescent="0.35">
      <c r="A342" t="s">
        <v>4448</v>
      </c>
      <c r="B342" t="s">
        <v>4449</v>
      </c>
      <c r="C342" t="s">
        <v>4450</v>
      </c>
      <c r="D342" t="s">
        <v>4451</v>
      </c>
      <c r="E342" t="s">
        <v>4452</v>
      </c>
      <c r="F342" t="s">
        <v>4453</v>
      </c>
      <c r="G342" t="s">
        <v>4454</v>
      </c>
      <c r="H342" t="s">
        <v>4455</v>
      </c>
      <c r="I342" t="s">
        <v>4456</v>
      </c>
      <c r="J342" t="s">
        <v>4457</v>
      </c>
      <c r="K342" s="1">
        <v>16</v>
      </c>
      <c r="L342" s="1">
        <v>16</v>
      </c>
      <c r="M342" s="1">
        <v>16</v>
      </c>
      <c r="N342" s="1">
        <v>63.1</v>
      </c>
      <c r="O342" s="1">
        <v>63.1</v>
      </c>
      <c r="P342" s="1">
        <v>63.1</v>
      </c>
      <c r="Q342" s="1">
        <v>36.585999999999999</v>
      </c>
      <c r="R342" s="1">
        <v>0</v>
      </c>
      <c r="S342" s="1">
        <v>56.45</v>
      </c>
      <c r="T342" s="1">
        <v>903600000</v>
      </c>
      <c r="U342" s="1">
        <v>41</v>
      </c>
      <c r="V342" s="2" t="s">
        <v>4458</v>
      </c>
      <c r="W342" s="2" t="s">
        <v>4458</v>
      </c>
    </row>
    <row r="343" spans="1:23" x14ac:dyDescent="0.35">
      <c r="A343" t="s">
        <v>4459</v>
      </c>
      <c r="B343" t="s">
        <v>3467</v>
      </c>
      <c r="C343" t="s">
        <v>4460</v>
      </c>
      <c r="D343" t="s">
        <v>4461</v>
      </c>
      <c r="E343" t="s">
        <v>4462</v>
      </c>
      <c r="F343" t="s">
        <v>4463</v>
      </c>
      <c r="G343" t="s">
        <v>4464</v>
      </c>
      <c r="H343" t="s">
        <v>4465</v>
      </c>
      <c r="I343" t="s">
        <v>4466</v>
      </c>
      <c r="J343" t="s">
        <v>4467</v>
      </c>
      <c r="K343" s="1">
        <v>24</v>
      </c>
      <c r="L343" s="1">
        <v>24</v>
      </c>
      <c r="M343" s="1">
        <v>22</v>
      </c>
      <c r="N343" s="1">
        <v>19.100000000000001</v>
      </c>
      <c r="O343" s="1">
        <v>19.100000000000001</v>
      </c>
      <c r="P343" s="1">
        <v>16.899999999999999</v>
      </c>
      <c r="Q343" s="1">
        <v>126.27</v>
      </c>
      <c r="R343" s="1">
        <v>0</v>
      </c>
      <c r="S343" s="1">
        <v>100.2</v>
      </c>
      <c r="T343" s="1">
        <v>3195600000</v>
      </c>
      <c r="U343" s="1">
        <v>112</v>
      </c>
      <c r="V343" s="2" t="s">
        <v>4468</v>
      </c>
      <c r="W343" s="2" t="s">
        <v>4469</v>
      </c>
    </row>
    <row r="344" spans="1:23" x14ac:dyDescent="0.35">
      <c r="A344" t="s">
        <v>4470</v>
      </c>
      <c r="B344" t="s">
        <v>4471</v>
      </c>
      <c r="C344" t="s">
        <v>4472</v>
      </c>
      <c r="D344" t="s">
        <v>4473</v>
      </c>
      <c r="E344" t="s">
        <v>4474</v>
      </c>
      <c r="F344" t="s">
        <v>4475</v>
      </c>
      <c r="G344" t="s">
        <v>4476</v>
      </c>
      <c r="H344" t="s">
        <v>4477</v>
      </c>
      <c r="I344" t="s">
        <v>4478</v>
      </c>
      <c r="J344" t="s">
        <v>4479</v>
      </c>
      <c r="K344" s="1">
        <v>26</v>
      </c>
      <c r="L344" s="1">
        <v>26</v>
      </c>
      <c r="M344" s="1">
        <v>26</v>
      </c>
      <c r="N344" s="1">
        <v>63.4</v>
      </c>
      <c r="O344" s="1">
        <v>63.4</v>
      </c>
      <c r="P344" s="1">
        <v>63.4</v>
      </c>
      <c r="Q344" s="1">
        <v>28.832000000000001</v>
      </c>
      <c r="R344" s="1">
        <v>0</v>
      </c>
      <c r="S344" s="1">
        <v>240.44</v>
      </c>
      <c r="T344" s="1">
        <v>8533500000</v>
      </c>
      <c r="U344" s="1">
        <v>192</v>
      </c>
      <c r="V344" s="2" t="s">
        <v>4480</v>
      </c>
      <c r="W344" s="2" t="s">
        <v>4481</v>
      </c>
    </row>
    <row r="345" spans="1:23" x14ac:dyDescent="0.35">
      <c r="A345" t="s">
        <v>4482</v>
      </c>
      <c r="B345" t="s">
        <v>4483</v>
      </c>
      <c r="C345" t="s">
        <v>4484</v>
      </c>
      <c r="D345" t="s">
        <v>4485</v>
      </c>
      <c r="E345" t="s">
        <v>4486</v>
      </c>
      <c r="F345" t="s">
        <v>4487</v>
      </c>
      <c r="G345" t="s">
        <v>4488</v>
      </c>
      <c r="H345" t="s">
        <v>4489</v>
      </c>
      <c r="I345" t="s">
        <v>4490</v>
      </c>
      <c r="J345" t="s">
        <v>4491</v>
      </c>
      <c r="K345" s="1">
        <v>4</v>
      </c>
      <c r="L345" s="1">
        <v>4</v>
      </c>
      <c r="M345" s="1">
        <v>4</v>
      </c>
      <c r="N345" s="1">
        <v>7.1</v>
      </c>
      <c r="O345" s="1">
        <v>7.1</v>
      </c>
      <c r="P345" s="1">
        <v>7.1</v>
      </c>
      <c r="Q345" s="1">
        <v>126.85</v>
      </c>
      <c r="R345" s="1">
        <v>0</v>
      </c>
      <c r="S345" s="1">
        <v>12.243</v>
      </c>
      <c r="T345" s="1">
        <v>152510000</v>
      </c>
      <c r="U345" s="1">
        <v>9</v>
      </c>
      <c r="V345" s="2" t="s">
        <v>4492</v>
      </c>
      <c r="W345" s="2" t="s">
        <v>4492</v>
      </c>
    </row>
    <row r="346" spans="1:23" x14ac:dyDescent="0.35">
      <c r="A346" t="s">
        <v>4493</v>
      </c>
      <c r="B346" t="s">
        <v>4494</v>
      </c>
      <c r="C346" t="s">
        <v>4495</v>
      </c>
      <c r="D346" t="s">
        <v>4496</v>
      </c>
      <c r="E346" t="s">
        <v>4497</v>
      </c>
      <c r="F346" t="s">
        <v>4498</v>
      </c>
      <c r="G346" t="s">
        <v>4499</v>
      </c>
      <c r="H346" t="s">
        <v>4500</v>
      </c>
      <c r="I346" t="s">
        <v>4501</v>
      </c>
      <c r="J346" t="s">
        <v>4502</v>
      </c>
      <c r="K346" s="1">
        <v>3</v>
      </c>
      <c r="L346" s="1">
        <v>3</v>
      </c>
      <c r="M346" s="1">
        <v>3</v>
      </c>
      <c r="N346" s="1">
        <v>15.6</v>
      </c>
      <c r="O346" s="1">
        <v>15.6</v>
      </c>
      <c r="P346" s="1">
        <v>15.6</v>
      </c>
      <c r="Q346" s="1">
        <v>34.450000000000003</v>
      </c>
      <c r="R346" s="1">
        <v>0</v>
      </c>
      <c r="S346" s="1">
        <v>32.445999999999998</v>
      </c>
      <c r="T346" s="1">
        <v>85321000</v>
      </c>
      <c r="U346" s="1">
        <v>10</v>
      </c>
      <c r="V346" s="2" t="s">
        <v>18</v>
      </c>
      <c r="W346" s="2" t="s">
        <v>18</v>
      </c>
    </row>
    <row r="347" spans="1:23" x14ac:dyDescent="0.35">
      <c r="A347" t="s">
        <v>4503</v>
      </c>
      <c r="B347" t="s">
        <v>4504</v>
      </c>
      <c r="C347" t="s">
        <v>4505</v>
      </c>
      <c r="D347" t="s">
        <v>2804</v>
      </c>
      <c r="E347" t="s">
        <v>4506</v>
      </c>
      <c r="F347" t="s">
        <v>4507</v>
      </c>
      <c r="G347" t="s">
        <v>4508</v>
      </c>
      <c r="H347" t="s">
        <v>4509</v>
      </c>
      <c r="I347" t="s">
        <v>4510</v>
      </c>
      <c r="J347" t="s">
        <v>4511</v>
      </c>
      <c r="K347" s="1">
        <v>12</v>
      </c>
      <c r="L347" s="1">
        <v>12</v>
      </c>
      <c r="M347" s="1">
        <v>9</v>
      </c>
      <c r="N347" s="1">
        <v>62.9</v>
      </c>
      <c r="O347" s="1">
        <v>62.9</v>
      </c>
      <c r="P347" s="1">
        <v>50.3</v>
      </c>
      <c r="Q347" s="1">
        <v>37.497</v>
      </c>
      <c r="R347" s="1">
        <v>0</v>
      </c>
      <c r="S347" s="1">
        <v>103.57</v>
      </c>
      <c r="T347" s="1">
        <v>980930000</v>
      </c>
      <c r="U347" s="1">
        <v>57</v>
      </c>
      <c r="V347" s="2" t="s">
        <v>4512</v>
      </c>
      <c r="W347" s="2" t="s">
        <v>4513</v>
      </c>
    </row>
    <row r="348" spans="1:23" x14ac:dyDescent="0.35">
      <c r="A348" t="s">
        <v>4514</v>
      </c>
      <c r="B348" t="s">
        <v>4515</v>
      </c>
      <c r="C348" t="s">
        <v>4516</v>
      </c>
      <c r="D348" t="s">
        <v>4517</v>
      </c>
      <c r="E348" t="s">
        <v>4518</v>
      </c>
      <c r="F348" t="s">
        <v>4519</v>
      </c>
      <c r="G348" t="s">
        <v>4520</v>
      </c>
      <c r="H348" t="s">
        <v>4521</v>
      </c>
      <c r="I348" t="s">
        <v>4522</v>
      </c>
      <c r="J348" t="s">
        <v>4523</v>
      </c>
      <c r="K348" s="1">
        <v>17</v>
      </c>
      <c r="L348" s="1">
        <v>17</v>
      </c>
      <c r="M348" s="1">
        <v>17</v>
      </c>
      <c r="N348" s="1">
        <v>60.5</v>
      </c>
      <c r="O348" s="1">
        <v>60.5</v>
      </c>
      <c r="P348" s="1">
        <v>60.5</v>
      </c>
      <c r="Q348" s="1">
        <v>21.896999999999998</v>
      </c>
      <c r="R348" s="1">
        <v>0</v>
      </c>
      <c r="S348" s="1">
        <v>146.88</v>
      </c>
      <c r="T348" s="1">
        <v>11527000000</v>
      </c>
      <c r="U348" s="1">
        <v>141</v>
      </c>
      <c r="V348" s="2" t="s">
        <v>4524</v>
      </c>
      <c r="W348" s="2" t="s">
        <v>4524</v>
      </c>
    </row>
    <row r="349" spans="1:23" x14ac:dyDescent="0.35">
      <c r="A349" t="s">
        <v>4525</v>
      </c>
      <c r="B349" t="s">
        <v>4526</v>
      </c>
      <c r="C349" t="s">
        <v>4527</v>
      </c>
      <c r="D349" t="s">
        <v>4528</v>
      </c>
      <c r="E349" t="s">
        <v>4529</v>
      </c>
      <c r="F349" t="s">
        <v>4530</v>
      </c>
      <c r="G349" t="s">
        <v>4531</v>
      </c>
      <c r="H349" t="s">
        <v>4532</v>
      </c>
      <c r="I349" t="s">
        <v>4533</v>
      </c>
      <c r="J349" t="s">
        <v>4534</v>
      </c>
      <c r="K349" s="1">
        <v>8</v>
      </c>
      <c r="L349" s="1">
        <v>8</v>
      </c>
      <c r="M349" s="1">
        <v>8</v>
      </c>
      <c r="N349" s="1">
        <v>13.9</v>
      </c>
      <c r="O349" s="1">
        <v>13.9</v>
      </c>
      <c r="P349" s="1">
        <v>13.9</v>
      </c>
      <c r="Q349" s="1">
        <v>79.870999999999995</v>
      </c>
      <c r="R349" s="1">
        <v>0</v>
      </c>
      <c r="S349" s="1">
        <v>19.754999999999999</v>
      </c>
      <c r="T349" s="1">
        <v>436110000</v>
      </c>
      <c r="U349" s="1">
        <v>21</v>
      </c>
      <c r="V349" s="2" t="s">
        <v>4535</v>
      </c>
      <c r="W349" s="2" t="s">
        <v>4535</v>
      </c>
    </row>
    <row r="350" spans="1:23" x14ac:dyDescent="0.35">
      <c r="A350" t="s">
        <v>4536</v>
      </c>
      <c r="B350" t="s">
        <v>4537</v>
      </c>
      <c r="C350" t="s">
        <v>4538</v>
      </c>
      <c r="D350" t="s">
        <v>4539</v>
      </c>
      <c r="E350" t="s">
        <v>4540</v>
      </c>
      <c r="F350" t="s">
        <v>4541</v>
      </c>
      <c r="G350" t="s">
        <v>4542</v>
      </c>
      <c r="H350" t="s">
        <v>4543</v>
      </c>
      <c r="I350" t="s">
        <v>4544</v>
      </c>
      <c r="J350" t="s">
        <v>4545</v>
      </c>
      <c r="K350" s="1">
        <v>8</v>
      </c>
      <c r="L350" s="1">
        <v>5</v>
      </c>
      <c r="M350" s="1">
        <v>5</v>
      </c>
      <c r="N350" s="1">
        <v>8.4</v>
      </c>
      <c r="O350" s="1">
        <v>5.6</v>
      </c>
      <c r="P350" s="1">
        <v>5.6</v>
      </c>
      <c r="Q350" s="1">
        <v>147.84</v>
      </c>
      <c r="R350" s="1">
        <v>0</v>
      </c>
      <c r="S350" s="1">
        <v>14.725</v>
      </c>
      <c r="T350" s="1">
        <v>318730000</v>
      </c>
      <c r="U350" s="1">
        <v>18</v>
      </c>
      <c r="V350" s="2" t="s">
        <v>4546</v>
      </c>
      <c r="W350" s="2" t="s">
        <v>4546</v>
      </c>
    </row>
    <row r="351" spans="1:23" x14ac:dyDescent="0.35">
      <c r="A351" t="s">
        <v>4547</v>
      </c>
      <c r="B351" t="s">
        <v>4548</v>
      </c>
      <c r="C351" t="s">
        <v>4549</v>
      </c>
      <c r="D351" t="s">
        <v>4550</v>
      </c>
      <c r="E351" t="s">
        <v>4551</v>
      </c>
      <c r="F351" t="s">
        <v>4552</v>
      </c>
      <c r="G351" t="s">
        <v>4553</v>
      </c>
      <c r="H351" t="s">
        <v>4554</v>
      </c>
      <c r="I351" t="s">
        <v>4555</v>
      </c>
      <c r="J351" t="s">
        <v>4556</v>
      </c>
      <c r="K351" s="1">
        <v>4</v>
      </c>
      <c r="L351" s="1">
        <v>3</v>
      </c>
      <c r="M351" s="1">
        <v>3</v>
      </c>
      <c r="N351" s="1">
        <v>19.600000000000001</v>
      </c>
      <c r="O351" s="1">
        <v>15.6</v>
      </c>
      <c r="P351" s="1">
        <v>15.6</v>
      </c>
      <c r="Q351" s="1">
        <v>26.635000000000002</v>
      </c>
      <c r="R351" s="1">
        <v>0</v>
      </c>
      <c r="S351" s="1">
        <v>7.5373000000000001</v>
      </c>
      <c r="T351" s="1">
        <v>118830000</v>
      </c>
      <c r="U351" s="1">
        <v>6</v>
      </c>
      <c r="V351" s="2" t="s">
        <v>4557</v>
      </c>
      <c r="W351" s="2" t="s">
        <v>4557</v>
      </c>
    </row>
    <row r="352" spans="1:23" x14ac:dyDescent="0.35">
      <c r="A352" t="s">
        <v>4558</v>
      </c>
      <c r="B352" t="s">
        <v>4559</v>
      </c>
      <c r="C352" t="s">
        <v>4560</v>
      </c>
      <c r="D352" t="s">
        <v>4561</v>
      </c>
      <c r="E352" t="s">
        <v>4562</v>
      </c>
      <c r="F352" t="s">
        <v>4563</v>
      </c>
      <c r="G352" t="s">
        <v>4564</v>
      </c>
      <c r="H352" t="s">
        <v>4565</v>
      </c>
      <c r="I352" t="s">
        <v>4566</v>
      </c>
      <c r="J352" t="s">
        <v>4567</v>
      </c>
      <c r="K352" s="1">
        <v>14</v>
      </c>
      <c r="L352" s="1">
        <v>14</v>
      </c>
      <c r="M352" s="1">
        <v>14</v>
      </c>
      <c r="N352" s="1">
        <v>52.4</v>
      </c>
      <c r="O352" s="1">
        <v>52.4</v>
      </c>
      <c r="P352" s="1">
        <v>52.4</v>
      </c>
      <c r="Q352" s="1">
        <v>31.474</v>
      </c>
      <c r="R352" s="1">
        <v>0</v>
      </c>
      <c r="S352" s="1">
        <v>77.143000000000001</v>
      </c>
      <c r="T352" s="1">
        <v>1533800000</v>
      </c>
      <c r="U352" s="1">
        <v>69</v>
      </c>
      <c r="V352" s="2" t="s">
        <v>4568</v>
      </c>
      <c r="W352" s="2" t="s">
        <v>4568</v>
      </c>
    </row>
    <row r="353" spans="1:23" x14ac:dyDescent="0.35">
      <c r="A353" t="s">
        <v>4569</v>
      </c>
      <c r="B353" t="s">
        <v>4570</v>
      </c>
      <c r="C353" t="s">
        <v>4571</v>
      </c>
      <c r="D353" t="s">
        <v>1118</v>
      </c>
      <c r="E353" t="s">
        <v>4572</v>
      </c>
      <c r="F353" t="s">
        <v>4573</v>
      </c>
      <c r="G353" t="s">
        <v>4574</v>
      </c>
      <c r="H353" t="s">
        <v>4575</v>
      </c>
      <c r="I353" t="s">
        <v>4576</v>
      </c>
      <c r="J353" t="s">
        <v>4577</v>
      </c>
      <c r="K353" s="1">
        <v>24</v>
      </c>
      <c r="L353" s="1">
        <v>20</v>
      </c>
      <c r="M353" s="1">
        <v>19</v>
      </c>
      <c r="N353" s="1">
        <v>29.7</v>
      </c>
      <c r="O353" s="1">
        <v>24.8</v>
      </c>
      <c r="P353" s="1">
        <v>23.2</v>
      </c>
      <c r="Q353" s="1">
        <v>113.64</v>
      </c>
      <c r="R353" s="1">
        <v>0</v>
      </c>
      <c r="S353" s="1">
        <v>132.69999999999999</v>
      </c>
      <c r="T353" s="1">
        <v>2248500000</v>
      </c>
      <c r="U353" s="1">
        <v>82</v>
      </c>
      <c r="V353" s="2" t="s">
        <v>4578</v>
      </c>
      <c r="W353" s="2" t="s">
        <v>4578</v>
      </c>
    </row>
    <row r="354" spans="1:23" x14ac:dyDescent="0.35">
      <c r="A354" t="s">
        <v>4579</v>
      </c>
      <c r="B354" t="s">
        <v>4580</v>
      </c>
      <c r="C354" t="s">
        <v>4581</v>
      </c>
      <c r="D354" t="s">
        <v>4582</v>
      </c>
      <c r="E354" t="s">
        <v>4583</v>
      </c>
      <c r="F354" t="s">
        <v>4584</v>
      </c>
      <c r="G354" t="s">
        <v>4585</v>
      </c>
      <c r="H354" t="s">
        <v>4573</v>
      </c>
      <c r="I354" t="s">
        <v>4586</v>
      </c>
      <c r="J354" t="s">
        <v>4587</v>
      </c>
      <c r="K354" s="1">
        <v>29</v>
      </c>
      <c r="L354" s="1">
        <v>27</v>
      </c>
      <c r="M354" s="1">
        <v>27</v>
      </c>
      <c r="N354" s="1">
        <v>28.6</v>
      </c>
      <c r="O354" s="1">
        <v>28</v>
      </c>
      <c r="P354" s="1">
        <v>28</v>
      </c>
      <c r="Q354" s="1">
        <v>158.97</v>
      </c>
      <c r="R354" s="1">
        <v>0</v>
      </c>
      <c r="S354" s="1">
        <v>124.38</v>
      </c>
      <c r="T354" s="1">
        <v>1806300000</v>
      </c>
      <c r="U354" s="1">
        <v>93</v>
      </c>
      <c r="V354" s="2" t="s">
        <v>4588</v>
      </c>
      <c r="W354" s="2" t="s">
        <v>4588</v>
      </c>
    </row>
    <row r="355" spans="1:23" x14ac:dyDescent="0.35">
      <c r="A355" t="s">
        <v>4589</v>
      </c>
      <c r="B355" t="s">
        <v>4590</v>
      </c>
      <c r="C355" t="s">
        <v>4591</v>
      </c>
      <c r="D355" t="s">
        <v>4592</v>
      </c>
      <c r="E355" t="s">
        <v>4593</v>
      </c>
      <c r="F355" t="s">
        <v>4594</v>
      </c>
      <c r="G355" t="s">
        <v>4595</v>
      </c>
      <c r="H355" t="s">
        <v>4596</v>
      </c>
      <c r="I355" t="s">
        <v>4597</v>
      </c>
      <c r="J355" t="s">
        <v>4598</v>
      </c>
      <c r="K355" s="1">
        <v>13</v>
      </c>
      <c r="L355" s="1">
        <v>13</v>
      </c>
      <c r="M355" s="1">
        <v>13</v>
      </c>
      <c r="N355" s="1">
        <v>28.7</v>
      </c>
      <c r="O355" s="1">
        <v>28.7</v>
      </c>
      <c r="P355" s="1">
        <v>28.7</v>
      </c>
      <c r="Q355" s="1">
        <v>56.613999999999997</v>
      </c>
      <c r="R355" s="1">
        <v>0</v>
      </c>
      <c r="S355" s="1">
        <v>48.79</v>
      </c>
      <c r="T355" s="1">
        <v>535200000</v>
      </c>
      <c r="U355" s="1">
        <v>35</v>
      </c>
      <c r="V355" s="2" t="s">
        <v>4599</v>
      </c>
      <c r="W355" s="2" t="s">
        <v>4599</v>
      </c>
    </row>
    <row r="356" spans="1:23" x14ac:dyDescent="0.35">
      <c r="A356" t="s">
        <v>4600</v>
      </c>
      <c r="B356" t="s">
        <v>4601</v>
      </c>
      <c r="C356" t="s">
        <v>4602</v>
      </c>
      <c r="D356" t="s">
        <v>4603</v>
      </c>
      <c r="E356" t="s">
        <v>4604</v>
      </c>
      <c r="F356" t="s">
        <v>4605</v>
      </c>
      <c r="G356" t="s">
        <v>4606</v>
      </c>
      <c r="H356" t="s">
        <v>4607</v>
      </c>
      <c r="I356" t="s">
        <v>4608</v>
      </c>
      <c r="J356" t="s">
        <v>4609</v>
      </c>
      <c r="K356" s="1">
        <v>3</v>
      </c>
      <c r="L356" s="1">
        <v>3</v>
      </c>
      <c r="M356" s="1">
        <v>3</v>
      </c>
      <c r="N356" s="1">
        <v>18</v>
      </c>
      <c r="O356" s="1">
        <v>18</v>
      </c>
      <c r="P356" s="1">
        <v>18</v>
      </c>
      <c r="Q356" s="1">
        <v>29.814</v>
      </c>
      <c r="R356" s="1">
        <v>0</v>
      </c>
      <c r="S356" s="1">
        <v>7.1692999999999998</v>
      </c>
      <c r="T356" s="1">
        <v>118570000</v>
      </c>
      <c r="U356" s="1">
        <v>4</v>
      </c>
      <c r="V356" s="2" t="s">
        <v>4610</v>
      </c>
      <c r="W356" s="2" t="s">
        <v>4610</v>
      </c>
    </row>
    <row r="357" spans="1:23" x14ac:dyDescent="0.35">
      <c r="A357" t="s">
        <v>4611</v>
      </c>
      <c r="B357" t="s">
        <v>4612</v>
      </c>
      <c r="C357" t="s">
        <v>4613</v>
      </c>
      <c r="D357" t="s">
        <v>4614</v>
      </c>
      <c r="E357" t="s">
        <v>4615</v>
      </c>
      <c r="F357" t="s">
        <v>4616</v>
      </c>
      <c r="G357" t="s">
        <v>4617</v>
      </c>
      <c r="H357" t="s">
        <v>4618</v>
      </c>
      <c r="I357" t="s">
        <v>4619</v>
      </c>
      <c r="J357" t="s">
        <v>4620</v>
      </c>
      <c r="K357" s="1">
        <v>59</v>
      </c>
      <c r="L357" s="1">
        <v>59</v>
      </c>
      <c r="M357" s="1">
        <v>59</v>
      </c>
      <c r="N357" s="1">
        <v>61.3</v>
      </c>
      <c r="O357" s="1">
        <v>61.3</v>
      </c>
      <c r="P357" s="1">
        <v>61.3</v>
      </c>
      <c r="Q357" s="1">
        <v>85.462000000000003</v>
      </c>
      <c r="R357" s="1">
        <v>0</v>
      </c>
      <c r="S357" s="1">
        <v>323.31</v>
      </c>
      <c r="T357" s="1">
        <v>30412000000</v>
      </c>
      <c r="U357" s="1">
        <v>530</v>
      </c>
      <c r="V357" s="2" t="s">
        <v>4621</v>
      </c>
      <c r="W357" s="2" t="s">
        <v>4621</v>
      </c>
    </row>
    <row r="358" spans="1:23" x14ac:dyDescent="0.35">
      <c r="A358" t="s">
        <v>4622</v>
      </c>
      <c r="B358" t="s">
        <v>4623</v>
      </c>
      <c r="C358" t="s">
        <v>4624</v>
      </c>
      <c r="D358" t="s">
        <v>4625</v>
      </c>
      <c r="E358" t="s">
        <v>4626</v>
      </c>
      <c r="F358" t="s">
        <v>4627</v>
      </c>
      <c r="G358" t="s">
        <v>4628</v>
      </c>
      <c r="H358" t="s">
        <v>4629</v>
      </c>
      <c r="I358" t="s">
        <v>4630</v>
      </c>
      <c r="J358" t="s">
        <v>4631</v>
      </c>
      <c r="K358" s="1">
        <v>4</v>
      </c>
      <c r="L358" s="1">
        <v>4</v>
      </c>
      <c r="M358" s="1">
        <v>4</v>
      </c>
      <c r="N358" s="1">
        <v>20.3</v>
      </c>
      <c r="O358" s="1">
        <v>20.3</v>
      </c>
      <c r="P358" s="1">
        <v>20.3</v>
      </c>
      <c r="Q358" s="1">
        <v>44.593000000000004</v>
      </c>
      <c r="R358" s="1">
        <v>0</v>
      </c>
      <c r="S358" s="1">
        <v>23.709</v>
      </c>
      <c r="T358" s="1">
        <v>387090000</v>
      </c>
      <c r="U358" s="1">
        <v>18</v>
      </c>
      <c r="V358" s="2" t="s">
        <v>4632</v>
      </c>
      <c r="W358" s="2" t="s">
        <v>4632</v>
      </c>
    </row>
    <row r="359" spans="1:23" x14ac:dyDescent="0.35">
      <c r="A359" t="s">
        <v>4633</v>
      </c>
      <c r="B359" t="s">
        <v>4634</v>
      </c>
      <c r="C359" t="s">
        <v>4635</v>
      </c>
      <c r="D359" t="s">
        <v>4636</v>
      </c>
      <c r="E359" t="s">
        <v>4637</v>
      </c>
      <c r="F359" t="s">
        <v>4638</v>
      </c>
      <c r="G359" t="s">
        <v>4639</v>
      </c>
      <c r="H359" t="s">
        <v>4640</v>
      </c>
      <c r="I359" t="s">
        <v>4641</v>
      </c>
      <c r="J359" t="s">
        <v>4642</v>
      </c>
      <c r="K359" s="1">
        <v>2</v>
      </c>
      <c r="L359" s="1">
        <v>2</v>
      </c>
      <c r="M359" s="1">
        <v>2</v>
      </c>
      <c r="N359" s="1">
        <v>1.1000000000000001</v>
      </c>
      <c r="O359" s="1">
        <v>1.1000000000000001</v>
      </c>
      <c r="P359" s="1">
        <v>1.1000000000000001</v>
      </c>
      <c r="Q359" s="1">
        <v>276.81</v>
      </c>
      <c r="R359" s="1">
        <v>5.8947000000000001E-3</v>
      </c>
      <c r="S359" s="1">
        <v>1.5753999999999999</v>
      </c>
      <c r="T359" s="1">
        <v>138130000</v>
      </c>
      <c r="U359" s="1">
        <v>9</v>
      </c>
      <c r="V359" s="2" t="s">
        <v>4643</v>
      </c>
      <c r="W359" s="2" t="s">
        <v>4643</v>
      </c>
    </row>
    <row r="360" spans="1:23" x14ac:dyDescent="0.35">
      <c r="A360" t="s">
        <v>4644</v>
      </c>
      <c r="B360" t="s">
        <v>4645</v>
      </c>
      <c r="C360" t="s">
        <v>4646</v>
      </c>
      <c r="D360" t="s">
        <v>4647</v>
      </c>
      <c r="E360" t="s">
        <v>4648</v>
      </c>
      <c r="F360" t="s">
        <v>4649</v>
      </c>
      <c r="G360" t="s">
        <v>4650</v>
      </c>
      <c r="H360" t="s">
        <v>4651</v>
      </c>
      <c r="I360" t="s">
        <v>4652</v>
      </c>
      <c r="J360" t="s">
        <v>4653</v>
      </c>
      <c r="K360" s="1">
        <v>64</v>
      </c>
      <c r="L360" s="1">
        <v>64</v>
      </c>
      <c r="M360" s="1">
        <v>47</v>
      </c>
      <c r="N360" s="1">
        <v>60.8</v>
      </c>
      <c r="O360" s="1">
        <v>60.8</v>
      </c>
      <c r="P360" s="1">
        <v>52.6</v>
      </c>
      <c r="Q360" s="1">
        <v>97.802000000000007</v>
      </c>
      <c r="R360" s="1">
        <v>0</v>
      </c>
      <c r="S360" s="1">
        <v>323.31</v>
      </c>
      <c r="T360" s="1">
        <v>13676000000</v>
      </c>
      <c r="U360" s="1">
        <v>383</v>
      </c>
      <c r="V360" s="2" t="s">
        <v>4654</v>
      </c>
      <c r="W360" s="2" t="s">
        <v>4654</v>
      </c>
    </row>
    <row r="361" spans="1:23" x14ac:dyDescent="0.35">
      <c r="A361" t="s">
        <v>4655</v>
      </c>
      <c r="B361" t="s">
        <v>4656</v>
      </c>
      <c r="C361" t="s">
        <v>4657</v>
      </c>
      <c r="D361" t="s">
        <v>4658</v>
      </c>
      <c r="E361" t="s">
        <v>4659</v>
      </c>
      <c r="F361" t="s">
        <v>4660</v>
      </c>
      <c r="G361" t="s">
        <v>4661</v>
      </c>
      <c r="H361" t="s">
        <v>4662</v>
      </c>
      <c r="I361" t="s">
        <v>4663</v>
      </c>
      <c r="J361" t="s">
        <v>4664</v>
      </c>
      <c r="K361" s="1">
        <v>17</v>
      </c>
      <c r="L361" s="1">
        <v>17</v>
      </c>
      <c r="M361" s="1">
        <v>17</v>
      </c>
      <c r="N361" s="1">
        <v>59.2</v>
      </c>
      <c r="O361" s="1">
        <v>59.2</v>
      </c>
      <c r="P361" s="1">
        <v>59.2</v>
      </c>
      <c r="Q361" s="1">
        <v>35.009</v>
      </c>
      <c r="R361" s="1">
        <v>0</v>
      </c>
      <c r="S361" s="1">
        <v>140.85</v>
      </c>
      <c r="T361" s="1">
        <v>1867300000</v>
      </c>
      <c r="U361" s="1">
        <v>75</v>
      </c>
      <c r="V361" s="2" t="s">
        <v>4665</v>
      </c>
      <c r="W361" s="2" t="s">
        <v>4665</v>
      </c>
    </row>
    <row r="362" spans="1:23" x14ac:dyDescent="0.35">
      <c r="A362" t="s">
        <v>4666</v>
      </c>
      <c r="B362" t="s">
        <v>4667</v>
      </c>
      <c r="C362" t="s">
        <v>4668</v>
      </c>
      <c r="D362" t="s">
        <v>2441</v>
      </c>
      <c r="E362" t="s">
        <v>4669</v>
      </c>
      <c r="F362" t="s">
        <v>4670</v>
      </c>
      <c r="G362" t="s">
        <v>4671</v>
      </c>
      <c r="H362" t="s">
        <v>4672</v>
      </c>
      <c r="I362" t="s">
        <v>4673</v>
      </c>
      <c r="J362" t="s">
        <v>4674</v>
      </c>
      <c r="K362" s="1">
        <v>30</v>
      </c>
      <c r="L362" s="1">
        <v>29</v>
      </c>
      <c r="M362" s="1">
        <v>29</v>
      </c>
      <c r="N362" s="1">
        <v>14.5</v>
      </c>
      <c r="O362" s="1">
        <v>14.1</v>
      </c>
      <c r="P362" s="1">
        <v>14.1</v>
      </c>
      <c r="Q362" s="1">
        <v>300.14</v>
      </c>
      <c r="R362" s="1">
        <v>0</v>
      </c>
      <c r="S362" s="1">
        <v>143.83000000000001</v>
      </c>
      <c r="T362" s="1">
        <v>3035000000</v>
      </c>
      <c r="U362" s="1">
        <v>127</v>
      </c>
      <c r="V362" s="2" t="s">
        <v>4675</v>
      </c>
      <c r="W362" s="2" t="s">
        <v>4675</v>
      </c>
    </row>
    <row r="363" spans="1:23" x14ac:dyDescent="0.35">
      <c r="A363" t="s">
        <v>4676</v>
      </c>
      <c r="B363" t="s">
        <v>4677</v>
      </c>
      <c r="C363" t="s">
        <v>4678</v>
      </c>
      <c r="D363" t="s">
        <v>4679</v>
      </c>
      <c r="E363" t="s">
        <v>4680</v>
      </c>
      <c r="F363" t="s">
        <v>4681</v>
      </c>
      <c r="G363" t="s">
        <v>4682</v>
      </c>
      <c r="H363" t="s">
        <v>4683</v>
      </c>
      <c r="I363" t="s">
        <v>4684</v>
      </c>
      <c r="J363" t="s">
        <v>4685</v>
      </c>
      <c r="K363" s="1">
        <v>20</v>
      </c>
      <c r="L363" s="1">
        <v>20</v>
      </c>
      <c r="M363" s="1">
        <v>20</v>
      </c>
      <c r="N363" s="1">
        <v>17.600000000000001</v>
      </c>
      <c r="O363" s="1">
        <v>17.600000000000001</v>
      </c>
      <c r="P363" s="1">
        <v>17.600000000000001</v>
      </c>
      <c r="Q363" s="1">
        <v>172.88</v>
      </c>
      <c r="R363" s="1">
        <v>0</v>
      </c>
      <c r="S363" s="1">
        <v>76.613</v>
      </c>
      <c r="T363" s="1">
        <v>543430000</v>
      </c>
      <c r="U363" s="1">
        <v>35</v>
      </c>
      <c r="V363" s="2" t="s">
        <v>4686</v>
      </c>
      <c r="W363" s="2" t="s">
        <v>4686</v>
      </c>
    </row>
    <row r="364" spans="1:23" x14ac:dyDescent="0.35">
      <c r="A364" t="s">
        <v>4687</v>
      </c>
      <c r="B364" t="s">
        <v>4688</v>
      </c>
      <c r="C364" t="s">
        <v>4689</v>
      </c>
      <c r="D364" t="s">
        <v>4690</v>
      </c>
      <c r="E364" t="s">
        <v>4691</v>
      </c>
      <c r="F364" t="s">
        <v>4692</v>
      </c>
      <c r="G364" t="s">
        <v>4693</v>
      </c>
      <c r="H364" t="s">
        <v>4694</v>
      </c>
      <c r="I364" t="s">
        <v>4695</v>
      </c>
      <c r="J364" t="s">
        <v>4674</v>
      </c>
      <c r="K364" s="1">
        <v>29</v>
      </c>
      <c r="L364" s="1">
        <v>29</v>
      </c>
      <c r="M364" s="1">
        <v>29</v>
      </c>
      <c r="N364" s="1">
        <v>47.5</v>
      </c>
      <c r="O364" s="1">
        <v>47.5</v>
      </c>
      <c r="P364" s="1">
        <v>47.5</v>
      </c>
      <c r="Q364" s="1">
        <v>80.953000000000003</v>
      </c>
      <c r="R364" s="1">
        <v>0</v>
      </c>
      <c r="S364" s="1">
        <v>171.12</v>
      </c>
      <c r="T364" s="1">
        <v>3822600000</v>
      </c>
      <c r="U364" s="1">
        <v>145</v>
      </c>
      <c r="V364" s="2" t="s">
        <v>4696</v>
      </c>
      <c r="W364" s="2" t="s">
        <v>4696</v>
      </c>
    </row>
    <row r="365" spans="1:23" x14ac:dyDescent="0.35">
      <c r="A365" t="s">
        <v>4697</v>
      </c>
      <c r="B365" t="s">
        <v>4698</v>
      </c>
      <c r="C365" t="s">
        <v>4699</v>
      </c>
      <c r="D365" t="s">
        <v>4700</v>
      </c>
      <c r="E365" t="s">
        <v>4701</v>
      </c>
      <c r="F365" t="s">
        <v>4702</v>
      </c>
      <c r="G365" t="s">
        <v>4703</v>
      </c>
      <c r="H365" t="s">
        <v>4704</v>
      </c>
      <c r="I365" t="s">
        <v>4705</v>
      </c>
      <c r="J365" t="s">
        <v>4706</v>
      </c>
      <c r="K365" s="1">
        <v>3</v>
      </c>
      <c r="L365" s="1">
        <v>3</v>
      </c>
      <c r="M365" s="1">
        <v>3</v>
      </c>
      <c r="N365" s="1">
        <v>37.200000000000003</v>
      </c>
      <c r="O365" s="1">
        <v>37.200000000000003</v>
      </c>
      <c r="P365" s="1">
        <v>37.200000000000003</v>
      </c>
      <c r="Q365" s="1">
        <v>21.867000000000001</v>
      </c>
      <c r="R365" s="1">
        <v>0</v>
      </c>
      <c r="S365" s="1">
        <v>27.709</v>
      </c>
      <c r="T365" s="1">
        <v>148210000</v>
      </c>
      <c r="U365" s="1">
        <v>16</v>
      </c>
      <c r="V365" s="2" t="s">
        <v>4707</v>
      </c>
      <c r="W365" s="2" t="s">
        <v>4707</v>
      </c>
    </row>
    <row r="366" spans="1:23" x14ac:dyDescent="0.35">
      <c r="A366" t="s">
        <v>4708</v>
      </c>
      <c r="B366" t="s">
        <v>4709</v>
      </c>
      <c r="C366" t="s">
        <v>4710</v>
      </c>
      <c r="D366" t="s">
        <v>4711</v>
      </c>
      <c r="E366" t="s">
        <v>4712</v>
      </c>
      <c r="F366" t="s">
        <v>4713</v>
      </c>
      <c r="G366" t="s">
        <v>4714</v>
      </c>
      <c r="H366" t="s">
        <v>4715</v>
      </c>
      <c r="I366" t="s">
        <v>4716</v>
      </c>
      <c r="J366" t="s">
        <v>4717</v>
      </c>
      <c r="K366" s="1">
        <v>6</v>
      </c>
      <c r="L366" s="1">
        <v>6</v>
      </c>
      <c r="M366" s="1">
        <v>6</v>
      </c>
      <c r="N366" s="1">
        <v>21.3</v>
      </c>
      <c r="O366" s="1">
        <v>21.3</v>
      </c>
      <c r="P366" s="1">
        <v>21.3</v>
      </c>
      <c r="Q366" s="1">
        <v>30.640999999999998</v>
      </c>
      <c r="R366" s="1">
        <v>0</v>
      </c>
      <c r="S366" s="1">
        <v>25.963999999999999</v>
      </c>
      <c r="T366" s="1">
        <v>494520000</v>
      </c>
      <c r="U366" s="1">
        <v>23</v>
      </c>
      <c r="V366" s="2" t="s">
        <v>4718</v>
      </c>
      <c r="W366" s="2" t="s">
        <v>4718</v>
      </c>
    </row>
    <row r="367" spans="1:23" x14ac:dyDescent="0.35">
      <c r="A367" t="s">
        <v>4719</v>
      </c>
      <c r="B367" t="s">
        <v>2194</v>
      </c>
      <c r="C367" t="s">
        <v>4720</v>
      </c>
      <c r="D367" t="s">
        <v>4721</v>
      </c>
      <c r="E367" t="s">
        <v>4722</v>
      </c>
      <c r="F367" t="s">
        <v>4723</v>
      </c>
      <c r="G367" t="s">
        <v>4724</v>
      </c>
      <c r="H367" t="s">
        <v>4725</v>
      </c>
      <c r="I367" t="s">
        <v>4726</v>
      </c>
      <c r="J367" t="s">
        <v>4727</v>
      </c>
      <c r="K367" s="1">
        <v>26</v>
      </c>
      <c r="L367" s="1">
        <v>26</v>
      </c>
      <c r="M367" s="1">
        <v>26</v>
      </c>
      <c r="N367" s="1">
        <v>25.5</v>
      </c>
      <c r="O367" s="1">
        <v>25.5</v>
      </c>
      <c r="P367" s="1">
        <v>25.5</v>
      </c>
      <c r="Q367" s="1">
        <v>140.74</v>
      </c>
      <c r="R367" s="1">
        <v>0</v>
      </c>
      <c r="S367" s="1">
        <v>80</v>
      </c>
      <c r="T367" s="1">
        <v>1121500000</v>
      </c>
      <c r="U367" s="1">
        <v>69</v>
      </c>
      <c r="V367" s="2" t="s">
        <v>4728</v>
      </c>
      <c r="W367" s="2" t="s">
        <v>4728</v>
      </c>
    </row>
    <row r="368" spans="1:23" x14ac:dyDescent="0.35">
      <c r="A368" t="s">
        <v>4729</v>
      </c>
      <c r="B368" t="s">
        <v>4730</v>
      </c>
      <c r="C368" t="s">
        <v>4731</v>
      </c>
      <c r="D368" t="s">
        <v>4732</v>
      </c>
      <c r="E368" t="s">
        <v>4733</v>
      </c>
      <c r="F368" t="s">
        <v>4734</v>
      </c>
      <c r="G368" t="s">
        <v>4735</v>
      </c>
      <c r="H368" t="s">
        <v>4736</v>
      </c>
      <c r="I368" t="s">
        <v>4737</v>
      </c>
      <c r="J368" t="s">
        <v>4738</v>
      </c>
      <c r="K368" s="1">
        <v>22</v>
      </c>
      <c r="L368" s="1">
        <v>22</v>
      </c>
      <c r="M368" s="1">
        <v>22</v>
      </c>
      <c r="N368" s="1">
        <v>50.4</v>
      </c>
      <c r="O368" s="1">
        <v>50.4</v>
      </c>
      <c r="P368" s="1">
        <v>50.4</v>
      </c>
      <c r="Q368" s="1">
        <v>38.676000000000002</v>
      </c>
      <c r="R368" s="1">
        <v>0</v>
      </c>
      <c r="S368" s="1">
        <v>323.31</v>
      </c>
      <c r="T368" s="1">
        <v>8065900000</v>
      </c>
      <c r="U368" s="1">
        <v>154</v>
      </c>
      <c r="V368" s="2" t="s">
        <v>4739</v>
      </c>
      <c r="W368" s="2" t="s">
        <v>4739</v>
      </c>
    </row>
    <row r="369" spans="1:23" x14ac:dyDescent="0.35">
      <c r="A369" t="s">
        <v>4740</v>
      </c>
      <c r="B369" t="s">
        <v>4741</v>
      </c>
      <c r="C369" t="s">
        <v>4742</v>
      </c>
      <c r="D369" t="s">
        <v>4743</v>
      </c>
      <c r="E369" t="s">
        <v>4744</v>
      </c>
      <c r="F369" t="s">
        <v>4745</v>
      </c>
      <c r="G369" t="s">
        <v>4746</v>
      </c>
      <c r="H369" t="s">
        <v>4747</v>
      </c>
      <c r="I369" t="s">
        <v>4748</v>
      </c>
      <c r="J369" t="s">
        <v>4749</v>
      </c>
      <c r="K369" s="1">
        <v>3</v>
      </c>
      <c r="L369" s="1">
        <v>3</v>
      </c>
      <c r="M369" s="1">
        <v>3</v>
      </c>
      <c r="N369" s="1">
        <v>31</v>
      </c>
      <c r="O369" s="1">
        <v>31</v>
      </c>
      <c r="P369" s="1">
        <v>31</v>
      </c>
      <c r="Q369" s="1">
        <v>18.765999999999998</v>
      </c>
      <c r="R369" s="1">
        <v>0</v>
      </c>
      <c r="S369" s="1">
        <v>8.5656999999999996</v>
      </c>
      <c r="T369" s="1">
        <v>71336000</v>
      </c>
      <c r="U369" s="1">
        <v>4</v>
      </c>
      <c r="V369" s="2" t="s">
        <v>4750</v>
      </c>
      <c r="W369" s="2" t="s">
        <v>4750</v>
      </c>
    </row>
    <row r="370" spans="1:23" x14ac:dyDescent="0.35">
      <c r="A370" t="s">
        <v>4751</v>
      </c>
      <c r="B370" t="s">
        <v>4752</v>
      </c>
      <c r="C370" t="s">
        <v>4753</v>
      </c>
      <c r="D370" t="s">
        <v>4754</v>
      </c>
      <c r="E370" t="s">
        <v>4755</v>
      </c>
      <c r="F370" t="s">
        <v>4756</v>
      </c>
      <c r="G370" t="s">
        <v>4757</v>
      </c>
      <c r="H370" t="s">
        <v>4758</v>
      </c>
      <c r="I370" t="s">
        <v>4759</v>
      </c>
      <c r="J370" t="s">
        <v>4760</v>
      </c>
      <c r="K370" s="1">
        <v>6</v>
      </c>
      <c r="L370" s="1">
        <v>6</v>
      </c>
      <c r="M370" s="1">
        <v>6</v>
      </c>
      <c r="N370" s="1">
        <v>4</v>
      </c>
      <c r="O370" s="1">
        <v>4</v>
      </c>
      <c r="P370" s="1">
        <v>4</v>
      </c>
      <c r="Q370" s="1">
        <v>237.04</v>
      </c>
      <c r="R370" s="1">
        <v>0</v>
      </c>
      <c r="S370" s="1">
        <v>22.826000000000001</v>
      </c>
      <c r="T370" s="1">
        <v>289960000</v>
      </c>
      <c r="U370" s="1">
        <v>22</v>
      </c>
      <c r="V370" s="2" t="s">
        <v>4761</v>
      </c>
      <c r="W370" s="2" t="s">
        <v>4761</v>
      </c>
    </row>
    <row r="371" spans="1:23" x14ac:dyDescent="0.35">
      <c r="A371" t="s">
        <v>4762</v>
      </c>
      <c r="B371" t="s">
        <v>4763</v>
      </c>
      <c r="C371" t="s">
        <v>4764</v>
      </c>
      <c r="D371" t="s">
        <v>4765</v>
      </c>
      <c r="E371" t="s">
        <v>4766</v>
      </c>
      <c r="F371" t="s">
        <v>4767</v>
      </c>
      <c r="G371" t="s">
        <v>4768</v>
      </c>
      <c r="H371" t="s">
        <v>4769</v>
      </c>
      <c r="I371" t="s">
        <v>4770</v>
      </c>
      <c r="J371" t="s">
        <v>4771</v>
      </c>
      <c r="K371" s="1">
        <v>3</v>
      </c>
      <c r="L371" s="1">
        <v>3</v>
      </c>
      <c r="M371" s="1">
        <v>3</v>
      </c>
      <c r="N371" s="1">
        <v>4.0999999999999996</v>
      </c>
      <c r="O371" s="1">
        <v>4.0999999999999996</v>
      </c>
      <c r="P371" s="1">
        <v>4.0999999999999996</v>
      </c>
      <c r="Q371" s="1">
        <v>136.47999999999999</v>
      </c>
      <c r="R371" s="1">
        <v>0</v>
      </c>
      <c r="S371" s="1">
        <v>8.9923999999999999</v>
      </c>
      <c r="T371" s="1">
        <v>73552000</v>
      </c>
      <c r="U371" s="1">
        <v>10</v>
      </c>
      <c r="V371" s="2" t="s">
        <v>4772</v>
      </c>
      <c r="W371" s="2" t="s">
        <v>4772</v>
      </c>
    </row>
    <row r="372" spans="1:23" x14ac:dyDescent="0.35">
      <c r="A372" t="s">
        <v>4773</v>
      </c>
      <c r="B372" t="s">
        <v>4774</v>
      </c>
      <c r="C372" t="s">
        <v>4775</v>
      </c>
      <c r="D372" t="s">
        <v>4776</v>
      </c>
      <c r="E372" t="s">
        <v>4777</v>
      </c>
      <c r="F372" t="s">
        <v>4778</v>
      </c>
      <c r="G372" t="s">
        <v>4779</v>
      </c>
      <c r="H372" t="s">
        <v>4780</v>
      </c>
      <c r="I372" t="s">
        <v>4781</v>
      </c>
      <c r="J372" t="s">
        <v>4782</v>
      </c>
      <c r="K372" s="1">
        <v>5</v>
      </c>
      <c r="L372" s="1">
        <v>5</v>
      </c>
      <c r="M372" s="1">
        <v>5</v>
      </c>
      <c r="N372" s="1">
        <v>5.3</v>
      </c>
      <c r="O372" s="1">
        <v>5.3</v>
      </c>
      <c r="P372" s="1">
        <v>5.3</v>
      </c>
      <c r="Q372" s="1">
        <v>135.08000000000001</v>
      </c>
      <c r="R372" s="1">
        <v>0</v>
      </c>
      <c r="S372" s="1">
        <v>21.779</v>
      </c>
      <c r="T372" s="1">
        <v>230250000</v>
      </c>
      <c r="U372" s="1">
        <v>22</v>
      </c>
      <c r="V372" s="2" t="s">
        <v>4783</v>
      </c>
      <c r="W372" s="2" t="s">
        <v>4783</v>
      </c>
    </row>
    <row r="373" spans="1:23" x14ac:dyDescent="0.35">
      <c r="A373" t="s">
        <v>4784</v>
      </c>
      <c r="B373" t="s">
        <v>4785</v>
      </c>
      <c r="C373" t="s">
        <v>4786</v>
      </c>
      <c r="D373" t="s">
        <v>4787</v>
      </c>
      <c r="E373" t="s">
        <v>4788</v>
      </c>
      <c r="F373" t="s">
        <v>4789</v>
      </c>
      <c r="G373" t="s">
        <v>4790</v>
      </c>
      <c r="H373" t="s">
        <v>4791</v>
      </c>
      <c r="I373" t="s">
        <v>4792</v>
      </c>
      <c r="J373" t="s">
        <v>4793</v>
      </c>
      <c r="K373" s="1">
        <v>2</v>
      </c>
      <c r="L373" s="1">
        <v>2</v>
      </c>
      <c r="M373" s="1">
        <v>2</v>
      </c>
      <c r="N373" s="1">
        <v>13.6</v>
      </c>
      <c r="O373" s="1">
        <v>13.6</v>
      </c>
      <c r="P373" s="1">
        <v>13.6</v>
      </c>
      <c r="Q373" s="1">
        <v>29.486000000000001</v>
      </c>
      <c r="R373" s="1">
        <v>0</v>
      </c>
      <c r="S373" s="1">
        <v>8.3399000000000001</v>
      </c>
      <c r="T373" s="1">
        <v>86412000</v>
      </c>
      <c r="U373" s="1">
        <v>14</v>
      </c>
      <c r="V373" s="2" t="s">
        <v>4794</v>
      </c>
      <c r="W373" s="2" t="s">
        <v>4794</v>
      </c>
    </row>
    <row r="374" spans="1:23" x14ac:dyDescent="0.35">
      <c r="A374" t="s">
        <v>1650</v>
      </c>
      <c r="B374" t="s">
        <v>4795</v>
      </c>
      <c r="C374" t="s">
        <v>4796</v>
      </c>
      <c r="D374" t="s">
        <v>4797</v>
      </c>
      <c r="E374" t="s">
        <v>4798</v>
      </c>
      <c r="F374" t="s">
        <v>4799</v>
      </c>
      <c r="G374" t="s">
        <v>4800</v>
      </c>
      <c r="H374" t="s">
        <v>4801</v>
      </c>
      <c r="I374" t="s">
        <v>4802</v>
      </c>
      <c r="J374" t="s">
        <v>4803</v>
      </c>
      <c r="K374" s="1">
        <v>17</v>
      </c>
      <c r="L374" s="1">
        <v>17</v>
      </c>
      <c r="M374" s="1">
        <v>17</v>
      </c>
      <c r="N374" s="1">
        <v>37.9</v>
      </c>
      <c r="O374" s="1">
        <v>37.9</v>
      </c>
      <c r="P374" s="1">
        <v>37.9</v>
      </c>
      <c r="Q374" s="1">
        <v>47.906999999999996</v>
      </c>
      <c r="R374" s="1">
        <v>0</v>
      </c>
      <c r="S374" s="1">
        <v>114.64</v>
      </c>
      <c r="T374" s="1">
        <v>1753100000</v>
      </c>
      <c r="U374" s="1">
        <v>69</v>
      </c>
      <c r="V374" s="2" t="s">
        <v>4804</v>
      </c>
      <c r="W374" s="2" t="s">
        <v>4804</v>
      </c>
    </row>
    <row r="375" spans="1:23" x14ac:dyDescent="0.35">
      <c r="A375" t="s">
        <v>4805</v>
      </c>
      <c r="B375" t="s">
        <v>4299</v>
      </c>
      <c r="C375" t="s">
        <v>4806</v>
      </c>
      <c r="D375" t="s">
        <v>4807</v>
      </c>
      <c r="E375" t="s">
        <v>4808</v>
      </c>
      <c r="F375" t="s">
        <v>4809</v>
      </c>
      <c r="G375" t="s">
        <v>4810</v>
      </c>
      <c r="H375" t="s">
        <v>4811</v>
      </c>
      <c r="I375" t="s">
        <v>4812</v>
      </c>
      <c r="J375" t="s">
        <v>4813</v>
      </c>
      <c r="K375" s="1">
        <v>6</v>
      </c>
      <c r="L375" s="1">
        <v>6</v>
      </c>
      <c r="M375" s="1">
        <v>6</v>
      </c>
      <c r="N375" s="1">
        <v>40.700000000000003</v>
      </c>
      <c r="O375" s="1">
        <v>40.700000000000003</v>
      </c>
      <c r="P375" s="1">
        <v>40.700000000000003</v>
      </c>
      <c r="Q375" s="1">
        <v>17.085999999999999</v>
      </c>
      <c r="R375" s="1">
        <v>0</v>
      </c>
      <c r="S375" s="1">
        <v>18.844000000000001</v>
      </c>
      <c r="T375" s="1">
        <v>532220000</v>
      </c>
      <c r="U375" s="1">
        <v>22</v>
      </c>
      <c r="V375" s="2" t="s">
        <v>4814</v>
      </c>
      <c r="W375" s="2" t="s">
        <v>4814</v>
      </c>
    </row>
    <row r="376" spans="1:23" x14ac:dyDescent="0.35">
      <c r="A376" t="s">
        <v>4815</v>
      </c>
      <c r="B376" t="s">
        <v>4816</v>
      </c>
      <c r="C376" t="s">
        <v>4817</v>
      </c>
      <c r="D376" t="s">
        <v>4818</v>
      </c>
      <c r="E376" t="s">
        <v>4819</v>
      </c>
      <c r="F376" t="s">
        <v>4820</v>
      </c>
      <c r="G376" t="s">
        <v>4821</v>
      </c>
      <c r="H376" t="s">
        <v>4822</v>
      </c>
      <c r="I376" t="s">
        <v>4823</v>
      </c>
      <c r="J376" t="s">
        <v>4824</v>
      </c>
      <c r="K376" s="1">
        <v>30</v>
      </c>
      <c r="L376" s="1">
        <v>5</v>
      </c>
      <c r="M376" s="1">
        <v>5</v>
      </c>
      <c r="N376" s="1">
        <v>39</v>
      </c>
      <c r="O376" s="1">
        <v>9</v>
      </c>
      <c r="P376" s="1">
        <v>9</v>
      </c>
      <c r="Q376" s="1">
        <v>42.051000000000002</v>
      </c>
      <c r="R376" s="1">
        <v>0</v>
      </c>
      <c r="S376" s="1">
        <v>206.39</v>
      </c>
      <c r="T376" s="1">
        <v>8516600000</v>
      </c>
      <c r="U376" s="1">
        <v>101</v>
      </c>
      <c r="V376" s="2" t="s">
        <v>4825</v>
      </c>
      <c r="W376" s="2" t="s">
        <v>4825</v>
      </c>
    </row>
    <row r="377" spans="1:23" x14ac:dyDescent="0.35">
      <c r="A377" t="s">
        <v>4826</v>
      </c>
      <c r="B377" t="s">
        <v>4827</v>
      </c>
      <c r="C377" t="s">
        <v>4828</v>
      </c>
      <c r="D377" t="s">
        <v>4829</v>
      </c>
      <c r="E377" t="s">
        <v>4830</v>
      </c>
      <c r="F377" t="s">
        <v>4831</v>
      </c>
      <c r="G377" t="s">
        <v>4832</v>
      </c>
      <c r="H377" t="s">
        <v>4833</v>
      </c>
      <c r="I377" t="s">
        <v>4834</v>
      </c>
      <c r="J377" t="s">
        <v>4835</v>
      </c>
      <c r="K377" s="1">
        <v>10</v>
      </c>
      <c r="L377" s="1">
        <v>10</v>
      </c>
      <c r="M377" s="1">
        <v>10</v>
      </c>
      <c r="N377" s="1">
        <v>31.7</v>
      </c>
      <c r="O377" s="1">
        <v>31.7</v>
      </c>
      <c r="P377" s="1">
        <v>31.7</v>
      </c>
      <c r="Q377" s="1">
        <v>26.791</v>
      </c>
      <c r="R377" s="1">
        <v>0</v>
      </c>
      <c r="S377" s="1">
        <v>48.621000000000002</v>
      </c>
      <c r="T377" s="1">
        <v>1829900000</v>
      </c>
      <c r="U377" s="1">
        <v>64</v>
      </c>
      <c r="V377" s="2" t="s">
        <v>4836</v>
      </c>
      <c r="W377" s="2" t="s">
        <v>4836</v>
      </c>
    </row>
    <row r="378" spans="1:23" x14ac:dyDescent="0.35">
      <c r="A378" t="s">
        <v>4837</v>
      </c>
      <c r="B378" t="s">
        <v>4838</v>
      </c>
      <c r="C378" t="s">
        <v>4839</v>
      </c>
      <c r="D378" t="s">
        <v>4840</v>
      </c>
      <c r="E378" t="s">
        <v>4841</v>
      </c>
      <c r="F378" t="s">
        <v>4842</v>
      </c>
      <c r="G378" t="s">
        <v>4843</v>
      </c>
      <c r="H378" t="s">
        <v>4844</v>
      </c>
      <c r="I378" t="s">
        <v>4845</v>
      </c>
      <c r="J378" t="s">
        <v>4846</v>
      </c>
      <c r="K378" s="1">
        <v>5</v>
      </c>
      <c r="L378" s="1">
        <v>5</v>
      </c>
      <c r="M378" s="1">
        <v>5</v>
      </c>
      <c r="N378" s="1">
        <v>8.9</v>
      </c>
      <c r="O378" s="1">
        <v>8.9</v>
      </c>
      <c r="P378" s="1">
        <v>8.9</v>
      </c>
      <c r="Q378" s="1">
        <v>79.638000000000005</v>
      </c>
      <c r="R378" s="1">
        <v>0</v>
      </c>
      <c r="S378" s="1">
        <v>15.576000000000001</v>
      </c>
      <c r="T378" s="1">
        <v>238750000</v>
      </c>
      <c r="U378" s="1">
        <v>8</v>
      </c>
      <c r="V378" s="2" t="s">
        <v>4847</v>
      </c>
      <c r="W378" s="2" t="s">
        <v>4848</v>
      </c>
    </row>
    <row r="379" spans="1:23" x14ac:dyDescent="0.35">
      <c r="A379" t="s">
        <v>4849</v>
      </c>
      <c r="B379" t="s">
        <v>4850</v>
      </c>
      <c r="C379" t="s">
        <v>4851</v>
      </c>
      <c r="D379" t="s">
        <v>4852</v>
      </c>
      <c r="E379" t="s">
        <v>4853</v>
      </c>
      <c r="F379" t="s">
        <v>4854</v>
      </c>
      <c r="G379" t="s">
        <v>4855</v>
      </c>
      <c r="H379" t="s">
        <v>4856</v>
      </c>
      <c r="I379" t="s">
        <v>4857</v>
      </c>
      <c r="J379" t="s">
        <v>4858</v>
      </c>
      <c r="K379" s="1">
        <v>8</v>
      </c>
      <c r="L379" s="1">
        <v>6</v>
      </c>
      <c r="M379" s="1">
        <v>6</v>
      </c>
      <c r="N379" s="1">
        <v>64.2</v>
      </c>
      <c r="O379" s="1">
        <v>55.2</v>
      </c>
      <c r="P379" s="1">
        <v>55.2</v>
      </c>
      <c r="Q379" s="1">
        <v>15.122</v>
      </c>
      <c r="R379" s="1">
        <v>0</v>
      </c>
      <c r="S379" s="1">
        <v>39.965000000000003</v>
      </c>
      <c r="T379" s="1">
        <v>625620000</v>
      </c>
      <c r="U379" s="1">
        <v>37</v>
      </c>
      <c r="V379" s="2" t="s">
        <v>4859</v>
      </c>
      <c r="W379" s="2" t="s">
        <v>4859</v>
      </c>
    </row>
    <row r="380" spans="1:23" x14ac:dyDescent="0.35">
      <c r="A380" t="s">
        <v>4860</v>
      </c>
      <c r="B380" t="s">
        <v>4861</v>
      </c>
      <c r="C380" t="s">
        <v>4862</v>
      </c>
      <c r="D380" t="s">
        <v>4863</v>
      </c>
      <c r="E380" t="s">
        <v>4864</v>
      </c>
      <c r="F380" t="s">
        <v>4865</v>
      </c>
      <c r="G380" t="s">
        <v>4866</v>
      </c>
      <c r="H380" t="s">
        <v>4867</v>
      </c>
      <c r="I380" t="s">
        <v>4868</v>
      </c>
      <c r="J380" t="s">
        <v>4869</v>
      </c>
      <c r="K380" s="1">
        <v>4</v>
      </c>
      <c r="L380" s="1">
        <v>4</v>
      </c>
      <c r="M380" s="1">
        <v>4</v>
      </c>
      <c r="N380" s="1">
        <v>25.3</v>
      </c>
      <c r="O380" s="1">
        <v>25.3</v>
      </c>
      <c r="P380" s="1">
        <v>25.3</v>
      </c>
      <c r="Q380" s="1">
        <v>16.445</v>
      </c>
      <c r="R380" s="1">
        <v>0</v>
      </c>
      <c r="S380" s="1">
        <v>12.244</v>
      </c>
      <c r="T380" s="1">
        <v>470610000</v>
      </c>
      <c r="U380" s="1">
        <v>19</v>
      </c>
      <c r="V380" s="2" t="s">
        <v>4870</v>
      </c>
      <c r="W380" s="2" t="s">
        <v>4870</v>
      </c>
    </row>
    <row r="381" spans="1:23" x14ac:dyDescent="0.35">
      <c r="A381" t="s">
        <v>4871</v>
      </c>
      <c r="B381" t="s">
        <v>4872</v>
      </c>
      <c r="C381" t="s">
        <v>4873</v>
      </c>
      <c r="D381" t="s">
        <v>4874</v>
      </c>
      <c r="E381" t="s">
        <v>4875</v>
      </c>
      <c r="F381" t="s">
        <v>4876</v>
      </c>
      <c r="G381" t="s">
        <v>4877</v>
      </c>
      <c r="H381" t="s">
        <v>4878</v>
      </c>
      <c r="I381" t="s">
        <v>4879</v>
      </c>
      <c r="J381" t="s">
        <v>4880</v>
      </c>
      <c r="K381" s="1">
        <v>6</v>
      </c>
      <c r="L381" s="1">
        <v>6</v>
      </c>
      <c r="M381" s="1">
        <v>4</v>
      </c>
      <c r="N381" s="1">
        <v>21.6</v>
      </c>
      <c r="O381" s="1">
        <v>21.6</v>
      </c>
      <c r="P381" s="1">
        <v>18.5</v>
      </c>
      <c r="Q381" s="1">
        <v>33.287999999999997</v>
      </c>
      <c r="R381" s="1">
        <v>0</v>
      </c>
      <c r="S381" s="1">
        <v>10.151</v>
      </c>
      <c r="T381" s="1">
        <v>325530000</v>
      </c>
      <c r="U381" s="1">
        <v>17</v>
      </c>
      <c r="V381" s="2" t="s">
        <v>4881</v>
      </c>
      <c r="W381" s="2" t="s">
        <v>4882</v>
      </c>
    </row>
    <row r="382" spans="1:23" x14ac:dyDescent="0.35">
      <c r="A382" t="s">
        <v>4883</v>
      </c>
      <c r="B382" t="s">
        <v>4884</v>
      </c>
      <c r="C382" t="s">
        <v>4885</v>
      </c>
      <c r="D382" t="s">
        <v>4886</v>
      </c>
      <c r="E382" t="s">
        <v>4887</v>
      </c>
      <c r="F382" t="s">
        <v>4888</v>
      </c>
      <c r="G382" t="s">
        <v>4889</v>
      </c>
      <c r="H382" t="s">
        <v>4890</v>
      </c>
      <c r="I382" t="s">
        <v>4891</v>
      </c>
      <c r="J382" t="s">
        <v>4892</v>
      </c>
      <c r="K382" s="1">
        <v>35</v>
      </c>
      <c r="L382" s="1">
        <v>35</v>
      </c>
      <c r="M382" s="1">
        <v>35</v>
      </c>
      <c r="N382" s="1">
        <v>63.5</v>
      </c>
      <c r="O382" s="1">
        <v>63.5</v>
      </c>
      <c r="P382" s="1">
        <v>63.5</v>
      </c>
      <c r="Q382" s="1">
        <v>55.988</v>
      </c>
      <c r="R382" s="1">
        <v>0</v>
      </c>
      <c r="S382" s="1">
        <v>323.31</v>
      </c>
      <c r="T382" s="1">
        <v>5114500000</v>
      </c>
      <c r="U382" s="1">
        <v>188</v>
      </c>
      <c r="V382" s="2" t="s">
        <v>4893</v>
      </c>
      <c r="W382" s="2" t="s">
        <v>4893</v>
      </c>
    </row>
    <row r="383" spans="1:23" x14ac:dyDescent="0.35">
      <c r="A383" t="s">
        <v>4894</v>
      </c>
      <c r="B383" t="s">
        <v>4895</v>
      </c>
      <c r="C383" t="s">
        <v>4896</v>
      </c>
      <c r="D383" t="s">
        <v>4897</v>
      </c>
      <c r="E383" t="s">
        <v>4898</v>
      </c>
      <c r="F383" t="s">
        <v>4899</v>
      </c>
      <c r="G383" t="s">
        <v>4900</v>
      </c>
      <c r="H383" t="s">
        <v>4376</v>
      </c>
      <c r="I383" t="s">
        <v>4901</v>
      </c>
      <c r="J383" t="s">
        <v>4902</v>
      </c>
      <c r="K383" s="1">
        <v>12</v>
      </c>
      <c r="L383" s="1">
        <v>12</v>
      </c>
      <c r="M383" s="1">
        <v>12</v>
      </c>
      <c r="N383" s="1">
        <v>11</v>
      </c>
      <c r="O383" s="1">
        <v>11</v>
      </c>
      <c r="P383" s="1">
        <v>11</v>
      </c>
      <c r="Q383" s="1">
        <v>171.12</v>
      </c>
      <c r="R383" s="1">
        <v>0</v>
      </c>
      <c r="S383" s="1">
        <v>83.061999999999998</v>
      </c>
      <c r="T383" s="1">
        <v>622110000</v>
      </c>
      <c r="U383" s="1">
        <v>48</v>
      </c>
      <c r="V383" s="2" t="s">
        <v>4903</v>
      </c>
      <c r="W383" s="2" t="s">
        <v>4903</v>
      </c>
    </row>
    <row r="384" spans="1:23" x14ac:dyDescent="0.35">
      <c r="A384" t="s">
        <v>4904</v>
      </c>
      <c r="B384" t="s">
        <v>4905</v>
      </c>
      <c r="C384" t="s">
        <v>4906</v>
      </c>
      <c r="D384" t="s">
        <v>4907</v>
      </c>
      <c r="E384" t="s">
        <v>4908</v>
      </c>
      <c r="F384" t="s">
        <v>4909</v>
      </c>
      <c r="G384" t="s">
        <v>4910</v>
      </c>
      <c r="H384" t="s">
        <v>4911</v>
      </c>
      <c r="I384" t="s">
        <v>4912</v>
      </c>
      <c r="J384" t="s">
        <v>4913</v>
      </c>
      <c r="K384" s="1">
        <v>4</v>
      </c>
      <c r="L384" s="1">
        <v>4</v>
      </c>
      <c r="M384" s="1">
        <v>4</v>
      </c>
      <c r="N384" s="1">
        <v>38.6</v>
      </c>
      <c r="O384" s="1">
        <v>38.6</v>
      </c>
      <c r="P384" s="1">
        <v>38.6</v>
      </c>
      <c r="Q384" s="1">
        <v>8.1384000000000007</v>
      </c>
      <c r="R384" s="1">
        <v>0</v>
      </c>
      <c r="S384" s="1">
        <v>13.954000000000001</v>
      </c>
      <c r="T384" s="1">
        <v>398480000</v>
      </c>
      <c r="U384" s="1">
        <v>23</v>
      </c>
      <c r="V384" s="2" t="s">
        <v>4914</v>
      </c>
      <c r="W384" s="2" t="s">
        <v>4914</v>
      </c>
    </row>
    <row r="385" spans="1:23" x14ac:dyDescent="0.35">
      <c r="A385" t="s">
        <v>4915</v>
      </c>
      <c r="B385" t="s">
        <v>4916</v>
      </c>
      <c r="C385" t="s">
        <v>2465</v>
      </c>
      <c r="D385" t="s">
        <v>4917</v>
      </c>
      <c r="E385" t="s">
        <v>4918</v>
      </c>
      <c r="F385" t="s">
        <v>4919</v>
      </c>
      <c r="G385" t="s">
        <v>4920</v>
      </c>
      <c r="H385" t="s">
        <v>4921</v>
      </c>
      <c r="I385" t="s">
        <v>4922</v>
      </c>
      <c r="J385" t="s">
        <v>4923</v>
      </c>
      <c r="K385" s="1">
        <v>6</v>
      </c>
      <c r="L385" s="1">
        <v>6</v>
      </c>
      <c r="M385" s="1">
        <v>6</v>
      </c>
      <c r="N385" s="1">
        <v>3.7</v>
      </c>
      <c r="O385" s="1">
        <v>3.7</v>
      </c>
      <c r="P385" s="1">
        <v>3.7</v>
      </c>
      <c r="Q385" s="1">
        <v>211.9</v>
      </c>
      <c r="R385" s="1">
        <v>0</v>
      </c>
      <c r="S385" s="1">
        <v>18.376999999999999</v>
      </c>
      <c r="T385" s="1">
        <v>176990000</v>
      </c>
      <c r="U385" s="1">
        <v>13</v>
      </c>
      <c r="V385" s="2" t="s">
        <v>4924</v>
      </c>
      <c r="W385" s="2" t="s">
        <v>4924</v>
      </c>
    </row>
    <row r="386" spans="1:23" x14ac:dyDescent="0.35">
      <c r="A386" t="s">
        <v>4925</v>
      </c>
      <c r="B386" t="s">
        <v>4926</v>
      </c>
      <c r="C386" t="s">
        <v>4927</v>
      </c>
      <c r="D386" t="s">
        <v>4928</v>
      </c>
      <c r="E386" t="s">
        <v>4929</v>
      </c>
      <c r="F386" t="s">
        <v>4930</v>
      </c>
      <c r="G386" t="s">
        <v>4931</v>
      </c>
      <c r="H386" t="s">
        <v>4932</v>
      </c>
      <c r="I386" t="s">
        <v>4933</v>
      </c>
      <c r="J386" t="s">
        <v>4934</v>
      </c>
      <c r="K386" s="1">
        <v>4</v>
      </c>
      <c r="L386" s="1">
        <v>4</v>
      </c>
      <c r="M386" s="1">
        <v>4</v>
      </c>
      <c r="N386" s="1">
        <v>36.5</v>
      </c>
      <c r="O386" s="1">
        <v>36.5</v>
      </c>
      <c r="P386" s="1">
        <v>36.5</v>
      </c>
      <c r="Q386" s="1">
        <v>9.9582999999999995</v>
      </c>
      <c r="R386" s="1">
        <v>0</v>
      </c>
      <c r="S386" s="1">
        <v>33.322000000000003</v>
      </c>
      <c r="T386" s="1">
        <v>215720000</v>
      </c>
      <c r="U386" s="1">
        <v>21</v>
      </c>
      <c r="V386" s="2" t="s">
        <v>4935</v>
      </c>
      <c r="W386" s="2" t="s">
        <v>4935</v>
      </c>
    </row>
    <row r="387" spans="1:23" x14ac:dyDescent="0.35">
      <c r="A387" t="s">
        <v>4936</v>
      </c>
      <c r="B387" t="s">
        <v>4937</v>
      </c>
      <c r="C387" t="s">
        <v>4938</v>
      </c>
      <c r="D387" t="s">
        <v>2589</v>
      </c>
      <c r="E387" t="s">
        <v>4939</v>
      </c>
      <c r="F387" t="s">
        <v>4940</v>
      </c>
      <c r="G387" t="s">
        <v>4941</v>
      </c>
      <c r="H387" t="s">
        <v>4942</v>
      </c>
      <c r="I387" t="s">
        <v>4943</v>
      </c>
      <c r="J387" t="s">
        <v>4944</v>
      </c>
      <c r="K387" s="1">
        <v>6</v>
      </c>
      <c r="L387" s="1">
        <v>6</v>
      </c>
      <c r="M387" s="1">
        <v>6</v>
      </c>
      <c r="N387" s="1">
        <v>13.6</v>
      </c>
      <c r="O387" s="1">
        <v>13.6</v>
      </c>
      <c r="P387" s="1">
        <v>13.6</v>
      </c>
      <c r="Q387" s="1">
        <v>53.006</v>
      </c>
      <c r="R387" s="1">
        <v>0</v>
      </c>
      <c r="S387" s="1">
        <v>15.722</v>
      </c>
      <c r="T387" s="1">
        <v>211470000</v>
      </c>
      <c r="U387" s="1">
        <v>26</v>
      </c>
      <c r="V387" s="2" t="s">
        <v>4945</v>
      </c>
      <c r="W387" s="2" t="s">
        <v>4945</v>
      </c>
    </row>
    <row r="388" spans="1:23" x14ac:dyDescent="0.35">
      <c r="A388" t="s">
        <v>4946</v>
      </c>
      <c r="B388" t="s">
        <v>4947</v>
      </c>
      <c r="C388" t="s">
        <v>4948</v>
      </c>
      <c r="D388" t="s">
        <v>4949</v>
      </c>
      <c r="E388" t="s">
        <v>4950</v>
      </c>
      <c r="F388" t="s">
        <v>4951</v>
      </c>
      <c r="G388" t="s">
        <v>4952</v>
      </c>
      <c r="H388" t="s">
        <v>4953</v>
      </c>
      <c r="I388" t="s">
        <v>4954</v>
      </c>
      <c r="J388" t="s">
        <v>4955</v>
      </c>
      <c r="K388" s="1">
        <v>16</v>
      </c>
      <c r="L388" s="1">
        <v>16</v>
      </c>
      <c r="M388" s="1">
        <v>16</v>
      </c>
      <c r="N388" s="1">
        <v>31.5</v>
      </c>
      <c r="O388" s="1">
        <v>31.5</v>
      </c>
      <c r="P388" s="1">
        <v>31.5</v>
      </c>
      <c r="Q388" s="1">
        <v>79.921000000000006</v>
      </c>
      <c r="R388" s="1">
        <v>0</v>
      </c>
      <c r="S388" s="1">
        <v>54.685000000000002</v>
      </c>
      <c r="T388" s="1">
        <v>833920000</v>
      </c>
      <c r="U388" s="1">
        <v>35</v>
      </c>
      <c r="V388" s="2" t="s">
        <v>4956</v>
      </c>
      <c r="W388" s="2" t="s">
        <v>4956</v>
      </c>
    </row>
    <row r="389" spans="1:23" x14ac:dyDescent="0.35">
      <c r="A389" t="s">
        <v>4957</v>
      </c>
      <c r="B389" t="s">
        <v>4958</v>
      </c>
      <c r="C389" t="s">
        <v>4959</v>
      </c>
      <c r="D389" t="s">
        <v>4960</v>
      </c>
      <c r="E389" t="s">
        <v>4961</v>
      </c>
      <c r="F389" t="s">
        <v>4962</v>
      </c>
      <c r="G389" t="s">
        <v>4963</v>
      </c>
      <c r="H389" t="s">
        <v>4964</v>
      </c>
      <c r="I389" t="s">
        <v>4965</v>
      </c>
      <c r="J389" t="s">
        <v>4966</v>
      </c>
      <c r="K389" s="1">
        <v>14</v>
      </c>
      <c r="L389" s="1">
        <v>2</v>
      </c>
      <c r="M389" s="1">
        <v>2</v>
      </c>
      <c r="N389" s="1">
        <v>33.9</v>
      </c>
      <c r="O389" s="1">
        <v>8.8000000000000007</v>
      </c>
      <c r="P389" s="1">
        <v>8.8000000000000007</v>
      </c>
      <c r="Q389" s="1">
        <v>40.360999999999997</v>
      </c>
      <c r="R389" s="1">
        <v>0</v>
      </c>
      <c r="S389" s="1">
        <v>23.228000000000002</v>
      </c>
      <c r="T389" s="1">
        <v>221430000</v>
      </c>
      <c r="U389" s="1">
        <v>13</v>
      </c>
      <c r="V389" s="2" t="s">
        <v>4967</v>
      </c>
      <c r="W389" s="2" t="s">
        <v>4968</v>
      </c>
    </row>
    <row r="390" spans="1:23" x14ac:dyDescent="0.35">
      <c r="A390" t="s">
        <v>4969</v>
      </c>
      <c r="B390" t="s">
        <v>4970</v>
      </c>
      <c r="C390" t="s">
        <v>4971</v>
      </c>
      <c r="D390" t="s">
        <v>4972</v>
      </c>
      <c r="E390" t="s">
        <v>4973</v>
      </c>
      <c r="F390" t="s">
        <v>3369</v>
      </c>
      <c r="G390" t="s">
        <v>4974</v>
      </c>
      <c r="H390" t="s">
        <v>4975</v>
      </c>
      <c r="I390" t="s">
        <v>4976</v>
      </c>
      <c r="J390" t="s">
        <v>4977</v>
      </c>
      <c r="K390" s="1">
        <v>5</v>
      </c>
      <c r="L390" s="1">
        <v>5</v>
      </c>
      <c r="M390" s="1">
        <v>5</v>
      </c>
      <c r="N390" s="1">
        <v>37.6</v>
      </c>
      <c r="O390" s="1">
        <v>37.6</v>
      </c>
      <c r="P390" s="1">
        <v>37.6</v>
      </c>
      <c r="Q390" s="1">
        <v>14.987</v>
      </c>
      <c r="R390" s="1">
        <v>0</v>
      </c>
      <c r="S390" s="1">
        <v>97.573999999999998</v>
      </c>
      <c r="T390" s="1">
        <v>2018500000</v>
      </c>
      <c r="U390" s="1">
        <v>54</v>
      </c>
      <c r="V390" s="2" t="s">
        <v>4978</v>
      </c>
      <c r="W390" s="2" t="s">
        <v>4978</v>
      </c>
    </row>
    <row r="391" spans="1:23" x14ac:dyDescent="0.35">
      <c r="A391" t="s">
        <v>4979</v>
      </c>
      <c r="B391" t="s">
        <v>4980</v>
      </c>
      <c r="C391" t="s">
        <v>4981</v>
      </c>
      <c r="D391" t="s">
        <v>4982</v>
      </c>
      <c r="E391" t="s">
        <v>4983</v>
      </c>
      <c r="F391" t="s">
        <v>4984</v>
      </c>
      <c r="G391" t="s">
        <v>4985</v>
      </c>
      <c r="H391" t="s">
        <v>4986</v>
      </c>
      <c r="I391" t="s">
        <v>4987</v>
      </c>
      <c r="J391" t="s">
        <v>4988</v>
      </c>
      <c r="K391" s="1">
        <v>10</v>
      </c>
      <c r="L391" s="1">
        <v>10</v>
      </c>
      <c r="M391" s="1">
        <v>10</v>
      </c>
      <c r="N391" s="1">
        <v>21</v>
      </c>
      <c r="O391" s="1">
        <v>21</v>
      </c>
      <c r="P391" s="1">
        <v>21</v>
      </c>
      <c r="Q391" s="1">
        <v>53.997999999999998</v>
      </c>
      <c r="R391" s="1">
        <v>0</v>
      </c>
      <c r="S391" s="1">
        <v>60.106000000000002</v>
      </c>
      <c r="T391" s="1">
        <v>1018300000</v>
      </c>
      <c r="U391" s="1">
        <v>56</v>
      </c>
      <c r="V391" s="2" t="s">
        <v>4989</v>
      </c>
      <c r="W391" s="2" t="s">
        <v>4989</v>
      </c>
    </row>
    <row r="392" spans="1:23" x14ac:dyDescent="0.35">
      <c r="A392" t="s">
        <v>4990</v>
      </c>
      <c r="B392" t="s">
        <v>4991</v>
      </c>
      <c r="C392" t="s">
        <v>4992</v>
      </c>
      <c r="D392" t="s">
        <v>4993</v>
      </c>
      <c r="E392" t="s">
        <v>4994</v>
      </c>
      <c r="F392" t="s">
        <v>3425</v>
      </c>
      <c r="G392" t="s">
        <v>4995</v>
      </c>
      <c r="H392" t="s">
        <v>4996</v>
      </c>
      <c r="I392" t="s">
        <v>4997</v>
      </c>
      <c r="J392" t="s">
        <v>4998</v>
      </c>
      <c r="K392" s="1">
        <v>4</v>
      </c>
      <c r="L392" s="1">
        <v>4</v>
      </c>
      <c r="M392" s="1">
        <v>4</v>
      </c>
      <c r="N392" s="1">
        <v>3.9</v>
      </c>
      <c r="O392" s="1">
        <v>3.9</v>
      </c>
      <c r="P392" s="1">
        <v>3.9</v>
      </c>
      <c r="Q392" s="1">
        <v>175.05</v>
      </c>
      <c r="R392" s="1">
        <v>0</v>
      </c>
      <c r="S392" s="1">
        <v>13.617000000000001</v>
      </c>
      <c r="T392" s="1">
        <v>135590000</v>
      </c>
      <c r="U392" s="1">
        <v>21</v>
      </c>
      <c r="V392" s="2" t="s">
        <v>4999</v>
      </c>
      <c r="W392" s="2" t="s">
        <v>4999</v>
      </c>
    </row>
    <row r="393" spans="1:23" x14ac:dyDescent="0.35">
      <c r="A393" t="s">
        <v>5000</v>
      </c>
      <c r="B393" t="s">
        <v>5001</v>
      </c>
      <c r="C393" t="s">
        <v>5002</v>
      </c>
      <c r="D393" t="s">
        <v>5003</v>
      </c>
      <c r="E393" t="s">
        <v>5004</v>
      </c>
      <c r="F393" t="s">
        <v>5005</v>
      </c>
      <c r="G393" t="s">
        <v>5006</v>
      </c>
      <c r="H393" t="s">
        <v>5007</v>
      </c>
      <c r="I393" t="s">
        <v>5008</v>
      </c>
      <c r="J393" t="s">
        <v>5009</v>
      </c>
      <c r="K393" s="1">
        <v>6</v>
      </c>
      <c r="L393" s="1">
        <v>6</v>
      </c>
      <c r="M393" s="1">
        <v>6</v>
      </c>
      <c r="N393" s="1">
        <v>24.7</v>
      </c>
      <c r="O393" s="1">
        <v>24.7</v>
      </c>
      <c r="P393" s="1">
        <v>24.7</v>
      </c>
      <c r="Q393" s="1">
        <v>18.079999999999998</v>
      </c>
      <c r="R393" s="1">
        <v>0</v>
      </c>
      <c r="S393" s="1">
        <v>51.365000000000002</v>
      </c>
      <c r="T393" s="1">
        <v>4777100000</v>
      </c>
      <c r="U393" s="1">
        <v>73</v>
      </c>
      <c r="V393" s="2" t="s">
        <v>5010</v>
      </c>
      <c r="W393" s="2" t="s">
        <v>5010</v>
      </c>
    </row>
    <row r="394" spans="1:23" x14ac:dyDescent="0.35">
      <c r="A394" t="s">
        <v>5011</v>
      </c>
      <c r="B394" t="s">
        <v>5012</v>
      </c>
      <c r="C394" t="s">
        <v>5013</v>
      </c>
      <c r="D394" t="s">
        <v>5014</v>
      </c>
      <c r="E394" t="s">
        <v>5015</v>
      </c>
      <c r="F394" t="s">
        <v>5016</v>
      </c>
      <c r="G394" t="s">
        <v>5017</v>
      </c>
      <c r="H394" t="s">
        <v>5018</v>
      </c>
      <c r="I394" t="s">
        <v>5019</v>
      </c>
      <c r="J394" t="s">
        <v>5020</v>
      </c>
      <c r="K394" s="1">
        <v>4</v>
      </c>
      <c r="L394" s="1">
        <v>4</v>
      </c>
      <c r="M394" s="1">
        <v>4</v>
      </c>
      <c r="N394" s="1">
        <v>16.5</v>
      </c>
      <c r="O394" s="1">
        <v>16.5</v>
      </c>
      <c r="P394" s="1">
        <v>16.5</v>
      </c>
      <c r="Q394" s="1">
        <v>29.414999999999999</v>
      </c>
      <c r="R394" s="1">
        <v>0</v>
      </c>
      <c r="S394" s="1">
        <v>5.8132999999999999</v>
      </c>
      <c r="T394" s="1">
        <v>68574000</v>
      </c>
      <c r="U394" s="1">
        <v>5</v>
      </c>
      <c r="V394" s="2" t="s">
        <v>5021</v>
      </c>
      <c r="W394" s="2" t="s">
        <v>5021</v>
      </c>
    </row>
    <row r="395" spans="1:23" x14ac:dyDescent="0.35">
      <c r="A395" t="s">
        <v>5022</v>
      </c>
      <c r="B395" t="s">
        <v>5023</v>
      </c>
      <c r="C395" t="s">
        <v>5024</v>
      </c>
      <c r="D395" t="s">
        <v>5025</v>
      </c>
      <c r="E395" t="s">
        <v>5026</v>
      </c>
      <c r="F395" t="s">
        <v>5027</v>
      </c>
      <c r="G395" t="s">
        <v>5028</v>
      </c>
      <c r="H395" t="s">
        <v>5029</v>
      </c>
      <c r="I395" t="s">
        <v>5030</v>
      </c>
      <c r="J395" t="s">
        <v>5031</v>
      </c>
      <c r="K395" s="1">
        <v>10</v>
      </c>
      <c r="L395" s="1">
        <v>10</v>
      </c>
      <c r="M395" s="1">
        <v>10</v>
      </c>
      <c r="N395" s="1">
        <v>29.2</v>
      </c>
      <c r="O395" s="1">
        <v>29.2</v>
      </c>
      <c r="P395" s="1">
        <v>29.2</v>
      </c>
      <c r="Q395" s="1">
        <v>46.481000000000002</v>
      </c>
      <c r="R395" s="1">
        <v>0</v>
      </c>
      <c r="S395" s="1">
        <v>72.099000000000004</v>
      </c>
      <c r="T395" s="1">
        <v>1098500000</v>
      </c>
      <c r="U395" s="1">
        <v>42</v>
      </c>
      <c r="V395" s="2" t="s">
        <v>5032</v>
      </c>
      <c r="W395" s="2" t="s">
        <v>5032</v>
      </c>
    </row>
    <row r="396" spans="1:23" x14ac:dyDescent="0.35">
      <c r="A396" t="s">
        <v>5033</v>
      </c>
      <c r="B396" t="s">
        <v>5034</v>
      </c>
      <c r="C396" t="s">
        <v>5035</v>
      </c>
      <c r="D396" t="s">
        <v>5036</v>
      </c>
      <c r="E396" t="s">
        <v>5037</v>
      </c>
      <c r="F396" t="s">
        <v>5038</v>
      </c>
      <c r="G396" t="s">
        <v>5039</v>
      </c>
      <c r="H396" t="s">
        <v>5040</v>
      </c>
      <c r="I396" t="s">
        <v>5041</v>
      </c>
      <c r="J396" t="s">
        <v>5042</v>
      </c>
      <c r="K396" s="1">
        <v>10</v>
      </c>
      <c r="L396" s="1">
        <v>10</v>
      </c>
      <c r="M396" s="1">
        <v>10</v>
      </c>
      <c r="N396" s="1">
        <v>22.2</v>
      </c>
      <c r="O396" s="1">
        <v>22.2</v>
      </c>
      <c r="P396" s="1">
        <v>22.2</v>
      </c>
      <c r="Q396" s="1">
        <v>68.09</v>
      </c>
      <c r="R396" s="1">
        <v>0</v>
      </c>
      <c r="S396" s="1">
        <v>69.165999999999997</v>
      </c>
      <c r="T396" s="1">
        <v>608010000</v>
      </c>
      <c r="U396" s="1">
        <v>45</v>
      </c>
      <c r="V396" s="2" t="s">
        <v>5043</v>
      </c>
      <c r="W396" s="2" t="s">
        <v>5043</v>
      </c>
    </row>
    <row r="397" spans="1:23" x14ac:dyDescent="0.35">
      <c r="A397" t="s">
        <v>5044</v>
      </c>
      <c r="B397" t="s">
        <v>5045</v>
      </c>
      <c r="C397" t="s">
        <v>5046</v>
      </c>
      <c r="D397" t="s">
        <v>5047</v>
      </c>
      <c r="E397" t="s">
        <v>5048</v>
      </c>
      <c r="F397" t="s">
        <v>5049</v>
      </c>
      <c r="G397" t="s">
        <v>5050</v>
      </c>
      <c r="H397" t="s">
        <v>4639</v>
      </c>
      <c r="I397" t="s">
        <v>5051</v>
      </c>
      <c r="J397" t="s">
        <v>5052</v>
      </c>
      <c r="K397" s="1">
        <v>4</v>
      </c>
      <c r="L397" s="1">
        <v>2</v>
      </c>
      <c r="M397" s="1">
        <v>2</v>
      </c>
      <c r="N397" s="1">
        <v>15.5</v>
      </c>
      <c r="O397" s="1">
        <v>7.4</v>
      </c>
      <c r="P397" s="1">
        <v>7.4</v>
      </c>
      <c r="Q397" s="1">
        <v>36.982999999999997</v>
      </c>
      <c r="R397" s="1">
        <v>0</v>
      </c>
      <c r="S397" s="1">
        <v>26.378</v>
      </c>
      <c r="T397" s="1">
        <v>108030000</v>
      </c>
      <c r="U397" s="1">
        <v>12</v>
      </c>
      <c r="V397" s="2" t="s">
        <v>5053</v>
      </c>
      <c r="W397" s="2" t="s">
        <v>5053</v>
      </c>
    </row>
    <row r="398" spans="1:23" x14ac:dyDescent="0.35">
      <c r="A398" t="s">
        <v>5054</v>
      </c>
      <c r="B398" t="s">
        <v>5055</v>
      </c>
      <c r="C398" t="s">
        <v>5056</v>
      </c>
      <c r="D398" t="s">
        <v>5057</v>
      </c>
      <c r="E398" t="s">
        <v>5058</v>
      </c>
      <c r="F398" t="s">
        <v>5059</v>
      </c>
      <c r="G398" t="s">
        <v>5060</v>
      </c>
      <c r="H398" t="s">
        <v>5061</v>
      </c>
      <c r="I398" t="s">
        <v>5062</v>
      </c>
      <c r="J398" t="s">
        <v>5063</v>
      </c>
      <c r="K398" s="1">
        <v>23</v>
      </c>
      <c r="L398" s="1">
        <v>12</v>
      </c>
      <c r="M398" s="1">
        <v>9</v>
      </c>
      <c r="N398" s="1">
        <v>25.7</v>
      </c>
      <c r="O398" s="1">
        <v>16.899999999999999</v>
      </c>
      <c r="P398" s="1">
        <v>13.8</v>
      </c>
      <c r="Q398" s="1">
        <v>97.188999999999993</v>
      </c>
      <c r="R398" s="1">
        <v>0</v>
      </c>
      <c r="S398" s="1">
        <v>29.634</v>
      </c>
      <c r="T398" s="1">
        <v>575880000</v>
      </c>
      <c r="U398" s="1">
        <v>26</v>
      </c>
      <c r="V398" s="2" t="s">
        <v>5064</v>
      </c>
      <c r="W398" s="2" t="s">
        <v>5064</v>
      </c>
    </row>
    <row r="399" spans="1:23" x14ac:dyDescent="0.35">
      <c r="A399" t="s">
        <v>5065</v>
      </c>
      <c r="B399" t="s">
        <v>5066</v>
      </c>
      <c r="C399" t="s">
        <v>5067</v>
      </c>
      <c r="D399" t="s">
        <v>5068</v>
      </c>
      <c r="E399" t="s">
        <v>5069</v>
      </c>
      <c r="F399" t="s">
        <v>5070</v>
      </c>
      <c r="G399" t="s">
        <v>5071</v>
      </c>
      <c r="H399" t="s">
        <v>5072</v>
      </c>
      <c r="I399" t="s">
        <v>5073</v>
      </c>
      <c r="J399" t="s">
        <v>5074</v>
      </c>
      <c r="K399" s="1">
        <v>5</v>
      </c>
      <c r="L399" s="1">
        <v>5</v>
      </c>
      <c r="M399" s="1">
        <v>5</v>
      </c>
      <c r="N399" s="1">
        <v>23.3</v>
      </c>
      <c r="O399" s="1">
        <v>23.3</v>
      </c>
      <c r="P399" s="1">
        <v>23.3</v>
      </c>
      <c r="Q399" s="1">
        <v>28.728999999999999</v>
      </c>
      <c r="R399" s="1">
        <v>0</v>
      </c>
      <c r="S399" s="1">
        <v>28.247</v>
      </c>
      <c r="T399" s="1">
        <v>524940000</v>
      </c>
      <c r="U399" s="1">
        <v>21</v>
      </c>
      <c r="V399" s="2" t="s">
        <v>5075</v>
      </c>
      <c r="W399" s="2" t="s">
        <v>5075</v>
      </c>
    </row>
    <row r="400" spans="1:23" x14ac:dyDescent="0.35">
      <c r="A400" t="s">
        <v>5076</v>
      </c>
      <c r="B400" t="s">
        <v>5077</v>
      </c>
      <c r="C400" t="s">
        <v>5078</v>
      </c>
      <c r="D400" t="s">
        <v>5079</v>
      </c>
      <c r="E400" t="s">
        <v>5080</v>
      </c>
      <c r="F400" t="s">
        <v>5081</v>
      </c>
      <c r="G400" t="s">
        <v>5082</v>
      </c>
      <c r="H400" t="s">
        <v>5083</v>
      </c>
      <c r="I400" t="s">
        <v>5084</v>
      </c>
      <c r="J400" t="s">
        <v>5085</v>
      </c>
      <c r="K400" s="1">
        <v>7</v>
      </c>
      <c r="L400" s="1">
        <v>7</v>
      </c>
      <c r="M400" s="1">
        <v>7</v>
      </c>
      <c r="N400" s="1">
        <v>72.599999999999994</v>
      </c>
      <c r="O400" s="1">
        <v>72.599999999999994</v>
      </c>
      <c r="P400" s="1">
        <v>72.599999999999994</v>
      </c>
      <c r="Q400" s="1">
        <v>18.611999999999998</v>
      </c>
      <c r="R400" s="1">
        <v>0</v>
      </c>
      <c r="S400" s="1">
        <v>38.533999999999999</v>
      </c>
      <c r="T400" s="1">
        <v>1007200000</v>
      </c>
      <c r="U400" s="1">
        <v>39</v>
      </c>
      <c r="V400" s="2" t="s">
        <v>5086</v>
      </c>
      <c r="W400" s="2" t="s">
        <v>5086</v>
      </c>
    </row>
    <row r="401" spans="1:23" x14ac:dyDescent="0.35">
      <c r="A401" t="s">
        <v>5087</v>
      </c>
      <c r="B401" t="s">
        <v>1641</v>
      </c>
      <c r="C401" t="s">
        <v>5088</v>
      </c>
      <c r="D401" t="s">
        <v>5089</v>
      </c>
      <c r="E401" t="s">
        <v>5090</v>
      </c>
      <c r="F401" t="s">
        <v>5091</v>
      </c>
      <c r="G401" t="s">
        <v>5092</v>
      </c>
      <c r="H401" t="s">
        <v>5093</v>
      </c>
      <c r="I401" t="s">
        <v>5094</v>
      </c>
      <c r="J401" t="s">
        <v>5095</v>
      </c>
      <c r="K401" s="1">
        <v>10</v>
      </c>
      <c r="L401" s="1">
        <v>10</v>
      </c>
      <c r="M401" s="1">
        <v>10</v>
      </c>
      <c r="N401" s="1">
        <v>33.700000000000003</v>
      </c>
      <c r="O401" s="1">
        <v>33.700000000000003</v>
      </c>
      <c r="P401" s="1">
        <v>33.700000000000003</v>
      </c>
      <c r="Q401" s="1">
        <v>33.081000000000003</v>
      </c>
      <c r="R401" s="1">
        <v>0</v>
      </c>
      <c r="S401" s="1">
        <v>99.075000000000003</v>
      </c>
      <c r="T401" s="1">
        <v>1415400000</v>
      </c>
      <c r="U401" s="1">
        <v>67</v>
      </c>
      <c r="V401" s="2" t="s">
        <v>5096</v>
      </c>
      <c r="W401" s="2" t="s">
        <v>5096</v>
      </c>
    </row>
    <row r="402" spans="1:23" x14ac:dyDescent="0.35">
      <c r="A402" t="s">
        <v>5097</v>
      </c>
      <c r="B402" t="s">
        <v>5098</v>
      </c>
      <c r="C402" t="s">
        <v>5099</v>
      </c>
      <c r="D402" t="s">
        <v>5100</v>
      </c>
      <c r="E402" t="s">
        <v>5101</v>
      </c>
      <c r="F402" t="s">
        <v>5102</v>
      </c>
      <c r="G402" t="s">
        <v>5103</v>
      </c>
      <c r="H402" t="s">
        <v>5104</v>
      </c>
      <c r="I402" t="s">
        <v>5105</v>
      </c>
      <c r="J402" t="s">
        <v>5106</v>
      </c>
      <c r="K402" s="1">
        <v>9</v>
      </c>
      <c r="L402" s="1">
        <v>9</v>
      </c>
      <c r="M402" s="1">
        <v>9</v>
      </c>
      <c r="N402" s="1">
        <v>4.5</v>
      </c>
      <c r="O402" s="1">
        <v>4.5</v>
      </c>
      <c r="P402" s="1">
        <v>4.5</v>
      </c>
      <c r="Q402" s="1">
        <v>254.4</v>
      </c>
      <c r="R402" s="1">
        <v>0</v>
      </c>
      <c r="S402" s="1">
        <v>38.332999999999998</v>
      </c>
      <c r="T402" s="1">
        <v>778600000</v>
      </c>
      <c r="U402" s="1">
        <v>41</v>
      </c>
      <c r="V402" s="2" t="s">
        <v>5107</v>
      </c>
      <c r="W402" s="2" t="s">
        <v>5107</v>
      </c>
    </row>
    <row r="403" spans="1:23" x14ac:dyDescent="0.35">
      <c r="A403" t="s">
        <v>5108</v>
      </c>
      <c r="B403" t="s">
        <v>5109</v>
      </c>
      <c r="C403" t="s">
        <v>5110</v>
      </c>
      <c r="D403" t="s">
        <v>5111</v>
      </c>
      <c r="E403" t="s">
        <v>5112</v>
      </c>
      <c r="F403" t="s">
        <v>5113</v>
      </c>
      <c r="G403" t="s">
        <v>5114</v>
      </c>
      <c r="H403" t="s">
        <v>5115</v>
      </c>
      <c r="I403" t="s">
        <v>5116</v>
      </c>
      <c r="J403" t="s">
        <v>5117</v>
      </c>
      <c r="K403" s="1">
        <v>15</v>
      </c>
      <c r="L403" s="1">
        <v>15</v>
      </c>
      <c r="M403" s="1">
        <v>15</v>
      </c>
      <c r="N403" s="1">
        <v>60</v>
      </c>
      <c r="O403" s="1">
        <v>60</v>
      </c>
      <c r="P403" s="1">
        <v>60</v>
      </c>
      <c r="Q403" s="1">
        <v>31.731999999999999</v>
      </c>
      <c r="R403" s="1">
        <v>0</v>
      </c>
      <c r="S403" s="1">
        <v>184.71</v>
      </c>
      <c r="T403" s="1">
        <v>9464500000</v>
      </c>
      <c r="U403" s="1">
        <v>100</v>
      </c>
      <c r="V403" s="2" t="s">
        <v>5118</v>
      </c>
      <c r="W403" s="2" t="s">
        <v>5118</v>
      </c>
    </row>
    <row r="404" spans="1:23" x14ac:dyDescent="0.35">
      <c r="A404" t="s">
        <v>5119</v>
      </c>
      <c r="B404" t="s">
        <v>5120</v>
      </c>
      <c r="C404" t="s">
        <v>5121</v>
      </c>
      <c r="D404" t="s">
        <v>5122</v>
      </c>
      <c r="E404" t="s">
        <v>5123</v>
      </c>
      <c r="F404" t="s">
        <v>5124</v>
      </c>
      <c r="G404" t="s">
        <v>5125</v>
      </c>
      <c r="H404" t="s">
        <v>5126</v>
      </c>
      <c r="I404" t="s">
        <v>5127</v>
      </c>
      <c r="J404" t="s">
        <v>5128</v>
      </c>
      <c r="K404" s="1">
        <v>15</v>
      </c>
      <c r="L404" s="1">
        <v>15</v>
      </c>
      <c r="M404" s="1">
        <v>15</v>
      </c>
      <c r="N404" s="1">
        <v>28</v>
      </c>
      <c r="O404" s="1">
        <v>28</v>
      </c>
      <c r="P404" s="1">
        <v>28</v>
      </c>
      <c r="Q404" s="1">
        <v>27.167000000000002</v>
      </c>
      <c r="R404" s="1">
        <v>0</v>
      </c>
      <c r="S404" s="1">
        <v>212.01</v>
      </c>
      <c r="T404" s="1">
        <v>20400000000</v>
      </c>
      <c r="U404" s="1">
        <v>252</v>
      </c>
      <c r="V404" s="2" t="s">
        <v>5129</v>
      </c>
      <c r="W404" s="2" t="s">
        <v>5129</v>
      </c>
    </row>
    <row r="405" spans="1:23" x14ac:dyDescent="0.35">
      <c r="A405" t="s">
        <v>5130</v>
      </c>
      <c r="B405" t="s">
        <v>5131</v>
      </c>
      <c r="C405" t="s">
        <v>5132</v>
      </c>
      <c r="D405" t="s">
        <v>5133</v>
      </c>
      <c r="E405" t="s">
        <v>5134</v>
      </c>
      <c r="F405" t="s">
        <v>3654</v>
      </c>
      <c r="G405" t="s">
        <v>5135</v>
      </c>
      <c r="H405" t="s">
        <v>5136</v>
      </c>
      <c r="I405" t="s">
        <v>5137</v>
      </c>
      <c r="J405" t="s">
        <v>5138</v>
      </c>
      <c r="K405" s="1">
        <v>5</v>
      </c>
      <c r="L405" s="1">
        <v>5</v>
      </c>
      <c r="M405" s="1">
        <v>5</v>
      </c>
      <c r="N405" s="1">
        <v>16.2</v>
      </c>
      <c r="O405" s="1">
        <v>16.2</v>
      </c>
      <c r="P405" s="1">
        <v>16.2</v>
      </c>
      <c r="Q405" s="1">
        <v>60.210999999999999</v>
      </c>
      <c r="R405" s="1">
        <v>0</v>
      </c>
      <c r="S405" s="1">
        <v>35.472999999999999</v>
      </c>
      <c r="T405" s="1">
        <v>461440000</v>
      </c>
      <c r="U405" s="1">
        <v>28</v>
      </c>
      <c r="V405" s="2" t="s">
        <v>5139</v>
      </c>
      <c r="W405" s="2" t="s">
        <v>5140</v>
      </c>
    </row>
    <row r="406" spans="1:23" x14ac:dyDescent="0.35">
      <c r="A406" t="s">
        <v>5141</v>
      </c>
      <c r="B406" t="s">
        <v>5142</v>
      </c>
      <c r="C406" t="s">
        <v>5143</v>
      </c>
      <c r="D406" t="s">
        <v>5144</v>
      </c>
      <c r="E406" t="s">
        <v>5145</v>
      </c>
      <c r="F406" t="s">
        <v>5146</v>
      </c>
      <c r="G406" t="s">
        <v>5147</v>
      </c>
      <c r="H406" t="s">
        <v>5148</v>
      </c>
      <c r="I406" t="s">
        <v>5149</v>
      </c>
      <c r="J406" t="s">
        <v>5150</v>
      </c>
      <c r="K406" s="1">
        <v>5</v>
      </c>
      <c r="L406" s="1">
        <v>5</v>
      </c>
      <c r="M406" s="1">
        <v>5</v>
      </c>
      <c r="N406" s="1">
        <v>9.1999999999999993</v>
      </c>
      <c r="O406" s="1">
        <v>9.1999999999999993</v>
      </c>
      <c r="P406" s="1">
        <v>9.1999999999999993</v>
      </c>
      <c r="Q406" s="1">
        <v>68.77</v>
      </c>
      <c r="R406" s="1">
        <v>0</v>
      </c>
      <c r="S406" s="1">
        <v>14.624000000000001</v>
      </c>
      <c r="T406" s="1">
        <v>139970000</v>
      </c>
      <c r="U406" s="1">
        <v>17</v>
      </c>
      <c r="V406" s="2" t="s">
        <v>5151</v>
      </c>
      <c r="W406" s="2" t="s">
        <v>5151</v>
      </c>
    </row>
    <row r="407" spans="1:23" x14ac:dyDescent="0.35">
      <c r="A407" t="s">
        <v>5152</v>
      </c>
      <c r="B407" t="s">
        <v>5153</v>
      </c>
      <c r="C407" t="s">
        <v>5154</v>
      </c>
      <c r="D407" t="s">
        <v>5155</v>
      </c>
      <c r="E407" t="s">
        <v>5156</v>
      </c>
      <c r="F407" t="s">
        <v>5157</v>
      </c>
      <c r="G407" t="s">
        <v>5158</v>
      </c>
      <c r="H407" t="s">
        <v>5159</v>
      </c>
      <c r="I407" t="s">
        <v>5160</v>
      </c>
      <c r="J407" t="s">
        <v>5161</v>
      </c>
      <c r="K407" s="1">
        <v>24</v>
      </c>
      <c r="L407" s="1">
        <v>24</v>
      </c>
      <c r="M407" s="1">
        <v>17</v>
      </c>
      <c r="N407" s="1">
        <v>34.5</v>
      </c>
      <c r="O407" s="1">
        <v>34.5</v>
      </c>
      <c r="P407" s="1">
        <v>25.4</v>
      </c>
      <c r="Q407" s="1">
        <v>109.27</v>
      </c>
      <c r="R407" s="1">
        <v>0</v>
      </c>
      <c r="S407" s="1">
        <v>121.12</v>
      </c>
      <c r="T407" s="1">
        <v>889190000</v>
      </c>
      <c r="U407" s="1">
        <v>55</v>
      </c>
      <c r="V407" s="2" t="s">
        <v>5162</v>
      </c>
      <c r="W407" s="2" t="s">
        <v>5163</v>
      </c>
    </row>
    <row r="408" spans="1:23" x14ac:dyDescent="0.35">
      <c r="A408" t="s">
        <v>5164</v>
      </c>
      <c r="B408" t="s">
        <v>5165</v>
      </c>
      <c r="C408" t="s">
        <v>5166</v>
      </c>
      <c r="D408" t="s">
        <v>5167</v>
      </c>
      <c r="E408" t="s">
        <v>5168</v>
      </c>
      <c r="F408" t="s">
        <v>5169</v>
      </c>
      <c r="G408" t="s">
        <v>5170</v>
      </c>
      <c r="H408" t="s">
        <v>5171</v>
      </c>
      <c r="I408" t="s">
        <v>4142</v>
      </c>
      <c r="J408" t="s">
        <v>5172</v>
      </c>
      <c r="K408" s="1">
        <v>3</v>
      </c>
      <c r="L408" s="1">
        <v>3</v>
      </c>
      <c r="M408" s="1">
        <v>3</v>
      </c>
      <c r="N408" s="1">
        <v>17.100000000000001</v>
      </c>
      <c r="O408" s="1">
        <v>17.100000000000001</v>
      </c>
      <c r="P408" s="1">
        <v>17.100000000000001</v>
      </c>
      <c r="Q408" s="1">
        <v>32.148000000000003</v>
      </c>
      <c r="R408" s="1">
        <v>0</v>
      </c>
      <c r="S408" s="1">
        <v>59.741999999999997</v>
      </c>
      <c r="T408" s="1">
        <v>203470000</v>
      </c>
      <c r="U408" s="1">
        <v>15</v>
      </c>
      <c r="V408" s="2" t="s">
        <v>5173</v>
      </c>
      <c r="W408" s="2" t="s">
        <v>5173</v>
      </c>
    </row>
    <row r="409" spans="1:23" x14ac:dyDescent="0.35">
      <c r="A409" t="s">
        <v>5174</v>
      </c>
      <c r="B409" t="s">
        <v>5175</v>
      </c>
      <c r="C409" t="s">
        <v>5176</v>
      </c>
      <c r="D409" t="s">
        <v>5177</v>
      </c>
      <c r="E409" t="s">
        <v>5178</v>
      </c>
      <c r="F409" t="s">
        <v>5179</v>
      </c>
      <c r="G409" t="s">
        <v>5180</v>
      </c>
      <c r="H409" t="s">
        <v>5181</v>
      </c>
      <c r="I409" t="s">
        <v>5182</v>
      </c>
      <c r="J409" t="s">
        <v>5183</v>
      </c>
      <c r="K409" s="1">
        <v>3</v>
      </c>
      <c r="L409" s="1">
        <v>3</v>
      </c>
      <c r="M409" s="1">
        <v>2</v>
      </c>
      <c r="N409" s="1">
        <v>9.1999999999999993</v>
      </c>
      <c r="O409" s="1">
        <v>9.1999999999999993</v>
      </c>
      <c r="P409" s="1">
        <v>6.6</v>
      </c>
      <c r="Q409" s="1">
        <v>54.713000000000001</v>
      </c>
      <c r="R409" s="1">
        <v>0</v>
      </c>
      <c r="S409" s="1">
        <v>35.631999999999998</v>
      </c>
      <c r="T409" s="1">
        <v>86618000</v>
      </c>
      <c r="U409" s="1">
        <v>10</v>
      </c>
      <c r="V409" s="2" t="s">
        <v>5184</v>
      </c>
      <c r="W409" s="2" t="s">
        <v>5184</v>
      </c>
    </row>
    <row r="410" spans="1:23" x14ac:dyDescent="0.35">
      <c r="A410" t="s">
        <v>5185</v>
      </c>
      <c r="B410" t="s">
        <v>5186</v>
      </c>
      <c r="C410" t="s">
        <v>5187</v>
      </c>
      <c r="D410" t="s">
        <v>5188</v>
      </c>
      <c r="E410" t="s">
        <v>5189</v>
      </c>
      <c r="F410" t="s">
        <v>5190</v>
      </c>
      <c r="G410" t="s">
        <v>5191</v>
      </c>
      <c r="H410" t="s">
        <v>5192</v>
      </c>
      <c r="I410" t="s">
        <v>5193</v>
      </c>
      <c r="J410" t="s">
        <v>5194</v>
      </c>
      <c r="K410" s="1">
        <v>3</v>
      </c>
      <c r="L410" s="1">
        <v>3</v>
      </c>
      <c r="M410" s="1">
        <v>3</v>
      </c>
      <c r="N410" s="1">
        <v>6.9</v>
      </c>
      <c r="O410" s="1">
        <v>6.9</v>
      </c>
      <c r="P410" s="1">
        <v>6.9</v>
      </c>
      <c r="Q410" s="1">
        <v>66.647999999999996</v>
      </c>
      <c r="R410" s="1">
        <v>0</v>
      </c>
      <c r="S410" s="1">
        <v>27.172999999999998</v>
      </c>
      <c r="T410" s="1">
        <v>141460000</v>
      </c>
      <c r="U410" s="1">
        <v>9</v>
      </c>
      <c r="V410" s="2" t="s">
        <v>5195</v>
      </c>
      <c r="W410" s="2" t="s">
        <v>5195</v>
      </c>
    </row>
    <row r="411" spans="1:23" x14ac:dyDescent="0.35">
      <c r="A411" t="s">
        <v>5196</v>
      </c>
      <c r="B411" t="s">
        <v>5197</v>
      </c>
      <c r="C411" t="s">
        <v>5198</v>
      </c>
      <c r="D411" t="s">
        <v>5199</v>
      </c>
      <c r="E411" t="s">
        <v>5200</v>
      </c>
      <c r="F411" t="s">
        <v>5201</v>
      </c>
      <c r="G411" t="s">
        <v>5202</v>
      </c>
      <c r="H411" t="s">
        <v>5203</v>
      </c>
      <c r="I411" t="s">
        <v>5204</v>
      </c>
      <c r="J411" t="s">
        <v>5205</v>
      </c>
      <c r="K411" s="1">
        <v>10</v>
      </c>
      <c r="L411" s="1">
        <v>10</v>
      </c>
      <c r="M411" s="1">
        <v>10</v>
      </c>
      <c r="N411" s="1">
        <v>60.3</v>
      </c>
      <c r="O411" s="1">
        <v>60.3</v>
      </c>
      <c r="P411" s="1">
        <v>60.3</v>
      </c>
      <c r="Q411" s="1">
        <v>27.254000000000001</v>
      </c>
      <c r="R411" s="1">
        <v>0</v>
      </c>
      <c r="S411" s="1">
        <v>69.213999999999999</v>
      </c>
      <c r="T411" s="1">
        <v>572580000</v>
      </c>
      <c r="U411" s="1">
        <v>38</v>
      </c>
      <c r="V411" s="2" t="s">
        <v>5206</v>
      </c>
      <c r="W411" s="2" t="s">
        <v>5206</v>
      </c>
    </row>
    <row r="412" spans="1:23" x14ac:dyDescent="0.35">
      <c r="A412" t="s">
        <v>5207</v>
      </c>
      <c r="B412" t="s">
        <v>5208</v>
      </c>
      <c r="C412" t="s">
        <v>5209</v>
      </c>
      <c r="D412" t="s">
        <v>5210</v>
      </c>
      <c r="E412" t="s">
        <v>5211</v>
      </c>
      <c r="F412" t="s">
        <v>5212</v>
      </c>
      <c r="G412" t="s">
        <v>5213</v>
      </c>
      <c r="H412" t="s">
        <v>5214</v>
      </c>
      <c r="I412" t="s">
        <v>5215</v>
      </c>
      <c r="J412" t="s">
        <v>5216</v>
      </c>
      <c r="K412" s="1">
        <v>18</v>
      </c>
      <c r="L412" s="1">
        <v>18</v>
      </c>
      <c r="M412" s="1">
        <v>18</v>
      </c>
      <c r="N412" s="1">
        <v>6.6</v>
      </c>
      <c r="O412" s="1">
        <v>6.6</v>
      </c>
      <c r="P412" s="1">
        <v>6.6</v>
      </c>
      <c r="Q412" s="1">
        <v>480.1</v>
      </c>
      <c r="R412" s="1">
        <v>0</v>
      </c>
      <c r="S412" s="1">
        <v>67.433000000000007</v>
      </c>
      <c r="T412" s="1">
        <v>639880000</v>
      </c>
      <c r="U412" s="1">
        <v>35</v>
      </c>
      <c r="V412" s="2" t="s">
        <v>5217</v>
      </c>
      <c r="W412" s="2" t="s">
        <v>5217</v>
      </c>
    </row>
    <row r="413" spans="1:23" x14ac:dyDescent="0.35">
      <c r="A413" t="s">
        <v>5218</v>
      </c>
      <c r="B413" t="s">
        <v>5219</v>
      </c>
      <c r="C413" t="s">
        <v>5220</v>
      </c>
      <c r="D413" t="s">
        <v>5221</v>
      </c>
      <c r="E413" t="s">
        <v>5222</v>
      </c>
      <c r="F413" t="s">
        <v>5223</v>
      </c>
      <c r="G413" t="s">
        <v>5224</v>
      </c>
      <c r="H413" t="s">
        <v>5225</v>
      </c>
      <c r="I413" t="s">
        <v>5226</v>
      </c>
      <c r="J413" t="s">
        <v>5227</v>
      </c>
      <c r="K413" s="1">
        <v>19</v>
      </c>
      <c r="L413" s="1">
        <v>19</v>
      </c>
      <c r="M413" s="1">
        <v>19</v>
      </c>
      <c r="N413" s="1">
        <v>10</v>
      </c>
      <c r="O413" s="1">
        <v>10</v>
      </c>
      <c r="P413" s="1">
        <v>10</v>
      </c>
      <c r="Q413" s="1">
        <v>338.2</v>
      </c>
      <c r="R413" s="1">
        <v>0</v>
      </c>
      <c r="S413" s="1">
        <v>104.39</v>
      </c>
      <c r="T413" s="1">
        <v>832670000</v>
      </c>
      <c r="U413" s="1">
        <v>63</v>
      </c>
      <c r="V413" s="2" t="s">
        <v>5228</v>
      </c>
      <c r="W413" s="2" t="s">
        <v>5228</v>
      </c>
    </row>
    <row r="414" spans="1:23" x14ac:dyDescent="0.35">
      <c r="A414" t="s">
        <v>5229</v>
      </c>
      <c r="B414" t="s">
        <v>5230</v>
      </c>
      <c r="C414" t="s">
        <v>5231</v>
      </c>
      <c r="D414" t="s">
        <v>5232</v>
      </c>
      <c r="E414" t="s">
        <v>5233</v>
      </c>
      <c r="F414" t="s">
        <v>5234</v>
      </c>
      <c r="G414" t="s">
        <v>5235</v>
      </c>
      <c r="H414" t="s">
        <v>5236</v>
      </c>
      <c r="I414" t="s">
        <v>5237</v>
      </c>
      <c r="J414" t="s">
        <v>5238</v>
      </c>
      <c r="K414" s="1">
        <v>9</v>
      </c>
      <c r="L414" s="1">
        <v>9</v>
      </c>
      <c r="M414" s="1">
        <v>9</v>
      </c>
      <c r="N414" s="1">
        <v>41.9</v>
      </c>
      <c r="O414" s="1">
        <v>41.9</v>
      </c>
      <c r="P414" s="1">
        <v>41.9</v>
      </c>
      <c r="Q414" s="1">
        <v>31.725999999999999</v>
      </c>
      <c r="R414" s="1">
        <v>0</v>
      </c>
      <c r="S414" s="1">
        <v>42.164000000000001</v>
      </c>
      <c r="T414" s="1">
        <v>305710000</v>
      </c>
      <c r="U414" s="1">
        <v>29</v>
      </c>
      <c r="V414" s="2" t="s">
        <v>5239</v>
      </c>
      <c r="W414" s="2" t="s">
        <v>5239</v>
      </c>
    </row>
    <row r="415" spans="1:23" x14ac:dyDescent="0.35">
      <c r="A415" t="s">
        <v>5240</v>
      </c>
      <c r="B415" t="s">
        <v>5241</v>
      </c>
      <c r="C415" t="s">
        <v>5242</v>
      </c>
      <c r="D415" t="s">
        <v>5243</v>
      </c>
      <c r="E415" t="s">
        <v>5244</v>
      </c>
      <c r="F415" t="s">
        <v>5245</v>
      </c>
      <c r="G415" t="s">
        <v>5246</v>
      </c>
      <c r="H415" t="s">
        <v>5247</v>
      </c>
      <c r="I415" t="s">
        <v>5248</v>
      </c>
      <c r="J415" t="s">
        <v>5249</v>
      </c>
      <c r="K415" s="1">
        <v>8</v>
      </c>
      <c r="L415" s="1">
        <v>8</v>
      </c>
      <c r="M415" s="1">
        <v>8</v>
      </c>
      <c r="N415" s="1">
        <v>29</v>
      </c>
      <c r="O415" s="1">
        <v>29</v>
      </c>
      <c r="P415" s="1">
        <v>29</v>
      </c>
      <c r="Q415" s="1">
        <v>56.378999999999998</v>
      </c>
      <c r="R415" s="1">
        <v>0</v>
      </c>
      <c r="S415" s="1">
        <v>49.454000000000001</v>
      </c>
      <c r="T415" s="1">
        <v>421340000</v>
      </c>
      <c r="U415" s="1">
        <v>21</v>
      </c>
      <c r="V415" s="2" t="s">
        <v>5250</v>
      </c>
      <c r="W415" s="2" t="s">
        <v>5251</v>
      </c>
    </row>
    <row r="416" spans="1:23" x14ac:dyDescent="0.35">
      <c r="A416" t="s">
        <v>5252</v>
      </c>
      <c r="B416" t="s">
        <v>5253</v>
      </c>
      <c r="C416" t="s">
        <v>5254</v>
      </c>
      <c r="D416" t="s">
        <v>5255</v>
      </c>
      <c r="E416" t="s">
        <v>5256</v>
      </c>
      <c r="F416" t="s">
        <v>5257</v>
      </c>
      <c r="G416" t="s">
        <v>5258</v>
      </c>
      <c r="H416" t="s">
        <v>5259</v>
      </c>
      <c r="I416" t="s">
        <v>5260</v>
      </c>
      <c r="J416" t="s">
        <v>5261</v>
      </c>
      <c r="K416" s="1">
        <v>6</v>
      </c>
      <c r="L416" s="1">
        <v>3</v>
      </c>
      <c r="M416" s="1">
        <v>3</v>
      </c>
      <c r="N416" s="1">
        <v>14.2</v>
      </c>
      <c r="O416" s="1">
        <v>10.1</v>
      </c>
      <c r="P416" s="1">
        <v>10.1</v>
      </c>
      <c r="Q416" s="1">
        <v>33.054000000000002</v>
      </c>
      <c r="R416" s="1">
        <v>0</v>
      </c>
      <c r="S416" s="1">
        <v>10.827</v>
      </c>
      <c r="T416" s="1">
        <v>252290000</v>
      </c>
      <c r="U416" s="1">
        <v>5</v>
      </c>
      <c r="V416" s="2" t="s">
        <v>5262</v>
      </c>
      <c r="W416" s="2" t="s">
        <v>5262</v>
      </c>
    </row>
    <row r="417" spans="1:23" x14ac:dyDescent="0.35">
      <c r="A417" t="s">
        <v>5263</v>
      </c>
      <c r="B417" t="s">
        <v>5264</v>
      </c>
      <c r="C417" t="s">
        <v>5265</v>
      </c>
      <c r="D417" t="s">
        <v>5266</v>
      </c>
      <c r="E417" t="s">
        <v>5267</v>
      </c>
      <c r="F417" t="s">
        <v>5268</v>
      </c>
      <c r="G417" t="s">
        <v>5269</v>
      </c>
      <c r="H417" t="s">
        <v>5270</v>
      </c>
      <c r="I417" t="s">
        <v>5271</v>
      </c>
      <c r="J417" t="s">
        <v>5272</v>
      </c>
      <c r="K417" s="1">
        <v>7</v>
      </c>
      <c r="L417" s="1">
        <v>7</v>
      </c>
      <c r="M417" s="1">
        <v>7</v>
      </c>
      <c r="N417" s="1">
        <v>22.3</v>
      </c>
      <c r="O417" s="1">
        <v>22.3</v>
      </c>
      <c r="P417" s="1">
        <v>22.3</v>
      </c>
      <c r="Q417" s="1">
        <v>45.133000000000003</v>
      </c>
      <c r="R417" s="1">
        <v>0</v>
      </c>
      <c r="S417" s="1">
        <v>24.154</v>
      </c>
      <c r="T417" s="1">
        <v>483950000</v>
      </c>
      <c r="U417" s="1">
        <v>30</v>
      </c>
      <c r="V417" s="2" t="s">
        <v>5273</v>
      </c>
      <c r="W417" s="2" t="s">
        <v>5273</v>
      </c>
    </row>
    <row r="418" spans="1:23" x14ac:dyDescent="0.35">
      <c r="A418" t="s">
        <v>5274</v>
      </c>
      <c r="B418" t="s">
        <v>5275</v>
      </c>
      <c r="C418" t="s">
        <v>5276</v>
      </c>
      <c r="D418" t="s">
        <v>5277</v>
      </c>
      <c r="E418" t="s">
        <v>1430</v>
      </c>
      <c r="F418" t="s">
        <v>5278</v>
      </c>
      <c r="G418" t="s">
        <v>5279</v>
      </c>
      <c r="H418" t="s">
        <v>5280</v>
      </c>
      <c r="I418" t="s">
        <v>5281</v>
      </c>
      <c r="J418" t="s">
        <v>5282</v>
      </c>
      <c r="K418" s="1">
        <v>11</v>
      </c>
      <c r="L418" s="1">
        <v>9</v>
      </c>
      <c r="M418" s="1">
        <v>9</v>
      </c>
      <c r="N418" s="1">
        <v>26.5</v>
      </c>
      <c r="O418" s="1">
        <v>23</v>
      </c>
      <c r="P418" s="1">
        <v>23</v>
      </c>
      <c r="Q418" s="1">
        <v>49.619</v>
      </c>
      <c r="R418" s="1">
        <v>0</v>
      </c>
      <c r="S418" s="1">
        <v>82.700999999999993</v>
      </c>
      <c r="T418" s="1">
        <v>1059600000</v>
      </c>
      <c r="U418" s="1">
        <v>58</v>
      </c>
      <c r="V418" s="2" t="s">
        <v>5283</v>
      </c>
      <c r="W418" s="2" t="s">
        <v>5283</v>
      </c>
    </row>
    <row r="419" spans="1:23" x14ac:dyDescent="0.35">
      <c r="A419" t="s">
        <v>5284</v>
      </c>
      <c r="B419" t="s">
        <v>5285</v>
      </c>
      <c r="C419" t="s">
        <v>5286</v>
      </c>
      <c r="D419" t="s">
        <v>5287</v>
      </c>
      <c r="E419" t="s">
        <v>5288</v>
      </c>
      <c r="F419" t="s">
        <v>5289</v>
      </c>
      <c r="G419" t="s">
        <v>5290</v>
      </c>
      <c r="H419" t="s">
        <v>5291</v>
      </c>
      <c r="I419" t="s">
        <v>5292</v>
      </c>
      <c r="J419" t="s">
        <v>5293</v>
      </c>
      <c r="K419" s="1">
        <v>6</v>
      </c>
      <c r="L419" s="1">
        <v>4</v>
      </c>
      <c r="M419" s="1">
        <v>4</v>
      </c>
      <c r="N419" s="1">
        <v>19.399999999999999</v>
      </c>
      <c r="O419" s="1">
        <v>14.1</v>
      </c>
      <c r="P419" s="1">
        <v>14.1</v>
      </c>
      <c r="Q419" s="1">
        <v>51.66</v>
      </c>
      <c r="R419" s="1">
        <v>0</v>
      </c>
      <c r="S419" s="1">
        <v>13.84</v>
      </c>
      <c r="T419" s="1">
        <v>124890000</v>
      </c>
      <c r="U419" s="1">
        <v>6</v>
      </c>
      <c r="V419" s="2" t="s">
        <v>5294</v>
      </c>
      <c r="W419" s="2" t="s">
        <v>5294</v>
      </c>
    </row>
    <row r="420" spans="1:23" x14ac:dyDescent="0.35">
      <c r="A420" t="s">
        <v>5295</v>
      </c>
      <c r="B420" t="s">
        <v>5296</v>
      </c>
      <c r="C420" t="s">
        <v>5297</v>
      </c>
      <c r="D420" t="s">
        <v>5298</v>
      </c>
      <c r="E420" t="s">
        <v>5299</v>
      </c>
      <c r="F420" t="s">
        <v>5300</v>
      </c>
      <c r="G420" t="s">
        <v>5301</v>
      </c>
      <c r="H420" t="s">
        <v>5302</v>
      </c>
      <c r="I420" t="s">
        <v>5303</v>
      </c>
      <c r="J420" t="s">
        <v>5304</v>
      </c>
      <c r="K420" s="1">
        <v>3</v>
      </c>
      <c r="L420" s="1">
        <v>3</v>
      </c>
      <c r="M420" s="1">
        <v>3</v>
      </c>
      <c r="N420" s="1">
        <v>22.2</v>
      </c>
      <c r="O420" s="1">
        <v>22.2</v>
      </c>
      <c r="P420" s="1">
        <v>22.2</v>
      </c>
      <c r="Q420" s="1">
        <v>13.667</v>
      </c>
      <c r="R420" s="1">
        <v>0</v>
      </c>
      <c r="S420" s="1">
        <v>4.798</v>
      </c>
      <c r="T420" s="1">
        <v>136970000</v>
      </c>
      <c r="U420" s="1">
        <v>9</v>
      </c>
      <c r="V420" s="2" t="s">
        <v>5305</v>
      </c>
      <c r="W420" s="2" t="s">
        <v>5305</v>
      </c>
    </row>
    <row r="421" spans="1:23" x14ac:dyDescent="0.35">
      <c r="A421" t="s">
        <v>5306</v>
      </c>
      <c r="B421" t="s">
        <v>5307</v>
      </c>
      <c r="C421" t="s">
        <v>5308</v>
      </c>
      <c r="D421" t="s">
        <v>5309</v>
      </c>
      <c r="E421" t="s">
        <v>5310</v>
      </c>
      <c r="F421" t="s">
        <v>5311</v>
      </c>
      <c r="G421" t="s">
        <v>5312</v>
      </c>
      <c r="H421" t="s">
        <v>5313</v>
      </c>
      <c r="I421" t="s">
        <v>5314</v>
      </c>
      <c r="J421" t="s">
        <v>5315</v>
      </c>
      <c r="K421" s="1">
        <v>8</v>
      </c>
      <c r="L421" s="1">
        <v>8</v>
      </c>
      <c r="M421" s="1">
        <v>8</v>
      </c>
      <c r="N421" s="1">
        <v>26</v>
      </c>
      <c r="O421" s="1">
        <v>26</v>
      </c>
      <c r="P421" s="1">
        <v>26</v>
      </c>
      <c r="Q421" s="1">
        <v>54.356999999999999</v>
      </c>
      <c r="R421" s="1">
        <v>0</v>
      </c>
      <c r="S421" s="1">
        <v>17.513999999999999</v>
      </c>
      <c r="T421" s="1">
        <v>363950000</v>
      </c>
      <c r="U421" s="1">
        <v>14</v>
      </c>
      <c r="V421" s="2" t="s">
        <v>5316</v>
      </c>
      <c r="W421" s="2" t="s">
        <v>5316</v>
      </c>
    </row>
    <row r="422" spans="1:23" x14ac:dyDescent="0.35">
      <c r="A422" t="s">
        <v>5317</v>
      </c>
      <c r="B422" t="s">
        <v>5318</v>
      </c>
      <c r="C422" t="s">
        <v>5319</v>
      </c>
      <c r="D422" t="s">
        <v>5320</v>
      </c>
      <c r="E422" t="s">
        <v>5321</v>
      </c>
      <c r="F422" t="s">
        <v>5322</v>
      </c>
      <c r="G422" t="s">
        <v>5323</v>
      </c>
      <c r="H422" t="s">
        <v>5324</v>
      </c>
      <c r="I422" t="s">
        <v>5325</v>
      </c>
      <c r="J422" t="s">
        <v>5326</v>
      </c>
      <c r="K422" s="1">
        <v>3</v>
      </c>
      <c r="L422" s="1">
        <v>3</v>
      </c>
      <c r="M422" s="1">
        <v>3</v>
      </c>
      <c r="N422" s="1">
        <v>15.5</v>
      </c>
      <c r="O422" s="1">
        <v>15.5</v>
      </c>
      <c r="P422" s="1">
        <v>15.5</v>
      </c>
      <c r="Q422" s="1">
        <v>17.018000000000001</v>
      </c>
      <c r="R422" s="1">
        <v>0</v>
      </c>
      <c r="S422" s="1">
        <v>13.237</v>
      </c>
      <c r="T422" s="1">
        <v>335360000</v>
      </c>
      <c r="U422" s="1">
        <v>16</v>
      </c>
      <c r="V422" s="2" t="s">
        <v>5327</v>
      </c>
      <c r="W422" s="2" t="s">
        <v>5327</v>
      </c>
    </row>
    <row r="423" spans="1:23" x14ac:dyDescent="0.35">
      <c r="A423" t="s">
        <v>5328</v>
      </c>
      <c r="B423" t="s">
        <v>5329</v>
      </c>
      <c r="C423" t="s">
        <v>5330</v>
      </c>
      <c r="D423" t="s">
        <v>5331</v>
      </c>
      <c r="E423" t="s">
        <v>5332</v>
      </c>
      <c r="F423" t="s">
        <v>5333</v>
      </c>
      <c r="G423" t="s">
        <v>5334</v>
      </c>
      <c r="H423" t="s">
        <v>5335</v>
      </c>
      <c r="I423" t="s">
        <v>5336</v>
      </c>
      <c r="J423" t="s">
        <v>5337</v>
      </c>
      <c r="K423" s="1">
        <v>11</v>
      </c>
      <c r="L423" s="1">
        <v>11</v>
      </c>
      <c r="M423" s="1">
        <v>11</v>
      </c>
      <c r="N423" s="1">
        <v>62.5</v>
      </c>
      <c r="O423" s="1">
        <v>62.5</v>
      </c>
      <c r="P423" s="1">
        <v>62.5</v>
      </c>
      <c r="Q423" s="1">
        <v>13.813000000000001</v>
      </c>
      <c r="R423" s="1">
        <v>0</v>
      </c>
      <c r="S423" s="1">
        <v>108.61</v>
      </c>
      <c r="T423" s="1">
        <v>3935000000</v>
      </c>
      <c r="U423" s="1">
        <v>99</v>
      </c>
      <c r="V423" s="2" t="s">
        <v>5338</v>
      </c>
      <c r="W423" s="2" t="s">
        <v>5338</v>
      </c>
    </row>
    <row r="424" spans="1:23" x14ac:dyDescent="0.35">
      <c r="A424" t="s">
        <v>5339</v>
      </c>
      <c r="B424" t="s">
        <v>5340</v>
      </c>
      <c r="C424" t="s">
        <v>5341</v>
      </c>
      <c r="D424" t="s">
        <v>5342</v>
      </c>
      <c r="E424" t="s">
        <v>5343</v>
      </c>
      <c r="F424" t="s">
        <v>5344</v>
      </c>
      <c r="G424" t="s">
        <v>5345</v>
      </c>
      <c r="H424" t="s">
        <v>5346</v>
      </c>
      <c r="I424" t="s">
        <v>5347</v>
      </c>
      <c r="J424" t="s">
        <v>5348</v>
      </c>
      <c r="K424" s="1">
        <v>4</v>
      </c>
      <c r="L424" s="1">
        <v>4</v>
      </c>
      <c r="M424" s="1">
        <v>4</v>
      </c>
      <c r="N424" s="1">
        <v>14.9</v>
      </c>
      <c r="O424" s="1">
        <v>14.9</v>
      </c>
      <c r="P424" s="1">
        <v>14.9</v>
      </c>
      <c r="Q424" s="1">
        <v>46.3</v>
      </c>
      <c r="R424" s="1">
        <v>0</v>
      </c>
      <c r="S424" s="1">
        <v>15.093</v>
      </c>
      <c r="T424" s="1">
        <v>203920000</v>
      </c>
      <c r="U424" s="1">
        <v>12</v>
      </c>
      <c r="V424" s="2" t="s">
        <v>5349</v>
      </c>
      <c r="W424" s="2" t="s">
        <v>5349</v>
      </c>
    </row>
    <row r="425" spans="1:23" x14ac:dyDescent="0.35">
      <c r="A425" t="s">
        <v>5350</v>
      </c>
      <c r="B425" t="s">
        <v>5351</v>
      </c>
      <c r="C425" t="s">
        <v>5352</v>
      </c>
      <c r="D425" t="s">
        <v>5353</v>
      </c>
      <c r="E425" t="s">
        <v>5354</v>
      </c>
      <c r="F425" t="s">
        <v>5355</v>
      </c>
      <c r="G425" t="s">
        <v>5356</v>
      </c>
      <c r="H425" t="s">
        <v>5357</v>
      </c>
      <c r="I425" t="s">
        <v>5358</v>
      </c>
      <c r="J425" t="s">
        <v>5359</v>
      </c>
      <c r="K425" s="1">
        <v>3</v>
      </c>
      <c r="L425" s="1">
        <v>3</v>
      </c>
      <c r="M425" s="1">
        <v>3</v>
      </c>
      <c r="N425" s="1">
        <v>8</v>
      </c>
      <c r="O425" s="1">
        <v>8</v>
      </c>
      <c r="P425" s="1">
        <v>8</v>
      </c>
      <c r="Q425" s="1">
        <v>51.091000000000001</v>
      </c>
      <c r="R425" s="1">
        <v>0</v>
      </c>
      <c r="S425" s="1">
        <v>11.07</v>
      </c>
      <c r="T425" s="1">
        <v>119110000</v>
      </c>
      <c r="U425" s="1">
        <v>9</v>
      </c>
      <c r="V425" s="2" t="s">
        <v>5360</v>
      </c>
      <c r="W425" s="2" t="s">
        <v>5360</v>
      </c>
    </row>
    <row r="426" spans="1:23" x14ac:dyDescent="0.35">
      <c r="A426" t="s">
        <v>5361</v>
      </c>
      <c r="B426" t="s">
        <v>5362</v>
      </c>
      <c r="C426" t="s">
        <v>5363</v>
      </c>
      <c r="D426" t="s">
        <v>5364</v>
      </c>
      <c r="E426" t="s">
        <v>5365</v>
      </c>
      <c r="F426" t="s">
        <v>5366</v>
      </c>
      <c r="G426" t="s">
        <v>5367</v>
      </c>
      <c r="H426" t="s">
        <v>5368</v>
      </c>
      <c r="I426" t="s">
        <v>5369</v>
      </c>
      <c r="J426" t="s">
        <v>5370</v>
      </c>
      <c r="K426" s="1">
        <v>9</v>
      </c>
      <c r="L426" s="1">
        <v>9</v>
      </c>
      <c r="M426" s="1">
        <v>9</v>
      </c>
      <c r="N426" s="1">
        <v>21.1</v>
      </c>
      <c r="O426" s="1">
        <v>21.1</v>
      </c>
      <c r="P426" s="1">
        <v>21.1</v>
      </c>
      <c r="Q426" s="1">
        <v>81.593999999999994</v>
      </c>
      <c r="R426" s="1">
        <v>0</v>
      </c>
      <c r="S426" s="1">
        <v>36.991999999999997</v>
      </c>
      <c r="T426" s="1">
        <v>594800000</v>
      </c>
      <c r="U426" s="1">
        <v>35</v>
      </c>
      <c r="V426" s="2" t="s">
        <v>5371</v>
      </c>
      <c r="W426" s="2" t="s">
        <v>5372</v>
      </c>
    </row>
    <row r="427" spans="1:23" x14ac:dyDescent="0.35">
      <c r="A427" t="s">
        <v>5373</v>
      </c>
      <c r="B427" t="s">
        <v>5374</v>
      </c>
      <c r="C427" t="s">
        <v>5375</v>
      </c>
      <c r="D427" t="s">
        <v>5376</v>
      </c>
      <c r="E427" t="s">
        <v>5377</v>
      </c>
      <c r="F427" t="s">
        <v>5378</v>
      </c>
      <c r="G427" t="s">
        <v>5379</v>
      </c>
      <c r="H427" t="s">
        <v>5380</v>
      </c>
      <c r="I427" t="s">
        <v>5381</v>
      </c>
      <c r="J427" t="s">
        <v>5382</v>
      </c>
      <c r="K427" s="1">
        <v>4</v>
      </c>
      <c r="L427" s="1">
        <v>4</v>
      </c>
      <c r="M427" s="1">
        <v>4</v>
      </c>
      <c r="N427" s="1">
        <v>25.5</v>
      </c>
      <c r="O427" s="1">
        <v>25.5</v>
      </c>
      <c r="P427" s="1">
        <v>25.5</v>
      </c>
      <c r="Q427" s="1">
        <v>17.803999999999998</v>
      </c>
      <c r="R427" s="1">
        <v>0</v>
      </c>
      <c r="S427" s="1">
        <v>27.565000000000001</v>
      </c>
      <c r="T427" s="1">
        <v>665630000</v>
      </c>
      <c r="U427" s="1">
        <v>22</v>
      </c>
      <c r="V427" s="2" t="s">
        <v>5383</v>
      </c>
      <c r="W427" s="2" t="s">
        <v>5383</v>
      </c>
    </row>
    <row r="428" spans="1:23" x14ac:dyDescent="0.35">
      <c r="A428" t="s">
        <v>5384</v>
      </c>
      <c r="B428" t="s">
        <v>5385</v>
      </c>
      <c r="C428" t="s">
        <v>5386</v>
      </c>
      <c r="D428" t="s">
        <v>5387</v>
      </c>
      <c r="E428" t="s">
        <v>5388</v>
      </c>
      <c r="F428" t="s">
        <v>5389</v>
      </c>
      <c r="G428" t="s">
        <v>5390</v>
      </c>
      <c r="H428" t="s">
        <v>5391</v>
      </c>
      <c r="I428" t="s">
        <v>5392</v>
      </c>
      <c r="J428" t="s">
        <v>5393</v>
      </c>
      <c r="K428" s="1">
        <v>8</v>
      </c>
      <c r="L428" s="1">
        <v>8</v>
      </c>
      <c r="M428" s="1">
        <v>8</v>
      </c>
      <c r="N428" s="1">
        <v>14.3</v>
      </c>
      <c r="O428" s="1">
        <v>14.3</v>
      </c>
      <c r="P428" s="1">
        <v>14.3</v>
      </c>
      <c r="Q428" s="1">
        <v>83.281000000000006</v>
      </c>
      <c r="R428" s="1">
        <v>0</v>
      </c>
      <c r="S428" s="1">
        <v>65.858000000000004</v>
      </c>
      <c r="T428" s="1">
        <v>603690000</v>
      </c>
      <c r="U428" s="1">
        <v>39</v>
      </c>
      <c r="V428" s="2" t="s">
        <v>5394</v>
      </c>
      <c r="W428" s="2" t="s">
        <v>5394</v>
      </c>
    </row>
    <row r="429" spans="1:23" x14ac:dyDescent="0.35">
      <c r="A429" t="s">
        <v>5395</v>
      </c>
      <c r="B429" t="s">
        <v>5396</v>
      </c>
      <c r="C429" t="s">
        <v>5397</v>
      </c>
      <c r="D429" t="s">
        <v>5398</v>
      </c>
      <c r="E429" t="s">
        <v>5399</v>
      </c>
      <c r="F429" t="s">
        <v>5400</v>
      </c>
      <c r="G429" t="s">
        <v>5401</v>
      </c>
      <c r="H429" t="s">
        <v>5402</v>
      </c>
      <c r="I429" t="s">
        <v>5403</v>
      </c>
      <c r="J429" t="s">
        <v>5404</v>
      </c>
      <c r="K429" s="1">
        <v>10</v>
      </c>
      <c r="L429" s="1">
        <v>10</v>
      </c>
      <c r="M429" s="1">
        <v>10</v>
      </c>
      <c r="N429" s="1">
        <v>8.5</v>
      </c>
      <c r="O429" s="1">
        <v>8.5</v>
      </c>
      <c r="P429" s="1">
        <v>8.5</v>
      </c>
      <c r="Q429" s="1">
        <v>232.75</v>
      </c>
      <c r="R429" s="1">
        <v>0</v>
      </c>
      <c r="S429" s="1">
        <v>22.765000000000001</v>
      </c>
      <c r="T429" s="1">
        <v>278130000</v>
      </c>
      <c r="U429" s="1">
        <v>11</v>
      </c>
      <c r="V429" s="2" t="s">
        <v>5405</v>
      </c>
      <c r="W429" s="2" t="s">
        <v>5405</v>
      </c>
    </row>
    <row r="430" spans="1:23" x14ac:dyDescent="0.35">
      <c r="A430" t="s">
        <v>5406</v>
      </c>
      <c r="B430" t="s">
        <v>5407</v>
      </c>
      <c r="C430" t="s">
        <v>5408</v>
      </c>
      <c r="D430" t="s">
        <v>5409</v>
      </c>
      <c r="E430" t="s">
        <v>5410</v>
      </c>
      <c r="F430" t="s">
        <v>5411</v>
      </c>
      <c r="G430" t="s">
        <v>5412</v>
      </c>
      <c r="H430" t="s">
        <v>5413</v>
      </c>
      <c r="I430" t="s">
        <v>5414</v>
      </c>
      <c r="J430" t="s">
        <v>5415</v>
      </c>
      <c r="K430" s="1">
        <v>11</v>
      </c>
      <c r="L430" s="1">
        <v>11</v>
      </c>
      <c r="M430" s="1">
        <v>11</v>
      </c>
      <c r="N430" s="1">
        <v>22.4</v>
      </c>
      <c r="O430" s="1">
        <v>22.4</v>
      </c>
      <c r="P430" s="1">
        <v>22.4</v>
      </c>
      <c r="Q430" s="1">
        <v>39.631999999999998</v>
      </c>
      <c r="R430" s="1">
        <v>0</v>
      </c>
      <c r="S430" s="1">
        <v>87.933000000000007</v>
      </c>
      <c r="T430" s="1">
        <v>10221000000</v>
      </c>
      <c r="U430" s="1">
        <v>114</v>
      </c>
      <c r="V430" s="2" t="s">
        <v>5416</v>
      </c>
      <c r="W430" s="2" t="s">
        <v>5416</v>
      </c>
    </row>
    <row r="431" spans="1:23" x14ac:dyDescent="0.35">
      <c r="A431" t="s">
        <v>5417</v>
      </c>
      <c r="B431" t="s">
        <v>5418</v>
      </c>
      <c r="C431" t="s">
        <v>5419</v>
      </c>
      <c r="D431" t="s">
        <v>5420</v>
      </c>
      <c r="E431" t="s">
        <v>5421</v>
      </c>
      <c r="F431" t="s">
        <v>5422</v>
      </c>
      <c r="G431" t="s">
        <v>5423</v>
      </c>
      <c r="H431" t="s">
        <v>5424</v>
      </c>
      <c r="I431" t="s">
        <v>5425</v>
      </c>
      <c r="J431" t="s">
        <v>3449</v>
      </c>
      <c r="K431" s="1">
        <v>13</v>
      </c>
      <c r="L431" s="1">
        <v>13</v>
      </c>
      <c r="M431" s="1">
        <v>13</v>
      </c>
      <c r="N431" s="1">
        <v>32.6</v>
      </c>
      <c r="O431" s="1">
        <v>32.6</v>
      </c>
      <c r="P431" s="1">
        <v>32.6</v>
      </c>
      <c r="Q431" s="1">
        <v>56.451000000000001</v>
      </c>
      <c r="R431" s="1">
        <v>0</v>
      </c>
      <c r="S431" s="1">
        <v>184.18</v>
      </c>
      <c r="T431" s="1">
        <v>4465700000</v>
      </c>
      <c r="U431" s="1">
        <v>90</v>
      </c>
      <c r="V431" s="2" t="s">
        <v>5426</v>
      </c>
      <c r="W431" s="2" t="s">
        <v>5426</v>
      </c>
    </row>
    <row r="432" spans="1:23" x14ac:dyDescent="0.35">
      <c r="A432" t="s">
        <v>5427</v>
      </c>
      <c r="B432" t="s">
        <v>5428</v>
      </c>
      <c r="C432" t="s">
        <v>5429</v>
      </c>
      <c r="D432" t="s">
        <v>5430</v>
      </c>
      <c r="E432" t="s">
        <v>5431</v>
      </c>
      <c r="F432" t="s">
        <v>5432</v>
      </c>
      <c r="G432" t="s">
        <v>5433</v>
      </c>
      <c r="H432" t="s">
        <v>5434</v>
      </c>
      <c r="I432" t="s">
        <v>5435</v>
      </c>
      <c r="J432" t="s">
        <v>5436</v>
      </c>
      <c r="K432" s="1">
        <v>15</v>
      </c>
      <c r="L432" s="1">
        <v>15</v>
      </c>
      <c r="M432" s="1">
        <v>15</v>
      </c>
      <c r="N432" s="1">
        <v>26.5</v>
      </c>
      <c r="O432" s="1">
        <v>26.5</v>
      </c>
      <c r="P432" s="1">
        <v>26.5</v>
      </c>
      <c r="Q432" s="1">
        <v>94.132000000000005</v>
      </c>
      <c r="R432" s="1">
        <v>0</v>
      </c>
      <c r="S432" s="1">
        <v>87.429000000000002</v>
      </c>
      <c r="T432" s="1">
        <v>758630000</v>
      </c>
      <c r="U432" s="1">
        <v>38</v>
      </c>
      <c r="V432" s="2" t="s">
        <v>5437</v>
      </c>
      <c r="W432" s="2" t="s">
        <v>5437</v>
      </c>
    </row>
    <row r="433" spans="1:23" x14ac:dyDescent="0.35">
      <c r="A433" t="s">
        <v>5438</v>
      </c>
      <c r="B433" t="s">
        <v>5439</v>
      </c>
      <c r="C433" t="s">
        <v>5440</v>
      </c>
      <c r="D433" t="s">
        <v>5441</v>
      </c>
      <c r="E433" t="s">
        <v>5442</v>
      </c>
      <c r="F433" t="s">
        <v>5443</v>
      </c>
      <c r="G433" t="s">
        <v>5444</v>
      </c>
      <c r="H433" t="s">
        <v>2857</v>
      </c>
      <c r="I433" t="s">
        <v>5445</v>
      </c>
      <c r="J433" t="s">
        <v>5446</v>
      </c>
      <c r="K433" s="1">
        <v>6</v>
      </c>
      <c r="L433" s="1">
        <v>6</v>
      </c>
      <c r="M433" s="1">
        <v>4</v>
      </c>
      <c r="N433" s="1">
        <v>21.7</v>
      </c>
      <c r="O433" s="1">
        <v>21.7</v>
      </c>
      <c r="P433" s="1">
        <v>15.5</v>
      </c>
      <c r="Q433" s="1">
        <v>46.71</v>
      </c>
      <c r="R433" s="1">
        <v>0</v>
      </c>
      <c r="S433" s="1">
        <v>45.698</v>
      </c>
      <c r="T433" s="1">
        <v>289260000</v>
      </c>
      <c r="U433" s="1">
        <v>8</v>
      </c>
      <c r="V433" s="2" t="s">
        <v>5447</v>
      </c>
      <c r="W433" s="2" t="s">
        <v>5447</v>
      </c>
    </row>
    <row r="434" spans="1:23" x14ac:dyDescent="0.35">
      <c r="A434" t="s">
        <v>5448</v>
      </c>
      <c r="B434" t="s">
        <v>5449</v>
      </c>
      <c r="C434" t="s">
        <v>5450</v>
      </c>
      <c r="D434" t="s">
        <v>5451</v>
      </c>
      <c r="E434" t="s">
        <v>5452</v>
      </c>
      <c r="F434" t="s">
        <v>5453</v>
      </c>
      <c r="G434" t="s">
        <v>5454</v>
      </c>
      <c r="H434" t="s">
        <v>5455</v>
      </c>
      <c r="I434" t="s">
        <v>5456</v>
      </c>
      <c r="J434" t="s">
        <v>5457</v>
      </c>
      <c r="K434" s="1">
        <v>4</v>
      </c>
      <c r="L434" s="1">
        <v>4</v>
      </c>
      <c r="M434" s="1">
        <v>4</v>
      </c>
      <c r="N434" s="1">
        <v>44.7</v>
      </c>
      <c r="O434" s="1">
        <v>44.7</v>
      </c>
      <c r="P434" s="1">
        <v>44.7</v>
      </c>
      <c r="Q434" s="1">
        <v>11.367000000000001</v>
      </c>
      <c r="R434" s="1">
        <v>0</v>
      </c>
      <c r="S434" s="1">
        <v>10.694000000000001</v>
      </c>
      <c r="T434" s="1">
        <v>222890000</v>
      </c>
      <c r="U434" s="1">
        <v>14</v>
      </c>
      <c r="V434" s="2" t="s">
        <v>5458</v>
      </c>
      <c r="W434" s="2" t="s">
        <v>5458</v>
      </c>
    </row>
    <row r="435" spans="1:23" x14ac:dyDescent="0.35">
      <c r="A435" t="s">
        <v>5459</v>
      </c>
      <c r="B435" t="s">
        <v>5460</v>
      </c>
      <c r="C435" t="s">
        <v>5461</v>
      </c>
      <c r="D435" t="s">
        <v>5462</v>
      </c>
      <c r="E435" t="s">
        <v>1912</v>
      </c>
      <c r="F435" t="s">
        <v>5463</v>
      </c>
      <c r="G435" t="s">
        <v>5464</v>
      </c>
      <c r="H435" t="s">
        <v>5465</v>
      </c>
      <c r="I435" t="s">
        <v>5466</v>
      </c>
      <c r="J435" t="s">
        <v>5467</v>
      </c>
      <c r="K435" s="1">
        <v>4</v>
      </c>
      <c r="L435" s="1">
        <v>4</v>
      </c>
      <c r="M435" s="1">
        <v>4</v>
      </c>
      <c r="N435" s="1">
        <v>19.2</v>
      </c>
      <c r="O435" s="1">
        <v>19.2</v>
      </c>
      <c r="P435" s="1">
        <v>19.2</v>
      </c>
      <c r="Q435" s="1">
        <v>8.2820999999999998</v>
      </c>
      <c r="R435" s="1">
        <v>0</v>
      </c>
      <c r="S435" s="1">
        <v>13.603</v>
      </c>
      <c r="T435" s="1">
        <v>163830000</v>
      </c>
      <c r="U435" s="1">
        <v>16</v>
      </c>
      <c r="V435" s="2" t="s">
        <v>5468</v>
      </c>
      <c r="W435" s="2" t="s">
        <v>5468</v>
      </c>
    </row>
    <row r="436" spans="1:23" x14ac:dyDescent="0.35">
      <c r="A436" t="s">
        <v>5469</v>
      </c>
      <c r="B436" t="s">
        <v>5470</v>
      </c>
      <c r="C436" t="s">
        <v>5471</v>
      </c>
      <c r="D436" t="s">
        <v>5472</v>
      </c>
      <c r="E436" t="s">
        <v>5473</v>
      </c>
      <c r="F436" t="s">
        <v>5474</v>
      </c>
      <c r="G436" t="s">
        <v>5475</v>
      </c>
      <c r="H436" t="s">
        <v>5476</v>
      </c>
      <c r="I436" t="s">
        <v>5477</v>
      </c>
      <c r="J436" t="s">
        <v>5478</v>
      </c>
      <c r="K436" s="1">
        <v>1</v>
      </c>
      <c r="L436" s="1">
        <v>1</v>
      </c>
      <c r="M436" s="1">
        <v>1</v>
      </c>
      <c r="N436" s="1">
        <v>19.399999999999999</v>
      </c>
      <c r="O436" s="1">
        <v>19.399999999999999</v>
      </c>
      <c r="P436" s="1">
        <v>19.399999999999999</v>
      </c>
      <c r="Q436" s="1">
        <v>7.9793000000000003</v>
      </c>
      <c r="R436" s="1">
        <v>0</v>
      </c>
      <c r="S436" s="1">
        <v>7.8936999999999999</v>
      </c>
      <c r="T436" s="1">
        <v>225470000</v>
      </c>
      <c r="U436" s="1">
        <v>12</v>
      </c>
      <c r="V436" s="2" t="s">
        <v>5479</v>
      </c>
      <c r="W436" s="2" t="s">
        <v>5479</v>
      </c>
    </row>
    <row r="437" spans="1:23" x14ac:dyDescent="0.35">
      <c r="A437" t="s">
        <v>5480</v>
      </c>
      <c r="B437" t="s">
        <v>5481</v>
      </c>
      <c r="C437" t="s">
        <v>5482</v>
      </c>
      <c r="D437" t="s">
        <v>5483</v>
      </c>
      <c r="E437" t="s">
        <v>5484</v>
      </c>
      <c r="F437" t="s">
        <v>5485</v>
      </c>
      <c r="G437" t="s">
        <v>5486</v>
      </c>
      <c r="H437" t="s">
        <v>5487</v>
      </c>
      <c r="I437" t="s">
        <v>5488</v>
      </c>
      <c r="J437" t="s">
        <v>5489</v>
      </c>
      <c r="K437" s="1">
        <v>6</v>
      </c>
      <c r="L437" s="1">
        <v>6</v>
      </c>
      <c r="M437" s="1">
        <v>6</v>
      </c>
      <c r="N437" s="1">
        <v>65.7</v>
      </c>
      <c r="O437" s="1">
        <v>65.7</v>
      </c>
      <c r="P437" s="1">
        <v>65.7</v>
      </c>
      <c r="Q437" s="1">
        <v>11.101000000000001</v>
      </c>
      <c r="R437" s="1">
        <v>0</v>
      </c>
      <c r="S437" s="1">
        <v>73.034000000000006</v>
      </c>
      <c r="T437" s="1">
        <v>1430800000</v>
      </c>
      <c r="U437" s="1">
        <v>42</v>
      </c>
      <c r="V437" s="2" t="s">
        <v>5490</v>
      </c>
      <c r="W437" s="2" t="s">
        <v>5490</v>
      </c>
    </row>
    <row r="438" spans="1:23" x14ac:dyDescent="0.35">
      <c r="A438" t="s">
        <v>5491</v>
      </c>
      <c r="B438" t="s">
        <v>5492</v>
      </c>
      <c r="C438" t="s">
        <v>5493</v>
      </c>
      <c r="D438" t="s">
        <v>5494</v>
      </c>
      <c r="E438" t="s">
        <v>5495</v>
      </c>
      <c r="F438" t="s">
        <v>5496</v>
      </c>
      <c r="G438" t="s">
        <v>5497</v>
      </c>
      <c r="H438" t="s">
        <v>5498</v>
      </c>
      <c r="I438" t="s">
        <v>5499</v>
      </c>
      <c r="J438" t="s">
        <v>5500</v>
      </c>
      <c r="K438" s="1">
        <v>3</v>
      </c>
      <c r="L438" s="1">
        <v>3</v>
      </c>
      <c r="M438" s="1">
        <v>3</v>
      </c>
      <c r="N438" s="1">
        <v>3.8</v>
      </c>
      <c r="O438" s="1">
        <v>3.8</v>
      </c>
      <c r="P438" s="1">
        <v>3.8</v>
      </c>
      <c r="Q438" s="1">
        <v>115.36</v>
      </c>
      <c r="R438" s="1">
        <v>0</v>
      </c>
      <c r="S438" s="1">
        <v>7.5526</v>
      </c>
      <c r="T438" s="1">
        <v>83659000</v>
      </c>
      <c r="U438" s="1">
        <v>4</v>
      </c>
      <c r="V438" s="2" t="s">
        <v>5501</v>
      </c>
      <c r="W438" s="2" t="s">
        <v>5501</v>
      </c>
    </row>
    <row r="439" spans="1:23" x14ac:dyDescent="0.35">
      <c r="A439" t="s">
        <v>5502</v>
      </c>
      <c r="B439" t="s">
        <v>5503</v>
      </c>
      <c r="C439" t="s">
        <v>5504</v>
      </c>
      <c r="D439" t="s">
        <v>5505</v>
      </c>
      <c r="E439" t="s">
        <v>5506</v>
      </c>
      <c r="F439" t="s">
        <v>5507</v>
      </c>
      <c r="G439" t="s">
        <v>5508</v>
      </c>
      <c r="H439" t="s">
        <v>5509</v>
      </c>
      <c r="I439" t="s">
        <v>5510</v>
      </c>
      <c r="J439" t="s">
        <v>5511</v>
      </c>
      <c r="K439" s="1">
        <v>7</v>
      </c>
      <c r="L439" s="1">
        <v>7</v>
      </c>
      <c r="M439" s="1">
        <v>7</v>
      </c>
      <c r="N439" s="1">
        <v>20.8</v>
      </c>
      <c r="O439" s="1">
        <v>20.8</v>
      </c>
      <c r="P439" s="1">
        <v>20.8</v>
      </c>
      <c r="Q439" s="1">
        <v>51.106000000000002</v>
      </c>
      <c r="R439" s="1">
        <v>0</v>
      </c>
      <c r="S439" s="1">
        <v>22.619</v>
      </c>
      <c r="T439" s="1">
        <v>285520000</v>
      </c>
      <c r="U439" s="1">
        <v>17</v>
      </c>
      <c r="V439" s="2" t="s">
        <v>5512</v>
      </c>
      <c r="W439" s="2" t="s">
        <v>5512</v>
      </c>
    </row>
    <row r="440" spans="1:23" x14ac:dyDescent="0.35">
      <c r="A440" t="s">
        <v>5513</v>
      </c>
      <c r="B440" t="s">
        <v>5514</v>
      </c>
      <c r="C440" t="s">
        <v>5515</v>
      </c>
      <c r="D440" t="s">
        <v>5516</v>
      </c>
      <c r="E440" t="s">
        <v>5517</v>
      </c>
      <c r="F440" t="s">
        <v>5518</v>
      </c>
      <c r="G440" t="s">
        <v>5519</v>
      </c>
      <c r="H440" t="s">
        <v>5520</v>
      </c>
      <c r="I440" t="s">
        <v>5521</v>
      </c>
      <c r="J440" t="s">
        <v>5522</v>
      </c>
      <c r="K440" s="1">
        <v>7</v>
      </c>
      <c r="L440" s="1">
        <v>7</v>
      </c>
      <c r="M440" s="1">
        <v>4</v>
      </c>
      <c r="N440" s="1">
        <v>30.6</v>
      </c>
      <c r="O440" s="1">
        <v>30.6</v>
      </c>
      <c r="P440" s="1">
        <v>21.2</v>
      </c>
      <c r="Q440" s="1">
        <v>21.782</v>
      </c>
      <c r="R440" s="1">
        <v>0</v>
      </c>
      <c r="S440" s="1">
        <v>21.234000000000002</v>
      </c>
      <c r="T440" s="1">
        <v>877620000</v>
      </c>
      <c r="U440" s="1">
        <v>32</v>
      </c>
      <c r="V440" s="2" t="s">
        <v>5523</v>
      </c>
      <c r="W440" s="2" t="s">
        <v>5523</v>
      </c>
    </row>
    <row r="441" spans="1:23" x14ac:dyDescent="0.35">
      <c r="A441" t="s">
        <v>5524</v>
      </c>
      <c r="B441" t="s">
        <v>5525</v>
      </c>
      <c r="C441" t="s">
        <v>5526</v>
      </c>
      <c r="D441" t="s">
        <v>5527</v>
      </c>
      <c r="E441" t="s">
        <v>5528</v>
      </c>
      <c r="F441" t="s">
        <v>5529</v>
      </c>
      <c r="G441" t="s">
        <v>5530</v>
      </c>
      <c r="H441" t="s">
        <v>5531</v>
      </c>
      <c r="I441" t="s">
        <v>5532</v>
      </c>
      <c r="J441" t="s">
        <v>5533</v>
      </c>
      <c r="K441" s="1">
        <v>19</v>
      </c>
      <c r="L441" s="1">
        <v>19</v>
      </c>
      <c r="M441" s="1">
        <v>19</v>
      </c>
      <c r="N441" s="1">
        <v>31.7</v>
      </c>
      <c r="O441" s="1">
        <v>31.7</v>
      </c>
      <c r="P441" s="1">
        <v>31.7</v>
      </c>
      <c r="Q441" s="1">
        <v>98.313999999999993</v>
      </c>
      <c r="R441" s="1">
        <v>0</v>
      </c>
      <c r="S441" s="1">
        <v>128.97999999999999</v>
      </c>
      <c r="T441" s="1">
        <v>2634400000</v>
      </c>
      <c r="U441" s="1">
        <v>105</v>
      </c>
      <c r="V441" s="2" t="s">
        <v>5534</v>
      </c>
      <c r="W441" s="2" t="s">
        <v>5534</v>
      </c>
    </row>
    <row r="442" spans="1:23" x14ac:dyDescent="0.35">
      <c r="A442" t="s">
        <v>5535</v>
      </c>
      <c r="B442" t="s">
        <v>5536</v>
      </c>
      <c r="C442" t="s">
        <v>5537</v>
      </c>
      <c r="D442" t="s">
        <v>5538</v>
      </c>
      <c r="E442" t="s">
        <v>5539</v>
      </c>
      <c r="F442" t="s">
        <v>5540</v>
      </c>
      <c r="G442" t="s">
        <v>5541</v>
      </c>
      <c r="H442" t="s">
        <v>5542</v>
      </c>
      <c r="I442" t="s">
        <v>5543</v>
      </c>
      <c r="J442" t="s">
        <v>5544</v>
      </c>
      <c r="K442" s="1">
        <v>16</v>
      </c>
      <c r="L442" s="1">
        <v>16</v>
      </c>
      <c r="M442" s="1">
        <v>16</v>
      </c>
      <c r="N442" s="1">
        <v>19.7</v>
      </c>
      <c r="O442" s="1">
        <v>19.7</v>
      </c>
      <c r="P442" s="1">
        <v>19.7</v>
      </c>
      <c r="Q442" s="1">
        <v>131.28</v>
      </c>
      <c r="R442" s="1">
        <v>0</v>
      </c>
      <c r="S442" s="1">
        <v>47.429000000000002</v>
      </c>
      <c r="T442" s="1">
        <v>562990000</v>
      </c>
      <c r="U442" s="1">
        <v>26</v>
      </c>
      <c r="V442" s="2" t="s">
        <v>5545</v>
      </c>
      <c r="W442" s="2" t="s">
        <v>5546</v>
      </c>
    </row>
    <row r="443" spans="1:23" x14ac:dyDescent="0.35">
      <c r="A443" t="s">
        <v>5547</v>
      </c>
      <c r="B443" t="s">
        <v>5548</v>
      </c>
      <c r="C443" t="s">
        <v>5549</v>
      </c>
      <c r="D443" t="s">
        <v>5550</v>
      </c>
      <c r="E443" t="s">
        <v>5551</v>
      </c>
      <c r="F443" t="s">
        <v>5552</v>
      </c>
      <c r="G443" t="s">
        <v>5553</v>
      </c>
      <c r="H443" t="s">
        <v>5554</v>
      </c>
      <c r="I443" t="s">
        <v>5555</v>
      </c>
      <c r="J443" t="s">
        <v>5556</v>
      </c>
      <c r="K443" s="1">
        <v>4</v>
      </c>
      <c r="L443" s="1">
        <v>4</v>
      </c>
      <c r="M443" s="1">
        <v>4</v>
      </c>
      <c r="N443" s="1">
        <v>14.6</v>
      </c>
      <c r="O443" s="1">
        <v>14.6</v>
      </c>
      <c r="P443" s="1">
        <v>14.6</v>
      </c>
      <c r="Q443" s="1">
        <v>35.731999999999999</v>
      </c>
      <c r="R443" s="1">
        <v>0</v>
      </c>
      <c r="S443" s="1">
        <v>11.664999999999999</v>
      </c>
      <c r="T443" s="1">
        <v>162930000</v>
      </c>
      <c r="U443" s="1">
        <v>9</v>
      </c>
      <c r="V443" s="2" t="s">
        <v>5557</v>
      </c>
      <c r="W443" s="2" t="s">
        <v>5557</v>
      </c>
    </row>
    <row r="444" spans="1:23" x14ac:dyDescent="0.35">
      <c r="A444" t="s">
        <v>5558</v>
      </c>
      <c r="B444" t="s">
        <v>5559</v>
      </c>
      <c r="C444" t="s">
        <v>5560</v>
      </c>
      <c r="D444" t="s">
        <v>5561</v>
      </c>
      <c r="E444" t="s">
        <v>5562</v>
      </c>
      <c r="F444" t="s">
        <v>5563</v>
      </c>
      <c r="G444" t="s">
        <v>5564</v>
      </c>
      <c r="H444" t="s">
        <v>5565</v>
      </c>
      <c r="I444" t="s">
        <v>5566</v>
      </c>
      <c r="J444" t="s">
        <v>5567</v>
      </c>
      <c r="K444" s="1">
        <v>2</v>
      </c>
      <c r="L444" s="1">
        <v>2</v>
      </c>
      <c r="M444" s="1">
        <v>2</v>
      </c>
      <c r="N444" s="1">
        <v>27.3</v>
      </c>
      <c r="O444" s="1">
        <v>27.3</v>
      </c>
      <c r="P444" s="1">
        <v>27.3</v>
      </c>
      <c r="Q444" s="1">
        <v>11.212999999999999</v>
      </c>
      <c r="R444" s="1">
        <v>2.2594E-3</v>
      </c>
      <c r="S444" s="1">
        <v>2.2238000000000002</v>
      </c>
      <c r="T444" s="1">
        <v>35927000</v>
      </c>
      <c r="U444" s="1">
        <v>4</v>
      </c>
      <c r="V444" s="2" t="s">
        <v>5568</v>
      </c>
      <c r="W444" s="2" t="s">
        <v>5568</v>
      </c>
    </row>
    <row r="445" spans="1:23" x14ac:dyDescent="0.35">
      <c r="A445" t="s">
        <v>5569</v>
      </c>
      <c r="B445" t="s">
        <v>5570</v>
      </c>
      <c r="C445" t="s">
        <v>5571</v>
      </c>
      <c r="D445" t="s">
        <v>5572</v>
      </c>
      <c r="E445" t="s">
        <v>5573</v>
      </c>
      <c r="F445" t="s">
        <v>5574</v>
      </c>
      <c r="G445" t="s">
        <v>5575</v>
      </c>
      <c r="H445" t="s">
        <v>5576</v>
      </c>
      <c r="I445" t="s">
        <v>5577</v>
      </c>
      <c r="J445" t="s">
        <v>5578</v>
      </c>
      <c r="K445" s="1">
        <v>5</v>
      </c>
      <c r="L445" s="1">
        <v>5</v>
      </c>
      <c r="M445" s="1">
        <v>5</v>
      </c>
      <c r="N445" s="1">
        <v>7.7</v>
      </c>
      <c r="O445" s="1">
        <v>7.7</v>
      </c>
      <c r="P445" s="1">
        <v>7.7</v>
      </c>
      <c r="Q445" s="1">
        <v>104.98</v>
      </c>
      <c r="R445" s="1">
        <v>0</v>
      </c>
      <c r="S445" s="1">
        <v>19.971</v>
      </c>
      <c r="T445" s="1">
        <v>303680000</v>
      </c>
      <c r="U445" s="1">
        <v>20</v>
      </c>
      <c r="V445" s="2" t="s">
        <v>5579</v>
      </c>
      <c r="W445" s="2" t="s">
        <v>5579</v>
      </c>
    </row>
    <row r="446" spans="1:23" x14ac:dyDescent="0.35">
      <c r="A446" t="s">
        <v>5580</v>
      </c>
      <c r="B446" t="s">
        <v>5581</v>
      </c>
      <c r="C446" t="s">
        <v>5582</v>
      </c>
      <c r="D446" t="s">
        <v>5583</v>
      </c>
      <c r="E446" t="s">
        <v>5584</v>
      </c>
      <c r="F446" t="s">
        <v>5585</v>
      </c>
      <c r="G446" t="s">
        <v>5586</v>
      </c>
      <c r="H446" t="s">
        <v>5587</v>
      </c>
      <c r="I446" t="s">
        <v>5588</v>
      </c>
      <c r="J446" t="s">
        <v>5589</v>
      </c>
      <c r="K446" s="1">
        <v>9</v>
      </c>
      <c r="L446" s="1">
        <v>9</v>
      </c>
      <c r="M446" s="1">
        <v>9</v>
      </c>
      <c r="N446" s="1">
        <v>12.9</v>
      </c>
      <c r="O446" s="1">
        <v>12.9</v>
      </c>
      <c r="P446" s="1">
        <v>12.9</v>
      </c>
      <c r="Q446" s="1">
        <v>99.713999999999999</v>
      </c>
      <c r="R446" s="1">
        <v>0</v>
      </c>
      <c r="S446" s="1">
        <v>39.506999999999998</v>
      </c>
      <c r="T446" s="1">
        <v>280340000</v>
      </c>
      <c r="U446" s="1">
        <v>36</v>
      </c>
      <c r="V446" s="2" t="s">
        <v>5590</v>
      </c>
      <c r="W446" s="2" t="s">
        <v>5590</v>
      </c>
    </row>
    <row r="447" spans="1:23" x14ac:dyDescent="0.35">
      <c r="A447" t="s">
        <v>5591</v>
      </c>
      <c r="B447" t="s">
        <v>5592</v>
      </c>
      <c r="C447" t="s">
        <v>5593</v>
      </c>
      <c r="D447" t="s">
        <v>5594</v>
      </c>
      <c r="E447" t="s">
        <v>5595</v>
      </c>
      <c r="F447" t="s">
        <v>5596</v>
      </c>
      <c r="G447" t="s">
        <v>5597</v>
      </c>
      <c r="H447" t="s">
        <v>5598</v>
      </c>
      <c r="I447" t="s">
        <v>5599</v>
      </c>
      <c r="J447" t="s">
        <v>5600</v>
      </c>
      <c r="K447" s="1">
        <v>23</v>
      </c>
      <c r="L447" s="1">
        <v>23</v>
      </c>
      <c r="M447" s="1">
        <v>23</v>
      </c>
      <c r="N447" s="1">
        <v>58.9</v>
      </c>
      <c r="O447" s="1">
        <v>58.9</v>
      </c>
      <c r="P447" s="1">
        <v>58.9</v>
      </c>
      <c r="Q447" s="1">
        <v>61.515999999999998</v>
      </c>
      <c r="R447" s="1">
        <v>0</v>
      </c>
      <c r="S447" s="1">
        <v>136.21</v>
      </c>
      <c r="T447" s="1">
        <v>3776700000</v>
      </c>
      <c r="U447" s="1">
        <v>114</v>
      </c>
      <c r="V447" s="2" t="s">
        <v>5601</v>
      </c>
      <c r="W447" s="2" t="s">
        <v>5601</v>
      </c>
    </row>
    <row r="448" spans="1:23" x14ac:dyDescent="0.35">
      <c r="A448" t="s">
        <v>5602</v>
      </c>
      <c r="B448" t="s">
        <v>5603</v>
      </c>
      <c r="C448" t="s">
        <v>5604</v>
      </c>
      <c r="D448" t="s">
        <v>5605</v>
      </c>
      <c r="E448" t="s">
        <v>5606</v>
      </c>
      <c r="F448" t="s">
        <v>5607</v>
      </c>
      <c r="G448" t="s">
        <v>5608</v>
      </c>
      <c r="H448" t="s">
        <v>5609</v>
      </c>
      <c r="I448" t="s">
        <v>5610</v>
      </c>
      <c r="J448" t="s">
        <v>5611</v>
      </c>
      <c r="K448" s="1">
        <v>3</v>
      </c>
      <c r="L448" s="1">
        <v>3</v>
      </c>
      <c r="M448" s="1">
        <v>3</v>
      </c>
      <c r="N448" s="1">
        <v>4.4000000000000004</v>
      </c>
      <c r="O448" s="1">
        <v>4.4000000000000004</v>
      </c>
      <c r="P448" s="1">
        <v>4.4000000000000004</v>
      </c>
      <c r="Q448" s="1">
        <v>86.186999999999998</v>
      </c>
      <c r="R448" s="1">
        <v>0</v>
      </c>
      <c r="S448" s="1">
        <v>5.2496999999999998</v>
      </c>
      <c r="T448" s="1">
        <v>65373000</v>
      </c>
      <c r="U448" s="1">
        <v>2</v>
      </c>
      <c r="V448" s="2" t="s">
        <v>5612</v>
      </c>
      <c r="W448" s="2" t="s">
        <v>5612</v>
      </c>
    </row>
    <row r="449" spans="1:23" x14ac:dyDescent="0.35">
      <c r="A449" t="s">
        <v>5500</v>
      </c>
      <c r="B449" t="s">
        <v>5613</v>
      </c>
      <c r="C449" t="s">
        <v>5614</v>
      </c>
      <c r="D449" t="s">
        <v>5615</v>
      </c>
      <c r="E449" t="s">
        <v>5616</v>
      </c>
      <c r="F449" t="s">
        <v>5617</v>
      </c>
      <c r="G449" t="s">
        <v>5618</v>
      </c>
      <c r="H449" t="s">
        <v>5619</v>
      </c>
      <c r="I449" t="s">
        <v>5620</v>
      </c>
      <c r="J449" t="s">
        <v>5621</v>
      </c>
      <c r="K449" s="1">
        <v>3</v>
      </c>
      <c r="L449" s="1">
        <v>3</v>
      </c>
      <c r="M449" s="1">
        <v>3</v>
      </c>
      <c r="N449" s="1">
        <v>20.8</v>
      </c>
      <c r="O449" s="1">
        <v>20.8</v>
      </c>
      <c r="P449" s="1">
        <v>20.8</v>
      </c>
      <c r="Q449" s="1">
        <v>26.315999999999999</v>
      </c>
      <c r="R449" s="1">
        <v>0</v>
      </c>
      <c r="S449" s="1">
        <v>13.932</v>
      </c>
      <c r="T449" s="1">
        <v>111700000</v>
      </c>
      <c r="U449" s="1">
        <v>6</v>
      </c>
      <c r="V449" s="2" t="s">
        <v>5622</v>
      </c>
      <c r="W449" s="2" t="s">
        <v>5622</v>
      </c>
    </row>
    <row r="450" spans="1:23" x14ac:dyDescent="0.35">
      <c r="A450" t="s">
        <v>5623</v>
      </c>
      <c r="B450" t="s">
        <v>5624</v>
      </c>
      <c r="C450" t="s">
        <v>5625</v>
      </c>
      <c r="D450" t="s">
        <v>5626</v>
      </c>
      <c r="E450" t="s">
        <v>5627</v>
      </c>
      <c r="F450" t="s">
        <v>5628</v>
      </c>
      <c r="G450" t="s">
        <v>5629</v>
      </c>
      <c r="H450" t="s">
        <v>5630</v>
      </c>
      <c r="I450" t="s">
        <v>5631</v>
      </c>
      <c r="J450" t="s">
        <v>5632</v>
      </c>
      <c r="K450" s="1">
        <v>2</v>
      </c>
      <c r="L450" s="1">
        <v>2</v>
      </c>
      <c r="M450" s="1">
        <v>2</v>
      </c>
      <c r="N450" s="1">
        <v>8.4</v>
      </c>
      <c r="O450" s="1">
        <v>8.4</v>
      </c>
      <c r="P450" s="1">
        <v>8.4</v>
      </c>
      <c r="Q450" s="1">
        <v>44.93</v>
      </c>
      <c r="R450" s="1">
        <v>0</v>
      </c>
      <c r="S450" s="1">
        <v>10.568</v>
      </c>
      <c r="T450" s="1">
        <v>49896000</v>
      </c>
      <c r="U450" s="1">
        <v>4</v>
      </c>
      <c r="V450" s="2" t="s">
        <v>5633</v>
      </c>
      <c r="W450" s="2" t="s">
        <v>5633</v>
      </c>
    </row>
    <row r="451" spans="1:23" x14ac:dyDescent="0.35">
      <c r="A451" t="s">
        <v>5634</v>
      </c>
      <c r="B451" t="s">
        <v>5635</v>
      </c>
      <c r="C451" t="s">
        <v>5636</v>
      </c>
      <c r="D451" t="s">
        <v>5637</v>
      </c>
      <c r="E451" t="s">
        <v>5638</v>
      </c>
      <c r="F451" t="s">
        <v>5639</v>
      </c>
      <c r="G451" t="s">
        <v>5640</v>
      </c>
      <c r="H451" t="s">
        <v>5641</v>
      </c>
      <c r="I451" t="s">
        <v>5642</v>
      </c>
      <c r="J451" t="s">
        <v>5643</v>
      </c>
      <c r="K451" s="1">
        <v>18</v>
      </c>
      <c r="L451" s="1">
        <v>18</v>
      </c>
      <c r="M451" s="1">
        <v>18</v>
      </c>
      <c r="N451" s="1">
        <v>20.399999999999999</v>
      </c>
      <c r="O451" s="1">
        <v>20.399999999999999</v>
      </c>
      <c r="P451" s="1">
        <v>20.399999999999999</v>
      </c>
      <c r="Q451" s="1">
        <v>113.08</v>
      </c>
      <c r="R451" s="1">
        <v>0</v>
      </c>
      <c r="S451" s="1">
        <v>212.05</v>
      </c>
      <c r="T451" s="1">
        <v>2617700000</v>
      </c>
      <c r="U451" s="1">
        <v>77</v>
      </c>
      <c r="V451" s="2" t="s">
        <v>5644</v>
      </c>
      <c r="W451" s="2" t="s">
        <v>5644</v>
      </c>
    </row>
    <row r="452" spans="1:23" x14ac:dyDescent="0.35">
      <c r="A452" t="s">
        <v>5645</v>
      </c>
      <c r="B452" t="s">
        <v>5646</v>
      </c>
      <c r="C452" t="s">
        <v>5647</v>
      </c>
      <c r="D452" t="s">
        <v>5648</v>
      </c>
      <c r="E452" t="s">
        <v>5649</v>
      </c>
      <c r="F452" t="s">
        <v>5650</v>
      </c>
      <c r="G452" t="s">
        <v>5651</v>
      </c>
      <c r="H452" t="s">
        <v>5652</v>
      </c>
      <c r="I452" t="s">
        <v>5653</v>
      </c>
      <c r="J452" t="s">
        <v>5654</v>
      </c>
      <c r="K452" s="1">
        <v>4</v>
      </c>
      <c r="L452" s="1">
        <v>4</v>
      </c>
      <c r="M452" s="1">
        <v>4</v>
      </c>
      <c r="N452" s="1">
        <v>31.6</v>
      </c>
      <c r="O452" s="1">
        <v>31.6</v>
      </c>
      <c r="P452" s="1">
        <v>31.6</v>
      </c>
      <c r="Q452" s="1">
        <v>22.417000000000002</v>
      </c>
      <c r="R452" s="1">
        <v>0</v>
      </c>
      <c r="S452" s="1">
        <v>23.847999999999999</v>
      </c>
      <c r="T452" s="1">
        <v>458830000</v>
      </c>
      <c r="U452" s="1">
        <v>23</v>
      </c>
      <c r="V452" s="2" t="s">
        <v>5655</v>
      </c>
      <c r="W452" s="2" t="s">
        <v>5655</v>
      </c>
    </row>
    <row r="453" spans="1:23" x14ac:dyDescent="0.35">
      <c r="A453" t="s">
        <v>5656</v>
      </c>
      <c r="B453" t="s">
        <v>5657</v>
      </c>
      <c r="C453" t="s">
        <v>5658</v>
      </c>
      <c r="D453" t="s">
        <v>5659</v>
      </c>
      <c r="E453" t="s">
        <v>5660</v>
      </c>
      <c r="F453" t="s">
        <v>5661</v>
      </c>
      <c r="G453" t="s">
        <v>4716</v>
      </c>
      <c r="H453" t="s">
        <v>5662</v>
      </c>
      <c r="I453" t="s">
        <v>5663</v>
      </c>
      <c r="J453" t="s">
        <v>5664</v>
      </c>
      <c r="K453" s="1">
        <v>12</v>
      </c>
      <c r="L453" s="1">
        <v>12</v>
      </c>
      <c r="M453" s="1">
        <v>12</v>
      </c>
      <c r="N453" s="1">
        <v>17.3</v>
      </c>
      <c r="O453" s="1">
        <v>17.3</v>
      </c>
      <c r="P453" s="1">
        <v>17.3</v>
      </c>
      <c r="Q453" s="1">
        <v>106.91</v>
      </c>
      <c r="R453" s="1">
        <v>0</v>
      </c>
      <c r="S453" s="1">
        <v>43.249000000000002</v>
      </c>
      <c r="T453" s="1">
        <v>529390000</v>
      </c>
      <c r="U453" s="1">
        <v>29</v>
      </c>
      <c r="V453" s="2" t="s">
        <v>5665</v>
      </c>
      <c r="W453" s="2" t="s">
        <v>5665</v>
      </c>
    </row>
    <row r="454" spans="1:23" x14ac:dyDescent="0.35">
      <c r="A454" t="s">
        <v>5666</v>
      </c>
      <c r="B454" t="s">
        <v>5667</v>
      </c>
      <c r="C454" t="s">
        <v>5668</v>
      </c>
      <c r="D454" t="s">
        <v>5669</v>
      </c>
      <c r="E454" t="s">
        <v>5670</v>
      </c>
      <c r="F454" t="s">
        <v>5671</v>
      </c>
      <c r="G454" t="s">
        <v>5672</v>
      </c>
      <c r="H454" t="s">
        <v>5673</v>
      </c>
      <c r="I454" t="s">
        <v>5674</v>
      </c>
      <c r="J454" t="s">
        <v>5675</v>
      </c>
      <c r="K454" s="1">
        <v>3</v>
      </c>
      <c r="L454" s="1">
        <v>3</v>
      </c>
      <c r="M454" s="1">
        <v>3</v>
      </c>
      <c r="N454" s="1">
        <v>28.1</v>
      </c>
      <c r="O454" s="1">
        <v>28.1</v>
      </c>
      <c r="P454" s="1">
        <v>28.1</v>
      </c>
      <c r="Q454" s="1">
        <v>25.452000000000002</v>
      </c>
      <c r="R454" s="1">
        <v>0</v>
      </c>
      <c r="S454" s="1">
        <v>15.493</v>
      </c>
      <c r="T454" s="1">
        <v>188590000</v>
      </c>
      <c r="U454" s="1">
        <v>11</v>
      </c>
      <c r="V454" s="2" t="s">
        <v>5676</v>
      </c>
      <c r="W454" s="2" t="s">
        <v>5676</v>
      </c>
    </row>
    <row r="455" spans="1:23" x14ac:dyDescent="0.35">
      <c r="A455" t="s">
        <v>5677</v>
      </c>
      <c r="B455" t="s">
        <v>5678</v>
      </c>
      <c r="C455" t="s">
        <v>5679</v>
      </c>
      <c r="D455" t="s">
        <v>5680</v>
      </c>
      <c r="E455" t="s">
        <v>5681</v>
      </c>
      <c r="F455" t="s">
        <v>5682</v>
      </c>
      <c r="G455" t="s">
        <v>5683</v>
      </c>
      <c r="H455" t="s">
        <v>5684</v>
      </c>
      <c r="I455" t="s">
        <v>5685</v>
      </c>
      <c r="J455" t="s">
        <v>5686</v>
      </c>
      <c r="K455" s="1">
        <v>5</v>
      </c>
      <c r="L455" s="1">
        <v>5</v>
      </c>
      <c r="M455" s="1">
        <v>5</v>
      </c>
      <c r="N455" s="1">
        <v>58.1</v>
      </c>
      <c r="O455" s="1">
        <v>58.1</v>
      </c>
      <c r="P455" s="1">
        <v>58.1</v>
      </c>
      <c r="Q455" s="1">
        <v>11.675000000000001</v>
      </c>
      <c r="R455" s="1">
        <v>0</v>
      </c>
      <c r="S455" s="1">
        <v>36.911999999999999</v>
      </c>
      <c r="T455" s="1">
        <v>805170000</v>
      </c>
      <c r="U455" s="1">
        <v>14</v>
      </c>
      <c r="V455" s="2" t="s">
        <v>5687</v>
      </c>
      <c r="W455" s="2" t="s">
        <v>5687</v>
      </c>
    </row>
    <row r="456" spans="1:23" x14ac:dyDescent="0.35">
      <c r="A456" t="s">
        <v>5688</v>
      </c>
      <c r="B456" t="s">
        <v>5689</v>
      </c>
      <c r="C456" t="s">
        <v>5690</v>
      </c>
      <c r="D456" t="s">
        <v>5691</v>
      </c>
      <c r="E456" t="s">
        <v>5692</v>
      </c>
      <c r="F456" t="s">
        <v>5693</v>
      </c>
      <c r="G456" t="s">
        <v>5694</v>
      </c>
      <c r="H456" t="s">
        <v>5695</v>
      </c>
      <c r="I456" t="s">
        <v>5696</v>
      </c>
      <c r="J456" t="s">
        <v>5697</v>
      </c>
      <c r="K456" s="1">
        <v>11</v>
      </c>
      <c r="L456" s="1">
        <v>11</v>
      </c>
      <c r="M456" s="1">
        <v>11</v>
      </c>
      <c r="N456" s="1">
        <v>49.5</v>
      </c>
      <c r="O456" s="1">
        <v>49.5</v>
      </c>
      <c r="P456" s="1">
        <v>49.5</v>
      </c>
      <c r="Q456" s="1">
        <v>24.489000000000001</v>
      </c>
      <c r="R456" s="1">
        <v>0</v>
      </c>
      <c r="S456" s="1">
        <v>67.004999999999995</v>
      </c>
      <c r="T456" s="1">
        <v>2129000000</v>
      </c>
      <c r="U456" s="1">
        <v>58</v>
      </c>
      <c r="V456" s="2" t="s">
        <v>5698</v>
      </c>
      <c r="W456" s="2" t="s">
        <v>5699</v>
      </c>
    </row>
    <row r="457" spans="1:23" x14ac:dyDescent="0.35">
      <c r="A457" t="s">
        <v>5700</v>
      </c>
      <c r="B457" t="s">
        <v>5701</v>
      </c>
      <c r="C457" t="s">
        <v>5702</v>
      </c>
      <c r="D457" t="s">
        <v>5703</v>
      </c>
      <c r="E457" t="s">
        <v>5704</v>
      </c>
      <c r="F457" t="s">
        <v>5705</v>
      </c>
      <c r="G457" t="s">
        <v>5706</v>
      </c>
      <c r="H457" t="s">
        <v>5707</v>
      </c>
      <c r="I457" t="s">
        <v>5708</v>
      </c>
      <c r="J457" t="s">
        <v>5709</v>
      </c>
      <c r="K457" s="1">
        <v>12</v>
      </c>
      <c r="L457" s="1">
        <v>12</v>
      </c>
      <c r="M457" s="1">
        <v>12</v>
      </c>
      <c r="N457" s="1">
        <v>21.1</v>
      </c>
      <c r="O457" s="1">
        <v>21.1</v>
      </c>
      <c r="P457" s="1">
        <v>21.1</v>
      </c>
      <c r="Q457" s="1">
        <v>42.444000000000003</v>
      </c>
      <c r="R457" s="1">
        <v>0</v>
      </c>
      <c r="S457" s="1">
        <v>77.245999999999995</v>
      </c>
      <c r="T457" s="1">
        <v>2414000000</v>
      </c>
      <c r="U457" s="1">
        <v>76</v>
      </c>
      <c r="V457" s="2" t="s">
        <v>5710</v>
      </c>
      <c r="W457" s="2" t="s">
        <v>5710</v>
      </c>
    </row>
    <row r="458" spans="1:23" x14ac:dyDescent="0.35">
      <c r="A458" t="s">
        <v>5711</v>
      </c>
      <c r="B458" t="s">
        <v>5712</v>
      </c>
      <c r="C458" t="s">
        <v>5713</v>
      </c>
      <c r="D458" t="s">
        <v>5714</v>
      </c>
      <c r="E458" t="s">
        <v>5715</v>
      </c>
      <c r="F458" t="s">
        <v>5716</v>
      </c>
      <c r="G458" t="s">
        <v>5717</v>
      </c>
      <c r="H458" t="s">
        <v>5718</v>
      </c>
      <c r="I458" t="s">
        <v>5719</v>
      </c>
      <c r="J458" t="s">
        <v>5720</v>
      </c>
      <c r="K458" s="1">
        <v>4</v>
      </c>
      <c r="L458" s="1">
        <v>4</v>
      </c>
      <c r="M458" s="1">
        <v>4</v>
      </c>
      <c r="N458" s="1">
        <v>10.3</v>
      </c>
      <c r="O458" s="1">
        <v>10.3</v>
      </c>
      <c r="P458" s="1">
        <v>10.3</v>
      </c>
      <c r="Q458" s="1">
        <v>70.251000000000005</v>
      </c>
      <c r="R458" s="1">
        <v>0</v>
      </c>
      <c r="S458" s="1">
        <v>12.41</v>
      </c>
      <c r="T458" s="1">
        <v>147400000</v>
      </c>
      <c r="U458" s="1">
        <v>8</v>
      </c>
      <c r="V458" s="2" t="s">
        <v>5721</v>
      </c>
      <c r="W458" s="2" t="s">
        <v>5721</v>
      </c>
    </row>
    <row r="459" spans="1:23" x14ac:dyDescent="0.35">
      <c r="A459" t="s">
        <v>5722</v>
      </c>
      <c r="B459" t="s">
        <v>5723</v>
      </c>
      <c r="C459" t="s">
        <v>5724</v>
      </c>
      <c r="D459" t="s">
        <v>5725</v>
      </c>
      <c r="E459" t="s">
        <v>5726</v>
      </c>
      <c r="F459" t="s">
        <v>5727</v>
      </c>
      <c r="G459" t="s">
        <v>5728</v>
      </c>
      <c r="H459" t="s">
        <v>5729</v>
      </c>
      <c r="I459" t="s">
        <v>5730</v>
      </c>
      <c r="J459" t="s">
        <v>5731</v>
      </c>
      <c r="K459" s="1">
        <v>4</v>
      </c>
      <c r="L459" s="1">
        <v>4</v>
      </c>
      <c r="M459" s="1">
        <v>4</v>
      </c>
      <c r="N459" s="1">
        <v>4.5999999999999996</v>
      </c>
      <c r="O459" s="1">
        <v>4.5999999999999996</v>
      </c>
      <c r="P459" s="1">
        <v>4.5999999999999996</v>
      </c>
      <c r="Q459" s="1">
        <v>123.37</v>
      </c>
      <c r="R459" s="1">
        <v>0</v>
      </c>
      <c r="S459" s="1">
        <v>15.547000000000001</v>
      </c>
      <c r="T459" s="1">
        <v>141990000</v>
      </c>
      <c r="U459" s="1">
        <v>12</v>
      </c>
      <c r="V459" s="2" t="s">
        <v>5732</v>
      </c>
      <c r="W459" s="2" t="s">
        <v>5732</v>
      </c>
    </row>
    <row r="460" spans="1:23" x14ac:dyDescent="0.35">
      <c r="A460" t="s">
        <v>5733</v>
      </c>
      <c r="B460" t="s">
        <v>5734</v>
      </c>
      <c r="C460" t="s">
        <v>860</v>
      </c>
      <c r="D460" t="s">
        <v>5735</v>
      </c>
      <c r="E460" t="s">
        <v>5736</v>
      </c>
      <c r="F460" t="s">
        <v>5737</v>
      </c>
      <c r="G460" t="s">
        <v>5738</v>
      </c>
      <c r="H460" t="s">
        <v>860</v>
      </c>
      <c r="I460" t="s">
        <v>5739</v>
      </c>
      <c r="J460" t="s">
        <v>5740</v>
      </c>
      <c r="K460" s="1">
        <v>39</v>
      </c>
      <c r="L460" s="1">
        <v>24</v>
      </c>
      <c r="M460" s="1">
        <v>19</v>
      </c>
      <c r="N460" s="1">
        <v>32.9</v>
      </c>
      <c r="O460" s="1">
        <v>27.2</v>
      </c>
      <c r="P460" s="1">
        <v>19.7</v>
      </c>
      <c r="Q460" s="1">
        <v>134.75</v>
      </c>
      <c r="R460" s="1">
        <v>0</v>
      </c>
      <c r="S460" s="1">
        <v>287.12</v>
      </c>
      <c r="T460" s="1">
        <v>4344200000</v>
      </c>
      <c r="U460" s="1">
        <v>168</v>
      </c>
      <c r="V460" s="2" t="s">
        <v>5741</v>
      </c>
      <c r="W460" s="2" t="s">
        <v>5741</v>
      </c>
    </row>
    <row r="461" spans="1:23" x14ac:dyDescent="0.35">
      <c r="A461" t="s">
        <v>5742</v>
      </c>
      <c r="B461" t="s">
        <v>5743</v>
      </c>
      <c r="C461" t="s">
        <v>5744</v>
      </c>
      <c r="D461" t="s">
        <v>5745</v>
      </c>
      <c r="E461" t="s">
        <v>5746</v>
      </c>
      <c r="F461" t="s">
        <v>5747</v>
      </c>
      <c r="G461" t="s">
        <v>5748</v>
      </c>
      <c r="H461" t="s">
        <v>5749</v>
      </c>
      <c r="I461" t="s">
        <v>5750</v>
      </c>
      <c r="J461" t="s">
        <v>5751</v>
      </c>
      <c r="K461" s="1">
        <v>3</v>
      </c>
      <c r="L461" s="1">
        <v>3</v>
      </c>
      <c r="M461" s="1">
        <v>3</v>
      </c>
      <c r="N461" s="1">
        <v>7.8</v>
      </c>
      <c r="O461" s="1">
        <v>7.8</v>
      </c>
      <c r="P461" s="1">
        <v>7.8</v>
      </c>
      <c r="Q461" s="1">
        <v>34.49</v>
      </c>
      <c r="R461" s="1">
        <v>0</v>
      </c>
      <c r="S461" s="1">
        <v>16.54</v>
      </c>
      <c r="T461" s="1">
        <v>278300000</v>
      </c>
      <c r="U461" s="1">
        <v>8</v>
      </c>
      <c r="V461" s="2" t="s">
        <v>5752</v>
      </c>
      <c r="W461" s="2" t="s">
        <v>5752</v>
      </c>
    </row>
    <row r="462" spans="1:23" x14ac:dyDescent="0.35">
      <c r="A462" t="s">
        <v>5753</v>
      </c>
      <c r="B462" t="s">
        <v>5754</v>
      </c>
      <c r="C462" t="s">
        <v>5755</v>
      </c>
      <c r="D462" t="s">
        <v>1431</v>
      </c>
      <c r="E462" t="s">
        <v>5756</v>
      </c>
      <c r="F462" t="s">
        <v>5757</v>
      </c>
      <c r="G462" t="s">
        <v>5758</v>
      </c>
      <c r="H462" t="s">
        <v>5759</v>
      </c>
      <c r="I462" t="s">
        <v>5760</v>
      </c>
      <c r="J462" t="s">
        <v>5761</v>
      </c>
      <c r="K462" s="1">
        <v>5</v>
      </c>
      <c r="L462" s="1">
        <v>5</v>
      </c>
      <c r="M462" s="1">
        <v>5</v>
      </c>
      <c r="N462" s="1">
        <v>31.6</v>
      </c>
      <c r="O462" s="1">
        <v>31.6</v>
      </c>
      <c r="P462" s="1">
        <v>31.6</v>
      </c>
      <c r="Q462" s="1">
        <v>17.138000000000002</v>
      </c>
      <c r="R462" s="1">
        <v>0</v>
      </c>
      <c r="S462" s="1">
        <v>28.425000000000001</v>
      </c>
      <c r="T462" s="1">
        <v>883700000</v>
      </c>
      <c r="U462" s="1">
        <v>26</v>
      </c>
      <c r="V462" s="2" t="s">
        <v>5762</v>
      </c>
      <c r="W462" s="2" t="s">
        <v>5762</v>
      </c>
    </row>
    <row r="463" spans="1:23" x14ac:dyDescent="0.35">
      <c r="A463" t="s">
        <v>5763</v>
      </c>
      <c r="B463" t="s">
        <v>5764</v>
      </c>
      <c r="C463" t="s">
        <v>5765</v>
      </c>
      <c r="D463" t="s">
        <v>5766</v>
      </c>
      <c r="E463" t="s">
        <v>5767</v>
      </c>
      <c r="F463" t="s">
        <v>4303</v>
      </c>
      <c r="G463" t="s">
        <v>5768</v>
      </c>
      <c r="H463" t="s">
        <v>5769</v>
      </c>
      <c r="I463" t="s">
        <v>5770</v>
      </c>
      <c r="J463" t="s">
        <v>5771</v>
      </c>
      <c r="K463" s="1">
        <v>5</v>
      </c>
      <c r="L463" s="1">
        <v>5</v>
      </c>
      <c r="M463" s="1">
        <v>5</v>
      </c>
      <c r="N463" s="1">
        <v>59.7</v>
      </c>
      <c r="O463" s="1">
        <v>59.7</v>
      </c>
      <c r="P463" s="1">
        <v>59.7</v>
      </c>
      <c r="Q463" s="1">
        <v>15.241</v>
      </c>
      <c r="R463" s="1">
        <v>0</v>
      </c>
      <c r="S463" s="1">
        <v>13.686999999999999</v>
      </c>
      <c r="T463" s="1">
        <v>350400000</v>
      </c>
      <c r="U463" s="1">
        <v>24</v>
      </c>
      <c r="V463" s="2" t="s">
        <v>5772</v>
      </c>
      <c r="W463" s="2" t="s">
        <v>5772</v>
      </c>
    </row>
    <row r="464" spans="1:23" x14ac:dyDescent="0.35">
      <c r="A464" t="s">
        <v>5773</v>
      </c>
      <c r="B464" t="s">
        <v>5774</v>
      </c>
      <c r="C464" t="s">
        <v>5775</v>
      </c>
      <c r="D464" t="s">
        <v>5776</v>
      </c>
      <c r="E464" t="s">
        <v>5777</v>
      </c>
      <c r="F464" t="s">
        <v>5778</v>
      </c>
      <c r="G464" t="s">
        <v>5779</v>
      </c>
      <c r="H464" t="s">
        <v>5780</v>
      </c>
      <c r="I464" t="s">
        <v>5781</v>
      </c>
      <c r="J464" t="s">
        <v>5782</v>
      </c>
      <c r="K464" s="1">
        <v>15</v>
      </c>
      <c r="L464" s="1">
        <v>15</v>
      </c>
      <c r="M464" s="1">
        <v>15</v>
      </c>
      <c r="N464" s="1">
        <v>30.7</v>
      </c>
      <c r="O464" s="1">
        <v>30.7</v>
      </c>
      <c r="P464" s="1">
        <v>30.7</v>
      </c>
      <c r="Q464" s="1">
        <v>56.978999999999999</v>
      </c>
      <c r="R464" s="1">
        <v>0</v>
      </c>
      <c r="S464" s="1">
        <v>41.098999999999997</v>
      </c>
      <c r="T464" s="1">
        <v>709350000</v>
      </c>
      <c r="U464" s="1">
        <v>29</v>
      </c>
      <c r="V464" s="2" t="s">
        <v>5783</v>
      </c>
      <c r="W464" s="2" t="s">
        <v>5783</v>
      </c>
    </row>
    <row r="465" spans="1:23" x14ac:dyDescent="0.35">
      <c r="A465" t="s">
        <v>5784</v>
      </c>
      <c r="B465" t="s">
        <v>5785</v>
      </c>
      <c r="C465" t="s">
        <v>5786</v>
      </c>
      <c r="D465" t="s">
        <v>5787</v>
      </c>
      <c r="E465" t="s">
        <v>5788</v>
      </c>
      <c r="F465" t="s">
        <v>5789</v>
      </c>
      <c r="G465" t="s">
        <v>5790</v>
      </c>
      <c r="H465" t="s">
        <v>5791</v>
      </c>
      <c r="I465" t="s">
        <v>5792</v>
      </c>
      <c r="J465" t="s">
        <v>5793</v>
      </c>
      <c r="K465" s="1">
        <v>35</v>
      </c>
      <c r="L465" s="1">
        <v>35</v>
      </c>
      <c r="M465" s="1">
        <v>31</v>
      </c>
      <c r="N465" s="1">
        <v>22.1</v>
      </c>
      <c r="O465" s="1">
        <v>22.1</v>
      </c>
      <c r="P465" s="1">
        <v>19.899999999999999</v>
      </c>
      <c r="Q465" s="1">
        <v>228.99</v>
      </c>
      <c r="R465" s="1">
        <v>0</v>
      </c>
      <c r="S465" s="1">
        <v>275.68</v>
      </c>
      <c r="T465" s="1">
        <v>2377800000</v>
      </c>
      <c r="U465" s="1">
        <v>137</v>
      </c>
      <c r="V465" s="2" t="s">
        <v>5794</v>
      </c>
      <c r="W465" s="2" t="s">
        <v>5794</v>
      </c>
    </row>
    <row r="466" spans="1:23" x14ac:dyDescent="0.35">
      <c r="A466" t="s">
        <v>5795</v>
      </c>
      <c r="B466" t="s">
        <v>5796</v>
      </c>
      <c r="C466" t="s">
        <v>5797</v>
      </c>
      <c r="D466" t="s">
        <v>5798</v>
      </c>
      <c r="E466" t="s">
        <v>5799</v>
      </c>
      <c r="F466" t="s">
        <v>5800</v>
      </c>
      <c r="G466" t="s">
        <v>5801</v>
      </c>
      <c r="H466" t="s">
        <v>5802</v>
      </c>
      <c r="I466" t="s">
        <v>5803</v>
      </c>
      <c r="J466" t="s">
        <v>5804</v>
      </c>
      <c r="K466" s="1">
        <v>6</v>
      </c>
      <c r="L466" s="1">
        <v>6</v>
      </c>
      <c r="M466" s="1">
        <v>6</v>
      </c>
      <c r="N466" s="1">
        <v>29.7</v>
      </c>
      <c r="O466" s="1">
        <v>29.7</v>
      </c>
      <c r="P466" s="1">
        <v>29.7</v>
      </c>
      <c r="Q466" s="1">
        <v>11.43</v>
      </c>
      <c r="R466" s="1">
        <v>0</v>
      </c>
      <c r="S466" s="1">
        <v>65.233999999999995</v>
      </c>
      <c r="T466" s="1">
        <v>1214700000</v>
      </c>
      <c r="U466" s="1">
        <v>26</v>
      </c>
      <c r="V466" s="2" t="s">
        <v>5805</v>
      </c>
      <c r="W466" s="2" t="s">
        <v>5805</v>
      </c>
    </row>
    <row r="467" spans="1:23" x14ac:dyDescent="0.35">
      <c r="A467" t="s">
        <v>5806</v>
      </c>
      <c r="B467" t="s">
        <v>5807</v>
      </c>
      <c r="C467" t="s">
        <v>5808</v>
      </c>
      <c r="D467" t="s">
        <v>5809</v>
      </c>
      <c r="E467" t="s">
        <v>5810</v>
      </c>
      <c r="F467" t="s">
        <v>5811</v>
      </c>
      <c r="G467" t="s">
        <v>5812</v>
      </c>
      <c r="H467" t="s">
        <v>5813</v>
      </c>
      <c r="I467" t="s">
        <v>5814</v>
      </c>
      <c r="J467" t="s">
        <v>5815</v>
      </c>
      <c r="K467" s="1">
        <v>5</v>
      </c>
      <c r="L467" s="1">
        <v>5</v>
      </c>
      <c r="M467" s="1">
        <v>5</v>
      </c>
      <c r="N467" s="1">
        <v>36.1</v>
      </c>
      <c r="O467" s="1">
        <v>36.1</v>
      </c>
      <c r="P467" s="1">
        <v>36.1</v>
      </c>
      <c r="Q467" s="1">
        <v>20.431999999999999</v>
      </c>
      <c r="R467" s="1">
        <v>0</v>
      </c>
      <c r="S467" s="1">
        <v>14.188000000000001</v>
      </c>
      <c r="T467" s="1">
        <v>382260000</v>
      </c>
      <c r="U467" s="1">
        <v>15</v>
      </c>
      <c r="V467" s="2" t="s">
        <v>5816</v>
      </c>
      <c r="W467" s="2" t="s">
        <v>5816</v>
      </c>
    </row>
    <row r="468" spans="1:23" x14ac:dyDescent="0.35">
      <c r="A468" t="s">
        <v>5817</v>
      </c>
      <c r="B468" t="s">
        <v>5818</v>
      </c>
      <c r="C468" t="s">
        <v>5819</v>
      </c>
      <c r="D468" t="s">
        <v>5820</v>
      </c>
      <c r="E468" t="s">
        <v>5821</v>
      </c>
      <c r="F468" t="s">
        <v>5822</v>
      </c>
      <c r="G468" t="s">
        <v>5823</v>
      </c>
      <c r="H468" t="s">
        <v>5824</v>
      </c>
      <c r="I468" t="s">
        <v>5825</v>
      </c>
      <c r="J468" t="s">
        <v>5826</v>
      </c>
      <c r="K468" s="1">
        <v>3</v>
      </c>
      <c r="L468" s="1">
        <v>3</v>
      </c>
      <c r="M468" s="1">
        <v>3</v>
      </c>
      <c r="N468" s="1">
        <v>18.3</v>
      </c>
      <c r="O468" s="1">
        <v>18.3</v>
      </c>
      <c r="P468" s="1">
        <v>18.3</v>
      </c>
      <c r="Q468" s="1">
        <v>36.118000000000002</v>
      </c>
      <c r="R468" s="1">
        <v>0</v>
      </c>
      <c r="S468" s="1">
        <v>44.212000000000003</v>
      </c>
      <c r="T468" s="1">
        <v>187470000</v>
      </c>
      <c r="U468" s="1">
        <v>17</v>
      </c>
      <c r="V468" s="2" t="s">
        <v>5827</v>
      </c>
      <c r="W468" s="2" t="s">
        <v>5827</v>
      </c>
    </row>
    <row r="469" spans="1:23" x14ac:dyDescent="0.35">
      <c r="A469" t="s">
        <v>5828</v>
      </c>
      <c r="B469" t="s">
        <v>5829</v>
      </c>
      <c r="C469" t="s">
        <v>5830</v>
      </c>
      <c r="D469" t="s">
        <v>5831</v>
      </c>
      <c r="E469" t="s">
        <v>5832</v>
      </c>
      <c r="F469" t="s">
        <v>5833</v>
      </c>
      <c r="G469" t="s">
        <v>1824</v>
      </c>
      <c r="H469" t="s">
        <v>5834</v>
      </c>
      <c r="I469" t="s">
        <v>5835</v>
      </c>
      <c r="J469" t="s">
        <v>5836</v>
      </c>
      <c r="K469" s="1">
        <v>11</v>
      </c>
      <c r="L469" s="1">
        <v>11</v>
      </c>
      <c r="M469" s="1">
        <v>10</v>
      </c>
      <c r="N469" s="1">
        <v>14.5</v>
      </c>
      <c r="O469" s="1">
        <v>14.5</v>
      </c>
      <c r="P469" s="1">
        <v>13.6</v>
      </c>
      <c r="Q469" s="1">
        <v>135</v>
      </c>
      <c r="R469" s="1">
        <v>0</v>
      </c>
      <c r="S469" s="1">
        <v>51.969000000000001</v>
      </c>
      <c r="T469" s="1">
        <v>853490000</v>
      </c>
      <c r="U469" s="1">
        <v>72</v>
      </c>
      <c r="V469" s="2" t="s">
        <v>5837</v>
      </c>
      <c r="W469" s="2" t="s">
        <v>5837</v>
      </c>
    </row>
    <row r="470" spans="1:23" x14ac:dyDescent="0.35">
      <c r="A470" t="s">
        <v>5838</v>
      </c>
      <c r="B470" t="s">
        <v>5342</v>
      </c>
      <c r="C470" t="s">
        <v>5839</v>
      </c>
      <c r="D470" t="s">
        <v>5840</v>
      </c>
      <c r="E470" t="s">
        <v>5841</v>
      </c>
      <c r="F470" t="s">
        <v>5842</v>
      </c>
      <c r="G470" t="s">
        <v>5843</v>
      </c>
      <c r="H470" t="s">
        <v>5844</v>
      </c>
      <c r="I470" t="s">
        <v>5845</v>
      </c>
      <c r="J470" t="s">
        <v>5846</v>
      </c>
      <c r="K470" s="1">
        <v>6</v>
      </c>
      <c r="L470" s="1">
        <v>6</v>
      </c>
      <c r="M470" s="1">
        <v>6</v>
      </c>
      <c r="N470" s="1">
        <v>30.3</v>
      </c>
      <c r="O470" s="1">
        <v>30.3</v>
      </c>
      <c r="P470" s="1">
        <v>30.3</v>
      </c>
      <c r="Q470" s="1">
        <v>31.195</v>
      </c>
      <c r="R470" s="1">
        <v>0</v>
      </c>
      <c r="S470" s="1">
        <v>55.018000000000001</v>
      </c>
      <c r="T470" s="1">
        <v>226020000</v>
      </c>
      <c r="U470" s="1">
        <v>21</v>
      </c>
      <c r="V470" s="2" t="s">
        <v>5847</v>
      </c>
      <c r="W470" s="2" t="s">
        <v>5847</v>
      </c>
    </row>
    <row r="471" spans="1:23" x14ac:dyDescent="0.35">
      <c r="A471" t="s">
        <v>5848</v>
      </c>
      <c r="B471" t="s">
        <v>5849</v>
      </c>
      <c r="C471" t="s">
        <v>5850</v>
      </c>
      <c r="D471" t="s">
        <v>5851</v>
      </c>
      <c r="E471" t="s">
        <v>5852</v>
      </c>
      <c r="F471" t="s">
        <v>5853</v>
      </c>
      <c r="G471" t="s">
        <v>5854</v>
      </c>
      <c r="H471" t="s">
        <v>5855</v>
      </c>
      <c r="I471" t="s">
        <v>5856</v>
      </c>
      <c r="J471" t="s">
        <v>5857</v>
      </c>
      <c r="K471" s="1">
        <v>4</v>
      </c>
      <c r="L471" s="1">
        <v>4</v>
      </c>
      <c r="M471" s="1">
        <v>4</v>
      </c>
      <c r="N471" s="1">
        <v>9.4</v>
      </c>
      <c r="O471" s="1">
        <v>9.4</v>
      </c>
      <c r="P471" s="1">
        <v>9.4</v>
      </c>
      <c r="Q471" s="1">
        <v>42.215000000000003</v>
      </c>
      <c r="R471" s="1">
        <v>0</v>
      </c>
      <c r="S471" s="1">
        <v>9.1394000000000002</v>
      </c>
      <c r="T471" s="1">
        <v>175890000</v>
      </c>
      <c r="U471" s="1">
        <v>12</v>
      </c>
      <c r="V471" s="2" t="s">
        <v>5858</v>
      </c>
      <c r="W471" s="2" t="s">
        <v>5858</v>
      </c>
    </row>
    <row r="472" spans="1:23" x14ac:dyDescent="0.35">
      <c r="A472" t="s">
        <v>5859</v>
      </c>
      <c r="B472" t="s">
        <v>5860</v>
      </c>
      <c r="C472" t="s">
        <v>5861</v>
      </c>
      <c r="D472" t="s">
        <v>5862</v>
      </c>
      <c r="E472" t="s">
        <v>5863</v>
      </c>
      <c r="F472" t="s">
        <v>5864</v>
      </c>
      <c r="G472" t="s">
        <v>5865</v>
      </c>
      <c r="H472" t="s">
        <v>5866</v>
      </c>
      <c r="I472" t="s">
        <v>5867</v>
      </c>
      <c r="J472" t="s">
        <v>5868</v>
      </c>
      <c r="K472" s="1">
        <v>3</v>
      </c>
      <c r="L472" s="1">
        <v>3</v>
      </c>
      <c r="M472" s="1">
        <v>3</v>
      </c>
      <c r="N472" s="1">
        <v>25.1</v>
      </c>
      <c r="O472" s="1">
        <v>25.1</v>
      </c>
      <c r="P472" s="1">
        <v>25.1</v>
      </c>
      <c r="Q472" s="1">
        <v>29.434999999999999</v>
      </c>
      <c r="R472" s="1">
        <v>0</v>
      </c>
      <c r="S472" s="1">
        <v>12.831</v>
      </c>
      <c r="T472" s="1">
        <v>168380000</v>
      </c>
      <c r="U472" s="1">
        <v>6</v>
      </c>
      <c r="V472" s="2" t="s">
        <v>5869</v>
      </c>
      <c r="W472" s="2" t="s">
        <v>5869</v>
      </c>
    </row>
    <row r="473" spans="1:23" x14ac:dyDescent="0.35">
      <c r="A473" t="s">
        <v>5870</v>
      </c>
      <c r="B473" t="s">
        <v>5871</v>
      </c>
      <c r="C473" t="s">
        <v>5872</v>
      </c>
      <c r="D473" t="s">
        <v>5873</v>
      </c>
      <c r="E473" t="s">
        <v>5874</v>
      </c>
      <c r="F473" t="s">
        <v>5875</v>
      </c>
      <c r="G473" t="s">
        <v>5876</v>
      </c>
      <c r="H473" t="s">
        <v>5877</v>
      </c>
      <c r="I473" t="s">
        <v>5878</v>
      </c>
      <c r="J473" t="s">
        <v>5879</v>
      </c>
      <c r="K473" s="1">
        <v>2</v>
      </c>
      <c r="L473" s="1">
        <v>2</v>
      </c>
      <c r="M473" s="1">
        <v>2</v>
      </c>
      <c r="N473" s="1">
        <v>15.9</v>
      </c>
      <c r="O473" s="1">
        <v>15.9</v>
      </c>
      <c r="P473" s="1">
        <v>15.9</v>
      </c>
      <c r="Q473" s="1">
        <v>17.222000000000001</v>
      </c>
      <c r="R473" s="1">
        <v>0</v>
      </c>
      <c r="S473" s="1">
        <v>4.5351999999999997</v>
      </c>
      <c r="T473" s="1">
        <v>138420000</v>
      </c>
      <c r="U473" s="1">
        <v>8</v>
      </c>
      <c r="V473" s="2" t="s">
        <v>5880</v>
      </c>
      <c r="W473" s="2" t="s">
        <v>5880</v>
      </c>
    </row>
    <row r="474" spans="1:23" x14ac:dyDescent="0.35">
      <c r="A474" t="s">
        <v>5881</v>
      </c>
      <c r="B474" t="s">
        <v>5882</v>
      </c>
      <c r="C474" t="s">
        <v>5883</v>
      </c>
      <c r="D474" t="s">
        <v>5884</v>
      </c>
      <c r="E474" t="s">
        <v>5885</v>
      </c>
      <c r="F474" t="s">
        <v>5886</v>
      </c>
      <c r="G474" t="s">
        <v>5887</v>
      </c>
      <c r="H474" t="s">
        <v>5888</v>
      </c>
      <c r="I474" t="s">
        <v>5889</v>
      </c>
      <c r="J474" t="s">
        <v>5890</v>
      </c>
      <c r="K474" s="1">
        <v>6</v>
      </c>
      <c r="L474" s="1">
        <v>2</v>
      </c>
      <c r="M474" s="1">
        <v>2</v>
      </c>
      <c r="N474" s="1">
        <v>9.1</v>
      </c>
      <c r="O474" s="1">
        <v>4</v>
      </c>
      <c r="P474" s="1">
        <v>4</v>
      </c>
      <c r="Q474" s="1">
        <v>98.661000000000001</v>
      </c>
      <c r="R474" s="1">
        <v>0</v>
      </c>
      <c r="S474" s="1">
        <v>6.1144999999999996</v>
      </c>
      <c r="T474" s="1">
        <v>142390000</v>
      </c>
      <c r="U474" s="1">
        <v>11</v>
      </c>
      <c r="V474" s="2" t="s">
        <v>5891</v>
      </c>
      <c r="W474" s="2" t="s">
        <v>5891</v>
      </c>
    </row>
    <row r="475" spans="1:23" x14ac:dyDescent="0.35">
      <c r="A475" t="s">
        <v>5892</v>
      </c>
      <c r="B475" t="s">
        <v>5892</v>
      </c>
      <c r="C475" t="s">
        <v>5893</v>
      </c>
      <c r="D475" t="s">
        <v>5894</v>
      </c>
      <c r="E475" t="s">
        <v>5895</v>
      </c>
      <c r="F475" t="s">
        <v>5896</v>
      </c>
      <c r="G475" t="s">
        <v>5897</v>
      </c>
      <c r="H475" t="s">
        <v>5898</v>
      </c>
      <c r="I475" t="s">
        <v>5899</v>
      </c>
      <c r="J475" t="s">
        <v>5900</v>
      </c>
      <c r="K475" s="1">
        <v>3</v>
      </c>
      <c r="L475" s="1">
        <v>3</v>
      </c>
      <c r="M475" s="1">
        <v>3</v>
      </c>
      <c r="N475" s="1">
        <v>20.399999999999999</v>
      </c>
      <c r="O475" s="1">
        <v>20.399999999999999</v>
      </c>
      <c r="P475" s="1">
        <v>20.399999999999999</v>
      </c>
      <c r="Q475" s="1">
        <v>29.26</v>
      </c>
      <c r="R475" s="1">
        <v>0</v>
      </c>
      <c r="S475" s="1">
        <v>16.971</v>
      </c>
      <c r="T475" s="1">
        <v>118790000</v>
      </c>
      <c r="U475" s="1">
        <v>15</v>
      </c>
      <c r="V475" s="2" t="s">
        <v>5901</v>
      </c>
      <c r="W475" s="2" t="s">
        <v>5901</v>
      </c>
    </row>
    <row r="476" spans="1:23" x14ac:dyDescent="0.35">
      <c r="A476" t="s">
        <v>5902</v>
      </c>
      <c r="B476" t="s">
        <v>5903</v>
      </c>
      <c r="C476" t="s">
        <v>5904</v>
      </c>
      <c r="D476" t="s">
        <v>5905</v>
      </c>
      <c r="E476" t="s">
        <v>5906</v>
      </c>
      <c r="F476" t="s">
        <v>5907</v>
      </c>
      <c r="G476" t="s">
        <v>5908</v>
      </c>
      <c r="H476" t="s">
        <v>5909</v>
      </c>
      <c r="I476" t="s">
        <v>5910</v>
      </c>
      <c r="J476" t="s">
        <v>5911</v>
      </c>
      <c r="K476" s="1">
        <v>2</v>
      </c>
      <c r="L476" s="1">
        <v>2</v>
      </c>
      <c r="M476" s="1">
        <v>2</v>
      </c>
      <c r="N476" s="1">
        <v>0.9</v>
      </c>
      <c r="O476" s="1">
        <v>0.9</v>
      </c>
      <c r="P476" s="1">
        <v>0.9</v>
      </c>
      <c r="Q476" s="1">
        <v>193.01</v>
      </c>
      <c r="R476" s="1">
        <v>0</v>
      </c>
      <c r="S476" s="1">
        <v>16.783999999999999</v>
      </c>
      <c r="T476" s="1">
        <v>571160000</v>
      </c>
      <c r="U476" s="1">
        <v>7</v>
      </c>
      <c r="V476" s="2" t="s">
        <v>5912</v>
      </c>
      <c r="W476" s="2" t="s">
        <v>5912</v>
      </c>
    </row>
    <row r="477" spans="1:23" x14ac:dyDescent="0.35">
      <c r="A477" t="s">
        <v>5913</v>
      </c>
      <c r="B477" t="s">
        <v>5914</v>
      </c>
      <c r="C477" t="s">
        <v>5915</v>
      </c>
      <c r="D477" t="s">
        <v>5916</v>
      </c>
      <c r="E477" t="s">
        <v>5917</v>
      </c>
      <c r="F477" t="s">
        <v>5918</v>
      </c>
      <c r="G477" t="s">
        <v>5919</v>
      </c>
      <c r="H477" t="s">
        <v>5920</v>
      </c>
      <c r="I477" t="s">
        <v>5921</v>
      </c>
      <c r="J477" t="s">
        <v>5922</v>
      </c>
      <c r="K477" s="1">
        <v>18</v>
      </c>
      <c r="L477" s="1">
        <v>18</v>
      </c>
      <c r="M477" s="1">
        <v>17</v>
      </c>
      <c r="N477" s="1">
        <v>49.7</v>
      </c>
      <c r="O477" s="1">
        <v>49.7</v>
      </c>
      <c r="P477" s="1">
        <v>49.7</v>
      </c>
      <c r="Q477" s="1">
        <v>36.572000000000003</v>
      </c>
      <c r="R477" s="1">
        <v>0</v>
      </c>
      <c r="S477" s="1">
        <v>294.82</v>
      </c>
      <c r="T477" s="1">
        <v>9050600000</v>
      </c>
      <c r="U477" s="1">
        <v>160</v>
      </c>
      <c r="V477" s="2" t="s">
        <v>5923</v>
      </c>
      <c r="W477" s="2" t="s">
        <v>5923</v>
      </c>
    </row>
    <row r="478" spans="1:23" x14ac:dyDescent="0.35">
      <c r="A478" t="s">
        <v>5924</v>
      </c>
      <c r="B478" t="s">
        <v>5925</v>
      </c>
      <c r="C478" t="s">
        <v>5926</v>
      </c>
      <c r="D478" t="s">
        <v>5927</v>
      </c>
      <c r="E478" t="s">
        <v>5928</v>
      </c>
      <c r="F478" t="s">
        <v>5929</v>
      </c>
      <c r="G478" t="s">
        <v>5930</v>
      </c>
      <c r="H478" t="s">
        <v>5931</v>
      </c>
      <c r="I478" t="s">
        <v>5932</v>
      </c>
      <c r="J478" t="s">
        <v>5933</v>
      </c>
      <c r="K478" s="1">
        <v>5</v>
      </c>
      <c r="L478" s="1">
        <v>5</v>
      </c>
      <c r="M478" s="1">
        <v>5</v>
      </c>
      <c r="N478" s="1">
        <v>37.1</v>
      </c>
      <c r="O478" s="1">
        <v>37.1</v>
      </c>
      <c r="P478" s="1">
        <v>37.1</v>
      </c>
      <c r="Q478" s="1">
        <v>26.510999999999999</v>
      </c>
      <c r="R478" s="1">
        <v>0</v>
      </c>
      <c r="S478" s="1">
        <v>38.850999999999999</v>
      </c>
      <c r="T478" s="1">
        <v>229270000</v>
      </c>
      <c r="U478" s="1">
        <v>16</v>
      </c>
      <c r="V478" s="2" t="s">
        <v>5934</v>
      </c>
      <c r="W478" s="2" t="s">
        <v>5934</v>
      </c>
    </row>
    <row r="479" spans="1:23" x14ac:dyDescent="0.35">
      <c r="A479" t="s">
        <v>5935</v>
      </c>
      <c r="B479" t="s">
        <v>5936</v>
      </c>
      <c r="C479" t="s">
        <v>5937</v>
      </c>
      <c r="D479" t="s">
        <v>5938</v>
      </c>
      <c r="E479" t="s">
        <v>5939</v>
      </c>
      <c r="F479" t="s">
        <v>5940</v>
      </c>
      <c r="G479" t="s">
        <v>5941</v>
      </c>
      <c r="H479" t="s">
        <v>5942</v>
      </c>
      <c r="I479" t="s">
        <v>5943</v>
      </c>
      <c r="J479" t="s">
        <v>5944</v>
      </c>
      <c r="K479" s="1">
        <v>6</v>
      </c>
      <c r="L479" s="1">
        <v>6</v>
      </c>
      <c r="M479" s="1">
        <v>6</v>
      </c>
      <c r="N479" s="1">
        <v>33.200000000000003</v>
      </c>
      <c r="O479" s="1">
        <v>33.200000000000003</v>
      </c>
      <c r="P479" s="1">
        <v>33.200000000000003</v>
      </c>
      <c r="Q479" s="1">
        <v>24.204999999999998</v>
      </c>
      <c r="R479" s="1">
        <v>0</v>
      </c>
      <c r="S479" s="1">
        <v>38.018000000000001</v>
      </c>
      <c r="T479" s="1">
        <v>555870000</v>
      </c>
      <c r="U479" s="1">
        <v>26</v>
      </c>
      <c r="V479" s="2" t="s">
        <v>5945</v>
      </c>
      <c r="W479" s="2" t="s">
        <v>5945</v>
      </c>
    </row>
    <row r="480" spans="1:23" x14ac:dyDescent="0.35">
      <c r="A480" t="s">
        <v>5946</v>
      </c>
      <c r="B480" t="s">
        <v>5947</v>
      </c>
      <c r="C480" t="s">
        <v>5948</v>
      </c>
      <c r="D480" t="s">
        <v>5949</v>
      </c>
      <c r="E480" t="s">
        <v>5950</v>
      </c>
      <c r="F480" t="s">
        <v>5951</v>
      </c>
      <c r="G480" t="s">
        <v>5952</v>
      </c>
      <c r="H480" t="s">
        <v>5953</v>
      </c>
      <c r="I480" t="s">
        <v>5954</v>
      </c>
      <c r="J480" t="s">
        <v>5955</v>
      </c>
      <c r="K480" s="1">
        <v>2</v>
      </c>
      <c r="L480" s="1">
        <v>2</v>
      </c>
      <c r="M480" s="1">
        <v>2</v>
      </c>
      <c r="N480" s="1">
        <v>5.7</v>
      </c>
      <c r="O480" s="1">
        <v>5.7</v>
      </c>
      <c r="P480" s="1">
        <v>5.7</v>
      </c>
      <c r="Q480" s="1">
        <v>91.466999999999999</v>
      </c>
      <c r="R480" s="1">
        <v>0</v>
      </c>
      <c r="S480" s="1">
        <v>6.8916000000000004</v>
      </c>
      <c r="T480" s="1">
        <v>85037000</v>
      </c>
      <c r="U480" s="1">
        <v>7</v>
      </c>
      <c r="V480" s="2" t="s">
        <v>5956</v>
      </c>
      <c r="W480" s="2" t="s">
        <v>5956</v>
      </c>
    </row>
    <row r="481" spans="1:23" x14ac:dyDescent="0.35">
      <c r="A481" t="s">
        <v>5957</v>
      </c>
      <c r="B481" t="s">
        <v>5958</v>
      </c>
      <c r="C481" t="s">
        <v>3788</v>
      </c>
      <c r="D481" t="s">
        <v>5959</v>
      </c>
      <c r="E481" t="s">
        <v>5960</v>
      </c>
      <c r="F481" t="s">
        <v>5961</v>
      </c>
      <c r="G481" t="s">
        <v>5962</v>
      </c>
      <c r="H481" t="s">
        <v>5963</v>
      </c>
      <c r="I481" t="s">
        <v>5964</v>
      </c>
      <c r="J481" t="s">
        <v>5965</v>
      </c>
      <c r="K481" s="1">
        <v>7</v>
      </c>
      <c r="L481" s="1">
        <v>7</v>
      </c>
      <c r="M481" s="1">
        <v>7</v>
      </c>
      <c r="N481" s="1">
        <v>25.3</v>
      </c>
      <c r="O481" s="1">
        <v>25.3</v>
      </c>
      <c r="P481" s="1">
        <v>25.3</v>
      </c>
      <c r="Q481" s="1">
        <v>33.466000000000001</v>
      </c>
      <c r="R481" s="1">
        <v>0</v>
      </c>
      <c r="S481" s="1">
        <v>57.564</v>
      </c>
      <c r="T481" s="1">
        <v>1350100000</v>
      </c>
      <c r="U481" s="1">
        <v>50</v>
      </c>
      <c r="V481" s="2" t="s">
        <v>5966</v>
      </c>
      <c r="W481" s="2" t="s">
        <v>5966</v>
      </c>
    </row>
    <row r="482" spans="1:23" x14ac:dyDescent="0.35">
      <c r="A482" t="s">
        <v>5967</v>
      </c>
      <c r="B482" t="s">
        <v>5968</v>
      </c>
      <c r="C482" t="s">
        <v>5969</v>
      </c>
      <c r="D482" t="s">
        <v>5970</v>
      </c>
      <c r="E482" t="s">
        <v>5971</v>
      </c>
      <c r="F482" t="s">
        <v>5972</v>
      </c>
      <c r="G482" t="s">
        <v>5973</v>
      </c>
      <c r="H482" t="s">
        <v>5974</v>
      </c>
      <c r="I482" t="s">
        <v>5975</v>
      </c>
      <c r="J482" t="s">
        <v>5976</v>
      </c>
      <c r="K482" s="1">
        <v>3</v>
      </c>
      <c r="L482" s="1">
        <v>3</v>
      </c>
      <c r="M482" s="1">
        <v>3</v>
      </c>
      <c r="N482" s="1">
        <v>22.4</v>
      </c>
      <c r="O482" s="1">
        <v>22.4</v>
      </c>
      <c r="P482" s="1">
        <v>22.4</v>
      </c>
      <c r="Q482" s="1">
        <v>28.943999999999999</v>
      </c>
      <c r="R482" s="1">
        <v>0</v>
      </c>
      <c r="S482" s="1">
        <v>15.292</v>
      </c>
      <c r="T482" s="1">
        <v>164690000</v>
      </c>
      <c r="U482" s="1">
        <v>8</v>
      </c>
      <c r="V482" s="2" t="s">
        <v>5977</v>
      </c>
      <c r="W482" s="2" t="s">
        <v>5977</v>
      </c>
    </row>
    <row r="483" spans="1:23" x14ac:dyDescent="0.35">
      <c r="A483" t="s">
        <v>5978</v>
      </c>
      <c r="B483" t="s">
        <v>5979</v>
      </c>
      <c r="C483" t="s">
        <v>5980</v>
      </c>
      <c r="D483" t="s">
        <v>5981</v>
      </c>
      <c r="E483" t="s">
        <v>5982</v>
      </c>
      <c r="F483" t="s">
        <v>5983</v>
      </c>
      <c r="G483" t="s">
        <v>5984</v>
      </c>
      <c r="H483" t="s">
        <v>5985</v>
      </c>
      <c r="I483" t="s">
        <v>5986</v>
      </c>
      <c r="J483" t="s">
        <v>5987</v>
      </c>
      <c r="K483" s="1">
        <v>35</v>
      </c>
      <c r="L483" s="1">
        <v>35</v>
      </c>
      <c r="M483" s="1">
        <v>35</v>
      </c>
      <c r="N483" s="1">
        <v>9.8000000000000007</v>
      </c>
      <c r="O483" s="1">
        <v>9.8000000000000007</v>
      </c>
      <c r="P483" s="1">
        <v>9.8000000000000007</v>
      </c>
      <c r="Q483" s="1">
        <v>504.74</v>
      </c>
      <c r="R483" s="1">
        <v>0</v>
      </c>
      <c r="S483" s="1">
        <v>80.872</v>
      </c>
      <c r="T483" s="1">
        <v>1627900000</v>
      </c>
      <c r="U483" s="1">
        <v>84</v>
      </c>
      <c r="V483" s="2" t="s">
        <v>5988</v>
      </c>
      <c r="W483" s="2" t="s">
        <v>5988</v>
      </c>
    </row>
    <row r="484" spans="1:23" x14ac:dyDescent="0.35">
      <c r="A484" t="s">
        <v>5989</v>
      </c>
      <c r="B484" t="s">
        <v>5990</v>
      </c>
      <c r="C484" t="s">
        <v>5991</v>
      </c>
      <c r="D484" t="s">
        <v>5992</v>
      </c>
      <c r="E484" t="s">
        <v>5993</v>
      </c>
      <c r="F484" t="s">
        <v>5994</v>
      </c>
      <c r="G484" t="s">
        <v>5995</v>
      </c>
      <c r="H484" t="s">
        <v>5996</v>
      </c>
      <c r="I484" t="s">
        <v>5997</v>
      </c>
      <c r="J484" t="s">
        <v>5998</v>
      </c>
      <c r="K484" s="1">
        <v>19</v>
      </c>
      <c r="L484" s="1">
        <v>19</v>
      </c>
      <c r="M484" s="1">
        <v>19</v>
      </c>
      <c r="N484" s="1">
        <v>99.5</v>
      </c>
      <c r="O484" s="1">
        <v>99.5</v>
      </c>
      <c r="P484" s="1">
        <v>99.5</v>
      </c>
      <c r="Q484" s="1">
        <v>20.83</v>
      </c>
      <c r="R484" s="1">
        <v>0</v>
      </c>
      <c r="S484" s="1">
        <v>299.74</v>
      </c>
      <c r="T484" s="1">
        <v>6830800000</v>
      </c>
      <c r="U484" s="1">
        <v>134</v>
      </c>
      <c r="V484" s="2" t="s">
        <v>5999</v>
      </c>
      <c r="W484" s="2" t="s">
        <v>6000</v>
      </c>
    </row>
    <row r="485" spans="1:23" x14ac:dyDescent="0.35">
      <c r="A485" t="s">
        <v>6001</v>
      </c>
      <c r="B485" t="s">
        <v>6002</v>
      </c>
      <c r="C485" t="s">
        <v>6003</v>
      </c>
      <c r="D485" t="s">
        <v>6004</v>
      </c>
      <c r="E485" t="s">
        <v>6005</v>
      </c>
      <c r="F485" t="s">
        <v>6006</v>
      </c>
      <c r="G485" t="s">
        <v>6007</v>
      </c>
      <c r="H485" t="s">
        <v>6008</v>
      </c>
      <c r="I485" t="s">
        <v>6009</v>
      </c>
      <c r="J485" t="s">
        <v>6010</v>
      </c>
      <c r="K485" s="1">
        <v>5</v>
      </c>
      <c r="L485" s="1">
        <v>5</v>
      </c>
      <c r="M485" s="1">
        <v>5</v>
      </c>
      <c r="N485" s="1">
        <v>7</v>
      </c>
      <c r="O485" s="1">
        <v>7</v>
      </c>
      <c r="P485" s="1">
        <v>7</v>
      </c>
      <c r="Q485" s="1">
        <v>55.872</v>
      </c>
      <c r="R485" s="1">
        <v>0</v>
      </c>
      <c r="S485" s="1">
        <v>32.640999999999998</v>
      </c>
      <c r="T485" s="1">
        <v>570400000</v>
      </c>
      <c r="U485" s="1">
        <v>30</v>
      </c>
      <c r="V485" s="2" t="s">
        <v>6011</v>
      </c>
      <c r="W485" s="2" t="s">
        <v>6011</v>
      </c>
    </row>
    <row r="486" spans="1:23" x14ac:dyDescent="0.35">
      <c r="A486" t="s">
        <v>6012</v>
      </c>
      <c r="B486" t="s">
        <v>6013</v>
      </c>
      <c r="C486" t="s">
        <v>6014</v>
      </c>
      <c r="D486" t="s">
        <v>6015</v>
      </c>
      <c r="E486" t="s">
        <v>6016</v>
      </c>
      <c r="F486" t="s">
        <v>6017</v>
      </c>
      <c r="G486" t="s">
        <v>6018</v>
      </c>
      <c r="H486" t="s">
        <v>6019</v>
      </c>
      <c r="I486" t="s">
        <v>6020</v>
      </c>
      <c r="J486" t="s">
        <v>6021</v>
      </c>
      <c r="K486" s="1">
        <v>8</v>
      </c>
      <c r="L486" s="1">
        <v>8</v>
      </c>
      <c r="M486" s="1">
        <v>8</v>
      </c>
      <c r="N486" s="1">
        <v>91.8</v>
      </c>
      <c r="O486" s="1">
        <v>91.8</v>
      </c>
      <c r="P486" s="1">
        <v>91.8</v>
      </c>
      <c r="Q486" s="1">
        <v>11.042</v>
      </c>
      <c r="R486" s="1">
        <v>0</v>
      </c>
      <c r="S486" s="1">
        <v>84.573999999999998</v>
      </c>
      <c r="T486" s="1">
        <v>1282700000</v>
      </c>
      <c r="U486" s="1">
        <v>42</v>
      </c>
      <c r="V486" s="2" t="s">
        <v>6022</v>
      </c>
      <c r="W486" s="2" t="s">
        <v>6023</v>
      </c>
    </row>
    <row r="487" spans="1:23" x14ac:dyDescent="0.35">
      <c r="A487" t="s">
        <v>6024</v>
      </c>
      <c r="B487" t="s">
        <v>6025</v>
      </c>
      <c r="C487" t="s">
        <v>6026</v>
      </c>
      <c r="D487" t="s">
        <v>6027</v>
      </c>
      <c r="E487" t="s">
        <v>6028</v>
      </c>
      <c r="F487" t="s">
        <v>6029</v>
      </c>
      <c r="G487" t="s">
        <v>6030</v>
      </c>
      <c r="H487" t="s">
        <v>6031</v>
      </c>
      <c r="I487" t="s">
        <v>6032</v>
      </c>
      <c r="J487" t="s">
        <v>6033</v>
      </c>
      <c r="K487" s="1">
        <v>5</v>
      </c>
      <c r="L487" s="1">
        <v>5</v>
      </c>
      <c r="M487" s="1">
        <v>5</v>
      </c>
      <c r="N487" s="1">
        <v>42.7</v>
      </c>
      <c r="O487" s="1">
        <v>42.7</v>
      </c>
      <c r="P487" s="1">
        <v>42.7</v>
      </c>
      <c r="Q487" s="1">
        <v>15.282999999999999</v>
      </c>
      <c r="R487" s="1">
        <v>0</v>
      </c>
      <c r="S487" s="1">
        <v>15.275</v>
      </c>
      <c r="T487" s="1">
        <v>524270000</v>
      </c>
      <c r="U487" s="1">
        <v>15</v>
      </c>
      <c r="V487" s="2" t="s">
        <v>6034</v>
      </c>
      <c r="W487" s="2" t="s">
        <v>6034</v>
      </c>
    </row>
    <row r="488" spans="1:23" x14ac:dyDescent="0.35">
      <c r="A488" t="s">
        <v>6035</v>
      </c>
      <c r="B488" t="s">
        <v>6036</v>
      </c>
      <c r="C488" t="s">
        <v>6037</v>
      </c>
      <c r="D488" t="s">
        <v>6038</v>
      </c>
      <c r="E488" t="s">
        <v>6039</v>
      </c>
      <c r="F488" t="s">
        <v>6040</v>
      </c>
      <c r="G488" t="s">
        <v>6041</v>
      </c>
      <c r="H488" t="s">
        <v>6042</v>
      </c>
      <c r="I488" t="s">
        <v>6043</v>
      </c>
      <c r="J488" t="s">
        <v>6044</v>
      </c>
      <c r="K488" s="1">
        <v>5</v>
      </c>
      <c r="L488" s="1">
        <v>5</v>
      </c>
      <c r="M488" s="1">
        <v>5</v>
      </c>
      <c r="N488" s="1">
        <v>13.8</v>
      </c>
      <c r="O488" s="1">
        <v>13.8</v>
      </c>
      <c r="P488" s="1">
        <v>13.8</v>
      </c>
      <c r="Q488" s="1">
        <v>43.095999999999997</v>
      </c>
      <c r="R488" s="1">
        <v>0</v>
      </c>
      <c r="S488" s="1">
        <v>10.971</v>
      </c>
      <c r="T488" s="1">
        <v>533750000</v>
      </c>
      <c r="U488" s="1">
        <v>19</v>
      </c>
      <c r="V488" s="2" t="s">
        <v>6045</v>
      </c>
      <c r="W488" s="2" t="s">
        <v>6045</v>
      </c>
    </row>
    <row r="489" spans="1:23" x14ac:dyDescent="0.35">
      <c r="A489" t="s">
        <v>6046</v>
      </c>
      <c r="B489" t="s">
        <v>5769</v>
      </c>
      <c r="C489" t="s">
        <v>6047</v>
      </c>
      <c r="D489" t="s">
        <v>6048</v>
      </c>
      <c r="E489" t="s">
        <v>6049</v>
      </c>
      <c r="F489" t="s">
        <v>6050</v>
      </c>
      <c r="G489" t="s">
        <v>6051</v>
      </c>
      <c r="H489" t="s">
        <v>6052</v>
      </c>
      <c r="I489" t="s">
        <v>6053</v>
      </c>
      <c r="J489" t="s">
        <v>6054</v>
      </c>
      <c r="K489" s="1">
        <v>5</v>
      </c>
      <c r="L489" s="1">
        <v>5</v>
      </c>
      <c r="M489" s="1">
        <v>5</v>
      </c>
      <c r="N489" s="1">
        <v>32</v>
      </c>
      <c r="O489" s="1">
        <v>32</v>
      </c>
      <c r="P489" s="1">
        <v>32</v>
      </c>
      <c r="Q489" s="1">
        <v>19.783999999999999</v>
      </c>
      <c r="R489" s="1">
        <v>0</v>
      </c>
      <c r="S489" s="1">
        <v>27.515000000000001</v>
      </c>
      <c r="T489" s="1">
        <v>775290000</v>
      </c>
      <c r="U489" s="1">
        <v>36</v>
      </c>
      <c r="V489" s="2" t="s">
        <v>6055</v>
      </c>
      <c r="W489" s="2" t="s">
        <v>6055</v>
      </c>
    </row>
    <row r="490" spans="1:23" x14ac:dyDescent="0.35">
      <c r="A490" t="s">
        <v>6056</v>
      </c>
      <c r="B490" t="s">
        <v>6057</v>
      </c>
      <c r="C490" t="s">
        <v>6058</v>
      </c>
      <c r="D490" t="s">
        <v>6059</v>
      </c>
      <c r="E490" t="s">
        <v>6060</v>
      </c>
      <c r="F490" t="s">
        <v>6061</v>
      </c>
      <c r="G490" t="s">
        <v>6062</v>
      </c>
      <c r="H490" t="s">
        <v>6063</v>
      </c>
      <c r="I490" t="s">
        <v>6064</v>
      </c>
      <c r="J490" t="s">
        <v>6065</v>
      </c>
      <c r="K490" s="1">
        <v>6</v>
      </c>
      <c r="L490" s="1">
        <v>6</v>
      </c>
      <c r="M490" s="1">
        <v>6</v>
      </c>
      <c r="N490" s="1">
        <v>25.5</v>
      </c>
      <c r="O490" s="1">
        <v>25.5</v>
      </c>
      <c r="P490" s="1">
        <v>25.5</v>
      </c>
      <c r="Q490" s="1">
        <v>55.249000000000002</v>
      </c>
      <c r="R490" s="1">
        <v>0</v>
      </c>
      <c r="S490" s="1">
        <v>35.411999999999999</v>
      </c>
      <c r="T490" s="1">
        <v>225360000</v>
      </c>
      <c r="U490" s="1">
        <v>9</v>
      </c>
      <c r="V490" s="2" t="s">
        <v>6066</v>
      </c>
      <c r="W490" s="2" t="s">
        <v>6066</v>
      </c>
    </row>
    <row r="491" spans="1:23" x14ac:dyDescent="0.35">
      <c r="A491" t="s">
        <v>6067</v>
      </c>
      <c r="B491" t="s">
        <v>6068</v>
      </c>
      <c r="C491" t="s">
        <v>6069</v>
      </c>
      <c r="D491" t="s">
        <v>6070</v>
      </c>
      <c r="E491" t="s">
        <v>6071</v>
      </c>
      <c r="F491" t="s">
        <v>6072</v>
      </c>
      <c r="G491" t="s">
        <v>6073</v>
      </c>
      <c r="H491" t="s">
        <v>6074</v>
      </c>
      <c r="I491" t="s">
        <v>6075</v>
      </c>
      <c r="J491" t="s">
        <v>6076</v>
      </c>
      <c r="K491" s="1">
        <v>21</v>
      </c>
      <c r="L491" s="1">
        <v>21</v>
      </c>
      <c r="M491" s="1">
        <v>14</v>
      </c>
      <c r="N491" s="1">
        <v>67.3</v>
      </c>
      <c r="O491" s="1">
        <v>67.3</v>
      </c>
      <c r="P491" s="1">
        <v>47.3</v>
      </c>
      <c r="Q491" s="1">
        <v>24.97</v>
      </c>
      <c r="R491" s="1">
        <v>0</v>
      </c>
      <c r="S491" s="1">
        <v>323.31</v>
      </c>
      <c r="T491" s="1">
        <v>7199000000</v>
      </c>
      <c r="U491" s="1">
        <v>189</v>
      </c>
      <c r="V491" s="2" t="s">
        <v>6077</v>
      </c>
      <c r="W491" s="2" t="s">
        <v>6078</v>
      </c>
    </row>
    <row r="492" spans="1:23" x14ac:dyDescent="0.35">
      <c r="A492" t="s">
        <v>6079</v>
      </c>
      <c r="B492" t="s">
        <v>6080</v>
      </c>
      <c r="C492" t="s">
        <v>6081</v>
      </c>
      <c r="D492" t="s">
        <v>6082</v>
      </c>
      <c r="E492" t="s">
        <v>6083</v>
      </c>
      <c r="F492" t="s">
        <v>6084</v>
      </c>
      <c r="G492" t="s">
        <v>6085</v>
      </c>
      <c r="H492" t="s">
        <v>6086</v>
      </c>
      <c r="I492" t="s">
        <v>6087</v>
      </c>
      <c r="J492" t="s">
        <v>6088</v>
      </c>
      <c r="K492" s="1">
        <v>4</v>
      </c>
      <c r="L492" s="1">
        <v>4</v>
      </c>
      <c r="M492" s="1">
        <v>4</v>
      </c>
      <c r="N492" s="1">
        <v>32.799999999999997</v>
      </c>
      <c r="O492" s="1">
        <v>32.799999999999997</v>
      </c>
      <c r="P492" s="1">
        <v>32.799999999999997</v>
      </c>
      <c r="Q492" s="1">
        <v>21.881</v>
      </c>
      <c r="R492" s="1">
        <v>0</v>
      </c>
      <c r="S492" s="1">
        <v>7.4526000000000003</v>
      </c>
      <c r="T492" s="1">
        <v>103340000</v>
      </c>
      <c r="U492" s="1">
        <v>3</v>
      </c>
      <c r="V492" s="2" t="s">
        <v>6089</v>
      </c>
      <c r="W492" s="2" t="s">
        <v>6089</v>
      </c>
    </row>
    <row r="493" spans="1:23" x14ac:dyDescent="0.35">
      <c r="A493" t="s">
        <v>6090</v>
      </c>
      <c r="B493" t="s">
        <v>6091</v>
      </c>
      <c r="C493" t="s">
        <v>6092</v>
      </c>
      <c r="D493" t="s">
        <v>6093</v>
      </c>
      <c r="E493" t="s">
        <v>6094</v>
      </c>
      <c r="F493" t="s">
        <v>6095</v>
      </c>
      <c r="G493" t="s">
        <v>6096</v>
      </c>
      <c r="H493" t="s">
        <v>6097</v>
      </c>
      <c r="I493" t="s">
        <v>6098</v>
      </c>
      <c r="J493" t="s">
        <v>6099</v>
      </c>
      <c r="K493" s="1">
        <v>8</v>
      </c>
      <c r="L493" s="1">
        <v>8</v>
      </c>
      <c r="M493" s="1">
        <v>8</v>
      </c>
      <c r="N493" s="1">
        <v>35.6</v>
      </c>
      <c r="O493" s="1">
        <v>35.6</v>
      </c>
      <c r="P493" s="1">
        <v>35.6</v>
      </c>
      <c r="Q493" s="1">
        <v>24.422999999999998</v>
      </c>
      <c r="R493" s="1">
        <v>0</v>
      </c>
      <c r="S493" s="1">
        <v>29.355</v>
      </c>
      <c r="T493" s="1">
        <v>1053700000</v>
      </c>
      <c r="U493" s="1">
        <v>44</v>
      </c>
      <c r="V493" s="2" t="s">
        <v>6100</v>
      </c>
      <c r="W493" s="2" t="s">
        <v>6101</v>
      </c>
    </row>
    <row r="494" spans="1:23" x14ac:dyDescent="0.35">
      <c r="A494" t="s">
        <v>6102</v>
      </c>
      <c r="B494" t="s">
        <v>6103</v>
      </c>
      <c r="C494" t="s">
        <v>6104</v>
      </c>
      <c r="D494" t="s">
        <v>1466</v>
      </c>
      <c r="E494" t="s">
        <v>6105</v>
      </c>
      <c r="F494" t="s">
        <v>6106</v>
      </c>
      <c r="G494" t="s">
        <v>6107</v>
      </c>
      <c r="H494" t="s">
        <v>6108</v>
      </c>
      <c r="I494" t="s">
        <v>6109</v>
      </c>
      <c r="J494" t="s">
        <v>6110</v>
      </c>
      <c r="K494" s="1">
        <v>10</v>
      </c>
      <c r="L494" s="1">
        <v>10</v>
      </c>
      <c r="M494" s="1">
        <v>10</v>
      </c>
      <c r="N494" s="1">
        <v>49.5</v>
      </c>
      <c r="O494" s="1">
        <v>49.5</v>
      </c>
      <c r="P494" s="1">
        <v>49.5</v>
      </c>
      <c r="Q494" s="1">
        <v>31.292999999999999</v>
      </c>
      <c r="R494" s="1">
        <v>0</v>
      </c>
      <c r="S494" s="1">
        <v>122.98</v>
      </c>
      <c r="T494" s="1">
        <v>1628600000</v>
      </c>
      <c r="U494" s="1">
        <v>59</v>
      </c>
      <c r="V494" s="2" t="s">
        <v>6111</v>
      </c>
      <c r="W494" s="2" t="s">
        <v>6111</v>
      </c>
    </row>
    <row r="495" spans="1:23" x14ac:dyDescent="0.35">
      <c r="A495" t="s">
        <v>6112</v>
      </c>
      <c r="B495" t="s">
        <v>6113</v>
      </c>
      <c r="C495" t="s">
        <v>6114</v>
      </c>
      <c r="D495" t="s">
        <v>6115</v>
      </c>
      <c r="E495" t="s">
        <v>6116</v>
      </c>
      <c r="F495" t="s">
        <v>6117</v>
      </c>
      <c r="G495" t="s">
        <v>6118</v>
      </c>
      <c r="H495" t="s">
        <v>6119</v>
      </c>
      <c r="I495" t="s">
        <v>6120</v>
      </c>
      <c r="J495" t="s">
        <v>6121</v>
      </c>
      <c r="K495" s="1">
        <v>3</v>
      </c>
      <c r="L495" s="1">
        <v>3</v>
      </c>
      <c r="M495" s="1">
        <v>3</v>
      </c>
      <c r="N495" s="1">
        <v>15.3</v>
      </c>
      <c r="O495" s="1">
        <v>15.3</v>
      </c>
      <c r="P495" s="1">
        <v>15.3</v>
      </c>
      <c r="Q495" s="1">
        <v>34.46</v>
      </c>
      <c r="R495" s="1">
        <v>0</v>
      </c>
      <c r="S495" s="1">
        <v>12.002000000000001</v>
      </c>
      <c r="T495" s="1">
        <v>194180000</v>
      </c>
      <c r="U495" s="1">
        <v>15</v>
      </c>
      <c r="V495" s="2" t="s">
        <v>6122</v>
      </c>
      <c r="W495" s="2" t="s">
        <v>6122</v>
      </c>
    </row>
    <row r="496" spans="1:23" x14ac:dyDescent="0.35">
      <c r="A496" t="s">
        <v>6123</v>
      </c>
      <c r="B496" t="s">
        <v>6124</v>
      </c>
      <c r="C496" t="s">
        <v>5958</v>
      </c>
      <c r="D496" t="s">
        <v>6125</v>
      </c>
      <c r="E496" t="s">
        <v>6126</v>
      </c>
      <c r="F496" t="s">
        <v>6127</v>
      </c>
      <c r="G496" t="s">
        <v>6128</v>
      </c>
      <c r="H496" t="s">
        <v>6129</v>
      </c>
      <c r="I496" t="s">
        <v>6130</v>
      </c>
      <c r="J496" t="s">
        <v>6131</v>
      </c>
      <c r="K496" s="1">
        <v>2</v>
      </c>
      <c r="L496" s="1">
        <v>2</v>
      </c>
      <c r="M496" s="1">
        <v>2</v>
      </c>
      <c r="N496" s="1">
        <v>27.3</v>
      </c>
      <c r="O496" s="1">
        <v>27.3</v>
      </c>
      <c r="P496" s="1">
        <v>27.3</v>
      </c>
      <c r="Q496" s="1">
        <v>15.515000000000001</v>
      </c>
      <c r="R496" s="1">
        <v>0</v>
      </c>
      <c r="S496" s="1">
        <v>18.041</v>
      </c>
      <c r="T496" s="1">
        <v>1669700000</v>
      </c>
      <c r="U496" s="1">
        <v>21</v>
      </c>
      <c r="V496" s="2" t="s">
        <v>6132</v>
      </c>
      <c r="W496" s="2" t="s">
        <v>6132</v>
      </c>
    </row>
    <row r="497" spans="1:23" x14ac:dyDescent="0.35">
      <c r="A497" t="s">
        <v>6133</v>
      </c>
      <c r="B497" t="s">
        <v>6134</v>
      </c>
      <c r="C497" t="s">
        <v>6135</v>
      </c>
      <c r="D497" t="s">
        <v>6136</v>
      </c>
      <c r="E497" t="s">
        <v>6137</v>
      </c>
      <c r="F497" t="s">
        <v>6138</v>
      </c>
      <c r="G497" t="s">
        <v>6139</v>
      </c>
      <c r="H497" t="s">
        <v>6140</v>
      </c>
      <c r="I497" t="s">
        <v>6141</v>
      </c>
      <c r="J497" t="s">
        <v>6142</v>
      </c>
      <c r="K497" s="1">
        <v>5</v>
      </c>
      <c r="L497" s="1">
        <v>5</v>
      </c>
      <c r="M497" s="1">
        <v>5</v>
      </c>
      <c r="N497" s="1">
        <v>9.4</v>
      </c>
      <c r="O497" s="1">
        <v>9.4</v>
      </c>
      <c r="P497" s="1">
        <v>9.4</v>
      </c>
      <c r="Q497" s="1">
        <v>115.42</v>
      </c>
      <c r="R497" s="1">
        <v>0</v>
      </c>
      <c r="S497" s="1">
        <v>12.317</v>
      </c>
      <c r="T497" s="1">
        <v>221810000</v>
      </c>
      <c r="U497" s="1">
        <v>8</v>
      </c>
      <c r="V497" s="2" t="s">
        <v>6143</v>
      </c>
      <c r="W497" s="2" t="s">
        <v>6143</v>
      </c>
    </row>
    <row r="498" spans="1:23" x14ac:dyDescent="0.35">
      <c r="A498" t="s">
        <v>6144</v>
      </c>
      <c r="B498" t="s">
        <v>6145</v>
      </c>
      <c r="C498" t="s">
        <v>6146</v>
      </c>
      <c r="D498" t="s">
        <v>6147</v>
      </c>
      <c r="E498" t="s">
        <v>6148</v>
      </c>
      <c r="F498" t="s">
        <v>6149</v>
      </c>
      <c r="G498" t="s">
        <v>6150</v>
      </c>
      <c r="H498" t="s">
        <v>6151</v>
      </c>
      <c r="I498" t="s">
        <v>6152</v>
      </c>
      <c r="J498" t="s">
        <v>6153</v>
      </c>
      <c r="K498" s="1">
        <v>4</v>
      </c>
      <c r="L498" s="1">
        <v>4</v>
      </c>
      <c r="M498" s="1">
        <v>4</v>
      </c>
      <c r="N498" s="1">
        <v>23.7</v>
      </c>
      <c r="O498" s="1">
        <v>23.7</v>
      </c>
      <c r="P498" s="1">
        <v>23.7</v>
      </c>
      <c r="Q498" s="1">
        <v>17.695</v>
      </c>
      <c r="R498" s="1">
        <v>0</v>
      </c>
      <c r="S498" s="1">
        <v>11.241</v>
      </c>
      <c r="T498" s="1">
        <v>411330000</v>
      </c>
      <c r="U498" s="1">
        <v>14</v>
      </c>
      <c r="V498" s="2" t="s">
        <v>6154</v>
      </c>
      <c r="W498" s="2" t="s">
        <v>6154</v>
      </c>
    </row>
    <row r="499" spans="1:23" x14ac:dyDescent="0.35">
      <c r="A499" t="s">
        <v>6155</v>
      </c>
      <c r="B499" t="s">
        <v>6156</v>
      </c>
      <c r="C499" t="s">
        <v>6157</v>
      </c>
      <c r="D499" t="s">
        <v>6158</v>
      </c>
      <c r="E499" t="s">
        <v>6159</v>
      </c>
      <c r="F499" t="s">
        <v>6160</v>
      </c>
      <c r="G499" t="s">
        <v>6161</v>
      </c>
      <c r="H499" t="s">
        <v>6162</v>
      </c>
      <c r="I499" t="s">
        <v>6163</v>
      </c>
      <c r="J499" t="s">
        <v>6164</v>
      </c>
      <c r="K499" s="1">
        <v>9</v>
      </c>
      <c r="L499" s="1">
        <v>9</v>
      </c>
      <c r="M499" s="1">
        <v>9</v>
      </c>
      <c r="N499" s="1">
        <v>32.1</v>
      </c>
      <c r="O499" s="1">
        <v>32.1</v>
      </c>
      <c r="P499" s="1">
        <v>32.1</v>
      </c>
      <c r="Q499" s="1">
        <v>46.673999999999999</v>
      </c>
      <c r="R499" s="1">
        <v>0</v>
      </c>
      <c r="S499" s="1">
        <v>36.093000000000004</v>
      </c>
      <c r="T499" s="1">
        <v>436330000</v>
      </c>
      <c r="U499" s="1">
        <v>24</v>
      </c>
      <c r="V499" s="2" t="s">
        <v>6165</v>
      </c>
      <c r="W499" s="2" t="s">
        <v>6165</v>
      </c>
    </row>
    <row r="500" spans="1:23" x14ac:dyDescent="0.35">
      <c r="A500" t="s">
        <v>6166</v>
      </c>
      <c r="B500" t="s">
        <v>6167</v>
      </c>
      <c r="C500" t="s">
        <v>6168</v>
      </c>
      <c r="D500" t="s">
        <v>6169</v>
      </c>
      <c r="E500" t="s">
        <v>6170</v>
      </c>
      <c r="F500" t="s">
        <v>6171</v>
      </c>
      <c r="G500" t="s">
        <v>6172</v>
      </c>
      <c r="H500" t="s">
        <v>6173</v>
      </c>
      <c r="I500" t="s">
        <v>6174</v>
      </c>
      <c r="J500" t="s">
        <v>6175</v>
      </c>
      <c r="K500" s="1">
        <v>3</v>
      </c>
      <c r="L500" s="1">
        <v>3</v>
      </c>
      <c r="M500" s="1">
        <v>3</v>
      </c>
      <c r="N500" s="1">
        <v>3.7</v>
      </c>
      <c r="O500" s="1">
        <v>3.7</v>
      </c>
      <c r="P500" s="1">
        <v>3.7</v>
      </c>
      <c r="Q500" s="1">
        <v>135.16999999999999</v>
      </c>
      <c r="R500" s="1">
        <v>0</v>
      </c>
      <c r="S500" s="1">
        <v>6.1306000000000003</v>
      </c>
      <c r="T500" s="1">
        <v>135230000</v>
      </c>
      <c r="U500" s="1">
        <v>15</v>
      </c>
      <c r="V500" s="2" t="s">
        <v>6176</v>
      </c>
      <c r="W500" s="2" t="s">
        <v>6176</v>
      </c>
    </row>
    <row r="501" spans="1:23" x14ac:dyDescent="0.35">
      <c r="A501" t="s">
        <v>6177</v>
      </c>
      <c r="B501" t="s">
        <v>6178</v>
      </c>
      <c r="C501" t="s">
        <v>6179</v>
      </c>
      <c r="D501" t="s">
        <v>6180</v>
      </c>
      <c r="E501" t="s">
        <v>6181</v>
      </c>
      <c r="F501" t="s">
        <v>6182</v>
      </c>
      <c r="G501" t="s">
        <v>6183</v>
      </c>
      <c r="H501" t="s">
        <v>6184</v>
      </c>
      <c r="I501" t="s">
        <v>6185</v>
      </c>
      <c r="J501" t="s">
        <v>6186</v>
      </c>
      <c r="K501" s="1">
        <v>6</v>
      </c>
      <c r="L501" s="1">
        <v>5</v>
      </c>
      <c r="M501" s="1">
        <v>5</v>
      </c>
      <c r="N501" s="1">
        <v>37.200000000000003</v>
      </c>
      <c r="O501" s="1">
        <v>32.6</v>
      </c>
      <c r="P501" s="1">
        <v>32.6</v>
      </c>
      <c r="Q501" s="1">
        <v>23.707000000000001</v>
      </c>
      <c r="R501" s="1">
        <v>0</v>
      </c>
      <c r="S501" s="1">
        <v>45.384</v>
      </c>
      <c r="T501" s="1">
        <v>528220000</v>
      </c>
      <c r="U501" s="1">
        <v>34</v>
      </c>
      <c r="V501" s="2" t="s">
        <v>6187</v>
      </c>
      <c r="W501" s="2" t="s">
        <v>6187</v>
      </c>
    </row>
    <row r="502" spans="1:23" x14ac:dyDescent="0.35">
      <c r="A502" t="s">
        <v>6188</v>
      </c>
      <c r="B502" t="s">
        <v>6189</v>
      </c>
      <c r="C502" t="s">
        <v>6190</v>
      </c>
      <c r="D502" t="s">
        <v>6191</v>
      </c>
      <c r="E502" t="s">
        <v>6192</v>
      </c>
      <c r="F502" t="s">
        <v>6193</v>
      </c>
      <c r="G502" t="s">
        <v>6194</v>
      </c>
      <c r="H502" t="s">
        <v>6195</v>
      </c>
      <c r="I502" t="s">
        <v>6196</v>
      </c>
      <c r="J502" t="s">
        <v>6197</v>
      </c>
      <c r="K502" s="1">
        <v>8</v>
      </c>
      <c r="L502" s="1">
        <v>8</v>
      </c>
      <c r="M502" s="1">
        <v>8</v>
      </c>
      <c r="N502" s="1">
        <v>9.3000000000000007</v>
      </c>
      <c r="O502" s="1">
        <v>9.3000000000000007</v>
      </c>
      <c r="P502" s="1">
        <v>9.3000000000000007</v>
      </c>
      <c r="Q502" s="1">
        <v>176.43</v>
      </c>
      <c r="R502" s="1">
        <v>0</v>
      </c>
      <c r="S502" s="1">
        <v>26.247</v>
      </c>
      <c r="T502" s="1">
        <v>270260000</v>
      </c>
      <c r="U502" s="1">
        <v>12</v>
      </c>
      <c r="V502" s="2" t="s">
        <v>6198</v>
      </c>
      <c r="W502" s="2" t="s">
        <v>6198</v>
      </c>
    </row>
    <row r="503" spans="1:23" x14ac:dyDescent="0.35">
      <c r="A503" t="s">
        <v>6199</v>
      </c>
      <c r="B503" t="s">
        <v>6200</v>
      </c>
      <c r="C503" t="s">
        <v>6201</v>
      </c>
      <c r="D503" t="s">
        <v>6202</v>
      </c>
      <c r="E503" t="s">
        <v>6203</v>
      </c>
      <c r="F503" t="s">
        <v>6204</v>
      </c>
      <c r="G503" t="s">
        <v>6205</v>
      </c>
      <c r="H503" t="s">
        <v>6206</v>
      </c>
      <c r="I503" t="s">
        <v>6207</v>
      </c>
      <c r="J503" t="s">
        <v>6208</v>
      </c>
      <c r="K503" s="1">
        <v>11</v>
      </c>
      <c r="L503" s="1">
        <v>11</v>
      </c>
      <c r="M503" s="1">
        <v>11</v>
      </c>
      <c r="N503" s="1">
        <v>39.5</v>
      </c>
      <c r="O503" s="1">
        <v>39.5</v>
      </c>
      <c r="P503" s="1">
        <v>39.5</v>
      </c>
      <c r="Q503" s="1">
        <v>35.866</v>
      </c>
      <c r="R503" s="1">
        <v>0</v>
      </c>
      <c r="S503" s="1">
        <v>28.809000000000001</v>
      </c>
      <c r="T503" s="1">
        <v>354810000</v>
      </c>
      <c r="U503" s="1">
        <v>28</v>
      </c>
      <c r="V503" s="2" t="s">
        <v>6209</v>
      </c>
      <c r="W503" s="2" t="s">
        <v>6209</v>
      </c>
    </row>
    <row r="504" spans="1:23" x14ac:dyDescent="0.35">
      <c r="A504" t="s">
        <v>6210</v>
      </c>
      <c r="B504" t="s">
        <v>6211</v>
      </c>
      <c r="C504" t="s">
        <v>6212</v>
      </c>
      <c r="D504" t="s">
        <v>6213</v>
      </c>
      <c r="E504" t="s">
        <v>6214</v>
      </c>
      <c r="F504" t="s">
        <v>6215</v>
      </c>
      <c r="G504" t="s">
        <v>6216</v>
      </c>
      <c r="H504" t="s">
        <v>6217</v>
      </c>
      <c r="I504" t="s">
        <v>6218</v>
      </c>
      <c r="J504" t="s">
        <v>6219</v>
      </c>
      <c r="K504" s="1">
        <v>5</v>
      </c>
      <c r="L504" s="1">
        <v>5</v>
      </c>
      <c r="M504" s="1">
        <v>5</v>
      </c>
      <c r="N504" s="1">
        <v>17</v>
      </c>
      <c r="O504" s="1">
        <v>17</v>
      </c>
      <c r="P504" s="1">
        <v>17</v>
      </c>
      <c r="Q504" s="1">
        <v>26.51</v>
      </c>
      <c r="R504" s="1">
        <v>0</v>
      </c>
      <c r="S504" s="1">
        <v>14.025</v>
      </c>
      <c r="T504" s="1">
        <v>153570000</v>
      </c>
      <c r="U504" s="1">
        <v>20</v>
      </c>
      <c r="V504" s="2" t="s">
        <v>6220</v>
      </c>
      <c r="W504" s="2" t="s">
        <v>6220</v>
      </c>
    </row>
    <row r="505" spans="1:23" x14ac:dyDescent="0.35">
      <c r="A505" t="s">
        <v>6221</v>
      </c>
      <c r="B505" t="s">
        <v>6222</v>
      </c>
      <c r="C505" t="s">
        <v>6223</v>
      </c>
      <c r="D505" t="s">
        <v>6224</v>
      </c>
      <c r="E505" t="s">
        <v>6225</v>
      </c>
      <c r="F505" t="s">
        <v>6226</v>
      </c>
      <c r="G505" t="s">
        <v>6227</v>
      </c>
      <c r="H505" t="s">
        <v>6228</v>
      </c>
      <c r="I505" t="s">
        <v>6229</v>
      </c>
      <c r="J505" t="s">
        <v>6230</v>
      </c>
      <c r="K505" s="1">
        <v>104</v>
      </c>
      <c r="L505" s="1">
        <v>104</v>
      </c>
      <c r="M505" s="1">
        <v>103</v>
      </c>
      <c r="N505" s="1">
        <v>44.9</v>
      </c>
      <c r="O505" s="1">
        <v>44.9</v>
      </c>
      <c r="P505" s="1">
        <v>44.4</v>
      </c>
      <c r="Q505" s="1">
        <v>274.22000000000003</v>
      </c>
      <c r="R505" s="1">
        <v>0</v>
      </c>
      <c r="S505" s="1">
        <v>323.31</v>
      </c>
      <c r="T505" s="1">
        <v>18663000000</v>
      </c>
      <c r="U505" s="1">
        <v>631</v>
      </c>
      <c r="V505" s="2" t="s">
        <v>6231</v>
      </c>
      <c r="W505" s="2" t="s">
        <v>6231</v>
      </c>
    </row>
    <row r="506" spans="1:23" x14ac:dyDescent="0.35">
      <c r="A506" t="s">
        <v>6232</v>
      </c>
      <c r="B506" t="s">
        <v>6233</v>
      </c>
      <c r="C506" t="s">
        <v>6234</v>
      </c>
      <c r="D506" t="s">
        <v>6235</v>
      </c>
      <c r="E506" t="s">
        <v>3183</v>
      </c>
      <c r="F506" t="s">
        <v>6236</v>
      </c>
      <c r="G506" t="s">
        <v>6237</v>
      </c>
      <c r="H506" t="s">
        <v>6238</v>
      </c>
      <c r="I506" t="s">
        <v>6239</v>
      </c>
      <c r="J506" t="s">
        <v>6240</v>
      </c>
      <c r="K506" s="1">
        <v>9</v>
      </c>
      <c r="L506" s="1">
        <v>9</v>
      </c>
      <c r="M506" s="1">
        <v>9</v>
      </c>
      <c r="N506" s="1">
        <v>10.7</v>
      </c>
      <c r="O506" s="1">
        <v>10.7</v>
      </c>
      <c r="P506" s="1">
        <v>10.7</v>
      </c>
      <c r="Q506" s="1">
        <v>119.73</v>
      </c>
      <c r="R506" s="1">
        <v>0</v>
      </c>
      <c r="S506" s="1">
        <v>73.274000000000001</v>
      </c>
      <c r="T506" s="1">
        <v>923190000</v>
      </c>
      <c r="U506" s="1">
        <v>63</v>
      </c>
      <c r="V506" s="2" t="s">
        <v>6241</v>
      </c>
      <c r="W506" s="2" t="s">
        <v>6241</v>
      </c>
    </row>
    <row r="507" spans="1:23" x14ac:dyDescent="0.35">
      <c r="A507" t="s">
        <v>6242</v>
      </c>
      <c r="B507" t="s">
        <v>6243</v>
      </c>
      <c r="C507" t="s">
        <v>6244</v>
      </c>
      <c r="D507" t="s">
        <v>6245</v>
      </c>
      <c r="E507" t="s">
        <v>6246</v>
      </c>
      <c r="F507" t="s">
        <v>6247</v>
      </c>
      <c r="G507" t="s">
        <v>6248</v>
      </c>
      <c r="H507" t="s">
        <v>6249</v>
      </c>
      <c r="I507" t="s">
        <v>6250</v>
      </c>
      <c r="J507" t="s">
        <v>6251</v>
      </c>
      <c r="K507" s="1">
        <v>41</v>
      </c>
      <c r="L507" s="1">
        <v>41</v>
      </c>
      <c r="M507" s="1">
        <v>41</v>
      </c>
      <c r="N507" s="1">
        <v>53.6</v>
      </c>
      <c r="O507" s="1">
        <v>53.6</v>
      </c>
      <c r="P507" s="1">
        <v>53.6</v>
      </c>
      <c r="Q507" s="1">
        <v>82.613</v>
      </c>
      <c r="R507" s="1">
        <v>0</v>
      </c>
      <c r="S507" s="1">
        <v>323.31</v>
      </c>
      <c r="T507" s="1">
        <v>12533000000</v>
      </c>
      <c r="U507" s="1">
        <v>306</v>
      </c>
      <c r="V507" s="2" t="s">
        <v>6252</v>
      </c>
      <c r="W507" s="2" t="s">
        <v>6252</v>
      </c>
    </row>
    <row r="508" spans="1:23" x14ac:dyDescent="0.35">
      <c r="A508" t="s">
        <v>6253</v>
      </c>
      <c r="B508" t="s">
        <v>6254</v>
      </c>
      <c r="C508" t="s">
        <v>6255</v>
      </c>
      <c r="D508" t="s">
        <v>6256</v>
      </c>
      <c r="E508" t="s">
        <v>6257</v>
      </c>
      <c r="F508" t="s">
        <v>6258</v>
      </c>
      <c r="G508" t="s">
        <v>6259</v>
      </c>
      <c r="H508" t="s">
        <v>6260</v>
      </c>
      <c r="I508" t="s">
        <v>6261</v>
      </c>
      <c r="J508" t="s">
        <v>6262</v>
      </c>
      <c r="K508" s="1">
        <v>12</v>
      </c>
      <c r="L508" s="1">
        <v>12</v>
      </c>
      <c r="M508" s="1">
        <v>12</v>
      </c>
      <c r="N508" s="1">
        <v>16.899999999999999</v>
      </c>
      <c r="O508" s="1">
        <v>16.899999999999999</v>
      </c>
      <c r="P508" s="1">
        <v>16.899999999999999</v>
      </c>
      <c r="Q508" s="1">
        <v>113.22</v>
      </c>
      <c r="R508" s="1">
        <v>0</v>
      </c>
      <c r="S508" s="1">
        <v>53.344000000000001</v>
      </c>
      <c r="T508" s="1">
        <v>604620000</v>
      </c>
      <c r="U508" s="1">
        <v>36</v>
      </c>
      <c r="V508" s="2" t="s">
        <v>6263</v>
      </c>
      <c r="W508" s="2" t="s">
        <v>6263</v>
      </c>
    </row>
    <row r="509" spans="1:23" x14ac:dyDescent="0.35">
      <c r="A509" t="s">
        <v>6264</v>
      </c>
      <c r="B509" t="s">
        <v>6265</v>
      </c>
      <c r="C509" t="s">
        <v>6266</v>
      </c>
      <c r="D509" t="s">
        <v>6267</v>
      </c>
      <c r="E509" t="s">
        <v>6268</v>
      </c>
      <c r="F509" t="s">
        <v>6269</v>
      </c>
      <c r="G509" t="s">
        <v>6270</v>
      </c>
      <c r="H509" t="s">
        <v>6271</v>
      </c>
      <c r="I509" t="s">
        <v>6272</v>
      </c>
      <c r="J509" t="s">
        <v>6273</v>
      </c>
      <c r="K509" s="1">
        <v>9</v>
      </c>
      <c r="L509" s="1">
        <v>9</v>
      </c>
      <c r="M509" s="1">
        <v>9</v>
      </c>
      <c r="N509" s="1">
        <v>15</v>
      </c>
      <c r="O509" s="1">
        <v>15</v>
      </c>
      <c r="P509" s="1">
        <v>15</v>
      </c>
      <c r="Q509" s="1">
        <v>105.11</v>
      </c>
      <c r="R509" s="1">
        <v>0</v>
      </c>
      <c r="S509" s="1">
        <v>31.64</v>
      </c>
      <c r="T509" s="1">
        <v>695990000</v>
      </c>
      <c r="U509" s="1">
        <v>24</v>
      </c>
      <c r="V509" s="2" t="s">
        <v>6274</v>
      </c>
      <c r="W509" s="2" t="s">
        <v>6274</v>
      </c>
    </row>
    <row r="510" spans="1:23" x14ac:dyDescent="0.35">
      <c r="A510" t="s">
        <v>6275</v>
      </c>
      <c r="B510" t="s">
        <v>6276</v>
      </c>
      <c r="C510" t="s">
        <v>6277</v>
      </c>
      <c r="D510" t="s">
        <v>6278</v>
      </c>
      <c r="E510" t="s">
        <v>6279</v>
      </c>
      <c r="F510" t="s">
        <v>6280</v>
      </c>
      <c r="G510" t="s">
        <v>6281</v>
      </c>
      <c r="H510" t="s">
        <v>6282</v>
      </c>
      <c r="I510" t="s">
        <v>6283</v>
      </c>
      <c r="J510" t="s">
        <v>6284</v>
      </c>
      <c r="K510" s="1">
        <v>18</v>
      </c>
      <c r="L510" s="1">
        <v>18</v>
      </c>
      <c r="M510" s="1">
        <v>18</v>
      </c>
      <c r="N510" s="1">
        <v>55.8</v>
      </c>
      <c r="O510" s="1">
        <v>55.8</v>
      </c>
      <c r="P510" s="1">
        <v>55.8</v>
      </c>
      <c r="Q510" s="1">
        <v>26.157</v>
      </c>
      <c r="R510" s="1">
        <v>0</v>
      </c>
      <c r="S510" s="1">
        <v>153.68</v>
      </c>
      <c r="T510" s="1">
        <v>3500800000</v>
      </c>
      <c r="U510" s="1">
        <v>93</v>
      </c>
      <c r="V510" s="2" t="s">
        <v>6285</v>
      </c>
      <c r="W510" s="2" t="s">
        <v>6286</v>
      </c>
    </row>
    <row r="511" spans="1:23" x14ac:dyDescent="0.35">
      <c r="A511" t="s">
        <v>6287</v>
      </c>
      <c r="B511" t="s">
        <v>6288</v>
      </c>
      <c r="C511" t="s">
        <v>6289</v>
      </c>
      <c r="D511" t="s">
        <v>6290</v>
      </c>
      <c r="E511" t="s">
        <v>6291</v>
      </c>
      <c r="F511" t="s">
        <v>6292</v>
      </c>
      <c r="G511" t="s">
        <v>6293</v>
      </c>
      <c r="H511" t="s">
        <v>6294</v>
      </c>
      <c r="I511" t="s">
        <v>6295</v>
      </c>
      <c r="J511" t="s">
        <v>6296</v>
      </c>
      <c r="K511" s="1">
        <v>8</v>
      </c>
      <c r="L511" s="1">
        <v>8</v>
      </c>
      <c r="M511" s="1">
        <v>8</v>
      </c>
      <c r="N511" s="1">
        <v>19.2</v>
      </c>
      <c r="O511" s="1">
        <v>19.2</v>
      </c>
      <c r="P511" s="1">
        <v>19.2</v>
      </c>
      <c r="Q511" s="1">
        <v>54.936</v>
      </c>
      <c r="R511" s="1">
        <v>0</v>
      </c>
      <c r="S511" s="1">
        <v>22.529</v>
      </c>
      <c r="T511" s="1">
        <v>494260000</v>
      </c>
      <c r="U511" s="1">
        <v>28</v>
      </c>
      <c r="V511" s="2" t="s">
        <v>6297</v>
      </c>
      <c r="W511" s="2" t="s">
        <v>6297</v>
      </c>
    </row>
    <row r="512" spans="1:23" x14ac:dyDescent="0.35">
      <c r="A512" t="s">
        <v>6298</v>
      </c>
      <c r="B512" t="s">
        <v>6299</v>
      </c>
      <c r="C512" t="s">
        <v>6300</v>
      </c>
      <c r="D512" t="s">
        <v>6301</v>
      </c>
      <c r="E512" t="s">
        <v>6302</v>
      </c>
      <c r="F512" t="s">
        <v>6303</v>
      </c>
      <c r="G512" t="s">
        <v>6304</v>
      </c>
      <c r="H512" t="s">
        <v>6305</v>
      </c>
      <c r="I512" t="s">
        <v>6306</v>
      </c>
      <c r="J512" t="s">
        <v>6307</v>
      </c>
      <c r="K512" s="1">
        <v>10</v>
      </c>
      <c r="L512" s="1">
        <v>10</v>
      </c>
      <c r="M512" s="1">
        <v>10</v>
      </c>
      <c r="N512" s="1">
        <v>29</v>
      </c>
      <c r="O512" s="1">
        <v>29</v>
      </c>
      <c r="P512" s="1">
        <v>29</v>
      </c>
      <c r="Q512" s="1">
        <v>63.691000000000003</v>
      </c>
      <c r="R512" s="1">
        <v>0</v>
      </c>
      <c r="S512" s="1">
        <v>61.127000000000002</v>
      </c>
      <c r="T512" s="1">
        <v>618780000</v>
      </c>
      <c r="U512" s="1">
        <v>39</v>
      </c>
      <c r="V512" s="2" t="s">
        <v>6308</v>
      </c>
      <c r="W512" s="2" t="s">
        <v>6308</v>
      </c>
    </row>
    <row r="513" spans="1:23" x14ac:dyDescent="0.35">
      <c r="A513" t="s">
        <v>6309</v>
      </c>
      <c r="B513" t="s">
        <v>6310</v>
      </c>
      <c r="C513" t="s">
        <v>6311</v>
      </c>
      <c r="D513" t="s">
        <v>6312</v>
      </c>
      <c r="E513" t="s">
        <v>1098</v>
      </c>
      <c r="F513" t="s">
        <v>6313</v>
      </c>
      <c r="G513" t="s">
        <v>6314</v>
      </c>
      <c r="H513" t="s">
        <v>6315</v>
      </c>
      <c r="I513" t="s">
        <v>6316</v>
      </c>
      <c r="J513" t="s">
        <v>6317</v>
      </c>
      <c r="K513" s="1">
        <v>5</v>
      </c>
      <c r="L513" s="1">
        <v>5</v>
      </c>
      <c r="M513" s="1">
        <v>5</v>
      </c>
      <c r="N513" s="1">
        <v>34.4</v>
      </c>
      <c r="O513" s="1">
        <v>34.4</v>
      </c>
      <c r="P513" s="1">
        <v>34.4</v>
      </c>
      <c r="Q513" s="1">
        <v>26.411000000000001</v>
      </c>
      <c r="R513" s="1">
        <v>0</v>
      </c>
      <c r="S513" s="1">
        <v>46.093000000000004</v>
      </c>
      <c r="T513" s="1">
        <v>1089600000</v>
      </c>
      <c r="U513" s="1">
        <v>32</v>
      </c>
      <c r="V513" s="2" t="s">
        <v>6318</v>
      </c>
      <c r="W513" s="2" t="s">
        <v>6318</v>
      </c>
    </row>
    <row r="514" spans="1:23" x14ac:dyDescent="0.35">
      <c r="A514" t="s">
        <v>6319</v>
      </c>
      <c r="B514" t="s">
        <v>6320</v>
      </c>
      <c r="C514" t="s">
        <v>6321</v>
      </c>
      <c r="D514" t="s">
        <v>6322</v>
      </c>
      <c r="E514" t="s">
        <v>6323</v>
      </c>
      <c r="F514" t="s">
        <v>6324</v>
      </c>
      <c r="G514" t="s">
        <v>6325</v>
      </c>
      <c r="H514" t="s">
        <v>6326</v>
      </c>
      <c r="I514" t="s">
        <v>6327</v>
      </c>
      <c r="J514" t="s">
        <v>6328</v>
      </c>
      <c r="K514" s="1">
        <v>6</v>
      </c>
      <c r="L514" s="1">
        <v>6</v>
      </c>
      <c r="M514" s="1">
        <v>6</v>
      </c>
      <c r="N514" s="1">
        <v>73.2</v>
      </c>
      <c r="O514" s="1">
        <v>73.2</v>
      </c>
      <c r="P514" s="1">
        <v>73.2</v>
      </c>
      <c r="Q514" s="1">
        <v>12.473000000000001</v>
      </c>
      <c r="R514" s="1">
        <v>0</v>
      </c>
      <c r="S514" s="1">
        <v>42.44</v>
      </c>
      <c r="T514" s="1">
        <v>624230000</v>
      </c>
      <c r="U514" s="1">
        <v>25</v>
      </c>
      <c r="V514" s="2" t="s">
        <v>6329</v>
      </c>
      <c r="W514" s="2" t="s">
        <v>6329</v>
      </c>
    </row>
    <row r="515" spans="1:23" x14ac:dyDescent="0.35">
      <c r="A515" t="s">
        <v>6330</v>
      </c>
      <c r="B515" t="s">
        <v>6331</v>
      </c>
      <c r="C515" t="s">
        <v>6332</v>
      </c>
      <c r="D515" t="s">
        <v>6333</v>
      </c>
      <c r="E515" t="s">
        <v>6334</v>
      </c>
      <c r="F515" t="s">
        <v>6335</v>
      </c>
      <c r="G515" t="s">
        <v>6336</v>
      </c>
      <c r="H515" t="s">
        <v>6337</v>
      </c>
      <c r="I515" t="s">
        <v>6338</v>
      </c>
      <c r="J515" t="s">
        <v>6339</v>
      </c>
      <c r="K515" s="1">
        <v>14</v>
      </c>
      <c r="L515" s="1">
        <v>14</v>
      </c>
      <c r="M515" s="1">
        <v>14</v>
      </c>
      <c r="N515" s="1">
        <v>40.200000000000003</v>
      </c>
      <c r="O515" s="1">
        <v>40.200000000000003</v>
      </c>
      <c r="P515" s="1">
        <v>40.200000000000003</v>
      </c>
      <c r="Q515" s="1">
        <v>36.154000000000003</v>
      </c>
      <c r="R515" s="1">
        <v>0</v>
      </c>
      <c r="S515" s="1">
        <v>246.51</v>
      </c>
      <c r="T515" s="1">
        <v>2874200000</v>
      </c>
      <c r="U515" s="1">
        <v>87</v>
      </c>
      <c r="V515" s="2" t="s">
        <v>6340</v>
      </c>
      <c r="W515" s="2" t="s">
        <v>6340</v>
      </c>
    </row>
    <row r="516" spans="1:23" x14ac:dyDescent="0.35">
      <c r="A516" t="s">
        <v>6341</v>
      </c>
      <c r="B516" t="s">
        <v>6342</v>
      </c>
      <c r="C516" t="s">
        <v>6343</v>
      </c>
      <c r="D516" t="s">
        <v>6344</v>
      </c>
      <c r="E516" t="s">
        <v>6345</v>
      </c>
      <c r="F516" t="s">
        <v>6346</v>
      </c>
      <c r="G516" t="s">
        <v>6347</v>
      </c>
      <c r="H516" t="s">
        <v>6348</v>
      </c>
      <c r="I516" t="s">
        <v>6349</v>
      </c>
      <c r="J516" t="s">
        <v>6350</v>
      </c>
      <c r="K516" s="1">
        <v>6</v>
      </c>
      <c r="L516" s="1">
        <v>6</v>
      </c>
      <c r="M516" s="1">
        <v>6</v>
      </c>
      <c r="N516" s="1">
        <v>14.8</v>
      </c>
      <c r="O516" s="1">
        <v>14.8</v>
      </c>
      <c r="P516" s="1">
        <v>14.8</v>
      </c>
      <c r="Q516" s="1">
        <v>50.618000000000002</v>
      </c>
      <c r="R516" s="1">
        <v>0</v>
      </c>
      <c r="S516" s="1">
        <v>17.73</v>
      </c>
      <c r="T516" s="1">
        <v>205300000</v>
      </c>
      <c r="U516" s="1">
        <v>15</v>
      </c>
      <c r="V516" s="2" t="s">
        <v>6351</v>
      </c>
      <c r="W516" s="2" t="s">
        <v>6351</v>
      </c>
    </row>
    <row r="517" spans="1:23" x14ac:dyDescent="0.35">
      <c r="A517" t="s">
        <v>6352</v>
      </c>
      <c r="B517" t="s">
        <v>6353</v>
      </c>
      <c r="C517" t="s">
        <v>6354</v>
      </c>
      <c r="D517" t="s">
        <v>6355</v>
      </c>
      <c r="E517" t="s">
        <v>6356</v>
      </c>
      <c r="F517" t="s">
        <v>6357</v>
      </c>
      <c r="G517" t="s">
        <v>6358</v>
      </c>
      <c r="H517" t="s">
        <v>6359</v>
      </c>
      <c r="I517" t="s">
        <v>6360</v>
      </c>
      <c r="J517" t="s">
        <v>6361</v>
      </c>
      <c r="K517" s="1">
        <v>14</v>
      </c>
      <c r="L517" s="1">
        <v>14</v>
      </c>
      <c r="M517" s="1">
        <v>14</v>
      </c>
      <c r="N517" s="1">
        <v>52.1</v>
      </c>
      <c r="O517" s="1">
        <v>52.1</v>
      </c>
      <c r="P517" s="1">
        <v>52.1</v>
      </c>
      <c r="Q517" s="1">
        <v>23.363</v>
      </c>
      <c r="R517" s="1">
        <v>0</v>
      </c>
      <c r="S517" s="1">
        <v>88.155000000000001</v>
      </c>
      <c r="T517" s="1">
        <v>5989300000</v>
      </c>
      <c r="U517" s="1">
        <v>96</v>
      </c>
      <c r="V517" s="2" t="s">
        <v>6362</v>
      </c>
      <c r="W517" s="2" t="s">
        <v>6362</v>
      </c>
    </row>
    <row r="518" spans="1:23" x14ac:dyDescent="0.35">
      <c r="A518" t="s">
        <v>6363</v>
      </c>
      <c r="B518" t="s">
        <v>6364</v>
      </c>
      <c r="C518" t="s">
        <v>6365</v>
      </c>
      <c r="D518" t="s">
        <v>6366</v>
      </c>
      <c r="E518" t="s">
        <v>6367</v>
      </c>
      <c r="F518" t="s">
        <v>6368</v>
      </c>
      <c r="G518" t="s">
        <v>6369</v>
      </c>
      <c r="H518" t="s">
        <v>6370</v>
      </c>
      <c r="I518" t="s">
        <v>6371</v>
      </c>
      <c r="J518" t="s">
        <v>6372</v>
      </c>
      <c r="K518" s="1">
        <v>1</v>
      </c>
      <c r="L518" s="1">
        <v>1</v>
      </c>
      <c r="M518" s="1">
        <v>1</v>
      </c>
      <c r="N518" s="1">
        <v>3.9</v>
      </c>
      <c r="O518" s="1">
        <v>3.9</v>
      </c>
      <c r="P518" s="1">
        <v>3.9</v>
      </c>
      <c r="Q518" s="1">
        <v>42.125</v>
      </c>
      <c r="R518" s="1">
        <v>0</v>
      </c>
      <c r="S518" s="1">
        <v>13.67</v>
      </c>
      <c r="T518" s="1">
        <v>301360000</v>
      </c>
      <c r="U518" s="1">
        <v>7</v>
      </c>
      <c r="V518" s="2" t="s">
        <v>6373</v>
      </c>
      <c r="W518" s="2" t="s">
        <v>6373</v>
      </c>
    </row>
    <row r="519" spans="1:23" x14ac:dyDescent="0.35">
      <c r="A519" t="s">
        <v>6374</v>
      </c>
      <c r="B519" t="s">
        <v>6375</v>
      </c>
      <c r="C519" t="s">
        <v>6376</v>
      </c>
      <c r="D519" t="s">
        <v>6377</v>
      </c>
      <c r="E519" t="s">
        <v>6378</v>
      </c>
      <c r="F519" t="s">
        <v>6379</v>
      </c>
      <c r="G519" t="s">
        <v>6380</v>
      </c>
      <c r="H519" t="s">
        <v>6381</v>
      </c>
      <c r="I519" t="s">
        <v>6382</v>
      </c>
      <c r="J519" t="s">
        <v>6383</v>
      </c>
      <c r="K519" s="1">
        <v>9</v>
      </c>
      <c r="L519" s="1">
        <v>9</v>
      </c>
      <c r="M519" s="1">
        <v>9</v>
      </c>
      <c r="N519" s="1">
        <v>6.9</v>
      </c>
      <c r="O519" s="1">
        <v>6.9</v>
      </c>
      <c r="P519" s="1">
        <v>6.9</v>
      </c>
      <c r="Q519" s="1">
        <v>133.21</v>
      </c>
      <c r="R519" s="1">
        <v>0</v>
      </c>
      <c r="S519" s="1">
        <v>21.361000000000001</v>
      </c>
      <c r="T519" s="1">
        <v>690190000</v>
      </c>
      <c r="U519" s="1">
        <v>34</v>
      </c>
      <c r="V519" s="2" t="s">
        <v>6384</v>
      </c>
      <c r="W519" s="2" t="s">
        <v>6384</v>
      </c>
    </row>
    <row r="520" spans="1:23" x14ac:dyDescent="0.35">
      <c r="A520" t="s">
        <v>6385</v>
      </c>
      <c r="B520" t="s">
        <v>6386</v>
      </c>
      <c r="C520" t="s">
        <v>6387</v>
      </c>
      <c r="D520" t="s">
        <v>6388</v>
      </c>
      <c r="E520" t="s">
        <v>6389</v>
      </c>
      <c r="F520" t="s">
        <v>6390</v>
      </c>
      <c r="G520" t="s">
        <v>5825</v>
      </c>
      <c r="H520" t="s">
        <v>6391</v>
      </c>
      <c r="I520" t="s">
        <v>6392</v>
      </c>
      <c r="J520" t="s">
        <v>6393</v>
      </c>
      <c r="K520" s="1">
        <v>2</v>
      </c>
      <c r="L520" s="1">
        <v>2</v>
      </c>
      <c r="M520" s="1">
        <v>2</v>
      </c>
      <c r="N520" s="1">
        <v>3.8</v>
      </c>
      <c r="O520" s="1">
        <v>3.8</v>
      </c>
      <c r="P520" s="1">
        <v>3.8</v>
      </c>
      <c r="Q520" s="1">
        <v>56.639000000000003</v>
      </c>
      <c r="R520" s="1">
        <v>0</v>
      </c>
      <c r="S520" s="1">
        <v>5.2460000000000004</v>
      </c>
      <c r="T520" s="1">
        <v>105460000</v>
      </c>
      <c r="U520" s="1">
        <v>12</v>
      </c>
      <c r="V520" s="2" t="s">
        <v>6394</v>
      </c>
      <c r="W520" s="2" t="s">
        <v>6394</v>
      </c>
    </row>
    <row r="521" spans="1:23" x14ac:dyDescent="0.35">
      <c r="A521" t="s">
        <v>6395</v>
      </c>
      <c r="B521" t="s">
        <v>6396</v>
      </c>
      <c r="C521" t="s">
        <v>6397</v>
      </c>
      <c r="D521" t="s">
        <v>6398</v>
      </c>
      <c r="E521" t="s">
        <v>6399</v>
      </c>
      <c r="F521" t="s">
        <v>6400</v>
      </c>
      <c r="G521" t="s">
        <v>6401</v>
      </c>
      <c r="H521" t="s">
        <v>6402</v>
      </c>
      <c r="I521" t="s">
        <v>6403</v>
      </c>
      <c r="J521" t="s">
        <v>6404</v>
      </c>
      <c r="K521" s="1">
        <v>9</v>
      </c>
      <c r="L521" s="1">
        <v>9</v>
      </c>
      <c r="M521" s="1">
        <v>7</v>
      </c>
      <c r="N521" s="1">
        <v>60.4</v>
      </c>
      <c r="O521" s="1">
        <v>60.4</v>
      </c>
      <c r="P521" s="1">
        <v>52.3</v>
      </c>
      <c r="Q521" s="1">
        <v>21.834</v>
      </c>
      <c r="R521" s="1">
        <v>0</v>
      </c>
      <c r="S521" s="1">
        <v>99.456999999999994</v>
      </c>
      <c r="T521" s="1">
        <v>1985100000</v>
      </c>
      <c r="U521" s="1">
        <v>51</v>
      </c>
      <c r="V521" s="2" t="s">
        <v>6405</v>
      </c>
      <c r="W521" s="2" t="s">
        <v>6405</v>
      </c>
    </row>
    <row r="522" spans="1:23" x14ac:dyDescent="0.35">
      <c r="A522" t="s">
        <v>6406</v>
      </c>
      <c r="B522" t="s">
        <v>6407</v>
      </c>
      <c r="C522" t="s">
        <v>6408</v>
      </c>
      <c r="D522" t="s">
        <v>6409</v>
      </c>
      <c r="E522" t="s">
        <v>6410</v>
      </c>
      <c r="F522" t="s">
        <v>6411</v>
      </c>
      <c r="G522" t="s">
        <v>4010</v>
      </c>
      <c r="H522" t="s">
        <v>6412</v>
      </c>
      <c r="I522" t="s">
        <v>6413</v>
      </c>
      <c r="J522" t="s">
        <v>6414</v>
      </c>
      <c r="K522" s="1">
        <v>3</v>
      </c>
      <c r="L522" s="1">
        <v>3</v>
      </c>
      <c r="M522" s="1">
        <v>3</v>
      </c>
      <c r="N522" s="1">
        <v>22</v>
      </c>
      <c r="O522" s="1">
        <v>22</v>
      </c>
      <c r="P522" s="1">
        <v>22</v>
      </c>
      <c r="Q522" s="1">
        <v>20.978000000000002</v>
      </c>
      <c r="R522" s="1">
        <v>0</v>
      </c>
      <c r="S522" s="1">
        <v>8.6049000000000007</v>
      </c>
      <c r="T522" s="1">
        <v>150500000</v>
      </c>
      <c r="U522" s="1">
        <v>9</v>
      </c>
      <c r="V522" s="2" t="s">
        <v>6415</v>
      </c>
      <c r="W522" s="2" t="s">
        <v>6415</v>
      </c>
    </row>
    <row r="523" spans="1:23" x14ac:dyDescent="0.35">
      <c r="A523" t="s">
        <v>6416</v>
      </c>
      <c r="B523" t="s">
        <v>6417</v>
      </c>
      <c r="C523" t="s">
        <v>6418</v>
      </c>
      <c r="D523" t="s">
        <v>6419</v>
      </c>
      <c r="E523" t="s">
        <v>6420</v>
      </c>
      <c r="F523" t="s">
        <v>6421</v>
      </c>
      <c r="G523" t="s">
        <v>6422</v>
      </c>
      <c r="H523" t="s">
        <v>6423</v>
      </c>
      <c r="I523" t="s">
        <v>6424</v>
      </c>
      <c r="J523" t="s">
        <v>6425</v>
      </c>
      <c r="K523" s="1">
        <v>13</v>
      </c>
      <c r="L523" s="1">
        <v>13</v>
      </c>
      <c r="M523" s="1">
        <v>13</v>
      </c>
      <c r="N523" s="1">
        <v>33.1</v>
      </c>
      <c r="O523" s="1">
        <v>33.1</v>
      </c>
      <c r="P523" s="1">
        <v>33.1</v>
      </c>
      <c r="Q523" s="1">
        <v>46.325000000000003</v>
      </c>
      <c r="R523" s="1">
        <v>0</v>
      </c>
      <c r="S523" s="1">
        <v>128.07</v>
      </c>
      <c r="T523" s="1">
        <v>5528500000</v>
      </c>
      <c r="U523" s="1">
        <v>151</v>
      </c>
      <c r="V523" s="2" t="s">
        <v>6426</v>
      </c>
      <c r="W523" s="2" t="s">
        <v>6426</v>
      </c>
    </row>
    <row r="524" spans="1:23" x14ac:dyDescent="0.35">
      <c r="A524" t="s">
        <v>6427</v>
      </c>
      <c r="B524" t="s">
        <v>6428</v>
      </c>
      <c r="C524" t="s">
        <v>6429</v>
      </c>
      <c r="D524" t="s">
        <v>6430</v>
      </c>
      <c r="E524" t="s">
        <v>6431</v>
      </c>
      <c r="F524" t="s">
        <v>6432</v>
      </c>
      <c r="G524" t="s">
        <v>6433</v>
      </c>
      <c r="H524" t="s">
        <v>6434</v>
      </c>
      <c r="I524" t="s">
        <v>6435</v>
      </c>
      <c r="J524" t="s">
        <v>6436</v>
      </c>
      <c r="K524" s="1">
        <v>5</v>
      </c>
      <c r="L524" s="1">
        <v>5</v>
      </c>
      <c r="M524" s="1">
        <v>5</v>
      </c>
      <c r="N524" s="1">
        <v>16.5</v>
      </c>
      <c r="O524" s="1">
        <v>16.5</v>
      </c>
      <c r="P524" s="1">
        <v>16.5</v>
      </c>
      <c r="Q524" s="1">
        <v>60.545000000000002</v>
      </c>
      <c r="R524" s="1">
        <v>0</v>
      </c>
      <c r="S524" s="1">
        <v>15.521000000000001</v>
      </c>
      <c r="T524" s="1">
        <v>220400000</v>
      </c>
      <c r="U524" s="1">
        <v>10</v>
      </c>
      <c r="V524" s="2" t="s">
        <v>6437</v>
      </c>
      <c r="W524" s="2" t="s">
        <v>6437</v>
      </c>
    </row>
    <row r="525" spans="1:23" x14ac:dyDescent="0.35">
      <c r="A525" t="s">
        <v>6438</v>
      </c>
      <c r="B525" t="s">
        <v>6439</v>
      </c>
      <c r="C525" t="s">
        <v>6440</v>
      </c>
      <c r="D525" t="s">
        <v>6441</v>
      </c>
      <c r="E525" t="s">
        <v>6442</v>
      </c>
      <c r="F525" t="s">
        <v>6443</v>
      </c>
      <c r="G525" t="s">
        <v>6444</v>
      </c>
      <c r="H525" t="s">
        <v>6445</v>
      </c>
      <c r="I525" t="s">
        <v>6446</v>
      </c>
      <c r="J525" t="s">
        <v>6447</v>
      </c>
      <c r="K525" s="1">
        <v>2</v>
      </c>
      <c r="L525" s="1">
        <v>2</v>
      </c>
      <c r="M525" s="1">
        <v>2</v>
      </c>
      <c r="N525" s="1">
        <v>12.4</v>
      </c>
      <c r="O525" s="1">
        <v>12.4</v>
      </c>
      <c r="P525" s="1">
        <v>12.4</v>
      </c>
      <c r="Q525" s="1">
        <v>23.689</v>
      </c>
      <c r="R525" s="1">
        <v>0</v>
      </c>
      <c r="S525" s="1">
        <v>6.7576000000000001</v>
      </c>
      <c r="T525" s="1">
        <v>133150000</v>
      </c>
      <c r="U525" s="1">
        <v>14</v>
      </c>
      <c r="V525" s="2" t="s">
        <v>6448</v>
      </c>
      <c r="W525" s="2" t="s">
        <v>6448</v>
      </c>
    </row>
    <row r="526" spans="1:23" x14ac:dyDescent="0.35">
      <c r="A526" t="s">
        <v>4307</v>
      </c>
      <c r="B526" t="s">
        <v>6449</v>
      </c>
      <c r="C526" t="s">
        <v>6450</v>
      </c>
      <c r="D526" t="s">
        <v>6451</v>
      </c>
      <c r="E526" t="s">
        <v>6452</v>
      </c>
      <c r="F526" t="s">
        <v>6453</v>
      </c>
      <c r="G526" t="s">
        <v>6454</v>
      </c>
      <c r="H526" t="s">
        <v>6455</v>
      </c>
      <c r="I526" t="s">
        <v>6456</v>
      </c>
      <c r="J526" t="s">
        <v>6457</v>
      </c>
      <c r="K526" s="1">
        <v>9</v>
      </c>
      <c r="L526" s="1">
        <v>9</v>
      </c>
      <c r="M526" s="1">
        <v>9</v>
      </c>
      <c r="N526" s="1">
        <v>23.1</v>
      </c>
      <c r="O526" s="1">
        <v>23.1</v>
      </c>
      <c r="P526" s="1">
        <v>23.1</v>
      </c>
      <c r="Q526" s="1">
        <v>46.317999999999998</v>
      </c>
      <c r="R526" s="1">
        <v>0</v>
      </c>
      <c r="S526" s="1">
        <v>24.748000000000001</v>
      </c>
      <c r="T526" s="1">
        <v>388590000</v>
      </c>
      <c r="U526" s="1">
        <v>21</v>
      </c>
      <c r="V526" s="2" t="s">
        <v>6458</v>
      </c>
      <c r="W526" s="2" t="s">
        <v>6458</v>
      </c>
    </row>
    <row r="527" spans="1:23" x14ac:dyDescent="0.35">
      <c r="A527" t="s">
        <v>6459</v>
      </c>
      <c r="B527" t="s">
        <v>6460</v>
      </c>
      <c r="C527" t="s">
        <v>6461</v>
      </c>
      <c r="D527" t="s">
        <v>6462</v>
      </c>
      <c r="E527" t="s">
        <v>6463</v>
      </c>
      <c r="F527" t="s">
        <v>6464</v>
      </c>
      <c r="G527" t="s">
        <v>6465</v>
      </c>
      <c r="H527" t="s">
        <v>6466</v>
      </c>
      <c r="I527" t="s">
        <v>6467</v>
      </c>
      <c r="J527" t="s">
        <v>6468</v>
      </c>
      <c r="K527" s="1">
        <v>6</v>
      </c>
      <c r="L527" s="1">
        <v>6</v>
      </c>
      <c r="M527" s="1">
        <v>6</v>
      </c>
      <c r="N527" s="1">
        <v>40.1</v>
      </c>
      <c r="O527" s="1">
        <v>40.1</v>
      </c>
      <c r="P527" s="1">
        <v>40.1</v>
      </c>
      <c r="Q527" s="1">
        <v>20.486000000000001</v>
      </c>
      <c r="R527" s="1">
        <v>0</v>
      </c>
      <c r="S527" s="1">
        <v>34.734999999999999</v>
      </c>
      <c r="T527" s="1">
        <v>283090000</v>
      </c>
      <c r="U527" s="1">
        <v>15</v>
      </c>
      <c r="V527" s="2" t="s">
        <v>6469</v>
      </c>
      <c r="W527" s="2" t="s">
        <v>6469</v>
      </c>
    </row>
    <row r="528" spans="1:23" x14ac:dyDescent="0.35">
      <c r="A528" t="s">
        <v>6470</v>
      </c>
      <c r="B528" t="s">
        <v>6471</v>
      </c>
      <c r="C528" t="s">
        <v>6472</v>
      </c>
      <c r="D528" t="s">
        <v>6473</v>
      </c>
      <c r="E528" t="s">
        <v>6474</v>
      </c>
      <c r="F528" t="s">
        <v>4505</v>
      </c>
      <c r="G528" t="s">
        <v>6475</v>
      </c>
      <c r="H528" t="s">
        <v>6476</v>
      </c>
      <c r="I528" t="s">
        <v>6477</v>
      </c>
      <c r="J528" t="s">
        <v>6478</v>
      </c>
      <c r="K528" s="1">
        <v>8</v>
      </c>
      <c r="L528" s="1">
        <v>8</v>
      </c>
      <c r="M528" s="1">
        <v>8</v>
      </c>
      <c r="N528" s="1">
        <v>62.5</v>
      </c>
      <c r="O528" s="1">
        <v>62.5</v>
      </c>
      <c r="P528" s="1">
        <v>62.5</v>
      </c>
      <c r="Q528" s="1">
        <v>7.9972000000000003</v>
      </c>
      <c r="R528" s="1">
        <v>0</v>
      </c>
      <c r="S528" s="1">
        <v>50.085999999999999</v>
      </c>
      <c r="T528" s="1">
        <v>630610000</v>
      </c>
      <c r="U528" s="1">
        <v>46</v>
      </c>
      <c r="V528" s="2" t="s">
        <v>6479</v>
      </c>
      <c r="W528" s="2" t="s">
        <v>6479</v>
      </c>
    </row>
    <row r="529" spans="1:23" x14ac:dyDescent="0.35">
      <c r="A529" t="s">
        <v>6480</v>
      </c>
      <c r="B529" t="s">
        <v>6481</v>
      </c>
      <c r="C529" t="s">
        <v>6482</v>
      </c>
      <c r="D529" t="s">
        <v>6483</v>
      </c>
      <c r="E529" t="s">
        <v>6484</v>
      </c>
      <c r="F529" t="s">
        <v>6485</v>
      </c>
      <c r="G529" t="s">
        <v>6486</v>
      </c>
      <c r="H529" t="s">
        <v>6487</v>
      </c>
      <c r="I529" t="s">
        <v>6488</v>
      </c>
      <c r="J529" t="s">
        <v>6489</v>
      </c>
      <c r="K529" s="1">
        <v>4</v>
      </c>
      <c r="L529" s="1">
        <v>4</v>
      </c>
      <c r="M529" s="1">
        <v>4</v>
      </c>
      <c r="N529" s="1">
        <v>11.9</v>
      </c>
      <c r="O529" s="1">
        <v>11.9</v>
      </c>
      <c r="P529" s="1">
        <v>11.9</v>
      </c>
      <c r="Q529" s="1">
        <v>47.152999999999999</v>
      </c>
      <c r="R529" s="1">
        <v>0</v>
      </c>
      <c r="S529" s="1">
        <v>48.820999999999998</v>
      </c>
      <c r="T529" s="1">
        <v>190930000</v>
      </c>
      <c r="U529" s="1">
        <v>14</v>
      </c>
      <c r="V529" s="2" t="s">
        <v>6490</v>
      </c>
      <c r="W529" s="2" t="s">
        <v>6490</v>
      </c>
    </row>
    <row r="530" spans="1:23" x14ac:dyDescent="0.35">
      <c r="A530" t="s">
        <v>6491</v>
      </c>
      <c r="B530" t="s">
        <v>6492</v>
      </c>
      <c r="C530" t="s">
        <v>6493</v>
      </c>
      <c r="D530" t="s">
        <v>6494</v>
      </c>
      <c r="E530" t="s">
        <v>6495</v>
      </c>
      <c r="F530" t="s">
        <v>6496</v>
      </c>
      <c r="G530" t="s">
        <v>6497</v>
      </c>
      <c r="H530" t="s">
        <v>6498</v>
      </c>
      <c r="I530" t="s">
        <v>6499</v>
      </c>
      <c r="J530" t="s">
        <v>6500</v>
      </c>
      <c r="K530" s="1">
        <v>45</v>
      </c>
      <c r="L530" s="1">
        <v>45</v>
      </c>
      <c r="M530" s="1">
        <v>45</v>
      </c>
      <c r="N530" s="1">
        <v>54.3</v>
      </c>
      <c r="O530" s="1">
        <v>54.3</v>
      </c>
      <c r="P530" s="1">
        <v>54.3</v>
      </c>
      <c r="Q530" s="1">
        <v>83.899000000000001</v>
      </c>
      <c r="R530" s="1">
        <v>0</v>
      </c>
      <c r="S530" s="1">
        <v>323.31</v>
      </c>
      <c r="T530" s="1">
        <v>5745500000</v>
      </c>
      <c r="U530" s="1">
        <v>239</v>
      </c>
      <c r="V530" s="2" t="s">
        <v>6501</v>
      </c>
      <c r="W530" s="2" t="s">
        <v>6501</v>
      </c>
    </row>
    <row r="531" spans="1:23" x14ac:dyDescent="0.35">
      <c r="A531" t="s">
        <v>6502</v>
      </c>
      <c r="B531" t="s">
        <v>6503</v>
      </c>
      <c r="C531" t="s">
        <v>6504</v>
      </c>
      <c r="D531" t="s">
        <v>6505</v>
      </c>
      <c r="E531" t="s">
        <v>6506</v>
      </c>
      <c r="F531" t="s">
        <v>6507</v>
      </c>
      <c r="G531" t="s">
        <v>881</v>
      </c>
      <c r="H531" t="s">
        <v>6508</v>
      </c>
      <c r="I531" t="s">
        <v>6509</v>
      </c>
      <c r="J531" t="s">
        <v>6510</v>
      </c>
      <c r="K531" s="1">
        <v>24</v>
      </c>
      <c r="L531" s="1">
        <v>24</v>
      </c>
      <c r="M531" s="1">
        <v>24</v>
      </c>
      <c r="N531" s="1">
        <v>36</v>
      </c>
      <c r="O531" s="1">
        <v>36</v>
      </c>
      <c r="P531" s="1">
        <v>36</v>
      </c>
      <c r="Q531" s="1">
        <v>103.32</v>
      </c>
      <c r="R531" s="1">
        <v>0</v>
      </c>
      <c r="S531" s="1">
        <v>138.18</v>
      </c>
      <c r="T531" s="1">
        <v>1625900000</v>
      </c>
      <c r="U531" s="1">
        <v>70</v>
      </c>
      <c r="V531" s="2" t="s">
        <v>6511</v>
      </c>
      <c r="W531" s="2" t="s">
        <v>6511</v>
      </c>
    </row>
    <row r="532" spans="1:23" x14ac:dyDescent="0.35">
      <c r="A532" t="s">
        <v>6512</v>
      </c>
      <c r="B532" t="s">
        <v>6513</v>
      </c>
      <c r="C532" t="s">
        <v>6514</v>
      </c>
      <c r="D532" t="s">
        <v>6515</v>
      </c>
      <c r="E532" t="s">
        <v>6516</v>
      </c>
      <c r="F532" t="s">
        <v>6517</v>
      </c>
      <c r="G532" t="s">
        <v>6518</v>
      </c>
      <c r="H532" t="s">
        <v>6519</v>
      </c>
      <c r="I532" t="s">
        <v>1506</v>
      </c>
      <c r="J532" t="s">
        <v>6520</v>
      </c>
      <c r="K532" s="1">
        <v>19</v>
      </c>
      <c r="L532" s="1">
        <v>19</v>
      </c>
      <c r="M532" s="1">
        <v>19</v>
      </c>
      <c r="N532" s="1">
        <v>65.8</v>
      </c>
      <c r="O532" s="1">
        <v>65.8</v>
      </c>
      <c r="P532" s="1">
        <v>65.8</v>
      </c>
      <c r="Q532" s="1">
        <v>40.789000000000001</v>
      </c>
      <c r="R532" s="1">
        <v>0</v>
      </c>
      <c r="S532" s="1">
        <v>323.31</v>
      </c>
      <c r="T532" s="1">
        <v>7768500000</v>
      </c>
      <c r="U532" s="1">
        <v>155</v>
      </c>
      <c r="V532" s="2" t="s">
        <v>6521</v>
      </c>
      <c r="W532" s="2" t="s">
        <v>6521</v>
      </c>
    </row>
    <row r="533" spans="1:23" x14ac:dyDescent="0.35">
      <c r="A533" t="s">
        <v>6522</v>
      </c>
      <c r="B533" t="s">
        <v>6523</v>
      </c>
      <c r="C533" t="s">
        <v>6524</v>
      </c>
      <c r="D533" t="s">
        <v>6525</v>
      </c>
      <c r="E533" t="s">
        <v>6526</v>
      </c>
      <c r="F533" t="s">
        <v>6527</v>
      </c>
      <c r="G533" t="s">
        <v>6528</v>
      </c>
      <c r="H533" t="s">
        <v>6529</v>
      </c>
      <c r="I533" t="s">
        <v>6530</v>
      </c>
      <c r="J533" t="s">
        <v>6531</v>
      </c>
      <c r="K533" s="1">
        <v>32</v>
      </c>
      <c r="L533" s="1">
        <v>32</v>
      </c>
      <c r="M533" s="1">
        <v>32</v>
      </c>
      <c r="N533" s="1">
        <v>44</v>
      </c>
      <c r="O533" s="1">
        <v>44</v>
      </c>
      <c r="P533" s="1">
        <v>44</v>
      </c>
      <c r="Q533" s="1">
        <v>73.459999999999994</v>
      </c>
      <c r="R533" s="1">
        <v>0</v>
      </c>
      <c r="S533" s="1">
        <v>323.31</v>
      </c>
      <c r="T533" s="1">
        <v>6480400000</v>
      </c>
      <c r="U533" s="1">
        <v>222</v>
      </c>
      <c r="V533" s="2" t="s">
        <v>6532</v>
      </c>
      <c r="W533" s="2" t="s">
        <v>6532</v>
      </c>
    </row>
    <row r="534" spans="1:23" x14ac:dyDescent="0.35">
      <c r="A534" t="s">
        <v>6533</v>
      </c>
      <c r="B534" t="s">
        <v>6534</v>
      </c>
      <c r="C534" t="s">
        <v>6535</v>
      </c>
      <c r="D534" t="s">
        <v>6536</v>
      </c>
      <c r="E534" t="s">
        <v>6537</v>
      </c>
      <c r="F534" t="s">
        <v>6538</v>
      </c>
      <c r="G534" t="s">
        <v>6539</v>
      </c>
      <c r="H534" t="s">
        <v>6540</v>
      </c>
      <c r="I534" t="s">
        <v>6541</v>
      </c>
      <c r="J534" t="s">
        <v>6542</v>
      </c>
      <c r="K534" s="1">
        <v>25</v>
      </c>
      <c r="L534" s="1">
        <v>25</v>
      </c>
      <c r="M534" s="1">
        <v>25</v>
      </c>
      <c r="N534" s="1">
        <v>51.9</v>
      </c>
      <c r="O534" s="1">
        <v>51.9</v>
      </c>
      <c r="P534" s="1">
        <v>51.9</v>
      </c>
      <c r="Q534" s="1">
        <v>54.271999999999998</v>
      </c>
      <c r="R534" s="1">
        <v>0</v>
      </c>
      <c r="S534" s="1">
        <v>323.31</v>
      </c>
      <c r="T534" s="1">
        <v>9213000000</v>
      </c>
      <c r="U534" s="1">
        <v>227</v>
      </c>
      <c r="V534" s="2" t="s">
        <v>6543</v>
      </c>
      <c r="W534" s="2" t="s">
        <v>6543</v>
      </c>
    </row>
    <row r="535" spans="1:23" x14ac:dyDescent="0.35">
      <c r="A535" t="s">
        <v>6544</v>
      </c>
      <c r="B535" t="s">
        <v>6545</v>
      </c>
      <c r="C535" t="s">
        <v>6546</v>
      </c>
      <c r="D535" t="s">
        <v>6547</v>
      </c>
      <c r="E535" t="s">
        <v>3190</v>
      </c>
      <c r="F535" t="s">
        <v>6548</v>
      </c>
      <c r="G535" t="s">
        <v>6549</v>
      </c>
      <c r="H535" t="s">
        <v>6550</v>
      </c>
      <c r="I535" t="s">
        <v>6551</v>
      </c>
      <c r="J535" t="s">
        <v>3190</v>
      </c>
      <c r="K535" s="1">
        <v>11</v>
      </c>
      <c r="L535" s="1">
        <v>11</v>
      </c>
      <c r="M535" s="1">
        <v>11</v>
      </c>
      <c r="N535" s="1">
        <v>62</v>
      </c>
      <c r="O535" s="1">
        <v>62</v>
      </c>
      <c r="P535" s="1">
        <v>62</v>
      </c>
      <c r="Q535" s="1">
        <v>15.081</v>
      </c>
      <c r="R535" s="1">
        <v>0</v>
      </c>
      <c r="S535" s="1">
        <v>53.103999999999999</v>
      </c>
      <c r="T535" s="1">
        <v>2444000000</v>
      </c>
      <c r="U535" s="1">
        <v>62</v>
      </c>
      <c r="V535" s="2" t="s">
        <v>6552</v>
      </c>
      <c r="W535" s="2" t="s">
        <v>6552</v>
      </c>
    </row>
    <row r="536" spans="1:23" x14ac:dyDescent="0.35">
      <c r="A536" t="s">
        <v>2533</v>
      </c>
      <c r="B536" t="s">
        <v>1291</v>
      </c>
      <c r="C536" t="s">
        <v>6553</v>
      </c>
      <c r="D536" t="s">
        <v>6554</v>
      </c>
      <c r="E536" t="s">
        <v>6555</v>
      </c>
      <c r="F536" t="s">
        <v>6556</v>
      </c>
      <c r="G536" t="s">
        <v>6557</v>
      </c>
      <c r="H536" t="s">
        <v>6558</v>
      </c>
      <c r="I536" t="s">
        <v>6559</v>
      </c>
      <c r="J536" t="s">
        <v>6560</v>
      </c>
      <c r="K536" s="1">
        <v>8</v>
      </c>
      <c r="L536" s="1">
        <v>8</v>
      </c>
      <c r="M536" s="1">
        <v>8</v>
      </c>
      <c r="N536" s="1">
        <v>86.4</v>
      </c>
      <c r="O536" s="1">
        <v>86.4</v>
      </c>
      <c r="P536" s="1">
        <v>86.4</v>
      </c>
      <c r="Q536" s="1">
        <v>13.077</v>
      </c>
      <c r="R536" s="1">
        <v>0</v>
      </c>
      <c r="S536" s="1">
        <v>71.599000000000004</v>
      </c>
      <c r="T536" s="1">
        <v>981180000</v>
      </c>
      <c r="U536" s="1">
        <v>44</v>
      </c>
      <c r="V536" s="2" t="s">
        <v>6561</v>
      </c>
      <c r="W536" s="2" t="s">
        <v>6561</v>
      </c>
    </row>
    <row r="537" spans="1:23" x14ac:dyDescent="0.35">
      <c r="A537" t="s">
        <v>6562</v>
      </c>
      <c r="B537" t="s">
        <v>6563</v>
      </c>
      <c r="C537" t="s">
        <v>6564</v>
      </c>
      <c r="D537" t="s">
        <v>6565</v>
      </c>
      <c r="E537" t="s">
        <v>6566</v>
      </c>
      <c r="F537" t="s">
        <v>6567</v>
      </c>
      <c r="G537" t="s">
        <v>6568</v>
      </c>
      <c r="H537" t="s">
        <v>6569</v>
      </c>
      <c r="I537" t="s">
        <v>6570</v>
      </c>
      <c r="J537" t="s">
        <v>6571</v>
      </c>
      <c r="K537" s="1">
        <v>11</v>
      </c>
      <c r="L537" s="1">
        <v>11</v>
      </c>
      <c r="M537" s="1">
        <v>11</v>
      </c>
      <c r="N537" s="1">
        <v>26.3</v>
      </c>
      <c r="O537" s="1">
        <v>26.3</v>
      </c>
      <c r="P537" s="1">
        <v>26.3</v>
      </c>
      <c r="Q537" s="1">
        <v>49.899000000000001</v>
      </c>
      <c r="R537" s="1">
        <v>0</v>
      </c>
      <c r="S537" s="1">
        <v>29.588999999999999</v>
      </c>
      <c r="T537" s="1">
        <v>376170000</v>
      </c>
      <c r="U537" s="1">
        <v>15</v>
      </c>
      <c r="V537" s="2" t="s">
        <v>6572</v>
      </c>
      <c r="W537" s="2" t="s">
        <v>6572</v>
      </c>
    </row>
    <row r="538" spans="1:23" x14ac:dyDescent="0.35">
      <c r="A538" t="s">
        <v>6573</v>
      </c>
      <c r="B538" t="s">
        <v>6574</v>
      </c>
      <c r="C538" t="s">
        <v>6575</v>
      </c>
      <c r="D538" t="s">
        <v>6576</v>
      </c>
      <c r="E538" t="s">
        <v>6577</v>
      </c>
      <c r="F538" t="s">
        <v>6578</v>
      </c>
      <c r="G538" t="s">
        <v>6579</v>
      </c>
      <c r="H538" t="s">
        <v>6580</v>
      </c>
      <c r="I538" t="s">
        <v>6581</v>
      </c>
      <c r="J538" t="s">
        <v>6582</v>
      </c>
      <c r="K538" s="1">
        <v>2</v>
      </c>
      <c r="L538" s="1">
        <v>2</v>
      </c>
      <c r="M538" s="1">
        <v>2</v>
      </c>
      <c r="N538" s="1">
        <v>15.1</v>
      </c>
      <c r="O538" s="1">
        <v>15.1</v>
      </c>
      <c r="P538" s="1">
        <v>15.1</v>
      </c>
      <c r="Q538" s="1">
        <v>35.334000000000003</v>
      </c>
      <c r="R538" s="1">
        <v>0</v>
      </c>
      <c r="S538" s="1">
        <v>23.411000000000001</v>
      </c>
      <c r="T538" s="1">
        <v>199940000</v>
      </c>
      <c r="U538" s="1">
        <v>13</v>
      </c>
      <c r="V538" s="2" t="s">
        <v>6583</v>
      </c>
      <c r="W538" s="2" t="s">
        <v>6583</v>
      </c>
    </row>
    <row r="539" spans="1:23" x14ac:dyDescent="0.35">
      <c r="A539" t="s">
        <v>6584</v>
      </c>
      <c r="B539" t="s">
        <v>6585</v>
      </c>
      <c r="C539" t="s">
        <v>6586</v>
      </c>
      <c r="D539" t="s">
        <v>6587</v>
      </c>
      <c r="E539" t="s">
        <v>6588</v>
      </c>
      <c r="F539" t="s">
        <v>6589</v>
      </c>
      <c r="G539" t="s">
        <v>6590</v>
      </c>
      <c r="H539" t="s">
        <v>6591</v>
      </c>
      <c r="I539" t="s">
        <v>6592</v>
      </c>
      <c r="J539" t="s">
        <v>6593</v>
      </c>
      <c r="K539" s="1">
        <v>5</v>
      </c>
      <c r="L539" s="1">
        <v>5</v>
      </c>
      <c r="M539" s="1">
        <v>5</v>
      </c>
      <c r="N539" s="1">
        <v>18.7</v>
      </c>
      <c r="O539" s="1">
        <v>18.7</v>
      </c>
      <c r="P539" s="1">
        <v>18.7</v>
      </c>
      <c r="Q539" s="1">
        <v>42.256</v>
      </c>
      <c r="R539" s="1">
        <v>0</v>
      </c>
      <c r="S539" s="1">
        <v>21.145</v>
      </c>
      <c r="T539" s="1">
        <v>172340000</v>
      </c>
      <c r="U539" s="1">
        <v>14</v>
      </c>
      <c r="V539" s="2" t="s">
        <v>6594</v>
      </c>
      <c r="W539" s="2" t="s">
        <v>6594</v>
      </c>
    </row>
    <row r="540" spans="1:23" x14ac:dyDescent="0.35">
      <c r="A540" t="s">
        <v>6595</v>
      </c>
      <c r="B540" t="s">
        <v>6596</v>
      </c>
      <c r="C540" t="s">
        <v>6597</v>
      </c>
      <c r="D540" t="s">
        <v>6598</v>
      </c>
      <c r="E540" t="s">
        <v>6599</v>
      </c>
      <c r="F540" t="s">
        <v>6600</v>
      </c>
      <c r="G540" t="s">
        <v>6601</v>
      </c>
      <c r="H540" t="s">
        <v>6602</v>
      </c>
      <c r="I540" t="s">
        <v>6603</v>
      </c>
      <c r="J540" t="s">
        <v>6604</v>
      </c>
      <c r="K540" s="1">
        <v>2</v>
      </c>
      <c r="L540" s="1">
        <v>2</v>
      </c>
      <c r="M540" s="1">
        <v>2</v>
      </c>
      <c r="N540" s="1">
        <v>4</v>
      </c>
      <c r="O540" s="1">
        <v>4</v>
      </c>
      <c r="P540" s="1">
        <v>4</v>
      </c>
      <c r="Q540" s="1">
        <v>35.593000000000004</v>
      </c>
      <c r="R540" s="1">
        <v>0</v>
      </c>
      <c r="S540" s="1">
        <v>5.22</v>
      </c>
      <c r="T540" s="1">
        <v>75889000</v>
      </c>
      <c r="U540" s="1">
        <v>5</v>
      </c>
      <c r="V540" s="2" t="s">
        <v>6605</v>
      </c>
      <c r="W540" s="2" t="s">
        <v>6605</v>
      </c>
    </row>
    <row r="541" spans="1:23" x14ac:dyDescent="0.35">
      <c r="A541" t="s">
        <v>6606</v>
      </c>
      <c r="B541" t="s">
        <v>6607</v>
      </c>
      <c r="C541" t="s">
        <v>6608</v>
      </c>
      <c r="D541" t="s">
        <v>6609</v>
      </c>
      <c r="E541" t="s">
        <v>6610</v>
      </c>
      <c r="F541" t="s">
        <v>6611</v>
      </c>
      <c r="G541" t="s">
        <v>6612</v>
      </c>
      <c r="H541" t="s">
        <v>6613</v>
      </c>
      <c r="I541" t="s">
        <v>6614</v>
      </c>
      <c r="J541" t="s">
        <v>6615</v>
      </c>
      <c r="K541" s="1">
        <v>16</v>
      </c>
      <c r="L541" s="1">
        <v>16</v>
      </c>
      <c r="M541" s="1">
        <v>16</v>
      </c>
      <c r="N541" s="1">
        <v>18.5</v>
      </c>
      <c r="O541" s="1">
        <v>18.5</v>
      </c>
      <c r="P541" s="1">
        <v>18.5</v>
      </c>
      <c r="Q541" s="1">
        <v>82.646000000000001</v>
      </c>
      <c r="R541" s="1">
        <v>0</v>
      </c>
      <c r="S541" s="1">
        <v>87.597999999999999</v>
      </c>
      <c r="T541" s="1">
        <v>5284100000</v>
      </c>
      <c r="U541" s="1">
        <v>110</v>
      </c>
      <c r="V541" s="2" t="s">
        <v>6616</v>
      </c>
      <c r="W541" s="2" t="s">
        <v>6616</v>
      </c>
    </row>
    <row r="542" spans="1:23" x14ac:dyDescent="0.35">
      <c r="A542" t="s">
        <v>6617</v>
      </c>
      <c r="B542" t="s">
        <v>6618</v>
      </c>
      <c r="C542" t="s">
        <v>6619</v>
      </c>
      <c r="D542" t="s">
        <v>6620</v>
      </c>
      <c r="E542" t="s">
        <v>6621</v>
      </c>
      <c r="F542" t="s">
        <v>6622</v>
      </c>
      <c r="G542" t="s">
        <v>6623</v>
      </c>
      <c r="H542" t="s">
        <v>6624</v>
      </c>
      <c r="I542" t="s">
        <v>6625</v>
      </c>
      <c r="J542" t="s">
        <v>6626</v>
      </c>
      <c r="K542" s="1">
        <v>2</v>
      </c>
      <c r="L542" s="1">
        <v>2</v>
      </c>
      <c r="M542" s="1">
        <v>2</v>
      </c>
      <c r="N542" s="1">
        <v>11.2</v>
      </c>
      <c r="O542" s="1">
        <v>11.2</v>
      </c>
      <c r="P542" s="1">
        <v>11.2</v>
      </c>
      <c r="Q542" s="1">
        <v>26.31</v>
      </c>
      <c r="R542" s="1">
        <v>0</v>
      </c>
      <c r="S542" s="1">
        <v>4.9440999999999997</v>
      </c>
      <c r="T542" s="1">
        <v>179480000</v>
      </c>
      <c r="U542" s="1">
        <v>9</v>
      </c>
      <c r="V542" s="2" t="s">
        <v>6627</v>
      </c>
      <c r="W542" s="2" t="s">
        <v>6627</v>
      </c>
    </row>
    <row r="543" spans="1:23" x14ac:dyDescent="0.35">
      <c r="A543" t="s">
        <v>6628</v>
      </c>
      <c r="B543" t="s">
        <v>1847</v>
      </c>
      <c r="C543" t="s">
        <v>6629</v>
      </c>
      <c r="D543" t="s">
        <v>6630</v>
      </c>
      <c r="E543" t="s">
        <v>6097</v>
      </c>
      <c r="F543" t="s">
        <v>6631</v>
      </c>
      <c r="G543" t="s">
        <v>6632</v>
      </c>
      <c r="H543" t="s">
        <v>6633</v>
      </c>
      <c r="I543" t="s">
        <v>6634</v>
      </c>
      <c r="J543" t="s">
        <v>6635</v>
      </c>
      <c r="K543" s="1">
        <v>9</v>
      </c>
      <c r="L543" s="1">
        <v>9</v>
      </c>
      <c r="M543" s="1">
        <v>9</v>
      </c>
      <c r="N543" s="1">
        <v>24.7</v>
      </c>
      <c r="O543" s="1">
        <v>24.7</v>
      </c>
      <c r="P543" s="1">
        <v>24.7</v>
      </c>
      <c r="Q543" s="1">
        <v>25.603999999999999</v>
      </c>
      <c r="R543" s="1">
        <v>0</v>
      </c>
      <c r="S543" s="1">
        <v>54.792000000000002</v>
      </c>
      <c r="T543" s="1">
        <v>1465600000</v>
      </c>
      <c r="U543" s="1">
        <v>41</v>
      </c>
      <c r="V543" s="2" t="s">
        <v>6636</v>
      </c>
      <c r="W543" s="2" t="s">
        <v>6636</v>
      </c>
    </row>
    <row r="544" spans="1:23" x14ac:dyDescent="0.35">
      <c r="A544" t="s">
        <v>6637</v>
      </c>
      <c r="B544" t="s">
        <v>6638</v>
      </c>
      <c r="C544" t="s">
        <v>6639</v>
      </c>
      <c r="D544" t="s">
        <v>6640</v>
      </c>
      <c r="E544" t="s">
        <v>6641</v>
      </c>
      <c r="F544" t="s">
        <v>6642</v>
      </c>
      <c r="G544" t="s">
        <v>6643</v>
      </c>
      <c r="H544" t="s">
        <v>6644</v>
      </c>
      <c r="I544" t="s">
        <v>6645</v>
      </c>
      <c r="J544" t="s">
        <v>6646</v>
      </c>
      <c r="K544" s="1">
        <v>4</v>
      </c>
      <c r="L544" s="1">
        <v>4</v>
      </c>
      <c r="M544" s="1">
        <v>4</v>
      </c>
      <c r="N544" s="1">
        <v>4.2</v>
      </c>
      <c r="O544" s="1">
        <v>4.2</v>
      </c>
      <c r="P544" s="1">
        <v>4.2</v>
      </c>
      <c r="Q544" s="1">
        <v>161.93</v>
      </c>
      <c r="R544" s="1">
        <v>0</v>
      </c>
      <c r="S544" s="1">
        <v>10.361000000000001</v>
      </c>
      <c r="T544" s="1">
        <v>116830000</v>
      </c>
      <c r="U544" s="1">
        <v>9</v>
      </c>
      <c r="V544" s="2" t="s">
        <v>6647</v>
      </c>
      <c r="W544" s="2" t="s">
        <v>6647</v>
      </c>
    </row>
    <row r="545" spans="1:23" x14ac:dyDescent="0.35">
      <c r="A545" t="s">
        <v>6648</v>
      </c>
      <c r="B545" t="s">
        <v>6649</v>
      </c>
      <c r="C545" t="s">
        <v>6650</v>
      </c>
      <c r="D545" t="s">
        <v>6651</v>
      </c>
      <c r="E545" t="s">
        <v>6652</v>
      </c>
      <c r="F545" t="s">
        <v>6653</v>
      </c>
      <c r="G545" t="s">
        <v>6654</v>
      </c>
      <c r="H545" t="s">
        <v>6655</v>
      </c>
      <c r="I545" t="s">
        <v>6656</v>
      </c>
      <c r="J545" t="s">
        <v>6657</v>
      </c>
      <c r="K545" s="1">
        <v>3</v>
      </c>
      <c r="L545" s="1">
        <v>3</v>
      </c>
      <c r="M545" s="1">
        <v>3</v>
      </c>
      <c r="N545" s="1">
        <v>26.3</v>
      </c>
      <c r="O545" s="1">
        <v>26.3</v>
      </c>
      <c r="P545" s="1">
        <v>26.3</v>
      </c>
      <c r="Q545" s="1">
        <v>21.067</v>
      </c>
      <c r="R545" s="1">
        <v>0</v>
      </c>
      <c r="S545" s="1">
        <v>15.361000000000001</v>
      </c>
      <c r="T545" s="1">
        <v>208670000</v>
      </c>
      <c r="U545" s="1">
        <v>6</v>
      </c>
      <c r="V545" s="2" t="s">
        <v>6658</v>
      </c>
      <c r="W545" s="2" t="s">
        <v>6658</v>
      </c>
    </row>
    <row r="546" spans="1:23" x14ac:dyDescent="0.35">
      <c r="A546" t="s">
        <v>6659</v>
      </c>
      <c r="B546" t="s">
        <v>6660</v>
      </c>
      <c r="C546" t="s">
        <v>6661</v>
      </c>
      <c r="D546" t="s">
        <v>6662</v>
      </c>
      <c r="E546" t="s">
        <v>6663</v>
      </c>
      <c r="F546" t="s">
        <v>6664</v>
      </c>
      <c r="G546" t="s">
        <v>6665</v>
      </c>
      <c r="H546" t="s">
        <v>6666</v>
      </c>
      <c r="I546" t="s">
        <v>6667</v>
      </c>
      <c r="J546" t="s">
        <v>6668</v>
      </c>
      <c r="K546" s="1">
        <v>3</v>
      </c>
      <c r="L546" s="1">
        <v>3</v>
      </c>
      <c r="M546" s="1">
        <v>3</v>
      </c>
      <c r="N546" s="1">
        <v>6.3</v>
      </c>
      <c r="O546" s="1">
        <v>6.3</v>
      </c>
      <c r="P546" s="1">
        <v>6.3</v>
      </c>
      <c r="Q546" s="1">
        <v>34.356999999999999</v>
      </c>
      <c r="R546" s="1">
        <v>0</v>
      </c>
      <c r="S546" s="1">
        <v>5.5819000000000001</v>
      </c>
      <c r="T546" s="1">
        <v>169270000</v>
      </c>
      <c r="U546" s="1">
        <v>11</v>
      </c>
      <c r="V546" s="2" t="s">
        <v>6669</v>
      </c>
      <c r="W546" s="2" t="s">
        <v>6669</v>
      </c>
    </row>
    <row r="547" spans="1:23" x14ac:dyDescent="0.35">
      <c r="A547" t="s">
        <v>6670</v>
      </c>
      <c r="B547" t="s">
        <v>6671</v>
      </c>
      <c r="C547" t="s">
        <v>6672</v>
      </c>
      <c r="D547" t="s">
        <v>6673</v>
      </c>
      <c r="E547" t="s">
        <v>6674</v>
      </c>
      <c r="F547" t="s">
        <v>6675</v>
      </c>
      <c r="G547" t="s">
        <v>6676</v>
      </c>
      <c r="H547" t="s">
        <v>6677</v>
      </c>
      <c r="I547" t="s">
        <v>6678</v>
      </c>
      <c r="J547" t="s">
        <v>6679</v>
      </c>
      <c r="K547" s="1">
        <v>4</v>
      </c>
      <c r="L547" s="1">
        <v>2</v>
      </c>
      <c r="M547" s="1">
        <v>2</v>
      </c>
      <c r="N547" s="1">
        <v>3.1</v>
      </c>
      <c r="O547" s="1">
        <v>1.5</v>
      </c>
      <c r="P547" s="1">
        <v>1.5</v>
      </c>
      <c r="Q547" s="1">
        <v>193.78</v>
      </c>
      <c r="R547" s="1">
        <v>1.9093000000000001E-3</v>
      </c>
      <c r="S547" s="1">
        <v>2.8631000000000002</v>
      </c>
      <c r="T547" s="1">
        <v>74614000</v>
      </c>
      <c r="U547" s="1">
        <v>7</v>
      </c>
      <c r="V547" s="2" t="s">
        <v>6680</v>
      </c>
      <c r="W547" s="2" t="s">
        <v>6680</v>
      </c>
    </row>
    <row r="548" spans="1:23" x14ac:dyDescent="0.35">
      <c r="A548" t="s">
        <v>6681</v>
      </c>
      <c r="B548" t="s">
        <v>6682</v>
      </c>
      <c r="C548" t="s">
        <v>6683</v>
      </c>
      <c r="D548" t="s">
        <v>6684</v>
      </c>
      <c r="E548" t="s">
        <v>6685</v>
      </c>
      <c r="F548" t="s">
        <v>6686</v>
      </c>
      <c r="G548" t="s">
        <v>6687</v>
      </c>
      <c r="H548" t="s">
        <v>6688</v>
      </c>
      <c r="I548" t="s">
        <v>6689</v>
      </c>
      <c r="J548" t="s">
        <v>6690</v>
      </c>
      <c r="K548" s="1">
        <v>12</v>
      </c>
      <c r="L548" s="1">
        <v>12</v>
      </c>
      <c r="M548" s="1">
        <v>12</v>
      </c>
      <c r="N548" s="1">
        <v>46</v>
      </c>
      <c r="O548" s="1">
        <v>46</v>
      </c>
      <c r="P548" s="1">
        <v>46</v>
      </c>
      <c r="Q548" s="1">
        <v>29.367000000000001</v>
      </c>
      <c r="R548" s="1">
        <v>0</v>
      </c>
      <c r="S548" s="1">
        <v>39.33</v>
      </c>
      <c r="T548" s="1">
        <v>2136000000</v>
      </c>
      <c r="U548" s="1">
        <v>46</v>
      </c>
      <c r="V548" s="2" t="s">
        <v>6691</v>
      </c>
      <c r="W548" s="2" t="s">
        <v>6691</v>
      </c>
    </row>
    <row r="549" spans="1:23" x14ac:dyDescent="0.35">
      <c r="A549" t="s">
        <v>6692</v>
      </c>
      <c r="B549" t="s">
        <v>6693</v>
      </c>
      <c r="C549" t="s">
        <v>6694</v>
      </c>
      <c r="D549" t="s">
        <v>6695</v>
      </c>
      <c r="E549" t="s">
        <v>6696</v>
      </c>
      <c r="F549" t="s">
        <v>6697</v>
      </c>
      <c r="G549" t="s">
        <v>6698</v>
      </c>
      <c r="H549" t="s">
        <v>6699</v>
      </c>
      <c r="I549" t="s">
        <v>6700</v>
      </c>
      <c r="J549" t="s">
        <v>6701</v>
      </c>
      <c r="K549" s="1">
        <v>6</v>
      </c>
      <c r="L549" s="1">
        <v>6</v>
      </c>
      <c r="M549" s="1">
        <v>6</v>
      </c>
      <c r="N549" s="1">
        <v>22.1</v>
      </c>
      <c r="O549" s="1">
        <v>22.1</v>
      </c>
      <c r="P549" s="1">
        <v>22.1</v>
      </c>
      <c r="Q549" s="1">
        <v>49.816000000000003</v>
      </c>
      <c r="R549" s="1">
        <v>0</v>
      </c>
      <c r="S549" s="1">
        <v>8.9530999999999992</v>
      </c>
      <c r="T549" s="1">
        <v>199580000</v>
      </c>
      <c r="U549" s="1">
        <v>6</v>
      </c>
      <c r="V549" s="2" t="s">
        <v>6702</v>
      </c>
      <c r="W549" s="2" t="s">
        <v>6702</v>
      </c>
    </row>
    <row r="550" spans="1:23" x14ac:dyDescent="0.35">
      <c r="A550" t="s">
        <v>6703</v>
      </c>
      <c r="B550" t="s">
        <v>6704</v>
      </c>
      <c r="C550" t="s">
        <v>6705</v>
      </c>
      <c r="D550" t="s">
        <v>6706</v>
      </c>
      <c r="E550" t="s">
        <v>6707</v>
      </c>
      <c r="F550" t="s">
        <v>6708</v>
      </c>
      <c r="G550" t="s">
        <v>6709</v>
      </c>
      <c r="H550" t="s">
        <v>6710</v>
      </c>
      <c r="I550" t="s">
        <v>6711</v>
      </c>
      <c r="J550" t="s">
        <v>6712</v>
      </c>
      <c r="K550" s="1">
        <v>12</v>
      </c>
      <c r="L550" s="1">
        <v>12</v>
      </c>
      <c r="M550" s="1">
        <v>12</v>
      </c>
      <c r="N550" s="1">
        <v>37.299999999999997</v>
      </c>
      <c r="O550" s="1">
        <v>37.299999999999997</v>
      </c>
      <c r="P550" s="1">
        <v>37.299999999999997</v>
      </c>
      <c r="Q550" s="1">
        <v>35.649000000000001</v>
      </c>
      <c r="R550" s="1">
        <v>0</v>
      </c>
      <c r="S550" s="1">
        <v>60.511000000000003</v>
      </c>
      <c r="T550" s="1">
        <v>1129300000</v>
      </c>
      <c r="U550" s="1">
        <v>53</v>
      </c>
      <c r="V550" s="2" t="s">
        <v>6713</v>
      </c>
      <c r="W550" s="2" t="s">
        <v>6713</v>
      </c>
    </row>
    <row r="551" spans="1:23" x14ac:dyDescent="0.35">
      <c r="A551" t="s">
        <v>6714</v>
      </c>
      <c r="B551" t="s">
        <v>6715</v>
      </c>
      <c r="C551" t="s">
        <v>878</v>
      </c>
      <c r="D551" t="s">
        <v>6716</v>
      </c>
      <c r="E551" t="s">
        <v>6717</v>
      </c>
      <c r="F551" t="s">
        <v>6718</v>
      </c>
      <c r="G551" t="s">
        <v>6719</v>
      </c>
      <c r="H551" t="s">
        <v>6720</v>
      </c>
      <c r="I551" t="s">
        <v>6721</v>
      </c>
      <c r="J551" t="s">
        <v>6722</v>
      </c>
      <c r="K551" s="1">
        <v>8</v>
      </c>
      <c r="L551" s="1">
        <v>8</v>
      </c>
      <c r="M551" s="1">
        <v>8</v>
      </c>
      <c r="N551" s="1">
        <v>52.1</v>
      </c>
      <c r="O551" s="1">
        <v>52.1</v>
      </c>
      <c r="P551" s="1">
        <v>52.1</v>
      </c>
      <c r="Q551" s="1">
        <v>21.78</v>
      </c>
      <c r="R551" s="1">
        <v>0</v>
      </c>
      <c r="S551" s="1">
        <v>84.253</v>
      </c>
      <c r="T551" s="1">
        <v>1442100000</v>
      </c>
      <c r="U551" s="1">
        <v>75</v>
      </c>
      <c r="V551" s="2" t="s">
        <v>6723</v>
      </c>
      <c r="W551" s="2" t="s">
        <v>6723</v>
      </c>
    </row>
    <row r="552" spans="1:23" x14ac:dyDescent="0.35">
      <c r="A552" t="s">
        <v>6724</v>
      </c>
      <c r="B552" t="s">
        <v>6725</v>
      </c>
      <c r="C552" t="s">
        <v>6726</v>
      </c>
      <c r="D552" t="s">
        <v>6727</v>
      </c>
      <c r="E552" t="s">
        <v>6728</v>
      </c>
      <c r="F552" t="s">
        <v>6729</v>
      </c>
      <c r="G552" t="s">
        <v>6730</v>
      </c>
      <c r="H552" t="s">
        <v>6731</v>
      </c>
      <c r="I552" t="s">
        <v>6732</v>
      </c>
      <c r="J552" t="s">
        <v>6733</v>
      </c>
      <c r="K552" s="1">
        <v>8</v>
      </c>
      <c r="L552" s="1">
        <v>8</v>
      </c>
      <c r="M552" s="1">
        <v>8</v>
      </c>
      <c r="N552" s="1">
        <v>13.8</v>
      </c>
      <c r="O552" s="1">
        <v>13.8</v>
      </c>
      <c r="P552" s="1">
        <v>13.8</v>
      </c>
      <c r="Q552" s="1">
        <v>124.63</v>
      </c>
      <c r="R552" s="1">
        <v>0</v>
      </c>
      <c r="S552" s="1">
        <v>37.65</v>
      </c>
      <c r="T552" s="1">
        <v>363630000</v>
      </c>
      <c r="U552" s="1">
        <v>23</v>
      </c>
      <c r="V552" s="2" t="s">
        <v>6734</v>
      </c>
      <c r="W552" s="2" t="s">
        <v>6734</v>
      </c>
    </row>
    <row r="553" spans="1:23" x14ac:dyDescent="0.35">
      <c r="A553" t="s">
        <v>6735</v>
      </c>
      <c r="B553" t="s">
        <v>6736</v>
      </c>
      <c r="C553" t="s">
        <v>6737</v>
      </c>
      <c r="D553" t="s">
        <v>6738</v>
      </c>
      <c r="E553" t="s">
        <v>6739</v>
      </c>
      <c r="F553" t="s">
        <v>6740</v>
      </c>
      <c r="G553" t="s">
        <v>6741</v>
      </c>
      <c r="H553" t="s">
        <v>6742</v>
      </c>
      <c r="I553" t="s">
        <v>6743</v>
      </c>
      <c r="J553" t="s">
        <v>6744</v>
      </c>
      <c r="K553" s="1">
        <v>13</v>
      </c>
      <c r="L553" s="1">
        <v>13</v>
      </c>
      <c r="M553" s="1">
        <v>13</v>
      </c>
      <c r="N553" s="1">
        <v>35.6</v>
      </c>
      <c r="O553" s="1">
        <v>35.6</v>
      </c>
      <c r="P553" s="1">
        <v>35.6</v>
      </c>
      <c r="Q553" s="1">
        <v>59.600999999999999</v>
      </c>
      <c r="R553" s="1">
        <v>0</v>
      </c>
      <c r="S553" s="1">
        <v>57.345999999999997</v>
      </c>
      <c r="T553" s="1">
        <v>664690000</v>
      </c>
      <c r="U553" s="1">
        <v>36</v>
      </c>
      <c r="V553" s="2" t="s">
        <v>6745</v>
      </c>
      <c r="W553" s="2" t="s">
        <v>6745</v>
      </c>
    </row>
    <row r="554" spans="1:23" x14ac:dyDescent="0.35">
      <c r="A554" t="s">
        <v>6746</v>
      </c>
      <c r="B554" t="s">
        <v>6747</v>
      </c>
      <c r="C554" t="s">
        <v>6748</v>
      </c>
      <c r="D554" t="s">
        <v>6749</v>
      </c>
      <c r="E554" t="s">
        <v>4149</v>
      </c>
      <c r="F554" t="s">
        <v>6750</v>
      </c>
      <c r="G554" t="s">
        <v>6751</v>
      </c>
      <c r="H554" t="s">
        <v>6752</v>
      </c>
      <c r="I554" t="s">
        <v>6753</v>
      </c>
      <c r="J554" t="s">
        <v>6754</v>
      </c>
      <c r="K554" s="1">
        <v>5</v>
      </c>
      <c r="L554" s="1">
        <v>5</v>
      </c>
      <c r="M554" s="1">
        <v>5</v>
      </c>
      <c r="N554" s="1">
        <v>14.4</v>
      </c>
      <c r="O554" s="1">
        <v>14.4</v>
      </c>
      <c r="P554" s="1">
        <v>14.4</v>
      </c>
      <c r="Q554" s="1">
        <v>22.591000000000001</v>
      </c>
      <c r="R554" s="1">
        <v>0</v>
      </c>
      <c r="S554" s="1">
        <v>14.15</v>
      </c>
      <c r="T554" s="1">
        <v>297730000</v>
      </c>
      <c r="U554" s="1">
        <v>14</v>
      </c>
      <c r="V554" s="2" t="s">
        <v>6755</v>
      </c>
      <c r="W554" s="2" t="s">
        <v>6755</v>
      </c>
    </row>
    <row r="555" spans="1:23" x14ac:dyDescent="0.35">
      <c r="A555" t="s">
        <v>6756</v>
      </c>
      <c r="B555" t="s">
        <v>6757</v>
      </c>
      <c r="C555" t="s">
        <v>6758</v>
      </c>
      <c r="D555" t="s">
        <v>6759</v>
      </c>
      <c r="E555" t="s">
        <v>6760</v>
      </c>
      <c r="F555" t="s">
        <v>6761</v>
      </c>
      <c r="G555" t="s">
        <v>6762</v>
      </c>
      <c r="H555" t="s">
        <v>6763</v>
      </c>
      <c r="I555" t="s">
        <v>6764</v>
      </c>
      <c r="J555" t="s">
        <v>6765</v>
      </c>
      <c r="K555" s="1">
        <v>7</v>
      </c>
      <c r="L555" s="1">
        <v>6</v>
      </c>
      <c r="M555" s="1">
        <v>6</v>
      </c>
      <c r="N555" s="1">
        <v>9.1999999999999993</v>
      </c>
      <c r="O555" s="1">
        <v>8.1999999999999993</v>
      </c>
      <c r="P555" s="1">
        <v>8.1999999999999993</v>
      </c>
      <c r="Q555" s="1">
        <v>105.73</v>
      </c>
      <c r="R555" s="1">
        <v>0</v>
      </c>
      <c r="S555" s="1">
        <v>19.428999999999998</v>
      </c>
      <c r="T555" s="1">
        <v>137610000</v>
      </c>
      <c r="U555" s="1">
        <v>13</v>
      </c>
      <c r="V555" s="2" t="s">
        <v>6766</v>
      </c>
      <c r="W555" s="2" t="s">
        <v>6766</v>
      </c>
    </row>
    <row r="556" spans="1:23" x14ac:dyDescent="0.35">
      <c r="A556" t="s">
        <v>6767</v>
      </c>
      <c r="B556" t="s">
        <v>6768</v>
      </c>
      <c r="C556" t="s">
        <v>6769</v>
      </c>
      <c r="D556" t="s">
        <v>6770</v>
      </c>
      <c r="E556" t="s">
        <v>6771</v>
      </c>
      <c r="F556" t="s">
        <v>6772</v>
      </c>
      <c r="G556" t="s">
        <v>6773</v>
      </c>
      <c r="H556" t="s">
        <v>6774</v>
      </c>
      <c r="I556" t="s">
        <v>6775</v>
      </c>
      <c r="J556" t="s">
        <v>6776</v>
      </c>
      <c r="K556" s="1">
        <v>3</v>
      </c>
      <c r="L556" s="1">
        <v>3</v>
      </c>
      <c r="M556" s="1">
        <v>3</v>
      </c>
      <c r="N556" s="1">
        <v>16.2</v>
      </c>
      <c r="O556" s="1">
        <v>16.2</v>
      </c>
      <c r="P556" s="1">
        <v>16.2</v>
      </c>
      <c r="Q556" s="1">
        <v>24.561</v>
      </c>
      <c r="R556" s="1">
        <v>0</v>
      </c>
      <c r="S556" s="1">
        <v>16.7</v>
      </c>
      <c r="T556" s="1">
        <v>851270000</v>
      </c>
      <c r="U556" s="1">
        <v>31</v>
      </c>
      <c r="V556" s="2" t="s">
        <v>6777</v>
      </c>
      <c r="W556" s="2" t="s">
        <v>6777</v>
      </c>
    </row>
    <row r="557" spans="1:23" x14ac:dyDescent="0.35">
      <c r="A557" t="s">
        <v>6778</v>
      </c>
      <c r="B557" t="s">
        <v>6779</v>
      </c>
      <c r="C557" t="s">
        <v>6780</v>
      </c>
      <c r="D557" t="s">
        <v>6781</v>
      </c>
      <c r="E557" t="s">
        <v>6782</v>
      </c>
      <c r="F557" t="s">
        <v>6783</v>
      </c>
      <c r="G557" t="s">
        <v>6784</v>
      </c>
      <c r="H557" t="s">
        <v>6785</v>
      </c>
      <c r="I557" t="s">
        <v>6786</v>
      </c>
      <c r="J557" t="s">
        <v>6787</v>
      </c>
      <c r="K557" s="1">
        <v>3</v>
      </c>
      <c r="L557" s="1">
        <v>3</v>
      </c>
      <c r="M557" s="1">
        <v>3</v>
      </c>
      <c r="N557" s="1">
        <v>31.2</v>
      </c>
      <c r="O557" s="1">
        <v>31.2</v>
      </c>
      <c r="P557" s="1">
        <v>31.2</v>
      </c>
      <c r="Q557" s="1">
        <v>14.759</v>
      </c>
      <c r="R557" s="1">
        <v>0</v>
      </c>
      <c r="S557" s="1">
        <v>14.003</v>
      </c>
      <c r="T557" s="1">
        <v>261500000</v>
      </c>
      <c r="U557" s="1">
        <v>10</v>
      </c>
      <c r="V557" s="2" t="s">
        <v>6788</v>
      </c>
      <c r="W557" s="2" t="s">
        <v>6788</v>
      </c>
    </row>
    <row r="558" spans="1:23" x14ac:dyDescent="0.35">
      <c r="A558" t="s">
        <v>6789</v>
      </c>
      <c r="B558" t="s">
        <v>6790</v>
      </c>
      <c r="C558" t="s">
        <v>5728</v>
      </c>
      <c r="D558" t="s">
        <v>6791</v>
      </c>
      <c r="E558" t="s">
        <v>6792</v>
      </c>
      <c r="F558" t="s">
        <v>6793</v>
      </c>
      <c r="G558" t="s">
        <v>6794</v>
      </c>
      <c r="H558" t="s">
        <v>6795</v>
      </c>
      <c r="I558" t="s">
        <v>6796</v>
      </c>
      <c r="J558" t="s">
        <v>6797</v>
      </c>
      <c r="K558" s="1">
        <v>5</v>
      </c>
      <c r="L558" s="1">
        <v>5</v>
      </c>
      <c r="M558" s="1">
        <v>5</v>
      </c>
      <c r="N558" s="1">
        <v>3.8</v>
      </c>
      <c r="O558" s="1">
        <v>3.8</v>
      </c>
      <c r="P558" s="1">
        <v>3.8</v>
      </c>
      <c r="Q558" s="1">
        <v>267.64</v>
      </c>
      <c r="R558" s="1">
        <v>0</v>
      </c>
      <c r="S558" s="1">
        <v>17.795999999999999</v>
      </c>
      <c r="T558" s="1">
        <v>183940000</v>
      </c>
      <c r="U558" s="1">
        <v>11</v>
      </c>
      <c r="V558" s="2" t="s">
        <v>6798</v>
      </c>
      <c r="W558" s="2" t="s">
        <v>6798</v>
      </c>
    </row>
    <row r="559" spans="1:23" x14ac:dyDescent="0.35">
      <c r="A559" t="s">
        <v>6799</v>
      </c>
      <c r="B559" t="s">
        <v>6800</v>
      </c>
      <c r="C559" t="s">
        <v>6801</v>
      </c>
      <c r="D559" t="s">
        <v>6802</v>
      </c>
      <c r="E559" t="s">
        <v>6803</v>
      </c>
      <c r="F559" t="s">
        <v>6804</v>
      </c>
      <c r="G559" t="s">
        <v>6805</v>
      </c>
      <c r="H559" t="s">
        <v>6456</v>
      </c>
      <c r="I559" t="s">
        <v>6806</v>
      </c>
      <c r="J559" t="s">
        <v>6807</v>
      </c>
      <c r="K559" s="1">
        <v>6</v>
      </c>
      <c r="L559" s="1">
        <v>6</v>
      </c>
      <c r="M559" s="1">
        <v>6</v>
      </c>
      <c r="N559" s="1">
        <v>9.8000000000000007</v>
      </c>
      <c r="O559" s="1">
        <v>9.8000000000000007</v>
      </c>
      <c r="P559" s="1">
        <v>9.8000000000000007</v>
      </c>
      <c r="Q559" s="1">
        <v>99.307000000000002</v>
      </c>
      <c r="R559" s="1">
        <v>0</v>
      </c>
      <c r="S559" s="1">
        <v>23.119</v>
      </c>
      <c r="T559" s="1">
        <v>241580000</v>
      </c>
      <c r="U559" s="1">
        <v>33</v>
      </c>
      <c r="V559" s="2" t="s">
        <v>6808</v>
      </c>
      <c r="W559" s="2" t="s">
        <v>6808</v>
      </c>
    </row>
    <row r="560" spans="1:23" x14ac:dyDescent="0.35">
      <c r="A560" t="s">
        <v>6809</v>
      </c>
      <c r="B560" t="s">
        <v>6810</v>
      </c>
      <c r="C560" t="s">
        <v>6811</v>
      </c>
      <c r="D560" t="s">
        <v>6812</v>
      </c>
      <c r="E560" t="s">
        <v>6813</v>
      </c>
      <c r="F560" t="s">
        <v>6814</v>
      </c>
      <c r="G560" t="s">
        <v>6815</v>
      </c>
      <c r="H560" t="s">
        <v>6816</v>
      </c>
      <c r="I560" t="s">
        <v>6817</v>
      </c>
      <c r="J560" t="s">
        <v>6818</v>
      </c>
      <c r="K560" s="1">
        <v>30</v>
      </c>
      <c r="L560" s="1">
        <v>30</v>
      </c>
      <c r="M560" s="1">
        <v>20</v>
      </c>
      <c r="N560" s="1">
        <v>47</v>
      </c>
      <c r="O560" s="1">
        <v>47</v>
      </c>
      <c r="P560" s="1">
        <v>36</v>
      </c>
      <c r="Q560" s="1">
        <v>58.951000000000001</v>
      </c>
      <c r="R560" s="1">
        <v>0</v>
      </c>
      <c r="S560" s="1">
        <v>280.31</v>
      </c>
      <c r="T560" s="1">
        <v>11687000000</v>
      </c>
      <c r="U560" s="1">
        <v>204</v>
      </c>
      <c r="V560" s="2" t="s">
        <v>6819</v>
      </c>
      <c r="W560" s="2" t="s">
        <v>6819</v>
      </c>
    </row>
    <row r="561" spans="1:23" x14ac:dyDescent="0.35">
      <c r="A561" t="s">
        <v>6820</v>
      </c>
      <c r="B561" t="s">
        <v>6821</v>
      </c>
      <c r="C561" t="s">
        <v>6822</v>
      </c>
      <c r="D561" t="s">
        <v>6823</v>
      </c>
      <c r="E561" t="s">
        <v>6824</v>
      </c>
      <c r="F561" t="s">
        <v>6825</v>
      </c>
      <c r="G561" t="s">
        <v>6826</v>
      </c>
      <c r="H561" t="s">
        <v>6827</v>
      </c>
      <c r="I561" t="s">
        <v>6828</v>
      </c>
      <c r="J561" t="s">
        <v>6829</v>
      </c>
      <c r="K561" s="1">
        <v>5</v>
      </c>
      <c r="L561" s="1">
        <v>5</v>
      </c>
      <c r="M561" s="1">
        <v>5</v>
      </c>
      <c r="N561" s="1">
        <v>27.4</v>
      </c>
      <c r="O561" s="1">
        <v>27.4</v>
      </c>
      <c r="P561" s="1">
        <v>27.4</v>
      </c>
      <c r="Q561" s="1">
        <v>28.721</v>
      </c>
      <c r="R561" s="1">
        <v>0</v>
      </c>
      <c r="S561" s="1">
        <v>26.573</v>
      </c>
      <c r="T561" s="1">
        <v>328410000</v>
      </c>
      <c r="U561" s="1">
        <v>12</v>
      </c>
      <c r="V561" s="2" t="s">
        <v>6830</v>
      </c>
      <c r="W561" s="2" t="s">
        <v>6830</v>
      </c>
    </row>
    <row r="562" spans="1:23" x14ac:dyDescent="0.35">
      <c r="A562" t="s">
        <v>6831</v>
      </c>
      <c r="B562" t="s">
        <v>6832</v>
      </c>
      <c r="C562" t="s">
        <v>6833</v>
      </c>
      <c r="D562" t="s">
        <v>6834</v>
      </c>
      <c r="E562" t="s">
        <v>6835</v>
      </c>
      <c r="F562" t="s">
        <v>6836</v>
      </c>
      <c r="G562" t="s">
        <v>6837</v>
      </c>
      <c r="H562" t="s">
        <v>6838</v>
      </c>
      <c r="I562" t="s">
        <v>6839</v>
      </c>
      <c r="J562" t="s">
        <v>6840</v>
      </c>
      <c r="K562" s="1">
        <v>3</v>
      </c>
      <c r="L562" s="1">
        <v>3</v>
      </c>
      <c r="M562" s="1">
        <v>3</v>
      </c>
      <c r="N562" s="1">
        <v>3.3</v>
      </c>
      <c r="O562" s="1">
        <v>3.3</v>
      </c>
      <c r="P562" s="1">
        <v>3.3</v>
      </c>
      <c r="Q562" s="1">
        <v>79.83</v>
      </c>
      <c r="R562" s="1">
        <v>0</v>
      </c>
      <c r="S562" s="1">
        <v>5.5815000000000001</v>
      </c>
      <c r="T562" s="1">
        <v>57011000</v>
      </c>
      <c r="U562" s="1">
        <v>15</v>
      </c>
      <c r="V562" s="2" t="s">
        <v>6841</v>
      </c>
      <c r="W562" s="2" t="s">
        <v>6841</v>
      </c>
    </row>
    <row r="563" spans="1:23" x14ac:dyDescent="0.35">
      <c r="A563" t="s">
        <v>6842</v>
      </c>
      <c r="B563" t="s">
        <v>6843</v>
      </c>
      <c r="C563" t="s">
        <v>6844</v>
      </c>
      <c r="D563" t="s">
        <v>6845</v>
      </c>
      <c r="E563" t="s">
        <v>6846</v>
      </c>
      <c r="F563" t="s">
        <v>6847</v>
      </c>
      <c r="G563" t="s">
        <v>6848</v>
      </c>
      <c r="H563" t="s">
        <v>6849</v>
      </c>
      <c r="I563" t="s">
        <v>6850</v>
      </c>
      <c r="J563" t="s">
        <v>6851</v>
      </c>
      <c r="K563" s="1">
        <v>7</v>
      </c>
      <c r="L563" s="1">
        <v>7</v>
      </c>
      <c r="M563" s="1">
        <v>7</v>
      </c>
      <c r="N563" s="1">
        <v>16</v>
      </c>
      <c r="O563" s="1">
        <v>16</v>
      </c>
      <c r="P563" s="1">
        <v>16</v>
      </c>
      <c r="Q563" s="1">
        <v>69.552000000000007</v>
      </c>
      <c r="R563" s="1">
        <v>0</v>
      </c>
      <c r="S563" s="1">
        <v>13.862</v>
      </c>
      <c r="T563" s="1">
        <v>256260000</v>
      </c>
      <c r="U563" s="1">
        <v>20</v>
      </c>
      <c r="V563" s="2" t="s">
        <v>6852</v>
      </c>
      <c r="W563" s="2" t="s">
        <v>6852</v>
      </c>
    </row>
    <row r="564" spans="1:23" x14ac:dyDescent="0.35">
      <c r="A564" t="s">
        <v>6853</v>
      </c>
      <c r="B564" t="s">
        <v>6854</v>
      </c>
      <c r="C564" t="s">
        <v>6855</v>
      </c>
      <c r="D564" t="s">
        <v>6856</v>
      </c>
      <c r="E564" t="s">
        <v>6857</v>
      </c>
      <c r="F564" t="s">
        <v>6858</v>
      </c>
      <c r="G564" t="s">
        <v>6859</v>
      </c>
      <c r="H564" t="s">
        <v>6860</v>
      </c>
      <c r="I564" t="s">
        <v>6861</v>
      </c>
      <c r="J564" t="s">
        <v>6862</v>
      </c>
      <c r="K564" s="1">
        <v>7</v>
      </c>
      <c r="L564" s="1">
        <v>5</v>
      </c>
      <c r="M564" s="1">
        <v>5</v>
      </c>
      <c r="N564" s="1">
        <v>16.5</v>
      </c>
      <c r="O564" s="1">
        <v>13.5</v>
      </c>
      <c r="P564" s="1">
        <v>13.5</v>
      </c>
      <c r="Q564" s="1">
        <v>71.543000000000006</v>
      </c>
      <c r="R564" s="1">
        <v>0</v>
      </c>
      <c r="S564" s="1">
        <v>61.399000000000001</v>
      </c>
      <c r="T564" s="1">
        <v>244900000</v>
      </c>
      <c r="U564" s="1">
        <v>14</v>
      </c>
      <c r="V564" s="2" t="s">
        <v>6863</v>
      </c>
      <c r="W564" s="2" t="s">
        <v>6863</v>
      </c>
    </row>
    <row r="565" spans="1:23" x14ac:dyDescent="0.35">
      <c r="A565" t="s">
        <v>6864</v>
      </c>
      <c r="B565" t="s">
        <v>6865</v>
      </c>
      <c r="C565" t="s">
        <v>6866</v>
      </c>
      <c r="D565" t="s">
        <v>6867</v>
      </c>
      <c r="E565" t="s">
        <v>6868</v>
      </c>
      <c r="F565" t="s">
        <v>6855</v>
      </c>
      <c r="G565" t="s">
        <v>6869</v>
      </c>
      <c r="H565" t="s">
        <v>6870</v>
      </c>
      <c r="I565" t="s">
        <v>6871</v>
      </c>
      <c r="J565" t="s">
        <v>6872</v>
      </c>
      <c r="K565" s="1">
        <v>10</v>
      </c>
      <c r="L565" s="1">
        <v>10</v>
      </c>
      <c r="M565" s="1">
        <v>9</v>
      </c>
      <c r="N565" s="1">
        <v>40.700000000000003</v>
      </c>
      <c r="O565" s="1">
        <v>40.700000000000003</v>
      </c>
      <c r="P565" s="1">
        <v>36.4</v>
      </c>
      <c r="Q565" s="1">
        <v>18.757000000000001</v>
      </c>
      <c r="R565" s="1">
        <v>0</v>
      </c>
      <c r="S565" s="1">
        <v>26.637</v>
      </c>
      <c r="T565" s="1">
        <v>397360000</v>
      </c>
      <c r="U565" s="1">
        <v>18</v>
      </c>
      <c r="V565" s="2" t="s">
        <v>6873</v>
      </c>
      <c r="W565" s="2" t="s">
        <v>6873</v>
      </c>
    </row>
    <row r="566" spans="1:23" x14ac:dyDescent="0.35">
      <c r="A566" t="s">
        <v>6874</v>
      </c>
      <c r="B566" t="s">
        <v>6875</v>
      </c>
      <c r="C566" t="s">
        <v>6876</v>
      </c>
      <c r="D566" t="s">
        <v>2817</v>
      </c>
      <c r="E566" t="s">
        <v>6877</v>
      </c>
      <c r="F566" t="s">
        <v>6878</v>
      </c>
      <c r="G566" t="s">
        <v>6879</v>
      </c>
      <c r="H566" t="s">
        <v>6880</v>
      </c>
      <c r="I566" t="s">
        <v>6881</v>
      </c>
      <c r="J566" t="s">
        <v>6882</v>
      </c>
      <c r="K566" s="1">
        <v>1</v>
      </c>
      <c r="L566" s="1">
        <v>1</v>
      </c>
      <c r="M566" s="1">
        <v>1</v>
      </c>
      <c r="N566" s="1">
        <v>5.2</v>
      </c>
      <c r="O566" s="1">
        <v>5.2</v>
      </c>
      <c r="P566" s="1">
        <v>5.2</v>
      </c>
      <c r="Q566" s="1">
        <v>36.023000000000003</v>
      </c>
      <c r="R566" s="1">
        <v>0</v>
      </c>
      <c r="S566" s="1">
        <v>6.9470999999999998</v>
      </c>
      <c r="T566" s="1">
        <v>208230000</v>
      </c>
      <c r="U566" s="1">
        <v>2</v>
      </c>
      <c r="V566" s="2" t="s">
        <v>6883</v>
      </c>
      <c r="W566" s="2" t="s">
        <v>6883</v>
      </c>
    </row>
    <row r="567" spans="1:23" x14ac:dyDescent="0.35">
      <c r="A567" t="s">
        <v>6884</v>
      </c>
      <c r="B567" t="s">
        <v>6885</v>
      </c>
      <c r="C567" t="s">
        <v>6886</v>
      </c>
      <c r="D567" t="s">
        <v>6887</v>
      </c>
      <c r="E567" t="s">
        <v>6888</v>
      </c>
      <c r="F567" t="s">
        <v>6889</v>
      </c>
      <c r="G567" t="s">
        <v>6890</v>
      </c>
      <c r="H567" t="s">
        <v>6891</v>
      </c>
      <c r="I567" t="s">
        <v>6892</v>
      </c>
      <c r="J567" t="s">
        <v>6893</v>
      </c>
      <c r="K567" s="1">
        <v>17</v>
      </c>
      <c r="L567" s="1">
        <v>17</v>
      </c>
      <c r="M567" s="1">
        <v>17</v>
      </c>
      <c r="N567" s="1">
        <v>39</v>
      </c>
      <c r="O567" s="1">
        <v>39</v>
      </c>
      <c r="P567" s="1">
        <v>39</v>
      </c>
      <c r="Q567" s="1">
        <v>62.581000000000003</v>
      </c>
      <c r="R567" s="1">
        <v>0</v>
      </c>
      <c r="S567" s="1">
        <v>147.51</v>
      </c>
      <c r="T567" s="1">
        <v>1798200000</v>
      </c>
      <c r="U567" s="1">
        <v>64</v>
      </c>
      <c r="V567" s="2" t="s">
        <v>6894</v>
      </c>
      <c r="W567" s="2" t="s">
        <v>6894</v>
      </c>
    </row>
    <row r="568" spans="1:23" x14ac:dyDescent="0.35">
      <c r="A568" t="s">
        <v>2933</v>
      </c>
      <c r="B568" t="s">
        <v>6895</v>
      </c>
      <c r="C568" t="s">
        <v>6896</v>
      </c>
      <c r="D568" t="s">
        <v>6897</v>
      </c>
      <c r="E568" t="s">
        <v>6898</v>
      </c>
      <c r="F568" t="s">
        <v>6899</v>
      </c>
      <c r="G568" t="s">
        <v>6900</v>
      </c>
      <c r="H568" t="s">
        <v>6901</v>
      </c>
      <c r="I568" t="s">
        <v>6902</v>
      </c>
      <c r="J568" t="s">
        <v>6903</v>
      </c>
      <c r="K568" s="1">
        <v>3</v>
      </c>
      <c r="L568" s="1">
        <v>3</v>
      </c>
      <c r="M568" s="1">
        <v>3</v>
      </c>
      <c r="N568" s="1">
        <v>24.3</v>
      </c>
      <c r="O568" s="1">
        <v>24.3</v>
      </c>
      <c r="P568" s="1">
        <v>24.3</v>
      </c>
      <c r="Q568" s="1">
        <v>16.292000000000002</v>
      </c>
      <c r="R568" s="1">
        <v>0</v>
      </c>
      <c r="S568" s="1">
        <v>27.800999999999998</v>
      </c>
      <c r="T568" s="1">
        <v>275250000</v>
      </c>
      <c r="U568" s="1">
        <v>29</v>
      </c>
      <c r="V568" s="2" t="s">
        <v>6904</v>
      </c>
      <c r="W568" s="2" t="s">
        <v>6904</v>
      </c>
    </row>
    <row r="569" spans="1:23" x14ac:dyDescent="0.35">
      <c r="A569" t="s">
        <v>6905</v>
      </c>
      <c r="B569" t="s">
        <v>6906</v>
      </c>
      <c r="C569" t="s">
        <v>6907</v>
      </c>
      <c r="D569" t="s">
        <v>6908</v>
      </c>
      <c r="E569" t="s">
        <v>6909</v>
      </c>
      <c r="F569" t="s">
        <v>6910</v>
      </c>
      <c r="G569" t="s">
        <v>6911</v>
      </c>
      <c r="H569" t="s">
        <v>6912</v>
      </c>
      <c r="I569" t="s">
        <v>6913</v>
      </c>
      <c r="J569" t="s">
        <v>6914</v>
      </c>
      <c r="K569" s="1">
        <v>21</v>
      </c>
      <c r="L569" s="1">
        <v>21</v>
      </c>
      <c r="M569" s="1">
        <v>19</v>
      </c>
      <c r="N569" s="1">
        <v>27.6</v>
      </c>
      <c r="O569" s="1">
        <v>27.6</v>
      </c>
      <c r="P569" s="1">
        <v>26</v>
      </c>
      <c r="Q569" s="1">
        <v>103.34</v>
      </c>
      <c r="R569" s="1">
        <v>0</v>
      </c>
      <c r="S569" s="1">
        <v>91.180999999999997</v>
      </c>
      <c r="T569" s="1">
        <v>2790800000</v>
      </c>
      <c r="U569" s="1">
        <v>111</v>
      </c>
      <c r="V569" s="2" t="s">
        <v>6915</v>
      </c>
      <c r="W569" s="2" t="s">
        <v>6915</v>
      </c>
    </row>
    <row r="570" spans="1:23" x14ac:dyDescent="0.35">
      <c r="A570" t="s">
        <v>6916</v>
      </c>
      <c r="B570" t="s">
        <v>6917</v>
      </c>
      <c r="C570" t="s">
        <v>6918</v>
      </c>
      <c r="D570" t="s">
        <v>6919</v>
      </c>
      <c r="E570" t="s">
        <v>6920</v>
      </c>
      <c r="F570" t="s">
        <v>6921</v>
      </c>
      <c r="G570" t="s">
        <v>6922</v>
      </c>
      <c r="H570" t="s">
        <v>6923</v>
      </c>
      <c r="I570" t="s">
        <v>6924</v>
      </c>
      <c r="J570" t="s">
        <v>6925</v>
      </c>
      <c r="K570" s="1">
        <v>11</v>
      </c>
      <c r="L570" s="1">
        <v>11</v>
      </c>
      <c r="M570" s="1">
        <v>11</v>
      </c>
      <c r="N570" s="1">
        <v>37.9</v>
      </c>
      <c r="O570" s="1">
        <v>37.9</v>
      </c>
      <c r="P570" s="1">
        <v>37.9</v>
      </c>
      <c r="Q570" s="1">
        <v>24.936</v>
      </c>
      <c r="R570" s="1">
        <v>0</v>
      </c>
      <c r="S570" s="1">
        <v>93.525999999999996</v>
      </c>
      <c r="T570" s="1">
        <v>574150000</v>
      </c>
      <c r="U570" s="1">
        <v>44</v>
      </c>
      <c r="V570" s="2" t="s">
        <v>6926</v>
      </c>
      <c r="W570" s="2" t="s">
        <v>6926</v>
      </c>
    </row>
    <row r="571" spans="1:23" x14ac:dyDescent="0.35">
      <c r="A571" t="s">
        <v>6927</v>
      </c>
      <c r="B571" t="s">
        <v>6928</v>
      </c>
      <c r="C571" t="s">
        <v>6929</v>
      </c>
      <c r="D571" t="s">
        <v>6930</v>
      </c>
      <c r="E571" t="s">
        <v>6931</v>
      </c>
      <c r="F571" t="s">
        <v>6932</v>
      </c>
      <c r="G571" t="s">
        <v>6933</v>
      </c>
      <c r="H571" t="s">
        <v>6934</v>
      </c>
      <c r="I571" t="s">
        <v>6935</v>
      </c>
      <c r="J571" t="s">
        <v>6936</v>
      </c>
      <c r="K571" s="1">
        <v>42</v>
      </c>
      <c r="L571" s="1">
        <v>42</v>
      </c>
      <c r="M571" s="1">
        <v>42</v>
      </c>
      <c r="N571" s="1">
        <v>73.8</v>
      </c>
      <c r="O571" s="1">
        <v>73.8</v>
      </c>
      <c r="P571" s="1">
        <v>73.8</v>
      </c>
      <c r="Q571" s="1">
        <v>47.122999999999998</v>
      </c>
      <c r="R571" s="1">
        <v>0</v>
      </c>
      <c r="S571" s="1">
        <v>323.31</v>
      </c>
      <c r="T571" s="1">
        <v>9584100000</v>
      </c>
      <c r="U571" s="1">
        <v>265</v>
      </c>
      <c r="V571" s="2" t="s">
        <v>6937</v>
      </c>
      <c r="W571" s="2" t="s">
        <v>6937</v>
      </c>
    </row>
    <row r="572" spans="1:23" x14ac:dyDescent="0.35">
      <c r="A572" t="s">
        <v>6938</v>
      </c>
      <c r="B572" t="s">
        <v>6939</v>
      </c>
      <c r="C572" t="s">
        <v>6940</v>
      </c>
      <c r="D572" t="s">
        <v>6941</v>
      </c>
      <c r="E572" t="s">
        <v>6942</v>
      </c>
      <c r="F572" t="s">
        <v>6943</v>
      </c>
      <c r="G572" t="s">
        <v>6944</v>
      </c>
      <c r="H572" t="s">
        <v>6945</v>
      </c>
      <c r="I572" t="s">
        <v>6946</v>
      </c>
      <c r="J572" t="s">
        <v>6947</v>
      </c>
      <c r="K572" s="1">
        <v>5</v>
      </c>
      <c r="L572" s="1">
        <v>5</v>
      </c>
      <c r="M572" s="1">
        <v>5</v>
      </c>
      <c r="N572" s="1">
        <v>5.5</v>
      </c>
      <c r="O572" s="1">
        <v>5.5</v>
      </c>
      <c r="P572" s="1">
        <v>5.5</v>
      </c>
      <c r="Q572" s="1">
        <v>163.16</v>
      </c>
      <c r="R572" s="1">
        <v>0</v>
      </c>
      <c r="S572" s="1">
        <v>12.042999999999999</v>
      </c>
      <c r="T572" s="1">
        <v>126320000</v>
      </c>
      <c r="U572" s="1">
        <v>6</v>
      </c>
      <c r="V572" s="2" t="s">
        <v>6948</v>
      </c>
      <c r="W572" s="2" t="s">
        <v>6948</v>
      </c>
    </row>
    <row r="573" spans="1:23" x14ac:dyDescent="0.35">
      <c r="A573" t="s">
        <v>6949</v>
      </c>
      <c r="B573" t="s">
        <v>5973</v>
      </c>
      <c r="C573" t="s">
        <v>6950</v>
      </c>
      <c r="D573" t="s">
        <v>6951</v>
      </c>
      <c r="E573" t="s">
        <v>6952</v>
      </c>
      <c r="F573" t="s">
        <v>6953</v>
      </c>
      <c r="G573" t="s">
        <v>6954</v>
      </c>
      <c r="H573" t="s">
        <v>6955</v>
      </c>
      <c r="I573" t="s">
        <v>6956</v>
      </c>
      <c r="J573" t="s">
        <v>6957</v>
      </c>
      <c r="K573" s="1">
        <v>5</v>
      </c>
      <c r="L573" s="1">
        <v>5</v>
      </c>
      <c r="M573" s="1">
        <v>5</v>
      </c>
      <c r="N573" s="1">
        <v>29.6</v>
      </c>
      <c r="O573" s="1">
        <v>29.6</v>
      </c>
      <c r="P573" s="1">
        <v>29.6</v>
      </c>
      <c r="Q573" s="1">
        <v>17.718</v>
      </c>
      <c r="R573" s="1">
        <v>0</v>
      </c>
      <c r="S573" s="1">
        <v>37.975999999999999</v>
      </c>
      <c r="T573" s="1">
        <v>280240000</v>
      </c>
      <c r="U573" s="1">
        <v>24</v>
      </c>
      <c r="V573" s="2" t="s">
        <v>6958</v>
      </c>
      <c r="W573" s="2" t="s">
        <v>6958</v>
      </c>
    </row>
    <row r="574" spans="1:23" x14ac:dyDescent="0.35">
      <c r="A574" t="s">
        <v>6959</v>
      </c>
      <c r="B574" t="s">
        <v>6960</v>
      </c>
      <c r="C574" t="s">
        <v>6961</v>
      </c>
      <c r="D574" t="s">
        <v>6962</v>
      </c>
      <c r="E574" t="s">
        <v>6963</v>
      </c>
      <c r="F574" t="s">
        <v>6964</v>
      </c>
      <c r="G574" t="s">
        <v>6965</v>
      </c>
      <c r="H574" t="s">
        <v>6966</v>
      </c>
      <c r="I574" t="s">
        <v>6967</v>
      </c>
      <c r="J574" t="s">
        <v>6968</v>
      </c>
      <c r="K574" s="1">
        <v>5</v>
      </c>
      <c r="L574" s="1">
        <v>5</v>
      </c>
      <c r="M574" s="1">
        <v>4</v>
      </c>
      <c r="N574" s="1">
        <v>17.5</v>
      </c>
      <c r="O574" s="1">
        <v>17.5</v>
      </c>
      <c r="P574" s="1">
        <v>14.4</v>
      </c>
      <c r="Q574" s="1">
        <v>42.432000000000002</v>
      </c>
      <c r="R574" s="1">
        <v>0</v>
      </c>
      <c r="S574" s="1">
        <v>21.103999999999999</v>
      </c>
      <c r="T574" s="1">
        <v>211440000</v>
      </c>
      <c r="U574" s="1">
        <v>12</v>
      </c>
      <c r="V574" s="2" t="s">
        <v>6969</v>
      </c>
      <c r="W574" s="2" t="s">
        <v>6969</v>
      </c>
    </row>
    <row r="575" spans="1:23" x14ac:dyDescent="0.35">
      <c r="A575" t="s">
        <v>6970</v>
      </c>
      <c r="B575" t="s">
        <v>6971</v>
      </c>
      <c r="C575" t="s">
        <v>6972</v>
      </c>
      <c r="D575" t="s">
        <v>6973</v>
      </c>
      <c r="E575" t="s">
        <v>1143</v>
      </c>
      <c r="F575" t="s">
        <v>6974</v>
      </c>
      <c r="G575" t="s">
        <v>6975</v>
      </c>
      <c r="H575" t="s">
        <v>6976</v>
      </c>
      <c r="I575" t="s">
        <v>6977</v>
      </c>
      <c r="J575" t="s">
        <v>6978</v>
      </c>
      <c r="K575" s="1">
        <v>2</v>
      </c>
      <c r="L575" s="1">
        <v>2</v>
      </c>
      <c r="M575" s="1">
        <v>2</v>
      </c>
      <c r="N575" s="1">
        <v>0.5</v>
      </c>
      <c r="O575" s="1">
        <v>0.5</v>
      </c>
      <c r="P575" s="1">
        <v>0.5</v>
      </c>
      <c r="Q575" s="1">
        <v>339.51</v>
      </c>
      <c r="R575" s="1">
        <v>0</v>
      </c>
      <c r="S575" s="1">
        <v>5.7267000000000001</v>
      </c>
      <c r="T575" s="1">
        <v>90488000</v>
      </c>
      <c r="U575" s="1">
        <v>9</v>
      </c>
      <c r="V575" s="2" t="s">
        <v>6979</v>
      </c>
      <c r="W575" s="2" t="s">
        <v>6979</v>
      </c>
    </row>
    <row r="576" spans="1:23" x14ac:dyDescent="0.35">
      <c r="A576" t="s">
        <v>6980</v>
      </c>
      <c r="B576" t="s">
        <v>6981</v>
      </c>
      <c r="C576" t="s">
        <v>6982</v>
      </c>
      <c r="D576" t="s">
        <v>6983</v>
      </c>
      <c r="E576" t="s">
        <v>6984</v>
      </c>
      <c r="F576" t="s">
        <v>6985</v>
      </c>
      <c r="G576" t="s">
        <v>6986</v>
      </c>
      <c r="H576" t="s">
        <v>3423</v>
      </c>
      <c r="I576" t="s">
        <v>6987</v>
      </c>
      <c r="J576" t="s">
        <v>6988</v>
      </c>
      <c r="K576" s="1">
        <v>5</v>
      </c>
      <c r="L576" s="1">
        <v>5</v>
      </c>
      <c r="M576" s="1">
        <v>3</v>
      </c>
      <c r="N576" s="1">
        <v>8.9</v>
      </c>
      <c r="O576" s="1">
        <v>8.9</v>
      </c>
      <c r="P576" s="1">
        <v>5.4</v>
      </c>
      <c r="Q576" s="1">
        <v>60.643999999999998</v>
      </c>
      <c r="R576" s="1">
        <v>0</v>
      </c>
      <c r="S576" s="1">
        <v>7.6829000000000001</v>
      </c>
      <c r="T576" s="1">
        <v>104360000</v>
      </c>
      <c r="U576" s="1">
        <v>16</v>
      </c>
      <c r="V576" s="2" t="s">
        <v>6989</v>
      </c>
      <c r="W576" s="2" t="s">
        <v>6990</v>
      </c>
    </row>
    <row r="577" spans="1:23" x14ac:dyDescent="0.35">
      <c r="A577" t="s">
        <v>6991</v>
      </c>
      <c r="B577" t="s">
        <v>6992</v>
      </c>
      <c r="C577" t="s">
        <v>6993</v>
      </c>
      <c r="D577" t="s">
        <v>6994</v>
      </c>
      <c r="E577" t="s">
        <v>6995</v>
      </c>
      <c r="F577" t="s">
        <v>6996</v>
      </c>
      <c r="G577" t="s">
        <v>6997</v>
      </c>
      <c r="H577" t="s">
        <v>6998</v>
      </c>
      <c r="I577" t="s">
        <v>6999</v>
      </c>
      <c r="J577" t="s">
        <v>7000</v>
      </c>
      <c r="K577" s="1">
        <v>26</v>
      </c>
      <c r="L577" s="1">
        <v>26</v>
      </c>
      <c r="M577" s="1">
        <v>18</v>
      </c>
      <c r="N577" s="1">
        <v>59.9</v>
      </c>
      <c r="O577" s="1">
        <v>59.9</v>
      </c>
      <c r="P577" s="1">
        <v>47.8</v>
      </c>
      <c r="Q577" s="1">
        <v>49.811999999999998</v>
      </c>
      <c r="R577" s="1">
        <v>0</v>
      </c>
      <c r="S577" s="1">
        <v>323.31</v>
      </c>
      <c r="T577" s="1">
        <v>7681700000</v>
      </c>
      <c r="U577" s="1">
        <v>184</v>
      </c>
      <c r="V577" s="2" t="s">
        <v>7001</v>
      </c>
      <c r="W577" s="2" t="s">
        <v>7001</v>
      </c>
    </row>
    <row r="578" spans="1:23" x14ac:dyDescent="0.35">
      <c r="A578" t="s">
        <v>7002</v>
      </c>
      <c r="B578" t="s">
        <v>7003</v>
      </c>
      <c r="C578" t="s">
        <v>7004</v>
      </c>
      <c r="D578" t="s">
        <v>7005</v>
      </c>
      <c r="E578" t="s">
        <v>5482</v>
      </c>
      <c r="F578" t="s">
        <v>7006</v>
      </c>
      <c r="G578" t="s">
        <v>7007</v>
      </c>
      <c r="H578" t="s">
        <v>7008</v>
      </c>
      <c r="I578" t="s">
        <v>7009</v>
      </c>
      <c r="J578" t="s">
        <v>7010</v>
      </c>
      <c r="K578" s="1">
        <v>14</v>
      </c>
      <c r="L578" s="1">
        <v>14</v>
      </c>
      <c r="M578" s="1">
        <v>14</v>
      </c>
      <c r="N578" s="1">
        <v>38.1</v>
      </c>
      <c r="O578" s="1">
        <v>38.1</v>
      </c>
      <c r="P578" s="1">
        <v>38.1</v>
      </c>
      <c r="Q578" s="1">
        <v>59.622999999999998</v>
      </c>
      <c r="R578" s="1">
        <v>0</v>
      </c>
      <c r="S578" s="1">
        <v>56.304000000000002</v>
      </c>
      <c r="T578" s="1">
        <v>1024800000</v>
      </c>
      <c r="U578" s="1">
        <v>44</v>
      </c>
      <c r="V578" s="2" t="s">
        <v>7011</v>
      </c>
      <c r="W578" s="2" t="s">
        <v>7011</v>
      </c>
    </row>
    <row r="579" spans="1:23" x14ac:dyDescent="0.35">
      <c r="A579" t="s">
        <v>7012</v>
      </c>
      <c r="B579" t="s">
        <v>7013</v>
      </c>
      <c r="C579" t="s">
        <v>7014</v>
      </c>
      <c r="D579" t="s">
        <v>7015</v>
      </c>
      <c r="E579" t="s">
        <v>7016</v>
      </c>
      <c r="F579" t="s">
        <v>7017</v>
      </c>
      <c r="G579" t="s">
        <v>7018</v>
      </c>
      <c r="H579" t="s">
        <v>7019</v>
      </c>
      <c r="I579" t="s">
        <v>3630</v>
      </c>
      <c r="J579" t="s">
        <v>7020</v>
      </c>
      <c r="K579" s="1">
        <v>10</v>
      </c>
      <c r="L579" s="1">
        <v>10</v>
      </c>
      <c r="M579" s="1">
        <v>10</v>
      </c>
      <c r="N579" s="1">
        <v>14.8</v>
      </c>
      <c r="O579" s="1">
        <v>14.8</v>
      </c>
      <c r="P579" s="1">
        <v>14.8</v>
      </c>
      <c r="Q579" s="1">
        <v>95.813999999999993</v>
      </c>
      <c r="R579" s="1">
        <v>0</v>
      </c>
      <c r="S579" s="1">
        <v>26.326000000000001</v>
      </c>
      <c r="T579" s="1">
        <v>295130000</v>
      </c>
      <c r="U579" s="1">
        <v>31</v>
      </c>
      <c r="V579" s="2" t="s">
        <v>7021</v>
      </c>
      <c r="W579" s="2" t="s">
        <v>7021</v>
      </c>
    </row>
    <row r="580" spans="1:23" x14ac:dyDescent="0.35">
      <c r="A580" t="s">
        <v>7022</v>
      </c>
      <c r="B580" t="s">
        <v>7023</v>
      </c>
      <c r="C580" t="s">
        <v>7024</v>
      </c>
      <c r="D580" t="s">
        <v>7025</v>
      </c>
      <c r="E580" t="s">
        <v>7026</v>
      </c>
      <c r="F580" t="s">
        <v>7027</v>
      </c>
      <c r="G580" t="s">
        <v>7028</v>
      </c>
      <c r="H580" t="s">
        <v>7029</v>
      </c>
      <c r="I580" t="s">
        <v>7030</v>
      </c>
      <c r="J580" t="s">
        <v>7031</v>
      </c>
      <c r="K580" s="1">
        <v>3</v>
      </c>
      <c r="L580" s="1">
        <v>3</v>
      </c>
      <c r="M580" s="1">
        <v>3</v>
      </c>
      <c r="N580" s="1">
        <v>7.7</v>
      </c>
      <c r="O580" s="1">
        <v>7.7</v>
      </c>
      <c r="P580" s="1">
        <v>7.7</v>
      </c>
      <c r="Q580" s="1">
        <v>53.246000000000002</v>
      </c>
      <c r="R580" s="1">
        <v>0</v>
      </c>
      <c r="S580" s="1">
        <v>15.565</v>
      </c>
      <c r="T580" s="1">
        <v>82958000</v>
      </c>
      <c r="U580" s="1">
        <v>7</v>
      </c>
      <c r="V580" s="2" t="s">
        <v>7032</v>
      </c>
      <c r="W580" s="2" t="s">
        <v>7032</v>
      </c>
    </row>
    <row r="581" spans="1:23" x14ac:dyDescent="0.35">
      <c r="A581" t="s">
        <v>7033</v>
      </c>
      <c r="B581" t="s">
        <v>7034</v>
      </c>
      <c r="C581" t="s">
        <v>7035</v>
      </c>
      <c r="D581" t="s">
        <v>7036</v>
      </c>
      <c r="E581" t="s">
        <v>7037</v>
      </c>
      <c r="F581" t="s">
        <v>7038</v>
      </c>
      <c r="G581" t="s">
        <v>7039</v>
      </c>
      <c r="H581" t="s">
        <v>7040</v>
      </c>
      <c r="I581" t="s">
        <v>7041</v>
      </c>
      <c r="J581" t="s">
        <v>7042</v>
      </c>
      <c r="K581" s="1">
        <v>8</v>
      </c>
      <c r="L581" s="1">
        <v>8</v>
      </c>
      <c r="M581" s="1">
        <v>8</v>
      </c>
      <c r="N581" s="1">
        <v>10.6</v>
      </c>
      <c r="O581" s="1">
        <v>10.6</v>
      </c>
      <c r="P581" s="1">
        <v>10.6</v>
      </c>
      <c r="Q581" s="1">
        <v>141.37</v>
      </c>
      <c r="R581" s="1">
        <v>0</v>
      </c>
      <c r="S581" s="1">
        <v>27.349</v>
      </c>
      <c r="T581" s="1">
        <v>277320000</v>
      </c>
      <c r="U581" s="1">
        <v>11</v>
      </c>
      <c r="V581" s="2" t="s">
        <v>7043</v>
      </c>
      <c r="W581" s="2" t="s">
        <v>7043</v>
      </c>
    </row>
    <row r="582" spans="1:23" x14ac:dyDescent="0.35">
      <c r="A582" t="s">
        <v>7044</v>
      </c>
      <c r="B582" t="s">
        <v>7045</v>
      </c>
      <c r="C582" t="s">
        <v>7046</v>
      </c>
      <c r="D582" t="s">
        <v>7047</v>
      </c>
      <c r="E582" t="s">
        <v>7048</v>
      </c>
      <c r="F582" t="s">
        <v>7049</v>
      </c>
      <c r="G582" t="s">
        <v>7050</v>
      </c>
      <c r="H582" t="s">
        <v>7051</v>
      </c>
      <c r="I582" t="s">
        <v>7052</v>
      </c>
      <c r="J582" t="s">
        <v>7053</v>
      </c>
      <c r="K582" s="1">
        <v>3</v>
      </c>
      <c r="L582" s="1">
        <v>3</v>
      </c>
      <c r="M582" s="1">
        <v>3</v>
      </c>
      <c r="N582" s="1">
        <v>4.8</v>
      </c>
      <c r="O582" s="1">
        <v>4.8</v>
      </c>
      <c r="P582" s="1">
        <v>4.8</v>
      </c>
      <c r="Q582" s="1">
        <v>98.47</v>
      </c>
      <c r="R582" s="1">
        <v>0</v>
      </c>
      <c r="S582" s="1">
        <v>31.92</v>
      </c>
      <c r="T582" s="1">
        <v>188610000</v>
      </c>
      <c r="U582" s="1">
        <v>7</v>
      </c>
      <c r="V582" s="2" t="s">
        <v>7054</v>
      </c>
      <c r="W582" s="2" t="s">
        <v>7054</v>
      </c>
    </row>
    <row r="583" spans="1:23" x14ac:dyDescent="0.35">
      <c r="A583" t="s">
        <v>7055</v>
      </c>
      <c r="B583" t="s">
        <v>7056</v>
      </c>
      <c r="C583" t="s">
        <v>7057</v>
      </c>
      <c r="D583" t="s">
        <v>7058</v>
      </c>
      <c r="E583" t="s">
        <v>7059</v>
      </c>
      <c r="F583" t="s">
        <v>7060</v>
      </c>
      <c r="G583" t="s">
        <v>7061</v>
      </c>
      <c r="H583" t="s">
        <v>7062</v>
      </c>
      <c r="I583" t="s">
        <v>7063</v>
      </c>
      <c r="J583" t="s">
        <v>7064</v>
      </c>
      <c r="K583" s="1">
        <v>2</v>
      </c>
      <c r="L583" s="1">
        <v>1</v>
      </c>
      <c r="M583" s="1">
        <v>1</v>
      </c>
      <c r="N583" s="1">
        <v>3.9</v>
      </c>
      <c r="O583" s="1">
        <v>2.2000000000000002</v>
      </c>
      <c r="P583" s="1">
        <v>2.2000000000000002</v>
      </c>
      <c r="Q583" s="1">
        <v>61.173999999999999</v>
      </c>
      <c r="R583" s="1">
        <v>0</v>
      </c>
      <c r="S583" s="1">
        <v>8.7178000000000004</v>
      </c>
      <c r="T583" s="1">
        <v>224650000</v>
      </c>
      <c r="U583" s="1">
        <v>11</v>
      </c>
      <c r="V583" s="2" t="s">
        <v>7065</v>
      </c>
      <c r="W583" s="2" t="s">
        <v>7065</v>
      </c>
    </row>
    <row r="584" spans="1:23" x14ac:dyDescent="0.35">
      <c r="A584" t="s">
        <v>2736</v>
      </c>
      <c r="B584" t="s">
        <v>7066</v>
      </c>
      <c r="C584" t="s">
        <v>7067</v>
      </c>
      <c r="D584" t="s">
        <v>7068</v>
      </c>
      <c r="E584" t="s">
        <v>7069</v>
      </c>
      <c r="F584" t="s">
        <v>7070</v>
      </c>
      <c r="G584" t="s">
        <v>7071</v>
      </c>
      <c r="H584" t="s">
        <v>7072</v>
      </c>
      <c r="I584" t="s">
        <v>7073</v>
      </c>
      <c r="J584" t="s">
        <v>7074</v>
      </c>
      <c r="K584" s="1">
        <v>20</v>
      </c>
      <c r="L584" s="1">
        <v>20</v>
      </c>
      <c r="M584" s="1">
        <v>20</v>
      </c>
      <c r="N584" s="1">
        <v>45.1</v>
      </c>
      <c r="O584" s="1">
        <v>45.1</v>
      </c>
      <c r="P584" s="1">
        <v>45.1</v>
      </c>
      <c r="Q584" s="1">
        <v>64.400000000000006</v>
      </c>
      <c r="R584" s="1">
        <v>0</v>
      </c>
      <c r="S584" s="1">
        <v>130.88999999999999</v>
      </c>
      <c r="T584" s="1">
        <v>3134400000</v>
      </c>
      <c r="U584" s="1">
        <v>107</v>
      </c>
      <c r="V584" s="2" t="s">
        <v>7075</v>
      </c>
      <c r="W584" s="2" t="s">
        <v>7075</v>
      </c>
    </row>
    <row r="585" spans="1:23" x14ac:dyDescent="0.35">
      <c r="A585" t="s">
        <v>7076</v>
      </c>
      <c r="B585" t="s">
        <v>7077</v>
      </c>
      <c r="C585" t="s">
        <v>7078</v>
      </c>
      <c r="D585" t="s">
        <v>7079</v>
      </c>
      <c r="E585" t="s">
        <v>7080</v>
      </c>
      <c r="F585" t="s">
        <v>7081</v>
      </c>
      <c r="G585" t="s">
        <v>7082</v>
      </c>
      <c r="H585" t="s">
        <v>7083</v>
      </c>
      <c r="I585" t="s">
        <v>7084</v>
      </c>
      <c r="J585" t="s">
        <v>7085</v>
      </c>
      <c r="K585" s="1">
        <v>2</v>
      </c>
      <c r="L585" s="1">
        <v>2</v>
      </c>
      <c r="M585" s="1">
        <v>2</v>
      </c>
      <c r="N585" s="1">
        <v>7.3</v>
      </c>
      <c r="O585" s="1">
        <v>7.3</v>
      </c>
      <c r="P585" s="1">
        <v>7.3</v>
      </c>
      <c r="Q585" s="1">
        <v>54.734999999999999</v>
      </c>
      <c r="R585" s="1">
        <v>0</v>
      </c>
      <c r="S585" s="1">
        <v>14.052</v>
      </c>
      <c r="T585" s="1">
        <v>156210000</v>
      </c>
      <c r="U585" s="1">
        <v>6</v>
      </c>
      <c r="V585" s="2" t="s">
        <v>7086</v>
      </c>
      <c r="W585" s="2" t="s">
        <v>7086</v>
      </c>
    </row>
    <row r="586" spans="1:23" x14ac:dyDescent="0.35">
      <c r="A586" t="s">
        <v>7087</v>
      </c>
      <c r="B586" t="s">
        <v>7088</v>
      </c>
      <c r="C586" t="s">
        <v>7089</v>
      </c>
      <c r="D586" t="s">
        <v>7090</v>
      </c>
      <c r="E586" t="s">
        <v>7091</v>
      </c>
      <c r="F586" t="s">
        <v>7092</v>
      </c>
      <c r="G586" t="s">
        <v>7093</v>
      </c>
      <c r="H586" t="s">
        <v>7094</v>
      </c>
      <c r="I586" t="s">
        <v>7095</v>
      </c>
      <c r="J586" t="s">
        <v>7096</v>
      </c>
      <c r="K586" s="1">
        <v>8</v>
      </c>
      <c r="L586" s="1">
        <v>8</v>
      </c>
      <c r="M586" s="1">
        <v>8</v>
      </c>
      <c r="N586" s="1">
        <v>20.6</v>
      </c>
      <c r="O586" s="1">
        <v>20.6</v>
      </c>
      <c r="P586" s="1">
        <v>20.6</v>
      </c>
      <c r="Q586" s="1">
        <v>59.262</v>
      </c>
      <c r="R586" s="1">
        <v>0</v>
      </c>
      <c r="S586" s="1">
        <v>11.952999999999999</v>
      </c>
      <c r="T586" s="1">
        <v>337380000</v>
      </c>
      <c r="U586" s="1">
        <v>18</v>
      </c>
      <c r="V586" s="2" t="s">
        <v>7097</v>
      </c>
      <c r="W586" s="2" t="s">
        <v>7097</v>
      </c>
    </row>
    <row r="587" spans="1:23" x14ac:dyDescent="0.35">
      <c r="A587" t="s">
        <v>7098</v>
      </c>
      <c r="B587" t="s">
        <v>7099</v>
      </c>
      <c r="C587" t="s">
        <v>7100</v>
      </c>
      <c r="D587" t="s">
        <v>7101</v>
      </c>
      <c r="E587" t="s">
        <v>7102</v>
      </c>
      <c r="F587" t="s">
        <v>7103</v>
      </c>
      <c r="G587" t="s">
        <v>7104</v>
      </c>
      <c r="H587" t="s">
        <v>7105</v>
      </c>
      <c r="I587" t="s">
        <v>7106</v>
      </c>
      <c r="J587" t="s">
        <v>4801</v>
      </c>
      <c r="K587" s="1">
        <v>1</v>
      </c>
      <c r="L587" s="1">
        <v>1</v>
      </c>
      <c r="M587" s="1">
        <v>1</v>
      </c>
      <c r="N587" s="1">
        <v>8.6</v>
      </c>
      <c r="O587" s="1">
        <v>8.6</v>
      </c>
      <c r="P587" s="1">
        <v>8.6</v>
      </c>
      <c r="Q587" s="1">
        <v>11.967000000000001</v>
      </c>
      <c r="R587" s="1">
        <v>9.6665E-4</v>
      </c>
      <c r="S587" s="1">
        <v>3.0108999999999999</v>
      </c>
      <c r="T587" s="1">
        <v>1120700000</v>
      </c>
      <c r="U587" s="1">
        <v>13</v>
      </c>
      <c r="V587" s="2" t="s">
        <v>7107</v>
      </c>
      <c r="W587" s="2" t="s">
        <v>7107</v>
      </c>
    </row>
    <row r="588" spans="1:23" x14ac:dyDescent="0.35">
      <c r="A588" t="s">
        <v>7108</v>
      </c>
      <c r="B588" t="s">
        <v>7109</v>
      </c>
      <c r="C588" t="s">
        <v>7110</v>
      </c>
      <c r="D588" t="s">
        <v>7111</v>
      </c>
      <c r="E588" t="s">
        <v>7112</v>
      </c>
      <c r="F588" t="s">
        <v>7113</v>
      </c>
      <c r="G588" t="s">
        <v>7114</v>
      </c>
      <c r="H588" t="s">
        <v>7115</v>
      </c>
      <c r="I588" t="s">
        <v>7116</v>
      </c>
      <c r="J588" t="s">
        <v>7117</v>
      </c>
      <c r="K588" s="1">
        <v>10</v>
      </c>
      <c r="L588" s="1">
        <v>10</v>
      </c>
      <c r="M588" s="1">
        <v>10</v>
      </c>
      <c r="N588" s="1">
        <v>8.6</v>
      </c>
      <c r="O588" s="1">
        <v>8.6</v>
      </c>
      <c r="P588" s="1">
        <v>8.6</v>
      </c>
      <c r="Q588" s="1">
        <v>194.29</v>
      </c>
      <c r="R588" s="1">
        <v>0</v>
      </c>
      <c r="S588" s="1">
        <v>30.96</v>
      </c>
      <c r="T588" s="1">
        <v>466480000</v>
      </c>
      <c r="U588" s="1">
        <v>35</v>
      </c>
      <c r="V588" s="2" t="s">
        <v>7118</v>
      </c>
      <c r="W588" s="2" t="s">
        <v>7119</v>
      </c>
    </row>
    <row r="589" spans="1:23" x14ac:dyDescent="0.35">
      <c r="A589" t="s">
        <v>7120</v>
      </c>
      <c r="B589" t="s">
        <v>2549</v>
      </c>
      <c r="C589" t="s">
        <v>7121</v>
      </c>
      <c r="D589" t="s">
        <v>7122</v>
      </c>
      <c r="E589" t="s">
        <v>7123</v>
      </c>
      <c r="F589" t="s">
        <v>7124</v>
      </c>
      <c r="G589" t="s">
        <v>7125</v>
      </c>
      <c r="H589" t="s">
        <v>7126</v>
      </c>
      <c r="I589" t="s">
        <v>7127</v>
      </c>
      <c r="J589" t="s">
        <v>7128</v>
      </c>
      <c r="K589" s="1">
        <v>4</v>
      </c>
      <c r="L589" s="1">
        <v>4</v>
      </c>
      <c r="M589" s="1">
        <v>4</v>
      </c>
      <c r="N589" s="1">
        <v>9.1</v>
      </c>
      <c r="O589" s="1">
        <v>9.1</v>
      </c>
      <c r="P589" s="1">
        <v>9.1</v>
      </c>
      <c r="Q589" s="1">
        <v>62.906999999999996</v>
      </c>
      <c r="R589" s="1">
        <v>0</v>
      </c>
      <c r="S589" s="1">
        <v>14.391999999999999</v>
      </c>
      <c r="T589" s="1">
        <v>186650000</v>
      </c>
      <c r="U589" s="1">
        <v>8</v>
      </c>
      <c r="V589" s="2" t="s">
        <v>7129</v>
      </c>
      <c r="W589" s="2" t="s">
        <v>7129</v>
      </c>
    </row>
    <row r="590" spans="1:23" x14ac:dyDescent="0.35">
      <c r="A590" t="s">
        <v>7130</v>
      </c>
      <c r="B590" t="s">
        <v>7131</v>
      </c>
      <c r="C590" t="s">
        <v>7132</v>
      </c>
      <c r="D590" t="s">
        <v>7133</v>
      </c>
      <c r="E590" t="s">
        <v>7134</v>
      </c>
      <c r="F590" t="s">
        <v>7135</v>
      </c>
      <c r="G590" t="s">
        <v>7136</v>
      </c>
      <c r="H590" t="s">
        <v>7137</v>
      </c>
      <c r="I590" t="s">
        <v>7138</v>
      </c>
      <c r="J590" t="s">
        <v>7139</v>
      </c>
      <c r="K590" s="1">
        <v>4</v>
      </c>
      <c r="L590" s="1">
        <v>4</v>
      </c>
      <c r="M590" s="1">
        <v>4</v>
      </c>
      <c r="N590" s="1">
        <v>7.9</v>
      </c>
      <c r="O590" s="1">
        <v>7.9</v>
      </c>
      <c r="P590" s="1">
        <v>7.9</v>
      </c>
      <c r="Q590" s="1">
        <v>97.503</v>
      </c>
      <c r="R590" s="1">
        <v>0</v>
      </c>
      <c r="S590" s="1">
        <v>13.018000000000001</v>
      </c>
      <c r="T590" s="1">
        <v>564150000</v>
      </c>
      <c r="U590" s="1">
        <v>18</v>
      </c>
      <c r="V590" s="2" t="s">
        <v>7140</v>
      </c>
      <c r="W590" s="2" t="s">
        <v>7140</v>
      </c>
    </row>
    <row r="591" spans="1:23" x14ac:dyDescent="0.35">
      <c r="A591" t="s">
        <v>7141</v>
      </c>
      <c r="B591" t="s">
        <v>7142</v>
      </c>
      <c r="C591" t="s">
        <v>7143</v>
      </c>
      <c r="D591" t="s">
        <v>7144</v>
      </c>
      <c r="E591" t="s">
        <v>7145</v>
      </c>
      <c r="F591" t="s">
        <v>7146</v>
      </c>
      <c r="G591" t="s">
        <v>7147</v>
      </c>
      <c r="H591" t="s">
        <v>7148</v>
      </c>
      <c r="I591" t="s">
        <v>7149</v>
      </c>
      <c r="J591" t="s">
        <v>7150</v>
      </c>
      <c r="K591" s="1">
        <v>7</v>
      </c>
      <c r="L591" s="1">
        <v>7</v>
      </c>
      <c r="M591" s="1">
        <v>7</v>
      </c>
      <c r="N591" s="1">
        <v>18.399999999999999</v>
      </c>
      <c r="O591" s="1">
        <v>18.399999999999999</v>
      </c>
      <c r="P591" s="1">
        <v>18.399999999999999</v>
      </c>
      <c r="Q591" s="1">
        <v>59.646000000000001</v>
      </c>
      <c r="R591" s="1">
        <v>0</v>
      </c>
      <c r="S591" s="1">
        <v>18.687999999999999</v>
      </c>
      <c r="T591" s="1">
        <v>368340000</v>
      </c>
      <c r="U591" s="1">
        <v>26</v>
      </c>
      <c r="V591" s="2" t="s">
        <v>7151</v>
      </c>
      <c r="W591" s="2" t="s">
        <v>7151</v>
      </c>
    </row>
    <row r="592" spans="1:23" x14ac:dyDescent="0.35">
      <c r="A592" t="s">
        <v>7152</v>
      </c>
      <c r="B592" t="s">
        <v>7153</v>
      </c>
      <c r="C592" t="s">
        <v>7154</v>
      </c>
      <c r="D592" t="s">
        <v>7155</v>
      </c>
      <c r="E592" t="s">
        <v>7156</v>
      </c>
      <c r="F592" t="s">
        <v>7157</v>
      </c>
      <c r="G592" t="s">
        <v>7158</v>
      </c>
      <c r="H592" t="s">
        <v>7159</v>
      </c>
      <c r="I592" t="s">
        <v>7160</v>
      </c>
      <c r="J592" t="s">
        <v>7161</v>
      </c>
      <c r="K592" s="1">
        <v>20</v>
      </c>
      <c r="L592" s="1">
        <v>20</v>
      </c>
      <c r="M592" s="1">
        <v>20</v>
      </c>
      <c r="N592" s="1">
        <v>46.6</v>
      </c>
      <c r="O592" s="1">
        <v>46.6</v>
      </c>
      <c r="P592" s="1">
        <v>46.6</v>
      </c>
      <c r="Q592" s="1">
        <v>60.448</v>
      </c>
      <c r="R592" s="1">
        <v>0</v>
      </c>
      <c r="S592" s="1">
        <v>126.33</v>
      </c>
      <c r="T592" s="1">
        <v>1067200000</v>
      </c>
      <c r="U592" s="1">
        <v>64</v>
      </c>
      <c r="V592" s="2" t="s">
        <v>7162</v>
      </c>
      <c r="W592" s="2" t="s">
        <v>7162</v>
      </c>
    </row>
    <row r="593" spans="1:23" x14ac:dyDescent="0.35">
      <c r="A593" t="s">
        <v>7163</v>
      </c>
      <c r="B593" t="s">
        <v>7164</v>
      </c>
      <c r="C593" t="s">
        <v>7165</v>
      </c>
      <c r="D593" t="s">
        <v>7166</v>
      </c>
      <c r="E593" t="s">
        <v>7167</v>
      </c>
      <c r="F593" t="s">
        <v>7168</v>
      </c>
      <c r="G593" t="s">
        <v>7169</v>
      </c>
      <c r="H593" t="s">
        <v>7170</v>
      </c>
      <c r="I593" t="s">
        <v>7171</v>
      </c>
      <c r="J593" t="s">
        <v>7172</v>
      </c>
      <c r="K593" s="1">
        <v>20</v>
      </c>
      <c r="L593" s="1">
        <v>20</v>
      </c>
      <c r="M593" s="1">
        <v>20</v>
      </c>
      <c r="N593" s="1">
        <v>30.4</v>
      </c>
      <c r="O593" s="1">
        <v>30.4</v>
      </c>
      <c r="P593" s="1">
        <v>30.4</v>
      </c>
      <c r="Q593" s="1">
        <v>95.495000000000005</v>
      </c>
      <c r="R593" s="1">
        <v>0</v>
      </c>
      <c r="S593" s="1">
        <v>98.593999999999994</v>
      </c>
      <c r="T593" s="1">
        <v>1993900000</v>
      </c>
      <c r="U593" s="1">
        <v>113</v>
      </c>
      <c r="V593" s="2" t="s">
        <v>7173</v>
      </c>
      <c r="W593" s="2" t="s">
        <v>7173</v>
      </c>
    </row>
    <row r="594" spans="1:23" x14ac:dyDescent="0.35">
      <c r="A594" t="s">
        <v>7174</v>
      </c>
      <c r="B594" t="s">
        <v>7175</v>
      </c>
      <c r="C594" t="s">
        <v>7176</v>
      </c>
      <c r="D594" t="s">
        <v>7177</v>
      </c>
      <c r="E594" t="s">
        <v>7178</v>
      </c>
      <c r="F594" t="s">
        <v>7179</v>
      </c>
      <c r="G594" t="s">
        <v>7180</v>
      </c>
      <c r="H594" t="s">
        <v>7181</v>
      </c>
      <c r="I594" t="s">
        <v>7182</v>
      </c>
      <c r="J594" t="s">
        <v>7183</v>
      </c>
      <c r="K594" s="1">
        <v>6</v>
      </c>
      <c r="L594" s="1">
        <v>6</v>
      </c>
      <c r="M594" s="1">
        <v>6</v>
      </c>
      <c r="N594" s="1">
        <v>12.4</v>
      </c>
      <c r="O594" s="1">
        <v>12.4</v>
      </c>
      <c r="P594" s="1">
        <v>12.4</v>
      </c>
      <c r="Q594" s="1">
        <v>87.274000000000001</v>
      </c>
      <c r="R594" s="1">
        <v>0</v>
      </c>
      <c r="S594" s="1">
        <v>10.244999999999999</v>
      </c>
      <c r="T594" s="1">
        <v>218410000</v>
      </c>
      <c r="U594" s="1">
        <v>19</v>
      </c>
      <c r="V594" s="2" t="s">
        <v>7184</v>
      </c>
      <c r="W594" s="2" t="s">
        <v>7184</v>
      </c>
    </row>
    <row r="595" spans="1:23" x14ac:dyDescent="0.35">
      <c r="A595" t="s">
        <v>7185</v>
      </c>
      <c r="B595" t="s">
        <v>7186</v>
      </c>
      <c r="C595" t="s">
        <v>7187</v>
      </c>
      <c r="D595" t="s">
        <v>7188</v>
      </c>
      <c r="E595" t="s">
        <v>7189</v>
      </c>
      <c r="F595" t="s">
        <v>7190</v>
      </c>
      <c r="G595" t="s">
        <v>7191</v>
      </c>
      <c r="H595" t="s">
        <v>7192</v>
      </c>
      <c r="I595" t="s">
        <v>7193</v>
      </c>
      <c r="J595" t="s">
        <v>7194</v>
      </c>
      <c r="K595" s="1">
        <v>33</v>
      </c>
      <c r="L595" s="1">
        <v>33</v>
      </c>
      <c r="M595" s="1">
        <v>22</v>
      </c>
      <c r="N595" s="1">
        <v>31.7</v>
      </c>
      <c r="O595" s="1">
        <v>31.7</v>
      </c>
      <c r="P595" s="1">
        <v>21.4</v>
      </c>
      <c r="Q595" s="1">
        <v>114.86</v>
      </c>
      <c r="R595" s="1">
        <v>0</v>
      </c>
      <c r="S595" s="1">
        <v>323.31</v>
      </c>
      <c r="T595" s="1">
        <v>6601100000</v>
      </c>
      <c r="U595" s="1">
        <v>233</v>
      </c>
      <c r="V595" s="2" t="s">
        <v>7195</v>
      </c>
      <c r="W595" s="2" t="s">
        <v>7195</v>
      </c>
    </row>
    <row r="596" spans="1:23" x14ac:dyDescent="0.35">
      <c r="A596" t="s">
        <v>7196</v>
      </c>
      <c r="B596" t="s">
        <v>7197</v>
      </c>
      <c r="C596" t="s">
        <v>7198</v>
      </c>
      <c r="D596" t="s">
        <v>7199</v>
      </c>
      <c r="E596" t="s">
        <v>7200</v>
      </c>
      <c r="F596" t="s">
        <v>7201</v>
      </c>
      <c r="G596" t="s">
        <v>7202</v>
      </c>
      <c r="H596" t="s">
        <v>7203</v>
      </c>
      <c r="I596" t="s">
        <v>7204</v>
      </c>
      <c r="J596" t="s">
        <v>7205</v>
      </c>
      <c r="K596" s="1">
        <v>9</v>
      </c>
      <c r="L596" s="1">
        <v>9</v>
      </c>
      <c r="M596" s="1">
        <v>9</v>
      </c>
      <c r="N596" s="1">
        <v>10</v>
      </c>
      <c r="O596" s="1">
        <v>10</v>
      </c>
      <c r="P596" s="1">
        <v>10</v>
      </c>
      <c r="Q596" s="1">
        <v>105.84</v>
      </c>
      <c r="R596" s="1">
        <v>0</v>
      </c>
      <c r="S596" s="1">
        <v>47.08</v>
      </c>
      <c r="T596" s="1">
        <v>485410000</v>
      </c>
      <c r="U596" s="1">
        <v>23</v>
      </c>
      <c r="V596" s="2" t="s">
        <v>7206</v>
      </c>
      <c r="W596" s="2" t="s">
        <v>7206</v>
      </c>
    </row>
    <row r="597" spans="1:23" x14ac:dyDescent="0.35">
      <c r="A597" t="s">
        <v>7207</v>
      </c>
      <c r="B597" t="s">
        <v>7208</v>
      </c>
      <c r="C597" t="s">
        <v>7209</v>
      </c>
      <c r="D597" t="s">
        <v>7210</v>
      </c>
      <c r="E597" t="s">
        <v>7211</v>
      </c>
      <c r="F597" t="s">
        <v>7212</v>
      </c>
      <c r="G597" t="s">
        <v>7213</v>
      </c>
      <c r="H597" t="s">
        <v>7214</v>
      </c>
      <c r="I597" t="s">
        <v>7215</v>
      </c>
      <c r="J597" t="s">
        <v>7216</v>
      </c>
      <c r="K597" s="1">
        <v>25</v>
      </c>
      <c r="L597" s="1">
        <v>15</v>
      </c>
      <c r="M597" s="1">
        <v>15</v>
      </c>
      <c r="N597" s="1">
        <v>59.4</v>
      </c>
      <c r="O597" s="1">
        <v>41.6</v>
      </c>
      <c r="P597" s="1">
        <v>41.6</v>
      </c>
      <c r="Q597" s="1">
        <v>32.930999999999997</v>
      </c>
      <c r="R597" s="1">
        <v>0</v>
      </c>
      <c r="S597" s="1">
        <v>138.88</v>
      </c>
      <c r="T597" s="1">
        <v>12534000000</v>
      </c>
      <c r="U597" s="1">
        <v>102</v>
      </c>
      <c r="V597" s="2" t="s">
        <v>7217</v>
      </c>
      <c r="W597" s="2" t="s">
        <v>7217</v>
      </c>
    </row>
    <row r="598" spans="1:23" x14ac:dyDescent="0.35">
      <c r="A598" t="s">
        <v>7218</v>
      </c>
      <c r="B598" t="s">
        <v>7219</v>
      </c>
      <c r="C598" t="s">
        <v>7220</v>
      </c>
      <c r="D598" t="s">
        <v>7221</v>
      </c>
      <c r="E598" t="s">
        <v>7222</v>
      </c>
      <c r="F598" t="s">
        <v>7223</v>
      </c>
      <c r="G598" t="s">
        <v>7224</v>
      </c>
      <c r="H598" t="s">
        <v>7225</v>
      </c>
      <c r="I598" t="s">
        <v>7226</v>
      </c>
      <c r="J598" t="s">
        <v>7227</v>
      </c>
      <c r="K598" s="1">
        <v>8</v>
      </c>
      <c r="L598" s="1">
        <v>4</v>
      </c>
      <c r="M598" s="1">
        <v>4</v>
      </c>
      <c r="N598" s="1">
        <v>21.3</v>
      </c>
      <c r="O598" s="1">
        <v>13.1</v>
      </c>
      <c r="P598" s="1">
        <v>13.1</v>
      </c>
      <c r="Q598" s="1">
        <v>42.34</v>
      </c>
      <c r="R598" s="1">
        <v>0</v>
      </c>
      <c r="S598" s="1">
        <v>14.492000000000001</v>
      </c>
      <c r="T598" s="1">
        <v>250560000</v>
      </c>
      <c r="U598" s="1">
        <v>11</v>
      </c>
      <c r="V598" s="2" t="s">
        <v>7228</v>
      </c>
      <c r="W598" s="2" t="s">
        <v>7228</v>
      </c>
    </row>
    <row r="599" spans="1:23" x14ac:dyDescent="0.35">
      <c r="A599" t="s">
        <v>7229</v>
      </c>
      <c r="B599" t="s">
        <v>7230</v>
      </c>
      <c r="C599" t="s">
        <v>7231</v>
      </c>
      <c r="D599" t="s">
        <v>7232</v>
      </c>
      <c r="E599" t="s">
        <v>7233</v>
      </c>
      <c r="F599" t="s">
        <v>7234</v>
      </c>
      <c r="G599" t="s">
        <v>7235</v>
      </c>
      <c r="H599" t="s">
        <v>7236</v>
      </c>
      <c r="I599" t="s">
        <v>7237</v>
      </c>
      <c r="J599" t="s">
        <v>7238</v>
      </c>
      <c r="K599" s="1">
        <v>11</v>
      </c>
      <c r="L599" s="1">
        <v>11</v>
      </c>
      <c r="M599" s="1">
        <v>11</v>
      </c>
      <c r="N599" s="1">
        <v>65.099999999999994</v>
      </c>
      <c r="O599" s="1">
        <v>65.099999999999994</v>
      </c>
      <c r="P599" s="1">
        <v>65.099999999999994</v>
      </c>
      <c r="Q599" s="1">
        <v>16.100999999999999</v>
      </c>
      <c r="R599" s="1">
        <v>0</v>
      </c>
      <c r="S599" s="1">
        <v>91.796999999999997</v>
      </c>
      <c r="T599" s="1">
        <v>8925000000</v>
      </c>
      <c r="U599" s="1">
        <v>75</v>
      </c>
      <c r="V599" s="2" t="s">
        <v>7239</v>
      </c>
      <c r="W599" s="2" t="s">
        <v>7239</v>
      </c>
    </row>
    <row r="600" spans="1:23" x14ac:dyDescent="0.35">
      <c r="A600" t="s">
        <v>7240</v>
      </c>
      <c r="B600" t="s">
        <v>7241</v>
      </c>
      <c r="C600" t="s">
        <v>7242</v>
      </c>
      <c r="D600" t="s">
        <v>7243</v>
      </c>
      <c r="E600" t="s">
        <v>7244</v>
      </c>
      <c r="F600" t="s">
        <v>7245</v>
      </c>
      <c r="G600" t="s">
        <v>7246</v>
      </c>
      <c r="H600" t="s">
        <v>7247</v>
      </c>
      <c r="I600" t="s">
        <v>7248</v>
      </c>
      <c r="J600" t="s">
        <v>7249</v>
      </c>
      <c r="K600" s="1">
        <v>3</v>
      </c>
      <c r="L600" s="1">
        <v>3</v>
      </c>
      <c r="M600" s="1">
        <v>3</v>
      </c>
      <c r="N600" s="1">
        <v>7.7</v>
      </c>
      <c r="O600" s="1">
        <v>7.7</v>
      </c>
      <c r="P600" s="1">
        <v>7.7</v>
      </c>
      <c r="Q600" s="1">
        <v>52.62</v>
      </c>
      <c r="R600" s="1">
        <v>0</v>
      </c>
      <c r="S600" s="1">
        <v>7.5316999999999998</v>
      </c>
      <c r="T600" s="1">
        <v>123460000</v>
      </c>
      <c r="U600" s="1">
        <v>10</v>
      </c>
      <c r="V600" s="2" t="s">
        <v>7250</v>
      </c>
      <c r="W600" s="2" t="s">
        <v>7250</v>
      </c>
    </row>
    <row r="601" spans="1:23" x14ac:dyDescent="0.35">
      <c r="A601" t="s">
        <v>7251</v>
      </c>
      <c r="B601" t="s">
        <v>7252</v>
      </c>
      <c r="C601" t="s">
        <v>7253</v>
      </c>
      <c r="D601" t="s">
        <v>7254</v>
      </c>
      <c r="E601" t="s">
        <v>7255</v>
      </c>
      <c r="F601" t="s">
        <v>7256</v>
      </c>
      <c r="G601" t="s">
        <v>7257</v>
      </c>
      <c r="H601" t="s">
        <v>7258</v>
      </c>
      <c r="I601" t="s">
        <v>7259</v>
      </c>
      <c r="J601" t="s">
        <v>7260</v>
      </c>
      <c r="K601" s="1">
        <v>12</v>
      </c>
      <c r="L601" s="1">
        <v>12</v>
      </c>
      <c r="M601" s="1">
        <v>12</v>
      </c>
      <c r="N601" s="1">
        <v>59.9</v>
      </c>
      <c r="O601" s="1">
        <v>59.9</v>
      </c>
      <c r="P601" s="1">
        <v>59.9</v>
      </c>
      <c r="Q601" s="1">
        <v>35.607999999999997</v>
      </c>
      <c r="R601" s="1">
        <v>0</v>
      </c>
      <c r="S601" s="1">
        <v>126.5</v>
      </c>
      <c r="T601" s="1">
        <v>1711000000</v>
      </c>
      <c r="U601" s="1">
        <v>60</v>
      </c>
      <c r="V601" s="2" t="s">
        <v>7261</v>
      </c>
      <c r="W601" s="2" t="s">
        <v>7262</v>
      </c>
    </row>
    <row r="602" spans="1:23" x14ac:dyDescent="0.35">
      <c r="A602" t="s">
        <v>7263</v>
      </c>
      <c r="B602" t="s">
        <v>7264</v>
      </c>
      <c r="C602" t="s">
        <v>1170</v>
      </c>
      <c r="D602" t="s">
        <v>5156</v>
      </c>
      <c r="E602" t="s">
        <v>7265</v>
      </c>
      <c r="F602" t="s">
        <v>7266</v>
      </c>
      <c r="G602" t="s">
        <v>7267</v>
      </c>
      <c r="H602" t="s">
        <v>7268</v>
      </c>
      <c r="I602" t="s">
        <v>7269</v>
      </c>
      <c r="J602" t="s">
        <v>7270</v>
      </c>
      <c r="K602" s="1">
        <v>12</v>
      </c>
      <c r="L602" s="1">
        <v>7</v>
      </c>
      <c r="M602" s="1">
        <v>7</v>
      </c>
      <c r="N602" s="1">
        <v>58.7</v>
      </c>
      <c r="O602" s="1">
        <v>40.299999999999997</v>
      </c>
      <c r="P602" s="1">
        <v>40.299999999999997</v>
      </c>
      <c r="Q602" s="1">
        <v>22.187000000000001</v>
      </c>
      <c r="R602" s="1">
        <v>0</v>
      </c>
      <c r="S602" s="1">
        <v>64.453999999999994</v>
      </c>
      <c r="T602" s="1">
        <v>977660000</v>
      </c>
      <c r="U602" s="1">
        <v>59</v>
      </c>
      <c r="V602" s="2" t="s">
        <v>7271</v>
      </c>
      <c r="W602" s="2" t="s">
        <v>7271</v>
      </c>
    </row>
    <row r="603" spans="1:23" x14ac:dyDescent="0.35">
      <c r="A603" t="s">
        <v>7272</v>
      </c>
      <c r="B603" t="s">
        <v>7273</v>
      </c>
      <c r="C603" t="s">
        <v>7274</v>
      </c>
      <c r="D603" t="s">
        <v>7275</v>
      </c>
      <c r="E603" t="s">
        <v>7276</v>
      </c>
      <c r="F603" t="s">
        <v>7277</v>
      </c>
      <c r="G603" t="s">
        <v>7278</v>
      </c>
      <c r="H603" t="s">
        <v>7279</v>
      </c>
      <c r="I603" t="s">
        <v>7280</v>
      </c>
      <c r="J603" t="s">
        <v>7281</v>
      </c>
      <c r="K603" s="1">
        <v>5</v>
      </c>
      <c r="L603" s="1">
        <v>5</v>
      </c>
      <c r="M603" s="1">
        <v>5</v>
      </c>
      <c r="N603" s="1">
        <v>23.9</v>
      </c>
      <c r="O603" s="1">
        <v>23.9</v>
      </c>
      <c r="P603" s="1">
        <v>23.9</v>
      </c>
      <c r="Q603" s="1">
        <v>43.256</v>
      </c>
      <c r="R603" s="1">
        <v>0</v>
      </c>
      <c r="S603" s="1">
        <v>29.018999999999998</v>
      </c>
      <c r="T603" s="1">
        <v>603650000</v>
      </c>
      <c r="U603" s="1">
        <v>26</v>
      </c>
      <c r="V603" s="2" t="s">
        <v>7282</v>
      </c>
      <c r="W603" s="2" t="s">
        <v>7282</v>
      </c>
    </row>
    <row r="604" spans="1:23" x14ac:dyDescent="0.35">
      <c r="A604" t="s">
        <v>7283</v>
      </c>
      <c r="B604" t="s">
        <v>7284</v>
      </c>
      <c r="C604" t="s">
        <v>7285</v>
      </c>
      <c r="D604" t="s">
        <v>7286</v>
      </c>
      <c r="E604" t="s">
        <v>7287</v>
      </c>
      <c r="F604" t="s">
        <v>7288</v>
      </c>
      <c r="G604" t="s">
        <v>7289</v>
      </c>
      <c r="H604" t="s">
        <v>7290</v>
      </c>
      <c r="I604" t="s">
        <v>7291</v>
      </c>
      <c r="J604" t="s">
        <v>7292</v>
      </c>
      <c r="K604" s="1">
        <v>4</v>
      </c>
      <c r="L604" s="1">
        <v>4</v>
      </c>
      <c r="M604" s="1">
        <v>4</v>
      </c>
      <c r="N604" s="1">
        <v>9.3000000000000007</v>
      </c>
      <c r="O604" s="1">
        <v>9.3000000000000007</v>
      </c>
      <c r="P604" s="1">
        <v>9.3000000000000007</v>
      </c>
      <c r="Q604" s="1">
        <v>57.38</v>
      </c>
      <c r="R604" s="1">
        <v>0</v>
      </c>
      <c r="S604" s="1">
        <v>48.658000000000001</v>
      </c>
      <c r="T604" s="1">
        <v>471170000</v>
      </c>
      <c r="U604" s="1">
        <v>37</v>
      </c>
      <c r="V604" s="2" t="s">
        <v>7293</v>
      </c>
      <c r="W604" s="2" t="s">
        <v>7293</v>
      </c>
    </row>
    <row r="605" spans="1:23" x14ac:dyDescent="0.35">
      <c r="A605" t="s">
        <v>7294</v>
      </c>
      <c r="B605" t="s">
        <v>7295</v>
      </c>
      <c r="C605" t="s">
        <v>7296</v>
      </c>
      <c r="D605" t="s">
        <v>7297</v>
      </c>
      <c r="E605" t="s">
        <v>7298</v>
      </c>
      <c r="F605" t="s">
        <v>7299</v>
      </c>
      <c r="G605" t="s">
        <v>7300</v>
      </c>
      <c r="H605" t="s">
        <v>7301</v>
      </c>
      <c r="I605" t="s">
        <v>7302</v>
      </c>
      <c r="J605" t="s">
        <v>7303</v>
      </c>
      <c r="K605" s="1">
        <v>3</v>
      </c>
      <c r="L605" s="1">
        <v>3</v>
      </c>
      <c r="M605" s="1">
        <v>3</v>
      </c>
      <c r="N605" s="1">
        <v>14.9</v>
      </c>
      <c r="O605" s="1">
        <v>14.9</v>
      </c>
      <c r="P605" s="1">
        <v>14.9</v>
      </c>
      <c r="Q605" s="1">
        <v>34.468000000000004</v>
      </c>
      <c r="R605" s="1">
        <v>0</v>
      </c>
      <c r="S605" s="1">
        <v>8.86</v>
      </c>
      <c r="T605" s="1">
        <v>79563000</v>
      </c>
      <c r="U605" s="1">
        <v>15</v>
      </c>
      <c r="V605" s="2" t="s">
        <v>7304</v>
      </c>
      <c r="W605" s="2" t="s">
        <v>7304</v>
      </c>
    </row>
    <row r="606" spans="1:23" x14ac:dyDescent="0.35">
      <c r="A606" t="s">
        <v>7305</v>
      </c>
      <c r="B606" t="s">
        <v>6955</v>
      </c>
      <c r="C606" t="s">
        <v>7306</v>
      </c>
      <c r="D606" t="s">
        <v>7307</v>
      </c>
      <c r="E606" t="s">
        <v>7308</v>
      </c>
      <c r="F606" t="s">
        <v>7309</v>
      </c>
      <c r="G606" t="s">
        <v>7310</v>
      </c>
      <c r="H606" t="s">
        <v>7311</v>
      </c>
      <c r="I606" t="s">
        <v>7312</v>
      </c>
      <c r="J606" t="s">
        <v>7313</v>
      </c>
      <c r="K606" s="1">
        <v>5</v>
      </c>
      <c r="L606" s="1">
        <v>5</v>
      </c>
      <c r="M606" s="1">
        <v>5</v>
      </c>
      <c r="N606" s="1">
        <v>16.2</v>
      </c>
      <c r="O606" s="1">
        <v>16.2</v>
      </c>
      <c r="P606" s="1">
        <v>16.2</v>
      </c>
      <c r="Q606" s="1">
        <v>53.747999999999998</v>
      </c>
      <c r="R606" s="1">
        <v>0</v>
      </c>
      <c r="S606" s="1">
        <v>20.827999999999999</v>
      </c>
      <c r="T606" s="1">
        <v>229620000</v>
      </c>
      <c r="U606" s="1">
        <v>16</v>
      </c>
      <c r="V606" s="2" t="s">
        <v>7314</v>
      </c>
      <c r="W606" s="2" t="s">
        <v>7314</v>
      </c>
    </row>
    <row r="607" spans="1:23" x14ac:dyDescent="0.35">
      <c r="A607" t="s">
        <v>7315</v>
      </c>
      <c r="B607" t="s">
        <v>7316</v>
      </c>
      <c r="C607" t="s">
        <v>7317</v>
      </c>
      <c r="D607" t="s">
        <v>7318</v>
      </c>
      <c r="E607" t="s">
        <v>7319</v>
      </c>
      <c r="F607" t="s">
        <v>7320</v>
      </c>
      <c r="G607" t="s">
        <v>7321</v>
      </c>
      <c r="H607" t="s">
        <v>7322</v>
      </c>
      <c r="I607" t="s">
        <v>7323</v>
      </c>
      <c r="J607" t="s">
        <v>7324</v>
      </c>
      <c r="K607" s="1">
        <v>12</v>
      </c>
      <c r="L607" s="1">
        <v>12</v>
      </c>
      <c r="M607" s="1">
        <v>8</v>
      </c>
      <c r="N607" s="1">
        <v>58.6</v>
      </c>
      <c r="O607" s="1">
        <v>58.6</v>
      </c>
      <c r="P607" s="1">
        <v>58.6</v>
      </c>
      <c r="Q607" s="1">
        <v>14.051</v>
      </c>
      <c r="R607" s="1">
        <v>0</v>
      </c>
      <c r="S607" s="1">
        <v>172.52</v>
      </c>
      <c r="T607" s="1">
        <v>3956900000</v>
      </c>
      <c r="U607" s="1">
        <v>113</v>
      </c>
      <c r="V607" s="2" t="s">
        <v>7325</v>
      </c>
      <c r="W607" s="2" t="s">
        <v>7325</v>
      </c>
    </row>
    <row r="608" spans="1:23" x14ac:dyDescent="0.35">
      <c r="A608" t="s">
        <v>7326</v>
      </c>
      <c r="B608" t="s">
        <v>7327</v>
      </c>
      <c r="C608" t="s">
        <v>7328</v>
      </c>
      <c r="D608" t="s">
        <v>7329</v>
      </c>
      <c r="E608" t="s">
        <v>7330</v>
      </c>
      <c r="F608" t="s">
        <v>7331</v>
      </c>
      <c r="G608" t="s">
        <v>7332</v>
      </c>
      <c r="H608" t="s">
        <v>7333</v>
      </c>
      <c r="I608" t="s">
        <v>7334</v>
      </c>
      <c r="J608" t="s">
        <v>7335</v>
      </c>
      <c r="K608" s="1">
        <v>10</v>
      </c>
      <c r="L608" s="1">
        <v>10</v>
      </c>
      <c r="M608" s="1">
        <v>10</v>
      </c>
      <c r="N608" s="1">
        <v>37.299999999999997</v>
      </c>
      <c r="O608" s="1">
        <v>37.299999999999997</v>
      </c>
      <c r="P608" s="1">
        <v>37.299999999999997</v>
      </c>
      <c r="Q608" s="1">
        <v>29.597000000000001</v>
      </c>
      <c r="R608" s="1">
        <v>0</v>
      </c>
      <c r="S608" s="1">
        <v>33.927</v>
      </c>
      <c r="T608" s="1">
        <v>431350000</v>
      </c>
      <c r="U608" s="1">
        <v>25</v>
      </c>
      <c r="V608" s="2" t="s">
        <v>7336</v>
      </c>
      <c r="W608" s="2" t="s">
        <v>7336</v>
      </c>
    </row>
    <row r="609" spans="1:23" x14ac:dyDescent="0.35">
      <c r="A609" t="s">
        <v>7337</v>
      </c>
      <c r="B609" t="s">
        <v>7338</v>
      </c>
      <c r="C609" t="s">
        <v>7339</v>
      </c>
      <c r="D609" t="s">
        <v>7340</v>
      </c>
      <c r="E609" t="s">
        <v>7341</v>
      </c>
      <c r="F609" t="s">
        <v>7342</v>
      </c>
      <c r="G609" t="s">
        <v>7343</v>
      </c>
      <c r="H609" t="s">
        <v>7344</v>
      </c>
      <c r="I609" t="s">
        <v>7345</v>
      </c>
      <c r="J609" t="s">
        <v>7346</v>
      </c>
      <c r="K609" s="1">
        <v>8</v>
      </c>
      <c r="L609" s="1">
        <v>8</v>
      </c>
      <c r="M609" s="1">
        <v>8</v>
      </c>
      <c r="N609" s="1">
        <v>18.2</v>
      </c>
      <c r="O609" s="1">
        <v>18.2</v>
      </c>
      <c r="P609" s="1">
        <v>18.2</v>
      </c>
      <c r="Q609" s="1">
        <v>59.652000000000001</v>
      </c>
      <c r="R609" s="1">
        <v>0</v>
      </c>
      <c r="S609" s="1">
        <v>37.819000000000003</v>
      </c>
      <c r="T609" s="1">
        <v>530900000</v>
      </c>
      <c r="U609" s="1">
        <v>34</v>
      </c>
      <c r="V609" s="2" t="s">
        <v>7347</v>
      </c>
      <c r="W609" s="2" t="s">
        <v>7347</v>
      </c>
    </row>
    <row r="610" spans="1:23" x14ac:dyDescent="0.35">
      <c r="A610" t="s">
        <v>7348</v>
      </c>
      <c r="B610" t="s">
        <v>7349</v>
      </c>
      <c r="C610" t="s">
        <v>7350</v>
      </c>
      <c r="D610" t="s">
        <v>7351</v>
      </c>
      <c r="E610" t="s">
        <v>7352</v>
      </c>
      <c r="F610" t="s">
        <v>7353</v>
      </c>
      <c r="G610" t="s">
        <v>7354</v>
      </c>
      <c r="H610" t="s">
        <v>7355</v>
      </c>
      <c r="I610" t="s">
        <v>7356</v>
      </c>
      <c r="J610" t="s">
        <v>7357</v>
      </c>
      <c r="K610" s="1">
        <v>8</v>
      </c>
      <c r="L610" s="1">
        <v>8</v>
      </c>
      <c r="M610" s="1">
        <v>8</v>
      </c>
      <c r="N610" s="1">
        <v>34.799999999999997</v>
      </c>
      <c r="O610" s="1">
        <v>34.799999999999997</v>
      </c>
      <c r="P610" s="1">
        <v>34.799999999999997</v>
      </c>
      <c r="Q610" s="1">
        <v>40.854999999999997</v>
      </c>
      <c r="R610" s="1">
        <v>0</v>
      </c>
      <c r="S610" s="1">
        <v>31.338000000000001</v>
      </c>
      <c r="T610" s="1">
        <v>354570000</v>
      </c>
      <c r="U610" s="1">
        <v>16</v>
      </c>
      <c r="V610" s="2" t="s">
        <v>7358</v>
      </c>
      <c r="W610" s="2" t="s">
        <v>7358</v>
      </c>
    </row>
    <row r="611" spans="1:23" x14ac:dyDescent="0.35">
      <c r="A611" t="s">
        <v>7359</v>
      </c>
      <c r="B611" t="s">
        <v>7360</v>
      </c>
      <c r="C611" t="s">
        <v>7361</v>
      </c>
      <c r="D611" t="s">
        <v>7362</v>
      </c>
      <c r="E611" t="s">
        <v>7363</v>
      </c>
      <c r="F611" t="s">
        <v>7364</v>
      </c>
      <c r="G611" t="s">
        <v>7365</v>
      </c>
      <c r="H611" t="s">
        <v>7366</v>
      </c>
      <c r="I611" t="s">
        <v>7367</v>
      </c>
      <c r="J611" t="s">
        <v>7368</v>
      </c>
      <c r="K611" s="1">
        <v>2</v>
      </c>
      <c r="L611" s="1">
        <v>2</v>
      </c>
      <c r="M611" s="1">
        <v>2</v>
      </c>
      <c r="N611" s="1">
        <v>27.2</v>
      </c>
      <c r="O611" s="1">
        <v>27.2</v>
      </c>
      <c r="P611" s="1">
        <v>27.2</v>
      </c>
      <c r="Q611" s="1">
        <v>11.423999999999999</v>
      </c>
      <c r="R611" s="1">
        <v>0</v>
      </c>
      <c r="S611" s="1">
        <v>4.0137999999999998</v>
      </c>
      <c r="T611" s="1">
        <v>112420000</v>
      </c>
      <c r="U611" s="1">
        <v>9</v>
      </c>
      <c r="V611" s="2" t="s">
        <v>7369</v>
      </c>
      <c r="W611" s="2" t="s">
        <v>7369</v>
      </c>
    </row>
    <row r="612" spans="1:23" x14ac:dyDescent="0.35">
      <c r="A612" t="s">
        <v>7370</v>
      </c>
      <c r="B612" t="s">
        <v>7371</v>
      </c>
      <c r="C612" t="s">
        <v>7372</v>
      </c>
      <c r="D612" t="s">
        <v>7373</v>
      </c>
      <c r="E612" t="s">
        <v>7374</v>
      </c>
      <c r="F612" t="s">
        <v>7375</v>
      </c>
      <c r="G612" t="s">
        <v>7376</v>
      </c>
      <c r="H612" t="s">
        <v>7377</v>
      </c>
      <c r="I612" t="s">
        <v>7378</v>
      </c>
      <c r="J612" t="s">
        <v>7379</v>
      </c>
      <c r="K612" s="1">
        <v>2</v>
      </c>
      <c r="L612" s="1">
        <v>2</v>
      </c>
      <c r="M612" s="1">
        <v>2</v>
      </c>
      <c r="N612" s="1">
        <v>20.399999999999999</v>
      </c>
      <c r="O612" s="1">
        <v>20.399999999999999</v>
      </c>
      <c r="P612" s="1">
        <v>20.399999999999999</v>
      </c>
      <c r="Q612" s="1">
        <v>22.329000000000001</v>
      </c>
      <c r="R612" s="1">
        <v>0</v>
      </c>
      <c r="S612" s="1">
        <v>22.934999999999999</v>
      </c>
      <c r="T612" s="1">
        <v>80332000</v>
      </c>
      <c r="U612" s="1">
        <v>7</v>
      </c>
      <c r="V612" s="2" t="s">
        <v>7380</v>
      </c>
      <c r="W612" s="2" t="s">
        <v>7380</v>
      </c>
    </row>
    <row r="613" spans="1:23" x14ac:dyDescent="0.35">
      <c r="A613" t="s">
        <v>7381</v>
      </c>
      <c r="B613" t="s">
        <v>7382</v>
      </c>
      <c r="C613" t="s">
        <v>7383</v>
      </c>
      <c r="D613" t="s">
        <v>7384</v>
      </c>
      <c r="E613" t="s">
        <v>7385</v>
      </c>
      <c r="F613" t="s">
        <v>7386</v>
      </c>
      <c r="G613" t="s">
        <v>7387</v>
      </c>
      <c r="H613" t="s">
        <v>7388</v>
      </c>
      <c r="I613" t="s">
        <v>7389</v>
      </c>
      <c r="J613" t="s">
        <v>7390</v>
      </c>
      <c r="K613" s="1">
        <v>6</v>
      </c>
      <c r="L613" s="1">
        <v>6</v>
      </c>
      <c r="M613" s="1">
        <v>6</v>
      </c>
      <c r="N613" s="1">
        <v>40.4</v>
      </c>
      <c r="O613" s="1">
        <v>40.4</v>
      </c>
      <c r="P613" s="1">
        <v>40.4</v>
      </c>
      <c r="Q613" s="1">
        <v>21.113</v>
      </c>
      <c r="R613" s="1">
        <v>0</v>
      </c>
      <c r="S613" s="1">
        <v>30.492999999999999</v>
      </c>
      <c r="T613" s="1">
        <v>418490000</v>
      </c>
      <c r="U613" s="1">
        <v>29</v>
      </c>
      <c r="V613" s="2" t="s">
        <v>7391</v>
      </c>
      <c r="W613" s="2" t="s">
        <v>7392</v>
      </c>
    </row>
    <row r="614" spans="1:23" x14ac:dyDescent="0.35">
      <c r="A614" t="s">
        <v>7393</v>
      </c>
      <c r="B614" t="s">
        <v>7394</v>
      </c>
      <c r="C614" t="s">
        <v>7395</v>
      </c>
      <c r="D614" t="s">
        <v>7396</v>
      </c>
      <c r="E614" t="s">
        <v>7397</v>
      </c>
      <c r="F614" t="s">
        <v>7398</v>
      </c>
      <c r="G614" t="s">
        <v>7399</v>
      </c>
      <c r="H614" t="s">
        <v>7400</v>
      </c>
      <c r="I614" t="s">
        <v>7401</v>
      </c>
      <c r="J614" t="s">
        <v>7402</v>
      </c>
      <c r="K614" s="1">
        <v>30</v>
      </c>
      <c r="L614" s="1">
        <v>30</v>
      </c>
      <c r="M614" s="1">
        <v>20</v>
      </c>
      <c r="N614" s="1">
        <v>80.599999999999994</v>
      </c>
      <c r="O614" s="1">
        <v>80.599999999999994</v>
      </c>
      <c r="P614" s="1">
        <v>52.4</v>
      </c>
      <c r="Q614" s="1">
        <v>37.377000000000002</v>
      </c>
      <c r="R614" s="1">
        <v>0</v>
      </c>
      <c r="S614" s="1">
        <v>323.31</v>
      </c>
      <c r="T614" s="1">
        <v>23474000000</v>
      </c>
      <c r="U614" s="1">
        <v>312</v>
      </c>
      <c r="V614" s="2" t="s">
        <v>7403</v>
      </c>
      <c r="W614" s="2" t="s">
        <v>7404</v>
      </c>
    </row>
    <row r="615" spans="1:23" x14ac:dyDescent="0.35">
      <c r="A615" t="s">
        <v>7405</v>
      </c>
      <c r="B615" t="s">
        <v>7406</v>
      </c>
      <c r="C615" t="s">
        <v>7407</v>
      </c>
      <c r="D615" t="s">
        <v>7408</v>
      </c>
      <c r="E615" t="s">
        <v>7409</v>
      </c>
      <c r="F615" t="s">
        <v>7410</v>
      </c>
      <c r="G615" t="s">
        <v>7411</v>
      </c>
      <c r="H615" t="s">
        <v>7412</v>
      </c>
      <c r="I615" t="s">
        <v>7413</v>
      </c>
      <c r="J615" t="s">
        <v>7414</v>
      </c>
      <c r="K615" s="1">
        <v>2</v>
      </c>
      <c r="L615" s="1">
        <v>2</v>
      </c>
      <c r="M615" s="1">
        <v>2</v>
      </c>
      <c r="N615" s="1">
        <v>5.3</v>
      </c>
      <c r="O615" s="1">
        <v>5.3</v>
      </c>
      <c r="P615" s="1">
        <v>5.3</v>
      </c>
      <c r="Q615" s="1">
        <v>52.83</v>
      </c>
      <c r="R615" s="1">
        <v>0</v>
      </c>
      <c r="S615" s="1">
        <v>7.1821999999999999</v>
      </c>
      <c r="T615" s="1">
        <v>68822000</v>
      </c>
      <c r="U615" s="1">
        <v>8</v>
      </c>
      <c r="V615" s="2" t="s">
        <v>7415</v>
      </c>
      <c r="W615" s="2" t="s">
        <v>7415</v>
      </c>
    </row>
    <row r="616" spans="1:23" x14ac:dyDescent="0.35">
      <c r="A616" t="s">
        <v>7416</v>
      </c>
      <c r="B616" t="s">
        <v>7417</v>
      </c>
      <c r="C616" t="s">
        <v>7418</v>
      </c>
      <c r="D616" t="s">
        <v>7419</v>
      </c>
      <c r="E616" t="s">
        <v>7420</v>
      </c>
      <c r="F616" t="s">
        <v>7421</v>
      </c>
      <c r="G616" t="s">
        <v>7422</v>
      </c>
      <c r="H616" t="s">
        <v>7423</v>
      </c>
      <c r="I616" t="s">
        <v>7424</v>
      </c>
      <c r="J616" t="s">
        <v>7425</v>
      </c>
      <c r="K616" s="1">
        <v>9</v>
      </c>
      <c r="L616" s="1">
        <v>9</v>
      </c>
      <c r="M616" s="1">
        <v>9</v>
      </c>
      <c r="N616" s="1">
        <v>11.4</v>
      </c>
      <c r="O616" s="1">
        <v>11.4</v>
      </c>
      <c r="P616" s="1">
        <v>11.4</v>
      </c>
      <c r="Q616" s="1">
        <v>113.84</v>
      </c>
      <c r="R616" s="1">
        <v>0</v>
      </c>
      <c r="S616" s="1">
        <v>50.860999999999997</v>
      </c>
      <c r="T616" s="1">
        <v>536140000</v>
      </c>
      <c r="U616" s="1">
        <v>31</v>
      </c>
      <c r="V616" s="2" t="s">
        <v>7426</v>
      </c>
      <c r="W616" s="2" t="s">
        <v>7426</v>
      </c>
    </row>
    <row r="617" spans="1:23" x14ac:dyDescent="0.35">
      <c r="A617" t="s">
        <v>7427</v>
      </c>
      <c r="B617" t="s">
        <v>7428</v>
      </c>
      <c r="C617" t="s">
        <v>7429</v>
      </c>
      <c r="D617" t="s">
        <v>7430</v>
      </c>
      <c r="E617" t="s">
        <v>7431</v>
      </c>
      <c r="F617" t="s">
        <v>7432</v>
      </c>
      <c r="G617" t="s">
        <v>7433</v>
      </c>
      <c r="H617" t="s">
        <v>7434</v>
      </c>
      <c r="I617" t="s">
        <v>7435</v>
      </c>
      <c r="J617" t="s">
        <v>7436</v>
      </c>
      <c r="K617" s="1">
        <v>8</v>
      </c>
      <c r="L617" s="1">
        <v>8</v>
      </c>
      <c r="M617" s="1">
        <v>4</v>
      </c>
      <c r="N617" s="1">
        <v>23.9</v>
      </c>
      <c r="O617" s="1">
        <v>23.9</v>
      </c>
      <c r="P617" s="1">
        <v>15.4</v>
      </c>
      <c r="Q617" s="1">
        <v>40.707000000000001</v>
      </c>
      <c r="R617" s="1">
        <v>0</v>
      </c>
      <c r="S617" s="1">
        <v>23.585000000000001</v>
      </c>
      <c r="T617" s="1">
        <v>386930000</v>
      </c>
      <c r="U617" s="1">
        <v>22</v>
      </c>
      <c r="V617" s="2" t="s">
        <v>7437</v>
      </c>
      <c r="W617" s="2" t="s">
        <v>7437</v>
      </c>
    </row>
    <row r="618" spans="1:23" x14ac:dyDescent="0.35">
      <c r="A618" t="s">
        <v>7438</v>
      </c>
      <c r="B618" t="s">
        <v>7439</v>
      </c>
      <c r="C618" t="s">
        <v>7440</v>
      </c>
      <c r="D618" t="s">
        <v>7441</v>
      </c>
      <c r="E618" t="s">
        <v>7442</v>
      </c>
      <c r="F618" t="s">
        <v>7443</v>
      </c>
      <c r="G618" t="s">
        <v>7444</v>
      </c>
      <c r="H618" t="s">
        <v>7445</v>
      </c>
      <c r="I618" t="s">
        <v>7446</v>
      </c>
      <c r="J618" t="s">
        <v>7447</v>
      </c>
      <c r="K618" s="1">
        <v>2</v>
      </c>
      <c r="L618" s="1">
        <v>2</v>
      </c>
      <c r="M618" s="1">
        <v>2</v>
      </c>
      <c r="N618" s="1">
        <v>5</v>
      </c>
      <c r="O618" s="1">
        <v>5</v>
      </c>
      <c r="P618" s="1">
        <v>5</v>
      </c>
      <c r="Q618" s="1">
        <v>56.43</v>
      </c>
      <c r="R618" s="1">
        <v>0</v>
      </c>
      <c r="S618" s="1">
        <v>5.4725000000000001</v>
      </c>
      <c r="T618" s="1">
        <v>50278000</v>
      </c>
      <c r="U618" s="1">
        <v>8</v>
      </c>
      <c r="V618" s="2" t="s">
        <v>7448</v>
      </c>
      <c r="W618" s="2" t="s">
        <v>7448</v>
      </c>
    </row>
    <row r="619" spans="1:23" x14ac:dyDescent="0.35">
      <c r="A619" t="s">
        <v>7449</v>
      </c>
      <c r="B619" t="s">
        <v>7450</v>
      </c>
      <c r="C619" t="s">
        <v>7451</v>
      </c>
      <c r="D619" t="s">
        <v>7452</v>
      </c>
      <c r="E619" t="s">
        <v>7453</v>
      </c>
      <c r="F619" t="s">
        <v>7454</v>
      </c>
      <c r="G619" t="s">
        <v>7455</v>
      </c>
      <c r="H619" t="s">
        <v>2414</v>
      </c>
      <c r="I619" t="s">
        <v>7456</v>
      </c>
      <c r="J619" t="s">
        <v>7457</v>
      </c>
      <c r="K619" s="1">
        <v>3</v>
      </c>
      <c r="L619" s="1">
        <v>3</v>
      </c>
      <c r="M619" s="1">
        <v>3</v>
      </c>
      <c r="N619" s="1">
        <v>5.3</v>
      </c>
      <c r="O619" s="1">
        <v>5.3</v>
      </c>
      <c r="P619" s="1">
        <v>5.3</v>
      </c>
      <c r="Q619" s="1">
        <v>31.79</v>
      </c>
      <c r="R619" s="1">
        <v>0</v>
      </c>
      <c r="S619" s="1">
        <v>4.3208000000000002</v>
      </c>
      <c r="T619" s="1">
        <v>108410000</v>
      </c>
      <c r="U619" s="1">
        <v>14</v>
      </c>
      <c r="V619" s="2" t="s">
        <v>7458</v>
      </c>
      <c r="W619" s="2" t="s">
        <v>7458</v>
      </c>
    </row>
    <row r="620" spans="1:23" x14ac:dyDescent="0.35">
      <c r="A620" t="s">
        <v>7459</v>
      </c>
      <c r="B620" t="s">
        <v>7460</v>
      </c>
      <c r="C620" t="s">
        <v>7461</v>
      </c>
      <c r="D620" t="s">
        <v>7462</v>
      </c>
      <c r="E620" t="s">
        <v>7463</v>
      </c>
      <c r="F620" t="s">
        <v>7464</v>
      </c>
      <c r="G620" t="s">
        <v>7465</v>
      </c>
      <c r="H620" t="s">
        <v>7466</v>
      </c>
      <c r="I620" t="s">
        <v>7467</v>
      </c>
      <c r="J620" t="s">
        <v>7468</v>
      </c>
      <c r="K620" s="1">
        <v>10</v>
      </c>
      <c r="L620" s="1">
        <v>10</v>
      </c>
      <c r="M620" s="1">
        <v>7</v>
      </c>
      <c r="N620" s="1">
        <v>11.2</v>
      </c>
      <c r="O620" s="1">
        <v>11.2</v>
      </c>
      <c r="P620" s="1">
        <v>8.6999999999999993</v>
      </c>
      <c r="Q620" s="1">
        <v>103.48</v>
      </c>
      <c r="R620" s="1">
        <v>0</v>
      </c>
      <c r="S620" s="1">
        <v>22.376000000000001</v>
      </c>
      <c r="T620" s="1">
        <v>341140000</v>
      </c>
      <c r="U620" s="1">
        <v>25</v>
      </c>
      <c r="V620" s="2" t="s">
        <v>7469</v>
      </c>
      <c r="W620" s="2" t="s">
        <v>7470</v>
      </c>
    </row>
    <row r="621" spans="1:23" x14ac:dyDescent="0.35">
      <c r="A621" t="s">
        <v>7471</v>
      </c>
      <c r="B621" t="s">
        <v>7472</v>
      </c>
      <c r="C621" t="s">
        <v>7473</v>
      </c>
      <c r="D621" t="s">
        <v>7474</v>
      </c>
      <c r="E621" t="s">
        <v>7475</v>
      </c>
      <c r="F621" t="s">
        <v>7476</v>
      </c>
      <c r="G621" t="s">
        <v>7477</v>
      </c>
      <c r="H621" t="s">
        <v>7478</v>
      </c>
      <c r="I621" t="s">
        <v>7479</v>
      </c>
      <c r="J621" t="s">
        <v>7480</v>
      </c>
      <c r="K621" s="1">
        <v>21</v>
      </c>
      <c r="L621" s="1">
        <v>21</v>
      </c>
      <c r="M621" s="1">
        <v>21</v>
      </c>
      <c r="N621" s="1">
        <v>49.4</v>
      </c>
      <c r="O621" s="1">
        <v>49.4</v>
      </c>
      <c r="P621" s="1">
        <v>49.4</v>
      </c>
      <c r="Q621" s="1">
        <v>51.735999999999997</v>
      </c>
      <c r="R621" s="1">
        <v>0</v>
      </c>
      <c r="S621" s="1">
        <v>204.97</v>
      </c>
      <c r="T621" s="1">
        <v>6412100000</v>
      </c>
      <c r="U621" s="1">
        <v>139</v>
      </c>
      <c r="V621" s="2" t="s">
        <v>7481</v>
      </c>
      <c r="W621" s="2" t="s">
        <v>7481</v>
      </c>
    </row>
    <row r="622" spans="1:23" x14ac:dyDescent="0.35">
      <c r="A622" t="s">
        <v>7482</v>
      </c>
      <c r="B622" t="s">
        <v>7483</v>
      </c>
      <c r="C622" t="s">
        <v>7484</v>
      </c>
      <c r="D622" t="s">
        <v>7485</v>
      </c>
      <c r="E622" t="s">
        <v>7486</v>
      </c>
      <c r="F622" t="s">
        <v>7487</v>
      </c>
      <c r="G622" t="s">
        <v>7488</v>
      </c>
      <c r="H622" t="s">
        <v>7489</v>
      </c>
      <c r="I622" t="s">
        <v>7490</v>
      </c>
      <c r="J622" t="s">
        <v>7491</v>
      </c>
      <c r="K622" s="1">
        <v>3</v>
      </c>
      <c r="L622" s="1">
        <v>3</v>
      </c>
      <c r="M622" s="1">
        <v>3</v>
      </c>
      <c r="N622" s="1">
        <v>12.7</v>
      </c>
      <c r="O622" s="1">
        <v>12.7</v>
      </c>
      <c r="P622" s="1">
        <v>12.7</v>
      </c>
      <c r="Q622" s="1">
        <v>43.698</v>
      </c>
      <c r="R622" s="1">
        <v>0</v>
      </c>
      <c r="S622" s="1">
        <v>4.7389999999999999</v>
      </c>
      <c r="T622" s="1">
        <v>156600000</v>
      </c>
      <c r="U622" s="1">
        <v>11</v>
      </c>
      <c r="V622" s="2" t="s">
        <v>7492</v>
      </c>
      <c r="W622" s="2" t="s">
        <v>7492</v>
      </c>
    </row>
    <row r="623" spans="1:23" x14ac:dyDescent="0.35">
      <c r="A623" t="s">
        <v>7493</v>
      </c>
      <c r="B623" t="s">
        <v>7494</v>
      </c>
      <c r="C623" t="s">
        <v>7495</v>
      </c>
      <c r="D623" t="s">
        <v>7496</v>
      </c>
      <c r="E623" t="s">
        <v>7497</v>
      </c>
      <c r="F623" t="s">
        <v>7498</v>
      </c>
      <c r="G623" t="s">
        <v>7499</v>
      </c>
      <c r="H623" t="s">
        <v>7500</v>
      </c>
      <c r="I623" t="s">
        <v>7501</v>
      </c>
      <c r="J623" t="s">
        <v>7502</v>
      </c>
      <c r="K623" s="1">
        <v>23</v>
      </c>
      <c r="L623" s="1">
        <v>14</v>
      </c>
      <c r="M623" s="1">
        <v>11</v>
      </c>
      <c r="N623" s="1">
        <v>69.400000000000006</v>
      </c>
      <c r="O623" s="1">
        <v>47.4</v>
      </c>
      <c r="P623" s="1">
        <v>42.6</v>
      </c>
      <c r="Q623" s="1">
        <v>37.331000000000003</v>
      </c>
      <c r="R623" s="1">
        <v>0</v>
      </c>
      <c r="S623" s="1">
        <v>256.39</v>
      </c>
      <c r="T623" s="1">
        <v>7667400000</v>
      </c>
      <c r="U623" s="1">
        <v>159</v>
      </c>
      <c r="V623" s="2" t="s">
        <v>7503</v>
      </c>
      <c r="W623" s="2" t="s">
        <v>7503</v>
      </c>
    </row>
    <row r="624" spans="1:23" x14ac:dyDescent="0.35">
      <c r="A624" t="s">
        <v>6125</v>
      </c>
      <c r="B624" t="s">
        <v>7504</v>
      </c>
      <c r="C624" t="s">
        <v>7505</v>
      </c>
      <c r="D624" t="s">
        <v>7506</v>
      </c>
      <c r="E624" t="s">
        <v>7507</v>
      </c>
      <c r="F624" t="s">
        <v>7508</v>
      </c>
      <c r="G624" t="s">
        <v>7509</v>
      </c>
      <c r="H624" t="s">
        <v>7510</v>
      </c>
      <c r="I624" t="s">
        <v>7511</v>
      </c>
      <c r="J624" t="s">
        <v>7512</v>
      </c>
      <c r="K624" s="1">
        <v>19</v>
      </c>
      <c r="L624" s="1">
        <v>19</v>
      </c>
      <c r="M624" s="1">
        <v>19</v>
      </c>
      <c r="N624" s="1">
        <v>45.1</v>
      </c>
      <c r="O624" s="1">
        <v>45.1</v>
      </c>
      <c r="P624" s="1">
        <v>45.1</v>
      </c>
      <c r="Q624" s="1">
        <v>43.231000000000002</v>
      </c>
      <c r="R624" s="1">
        <v>0</v>
      </c>
      <c r="S624" s="1">
        <v>62.098999999999997</v>
      </c>
      <c r="T624" s="1">
        <v>1774400000</v>
      </c>
      <c r="U624" s="1">
        <v>62</v>
      </c>
      <c r="V624" s="2" t="s">
        <v>7513</v>
      </c>
      <c r="W624" s="2" t="s">
        <v>7514</v>
      </c>
    </row>
    <row r="625" spans="1:23" x14ac:dyDescent="0.35">
      <c r="A625" t="s">
        <v>7515</v>
      </c>
      <c r="B625" t="s">
        <v>7516</v>
      </c>
      <c r="C625" t="s">
        <v>7517</v>
      </c>
      <c r="D625" t="s">
        <v>7518</v>
      </c>
      <c r="E625" t="s">
        <v>7519</v>
      </c>
      <c r="F625" t="s">
        <v>7520</v>
      </c>
      <c r="G625" t="s">
        <v>7521</v>
      </c>
      <c r="H625" t="s">
        <v>7522</v>
      </c>
      <c r="I625" t="s">
        <v>7523</v>
      </c>
      <c r="J625" t="s">
        <v>7524</v>
      </c>
      <c r="K625" s="1">
        <v>5</v>
      </c>
      <c r="L625" s="1">
        <v>5</v>
      </c>
      <c r="M625" s="1">
        <v>5</v>
      </c>
      <c r="N625" s="1">
        <v>15.2</v>
      </c>
      <c r="O625" s="1">
        <v>15.2</v>
      </c>
      <c r="P625" s="1">
        <v>15.2</v>
      </c>
      <c r="Q625" s="1">
        <v>45.716999999999999</v>
      </c>
      <c r="R625" s="1">
        <v>0</v>
      </c>
      <c r="S625" s="1">
        <v>9.9674999999999994</v>
      </c>
      <c r="T625" s="1">
        <v>182740000</v>
      </c>
      <c r="U625" s="1">
        <v>11</v>
      </c>
      <c r="V625" s="2" t="s">
        <v>7525</v>
      </c>
      <c r="W625" s="2" t="s">
        <v>7525</v>
      </c>
    </row>
    <row r="626" spans="1:23" x14ac:dyDescent="0.35">
      <c r="A626" t="s">
        <v>7526</v>
      </c>
      <c r="B626" t="s">
        <v>7527</v>
      </c>
      <c r="C626" t="s">
        <v>7528</v>
      </c>
      <c r="D626" t="s">
        <v>7529</v>
      </c>
      <c r="E626" t="s">
        <v>7530</v>
      </c>
      <c r="F626" t="s">
        <v>7531</v>
      </c>
      <c r="G626" t="s">
        <v>7532</v>
      </c>
      <c r="H626" t="s">
        <v>7533</v>
      </c>
      <c r="I626" t="s">
        <v>7534</v>
      </c>
      <c r="J626" t="s">
        <v>7535</v>
      </c>
      <c r="K626" s="1">
        <v>4</v>
      </c>
      <c r="L626" s="1">
        <v>4</v>
      </c>
      <c r="M626" s="1">
        <v>2</v>
      </c>
      <c r="N626" s="1">
        <v>8.6</v>
      </c>
      <c r="O626" s="1">
        <v>8.6</v>
      </c>
      <c r="P626" s="1">
        <v>2.9</v>
      </c>
      <c r="Q626" s="1">
        <v>59.195999999999998</v>
      </c>
      <c r="R626" s="1">
        <v>0</v>
      </c>
      <c r="S626" s="1">
        <v>11.143000000000001</v>
      </c>
      <c r="T626" s="1">
        <v>216090000</v>
      </c>
      <c r="U626" s="1">
        <v>8</v>
      </c>
      <c r="V626" s="2" t="s">
        <v>7536</v>
      </c>
      <c r="W626" s="2" t="s">
        <v>7536</v>
      </c>
    </row>
    <row r="627" spans="1:23" x14ac:dyDescent="0.35">
      <c r="A627" t="s">
        <v>7537</v>
      </c>
      <c r="B627" t="s">
        <v>7538</v>
      </c>
      <c r="C627" t="s">
        <v>7539</v>
      </c>
      <c r="D627" t="s">
        <v>7540</v>
      </c>
      <c r="E627" t="s">
        <v>7541</v>
      </c>
      <c r="F627" t="s">
        <v>7542</v>
      </c>
      <c r="G627" t="s">
        <v>7543</v>
      </c>
      <c r="H627" t="s">
        <v>7544</v>
      </c>
      <c r="I627" t="s">
        <v>7545</v>
      </c>
      <c r="J627" t="s">
        <v>7546</v>
      </c>
      <c r="K627" s="1">
        <v>2</v>
      </c>
      <c r="L627" s="1">
        <v>2</v>
      </c>
      <c r="M627" s="1">
        <v>2</v>
      </c>
      <c r="N627" s="1">
        <v>11.5</v>
      </c>
      <c r="O627" s="1">
        <v>11.5</v>
      </c>
      <c r="P627" s="1">
        <v>11.5</v>
      </c>
      <c r="Q627" s="1">
        <v>27.34</v>
      </c>
      <c r="R627" s="1">
        <v>0</v>
      </c>
      <c r="S627" s="1">
        <v>5.2167000000000003</v>
      </c>
      <c r="T627" s="1">
        <v>98234000</v>
      </c>
      <c r="U627" s="1">
        <v>9</v>
      </c>
      <c r="V627" s="2" t="s">
        <v>7547</v>
      </c>
      <c r="W627" s="2" t="s">
        <v>7547</v>
      </c>
    </row>
    <row r="628" spans="1:23" x14ac:dyDescent="0.35">
      <c r="A628" t="s">
        <v>7548</v>
      </c>
      <c r="B628" t="s">
        <v>7549</v>
      </c>
      <c r="C628" t="s">
        <v>7550</v>
      </c>
      <c r="D628" t="s">
        <v>7551</v>
      </c>
      <c r="E628" t="s">
        <v>7552</v>
      </c>
      <c r="F628" t="s">
        <v>7553</v>
      </c>
      <c r="G628" t="s">
        <v>7554</v>
      </c>
      <c r="H628" t="s">
        <v>7555</v>
      </c>
      <c r="I628" t="s">
        <v>7556</v>
      </c>
      <c r="J628" t="s">
        <v>7557</v>
      </c>
      <c r="K628" s="1">
        <v>12</v>
      </c>
      <c r="L628" s="1">
        <v>12</v>
      </c>
      <c r="M628" s="1">
        <v>12</v>
      </c>
      <c r="N628" s="1">
        <v>39.9</v>
      </c>
      <c r="O628" s="1">
        <v>39.9</v>
      </c>
      <c r="P628" s="1">
        <v>39.9</v>
      </c>
      <c r="Q628" s="1">
        <v>53.911999999999999</v>
      </c>
      <c r="R628" s="1">
        <v>0</v>
      </c>
      <c r="S628" s="1">
        <v>94.706999999999994</v>
      </c>
      <c r="T628" s="1">
        <v>1601300000</v>
      </c>
      <c r="U628" s="1">
        <v>65</v>
      </c>
      <c r="V628" s="2" t="s">
        <v>7558</v>
      </c>
      <c r="W628" s="2" t="s">
        <v>7558</v>
      </c>
    </row>
    <row r="629" spans="1:23" x14ac:dyDescent="0.35">
      <c r="A629" t="s">
        <v>7559</v>
      </c>
      <c r="B629" t="s">
        <v>7560</v>
      </c>
      <c r="C629" t="s">
        <v>7561</v>
      </c>
      <c r="D629" t="s">
        <v>7562</v>
      </c>
      <c r="E629" t="s">
        <v>7563</v>
      </c>
      <c r="F629" t="s">
        <v>7564</v>
      </c>
      <c r="G629" t="s">
        <v>7565</v>
      </c>
      <c r="H629" t="s">
        <v>7566</v>
      </c>
      <c r="I629" t="s">
        <v>7567</v>
      </c>
      <c r="J629" t="s">
        <v>7568</v>
      </c>
      <c r="K629" s="1">
        <v>4</v>
      </c>
      <c r="L629" s="1">
        <v>4</v>
      </c>
      <c r="M629" s="1">
        <v>4</v>
      </c>
      <c r="N629" s="1">
        <v>26.6</v>
      </c>
      <c r="O629" s="1">
        <v>26.6</v>
      </c>
      <c r="P629" s="1">
        <v>26.6</v>
      </c>
      <c r="Q629" s="1">
        <v>18.431000000000001</v>
      </c>
      <c r="R629" s="1">
        <v>0</v>
      </c>
      <c r="S629" s="1">
        <v>60.906999999999996</v>
      </c>
      <c r="T629" s="1">
        <v>379780000</v>
      </c>
      <c r="U629" s="1">
        <v>28</v>
      </c>
      <c r="V629" s="2" t="s">
        <v>7569</v>
      </c>
      <c r="W629" s="2" t="s">
        <v>7569</v>
      </c>
    </row>
    <row r="630" spans="1:23" x14ac:dyDescent="0.35">
      <c r="A630" t="s">
        <v>7570</v>
      </c>
      <c r="B630" t="s">
        <v>7571</v>
      </c>
      <c r="C630" t="s">
        <v>7572</v>
      </c>
      <c r="D630" t="s">
        <v>5392</v>
      </c>
      <c r="E630" t="s">
        <v>7573</v>
      </c>
      <c r="F630" t="s">
        <v>7574</v>
      </c>
      <c r="G630" t="s">
        <v>7575</v>
      </c>
      <c r="H630" t="s">
        <v>7576</v>
      </c>
      <c r="I630" t="s">
        <v>7577</v>
      </c>
      <c r="J630" t="s">
        <v>7578</v>
      </c>
      <c r="K630" s="1">
        <v>7</v>
      </c>
      <c r="L630" s="1">
        <v>7</v>
      </c>
      <c r="M630" s="1">
        <v>7</v>
      </c>
      <c r="N630" s="1">
        <v>50</v>
      </c>
      <c r="O630" s="1">
        <v>50</v>
      </c>
      <c r="P630" s="1">
        <v>50</v>
      </c>
      <c r="Q630" s="1">
        <v>15.944000000000001</v>
      </c>
      <c r="R630" s="1">
        <v>0</v>
      </c>
      <c r="S630" s="1">
        <v>27.058</v>
      </c>
      <c r="T630" s="1">
        <v>768040000</v>
      </c>
      <c r="U630" s="1">
        <v>28</v>
      </c>
      <c r="V630" s="2" t="s">
        <v>7579</v>
      </c>
      <c r="W630" s="2" t="s">
        <v>7579</v>
      </c>
    </row>
    <row r="631" spans="1:23" x14ac:dyDescent="0.35">
      <c r="A631" t="s">
        <v>7580</v>
      </c>
      <c r="B631" t="s">
        <v>7581</v>
      </c>
      <c r="C631" t="s">
        <v>7582</v>
      </c>
      <c r="D631" t="s">
        <v>7583</v>
      </c>
      <c r="E631" t="s">
        <v>7584</v>
      </c>
      <c r="F631" t="s">
        <v>7585</v>
      </c>
      <c r="G631" t="s">
        <v>7586</v>
      </c>
      <c r="H631" t="s">
        <v>7587</v>
      </c>
      <c r="I631" t="s">
        <v>7588</v>
      </c>
      <c r="J631" t="s">
        <v>1650</v>
      </c>
      <c r="K631" s="1">
        <v>14</v>
      </c>
      <c r="L631" s="1">
        <v>14</v>
      </c>
      <c r="M631" s="1">
        <v>14</v>
      </c>
      <c r="N631" s="1">
        <v>60.3</v>
      </c>
      <c r="O631" s="1">
        <v>60.3</v>
      </c>
      <c r="P631" s="1">
        <v>60.3</v>
      </c>
      <c r="Q631" s="1">
        <v>32.838000000000001</v>
      </c>
      <c r="R631" s="1">
        <v>0</v>
      </c>
      <c r="S631" s="1">
        <v>149.44999999999999</v>
      </c>
      <c r="T631" s="1">
        <v>2190000000</v>
      </c>
      <c r="U631" s="1">
        <v>68</v>
      </c>
      <c r="V631" s="2" t="s">
        <v>7589</v>
      </c>
      <c r="W631" s="2" t="s">
        <v>7589</v>
      </c>
    </row>
    <row r="632" spans="1:23" x14ac:dyDescent="0.35">
      <c r="A632" t="s">
        <v>7590</v>
      </c>
      <c r="B632" t="s">
        <v>7591</v>
      </c>
      <c r="C632" t="s">
        <v>7592</v>
      </c>
      <c r="D632" t="s">
        <v>7593</v>
      </c>
      <c r="E632" t="s">
        <v>7594</v>
      </c>
      <c r="F632" t="s">
        <v>7595</v>
      </c>
      <c r="G632" t="s">
        <v>7596</v>
      </c>
      <c r="H632" t="s">
        <v>7597</v>
      </c>
      <c r="I632" t="s">
        <v>7598</v>
      </c>
      <c r="J632" t="s">
        <v>7599</v>
      </c>
      <c r="K632" s="1">
        <v>6</v>
      </c>
      <c r="L632" s="1">
        <v>6</v>
      </c>
      <c r="M632" s="1">
        <v>6</v>
      </c>
      <c r="N632" s="1">
        <v>22.5</v>
      </c>
      <c r="O632" s="1">
        <v>22.5</v>
      </c>
      <c r="P632" s="1">
        <v>22.5</v>
      </c>
      <c r="Q632" s="1">
        <v>36.776000000000003</v>
      </c>
      <c r="R632" s="1">
        <v>0</v>
      </c>
      <c r="S632" s="1">
        <v>36.619</v>
      </c>
      <c r="T632" s="1">
        <v>485890000</v>
      </c>
      <c r="U632" s="1">
        <v>31</v>
      </c>
      <c r="V632" s="2" t="s">
        <v>7600</v>
      </c>
      <c r="W632" s="2" t="s">
        <v>7601</v>
      </c>
    </row>
    <row r="633" spans="1:23" x14ac:dyDescent="0.35">
      <c r="A633" t="s">
        <v>7602</v>
      </c>
      <c r="B633" t="s">
        <v>7603</v>
      </c>
      <c r="C633" t="s">
        <v>7604</v>
      </c>
      <c r="D633" t="s">
        <v>7605</v>
      </c>
      <c r="E633" t="s">
        <v>7606</v>
      </c>
      <c r="F633" t="s">
        <v>7607</v>
      </c>
      <c r="G633" t="s">
        <v>7608</v>
      </c>
      <c r="H633" t="s">
        <v>7609</v>
      </c>
      <c r="I633" t="s">
        <v>7610</v>
      </c>
      <c r="J633" t="s">
        <v>7611</v>
      </c>
      <c r="K633" s="1">
        <v>4</v>
      </c>
      <c r="L633" s="1">
        <v>4</v>
      </c>
      <c r="M633" s="1">
        <v>4</v>
      </c>
      <c r="N633" s="1">
        <v>44.1</v>
      </c>
      <c r="O633" s="1">
        <v>44.1</v>
      </c>
      <c r="P633" s="1">
        <v>44.1</v>
      </c>
      <c r="Q633" s="1">
        <v>12.352</v>
      </c>
      <c r="R633" s="1">
        <v>0</v>
      </c>
      <c r="S633" s="1">
        <v>82.941999999999993</v>
      </c>
      <c r="T633" s="1">
        <v>6833900000</v>
      </c>
      <c r="U633" s="1">
        <v>65</v>
      </c>
      <c r="V633" s="2" t="s">
        <v>7612</v>
      </c>
      <c r="W633" s="2" t="s">
        <v>7612</v>
      </c>
    </row>
    <row r="634" spans="1:23" x14ac:dyDescent="0.35">
      <c r="A634" t="s">
        <v>7613</v>
      </c>
      <c r="B634" t="s">
        <v>7614</v>
      </c>
      <c r="C634" t="s">
        <v>7615</v>
      </c>
      <c r="D634" t="s">
        <v>7616</v>
      </c>
      <c r="E634" t="s">
        <v>7617</v>
      </c>
      <c r="F634" t="s">
        <v>7618</v>
      </c>
      <c r="G634" t="s">
        <v>7619</v>
      </c>
      <c r="H634" t="s">
        <v>7620</v>
      </c>
      <c r="I634" t="s">
        <v>7621</v>
      </c>
      <c r="J634" t="s">
        <v>7622</v>
      </c>
      <c r="K634" s="1">
        <v>5</v>
      </c>
      <c r="L634" s="1">
        <v>5</v>
      </c>
      <c r="M634" s="1">
        <v>5</v>
      </c>
      <c r="N634" s="1">
        <v>27.8</v>
      </c>
      <c r="O634" s="1">
        <v>27.8</v>
      </c>
      <c r="P634" s="1">
        <v>27.8</v>
      </c>
      <c r="Q634" s="1">
        <v>22.126999999999999</v>
      </c>
      <c r="R634" s="1">
        <v>0</v>
      </c>
      <c r="S634" s="1">
        <v>52.716000000000001</v>
      </c>
      <c r="T634" s="1">
        <v>446880000</v>
      </c>
      <c r="U634" s="1">
        <v>16</v>
      </c>
      <c r="V634" s="2" t="s">
        <v>7623</v>
      </c>
      <c r="W634" s="2" t="s">
        <v>7623</v>
      </c>
    </row>
    <row r="635" spans="1:23" x14ac:dyDescent="0.35">
      <c r="A635" t="s">
        <v>7624</v>
      </c>
      <c r="B635" t="s">
        <v>7625</v>
      </c>
      <c r="C635" t="s">
        <v>7626</v>
      </c>
      <c r="D635" t="s">
        <v>7627</v>
      </c>
      <c r="E635" t="s">
        <v>7628</v>
      </c>
      <c r="F635" t="s">
        <v>7629</v>
      </c>
      <c r="G635" t="s">
        <v>7630</v>
      </c>
      <c r="H635" t="s">
        <v>7631</v>
      </c>
      <c r="I635" t="s">
        <v>7632</v>
      </c>
      <c r="J635" t="s">
        <v>7633</v>
      </c>
      <c r="K635" s="1">
        <v>9</v>
      </c>
      <c r="L635" s="1">
        <v>9</v>
      </c>
      <c r="M635" s="1">
        <v>8</v>
      </c>
      <c r="N635" s="1">
        <v>23.2</v>
      </c>
      <c r="O635" s="1">
        <v>23.2</v>
      </c>
      <c r="P635" s="1">
        <v>20.7</v>
      </c>
      <c r="Q635" s="1">
        <v>41.274999999999999</v>
      </c>
      <c r="R635" s="1">
        <v>0</v>
      </c>
      <c r="S635" s="1">
        <v>52.927</v>
      </c>
      <c r="T635" s="1">
        <v>1911900000</v>
      </c>
      <c r="U635" s="1">
        <v>62</v>
      </c>
      <c r="V635" s="2" t="s">
        <v>7634</v>
      </c>
      <c r="W635" s="2" t="s">
        <v>7634</v>
      </c>
    </row>
    <row r="636" spans="1:23" x14ac:dyDescent="0.35">
      <c r="A636" t="s">
        <v>7635</v>
      </c>
      <c r="B636" t="s">
        <v>7636</v>
      </c>
      <c r="C636" t="s">
        <v>7637</v>
      </c>
      <c r="D636" t="s">
        <v>7638</v>
      </c>
      <c r="E636" t="s">
        <v>7639</v>
      </c>
      <c r="F636" t="s">
        <v>7640</v>
      </c>
      <c r="G636" t="s">
        <v>7641</v>
      </c>
      <c r="H636" t="s">
        <v>7642</v>
      </c>
      <c r="I636" t="s">
        <v>7643</v>
      </c>
      <c r="J636" t="s">
        <v>7644</v>
      </c>
      <c r="K636" s="1">
        <v>8</v>
      </c>
      <c r="L636" s="1">
        <v>8</v>
      </c>
      <c r="M636" s="1">
        <v>8</v>
      </c>
      <c r="N636" s="1">
        <v>44.8</v>
      </c>
      <c r="O636" s="1">
        <v>44.8</v>
      </c>
      <c r="P636" s="1">
        <v>44.8</v>
      </c>
      <c r="Q636" s="1">
        <v>38.384</v>
      </c>
      <c r="R636" s="1">
        <v>0</v>
      </c>
      <c r="S636" s="1">
        <v>105.12</v>
      </c>
      <c r="T636" s="1">
        <v>448090000</v>
      </c>
      <c r="U636" s="1">
        <v>33</v>
      </c>
      <c r="V636" s="2" t="s">
        <v>7645</v>
      </c>
      <c r="W636" s="2" t="s">
        <v>7645</v>
      </c>
    </row>
    <row r="637" spans="1:23" x14ac:dyDescent="0.35">
      <c r="A637" t="s">
        <v>7646</v>
      </c>
      <c r="B637" t="s">
        <v>7647</v>
      </c>
      <c r="C637" t="s">
        <v>7648</v>
      </c>
      <c r="D637" t="s">
        <v>7649</v>
      </c>
      <c r="E637" t="s">
        <v>7650</v>
      </c>
      <c r="F637" t="s">
        <v>7651</v>
      </c>
      <c r="G637" t="s">
        <v>2110</v>
      </c>
      <c r="H637" t="s">
        <v>7652</v>
      </c>
      <c r="I637" t="s">
        <v>7653</v>
      </c>
      <c r="J637" t="s">
        <v>7654</v>
      </c>
      <c r="K637" s="1">
        <v>4</v>
      </c>
      <c r="L637" s="1">
        <v>2</v>
      </c>
      <c r="M637" s="1">
        <v>2</v>
      </c>
      <c r="N637" s="1">
        <v>6.9</v>
      </c>
      <c r="O637" s="1">
        <v>6.9</v>
      </c>
      <c r="P637" s="1">
        <v>6.9</v>
      </c>
      <c r="Q637" s="1">
        <v>24.977</v>
      </c>
      <c r="R637" s="1">
        <v>0</v>
      </c>
      <c r="S637" s="1">
        <v>12.397</v>
      </c>
      <c r="T637" s="1">
        <v>694860000</v>
      </c>
      <c r="U637" s="1">
        <v>15</v>
      </c>
      <c r="V637" s="2" t="s">
        <v>7655</v>
      </c>
      <c r="W637" s="2" t="s">
        <v>7655</v>
      </c>
    </row>
    <row r="638" spans="1:23" x14ac:dyDescent="0.35">
      <c r="A638" t="s">
        <v>7656</v>
      </c>
      <c r="B638" t="s">
        <v>3306</v>
      </c>
      <c r="C638" t="s">
        <v>7657</v>
      </c>
      <c r="D638" t="s">
        <v>7658</v>
      </c>
      <c r="E638" t="s">
        <v>7659</v>
      </c>
      <c r="F638" t="s">
        <v>7660</v>
      </c>
      <c r="G638" t="s">
        <v>7661</v>
      </c>
      <c r="H638" t="s">
        <v>7662</v>
      </c>
      <c r="I638" t="s">
        <v>7663</v>
      </c>
      <c r="J638" t="s">
        <v>7664</v>
      </c>
      <c r="K638" s="1">
        <v>5</v>
      </c>
      <c r="L638" s="1">
        <v>5</v>
      </c>
      <c r="M638" s="1">
        <v>5</v>
      </c>
      <c r="N638" s="1">
        <v>54.6</v>
      </c>
      <c r="O638" s="1">
        <v>54.6</v>
      </c>
      <c r="P638" s="1">
        <v>54.6</v>
      </c>
      <c r="Q638" s="1">
        <v>11.922000000000001</v>
      </c>
      <c r="R638" s="1">
        <v>0</v>
      </c>
      <c r="S638" s="1">
        <v>52.030999999999999</v>
      </c>
      <c r="T638" s="1">
        <v>1331700000</v>
      </c>
      <c r="U638" s="1">
        <v>27</v>
      </c>
      <c r="V638" s="2" t="s">
        <v>7665</v>
      </c>
      <c r="W638" s="2" t="s">
        <v>7665</v>
      </c>
    </row>
    <row r="639" spans="1:23" x14ac:dyDescent="0.35">
      <c r="A639" t="s">
        <v>7666</v>
      </c>
      <c r="B639" t="s">
        <v>7667</v>
      </c>
      <c r="C639" t="s">
        <v>7668</v>
      </c>
      <c r="D639" t="s">
        <v>7669</v>
      </c>
      <c r="E639" t="s">
        <v>7670</v>
      </c>
      <c r="F639" t="s">
        <v>7671</v>
      </c>
      <c r="G639" t="s">
        <v>7672</v>
      </c>
      <c r="H639" t="s">
        <v>7673</v>
      </c>
      <c r="I639" t="s">
        <v>7674</v>
      </c>
      <c r="J639" t="s">
        <v>7675</v>
      </c>
      <c r="K639" s="1">
        <v>5</v>
      </c>
      <c r="L639" s="1">
        <v>5</v>
      </c>
      <c r="M639" s="1">
        <v>5</v>
      </c>
      <c r="N639" s="1">
        <v>26.1</v>
      </c>
      <c r="O639" s="1">
        <v>26.1</v>
      </c>
      <c r="P639" s="1">
        <v>26.1</v>
      </c>
      <c r="Q639" s="1">
        <v>23.596</v>
      </c>
      <c r="R639" s="1">
        <v>0</v>
      </c>
      <c r="S639" s="1">
        <v>17.474</v>
      </c>
      <c r="T639" s="1">
        <v>404280000</v>
      </c>
      <c r="U639" s="1">
        <v>18</v>
      </c>
      <c r="V639" s="2" t="s">
        <v>7676</v>
      </c>
      <c r="W639" s="2" t="s">
        <v>7676</v>
      </c>
    </row>
    <row r="640" spans="1:23" x14ac:dyDescent="0.35">
      <c r="A640" t="s">
        <v>7677</v>
      </c>
      <c r="B640" t="s">
        <v>7678</v>
      </c>
      <c r="C640" t="s">
        <v>7679</v>
      </c>
      <c r="D640" t="s">
        <v>7680</v>
      </c>
      <c r="E640" t="s">
        <v>7681</v>
      </c>
      <c r="F640" t="s">
        <v>7682</v>
      </c>
      <c r="G640" t="s">
        <v>7683</v>
      </c>
      <c r="H640" t="s">
        <v>7684</v>
      </c>
      <c r="I640" t="s">
        <v>7685</v>
      </c>
      <c r="J640" t="s">
        <v>7686</v>
      </c>
      <c r="K640" s="1">
        <v>44</v>
      </c>
      <c r="L640" s="1">
        <v>44</v>
      </c>
      <c r="M640" s="1">
        <v>44</v>
      </c>
      <c r="N640" s="1">
        <v>65.099999999999994</v>
      </c>
      <c r="O640" s="1">
        <v>65.099999999999994</v>
      </c>
      <c r="P640" s="1">
        <v>65.099999999999994</v>
      </c>
      <c r="Q640" s="1">
        <v>61.335999999999999</v>
      </c>
      <c r="R640" s="1">
        <v>0</v>
      </c>
      <c r="S640" s="1">
        <v>323.31</v>
      </c>
      <c r="T640" s="1">
        <v>17302000000</v>
      </c>
      <c r="U640" s="1">
        <v>358</v>
      </c>
      <c r="V640" s="2" t="s">
        <v>7687</v>
      </c>
      <c r="W640" s="2" t="s">
        <v>7687</v>
      </c>
    </row>
    <row r="641" spans="1:23" x14ac:dyDescent="0.35">
      <c r="A641" t="s">
        <v>7688</v>
      </c>
      <c r="B641" t="s">
        <v>7689</v>
      </c>
      <c r="C641" t="s">
        <v>7690</v>
      </c>
      <c r="D641" t="s">
        <v>7691</v>
      </c>
      <c r="E641" t="s">
        <v>7692</v>
      </c>
      <c r="F641" t="s">
        <v>7693</v>
      </c>
      <c r="G641" t="s">
        <v>7694</v>
      </c>
      <c r="H641" t="s">
        <v>7695</v>
      </c>
      <c r="I641" t="s">
        <v>1239</v>
      </c>
      <c r="J641" t="s">
        <v>7696</v>
      </c>
      <c r="K641" s="1">
        <v>17</v>
      </c>
      <c r="L641" s="1">
        <v>17</v>
      </c>
      <c r="M641" s="1">
        <v>17</v>
      </c>
      <c r="N641" s="1">
        <v>27.9</v>
      </c>
      <c r="O641" s="1">
        <v>27.9</v>
      </c>
      <c r="P641" s="1">
        <v>27.9</v>
      </c>
      <c r="Q641" s="1">
        <v>121.48</v>
      </c>
      <c r="R641" s="1">
        <v>0</v>
      </c>
      <c r="S641" s="1">
        <v>283.63</v>
      </c>
      <c r="T641" s="1">
        <v>7757300000</v>
      </c>
      <c r="U641" s="1">
        <v>111</v>
      </c>
      <c r="V641" s="2" t="s">
        <v>7697</v>
      </c>
      <c r="W641" s="2" t="s">
        <v>7697</v>
      </c>
    </row>
    <row r="642" spans="1:23" x14ac:dyDescent="0.35">
      <c r="A642" t="s">
        <v>7698</v>
      </c>
      <c r="B642" t="s">
        <v>7699</v>
      </c>
      <c r="C642" t="s">
        <v>7700</v>
      </c>
      <c r="D642" t="s">
        <v>7701</v>
      </c>
      <c r="E642" t="s">
        <v>7702</v>
      </c>
      <c r="F642" t="s">
        <v>7703</v>
      </c>
      <c r="G642" t="s">
        <v>7704</v>
      </c>
      <c r="H642" t="s">
        <v>7705</v>
      </c>
      <c r="I642" t="s">
        <v>7706</v>
      </c>
      <c r="J642" t="s">
        <v>4250</v>
      </c>
      <c r="K642" s="1">
        <v>6</v>
      </c>
      <c r="L642" s="1">
        <v>6</v>
      </c>
      <c r="M642" s="1">
        <v>6</v>
      </c>
      <c r="N642" s="1">
        <v>15.3</v>
      </c>
      <c r="O642" s="1">
        <v>15.3</v>
      </c>
      <c r="P642" s="1">
        <v>15.3</v>
      </c>
      <c r="Q642" s="1">
        <v>66.942999999999998</v>
      </c>
      <c r="R642" s="1">
        <v>0</v>
      </c>
      <c r="S642" s="1">
        <v>25.785</v>
      </c>
      <c r="T642" s="1">
        <v>324950000</v>
      </c>
      <c r="U642" s="1">
        <v>22</v>
      </c>
      <c r="V642" s="2" t="s">
        <v>7707</v>
      </c>
      <c r="W642" s="2" t="s">
        <v>7707</v>
      </c>
    </row>
    <row r="643" spans="1:23" x14ac:dyDescent="0.35">
      <c r="A643" t="s">
        <v>7708</v>
      </c>
      <c r="B643" t="s">
        <v>7709</v>
      </c>
      <c r="C643" t="s">
        <v>7710</v>
      </c>
      <c r="D643" t="s">
        <v>7711</v>
      </c>
      <c r="E643" t="s">
        <v>7712</v>
      </c>
      <c r="F643" t="s">
        <v>7713</v>
      </c>
      <c r="G643" t="s">
        <v>7714</v>
      </c>
      <c r="H643" t="s">
        <v>7715</v>
      </c>
      <c r="I643" t="s">
        <v>7716</v>
      </c>
      <c r="J643" t="s">
        <v>7717</v>
      </c>
      <c r="K643" s="1">
        <v>2</v>
      </c>
      <c r="L643" s="1">
        <v>2</v>
      </c>
      <c r="M643" s="1">
        <v>2</v>
      </c>
      <c r="N643" s="1">
        <v>17.2</v>
      </c>
      <c r="O643" s="1">
        <v>17.2</v>
      </c>
      <c r="P643" s="1">
        <v>17.2</v>
      </c>
      <c r="Q643" s="1">
        <v>19.414000000000001</v>
      </c>
      <c r="R643" s="1">
        <v>0</v>
      </c>
      <c r="S643" s="1">
        <v>4.0140000000000002</v>
      </c>
      <c r="T643" s="1">
        <v>31672000</v>
      </c>
      <c r="U643" s="1">
        <v>5</v>
      </c>
      <c r="V643" s="2" t="s">
        <v>7718</v>
      </c>
      <c r="W643" s="2" t="s">
        <v>7718</v>
      </c>
    </row>
    <row r="644" spans="1:23" x14ac:dyDescent="0.35">
      <c r="A644" t="s">
        <v>7719</v>
      </c>
      <c r="B644" t="s">
        <v>7720</v>
      </c>
      <c r="C644" t="s">
        <v>7721</v>
      </c>
      <c r="D644" t="s">
        <v>7722</v>
      </c>
      <c r="E644" t="s">
        <v>7723</v>
      </c>
      <c r="F644" t="s">
        <v>7724</v>
      </c>
      <c r="G644" t="s">
        <v>7725</v>
      </c>
      <c r="H644" t="s">
        <v>7726</v>
      </c>
      <c r="I644" t="s">
        <v>7727</v>
      </c>
      <c r="J644" t="s">
        <v>7728</v>
      </c>
      <c r="K644" s="1">
        <v>4</v>
      </c>
      <c r="L644" s="1">
        <v>4</v>
      </c>
      <c r="M644" s="1">
        <v>4</v>
      </c>
      <c r="N644" s="1">
        <v>26.1</v>
      </c>
      <c r="O644" s="1">
        <v>26.1</v>
      </c>
      <c r="P644" s="1">
        <v>26.1</v>
      </c>
      <c r="Q644" s="1">
        <v>23.347999999999999</v>
      </c>
      <c r="R644" s="1">
        <v>0</v>
      </c>
      <c r="S644" s="1">
        <v>8.0877999999999997</v>
      </c>
      <c r="T644" s="1">
        <v>166870000</v>
      </c>
      <c r="U644" s="1">
        <v>10</v>
      </c>
      <c r="V644" s="2" t="s">
        <v>7729</v>
      </c>
      <c r="W644" s="2" t="s">
        <v>7729</v>
      </c>
    </row>
    <row r="645" spans="1:23" x14ac:dyDescent="0.35">
      <c r="A645" t="s">
        <v>7730</v>
      </c>
      <c r="B645" t="s">
        <v>7731</v>
      </c>
      <c r="C645" t="s">
        <v>7732</v>
      </c>
      <c r="D645" t="s">
        <v>7733</v>
      </c>
      <c r="E645" t="s">
        <v>7734</v>
      </c>
      <c r="F645" t="s">
        <v>7735</v>
      </c>
      <c r="G645" t="s">
        <v>7736</v>
      </c>
      <c r="H645" t="s">
        <v>7737</v>
      </c>
      <c r="I645" t="s">
        <v>7738</v>
      </c>
      <c r="J645" t="s">
        <v>7739</v>
      </c>
      <c r="K645" s="1">
        <v>6</v>
      </c>
      <c r="L645" s="1">
        <v>6</v>
      </c>
      <c r="M645" s="1">
        <v>6</v>
      </c>
      <c r="N645" s="1">
        <v>22</v>
      </c>
      <c r="O645" s="1">
        <v>22</v>
      </c>
      <c r="P645" s="1">
        <v>22</v>
      </c>
      <c r="Q645" s="1">
        <v>67.95</v>
      </c>
      <c r="R645" s="1">
        <v>0</v>
      </c>
      <c r="S645" s="1">
        <v>26.388999999999999</v>
      </c>
      <c r="T645" s="1">
        <v>240690000</v>
      </c>
      <c r="U645" s="1">
        <v>10</v>
      </c>
      <c r="V645" s="2" t="s">
        <v>7740</v>
      </c>
      <c r="W645" s="2" t="s">
        <v>7740</v>
      </c>
    </row>
    <row r="646" spans="1:23" x14ac:dyDescent="0.35">
      <c r="A646" t="s">
        <v>7741</v>
      </c>
      <c r="B646" t="s">
        <v>7742</v>
      </c>
      <c r="C646" t="s">
        <v>7743</v>
      </c>
      <c r="D646" t="s">
        <v>7744</v>
      </c>
      <c r="E646" t="s">
        <v>7745</v>
      </c>
      <c r="F646" t="s">
        <v>7746</v>
      </c>
      <c r="G646" t="s">
        <v>7747</v>
      </c>
      <c r="H646" t="s">
        <v>7748</v>
      </c>
      <c r="I646" t="s">
        <v>7749</v>
      </c>
      <c r="J646" t="s">
        <v>7750</v>
      </c>
      <c r="K646" s="1">
        <v>20</v>
      </c>
      <c r="L646" s="1">
        <v>20</v>
      </c>
      <c r="M646" s="1">
        <v>13</v>
      </c>
      <c r="N646" s="1">
        <v>36.799999999999997</v>
      </c>
      <c r="O646" s="1">
        <v>36.799999999999997</v>
      </c>
      <c r="P646" s="1">
        <v>27.6</v>
      </c>
      <c r="Q646" s="1">
        <v>42.158000000000001</v>
      </c>
      <c r="R646" s="1">
        <v>0</v>
      </c>
      <c r="S646" s="1">
        <v>167.41</v>
      </c>
      <c r="T646" s="1">
        <v>3261700000</v>
      </c>
      <c r="U646" s="1">
        <v>102</v>
      </c>
      <c r="V646" s="2" t="s">
        <v>7751</v>
      </c>
      <c r="W646" s="2" t="s">
        <v>7752</v>
      </c>
    </row>
    <row r="647" spans="1:23" x14ac:dyDescent="0.35">
      <c r="A647" t="s">
        <v>7753</v>
      </c>
      <c r="B647" t="s">
        <v>7754</v>
      </c>
      <c r="C647" t="s">
        <v>7755</v>
      </c>
      <c r="D647" t="s">
        <v>7756</v>
      </c>
      <c r="E647" t="s">
        <v>7757</v>
      </c>
      <c r="F647" t="s">
        <v>7758</v>
      </c>
      <c r="G647" t="s">
        <v>7759</v>
      </c>
      <c r="H647" t="s">
        <v>7760</v>
      </c>
      <c r="I647" t="s">
        <v>7761</v>
      </c>
      <c r="J647" t="s">
        <v>7762</v>
      </c>
      <c r="K647" s="1">
        <v>2</v>
      </c>
      <c r="L647" s="1">
        <v>2</v>
      </c>
      <c r="M647" s="1">
        <v>2</v>
      </c>
      <c r="N647" s="1">
        <v>5.4</v>
      </c>
      <c r="O647" s="1">
        <v>5.4</v>
      </c>
      <c r="P647" s="1">
        <v>5.4</v>
      </c>
      <c r="Q647" s="1">
        <v>23.463999999999999</v>
      </c>
      <c r="R647" s="1">
        <v>2.2553E-3</v>
      </c>
      <c r="S647" s="1">
        <v>2.2151999999999998</v>
      </c>
      <c r="T647" s="1">
        <v>72908000</v>
      </c>
      <c r="U647" s="1">
        <v>4</v>
      </c>
      <c r="V647" s="2" t="s">
        <v>7763</v>
      </c>
      <c r="W647" s="2" t="s">
        <v>7763</v>
      </c>
    </row>
    <row r="648" spans="1:23" x14ac:dyDescent="0.35">
      <c r="A648" t="s">
        <v>7764</v>
      </c>
      <c r="B648" t="s">
        <v>7765</v>
      </c>
      <c r="C648" t="s">
        <v>7766</v>
      </c>
      <c r="D648" t="s">
        <v>7767</v>
      </c>
      <c r="E648" t="s">
        <v>7768</v>
      </c>
      <c r="F648" t="s">
        <v>7769</v>
      </c>
      <c r="G648" t="s">
        <v>7770</v>
      </c>
      <c r="H648" t="s">
        <v>7771</v>
      </c>
      <c r="I648" t="s">
        <v>7772</v>
      </c>
      <c r="J648" t="s">
        <v>7773</v>
      </c>
      <c r="K648" s="1">
        <v>25</v>
      </c>
      <c r="L648" s="1">
        <v>25</v>
      </c>
      <c r="M648" s="1">
        <v>18</v>
      </c>
      <c r="N648" s="1">
        <v>43.2</v>
      </c>
      <c r="O648" s="1">
        <v>43.2</v>
      </c>
      <c r="P648" s="1">
        <v>35</v>
      </c>
      <c r="Q648" s="1">
        <v>67.766000000000005</v>
      </c>
      <c r="R648" s="1">
        <v>0</v>
      </c>
      <c r="S648" s="1">
        <v>86.771000000000001</v>
      </c>
      <c r="T648" s="1">
        <v>2243400000</v>
      </c>
      <c r="U648" s="1">
        <v>98</v>
      </c>
      <c r="V648" s="2" t="s">
        <v>7774</v>
      </c>
      <c r="W648" s="2" t="s">
        <v>7774</v>
      </c>
    </row>
    <row r="649" spans="1:23" x14ac:dyDescent="0.35">
      <c r="A649" t="s">
        <v>7775</v>
      </c>
      <c r="B649" t="s">
        <v>7776</v>
      </c>
      <c r="C649" t="s">
        <v>7777</v>
      </c>
      <c r="D649" t="s">
        <v>7778</v>
      </c>
      <c r="E649" t="s">
        <v>7779</v>
      </c>
      <c r="F649" t="s">
        <v>7780</v>
      </c>
      <c r="G649" t="s">
        <v>7781</v>
      </c>
      <c r="H649" t="s">
        <v>7782</v>
      </c>
      <c r="I649" t="s">
        <v>7783</v>
      </c>
      <c r="J649" t="s">
        <v>7784</v>
      </c>
      <c r="K649" s="1">
        <v>9</v>
      </c>
      <c r="L649" s="1">
        <v>9</v>
      </c>
      <c r="M649" s="1">
        <v>6</v>
      </c>
      <c r="N649" s="1">
        <v>26.8</v>
      </c>
      <c r="O649" s="1">
        <v>26.8</v>
      </c>
      <c r="P649" s="1">
        <v>14.3</v>
      </c>
      <c r="Q649" s="1">
        <v>46.402000000000001</v>
      </c>
      <c r="R649" s="1">
        <v>0</v>
      </c>
      <c r="S649" s="1">
        <v>71.111999999999995</v>
      </c>
      <c r="T649" s="1">
        <v>1957300000</v>
      </c>
      <c r="U649" s="1">
        <v>55</v>
      </c>
      <c r="V649" s="2" t="s">
        <v>7785</v>
      </c>
      <c r="W649" s="2" t="s">
        <v>7785</v>
      </c>
    </row>
    <row r="650" spans="1:23" x14ac:dyDescent="0.35">
      <c r="A650" t="s">
        <v>7786</v>
      </c>
      <c r="B650" t="s">
        <v>7787</v>
      </c>
      <c r="C650" t="s">
        <v>7788</v>
      </c>
      <c r="D650" t="s">
        <v>7789</v>
      </c>
      <c r="E650" t="s">
        <v>7790</v>
      </c>
      <c r="F650" t="s">
        <v>7791</v>
      </c>
      <c r="G650" t="s">
        <v>7792</v>
      </c>
      <c r="H650" t="s">
        <v>7793</v>
      </c>
      <c r="I650" t="s">
        <v>7794</v>
      </c>
      <c r="J650" t="s">
        <v>7795</v>
      </c>
      <c r="K650" s="1">
        <v>27</v>
      </c>
      <c r="L650" s="1">
        <v>27</v>
      </c>
      <c r="M650" s="1">
        <v>27</v>
      </c>
      <c r="N650" s="1">
        <v>24</v>
      </c>
      <c r="O650" s="1">
        <v>24</v>
      </c>
      <c r="P650" s="1">
        <v>24</v>
      </c>
      <c r="Q650" s="1">
        <v>96.465999999999994</v>
      </c>
      <c r="R650" s="1">
        <v>0</v>
      </c>
      <c r="S650" s="1">
        <v>164.9</v>
      </c>
      <c r="T650" s="1">
        <v>4927000000</v>
      </c>
      <c r="U650" s="1">
        <v>183</v>
      </c>
      <c r="V650" s="2" t="s">
        <v>7796</v>
      </c>
      <c r="W650" s="2" t="s">
        <v>7796</v>
      </c>
    </row>
    <row r="651" spans="1:23" x14ac:dyDescent="0.35">
      <c r="A651" t="s">
        <v>7797</v>
      </c>
      <c r="B651" t="s">
        <v>7798</v>
      </c>
      <c r="C651" t="s">
        <v>7799</v>
      </c>
      <c r="D651" t="s">
        <v>7800</v>
      </c>
      <c r="E651" t="s">
        <v>7801</v>
      </c>
      <c r="F651" t="s">
        <v>7802</v>
      </c>
      <c r="G651" t="s">
        <v>7803</v>
      </c>
      <c r="H651" t="s">
        <v>7804</v>
      </c>
      <c r="I651" t="s">
        <v>7805</v>
      </c>
      <c r="J651" t="s">
        <v>7806</v>
      </c>
      <c r="K651" s="1">
        <v>10</v>
      </c>
      <c r="L651" s="1">
        <v>10</v>
      </c>
      <c r="M651" s="1">
        <v>10</v>
      </c>
      <c r="N651" s="1">
        <v>43</v>
      </c>
      <c r="O651" s="1">
        <v>43</v>
      </c>
      <c r="P651" s="1">
        <v>43</v>
      </c>
      <c r="Q651" s="1">
        <v>33.363</v>
      </c>
      <c r="R651" s="1">
        <v>0</v>
      </c>
      <c r="S651" s="1">
        <v>60.954999999999998</v>
      </c>
      <c r="T651" s="1">
        <v>1780800000</v>
      </c>
      <c r="U651" s="1">
        <v>64</v>
      </c>
      <c r="V651" s="2" t="s">
        <v>7807</v>
      </c>
      <c r="W651" s="2" t="s">
        <v>7807</v>
      </c>
    </row>
    <row r="652" spans="1:23" x14ac:dyDescent="0.35">
      <c r="A652" t="s">
        <v>7808</v>
      </c>
      <c r="B652" t="s">
        <v>7809</v>
      </c>
      <c r="C652" t="s">
        <v>7810</v>
      </c>
      <c r="D652" t="s">
        <v>7811</v>
      </c>
      <c r="E652" t="s">
        <v>7812</v>
      </c>
      <c r="F652" t="s">
        <v>7813</v>
      </c>
      <c r="G652" t="s">
        <v>7814</v>
      </c>
      <c r="H652" t="s">
        <v>7815</v>
      </c>
      <c r="I652" t="s">
        <v>7816</v>
      </c>
      <c r="J652" t="s">
        <v>7817</v>
      </c>
      <c r="K652" s="1">
        <v>2</v>
      </c>
      <c r="L652" s="1">
        <v>2</v>
      </c>
      <c r="M652" s="1">
        <v>2</v>
      </c>
      <c r="N652" s="1">
        <v>11.1</v>
      </c>
      <c r="O652" s="1">
        <v>11.1</v>
      </c>
      <c r="P652" s="1">
        <v>11.1</v>
      </c>
      <c r="Q652" s="1">
        <v>20.954000000000001</v>
      </c>
      <c r="R652" s="1">
        <v>0</v>
      </c>
      <c r="S652" s="1">
        <v>4.2263999999999999</v>
      </c>
      <c r="T652" s="1">
        <v>34566000</v>
      </c>
      <c r="U652" s="1">
        <v>5</v>
      </c>
      <c r="V652" s="2" t="s">
        <v>7818</v>
      </c>
      <c r="W652" s="2" t="s">
        <v>7818</v>
      </c>
    </row>
    <row r="653" spans="1:23" x14ac:dyDescent="0.35">
      <c r="A653" t="s">
        <v>7819</v>
      </c>
      <c r="B653" t="s">
        <v>7820</v>
      </c>
      <c r="C653" t="s">
        <v>7821</v>
      </c>
      <c r="D653" t="s">
        <v>7822</v>
      </c>
      <c r="E653" t="s">
        <v>7823</v>
      </c>
      <c r="F653" t="s">
        <v>7824</v>
      </c>
      <c r="G653" t="s">
        <v>7825</v>
      </c>
      <c r="H653" t="s">
        <v>7826</v>
      </c>
      <c r="I653" t="s">
        <v>7827</v>
      </c>
      <c r="J653" t="s">
        <v>7828</v>
      </c>
      <c r="K653" s="1">
        <v>7</v>
      </c>
      <c r="L653" s="1">
        <v>6</v>
      </c>
      <c r="M653" s="1">
        <v>6</v>
      </c>
      <c r="N653" s="1">
        <v>13.8</v>
      </c>
      <c r="O653" s="1">
        <v>12.4</v>
      </c>
      <c r="P653" s="1">
        <v>12.4</v>
      </c>
      <c r="Q653" s="1">
        <v>80.774000000000001</v>
      </c>
      <c r="R653" s="1">
        <v>0</v>
      </c>
      <c r="S653" s="1">
        <v>29.352</v>
      </c>
      <c r="T653" s="1">
        <v>215350000</v>
      </c>
      <c r="U653" s="1">
        <v>9</v>
      </c>
      <c r="V653" s="2" t="s">
        <v>7829</v>
      </c>
      <c r="W653" s="2" t="s">
        <v>7829</v>
      </c>
    </row>
    <row r="654" spans="1:23" x14ac:dyDescent="0.35">
      <c r="A654" t="s">
        <v>7830</v>
      </c>
      <c r="B654" t="s">
        <v>7831</v>
      </c>
      <c r="C654" t="s">
        <v>7832</v>
      </c>
      <c r="D654" t="s">
        <v>7833</v>
      </c>
      <c r="E654" t="s">
        <v>7834</v>
      </c>
      <c r="F654" t="s">
        <v>7835</v>
      </c>
      <c r="G654" t="s">
        <v>7836</v>
      </c>
      <c r="H654" t="s">
        <v>7837</v>
      </c>
      <c r="I654" t="s">
        <v>7838</v>
      </c>
      <c r="J654" t="s">
        <v>7839</v>
      </c>
      <c r="K654" s="1">
        <v>24</v>
      </c>
      <c r="L654" s="1">
        <v>24</v>
      </c>
      <c r="M654" s="1">
        <v>24</v>
      </c>
      <c r="N654" s="1">
        <v>51.4</v>
      </c>
      <c r="O654" s="1">
        <v>51.4</v>
      </c>
      <c r="P654" s="1">
        <v>51.4</v>
      </c>
      <c r="Q654" s="1">
        <v>39.637999999999998</v>
      </c>
      <c r="R654" s="1">
        <v>0</v>
      </c>
      <c r="S654" s="1">
        <v>223.91</v>
      </c>
      <c r="T654" s="1">
        <v>7358700000</v>
      </c>
      <c r="U654" s="1">
        <v>154</v>
      </c>
      <c r="V654" s="2" t="s">
        <v>7840</v>
      </c>
      <c r="W654" s="2" t="s">
        <v>7840</v>
      </c>
    </row>
    <row r="655" spans="1:23" x14ac:dyDescent="0.35">
      <c r="A655" t="s">
        <v>7841</v>
      </c>
      <c r="B655" t="s">
        <v>7842</v>
      </c>
      <c r="C655" t="s">
        <v>7843</v>
      </c>
      <c r="D655" t="s">
        <v>7844</v>
      </c>
      <c r="E655" t="s">
        <v>7845</v>
      </c>
      <c r="F655" t="s">
        <v>7846</v>
      </c>
      <c r="G655" t="s">
        <v>7847</v>
      </c>
      <c r="H655" t="s">
        <v>7848</v>
      </c>
      <c r="I655" t="s">
        <v>7849</v>
      </c>
      <c r="J655" t="s">
        <v>7850</v>
      </c>
      <c r="K655" s="1">
        <v>7</v>
      </c>
      <c r="L655" s="1">
        <v>6</v>
      </c>
      <c r="M655" s="1">
        <v>6</v>
      </c>
      <c r="N655" s="1">
        <v>19.8</v>
      </c>
      <c r="O655" s="1">
        <v>17.899999999999999</v>
      </c>
      <c r="P655" s="1">
        <v>17.899999999999999</v>
      </c>
      <c r="Q655" s="1">
        <v>58.47</v>
      </c>
      <c r="R655" s="1">
        <v>0</v>
      </c>
      <c r="S655" s="1">
        <v>28.888000000000002</v>
      </c>
      <c r="T655" s="1">
        <v>256490000</v>
      </c>
      <c r="U655" s="1">
        <v>13</v>
      </c>
      <c r="V655" s="2" t="s">
        <v>7851</v>
      </c>
      <c r="W655" s="2" t="s">
        <v>7851</v>
      </c>
    </row>
    <row r="656" spans="1:23" x14ac:dyDescent="0.35">
      <c r="A656" t="s">
        <v>7852</v>
      </c>
      <c r="B656" t="s">
        <v>7853</v>
      </c>
      <c r="C656" t="s">
        <v>7854</v>
      </c>
      <c r="D656" t="s">
        <v>7855</v>
      </c>
      <c r="E656" t="s">
        <v>7856</v>
      </c>
      <c r="F656" t="s">
        <v>7857</v>
      </c>
      <c r="G656" t="s">
        <v>7858</v>
      </c>
      <c r="H656" t="s">
        <v>7859</v>
      </c>
      <c r="I656" t="s">
        <v>7860</v>
      </c>
      <c r="J656" t="s">
        <v>7861</v>
      </c>
      <c r="K656" s="1">
        <v>13</v>
      </c>
      <c r="L656" s="1">
        <v>13</v>
      </c>
      <c r="M656" s="1">
        <v>13</v>
      </c>
      <c r="N656" s="1">
        <v>31.6</v>
      </c>
      <c r="O656" s="1">
        <v>31.6</v>
      </c>
      <c r="P656" s="1">
        <v>31.6</v>
      </c>
      <c r="Q656" s="1">
        <v>70.875</v>
      </c>
      <c r="R656" s="1">
        <v>0</v>
      </c>
      <c r="S656" s="1">
        <v>76.156000000000006</v>
      </c>
      <c r="T656" s="1">
        <v>773680000</v>
      </c>
      <c r="U656" s="1">
        <v>40</v>
      </c>
      <c r="V656" s="2" t="s">
        <v>7862</v>
      </c>
      <c r="W656" s="2" t="s">
        <v>7862</v>
      </c>
    </row>
    <row r="657" spans="1:23" x14ac:dyDescent="0.35">
      <c r="A657" t="s">
        <v>7863</v>
      </c>
      <c r="B657" t="s">
        <v>7864</v>
      </c>
      <c r="C657" t="s">
        <v>7865</v>
      </c>
      <c r="D657" t="s">
        <v>7866</v>
      </c>
      <c r="E657" t="s">
        <v>7867</v>
      </c>
      <c r="F657" t="s">
        <v>7868</v>
      </c>
      <c r="G657" t="s">
        <v>7869</v>
      </c>
      <c r="H657" t="s">
        <v>7870</v>
      </c>
      <c r="I657" t="s">
        <v>7871</v>
      </c>
      <c r="J657" t="s">
        <v>7872</v>
      </c>
      <c r="K657" s="1">
        <v>8</v>
      </c>
      <c r="L657" s="1">
        <v>8</v>
      </c>
      <c r="M657" s="1">
        <v>8</v>
      </c>
      <c r="N657" s="1">
        <v>18</v>
      </c>
      <c r="O657" s="1">
        <v>18</v>
      </c>
      <c r="P657" s="1">
        <v>18</v>
      </c>
      <c r="Q657" s="1">
        <v>31.149000000000001</v>
      </c>
      <c r="R657" s="1">
        <v>0</v>
      </c>
      <c r="S657" s="1">
        <v>62.744999999999997</v>
      </c>
      <c r="T657" s="1">
        <v>1896800000</v>
      </c>
      <c r="U657" s="1">
        <v>62</v>
      </c>
      <c r="V657" s="2" t="s">
        <v>7873</v>
      </c>
      <c r="W657" s="2" t="s">
        <v>7873</v>
      </c>
    </row>
    <row r="658" spans="1:23" x14ac:dyDescent="0.35">
      <c r="A658" t="s">
        <v>7874</v>
      </c>
      <c r="B658" t="s">
        <v>7875</v>
      </c>
      <c r="C658" t="s">
        <v>7876</v>
      </c>
      <c r="D658" t="s">
        <v>7877</v>
      </c>
      <c r="E658" t="s">
        <v>7878</v>
      </c>
      <c r="F658" t="s">
        <v>7879</v>
      </c>
      <c r="G658" t="s">
        <v>7880</v>
      </c>
      <c r="H658" t="s">
        <v>7881</v>
      </c>
      <c r="I658" t="s">
        <v>7882</v>
      </c>
      <c r="J658" t="s">
        <v>7883</v>
      </c>
      <c r="K658" s="1">
        <v>3</v>
      </c>
      <c r="L658" s="1">
        <v>3</v>
      </c>
      <c r="M658" s="1">
        <v>3</v>
      </c>
      <c r="N658" s="1">
        <v>22.5</v>
      </c>
      <c r="O658" s="1">
        <v>22.5</v>
      </c>
      <c r="P658" s="1">
        <v>22.5</v>
      </c>
      <c r="Q658" s="1">
        <v>38.194000000000003</v>
      </c>
      <c r="R658" s="1">
        <v>0</v>
      </c>
      <c r="S658" s="1">
        <v>15.744999999999999</v>
      </c>
      <c r="T658" s="1">
        <v>139700000</v>
      </c>
      <c r="U658" s="1">
        <v>5</v>
      </c>
      <c r="V658" s="2" t="s">
        <v>7884</v>
      </c>
      <c r="W658" s="2" t="s">
        <v>7884</v>
      </c>
    </row>
    <row r="659" spans="1:23" x14ac:dyDescent="0.35">
      <c r="A659" t="s">
        <v>7885</v>
      </c>
      <c r="B659" t="s">
        <v>7886</v>
      </c>
      <c r="C659" t="s">
        <v>7887</v>
      </c>
      <c r="D659" t="s">
        <v>7888</v>
      </c>
      <c r="E659" t="s">
        <v>7889</v>
      </c>
      <c r="F659" t="s">
        <v>7890</v>
      </c>
      <c r="G659" t="s">
        <v>7891</v>
      </c>
      <c r="H659" t="s">
        <v>7892</v>
      </c>
      <c r="I659" t="s">
        <v>7893</v>
      </c>
      <c r="J659" t="s">
        <v>7894</v>
      </c>
      <c r="K659" s="1">
        <v>28</v>
      </c>
      <c r="L659" s="1">
        <v>28</v>
      </c>
      <c r="M659" s="1">
        <v>28</v>
      </c>
      <c r="N659" s="1">
        <v>37.6</v>
      </c>
      <c r="O659" s="1">
        <v>37.6</v>
      </c>
      <c r="P659" s="1">
        <v>37.6</v>
      </c>
      <c r="Q659" s="1">
        <v>111.34</v>
      </c>
      <c r="R659" s="1">
        <v>0</v>
      </c>
      <c r="S659" s="1">
        <v>105.75</v>
      </c>
      <c r="T659" s="1">
        <v>1647900000</v>
      </c>
      <c r="U659" s="1">
        <v>95</v>
      </c>
      <c r="V659" s="2" t="s">
        <v>7895</v>
      </c>
      <c r="W659" s="2" t="s">
        <v>7895</v>
      </c>
    </row>
    <row r="660" spans="1:23" x14ac:dyDescent="0.35">
      <c r="A660" t="s">
        <v>7896</v>
      </c>
      <c r="B660" t="s">
        <v>7897</v>
      </c>
      <c r="C660" t="s">
        <v>7898</v>
      </c>
      <c r="D660" t="s">
        <v>7899</v>
      </c>
      <c r="E660" t="s">
        <v>7900</v>
      </c>
      <c r="F660" t="s">
        <v>7901</v>
      </c>
      <c r="G660" t="s">
        <v>7902</v>
      </c>
      <c r="H660" t="s">
        <v>7903</v>
      </c>
      <c r="I660" t="s">
        <v>7904</v>
      </c>
      <c r="J660" t="s">
        <v>7905</v>
      </c>
      <c r="K660" s="1">
        <v>2</v>
      </c>
      <c r="L660" s="1">
        <v>2</v>
      </c>
      <c r="M660" s="1">
        <v>2</v>
      </c>
      <c r="N660" s="1">
        <v>13.1</v>
      </c>
      <c r="O660" s="1">
        <v>13.1</v>
      </c>
      <c r="P660" s="1">
        <v>13.1</v>
      </c>
      <c r="Q660" s="1">
        <v>32.277000000000001</v>
      </c>
      <c r="R660" s="1">
        <v>0</v>
      </c>
      <c r="S660" s="1">
        <v>16.434000000000001</v>
      </c>
      <c r="T660" s="1">
        <v>102340000</v>
      </c>
      <c r="U660" s="1">
        <v>8</v>
      </c>
      <c r="V660" s="2" t="s">
        <v>7906</v>
      </c>
      <c r="W660" s="2" t="s">
        <v>7906</v>
      </c>
    </row>
    <row r="661" spans="1:23" x14ac:dyDescent="0.35">
      <c r="A661" t="s">
        <v>7907</v>
      </c>
      <c r="B661" t="s">
        <v>1084</v>
      </c>
      <c r="C661" t="s">
        <v>7908</v>
      </c>
      <c r="D661" t="s">
        <v>7909</v>
      </c>
      <c r="E661" t="s">
        <v>7910</v>
      </c>
      <c r="F661" t="s">
        <v>7911</v>
      </c>
      <c r="G661" t="s">
        <v>7912</v>
      </c>
      <c r="H661" t="s">
        <v>7913</v>
      </c>
      <c r="I661" t="s">
        <v>7914</v>
      </c>
      <c r="J661" t="s">
        <v>7915</v>
      </c>
      <c r="K661" s="1">
        <v>12</v>
      </c>
      <c r="L661" s="1">
        <v>12</v>
      </c>
      <c r="M661" s="1">
        <v>12</v>
      </c>
      <c r="N661" s="1">
        <v>18.600000000000001</v>
      </c>
      <c r="O661" s="1">
        <v>18.600000000000001</v>
      </c>
      <c r="P661" s="1">
        <v>18.600000000000001</v>
      </c>
      <c r="Q661" s="1">
        <v>93.203000000000003</v>
      </c>
      <c r="R661" s="1">
        <v>0</v>
      </c>
      <c r="S661" s="1">
        <v>73.710999999999999</v>
      </c>
      <c r="T661" s="1">
        <v>594600000</v>
      </c>
      <c r="U661" s="1">
        <v>39</v>
      </c>
      <c r="V661" s="2" t="s">
        <v>7916</v>
      </c>
      <c r="W661" s="2" t="s">
        <v>7916</v>
      </c>
    </row>
    <row r="662" spans="1:23" x14ac:dyDescent="0.35">
      <c r="A662" t="s">
        <v>7917</v>
      </c>
      <c r="B662" t="s">
        <v>7918</v>
      </c>
      <c r="C662" t="s">
        <v>7919</v>
      </c>
      <c r="D662" t="s">
        <v>7920</v>
      </c>
      <c r="E662" t="s">
        <v>7921</v>
      </c>
      <c r="F662" t="s">
        <v>7922</v>
      </c>
      <c r="G662" t="s">
        <v>7923</v>
      </c>
      <c r="H662" t="s">
        <v>7924</v>
      </c>
      <c r="I662" t="s">
        <v>7925</v>
      </c>
      <c r="J662" t="s">
        <v>7926</v>
      </c>
      <c r="K662" s="1">
        <v>44</v>
      </c>
      <c r="L662" s="1">
        <v>15</v>
      </c>
      <c r="M662" s="1">
        <v>2</v>
      </c>
      <c r="N662" s="1">
        <v>81.599999999999994</v>
      </c>
      <c r="O662" s="1">
        <v>39.299999999999997</v>
      </c>
      <c r="P662" s="1">
        <v>3.6</v>
      </c>
      <c r="Q662" s="1">
        <v>49.953000000000003</v>
      </c>
      <c r="R662" s="1">
        <v>0</v>
      </c>
      <c r="S662" s="1">
        <v>323.31</v>
      </c>
      <c r="T662" s="1">
        <v>38455000000</v>
      </c>
      <c r="U662" s="1">
        <v>309</v>
      </c>
      <c r="V662" s="2" t="s">
        <v>7927</v>
      </c>
      <c r="W662" s="2" t="s">
        <v>7927</v>
      </c>
    </row>
    <row r="663" spans="1:23" x14ac:dyDescent="0.35">
      <c r="A663" t="s">
        <v>5400</v>
      </c>
      <c r="B663" t="s">
        <v>7928</v>
      </c>
      <c r="C663" t="s">
        <v>7929</v>
      </c>
      <c r="D663" t="s">
        <v>7930</v>
      </c>
      <c r="E663" t="s">
        <v>7931</v>
      </c>
      <c r="F663" t="s">
        <v>7932</v>
      </c>
      <c r="G663" t="s">
        <v>7933</v>
      </c>
      <c r="H663" t="s">
        <v>7934</v>
      </c>
      <c r="I663" t="s">
        <v>7935</v>
      </c>
      <c r="J663" t="s">
        <v>7936</v>
      </c>
      <c r="K663" s="1">
        <v>6</v>
      </c>
      <c r="L663" s="1">
        <v>6</v>
      </c>
      <c r="M663" s="1">
        <v>6</v>
      </c>
      <c r="N663" s="1">
        <v>19.899999999999999</v>
      </c>
      <c r="O663" s="1">
        <v>19.899999999999999</v>
      </c>
      <c r="P663" s="1">
        <v>19.899999999999999</v>
      </c>
      <c r="Q663" s="1">
        <v>39.124000000000002</v>
      </c>
      <c r="R663" s="1">
        <v>0</v>
      </c>
      <c r="S663" s="1">
        <v>40.298999999999999</v>
      </c>
      <c r="T663" s="1">
        <v>161750000</v>
      </c>
      <c r="U663" s="1">
        <v>13</v>
      </c>
      <c r="V663" s="2" t="s">
        <v>7937</v>
      </c>
      <c r="W663" s="2" t="s">
        <v>7937</v>
      </c>
    </row>
    <row r="664" spans="1:23" x14ac:dyDescent="0.35">
      <c r="A664" t="s">
        <v>7938</v>
      </c>
      <c r="B664" t="s">
        <v>7939</v>
      </c>
      <c r="C664" t="s">
        <v>7940</v>
      </c>
      <c r="D664" t="s">
        <v>7941</v>
      </c>
      <c r="E664" t="s">
        <v>7942</v>
      </c>
      <c r="F664" t="s">
        <v>7943</v>
      </c>
      <c r="G664" t="s">
        <v>7944</v>
      </c>
      <c r="H664" t="s">
        <v>7945</v>
      </c>
      <c r="I664" t="s">
        <v>7946</v>
      </c>
      <c r="J664" t="s">
        <v>7947</v>
      </c>
      <c r="K664" s="1">
        <v>3</v>
      </c>
      <c r="L664" s="1">
        <v>3</v>
      </c>
      <c r="M664" s="1">
        <v>3</v>
      </c>
      <c r="N664" s="1">
        <v>14.2</v>
      </c>
      <c r="O664" s="1">
        <v>14.2</v>
      </c>
      <c r="P664" s="1">
        <v>14.2</v>
      </c>
      <c r="Q664" s="1">
        <v>28.271000000000001</v>
      </c>
      <c r="R664" s="1">
        <v>0</v>
      </c>
      <c r="S664" s="1">
        <v>21.716999999999999</v>
      </c>
      <c r="T664" s="1">
        <v>478680000</v>
      </c>
      <c r="U664" s="1">
        <v>26</v>
      </c>
      <c r="V664" s="2" t="s">
        <v>7948</v>
      </c>
      <c r="W664" s="2" t="s">
        <v>7948</v>
      </c>
    </row>
    <row r="665" spans="1:23" x14ac:dyDescent="0.35">
      <c r="A665" t="s">
        <v>7949</v>
      </c>
      <c r="B665" t="s">
        <v>7950</v>
      </c>
      <c r="C665" t="s">
        <v>7951</v>
      </c>
      <c r="D665" t="s">
        <v>7952</v>
      </c>
      <c r="E665" t="s">
        <v>7953</v>
      </c>
      <c r="F665" t="s">
        <v>7954</v>
      </c>
      <c r="G665" t="s">
        <v>7955</v>
      </c>
      <c r="H665" t="s">
        <v>7956</v>
      </c>
      <c r="I665" t="s">
        <v>7957</v>
      </c>
      <c r="J665" t="s">
        <v>7958</v>
      </c>
      <c r="K665" s="1">
        <v>2</v>
      </c>
      <c r="L665" s="1">
        <v>2</v>
      </c>
      <c r="M665" s="1">
        <v>2</v>
      </c>
      <c r="N665" s="1">
        <v>15</v>
      </c>
      <c r="O665" s="1">
        <v>15</v>
      </c>
      <c r="P665" s="1">
        <v>15</v>
      </c>
      <c r="Q665" s="1">
        <v>22.245000000000001</v>
      </c>
      <c r="R665" s="1">
        <v>0</v>
      </c>
      <c r="S665" s="1">
        <v>6.1821999999999999</v>
      </c>
      <c r="T665" s="1">
        <v>120280000</v>
      </c>
      <c r="U665" s="1">
        <v>6</v>
      </c>
      <c r="V665" s="2" t="s">
        <v>7959</v>
      </c>
      <c r="W665" s="2" t="s">
        <v>7959</v>
      </c>
    </row>
    <row r="666" spans="1:23" x14ac:dyDescent="0.35">
      <c r="A666" t="s">
        <v>7960</v>
      </c>
      <c r="B666" t="s">
        <v>7961</v>
      </c>
      <c r="C666" t="s">
        <v>7962</v>
      </c>
      <c r="D666" t="s">
        <v>7963</v>
      </c>
      <c r="E666" t="s">
        <v>7964</v>
      </c>
      <c r="F666" t="s">
        <v>7965</v>
      </c>
      <c r="G666" t="s">
        <v>7966</v>
      </c>
      <c r="H666" t="s">
        <v>7967</v>
      </c>
      <c r="I666" t="s">
        <v>7968</v>
      </c>
      <c r="J666" t="s">
        <v>7969</v>
      </c>
      <c r="K666" s="1">
        <v>2</v>
      </c>
      <c r="L666" s="1">
        <v>2</v>
      </c>
      <c r="M666" s="1">
        <v>2</v>
      </c>
      <c r="N666" s="1">
        <v>13.6</v>
      </c>
      <c r="O666" s="1">
        <v>13.6</v>
      </c>
      <c r="P666" s="1">
        <v>13.6</v>
      </c>
      <c r="Q666" s="1">
        <v>24.635999999999999</v>
      </c>
      <c r="R666" s="1">
        <v>2.1968000000000001E-3</v>
      </c>
      <c r="S666" s="1">
        <v>1.9384999999999999</v>
      </c>
      <c r="T666" s="1">
        <v>27852000</v>
      </c>
      <c r="U666" s="1">
        <v>3</v>
      </c>
      <c r="V666" s="2" t="s">
        <v>7970</v>
      </c>
      <c r="W666" s="2" t="s">
        <v>7970</v>
      </c>
    </row>
    <row r="667" spans="1:23" x14ac:dyDescent="0.35">
      <c r="A667" t="s">
        <v>7971</v>
      </c>
      <c r="B667" t="s">
        <v>7972</v>
      </c>
      <c r="C667" t="s">
        <v>7973</v>
      </c>
      <c r="D667" t="s">
        <v>7974</v>
      </c>
      <c r="E667" t="s">
        <v>7975</v>
      </c>
      <c r="F667" t="s">
        <v>7976</v>
      </c>
      <c r="G667" t="s">
        <v>7977</v>
      </c>
      <c r="H667" t="s">
        <v>7978</v>
      </c>
      <c r="I667" t="s">
        <v>7979</v>
      </c>
      <c r="J667" t="s">
        <v>7980</v>
      </c>
      <c r="K667" s="1">
        <v>7</v>
      </c>
      <c r="L667" s="1">
        <v>7</v>
      </c>
      <c r="M667" s="1">
        <v>7</v>
      </c>
      <c r="N667" s="1">
        <v>27.3</v>
      </c>
      <c r="O667" s="1">
        <v>27.3</v>
      </c>
      <c r="P667" s="1">
        <v>27.3</v>
      </c>
      <c r="Q667" s="1">
        <v>47.874000000000002</v>
      </c>
      <c r="R667" s="1">
        <v>0</v>
      </c>
      <c r="S667" s="1">
        <v>30.998999999999999</v>
      </c>
      <c r="T667" s="1">
        <v>155470000</v>
      </c>
      <c r="U667" s="1">
        <v>10</v>
      </c>
      <c r="V667" s="2" t="s">
        <v>7981</v>
      </c>
      <c r="W667" s="2" t="s">
        <v>7981</v>
      </c>
    </row>
    <row r="668" spans="1:23" x14ac:dyDescent="0.35">
      <c r="A668" t="s">
        <v>7982</v>
      </c>
      <c r="B668" t="s">
        <v>7983</v>
      </c>
      <c r="C668" t="s">
        <v>7984</v>
      </c>
      <c r="D668" t="s">
        <v>7985</v>
      </c>
      <c r="E668" t="s">
        <v>7986</v>
      </c>
      <c r="F668" t="s">
        <v>7987</v>
      </c>
      <c r="G668" t="s">
        <v>7988</v>
      </c>
      <c r="H668" t="s">
        <v>7989</v>
      </c>
      <c r="I668" t="s">
        <v>7990</v>
      </c>
      <c r="J668" t="s">
        <v>7991</v>
      </c>
      <c r="K668" s="1">
        <v>16</v>
      </c>
      <c r="L668" s="1">
        <v>16</v>
      </c>
      <c r="M668" s="1">
        <v>16</v>
      </c>
      <c r="N668" s="1">
        <v>80.7</v>
      </c>
      <c r="O668" s="1">
        <v>80.7</v>
      </c>
      <c r="P668" s="1">
        <v>80.7</v>
      </c>
      <c r="Q668" s="1">
        <v>18.748999999999999</v>
      </c>
      <c r="R668" s="1">
        <v>0</v>
      </c>
      <c r="S668" s="1">
        <v>255.91</v>
      </c>
      <c r="T668" s="1">
        <v>12089000000</v>
      </c>
      <c r="U668" s="1">
        <v>200</v>
      </c>
      <c r="V668" s="2" t="s">
        <v>7992</v>
      </c>
      <c r="W668" s="2" t="s">
        <v>7992</v>
      </c>
    </row>
    <row r="669" spans="1:23" x14ac:dyDescent="0.35">
      <c r="A669" t="s">
        <v>7993</v>
      </c>
      <c r="B669" t="s">
        <v>7994</v>
      </c>
      <c r="C669" t="s">
        <v>7995</v>
      </c>
      <c r="D669" t="s">
        <v>7996</v>
      </c>
      <c r="E669" t="s">
        <v>7997</v>
      </c>
      <c r="F669" t="s">
        <v>7998</v>
      </c>
      <c r="G669" t="s">
        <v>7999</v>
      </c>
      <c r="H669" t="s">
        <v>8000</v>
      </c>
      <c r="I669" t="s">
        <v>8001</v>
      </c>
      <c r="J669" t="s">
        <v>8002</v>
      </c>
      <c r="K669" s="1">
        <v>3</v>
      </c>
      <c r="L669" s="1">
        <v>3</v>
      </c>
      <c r="M669" s="1">
        <v>3</v>
      </c>
      <c r="N669" s="1">
        <v>12.5</v>
      </c>
      <c r="O669" s="1">
        <v>12.5</v>
      </c>
      <c r="P669" s="1">
        <v>12.5</v>
      </c>
      <c r="Q669" s="1">
        <v>18.721</v>
      </c>
      <c r="R669" s="1">
        <v>0</v>
      </c>
      <c r="S669" s="1">
        <v>5.8520000000000003</v>
      </c>
      <c r="T669" s="1">
        <v>549530000</v>
      </c>
      <c r="U669" s="1">
        <v>8</v>
      </c>
      <c r="V669" s="2" t="s">
        <v>8003</v>
      </c>
      <c r="W669" s="2" t="s">
        <v>8003</v>
      </c>
    </row>
    <row r="670" spans="1:23" x14ac:dyDescent="0.35">
      <c r="A670" t="s">
        <v>8004</v>
      </c>
      <c r="B670" t="s">
        <v>8005</v>
      </c>
      <c r="C670" t="s">
        <v>8006</v>
      </c>
      <c r="D670" t="s">
        <v>8007</v>
      </c>
      <c r="E670" t="s">
        <v>8008</v>
      </c>
      <c r="F670" t="s">
        <v>8009</v>
      </c>
      <c r="G670" t="s">
        <v>8010</v>
      </c>
      <c r="H670" t="s">
        <v>8011</v>
      </c>
      <c r="I670" t="s">
        <v>1434</v>
      </c>
      <c r="J670" t="s">
        <v>8012</v>
      </c>
      <c r="K670" s="1">
        <v>20</v>
      </c>
      <c r="L670" s="1">
        <v>20</v>
      </c>
      <c r="M670" s="1">
        <v>20</v>
      </c>
      <c r="N670" s="1">
        <v>25.5</v>
      </c>
      <c r="O670" s="1">
        <v>25.5</v>
      </c>
      <c r="P670" s="1">
        <v>25.5</v>
      </c>
      <c r="Q670" s="1">
        <v>117.43</v>
      </c>
      <c r="R670" s="1">
        <v>0</v>
      </c>
      <c r="S670" s="1">
        <v>95.906999999999996</v>
      </c>
      <c r="T670" s="1">
        <v>2905000000</v>
      </c>
      <c r="U670" s="1">
        <v>135</v>
      </c>
      <c r="V670" s="2" t="s">
        <v>8013</v>
      </c>
      <c r="W670" s="2" t="s">
        <v>8013</v>
      </c>
    </row>
    <row r="671" spans="1:23" x14ac:dyDescent="0.35">
      <c r="A671" t="s">
        <v>8014</v>
      </c>
      <c r="B671" t="s">
        <v>8015</v>
      </c>
      <c r="C671" t="s">
        <v>8016</v>
      </c>
      <c r="D671" t="s">
        <v>8017</v>
      </c>
      <c r="E671" t="s">
        <v>8018</v>
      </c>
      <c r="F671" t="s">
        <v>8019</v>
      </c>
      <c r="G671" t="s">
        <v>8020</v>
      </c>
      <c r="H671" t="s">
        <v>8021</v>
      </c>
      <c r="I671" t="s">
        <v>8022</v>
      </c>
      <c r="J671" t="s">
        <v>8023</v>
      </c>
      <c r="K671" s="1">
        <v>14</v>
      </c>
      <c r="L671" s="1">
        <v>14</v>
      </c>
      <c r="M671" s="1">
        <v>14</v>
      </c>
      <c r="N671" s="1">
        <v>16.2</v>
      </c>
      <c r="O671" s="1">
        <v>16.2</v>
      </c>
      <c r="P671" s="1">
        <v>16.2</v>
      </c>
      <c r="Q671" s="1">
        <v>120.8</v>
      </c>
      <c r="R671" s="1">
        <v>0</v>
      </c>
      <c r="S671" s="1">
        <v>50.298999999999999</v>
      </c>
      <c r="T671" s="1">
        <v>567020000</v>
      </c>
      <c r="U671" s="1">
        <v>14</v>
      </c>
      <c r="V671" s="2" t="s">
        <v>8024</v>
      </c>
      <c r="W671" s="2" t="s">
        <v>8024</v>
      </c>
    </row>
    <row r="672" spans="1:23" x14ac:dyDescent="0.35">
      <c r="A672" t="s">
        <v>8025</v>
      </c>
      <c r="B672" t="s">
        <v>8026</v>
      </c>
      <c r="C672" t="s">
        <v>8027</v>
      </c>
      <c r="D672" t="s">
        <v>8028</v>
      </c>
      <c r="E672" t="s">
        <v>8029</v>
      </c>
      <c r="F672" t="s">
        <v>8030</v>
      </c>
      <c r="G672" t="s">
        <v>8031</v>
      </c>
      <c r="H672" t="s">
        <v>8032</v>
      </c>
      <c r="I672" t="s">
        <v>8033</v>
      </c>
      <c r="J672" t="s">
        <v>8034</v>
      </c>
      <c r="K672" s="1">
        <v>5</v>
      </c>
      <c r="L672" s="1">
        <v>4</v>
      </c>
      <c r="M672" s="1">
        <v>4</v>
      </c>
      <c r="N672" s="1">
        <v>18.8</v>
      </c>
      <c r="O672" s="1">
        <v>16.8</v>
      </c>
      <c r="P672" s="1">
        <v>16.8</v>
      </c>
      <c r="Q672" s="1">
        <v>68.393000000000001</v>
      </c>
      <c r="R672" s="1">
        <v>0</v>
      </c>
      <c r="S672" s="1">
        <v>82.314999999999998</v>
      </c>
      <c r="T672" s="1">
        <v>451950000</v>
      </c>
      <c r="U672" s="1">
        <v>37</v>
      </c>
      <c r="V672" s="2" t="s">
        <v>8035</v>
      </c>
      <c r="W672" s="2" t="s">
        <v>8035</v>
      </c>
    </row>
    <row r="673" spans="1:23" x14ac:dyDescent="0.35">
      <c r="A673" t="s">
        <v>8036</v>
      </c>
      <c r="B673" t="s">
        <v>8037</v>
      </c>
      <c r="C673" t="s">
        <v>8038</v>
      </c>
      <c r="D673" t="s">
        <v>8039</v>
      </c>
      <c r="E673" t="s">
        <v>8040</v>
      </c>
      <c r="F673" t="s">
        <v>8041</v>
      </c>
      <c r="G673" t="s">
        <v>8042</v>
      </c>
      <c r="H673" t="s">
        <v>4987</v>
      </c>
      <c r="I673" t="s">
        <v>8043</v>
      </c>
      <c r="J673" t="s">
        <v>8044</v>
      </c>
      <c r="K673" s="1">
        <v>7</v>
      </c>
      <c r="L673" s="1">
        <v>7</v>
      </c>
      <c r="M673" s="1">
        <v>7</v>
      </c>
      <c r="N673" s="1">
        <v>15.7</v>
      </c>
      <c r="O673" s="1">
        <v>15.7</v>
      </c>
      <c r="P673" s="1">
        <v>15.7</v>
      </c>
      <c r="Q673" s="1">
        <v>84.066000000000003</v>
      </c>
      <c r="R673" s="1">
        <v>0</v>
      </c>
      <c r="S673" s="1">
        <v>85.846000000000004</v>
      </c>
      <c r="T673" s="1">
        <v>810100000</v>
      </c>
      <c r="U673" s="1">
        <v>43</v>
      </c>
      <c r="V673" s="2" t="s">
        <v>8045</v>
      </c>
      <c r="W673" s="2" t="s">
        <v>8046</v>
      </c>
    </row>
    <row r="674" spans="1:23" x14ac:dyDescent="0.35">
      <c r="A674" t="s">
        <v>8047</v>
      </c>
      <c r="B674" t="s">
        <v>5126</v>
      </c>
      <c r="C674" t="s">
        <v>8048</v>
      </c>
      <c r="D674" t="s">
        <v>8049</v>
      </c>
      <c r="E674" t="s">
        <v>8050</v>
      </c>
      <c r="F674" t="s">
        <v>8051</v>
      </c>
      <c r="G674" t="s">
        <v>8052</v>
      </c>
      <c r="H674" t="s">
        <v>8053</v>
      </c>
      <c r="I674" t="s">
        <v>8054</v>
      </c>
      <c r="J674" t="s">
        <v>8055</v>
      </c>
      <c r="K674" s="1">
        <v>60</v>
      </c>
      <c r="L674" s="1">
        <v>60</v>
      </c>
      <c r="M674" s="1">
        <v>60</v>
      </c>
      <c r="N674" s="1">
        <v>80.3</v>
      </c>
      <c r="O674" s="1">
        <v>80.3</v>
      </c>
      <c r="P674" s="1">
        <v>80.3</v>
      </c>
      <c r="Q674" s="1">
        <v>60.954999999999998</v>
      </c>
      <c r="R674" s="1">
        <v>0</v>
      </c>
      <c r="S674" s="1">
        <v>323.31</v>
      </c>
      <c r="T674" s="1">
        <v>21772000000</v>
      </c>
      <c r="U674" s="1">
        <v>379</v>
      </c>
      <c r="V674" s="2" t="s">
        <v>8056</v>
      </c>
      <c r="W674" s="2" t="s">
        <v>8056</v>
      </c>
    </row>
    <row r="675" spans="1:23" x14ac:dyDescent="0.35">
      <c r="A675" t="s">
        <v>8057</v>
      </c>
      <c r="B675" t="s">
        <v>8058</v>
      </c>
      <c r="C675" t="s">
        <v>8059</v>
      </c>
      <c r="D675" t="s">
        <v>8060</v>
      </c>
      <c r="E675" t="s">
        <v>8061</v>
      </c>
      <c r="F675" t="s">
        <v>8062</v>
      </c>
      <c r="G675" t="s">
        <v>8063</v>
      </c>
      <c r="H675" t="s">
        <v>8064</v>
      </c>
      <c r="I675" t="s">
        <v>8065</v>
      </c>
      <c r="J675" t="s">
        <v>8066</v>
      </c>
      <c r="K675" s="1">
        <v>4</v>
      </c>
      <c r="L675" s="1">
        <v>4</v>
      </c>
      <c r="M675" s="1">
        <v>4</v>
      </c>
      <c r="N675" s="1">
        <v>2.5</v>
      </c>
      <c r="O675" s="1">
        <v>2.5</v>
      </c>
      <c r="P675" s="1">
        <v>2.5</v>
      </c>
      <c r="Q675" s="1">
        <v>326.74</v>
      </c>
      <c r="R675" s="1">
        <v>0</v>
      </c>
      <c r="S675" s="1">
        <v>13.063000000000001</v>
      </c>
      <c r="T675" s="1">
        <v>137850000</v>
      </c>
      <c r="U675" s="1">
        <v>11</v>
      </c>
      <c r="V675" s="2" t="s">
        <v>8067</v>
      </c>
      <c r="W675" s="2" t="s">
        <v>8067</v>
      </c>
    </row>
    <row r="676" spans="1:23" x14ac:dyDescent="0.35">
      <c r="A676" t="s">
        <v>8068</v>
      </c>
      <c r="B676" t="s">
        <v>8069</v>
      </c>
      <c r="C676" t="s">
        <v>8070</v>
      </c>
      <c r="D676" t="s">
        <v>8071</v>
      </c>
      <c r="E676" t="s">
        <v>8072</v>
      </c>
      <c r="F676" t="s">
        <v>8073</v>
      </c>
      <c r="G676" t="s">
        <v>7704</v>
      </c>
      <c r="H676" t="s">
        <v>8074</v>
      </c>
      <c r="I676" t="s">
        <v>8075</v>
      </c>
      <c r="J676" t="s">
        <v>8076</v>
      </c>
      <c r="K676" s="1">
        <v>3</v>
      </c>
      <c r="L676" s="1">
        <v>3</v>
      </c>
      <c r="M676" s="1">
        <v>3</v>
      </c>
      <c r="N676" s="1">
        <v>16</v>
      </c>
      <c r="O676" s="1">
        <v>16</v>
      </c>
      <c r="P676" s="1">
        <v>16</v>
      </c>
      <c r="Q676" s="1">
        <v>32.935000000000002</v>
      </c>
      <c r="R676" s="1">
        <v>0</v>
      </c>
      <c r="S676" s="1">
        <v>11.509</v>
      </c>
      <c r="T676" s="1">
        <v>233700000</v>
      </c>
      <c r="U676" s="1">
        <v>8</v>
      </c>
      <c r="V676" s="2" t="s">
        <v>8077</v>
      </c>
      <c r="W676" s="2" t="s">
        <v>8077</v>
      </c>
    </row>
    <row r="677" spans="1:23" x14ac:dyDescent="0.35">
      <c r="A677" t="s">
        <v>8078</v>
      </c>
      <c r="B677" t="s">
        <v>8079</v>
      </c>
      <c r="C677" t="s">
        <v>8080</v>
      </c>
      <c r="D677" t="s">
        <v>8081</v>
      </c>
      <c r="E677" t="s">
        <v>8082</v>
      </c>
      <c r="F677" t="s">
        <v>8083</v>
      </c>
      <c r="G677" t="s">
        <v>8084</v>
      </c>
      <c r="H677" t="s">
        <v>8085</v>
      </c>
      <c r="I677" t="s">
        <v>8086</v>
      </c>
      <c r="J677" t="s">
        <v>8087</v>
      </c>
      <c r="K677" s="1">
        <v>20</v>
      </c>
      <c r="L677" s="1">
        <v>16</v>
      </c>
      <c r="M677" s="1">
        <v>16</v>
      </c>
      <c r="N677" s="1">
        <v>16.3</v>
      </c>
      <c r="O677" s="1">
        <v>13.7</v>
      </c>
      <c r="P677" s="1">
        <v>13.7</v>
      </c>
      <c r="Q677" s="1">
        <v>214.06</v>
      </c>
      <c r="R677" s="1">
        <v>0</v>
      </c>
      <c r="S677" s="1">
        <v>54.454999999999998</v>
      </c>
      <c r="T677" s="1">
        <v>588650000</v>
      </c>
      <c r="U677" s="1">
        <v>33</v>
      </c>
      <c r="V677" s="2" t="s">
        <v>8088</v>
      </c>
      <c r="W677" s="2" t="s">
        <v>8088</v>
      </c>
    </row>
    <row r="678" spans="1:23" x14ac:dyDescent="0.35">
      <c r="A678" t="s">
        <v>8089</v>
      </c>
      <c r="B678" t="s">
        <v>8090</v>
      </c>
      <c r="C678" t="s">
        <v>8091</v>
      </c>
      <c r="D678" t="s">
        <v>8092</v>
      </c>
      <c r="E678" t="s">
        <v>8093</v>
      </c>
      <c r="F678" t="s">
        <v>8094</v>
      </c>
      <c r="G678" t="s">
        <v>8095</v>
      </c>
      <c r="H678" t="s">
        <v>8096</v>
      </c>
      <c r="I678" t="s">
        <v>8097</v>
      </c>
      <c r="J678" t="s">
        <v>8098</v>
      </c>
      <c r="K678" s="1">
        <v>7</v>
      </c>
      <c r="L678" s="1">
        <v>7</v>
      </c>
      <c r="M678" s="1">
        <v>6</v>
      </c>
      <c r="N678" s="1">
        <v>24.5</v>
      </c>
      <c r="O678" s="1">
        <v>24.5</v>
      </c>
      <c r="P678" s="1">
        <v>24.5</v>
      </c>
      <c r="Q678" s="1">
        <v>46.582000000000001</v>
      </c>
      <c r="R678" s="1">
        <v>0</v>
      </c>
      <c r="S678" s="1">
        <v>23.442</v>
      </c>
      <c r="T678" s="1">
        <v>348440000</v>
      </c>
      <c r="U678" s="1">
        <v>13</v>
      </c>
      <c r="V678" s="2" t="s">
        <v>8099</v>
      </c>
      <c r="W678" s="2" t="s">
        <v>8099</v>
      </c>
    </row>
    <row r="679" spans="1:23" x14ac:dyDescent="0.35">
      <c r="A679" t="s">
        <v>8100</v>
      </c>
      <c r="B679" t="s">
        <v>8101</v>
      </c>
      <c r="C679" t="s">
        <v>8102</v>
      </c>
      <c r="D679" t="s">
        <v>8103</v>
      </c>
      <c r="E679" t="s">
        <v>8104</v>
      </c>
      <c r="F679" t="s">
        <v>8105</v>
      </c>
      <c r="G679" t="s">
        <v>8106</v>
      </c>
      <c r="H679" t="s">
        <v>8107</v>
      </c>
      <c r="I679" t="s">
        <v>8108</v>
      </c>
      <c r="J679" t="s">
        <v>3896</v>
      </c>
      <c r="K679" s="1">
        <v>1</v>
      </c>
      <c r="L679" s="1">
        <v>1</v>
      </c>
      <c r="M679" s="1">
        <v>1</v>
      </c>
      <c r="N679" s="1">
        <v>7.5</v>
      </c>
      <c r="O679" s="1">
        <v>7.5</v>
      </c>
      <c r="P679" s="1">
        <v>7.5</v>
      </c>
      <c r="Q679" s="1">
        <v>21.39</v>
      </c>
      <c r="R679" s="1">
        <v>0</v>
      </c>
      <c r="S679" s="1">
        <v>12.092000000000001</v>
      </c>
      <c r="T679" s="1">
        <v>194340000</v>
      </c>
      <c r="U679" s="1">
        <v>7</v>
      </c>
      <c r="V679" s="2" t="s">
        <v>8109</v>
      </c>
      <c r="W679" s="2" t="s">
        <v>8109</v>
      </c>
    </row>
    <row r="680" spans="1:23" x14ac:dyDescent="0.35">
      <c r="A680" t="s">
        <v>8110</v>
      </c>
      <c r="B680" t="s">
        <v>8111</v>
      </c>
      <c r="C680" t="s">
        <v>8112</v>
      </c>
      <c r="D680" t="s">
        <v>8113</v>
      </c>
      <c r="E680" t="s">
        <v>8114</v>
      </c>
      <c r="F680" t="s">
        <v>8115</v>
      </c>
      <c r="G680" t="s">
        <v>8116</v>
      </c>
      <c r="H680" t="s">
        <v>8117</v>
      </c>
      <c r="I680" t="s">
        <v>8118</v>
      </c>
      <c r="J680" t="s">
        <v>8119</v>
      </c>
      <c r="K680" s="1">
        <v>5</v>
      </c>
      <c r="L680" s="1">
        <v>5</v>
      </c>
      <c r="M680" s="1">
        <v>5</v>
      </c>
      <c r="N680" s="1">
        <v>12.6</v>
      </c>
      <c r="O680" s="1">
        <v>12.6</v>
      </c>
      <c r="P680" s="1">
        <v>12.6</v>
      </c>
      <c r="Q680" s="1">
        <v>81.58</v>
      </c>
      <c r="R680" s="1">
        <v>0</v>
      </c>
      <c r="S680" s="1">
        <v>30.077000000000002</v>
      </c>
      <c r="T680" s="1">
        <v>203710000</v>
      </c>
      <c r="U680" s="1">
        <v>10</v>
      </c>
      <c r="V680" s="2" t="s">
        <v>8120</v>
      </c>
      <c r="W680" s="2" t="s">
        <v>8120</v>
      </c>
    </row>
    <row r="681" spans="1:23" x14ac:dyDescent="0.35">
      <c r="A681" t="s">
        <v>8121</v>
      </c>
      <c r="B681" t="s">
        <v>8122</v>
      </c>
      <c r="C681" t="s">
        <v>8123</v>
      </c>
      <c r="D681" t="s">
        <v>8124</v>
      </c>
      <c r="E681" t="s">
        <v>8125</v>
      </c>
      <c r="F681" t="s">
        <v>8126</v>
      </c>
      <c r="G681" t="s">
        <v>8127</v>
      </c>
      <c r="H681" t="s">
        <v>8128</v>
      </c>
      <c r="I681" t="s">
        <v>8129</v>
      </c>
      <c r="J681" t="s">
        <v>8130</v>
      </c>
      <c r="K681" s="1">
        <v>3</v>
      </c>
      <c r="L681" s="1">
        <v>3</v>
      </c>
      <c r="M681" s="1">
        <v>3</v>
      </c>
      <c r="N681" s="1">
        <v>11.7</v>
      </c>
      <c r="O681" s="1">
        <v>11.7</v>
      </c>
      <c r="P681" s="1">
        <v>11.7</v>
      </c>
      <c r="Q681" s="1">
        <v>51.595999999999997</v>
      </c>
      <c r="R681" s="1">
        <v>0</v>
      </c>
      <c r="S681" s="1">
        <v>11.282999999999999</v>
      </c>
      <c r="T681" s="1">
        <v>170860000</v>
      </c>
      <c r="U681" s="1">
        <v>14</v>
      </c>
      <c r="V681" s="2" t="s">
        <v>8131</v>
      </c>
      <c r="W681" s="2" t="s">
        <v>8131</v>
      </c>
    </row>
    <row r="682" spans="1:23" x14ac:dyDescent="0.35">
      <c r="A682" t="s">
        <v>8132</v>
      </c>
      <c r="B682" t="s">
        <v>8133</v>
      </c>
      <c r="C682" t="s">
        <v>8134</v>
      </c>
      <c r="D682" t="s">
        <v>8135</v>
      </c>
      <c r="E682" t="s">
        <v>8136</v>
      </c>
      <c r="F682" t="s">
        <v>8137</v>
      </c>
      <c r="G682" t="s">
        <v>8138</v>
      </c>
      <c r="H682" t="s">
        <v>8139</v>
      </c>
      <c r="I682" t="s">
        <v>8140</v>
      </c>
      <c r="J682" t="s">
        <v>8141</v>
      </c>
      <c r="K682" s="1">
        <v>20</v>
      </c>
      <c r="L682" s="1">
        <v>18</v>
      </c>
      <c r="M682" s="1">
        <v>17</v>
      </c>
      <c r="N682" s="1">
        <v>50.4</v>
      </c>
      <c r="O682" s="1">
        <v>47.9</v>
      </c>
      <c r="P682" s="1">
        <v>45.9</v>
      </c>
      <c r="Q682" s="1">
        <v>53.686999999999998</v>
      </c>
      <c r="R682" s="1">
        <v>0</v>
      </c>
      <c r="S682" s="1">
        <v>108.62</v>
      </c>
      <c r="T682" s="1">
        <v>1451600000</v>
      </c>
      <c r="U682" s="1">
        <v>66</v>
      </c>
      <c r="V682" s="2" t="s">
        <v>8142</v>
      </c>
      <c r="W682" s="2" t="s">
        <v>8143</v>
      </c>
    </row>
    <row r="683" spans="1:23" x14ac:dyDescent="0.35">
      <c r="A683" t="s">
        <v>8144</v>
      </c>
      <c r="B683" t="s">
        <v>8145</v>
      </c>
      <c r="C683" t="s">
        <v>8146</v>
      </c>
      <c r="D683" t="s">
        <v>8147</v>
      </c>
      <c r="E683" t="s">
        <v>8148</v>
      </c>
      <c r="F683" t="s">
        <v>8149</v>
      </c>
      <c r="G683" t="s">
        <v>8150</v>
      </c>
      <c r="H683" t="s">
        <v>8151</v>
      </c>
      <c r="I683" t="s">
        <v>8152</v>
      </c>
      <c r="J683" t="s">
        <v>8153</v>
      </c>
      <c r="K683" s="1">
        <v>6</v>
      </c>
      <c r="L683" s="1">
        <v>6</v>
      </c>
      <c r="M683" s="1">
        <v>6</v>
      </c>
      <c r="N683" s="1">
        <v>51.2</v>
      </c>
      <c r="O683" s="1">
        <v>51.2</v>
      </c>
      <c r="P683" s="1">
        <v>51.2</v>
      </c>
      <c r="Q683" s="1">
        <v>9.7681000000000004</v>
      </c>
      <c r="R683" s="1">
        <v>0</v>
      </c>
      <c r="S683" s="1">
        <v>31.044</v>
      </c>
      <c r="T683" s="1">
        <v>1859700000</v>
      </c>
      <c r="U683" s="1">
        <v>39</v>
      </c>
      <c r="V683" s="2" t="s">
        <v>8154</v>
      </c>
      <c r="W683" s="2" t="s">
        <v>8154</v>
      </c>
    </row>
    <row r="684" spans="1:23" x14ac:dyDescent="0.35">
      <c r="A684" t="s">
        <v>8155</v>
      </c>
      <c r="B684" t="s">
        <v>8156</v>
      </c>
      <c r="C684" t="s">
        <v>8157</v>
      </c>
      <c r="D684" t="s">
        <v>8158</v>
      </c>
      <c r="E684" t="s">
        <v>8159</v>
      </c>
      <c r="F684" t="s">
        <v>8160</v>
      </c>
      <c r="G684" t="s">
        <v>8161</v>
      </c>
      <c r="H684" t="s">
        <v>8162</v>
      </c>
      <c r="I684" t="s">
        <v>8163</v>
      </c>
      <c r="J684" t="s">
        <v>8164</v>
      </c>
      <c r="K684" s="1">
        <v>17</v>
      </c>
      <c r="L684" s="1">
        <v>17</v>
      </c>
      <c r="M684" s="1">
        <v>17</v>
      </c>
      <c r="N684" s="1">
        <v>68.8</v>
      </c>
      <c r="O684" s="1">
        <v>68.8</v>
      </c>
      <c r="P684" s="1">
        <v>68.8</v>
      </c>
      <c r="Q684" s="1">
        <v>22.47</v>
      </c>
      <c r="R684" s="1">
        <v>0</v>
      </c>
      <c r="S684" s="1">
        <v>262.02999999999997</v>
      </c>
      <c r="T684" s="1">
        <v>3368200000</v>
      </c>
      <c r="U684" s="1">
        <v>82</v>
      </c>
      <c r="V684" s="2" t="s">
        <v>8165</v>
      </c>
      <c r="W684" s="2" t="s">
        <v>8166</v>
      </c>
    </row>
    <row r="685" spans="1:23" x14ac:dyDescent="0.35">
      <c r="A685" t="s">
        <v>8167</v>
      </c>
      <c r="B685" t="s">
        <v>8168</v>
      </c>
      <c r="C685" t="s">
        <v>8169</v>
      </c>
      <c r="D685" t="s">
        <v>8170</v>
      </c>
      <c r="E685" t="s">
        <v>8171</v>
      </c>
      <c r="F685" t="s">
        <v>8172</v>
      </c>
      <c r="G685" t="s">
        <v>8173</v>
      </c>
      <c r="H685" t="s">
        <v>8174</v>
      </c>
      <c r="I685" t="s">
        <v>8175</v>
      </c>
      <c r="J685" t="s">
        <v>8176</v>
      </c>
      <c r="K685" s="1">
        <v>3</v>
      </c>
      <c r="L685" s="1">
        <v>3</v>
      </c>
      <c r="M685" s="1">
        <v>3</v>
      </c>
      <c r="N685" s="1">
        <v>22</v>
      </c>
      <c r="O685" s="1">
        <v>22</v>
      </c>
      <c r="P685" s="1">
        <v>22</v>
      </c>
      <c r="Q685" s="1">
        <v>14.478</v>
      </c>
      <c r="R685" s="1">
        <v>0</v>
      </c>
      <c r="S685" s="1">
        <v>18.483000000000001</v>
      </c>
      <c r="T685" s="1">
        <v>245120000</v>
      </c>
      <c r="U685" s="1">
        <v>9</v>
      </c>
      <c r="V685" s="2" t="s">
        <v>8177</v>
      </c>
      <c r="W685" s="2" t="s">
        <v>8177</v>
      </c>
    </row>
    <row r="686" spans="1:23" x14ac:dyDescent="0.35">
      <c r="A686" t="s">
        <v>8178</v>
      </c>
      <c r="B686" t="s">
        <v>8179</v>
      </c>
      <c r="C686" t="s">
        <v>8180</v>
      </c>
      <c r="D686" t="s">
        <v>8181</v>
      </c>
      <c r="E686" t="s">
        <v>8182</v>
      </c>
      <c r="F686" t="s">
        <v>8183</v>
      </c>
      <c r="G686" t="s">
        <v>8184</v>
      </c>
      <c r="H686" t="s">
        <v>8185</v>
      </c>
      <c r="I686" t="s">
        <v>8186</v>
      </c>
      <c r="J686" t="s">
        <v>8187</v>
      </c>
      <c r="K686" s="1">
        <v>7</v>
      </c>
      <c r="L686" s="1">
        <v>7</v>
      </c>
      <c r="M686" s="1">
        <v>7</v>
      </c>
      <c r="N686" s="1">
        <v>17</v>
      </c>
      <c r="O686" s="1">
        <v>17</v>
      </c>
      <c r="P686" s="1">
        <v>17</v>
      </c>
      <c r="Q686" s="1">
        <v>58.387999999999998</v>
      </c>
      <c r="R686" s="1">
        <v>0</v>
      </c>
      <c r="S686" s="1">
        <v>56.904000000000003</v>
      </c>
      <c r="T686" s="1">
        <v>351110000</v>
      </c>
      <c r="U686" s="1">
        <v>27</v>
      </c>
      <c r="V686" s="2" t="s">
        <v>8188</v>
      </c>
      <c r="W686" s="2" t="s">
        <v>8188</v>
      </c>
    </row>
    <row r="687" spans="1:23" x14ac:dyDescent="0.35">
      <c r="A687" t="s">
        <v>8189</v>
      </c>
      <c r="B687" t="s">
        <v>8190</v>
      </c>
      <c r="C687" t="s">
        <v>8191</v>
      </c>
      <c r="D687" t="s">
        <v>8192</v>
      </c>
      <c r="E687" t="s">
        <v>8193</v>
      </c>
      <c r="F687" t="s">
        <v>8194</v>
      </c>
      <c r="G687" t="s">
        <v>8195</v>
      </c>
      <c r="H687" t="s">
        <v>6639</v>
      </c>
      <c r="I687" t="s">
        <v>8196</v>
      </c>
      <c r="J687" t="s">
        <v>8197</v>
      </c>
      <c r="K687" s="1">
        <v>3</v>
      </c>
      <c r="L687" s="1">
        <v>3</v>
      </c>
      <c r="M687" s="1">
        <v>3</v>
      </c>
      <c r="N687" s="1">
        <v>16.600000000000001</v>
      </c>
      <c r="O687" s="1">
        <v>16.600000000000001</v>
      </c>
      <c r="P687" s="1">
        <v>16.600000000000001</v>
      </c>
      <c r="Q687" s="1">
        <v>23.564</v>
      </c>
      <c r="R687" s="1">
        <v>0</v>
      </c>
      <c r="S687" s="1">
        <v>6.4143999999999997</v>
      </c>
      <c r="T687" s="1">
        <v>160020000</v>
      </c>
      <c r="U687" s="1">
        <v>5</v>
      </c>
      <c r="V687" s="2" t="s">
        <v>8198</v>
      </c>
      <c r="W687" s="2" t="s">
        <v>8198</v>
      </c>
    </row>
    <row r="688" spans="1:23" x14ac:dyDescent="0.35">
      <c r="A688" t="s">
        <v>8199</v>
      </c>
      <c r="B688" t="s">
        <v>8200</v>
      </c>
      <c r="C688" t="s">
        <v>8201</v>
      </c>
      <c r="D688" t="s">
        <v>8202</v>
      </c>
      <c r="E688" t="s">
        <v>8203</v>
      </c>
      <c r="F688" t="s">
        <v>8204</v>
      </c>
      <c r="G688" t="s">
        <v>8205</v>
      </c>
      <c r="H688" t="s">
        <v>8206</v>
      </c>
      <c r="I688" t="s">
        <v>8207</v>
      </c>
      <c r="J688" t="s">
        <v>8208</v>
      </c>
      <c r="K688" s="1">
        <v>13</v>
      </c>
      <c r="L688" s="1">
        <v>13</v>
      </c>
      <c r="M688" s="1">
        <v>13</v>
      </c>
      <c r="N688" s="1">
        <v>39.200000000000003</v>
      </c>
      <c r="O688" s="1">
        <v>39.200000000000003</v>
      </c>
      <c r="P688" s="1">
        <v>39.200000000000003</v>
      </c>
      <c r="Q688" s="1">
        <v>52.767000000000003</v>
      </c>
      <c r="R688" s="1">
        <v>0</v>
      </c>
      <c r="S688" s="1">
        <v>49.201000000000001</v>
      </c>
      <c r="T688" s="1">
        <v>621030000</v>
      </c>
      <c r="U688" s="1">
        <v>42</v>
      </c>
      <c r="V688" s="2" t="s">
        <v>8209</v>
      </c>
      <c r="W688" s="2" t="s">
        <v>8209</v>
      </c>
    </row>
    <row r="689" spans="1:23" x14ac:dyDescent="0.35">
      <c r="A689" t="s">
        <v>8210</v>
      </c>
      <c r="B689" t="s">
        <v>8211</v>
      </c>
      <c r="C689" t="s">
        <v>8212</v>
      </c>
      <c r="D689" t="s">
        <v>5500</v>
      </c>
      <c r="E689" t="s">
        <v>8213</v>
      </c>
      <c r="F689" t="s">
        <v>8214</v>
      </c>
      <c r="G689" t="s">
        <v>8215</v>
      </c>
      <c r="H689" t="s">
        <v>8216</v>
      </c>
      <c r="I689" t="s">
        <v>8217</v>
      </c>
      <c r="J689" t="s">
        <v>8218</v>
      </c>
      <c r="K689" s="1">
        <v>2</v>
      </c>
      <c r="L689" s="1">
        <v>2</v>
      </c>
      <c r="M689" s="1">
        <v>2</v>
      </c>
      <c r="N689" s="1">
        <v>6.8</v>
      </c>
      <c r="O689" s="1">
        <v>6.8</v>
      </c>
      <c r="P689" s="1">
        <v>6.8</v>
      </c>
      <c r="Q689" s="1">
        <v>35.704000000000001</v>
      </c>
      <c r="R689" s="1">
        <v>0</v>
      </c>
      <c r="S689" s="1">
        <v>5.2489999999999997</v>
      </c>
      <c r="T689" s="1">
        <v>112550000</v>
      </c>
      <c r="U689" s="1">
        <v>6</v>
      </c>
      <c r="V689" s="2" t="s">
        <v>8219</v>
      </c>
      <c r="W689" s="2" t="s">
        <v>8219</v>
      </c>
    </row>
    <row r="690" spans="1:23" x14ac:dyDescent="0.35">
      <c r="A690" t="s">
        <v>8220</v>
      </c>
      <c r="B690" t="s">
        <v>8221</v>
      </c>
      <c r="C690" t="s">
        <v>8222</v>
      </c>
      <c r="D690" t="s">
        <v>8223</v>
      </c>
      <c r="E690" t="s">
        <v>8224</v>
      </c>
      <c r="F690" t="s">
        <v>8225</v>
      </c>
      <c r="G690" t="s">
        <v>8226</v>
      </c>
      <c r="H690" t="s">
        <v>8227</v>
      </c>
      <c r="I690" t="s">
        <v>8228</v>
      </c>
      <c r="J690" t="s">
        <v>8229</v>
      </c>
      <c r="K690" s="1">
        <v>3</v>
      </c>
      <c r="L690" s="1">
        <v>3</v>
      </c>
      <c r="M690" s="1">
        <v>3</v>
      </c>
      <c r="N690" s="1">
        <v>5.7</v>
      </c>
      <c r="O690" s="1">
        <v>5.7</v>
      </c>
      <c r="P690" s="1">
        <v>5.7</v>
      </c>
      <c r="Q690" s="1">
        <v>102.71</v>
      </c>
      <c r="R690" s="1">
        <v>0</v>
      </c>
      <c r="S690" s="1">
        <v>48.895000000000003</v>
      </c>
      <c r="T690" s="1">
        <v>136250000</v>
      </c>
      <c r="U690" s="1">
        <v>11</v>
      </c>
      <c r="V690" s="2" t="s">
        <v>8230</v>
      </c>
      <c r="W690" s="2" t="s">
        <v>8230</v>
      </c>
    </row>
    <row r="691" spans="1:23" x14ac:dyDescent="0.35">
      <c r="A691" t="s">
        <v>8231</v>
      </c>
      <c r="B691" t="s">
        <v>8232</v>
      </c>
      <c r="C691" t="s">
        <v>8233</v>
      </c>
      <c r="D691" t="s">
        <v>8234</v>
      </c>
      <c r="E691" t="s">
        <v>8235</v>
      </c>
      <c r="F691" t="s">
        <v>8236</v>
      </c>
      <c r="G691" t="s">
        <v>8237</v>
      </c>
      <c r="H691" t="s">
        <v>8238</v>
      </c>
      <c r="I691" t="s">
        <v>8239</v>
      </c>
      <c r="J691" t="s">
        <v>8240</v>
      </c>
      <c r="K691" s="1">
        <v>23</v>
      </c>
      <c r="L691" s="1">
        <v>23</v>
      </c>
      <c r="M691" s="1">
        <v>23</v>
      </c>
      <c r="N691" s="1">
        <v>77.7</v>
      </c>
      <c r="O691" s="1">
        <v>77.7</v>
      </c>
      <c r="P691" s="1">
        <v>77.7</v>
      </c>
      <c r="Q691" s="1">
        <v>23.315000000000001</v>
      </c>
      <c r="R691" s="1">
        <v>0</v>
      </c>
      <c r="S691" s="1">
        <v>323.31</v>
      </c>
      <c r="T691" s="1">
        <v>25738000000</v>
      </c>
      <c r="U691" s="1">
        <v>402</v>
      </c>
      <c r="V691" s="2" t="s">
        <v>8241</v>
      </c>
      <c r="W691" s="2" t="s">
        <v>8241</v>
      </c>
    </row>
    <row r="692" spans="1:23" x14ac:dyDescent="0.35">
      <c r="A692" t="s">
        <v>8242</v>
      </c>
      <c r="B692" t="s">
        <v>8243</v>
      </c>
      <c r="C692" t="s">
        <v>3065</v>
      </c>
      <c r="D692" t="s">
        <v>8244</v>
      </c>
      <c r="E692" t="s">
        <v>8245</v>
      </c>
      <c r="F692" t="s">
        <v>8246</v>
      </c>
      <c r="G692" t="s">
        <v>8247</v>
      </c>
      <c r="H692" t="s">
        <v>8248</v>
      </c>
      <c r="I692" t="s">
        <v>8249</v>
      </c>
      <c r="J692" t="s">
        <v>8250</v>
      </c>
      <c r="K692" s="1">
        <v>8</v>
      </c>
      <c r="L692" s="1">
        <v>8</v>
      </c>
      <c r="M692" s="1">
        <v>8</v>
      </c>
      <c r="N692" s="1">
        <v>13.6</v>
      </c>
      <c r="O692" s="1">
        <v>13.6</v>
      </c>
      <c r="P692" s="1">
        <v>13.6</v>
      </c>
      <c r="Q692" s="1">
        <v>74.647999999999996</v>
      </c>
      <c r="R692" s="1">
        <v>0</v>
      </c>
      <c r="S692" s="1">
        <v>53.704000000000001</v>
      </c>
      <c r="T692" s="1">
        <v>449030000</v>
      </c>
      <c r="U692" s="1">
        <v>26</v>
      </c>
      <c r="V692" s="2" t="s">
        <v>8251</v>
      </c>
      <c r="W692" s="2" t="s">
        <v>8251</v>
      </c>
    </row>
    <row r="693" spans="1:23" x14ac:dyDescent="0.35">
      <c r="A693" t="s">
        <v>8252</v>
      </c>
      <c r="B693" t="s">
        <v>8253</v>
      </c>
      <c r="C693" t="s">
        <v>8254</v>
      </c>
      <c r="D693" t="s">
        <v>8255</v>
      </c>
      <c r="E693" t="s">
        <v>8256</v>
      </c>
      <c r="F693" t="s">
        <v>5725</v>
      </c>
      <c r="G693" t="s">
        <v>8257</v>
      </c>
      <c r="H693" t="s">
        <v>8258</v>
      </c>
      <c r="I693" t="s">
        <v>8259</v>
      </c>
      <c r="J693" t="s">
        <v>8260</v>
      </c>
      <c r="K693" s="1">
        <v>2</v>
      </c>
      <c r="L693" s="1">
        <v>2</v>
      </c>
      <c r="M693" s="1">
        <v>2</v>
      </c>
      <c r="N693" s="1">
        <v>10.6</v>
      </c>
      <c r="O693" s="1">
        <v>10.6</v>
      </c>
      <c r="P693" s="1">
        <v>10.6</v>
      </c>
      <c r="Q693" s="1">
        <v>20.302</v>
      </c>
      <c r="R693" s="1">
        <v>0</v>
      </c>
      <c r="S693" s="1">
        <v>15.686999999999999</v>
      </c>
      <c r="T693" s="1">
        <v>189160000</v>
      </c>
      <c r="U693" s="1">
        <v>14</v>
      </c>
      <c r="V693" s="2" t="s">
        <v>8261</v>
      </c>
      <c r="W693" s="2" t="s">
        <v>8261</v>
      </c>
    </row>
    <row r="694" spans="1:23" x14ac:dyDescent="0.35">
      <c r="A694" t="s">
        <v>8262</v>
      </c>
      <c r="B694" t="s">
        <v>8263</v>
      </c>
      <c r="C694" t="s">
        <v>8264</v>
      </c>
      <c r="D694" t="s">
        <v>8265</v>
      </c>
      <c r="E694" t="s">
        <v>8266</v>
      </c>
      <c r="F694" t="s">
        <v>8267</v>
      </c>
      <c r="G694" t="s">
        <v>8268</v>
      </c>
      <c r="H694" t="s">
        <v>8269</v>
      </c>
      <c r="I694" t="s">
        <v>8270</v>
      </c>
      <c r="J694" t="s">
        <v>8271</v>
      </c>
      <c r="K694" s="1">
        <v>2</v>
      </c>
      <c r="L694" s="1">
        <v>2</v>
      </c>
      <c r="M694" s="1">
        <v>2</v>
      </c>
      <c r="N694" s="1">
        <v>10.8</v>
      </c>
      <c r="O694" s="1">
        <v>10.8</v>
      </c>
      <c r="P694" s="1">
        <v>10.8</v>
      </c>
      <c r="Q694" s="1">
        <v>26.475999999999999</v>
      </c>
      <c r="R694" s="1">
        <v>0</v>
      </c>
      <c r="S694" s="1">
        <v>3.7816000000000001</v>
      </c>
      <c r="T694" s="1">
        <v>71013000</v>
      </c>
      <c r="U694" s="1">
        <v>6</v>
      </c>
      <c r="V694" s="2" t="s">
        <v>8272</v>
      </c>
      <c r="W694" s="2" t="s">
        <v>8272</v>
      </c>
    </row>
    <row r="695" spans="1:23" x14ac:dyDescent="0.35">
      <c r="A695" t="s">
        <v>8273</v>
      </c>
      <c r="B695" t="s">
        <v>8274</v>
      </c>
      <c r="C695" t="s">
        <v>8275</v>
      </c>
      <c r="D695" t="s">
        <v>8276</v>
      </c>
      <c r="E695" t="s">
        <v>8277</v>
      </c>
      <c r="F695" t="s">
        <v>8278</v>
      </c>
      <c r="G695" t="s">
        <v>8279</v>
      </c>
      <c r="H695" t="s">
        <v>8280</v>
      </c>
      <c r="I695" t="s">
        <v>8281</v>
      </c>
      <c r="J695" t="s">
        <v>8282</v>
      </c>
      <c r="K695" s="1">
        <v>2</v>
      </c>
      <c r="L695" s="1">
        <v>2</v>
      </c>
      <c r="M695" s="1">
        <v>2</v>
      </c>
      <c r="N695" s="1">
        <v>21.2</v>
      </c>
      <c r="O695" s="1">
        <v>21.2</v>
      </c>
      <c r="P695" s="1">
        <v>21.2</v>
      </c>
      <c r="Q695" s="1">
        <v>16.288</v>
      </c>
      <c r="R695" s="1">
        <v>0</v>
      </c>
      <c r="S695" s="1">
        <v>5.3705999999999996</v>
      </c>
      <c r="T695" s="1">
        <v>168880000</v>
      </c>
      <c r="U695" s="1">
        <v>4</v>
      </c>
      <c r="V695" s="2" t="s">
        <v>8283</v>
      </c>
      <c r="W695" s="2" t="s">
        <v>8283</v>
      </c>
    </row>
    <row r="696" spans="1:23" x14ac:dyDescent="0.35">
      <c r="A696" t="s">
        <v>8284</v>
      </c>
      <c r="B696" t="s">
        <v>8285</v>
      </c>
      <c r="C696" t="s">
        <v>8286</v>
      </c>
      <c r="D696" t="s">
        <v>8287</v>
      </c>
      <c r="E696" t="s">
        <v>8288</v>
      </c>
      <c r="F696" t="s">
        <v>5488</v>
      </c>
      <c r="G696" t="s">
        <v>8289</v>
      </c>
      <c r="H696" t="s">
        <v>8290</v>
      </c>
      <c r="I696" t="s">
        <v>8291</v>
      </c>
      <c r="J696" t="s">
        <v>8292</v>
      </c>
      <c r="K696" s="1">
        <v>12</v>
      </c>
      <c r="L696" s="1">
        <v>12</v>
      </c>
      <c r="M696" s="1">
        <v>12</v>
      </c>
      <c r="N696" s="1">
        <v>43</v>
      </c>
      <c r="O696" s="1">
        <v>43</v>
      </c>
      <c r="P696" s="1">
        <v>43</v>
      </c>
      <c r="Q696" s="1">
        <v>30.436</v>
      </c>
      <c r="R696" s="1">
        <v>0</v>
      </c>
      <c r="S696" s="1">
        <v>71.346999999999994</v>
      </c>
      <c r="T696" s="1">
        <v>1600600000</v>
      </c>
      <c r="U696" s="1">
        <v>56</v>
      </c>
      <c r="V696" s="2" t="s">
        <v>8293</v>
      </c>
      <c r="W696" s="2" t="s">
        <v>8293</v>
      </c>
    </row>
    <row r="697" spans="1:23" x14ac:dyDescent="0.35">
      <c r="A697" t="s">
        <v>8294</v>
      </c>
      <c r="B697" t="s">
        <v>8295</v>
      </c>
      <c r="C697" t="s">
        <v>8296</v>
      </c>
      <c r="D697" t="s">
        <v>8297</v>
      </c>
      <c r="E697" t="s">
        <v>8298</v>
      </c>
      <c r="F697" t="s">
        <v>8299</v>
      </c>
      <c r="G697" t="s">
        <v>8300</v>
      </c>
      <c r="H697" t="s">
        <v>8301</v>
      </c>
      <c r="I697" t="s">
        <v>8302</v>
      </c>
      <c r="J697" t="s">
        <v>8303</v>
      </c>
      <c r="K697" s="1">
        <v>3</v>
      </c>
      <c r="L697" s="1">
        <v>3</v>
      </c>
      <c r="M697" s="1">
        <v>3</v>
      </c>
      <c r="N697" s="1">
        <v>13.6</v>
      </c>
      <c r="O697" s="1">
        <v>13.6</v>
      </c>
      <c r="P697" s="1">
        <v>13.6</v>
      </c>
      <c r="Q697" s="1">
        <v>37.604999999999997</v>
      </c>
      <c r="R697" s="1">
        <v>0</v>
      </c>
      <c r="S697" s="1">
        <v>7.4725999999999999</v>
      </c>
      <c r="T697" s="1">
        <v>105770000</v>
      </c>
      <c r="U697" s="1">
        <v>8</v>
      </c>
      <c r="V697" s="2" t="s">
        <v>8304</v>
      </c>
      <c r="W697" s="2" t="s">
        <v>8304</v>
      </c>
    </row>
    <row r="698" spans="1:23" x14ac:dyDescent="0.35">
      <c r="A698" t="s">
        <v>5700</v>
      </c>
      <c r="B698" t="s">
        <v>8305</v>
      </c>
      <c r="C698" t="s">
        <v>8306</v>
      </c>
      <c r="D698" t="s">
        <v>1633</v>
      </c>
      <c r="E698" t="s">
        <v>8307</v>
      </c>
      <c r="F698" t="s">
        <v>8308</v>
      </c>
      <c r="G698" t="s">
        <v>1558</v>
      </c>
      <c r="H698" t="s">
        <v>8309</v>
      </c>
      <c r="I698" t="s">
        <v>8310</v>
      </c>
      <c r="J698" t="s">
        <v>8311</v>
      </c>
      <c r="K698" s="1">
        <v>12</v>
      </c>
      <c r="L698" s="1">
        <v>12</v>
      </c>
      <c r="M698" s="1">
        <v>8</v>
      </c>
      <c r="N698" s="1">
        <v>41.2</v>
      </c>
      <c r="O698" s="1">
        <v>41.2</v>
      </c>
      <c r="P698" s="1">
        <v>31.8</v>
      </c>
      <c r="Q698" s="1">
        <v>37.554000000000002</v>
      </c>
      <c r="R698" s="1">
        <v>0</v>
      </c>
      <c r="S698" s="1">
        <v>84.734999999999999</v>
      </c>
      <c r="T698" s="1">
        <v>1870700000</v>
      </c>
      <c r="U698" s="1">
        <v>37</v>
      </c>
      <c r="V698" s="2" t="s">
        <v>8312</v>
      </c>
      <c r="W698" s="2" t="s">
        <v>8312</v>
      </c>
    </row>
    <row r="699" spans="1:23" x14ac:dyDescent="0.35">
      <c r="A699" t="s">
        <v>8313</v>
      </c>
      <c r="B699" t="s">
        <v>8314</v>
      </c>
      <c r="C699" t="s">
        <v>8315</v>
      </c>
      <c r="D699" t="s">
        <v>8316</v>
      </c>
      <c r="E699" t="s">
        <v>8317</v>
      </c>
      <c r="F699" t="s">
        <v>8318</v>
      </c>
      <c r="G699" t="s">
        <v>8319</v>
      </c>
      <c r="H699" t="s">
        <v>8320</v>
      </c>
      <c r="I699" t="s">
        <v>8321</v>
      </c>
      <c r="J699" t="s">
        <v>8322</v>
      </c>
      <c r="K699" s="1">
        <v>6</v>
      </c>
      <c r="L699" s="1">
        <v>6</v>
      </c>
      <c r="M699" s="1">
        <v>6</v>
      </c>
      <c r="N699" s="1">
        <v>18.7</v>
      </c>
      <c r="O699" s="1">
        <v>18.7</v>
      </c>
      <c r="P699" s="1">
        <v>18.7</v>
      </c>
      <c r="Q699" s="1">
        <v>47.436</v>
      </c>
      <c r="R699" s="1">
        <v>0</v>
      </c>
      <c r="S699" s="1">
        <v>18.931000000000001</v>
      </c>
      <c r="T699" s="1">
        <v>367560000</v>
      </c>
      <c r="U699" s="1">
        <v>18</v>
      </c>
      <c r="V699" s="2" t="s">
        <v>8323</v>
      </c>
      <c r="W699" s="2" t="s">
        <v>8323</v>
      </c>
    </row>
    <row r="700" spans="1:23" x14ac:dyDescent="0.35">
      <c r="A700" t="s">
        <v>8324</v>
      </c>
      <c r="B700" t="s">
        <v>8325</v>
      </c>
      <c r="C700" t="s">
        <v>8326</v>
      </c>
      <c r="D700" t="s">
        <v>8327</v>
      </c>
      <c r="E700" t="s">
        <v>8328</v>
      </c>
      <c r="F700" t="s">
        <v>8329</v>
      </c>
      <c r="G700" t="s">
        <v>8330</v>
      </c>
      <c r="H700" t="s">
        <v>3287</v>
      </c>
      <c r="I700" t="s">
        <v>8331</v>
      </c>
      <c r="J700" t="s">
        <v>8332</v>
      </c>
      <c r="K700" s="1">
        <v>7</v>
      </c>
      <c r="L700" s="1">
        <v>7</v>
      </c>
      <c r="M700" s="1">
        <v>7</v>
      </c>
      <c r="N700" s="1">
        <v>18.5</v>
      </c>
      <c r="O700" s="1">
        <v>18.5</v>
      </c>
      <c r="P700" s="1">
        <v>18.5</v>
      </c>
      <c r="Q700" s="1">
        <v>68.838999999999999</v>
      </c>
      <c r="R700" s="1">
        <v>0</v>
      </c>
      <c r="S700" s="1">
        <v>44.747999999999998</v>
      </c>
      <c r="T700" s="1">
        <v>418090000</v>
      </c>
      <c r="U700" s="1">
        <v>26</v>
      </c>
      <c r="V700" s="2" t="s">
        <v>8333</v>
      </c>
      <c r="W700" s="2" t="s">
        <v>8333</v>
      </c>
    </row>
    <row r="701" spans="1:23" x14ac:dyDescent="0.35">
      <c r="A701" t="s">
        <v>8334</v>
      </c>
      <c r="B701" t="s">
        <v>8335</v>
      </c>
      <c r="C701" t="s">
        <v>8336</v>
      </c>
      <c r="D701" t="s">
        <v>8337</v>
      </c>
      <c r="E701" t="s">
        <v>8338</v>
      </c>
      <c r="F701" t="s">
        <v>8339</v>
      </c>
      <c r="G701" t="s">
        <v>8340</v>
      </c>
      <c r="H701" t="s">
        <v>8341</v>
      </c>
      <c r="I701" t="s">
        <v>8342</v>
      </c>
      <c r="J701" t="s">
        <v>8343</v>
      </c>
      <c r="K701" s="1">
        <v>3</v>
      </c>
      <c r="L701" s="1">
        <v>3</v>
      </c>
      <c r="M701" s="1">
        <v>3</v>
      </c>
      <c r="N701" s="1">
        <v>12.4</v>
      </c>
      <c r="O701" s="1">
        <v>12.4</v>
      </c>
      <c r="P701" s="1">
        <v>12.4</v>
      </c>
      <c r="Q701" s="1">
        <v>38.116999999999997</v>
      </c>
      <c r="R701" s="1">
        <v>0</v>
      </c>
      <c r="S701" s="1">
        <v>9.7734000000000005</v>
      </c>
      <c r="T701" s="1">
        <v>182170000</v>
      </c>
      <c r="U701" s="1">
        <v>11</v>
      </c>
      <c r="V701" s="2" t="s">
        <v>8344</v>
      </c>
      <c r="W701" s="2" t="s">
        <v>8344</v>
      </c>
    </row>
    <row r="702" spans="1:23" x14ac:dyDescent="0.35">
      <c r="A702" t="s">
        <v>8345</v>
      </c>
      <c r="B702" t="s">
        <v>8346</v>
      </c>
      <c r="C702" t="s">
        <v>8347</v>
      </c>
      <c r="D702" t="s">
        <v>8348</v>
      </c>
      <c r="E702" t="s">
        <v>8349</v>
      </c>
      <c r="F702" t="s">
        <v>8350</v>
      </c>
      <c r="G702" t="s">
        <v>8351</v>
      </c>
      <c r="H702" t="s">
        <v>8352</v>
      </c>
      <c r="I702" t="s">
        <v>8353</v>
      </c>
      <c r="J702" t="s">
        <v>8354</v>
      </c>
      <c r="K702" s="1">
        <v>9</v>
      </c>
      <c r="L702" s="1">
        <v>9</v>
      </c>
      <c r="M702" s="1">
        <v>9</v>
      </c>
      <c r="N702" s="1">
        <v>7.4</v>
      </c>
      <c r="O702" s="1">
        <v>7.4</v>
      </c>
      <c r="P702" s="1">
        <v>7.4</v>
      </c>
      <c r="Q702" s="1">
        <v>191.72</v>
      </c>
      <c r="R702" s="1">
        <v>0</v>
      </c>
      <c r="S702" s="1">
        <v>19.067</v>
      </c>
      <c r="T702" s="1">
        <v>194950000</v>
      </c>
      <c r="U702" s="1">
        <v>18</v>
      </c>
      <c r="V702" s="2" t="s">
        <v>8355</v>
      </c>
      <c r="W702" s="2" t="s">
        <v>8356</v>
      </c>
    </row>
    <row r="703" spans="1:23" x14ac:dyDescent="0.35">
      <c r="A703" t="s">
        <v>8357</v>
      </c>
      <c r="B703" t="s">
        <v>8358</v>
      </c>
      <c r="C703" t="s">
        <v>8359</v>
      </c>
      <c r="D703" t="s">
        <v>8360</v>
      </c>
      <c r="E703" t="s">
        <v>8361</v>
      </c>
      <c r="F703" t="s">
        <v>8362</v>
      </c>
      <c r="G703" t="s">
        <v>8363</v>
      </c>
      <c r="H703" t="s">
        <v>8364</v>
      </c>
      <c r="I703" t="s">
        <v>8365</v>
      </c>
      <c r="J703" t="s">
        <v>8366</v>
      </c>
      <c r="K703" s="1">
        <v>55</v>
      </c>
      <c r="L703" s="1">
        <v>2</v>
      </c>
      <c r="M703" s="1">
        <v>2</v>
      </c>
      <c r="N703" s="1">
        <v>87.2</v>
      </c>
      <c r="O703" s="1">
        <v>7.2</v>
      </c>
      <c r="P703" s="1">
        <v>7.2</v>
      </c>
      <c r="Q703" s="1">
        <v>41.735999999999997</v>
      </c>
      <c r="R703" s="1">
        <v>0</v>
      </c>
      <c r="S703" s="1">
        <v>117.01</v>
      </c>
      <c r="T703" s="1">
        <v>4745800000</v>
      </c>
      <c r="U703" s="1">
        <v>30</v>
      </c>
      <c r="V703" s="2" t="s">
        <v>8367</v>
      </c>
      <c r="W703" s="2" t="s">
        <v>8367</v>
      </c>
    </row>
    <row r="704" spans="1:23" x14ac:dyDescent="0.35">
      <c r="A704" t="s">
        <v>8368</v>
      </c>
      <c r="B704" t="s">
        <v>8369</v>
      </c>
      <c r="C704" t="s">
        <v>8370</v>
      </c>
      <c r="D704" t="s">
        <v>8371</v>
      </c>
      <c r="E704" t="s">
        <v>8372</v>
      </c>
      <c r="F704" t="s">
        <v>8373</v>
      </c>
      <c r="G704" t="s">
        <v>8374</v>
      </c>
      <c r="H704" t="s">
        <v>8375</v>
      </c>
      <c r="I704" t="s">
        <v>8376</v>
      </c>
      <c r="J704" t="s">
        <v>8377</v>
      </c>
      <c r="K704" s="1">
        <v>6</v>
      </c>
      <c r="L704" s="1">
        <v>6</v>
      </c>
      <c r="M704" s="1">
        <v>6</v>
      </c>
      <c r="N704" s="1">
        <v>16.5</v>
      </c>
      <c r="O704" s="1">
        <v>16.5</v>
      </c>
      <c r="P704" s="1">
        <v>16.5</v>
      </c>
      <c r="Q704" s="1">
        <v>29.661000000000001</v>
      </c>
      <c r="R704" s="1">
        <v>0</v>
      </c>
      <c r="S704" s="1">
        <v>41.357999999999997</v>
      </c>
      <c r="T704" s="1">
        <v>493970000</v>
      </c>
      <c r="U704" s="1">
        <v>28</v>
      </c>
      <c r="V704" s="2" t="s">
        <v>8378</v>
      </c>
      <c r="W704" s="2" t="s">
        <v>8378</v>
      </c>
    </row>
    <row r="705" spans="1:23" x14ac:dyDescent="0.35">
      <c r="A705" t="s">
        <v>8379</v>
      </c>
      <c r="B705" t="s">
        <v>8380</v>
      </c>
      <c r="C705" t="s">
        <v>8381</v>
      </c>
      <c r="D705" t="s">
        <v>8382</v>
      </c>
      <c r="E705" t="s">
        <v>8383</v>
      </c>
      <c r="F705" t="s">
        <v>8384</v>
      </c>
      <c r="G705" t="s">
        <v>8385</v>
      </c>
      <c r="H705" t="s">
        <v>6920</v>
      </c>
      <c r="I705" t="s">
        <v>8386</v>
      </c>
      <c r="J705" t="s">
        <v>8387</v>
      </c>
      <c r="K705" s="1">
        <v>7</v>
      </c>
      <c r="L705" s="1">
        <v>7</v>
      </c>
      <c r="M705" s="1">
        <v>7</v>
      </c>
      <c r="N705" s="1">
        <v>10.8</v>
      </c>
      <c r="O705" s="1">
        <v>10.8</v>
      </c>
      <c r="P705" s="1">
        <v>10.8</v>
      </c>
      <c r="Q705" s="1">
        <v>110.37</v>
      </c>
      <c r="R705" s="1">
        <v>0</v>
      </c>
      <c r="S705" s="1">
        <v>19.562000000000001</v>
      </c>
      <c r="T705" s="1">
        <v>313300000</v>
      </c>
      <c r="U705" s="1">
        <v>18</v>
      </c>
      <c r="V705" s="2" t="s">
        <v>8388</v>
      </c>
      <c r="W705" s="2" t="s">
        <v>8388</v>
      </c>
    </row>
    <row r="706" spans="1:23" x14ac:dyDescent="0.35">
      <c r="A706" t="s">
        <v>8389</v>
      </c>
      <c r="B706" t="s">
        <v>8390</v>
      </c>
      <c r="C706" t="s">
        <v>8391</v>
      </c>
      <c r="D706" t="s">
        <v>8392</v>
      </c>
      <c r="E706" t="s">
        <v>8393</v>
      </c>
      <c r="F706" t="s">
        <v>8394</v>
      </c>
      <c r="G706" t="s">
        <v>8395</v>
      </c>
      <c r="H706" t="s">
        <v>8396</v>
      </c>
      <c r="I706" t="s">
        <v>8397</v>
      </c>
      <c r="J706" t="s">
        <v>8398</v>
      </c>
      <c r="K706" s="1">
        <v>25</v>
      </c>
      <c r="L706" s="1">
        <v>25</v>
      </c>
      <c r="M706" s="1">
        <v>25</v>
      </c>
      <c r="N706" s="1">
        <v>50.7</v>
      </c>
      <c r="O706" s="1">
        <v>50.7</v>
      </c>
      <c r="P706" s="1">
        <v>50.7</v>
      </c>
      <c r="Q706" s="1">
        <v>55.968000000000004</v>
      </c>
      <c r="R706" s="1">
        <v>0</v>
      </c>
      <c r="S706" s="1">
        <v>323.31</v>
      </c>
      <c r="T706" s="1">
        <v>3054400000</v>
      </c>
      <c r="U706" s="1">
        <v>114</v>
      </c>
      <c r="V706" s="2" t="s">
        <v>8399</v>
      </c>
      <c r="W706" s="2" t="s">
        <v>8399</v>
      </c>
    </row>
    <row r="707" spans="1:23" x14ac:dyDescent="0.35">
      <c r="A707" t="s">
        <v>8400</v>
      </c>
      <c r="B707" t="s">
        <v>8401</v>
      </c>
      <c r="C707" t="s">
        <v>8402</v>
      </c>
      <c r="D707" t="s">
        <v>8403</v>
      </c>
      <c r="E707" t="s">
        <v>8404</v>
      </c>
      <c r="F707" t="s">
        <v>8405</v>
      </c>
      <c r="G707" t="s">
        <v>8406</v>
      </c>
      <c r="H707" t="s">
        <v>8407</v>
      </c>
      <c r="I707" t="s">
        <v>8408</v>
      </c>
      <c r="J707" t="s">
        <v>8409</v>
      </c>
      <c r="K707" s="1">
        <v>24</v>
      </c>
      <c r="L707" s="1">
        <v>24</v>
      </c>
      <c r="M707" s="1">
        <v>19</v>
      </c>
      <c r="N707" s="1">
        <v>70.2</v>
      </c>
      <c r="O707" s="1">
        <v>70.2</v>
      </c>
      <c r="P707" s="1">
        <v>55.5</v>
      </c>
      <c r="Q707" s="1">
        <v>27.771000000000001</v>
      </c>
      <c r="R707" s="1">
        <v>0</v>
      </c>
      <c r="S707" s="1">
        <v>323.31</v>
      </c>
      <c r="T707" s="1">
        <v>23211000000</v>
      </c>
      <c r="U707" s="1">
        <v>346</v>
      </c>
      <c r="V707" s="2" t="s">
        <v>8410</v>
      </c>
      <c r="W707" s="2" t="s">
        <v>8410</v>
      </c>
    </row>
    <row r="708" spans="1:23" x14ac:dyDescent="0.35">
      <c r="A708" t="s">
        <v>8411</v>
      </c>
      <c r="B708" t="s">
        <v>8412</v>
      </c>
      <c r="C708" t="s">
        <v>8413</v>
      </c>
      <c r="D708" t="s">
        <v>8414</v>
      </c>
      <c r="E708" t="s">
        <v>8415</v>
      </c>
      <c r="F708" t="s">
        <v>8416</v>
      </c>
      <c r="G708" t="s">
        <v>8417</v>
      </c>
      <c r="H708" t="s">
        <v>8418</v>
      </c>
      <c r="I708" t="s">
        <v>8419</v>
      </c>
      <c r="J708" t="s">
        <v>8420</v>
      </c>
      <c r="K708" s="1">
        <v>10</v>
      </c>
      <c r="L708" s="1">
        <v>10</v>
      </c>
      <c r="M708" s="1">
        <v>9</v>
      </c>
      <c r="N708" s="1">
        <v>35.1</v>
      </c>
      <c r="O708" s="1">
        <v>35.1</v>
      </c>
      <c r="P708" s="1">
        <v>31</v>
      </c>
      <c r="Q708" s="1">
        <v>31.372</v>
      </c>
      <c r="R708" s="1">
        <v>0</v>
      </c>
      <c r="S708" s="1">
        <v>19.922999999999998</v>
      </c>
      <c r="T708" s="1">
        <v>710590000</v>
      </c>
      <c r="U708" s="1">
        <v>28</v>
      </c>
      <c r="V708" s="2" t="s">
        <v>8421</v>
      </c>
      <c r="W708" s="2" t="s">
        <v>8421</v>
      </c>
    </row>
    <row r="709" spans="1:23" x14ac:dyDescent="0.35">
      <c r="A709" t="s">
        <v>8422</v>
      </c>
      <c r="B709" t="s">
        <v>8423</v>
      </c>
      <c r="C709" t="s">
        <v>8424</v>
      </c>
      <c r="D709" t="s">
        <v>8425</v>
      </c>
      <c r="E709" t="s">
        <v>8426</v>
      </c>
      <c r="F709" t="s">
        <v>8427</v>
      </c>
      <c r="G709" t="s">
        <v>8428</v>
      </c>
      <c r="H709" t="s">
        <v>8429</v>
      </c>
      <c r="I709" t="s">
        <v>8430</v>
      </c>
      <c r="J709" t="s">
        <v>8431</v>
      </c>
      <c r="K709" s="1">
        <v>3</v>
      </c>
      <c r="L709" s="1">
        <v>3</v>
      </c>
      <c r="M709" s="1">
        <v>3</v>
      </c>
      <c r="N709" s="1">
        <v>16.5</v>
      </c>
      <c r="O709" s="1">
        <v>16.5</v>
      </c>
      <c r="P709" s="1">
        <v>16.5</v>
      </c>
      <c r="Q709" s="1">
        <v>33.912999999999997</v>
      </c>
      <c r="R709" s="1">
        <v>0</v>
      </c>
      <c r="S709" s="1">
        <v>6.6824000000000003</v>
      </c>
      <c r="T709" s="1">
        <v>601400000</v>
      </c>
      <c r="U709" s="1">
        <v>11</v>
      </c>
      <c r="V709" s="2" t="s">
        <v>8432</v>
      </c>
      <c r="W709" s="2" t="s">
        <v>8432</v>
      </c>
    </row>
    <row r="710" spans="1:23" x14ac:dyDescent="0.35">
      <c r="A710" t="s">
        <v>8433</v>
      </c>
      <c r="B710" t="s">
        <v>8434</v>
      </c>
      <c r="C710" t="s">
        <v>8435</v>
      </c>
      <c r="D710" t="s">
        <v>8436</v>
      </c>
      <c r="E710" t="s">
        <v>8437</v>
      </c>
      <c r="F710" t="s">
        <v>8438</v>
      </c>
      <c r="G710" t="s">
        <v>8439</v>
      </c>
      <c r="H710" t="s">
        <v>8440</v>
      </c>
      <c r="I710" t="s">
        <v>8441</v>
      </c>
      <c r="J710" t="s">
        <v>8442</v>
      </c>
      <c r="K710" s="1">
        <v>5</v>
      </c>
      <c r="L710" s="1">
        <v>5</v>
      </c>
      <c r="M710" s="1">
        <v>5</v>
      </c>
      <c r="N710" s="1">
        <v>4</v>
      </c>
      <c r="O710" s="1">
        <v>4</v>
      </c>
      <c r="P710" s="1">
        <v>4</v>
      </c>
      <c r="Q710" s="1">
        <v>178.77</v>
      </c>
      <c r="R710" s="1">
        <v>0</v>
      </c>
      <c r="S710" s="1">
        <v>15.494</v>
      </c>
      <c r="T710" s="1">
        <v>102560000</v>
      </c>
      <c r="U710" s="1">
        <v>7</v>
      </c>
      <c r="V710" s="2" t="s">
        <v>8443</v>
      </c>
      <c r="W710" s="2" t="s">
        <v>8443</v>
      </c>
    </row>
    <row r="711" spans="1:23" x14ac:dyDescent="0.35">
      <c r="A711" t="s">
        <v>8444</v>
      </c>
      <c r="B711" t="s">
        <v>8445</v>
      </c>
      <c r="C711" t="s">
        <v>8446</v>
      </c>
      <c r="D711" t="s">
        <v>3613</v>
      </c>
      <c r="E711" t="s">
        <v>8447</v>
      </c>
      <c r="F711" t="s">
        <v>8448</v>
      </c>
      <c r="G711" t="s">
        <v>8449</v>
      </c>
      <c r="H711" t="s">
        <v>6968</v>
      </c>
      <c r="I711" t="s">
        <v>8450</v>
      </c>
      <c r="J711" t="s">
        <v>8451</v>
      </c>
      <c r="K711" s="1">
        <v>5</v>
      </c>
      <c r="L711" s="1">
        <v>5</v>
      </c>
      <c r="M711" s="1">
        <v>5</v>
      </c>
      <c r="N711" s="1">
        <v>21.1</v>
      </c>
      <c r="O711" s="1">
        <v>21.1</v>
      </c>
      <c r="P711" s="1">
        <v>21.1</v>
      </c>
      <c r="Q711" s="1">
        <v>34.216000000000001</v>
      </c>
      <c r="R711" s="1">
        <v>0</v>
      </c>
      <c r="S711" s="1">
        <v>36.018000000000001</v>
      </c>
      <c r="T711" s="1">
        <v>296300000</v>
      </c>
      <c r="U711" s="1">
        <v>17</v>
      </c>
      <c r="V711" s="2" t="s">
        <v>8452</v>
      </c>
      <c r="W711" s="2" t="s">
        <v>8452</v>
      </c>
    </row>
    <row r="712" spans="1:23" x14ac:dyDescent="0.35">
      <c r="A712" t="s">
        <v>8453</v>
      </c>
      <c r="B712" t="s">
        <v>8454</v>
      </c>
      <c r="C712" t="s">
        <v>8455</v>
      </c>
      <c r="D712" t="s">
        <v>8456</v>
      </c>
      <c r="E712" t="s">
        <v>8457</v>
      </c>
      <c r="F712" t="s">
        <v>8458</v>
      </c>
      <c r="G712" t="s">
        <v>3033</v>
      </c>
      <c r="H712" t="s">
        <v>8459</v>
      </c>
      <c r="I712" t="s">
        <v>8460</v>
      </c>
      <c r="J712" t="s">
        <v>8461</v>
      </c>
      <c r="K712" s="1">
        <v>9</v>
      </c>
      <c r="L712" s="1">
        <v>9</v>
      </c>
      <c r="M712" s="1">
        <v>9</v>
      </c>
      <c r="N712" s="1">
        <v>34.9</v>
      </c>
      <c r="O712" s="1">
        <v>34.9</v>
      </c>
      <c r="P712" s="1">
        <v>34.9</v>
      </c>
      <c r="Q712" s="1">
        <v>32.932000000000002</v>
      </c>
      <c r="R712" s="1">
        <v>0</v>
      </c>
      <c r="S712" s="1">
        <v>58.953000000000003</v>
      </c>
      <c r="T712" s="1">
        <v>1136700000</v>
      </c>
      <c r="U712" s="1">
        <v>39</v>
      </c>
      <c r="V712" s="2" t="s">
        <v>8462</v>
      </c>
      <c r="W712" s="2" t="s">
        <v>8462</v>
      </c>
    </row>
    <row r="713" spans="1:23" x14ac:dyDescent="0.35">
      <c r="A713" t="s">
        <v>8463</v>
      </c>
      <c r="B713" t="s">
        <v>8464</v>
      </c>
      <c r="C713" t="s">
        <v>8465</v>
      </c>
      <c r="D713" t="s">
        <v>8466</v>
      </c>
      <c r="E713" t="s">
        <v>8467</v>
      </c>
      <c r="F713" t="s">
        <v>8468</v>
      </c>
      <c r="G713" t="s">
        <v>8469</v>
      </c>
      <c r="H713" t="s">
        <v>8470</v>
      </c>
      <c r="I713" t="s">
        <v>8471</v>
      </c>
      <c r="J713" t="s">
        <v>8472</v>
      </c>
      <c r="K713" s="1">
        <v>5</v>
      </c>
      <c r="L713" s="1">
        <v>4</v>
      </c>
      <c r="M713" s="1">
        <v>4</v>
      </c>
      <c r="N713" s="1">
        <v>23.4</v>
      </c>
      <c r="O713" s="1">
        <v>19</v>
      </c>
      <c r="P713" s="1">
        <v>19</v>
      </c>
      <c r="Q713" s="1">
        <v>28.466999999999999</v>
      </c>
      <c r="R713" s="1">
        <v>0</v>
      </c>
      <c r="S713" s="1">
        <v>13.228</v>
      </c>
      <c r="T713" s="1">
        <v>236180000</v>
      </c>
      <c r="U713" s="1">
        <v>19</v>
      </c>
      <c r="V713" s="2" t="s">
        <v>8473</v>
      </c>
      <c r="W713" s="2" t="s">
        <v>8473</v>
      </c>
    </row>
    <row r="714" spans="1:23" x14ac:dyDescent="0.35">
      <c r="A714" t="s">
        <v>8474</v>
      </c>
      <c r="B714" t="s">
        <v>8475</v>
      </c>
      <c r="C714" t="s">
        <v>8476</v>
      </c>
      <c r="D714" t="s">
        <v>8477</v>
      </c>
      <c r="E714" t="s">
        <v>8478</v>
      </c>
      <c r="F714" t="s">
        <v>8479</v>
      </c>
      <c r="G714" t="s">
        <v>8480</v>
      </c>
      <c r="H714" t="s">
        <v>8481</v>
      </c>
      <c r="I714" t="s">
        <v>7595</v>
      </c>
      <c r="J714" t="s">
        <v>8482</v>
      </c>
      <c r="K714" s="1">
        <v>8</v>
      </c>
      <c r="L714" s="1">
        <v>8</v>
      </c>
      <c r="M714" s="1">
        <v>8</v>
      </c>
      <c r="N714" s="1">
        <v>30.3</v>
      </c>
      <c r="O714" s="1">
        <v>30.3</v>
      </c>
      <c r="P714" s="1">
        <v>30.3</v>
      </c>
      <c r="Q714" s="1">
        <v>33.676000000000002</v>
      </c>
      <c r="R714" s="1">
        <v>0</v>
      </c>
      <c r="S714" s="1">
        <v>19.535</v>
      </c>
      <c r="T714" s="1">
        <v>514440000</v>
      </c>
      <c r="U714" s="1">
        <v>24</v>
      </c>
      <c r="V714" s="2" t="s">
        <v>8483</v>
      </c>
      <c r="W714" s="2" t="s">
        <v>8483</v>
      </c>
    </row>
    <row r="715" spans="1:23" x14ac:dyDescent="0.35">
      <c r="A715" t="s">
        <v>8484</v>
      </c>
      <c r="B715" t="s">
        <v>8485</v>
      </c>
      <c r="C715" t="s">
        <v>5750</v>
      </c>
      <c r="D715" t="s">
        <v>8486</v>
      </c>
      <c r="E715" t="s">
        <v>8487</v>
      </c>
      <c r="F715" t="s">
        <v>8488</v>
      </c>
      <c r="G715" t="s">
        <v>8489</v>
      </c>
      <c r="H715" t="s">
        <v>8490</v>
      </c>
      <c r="I715" t="s">
        <v>8491</v>
      </c>
      <c r="J715" t="s">
        <v>8492</v>
      </c>
      <c r="K715" s="1">
        <v>5</v>
      </c>
      <c r="L715" s="1">
        <v>5</v>
      </c>
      <c r="M715" s="1">
        <v>5</v>
      </c>
      <c r="N715" s="1">
        <v>14.5</v>
      </c>
      <c r="O715" s="1">
        <v>14.5</v>
      </c>
      <c r="P715" s="1">
        <v>14.5</v>
      </c>
      <c r="Q715" s="1">
        <v>44.713999999999999</v>
      </c>
      <c r="R715" s="1">
        <v>0</v>
      </c>
      <c r="S715" s="1">
        <v>55.701999999999998</v>
      </c>
      <c r="T715" s="1">
        <v>146490000</v>
      </c>
      <c r="U715" s="1">
        <v>23</v>
      </c>
      <c r="V715" s="2" t="s">
        <v>8493</v>
      </c>
      <c r="W715" s="2" t="s">
        <v>8493</v>
      </c>
    </row>
    <row r="716" spans="1:23" x14ac:dyDescent="0.35">
      <c r="A716" t="s">
        <v>8494</v>
      </c>
      <c r="B716" t="s">
        <v>8495</v>
      </c>
      <c r="C716" t="s">
        <v>8496</v>
      </c>
      <c r="D716" t="s">
        <v>8497</v>
      </c>
      <c r="E716" t="s">
        <v>8498</v>
      </c>
      <c r="F716" t="s">
        <v>8499</v>
      </c>
      <c r="G716" t="s">
        <v>8500</v>
      </c>
      <c r="H716" t="s">
        <v>8501</v>
      </c>
      <c r="I716" t="s">
        <v>8502</v>
      </c>
      <c r="J716" t="s">
        <v>8503</v>
      </c>
      <c r="K716" s="1">
        <v>8</v>
      </c>
      <c r="L716" s="1">
        <v>8</v>
      </c>
      <c r="M716" s="1">
        <v>8</v>
      </c>
      <c r="N716" s="1">
        <v>39.200000000000003</v>
      </c>
      <c r="O716" s="1">
        <v>39.200000000000003</v>
      </c>
      <c r="P716" s="1">
        <v>39.200000000000003</v>
      </c>
      <c r="Q716" s="1">
        <v>30.015999999999998</v>
      </c>
      <c r="R716" s="1">
        <v>0</v>
      </c>
      <c r="S716" s="1">
        <v>86.581000000000003</v>
      </c>
      <c r="T716" s="1">
        <v>797790000</v>
      </c>
      <c r="U716" s="1">
        <v>53</v>
      </c>
      <c r="V716" s="2" t="s">
        <v>8504</v>
      </c>
      <c r="W716" s="2" t="s">
        <v>8504</v>
      </c>
    </row>
    <row r="717" spans="1:23" x14ac:dyDescent="0.35">
      <c r="A717" t="s">
        <v>8505</v>
      </c>
      <c r="B717" t="s">
        <v>8506</v>
      </c>
      <c r="C717" t="s">
        <v>8507</v>
      </c>
      <c r="D717" t="s">
        <v>8508</v>
      </c>
      <c r="E717" t="s">
        <v>8509</v>
      </c>
      <c r="F717" t="s">
        <v>8510</v>
      </c>
      <c r="G717" t="s">
        <v>8511</v>
      </c>
      <c r="H717" t="s">
        <v>8512</v>
      </c>
      <c r="I717" t="s">
        <v>8513</v>
      </c>
      <c r="J717" t="s">
        <v>8514</v>
      </c>
      <c r="K717" s="1">
        <v>20</v>
      </c>
      <c r="L717" s="1">
        <v>20</v>
      </c>
      <c r="M717" s="1">
        <v>20</v>
      </c>
      <c r="N717" s="1">
        <v>36</v>
      </c>
      <c r="O717" s="1">
        <v>36</v>
      </c>
      <c r="P717" s="1">
        <v>36</v>
      </c>
      <c r="Q717" s="1">
        <v>56.585000000000001</v>
      </c>
      <c r="R717" s="1">
        <v>0</v>
      </c>
      <c r="S717" s="1">
        <v>239.28</v>
      </c>
      <c r="T717" s="1">
        <v>3175800000</v>
      </c>
      <c r="U717" s="1">
        <v>106</v>
      </c>
      <c r="V717" s="2" t="s">
        <v>8515</v>
      </c>
      <c r="W717" s="2" t="s">
        <v>8515</v>
      </c>
    </row>
    <row r="718" spans="1:23" x14ac:dyDescent="0.35">
      <c r="A718" t="s">
        <v>8516</v>
      </c>
      <c r="B718" t="s">
        <v>8517</v>
      </c>
      <c r="C718" t="s">
        <v>8518</v>
      </c>
      <c r="D718" t="s">
        <v>8519</v>
      </c>
      <c r="E718" t="s">
        <v>8520</v>
      </c>
      <c r="F718" t="s">
        <v>8521</v>
      </c>
      <c r="G718" t="s">
        <v>8522</v>
      </c>
      <c r="H718" t="s">
        <v>8523</v>
      </c>
      <c r="I718" t="s">
        <v>8524</v>
      </c>
      <c r="J718" t="s">
        <v>8525</v>
      </c>
      <c r="K718" s="1">
        <v>21</v>
      </c>
      <c r="L718" s="1">
        <v>21</v>
      </c>
      <c r="M718" s="1">
        <v>16</v>
      </c>
      <c r="N718" s="1">
        <v>64.2</v>
      </c>
      <c r="O718" s="1">
        <v>64.2</v>
      </c>
      <c r="P718" s="1">
        <v>55.4</v>
      </c>
      <c r="Q718" s="1">
        <v>39.954999999999998</v>
      </c>
      <c r="R718" s="1">
        <v>0</v>
      </c>
      <c r="S718" s="1">
        <v>124.26</v>
      </c>
      <c r="T718" s="1">
        <v>5647100000</v>
      </c>
      <c r="U718" s="1">
        <v>142</v>
      </c>
      <c r="V718" s="2" t="s">
        <v>8526</v>
      </c>
      <c r="W718" s="2" t="s">
        <v>8527</v>
      </c>
    </row>
    <row r="719" spans="1:23" x14ac:dyDescent="0.35">
      <c r="A719" t="s">
        <v>8528</v>
      </c>
      <c r="B719" t="s">
        <v>8529</v>
      </c>
      <c r="C719" t="s">
        <v>8530</v>
      </c>
      <c r="D719" t="s">
        <v>8531</v>
      </c>
      <c r="E719" t="s">
        <v>8532</v>
      </c>
      <c r="F719" t="s">
        <v>8533</v>
      </c>
      <c r="G719" t="s">
        <v>8534</v>
      </c>
      <c r="H719" t="s">
        <v>8535</v>
      </c>
      <c r="I719" t="s">
        <v>8536</v>
      </c>
      <c r="J719" t="s">
        <v>8537</v>
      </c>
      <c r="K719" s="1">
        <v>46</v>
      </c>
      <c r="L719" s="1">
        <v>46</v>
      </c>
      <c r="M719" s="1">
        <v>46</v>
      </c>
      <c r="N719" s="1">
        <v>80.7</v>
      </c>
      <c r="O719" s="1">
        <v>80.7</v>
      </c>
      <c r="P719" s="1">
        <v>80.7</v>
      </c>
      <c r="Q719" s="1">
        <v>56.3</v>
      </c>
      <c r="R719" s="1">
        <v>0</v>
      </c>
      <c r="S719" s="1">
        <v>323.31</v>
      </c>
      <c r="T719" s="1">
        <v>172910000000</v>
      </c>
      <c r="U719" s="1">
        <v>1176</v>
      </c>
      <c r="V719" s="2" t="s">
        <v>8538</v>
      </c>
      <c r="W719" s="2" t="s">
        <v>8538</v>
      </c>
    </row>
    <row r="720" spans="1:23" x14ac:dyDescent="0.35">
      <c r="A720" t="s">
        <v>8539</v>
      </c>
      <c r="B720" t="s">
        <v>8540</v>
      </c>
      <c r="C720" t="s">
        <v>8541</v>
      </c>
      <c r="D720" t="s">
        <v>8480</v>
      </c>
      <c r="E720" t="s">
        <v>8542</v>
      </c>
      <c r="F720" t="s">
        <v>8543</v>
      </c>
      <c r="G720" t="s">
        <v>8544</v>
      </c>
      <c r="H720" t="s">
        <v>8545</v>
      </c>
      <c r="I720" t="s">
        <v>8546</v>
      </c>
      <c r="J720" t="s">
        <v>8547</v>
      </c>
      <c r="K720" s="1">
        <v>8</v>
      </c>
      <c r="L720" s="1">
        <v>8</v>
      </c>
      <c r="M720" s="1">
        <v>8</v>
      </c>
      <c r="N720" s="1">
        <v>10.6</v>
      </c>
      <c r="O720" s="1">
        <v>10.6</v>
      </c>
      <c r="P720" s="1">
        <v>10.6</v>
      </c>
      <c r="Q720" s="1">
        <v>146.41</v>
      </c>
      <c r="R720" s="1">
        <v>0</v>
      </c>
      <c r="S720" s="1">
        <v>45.543999999999997</v>
      </c>
      <c r="T720" s="1">
        <v>337050000</v>
      </c>
      <c r="U720" s="1">
        <v>18</v>
      </c>
      <c r="V720" s="2" t="s">
        <v>8548</v>
      </c>
      <c r="W720" s="2" t="s">
        <v>8548</v>
      </c>
    </row>
    <row r="721" spans="1:23" x14ac:dyDescent="0.35">
      <c r="A721" t="s">
        <v>8549</v>
      </c>
      <c r="B721" t="s">
        <v>8550</v>
      </c>
      <c r="C721" t="s">
        <v>8551</v>
      </c>
      <c r="D721" t="s">
        <v>8552</v>
      </c>
      <c r="E721" t="s">
        <v>8553</v>
      </c>
      <c r="F721" t="s">
        <v>8554</v>
      </c>
      <c r="G721" t="s">
        <v>8555</v>
      </c>
      <c r="H721" t="s">
        <v>8556</v>
      </c>
      <c r="I721" t="s">
        <v>8557</v>
      </c>
      <c r="J721" t="s">
        <v>8558</v>
      </c>
      <c r="K721" s="1">
        <v>2</v>
      </c>
      <c r="L721" s="1">
        <v>2</v>
      </c>
      <c r="M721" s="1">
        <v>2</v>
      </c>
      <c r="N721" s="1">
        <v>17</v>
      </c>
      <c r="O721" s="1">
        <v>17</v>
      </c>
      <c r="P721" s="1">
        <v>17</v>
      </c>
      <c r="Q721" s="1">
        <v>20.14</v>
      </c>
      <c r="R721" s="1">
        <v>0</v>
      </c>
      <c r="S721" s="1">
        <v>12.927</v>
      </c>
      <c r="T721" s="1">
        <v>91832000</v>
      </c>
      <c r="U721" s="1">
        <v>8</v>
      </c>
      <c r="V721" s="2" t="s">
        <v>8559</v>
      </c>
      <c r="W721" s="2" t="s">
        <v>8559</v>
      </c>
    </row>
    <row r="722" spans="1:23" x14ac:dyDescent="0.35">
      <c r="A722" t="s">
        <v>8560</v>
      </c>
      <c r="B722" t="s">
        <v>8561</v>
      </c>
      <c r="C722" t="s">
        <v>8562</v>
      </c>
      <c r="D722" t="s">
        <v>8563</v>
      </c>
      <c r="E722" t="s">
        <v>8564</v>
      </c>
      <c r="F722" t="s">
        <v>8565</v>
      </c>
      <c r="G722" t="s">
        <v>8566</v>
      </c>
      <c r="H722" t="s">
        <v>8567</v>
      </c>
      <c r="I722" t="s">
        <v>8568</v>
      </c>
      <c r="J722" t="s">
        <v>8569</v>
      </c>
      <c r="K722" s="1">
        <v>3</v>
      </c>
      <c r="L722" s="1">
        <v>3</v>
      </c>
      <c r="M722" s="1">
        <v>3</v>
      </c>
      <c r="N722" s="1">
        <v>14.5</v>
      </c>
      <c r="O722" s="1">
        <v>14.5</v>
      </c>
      <c r="P722" s="1">
        <v>14.5</v>
      </c>
      <c r="Q722" s="1">
        <v>25.652000000000001</v>
      </c>
      <c r="R722" s="1">
        <v>0</v>
      </c>
      <c r="S722" s="1">
        <v>11.055</v>
      </c>
      <c r="T722" s="1">
        <v>384580000</v>
      </c>
      <c r="U722" s="1">
        <v>14</v>
      </c>
      <c r="V722" s="2" t="s">
        <v>8570</v>
      </c>
      <c r="W722" s="2" t="s">
        <v>8570</v>
      </c>
    </row>
    <row r="723" spans="1:23" x14ac:dyDescent="0.35">
      <c r="A723" t="s">
        <v>8571</v>
      </c>
      <c r="B723" t="s">
        <v>8572</v>
      </c>
      <c r="C723" t="s">
        <v>8573</v>
      </c>
      <c r="D723" t="s">
        <v>8574</v>
      </c>
      <c r="E723" t="s">
        <v>8575</v>
      </c>
      <c r="F723" t="s">
        <v>8576</v>
      </c>
      <c r="G723" t="s">
        <v>2030</v>
      </c>
      <c r="H723" t="s">
        <v>8503</v>
      </c>
      <c r="I723" t="s">
        <v>8577</v>
      </c>
      <c r="J723" t="s">
        <v>8578</v>
      </c>
      <c r="K723" s="1">
        <v>10</v>
      </c>
      <c r="L723" s="1">
        <v>10</v>
      </c>
      <c r="M723" s="1">
        <v>10</v>
      </c>
      <c r="N723" s="1">
        <v>36.299999999999997</v>
      </c>
      <c r="O723" s="1">
        <v>36.299999999999997</v>
      </c>
      <c r="P723" s="1">
        <v>36.299999999999997</v>
      </c>
      <c r="Q723" s="1">
        <v>33.499000000000002</v>
      </c>
      <c r="R723" s="1">
        <v>0</v>
      </c>
      <c r="S723" s="1">
        <v>81.537000000000006</v>
      </c>
      <c r="T723" s="1">
        <v>1128600000</v>
      </c>
      <c r="U723" s="1">
        <v>52</v>
      </c>
      <c r="V723" s="2" t="s">
        <v>8579</v>
      </c>
      <c r="W723" s="2" t="s">
        <v>8579</v>
      </c>
    </row>
    <row r="724" spans="1:23" x14ac:dyDescent="0.35">
      <c r="A724" t="s">
        <v>8580</v>
      </c>
      <c r="B724" t="s">
        <v>8581</v>
      </c>
      <c r="C724" t="s">
        <v>8582</v>
      </c>
      <c r="D724" t="s">
        <v>8582</v>
      </c>
      <c r="E724" t="s">
        <v>8583</v>
      </c>
      <c r="F724" t="s">
        <v>8584</v>
      </c>
      <c r="G724" t="s">
        <v>8585</v>
      </c>
      <c r="H724" t="s">
        <v>8586</v>
      </c>
      <c r="I724" t="s">
        <v>8587</v>
      </c>
      <c r="J724" t="s">
        <v>8588</v>
      </c>
      <c r="K724" s="1">
        <v>2</v>
      </c>
      <c r="L724" s="1">
        <v>2</v>
      </c>
      <c r="M724" s="1">
        <v>2</v>
      </c>
      <c r="N724" s="1">
        <v>14.6</v>
      </c>
      <c r="O724" s="1">
        <v>14.6</v>
      </c>
      <c r="P724" s="1">
        <v>14.6</v>
      </c>
      <c r="Q724" s="1">
        <v>17.510000000000002</v>
      </c>
      <c r="R724" s="1">
        <v>0</v>
      </c>
      <c r="S724" s="1">
        <v>4.3559000000000001</v>
      </c>
      <c r="T724" s="1">
        <v>102070000</v>
      </c>
      <c r="U724" s="1">
        <v>9</v>
      </c>
      <c r="V724" s="2" t="s">
        <v>8589</v>
      </c>
      <c r="W724" s="2" t="s">
        <v>8589</v>
      </c>
    </row>
    <row r="725" spans="1:23" x14ac:dyDescent="0.35">
      <c r="A725" t="s">
        <v>8590</v>
      </c>
      <c r="B725" t="s">
        <v>8591</v>
      </c>
      <c r="C725" t="s">
        <v>8592</v>
      </c>
      <c r="D725" t="s">
        <v>8593</v>
      </c>
      <c r="E725" t="s">
        <v>8594</v>
      </c>
      <c r="F725" t="s">
        <v>8595</v>
      </c>
      <c r="G725" t="s">
        <v>4947</v>
      </c>
      <c r="H725" t="s">
        <v>8596</v>
      </c>
      <c r="I725" t="s">
        <v>8597</v>
      </c>
      <c r="J725" t="s">
        <v>8598</v>
      </c>
      <c r="K725" s="1">
        <v>8</v>
      </c>
      <c r="L725" s="1">
        <v>8</v>
      </c>
      <c r="M725" s="1">
        <v>8</v>
      </c>
      <c r="N725" s="1">
        <v>56.2</v>
      </c>
      <c r="O725" s="1">
        <v>56.2</v>
      </c>
      <c r="P725" s="1">
        <v>56.2</v>
      </c>
      <c r="Q725" s="1">
        <v>21.024000000000001</v>
      </c>
      <c r="R725" s="1">
        <v>0</v>
      </c>
      <c r="S725" s="1">
        <v>68.025000000000006</v>
      </c>
      <c r="T725" s="1">
        <v>948340000</v>
      </c>
      <c r="U725" s="1">
        <v>51</v>
      </c>
      <c r="V725" s="2" t="s">
        <v>8599</v>
      </c>
      <c r="W725" s="2" t="s">
        <v>8599</v>
      </c>
    </row>
    <row r="726" spans="1:23" x14ac:dyDescent="0.35">
      <c r="A726" t="s">
        <v>8600</v>
      </c>
      <c r="B726" t="s">
        <v>8601</v>
      </c>
      <c r="C726" t="s">
        <v>8602</v>
      </c>
      <c r="D726" t="s">
        <v>8603</v>
      </c>
      <c r="E726" t="s">
        <v>8604</v>
      </c>
      <c r="F726" t="s">
        <v>8605</v>
      </c>
      <c r="G726" t="s">
        <v>8606</v>
      </c>
      <c r="H726" t="s">
        <v>8607</v>
      </c>
      <c r="I726" t="s">
        <v>8608</v>
      </c>
      <c r="J726" t="s">
        <v>8609</v>
      </c>
      <c r="K726" s="1">
        <v>5</v>
      </c>
      <c r="L726" s="1">
        <v>5</v>
      </c>
      <c r="M726" s="1">
        <v>5</v>
      </c>
      <c r="N726" s="1">
        <v>22.3</v>
      </c>
      <c r="O726" s="1">
        <v>22.3</v>
      </c>
      <c r="P726" s="1">
        <v>22.3</v>
      </c>
      <c r="Q726" s="1">
        <v>35.957999999999998</v>
      </c>
      <c r="R726" s="1">
        <v>0</v>
      </c>
      <c r="S726" s="1">
        <v>20.46</v>
      </c>
      <c r="T726" s="1">
        <v>303820000</v>
      </c>
      <c r="U726" s="1">
        <v>26</v>
      </c>
      <c r="V726" s="2" t="s">
        <v>8610</v>
      </c>
      <c r="W726" s="2" t="s">
        <v>8610</v>
      </c>
    </row>
    <row r="727" spans="1:23" x14ac:dyDescent="0.35">
      <c r="A727" t="s">
        <v>8611</v>
      </c>
      <c r="B727" t="s">
        <v>2113</v>
      </c>
      <c r="C727" t="s">
        <v>8612</v>
      </c>
      <c r="D727" t="s">
        <v>8613</v>
      </c>
      <c r="E727" t="s">
        <v>8614</v>
      </c>
      <c r="F727" t="s">
        <v>8615</v>
      </c>
      <c r="G727" t="s">
        <v>8616</v>
      </c>
      <c r="H727" t="s">
        <v>8617</v>
      </c>
      <c r="I727" t="s">
        <v>8618</v>
      </c>
      <c r="J727" t="s">
        <v>8619</v>
      </c>
      <c r="K727" s="1">
        <v>14</v>
      </c>
      <c r="L727" s="1">
        <v>12</v>
      </c>
      <c r="M727" s="1">
        <v>12</v>
      </c>
      <c r="N727" s="1">
        <v>37.299999999999997</v>
      </c>
      <c r="O727" s="1">
        <v>33.200000000000003</v>
      </c>
      <c r="P727" s="1">
        <v>33.200000000000003</v>
      </c>
      <c r="Q727" s="1">
        <v>45.662999999999997</v>
      </c>
      <c r="R727" s="1">
        <v>0</v>
      </c>
      <c r="S727" s="1">
        <v>50.189</v>
      </c>
      <c r="T727" s="1">
        <v>1342500000</v>
      </c>
      <c r="U727" s="1">
        <v>59</v>
      </c>
      <c r="V727" s="2" t="s">
        <v>8620</v>
      </c>
      <c r="W727" s="2" t="s">
        <v>8621</v>
      </c>
    </row>
    <row r="728" spans="1:23" x14ac:dyDescent="0.35">
      <c r="A728" t="s">
        <v>8622</v>
      </c>
      <c r="B728" t="s">
        <v>8623</v>
      </c>
      <c r="C728" t="s">
        <v>8624</v>
      </c>
      <c r="D728" t="s">
        <v>8625</v>
      </c>
      <c r="E728" t="s">
        <v>8626</v>
      </c>
      <c r="F728" t="s">
        <v>8627</v>
      </c>
      <c r="G728" t="s">
        <v>8628</v>
      </c>
      <c r="H728" t="s">
        <v>8629</v>
      </c>
      <c r="I728" t="s">
        <v>8630</v>
      </c>
      <c r="J728" t="s">
        <v>8631</v>
      </c>
      <c r="K728" s="1">
        <v>9</v>
      </c>
      <c r="L728" s="1">
        <v>9</v>
      </c>
      <c r="M728" s="1">
        <v>9</v>
      </c>
      <c r="N728" s="1">
        <v>12.1</v>
      </c>
      <c r="O728" s="1">
        <v>12.1</v>
      </c>
      <c r="P728" s="1">
        <v>12.1</v>
      </c>
      <c r="Q728" s="1">
        <v>128.78</v>
      </c>
      <c r="R728" s="1">
        <v>0</v>
      </c>
      <c r="S728" s="1">
        <v>53.856000000000002</v>
      </c>
      <c r="T728" s="1">
        <v>315630000</v>
      </c>
      <c r="U728" s="1">
        <v>19</v>
      </c>
      <c r="V728" s="2" t="s">
        <v>8632</v>
      </c>
      <c r="W728" s="2" t="s">
        <v>8632</v>
      </c>
    </row>
    <row r="729" spans="1:23" x14ac:dyDescent="0.35">
      <c r="A729" t="s">
        <v>8633</v>
      </c>
      <c r="B729" t="s">
        <v>8634</v>
      </c>
      <c r="C729" t="s">
        <v>8635</v>
      </c>
      <c r="D729" t="s">
        <v>8636</v>
      </c>
      <c r="E729" t="s">
        <v>8637</v>
      </c>
      <c r="F729" t="s">
        <v>8638</v>
      </c>
      <c r="G729" t="s">
        <v>8639</v>
      </c>
      <c r="H729" t="s">
        <v>8640</v>
      </c>
      <c r="I729" t="s">
        <v>8641</v>
      </c>
      <c r="J729" t="s">
        <v>8642</v>
      </c>
      <c r="K729" s="1">
        <v>6</v>
      </c>
      <c r="L729" s="1">
        <v>6</v>
      </c>
      <c r="M729" s="1">
        <v>6</v>
      </c>
      <c r="N729" s="1">
        <v>20.399999999999999</v>
      </c>
      <c r="O729" s="1">
        <v>20.399999999999999</v>
      </c>
      <c r="P729" s="1">
        <v>20.399999999999999</v>
      </c>
      <c r="Q729" s="1">
        <v>40.612000000000002</v>
      </c>
      <c r="R729" s="1">
        <v>0</v>
      </c>
      <c r="S729" s="1">
        <v>21.86</v>
      </c>
      <c r="T729" s="1">
        <v>315140000</v>
      </c>
      <c r="U729" s="1">
        <v>11</v>
      </c>
      <c r="V729" s="2" t="s">
        <v>8643</v>
      </c>
      <c r="W729" s="2" t="s">
        <v>8643</v>
      </c>
    </row>
    <row r="730" spans="1:23" x14ac:dyDescent="0.35">
      <c r="A730" t="s">
        <v>4928</v>
      </c>
      <c r="B730" t="s">
        <v>8644</v>
      </c>
      <c r="C730" t="s">
        <v>8645</v>
      </c>
      <c r="D730" t="s">
        <v>8646</v>
      </c>
      <c r="E730" t="s">
        <v>8647</v>
      </c>
      <c r="F730" t="s">
        <v>8648</v>
      </c>
      <c r="G730" t="s">
        <v>6655</v>
      </c>
      <c r="H730" t="s">
        <v>8649</v>
      </c>
      <c r="I730" t="s">
        <v>8650</v>
      </c>
      <c r="J730" t="s">
        <v>8651</v>
      </c>
      <c r="K730" s="1">
        <v>6</v>
      </c>
      <c r="L730" s="1">
        <v>6</v>
      </c>
      <c r="M730" s="1">
        <v>6</v>
      </c>
      <c r="N730" s="1">
        <v>22</v>
      </c>
      <c r="O730" s="1">
        <v>22</v>
      </c>
      <c r="P730" s="1">
        <v>22</v>
      </c>
      <c r="Q730" s="1">
        <v>32.1</v>
      </c>
      <c r="R730" s="1">
        <v>0</v>
      </c>
      <c r="S730" s="1">
        <v>17.201000000000001</v>
      </c>
      <c r="T730" s="1">
        <v>202050000</v>
      </c>
      <c r="U730" s="1">
        <v>11</v>
      </c>
      <c r="V730" s="2" t="s">
        <v>8652</v>
      </c>
      <c r="W730" s="2" t="s">
        <v>8652</v>
      </c>
    </row>
    <row r="731" spans="1:23" x14ac:dyDescent="0.35">
      <c r="A731" t="s">
        <v>8653</v>
      </c>
      <c r="B731" t="s">
        <v>8654</v>
      </c>
      <c r="C731" t="s">
        <v>8655</v>
      </c>
      <c r="D731" t="s">
        <v>8656</v>
      </c>
      <c r="E731" t="s">
        <v>8657</v>
      </c>
      <c r="F731" t="s">
        <v>8658</v>
      </c>
      <c r="G731" t="s">
        <v>8659</v>
      </c>
      <c r="H731" t="s">
        <v>8660</v>
      </c>
      <c r="I731" t="s">
        <v>8661</v>
      </c>
      <c r="J731" t="s">
        <v>8662</v>
      </c>
      <c r="K731" s="1">
        <v>2</v>
      </c>
      <c r="L731" s="1">
        <v>2</v>
      </c>
      <c r="M731" s="1">
        <v>2</v>
      </c>
      <c r="N731" s="1">
        <v>2.2000000000000002</v>
      </c>
      <c r="O731" s="1">
        <v>2.2000000000000002</v>
      </c>
      <c r="P731" s="1">
        <v>2.2000000000000002</v>
      </c>
      <c r="Q731" s="1">
        <v>161.97</v>
      </c>
      <c r="R731" s="1">
        <v>0</v>
      </c>
      <c r="S731" s="1">
        <v>4.2093999999999996</v>
      </c>
      <c r="T731" s="1">
        <v>301760000</v>
      </c>
      <c r="U731" s="1">
        <v>9</v>
      </c>
      <c r="V731" s="2" t="s">
        <v>8663</v>
      </c>
      <c r="W731" s="2" t="s">
        <v>8663</v>
      </c>
    </row>
    <row r="732" spans="1:23" x14ac:dyDescent="0.35">
      <c r="A732" t="s">
        <v>8664</v>
      </c>
      <c r="B732" t="s">
        <v>8665</v>
      </c>
      <c r="C732" t="s">
        <v>8666</v>
      </c>
      <c r="D732" t="s">
        <v>8667</v>
      </c>
      <c r="E732" t="s">
        <v>8668</v>
      </c>
      <c r="F732" t="s">
        <v>8669</v>
      </c>
      <c r="G732" t="s">
        <v>8670</v>
      </c>
      <c r="H732" t="s">
        <v>8671</v>
      </c>
      <c r="I732" t="s">
        <v>8672</v>
      </c>
      <c r="J732" t="s">
        <v>8673</v>
      </c>
      <c r="K732" s="1">
        <v>4</v>
      </c>
      <c r="L732" s="1">
        <v>4</v>
      </c>
      <c r="M732" s="1">
        <v>4</v>
      </c>
      <c r="N732" s="1">
        <v>32.700000000000003</v>
      </c>
      <c r="O732" s="1">
        <v>32.700000000000003</v>
      </c>
      <c r="P732" s="1">
        <v>32.700000000000003</v>
      </c>
      <c r="Q732" s="1">
        <v>16.355</v>
      </c>
      <c r="R732" s="1">
        <v>0</v>
      </c>
      <c r="S732" s="1">
        <v>65.034999999999997</v>
      </c>
      <c r="T732" s="1">
        <v>613680000</v>
      </c>
      <c r="U732" s="1">
        <v>15</v>
      </c>
      <c r="V732" s="2" t="s">
        <v>8674</v>
      </c>
      <c r="W732" s="2" t="s">
        <v>8674</v>
      </c>
    </row>
    <row r="733" spans="1:23" x14ac:dyDescent="0.35">
      <c r="A733" t="s">
        <v>8675</v>
      </c>
      <c r="B733" t="s">
        <v>8676</v>
      </c>
      <c r="C733" t="s">
        <v>8677</v>
      </c>
      <c r="D733" t="s">
        <v>8678</v>
      </c>
      <c r="E733" t="s">
        <v>8679</v>
      </c>
      <c r="F733" t="s">
        <v>8680</v>
      </c>
      <c r="G733" t="s">
        <v>8681</v>
      </c>
      <c r="H733" t="s">
        <v>8682</v>
      </c>
      <c r="I733" t="s">
        <v>8683</v>
      </c>
      <c r="J733" t="s">
        <v>8684</v>
      </c>
      <c r="K733" s="1">
        <v>13</v>
      </c>
      <c r="L733" s="1">
        <v>13</v>
      </c>
      <c r="M733" s="1">
        <v>13</v>
      </c>
      <c r="N733" s="1">
        <v>81.900000000000006</v>
      </c>
      <c r="O733" s="1">
        <v>81.900000000000006</v>
      </c>
      <c r="P733" s="1">
        <v>81.900000000000006</v>
      </c>
      <c r="Q733" s="1">
        <v>23.407</v>
      </c>
      <c r="R733" s="1">
        <v>0</v>
      </c>
      <c r="S733" s="1">
        <v>105.52</v>
      </c>
      <c r="T733" s="1">
        <v>2668000000</v>
      </c>
      <c r="U733" s="1">
        <v>65</v>
      </c>
      <c r="V733" s="2" t="s">
        <v>8685</v>
      </c>
      <c r="W733" s="2" t="s">
        <v>8685</v>
      </c>
    </row>
    <row r="734" spans="1:23" x14ac:dyDescent="0.35">
      <c r="A734" t="s">
        <v>8686</v>
      </c>
      <c r="B734" t="s">
        <v>8687</v>
      </c>
      <c r="C734" t="s">
        <v>8688</v>
      </c>
      <c r="D734" t="s">
        <v>8689</v>
      </c>
      <c r="E734" t="s">
        <v>8690</v>
      </c>
      <c r="F734" t="s">
        <v>8691</v>
      </c>
      <c r="G734" t="s">
        <v>4449</v>
      </c>
      <c r="H734" t="s">
        <v>8692</v>
      </c>
      <c r="I734" t="s">
        <v>8693</v>
      </c>
      <c r="J734" t="s">
        <v>1110</v>
      </c>
      <c r="K734" s="1">
        <v>11</v>
      </c>
      <c r="L734" s="1">
        <v>11</v>
      </c>
      <c r="M734" s="1">
        <v>7</v>
      </c>
      <c r="N734" s="1">
        <v>27</v>
      </c>
      <c r="O734" s="1">
        <v>27</v>
      </c>
      <c r="P734" s="1">
        <v>18.600000000000001</v>
      </c>
      <c r="Q734" s="1">
        <v>47.744</v>
      </c>
      <c r="R734" s="1">
        <v>0</v>
      </c>
      <c r="S734" s="1">
        <v>64.759</v>
      </c>
      <c r="T734" s="1">
        <v>1286300000</v>
      </c>
      <c r="U734" s="1">
        <v>50</v>
      </c>
      <c r="V734" s="2" t="s">
        <v>8694</v>
      </c>
      <c r="W734" s="2" t="s">
        <v>8694</v>
      </c>
    </row>
    <row r="735" spans="1:23" x14ac:dyDescent="0.35">
      <c r="A735" t="s">
        <v>8695</v>
      </c>
      <c r="B735" t="s">
        <v>8696</v>
      </c>
      <c r="C735" t="s">
        <v>8697</v>
      </c>
      <c r="D735" t="s">
        <v>8698</v>
      </c>
      <c r="E735" t="s">
        <v>8699</v>
      </c>
      <c r="F735" t="s">
        <v>8700</v>
      </c>
      <c r="G735" t="s">
        <v>8701</v>
      </c>
      <c r="H735" t="s">
        <v>8702</v>
      </c>
      <c r="I735" t="s">
        <v>8703</v>
      </c>
      <c r="J735" t="s">
        <v>8704</v>
      </c>
      <c r="K735" s="1">
        <v>28</v>
      </c>
      <c r="L735" s="1">
        <v>12</v>
      </c>
      <c r="M735" s="1">
        <v>8</v>
      </c>
      <c r="N735" s="1">
        <v>66</v>
      </c>
      <c r="O735" s="1">
        <v>43.1</v>
      </c>
      <c r="P735" s="1">
        <v>34.700000000000003</v>
      </c>
      <c r="Q735" s="1">
        <v>50.417999999999999</v>
      </c>
      <c r="R735" s="1">
        <v>0</v>
      </c>
      <c r="S735" s="1">
        <v>156.22</v>
      </c>
      <c r="T735" s="1">
        <v>5546000000</v>
      </c>
      <c r="U735" s="1">
        <v>110</v>
      </c>
      <c r="V735" s="2" t="s">
        <v>8705</v>
      </c>
      <c r="W735" s="2" t="s">
        <v>8705</v>
      </c>
    </row>
    <row r="736" spans="1:23" x14ac:dyDescent="0.35">
      <c r="A736" t="s">
        <v>8706</v>
      </c>
      <c r="B736" t="s">
        <v>8707</v>
      </c>
      <c r="C736" t="s">
        <v>8708</v>
      </c>
      <c r="D736" t="s">
        <v>8709</v>
      </c>
      <c r="E736" t="s">
        <v>8710</v>
      </c>
      <c r="F736" t="s">
        <v>8711</v>
      </c>
      <c r="G736" t="s">
        <v>8712</v>
      </c>
      <c r="H736" t="s">
        <v>8713</v>
      </c>
      <c r="I736" t="s">
        <v>8714</v>
      </c>
      <c r="J736" t="s">
        <v>8715</v>
      </c>
      <c r="K736" s="1">
        <v>13</v>
      </c>
      <c r="L736" s="1">
        <v>11</v>
      </c>
      <c r="M736" s="1">
        <v>11</v>
      </c>
      <c r="N736" s="1">
        <v>39.299999999999997</v>
      </c>
      <c r="O736" s="1">
        <v>36.299999999999997</v>
      </c>
      <c r="P736" s="1">
        <v>36.299999999999997</v>
      </c>
      <c r="Q736" s="1">
        <v>44.054000000000002</v>
      </c>
      <c r="R736" s="1">
        <v>0</v>
      </c>
      <c r="S736" s="1">
        <v>52.914000000000001</v>
      </c>
      <c r="T736" s="1">
        <v>524800000</v>
      </c>
      <c r="U736" s="1">
        <v>25</v>
      </c>
      <c r="V736" s="2" t="s">
        <v>8716</v>
      </c>
      <c r="W736" s="2" t="s">
        <v>8716</v>
      </c>
    </row>
    <row r="737" spans="1:23" x14ac:dyDescent="0.35">
      <c r="A737" t="s">
        <v>8717</v>
      </c>
      <c r="B737" t="s">
        <v>8718</v>
      </c>
      <c r="C737" t="s">
        <v>8719</v>
      </c>
      <c r="D737" t="s">
        <v>8720</v>
      </c>
      <c r="E737" t="s">
        <v>8721</v>
      </c>
      <c r="F737" t="s">
        <v>8722</v>
      </c>
      <c r="G737" t="s">
        <v>8723</v>
      </c>
      <c r="H737" t="s">
        <v>8724</v>
      </c>
      <c r="I737" t="s">
        <v>8725</v>
      </c>
      <c r="J737" t="s">
        <v>8726</v>
      </c>
      <c r="K737" s="1">
        <v>2</v>
      </c>
      <c r="L737" s="1">
        <v>2</v>
      </c>
      <c r="M737" s="1">
        <v>2</v>
      </c>
      <c r="N737" s="1">
        <v>5.0999999999999996</v>
      </c>
      <c r="O737" s="1">
        <v>5.0999999999999996</v>
      </c>
      <c r="P737" s="1">
        <v>5.0999999999999996</v>
      </c>
      <c r="Q737" s="1">
        <v>73.631</v>
      </c>
      <c r="R737" s="1">
        <v>1.9011E-3</v>
      </c>
      <c r="S737" s="1">
        <v>2.8239999999999998</v>
      </c>
      <c r="T737" s="1">
        <v>34628000</v>
      </c>
      <c r="U737" s="1">
        <v>6</v>
      </c>
      <c r="V737" s="2" t="s">
        <v>8727</v>
      </c>
      <c r="W737" s="2" t="s">
        <v>8727</v>
      </c>
    </row>
    <row r="738" spans="1:23" x14ac:dyDescent="0.35">
      <c r="A738" t="s">
        <v>8728</v>
      </c>
      <c r="B738" t="s">
        <v>8729</v>
      </c>
      <c r="C738" t="s">
        <v>8730</v>
      </c>
      <c r="D738" t="s">
        <v>6586</v>
      </c>
      <c r="E738" t="s">
        <v>8731</v>
      </c>
      <c r="F738" t="s">
        <v>8732</v>
      </c>
      <c r="G738" t="s">
        <v>8733</v>
      </c>
      <c r="H738" t="s">
        <v>8734</v>
      </c>
      <c r="I738" t="s">
        <v>4440</v>
      </c>
      <c r="J738" t="s">
        <v>8735</v>
      </c>
      <c r="K738" s="1">
        <v>1</v>
      </c>
      <c r="L738" s="1">
        <v>1</v>
      </c>
      <c r="M738" s="1">
        <v>1</v>
      </c>
      <c r="N738" s="1">
        <v>5.7</v>
      </c>
      <c r="O738" s="1">
        <v>5.7</v>
      </c>
      <c r="P738" s="1">
        <v>5.7</v>
      </c>
      <c r="Q738" s="1">
        <v>45.472000000000001</v>
      </c>
      <c r="R738" s="1">
        <v>0</v>
      </c>
      <c r="S738" s="1">
        <v>5.0185000000000004</v>
      </c>
      <c r="T738" s="1">
        <v>143550000</v>
      </c>
      <c r="U738" s="1">
        <v>10</v>
      </c>
      <c r="V738" s="2" t="s">
        <v>8736</v>
      </c>
      <c r="W738" s="2" t="s">
        <v>8736</v>
      </c>
    </row>
    <row r="739" spans="1:23" x14ac:dyDescent="0.35">
      <c r="A739" t="s">
        <v>8737</v>
      </c>
      <c r="B739" t="s">
        <v>8738</v>
      </c>
      <c r="C739" t="s">
        <v>8739</v>
      </c>
      <c r="D739" t="s">
        <v>8740</v>
      </c>
      <c r="E739" t="s">
        <v>8741</v>
      </c>
      <c r="F739" t="s">
        <v>8742</v>
      </c>
      <c r="G739" t="s">
        <v>7370</v>
      </c>
      <c r="H739" t="s">
        <v>8743</v>
      </c>
      <c r="I739" t="s">
        <v>8744</v>
      </c>
      <c r="J739" t="s">
        <v>8745</v>
      </c>
      <c r="K739" s="1">
        <v>4</v>
      </c>
      <c r="L739" s="1">
        <v>4</v>
      </c>
      <c r="M739" s="1">
        <v>4</v>
      </c>
      <c r="N739" s="1">
        <v>6</v>
      </c>
      <c r="O739" s="1">
        <v>6</v>
      </c>
      <c r="P739" s="1">
        <v>6</v>
      </c>
      <c r="Q739" s="1">
        <v>92.405000000000001</v>
      </c>
      <c r="R739" s="1">
        <v>0</v>
      </c>
      <c r="S739" s="1">
        <v>9.8788</v>
      </c>
      <c r="T739" s="1">
        <v>177580000</v>
      </c>
      <c r="U739" s="1">
        <v>17</v>
      </c>
      <c r="V739" s="2" t="s">
        <v>8746</v>
      </c>
      <c r="W739" s="2" t="s">
        <v>8747</v>
      </c>
    </row>
    <row r="740" spans="1:23" x14ac:dyDescent="0.35">
      <c r="A740" t="s">
        <v>8748</v>
      </c>
      <c r="B740" t="s">
        <v>8749</v>
      </c>
      <c r="C740" t="s">
        <v>8750</v>
      </c>
      <c r="D740" t="s">
        <v>8751</v>
      </c>
      <c r="E740" t="s">
        <v>8752</v>
      </c>
      <c r="F740" t="s">
        <v>8753</v>
      </c>
      <c r="G740" t="s">
        <v>8754</v>
      </c>
      <c r="H740" t="s">
        <v>8755</v>
      </c>
      <c r="I740" t="s">
        <v>8756</v>
      </c>
      <c r="J740" t="s">
        <v>8757</v>
      </c>
      <c r="K740" s="1">
        <v>3</v>
      </c>
      <c r="L740" s="1">
        <v>3</v>
      </c>
      <c r="M740" s="1">
        <v>3</v>
      </c>
      <c r="N740" s="1">
        <v>16.899999999999999</v>
      </c>
      <c r="O740" s="1">
        <v>16.899999999999999</v>
      </c>
      <c r="P740" s="1">
        <v>16.899999999999999</v>
      </c>
      <c r="Q740" s="1">
        <v>20.9</v>
      </c>
      <c r="R740" s="1">
        <v>0</v>
      </c>
      <c r="S740" s="1">
        <v>11.499000000000001</v>
      </c>
      <c r="T740" s="1">
        <v>301930000</v>
      </c>
      <c r="U740" s="1">
        <v>17</v>
      </c>
      <c r="V740" s="2" t="s">
        <v>8758</v>
      </c>
      <c r="W740" s="2" t="s">
        <v>8758</v>
      </c>
    </row>
    <row r="741" spans="1:23" x14ac:dyDescent="0.35">
      <c r="A741" t="s">
        <v>8759</v>
      </c>
      <c r="B741" t="s">
        <v>8760</v>
      </c>
      <c r="C741" t="s">
        <v>8761</v>
      </c>
      <c r="D741" t="s">
        <v>8762</v>
      </c>
      <c r="E741" t="s">
        <v>8763</v>
      </c>
      <c r="F741" t="s">
        <v>8764</v>
      </c>
      <c r="G741" t="s">
        <v>8765</v>
      </c>
      <c r="H741" t="s">
        <v>8766</v>
      </c>
      <c r="I741" t="s">
        <v>8767</v>
      </c>
      <c r="J741" t="s">
        <v>4531</v>
      </c>
      <c r="K741" s="1">
        <v>8</v>
      </c>
      <c r="L741" s="1">
        <v>8</v>
      </c>
      <c r="M741" s="1">
        <v>8</v>
      </c>
      <c r="N741" s="1">
        <v>32.200000000000003</v>
      </c>
      <c r="O741" s="1">
        <v>32.200000000000003</v>
      </c>
      <c r="P741" s="1">
        <v>32.200000000000003</v>
      </c>
      <c r="Q741" s="1">
        <v>40.709000000000003</v>
      </c>
      <c r="R741" s="1">
        <v>0</v>
      </c>
      <c r="S741" s="1">
        <v>50.191000000000003</v>
      </c>
      <c r="T741" s="1">
        <v>533990000</v>
      </c>
      <c r="U741" s="1">
        <v>26</v>
      </c>
      <c r="V741" s="2" t="s">
        <v>8768</v>
      </c>
      <c r="W741" s="2" t="s">
        <v>8768</v>
      </c>
    </row>
    <row r="742" spans="1:23" x14ac:dyDescent="0.35">
      <c r="A742" t="s">
        <v>8769</v>
      </c>
      <c r="B742" t="s">
        <v>8770</v>
      </c>
      <c r="C742" t="s">
        <v>8771</v>
      </c>
      <c r="D742" t="s">
        <v>8772</v>
      </c>
      <c r="E742" t="s">
        <v>8773</v>
      </c>
      <c r="F742" t="s">
        <v>8774</v>
      </c>
      <c r="G742" t="s">
        <v>8217</v>
      </c>
      <c r="H742" t="s">
        <v>8775</v>
      </c>
      <c r="I742" t="s">
        <v>8776</v>
      </c>
      <c r="J742" t="s">
        <v>8777</v>
      </c>
      <c r="K742" s="1">
        <v>2</v>
      </c>
      <c r="L742" s="1">
        <v>2</v>
      </c>
      <c r="M742" s="1">
        <v>2</v>
      </c>
      <c r="N742" s="1">
        <v>8.4</v>
      </c>
      <c r="O742" s="1">
        <v>8.4</v>
      </c>
      <c r="P742" s="1">
        <v>8.4</v>
      </c>
      <c r="Q742" s="1">
        <v>66.944000000000003</v>
      </c>
      <c r="R742" s="1">
        <v>0</v>
      </c>
      <c r="S742" s="1">
        <v>6.3956</v>
      </c>
      <c r="T742" s="1">
        <v>122910000</v>
      </c>
      <c r="U742" s="1">
        <v>8</v>
      </c>
      <c r="V742" s="2" t="s">
        <v>8778</v>
      </c>
      <c r="W742" s="2" t="s">
        <v>8778</v>
      </c>
    </row>
    <row r="743" spans="1:23" x14ac:dyDescent="0.35">
      <c r="A743" t="s">
        <v>733</v>
      </c>
      <c r="B743" t="s">
        <v>8779</v>
      </c>
      <c r="C743" t="s">
        <v>8780</v>
      </c>
      <c r="D743" t="s">
        <v>8781</v>
      </c>
      <c r="E743" t="s">
        <v>8782</v>
      </c>
      <c r="F743" t="s">
        <v>8783</v>
      </c>
      <c r="G743" t="s">
        <v>8784</v>
      </c>
      <c r="H743" t="s">
        <v>8785</v>
      </c>
      <c r="I743" t="s">
        <v>8786</v>
      </c>
      <c r="J743" t="s">
        <v>8787</v>
      </c>
      <c r="K743" s="1">
        <v>6</v>
      </c>
      <c r="L743" s="1">
        <v>6</v>
      </c>
      <c r="M743" s="1">
        <v>6</v>
      </c>
      <c r="N743" s="1">
        <v>30.2</v>
      </c>
      <c r="O743" s="1">
        <v>30.2</v>
      </c>
      <c r="P743" s="1">
        <v>30.2</v>
      </c>
      <c r="Q743" s="1">
        <v>27.855</v>
      </c>
      <c r="R743" s="1">
        <v>0</v>
      </c>
      <c r="S743" s="1">
        <v>34.554000000000002</v>
      </c>
      <c r="T743" s="1">
        <v>381020000</v>
      </c>
      <c r="U743" s="1">
        <v>17</v>
      </c>
      <c r="V743" s="2" t="s">
        <v>8788</v>
      </c>
      <c r="W743" s="2" t="s">
        <v>8788</v>
      </c>
    </row>
    <row r="744" spans="1:23" x14ac:dyDescent="0.35">
      <c r="A744" t="s">
        <v>8789</v>
      </c>
      <c r="B744" t="s">
        <v>8790</v>
      </c>
      <c r="C744" t="s">
        <v>8791</v>
      </c>
      <c r="D744" t="s">
        <v>8792</v>
      </c>
      <c r="E744" t="s">
        <v>8793</v>
      </c>
      <c r="F744" t="s">
        <v>8794</v>
      </c>
      <c r="G744" t="s">
        <v>8795</v>
      </c>
      <c r="H744" t="s">
        <v>8796</v>
      </c>
      <c r="I744" t="s">
        <v>8797</v>
      </c>
      <c r="J744" t="s">
        <v>8798</v>
      </c>
      <c r="K744" s="1">
        <v>5</v>
      </c>
      <c r="L744" s="1">
        <v>5</v>
      </c>
      <c r="M744" s="1">
        <v>5</v>
      </c>
      <c r="N744" s="1">
        <v>25.1</v>
      </c>
      <c r="O744" s="1">
        <v>25.1</v>
      </c>
      <c r="P744" s="1">
        <v>25.1</v>
      </c>
      <c r="Q744" s="1">
        <v>26.673999999999999</v>
      </c>
      <c r="R744" s="1">
        <v>0</v>
      </c>
      <c r="S744" s="1">
        <v>35.548999999999999</v>
      </c>
      <c r="T744" s="1">
        <v>534120000</v>
      </c>
      <c r="U744" s="1">
        <v>28</v>
      </c>
      <c r="V744" s="2" t="s">
        <v>8799</v>
      </c>
      <c r="W744" s="2" t="s">
        <v>8799</v>
      </c>
    </row>
    <row r="745" spans="1:23" x14ac:dyDescent="0.35">
      <c r="A745" t="s">
        <v>8800</v>
      </c>
      <c r="B745" t="s">
        <v>8801</v>
      </c>
      <c r="C745" t="s">
        <v>8802</v>
      </c>
      <c r="D745" t="s">
        <v>8803</v>
      </c>
      <c r="E745" t="s">
        <v>8804</v>
      </c>
      <c r="F745" t="s">
        <v>8805</v>
      </c>
      <c r="G745" t="s">
        <v>8806</v>
      </c>
      <c r="H745" t="s">
        <v>8807</v>
      </c>
      <c r="I745" t="s">
        <v>8808</v>
      </c>
      <c r="J745" t="s">
        <v>8809</v>
      </c>
      <c r="K745" s="1">
        <v>3</v>
      </c>
      <c r="L745" s="1">
        <v>3</v>
      </c>
      <c r="M745" s="1">
        <v>3</v>
      </c>
      <c r="N745" s="1">
        <v>8.6</v>
      </c>
      <c r="O745" s="1">
        <v>8.6</v>
      </c>
      <c r="P745" s="1">
        <v>8.6</v>
      </c>
      <c r="Q745" s="1">
        <v>57.432000000000002</v>
      </c>
      <c r="R745" s="1">
        <v>0</v>
      </c>
      <c r="S745" s="1">
        <v>5.5191999999999997</v>
      </c>
      <c r="T745" s="1">
        <v>70164000</v>
      </c>
      <c r="U745" s="1">
        <v>4</v>
      </c>
      <c r="V745" s="2" t="s">
        <v>8810</v>
      </c>
      <c r="W745" s="2" t="s">
        <v>8810</v>
      </c>
    </row>
    <row r="746" spans="1:23" x14ac:dyDescent="0.35">
      <c r="A746" t="s">
        <v>8811</v>
      </c>
      <c r="B746" t="s">
        <v>8812</v>
      </c>
      <c r="C746" t="s">
        <v>8813</v>
      </c>
      <c r="D746" t="s">
        <v>8814</v>
      </c>
      <c r="E746" t="s">
        <v>8815</v>
      </c>
      <c r="F746" t="s">
        <v>8816</v>
      </c>
      <c r="G746" t="s">
        <v>8817</v>
      </c>
      <c r="H746" t="s">
        <v>4379</v>
      </c>
      <c r="I746" t="s">
        <v>8818</v>
      </c>
      <c r="J746" t="s">
        <v>8819</v>
      </c>
      <c r="K746" s="1">
        <v>12</v>
      </c>
      <c r="L746" s="1">
        <v>12</v>
      </c>
      <c r="M746" s="1">
        <v>12</v>
      </c>
      <c r="N746" s="1">
        <v>72.599999999999994</v>
      </c>
      <c r="O746" s="1">
        <v>72.599999999999994</v>
      </c>
      <c r="P746" s="1">
        <v>72.599999999999994</v>
      </c>
      <c r="Q746" s="1">
        <v>24.038</v>
      </c>
      <c r="R746" s="1">
        <v>0</v>
      </c>
      <c r="S746" s="1">
        <v>77.938000000000002</v>
      </c>
      <c r="T746" s="1">
        <v>1037100000</v>
      </c>
      <c r="U746" s="1">
        <v>43</v>
      </c>
      <c r="V746" s="2" t="s">
        <v>8820</v>
      </c>
      <c r="W746" s="2" t="s">
        <v>8820</v>
      </c>
    </row>
    <row r="747" spans="1:23" x14ac:dyDescent="0.35">
      <c r="A747" t="s">
        <v>8821</v>
      </c>
      <c r="B747" t="s">
        <v>8822</v>
      </c>
      <c r="C747" t="s">
        <v>8823</v>
      </c>
      <c r="D747" t="s">
        <v>8824</v>
      </c>
      <c r="E747" t="s">
        <v>8825</v>
      </c>
      <c r="F747" t="s">
        <v>8826</v>
      </c>
      <c r="G747" t="s">
        <v>8827</v>
      </c>
      <c r="H747" t="s">
        <v>8828</v>
      </c>
      <c r="I747" t="s">
        <v>8829</v>
      </c>
      <c r="J747" t="s">
        <v>8830</v>
      </c>
      <c r="K747" s="1">
        <v>4</v>
      </c>
      <c r="L747" s="1">
        <v>4</v>
      </c>
      <c r="M747" s="1">
        <v>4</v>
      </c>
      <c r="N747" s="1">
        <v>19.7</v>
      </c>
      <c r="O747" s="1">
        <v>19.7</v>
      </c>
      <c r="P747" s="1">
        <v>19.7</v>
      </c>
      <c r="Q747" s="1">
        <v>34.350999999999999</v>
      </c>
      <c r="R747" s="1">
        <v>0</v>
      </c>
      <c r="S747" s="1">
        <v>32.286999999999999</v>
      </c>
      <c r="T747" s="1">
        <v>718510000</v>
      </c>
      <c r="U747" s="1">
        <v>21</v>
      </c>
      <c r="V747" s="2" t="s">
        <v>8831</v>
      </c>
      <c r="W747" s="2" t="s">
        <v>8831</v>
      </c>
    </row>
    <row r="748" spans="1:23" x14ac:dyDescent="0.35">
      <c r="A748" t="s">
        <v>8832</v>
      </c>
      <c r="B748" t="s">
        <v>8833</v>
      </c>
      <c r="C748" t="s">
        <v>8834</v>
      </c>
      <c r="D748" t="s">
        <v>8835</v>
      </c>
      <c r="E748" t="s">
        <v>8836</v>
      </c>
      <c r="F748" t="s">
        <v>8837</v>
      </c>
      <c r="G748" t="s">
        <v>8838</v>
      </c>
      <c r="H748" t="s">
        <v>8839</v>
      </c>
      <c r="I748" t="s">
        <v>8840</v>
      </c>
      <c r="J748" t="s">
        <v>8841</v>
      </c>
      <c r="K748" s="1">
        <v>6</v>
      </c>
      <c r="L748" s="1">
        <v>6</v>
      </c>
      <c r="M748" s="1">
        <v>6</v>
      </c>
      <c r="N748" s="1">
        <v>35.799999999999997</v>
      </c>
      <c r="O748" s="1">
        <v>35.799999999999997</v>
      </c>
      <c r="P748" s="1">
        <v>35.799999999999997</v>
      </c>
      <c r="Q748" s="1">
        <v>34.69</v>
      </c>
      <c r="R748" s="1">
        <v>0</v>
      </c>
      <c r="S748" s="1">
        <v>57.781999999999996</v>
      </c>
      <c r="T748" s="1">
        <v>585340000</v>
      </c>
      <c r="U748" s="1">
        <v>31</v>
      </c>
      <c r="V748" s="2" t="s">
        <v>8842</v>
      </c>
      <c r="W748" s="2" t="s">
        <v>8842</v>
      </c>
    </row>
    <row r="749" spans="1:23" x14ac:dyDescent="0.35">
      <c r="A749" t="s">
        <v>8843</v>
      </c>
      <c r="B749" t="s">
        <v>8844</v>
      </c>
      <c r="C749" t="s">
        <v>8845</v>
      </c>
      <c r="D749" t="s">
        <v>8846</v>
      </c>
      <c r="E749" t="s">
        <v>8847</v>
      </c>
      <c r="F749" t="s">
        <v>8848</v>
      </c>
      <c r="G749" t="s">
        <v>8849</v>
      </c>
      <c r="H749" t="s">
        <v>8850</v>
      </c>
      <c r="I749" t="s">
        <v>8851</v>
      </c>
      <c r="J749" t="s">
        <v>8852</v>
      </c>
      <c r="K749" s="1">
        <v>19</v>
      </c>
      <c r="L749" s="1">
        <v>19</v>
      </c>
      <c r="M749" s="1">
        <v>19</v>
      </c>
      <c r="N749" s="1">
        <v>49.2</v>
      </c>
      <c r="O749" s="1">
        <v>49.2</v>
      </c>
      <c r="P749" s="1">
        <v>49.2</v>
      </c>
      <c r="Q749" s="1">
        <v>57.914999999999999</v>
      </c>
      <c r="R749" s="1">
        <v>0</v>
      </c>
      <c r="S749" s="1">
        <v>183.65</v>
      </c>
      <c r="T749" s="1">
        <v>2632700000</v>
      </c>
      <c r="U749" s="1">
        <v>86</v>
      </c>
      <c r="V749" s="2" t="s">
        <v>8853</v>
      </c>
      <c r="W749" s="2" t="s">
        <v>8853</v>
      </c>
    </row>
    <row r="750" spans="1:23" x14ac:dyDescent="0.35">
      <c r="A750" t="s">
        <v>8854</v>
      </c>
      <c r="B750" t="s">
        <v>8855</v>
      </c>
      <c r="C750" t="s">
        <v>8856</v>
      </c>
      <c r="D750" t="s">
        <v>5617</v>
      </c>
      <c r="E750" t="s">
        <v>8857</v>
      </c>
      <c r="F750" t="s">
        <v>8858</v>
      </c>
      <c r="G750" t="s">
        <v>8859</v>
      </c>
      <c r="H750" t="s">
        <v>8860</v>
      </c>
      <c r="I750" t="s">
        <v>8861</v>
      </c>
      <c r="J750" t="s">
        <v>8862</v>
      </c>
      <c r="K750" s="1">
        <v>2</v>
      </c>
      <c r="L750" s="1">
        <v>2</v>
      </c>
      <c r="M750" s="1">
        <v>2</v>
      </c>
      <c r="N750" s="1">
        <v>3.9</v>
      </c>
      <c r="O750" s="1">
        <v>3.9</v>
      </c>
      <c r="P750" s="1">
        <v>3.9</v>
      </c>
      <c r="Q750" s="1">
        <v>78.747</v>
      </c>
      <c r="R750" s="1">
        <v>0</v>
      </c>
      <c r="S750" s="1">
        <v>5.1090999999999998</v>
      </c>
      <c r="T750" s="1">
        <v>117070000</v>
      </c>
      <c r="U750" s="1">
        <v>12</v>
      </c>
      <c r="V750" s="2" t="s">
        <v>8863</v>
      </c>
      <c r="W750" s="2" t="s">
        <v>8863</v>
      </c>
    </row>
    <row r="751" spans="1:23" x14ac:dyDescent="0.35">
      <c r="A751" t="s">
        <v>8864</v>
      </c>
      <c r="B751" t="s">
        <v>8865</v>
      </c>
      <c r="C751" t="s">
        <v>8866</v>
      </c>
      <c r="D751" t="s">
        <v>8867</v>
      </c>
      <c r="E751" t="s">
        <v>8868</v>
      </c>
      <c r="F751" t="s">
        <v>8869</v>
      </c>
      <c r="G751" t="s">
        <v>8870</v>
      </c>
      <c r="H751" t="s">
        <v>8871</v>
      </c>
      <c r="I751" t="s">
        <v>8872</v>
      </c>
      <c r="J751" t="s">
        <v>8873</v>
      </c>
      <c r="K751" s="1">
        <v>2</v>
      </c>
      <c r="L751" s="1">
        <v>2</v>
      </c>
      <c r="M751" s="1">
        <v>2</v>
      </c>
      <c r="N751" s="1">
        <v>22.8</v>
      </c>
      <c r="O751" s="1">
        <v>22.8</v>
      </c>
      <c r="P751" s="1">
        <v>22.8</v>
      </c>
      <c r="Q751" s="1">
        <v>10.728</v>
      </c>
      <c r="R751" s="1">
        <v>0</v>
      </c>
      <c r="S751" s="1">
        <v>30.757999999999999</v>
      </c>
      <c r="T751" s="1">
        <v>1224700000</v>
      </c>
      <c r="U751" s="1">
        <v>27</v>
      </c>
      <c r="V751" s="2" t="s">
        <v>8874</v>
      </c>
      <c r="W751" s="2" t="s">
        <v>8874</v>
      </c>
    </row>
    <row r="752" spans="1:23" x14ac:dyDescent="0.35">
      <c r="A752" t="s">
        <v>8875</v>
      </c>
      <c r="B752" t="s">
        <v>8876</v>
      </c>
      <c r="C752" t="s">
        <v>8877</v>
      </c>
      <c r="D752" t="s">
        <v>8878</v>
      </c>
      <c r="E752" t="s">
        <v>8879</v>
      </c>
      <c r="F752" t="s">
        <v>8880</v>
      </c>
      <c r="G752" t="s">
        <v>8881</v>
      </c>
      <c r="H752" t="s">
        <v>8882</v>
      </c>
      <c r="I752" t="s">
        <v>8883</v>
      </c>
      <c r="J752" t="s">
        <v>8884</v>
      </c>
      <c r="K752" s="1">
        <v>11</v>
      </c>
      <c r="L752" s="1">
        <v>11</v>
      </c>
      <c r="M752" s="1">
        <v>11</v>
      </c>
      <c r="N752" s="1">
        <v>15.3</v>
      </c>
      <c r="O752" s="1">
        <v>15.3</v>
      </c>
      <c r="P752" s="1">
        <v>15.3</v>
      </c>
      <c r="Q752" s="1">
        <v>112.62</v>
      </c>
      <c r="R752" s="1">
        <v>0</v>
      </c>
      <c r="S752" s="1">
        <v>82.462999999999994</v>
      </c>
      <c r="T752" s="1">
        <v>755800000</v>
      </c>
      <c r="U752" s="1">
        <v>51</v>
      </c>
      <c r="V752" s="2" t="s">
        <v>8885</v>
      </c>
      <c r="W752" s="2" t="s">
        <v>8885</v>
      </c>
    </row>
    <row r="753" spans="1:23" x14ac:dyDescent="0.35">
      <c r="A753" t="s">
        <v>8886</v>
      </c>
      <c r="B753" t="s">
        <v>8887</v>
      </c>
      <c r="C753" t="s">
        <v>8888</v>
      </c>
      <c r="D753" t="s">
        <v>8889</v>
      </c>
      <c r="E753" t="s">
        <v>8890</v>
      </c>
      <c r="F753" t="s">
        <v>8891</v>
      </c>
      <c r="G753" t="s">
        <v>8892</v>
      </c>
      <c r="H753" t="s">
        <v>8893</v>
      </c>
      <c r="I753" t="s">
        <v>8894</v>
      </c>
      <c r="J753" t="s">
        <v>8895</v>
      </c>
      <c r="K753" s="1">
        <v>3</v>
      </c>
      <c r="L753" s="1">
        <v>3</v>
      </c>
      <c r="M753" s="1">
        <v>3</v>
      </c>
      <c r="N753" s="1">
        <v>34.5</v>
      </c>
      <c r="O753" s="1">
        <v>34.5</v>
      </c>
      <c r="P753" s="1">
        <v>34.5</v>
      </c>
      <c r="Q753" s="1">
        <v>13.372999999999999</v>
      </c>
      <c r="R753" s="1">
        <v>0</v>
      </c>
      <c r="S753" s="1">
        <v>23.904</v>
      </c>
      <c r="T753" s="1">
        <v>382770000</v>
      </c>
      <c r="U753" s="1">
        <v>13</v>
      </c>
      <c r="V753" s="2" t="s">
        <v>8896</v>
      </c>
      <c r="W753" s="2" t="s">
        <v>8896</v>
      </c>
    </row>
    <row r="754" spans="1:23" x14ac:dyDescent="0.35">
      <c r="A754" t="s">
        <v>8897</v>
      </c>
      <c r="B754" t="s">
        <v>8898</v>
      </c>
      <c r="C754" t="s">
        <v>8899</v>
      </c>
      <c r="D754" t="s">
        <v>8900</v>
      </c>
      <c r="E754" t="s">
        <v>8901</v>
      </c>
      <c r="F754" t="s">
        <v>8902</v>
      </c>
      <c r="G754" t="s">
        <v>8903</v>
      </c>
      <c r="H754" t="s">
        <v>8904</v>
      </c>
      <c r="I754" t="s">
        <v>8905</v>
      </c>
      <c r="J754" t="s">
        <v>8906</v>
      </c>
      <c r="K754" s="1">
        <v>10</v>
      </c>
      <c r="L754" s="1">
        <v>10</v>
      </c>
      <c r="M754" s="1">
        <v>10</v>
      </c>
      <c r="N754" s="1">
        <v>32.299999999999997</v>
      </c>
      <c r="O754" s="1">
        <v>32.299999999999997</v>
      </c>
      <c r="P754" s="1">
        <v>32.299999999999997</v>
      </c>
      <c r="Q754" s="1">
        <v>34.4</v>
      </c>
      <c r="R754" s="1">
        <v>0</v>
      </c>
      <c r="S754" s="1">
        <v>35.252000000000002</v>
      </c>
      <c r="T754" s="1">
        <v>557010000</v>
      </c>
      <c r="U754" s="1">
        <v>33</v>
      </c>
      <c r="V754" s="2" t="s">
        <v>8907</v>
      </c>
      <c r="W754" s="2" t="s">
        <v>8907</v>
      </c>
    </row>
    <row r="755" spans="1:23" x14ac:dyDescent="0.35">
      <c r="A755" t="s">
        <v>8908</v>
      </c>
      <c r="B755" t="s">
        <v>8909</v>
      </c>
      <c r="C755" t="s">
        <v>8910</v>
      </c>
      <c r="D755" t="s">
        <v>8911</v>
      </c>
      <c r="E755" t="s">
        <v>8912</v>
      </c>
      <c r="F755" t="s">
        <v>8913</v>
      </c>
      <c r="G755" t="s">
        <v>8914</v>
      </c>
      <c r="H755" t="s">
        <v>8915</v>
      </c>
      <c r="I755" t="s">
        <v>8916</v>
      </c>
      <c r="J755" t="s">
        <v>8917</v>
      </c>
      <c r="K755" s="1">
        <v>15</v>
      </c>
      <c r="L755" s="1">
        <v>15</v>
      </c>
      <c r="M755" s="1">
        <v>15</v>
      </c>
      <c r="N755" s="1">
        <v>86.5</v>
      </c>
      <c r="O755" s="1">
        <v>86.5</v>
      </c>
      <c r="P755" s="1">
        <v>86.5</v>
      </c>
      <c r="Q755" s="1">
        <v>24.838000000000001</v>
      </c>
      <c r="R755" s="1">
        <v>0</v>
      </c>
      <c r="S755" s="1">
        <v>136.63</v>
      </c>
      <c r="T755" s="1">
        <v>3861800000</v>
      </c>
      <c r="U755" s="1">
        <v>100</v>
      </c>
      <c r="V755" s="2" t="s">
        <v>8918</v>
      </c>
      <c r="W755" s="2" t="s">
        <v>8918</v>
      </c>
    </row>
    <row r="756" spans="1:23" x14ac:dyDescent="0.35">
      <c r="A756" t="s">
        <v>8919</v>
      </c>
      <c r="B756" t="s">
        <v>8920</v>
      </c>
      <c r="C756" t="s">
        <v>8921</v>
      </c>
      <c r="D756" t="s">
        <v>8922</v>
      </c>
      <c r="E756" t="s">
        <v>8923</v>
      </c>
      <c r="F756" t="s">
        <v>8924</v>
      </c>
      <c r="G756" t="s">
        <v>8925</v>
      </c>
      <c r="H756" t="s">
        <v>8926</v>
      </c>
      <c r="I756" t="s">
        <v>8927</v>
      </c>
      <c r="J756" t="s">
        <v>8928</v>
      </c>
      <c r="K756" s="1">
        <v>10</v>
      </c>
      <c r="L756" s="1">
        <v>10</v>
      </c>
      <c r="M756" s="1">
        <v>10</v>
      </c>
      <c r="N756" s="1">
        <v>37.4</v>
      </c>
      <c r="O756" s="1">
        <v>37.4</v>
      </c>
      <c r="P756" s="1">
        <v>37.4</v>
      </c>
      <c r="Q756" s="1">
        <v>21.693999999999999</v>
      </c>
      <c r="R756" s="1">
        <v>0</v>
      </c>
      <c r="S756" s="1">
        <v>48.088999999999999</v>
      </c>
      <c r="T756" s="1">
        <v>1018100000</v>
      </c>
      <c r="U756" s="1">
        <v>43</v>
      </c>
      <c r="V756" s="2" t="s">
        <v>8929</v>
      </c>
      <c r="W756" s="2" t="s">
        <v>8929</v>
      </c>
    </row>
    <row r="757" spans="1:23" x14ac:dyDescent="0.35">
      <c r="A757" t="s">
        <v>8930</v>
      </c>
      <c r="B757" t="s">
        <v>8931</v>
      </c>
      <c r="C757" t="s">
        <v>8932</v>
      </c>
      <c r="D757" t="s">
        <v>8933</v>
      </c>
      <c r="E757" t="s">
        <v>8934</v>
      </c>
      <c r="F757" t="s">
        <v>8935</v>
      </c>
      <c r="G757" t="s">
        <v>8936</v>
      </c>
      <c r="H757" t="s">
        <v>8937</v>
      </c>
      <c r="I757" t="s">
        <v>8938</v>
      </c>
      <c r="J757" t="s">
        <v>8939</v>
      </c>
      <c r="K757" s="1">
        <v>7</v>
      </c>
      <c r="L757" s="1">
        <v>7</v>
      </c>
      <c r="M757" s="1">
        <v>7</v>
      </c>
      <c r="N757" s="1">
        <v>8.4</v>
      </c>
      <c r="O757" s="1">
        <v>8.4</v>
      </c>
      <c r="P757" s="1">
        <v>8.4</v>
      </c>
      <c r="Q757" s="1">
        <v>119.19</v>
      </c>
      <c r="R757" s="1">
        <v>0</v>
      </c>
      <c r="S757" s="1">
        <v>17.853000000000002</v>
      </c>
      <c r="T757" s="1">
        <v>242240000</v>
      </c>
      <c r="U757" s="1">
        <v>10</v>
      </c>
      <c r="V757" s="2" t="s">
        <v>8940</v>
      </c>
      <c r="W757" s="2" t="s">
        <v>8940</v>
      </c>
    </row>
    <row r="758" spans="1:23" x14ac:dyDescent="0.35">
      <c r="A758" t="s">
        <v>8941</v>
      </c>
      <c r="B758" t="s">
        <v>8942</v>
      </c>
      <c r="C758" t="s">
        <v>8943</v>
      </c>
      <c r="D758" t="s">
        <v>2937</v>
      </c>
      <c r="E758" t="s">
        <v>8944</v>
      </c>
      <c r="F758" t="s">
        <v>8945</v>
      </c>
      <c r="G758" t="s">
        <v>8946</v>
      </c>
      <c r="H758" t="s">
        <v>8947</v>
      </c>
      <c r="I758" t="s">
        <v>8948</v>
      </c>
      <c r="J758" t="s">
        <v>8949</v>
      </c>
      <c r="K758" s="1">
        <v>5</v>
      </c>
      <c r="L758" s="1">
        <v>5</v>
      </c>
      <c r="M758" s="1">
        <v>5</v>
      </c>
      <c r="N758" s="1">
        <v>15.7</v>
      </c>
      <c r="O758" s="1">
        <v>15.7</v>
      </c>
      <c r="P758" s="1">
        <v>15.7</v>
      </c>
      <c r="Q758" s="1">
        <v>52.512999999999998</v>
      </c>
      <c r="R758" s="1">
        <v>0</v>
      </c>
      <c r="S758" s="1">
        <v>11.39</v>
      </c>
      <c r="T758" s="1">
        <v>140500000</v>
      </c>
      <c r="U758" s="1">
        <v>9</v>
      </c>
      <c r="V758" s="2" t="s">
        <v>8950</v>
      </c>
      <c r="W758" s="2" t="s">
        <v>8950</v>
      </c>
    </row>
    <row r="759" spans="1:23" x14ac:dyDescent="0.35">
      <c r="A759" t="s">
        <v>8951</v>
      </c>
      <c r="B759" t="s">
        <v>8952</v>
      </c>
      <c r="C759" t="s">
        <v>8953</v>
      </c>
      <c r="D759" t="s">
        <v>8954</v>
      </c>
      <c r="E759" t="s">
        <v>8955</v>
      </c>
      <c r="F759" t="s">
        <v>8956</v>
      </c>
      <c r="G759" t="s">
        <v>8957</v>
      </c>
      <c r="H759" t="s">
        <v>8958</v>
      </c>
      <c r="I759" t="s">
        <v>8959</v>
      </c>
      <c r="J759" t="s">
        <v>8960</v>
      </c>
      <c r="K759" s="1">
        <v>35</v>
      </c>
      <c r="L759" s="1">
        <v>35</v>
      </c>
      <c r="M759" s="1">
        <v>35</v>
      </c>
      <c r="N759" s="1">
        <v>45.7</v>
      </c>
      <c r="O759" s="1">
        <v>45.7</v>
      </c>
      <c r="P759" s="1">
        <v>45.7</v>
      </c>
      <c r="Q759" s="1">
        <v>116.45</v>
      </c>
      <c r="R759" s="1">
        <v>0</v>
      </c>
      <c r="S759" s="1">
        <v>323.31</v>
      </c>
      <c r="T759" s="1">
        <v>6470900000</v>
      </c>
      <c r="U759" s="1">
        <v>221</v>
      </c>
      <c r="V759" s="2" t="s">
        <v>8961</v>
      </c>
      <c r="W759" s="2" t="s">
        <v>8961</v>
      </c>
    </row>
    <row r="760" spans="1:23" x14ac:dyDescent="0.35">
      <c r="A760" t="s">
        <v>8962</v>
      </c>
      <c r="B760" t="s">
        <v>8963</v>
      </c>
      <c r="C760" t="s">
        <v>8964</v>
      </c>
      <c r="D760" t="s">
        <v>8965</v>
      </c>
      <c r="E760" t="s">
        <v>8966</v>
      </c>
      <c r="F760" t="s">
        <v>8967</v>
      </c>
      <c r="G760" t="s">
        <v>8968</v>
      </c>
      <c r="H760" t="s">
        <v>8969</v>
      </c>
      <c r="I760" t="s">
        <v>8970</v>
      </c>
      <c r="J760" t="s">
        <v>8971</v>
      </c>
      <c r="K760" s="1">
        <v>2</v>
      </c>
      <c r="L760" s="1">
        <v>2</v>
      </c>
      <c r="M760" s="1">
        <v>2</v>
      </c>
      <c r="N760" s="1">
        <v>10.1</v>
      </c>
      <c r="O760" s="1">
        <v>10.1</v>
      </c>
      <c r="P760" s="1">
        <v>10.1</v>
      </c>
      <c r="Q760" s="1">
        <v>32.200000000000003</v>
      </c>
      <c r="R760" s="1">
        <v>0</v>
      </c>
      <c r="S760" s="1">
        <v>4.5214999999999996</v>
      </c>
      <c r="T760" s="1">
        <v>55951000</v>
      </c>
      <c r="U760" s="1">
        <v>6</v>
      </c>
      <c r="V760" s="2" t="s">
        <v>8972</v>
      </c>
      <c r="W760" s="2" t="s">
        <v>8972</v>
      </c>
    </row>
    <row r="761" spans="1:23" x14ac:dyDescent="0.35">
      <c r="A761" t="s">
        <v>8973</v>
      </c>
      <c r="B761" t="s">
        <v>8974</v>
      </c>
      <c r="C761" t="s">
        <v>8975</v>
      </c>
      <c r="D761" t="s">
        <v>8976</v>
      </c>
      <c r="E761" t="s">
        <v>8977</v>
      </c>
      <c r="F761" t="s">
        <v>8978</v>
      </c>
      <c r="G761" t="s">
        <v>2343</v>
      </c>
      <c r="H761" t="s">
        <v>8979</v>
      </c>
      <c r="I761" t="s">
        <v>8980</v>
      </c>
      <c r="J761" t="s">
        <v>8981</v>
      </c>
      <c r="K761" s="1">
        <v>19</v>
      </c>
      <c r="L761" s="1">
        <v>19</v>
      </c>
      <c r="M761" s="1">
        <v>19</v>
      </c>
      <c r="N761" s="1">
        <v>3.3</v>
      </c>
      <c r="O761" s="1">
        <v>3.3</v>
      </c>
      <c r="P761" s="1">
        <v>3.3</v>
      </c>
      <c r="Q761" s="1">
        <v>831.87</v>
      </c>
      <c r="R761" s="1">
        <v>0</v>
      </c>
      <c r="S761" s="1">
        <v>69.688999999999993</v>
      </c>
      <c r="T761" s="1">
        <v>486300000</v>
      </c>
      <c r="U761" s="1">
        <v>34</v>
      </c>
      <c r="V761" s="2" t="s">
        <v>8982</v>
      </c>
      <c r="W761" s="2" t="s">
        <v>8982</v>
      </c>
    </row>
    <row r="762" spans="1:23" x14ac:dyDescent="0.35">
      <c r="A762" t="s">
        <v>8983</v>
      </c>
      <c r="B762" t="s">
        <v>8984</v>
      </c>
      <c r="C762" t="s">
        <v>8985</v>
      </c>
      <c r="D762" t="s">
        <v>8986</v>
      </c>
      <c r="E762" t="s">
        <v>8987</v>
      </c>
      <c r="F762" t="s">
        <v>8988</v>
      </c>
      <c r="G762" t="s">
        <v>8989</v>
      </c>
      <c r="H762" t="s">
        <v>8990</v>
      </c>
      <c r="I762" t="s">
        <v>8991</v>
      </c>
      <c r="J762" t="s">
        <v>8992</v>
      </c>
      <c r="K762" s="1">
        <v>20</v>
      </c>
      <c r="L762" s="1">
        <v>17</v>
      </c>
      <c r="M762" s="1">
        <v>17</v>
      </c>
      <c r="N762" s="1">
        <v>32.5</v>
      </c>
      <c r="O762" s="1">
        <v>31.1</v>
      </c>
      <c r="P762" s="1">
        <v>31.1</v>
      </c>
      <c r="Q762" s="1">
        <v>64.468999999999994</v>
      </c>
      <c r="R762" s="1">
        <v>0</v>
      </c>
      <c r="S762" s="1">
        <v>112.35</v>
      </c>
      <c r="T762" s="1">
        <v>1325200000</v>
      </c>
      <c r="U762" s="1">
        <v>58</v>
      </c>
      <c r="V762" s="2" t="s">
        <v>8993</v>
      </c>
      <c r="W762" s="2" t="s">
        <v>8994</v>
      </c>
    </row>
    <row r="763" spans="1:23" x14ac:dyDescent="0.35">
      <c r="A763" t="s">
        <v>8995</v>
      </c>
      <c r="B763" t="s">
        <v>8996</v>
      </c>
      <c r="C763" t="s">
        <v>8997</v>
      </c>
      <c r="D763" t="s">
        <v>8998</v>
      </c>
      <c r="E763" t="s">
        <v>8999</v>
      </c>
      <c r="F763" t="s">
        <v>9000</v>
      </c>
      <c r="G763" t="s">
        <v>9001</v>
      </c>
      <c r="H763" t="s">
        <v>9002</v>
      </c>
      <c r="I763" t="s">
        <v>9003</v>
      </c>
      <c r="J763" t="s">
        <v>9004</v>
      </c>
      <c r="K763" s="1">
        <v>36</v>
      </c>
      <c r="L763" s="1">
        <v>36</v>
      </c>
      <c r="M763" s="1">
        <v>35</v>
      </c>
      <c r="N763" s="1">
        <v>78.5</v>
      </c>
      <c r="O763" s="1">
        <v>78.5</v>
      </c>
      <c r="P763" s="1">
        <v>78.5</v>
      </c>
      <c r="Q763" s="1">
        <v>42.713000000000001</v>
      </c>
      <c r="R763" s="1">
        <v>0</v>
      </c>
      <c r="S763" s="1">
        <v>323.31</v>
      </c>
      <c r="T763" s="1">
        <v>86477000000</v>
      </c>
      <c r="U763" s="1">
        <v>778</v>
      </c>
      <c r="V763" s="2" t="s">
        <v>9005</v>
      </c>
      <c r="W763" s="2" t="s">
        <v>9005</v>
      </c>
    </row>
    <row r="764" spans="1:23" x14ac:dyDescent="0.35">
      <c r="A764" t="s">
        <v>9006</v>
      </c>
      <c r="B764" t="s">
        <v>9007</v>
      </c>
      <c r="C764" t="s">
        <v>9008</v>
      </c>
      <c r="D764" t="s">
        <v>9009</v>
      </c>
      <c r="E764" t="s">
        <v>7553</v>
      </c>
      <c r="F764" t="s">
        <v>9010</v>
      </c>
      <c r="G764" t="s">
        <v>9011</v>
      </c>
      <c r="H764" t="s">
        <v>9012</v>
      </c>
      <c r="I764" t="s">
        <v>9013</v>
      </c>
      <c r="J764" t="s">
        <v>9014</v>
      </c>
      <c r="K764" s="1">
        <v>15</v>
      </c>
      <c r="L764" s="1">
        <v>15</v>
      </c>
      <c r="M764" s="1">
        <v>15</v>
      </c>
      <c r="N764" s="1">
        <v>37.700000000000003</v>
      </c>
      <c r="O764" s="1">
        <v>37.700000000000003</v>
      </c>
      <c r="P764" s="1">
        <v>37.700000000000003</v>
      </c>
      <c r="Q764" s="1">
        <v>50.988999999999997</v>
      </c>
      <c r="R764" s="1">
        <v>0</v>
      </c>
      <c r="S764" s="1">
        <v>67.022000000000006</v>
      </c>
      <c r="T764" s="1">
        <v>1577400000</v>
      </c>
      <c r="U764" s="1">
        <v>55</v>
      </c>
      <c r="V764" s="2" t="s">
        <v>9015</v>
      </c>
      <c r="W764" s="2" t="s">
        <v>9015</v>
      </c>
    </row>
    <row r="765" spans="1:23" x14ac:dyDescent="0.35">
      <c r="A765" t="s">
        <v>2038</v>
      </c>
      <c r="B765" t="s">
        <v>9016</v>
      </c>
      <c r="C765" t="s">
        <v>9017</v>
      </c>
      <c r="D765" t="s">
        <v>9018</v>
      </c>
      <c r="E765" t="s">
        <v>9019</v>
      </c>
      <c r="F765" t="s">
        <v>9020</v>
      </c>
      <c r="G765" t="s">
        <v>9021</v>
      </c>
      <c r="H765" t="s">
        <v>9022</v>
      </c>
      <c r="I765" t="s">
        <v>9023</v>
      </c>
      <c r="J765" t="s">
        <v>9024</v>
      </c>
      <c r="K765" s="1">
        <v>13</v>
      </c>
      <c r="L765" s="1">
        <v>13</v>
      </c>
      <c r="M765" s="1">
        <v>13</v>
      </c>
      <c r="N765" s="1">
        <v>41</v>
      </c>
      <c r="O765" s="1">
        <v>41</v>
      </c>
      <c r="P765" s="1">
        <v>41</v>
      </c>
      <c r="Q765" s="1">
        <v>37.869</v>
      </c>
      <c r="R765" s="1">
        <v>0</v>
      </c>
      <c r="S765" s="1">
        <v>62.253</v>
      </c>
      <c r="T765" s="1">
        <v>1488000000</v>
      </c>
      <c r="U765" s="1">
        <v>70</v>
      </c>
      <c r="V765" s="2" t="s">
        <v>9025</v>
      </c>
      <c r="W765" s="2" t="s">
        <v>9025</v>
      </c>
    </row>
    <row r="766" spans="1:23" x14ac:dyDescent="0.35">
      <c r="A766" t="s">
        <v>9026</v>
      </c>
      <c r="B766" t="s">
        <v>9027</v>
      </c>
      <c r="C766" t="s">
        <v>9028</v>
      </c>
      <c r="D766" t="s">
        <v>9029</v>
      </c>
      <c r="E766" t="s">
        <v>9030</v>
      </c>
      <c r="F766" t="s">
        <v>9031</v>
      </c>
      <c r="G766" t="s">
        <v>9032</v>
      </c>
      <c r="H766" t="s">
        <v>1337</v>
      </c>
      <c r="I766" t="s">
        <v>9033</v>
      </c>
      <c r="J766" t="s">
        <v>9034</v>
      </c>
      <c r="K766" s="1">
        <v>4</v>
      </c>
      <c r="L766" s="1">
        <v>4</v>
      </c>
      <c r="M766" s="1">
        <v>4</v>
      </c>
      <c r="N766" s="1">
        <v>14.2</v>
      </c>
      <c r="O766" s="1">
        <v>14.2</v>
      </c>
      <c r="P766" s="1">
        <v>14.2</v>
      </c>
      <c r="Q766" s="1">
        <v>57.597999999999999</v>
      </c>
      <c r="R766" s="1">
        <v>0</v>
      </c>
      <c r="S766" s="1">
        <v>26.376000000000001</v>
      </c>
      <c r="T766" s="1">
        <v>204840000</v>
      </c>
      <c r="U766" s="1">
        <v>8</v>
      </c>
      <c r="V766" s="2" t="s">
        <v>9035</v>
      </c>
      <c r="W766" s="2" t="s">
        <v>9035</v>
      </c>
    </row>
    <row r="767" spans="1:23" x14ac:dyDescent="0.35">
      <c r="A767" t="s">
        <v>9036</v>
      </c>
      <c r="B767" t="s">
        <v>9037</v>
      </c>
      <c r="C767" t="s">
        <v>9038</v>
      </c>
      <c r="D767" t="s">
        <v>9039</v>
      </c>
      <c r="E767" t="s">
        <v>9040</v>
      </c>
      <c r="F767" t="s">
        <v>9041</v>
      </c>
      <c r="G767" t="s">
        <v>9042</v>
      </c>
      <c r="H767" t="s">
        <v>9043</v>
      </c>
      <c r="I767" t="s">
        <v>9044</v>
      </c>
      <c r="J767" t="s">
        <v>9045</v>
      </c>
      <c r="K767" s="1">
        <v>6</v>
      </c>
      <c r="L767" s="1">
        <v>3</v>
      </c>
      <c r="M767" s="1">
        <v>3</v>
      </c>
      <c r="N767" s="1">
        <v>13.5</v>
      </c>
      <c r="O767" s="1">
        <v>8.1999999999999993</v>
      </c>
      <c r="P767" s="1">
        <v>8.1999999999999993</v>
      </c>
      <c r="Q767" s="1">
        <v>40.848999999999997</v>
      </c>
      <c r="R767" s="1">
        <v>0</v>
      </c>
      <c r="S767" s="1">
        <v>13.597</v>
      </c>
      <c r="T767" s="1">
        <v>219120000</v>
      </c>
      <c r="U767" s="1">
        <v>12</v>
      </c>
      <c r="V767" s="2" t="s">
        <v>9046</v>
      </c>
      <c r="W767" s="2" t="s">
        <v>9046</v>
      </c>
    </row>
    <row r="768" spans="1:23" x14ac:dyDescent="0.35">
      <c r="A768" t="s">
        <v>9047</v>
      </c>
      <c r="B768" t="s">
        <v>9048</v>
      </c>
      <c r="C768" t="s">
        <v>9049</v>
      </c>
      <c r="D768" t="s">
        <v>9050</v>
      </c>
      <c r="E768" t="s">
        <v>9051</v>
      </c>
      <c r="F768" t="s">
        <v>9052</v>
      </c>
      <c r="G768" t="s">
        <v>9053</v>
      </c>
      <c r="H768" t="s">
        <v>9054</v>
      </c>
      <c r="I768" t="s">
        <v>9055</v>
      </c>
      <c r="J768" t="s">
        <v>9056</v>
      </c>
      <c r="K768" s="1">
        <v>18</v>
      </c>
      <c r="L768" s="1">
        <v>18</v>
      </c>
      <c r="M768" s="1">
        <v>18</v>
      </c>
      <c r="N768" s="1">
        <v>39.5</v>
      </c>
      <c r="O768" s="1">
        <v>39.5</v>
      </c>
      <c r="P768" s="1">
        <v>39.5</v>
      </c>
      <c r="Q768" s="1">
        <v>57.058</v>
      </c>
      <c r="R768" s="1">
        <v>0</v>
      </c>
      <c r="S768" s="1">
        <v>170.59</v>
      </c>
      <c r="T768" s="1">
        <v>1726200000</v>
      </c>
      <c r="U768" s="1">
        <v>72</v>
      </c>
      <c r="V768" s="2" t="s">
        <v>9057</v>
      </c>
      <c r="W768" s="2" t="s">
        <v>9057</v>
      </c>
    </row>
    <row r="769" spans="1:23" x14ac:dyDescent="0.35">
      <c r="A769" t="s">
        <v>9058</v>
      </c>
      <c r="B769" t="s">
        <v>9059</v>
      </c>
      <c r="C769" t="s">
        <v>9060</v>
      </c>
      <c r="D769" t="s">
        <v>9061</v>
      </c>
      <c r="E769" t="s">
        <v>9062</v>
      </c>
      <c r="F769" t="s">
        <v>9063</v>
      </c>
      <c r="G769" t="s">
        <v>9064</v>
      </c>
      <c r="H769" t="s">
        <v>4637</v>
      </c>
      <c r="I769" t="s">
        <v>9065</v>
      </c>
      <c r="J769" t="s">
        <v>9066</v>
      </c>
      <c r="K769" s="1">
        <v>2</v>
      </c>
      <c r="L769" s="1">
        <v>2</v>
      </c>
      <c r="M769" s="1">
        <v>2</v>
      </c>
      <c r="N769" s="1">
        <v>20.100000000000001</v>
      </c>
      <c r="O769" s="1">
        <v>20.100000000000001</v>
      </c>
      <c r="P769" s="1">
        <v>20.100000000000001</v>
      </c>
      <c r="Q769" s="1">
        <v>16.46</v>
      </c>
      <c r="R769" s="1">
        <v>0</v>
      </c>
      <c r="S769" s="1">
        <v>7.6714000000000002</v>
      </c>
      <c r="T769" s="1">
        <v>131330000</v>
      </c>
      <c r="U769" s="1">
        <v>7</v>
      </c>
      <c r="V769" s="2" t="s">
        <v>9067</v>
      </c>
      <c r="W769" s="2" t="s">
        <v>9067</v>
      </c>
    </row>
    <row r="770" spans="1:23" x14ac:dyDescent="0.35">
      <c r="A770" t="s">
        <v>9068</v>
      </c>
      <c r="B770" t="s">
        <v>9069</v>
      </c>
      <c r="C770" t="s">
        <v>9070</v>
      </c>
      <c r="D770" t="s">
        <v>9071</v>
      </c>
      <c r="E770" t="s">
        <v>9072</v>
      </c>
      <c r="F770" t="s">
        <v>3743</v>
      </c>
      <c r="G770" t="s">
        <v>9073</v>
      </c>
      <c r="H770" t="s">
        <v>9074</v>
      </c>
      <c r="I770" t="s">
        <v>9075</v>
      </c>
      <c r="J770" t="s">
        <v>9076</v>
      </c>
      <c r="K770" s="1">
        <v>5</v>
      </c>
      <c r="L770" s="1">
        <v>5</v>
      </c>
      <c r="M770" s="1">
        <v>5</v>
      </c>
      <c r="N770" s="1">
        <v>12.9</v>
      </c>
      <c r="O770" s="1">
        <v>12.9</v>
      </c>
      <c r="P770" s="1">
        <v>12.9</v>
      </c>
      <c r="Q770" s="1">
        <v>61.508000000000003</v>
      </c>
      <c r="R770" s="1">
        <v>0</v>
      </c>
      <c r="S770" s="1">
        <v>14.676</v>
      </c>
      <c r="T770" s="1">
        <v>194070000</v>
      </c>
      <c r="U770" s="1">
        <v>17</v>
      </c>
      <c r="V770" s="2" t="s">
        <v>9077</v>
      </c>
      <c r="W770" s="2" t="s">
        <v>9077</v>
      </c>
    </row>
    <row r="771" spans="1:23" x14ac:dyDescent="0.35">
      <c r="A771" t="s">
        <v>9078</v>
      </c>
      <c r="B771" t="s">
        <v>9079</v>
      </c>
      <c r="C771" t="s">
        <v>9080</v>
      </c>
      <c r="D771" t="s">
        <v>9081</v>
      </c>
      <c r="E771" t="s">
        <v>9082</v>
      </c>
      <c r="F771" t="s">
        <v>9083</v>
      </c>
      <c r="G771" t="s">
        <v>9084</v>
      </c>
      <c r="H771" t="s">
        <v>9085</v>
      </c>
      <c r="I771" t="s">
        <v>9086</v>
      </c>
      <c r="J771" t="s">
        <v>9087</v>
      </c>
      <c r="K771" s="1">
        <v>3</v>
      </c>
      <c r="L771" s="1">
        <v>3</v>
      </c>
      <c r="M771" s="1">
        <v>3</v>
      </c>
      <c r="N771" s="1">
        <v>4.9000000000000004</v>
      </c>
      <c r="O771" s="1">
        <v>4.9000000000000004</v>
      </c>
      <c r="P771" s="1">
        <v>4.9000000000000004</v>
      </c>
      <c r="Q771" s="1">
        <v>84.298000000000002</v>
      </c>
      <c r="R771" s="1">
        <v>0</v>
      </c>
      <c r="S771" s="1">
        <v>4.6052999999999997</v>
      </c>
      <c r="T771" s="1">
        <v>50050000</v>
      </c>
      <c r="U771" s="1">
        <v>5</v>
      </c>
      <c r="V771" s="2" t="s">
        <v>9088</v>
      </c>
      <c r="W771" s="2" t="s">
        <v>9088</v>
      </c>
    </row>
    <row r="772" spans="1:23" x14ac:dyDescent="0.35">
      <c r="A772" t="s">
        <v>9089</v>
      </c>
      <c r="B772" t="s">
        <v>9090</v>
      </c>
      <c r="C772" t="s">
        <v>9091</v>
      </c>
      <c r="D772" t="s">
        <v>9092</v>
      </c>
      <c r="E772" t="s">
        <v>9093</v>
      </c>
      <c r="F772" t="s">
        <v>9094</v>
      </c>
      <c r="G772" t="s">
        <v>9095</v>
      </c>
      <c r="H772" t="s">
        <v>9096</v>
      </c>
      <c r="I772" t="s">
        <v>9097</v>
      </c>
      <c r="J772" t="s">
        <v>9098</v>
      </c>
      <c r="K772" s="1">
        <v>7</v>
      </c>
      <c r="L772" s="1">
        <v>7</v>
      </c>
      <c r="M772" s="1">
        <v>7</v>
      </c>
      <c r="N772" s="1">
        <v>31.4</v>
      </c>
      <c r="O772" s="1">
        <v>31.4</v>
      </c>
      <c r="P772" s="1">
        <v>31.4</v>
      </c>
      <c r="Q772" s="1">
        <v>19.462</v>
      </c>
      <c r="R772" s="1">
        <v>0</v>
      </c>
      <c r="S772" s="1">
        <v>22.384</v>
      </c>
      <c r="T772" s="1">
        <v>426730000</v>
      </c>
      <c r="U772" s="1">
        <v>20</v>
      </c>
      <c r="V772" s="2" t="s">
        <v>9099</v>
      </c>
      <c r="W772" s="2" t="s">
        <v>9099</v>
      </c>
    </row>
    <row r="773" spans="1:23" x14ac:dyDescent="0.35">
      <c r="A773" t="s">
        <v>9100</v>
      </c>
      <c r="B773" t="s">
        <v>9101</v>
      </c>
      <c r="C773" t="s">
        <v>9102</v>
      </c>
      <c r="D773" t="s">
        <v>9103</v>
      </c>
      <c r="E773" t="s">
        <v>9104</v>
      </c>
      <c r="F773" t="s">
        <v>9105</v>
      </c>
      <c r="G773" t="s">
        <v>9106</v>
      </c>
      <c r="H773" t="s">
        <v>9107</v>
      </c>
      <c r="I773" t="s">
        <v>9108</v>
      </c>
      <c r="J773" t="s">
        <v>9109</v>
      </c>
      <c r="K773" s="1">
        <v>5</v>
      </c>
      <c r="L773" s="1">
        <v>5</v>
      </c>
      <c r="M773" s="1">
        <v>5</v>
      </c>
      <c r="N773" s="1">
        <v>8.5</v>
      </c>
      <c r="O773" s="1">
        <v>8.5</v>
      </c>
      <c r="P773" s="1">
        <v>8.5</v>
      </c>
      <c r="Q773" s="1">
        <v>88.337000000000003</v>
      </c>
      <c r="R773" s="1">
        <v>0</v>
      </c>
      <c r="S773" s="1">
        <v>11.37</v>
      </c>
      <c r="T773" s="1">
        <v>100570000</v>
      </c>
      <c r="U773" s="1">
        <v>7</v>
      </c>
      <c r="V773" s="2" t="s">
        <v>9110</v>
      </c>
      <c r="W773" s="2" t="s">
        <v>9110</v>
      </c>
    </row>
    <row r="774" spans="1:23" x14ac:dyDescent="0.35">
      <c r="A774" t="s">
        <v>9111</v>
      </c>
      <c r="B774" t="s">
        <v>9112</v>
      </c>
      <c r="C774" t="s">
        <v>9113</v>
      </c>
      <c r="D774" t="s">
        <v>9114</v>
      </c>
      <c r="E774" t="s">
        <v>9115</v>
      </c>
      <c r="F774" t="s">
        <v>9116</v>
      </c>
      <c r="G774" t="s">
        <v>9117</v>
      </c>
      <c r="H774" t="s">
        <v>9118</v>
      </c>
      <c r="I774" t="s">
        <v>9119</v>
      </c>
      <c r="J774" t="s">
        <v>9120</v>
      </c>
      <c r="K774" s="1">
        <v>18</v>
      </c>
      <c r="L774" s="1">
        <v>17</v>
      </c>
      <c r="M774" s="1">
        <v>17</v>
      </c>
      <c r="N774" s="1">
        <v>61.2</v>
      </c>
      <c r="O774" s="1">
        <v>61.2</v>
      </c>
      <c r="P774" s="1">
        <v>61.2</v>
      </c>
      <c r="Q774" s="1">
        <v>29.173999999999999</v>
      </c>
      <c r="R774" s="1">
        <v>0</v>
      </c>
      <c r="S774" s="1">
        <v>265.70999999999998</v>
      </c>
      <c r="T774" s="1">
        <v>17996000000</v>
      </c>
      <c r="U774" s="1">
        <v>230</v>
      </c>
      <c r="V774" s="2" t="s">
        <v>9121</v>
      </c>
      <c r="W774" s="2" t="s">
        <v>9121</v>
      </c>
    </row>
    <row r="775" spans="1:23" x14ac:dyDescent="0.35">
      <c r="A775" t="s">
        <v>9122</v>
      </c>
      <c r="B775" t="s">
        <v>9123</v>
      </c>
      <c r="C775" t="s">
        <v>9124</v>
      </c>
      <c r="D775" t="s">
        <v>9125</v>
      </c>
      <c r="E775" t="s">
        <v>9126</v>
      </c>
      <c r="F775" t="s">
        <v>9127</v>
      </c>
      <c r="G775" t="s">
        <v>9128</v>
      </c>
      <c r="H775" t="s">
        <v>9129</v>
      </c>
      <c r="I775" t="s">
        <v>9130</v>
      </c>
      <c r="J775" t="s">
        <v>9131</v>
      </c>
      <c r="K775" s="1">
        <v>2</v>
      </c>
      <c r="L775" s="1">
        <v>2</v>
      </c>
      <c r="M775" s="1">
        <v>2</v>
      </c>
      <c r="N775" s="1">
        <v>5.0999999999999996</v>
      </c>
      <c r="O775" s="1">
        <v>5.0999999999999996</v>
      </c>
      <c r="P775" s="1">
        <v>5.0999999999999996</v>
      </c>
      <c r="Q775" s="1">
        <v>34.024000000000001</v>
      </c>
      <c r="R775" s="1">
        <v>0</v>
      </c>
      <c r="S775" s="1">
        <v>11.882999999999999</v>
      </c>
      <c r="T775" s="1">
        <v>380970000</v>
      </c>
      <c r="U775" s="1">
        <v>12</v>
      </c>
      <c r="V775" s="2" t="s">
        <v>9132</v>
      </c>
      <c r="W775" s="2" t="s">
        <v>9132</v>
      </c>
    </row>
    <row r="776" spans="1:23" x14ac:dyDescent="0.35">
      <c r="A776" t="s">
        <v>9133</v>
      </c>
      <c r="B776" t="s">
        <v>9134</v>
      </c>
      <c r="C776" t="s">
        <v>9135</v>
      </c>
      <c r="D776" t="s">
        <v>9136</v>
      </c>
      <c r="E776" t="s">
        <v>9137</v>
      </c>
      <c r="F776" t="s">
        <v>9138</v>
      </c>
      <c r="G776" t="s">
        <v>9139</v>
      </c>
      <c r="H776" t="s">
        <v>9140</v>
      </c>
      <c r="I776" t="s">
        <v>9141</v>
      </c>
      <c r="J776" t="s">
        <v>9142</v>
      </c>
      <c r="K776" s="1">
        <v>6</v>
      </c>
      <c r="L776" s="1">
        <v>6</v>
      </c>
      <c r="M776" s="1">
        <v>6</v>
      </c>
      <c r="N776" s="1">
        <v>52.4</v>
      </c>
      <c r="O776" s="1">
        <v>52.4</v>
      </c>
      <c r="P776" s="1">
        <v>52.4</v>
      </c>
      <c r="Q776" s="1">
        <v>22.196999999999999</v>
      </c>
      <c r="R776" s="1">
        <v>0</v>
      </c>
      <c r="S776" s="1">
        <v>24.382000000000001</v>
      </c>
      <c r="T776" s="1">
        <v>536920000</v>
      </c>
      <c r="U776" s="1">
        <v>19</v>
      </c>
      <c r="V776" s="2" t="s">
        <v>9143</v>
      </c>
      <c r="W776" s="2" t="s">
        <v>9143</v>
      </c>
    </row>
    <row r="777" spans="1:23" x14ac:dyDescent="0.35">
      <c r="A777" t="s">
        <v>1336</v>
      </c>
      <c r="B777" t="s">
        <v>9144</v>
      </c>
      <c r="C777" t="s">
        <v>9145</v>
      </c>
      <c r="D777" t="s">
        <v>9146</v>
      </c>
      <c r="E777" t="s">
        <v>9147</v>
      </c>
      <c r="F777" t="s">
        <v>9148</v>
      </c>
      <c r="G777" t="s">
        <v>9149</v>
      </c>
      <c r="H777" t="s">
        <v>9150</v>
      </c>
      <c r="I777" t="s">
        <v>9151</v>
      </c>
      <c r="J777" t="s">
        <v>9152</v>
      </c>
      <c r="K777" s="1">
        <v>6</v>
      </c>
      <c r="L777" s="1">
        <v>6</v>
      </c>
      <c r="M777" s="1">
        <v>6</v>
      </c>
      <c r="N777" s="1">
        <v>16.3</v>
      </c>
      <c r="O777" s="1">
        <v>16.3</v>
      </c>
      <c r="P777" s="1">
        <v>16.3</v>
      </c>
      <c r="Q777" s="1">
        <v>55.758000000000003</v>
      </c>
      <c r="R777" s="1">
        <v>0</v>
      </c>
      <c r="S777" s="1">
        <v>13.843999999999999</v>
      </c>
      <c r="T777" s="1">
        <v>303890000</v>
      </c>
      <c r="U777" s="1">
        <v>9</v>
      </c>
      <c r="V777" s="2" t="s">
        <v>9153</v>
      </c>
      <c r="W777" s="2" t="s">
        <v>9153</v>
      </c>
    </row>
    <row r="778" spans="1:23" x14ac:dyDescent="0.35">
      <c r="A778" t="s">
        <v>9154</v>
      </c>
      <c r="B778" t="s">
        <v>9155</v>
      </c>
      <c r="C778" t="s">
        <v>9156</v>
      </c>
      <c r="D778" t="s">
        <v>9157</v>
      </c>
      <c r="E778" t="s">
        <v>9158</v>
      </c>
      <c r="F778" t="s">
        <v>9159</v>
      </c>
      <c r="G778" t="s">
        <v>9160</v>
      </c>
      <c r="H778" t="s">
        <v>9161</v>
      </c>
      <c r="I778" t="s">
        <v>5023</v>
      </c>
      <c r="J778" t="s">
        <v>9162</v>
      </c>
      <c r="K778" s="1">
        <v>4</v>
      </c>
      <c r="L778" s="1">
        <v>4</v>
      </c>
      <c r="M778" s="1">
        <v>4</v>
      </c>
      <c r="N778" s="1">
        <v>5.7</v>
      </c>
      <c r="O778" s="1">
        <v>5.7</v>
      </c>
      <c r="P778" s="1">
        <v>5.7</v>
      </c>
      <c r="Q778" s="1">
        <v>42.652999999999999</v>
      </c>
      <c r="R778" s="1">
        <v>0</v>
      </c>
      <c r="S778" s="1">
        <v>20.946999999999999</v>
      </c>
      <c r="T778" s="1">
        <v>1019800000</v>
      </c>
      <c r="U778" s="1">
        <v>37</v>
      </c>
      <c r="V778" s="2" t="s">
        <v>9163</v>
      </c>
      <c r="W778" s="2" t="s">
        <v>9163</v>
      </c>
    </row>
    <row r="779" spans="1:23" x14ac:dyDescent="0.35">
      <c r="A779" t="s">
        <v>9164</v>
      </c>
      <c r="B779" t="s">
        <v>9165</v>
      </c>
      <c r="C779" t="s">
        <v>9166</v>
      </c>
      <c r="D779" t="s">
        <v>9167</v>
      </c>
      <c r="E779" t="s">
        <v>9168</v>
      </c>
      <c r="F779" t="s">
        <v>9169</v>
      </c>
      <c r="G779" t="s">
        <v>9170</v>
      </c>
      <c r="H779" t="s">
        <v>9171</v>
      </c>
      <c r="I779" t="s">
        <v>9172</v>
      </c>
      <c r="J779" t="s">
        <v>9173</v>
      </c>
      <c r="K779" s="1">
        <v>6</v>
      </c>
      <c r="L779" s="1">
        <v>6</v>
      </c>
      <c r="M779" s="1">
        <v>6</v>
      </c>
      <c r="N779" s="1">
        <v>9.8000000000000007</v>
      </c>
      <c r="O779" s="1">
        <v>9.8000000000000007</v>
      </c>
      <c r="P779" s="1">
        <v>9.8000000000000007</v>
      </c>
      <c r="Q779" s="1">
        <v>98.123999999999995</v>
      </c>
      <c r="R779" s="1">
        <v>0</v>
      </c>
      <c r="S779" s="1">
        <v>15.58</v>
      </c>
      <c r="T779" s="1">
        <v>132650000</v>
      </c>
      <c r="U779" s="1">
        <v>17</v>
      </c>
      <c r="V779" s="2" t="s">
        <v>9174</v>
      </c>
      <c r="W779" s="2" t="s">
        <v>9174</v>
      </c>
    </row>
    <row r="780" spans="1:23" x14ac:dyDescent="0.35">
      <c r="A780" t="s">
        <v>9175</v>
      </c>
      <c r="B780" t="s">
        <v>9176</v>
      </c>
      <c r="C780" t="s">
        <v>9177</v>
      </c>
      <c r="D780" t="s">
        <v>9178</v>
      </c>
      <c r="E780" t="s">
        <v>9179</v>
      </c>
      <c r="F780" t="s">
        <v>9180</v>
      </c>
      <c r="G780" t="s">
        <v>9181</v>
      </c>
      <c r="H780" t="s">
        <v>9182</v>
      </c>
      <c r="I780" t="s">
        <v>9183</v>
      </c>
      <c r="J780" t="s">
        <v>9184</v>
      </c>
      <c r="K780" s="1">
        <v>2</v>
      </c>
      <c r="L780" s="1">
        <v>2</v>
      </c>
      <c r="M780" s="1">
        <v>2</v>
      </c>
      <c r="N780" s="1">
        <v>4.3</v>
      </c>
      <c r="O780" s="1">
        <v>4.3</v>
      </c>
      <c r="P780" s="1">
        <v>4.3</v>
      </c>
      <c r="Q780" s="1">
        <v>64.403000000000006</v>
      </c>
      <c r="R780" s="1">
        <v>0</v>
      </c>
      <c r="S780" s="1">
        <v>4.4626000000000001</v>
      </c>
      <c r="T780" s="1">
        <v>34532000</v>
      </c>
      <c r="U780" s="1">
        <v>8</v>
      </c>
      <c r="V780" s="2" t="s">
        <v>9185</v>
      </c>
      <c r="W780" s="2" t="s">
        <v>9185</v>
      </c>
    </row>
    <row r="781" spans="1:23" x14ac:dyDescent="0.35">
      <c r="A781" t="s">
        <v>9186</v>
      </c>
      <c r="B781" t="s">
        <v>9187</v>
      </c>
      <c r="C781" t="s">
        <v>9188</v>
      </c>
      <c r="D781" t="s">
        <v>9189</v>
      </c>
      <c r="E781" t="s">
        <v>9190</v>
      </c>
      <c r="F781" t="s">
        <v>9191</v>
      </c>
      <c r="G781" t="s">
        <v>9192</v>
      </c>
      <c r="H781" t="s">
        <v>9193</v>
      </c>
      <c r="I781" t="s">
        <v>9194</v>
      </c>
      <c r="J781" t="s">
        <v>9195</v>
      </c>
      <c r="K781" s="1">
        <v>9</v>
      </c>
      <c r="L781" s="1">
        <v>9</v>
      </c>
      <c r="M781" s="1">
        <v>9</v>
      </c>
      <c r="N781" s="1">
        <v>17.5</v>
      </c>
      <c r="O781" s="1">
        <v>17.5</v>
      </c>
      <c r="P781" s="1">
        <v>17.5</v>
      </c>
      <c r="Q781" s="1">
        <v>67.376999999999995</v>
      </c>
      <c r="R781" s="1">
        <v>0</v>
      </c>
      <c r="S781" s="1">
        <v>82.531000000000006</v>
      </c>
      <c r="T781" s="1">
        <v>463540000</v>
      </c>
      <c r="U781" s="1">
        <v>23</v>
      </c>
      <c r="V781" s="2" t="s">
        <v>9196</v>
      </c>
      <c r="W781" s="2" t="s">
        <v>9196</v>
      </c>
    </row>
    <row r="782" spans="1:23" x14ac:dyDescent="0.35">
      <c r="A782" t="s">
        <v>9197</v>
      </c>
      <c r="B782" t="s">
        <v>9198</v>
      </c>
      <c r="C782" t="s">
        <v>9199</v>
      </c>
      <c r="D782" t="s">
        <v>1992</v>
      </c>
      <c r="E782" t="s">
        <v>9200</v>
      </c>
      <c r="F782" t="s">
        <v>9201</v>
      </c>
      <c r="G782" t="s">
        <v>9202</v>
      </c>
      <c r="H782" t="s">
        <v>9203</v>
      </c>
      <c r="I782" t="s">
        <v>2758</v>
      </c>
      <c r="J782" t="s">
        <v>9204</v>
      </c>
      <c r="K782" s="1">
        <v>6</v>
      </c>
      <c r="L782" s="1">
        <v>6</v>
      </c>
      <c r="M782" s="1">
        <v>6</v>
      </c>
      <c r="N782" s="1">
        <v>9.6</v>
      </c>
      <c r="O782" s="1">
        <v>9.6</v>
      </c>
      <c r="P782" s="1">
        <v>9.6</v>
      </c>
      <c r="Q782" s="1">
        <v>116.72</v>
      </c>
      <c r="R782" s="1">
        <v>0</v>
      </c>
      <c r="S782" s="1">
        <v>21.323</v>
      </c>
      <c r="T782" s="1">
        <v>302970000</v>
      </c>
      <c r="U782" s="1">
        <v>21</v>
      </c>
      <c r="V782" s="2" t="s">
        <v>9205</v>
      </c>
      <c r="W782" s="2" t="s">
        <v>9205</v>
      </c>
    </row>
    <row r="783" spans="1:23" x14ac:dyDescent="0.35">
      <c r="A783" t="s">
        <v>9206</v>
      </c>
      <c r="B783" t="s">
        <v>9207</v>
      </c>
      <c r="C783" t="s">
        <v>9208</v>
      </c>
      <c r="D783" t="s">
        <v>9209</v>
      </c>
      <c r="E783" t="s">
        <v>9210</v>
      </c>
      <c r="F783" t="s">
        <v>9211</v>
      </c>
      <c r="G783" t="s">
        <v>9212</v>
      </c>
      <c r="H783" t="s">
        <v>9213</v>
      </c>
      <c r="I783" t="s">
        <v>9214</v>
      </c>
      <c r="J783" t="s">
        <v>9215</v>
      </c>
      <c r="K783" s="1">
        <v>38</v>
      </c>
      <c r="L783" s="1">
        <v>38</v>
      </c>
      <c r="M783" s="1">
        <v>38</v>
      </c>
      <c r="N783" s="1">
        <v>59.2</v>
      </c>
      <c r="O783" s="1">
        <v>59.2</v>
      </c>
      <c r="P783" s="1">
        <v>59.2</v>
      </c>
      <c r="Q783" s="1">
        <v>76.242999999999995</v>
      </c>
      <c r="R783" s="1">
        <v>0</v>
      </c>
      <c r="S783" s="1">
        <v>323.31</v>
      </c>
      <c r="T783" s="1">
        <v>7746500000</v>
      </c>
      <c r="U783" s="1">
        <v>293</v>
      </c>
      <c r="V783" s="2" t="s">
        <v>9216</v>
      </c>
      <c r="W783" s="2" t="s">
        <v>9216</v>
      </c>
    </row>
    <row r="784" spans="1:23" x14ac:dyDescent="0.35">
      <c r="A784" t="s">
        <v>9217</v>
      </c>
      <c r="B784" t="s">
        <v>9218</v>
      </c>
      <c r="C784" t="s">
        <v>9219</v>
      </c>
      <c r="D784" t="s">
        <v>9220</v>
      </c>
      <c r="E784" t="s">
        <v>9221</v>
      </c>
      <c r="F784" t="s">
        <v>9222</v>
      </c>
      <c r="G784" t="s">
        <v>9223</v>
      </c>
      <c r="H784" t="s">
        <v>9224</v>
      </c>
      <c r="I784" t="s">
        <v>9225</v>
      </c>
      <c r="J784" t="s">
        <v>9226</v>
      </c>
      <c r="K784" s="1">
        <v>8</v>
      </c>
      <c r="L784" s="1">
        <v>8</v>
      </c>
      <c r="M784" s="1">
        <v>8</v>
      </c>
      <c r="N784" s="1">
        <v>50.8</v>
      </c>
      <c r="O784" s="1">
        <v>50.8</v>
      </c>
      <c r="P784" s="1">
        <v>50.8</v>
      </c>
      <c r="Q784" s="1">
        <v>29.032</v>
      </c>
      <c r="R784" s="1">
        <v>0</v>
      </c>
      <c r="S784" s="1">
        <v>134.76</v>
      </c>
      <c r="T784" s="1">
        <v>811300000</v>
      </c>
      <c r="U784" s="1">
        <v>42</v>
      </c>
      <c r="V784" s="2" t="s">
        <v>9227</v>
      </c>
      <c r="W784" s="2" t="s">
        <v>9227</v>
      </c>
    </row>
    <row r="785" spans="1:23" x14ac:dyDescent="0.35">
      <c r="A785" t="s">
        <v>9228</v>
      </c>
      <c r="B785" t="s">
        <v>9229</v>
      </c>
      <c r="C785" t="s">
        <v>9230</v>
      </c>
      <c r="D785" t="s">
        <v>9231</v>
      </c>
      <c r="E785" t="s">
        <v>9232</v>
      </c>
      <c r="F785" t="s">
        <v>9233</v>
      </c>
      <c r="G785" t="s">
        <v>9234</v>
      </c>
      <c r="H785" t="s">
        <v>9235</v>
      </c>
      <c r="I785" t="s">
        <v>9236</v>
      </c>
      <c r="J785" t="s">
        <v>9237</v>
      </c>
      <c r="K785" s="1">
        <v>6</v>
      </c>
      <c r="L785" s="1">
        <v>6</v>
      </c>
      <c r="M785" s="1">
        <v>6</v>
      </c>
      <c r="N785" s="1">
        <v>30</v>
      </c>
      <c r="O785" s="1">
        <v>30</v>
      </c>
      <c r="P785" s="1">
        <v>30</v>
      </c>
      <c r="Q785" s="1">
        <v>42.317</v>
      </c>
      <c r="R785" s="1">
        <v>0</v>
      </c>
      <c r="S785" s="1">
        <v>59.558999999999997</v>
      </c>
      <c r="T785" s="1">
        <v>647710000</v>
      </c>
      <c r="U785" s="1">
        <v>37</v>
      </c>
      <c r="V785" s="2" t="s">
        <v>9238</v>
      </c>
      <c r="W785" s="2" t="s">
        <v>9238</v>
      </c>
    </row>
    <row r="786" spans="1:23" x14ac:dyDescent="0.35">
      <c r="A786" t="s">
        <v>9239</v>
      </c>
      <c r="B786" t="s">
        <v>9240</v>
      </c>
      <c r="C786" t="s">
        <v>9241</v>
      </c>
      <c r="D786" t="s">
        <v>9242</v>
      </c>
      <c r="E786" t="s">
        <v>9243</v>
      </c>
      <c r="F786" t="s">
        <v>9244</v>
      </c>
      <c r="G786" t="s">
        <v>2545</v>
      </c>
      <c r="H786" t="s">
        <v>9245</v>
      </c>
      <c r="I786" t="s">
        <v>9246</v>
      </c>
      <c r="J786" t="s">
        <v>9247</v>
      </c>
      <c r="K786" s="1">
        <v>2</v>
      </c>
      <c r="L786" s="1">
        <v>2</v>
      </c>
      <c r="M786" s="1">
        <v>2</v>
      </c>
      <c r="N786" s="1">
        <v>3.1</v>
      </c>
      <c r="O786" s="1">
        <v>3.1</v>
      </c>
      <c r="P786" s="1">
        <v>3.1</v>
      </c>
      <c r="Q786" s="1">
        <v>64.736000000000004</v>
      </c>
      <c r="R786" s="1">
        <v>2.2252000000000001E-3</v>
      </c>
      <c r="S786" s="1">
        <v>2.0914999999999999</v>
      </c>
      <c r="T786" s="1">
        <v>877110000</v>
      </c>
      <c r="U786" s="1">
        <v>10</v>
      </c>
      <c r="V786" s="2" t="s">
        <v>9248</v>
      </c>
      <c r="W786" s="2" t="s">
        <v>9248</v>
      </c>
    </row>
    <row r="787" spans="1:23" x14ac:dyDescent="0.35">
      <c r="A787" t="s">
        <v>9249</v>
      </c>
      <c r="B787" t="s">
        <v>9250</v>
      </c>
      <c r="C787" t="s">
        <v>9251</v>
      </c>
      <c r="D787" t="s">
        <v>9252</v>
      </c>
      <c r="E787" t="s">
        <v>9253</v>
      </c>
      <c r="F787" t="s">
        <v>9254</v>
      </c>
      <c r="G787" t="s">
        <v>9255</v>
      </c>
      <c r="H787" t="s">
        <v>9256</v>
      </c>
      <c r="I787" t="s">
        <v>9257</v>
      </c>
      <c r="J787" t="s">
        <v>9258</v>
      </c>
      <c r="K787" s="1">
        <v>3</v>
      </c>
      <c r="L787" s="1">
        <v>3</v>
      </c>
      <c r="M787" s="1">
        <v>3</v>
      </c>
      <c r="N787" s="1">
        <v>8.6999999999999993</v>
      </c>
      <c r="O787" s="1">
        <v>8.6999999999999993</v>
      </c>
      <c r="P787" s="1">
        <v>8.6999999999999993</v>
      </c>
      <c r="Q787" s="1">
        <v>60.718000000000004</v>
      </c>
      <c r="R787" s="1">
        <v>0</v>
      </c>
      <c r="S787" s="1">
        <v>10.962999999999999</v>
      </c>
      <c r="T787" s="1">
        <v>102900000</v>
      </c>
      <c r="U787" s="1">
        <v>5</v>
      </c>
      <c r="V787" s="2" t="s">
        <v>9259</v>
      </c>
      <c r="W787" s="2" t="s">
        <v>9259</v>
      </c>
    </row>
    <row r="788" spans="1:23" x14ac:dyDescent="0.35">
      <c r="A788" t="s">
        <v>9260</v>
      </c>
      <c r="B788" t="s">
        <v>9261</v>
      </c>
      <c r="C788" t="s">
        <v>9262</v>
      </c>
      <c r="D788" t="s">
        <v>9263</v>
      </c>
      <c r="E788" t="s">
        <v>9264</v>
      </c>
      <c r="F788" t="s">
        <v>9265</v>
      </c>
      <c r="G788" t="s">
        <v>9266</v>
      </c>
      <c r="H788" t="s">
        <v>9267</v>
      </c>
      <c r="I788" t="s">
        <v>9268</v>
      </c>
      <c r="J788" t="s">
        <v>9269</v>
      </c>
      <c r="K788" s="1">
        <v>7</v>
      </c>
      <c r="L788" s="1">
        <v>7</v>
      </c>
      <c r="M788" s="1">
        <v>7</v>
      </c>
      <c r="N788" s="1">
        <v>43.2</v>
      </c>
      <c r="O788" s="1">
        <v>43.2</v>
      </c>
      <c r="P788" s="1">
        <v>43.2</v>
      </c>
      <c r="Q788" s="1">
        <v>31.512</v>
      </c>
      <c r="R788" s="1">
        <v>0</v>
      </c>
      <c r="S788" s="1">
        <v>75.522000000000006</v>
      </c>
      <c r="T788" s="1">
        <v>735340000</v>
      </c>
      <c r="U788" s="1">
        <v>33</v>
      </c>
      <c r="V788" s="2" t="s">
        <v>9270</v>
      </c>
      <c r="W788" s="2" t="s">
        <v>9270</v>
      </c>
    </row>
    <row r="789" spans="1:23" x14ac:dyDescent="0.35">
      <c r="A789" t="s">
        <v>9271</v>
      </c>
      <c r="B789" t="s">
        <v>9272</v>
      </c>
      <c r="C789" t="s">
        <v>9273</v>
      </c>
      <c r="D789" t="s">
        <v>9274</v>
      </c>
      <c r="E789" t="s">
        <v>9275</v>
      </c>
      <c r="F789" t="s">
        <v>9276</v>
      </c>
      <c r="G789" t="s">
        <v>9277</v>
      </c>
      <c r="H789" t="s">
        <v>9278</v>
      </c>
      <c r="I789" t="s">
        <v>9279</v>
      </c>
      <c r="J789" t="s">
        <v>9280</v>
      </c>
      <c r="K789" s="1">
        <v>9</v>
      </c>
      <c r="L789" s="1">
        <v>6</v>
      </c>
      <c r="M789" s="1">
        <v>6</v>
      </c>
      <c r="N789" s="1">
        <v>25.9</v>
      </c>
      <c r="O789" s="1">
        <v>23</v>
      </c>
      <c r="P789" s="1">
        <v>23</v>
      </c>
      <c r="Q789" s="1">
        <v>63.314</v>
      </c>
      <c r="R789" s="1">
        <v>0</v>
      </c>
      <c r="S789" s="1">
        <v>26.742000000000001</v>
      </c>
      <c r="T789" s="1">
        <v>358810000</v>
      </c>
      <c r="U789" s="1">
        <v>20</v>
      </c>
      <c r="V789" s="2" t="s">
        <v>9281</v>
      </c>
      <c r="W789" s="2" t="s">
        <v>9281</v>
      </c>
    </row>
    <row r="790" spans="1:23" x14ac:dyDescent="0.35">
      <c r="A790" t="s">
        <v>9282</v>
      </c>
      <c r="B790" t="s">
        <v>9283</v>
      </c>
      <c r="C790" t="s">
        <v>9284</v>
      </c>
      <c r="D790" t="s">
        <v>9285</v>
      </c>
      <c r="E790" t="s">
        <v>9286</v>
      </c>
      <c r="F790" t="s">
        <v>9287</v>
      </c>
      <c r="G790" t="s">
        <v>9288</v>
      </c>
      <c r="H790" t="s">
        <v>9289</v>
      </c>
      <c r="I790" t="s">
        <v>9290</v>
      </c>
      <c r="J790" t="s">
        <v>9291</v>
      </c>
      <c r="K790" s="1">
        <v>5</v>
      </c>
      <c r="L790" s="1">
        <v>5</v>
      </c>
      <c r="M790" s="1">
        <v>5</v>
      </c>
      <c r="N790" s="1">
        <v>22.6</v>
      </c>
      <c r="O790" s="1">
        <v>22.6</v>
      </c>
      <c r="P790" s="1">
        <v>22.6</v>
      </c>
      <c r="Q790" s="1">
        <v>42.177999999999997</v>
      </c>
      <c r="R790" s="1">
        <v>0</v>
      </c>
      <c r="S790" s="1">
        <v>27.3</v>
      </c>
      <c r="T790" s="1">
        <v>397500000</v>
      </c>
      <c r="U790" s="1">
        <v>17</v>
      </c>
      <c r="V790" s="2" t="s">
        <v>9292</v>
      </c>
      <c r="W790" s="2" t="s">
        <v>9292</v>
      </c>
    </row>
    <row r="791" spans="1:23" x14ac:dyDescent="0.35">
      <c r="A791" t="s">
        <v>9293</v>
      </c>
      <c r="B791" t="s">
        <v>9294</v>
      </c>
      <c r="C791" t="s">
        <v>9295</v>
      </c>
      <c r="D791" t="s">
        <v>9296</v>
      </c>
      <c r="E791" t="s">
        <v>8449</v>
      </c>
      <c r="F791" t="s">
        <v>9297</v>
      </c>
      <c r="G791" t="s">
        <v>9298</v>
      </c>
      <c r="H791" t="s">
        <v>9299</v>
      </c>
      <c r="I791" t="s">
        <v>9300</v>
      </c>
      <c r="J791" t="s">
        <v>9301</v>
      </c>
      <c r="K791" s="1">
        <v>7</v>
      </c>
      <c r="L791" s="1">
        <v>7</v>
      </c>
      <c r="M791" s="1">
        <v>7</v>
      </c>
      <c r="N791" s="1">
        <v>14.5</v>
      </c>
      <c r="O791" s="1">
        <v>14.5</v>
      </c>
      <c r="P791" s="1">
        <v>14.5</v>
      </c>
      <c r="Q791" s="1">
        <v>91.736000000000004</v>
      </c>
      <c r="R791" s="1">
        <v>0</v>
      </c>
      <c r="S791" s="1">
        <v>67.650000000000006</v>
      </c>
      <c r="T791" s="1">
        <v>262740000</v>
      </c>
      <c r="U791" s="1">
        <v>23</v>
      </c>
      <c r="V791" s="2" t="s">
        <v>9302</v>
      </c>
      <c r="W791" s="2" t="s">
        <v>9302</v>
      </c>
    </row>
    <row r="792" spans="1:23" x14ac:dyDescent="0.35">
      <c r="A792" t="s">
        <v>9303</v>
      </c>
      <c r="B792" t="s">
        <v>9304</v>
      </c>
      <c r="C792" t="s">
        <v>9305</v>
      </c>
      <c r="D792" t="s">
        <v>9306</v>
      </c>
      <c r="E792" t="s">
        <v>9307</v>
      </c>
      <c r="F792" t="s">
        <v>9308</v>
      </c>
      <c r="G792" t="s">
        <v>9309</v>
      </c>
      <c r="H792" t="s">
        <v>9310</v>
      </c>
      <c r="I792" t="s">
        <v>9311</v>
      </c>
      <c r="J792" t="s">
        <v>9312</v>
      </c>
      <c r="K792" s="1">
        <v>21</v>
      </c>
      <c r="L792" s="1">
        <v>13</v>
      </c>
      <c r="M792" s="1">
        <v>13</v>
      </c>
      <c r="N792" s="1">
        <v>45.9</v>
      </c>
      <c r="O792" s="1">
        <v>33.9</v>
      </c>
      <c r="P792" s="1">
        <v>33.9</v>
      </c>
      <c r="Q792" s="1">
        <v>49.694000000000003</v>
      </c>
      <c r="R792" s="1">
        <v>0</v>
      </c>
      <c r="S792" s="1">
        <v>120.2</v>
      </c>
      <c r="T792" s="1">
        <v>2599400000</v>
      </c>
      <c r="U792" s="1">
        <v>77</v>
      </c>
      <c r="V792" s="2" t="s">
        <v>9313</v>
      </c>
      <c r="W792" s="2" t="s">
        <v>9313</v>
      </c>
    </row>
    <row r="793" spans="1:23" x14ac:dyDescent="0.35">
      <c r="A793" t="s">
        <v>9314</v>
      </c>
      <c r="B793" t="s">
        <v>9315</v>
      </c>
      <c r="C793" t="s">
        <v>9316</v>
      </c>
      <c r="D793" t="s">
        <v>9317</v>
      </c>
      <c r="E793" t="s">
        <v>9318</v>
      </c>
      <c r="F793" t="s">
        <v>9319</v>
      </c>
      <c r="G793" t="s">
        <v>9320</v>
      </c>
      <c r="H793" t="s">
        <v>9321</v>
      </c>
      <c r="I793" t="s">
        <v>9322</v>
      </c>
      <c r="J793" t="s">
        <v>9323</v>
      </c>
      <c r="K793" s="1">
        <v>22</v>
      </c>
      <c r="L793" s="1">
        <v>22</v>
      </c>
      <c r="M793" s="1">
        <v>22</v>
      </c>
      <c r="N793" s="1">
        <v>38.5</v>
      </c>
      <c r="O793" s="1">
        <v>38.5</v>
      </c>
      <c r="P793" s="1">
        <v>38.5</v>
      </c>
      <c r="Q793" s="1">
        <v>65.322000000000003</v>
      </c>
      <c r="R793" s="1">
        <v>0</v>
      </c>
      <c r="S793" s="1">
        <v>113.86</v>
      </c>
      <c r="T793" s="1">
        <v>3515900000</v>
      </c>
      <c r="U793" s="1">
        <v>127</v>
      </c>
      <c r="V793" s="2" t="s">
        <v>9324</v>
      </c>
      <c r="W793" s="2" t="s">
        <v>9325</v>
      </c>
    </row>
    <row r="794" spans="1:23" x14ac:dyDescent="0.35">
      <c r="A794" t="s">
        <v>9326</v>
      </c>
      <c r="B794" t="s">
        <v>9063</v>
      </c>
      <c r="C794" t="s">
        <v>9327</v>
      </c>
      <c r="D794" t="s">
        <v>9328</v>
      </c>
      <c r="E794" t="s">
        <v>9329</v>
      </c>
      <c r="F794" t="s">
        <v>9330</v>
      </c>
      <c r="G794" t="s">
        <v>9331</v>
      </c>
      <c r="H794" t="s">
        <v>9332</v>
      </c>
      <c r="I794" t="s">
        <v>9333</v>
      </c>
      <c r="J794" t="s">
        <v>9334</v>
      </c>
      <c r="K794" s="1">
        <v>5</v>
      </c>
      <c r="L794" s="1">
        <v>5</v>
      </c>
      <c r="M794" s="1">
        <v>5</v>
      </c>
      <c r="N794" s="1">
        <v>11.3</v>
      </c>
      <c r="O794" s="1">
        <v>11.3</v>
      </c>
      <c r="P794" s="1">
        <v>11.3</v>
      </c>
      <c r="Q794" s="1">
        <v>76.843000000000004</v>
      </c>
      <c r="R794" s="1">
        <v>0</v>
      </c>
      <c r="S794" s="1">
        <v>16.157</v>
      </c>
      <c r="T794" s="1">
        <v>177000000</v>
      </c>
      <c r="U794" s="1">
        <v>14</v>
      </c>
      <c r="V794" s="2" t="s">
        <v>9335</v>
      </c>
      <c r="W794" s="2" t="s">
        <v>9335</v>
      </c>
    </row>
    <row r="795" spans="1:23" x14ac:dyDescent="0.35">
      <c r="A795" t="s">
        <v>9336</v>
      </c>
      <c r="B795" t="s">
        <v>9337</v>
      </c>
      <c r="C795" t="s">
        <v>9338</v>
      </c>
      <c r="D795" t="s">
        <v>9339</v>
      </c>
      <c r="E795" t="s">
        <v>9340</v>
      </c>
      <c r="F795" t="s">
        <v>9341</v>
      </c>
      <c r="G795" t="s">
        <v>9342</v>
      </c>
      <c r="H795" t="s">
        <v>9343</v>
      </c>
      <c r="I795" t="s">
        <v>9344</v>
      </c>
      <c r="J795" t="s">
        <v>9345</v>
      </c>
      <c r="K795" s="1">
        <v>2</v>
      </c>
      <c r="L795" s="1">
        <v>2</v>
      </c>
      <c r="M795" s="1">
        <v>2</v>
      </c>
      <c r="N795" s="1">
        <v>49.2</v>
      </c>
      <c r="O795" s="1">
        <v>49.2</v>
      </c>
      <c r="P795" s="1">
        <v>49.2</v>
      </c>
      <c r="Q795" s="1">
        <v>6.0180999999999996</v>
      </c>
      <c r="R795" s="1">
        <v>0</v>
      </c>
      <c r="S795" s="1">
        <v>55.534999999999997</v>
      </c>
      <c r="T795" s="1">
        <v>150530000</v>
      </c>
      <c r="U795" s="1">
        <v>19</v>
      </c>
      <c r="V795" s="2" t="s">
        <v>9346</v>
      </c>
      <c r="W795" s="2" t="s">
        <v>9346</v>
      </c>
    </row>
    <row r="796" spans="1:23" x14ac:dyDescent="0.35">
      <c r="A796" t="s">
        <v>9347</v>
      </c>
      <c r="B796" t="s">
        <v>5401</v>
      </c>
      <c r="C796" t="s">
        <v>9348</v>
      </c>
      <c r="D796" t="s">
        <v>9349</v>
      </c>
      <c r="E796" t="s">
        <v>9350</v>
      </c>
      <c r="F796" t="s">
        <v>9351</v>
      </c>
      <c r="G796" t="s">
        <v>9352</v>
      </c>
      <c r="H796" t="s">
        <v>9353</v>
      </c>
      <c r="I796" t="s">
        <v>3251</v>
      </c>
      <c r="J796" t="s">
        <v>9354</v>
      </c>
      <c r="K796" s="1">
        <v>5</v>
      </c>
      <c r="L796" s="1">
        <v>5</v>
      </c>
      <c r="M796" s="1">
        <v>5</v>
      </c>
      <c r="N796" s="1">
        <v>23.2</v>
      </c>
      <c r="O796" s="1">
        <v>23.2</v>
      </c>
      <c r="P796" s="1">
        <v>23.2</v>
      </c>
      <c r="Q796" s="1">
        <v>44.868000000000002</v>
      </c>
      <c r="R796" s="1">
        <v>0</v>
      </c>
      <c r="S796" s="1">
        <v>17.510000000000002</v>
      </c>
      <c r="T796" s="1">
        <v>223050000</v>
      </c>
      <c r="U796" s="1">
        <v>13</v>
      </c>
      <c r="V796" s="2" t="s">
        <v>9355</v>
      </c>
      <c r="W796" s="2" t="s">
        <v>9355</v>
      </c>
    </row>
    <row r="797" spans="1:23" x14ac:dyDescent="0.35">
      <c r="A797" t="s">
        <v>9356</v>
      </c>
      <c r="B797" t="s">
        <v>9357</v>
      </c>
      <c r="C797" t="s">
        <v>9358</v>
      </c>
      <c r="D797" t="s">
        <v>9359</v>
      </c>
      <c r="E797" t="s">
        <v>9360</v>
      </c>
      <c r="F797" t="s">
        <v>9361</v>
      </c>
      <c r="G797" t="s">
        <v>9362</v>
      </c>
      <c r="H797" t="s">
        <v>9363</v>
      </c>
      <c r="I797" t="s">
        <v>9364</v>
      </c>
      <c r="J797" t="s">
        <v>9365</v>
      </c>
      <c r="K797" s="1">
        <v>3</v>
      </c>
      <c r="L797" s="1">
        <v>3</v>
      </c>
      <c r="M797" s="1">
        <v>3</v>
      </c>
      <c r="N797" s="1">
        <v>5.5</v>
      </c>
      <c r="O797" s="1">
        <v>5.5</v>
      </c>
      <c r="P797" s="1">
        <v>5.5</v>
      </c>
      <c r="Q797" s="1">
        <v>85.73</v>
      </c>
      <c r="R797" s="1">
        <v>0</v>
      </c>
      <c r="S797" s="1">
        <v>18.334</v>
      </c>
      <c r="T797" s="1">
        <v>85633000</v>
      </c>
      <c r="U797" s="1">
        <v>7</v>
      </c>
      <c r="V797" s="2" t="s">
        <v>9366</v>
      </c>
      <c r="W797" s="2" t="s">
        <v>9366</v>
      </c>
    </row>
    <row r="798" spans="1:23" x14ac:dyDescent="0.35">
      <c r="A798" t="s">
        <v>9367</v>
      </c>
      <c r="B798" t="s">
        <v>9368</v>
      </c>
      <c r="C798" t="s">
        <v>9369</v>
      </c>
      <c r="D798" t="s">
        <v>9370</v>
      </c>
      <c r="E798" t="s">
        <v>9371</v>
      </c>
      <c r="F798" t="s">
        <v>9372</v>
      </c>
      <c r="G798" t="s">
        <v>9373</v>
      </c>
      <c r="H798" t="s">
        <v>9374</v>
      </c>
      <c r="I798" t="s">
        <v>9375</v>
      </c>
      <c r="J798" t="s">
        <v>9376</v>
      </c>
      <c r="K798" s="1">
        <v>18</v>
      </c>
      <c r="L798" s="1">
        <v>18</v>
      </c>
      <c r="M798" s="1">
        <v>17</v>
      </c>
      <c r="N798" s="1">
        <v>21.8</v>
      </c>
      <c r="O798" s="1">
        <v>21.8</v>
      </c>
      <c r="P798" s="1">
        <v>20.7</v>
      </c>
      <c r="Q798" s="1">
        <v>101.2</v>
      </c>
      <c r="R798" s="1">
        <v>0</v>
      </c>
      <c r="S798" s="1">
        <v>69.257000000000005</v>
      </c>
      <c r="T798" s="1">
        <v>1103000000</v>
      </c>
      <c r="U798" s="1">
        <v>54</v>
      </c>
      <c r="V798" s="2" t="s">
        <v>9377</v>
      </c>
      <c r="W798" s="2" t="s">
        <v>9377</v>
      </c>
    </row>
    <row r="799" spans="1:23" x14ac:dyDescent="0.35">
      <c r="A799" t="s">
        <v>9378</v>
      </c>
      <c r="B799" t="s">
        <v>9379</v>
      </c>
      <c r="C799" t="s">
        <v>9380</v>
      </c>
      <c r="D799" t="s">
        <v>9381</v>
      </c>
      <c r="E799" t="s">
        <v>9382</v>
      </c>
      <c r="F799" t="s">
        <v>9383</v>
      </c>
      <c r="G799" t="s">
        <v>9384</v>
      </c>
      <c r="H799" t="s">
        <v>9385</v>
      </c>
      <c r="I799" t="s">
        <v>9386</v>
      </c>
      <c r="J799" t="s">
        <v>9387</v>
      </c>
      <c r="K799" s="1">
        <v>5</v>
      </c>
      <c r="L799" s="1">
        <v>5</v>
      </c>
      <c r="M799" s="1">
        <v>5</v>
      </c>
      <c r="N799" s="1">
        <v>20.399999999999999</v>
      </c>
      <c r="O799" s="1">
        <v>20.399999999999999</v>
      </c>
      <c r="P799" s="1">
        <v>20.399999999999999</v>
      </c>
      <c r="Q799" s="1">
        <v>30.047999999999998</v>
      </c>
      <c r="R799" s="1">
        <v>0</v>
      </c>
      <c r="S799" s="1">
        <v>6.0590999999999999</v>
      </c>
      <c r="T799" s="1">
        <v>128940000</v>
      </c>
      <c r="U799" s="1">
        <v>12</v>
      </c>
      <c r="V799" s="2" t="s">
        <v>9388</v>
      </c>
      <c r="W799" s="2" t="s">
        <v>9388</v>
      </c>
    </row>
    <row r="800" spans="1:23" x14ac:dyDescent="0.35">
      <c r="A800" t="s">
        <v>9389</v>
      </c>
      <c r="B800" t="s">
        <v>9390</v>
      </c>
      <c r="C800" t="s">
        <v>9391</v>
      </c>
      <c r="D800" t="s">
        <v>9392</v>
      </c>
      <c r="E800" t="s">
        <v>9393</v>
      </c>
      <c r="F800" t="s">
        <v>9394</v>
      </c>
      <c r="G800" t="s">
        <v>9395</v>
      </c>
      <c r="H800" t="s">
        <v>9396</v>
      </c>
      <c r="I800" t="s">
        <v>9397</v>
      </c>
      <c r="J800" t="s">
        <v>9398</v>
      </c>
      <c r="K800" s="1">
        <v>4</v>
      </c>
      <c r="L800" s="1">
        <v>4</v>
      </c>
      <c r="M800" s="1">
        <v>4</v>
      </c>
      <c r="N800" s="1">
        <v>24.2</v>
      </c>
      <c r="O800" s="1">
        <v>24.2</v>
      </c>
      <c r="P800" s="1">
        <v>24.2</v>
      </c>
      <c r="Q800" s="1">
        <v>18.916</v>
      </c>
      <c r="R800" s="1">
        <v>0</v>
      </c>
      <c r="S800" s="1">
        <v>10.773999999999999</v>
      </c>
      <c r="T800" s="1">
        <v>382250000</v>
      </c>
      <c r="U800" s="1">
        <v>18</v>
      </c>
      <c r="V800" s="2" t="s">
        <v>9399</v>
      </c>
      <c r="W800" s="2" t="s">
        <v>9399</v>
      </c>
    </row>
    <row r="801" spans="1:23" x14ac:dyDescent="0.35">
      <c r="A801" t="s">
        <v>9400</v>
      </c>
      <c r="B801" t="s">
        <v>9401</v>
      </c>
      <c r="C801" t="s">
        <v>9402</v>
      </c>
      <c r="D801" t="s">
        <v>9403</v>
      </c>
      <c r="E801" t="s">
        <v>9404</v>
      </c>
      <c r="F801" t="s">
        <v>9405</v>
      </c>
      <c r="G801" t="s">
        <v>9406</v>
      </c>
      <c r="H801" t="s">
        <v>9407</v>
      </c>
      <c r="I801" t="s">
        <v>9408</v>
      </c>
      <c r="J801" t="s">
        <v>9409</v>
      </c>
      <c r="K801" s="1">
        <v>3</v>
      </c>
      <c r="L801" s="1">
        <v>3</v>
      </c>
      <c r="M801" s="1">
        <v>3</v>
      </c>
      <c r="N801" s="1">
        <v>35.1</v>
      </c>
      <c r="O801" s="1">
        <v>35.1</v>
      </c>
      <c r="P801" s="1">
        <v>35.1</v>
      </c>
      <c r="Q801" s="1">
        <v>16.533999999999999</v>
      </c>
      <c r="R801" s="1">
        <v>0</v>
      </c>
      <c r="S801" s="1">
        <v>19.135999999999999</v>
      </c>
      <c r="T801" s="1">
        <v>207200000</v>
      </c>
      <c r="U801" s="1">
        <v>17</v>
      </c>
      <c r="V801" s="2" t="s">
        <v>9410</v>
      </c>
      <c r="W801" s="2" t="s">
        <v>9410</v>
      </c>
    </row>
    <row r="802" spans="1:23" x14ac:dyDescent="0.35">
      <c r="A802" t="s">
        <v>9411</v>
      </c>
      <c r="B802" t="s">
        <v>9412</v>
      </c>
      <c r="C802" t="s">
        <v>9413</v>
      </c>
      <c r="D802" t="s">
        <v>9414</v>
      </c>
      <c r="E802" t="s">
        <v>9415</v>
      </c>
      <c r="F802" t="s">
        <v>3819</v>
      </c>
      <c r="G802" t="s">
        <v>9416</v>
      </c>
      <c r="H802" t="s">
        <v>9417</v>
      </c>
      <c r="I802" t="s">
        <v>9418</v>
      </c>
      <c r="J802" t="s">
        <v>9419</v>
      </c>
      <c r="K802" s="1">
        <v>24</v>
      </c>
      <c r="L802" s="1">
        <v>24</v>
      </c>
      <c r="M802" s="1">
        <v>18</v>
      </c>
      <c r="N802" s="1">
        <v>28.6</v>
      </c>
      <c r="O802" s="1">
        <v>28.6</v>
      </c>
      <c r="P802" s="1">
        <v>23.2</v>
      </c>
      <c r="Q802" s="1">
        <v>104.02</v>
      </c>
      <c r="R802" s="1">
        <v>0</v>
      </c>
      <c r="S802" s="1">
        <v>216.95</v>
      </c>
      <c r="T802" s="1">
        <v>1934200000</v>
      </c>
      <c r="U802" s="1">
        <v>100</v>
      </c>
      <c r="V802" s="2" t="s">
        <v>9420</v>
      </c>
      <c r="W802" s="2" t="s">
        <v>9420</v>
      </c>
    </row>
    <row r="803" spans="1:23" x14ac:dyDescent="0.35">
      <c r="A803" t="s">
        <v>9421</v>
      </c>
      <c r="B803" t="s">
        <v>9422</v>
      </c>
      <c r="C803" t="s">
        <v>9423</v>
      </c>
      <c r="D803" t="s">
        <v>9424</v>
      </c>
      <c r="E803" t="s">
        <v>9425</v>
      </c>
      <c r="F803" t="s">
        <v>9426</v>
      </c>
      <c r="G803" t="s">
        <v>9427</v>
      </c>
      <c r="H803" t="s">
        <v>9428</v>
      </c>
      <c r="I803" t="s">
        <v>9429</v>
      </c>
      <c r="J803" t="s">
        <v>9430</v>
      </c>
      <c r="K803" s="1">
        <v>20</v>
      </c>
      <c r="L803" s="1">
        <v>20</v>
      </c>
      <c r="M803" s="1">
        <v>20</v>
      </c>
      <c r="N803" s="1">
        <v>44.2</v>
      </c>
      <c r="O803" s="1">
        <v>44.2</v>
      </c>
      <c r="P803" s="1">
        <v>44.2</v>
      </c>
      <c r="Q803" s="1">
        <v>58.066000000000003</v>
      </c>
      <c r="R803" s="1">
        <v>0</v>
      </c>
      <c r="S803" s="1">
        <v>122.32</v>
      </c>
      <c r="T803" s="1">
        <v>1292400000</v>
      </c>
      <c r="U803" s="1">
        <v>56</v>
      </c>
      <c r="V803" s="2" t="s">
        <v>9431</v>
      </c>
      <c r="W803" s="2" t="s">
        <v>9431</v>
      </c>
    </row>
    <row r="804" spans="1:23" x14ac:dyDescent="0.35">
      <c r="A804" t="s">
        <v>9432</v>
      </c>
      <c r="B804" t="s">
        <v>9433</v>
      </c>
      <c r="C804" t="s">
        <v>9434</v>
      </c>
      <c r="D804" t="s">
        <v>9435</v>
      </c>
      <c r="E804" t="s">
        <v>9436</v>
      </c>
      <c r="F804" t="s">
        <v>9437</v>
      </c>
      <c r="G804" t="s">
        <v>9438</v>
      </c>
      <c r="H804" t="s">
        <v>4940</v>
      </c>
      <c r="I804" t="s">
        <v>9439</v>
      </c>
      <c r="J804" t="s">
        <v>9440</v>
      </c>
      <c r="K804" s="1">
        <v>9</v>
      </c>
      <c r="L804" s="1">
        <v>6</v>
      </c>
      <c r="M804" s="1">
        <v>6</v>
      </c>
      <c r="N804" s="1">
        <v>5.2</v>
      </c>
      <c r="O804" s="1">
        <v>3.4</v>
      </c>
      <c r="P804" s="1">
        <v>3.4</v>
      </c>
      <c r="Q804" s="1">
        <v>253.62</v>
      </c>
      <c r="R804" s="1">
        <v>0</v>
      </c>
      <c r="S804" s="1">
        <v>20.497</v>
      </c>
      <c r="T804" s="1">
        <v>183980000</v>
      </c>
      <c r="U804" s="1">
        <v>11</v>
      </c>
      <c r="V804" s="2" t="s">
        <v>9441</v>
      </c>
      <c r="W804" s="2" t="s">
        <v>9441</v>
      </c>
    </row>
    <row r="805" spans="1:23" x14ac:dyDescent="0.35">
      <c r="A805" t="s">
        <v>9442</v>
      </c>
      <c r="B805" t="s">
        <v>9443</v>
      </c>
      <c r="C805" t="s">
        <v>9444</v>
      </c>
      <c r="D805" t="s">
        <v>9445</v>
      </c>
      <c r="E805" t="s">
        <v>3478</v>
      </c>
      <c r="F805" t="s">
        <v>9446</v>
      </c>
      <c r="G805" t="s">
        <v>9447</v>
      </c>
      <c r="H805" t="s">
        <v>9448</v>
      </c>
      <c r="I805" t="s">
        <v>9449</v>
      </c>
      <c r="J805" t="s">
        <v>9450</v>
      </c>
      <c r="K805" s="1">
        <v>6</v>
      </c>
      <c r="L805" s="1">
        <v>6</v>
      </c>
      <c r="M805" s="1">
        <v>6</v>
      </c>
      <c r="N805" s="1">
        <v>12</v>
      </c>
      <c r="O805" s="1">
        <v>12</v>
      </c>
      <c r="P805" s="1">
        <v>12</v>
      </c>
      <c r="Q805" s="1">
        <v>72.286000000000001</v>
      </c>
      <c r="R805" s="1">
        <v>0</v>
      </c>
      <c r="S805" s="1">
        <v>15.456</v>
      </c>
      <c r="T805" s="1">
        <v>187870000</v>
      </c>
      <c r="U805" s="1">
        <v>19</v>
      </c>
      <c r="V805" s="2" t="s">
        <v>9451</v>
      </c>
      <c r="W805" s="2" t="s">
        <v>9451</v>
      </c>
    </row>
    <row r="806" spans="1:23" x14ac:dyDescent="0.35">
      <c r="A806" t="s">
        <v>9452</v>
      </c>
      <c r="B806" t="s">
        <v>9453</v>
      </c>
      <c r="C806" t="s">
        <v>9454</v>
      </c>
      <c r="D806" t="s">
        <v>9455</v>
      </c>
      <c r="E806" t="s">
        <v>9456</v>
      </c>
      <c r="F806" t="s">
        <v>9457</v>
      </c>
      <c r="G806" t="s">
        <v>9458</v>
      </c>
      <c r="H806" t="s">
        <v>9459</v>
      </c>
      <c r="I806" t="s">
        <v>9460</v>
      </c>
      <c r="J806" t="s">
        <v>9461</v>
      </c>
      <c r="K806" s="1">
        <v>15</v>
      </c>
      <c r="L806" s="1">
        <v>9</v>
      </c>
      <c r="M806" s="1">
        <v>9</v>
      </c>
      <c r="N806" s="1">
        <v>67.099999999999994</v>
      </c>
      <c r="O806" s="1">
        <v>47.1</v>
      </c>
      <c r="P806" s="1">
        <v>47.1</v>
      </c>
      <c r="Q806" s="1">
        <v>37.378999999999998</v>
      </c>
      <c r="R806" s="1">
        <v>0</v>
      </c>
      <c r="S806" s="1">
        <v>75.578999999999994</v>
      </c>
      <c r="T806" s="1">
        <v>1423500000</v>
      </c>
      <c r="U806" s="1">
        <v>36</v>
      </c>
      <c r="V806" s="2" t="s">
        <v>9462</v>
      </c>
      <c r="W806" s="2" t="s">
        <v>9462</v>
      </c>
    </row>
    <row r="807" spans="1:23" x14ac:dyDescent="0.35">
      <c r="A807" t="s">
        <v>9463</v>
      </c>
      <c r="B807" t="s">
        <v>9464</v>
      </c>
      <c r="C807" t="s">
        <v>9465</v>
      </c>
      <c r="D807" t="s">
        <v>9466</v>
      </c>
      <c r="E807" t="s">
        <v>9467</v>
      </c>
      <c r="F807" t="s">
        <v>9468</v>
      </c>
      <c r="G807" t="s">
        <v>9469</v>
      </c>
      <c r="H807" t="s">
        <v>9470</v>
      </c>
      <c r="I807" t="s">
        <v>9471</v>
      </c>
      <c r="J807" t="s">
        <v>9472</v>
      </c>
      <c r="K807" s="1">
        <v>13</v>
      </c>
      <c r="L807" s="1">
        <v>13</v>
      </c>
      <c r="M807" s="1">
        <v>13</v>
      </c>
      <c r="N807" s="1">
        <v>90.4</v>
      </c>
      <c r="O807" s="1">
        <v>90.4</v>
      </c>
      <c r="P807" s="1">
        <v>90.4</v>
      </c>
      <c r="Q807" s="1">
        <v>15.137</v>
      </c>
      <c r="R807" s="1">
        <v>0</v>
      </c>
      <c r="S807" s="1">
        <v>279.49</v>
      </c>
      <c r="T807" s="1">
        <v>5254200000</v>
      </c>
      <c r="U807" s="1">
        <v>121</v>
      </c>
      <c r="V807" s="2" t="s">
        <v>9473</v>
      </c>
      <c r="W807" s="2" t="s">
        <v>9473</v>
      </c>
    </row>
    <row r="808" spans="1:23" x14ac:dyDescent="0.35">
      <c r="A808" t="s">
        <v>9474</v>
      </c>
      <c r="B808" t="s">
        <v>9475</v>
      </c>
      <c r="C808" t="s">
        <v>9476</v>
      </c>
      <c r="D808" t="s">
        <v>9477</v>
      </c>
      <c r="E808" t="s">
        <v>9478</v>
      </c>
      <c r="F808" t="s">
        <v>9479</v>
      </c>
      <c r="G808" t="s">
        <v>9480</v>
      </c>
      <c r="H808" t="s">
        <v>9481</v>
      </c>
      <c r="I808" t="s">
        <v>9482</v>
      </c>
      <c r="J808" t="s">
        <v>9483</v>
      </c>
      <c r="K808" s="1">
        <v>8</v>
      </c>
      <c r="L808" s="1">
        <v>8</v>
      </c>
      <c r="M808" s="1">
        <v>8</v>
      </c>
      <c r="N808" s="1">
        <v>8.8000000000000007</v>
      </c>
      <c r="O808" s="1">
        <v>8.8000000000000007</v>
      </c>
      <c r="P808" s="1">
        <v>8.8000000000000007</v>
      </c>
      <c r="Q808" s="1">
        <v>156.31</v>
      </c>
      <c r="R808" s="1">
        <v>0</v>
      </c>
      <c r="S808" s="1">
        <v>66.206999999999994</v>
      </c>
      <c r="T808" s="1">
        <v>510040000</v>
      </c>
      <c r="U808" s="1">
        <v>40</v>
      </c>
      <c r="V808" s="2" t="s">
        <v>9484</v>
      </c>
      <c r="W808" s="2" t="s">
        <v>9484</v>
      </c>
    </row>
    <row r="809" spans="1:23" x14ac:dyDescent="0.35">
      <c r="A809" t="s">
        <v>9485</v>
      </c>
      <c r="B809" t="s">
        <v>9486</v>
      </c>
      <c r="C809" t="s">
        <v>9487</v>
      </c>
      <c r="D809" t="s">
        <v>9488</v>
      </c>
      <c r="E809" t="s">
        <v>9489</v>
      </c>
      <c r="F809" t="s">
        <v>9490</v>
      </c>
      <c r="G809" t="s">
        <v>9491</v>
      </c>
      <c r="H809" t="s">
        <v>9492</v>
      </c>
      <c r="I809" t="s">
        <v>9493</v>
      </c>
      <c r="J809" t="s">
        <v>9494</v>
      </c>
      <c r="K809" s="1">
        <v>5</v>
      </c>
      <c r="L809" s="1">
        <v>5</v>
      </c>
      <c r="M809" s="1">
        <v>5</v>
      </c>
      <c r="N809" s="1">
        <v>9.6999999999999993</v>
      </c>
      <c r="O809" s="1">
        <v>9.6999999999999993</v>
      </c>
      <c r="P809" s="1">
        <v>9.6999999999999993</v>
      </c>
      <c r="Q809" s="1">
        <v>82.406999999999996</v>
      </c>
      <c r="R809" s="1">
        <v>0</v>
      </c>
      <c r="S809" s="1">
        <v>13.295999999999999</v>
      </c>
      <c r="T809" s="1">
        <v>171880000</v>
      </c>
      <c r="U809" s="1">
        <v>10</v>
      </c>
      <c r="V809" s="2" t="s">
        <v>9495</v>
      </c>
      <c r="W809" s="2" t="s">
        <v>9495</v>
      </c>
    </row>
    <row r="810" spans="1:23" x14ac:dyDescent="0.35">
      <c r="A810" t="s">
        <v>2165</v>
      </c>
      <c r="B810" t="s">
        <v>9496</v>
      </c>
      <c r="C810" t="s">
        <v>9497</v>
      </c>
      <c r="D810" t="s">
        <v>9498</v>
      </c>
      <c r="E810" t="s">
        <v>9499</v>
      </c>
      <c r="F810" t="s">
        <v>9500</v>
      </c>
      <c r="G810" t="s">
        <v>9501</v>
      </c>
      <c r="H810" t="s">
        <v>9502</v>
      </c>
      <c r="I810" t="s">
        <v>9503</v>
      </c>
      <c r="J810" t="s">
        <v>9504</v>
      </c>
      <c r="K810" s="1">
        <v>4</v>
      </c>
      <c r="L810" s="1">
        <v>4</v>
      </c>
      <c r="M810" s="1">
        <v>4</v>
      </c>
      <c r="N810" s="1">
        <v>8.6</v>
      </c>
      <c r="O810" s="1">
        <v>8.6</v>
      </c>
      <c r="P810" s="1">
        <v>8.6</v>
      </c>
      <c r="Q810" s="1">
        <v>87.86</v>
      </c>
      <c r="R810" s="1">
        <v>0</v>
      </c>
      <c r="S810" s="1">
        <v>31.145</v>
      </c>
      <c r="T810" s="1">
        <v>160700000</v>
      </c>
      <c r="U810" s="1">
        <v>17</v>
      </c>
      <c r="V810" s="2" t="s">
        <v>9505</v>
      </c>
      <c r="W810" s="2" t="s">
        <v>9505</v>
      </c>
    </row>
    <row r="811" spans="1:23" x14ac:dyDescent="0.35">
      <c r="A811" t="s">
        <v>9506</v>
      </c>
      <c r="B811" t="s">
        <v>9507</v>
      </c>
      <c r="C811" t="s">
        <v>9508</v>
      </c>
      <c r="D811" t="s">
        <v>9509</v>
      </c>
      <c r="E811" t="s">
        <v>9510</v>
      </c>
      <c r="F811" t="s">
        <v>9511</v>
      </c>
      <c r="G811" t="s">
        <v>9512</v>
      </c>
      <c r="H811" t="s">
        <v>9513</v>
      </c>
      <c r="I811" t="s">
        <v>9514</v>
      </c>
      <c r="J811" t="s">
        <v>9515</v>
      </c>
      <c r="K811" s="1">
        <v>24</v>
      </c>
      <c r="L811" s="1">
        <v>21</v>
      </c>
      <c r="M811" s="1">
        <v>18</v>
      </c>
      <c r="N811" s="1">
        <v>77.7</v>
      </c>
      <c r="O811" s="1">
        <v>77.3</v>
      </c>
      <c r="P811" s="1">
        <v>75.7</v>
      </c>
      <c r="Q811" s="1">
        <v>28.302</v>
      </c>
      <c r="R811" s="1">
        <v>0</v>
      </c>
      <c r="S811" s="1">
        <v>291.89999999999998</v>
      </c>
      <c r="T811" s="1">
        <v>16265000000</v>
      </c>
      <c r="U811" s="1">
        <v>206</v>
      </c>
      <c r="V811" s="2" t="s">
        <v>9516</v>
      </c>
      <c r="W811" s="2" t="s">
        <v>9516</v>
      </c>
    </row>
    <row r="812" spans="1:23" x14ac:dyDescent="0.35">
      <c r="A812" t="s">
        <v>9517</v>
      </c>
      <c r="B812" t="s">
        <v>9518</v>
      </c>
      <c r="C812" t="s">
        <v>9519</v>
      </c>
      <c r="D812" t="s">
        <v>9520</v>
      </c>
      <c r="E812" t="s">
        <v>9521</v>
      </c>
      <c r="F812" t="s">
        <v>5224</v>
      </c>
      <c r="G812" t="s">
        <v>9522</v>
      </c>
      <c r="H812" t="s">
        <v>9523</v>
      </c>
      <c r="I812" t="s">
        <v>9524</v>
      </c>
      <c r="J812" t="s">
        <v>9525</v>
      </c>
      <c r="K812" s="1">
        <v>9</v>
      </c>
      <c r="L812" s="1">
        <v>9</v>
      </c>
      <c r="M812" s="1">
        <v>9</v>
      </c>
      <c r="N812" s="1">
        <v>43.7</v>
      </c>
      <c r="O812" s="1">
        <v>43.7</v>
      </c>
      <c r="P812" s="1">
        <v>43.7</v>
      </c>
      <c r="Q812" s="1">
        <v>25.378</v>
      </c>
      <c r="R812" s="1">
        <v>0</v>
      </c>
      <c r="S812" s="1">
        <v>58.87</v>
      </c>
      <c r="T812" s="1">
        <v>979260000</v>
      </c>
      <c r="U812" s="1">
        <v>48</v>
      </c>
      <c r="V812" s="2" t="s">
        <v>9526</v>
      </c>
      <c r="W812" s="2" t="s">
        <v>9526</v>
      </c>
    </row>
    <row r="813" spans="1:23" x14ac:dyDescent="0.35">
      <c r="A813" t="s">
        <v>9527</v>
      </c>
      <c r="B813" t="s">
        <v>9528</v>
      </c>
      <c r="C813" t="s">
        <v>9529</v>
      </c>
      <c r="D813" t="s">
        <v>9530</v>
      </c>
      <c r="E813" t="s">
        <v>9531</v>
      </c>
      <c r="F813" t="s">
        <v>9532</v>
      </c>
      <c r="G813" t="s">
        <v>4994</v>
      </c>
      <c r="H813" t="s">
        <v>9533</v>
      </c>
      <c r="I813" t="s">
        <v>9534</v>
      </c>
      <c r="J813" t="s">
        <v>9535</v>
      </c>
      <c r="K813" s="1">
        <v>7</v>
      </c>
      <c r="L813" s="1">
        <v>7</v>
      </c>
      <c r="M813" s="1">
        <v>6</v>
      </c>
      <c r="N813" s="1">
        <v>4.5999999999999996</v>
      </c>
      <c r="O813" s="1">
        <v>4.5999999999999996</v>
      </c>
      <c r="P813" s="1">
        <v>4.0999999999999996</v>
      </c>
      <c r="Q813" s="1">
        <v>212.56</v>
      </c>
      <c r="R813" s="1">
        <v>0</v>
      </c>
      <c r="S813" s="1">
        <v>14.282999999999999</v>
      </c>
      <c r="T813" s="1">
        <v>113770000</v>
      </c>
      <c r="U813" s="1">
        <v>8</v>
      </c>
      <c r="V813" s="2" t="s">
        <v>9536</v>
      </c>
      <c r="W813" s="2" t="s">
        <v>9537</v>
      </c>
    </row>
    <row r="814" spans="1:23" x14ac:dyDescent="0.35">
      <c r="A814" t="s">
        <v>9538</v>
      </c>
      <c r="B814" t="s">
        <v>9539</v>
      </c>
      <c r="C814" t="s">
        <v>9540</v>
      </c>
      <c r="D814" t="s">
        <v>9541</v>
      </c>
      <c r="E814" t="s">
        <v>9542</v>
      </c>
      <c r="F814" t="s">
        <v>9543</v>
      </c>
      <c r="G814" t="s">
        <v>9544</v>
      </c>
      <c r="H814" t="s">
        <v>9545</v>
      </c>
      <c r="I814" t="s">
        <v>9546</v>
      </c>
      <c r="J814" t="s">
        <v>9547</v>
      </c>
      <c r="K814" s="1">
        <v>10</v>
      </c>
      <c r="L814" s="1">
        <v>10</v>
      </c>
      <c r="M814" s="1">
        <v>7</v>
      </c>
      <c r="N814" s="1">
        <v>45</v>
      </c>
      <c r="O814" s="1">
        <v>45</v>
      </c>
      <c r="P814" s="1">
        <v>33.6</v>
      </c>
      <c r="Q814" s="1">
        <v>17.274000000000001</v>
      </c>
      <c r="R814" s="1">
        <v>0</v>
      </c>
      <c r="S814" s="1">
        <v>63.215000000000003</v>
      </c>
      <c r="T814" s="1">
        <v>1985500000</v>
      </c>
      <c r="U814" s="1">
        <v>54</v>
      </c>
      <c r="V814" s="2" t="s">
        <v>9548</v>
      </c>
      <c r="W814" s="2" t="s">
        <v>9548</v>
      </c>
    </row>
    <row r="815" spans="1:23" x14ac:dyDescent="0.35">
      <c r="A815" t="s">
        <v>9549</v>
      </c>
      <c r="B815" t="s">
        <v>9550</v>
      </c>
      <c r="C815" t="s">
        <v>9551</v>
      </c>
      <c r="D815" t="s">
        <v>9552</v>
      </c>
      <c r="E815" t="s">
        <v>9553</v>
      </c>
      <c r="F815" t="s">
        <v>9554</v>
      </c>
      <c r="G815" t="s">
        <v>9555</v>
      </c>
      <c r="H815" t="s">
        <v>1653</v>
      </c>
      <c r="I815" t="s">
        <v>9556</v>
      </c>
      <c r="J815" t="s">
        <v>9557</v>
      </c>
      <c r="K815" s="1">
        <v>1</v>
      </c>
      <c r="L815" s="1">
        <v>1</v>
      </c>
      <c r="M815" s="1">
        <v>1</v>
      </c>
      <c r="N815" s="1">
        <v>0.4</v>
      </c>
      <c r="O815" s="1">
        <v>0.4</v>
      </c>
      <c r="P815" s="1">
        <v>0.4</v>
      </c>
      <c r="Q815" s="1">
        <v>305.39</v>
      </c>
      <c r="R815" s="1">
        <v>2.2085E-3</v>
      </c>
      <c r="S815" s="1">
        <v>2.0259</v>
      </c>
      <c r="T815" s="1">
        <v>82319000</v>
      </c>
      <c r="U815" s="1">
        <v>5</v>
      </c>
      <c r="V815" s="2" t="s">
        <v>9558</v>
      </c>
      <c r="W815" s="2" t="s">
        <v>9558</v>
      </c>
    </row>
    <row r="816" spans="1:23" x14ac:dyDescent="0.35">
      <c r="A816" t="s">
        <v>9559</v>
      </c>
      <c r="B816" t="s">
        <v>9560</v>
      </c>
      <c r="C816" t="s">
        <v>9561</v>
      </c>
      <c r="D816" t="s">
        <v>9562</v>
      </c>
      <c r="E816" t="s">
        <v>9563</v>
      </c>
      <c r="F816" t="s">
        <v>9564</v>
      </c>
      <c r="G816" t="s">
        <v>9565</v>
      </c>
      <c r="H816" t="s">
        <v>9566</v>
      </c>
      <c r="I816" t="s">
        <v>9567</v>
      </c>
      <c r="J816" t="s">
        <v>9568</v>
      </c>
      <c r="K816" s="1">
        <v>8</v>
      </c>
      <c r="L816" s="1">
        <v>8</v>
      </c>
      <c r="M816" s="1">
        <v>8</v>
      </c>
      <c r="N816" s="1">
        <v>38.200000000000003</v>
      </c>
      <c r="O816" s="1">
        <v>38.200000000000003</v>
      </c>
      <c r="P816" s="1">
        <v>38.200000000000003</v>
      </c>
      <c r="Q816" s="1">
        <v>27.372</v>
      </c>
      <c r="R816" s="1">
        <v>0</v>
      </c>
      <c r="S816" s="1">
        <v>41.137999999999998</v>
      </c>
      <c r="T816" s="1">
        <v>445750000</v>
      </c>
      <c r="U816" s="1">
        <v>18</v>
      </c>
      <c r="V816" s="2" t="s">
        <v>9569</v>
      </c>
      <c r="W816" s="2" t="s">
        <v>9569</v>
      </c>
    </row>
    <row r="817" spans="1:23" x14ac:dyDescent="0.35">
      <c r="A817" t="s">
        <v>9570</v>
      </c>
      <c r="B817" t="s">
        <v>9571</v>
      </c>
      <c r="C817" t="s">
        <v>9572</v>
      </c>
      <c r="D817" t="s">
        <v>9573</v>
      </c>
      <c r="E817" t="s">
        <v>9574</v>
      </c>
      <c r="F817" t="s">
        <v>9575</v>
      </c>
      <c r="G817" t="s">
        <v>9576</v>
      </c>
      <c r="H817" t="s">
        <v>9577</v>
      </c>
      <c r="I817" t="s">
        <v>9578</v>
      </c>
      <c r="J817" t="s">
        <v>9579</v>
      </c>
      <c r="K817" s="1">
        <v>6</v>
      </c>
      <c r="L817" s="1">
        <v>4</v>
      </c>
      <c r="M817" s="1">
        <v>4</v>
      </c>
      <c r="N817" s="1">
        <v>8.4</v>
      </c>
      <c r="O817" s="1">
        <v>6.6</v>
      </c>
      <c r="P817" s="1">
        <v>6.6</v>
      </c>
      <c r="Q817" s="1">
        <v>93.480999999999995</v>
      </c>
      <c r="R817" s="1">
        <v>0</v>
      </c>
      <c r="S817" s="1">
        <v>5.6376999999999997</v>
      </c>
      <c r="T817" s="1">
        <v>113910000</v>
      </c>
      <c r="U817" s="1">
        <v>4</v>
      </c>
      <c r="V817" s="2" t="s">
        <v>9580</v>
      </c>
      <c r="W817" s="2" t="s">
        <v>9580</v>
      </c>
    </row>
    <row r="818" spans="1:23" x14ac:dyDescent="0.35">
      <c r="A818" t="s">
        <v>9581</v>
      </c>
      <c r="B818" t="s">
        <v>9582</v>
      </c>
      <c r="C818" t="s">
        <v>9583</v>
      </c>
      <c r="D818" t="s">
        <v>9584</v>
      </c>
      <c r="E818" t="s">
        <v>9585</v>
      </c>
      <c r="F818" t="s">
        <v>9586</v>
      </c>
      <c r="G818" t="s">
        <v>5025</v>
      </c>
      <c r="H818" t="s">
        <v>9587</v>
      </c>
      <c r="I818" t="s">
        <v>9588</v>
      </c>
      <c r="J818" t="s">
        <v>9589</v>
      </c>
      <c r="K818" s="1">
        <v>14</v>
      </c>
      <c r="L818" s="1">
        <v>14</v>
      </c>
      <c r="M818" s="1">
        <v>14</v>
      </c>
      <c r="N818" s="1">
        <v>36.700000000000003</v>
      </c>
      <c r="O818" s="1">
        <v>36.700000000000003</v>
      </c>
      <c r="P818" s="1">
        <v>36.700000000000003</v>
      </c>
      <c r="Q818" s="1">
        <v>37.572000000000003</v>
      </c>
      <c r="R818" s="1">
        <v>0</v>
      </c>
      <c r="S818" s="1">
        <v>124.53</v>
      </c>
      <c r="T818" s="1">
        <v>1279700000</v>
      </c>
      <c r="U818" s="1">
        <v>63</v>
      </c>
      <c r="V818" s="2" t="s">
        <v>9590</v>
      </c>
      <c r="W818" s="2" t="s">
        <v>9590</v>
      </c>
    </row>
    <row r="819" spans="1:23" x14ac:dyDescent="0.35">
      <c r="A819" t="s">
        <v>9591</v>
      </c>
      <c r="B819" t="s">
        <v>9592</v>
      </c>
      <c r="C819" t="s">
        <v>9593</v>
      </c>
      <c r="D819" t="s">
        <v>9594</v>
      </c>
      <c r="E819" t="s">
        <v>9595</v>
      </c>
      <c r="F819" t="s">
        <v>9596</v>
      </c>
      <c r="G819" t="s">
        <v>9597</v>
      </c>
      <c r="H819" t="s">
        <v>9598</v>
      </c>
      <c r="I819" t="s">
        <v>9599</v>
      </c>
      <c r="J819" t="s">
        <v>9600</v>
      </c>
      <c r="K819" s="1">
        <v>5</v>
      </c>
      <c r="L819" s="1">
        <v>5</v>
      </c>
      <c r="M819" s="1">
        <v>5</v>
      </c>
      <c r="N819" s="1">
        <v>37.4</v>
      </c>
      <c r="O819" s="1">
        <v>37.4</v>
      </c>
      <c r="P819" s="1">
        <v>37.4</v>
      </c>
      <c r="Q819" s="1">
        <v>17.32</v>
      </c>
      <c r="R819" s="1">
        <v>0</v>
      </c>
      <c r="S819" s="1">
        <v>23.422999999999998</v>
      </c>
      <c r="T819" s="1">
        <v>395160000</v>
      </c>
      <c r="U819" s="1">
        <v>12</v>
      </c>
      <c r="V819" s="2" t="s">
        <v>9601</v>
      </c>
      <c r="W819" s="2" t="s">
        <v>9601</v>
      </c>
    </row>
    <row r="820" spans="1:23" x14ac:dyDescent="0.35">
      <c r="A820" t="s">
        <v>9602</v>
      </c>
      <c r="B820" t="s">
        <v>9603</v>
      </c>
      <c r="C820" t="s">
        <v>9604</v>
      </c>
      <c r="D820" t="s">
        <v>9605</v>
      </c>
      <c r="E820" t="s">
        <v>9606</v>
      </c>
      <c r="F820" t="s">
        <v>9607</v>
      </c>
      <c r="G820" t="s">
        <v>9608</v>
      </c>
      <c r="H820" t="s">
        <v>9609</v>
      </c>
      <c r="I820" t="s">
        <v>9610</v>
      </c>
      <c r="J820" t="s">
        <v>9611</v>
      </c>
      <c r="K820" s="1">
        <v>4</v>
      </c>
      <c r="L820" s="1">
        <v>4</v>
      </c>
      <c r="M820" s="1">
        <v>4</v>
      </c>
      <c r="N820" s="1">
        <v>11.1</v>
      </c>
      <c r="O820" s="1">
        <v>11.1</v>
      </c>
      <c r="P820" s="1">
        <v>11.1</v>
      </c>
      <c r="Q820" s="1">
        <v>46.325000000000003</v>
      </c>
      <c r="R820" s="1">
        <v>0</v>
      </c>
      <c r="S820" s="1">
        <v>6.4086999999999996</v>
      </c>
      <c r="T820" s="1">
        <v>117850000</v>
      </c>
      <c r="U820" s="1">
        <v>11</v>
      </c>
      <c r="V820" s="2" t="s">
        <v>9612</v>
      </c>
      <c r="W820" s="2" t="s">
        <v>9612</v>
      </c>
    </row>
    <row r="821" spans="1:23" x14ac:dyDescent="0.35">
      <c r="A821" t="s">
        <v>9613</v>
      </c>
      <c r="B821" t="s">
        <v>9614</v>
      </c>
      <c r="C821" t="s">
        <v>9615</v>
      </c>
      <c r="D821" t="s">
        <v>9616</v>
      </c>
      <c r="E821" t="s">
        <v>9617</v>
      </c>
      <c r="F821" t="s">
        <v>9618</v>
      </c>
      <c r="G821" t="s">
        <v>9619</v>
      </c>
      <c r="H821" t="s">
        <v>9620</v>
      </c>
      <c r="I821" t="s">
        <v>9621</v>
      </c>
      <c r="J821" t="s">
        <v>9622</v>
      </c>
      <c r="K821" s="1">
        <v>11</v>
      </c>
      <c r="L821" s="1">
        <v>11</v>
      </c>
      <c r="M821" s="1">
        <v>11</v>
      </c>
      <c r="N821" s="1">
        <v>87.9</v>
      </c>
      <c r="O821" s="1">
        <v>87.9</v>
      </c>
      <c r="P821" s="1">
        <v>87.9</v>
      </c>
      <c r="Q821" s="1">
        <v>15.032</v>
      </c>
      <c r="R821" s="1">
        <v>0</v>
      </c>
      <c r="S821" s="1">
        <v>58.302999999999997</v>
      </c>
      <c r="T821" s="1">
        <v>1555000000</v>
      </c>
      <c r="U821" s="1">
        <v>46</v>
      </c>
      <c r="V821" s="2" t="s">
        <v>9623</v>
      </c>
      <c r="W821" s="2" t="s">
        <v>9623</v>
      </c>
    </row>
    <row r="822" spans="1:23" x14ac:dyDescent="0.35">
      <c r="A822" t="s">
        <v>9624</v>
      </c>
      <c r="B822" t="s">
        <v>9625</v>
      </c>
      <c r="C822" t="s">
        <v>9626</v>
      </c>
      <c r="D822" t="s">
        <v>9627</v>
      </c>
      <c r="E822" t="s">
        <v>9628</v>
      </c>
      <c r="F822" t="s">
        <v>9629</v>
      </c>
      <c r="G822" t="s">
        <v>9630</v>
      </c>
      <c r="H822" t="s">
        <v>9631</v>
      </c>
      <c r="I822" t="s">
        <v>9632</v>
      </c>
      <c r="J822" t="s">
        <v>9633</v>
      </c>
      <c r="K822" s="1">
        <v>10</v>
      </c>
      <c r="L822" s="1">
        <v>10</v>
      </c>
      <c r="M822" s="1">
        <v>10</v>
      </c>
      <c r="N822" s="1">
        <v>61.1</v>
      </c>
      <c r="O822" s="1">
        <v>61.1</v>
      </c>
      <c r="P822" s="1">
        <v>61.1</v>
      </c>
      <c r="Q822" s="1">
        <v>12.574999999999999</v>
      </c>
      <c r="R822" s="1">
        <v>0</v>
      </c>
      <c r="S822" s="1">
        <v>50.875999999999998</v>
      </c>
      <c r="T822" s="1">
        <v>580640000</v>
      </c>
      <c r="U822" s="1">
        <v>46</v>
      </c>
      <c r="V822" s="2" t="s">
        <v>9634</v>
      </c>
      <c r="W822" s="2" t="s">
        <v>9634</v>
      </c>
    </row>
    <row r="823" spans="1:23" x14ac:dyDescent="0.35">
      <c r="A823" t="s">
        <v>9635</v>
      </c>
      <c r="B823" t="s">
        <v>9636</v>
      </c>
      <c r="C823" t="s">
        <v>9637</v>
      </c>
      <c r="D823" t="s">
        <v>9638</v>
      </c>
      <c r="E823" t="s">
        <v>9639</v>
      </c>
      <c r="F823" t="s">
        <v>9640</v>
      </c>
      <c r="G823" t="s">
        <v>9641</v>
      </c>
      <c r="H823" t="s">
        <v>9642</v>
      </c>
      <c r="I823" t="s">
        <v>9643</v>
      </c>
      <c r="J823" t="s">
        <v>9644</v>
      </c>
      <c r="K823" s="1">
        <v>26</v>
      </c>
      <c r="L823" s="1">
        <v>26</v>
      </c>
      <c r="M823" s="1">
        <v>24</v>
      </c>
      <c r="N823" s="1">
        <v>44.1</v>
      </c>
      <c r="O823" s="1">
        <v>44.1</v>
      </c>
      <c r="P823" s="1">
        <v>44.1</v>
      </c>
      <c r="Q823" s="1">
        <v>85.268000000000001</v>
      </c>
      <c r="R823" s="1">
        <v>0</v>
      </c>
      <c r="S823" s="1">
        <v>302.76</v>
      </c>
      <c r="T823" s="1">
        <v>3429900000</v>
      </c>
      <c r="U823" s="1">
        <v>129</v>
      </c>
      <c r="V823" s="2" t="s">
        <v>9645</v>
      </c>
      <c r="W823" s="2" t="s">
        <v>9645</v>
      </c>
    </row>
    <row r="824" spans="1:23" x14ac:dyDescent="0.35">
      <c r="A824" t="s">
        <v>9646</v>
      </c>
      <c r="B824" t="s">
        <v>9647</v>
      </c>
      <c r="C824" t="s">
        <v>9648</v>
      </c>
      <c r="D824" t="s">
        <v>9649</v>
      </c>
      <c r="E824" t="s">
        <v>9650</v>
      </c>
      <c r="F824" t="s">
        <v>9651</v>
      </c>
      <c r="G824" t="s">
        <v>9652</v>
      </c>
      <c r="H824" t="s">
        <v>9653</v>
      </c>
      <c r="I824" t="s">
        <v>9654</v>
      </c>
      <c r="J824" t="s">
        <v>9655</v>
      </c>
      <c r="K824" s="1">
        <v>1</v>
      </c>
      <c r="L824" s="1">
        <v>1</v>
      </c>
      <c r="M824" s="1">
        <v>1</v>
      </c>
      <c r="N824" s="1">
        <v>17.600000000000001</v>
      </c>
      <c r="O824" s="1">
        <v>17.600000000000001</v>
      </c>
      <c r="P824" s="1">
        <v>17.600000000000001</v>
      </c>
      <c r="Q824" s="1">
        <v>15.798</v>
      </c>
      <c r="R824" s="1">
        <v>0</v>
      </c>
      <c r="S824" s="1">
        <v>8.3163999999999998</v>
      </c>
      <c r="T824" s="1">
        <v>320360000</v>
      </c>
      <c r="U824" s="1">
        <v>14</v>
      </c>
      <c r="V824" s="2" t="s">
        <v>9656</v>
      </c>
      <c r="W824" s="2" t="s">
        <v>9656</v>
      </c>
    </row>
    <row r="825" spans="1:23" x14ac:dyDescent="0.35">
      <c r="A825" t="s">
        <v>9657</v>
      </c>
      <c r="B825" t="s">
        <v>9658</v>
      </c>
      <c r="C825" t="s">
        <v>9659</v>
      </c>
      <c r="D825" t="s">
        <v>9660</v>
      </c>
      <c r="E825" t="s">
        <v>9661</v>
      </c>
      <c r="F825" t="s">
        <v>9662</v>
      </c>
      <c r="G825" t="s">
        <v>9663</v>
      </c>
      <c r="H825" t="s">
        <v>9664</v>
      </c>
      <c r="I825" t="s">
        <v>9665</v>
      </c>
      <c r="J825" t="s">
        <v>9666</v>
      </c>
      <c r="K825" s="1">
        <v>6</v>
      </c>
      <c r="L825" s="1">
        <v>6</v>
      </c>
      <c r="M825" s="1">
        <v>6</v>
      </c>
      <c r="N825" s="1">
        <v>22.3</v>
      </c>
      <c r="O825" s="1">
        <v>22.3</v>
      </c>
      <c r="P825" s="1">
        <v>22.3</v>
      </c>
      <c r="Q825" s="1">
        <v>32.850999999999999</v>
      </c>
      <c r="R825" s="1">
        <v>0</v>
      </c>
      <c r="S825" s="1">
        <v>13.362</v>
      </c>
      <c r="T825" s="1">
        <v>201210000</v>
      </c>
      <c r="U825" s="1">
        <v>10</v>
      </c>
      <c r="V825" s="2" t="s">
        <v>9667</v>
      </c>
      <c r="W825" s="2" t="s">
        <v>9667</v>
      </c>
    </row>
    <row r="826" spans="1:23" x14ac:dyDescent="0.35">
      <c r="A826" t="s">
        <v>9668</v>
      </c>
      <c r="B826" t="s">
        <v>9669</v>
      </c>
      <c r="C826" t="s">
        <v>9670</v>
      </c>
      <c r="D826" t="s">
        <v>9671</v>
      </c>
      <c r="E826" t="s">
        <v>9672</v>
      </c>
      <c r="F826" t="s">
        <v>9673</v>
      </c>
      <c r="G826" t="s">
        <v>9674</v>
      </c>
      <c r="H826" t="s">
        <v>9675</v>
      </c>
      <c r="I826" t="s">
        <v>9676</v>
      </c>
      <c r="J826" t="s">
        <v>9677</v>
      </c>
      <c r="K826" s="1">
        <v>3</v>
      </c>
      <c r="L826" s="1">
        <v>3</v>
      </c>
      <c r="M826" s="1">
        <v>3</v>
      </c>
      <c r="N826" s="1">
        <v>14.2</v>
      </c>
      <c r="O826" s="1">
        <v>14.2</v>
      </c>
      <c r="P826" s="1">
        <v>14.2</v>
      </c>
      <c r="Q826" s="1">
        <v>40.801000000000002</v>
      </c>
      <c r="R826" s="1">
        <v>0</v>
      </c>
      <c r="S826" s="1">
        <v>26.861000000000001</v>
      </c>
      <c r="T826" s="1">
        <v>200540000</v>
      </c>
      <c r="U826" s="1">
        <v>14</v>
      </c>
      <c r="V826" s="2" t="s">
        <v>9678</v>
      </c>
      <c r="W826" s="2" t="s">
        <v>9678</v>
      </c>
    </row>
    <row r="827" spans="1:23" x14ac:dyDescent="0.35">
      <c r="A827" t="s">
        <v>9679</v>
      </c>
      <c r="B827" t="s">
        <v>9680</v>
      </c>
      <c r="C827" t="s">
        <v>9681</v>
      </c>
      <c r="D827" t="s">
        <v>9682</v>
      </c>
      <c r="E827" t="s">
        <v>9683</v>
      </c>
      <c r="F827" t="s">
        <v>9684</v>
      </c>
      <c r="G827" t="s">
        <v>9685</v>
      </c>
      <c r="H827" t="s">
        <v>9686</v>
      </c>
      <c r="I827" t="s">
        <v>9687</v>
      </c>
      <c r="J827" t="s">
        <v>9688</v>
      </c>
      <c r="K827" s="1">
        <v>2</v>
      </c>
      <c r="L827" s="1">
        <v>2</v>
      </c>
      <c r="M827" s="1">
        <v>2</v>
      </c>
      <c r="N827" s="1">
        <v>24</v>
      </c>
      <c r="O827" s="1">
        <v>24</v>
      </c>
      <c r="P827" s="1">
        <v>24</v>
      </c>
      <c r="Q827" s="1">
        <v>8.3047000000000004</v>
      </c>
      <c r="R827" s="1">
        <v>0</v>
      </c>
      <c r="S827" s="1">
        <v>31.664999999999999</v>
      </c>
      <c r="T827" s="1">
        <v>626730000</v>
      </c>
      <c r="U827" s="1">
        <v>30</v>
      </c>
      <c r="V827" s="2" t="s">
        <v>9689</v>
      </c>
      <c r="W827" s="2" t="s">
        <v>9689</v>
      </c>
    </row>
    <row r="828" spans="1:23" x14ac:dyDescent="0.35">
      <c r="A828" t="s">
        <v>5231</v>
      </c>
      <c r="B828" t="s">
        <v>9690</v>
      </c>
      <c r="C828" t="s">
        <v>9691</v>
      </c>
      <c r="D828" t="s">
        <v>9692</v>
      </c>
      <c r="E828" t="s">
        <v>9693</v>
      </c>
      <c r="F828" t="s">
        <v>9694</v>
      </c>
      <c r="G828" t="s">
        <v>9695</v>
      </c>
      <c r="H828" t="s">
        <v>9696</v>
      </c>
      <c r="I828" t="s">
        <v>9697</v>
      </c>
      <c r="J828" t="s">
        <v>9698</v>
      </c>
      <c r="K828" s="1">
        <v>4</v>
      </c>
      <c r="L828" s="1">
        <v>4</v>
      </c>
      <c r="M828" s="1">
        <v>4</v>
      </c>
      <c r="N828" s="1">
        <v>23.5</v>
      </c>
      <c r="O828" s="1">
        <v>23.5</v>
      </c>
      <c r="P828" s="1">
        <v>23.5</v>
      </c>
      <c r="Q828" s="1">
        <v>22.468</v>
      </c>
      <c r="R828" s="1">
        <v>0</v>
      </c>
      <c r="S828" s="1">
        <v>13.714</v>
      </c>
      <c r="T828" s="1">
        <v>269710000</v>
      </c>
      <c r="U828" s="1">
        <v>12</v>
      </c>
      <c r="V828" s="2" t="s">
        <v>9699</v>
      </c>
      <c r="W828" s="2" t="s">
        <v>9699</v>
      </c>
    </row>
    <row r="829" spans="1:23" x14ac:dyDescent="0.35">
      <c r="A829" t="s">
        <v>9700</v>
      </c>
      <c r="B829" t="s">
        <v>9701</v>
      </c>
      <c r="C829" t="s">
        <v>9702</v>
      </c>
      <c r="D829" t="s">
        <v>9703</v>
      </c>
      <c r="E829" t="s">
        <v>9704</v>
      </c>
      <c r="F829" t="s">
        <v>9705</v>
      </c>
      <c r="G829" t="s">
        <v>9706</v>
      </c>
      <c r="H829" t="s">
        <v>9707</v>
      </c>
      <c r="I829" t="s">
        <v>9708</v>
      </c>
      <c r="J829" t="s">
        <v>9709</v>
      </c>
      <c r="K829" s="1">
        <v>8</v>
      </c>
      <c r="L829" s="1">
        <v>6</v>
      </c>
      <c r="M829" s="1">
        <v>6</v>
      </c>
      <c r="N829" s="1">
        <v>33.299999999999997</v>
      </c>
      <c r="O829" s="1">
        <v>24.4</v>
      </c>
      <c r="P829" s="1">
        <v>24.4</v>
      </c>
      <c r="Q829" s="1">
        <v>31.113</v>
      </c>
      <c r="R829" s="1">
        <v>0</v>
      </c>
      <c r="S829" s="1">
        <v>90.135999999999996</v>
      </c>
      <c r="T829" s="1">
        <v>531520000</v>
      </c>
      <c r="U829" s="1">
        <v>46</v>
      </c>
      <c r="V829" s="2" t="s">
        <v>9710</v>
      </c>
      <c r="W829" s="2" t="s">
        <v>9710</v>
      </c>
    </row>
    <row r="830" spans="1:23" x14ac:dyDescent="0.35">
      <c r="A830" t="s">
        <v>9060</v>
      </c>
      <c r="B830" t="s">
        <v>9711</v>
      </c>
      <c r="C830" t="s">
        <v>9712</v>
      </c>
      <c r="D830" t="s">
        <v>9713</v>
      </c>
      <c r="E830" t="s">
        <v>9714</v>
      </c>
      <c r="F830" t="s">
        <v>8464</v>
      </c>
      <c r="G830" t="s">
        <v>5301</v>
      </c>
      <c r="H830" t="s">
        <v>9715</v>
      </c>
      <c r="I830" t="s">
        <v>9716</v>
      </c>
      <c r="J830" t="s">
        <v>9717</v>
      </c>
      <c r="K830" s="1">
        <v>5</v>
      </c>
      <c r="L830" s="1">
        <v>5</v>
      </c>
      <c r="M830" s="1">
        <v>5</v>
      </c>
      <c r="N830" s="1">
        <v>53.9</v>
      </c>
      <c r="O830" s="1">
        <v>53.9</v>
      </c>
      <c r="P830" s="1">
        <v>53.9</v>
      </c>
      <c r="Q830" s="1">
        <v>16.718</v>
      </c>
      <c r="R830" s="1">
        <v>0</v>
      </c>
      <c r="S830" s="1">
        <v>31.149000000000001</v>
      </c>
      <c r="T830" s="1">
        <v>212240000</v>
      </c>
      <c r="U830" s="1">
        <v>8</v>
      </c>
      <c r="V830" s="2" t="s">
        <v>9718</v>
      </c>
      <c r="W830" s="2" t="s">
        <v>9718</v>
      </c>
    </row>
    <row r="831" spans="1:23" x14ac:dyDescent="0.35">
      <c r="A831" t="s">
        <v>9719</v>
      </c>
      <c r="B831" t="s">
        <v>9720</v>
      </c>
      <c r="C831" t="s">
        <v>9721</v>
      </c>
      <c r="D831" t="s">
        <v>9722</v>
      </c>
      <c r="E831" t="s">
        <v>9723</v>
      </c>
      <c r="F831" t="s">
        <v>9724</v>
      </c>
      <c r="G831" t="s">
        <v>9725</v>
      </c>
      <c r="H831" t="s">
        <v>9726</v>
      </c>
      <c r="I831" t="s">
        <v>9727</v>
      </c>
      <c r="J831" t="s">
        <v>9728</v>
      </c>
      <c r="K831" s="1">
        <v>5</v>
      </c>
      <c r="L831" s="1">
        <v>5</v>
      </c>
      <c r="M831" s="1">
        <v>5</v>
      </c>
      <c r="N831" s="1">
        <v>15.5</v>
      </c>
      <c r="O831" s="1">
        <v>15.5</v>
      </c>
      <c r="P831" s="1">
        <v>15.5</v>
      </c>
      <c r="Q831" s="1">
        <v>48.646999999999998</v>
      </c>
      <c r="R831" s="1">
        <v>0</v>
      </c>
      <c r="S831" s="1">
        <v>19.488</v>
      </c>
      <c r="T831" s="1">
        <v>187350000</v>
      </c>
      <c r="U831" s="1">
        <v>15</v>
      </c>
      <c r="V831" s="2" t="s">
        <v>9729</v>
      </c>
      <c r="W831" s="2" t="s">
        <v>9729</v>
      </c>
    </row>
    <row r="832" spans="1:23" x14ac:dyDescent="0.35">
      <c r="A832" t="s">
        <v>9730</v>
      </c>
      <c r="B832" t="s">
        <v>9731</v>
      </c>
      <c r="C832" t="s">
        <v>9732</v>
      </c>
      <c r="D832" t="s">
        <v>9733</v>
      </c>
      <c r="E832" t="s">
        <v>9734</v>
      </c>
      <c r="F832" t="s">
        <v>9735</v>
      </c>
      <c r="G832" t="s">
        <v>9736</v>
      </c>
      <c r="H832" t="s">
        <v>9737</v>
      </c>
      <c r="I832" t="s">
        <v>9738</v>
      </c>
      <c r="J832" t="s">
        <v>9739</v>
      </c>
      <c r="K832" s="1">
        <v>3</v>
      </c>
      <c r="L832" s="1">
        <v>1</v>
      </c>
      <c r="M832" s="1">
        <v>1</v>
      </c>
      <c r="N832" s="1">
        <v>15</v>
      </c>
      <c r="O832" s="1">
        <v>5.8</v>
      </c>
      <c r="P832" s="1">
        <v>5.8</v>
      </c>
      <c r="Q832" s="1">
        <v>23.603000000000002</v>
      </c>
      <c r="R832" s="1">
        <v>0</v>
      </c>
      <c r="S832" s="1">
        <v>4.4825999999999997</v>
      </c>
      <c r="T832" s="1">
        <v>50426000</v>
      </c>
      <c r="U832" s="1">
        <v>6</v>
      </c>
      <c r="V832" s="2" t="s">
        <v>9740</v>
      </c>
      <c r="W832" s="2" t="s">
        <v>9740</v>
      </c>
    </row>
    <row r="833" spans="1:23" x14ac:dyDescent="0.35">
      <c r="A833" t="s">
        <v>9741</v>
      </c>
      <c r="B833" t="s">
        <v>9742</v>
      </c>
      <c r="C833" t="s">
        <v>9743</v>
      </c>
      <c r="D833" t="s">
        <v>8255</v>
      </c>
      <c r="E833" t="s">
        <v>9744</v>
      </c>
      <c r="F833" t="s">
        <v>9745</v>
      </c>
      <c r="G833" t="s">
        <v>9746</v>
      </c>
      <c r="H833" t="s">
        <v>9747</v>
      </c>
      <c r="I833" t="s">
        <v>9748</v>
      </c>
      <c r="J833" t="s">
        <v>9749</v>
      </c>
      <c r="K833" s="1">
        <v>3</v>
      </c>
      <c r="L833" s="1">
        <v>3</v>
      </c>
      <c r="M833" s="1">
        <v>3</v>
      </c>
      <c r="N833" s="1">
        <v>27.9</v>
      </c>
      <c r="O833" s="1">
        <v>27.9</v>
      </c>
      <c r="P833" s="1">
        <v>27.9</v>
      </c>
      <c r="Q833" s="1">
        <v>16.079999999999998</v>
      </c>
      <c r="R833" s="1">
        <v>0</v>
      </c>
      <c r="S833" s="1">
        <v>18.010999999999999</v>
      </c>
      <c r="T833" s="1">
        <v>191330000</v>
      </c>
      <c r="U833" s="1">
        <v>6</v>
      </c>
      <c r="V833" s="2" t="s">
        <v>9750</v>
      </c>
      <c r="W833" s="2" t="s">
        <v>9750</v>
      </c>
    </row>
    <row r="834" spans="1:23" x14ac:dyDescent="0.35">
      <c r="A834" t="s">
        <v>9751</v>
      </c>
      <c r="B834" t="s">
        <v>9752</v>
      </c>
      <c r="C834" t="s">
        <v>9753</v>
      </c>
      <c r="D834" t="s">
        <v>9754</v>
      </c>
      <c r="E834" t="s">
        <v>9755</v>
      </c>
      <c r="F834" t="s">
        <v>9756</v>
      </c>
      <c r="G834" t="s">
        <v>9757</v>
      </c>
      <c r="H834" t="s">
        <v>9758</v>
      </c>
      <c r="I834" t="s">
        <v>9759</v>
      </c>
      <c r="J834" t="s">
        <v>9760</v>
      </c>
      <c r="K834" s="1">
        <v>6</v>
      </c>
      <c r="L834" s="1">
        <v>6</v>
      </c>
      <c r="M834" s="1">
        <v>6</v>
      </c>
      <c r="N834" s="1">
        <v>1</v>
      </c>
      <c r="O834" s="1">
        <v>1</v>
      </c>
      <c r="P834" s="1">
        <v>1</v>
      </c>
      <c r="Q834" s="1">
        <v>1009.9</v>
      </c>
      <c r="R834" s="1">
        <v>0</v>
      </c>
      <c r="S834" s="1">
        <v>9.0592000000000006</v>
      </c>
      <c r="T834" s="1">
        <v>118650000</v>
      </c>
      <c r="U834" s="1">
        <v>6</v>
      </c>
      <c r="V834" s="2" t="s">
        <v>9761</v>
      </c>
      <c r="W834" s="2" t="s">
        <v>9761</v>
      </c>
    </row>
    <row r="835" spans="1:23" x14ac:dyDescent="0.35">
      <c r="A835" t="s">
        <v>9762</v>
      </c>
      <c r="B835" t="s">
        <v>9763</v>
      </c>
      <c r="C835" t="s">
        <v>9764</v>
      </c>
      <c r="D835" t="s">
        <v>9765</v>
      </c>
      <c r="E835" t="s">
        <v>9766</v>
      </c>
      <c r="F835" t="s">
        <v>9767</v>
      </c>
      <c r="G835" t="s">
        <v>9768</v>
      </c>
      <c r="H835" t="s">
        <v>9769</v>
      </c>
      <c r="I835" t="s">
        <v>9770</v>
      </c>
      <c r="J835" t="s">
        <v>9771</v>
      </c>
      <c r="K835" s="1">
        <v>7</v>
      </c>
      <c r="L835" s="1">
        <v>7</v>
      </c>
      <c r="M835" s="1">
        <v>7</v>
      </c>
      <c r="N835" s="1">
        <v>24.3</v>
      </c>
      <c r="O835" s="1">
        <v>24.3</v>
      </c>
      <c r="P835" s="1">
        <v>24.3</v>
      </c>
      <c r="Q835" s="1">
        <v>40.472000000000001</v>
      </c>
      <c r="R835" s="1">
        <v>0</v>
      </c>
      <c r="S835" s="1">
        <v>19.568000000000001</v>
      </c>
      <c r="T835" s="1">
        <v>454230000</v>
      </c>
      <c r="U835" s="1">
        <v>22</v>
      </c>
      <c r="V835" s="2" t="s">
        <v>9772</v>
      </c>
      <c r="W835" s="2" t="s">
        <v>9772</v>
      </c>
    </row>
    <row r="836" spans="1:23" x14ac:dyDescent="0.35">
      <c r="A836" t="s">
        <v>9773</v>
      </c>
      <c r="B836" t="s">
        <v>9774</v>
      </c>
      <c r="C836" t="s">
        <v>9775</v>
      </c>
      <c r="D836" t="s">
        <v>9776</v>
      </c>
      <c r="E836" t="s">
        <v>9777</v>
      </c>
      <c r="F836" t="s">
        <v>9778</v>
      </c>
      <c r="G836" t="s">
        <v>9779</v>
      </c>
      <c r="H836" t="s">
        <v>9780</v>
      </c>
      <c r="I836" t="s">
        <v>9781</v>
      </c>
      <c r="J836" t="s">
        <v>9782</v>
      </c>
      <c r="K836" s="1">
        <v>3</v>
      </c>
      <c r="L836" s="1">
        <v>3</v>
      </c>
      <c r="M836" s="1">
        <v>3</v>
      </c>
      <c r="N836" s="1">
        <v>4.5</v>
      </c>
      <c r="O836" s="1">
        <v>4.5</v>
      </c>
      <c r="P836" s="1">
        <v>4.5</v>
      </c>
      <c r="Q836" s="1">
        <v>57.033999999999999</v>
      </c>
      <c r="R836" s="1">
        <v>0</v>
      </c>
      <c r="S836" s="1">
        <v>11.813000000000001</v>
      </c>
      <c r="T836" s="1">
        <v>244170000</v>
      </c>
      <c r="U836" s="1">
        <v>11</v>
      </c>
      <c r="V836" s="2" t="s">
        <v>9783</v>
      </c>
      <c r="W836" s="2" t="s">
        <v>9783</v>
      </c>
    </row>
    <row r="837" spans="1:23" x14ac:dyDescent="0.35">
      <c r="A837" t="s">
        <v>9784</v>
      </c>
      <c r="B837" t="s">
        <v>9785</v>
      </c>
      <c r="C837" t="s">
        <v>9786</v>
      </c>
      <c r="D837" t="s">
        <v>9787</v>
      </c>
      <c r="E837" t="s">
        <v>9788</v>
      </c>
      <c r="F837" t="s">
        <v>9789</v>
      </c>
      <c r="G837" t="s">
        <v>9790</v>
      </c>
      <c r="H837" t="s">
        <v>9791</v>
      </c>
      <c r="I837" t="s">
        <v>4360</v>
      </c>
      <c r="J837" t="s">
        <v>9792</v>
      </c>
      <c r="K837" s="1">
        <v>4</v>
      </c>
      <c r="L837" s="1">
        <v>4</v>
      </c>
      <c r="M837" s="1">
        <v>4</v>
      </c>
      <c r="N837" s="1">
        <v>29.5</v>
      </c>
      <c r="O837" s="1">
        <v>29.5</v>
      </c>
      <c r="P837" s="1">
        <v>29.5</v>
      </c>
      <c r="Q837" s="1">
        <v>17.981999999999999</v>
      </c>
      <c r="R837" s="1">
        <v>0</v>
      </c>
      <c r="S837" s="1">
        <v>17.626999999999999</v>
      </c>
      <c r="T837" s="1">
        <v>425760000</v>
      </c>
      <c r="U837" s="1">
        <v>23</v>
      </c>
      <c r="V837" s="2" t="s">
        <v>9793</v>
      </c>
      <c r="W837" s="2" t="s">
        <v>9793</v>
      </c>
    </row>
    <row r="838" spans="1:23" x14ac:dyDescent="0.35">
      <c r="A838" t="s">
        <v>9794</v>
      </c>
      <c r="B838" t="s">
        <v>9795</v>
      </c>
      <c r="C838" t="s">
        <v>9796</v>
      </c>
      <c r="D838" t="s">
        <v>9797</v>
      </c>
      <c r="E838" t="s">
        <v>9798</v>
      </c>
      <c r="F838" t="s">
        <v>9799</v>
      </c>
      <c r="G838" t="s">
        <v>9800</v>
      </c>
      <c r="H838" t="s">
        <v>9801</v>
      </c>
      <c r="I838" t="s">
        <v>9802</v>
      </c>
      <c r="J838" t="s">
        <v>9803</v>
      </c>
      <c r="K838" s="1">
        <v>24</v>
      </c>
      <c r="L838" s="1">
        <v>24</v>
      </c>
      <c r="M838" s="1">
        <v>24</v>
      </c>
      <c r="N838" s="1">
        <v>50.9</v>
      </c>
      <c r="O838" s="1">
        <v>50.9</v>
      </c>
      <c r="P838" s="1">
        <v>50.9</v>
      </c>
      <c r="Q838" s="1">
        <v>54.356000000000002</v>
      </c>
      <c r="R838" s="1">
        <v>0</v>
      </c>
      <c r="S838" s="1">
        <v>227.61</v>
      </c>
      <c r="T838" s="1">
        <v>3591300000</v>
      </c>
      <c r="U838" s="1">
        <v>112</v>
      </c>
      <c r="V838" s="2" t="s">
        <v>9804</v>
      </c>
      <c r="W838" s="2" t="s">
        <v>9804</v>
      </c>
    </row>
    <row r="839" spans="1:23" x14ac:dyDescent="0.35">
      <c r="A839" t="s">
        <v>9805</v>
      </c>
      <c r="B839" t="s">
        <v>9806</v>
      </c>
      <c r="C839" t="s">
        <v>9807</v>
      </c>
      <c r="D839" t="s">
        <v>9808</v>
      </c>
      <c r="E839" t="s">
        <v>9809</v>
      </c>
      <c r="F839" t="s">
        <v>9810</v>
      </c>
      <c r="G839" t="s">
        <v>9811</v>
      </c>
      <c r="H839" t="s">
        <v>9812</v>
      </c>
      <c r="I839" t="s">
        <v>9813</v>
      </c>
      <c r="J839" t="s">
        <v>9814</v>
      </c>
      <c r="K839" s="1">
        <v>4</v>
      </c>
      <c r="L839" s="1">
        <v>4</v>
      </c>
      <c r="M839" s="1">
        <v>4</v>
      </c>
      <c r="N839" s="1">
        <v>9.1999999999999993</v>
      </c>
      <c r="O839" s="1">
        <v>9.1999999999999993</v>
      </c>
      <c r="P839" s="1">
        <v>9.1999999999999993</v>
      </c>
      <c r="Q839" s="1">
        <v>53.055999999999997</v>
      </c>
      <c r="R839" s="1">
        <v>0</v>
      </c>
      <c r="S839" s="1">
        <v>9.4669000000000008</v>
      </c>
      <c r="T839" s="1">
        <v>124280000</v>
      </c>
      <c r="U839" s="1">
        <v>10</v>
      </c>
      <c r="V839" s="2" t="s">
        <v>9815</v>
      </c>
      <c r="W839" s="2" t="s">
        <v>9815</v>
      </c>
    </row>
    <row r="840" spans="1:23" x14ac:dyDescent="0.35">
      <c r="A840" t="s">
        <v>9816</v>
      </c>
      <c r="B840" t="s">
        <v>9817</v>
      </c>
      <c r="C840" t="s">
        <v>9818</v>
      </c>
      <c r="D840" t="s">
        <v>9819</v>
      </c>
      <c r="E840" t="s">
        <v>9820</v>
      </c>
      <c r="F840" t="s">
        <v>9821</v>
      </c>
      <c r="G840" t="s">
        <v>9822</v>
      </c>
      <c r="H840" t="s">
        <v>9823</v>
      </c>
      <c r="I840" t="s">
        <v>9824</v>
      </c>
      <c r="J840" t="s">
        <v>9825</v>
      </c>
      <c r="K840" s="1">
        <v>5</v>
      </c>
      <c r="L840" s="1">
        <v>5</v>
      </c>
      <c r="M840" s="1">
        <v>5</v>
      </c>
      <c r="N840" s="1">
        <v>7.7</v>
      </c>
      <c r="O840" s="1">
        <v>7.7</v>
      </c>
      <c r="P840" s="1">
        <v>7.7</v>
      </c>
      <c r="Q840" s="1">
        <v>108.18</v>
      </c>
      <c r="R840" s="1">
        <v>0</v>
      </c>
      <c r="S840" s="1">
        <v>5.9919000000000002</v>
      </c>
      <c r="T840" s="1">
        <v>57280000</v>
      </c>
      <c r="U840" s="1">
        <v>3</v>
      </c>
      <c r="V840" s="2" t="s">
        <v>9826</v>
      </c>
      <c r="W840" s="2" t="s">
        <v>9826</v>
      </c>
    </row>
    <row r="841" spans="1:23" x14ac:dyDescent="0.35">
      <c r="A841" t="s">
        <v>9827</v>
      </c>
      <c r="B841" t="s">
        <v>9828</v>
      </c>
      <c r="C841" t="s">
        <v>9829</v>
      </c>
      <c r="D841" t="s">
        <v>1328</v>
      </c>
      <c r="E841" t="s">
        <v>9830</v>
      </c>
      <c r="F841" t="s">
        <v>9831</v>
      </c>
      <c r="G841" t="s">
        <v>9832</v>
      </c>
      <c r="H841" t="s">
        <v>9833</v>
      </c>
      <c r="I841" t="s">
        <v>9834</v>
      </c>
      <c r="J841" t="s">
        <v>9835</v>
      </c>
      <c r="K841" s="1">
        <v>2</v>
      </c>
      <c r="L841" s="1">
        <v>2</v>
      </c>
      <c r="M841" s="1">
        <v>2</v>
      </c>
      <c r="N841" s="1">
        <v>6.7</v>
      </c>
      <c r="O841" s="1">
        <v>6.7</v>
      </c>
      <c r="P841" s="1">
        <v>6.7</v>
      </c>
      <c r="Q841" s="1">
        <v>51.655000000000001</v>
      </c>
      <c r="R841" s="1">
        <v>0</v>
      </c>
      <c r="S841" s="1">
        <v>8.6892999999999994</v>
      </c>
      <c r="T841" s="1">
        <v>99669000</v>
      </c>
      <c r="U841" s="1">
        <v>7</v>
      </c>
      <c r="V841" s="2" t="s">
        <v>9836</v>
      </c>
      <c r="W841" s="2" t="s">
        <v>9836</v>
      </c>
    </row>
    <row r="842" spans="1:23" x14ac:dyDescent="0.35">
      <c r="A842" t="s">
        <v>6946</v>
      </c>
      <c r="B842" t="s">
        <v>9837</v>
      </c>
      <c r="C842" t="s">
        <v>9838</v>
      </c>
      <c r="D842" t="s">
        <v>9839</v>
      </c>
      <c r="E842" t="s">
        <v>9840</v>
      </c>
      <c r="F842" t="s">
        <v>9841</v>
      </c>
      <c r="G842" t="s">
        <v>9842</v>
      </c>
      <c r="H842" t="s">
        <v>9843</v>
      </c>
      <c r="I842" t="s">
        <v>9844</v>
      </c>
      <c r="J842" t="s">
        <v>9845</v>
      </c>
      <c r="K842" s="1">
        <v>2</v>
      </c>
      <c r="L842" s="1">
        <v>2</v>
      </c>
      <c r="M842" s="1">
        <v>2</v>
      </c>
      <c r="N842" s="1">
        <v>16.2</v>
      </c>
      <c r="O842" s="1">
        <v>16.2</v>
      </c>
      <c r="P842" s="1">
        <v>16.2</v>
      </c>
      <c r="Q842" s="1">
        <v>14.839</v>
      </c>
      <c r="R842" s="1">
        <v>0</v>
      </c>
      <c r="S842" s="1">
        <v>3.7955999999999999</v>
      </c>
      <c r="T842" s="1">
        <v>206270000</v>
      </c>
      <c r="U842" s="1">
        <v>4</v>
      </c>
      <c r="V842" s="2" t="s">
        <v>9846</v>
      </c>
      <c r="W842" s="2" t="s">
        <v>9846</v>
      </c>
    </row>
    <row r="843" spans="1:23" x14ac:dyDescent="0.35">
      <c r="A843" t="s">
        <v>9847</v>
      </c>
      <c r="B843" t="s">
        <v>9848</v>
      </c>
      <c r="C843" t="s">
        <v>9849</v>
      </c>
      <c r="D843" t="s">
        <v>1111</v>
      </c>
      <c r="E843" t="s">
        <v>9850</v>
      </c>
      <c r="F843" t="s">
        <v>9851</v>
      </c>
      <c r="G843" t="s">
        <v>9852</v>
      </c>
      <c r="H843" t="s">
        <v>9853</v>
      </c>
      <c r="I843" t="s">
        <v>9854</v>
      </c>
      <c r="J843" t="s">
        <v>9855</v>
      </c>
      <c r="K843" s="1">
        <v>12</v>
      </c>
      <c r="L843" s="1">
        <v>12</v>
      </c>
      <c r="M843" s="1">
        <v>12</v>
      </c>
      <c r="N843" s="1">
        <v>99.2</v>
      </c>
      <c r="O843" s="1">
        <v>99.2</v>
      </c>
      <c r="P843" s="1">
        <v>99.2</v>
      </c>
      <c r="Q843" s="1">
        <v>13.053000000000001</v>
      </c>
      <c r="R843" s="1">
        <v>0</v>
      </c>
      <c r="S843" s="1">
        <v>81.183999999999997</v>
      </c>
      <c r="T843" s="1">
        <v>1794000000</v>
      </c>
      <c r="U843" s="1">
        <v>76</v>
      </c>
      <c r="V843" s="2" t="s">
        <v>9856</v>
      </c>
      <c r="W843" s="2" t="s">
        <v>9856</v>
      </c>
    </row>
    <row r="844" spans="1:23" x14ac:dyDescent="0.35">
      <c r="A844" t="s">
        <v>9857</v>
      </c>
      <c r="B844" t="s">
        <v>9858</v>
      </c>
      <c r="C844" t="s">
        <v>9859</v>
      </c>
      <c r="D844" t="s">
        <v>9860</v>
      </c>
      <c r="E844" t="s">
        <v>9861</v>
      </c>
      <c r="F844" t="s">
        <v>9862</v>
      </c>
      <c r="G844" t="s">
        <v>5287</v>
      </c>
      <c r="H844" t="s">
        <v>9863</v>
      </c>
      <c r="I844" t="s">
        <v>9864</v>
      </c>
      <c r="J844" t="s">
        <v>9865</v>
      </c>
      <c r="K844" s="1">
        <v>4</v>
      </c>
      <c r="L844" s="1">
        <v>2</v>
      </c>
      <c r="M844" s="1">
        <v>2</v>
      </c>
      <c r="N844" s="1">
        <v>3.7</v>
      </c>
      <c r="O844" s="1">
        <v>2.2999999999999998</v>
      </c>
      <c r="P844" s="1">
        <v>2.2999999999999998</v>
      </c>
      <c r="Q844" s="1">
        <v>150.37</v>
      </c>
      <c r="R844" s="1">
        <v>0</v>
      </c>
      <c r="S844" s="1">
        <v>9.2538</v>
      </c>
      <c r="T844" s="1">
        <v>102300000</v>
      </c>
      <c r="U844" s="1">
        <v>15</v>
      </c>
      <c r="V844" s="2" t="s">
        <v>9866</v>
      </c>
      <c r="W844" s="2" t="s">
        <v>9866</v>
      </c>
    </row>
    <row r="845" spans="1:23" x14ac:dyDescent="0.35">
      <c r="A845" t="s">
        <v>5268</v>
      </c>
      <c r="B845" t="s">
        <v>9867</v>
      </c>
      <c r="C845" t="s">
        <v>4899</v>
      </c>
      <c r="D845" t="s">
        <v>9868</v>
      </c>
      <c r="E845" t="s">
        <v>9869</v>
      </c>
      <c r="F845" t="s">
        <v>9870</v>
      </c>
      <c r="G845" t="s">
        <v>9871</v>
      </c>
      <c r="H845" t="s">
        <v>9872</v>
      </c>
      <c r="I845" t="s">
        <v>9873</v>
      </c>
      <c r="J845" t="s">
        <v>9874</v>
      </c>
      <c r="K845" s="1">
        <v>7</v>
      </c>
      <c r="L845" s="1">
        <v>7</v>
      </c>
      <c r="M845" s="1">
        <v>7</v>
      </c>
      <c r="N845" s="1">
        <v>16.7</v>
      </c>
      <c r="O845" s="1">
        <v>16.7</v>
      </c>
      <c r="P845" s="1">
        <v>16.7</v>
      </c>
      <c r="Q845" s="1">
        <v>35.015000000000001</v>
      </c>
      <c r="R845" s="1">
        <v>0</v>
      </c>
      <c r="S845" s="1">
        <v>41.46</v>
      </c>
      <c r="T845" s="1">
        <v>539990000</v>
      </c>
      <c r="U845" s="1">
        <v>35</v>
      </c>
      <c r="V845" s="2" t="s">
        <v>9875</v>
      </c>
      <c r="W845" s="2" t="s">
        <v>9875</v>
      </c>
    </row>
    <row r="846" spans="1:23" x14ac:dyDescent="0.35">
      <c r="A846" t="s">
        <v>9876</v>
      </c>
      <c r="B846" t="s">
        <v>9877</v>
      </c>
      <c r="C846" t="s">
        <v>9878</v>
      </c>
      <c r="D846" t="s">
        <v>9879</v>
      </c>
      <c r="E846" t="s">
        <v>9880</v>
      </c>
      <c r="F846" t="s">
        <v>9881</v>
      </c>
      <c r="G846" t="s">
        <v>9882</v>
      </c>
      <c r="H846" t="s">
        <v>9883</v>
      </c>
      <c r="I846" t="s">
        <v>9884</v>
      </c>
      <c r="J846" t="s">
        <v>9885</v>
      </c>
      <c r="K846" s="1">
        <v>7</v>
      </c>
      <c r="L846" s="1">
        <v>7</v>
      </c>
      <c r="M846" s="1">
        <v>7</v>
      </c>
      <c r="N846" s="1">
        <v>49</v>
      </c>
      <c r="O846" s="1">
        <v>49</v>
      </c>
      <c r="P846" s="1">
        <v>49</v>
      </c>
      <c r="Q846" s="1">
        <v>21.736999999999998</v>
      </c>
      <c r="R846" s="1">
        <v>0</v>
      </c>
      <c r="S846" s="1">
        <v>18.05</v>
      </c>
      <c r="T846" s="1">
        <v>450340000</v>
      </c>
      <c r="U846" s="1">
        <v>26</v>
      </c>
      <c r="V846" s="2" t="s">
        <v>9886</v>
      </c>
      <c r="W846" s="2" t="s">
        <v>9886</v>
      </c>
    </row>
    <row r="847" spans="1:23" x14ac:dyDescent="0.35">
      <c r="A847" t="s">
        <v>9887</v>
      </c>
      <c r="B847" t="s">
        <v>9888</v>
      </c>
      <c r="C847" t="s">
        <v>9889</v>
      </c>
      <c r="D847" t="s">
        <v>4240</v>
      </c>
      <c r="E847" t="s">
        <v>9890</v>
      </c>
      <c r="F847" t="s">
        <v>9891</v>
      </c>
      <c r="G847" t="s">
        <v>9892</v>
      </c>
      <c r="H847" t="s">
        <v>9893</v>
      </c>
      <c r="I847" t="s">
        <v>9894</v>
      </c>
      <c r="J847" t="s">
        <v>9895</v>
      </c>
      <c r="K847" s="1">
        <v>33</v>
      </c>
      <c r="L847" s="1">
        <v>32</v>
      </c>
      <c r="M847" s="1">
        <v>32</v>
      </c>
      <c r="N847" s="1">
        <v>20.8</v>
      </c>
      <c r="O847" s="1">
        <v>20.2</v>
      </c>
      <c r="P847" s="1">
        <v>20.2</v>
      </c>
      <c r="Q847" s="1">
        <v>245.25</v>
      </c>
      <c r="R847" s="1">
        <v>0</v>
      </c>
      <c r="S847" s="1">
        <v>127.4</v>
      </c>
      <c r="T847" s="1">
        <v>1685100000</v>
      </c>
      <c r="U847" s="1">
        <v>86</v>
      </c>
      <c r="V847" s="2" t="s">
        <v>9896</v>
      </c>
      <c r="W847" s="2" t="s">
        <v>9896</v>
      </c>
    </row>
    <row r="848" spans="1:23" x14ac:dyDescent="0.35">
      <c r="A848" t="s">
        <v>9897</v>
      </c>
      <c r="B848" t="s">
        <v>9898</v>
      </c>
      <c r="C848" t="s">
        <v>9899</v>
      </c>
      <c r="D848" t="s">
        <v>9900</v>
      </c>
      <c r="E848" t="s">
        <v>9901</v>
      </c>
      <c r="F848" t="s">
        <v>9902</v>
      </c>
      <c r="G848" t="s">
        <v>9903</v>
      </c>
      <c r="H848" t="s">
        <v>9904</v>
      </c>
      <c r="I848" t="s">
        <v>9905</v>
      </c>
      <c r="J848" t="s">
        <v>9906</v>
      </c>
      <c r="K848" s="1">
        <v>14</v>
      </c>
      <c r="L848" s="1">
        <v>14</v>
      </c>
      <c r="M848" s="1">
        <v>11</v>
      </c>
      <c r="N848" s="1">
        <v>18.399999999999999</v>
      </c>
      <c r="O848" s="1">
        <v>18.399999999999999</v>
      </c>
      <c r="P848" s="1">
        <v>15.7</v>
      </c>
      <c r="Q848" s="1">
        <v>101.57</v>
      </c>
      <c r="R848" s="1">
        <v>0</v>
      </c>
      <c r="S848" s="1">
        <v>27.190999999999999</v>
      </c>
      <c r="T848" s="1">
        <v>520010000</v>
      </c>
      <c r="U848" s="1">
        <v>23</v>
      </c>
      <c r="V848" s="2" t="s">
        <v>9907</v>
      </c>
      <c r="W848" s="2" t="s">
        <v>9907</v>
      </c>
    </row>
    <row r="849" spans="1:23" x14ac:dyDescent="0.35">
      <c r="A849" t="s">
        <v>9908</v>
      </c>
      <c r="B849" t="s">
        <v>9909</v>
      </c>
      <c r="C849" t="s">
        <v>9910</v>
      </c>
      <c r="D849" t="s">
        <v>9911</v>
      </c>
      <c r="E849" t="s">
        <v>9912</v>
      </c>
      <c r="F849" t="s">
        <v>9913</v>
      </c>
      <c r="G849" t="s">
        <v>9914</v>
      </c>
      <c r="H849" t="s">
        <v>9915</v>
      </c>
      <c r="I849" t="s">
        <v>9916</v>
      </c>
      <c r="J849" t="s">
        <v>9917</v>
      </c>
      <c r="K849" s="1">
        <v>3</v>
      </c>
      <c r="L849" s="1">
        <v>3</v>
      </c>
      <c r="M849" s="1">
        <v>3</v>
      </c>
      <c r="N849" s="1">
        <v>15.3</v>
      </c>
      <c r="O849" s="1">
        <v>15.3</v>
      </c>
      <c r="P849" s="1">
        <v>15.3</v>
      </c>
      <c r="Q849" s="1">
        <v>27.882999999999999</v>
      </c>
      <c r="R849" s="1">
        <v>0</v>
      </c>
      <c r="S849" s="1">
        <v>7.1055000000000001</v>
      </c>
      <c r="T849" s="1">
        <v>163930000</v>
      </c>
      <c r="U849" s="1">
        <v>13</v>
      </c>
      <c r="V849" s="2" t="s">
        <v>9918</v>
      </c>
      <c r="W849" s="2" t="s">
        <v>9918</v>
      </c>
    </row>
    <row r="850" spans="1:23" x14ac:dyDescent="0.35">
      <c r="A850" t="s">
        <v>9919</v>
      </c>
      <c r="B850" t="s">
        <v>9920</v>
      </c>
      <c r="C850" t="s">
        <v>9921</v>
      </c>
      <c r="D850" t="s">
        <v>9922</v>
      </c>
      <c r="E850" t="s">
        <v>9923</v>
      </c>
      <c r="F850" t="s">
        <v>9924</v>
      </c>
      <c r="G850" t="s">
        <v>9925</v>
      </c>
      <c r="H850" t="s">
        <v>9926</v>
      </c>
      <c r="I850" t="s">
        <v>9927</v>
      </c>
      <c r="J850" t="s">
        <v>9928</v>
      </c>
      <c r="K850" s="1">
        <v>18</v>
      </c>
      <c r="L850" s="1">
        <v>18</v>
      </c>
      <c r="M850" s="1">
        <v>18</v>
      </c>
      <c r="N850" s="1">
        <v>44.9</v>
      </c>
      <c r="O850" s="1">
        <v>44.9</v>
      </c>
      <c r="P850" s="1">
        <v>44.9</v>
      </c>
      <c r="Q850" s="1">
        <v>47.411000000000001</v>
      </c>
      <c r="R850" s="1">
        <v>0</v>
      </c>
      <c r="S850" s="1">
        <v>197.49</v>
      </c>
      <c r="T850" s="1">
        <v>4204200000</v>
      </c>
      <c r="U850" s="1">
        <v>96</v>
      </c>
      <c r="V850" s="2" t="s">
        <v>9929</v>
      </c>
      <c r="W850" s="2" t="s">
        <v>9929</v>
      </c>
    </row>
    <row r="851" spans="1:23" x14ac:dyDescent="0.35">
      <c r="A851" t="s">
        <v>9930</v>
      </c>
      <c r="B851" t="s">
        <v>9931</v>
      </c>
      <c r="C851" t="s">
        <v>9932</v>
      </c>
      <c r="D851" t="s">
        <v>9933</v>
      </c>
      <c r="E851" t="s">
        <v>9934</v>
      </c>
      <c r="F851" t="s">
        <v>9935</v>
      </c>
      <c r="G851" t="s">
        <v>9936</v>
      </c>
      <c r="H851" t="s">
        <v>9937</v>
      </c>
      <c r="I851" t="s">
        <v>9938</v>
      </c>
      <c r="J851" t="s">
        <v>9939</v>
      </c>
      <c r="K851" s="1">
        <v>3</v>
      </c>
      <c r="L851" s="1">
        <v>3</v>
      </c>
      <c r="M851" s="1">
        <v>3</v>
      </c>
      <c r="N851" s="1">
        <v>25.9</v>
      </c>
      <c r="O851" s="1">
        <v>25.9</v>
      </c>
      <c r="P851" s="1">
        <v>25.9</v>
      </c>
      <c r="Q851" s="1">
        <v>12.605</v>
      </c>
      <c r="R851" s="1">
        <v>0</v>
      </c>
      <c r="S851" s="1">
        <v>8.2652999999999999</v>
      </c>
      <c r="T851" s="1">
        <v>147280000</v>
      </c>
      <c r="U851" s="1">
        <v>13</v>
      </c>
      <c r="V851" s="2" t="s">
        <v>9940</v>
      </c>
      <c r="W851" s="2" t="s">
        <v>9940</v>
      </c>
    </row>
    <row r="852" spans="1:23" x14ac:dyDescent="0.35">
      <c r="A852" t="s">
        <v>9941</v>
      </c>
      <c r="B852" t="s">
        <v>9942</v>
      </c>
      <c r="C852" t="s">
        <v>9943</v>
      </c>
      <c r="D852" t="s">
        <v>9944</v>
      </c>
      <c r="E852" t="s">
        <v>9945</v>
      </c>
      <c r="F852" t="s">
        <v>9946</v>
      </c>
      <c r="G852" t="s">
        <v>9947</v>
      </c>
      <c r="H852" t="s">
        <v>9948</v>
      </c>
      <c r="I852" t="s">
        <v>9949</v>
      </c>
      <c r="J852" t="s">
        <v>9950</v>
      </c>
      <c r="K852" s="1">
        <v>5</v>
      </c>
      <c r="L852" s="1">
        <v>5</v>
      </c>
      <c r="M852" s="1">
        <v>5</v>
      </c>
      <c r="N852" s="1">
        <v>14.2</v>
      </c>
      <c r="O852" s="1">
        <v>14.2</v>
      </c>
      <c r="P852" s="1">
        <v>14.2</v>
      </c>
      <c r="Q852" s="1">
        <v>38.661000000000001</v>
      </c>
      <c r="R852" s="1">
        <v>0</v>
      </c>
      <c r="S852" s="1">
        <v>16.196999999999999</v>
      </c>
      <c r="T852" s="1">
        <v>1010200000</v>
      </c>
      <c r="U852" s="1">
        <v>29</v>
      </c>
      <c r="V852" s="2" t="s">
        <v>9951</v>
      </c>
      <c r="W852" s="2" t="s">
        <v>9951</v>
      </c>
    </row>
    <row r="853" spans="1:23" x14ac:dyDescent="0.35">
      <c r="A853" t="s">
        <v>9952</v>
      </c>
      <c r="B853" t="s">
        <v>9953</v>
      </c>
      <c r="C853" t="s">
        <v>9954</v>
      </c>
      <c r="D853" t="s">
        <v>9955</v>
      </c>
      <c r="E853" t="s">
        <v>9956</v>
      </c>
      <c r="F853" t="s">
        <v>9957</v>
      </c>
      <c r="G853" t="s">
        <v>9958</v>
      </c>
      <c r="H853" t="s">
        <v>9959</v>
      </c>
      <c r="I853" t="s">
        <v>9960</v>
      </c>
      <c r="J853" t="s">
        <v>9961</v>
      </c>
      <c r="K853" s="1">
        <v>11</v>
      </c>
      <c r="L853" s="1">
        <v>10</v>
      </c>
      <c r="M853" s="1">
        <v>10</v>
      </c>
      <c r="N853" s="1">
        <v>31.3</v>
      </c>
      <c r="O853" s="1">
        <v>27.4</v>
      </c>
      <c r="P853" s="1">
        <v>27.4</v>
      </c>
      <c r="Q853" s="1">
        <v>36.497999999999998</v>
      </c>
      <c r="R853" s="1">
        <v>0</v>
      </c>
      <c r="S853" s="1">
        <v>84.828000000000003</v>
      </c>
      <c r="T853" s="1">
        <v>2016600000</v>
      </c>
      <c r="U853" s="1">
        <v>73</v>
      </c>
      <c r="V853" s="2" t="s">
        <v>9962</v>
      </c>
      <c r="W853" s="2" t="s">
        <v>9963</v>
      </c>
    </row>
    <row r="854" spans="1:23" x14ac:dyDescent="0.35">
      <c r="A854" t="s">
        <v>9964</v>
      </c>
      <c r="B854" t="s">
        <v>9965</v>
      </c>
      <c r="C854" t="s">
        <v>9966</v>
      </c>
      <c r="D854" t="s">
        <v>5759</v>
      </c>
      <c r="E854" t="s">
        <v>9967</v>
      </c>
      <c r="F854" t="s">
        <v>2033</v>
      </c>
      <c r="G854" t="s">
        <v>9968</v>
      </c>
      <c r="H854" t="s">
        <v>9969</v>
      </c>
      <c r="I854" t="s">
        <v>1796</v>
      </c>
      <c r="J854" t="s">
        <v>9970</v>
      </c>
      <c r="K854" s="1">
        <v>5</v>
      </c>
      <c r="L854" s="1">
        <v>5</v>
      </c>
      <c r="M854" s="1">
        <v>5</v>
      </c>
      <c r="N854" s="1">
        <v>68.599999999999994</v>
      </c>
      <c r="O854" s="1">
        <v>68.599999999999994</v>
      </c>
      <c r="P854" s="1">
        <v>68.599999999999994</v>
      </c>
      <c r="Q854" s="1">
        <v>12.861000000000001</v>
      </c>
      <c r="R854" s="1">
        <v>0</v>
      </c>
      <c r="S854" s="1">
        <v>101.51</v>
      </c>
      <c r="T854" s="1">
        <v>1040000000</v>
      </c>
      <c r="U854" s="1">
        <v>26</v>
      </c>
      <c r="V854" s="2" t="s">
        <v>9971</v>
      </c>
      <c r="W854" s="2" t="s">
        <v>9971</v>
      </c>
    </row>
    <row r="855" spans="1:23" x14ac:dyDescent="0.35">
      <c r="A855" t="s">
        <v>9972</v>
      </c>
      <c r="B855" t="s">
        <v>9973</v>
      </c>
      <c r="C855" t="s">
        <v>9974</v>
      </c>
      <c r="D855" t="s">
        <v>9975</v>
      </c>
      <c r="E855" t="s">
        <v>9976</v>
      </c>
      <c r="F855" t="s">
        <v>9977</v>
      </c>
      <c r="G855" t="s">
        <v>9978</v>
      </c>
      <c r="H855" t="s">
        <v>9979</v>
      </c>
      <c r="I855" t="s">
        <v>9980</v>
      </c>
      <c r="J855" t="s">
        <v>9981</v>
      </c>
      <c r="K855" s="1">
        <v>3</v>
      </c>
      <c r="L855" s="1">
        <v>3</v>
      </c>
      <c r="M855" s="1">
        <v>3</v>
      </c>
      <c r="N855" s="1">
        <v>8.9</v>
      </c>
      <c r="O855" s="1">
        <v>8.9</v>
      </c>
      <c r="P855" s="1">
        <v>8.9</v>
      </c>
      <c r="Q855" s="1">
        <v>48.905999999999999</v>
      </c>
      <c r="R855" s="1">
        <v>0</v>
      </c>
      <c r="S855" s="1">
        <v>8.6804000000000006</v>
      </c>
      <c r="T855" s="1">
        <v>40200000</v>
      </c>
      <c r="U855" s="1">
        <v>4</v>
      </c>
      <c r="V855" s="2" t="s">
        <v>9982</v>
      </c>
      <c r="W855" s="2" t="s">
        <v>9983</v>
      </c>
    </row>
    <row r="856" spans="1:23" x14ac:dyDescent="0.35">
      <c r="A856" t="s">
        <v>9984</v>
      </c>
      <c r="B856" t="s">
        <v>9985</v>
      </c>
      <c r="C856" t="s">
        <v>9986</v>
      </c>
      <c r="D856" t="s">
        <v>9987</v>
      </c>
      <c r="E856" t="s">
        <v>5150</v>
      </c>
      <c r="F856" t="s">
        <v>9988</v>
      </c>
      <c r="G856" t="s">
        <v>9989</v>
      </c>
      <c r="H856" t="s">
        <v>9990</v>
      </c>
      <c r="I856" t="s">
        <v>9991</v>
      </c>
      <c r="J856" t="s">
        <v>9992</v>
      </c>
      <c r="K856" s="1">
        <v>6</v>
      </c>
      <c r="L856" s="1">
        <v>6</v>
      </c>
      <c r="M856" s="1">
        <v>6</v>
      </c>
      <c r="N856" s="1">
        <v>16.2</v>
      </c>
      <c r="O856" s="1">
        <v>16.2</v>
      </c>
      <c r="P856" s="1">
        <v>16.2</v>
      </c>
      <c r="Q856" s="1">
        <v>51.936999999999998</v>
      </c>
      <c r="R856" s="1">
        <v>0</v>
      </c>
      <c r="S856" s="1">
        <v>19.823</v>
      </c>
      <c r="T856" s="1">
        <v>279150000</v>
      </c>
      <c r="U856" s="1">
        <v>25</v>
      </c>
      <c r="V856" s="2" t="s">
        <v>9993</v>
      </c>
      <c r="W856" s="2" t="s">
        <v>9993</v>
      </c>
    </row>
    <row r="857" spans="1:23" x14ac:dyDescent="0.35">
      <c r="A857" t="s">
        <v>9994</v>
      </c>
      <c r="B857" t="s">
        <v>9995</v>
      </c>
      <c r="C857" t="s">
        <v>9996</v>
      </c>
      <c r="D857" t="s">
        <v>9997</v>
      </c>
      <c r="E857" t="s">
        <v>9998</v>
      </c>
      <c r="F857" t="s">
        <v>9999</v>
      </c>
      <c r="G857" t="s">
        <v>10000</v>
      </c>
      <c r="H857" t="s">
        <v>10001</v>
      </c>
      <c r="I857" t="s">
        <v>10002</v>
      </c>
      <c r="J857" t="s">
        <v>10003</v>
      </c>
      <c r="K857" s="1">
        <v>2</v>
      </c>
      <c r="L857" s="1">
        <v>2</v>
      </c>
      <c r="M857" s="1">
        <v>2</v>
      </c>
      <c r="N857" s="1">
        <v>9.6999999999999993</v>
      </c>
      <c r="O857" s="1">
        <v>9.6999999999999993</v>
      </c>
      <c r="P857" s="1">
        <v>9.6999999999999993</v>
      </c>
      <c r="Q857" s="1">
        <v>30.817</v>
      </c>
      <c r="R857" s="1">
        <v>0</v>
      </c>
      <c r="S857" s="1">
        <v>5.9229000000000003</v>
      </c>
      <c r="T857" s="1">
        <v>81698000</v>
      </c>
      <c r="U857" s="1">
        <v>8</v>
      </c>
      <c r="V857" s="2" t="s">
        <v>10004</v>
      </c>
      <c r="W857" s="2" t="s">
        <v>10004</v>
      </c>
    </row>
    <row r="858" spans="1:23" x14ac:dyDescent="0.35">
      <c r="A858" t="s">
        <v>10005</v>
      </c>
      <c r="B858" t="s">
        <v>10006</v>
      </c>
      <c r="C858" t="s">
        <v>10007</v>
      </c>
      <c r="D858" t="s">
        <v>10008</v>
      </c>
      <c r="E858" t="s">
        <v>10009</v>
      </c>
      <c r="F858" t="s">
        <v>10010</v>
      </c>
      <c r="G858" t="s">
        <v>10011</v>
      </c>
      <c r="H858" t="s">
        <v>10012</v>
      </c>
      <c r="I858" t="s">
        <v>10013</v>
      </c>
      <c r="J858" t="s">
        <v>10014</v>
      </c>
      <c r="K858" s="1">
        <v>3</v>
      </c>
      <c r="L858" s="1">
        <v>3</v>
      </c>
      <c r="M858" s="1">
        <v>3</v>
      </c>
      <c r="N858" s="1">
        <v>4.4000000000000004</v>
      </c>
      <c r="O858" s="1">
        <v>4.4000000000000004</v>
      </c>
      <c r="P858" s="1">
        <v>4.4000000000000004</v>
      </c>
      <c r="Q858" s="1">
        <v>65.695999999999998</v>
      </c>
      <c r="R858" s="1">
        <v>0</v>
      </c>
      <c r="S858" s="1">
        <v>3.8569</v>
      </c>
      <c r="T858" s="1">
        <v>83804000</v>
      </c>
      <c r="U858" s="1">
        <v>11</v>
      </c>
      <c r="V858" s="2" t="s">
        <v>10015</v>
      </c>
      <c r="W858" s="2" t="s">
        <v>10015</v>
      </c>
    </row>
    <row r="859" spans="1:23" x14ac:dyDescent="0.35">
      <c r="A859" t="s">
        <v>10016</v>
      </c>
      <c r="B859" t="s">
        <v>10017</v>
      </c>
      <c r="C859" t="s">
        <v>10018</v>
      </c>
      <c r="D859" t="s">
        <v>10019</v>
      </c>
      <c r="E859" t="s">
        <v>10020</v>
      </c>
      <c r="F859" t="s">
        <v>10021</v>
      </c>
      <c r="G859" t="s">
        <v>10022</v>
      </c>
      <c r="H859" t="s">
        <v>10023</v>
      </c>
      <c r="I859" t="s">
        <v>10024</v>
      </c>
      <c r="J859" t="s">
        <v>10025</v>
      </c>
      <c r="K859" s="1">
        <v>4</v>
      </c>
      <c r="L859" s="1">
        <v>4</v>
      </c>
      <c r="M859" s="1">
        <v>4</v>
      </c>
      <c r="N859" s="1">
        <v>20.399999999999999</v>
      </c>
      <c r="O859" s="1">
        <v>20.399999999999999</v>
      </c>
      <c r="P859" s="1">
        <v>20.399999999999999</v>
      </c>
      <c r="Q859" s="1">
        <v>31.888000000000002</v>
      </c>
      <c r="R859" s="1">
        <v>0</v>
      </c>
      <c r="S859" s="1">
        <v>7.2938999999999998</v>
      </c>
      <c r="T859" s="1">
        <v>277070000</v>
      </c>
      <c r="U859" s="1">
        <v>11</v>
      </c>
      <c r="V859" s="2" t="s">
        <v>10026</v>
      </c>
      <c r="W859" s="2" t="s">
        <v>10026</v>
      </c>
    </row>
    <row r="860" spans="1:23" x14ac:dyDescent="0.35">
      <c r="A860" t="s">
        <v>10027</v>
      </c>
      <c r="B860" t="s">
        <v>10028</v>
      </c>
      <c r="C860" t="s">
        <v>10029</v>
      </c>
      <c r="D860" t="s">
        <v>9106</v>
      </c>
      <c r="E860" t="s">
        <v>10030</v>
      </c>
      <c r="F860" t="s">
        <v>10031</v>
      </c>
      <c r="G860" t="s">
        <v>10032</v>
      </c>
      <c r="H860" t="s">
        <v>10033</v>
      </c>
      <c r="I860" t="s">
        <v>10034</v>
      </c>
      <c r="J860" t="s">
        <v>10035</v>
      </c>
      <c r="K860" s="1">
        <v>2</v>
      </c>
      <c r="L860" s="1">
        <v>2</v>
      </c>
      <c r="M860" s="1">
        <v>2</v>
      </c>
      <c r="N860" s="1">
        <v>12.4</v>
      </c>
      <c r="O860" s="1">
        <v>12.4</v>
      </c>
      <c r="P860" s="1">
        <v>12.4</v>
      </c>
      <c r="Q860" s="1">
        <v>25.096</v>
      </c>
      <c r="R860" s="1">
        <v>0</v>
      </c>
      <c r="S860" s="1">
        <v>4.7337999999999996</v>
      </c>
      <c r="T860" s="1">
        <v>105460000</v>
      </c>
      <c r="U860" s="1">
        <v>9</v>
      </c>
      <c r="V860" s="2" t="s">
        <v>10036</v>
      </c>
      <c r="W860" s="2" t="s">
        <v>10036</v>
      </c>
    </row>
    <row r="861" spans="1:23" x14ac:dyDescent="0.35">
      <c r="A861" t="s">
        <v>10037</v>
      </c>
      <c r="B861" t="s">
        <v>10038</v>
      </c>
      <c r="C861" t="s">
        <v>10039</v>
      </c>
      <c r="D861" t="s">
        <v>10040</v>
      </c>
      <c r="E861" t="s">
        <v>10041</v>
      </c>
      <c r="F861" t="s">
        <v>10042</v>
      </c>
      <c r="G861" t="s">
        <v>10043</v>
      </c>
      <c r="H861" t="s">
        <v>10044</v>
      </c>
      <c r="I861" t="s">
        <v>10045</v>
      </c>
      <c r="J861" t="s">
        <v>10046</v>
      </c>
      <c r="K861" s="1">
        <v>4</v>
      </c>
      <c r="L861" s="1">
        <v>4</v>
      </c>
      <c r="M861" s="1">
        <v>4</v>
      </c>
      <c r="N861" s="1">
        <v>21.8</v>
      </c>
      <c r="O861" s="1">
        <v>21.8</v>
      </c>
      <c r="P861" s="1">
        <v>21.8</v>
      </c>
      <c r="Q861" s="1">
        <v>22.338000000000001</v>
      </c>
      <c r="R861" s="1">
        <v>0</v>
      </c>
      <c r="S861" s="1">
        <v>25.367999999999999</v>
      </c>
      <c r="T861" s="1">
        <v>709130000</v>
      </c>
      <c r="U861" s="1">
        <v>25</v>
      </c>
      <c r="V861" s="2" t="s">
        <v>10047</v>
      </c>
      <c r="W861" s="2" t="s">
        <v>10048</v>
      </c>
    </row>
    <row r="862" spans="1:23" x14ac:dyDescent="0.35">
      <c r="A862" t="s">
        <v>10049</v>
      </c>
      <c r="B862" t="s">
        <v>9903</v>
      </c>
      <c r="C862" t="s">
        <v>10050</v>
      </c>
      <c r="D862" t="s">
        <v>10051</v>
      </c>
      <c r="E862" t="s">
        <v>10052</v>
      </c>
      <c r="F862" t="s">
        <v>10053</v>
      </c>
      <c r="G862" t="s">
        <v>10054</v>
      </c>
      <c r="H862" t="s">
        <v>10055</v>
      </c>
      <c r="I862" t="s">
        <v>10056</v>
      </c>
      <c r="J862" t="s">
        <v>10057</v>
      </c>
      <c r="K862" s="1">
        <v>6</v>
      </c>
      <c r="L862" s="1">
        <v>6</v>
      </c>
      <c r="M862" s="1">
        <v>6</v>
      </c>
      <c r="N862" s="1">
        <v>19.899999999999999</v>
      </c>
      <c r="O862" s="1">
        <v>19.899999999999999</v>
      </c>
      <c r="P862" s="1">
        <v>19.899999999999999</v>
      </c>
      <c r="Q862" s="1">
        <v>43.185000000000002</v>
      </c>
      <c r="R862" s="1">
        <v>0</v>
      </c>
      <c r="S862" s="1">
        <v>15.346</v>
      </c>
      <c r="T862" s="1">
        <v>314310000</v>
      </c>
      <c r="U862" s="1">
        <v>19</v>
      </c>
      <c r="V862" s="2" t="s">
        <v>10058</v>
      </c>
      <c r="W862" s="2" t="s">
        <v>10058</v>
      </c>
    </row>
    <row r="863" spans="1:23" x14ac:dyDescent="0.35">
      <c r="A863" t="s">
        <v>10059</v>
      </c>
      <c r="B863" t="s">
        <v>10060</v>
      </c>
      <c r="C863" t="s">
        <v>6432</v>
      </c>
      <c r="D863" t="s">
        <v>10061</v>
      </c>
      <c r="E863" t="s">
        <v>10062</v>
      </c>
      <c r="F863" t="s">
        <v>3866</v>
      </c>
      <c r="G863" t="s">
        <v>10063</v>
      </c>
      <c r="H863" t="s">
        <v>10064</v>
      </c>
      <c r="I863" t="s">
        <v>10065</v>
      </c>
      <c r="J863" t="s">
        <v>10066</v>
      </c>
      <c r="K863" s="1">
        <v>4</v>
      </c>
      <c r="L863" s="1">
        <v>4</v>
      </c>
      <c r="M863" s="1">
        <v>4</v>
      </c>
      <c r="N863" s="1">
        <v>16.7</v>
      </c>
      <c r="O863" s="1">
        <v>16.7</v>
      </c>
      <c r="P863" s="1">
        <v>16.7</v>
      </c>
      <c r="Q863" s="1">
        <v>40.581000000000003</v>
      </c>
      <c r="R863" s="1">
        <v>0</v>
      </c>
      <c r="S863" s="1">
        <v>10.074</v>
      </c>
      <c r="T863" s="1">
        <v>178930000</v>
      </c>
      <c r="U863" s="1">
        <v>13</v>
      </c>
      <c r="V863" s="2" t="s">
        <v>10067</v>
      </c>
      <c r="W863" s="2" t="s">
        <v>10067</v>
      </c>
    </row>
    <row r="864" spans="1:23" x14ac:dyDescent="0.35">
      <c r="A864" t="s">
        <v>10068</v>
      </c>
      <c r="B864" t="s">
        <v>10069</v>
      </c>
      <c r="C864" t="s">
        <v>10070</v>
      </c>
      <c r="D864" t="s">
        <v>10071</v>
      </c>
      <c r="E864" t="s">
        <v>10072</v>
      </c>
      <c r="F864" t="s">
        <v>10073</v>
      </c>
      <c r="G864" t="s">
        <v>10074</v>
      </c>
      <c r="H864" t="s">
        <v>10075</v>
      </c>
      <c r="I864" t="s">
        <v>9054</v>
      </c>
      <c r="J864" t="s">
        <v>10076</v>
      </c>
      <c r="K864" s="1">
        <v>11</v>
      </c>
      <c r="L864" s="1">
        <v>11</v>
      </c>
      <c r="M864" s="1">
        <v>11</v>
      </c>
      <c r="N864" s="1">
        <v>12.2</v>
      </c>
      <c r="O864" s="1">
        <v>12.2</v>
      </c>
      <c r="P864" s="1">
        <v>12.2</v>
      </c>
      <c r="Q864" s="1">
        <v>114.72</v>
      </c>
      <c r="R864" s="1">
        <v>0</v>
      </c>
      <c r="S864" s="1">
        <v>52.039000000000001</v>
      </c>
      <c r="T864" s="1">
        <v>1633600000</v>
      </c>
      <c r="U864" s="1">
        <v>75</v>
      </c>
      <c r="V864" s="2" t="s">
        <v>10077</v>
      </c>
      <c r="W864" s="2" t="s">
        <v>10077</v>
      </c>
    </row>
    <row r="865" spans="1:23" x14ac:dyDescent="0.35">
      <c r="A865" t="s">
        <v>10078</v>
      </c>
      <c r="B865" t="s">
        <v>10079</v>
      </c>
      <c r="C865" t="s">
        <v>10080</v>
      </c>
      <c r="D865" t="s">
        <v>10081</v>
      </c>
      <c r="E865" t="s">
        <v>10082</v>
      </c>
      <c r="F865" t="s">
        <v>1344</v>
      </c>
      <c r="G865" t="s">
        <v>10083</v>
      </c>
      <c r="H865" t="s">
        <v>10084</v>
      </c>
      <c r="I865" t="s">
        <v>10085</v>
      </c>
      <c r="J865" t="s">
        <v>10086</v>
      </c>
      <c r="K865" s="1">
        <v>8</v>
      </c>
      <c r="L865" s="1">
        <v>8</v>
      </c>
      <c r="M865" s="1">
        <v>8</v>
      </c>
      <c r="N865" s="1">
        <v>89.6</v>
      </c>
      <c r="O865" s="1">
        <v>89.6</v>
      </c>
      <c r="P865" s="1">
        <v>89.6</v>
      </c>
      <c r="Q865" s="1">
        <v>10.99</v>
      </c>
      <c r="R865" s="1">
        <v>0</v>
      </c>
      <c r="S865" s="1">
        <v>71.391999999999996</v>
      </c>
      <c r="T865" s="1">
        <v>1097300000</v>
      </c>
      <c r="U865" s="1">
        <v>27</v>
      </c>
      <c r="V865" s="2" t="s">
        <v>10087</v>
      </c>
      <c r="W865" s="2" t="s">
        <v>10087</v>
      </c>
    </row>
    <row r="866" spans="1:23" x14ac:dyDescent="0.35">
      <c r="A866" t="s">
        <v>10088</v>
      </c>
      <c r="B866" t="s">
        <v>10089</v>
      </c>
      <c r="C866" t="s">
        <v>10090</v>
      </c>
      <c r="D866" t="s">
        <v>10091</v>
      </c>
      <c r="E866" t="s">
        <v>10092</v>
      </c>
      <c r="F866" t="s">
        <v>10093</v>
      </c>
      <c r="G866" t="s">
        <v>10094</v>
      </c>
      <c r="H866" t="s">
        <v>10095</v>
      </c>
      <c r="I866" t="s">
        <v>10096</v>
      </c>
      <c r="J866" t="s">
        <v>4080</v>
      </c>
      <c r="K866" s="1">
        <v>8</v>
      </c>
      <c r="L866" s="1">
        <v>8</v>
      </c>
      <c r="M866" s="1">
        <v>8</v>
      </c>
      <c r="N866" s="1">
        <v>18</v>
      </c>
      <c r="O866" s="1">
        <v>18</v>
      </c>
      <c r="P866" s="1">
        <v>18</v>
      </c>
      <c r="Q866" s="1">
        <v>79.326999999999998</v>
      </c>
      <c r="R866" s="1">
        <v>0</v>
      </c>
      <c r="S866" s="1">
        <v>25.62</v>
      </c>
      <c r="T866" s="1">
        <v>311160000</v>
      </c>
      <c r="U866" s="1">
        <v>16</v>
      </c>
      <c r="V866" s="2" t="s">
        <v>10097</v>
      </c>
      <c r="W866" s="2" t="s">
        <v>10097</v>
      </c>
    </row>
    <row r="867" spans="1:23" x14ac:dyDescent="0.35">
      <c r="A867" t="s">
        <v>10098</v>
      </c>
      <c r="B867" t="s">
        <v>10099</v>
      </c>
      <c r="C867" t="s">
        <v>10100</v>
      </c>
      <c r="D867" t="s">
        <v>10101</v>
      </c>
      <c r="E867" t="s">
        <v>10102</v>
      </c>
      <c r="F867" t="s">
        <v>10103</v>
      </c>
      <c r="G867" t="s">
        <v>10104</v>
      </c>
      <c r="H867" t="s">
        <v>10105</v>
      </c>
      <c r="I867" t="s">
        <v>10106</v>
      </c>
      <c r="J867" t="s">
        <v>10107</v>
      </c>
      <c r="K867" s="1">
        <v>13</v>
      </c>
      <c r="L867" s="1">
        <v>13</v>
      </c>
      <c r="M867" s="1">
        <v>13</v>
      </c>
      <c r="N867" s="1">
        <v>23.2</v>
      </c>
      <c r="O867" s="1">
        <v>23.2</v>
      </c>
      <c r="P867" s="1">
        <v>23.2</v>
      </c>
      <c r="Q867" s="1">
        <v>58.792000000000002</v>
      </c>
      <c r="R867" s="1">
        <v>0</v>
      </c>
      <c r="S867" s="1">
        <v>44.024000000000001</v>
      </c>
      <c r="T867" s="1">
        <v>498670000</v>
      </c>
      <c r="U867" s="1">
        <v>48</v>
      </c>
      <c r="V867" s="2" t="s">
        <v>10108</v>
      </c>
      <c r="W867" s="2" t="s">
        <v>10108</v>
      </c>
    </row>
    <row r="868" spans="1:23" x14ac:dyDescent="0.35">
      <c r="A868" t="s">
        <v>10109</v>
      </c>
      <c r="B868" t="s">
        <v>10110</v>
      </c>
      <c r="C868" t="s">
        <v>10111</v>
      </c>
      <c r="D868" t="s">
        <v>10112</v>
      </c>
      <c r="E868" t="s">
        <v>10113</v>
      </c>
      <c r="F868" t="s">
        <v>10114</v>
      </c>
      <c r="G868" t="s">
        <v>10115</v>
      </c>
      <c r="H868" t="s">
        <v>10116</v>
      </c>
      <c r="I868" t="s">
        <v>10117</v>
      </c>
      <c r="J868" t="s">
        <v>10118</v>
      </c>
      <c r="K868" s="1">
        <v>6</v>
      </c>
      <c r="L868" s="1">
        <v>6</v>
      </c>
      <c r="M868" s="1">
        <v>6</v>
      </c>
      <c r="N868" s="1">
        <v>36.5</v>
      </c>
      <c r="O868" s="1">
        <v>36.5</v>
      </c>
      <c r="P868" s="1">
        <v>36.5</v>
      </c>
      <c r="Q868" s="1">
        <v>23.076000000000001</v>
      </c>
      <c r="R868" s="1">
        <v>0</v>
      </c>
      <c r="S868" s="1">
        <v>18.088999999999999</v>
      </c>
      <c r="T868" s="1">
        <v>369100000</v>
      </c>
      <c r="U868" s="1">
        <v>24</v>
      </c>
      <c r="V868" s="2" t="s">
        <v>10119</v>
      </c>
      <c r="W868" s="2" t="s">
        <v>10119</v>
      </c>
    </row>
    <row r="869" spans="1:23" x14ac:dyDescent="0.35">
      <c r="A869" t="s">
        <v>10120</v>
      </c>
      <c r="B869" t="s">
        <v>3862</v>
      </c>
      <c r="C869" t="s">
        <v>10121</v>
      </c>
      <c r="D869" t="s">
        <v>10122</v>
      </c>
      <c r="E869" t="s">
        <v>10123</v>
      </c>
      <c r="F869" t="s">
        <v>10124</v>
      </c>
      <c r="G869" t="s">
        <v>10125</v>
      </c>
      <c r="H869" t="s">
        <v>10126</v>
      </c>
      <c r="I869" t="s">
        <v>10127</v>
      </c>
      <c r="J869" t="s">
        <v>10128</v>
      </c>
      <c r="K869" s="1">
        <v>5</v>
      </c>
      <c r="L869" s="1">
        <v>5</v>
      </c>
      <c r="M869" s="1">
        <v>5</v>
      </c>
      <c r="N869" s="1">
        <v>26.3</v>
      </c>
      <c r="O869" s="1">
        <v>26.3</v>
      </c>
      <c r="P869" s="1">
        <v>26.3</v>
      </c>
      <c r="Q869" s="1">
        <v>24.306999999999999</v>
      </c>
      <c r="R869" s="1">
        <v>0</v>
      </c>
      <c r="S869" s="1">
        <v>10.394</v>
      </c>
      <c r="T869" s="1">
        <v>282260000</v>
      </c>
      <c r="U869" s="1">
        <v>12</v>
      </c>
      <c r="V869" s="2" t="s">
        <v>10129</v>
      </c>
      <c r="W869" s="2" t="s">
        <v>10129</v>
      </c>
    </row>
    <row r="870" spans="1:23" x14ac:dyDescent="0.35">
      <c r="A870" t="s">
        <v>10130</v>
      </c>
      <c r="B870" t="s">
        <v>10131</v>
      </c>
      <c r="C870" t="s">
        <v>10132</v>
      </c>
      <c r="D870" t="s">
        <v>10133</v>
      </c>
      <c r="E870" t="s">
        <v>10134</v>
      </c>
      <c r="F870" t="s">
        <v>10135</v>
      </c>
      <c r="G870" t="s">
        <v>10136</v>
      </c>
      <c r="H870" t="s">
        <v>4716</v>
      </c>
      <c r="I870" t="s">
        <v>10137</v>
      </c>
      <c r="J870" t="s">
        <v>10138</v>
      </c>
      <c r="K870" s="1">
        <v>4</v>
      </c>
      <c r="L870" s="1">
        <v>4</v>
      </c>
      <c r="M870" s="1">
        <v>4</v>
      </c>
      <c r="N870" s="1">
        <v>19.399999999999999</v>
      </c>
      <c r="O870" s="1">
        <v>19.399999999999999</v>
      </c>
      <c r="P870" s="1">
        <v>19.399999999999999</v>
      </c>
      <c r="Q870" s="1">
        <v>29.545999999999999</v>
      </c>
      <c r="R870" s="1">
        <v>0</v>
      </c>
      <c r="S870" s="1">
        <v>75.884</v>
      </c>
      <c r="T870" s="1">
        <v>595300000</v>
      </c>
      <c r="U870" s="1">
        <v>35</v>
      </c>
      <c r="V870" s="2" t="s">
        <v>10139</v>
      </c>
      <c r="W870" s="2" t="s">
        <v>10139</v>
      </c>
    </row>
    <row r="871" spans="1:23" x14ac:dyDescent="0.35">
      <c r="A871" t="s">
        <v>10140</v>
      </c>
      <c r="B871" t="s">
        <v>10141</v>
      </c>
      <c r="C871" t="s">
        <v>10142</v>
      </c>
      <c r="D871" t="s">
        <v>10143</v>
      </c>
      <c r="E871" t="s">
        <v>10144</v>
      </c>
      <c r="F871" t="s">
        <v>10145</v>
      </c>
      <c r="G871" t="s">
        <v>1776</v>
      </c>
      <c r="H871" t="s">
        <v>10146</v>
      </c>
      <c r="I871" t="s">
        <v>10147</v>
      </c>
      <c r="J871" t="s">
        <v>10148</v>
      </c>
      <c r="K871" s="1">
        <v>8</v>
      </c>
      <c r="L871" s="1">
        <v>7</v>
      </c>
      <c r="M871" s="1">
        <v>7</v>
      </c>
      <c r="N871" s="1">
        <v>29.5</v>
      </c>
      <c r="O871" s="1">
        <v>27.1</v>
      </c>
      <c r="P871" s="1">
        <v>27.1</v>
      </c>
      <c r="Q871" s="1">
        <v>43.066000000000003</v>
      </c>
      <c r="R871" s="1">
        <v>0</v>
      </c>
      <c r="S871" s="1">
        <v>38.244</v>
      </c>
      <c r="T871" s="1">
        <v>779700000</v>
      </c>
      <c r="U871" s="1">
        <v>36</v>
      </c>
      <c r="V871" s="2" t="s">
        <v>10149</v>
      </c>
      <c r="W871" s="2" t="s">
        <v>10149</v>
      </c>
    </row>
    <row r="872" spans="1:23" x14ac:dyDescent="0.35">
      <c r="A872" t="s">
        <v>10150</v>
      </c>
      <c r="B872" t="s">
        <v>10151</v>
      </c>
      <c r="C872" t="s">
        <v>10152</v>
      </c>
      <c r="D872" t="s">
        <v>10153</v>
      </c>
      <c r="E872" t="s">
        <v>10154</v>
      </c>
      <c r="F872" t="s">
        <v>10155</v>
      </c>
      <c r="G872" t="s">
        <v>10156</v>
      </c>
      <c r="H872" t="s">
        <v>10157</v>
      </c>
      <c r="I872" t="s">
        <v>10158</v>
      </c>
      <c r="J872" t="s">
        <v>10159</v>
      </c>
      <c r="K872" s="1">
        <v>8</v>
      </c>
      <c r="L872" s="1">
        <v>8</v>
      </c>
      <c r="M872" s="1">
        <v>8</v>
      </c>
      <c r="N872" s="1">
        <v>27.8</v>
      </c>
      <c r="O872" s="1">
        <v>27.8</v>
      </c>
      <c r="P872" s="1">
        <v>27.8</v>
      </c>
      <c r="Q872" s="1">
        <v>29.975999999999999</v>
      </c>
      <c r="R872" s="1">
        <v>0</v>
      </c>
      <c r="S872" s="1">
        <v>31.734999999999999</v>
      </c>
      <c r="T872" s="1">
        <v>498840000</v>
      </c>
      <c r="U872" s="1">
        <v>23</v>
      </c>
      <c r="V872" s="2" t="s">
        <v>10160</v>
      </c>
      <c r="W872" s="2" t="s">
        <v>10160</v>
      </c>
    </row>
    <row r="873" spans="1:23" x14ac:dyDescent="0.35">
      <c r="A873" t="s">
        <v>10161</v>
      </c>
      <c r="B873" t="s">
        <v>2685</v>
      </c>
      <c r="C873" t="s">
        <v>10162</v>
      </c>
      <c r="D873" t="s">
        <v>10163</v>
      </c>
      <c r="E873" t="s">
        <v>10164</v>
      </c>
      <c r="F873" t="s">
        <v>10165</v>
      </c>
      <c r="G873" t="s">
        <v>10166</v>
      </c>
      <c r="H873" t="s">
        <v>10167</v>
      </c>
      <c r="I873" t="s">
        <v>10168</v>
      </c>
      <c r="J873" t="s">
        <v>10169</v>
      </c>
      <c r="K873" s="1">
        <v>18</v>
      </c>
      <c r="L873" s="1">
        <v>8</v>
      </c>
      <c r="M873" s="1">
        <v>8</v>
      </c>
      <c r="N873" s="1">
        <v>27.9</v>
      </c>
      <c r="O873" s="1">
        <v>14.8</v>
      </c>
      <c r="P873" s="1">
        <v>14.8</v>
      </c>
      <c r="Q873" s="1">
        <v>66.899000000000001</v>
      </c>
      <c r="R873" s="1">
        <v>0</v>
      </c>
      <c r="S873" s="1">
        <v>82.052000000000007</v>
      </c>
      <c r="T873" s="1">
        <v>1067200000</v>
      </c>
      <c r="U873" s="1">
        <v>53</v>
      </c>
      <c r="V873" s="2" t="s">
        <v>10170</v>
      </c>
      <c r="W873" s="2" t="s">
        <v>10170</v>
      </c>
    </row>
    <row r="874" spans="1:23" x14ac:dyDescent="0.35">
      <c r="A874" t="s">
        <v>10171</v>
      </c>
      <c r="B874" t="s">
        <v>10172</v>
      </c>
      <c r="C874" t="s">
        <v>10173</v>
      </c>
      <c r="D874" t="s">
        <v>10174</v>
      </c>
      <c r="E874" t="s">
        <v>10175</v>
      </c>
      <c r="F874" t="s">
        <v>10176</v>
      </c>
      <c r="G874" t="s">
        <v>10177</v>
      </c>
      <c r="H874" t="s">
        <v>10178</v>
      </c>
      <c r="I874" t="s">
        <v>10179</v>
      </c>
      <c r="J874" t="s">
        <v>10180</v>
      </c>
      <c r="K874" s="1">
        <v>9</v>
      </c>
      <c r="L874" s="1">
        <v>9</v>
      </c>
      <c r="M874" s="1">
        <v>9</v>
      </c>
      <c r="N874" s="1">
        <v>35.799999999999997</v>
      </c>
      <c r="O874" s="1">
        <v>35.799999999999997</v>
      </c>
      <c r="P874" s="1">
        <v>35.799999999999997</v>
      </c>
      <c r="Q874" s="1">
        <v>23.896999999999998</v>
      </c>
      <c r="R874" s="1">
        <v>0</v>
      </c>
      <c r="S874" s="1">
        <v>150.57</v>
      </c>
      <c r="T874" s="1">
        <v>2229600000</v>
      </c>
      <c r="U874" s="1">
        <v>45</v>
      </c>
      <c r="V874" s="2" t="s">
        <v>10181</v>
      </c>
      <c r="W874" s="2" t="s">
        <v>10181</v>
      </c>
    </row>
    <row r="875" spans="1:23" x14ac:dyDescent="0.35">
      <c r="A875" t="s">
        <v>10182</v>
      </c>
      <c r="B875" t="s">
        <v>10183</v>
      </c>
      <c r="C875" t="s">
        <v>10184</v>
      </c>
      <c r="D875" t="s">
        <v>10185</v>
      </c>
      <c r="E875" t="s">
        <v>10186</v>
      </c>
      <c r="F875" t="s">
        <v>10187</v>
      </c>
      <c r="G875" t="s">
        <v>10188</v>
      </c>
      <c r="H875" t="s">
        <v>10189</v>
      </c>
      <c r="I875" t="s">
        <v>10190</v>
      </c>
      <c r="J875" t="s">
        <v>10191</v>
      </c>
      <c r="K875" s="1">
        <v>3</v>
      </c>
      <c r="L875" s="1">
        <v>3</v>
      </c>
      <c r="M875" s="1">
        <v>3</v>
      </c>
      <c r="N875" s="1">
        <v>15.2</v>
      </c>
      <c r="O875" s="1">
        <v>15.2</v>
      </c>
      <c r="P875" s="1">
        <v>15.2</v>
      </c>
      <c r="Q875" s="1">
        <v>30.952999999999999</v>
      </c>
      <c r="R875" s="1">
        <v>0</v>
      </c>
      <c r="S875" s="1">
        <v>18.36</v>
      </c>
      <c r="T875" s="1">
        <v>116160000</v>
      </c>
      <c r="U875" s="1">
        <v>9</v>
      </c>
      <c r="V875" s="2" t="s">
        <v>10192</v>
      </c>
      <c r="W875" s="2" t="s">
        <v>10192</v>
      </c>
    </row>
    <row r="876" spans="1:23" x14ac:dyDescent="0.35">
      <c r="A876" t="s">
        <v>10193</v>
      </c>
      <c r="B876" t="s">
        <v>10194</v>
      </c>
      <c r="C876" t="s">
        <v>10195</v>
      </c>
      <c r="D876" t="s">
        <v>10196</v>
      </c>
      <c r="E876" t="s">
        <v>10197</v>
      </c>
      <c r="F876" t="s">
        <v>10198</v>
      </c>
      <c r="G876" t="s">
        <v>10199</v>
      </c>
      <c r="H876" t="s">
        <v>10200</v>
      </c>
      <c r="I876" t="s">
        <v>10201</v>
      </c>
      <c r="J876" t="s">
        <v>10202</v>
      </c>
      <c r="K876" s="1">
        <v>5</v>
      </c>
      <c r="L876" s="1">
        <v>5</v>
      </c>
      <c r="M876" s="1">
        <v>5</v>
      </c>
      <c r="N876" s="1">
        <v>31.6</v>
      </c>
      <c r="O876" s="1">
        <v>31.6</v>
      </c>
      <c r="P876" s="1">
        <v>31.6</v>
      </c>
      <c r="Q876" s="1">
        <v>28.536999999999999</v>
      </c>
      <c r="R876" s="1">
        <v>0</v>
      </c>
      <c r="S876" s="1">
        <v>25.305</v>
      </c>
      <c r="T876" s="1">
        <v>583470000</v>
      </c>
      <c r="U876" s="1">
        <v>20</v>
      </c>
      <c r="V876" s="2" t="s">
        <v>10203</v>
      </c>
      <c r="W876" s="2" t="s">
        <v>10204</v>
      </c>
    </row>
    <row r="877" spans="1:23" x14ac:dyDescent="0.35">
      <c r="A877" t="s">
        <v>4504</v>
      </c>
      <c r="B877" t="s">
        <v>10205</v>
      </c>
      <c r="C877" t="s">
        <v>10206</v>
      </c>
      <c r="D877" t="s">
        <v>10207</v>
      </c>
      <c r="E877" t="s">
        <v>10208</v>
      </c>
      <c r="F877" t="s">
        <v>10209</v>
      </c>
      <c r="G877" t="s">
        <v>10210</v>
      </c>
      <c r="H877" t="s">
        <v>10211</v>
      </c>
      <c r="I877" t="s">
        <v>10212</v>
      </c>
      <c r="J877" t="s">
        <v>10213</v>
      </c>
      <c r="K877" s="1">
        <v>5</v>
      </c>
      <c r="L877" s="1">
        <v>5</v>
      </c>
      <c r="M877" s="1">
        <v>5</v>
      </c>
      <c r="N877" s="1">
        <v>18.600000000000001</v>
      </c>
      <c r="O877" s="1">
        <v>18.600000000000001</v>
      </c>
      <c r="P877" s="1">
        <v>18.600000000000001</v>
      </c>
      <c r="Q877" s="1">
        <v>35.216000000000001</v>
      </c>
      <c r="R877" s="1">
        <v>0</v>
      </c>
      <c r="S877" s="1">
        <v>28.603999999999999</v>
      </c>
      <c r="T877" s="1">
        <v>880320000</v>
      </c>
      <c r="U877" s="1">
        <v>30</v>
      </c>
      <c r="V877" s="2" t="s">
        <v>10214</v>
      </c>
      <c r="W877" s="2" t="s">
        <v>10214</v>
      </c>
    </row>
    <row r="878" spans="1:23" x14ac:dyDescent="0.35">
      <c r="A878" t="s">
        <v>10215</v>
      </c>
      <c r="B878" t="s">
        <v>10216</v>
      </c>
      <c r="C878" t="s">
        <v>10217</v>
      </c>
      <c r="D878" t="s">
        <v>10218</v>
      </c>
      <c r="E878" t="s">
        <v>10219</v>
      </c>
      <c r="F878" t="s">
        <v>10220</v>
      </c>
      <c r="G878" t="s">
        <v>10221</v>
      </c>
      <c r="H878" t="s">
        <v>10222</v>
      </c>
      <c r="I878" t="s">
        <v>10223</v>
      </c>
      <c r="J878" t="s">
        <v>10224</v>
      </c>
      <c r="K878" s="1">
        <v>3</v>
      </c>
      <c r="L878" s="1">
        <v>3</v>
      </c>
      <c r="M878" s="1">
        <v>3</v>
      </c>
      <c r="N878" s="1">
        <v>4.2</v>
      </c>
      <c r="O878" s="1">
        <v>4.2</v>
      </c>
      <c r="P878" s="1">
        <v>4.2</v>
      </c>
      <c r="Q878" s="1">
        <v>48.968000000000004</v>
      </c>
      <c r="R878" s="1">
        <v>0</v>
      </c>
      <c r="S878" s="1">
        <v>3.7778</v>
      </c>
      <c r="T878" s="1">
        <v>60271000</v>
      </c>
      <c r="U878" s="1">
        <v>8</v>
      </c>
      <c r="V878" s="2" t="s">
        <v>10225</v>
      </c>
      <c r="W878" s="2" t="s">
        <v>10225</v>
      </c>
    </row>
    <row r="879" spans="1:23" x14ac:dyDescent="0.35">
      <c r="A879" t="s">
        <v>10226</v>
      </c>
      <c r="B879" t="s">
        <v>10227</v>
      </c>
      <c r="C879" t="s">
        <v>9598</v>
      </c>
      <c r="D879" t="s">
        <v>9769</v>
      </c>
      <c r="E879" t="s">
        <v>10228</v>
      </c>
      <c r="F879" t="s">
        <v>10229</v>
      </c>
      <c r="G879" t="s">
        <v>10230</v>
      </c>
      <c r="H879" t="s">
        <v>10231</v>
      </c>
      <c r="I879" t="s">
        <v>10232</v>
      </c>
      <c r="J879" t="s">
        <v>8891</v>
      </c>
      <c r="K879" s="1">
        <v>6</v>
      </c>
      <c r="L879" s="1">
        <v>6</v>
      </c>
      <c r="M879" s="1">
        <v>6</v>
      </c>
      <c r="N879" s="1">
        <v>7.8</v>
      </c>
      <c r="O879" s="1">
        <v>7.8</v>
      </c>
      <c r="P879" s="1">
        <v>7.8</v>
      </c>
      <c r="Q879" s="1">
        <v>140.21</v>
      </c>
      <c r="R879" s="1">
        <v>0</v>
      </c>
      <c r="S879" s="1">
        <v>16.844000000000001</v>
      </c>
      <c r="T879" s="1">
        <v>311510000</v>
      </c>
      <c r="U879" s="1">
        <v>12</v>
      </c>
      <c r="V879" s="2" t="s">
        <v>10233</v>
      </c>
      <c r="W879" s="2" t="s">
        <v>10233</v>
      </c>
    </row>
    <row r="880" spans="1:23" x14ac:dyDescent="0.35">
      <c r="A880" t="s">
        <v>7126</v>
      </c>
      <c r="B880" t="s">
        <v>7359</v>
      </c>
      <c r="C880" t="s">
        <v>10234</v>
      </c>
      <c r="D880" t="s">
        <v>10235</v>
      </c>
      <c r="E880" t="s">
        <v>10236</v>
      </c>
      <c r="F880" t="s">
        <v>10237</v>
      </c>
      <c r="G880" t="s">
        <v>10238</v>
      </c>
      <c r="H880" t="s">
        <v>10239</v>
      </c>
      <c r="I880" t="s">
        <v>10240</v>
      </c>
      <c r="J880" t="s">
        <v>10241</v>
      </c>
      <c r="K880" s="1">
        <v>4</v>
      </c>
      <c r="L880" s="1">
        <v>4</v>
      </c>
      <c r="M880" s="1">
        <v>4</v>
      </c>
      <c r="N880" s="1">
        <v>2.9</v>
      </c>
      <c r="O880" s="1">
        <v>2.9</v>
      </c>
      <c r="P880" s="1">
        <v>2.9</v>
      </c>
      <c r="Q880" s="1">
        <v>194.75</v>
      </c>
      <c r="R880" s="1">
        <v>0</v>
      </c>
      <c r="S880" s="1">
        <v>11.273</v>
      </c>
      <c r="T880" s="1">
        <v>155830000</v>
      </c>
      <c r="U880" s="1">
        <v>7</v>
      </c>
      <c r="V880" s="2" t="s">
        <v>10242</v>
      </c>
      <c r="W880" s="2" t="s">
        <v>10242</v>
      </c>
    </row>
    <row r="881" spans="1:23" x14ac:dyDescent="0.35">
      <c r="A881" t="s">
        <v>10243</v>
      </c>
      <c r="B881" t="s">
        <v>10244</v>
      </c>
      <c r="C881" t="s">
        <v>10245</v>
      </c>
      <c r="D881" t="s">
        <v>10246</v>
      </c>
      <c r="E881" t="s">
        <v>10247</v>
      </c>
      <c r="F881" t="s">
        <v>821</v>
      </c>
      <c r="G881" t="s">
        <v>10248</v>
      </c>
      <c r="H881" t="s">
        <v>10249</v>
      </c>
      <c r="I881" t="s">
        <v>10250</v>
      </c>
      <c r="J881" t="s">
        <v>10251</v>
      </c>
      <c r="K881" s="1">
        <v>7</v>
      </c>
      <c r="L881" s="1">
        <v>7</v>
      </c>
      <c r="M881" s="1">
        <v>7</v>
      </c>
      <c r="N881" s="1">
        <v>16.5</v>
      </c>
      <c r="O881" s="1">
        <v>16.5</v>
      </c>
      <c r="P881" s="1">
        <v>16.5</v>
      </c>
      <c r="Q881" s="1">
        <v>89.519000000000005</v>
      </c>
      <c r="R881" s="1">
        <v>0</v>
      </c>
      <c r="S881" s="1">
        <v>35.204000000000001</v>
      </c>
      <c r="T881" s="1">
        <v>432490000</v>
      </c>
      <c r="U881" s="1">
        <v>29</v>
      </c>
      <c r="V881" s="2" t="s">
        <v>10252</v>
      </c>
      <c r="W881" s="2" t="s">
        <v>10252</v>
      </c>
    </row>
    <row r="882" spans="1:23" x14ac:dyDescent="0.35">
      <c r="A882" t="s">
        <v>10253</v>
      </c>
      <c r="B882" t="s">
        <v>10254</v>
      </c>
      <c r="C882" t="s">
        <v>10255</v>
      </c>
      <c r="D882" t="s">
        <v>10256</v>
      </c>
      <c r="E882" t="s">
        <v>10257</v>
      </c>
      <c r="F882" t="s">
        <v>10258</v>
      </c>
      <c r="G882" t="s">
        <v>10259</v>
      </c>
      <c r="H882" t="s">
        <v>10260</v>
      </c>
      <c r="I882" t="s">
        <v>10261</v>
      </c>
      <c r="J882" t="s">
        <v>10262</v>
      </c>
      <c r="K882" s="1">
        <v>6</v>
      </c>
      <c r="L882" s="1">
        <v>6</v>
      </c>
      <c r="M882" s="1">
        <v>6</v>
      </c>
      <c r="N882" s="1">
        <v>22.7</v>
      </c>
      <c r="O882" s="1">
        <v>22.7</v>
      </c>
      <c r="P882" s="1">
        <v>22.7</v>
      </c>
      <c r="Q882" s="1">
        <v>47.262</v>
      </c>
      <c r="R882" s="1">
        <v>0</v>
      </c>
      <c r="S882" s="1">
        <v>25.344999999999999</v>
      </c>
      <c r="T882" s="1">
        <v>323850000</v>
      </c>
      <c r="U882" s="1">
        <v>13</v>
      </c>
      <c r="V882" s="2" t="s">
        <v>10263</v>
      </c>
      <c r="W882" s="2" t="s">
        <v>10263</v>
      </c>
    </row>
    <row r="883" spans="1:23" x14ac:dyDescent="0.35">
      <c r="A883" t="s">
        <v>10264</v>
      </c>
      <c r="B883" t="s">
        <v>10265</v>
      </c>
      <c r="C883" t="s">
        <v>10266</v>
      </c>
      <c r="D883" t="s">
        <v>10267</v>
      </c>
      <c r="E883" t="s">
        <v>10268</v>
      </c>
      <c r="F883" t="s">
        <v>10269</v>
      </c>
      <c r="G883" t="s">
        <v>6059</v>
      </c>
      <c r="H883" t="s">
        <v>6113</v>
      </c>
      <c r="I883" t="s">
        <v>10270</v>
      </c>
      <c r="J883" t="s">
        <v>10271</v>
      </c>
      <c r="K883" s="1">
        <v>7</v>
      </c>
      <c r="L883" s="1">
        <v>7</v>
      </c>
      <c r="M883" s="1">
        <v>5</v>
      </c>
      <c r="N883" s="1">
        <v>11.1</v>
      </c>
      <c r="O883" s="1">
        <v>11.1</v>
      </c>
      <c r="P883" s="1">
        <v>9.1999999999999993</v>
      </c>
      <c r="Q883" s="1">
        <v>86.161000000000001</v>
      </c>
      <c r="R883" s="1">
        <v>0</v>
      </c>
      <c r="S883" s="1">
        <v>34.981000000000002</v>
      </c>
      <c r="T883" s="1">
        <v>169530000</v>
      </c>
      <c r="U883" s="1">
        <v>15</v>
      </c>
      <c r="V883" s="2" t="s">
        <v>10272</v>
      </c>
      <c r="W883" s="2" t="s">
        <v>10272</v>
      </c>
    </row>
    <row r="884" spans="1:23" x14ac:dyDescent="0.35">
      <c r="A884" t="s">
        <v>10273</v>
      </c>
      <c r="B884" t="s">
        <v>10274</v>
      </c>
      <c r="C884" t="s">
        <v>10275</v>
      </c>
      <c r="D884" t="s">
        <v>10276</v>
      </c>
      <c r="E884" t="s">
        <v>10277</v>
      </c>
      <c r="F884" t="s">
        <v>10278</v>
      </c>
      <c r="G884" t="s">
        <v>10279</v>
      </c>
      <c r="H884" t="s">
        <v>10280</v>
      </c>
      <c r="I884" t="s">
        <v>10281</v>
      </c>
      <c r="J884" t="s">
        <v>10282</v>
      </c>
      <c r="K884" s="1">
        <v>5</v>
      </c>
      <c r="L884" s="1">
        <v>5</v>
      </c>
      <c r="M884" s="1">
        <v>5</v>
      </c>
      <c r="N884" s="1">
        <v>43.6</v>
      </c>
      <c r="O884" s="1">
        <v>43.6</v>
      </c>
      <c r="P884" s="1">
        <v>43.6</v>
      </c>
      <c r="Q884" s="1">
        <v>18.37</v>
      </c>
      <c r="R884" s="1">
        <v>0</v>
      </c>
      <c r="S884" s="1">
        <v>19.783000000000001</v>
      </c>
      <c r="T884" s="1">
        <v>466110000</v>
      </c>
      <c r="U884" s="1">
        <v>24</v>
      </c>
      <c r="V884" s="2" t="s">
        <v>10283</v>
      </c>
      <c r="W884" s="2" t="s">
        <v>10283</v>
      </c>
    </row>
    <row r="885" spans="1:23" x14ac:dyDescent="0.35">
      <c r="A885" t="s">
        <v>10284</v>
      </c>
      <c r="B885" t="s">
        <v>10285</v>
      </c>
      <c r="C885" t="s">
        <v>10286</v>
      </c>
      <c r="D885" t="s">
        <v>10287</v>
      </c>
      <c r="E885" t="s">
        <v>10288</v>
      </c>
      <c r="F885" t="s">
        <v>10289</v>
      </c>
      <c r="G885" t="s">
        <v>10290</v>
      </c>
      <c r="H885" t="s">
        <v>10291</v>
      </c>
      <c r="I885" t="s">
        <v>10292</v>
      </c>
      <c r="J885" t="s">
        <v>5387</v>
      </c>
      <c r="K885" s="1">
        <v>8</v>
      </c>
      <c r="L885" s="1">
        <v>8</v>
      </c>
      <c r="M885" s="1">
        <v>8</v>
      </c>
      <c r="N885" s="1">
        <v>21.6</v>
      </c>
      <c r="O885" s="1">
        <v>21.6</v>
      </c>
      <c r="P885" s="1">
        <v>21.6</v>
      </c>
      <c r="Q885" s="1">
        <v>48.173000000000002</v>
      </c>
      <c r="R885" s="1">
        <v>0</v>
      </c>
      <c r="S885" s="1">
        <v>101.6</v>
      </c>
      <c r="T885" s="1">
        <v>616960000</v>
      </c>
      <c r="U885" s="1">
        <v>32</v>
      </c>
      <c r="V885" s="2" t="s">
        <v>10293</v>
      </c>
      <c r="W885" s="2" t="s">
        <v>10293</v>
      </c>
    </row>
    <row r="886" spans="1:23" x14ac:dyDescent="0.35">
      <c r="A886" t="s">
        <v>10294</v>
      </c>
      <c r="B886" t="s">
        <v>10295</v>
      </c>
      <c r="C886" t="s">
        <v>10296</v>
      </c>
      <c r="D886" t="s">
        <v>10297</v>
      </c>
      <c r="E886" t="s">
        <v>10298</v>
      </c>
      <c r="F886" t="s">
        <v>10299</v>
      </c>
      <c r="G886" t="s">
        <v>10300</v>
      </c>
      <c r="H886" t="s">
        <v>10301</v>
      </c>
      <c r="I886" t="s">
        <v>10302</v>
      </c>
      <c r="J886" t="s">
        <v>10303</v>
      </c>
      <c r="K886" s="1">
        <v>2</v>
      </c>
      <c r="L886" s="1">
        <v>2</v>
      </c>
      <c r="M886" s="1">
        <v>2</v>
      </c>
      <c r="N886" s="1">
        <v>4.8</v>
      </c>
      <c r="O886" s="1">
        <v>4.8</v>
      </c>
      <c r="P886" s="1">
        <v>4.8</v>
      </c>
      <c r="Q886" s="1">
        <v>64.617000000000004</v>
      </c>
      <c r="R886" s="1">
        <v>0</v>
      </c>
      <c r="S886" s="1">
        <v>14.914999999999999</v>
      </c>
      <c r="T886" s="1">
        <v>35432000</v>
      </c>
      <c r="U886" s="1">
        <v>8</v>
      </c>
      <c r="V886" s="2" t="s">
        <v>10304</v>
      </c>
      <c r="W886" s="2" t="s">
        <v>10304</v>
      </c>
    </row>
    <row r="887" spans="1:23" x14ac:dyDescent="0.35">
      <c r="A887" t="s">
        <v>10305</v>
      </c>
      <c r="B887" t="s">
        <v>10306</v>
      </c>
      <c r="C887" t="s">
        <v>10307</v>
      </c>
      <c r="D887" t="s">
        <v>10308</v>
      </c>
      <c r="E887" t="s">
        <v>10309</v>
      </c>
      <c r="F887" t="s">
        <v>10310</v>
      </c>
      <c r="G887" t="s">
        <v>10311</v>
      </c>
      <c r="H887" t="s">
        <v>10312</v>
      </c>
      <c r="I887" t="s">
        <v>10313</v>
      </c>
      <c r="J887" t="s">
        <v>10314</v>
      </c>
      <c r="K887" s="1">
        <v>8</v>
      </c>
      <c r="L887" s="1">
        <v>8</v>
      </c>
      <c r="M887" s="1">
        <v>8</v>
      </c>
      <c r="N887" s="1">
        <v>57.8</v>
      </c>
      <c r="O887" s="1">
        <v>57.8</v>
      </c>
      <c r="P887" s="1">
        <v>57.8</v>
      </c>
      <c r="Q887" s="1">
        <v>9.1412999999999993</v>
      </c>
      <c r="R887" s="1">
        <v>0</v>
      </c>
      <c r="S887" s="1">
        <v>59.087000000000003</v>
      </c>
      <c r="T887" s="1">
        <v>517250000</v>
      </c>
      <c r="U887" s="1">
        <v>43</v>
      </c>
      <c r="V887" s="2" t="s">
        <v>10315</v>
      </c>
      <c r="W887" s="2" t="s">
        <v>10315</v>
      </c>
    </row>
    <row r="888" spans="1:23" x14ac:dyDescent="0.35">
      <c r="A888" t="s">
        <v>9255</v>
      </c>
      <c r="B888" t="s">
        <v>5724</v>
      </c>
      <c r="C888" t="s">
        <v>10316</v>
      </c>
      <c r="D888" t="s">
        <v>10317</v>
      </c>
      <c r="E888" t="s">
        <v>10318</v>
      </c>
      <c r="F888" t="s">
        <v>10319</v>
      </c>
      <c r="G888" t="s">
        <v>10320</v>
      </c>
      <c r="H888" t="s">
        <v>10321</v>
      </c>
      <c r="I888" t="s">
        <v>10322</v>
      </c>
      <c r="J888" t="s">
        <v>10323</v>
      </c>
      <c r="K888" s="1">
        <v>5</v>
      </c>
      <c r="L888" s="1">
        <v>5</v>
      </c>
      <c r="M888" s="1">
        <v>5</v>
      </c>
      <c r="N888" s="1">
        <v>7.7</v>
      </c>
      <c r="O888" s="1">
        <v>7.7</v>
      </c>
      <c r="P888" s="1">
        <v>7.7</v>
      </c>
      <c r="Q888" s="1">
        <v>85.299000000000007</v>
      </c>
      <c r="R888" s="1">
        <v>0</v>
      </c>
      <c r="S888" s="1">
        <v>12.244999999999999</v>
      </c>
      <c r="T888" s="1">
        <v>169880000</v>
      </c>
      <c r="U888" s="1">
        <v>9</v>
      </c>
      <c r="V888" s="2" t="s">
        <v>10324</v>
      </c>
      <c r="W888" s="2" t="s">
        <v>10324</v>
      </c>
    </row>
    <row r="889" spans="1:23" x14ac:dyDescent="0.35">
      <c r="A889" t="s">
        <v>10325</v>
      </c>
      <c r="B889" t="s">
        <v>10326</v>
      </c>
      <c r="C889" t="s">
        <v>10327</v>
      </c>
      <c r="D889" t="s">
        <v>10328</v>
      </c>
      <c r="E889" t="s">
        <v>10329</v>
      </c>
      <c r="F889" t="s">
        <v>10330</v>
      </c>
      <c r="G889" t="s">
        <v>10331</v>
      </c>
      <c r="H889" t="s">
        <v>10332</v>
      </c>
      <c r="I889" t="s">
        <v>10333</v>
      </c>
      <c r="J889" t="s">
        <v>10334</v>
      </c>
      <c r="K889" s="1">
        <v>4</v>
      </c>
      <c r="L889" s="1">
        <v>4</v>
      </c>
      <c r="M889" s="1">
        <v>4</v>
      </c>
      <c r="N889" s="1">
        <v>20.8</v>
      </c>
      <c r="O889" s="1">
        <v>20.8</v>
      </c>
      <c r="P889" s="1">
        <v>20.8</v>
      </c>
      <c r="Q889" s="1">
        <v>32.667000000000002</v>
      </c>
      <c r="R889" s="1">
        <v>0</v>
      </c>
      <c r="S889" s="1">
        <v>23.111000000000001</v>
      </c>
      <c r="T889" s="1">
        <v>463930000</v>
      </c>
      <c r="U889" s="1">
        <v>12</v>
      </c>
      <c r="V889" s="2" t="s">
        <v>10335</v>
      </c>
      <c r="W889" s="2" t="s">
        <v>10335</v>
      </c>
    </row>
    <row r="890" spans="1:23" x14ac:dyDescent="0.35">
      <c r="A890" t="s">
        <v>10336</v>
      </c>
      <c r="B890" t="s">
        <v>10337</v>
      </c>
      <c r="C890" t="s">
        <v>10338</v>
      </c>
      <c r="D890" t="s">
        <v>10339</v>
      </c>
      <c r="E890" t="s">
        <v>10340</v>
      </c>
      <c r="F890" t="s">
        <v>10341</v>
      </c>
      <c r="G890" t="s">
        <v>10342</v>
      </c>
      <c r="H890" t="s">
        <v>10343</v>
      </c>
      <c r="I890" t="s">
        <v>10344</v>
      </c>
      <c r="J890" t="s">
        <v>10345</v>
      </c>
      <c r="K890" s="1">
        <v>5</v>
      </c>
      <c r="L890" s="1">
        <v>5</v>
      </c>
      <c r="M890" s="1">
        <v>5</v>
      </c>
      <c r="N890" s="1">
        <v>19</v>
      </c>
      <c r="O890" s="1">
        <v>19</v>
      </c>
      <c r="P890" s="1">
        <v>19</v>
      </c>
      <c r="Q890" s="1">
        <v>53.662999999999997</v>
      </c>
      <c r="R890" s="1">
        <v>0</v>
      </c>
      <c r="S890" s="1">
        <v>24.709</v>
      </c>
      <c r="T890" s="1">
        <v>192680000</v>
      </c>
      <c r="U890" s="1">
        <v>15</v>
      </c>
      <c r="V890" s="2" t="s">
        <v>10346</v>
      </c>
      <c r="W890" s="2" t="s">
        <v>10346</v>
      </c>
    </row>
    <row r="891" spans="1:23" x14ac:dyDescent="0.35">
      <c r="A891" t="s">
        <v>10347</v>
      </c>
      <c r="B891" t="s">
        <v>10348</v>
      </c>
      <c r="C891" t="s">
        <v>10349</v>
      </c>
      <c r="D891" t="s">
        <v>10350</v>
      </c>
      <c r="E891" t="s">
        <v>10351</v>
      </c>
      <c r="F891" t="s">
        <v>10352</v>
      </c>
      <c r="G891" t="s">
        <v>10353</v>
      </c>
      <c r="H891" t="s">
        <v>10354</v>
      </c>
      <c r="I891" t="s">
        <v>10355</v>
      </c>
      <c r="J891" t="s">
        <v>10356</v>
      </c>
      <c r="K891" s="1">
        <v>16</v>
      </c>
      <c r="L891" s="1">
        <v>15</v>
      </c>
      <c r="M891" s="1">
        <v>15</v>
      </c>
      <c r="N891" s="1">
        <v>74.400000000000006</v>
      </c>
      <c r="O891" s="1">
        <v>74.400000000000006</v>
      </c>
      <c r="P891" s="1">
        <v>74.400000000000006</v>
      </c>
      <c r="Q891" s="1">
        <v>29.645</v>
      </c>
      <c r="R891" s="1">
        <v>0</v>
      </c>
      <c r="S891" s="1">
        <v>187.12</v>
      </c>
      <c r="T891" s="1">
        <v>2515200000</v>
      </c>
      <c r="U891" s="1">
        <v>96</v>
      </c>
      <c r="V891" s="2" t="s">
        <v>10357</v>
      </c>
      <c r="W891" s="2" t="s">
        <v>10357</v>
      </c>
    </row>
    <row r="892" spans="1:23" x14ac:dyDescent="0.35">
      <c r="A892" t="s">
        <v>10358</v>
      </c>
      <c r="B892" t="s">
        <v>10359</v>
      </c>
      <c r="C892" t="s">
        <v>10360</v>
      </c>
      <c r="D892" t="s">
        <v>10361</v>
      </c>
      <c r="E892" t="s">
        <v>10362</v>
      </c>
      <c r="F892" t="s">
        <v>10363</v>
      </c>
      <c r="G892" t="s">
        <v>10364</v>
      </c>
      <c r="H892" t="s">
        <v>10365</v>
      </c>
      <c r="I892" t="s">
        <v>10366</v>
      </c>
      <c r="J892" t="s">
        <v>10367</v>
      </c>
      <c r="K892" s="1">
        <v>6</v>
      </c>
      <c r="L892" s="1">
        <v>6</v>
      </c>
      <c r="M892" s="1">
        <v>6</v>
      </c>
      <c r="N892" s="1">
        <v>33.5</v>
      </c>
      <c r="O892" s="1">
        <v>33.5</v>
      </c>
      <c r="P892" s="1">
        <v>33.5</v>
      </c>
      <c r="Q892" s="1">
        <v>24.74</v>
      </c>
      <c r="R892" s="1">
        <v>0</v>
      </c>
      <c r="S892" s="1">
        <v>60.253</v>
      </c>
      <c r="T892" s="1">
        <v>693750000</v>
      </c>
      <c r="U892" s="1">
        <v>27</v>
      </c>
      <c r="V892" s="2" t="s">
        <v>10368</v>
      </c>
      <c r="W892" s="2" t="s">
        <v>10368</v>
      </c>
    </row>
    <row r="893" spans="1:23" x14ac:dyDescent="0.35">
      <c r="A893" t="s">
        <v>10369</v>
      </c>
      <c r="B893" t="s">
        <v>8093</v>
      </c>
      <c r="C893" t="s">
        <v>10370</v>
      </c>
      <c r="D893" t="s">
        <v>10371</v>
      </c>
      <c r="E893" t="s">
        <v>10372</v>
      </c>
      <c r="F893" t="s">
        <v>10373</v>
      </c>
      <c r="G893" t="s">
        <v>10374</v>
      </c>
      <c r="H893" t="s">
        <v>10375</v>
      </c>
      <c r="I893" t="s">
        <v>10376</v>
      </c>
      <c r="J893" t="s">
        <v>10377</v>
      </c>
      <c r="K893" s="1">
        <v>5</v>
      </c>
      <c r="L893" s="1">
        <v>5</v>
      </c>
      <c r="M893" s="1">
        <v>5</v>
      </c>
      <c r="N893" s="1">
        <v>21.6</v>
      </c>
      <c r="O893" s="1">
        <v>21.6</v>
      </c>
      <c r="P893" s="1">
        <v>21.6</v>
      </c>
      <c r="Q893" s="1">
        <v>25.425999999999998</v>
      </c>
      <c r="R893" s="1">
        <v>0</v>
      </c>
      <c r="S893" s="1">
        <v>16.024999999999999</v>
      </c>
      <c r="T893" s="1">
        <v>389990000</v>
      </c>
      <c r="U893" s="1">
        <v>13</v>
      </c>
      <c r="V893" s="2" t="s">
        <v>10378</v>
      </c>
      <c r="W893" s="2" t="s">
        <v>10378</v>
      </c>
    </row>
    <row r="894" spans="1:23" x14ac:dyDescent="0.35">
      <c r="A894" t="s">
        <v>10379</v>
      </c>
      <c r="B894" t="s">
        <v>10380</v>
      </c>
      <c r="C894" t="s">
        <v>10381</v>
      </c>
      <c r="D894" t="s">
        <v>10382</v>
      </c>
      <c r="E894" t="s">
        <v>10383</v>
      </c>
      <c r="F894" t="s">
        <v>10384</v>
      </c>
      <c r="G894" t="s">
        <v>10385</v>
      </c>
      <c r="H894" t="s">
        <v>10386</v>
      </c>
      <c r="I894" t="s">
        <v>10387</v>
      </c>
      <c r="J894" t="s">
        <v>10388</v>
      </c>
      <c r="K894" s="1">
        <v>11</v>
      </c>
      <c r="L894" s="1">
        <v>11</v>
      </c>
      <c r="M894" s="1">
        <v>11</v>
      </c>
      <c r="N894" s="1">
        <v>48.1</v>
      </c>
      <c r="O894" s="1">
        <v>48.1</v>
      </c>
      <c r="P894" s="1">
        <v>48.1</v>
      </c>
      <c r="Q894" s="1">
        <v>30.751999999999999</v>
      </c>
      <c r="R894" s="1">
        <v>0</v>
      </c>
      <c r="S894" s="1">
        <v>165.89</v>
      </c>
      <c r="T894" s="1">
        <v>3384500000</v>
      </c>
      <c r="U894" s="1">
        <v>76</v>
      </c>
      <c r="V894" s="2" t="s">
        <v>10389</v>
      </c>
      <c r="W894" s="2" t="s">
        <v>10389</v>
      </c>
    </row>
    <row r="895" spans="1:23" x14ac:dyDescent="0.35">
      <c r="A895" t="s">
        <v>10390</v>
      </c>
      <c r="B895" t="s">
        <v>4324</v>
      </c>
      <c r="C895" t="s">
        <v>10391</v>
      </c>
      <c r="D895" t="s">
        <v>10392</v>
      </c>
      <c r="E895" t="s">
        <v>10393</v>
      </c>
      <c r="F895" t="s">
        <v>10394</v>
      </c>
      <c r="G895" t="s">
        <v>10395</v>
      </c>
      <c r="H895" t="s">
        <v>10396</v>
      </c>
      <c r="I895" t="s">
        <v>10397</v>
      </c>
      <c r="J895" t="s">
        <v>10398</v>
      </c>
      <c r="K895" s="1">
        <v>14</v>
      </c>
      <c r="L895" s="1">
        <v>14</v>
      </c>
      <c r="M895" s="1">
        <v>12</v>
      </c>
      <c r="N895" s="1">
        <v>36.9</v>
      </c>
      <c r="O895" s="1">
        <v>36.9</v>
      </c>
      <c r="P895" s="1">
        <v>29.6</v>
      </c>
      <c r="Q895" s="1">
        <v>60.601999999999997</v>
      </c>
      <c r="R895" s="1">
        <v>0</v>
      </c>
      <c r="S895" s="1">
        <v>87.900999999999996</v>
      </c>
      <c r="T895" s="1">
        <v>1176900000</v>
      </c>
      <c r="U895" s="1">
        <v>60</v>
      </c>
      <c r="V895" s="2" t="s">
        <v>10399</v>
      </c>
      <c r="W895" s="2" t="s">
        <v>10399</v>
      </c>
    </row>
    <row r="896" spans="1:23" x14ac:dyDescent="0.35">
      <c r="A896" t="s">
        <v>10400</v>
      </c>
      <c r="B896" t="s">
        <v>10401</v>
      </c>
      <c r="C896" t="s">
        <v>10402</v>
      </c>
      <c r="D896" t="s">
        <v>10403</v>
      </c>
      <c r="E896" t="s">
        <v>10404</v>
      </c>
      <c r="F896" t="s">
        <v>10405</v>
      </c>
      <c r="G896" t="s">
        <v>10406</v>
      </c>
      <c r="H896" t="s">
        <v>10407</v>
      </c>
      <c r="I896" t="s">
        <v>10408</v>
      </c>
      <c r="J896" t="s">
        <v>10409</v>
      </c>
      <c r="K896" s="1">
        <v>31</v>
      </c>
      <c r="L896" s="1">
        <v>31</v>
      </c>
      <c r="M896" s="1">
        <v>31</v>
      </c>
      <c r="N896" s="1">
        <v>33.299999999999997</v>
      </c>
      <c r="O896" s="1">
        <v>33.299999999999997</v>
      </c>
      <c r="P896" s="1">
        <v>33.299999999999997</v>
      </c>
      <c r="Q896" s="1">
        <v>137.97</v>
      </c>
      <c r="R896" s="1">
        <v>0</v>
      </c>
      <c r="S896" s="1">
        <v>259.52999999999997</v>
      </c>
      <c r="T896" s="1">
        <v>2810100000</v>
      </c>
      <c r="U896" s="1">
        <v>127</v>
      </c>
      <c r="V896" s="2" t="s">
        <v>10410</v>
      </c>
      <c r="W896" s="2" t="s">
        <v>10410</v>
      </c>
    </row>
    <row r="897" spans="1:23" x14ac:dyDescent="0.35">
      <c r="A897" t="s">
        <v>10411</v>
      </c>
      <c r="B897" t="s">
        <v>10412</v>
      </c>
      <c r="C897" t="s">
        <v>3889</v>
      </c>
      <c r="D897" t="s">
        <v>10413</v>
      </c>
      <c r="E897" t="s">
        <v>10414</v>
      </c>
      <c r="F897" t="s">
        <v>10415</v>
      </c>
      <c r="G897" t="s">
        <v>1210</v>
      </c>
      <c r="H897" t="s">
        <v>10416</v>
      </c>
      <c r="I897" t="s">
        <v>10417</v>
      </c>
      <c r="J897" t="s">
        <v>10418</v>
      </c>
      <c r="K897" s="1">
        <v>6</v>
      </c>
      <c r="L897" s="1">
        <v>6</v>
      </c>
      <c r="M897" s="1">
        <v>6</v>
      </c>
      <c r="N897" s="1">
        <v>46.1</v>
      </c>
      <c r="O897" s="1">
        <v>46.1</v>
      </c>
      <c r="P897" s="1">
        <v>46.1</v>
      </c>
      <c r="Q897" s="1">
        <v>11.651</v>
      </c>
      <c r="R897" s="1">
        <v>0</v>
      </c>
      <c r="S897" s="1">
        <v>18.940000000000001</v>
      </c>
      <c r="T897" s="1">
        <v>232660000</v>
      </c>
      <c r="U897" s="1">
        <v>12</v>
      </c>
      <c r="V897" s="2" t="s">
        <v>10419</v>
      </c>
      <c r="W897" s="2" t="s">
        <v>10419</v>
      </c>
    </row>
    <row r="898" spans="1:23" x14ac:dyDescent="0.35">
      <c r="A898" t="s">
        <v>10420</v>
      </c>
      <c r="B898" t="s">
        <v>10421</v>
      </c>
      <c r="C898" t="s">
        <v>10422</v>
      </c>
      <c r="D898" t="s">
        <v>10423</v>
      </c>
      <c r="E898" t="s">
        <v>10424</v>
      </c>
      <c r="F898" t="s">
        <v>10425</v>
      </c>
      <c r="G898" t="s">
        <v>10426</v>
      </c>
      <c r="H898" t="s">
        <v>10427</v>
      </c>
      <c r="I898" t="s">
        <v>10428</v>
      </c>
      <c r="J898" t="s">
        <v>10429</v>
      </c>
      <c r="K898" s="1">
        <v>2</v>
      </c>
      <c r="L898" s="1">
        <v>2</v>
      </c>
      <c r="M898" s="1">
        <v>2</v>
      </c>
      <c r="N898" s="1">
        <v>7.4</v>
      </c>
      <c r="O898" s="1">
        <v>7.4</v>
      </c>
      <c r="P898" s="1">
        <v>7.4</v>
      </c>
      <c r="Q898" s="1">
        <v>51.313000000000002</v>
      </c>
      <c r="R898" s="1">
        <v>0</v>
      </c>
      <c r="S898" s="1">
        <v>4.4790999999999999</v>
      </c>
      <c r="T898" s="1">
        <v>71801000</v>
      </c>
      <c r="U898" s="1">
        <v>4</v>
      </c>
      <c r="V898" s="2" t="s">
        <v>10430</v>
      </c>
      <c r="W898" s="2" t="s">
        <v>10430</v>
      </c>
    </row>
    <row r="899" spans="1:23" x14ac:dyDescent="0.35">
      <c r="A899" t="s">
        <v>10431</v>
      </c>
      <c r="B899" t="s">
        <v>10432</v>
      </c>
      <c r="C899" t="s">
        <v>10433</v>
      </c>
      <c r="D899" t="s">
        <v>10434</v>
      </c>
      <c r="E899" t="s">
        <v>10435</v>
      </c>
      <c r="F899" t="s">
        <v>10436</v>
      </c>
      <c r="G899" t="s">
        <v>10437</v>
      </c>
      <c r="H899" t="s">
        <v>10438</v>
      </c>
      <c r="I899" t="s">
        <v>10439</v>
      </c>
      <c r="J899" t="s">
        <v>10440</v>
      </c>
      <c r="K899" s="1">
        <v>8</v>
      </c>
      <c r="L899" s="1">
        <v>8</v>
      </c>
      <c r="M899" s="1">
        <v>8</v>
      </c>
      <c r="N899" s="1">
        <v>12.4</v>
      </c>
      <c r="O899" s="1">
        <v>12.4</v>
      </c>
      <c r="P899" s="1">
        <v>12.4</v>
      </c>
      <c r="Q899" s="1">
        <v>96.406000000000006</v>
      </c>
      <c r="R899" s="1">
        <v>0</v>
      </c>
      <c r="S899" s="1">
        <v>20.146000000000001</v>
      </c>
      <c r="T899" s="1">
        <v>442750000</v>
      </c>
      <c r="U899" s="1">
        <v>28</v>
      </c>
      <c r="V899" s="2" t="s">
        <v>10441</v>
      </c>
      <c r="W899" s="2" t="s">
        <v>10441</v>
      </c>
    </row>
    <row r="900" spans="1:23" x14ac:dyDescent="0.35">
      <c r="A900" t="s">
        <v>10442</v>
      </c>
      <c r="B900" t="s">
        <v>10443</v>
      </c>
      <c r="C900" t="s">
        <v>10444</v>
      </c>
      <c r="D900" t="s">
        <v>10445</v>
      </c>
      <c r="E900" t="s">
        <v>10446</v>
      </c>
      <c r="F900" t="s">
        <v>10447</v>
      </c>
      <c r="G900" t="s">
        <v>10448</v>
      </c>
      <c r="H900" t="s">
        <v>10449</v>
      </c>
      <c r="I900" t="s">
        <v>10450</v>
      </c>
      <c r="J900" t="s">
        <v>10451</v>
      </c>
      <c r="K900" s="1">
        <v>5</v>
      </c>
      <c r="L900" s="1">
        <v>5</v>
      </c>
      <c r="M900" s="1">
        <v>5</v>
      </c>
      <c r="N900" s="1">
        <v>20.7</v>
      </c>
      <c r="O900" s="1">
        <v>20.7</v>
      </c>
      <c r="P900" s="1">
        <v>20.7</v>
      </c>
      <c r="Q900" s="1">
        <v>70.864999999999995</v>
      </c>
      <c r="R900" s="1">
        <v>0</v>
      </c>
      <c r="S900" s="1">
        <v>63.828000000000003</v>
      </c>
      <c r="T900" s="1">
        <v>532100000</v>
      </c>
      <c r="U900" s="1">
        <v>22</v>
      </c>
      <c r="V900" s="2" t="s">
        <v>10452</v>
      </c>
      <c r="W900" s="2" t="s">
        <v>10452</v>
      </c>
    </row>
    <row r="901" spans="1:23" x14ac:dyDescent="0.35">
      <c r="A901" t="s">
        <v>10453</v>
      </c>
      <c r="B901" t="s">
        <v>10454</v>
      </c>
      <c r="C901" t="s">
        <v>10455</v>
      </c>
      <c r="D901" t="s">
        <v>10456</v>
      </c>
      <c r="E901" t="s">
        <v>10457</v>
      </c>
      <c r="F901" t="s">
        <v>10458</v>
      </c>
      <c r="G901" t="s">
        <v>10459</v>
      </c>
      <c r="H901" t="s">
        <v>10460</v>
      </c>
      <c r="I901" t="s">
        <v>10461</v>
      </c>
      <c r="J901" t="s">
        <v>10462</v>
      </c>
      <c r="K901" s="1">
        <v>37</v>
      </c>
      <c r="L901" s="1">
        <v>30</v>
      </c>
      <c r="M901" s="1">
        <v>30</v>
      </c>
      <c r="N901" s="1">
        <v>79.8</v>
      </c>
      <c r="O901" s="1">
        <v>76.8</v>
      </c>
      <c r="P901" s="1">
        <v>76.8</v>
      </c>
      <c r="Q901" s="1">
        <v>61.936</v>
      </c>
      <c r="R901" s="1">
        <v>0</v>
      </c>
      <c r="S901" s="1">
        <v>323.31</v>
      </c>
      <c r="T901" s="1">
        <v>5669400000</v>
      </c>
      <c r="U901" s="1">
        <v>151</v>
      </c>
      <c r="V901" s="2" t="s">
        <v>10463</v>
      </c>
      <c r="W901" s="2" t="s">
        <v>10463</v>
      </c>
    </row>
    <row r="902" spans="1:23" x14ac:dyDescent="0.35">
      <c r="A902" t="s">
        <v>10464</v>
      </c>
      <c r="B902" t="s">
        <v>10465</v>
      </c>
      <c r="C902" t="s">
        <v>10466</v>
      </c>
      <c r="D902" t="s">
        <v>10467</v>
      </c>
      <c r="E902" t="s">
        <v>10468</v>
      </c>
      <c r="F902" t="s">
        <v>10469</v>
      </c>
      <c r="G902" t="s">
        <v>10470</v>
      </c>
      <c r="H902" t="s">
        <v>10471</v>
      </c>
      <c r="I902" t="s">
        <v>10472</v>
      </c>
      <c r="J902" t="s">
        <v>10473</v>
      </c>
      <c r="K902" s="1">
        <v>5</v>
      </c>
      <c r="L902" s="1">
        <v>5</v>
      </c>
      <c r="M902" s="1">
        <v>5</v>
      </c>
      <c r="N902" s="1">
        <v>16.3</v>
      </c>
      <c r="O902" s="1">
        <v>16.3</v>
      </c>
      <c r="P902" s="1">
        <v>16.3</v>
      </c>
      <c r="Q902" s="1">
        <v>46.414999999999999</v>
      </c>
      <c r="R902" s="1">
        <v>0</v>
      </c>
      <c r="S902" s="1">
        <v>26.013999999999999</v>
      </c>
      <c r="T902" s="1">
        <v>117620000</v>
      </c>
      <c r="U902" s="1">
        <v>9</v>
      </c>
      <c r="V902" s="2" t="s">
        <v>10474</v>
      </c>
      <c r="W902" s="2" t="s">
        <v>10474</v>
      </c>
    </row>
    <row r="903" spans="1:23" x14ac:dyDescent="0.35">
      <c r="A903" t="s">
        <v>10475</v>
      </c>
      <c r="B903" t="s">
        <v>10476</v>
      </c>
      <c r="C903" t="s">
        <v>10477</v>
      </c>
      <c r="D903" t="s">
        <v>10478</v>
      </c>
      <c r="E903" t="s">
        <v>10479</v>
      </c>
      <c r="F903" t="s">
        <v>10480</v>
      </c>
      <c r="G903" t="s">
        <v>10481</v>
      </c>
      <c r="H903" t="s">
        <v>10482</v>
      </c>
      <c r="I903" t="s">
        <v>10483</v>
      </c>
      <c r="J903" t="s">
        <v>10484</v>
      </c>
      <c r="K903" s="1">
        <v>3</v>
      </c>
      <c r="L903" s="1">
        <v>3</v>
      </c>
      <c r="M903" s="1">
        <v>3</v>
      </c>
      <c r="N903" s="1">
        <v>24.4</v>
      </c>
      <c r="O903" s="1">
        <v>24.4</v>
      </c>
      <c r="P903" s="1">
        <v>24.4</v>
      </c>
      <c r="Q903" s="1">
        <v>10.333</v>
      </c>
      <c r="R903" s="1">
        <v>0</v>
      </c>
      <c r="S903" s="1">
        <v>26.463999999999999</v>
      </c>
      <c r="T903" s="1">
        <v>414130000</v>
      </c>
      <c r="U903" s="1">
        <v>20</v>
      </c>
      <c r="V903" s="2" t="s">
        <v>10485</v>
      </c>
      <c r="W903" s="2" t="s">
        <v>10485</v>
      </c>
    </row>
    <row r="904" spans="1:23" x14ac:dyDescent="0.35">
      <c r="A904" t="s">
        <v>10486</v>
      </c>
      <c r="B904" t="s">
        <v>10487</v>
      </c>
      <c r="C904" t="s">
        <v>10488</v>
      </c>
      <c r="D904" t="s">
        <v>10489</v>
      </c>
      <c r="E904" t="s">
        <v>10490</v>
      </c>
      <c r="F904" t="s">
        <v>10491</v>
      </c>
      <c r="G904" t="s">
        <v>10492</v>
      </c>
      <c r="H904" t="s">
        <v>10493</v>
      </c>
      <c r="I904" t="s">
        <v>10494</v>
      </c>
      <c r="J904" t="s">
        <v>10495</v>
      </c>
      <c r="K904" s="1">
        <v>14</v>
      </c>
      <c r="L904" s="1">
        <v>14</v>
      </c>
      <c r="M904" s="1">
        <v>14</v>
      </c>
      <c r="N904" s="1">
        <v>33.5</v>
      </c>
      <c r="O904" s="1">
        <v>33.5</v>
      </c>
      <c r="P904" s="1">
        <v>33.5</v>
      </c>
      <c r="Q904" s="1">
        <v>55.853999999999999</v>
      </c>
      <c r="R904" s="1">
        <v>0</v>
      </c>
      <c r="S904" s="1">
        <v>199.33</v>
      </c>
      <c r="T904" s="1">
        <v>1893100000</v>
      </c>
      <c r="U904" s="1">
        <v>82</v>
      </c>
      <c r="V904" s="2" t="s">
        <v>10496</v>
      </c>
      <c r="W904" s="2" t="s">
        <v>10496</v>
      </c>
    </row>
    <row r="905" spans="1:23" x14ac:dyDescent="0.35">
      <c r="A905" t="s">
        <v>10497</v>
      </c>
      <c r="B905" t="s">
        <v>10498</v>
      </c>
      <c r="C905" t="s">
        <v>10499</v>
      </c>
      <c r="D905" t="s">
        <v>10500</v>
      </c>
      <c r="E905" t="s">
        <v>10501</v>
      </c>
      <c r="F905" t="s">
        <v>10502</v>
      </c>
      <c r="G905" t="s">
        <v>10503</v>
      </c>
      <c r="H905" t="s">
        <v>10504</v>
      </c>
      <c r="I905" t="s">
        <v>10505</v>
      </c>
      <c r="J905" t="s">
        <v>10506</v>
      </c>
      <c r="K905" s="1">
        <v>3</v>
      </c>
      <c r="L905" s="1">
        <v>3</v>
      </c>
      <c r="M905" s="1">
        <v>3</v>
      </c>
      <c r="N905" s="1">
        <v>5.7</v>
      </c>
      <c r="O905" s="1">
        <v>5.7</v>
      </c>
      <c r="P905" s="1">
        <v>5.7</v>
      </c>
      <c r="Q905" s="1">
        <v>80.427999999999997</v>
      </c>
      <c r="R905" s="1">
        <v>0</v>
      </c>
      <c r="S905" s="1">
        <v>4.0415999999999999</v>
      </c>
      <c r="T905" s="1">
        <v>117810000</v>
      </c>
      <c r="U905" s="1">
        <v>6</v>
      </c>
      <c r="V905" s="2" t="s">
        <v>10507</v>
      </c>
      <c r="W905" s="2" t="s">
        <v>10507</v>
      </c>
    </row>
    <row r="906" spans="1:23" x14ac:dyDescent="0.35">
      <c r="A906" t="s">
        <v>10508</v>
      </c>
      <c r="B906" t="s">
        <v>10509</v>
      </c>
      <c r="C906" t="s">
        <v>10510</v>
      </c>
      <c r="D906" t="s">
        <v>10511</v>
      </c>
      <c r="E906" t="s">
        <v>10512</v>
      </c>
      <c r="F906" t="s">
        <v>10513</v>
      </c>
      <c r="G906" t="s">
        <v>10514</v>
      </c>
      <c r="H906" t="s">
        <v>10515</v>
      </c>
      <c r="I906" t="s">
        <v>10516</v>
      </c>
      <c r="J906" t="s">
        <v>10517</v>
      </c>
      <c r="K906" s="1">
        <v>9</v>
      </c>
      <c r="L906" s="1">
        <v>8</v>
      </c>
      <c r="M906" s="1">
        <v>8</v>
      </c>
      <c r="N906" s="1">
        <v>16</v>
      </c>
      <c r="O906" s="1">
        <v>14.9</v>
      </c>
      <c r="P906" s="1">
        <v>14.9</v>
      </c>
      <c r="Q906" s="1">
        <v>80.641000000000005</v>
      </c>
      <c r="R906" s="1">
        <v>0</v>
      </c>
      <c r="S906" s="1">
        <v>28.097999999999999</v>
      </c>
      <c r="T906" s="1">
        <v>737620000</v>
      </c>
      <c r="U906" s="1">
        <v>23</v>
      </c>
      <c r="V906" s="2" t="s">
        <v>10518</v>
      </c>
      <c r="W906" s="2" t="s">
        <v>10518</v>
      </c>
    </row>
    <row r="907" spans="1:23" x14ac:dyDescent="0.35">
      <c r="A907" t="s">
        <v>10519</v>
      </c>
      <c r="B907" t="s">
        <v>10520</v>
      </c>
      <c r="C907" t="s">
        <v>10521</v>
      </c>
      <c r="D907" t="s">
        <v>10522</v>
      </c>
      <c r="E907" t="s">
        <v>10523</v>
      </c>
      <c r="F907" t="s">
        <v>10524</v>
      </c>
      <c r="G907" t="s">
        <v>10525</v>
      </c>
      <c r="H907" t="s">
        <v>10526</v>
      </c>
      <c r="I907" t="s">
        <v>10527</v>
      </c>
      <c r="J907" t="s">
        <v>10528</v>
      </c>
      <c r="K907" s="1">
        <v>27</v>
      </c>
      <c r="L907" s="1">
        <v>27</v>
      </c>
      <c r="M907" s="1">
        <v>27</v>
      </c>
      <c r="N907" s="1">
        <v>40.700000000000003</v>
      </c>
      <c r="O907" s="1">
        <v>40.700000000000003</v>
      </c>
      <c r="P907" s="1">
        <v>40.700000000000003</v>
      </c>
      <c r="Q907" s="1">
        <v>75.884</v>
      </c>
      <c r="R907" s="1">
        <v>0</v>
      </c>
      <c r="S907" s="1">
        <v>234.56</v>
      </c>
      <c r="T907" s="1">
        <v>4008100000</v>
      </c>
      <c r="U907" s="1">
        <v>137</v>
      </c>
      <c r="V907" s="2" t="s">
        <v>10529</v>
      </c>
      <c r="W907" s="2" t="s">
        <v>10529</v>
      </c>
    </row>
    <row r="908" spans="1:23" x14ac:dyDescent="0.35">
      <c r="A908" t="s">
        <v>10530</v>
      </c>
      <c r="B908" t="s">
        <v>10531</v>
      </c>
      <c r="C908" t="s">
        <v>10532</v>
      </c>
      <c r="D908" t="s">
        <v>10533</v>
      </c>
      <c r="E908" t="s">
        <v>10534</v>
      </c>
      <c r="F908" t="s">
        <v>10535</v>
      </c>
      <c r="G908" t="s">
        <v>10536</v>
      </c>
      <c r="H908" t="s">
        <v>10537</v>
      </c>
      <c r="I908" t="s">
        <v>10538</v>
      </c>
      <c r="J908" t="s">
        <v>10539</v>
      </c>
      <c r="K908" s="1">
        <v>2</v>
      </c>
      <c r="L908" s="1">
        <v>2</v>
      </c>
      <c r="M908" s="1">
        <v>2</v>
      </c>
      <c r="N908" s="1">
        <v>2.6</v>
      </c>
      <c r="O908" s="1">
        <v>2.6</v>
      </c>
      <c r="P908" s="1">
        <v>2.6</v>
      </c>
      <c r="Q908" s="1">
        <v>116.95</v>
      </c>
      <c r="R908" s="1">
        <v>0</v>
      </c>
      <c r="S908" s="1">
        <v>3.2732000000000001</v>
      </c>
      <c r="T908" s="1">
        <v>78638000</v>
      </c>
      <c r="U908" s="1">
        <v>10</v>
      </c>
      <c r="V908" s="2" t="s">
        <v>10540</v>
      </c>
      <c r="W908" s="2" t="s">
        <v>10540</v>
      </c>
    </row>
    <row r="909" spans="1:23" x14ac:dyDescent="0.35">
      <c r="A909" t="s">
        <v>10541</v>
      </c>
      <c r="B909" t="s">
        <v>10542</v>
      </c>
      <c r="C909" t="s">
        <v>10543</v>
      </c>
      <c r="D909" t="s">
        <v>10544</v>
      </c>
      <c r="E909" t="s">
        <v>10545</v>
      </c>
      <c r="F909" t="s">
        <v>10546</v>
      </c>
      <c r="G909" t="s">
        <v>2156</v>
      </c>
      <c r="H909" t="s">
        <v>10547</v>
      </c>
      <c r="I909" t="s">
        <v>10548</v>
      </c>
      <c r="J909" t="s">
        <v>10549</v>
      </c>
      <c r="K909" s="1">
        <v>8</v>
      </c>
      <c r="L909" s="1">
        <v>8</v>
      </c>
      <c r="M909" s="1">
        <v>8</v>
      </c>
      <c r="N909" s="1">
        <v>13.3</v>
      </c>
      <c r="O909" s="1">
        <v>13.3</v>
      </c>
      <c r="P909" s="1">
        <v>13.3</v>
      </c>
      <c r="Q909" s="1">
        <v>91.712000000000003</v>
      </c>
      <c r="R909" s="1">
        <v>0</v>
      </c>
      <c r="S909" s="1">
        <v>177.28</v>
      </c>
      <c r="T909" s="1">
        <v>1298200000</v>
      </c>
      <c r="U909" s="1">
        <v>52</v>
      </c>
      <c r="V909" s="2" t="s">
        <v>10550</v>
      </c>
      <c r="W909" s="2" t="s">
        <v>10550</v>
      </c>
    </row>
    <row r="910" spans="1:23" x14ac:dyDescent="0.35">
      <c r="A910" t="s">
        <v>10551</v>
      </c>
      <c r="B910" t="s">
        <v>10552</v>
      </c>
      <c r="C910" t="s">
        <v>10553</v>
      </c>
      <c r="D910" t="s">
        <v>10554</v>
      </c>
      <c r="E910" t="s">
        <v>10555</v>
      </c>
      <c r="F910" t="s">
        <v>10556</v>
      </c>
      <c r="G910" t="s">
        <v>10557</v>
      </c>
      <c r="H910" t="s">
        <v>9724</v>
      </c>
      <c r="I910" t="s">
        <v>10558</v>
      </c>
      <c r="J910" t="s">
        <v>10559</v>
      </c>
      <c r="K910" s="1">
        <v>7</v>
      </c>
      <c r="L910" s="1">
        <v>7</v>
      </c>
      <c r="M910" s="1">
        <v>7</v>
      </c>
      <c r="N910" s="1">
        <v>72.400000000000006</v>
      </c>
      <c r="O910" s="1">
        <v>72.400000000000006</v>
      </c>
      <c r="P910" s="1">
        <v>72.400000000000006</v>
      </c>
      <c r="Q910" s="1">
        <v>14.454000000000001</v>
      </c>
      <c r="R910" s="1">
        <v>0</v>
      </c>
      <c r="S910" s="1">
        <v>31.858000000000001</v>
      </c>
      <c r="T910" s="1">
        <v>203080000</v>
      </c>
      <c r="U910" s="1">
        <v>12</v>
      </c>
      <c r="V910" s="2" t="s">
        <v>10560</v>
      </c>
      <c r="W910" s="2" t="s">
        <v>10560</v>
      </c>
    </row>
    <row r="911" spans="1:23" x14ac:dyDescent="0.35">
      <c r="A911" t="s">
        <v>10561</v>
      </c>
      <c r="B911" t="s">
        <v>10562</v>
      </c>
      <c r="C911" t="s">
        <v>10563</v>
      </c>
      <c r="D911" t="s">
        <v>10564</v>
      </c>
      <c r="E911" t="s">
        <v>10565</v>
      </c>
      <c r="F911" t="s">
        <v>10566</v>
      </c>
      <c r="G911" t="s">
        <v>10567</v>
      </c>
      <c r="H911" t="s">
        <v>10568</v>
      </c>
      <c r="I911" t="s">
        <v>10569</v>
      </c>
      <c r="J911" t="s">
        <v>10570</v>
      </c>
      <c r="K911" s="1">
        <v>9</v>
      </c>
      <c r="L911" s="1">
        <v>9</v>
      </c>
      <c r="M911" s="1">
        <v>9</v>
      </c>
      <c r="N911" s="1">
        <v>7.7</v>
      </c>
      <c r="O911" s="1">
        <v>7.7</v>
      </c>
      <c r="P911" s="1">
        <v>7.7</v>
      </c>
      <c r="Q911" s="1">
        <v>206.23</v>
      </c>
      <c r="R911" s="1">
        <v>0</v>
      </c>
      <c r="S911" s="1">
        <v>39.343000000000004</v>
      </c>
      <c r="T911" s="1">
        <v>334280000</v>
      </c>
      <c r="U911" s="1">
        <v>27</v>
      </c>
      <c r="V911" s="2" t="s">
        <v>10571</v>
      </c>
      <c r="W911" s="2" t="s">
        <v>10571</v>
      </c>
    </row>
    <row r="912" spans="1:23" x14ac:dyDescent="0.35">
      <c r="A912" t="s">
        <v>10572</v>
      </c>
      <c r="B912" t="s">
        <v>10573</v>
      </c>
      <c r="C912" t="s">
        <v>10574</v>
      </c>
      <c r="D912" t="s">
        <v>10575</v>
      </c>
      <c r="E912" t="s">
        <v>10576</v>
      </c>
      <c r="F912" t="s">
        <v>10577</v>
      </c>
      <c r="G912" t="s">
        <v>10578</v>
      </c>
      <c r="H912" t="s">
        <v>10579</v>
      </c>
      <c r="I912" t="s">
        <v>10580</v>
      </c>
      <c r="J912" t="s">
        <v>10581</v>
      </c>
      <c r="K912" s="1">
        <v>8</v>
      </c>
      <c r="L912" s="1">
        <v>8</v>
      </c>
      <c r="M912" s="1">
        <v>8</v>
      </c>
      <c r="N912" s="1">
        <v>34.700000000000003</v>
      </c>
      <c r="O912" s="1">
        <v>34.700000000000003</v>
      </c>
      <c r="P912" s="1">
        <v>34.700000000000003</v>
      </c>
      <c r="Q912" s="1">
        <v>24.911000000000001</v>
      </c>
      <c r="R912" s="1">
        <v>0</v>
      </c>
      <c r="S912" s="1">
        <v>27.939</v>
      </c>
      <c r="T912" s="1">
        <v>952320000</v>
      </c>
      <c r="U912" s="1">
        <v>27</v>
      </c>
      <c r="V912" s="2" t="s">
        <v>10582</v>
      </c>
      <c r="W912" s="2" t="s">
        <v>10582</v>
      </c>
    </row>
    <row r="913" spans="1:23" x14ac:dyDescent="0.35">
      <c r="A913" t="s">
        <v>10583</v>
      </c>
      <c r="B913" t="s">
        <v>10584</v>
      </c>
      <c r="C913" t="s">
        <v>10585</v>
      </c>
      <c r="D913" t="s">
        <v>10586</v>
      </c>
      <c r="E913" t="s">
        <v>10587</v>
      </c>
      <c r="F913" t="s">
        <v>10588</v>
      </c>
      <c r="G913" t="s">
        <v>10589</v>
      </c>
      <c r="H913" t="s">
        <v>10590</v>
      </c>
      <c r="I913" t="s">
        <v>10591</v>
      </c>
      <c r="J913" t="s">
        <v>10592</v>
      </c>
      <c r="K913" s="1">
        <v>9</v>
      </c>
      <c r="L913" s="1">
        <v>6</v>
      </c>
      <c r="M913" s="1">
        <v>6</v>
      </c>
      <c r="N913" s="1">
        <v>10.199999999999999</v>
      </c>
      <c r="O913" s="1">
        <v>8.6</v>
      </c>
      <c r="P913" s="1">
        <v>8.6</v>
      </c>
      <c r="Q913" s="1">
        <v>147.29</v>
      </c>
      <c r="R913" s="1">
        <v>0</v>
      </c>
      <c r="S913" s="1">
        <v>20.16</v>
      </c>
      <c r="T913" s="1">
        <v>188450000</v>
      </c>
      <c r="U913" s="1">
        <v>12</v>
      </c>
      <c r="V913" s="2" t="s">
        <v>10593</v>
      </c>
      <c r="W913" s="2" t="s">
        <v>10593</v>
      </c>
    </row>
    <row r="914" spans="1:23" x14ac:dyDescent="0.35">
      <c r="A914" t="s">
        <v>10594</v>
      </c>
      <c r="B914" t="s">
        <v>10595</v>
      </c>
      <c r="C914" t="s">
        <v>10596</v>
      </c>
      <c r="D914" t="s">
        <v>10597</v>
      </c>
      <c r="E914" t="s">
        <v>10598</v>
      </c>
      <c r="F914" t="s">
        <v>10599</v>
      </c>
      <c r="G914" t="s">
        <v>10600</v>
      </c>
      <c r="H914" t="s">
        <v>10601</v>
      </c>
      <c r="I914" t="s">
        <v>10602</v>
      </c>
      <c r="J914" t="s">
        <v>10603</v>
      </c>
      <c r="K914" s="1">
        <v>2</v>
      </c>
      <c r="L914" s="1">
        <v>2</v>
      </c>
      <c r="M914" s="1">
        <v>2</v>
      </c>
      <c r="N914" s="1">
        <v>12.2</v>
      </c>
      <c r="O914" s="1">
        <v>12.2</v>
      </c>
      <c r="P914" s="1">
        <v>12.2</v>
      </c>
      <c r="Q914" s="1">
        <v>38.521999999999998</v>
      </c>
      <c r="R914" s="1">
        <v>0</v>
      </c>
      <c r="S914" s="1">
        <v>10.253</v>
      </c>
      <c r="T914" s="1">
        <v>77503000</v>
      </c>
      <c r="U914" s="1">
        <v>12</v>
      </c>
      <c r="V914" s="2" t="s">
        <v>10604</v>
      </c>
      <c r="W914" s="2" t="s">
        <v>10604</v>
      </c>
    </row>
    <row r="915" spans="1:23" x14ac:dyDescent="0.35">
      <c r="A915" t="s">
        <v>10605</v>
      </c>
      <c r="B915" t="s">
        <v>10606</v>
      </c>
      <c r="C915" t="s">
        <v>10607</v>
      </c>
      <c r="D915" t="s">
        <v>10608</v>
      </c>
      <c r="E915" t="s">
        <v>10609</v>
      </c>
      <c r="F915" t="s">
        <v>10610</v>
      </c>
      <c r="G915" t="s">
        <v>10611</v>
      </c>
      <c r="H915" t="s">
        <v>10612</v>
      </c>
      <c r="I915" t="s">
        <v>10613</v>
      </c>
      <c r="J915" t="s">
        <v>10614</v>
      </c>
      <c r="K915" s="1">
        <v>5</v>
      </c>
      <c r="L915" s="1">
        <v>5</v>
      </c>
      <c r="M915" s="1">
        <v>5</v>
      </c>
      <c r="N915" s="1">
        <v>17.100000000000001</v>
      </c>
      <c r="O915" s="1">
        <v>17.100000000000001</v>
      </c>
      <c r="P915" s="1">
        <v>17.100000000000001</v>
      </c>
      <c r="Q915" s="1">
        <v>63.953000000000003</v>
      </c>
      <c r="R915" s="1">
        <v>0</v>
      </c>
      <c r="S915" s="1">
        <v>34.598999999999997</v>
      </c>
      <c r="T915" s="1">
        <v>351820000</v>
      </c>
      <c r="U915" s="1">
        <v>19</v>
      </c>
      <c r="V915" s="2" t="s">
        <v>10615</v>
      </c>
      <c r="W915" s="2" t="s">
        <v>10615</v>
      </c>
    </row>
    <row r="916" spans="1:23" x14ac:dyDescent="0.35">
      <c r="A916" t="s">
        <v>10616</v>
      </c>
      <c r="B916" t="s">
        <v>3783</v>
      </c>
      <c r="C916" t="s">
        <v>10617</v>
      </c>
      <c r="D916" t="s">
        <v>10618</v>
      </c>
      <c r="E916" t="s">
        <v>10619</v>
      </c>
      <c r="F916" t="s">
        <v>10620</v>
      </c>
      <c r="G916" t="s">
        <v>10621</v>
      </c>
      <c r="H916" t="s">
        <v>10622</v>
      </c>
      <c r="I916" t="s">
        <v>4036</v>
      </c>
      <c r="J916" t="s">
        <v>10623</v>
      </c>
      <c r="K916" s="1">
        <v>12</v>
      </c>
      <c r="L916" s="1">
        <v>12</v>
      </c>
      <c r="M916" s="1">
        <v>12</v>
      </c>
      <c r="N916" s="1">
        <v>57.6</v>
      </c>
      <c r="O916" s="1">
        <v>57.6</v>
      </c>
      <c r="P916" s="1">
        <v>57.6</v>
      </c>
      <c r="Q916" s="1">
        <v>26.946000000000002</v>
      </c>
      <c r="R916" s="1">
        <v>0</v>
      </c>
      <c r="S916" s="1">
        <v>48.66</v>
      </c>
      <c r="T916" s="1">
        <v>1264700000</v>
      </c>
      <c r="U916" s="1">
        <v>35</v>
      </c>
      <c r="V916" s="2" t="s">
        <v>10624</v>
      </c>
      <c r="W916" s="2" t="s">
        <v>10624</v>
      </c>
    </row>
    <row r="917" spans="1:23" x14ac:dyDescent="0.35">
      <c r="A917" t="s">
        <v>10625</v>
      </c>
      <c r="B917" t="s">
        <v>10626</v>
      </c>
      <c r="C917" t="s">
        <v>10627</v>
      </c>
      <c r="D917" t="s">
        <v>10628</v>
      </c>
      <c r="E917" t="s">
        <v>10629</v>
      </c>
      <c r="F917" t="s">
        <v>10630</v>
      </c>
      <c r="G917" t="s">
        <v>10631</v>
      </c>
      <c r="H917" t="s">
        <v>10632</v>
      </c>
      <c r="I917" t="s">
        <v>10633</v>
      </c>
      <c r="J917" t="s">
        <v>10634</v>
      </c>
      <c r="K917" s="1">
        <v>10</v>
      </c>
      <c r="L917" s="1">
        <v>9</v>
      </c>
      <c r="M917" s="1">
        <v>8</v>
      </c>
      <c r="N917" s="1">
        <v>14.3</v>
      </c>
      <c r="O917" s="1">
        <v>13.1</v>
      </c>
      <c r="P917" s="1">
        <v>10.7</v>
      </c>
      <c r="Q917" s="1">
        <v>85.453999999999994</v>
      </c>
      <c r="R917" s="1">
        <v>0</v>
      </c>
      <c r="S917" s="1">
        <v>61.256</v>
      </c>
      <c r="T917" s="1">
        <v>485370000</v>
      </c>
      <c r="U917" s="1">
        <v>21</v>
      </c>
      <c r="V917" s="2" t="s">
        <v>10635</v>
      </c>
      <c r="W917" s="2" t="s">
        <v>10635</v>
      </c>
    </row>
    <row r="918" spans="1:23" x14ac:dyDescent="0.35">
      <c r="A918" t="s">
        <v>10636</v>
      </c>
      <c r="B918" t="s">
        <v>10637</v>
      </c>
      <c r="C918" t="s">
        <v>10638</v>
      </c>
      <c r="D918" t="s">
        <v>10639</v>
      </c>
      <c r="E918" t="s">
        <v>10640</v>
      </c>
      <c r="F918" t="s">
        <v>1401</v>
      </c>
      <c r="G918" t="s">
        <v>10641</v>
      </c>
      <c r="H918" t="s">
        <v>10642</v>
      </c>
      <c r="I918" t="s">
        <v>10643</v>
      </c>
      <c r="J918" t="s">
        <v>10644</v>
      </c>
      <c r="K918" s="1">
        <v>4</v>
      </c>
      <c r="L918" s="1">
        <v>4</v>
      </c>
      <c r="M918" s="1">
        <v>4</v>
      </c>
      <c r="N918" s="1">
        <v>5</v>
      </c>
      <c r="O918" s="1">
        <v>5</v>
      </c>
      <c r="P918" s="1">
        <v>5</v>
      </c>
      <c r="Q918" s="1">
        <v>103.13</v>
      </c>
      <c r="R918" s="1">
        <v>0</v>
      </c>
      <c r="S918" s="1">
        <v>12.664</v>
      </c>
      <c r="T918" s="1">
        <v>165760000</v>
      </c>
      <c r="U918" s="1">
        <v>9</v>
      </c>
      <c r="V918" s="2" t="s">
        <v>10645</v>
      </c>
      <c r="W918" s="2" t="s">
        <v>10645</v>
      </c>
    </row>
    <row r="919" spans="1:23" x14ac:dyDescent="0.35">
      <c r="A919" t="s">
        <v>10646</v>
      </c>
      <c r="B919" t="s">
        <v>10647</v>
      </c>
      <c r="C919" t="s">
        <v>10648</v>
      </c>
      <c r="D919" t="s">
        <v>10649</v>
      </c>
      <c r="E919" t="s">
        <v>10650</v>
      </c>
      <c r="F919" t="s">
        <v>10651</v>
      </c>
      <c r="G919" t="s">
        <v>8181</v>
      </c>
      <c r="H919" t="s">
        <v>1919</v>
      </c>
      <c r="I919" t="s">
        <v>10652</v>
      </c>
      <c r="J919" t="s">
        <v>10653</v>
      </c>
      <c r="K919" s="1">
        <v>3</v>
      </c>
      <c r="L919" s="1">
        <v>3</v>
      </c>
      <c r="M919" s="1">
        <v>3</v>
      </c>
      <c r="N919" s="1">
        <v>20.9</v>
      </c>
      <c r="O919" s="1">
        <v>20.9</v>
      </c>
      <c r="P919" s="1">
        <v>20.9</v>
      </c>
      <c r="Q919" s="1">
        <v>31.774999999999999</v>
      </c>
      <c r="R919" s="1">
        <v>0</v>
      </c>
      <c r="S919" s="1">
        <v>12.253</v>
      </c>
      <c r="T919" s="1">
        <v>214680000</v>
      </c>
      <c r="U919" s="1">
        <v>15</v>
      </c>
      <c r="V919" s="2" t="s">
        <v>10654</v>
      </c>
      <c r="W919" s="2" t="s">
        <v>10654</v>
      </c>
    </row>
    <row r="920" spans="1:23" x14ac:dyDescent="0.35">
      <c r="A920" t="s">
        <v>10655</v>
      </c>
      <c r="B920" t="s">
        <v>10656</v>
      </c>
      <c r="C920" t="s">
        <v>10657</v>
      </c>
      <c r="D920" t="s">
        <v>10658</v>
      </c>
      <c r="E920" t="s">
        <v>10659</v>
      </c>
      <c r="F920" t="s">
        <v>10660</v>
      </c>
      <c r="G920" t="s">
        <v>10661</v>
      </c>
      <c r="H920" t="s">
        <v>10662</v>
      </c>
      <c r="I920" t="s">
        <v>10663</v>
      </c>
      <c r="J920" t="s">
        <v>10664</v>
      </c>
      <c r="K920" s="1">
        <v>15</v>
      </c>
      <c r="L920" s="1">
        <v>15</v>
      </c>
      <c r="M920" s="1">
        <v>15</v>
      </c>
      <c r="N920" s="1">
        <v>47.7</v>
      </c>
      <c r="O920" s="1">
        <v>47.7</v>
      </c>
      <c r="P920" s="1">
        <v>47.7</v>
      </c>
      <c r="Q920" s="1">
        <v>32.886000000000003</v>
      </c>
      <c r="R920" s="1">
        <v>0</v>
      </c>
      <c r="S920" s="1">
        <v>114.65</v>
      </c>
      <c r="T920" s="1">
        <v>4940200000</v>
      </c>
      <c r="U920" s="1">
        <v>99</v>
      </c>
      <c r="V920" s="2" t="s">
        <v>10665</v>
      </c>
      <c r="W920" s="2" t="s">
        <v>10665</v>
      </c>
    </row>
    <row r="921" spans="1:23" x14ac:dyDescent="0.35">
      <c r="A921" t="s">
        <v>10666</v>
      </c>
      <c r="B921" t="s">
        <v>10667</v>
      </c>
      <c r="C921" t="s">
        <v>10483</v>
      </c>
      <c r="D921" t="s">
        <v>10668</v>
      </c>
      <c r="E921" t="s">
        <v>10669</v>
      </c>
      <c r="F921" t="s">
        <v>10670</v>
      </c>
      <c r="G921" t="s">
        <v>10671</v>
      </c>
      <c r="H921" t="s">
        <v>10672</v>
      </c>
      <c r="I921" t="s">
        <v>10673</v>
      </c>
      <c r="J921" t="s">
        <v>10674</v>
      </c>
      <c r="K921" s="1">
        <v>5</v>
      </c>
      <c r="L921" s="1">
        <v>5</v>
      </c>
      <c r="M921" s="1">
        <v>5</v>
      </c>
      <c r="N921" s="1">
        <v>10.199999999999999</v>
      </c>
      <c r="O921" s="1">
        <v>10.199999999999999</v>
      </c>
      <c r="P921" s="1">
        <v>10.199999999999999</v>
      </c>
      <c r="Q921" s="1">
        <v>60.988</v>
      </c>
      <c r="R921" s="1">
        <v>0</v>
      </c>
      <c r="S921" s="1">
        <v>14.19</v>
      </c>
      <c r="T921" s="1">
        <v>177860000</v>
      </c>
      <c r="U921" s="1">
        <v>12</v>
      </c>
      <c r="V921" s="2" t="s">
        <v>10675</v>
      </c>
      <c r="W921" s="2" t="s">
        <v>10675</v>
      </c>
    </row>
    <row r="922" spans="1:23" x14ac:dyDescent="0.35">
      <c r="A922" t="s">
        <v>10676</v>
      </c>
      <c r="B922" t="s">
        <v>10677</v>
      </c>
      <c r="C922" t="s">
        <v>10678</v>
      </c>
      <c r="D922" t="s">
        <v>10679</v>
      </c>
      <c r="E922" t="s">
        <v>10680</v>
      </c>
      <c r="F922" t="s">
        <v>10681</v>
      </c>
      <c r="G922" t="s">
        <v>10682</v>
      </c>
      <c r="H922" t="s">
        <v>10683</v>
      </c>
      <c r="I922" t="s">
        <v>10684</v>
      </c>
      <c r="J922" t="s">
        <v>10685</v>
      </c>
      <c r="K922" s="1">
        <v>1</v>
      </c>
      <c r="L922" s="1">
        <v>1</v>
      </c>
      <c r="M922" s="1">
        <v>1</v>
      </c>
      <c r="N922" s="1">
        <v>3.3</v>
      </c>
      <c r="O922" s="1">
        <v>3.3</v>
      </c>
      <c r="P922" s="1">
        <v>3.3</v>
      </c>
      <c r="Q922" s="1">
        <v>55.982999999999997</v>
      </c>
      <c r="R922" s="1">
        <v>0</v>
      </c>
      <c r="S922" s="1">
        <v>4.5430000000000001</v>
      </c>
      <c r="T922" s="1">
        <v>58107000</v>
      </c>
      <c r="U922" s="1">
        <v>6</v>
      </c>
      <c r="V922" s="2" t="s">
        <v>10686</v>
      </c>
      <c r="W922" s="2" t="s">
        <v>10686</v>
      </c>
    </row>
    <row r="923" spans="1:23" x14ac:dyDescent="0.35">
      <c r="A923" t="s">
        <v>10687</v>
      </c>
      <c r="B923" t="s">
        <v>10688</v>
      </c>
      <c r="C923" t="s">
        <v>10689</v>
      </c>
      <c r="D923" t="s">
        <v>10690</v>
      </c>
      <c r="E923" t="s">
        <v>10691</v>
      </c>
      <c r="F923" t="s">
        <v>10692</v>
      </c>
      <c r="G923" t="s">
        <v>10693</v>
      </c>
      <c r="H923" t="s">
        <v>10694</v>
      </c>
      <c r="I923" t="s">
        <v>10695</v>
      </c>
      <c r="J923" t="s">
        <v>10696</v>
      </c>
      <c r="K923" s="1">
        <v>12</v>
      </c>
      <c r="L923" s="1">
        <v>12</v>
      </c>
      <c r="M923" s="1">
        <v>12</v>
      </c>
      <c r="N923" s="1">
        <v>34.5</v>
      </c>
      <c r="O923" s="1">
        <v>34.5</v>
      </c>
      <c r="P923" s="1">
        <v>34.5</v>
      </c>
      <c r="Q923" s="1">
        <v>31.966000000000001</v>
      </c>
      <c r="R923" s="1">
        <v>0</v>
      </c>
      <c r="S923" s="1">
        <v>72.614000000000004</v>
      </c>
      <c r="T923" s="1">
        <v>548540000</v>
      </c>
      <c r="U923" s="1">
        <v>32</v>
      </c>
      <c r="V923" s="2" t="s">
        <v>10697</v>
      </c>
      <c r="W923" s="2" t="s">
        <v>10697</v>
      </c>
    </row>
    <row r="924" spans="1:23" x14ac:dyDescent="0.35">
      <c r="A924" t="s">
        <v>10698</v>
      </c>
      <c r="B924" t="s">
        <v>10699</v>
      </c>
      <c r="C924" t="s">
        <v>10700</v>
      </c>
      <c r="D924" t="s">
        <v>10701</v>
      </c>
      <c r="E924" t="s">
        <v>10702</v>
      </c>
      <c r="F924" t="s">
        <v>10703</v>
      </c>
      <c r="G924" t="s">
        <v>10704</v>
      </c>
      <c r="H924" t="s">
        <v>10705</v>
      </c>
      <c r="I924" t="s">
        <v>10706</v>
      </c>
      <c r="J924" t="s">
        <v>10707</v>
      </c>
      <c r="K924" s="1">
        <v>31</v>
      </c>
      <c r="L924" s="1">
        <v>31</v>
      </c>
      <c r="M924" s="1">
        <v>31</v>
      </c>
      <c r="N924" s="1">
        <v>61.4</v>
      </c>
      <c r="O924" s="1">
        <v>61.4</v>
      </c>
      <c r="P924" s="1">
        <v>61.4</v>
      </c>
      <c r="Q924" s="1">
        <v>68.325000000000003</v>
      </c>
      <c r="R924" s="1">
        <v>0</v>
      </c>
      <c r="S924" s="1">
        <v>323.31</v>
      </c>
      <c r="T924" s="1">
        <v>15570000000</v>
      </c>
      <c r="U924" s="1">
        <v>295</v>
      </c>
      <c r="V924" s="2" t="s">
        <v>10708</v>
      </c>
      <c r="W924" s="2" t="s">
        <v>10708</v>
      </c>
    </row>
    <row r="925" spans="1:23" x14ac:dyDescent="0.35">
      <c r="A925" t="s">
        <v>10709</v>
      </c>
      <c r="B925" t="s">
        <v>10710</v>
      </c>
      <c r="C925" t="s">
        <v>10711</v>
      </c>
      <c r="D925" t="s">
        <v>10712</v>
      </c>
      <c r="E925" t="s">
        <v>10713</v>
      </c>
      <c r="F925" t="s">
        <v>10714</v>
      </c>
      <c r="G925" t="s">
        <v>10715</v>
      </c>
      <c r="H925" t="s">
        <v>10716</v>
      </c>
      <c r="I925" t="s">
        <v>5400</v>
      </c>
      <c r="J925" t="s">
        <v>10717</v>
      </c>
      <c r="K925" s="1">
        <v>4</v>
      </c>
      <c r="L925" s="1">
        <v>4</v>
      </c>
      <c r="M925" s="1">
        <v>4</v>
      </c>
      <c r="N925" s="1">
        <v>10.7</v>
      </c>
      <c r="O925" s="1">
        <v>10.7</v>
      </c>
      <c r="P925" s="1">
        <v>10.7</v>
      </c>
      <c r="Q925" s="1">
        <v>73.432000000000002</v>
      </c>
      <c r="R925" s="1">
        <v>0</v>
      </c>
      <c r="S925" s="1">
        <v>6.3468</v>
      </c>
      <c r="T925" s="1">
        <v>179910000</v>
      </c>
      <c r="U925" s="1">
        <v>10</v>
      </c>
      <c r="V925" s="2" t="s">
        <v>10718</v>
      </c>
      <c r="W925" s="2" t="s">
        <v>10718</v>
      </c>
    </row>
    <row r="926" spans="1:23" x14ac:dyDescent="0.35">
      <c r="A926" t="s">
        <v>10719</v>
      </c>
      <c r="B926" t="s">
        <v>10720</v>
      </c>
      <c r="C926" t="s">
        <v>10721</v>
      </c>
      <c r="D926" t="s">
        <v>10722</v>
      </c>
      <c r="E926" t="s">
        <v>10723</v>
      </c>
      <c r="F926" t="s">
        <v>10724</v>
      </c>
      <c r="G926" t="s">
        <v>10725</v>
      </c>
      <c r="H926" t="s">
        <v>10726</v>
      </c>
      <c r="I926" t="s">
        <v>10727</v>
      </c>
      <c r="J926" t="s">
        <v>10728</v>
      </c>
      <c r="K926" s="1">
        <v>5</v>
      </c>
      <c r="L926" s="1">
        <v>5</v>
      </c>
      <c r="M926" s="1">
        <v>5</v>
      </c>
      <c r="N926" s="1">
        <v>19.7</v>
      </c>
      <c r="O926" s="1">
        <v>19.7</v>
      </c>
      <c r="P926" s="1">
        <v>19.7</v>
      </c>
      <c r="Q926" s="1">
        <v>34.238</v>
      </c>
      <c r="R926" s="1">
        <v>0</v>
      </c>
      <c r="S926" s="1">
        <v>15.832000000000001</v>
      </c>
      <c r="T926" s="1">
        <v>158890000</v>
      </c>
      <c r="U926" s="1">
        <v>13</v>
      </c>
      <c r="V926" s="2" t="s">
        <v>10729</v>
      </c>
      <c r="W926" s="2" t="s">
        <v>10730</v>
      </c>
    </row>
    <row r="927" spans="1:23" x14ac:dyDescent="0.35">
      <c r="A927" t="s">
        <v>5963</v>
      </c>
      <c r="B927" t="s">
        <v>10731</v>
      </c>
      <c r="C927" t="s">
        <v>10732</v>
      </c>
      <c r="D927" t="s">
        <v>10733</v>
      </c>
      <c r="E927" t="s">
        <v>10734</v>
      </c>
      <c r="F927" t="s">
        <v>10735</v>
      </c>
      <c r="G927" t="s">
        <v>10736</v>
      </c>
      <c r="H927" t="s">
        <v>10737</v>
      </c>
      <c r="I927" t="s">
        <v>10738</v>
      </c>
      <c r="J927" t="s">
        <v>10739</v>
      </c>
      <c r="K927" s="1">
        <v>18</v>
      </c>
      <c r="L927" s="1">
        <v>18</v>
      </c>
      <c r="M927" s="1">
        <v>18</v>
      </c>
      <c r="N927" s="1">
        <v>36.799999999999997</v>
      </c>
      <c r="O927" s="1">
        <v>36.799999999999997</v>
      </c>
      <c r="P927" s="1">
        <v>36.799999999999997</v>
      </c>
      <c r="Q927" s="1">
        <v>61.249000000000002</v>
      </c>
      <c r="R927" s="1">
        <v>0</v>
      </c>
      <c r="S927" s="1">
        <v>65.804000000000002</v>
      </c>
      <c r="T927" s="1">
        <v>1234200000</v>
      </c>
      <c r="U927" s="1">
        <v>59</v>
      </c>
      <c r="V927" s="2" t="s">
        <v>10740</v>
      </c>
      <c r="W927" s="2" t="s">
        <v>10740</v>
      </c>
    </row>
    <row r="928" spans="1:23" x14ac:dyDescent="0.35">
      <c r="A928" t="s">
        <v>10741</v>
      </c>
      <c r="B928" t="s">
        <v>10742</v>
      </c>
      <c r="C928" t="s">
        <v>10743</v>
      </c>
      <c r="D928" t="s">
        <v>10744</v>
      </c>
      <c r="E928" t="s">
        <v>10745</v>
      </c>
      <c r="F928" t="s">
        <v>10746</v>
      </c>
      <c r="G928" t="s">
        <v>10747</v>
      </c>
      <c r="H928" t="s">
        <v>10748</v>
      </c>
      <c r="I928" t="s">
        <v>10749</v>
      </c>
      <c r="J928" t="s">
        <v>10750</v>
      </c>
      <c r="K928" s="1">
        <v>2</v>
      </c>
      <c r="L928" s="1">
        <v>2</v>
      </c>
      <c r="M928" s="1">
        <v>2</v>
      </c>
      <c r="N928" s="1">
        <v>6.6</v>
      </c>
      <c r="O928" s="1">
        <v>6.6</v>
      </c>
      <c r="P928" s="1">
        <v>6.6</v>
      </c>
      <c r="Q928" s="1">
        <v>61.034999999999997</v>
      </c>
      <c r="R928" s="1">
        <v>0</v>
      </c>
      <c r="S928" s="1">
        <v>7.2340999999999998</v>
      </c>
      <c r="T928" s="1">
        <v>78079000</v>
      </c>
      <c r="U928" s="1">
        <v>10</v>
      </c>
      <c r="V928" s="2" t="s">
        <v>10751</v>
      </c>
      <c r="W928" s="2" t="s">
        <v>10751</v>
      </c>
    </row>
    <row r="929" spans="1:23" x14ac:dyDescent="0.35">
      <c r="A929" t="s">
        <v>10752</v>
      </c>
      <c r="B929" t="s">
        <v>10753</v>
      </c>
      <c r="C929" t="s">
        <v>10754</v>
      </c>
      <c r="D929" t="s">
        <v>10755</v>
      </c>
      <c r="E929" t="s">
        <v>10756</v>
      </c>
      <c r="F929" t="s">
        <v>10757</v>
      </c>
      <c r="G929" t="s">
        <v>10758</v>
      </c>
      <c r="H929" t="s">
        <v>10759</v>
      </c>
      <c r="I929" t="s">
        <v>10760</v>
      </c>
      <c r="J929" t="s">
        <v>10761</v>
      </c>
      <c r="K929" s="1">
        <v>3</v>
      </c>
      <c r="L929" s="1">
        <v>3</v>
      </c>
      <c r="M929" s="1">
        <v>3</v>
      </c>
      <c r="N929" s="1">
        <v>44.9</v>
      </c>
      <c r="O929" s="1">
        <v>44.9</v>
      </c>
      <c r="P929" s="1">
        <v>44.9</v>
      </c>
      <c r="Q929" s="1">
        <v>10.102</v>
      </c>
      <c r="R929" s="1">
        <v>0</v>
      </c>
      <c r="S929" s="1">
        <v>7.4132999999999996</v>
      </c>
      <c r="T929" s="1">
        <v>133370000</v>
      </c>
      <c r="U929" s="1">
        <v>9</v>
      </c>
      <c r="V929" s="2" t="s">
        <v>10762</v>
      </c>
      <c r="W929" s="2" t="s">
        <v>10762</v>
      </c>
    </row>
    <row r="930" spans="1:23" x14ac:dyDescent="0.35">
      <c r="A930" t="s">
        <v>10763</v>
      </c>
      <c r="B930" t="s">
        <v>10764</v>
      </c>
      <c r="C930" t="s">
        <v>10765</v>
      </c>
      <c r="D930" t="s">
        <v>10766</v>
      </c>
      <c r="E930" t="s">
        <v>10767</v>
      </c>
      <c r="F930" t="s">
        <v>10768</v>
      </c>
      <c r="G930" t="s">
        <v>10769</v>
      </c>
      <c r="H930" t="s">
        <v>10770</v>
      </c>
      <c r="I930" t="s">
        <v>10771</v>
      </c>
      <c r="J930" t="s">
        <v>10772</v>
      </c>
      <c r="K930" s="1">
        <v>6</v>
      </c>
      <c r="L930" s="1">
        <v>6</v>
      </c>
      <c r="M930" s="1">
        <v>6</v>
      </c>
      <c r="N930" s="1">
        <v>11.1</v>
      </c>
      <c r="O930" s="1">
        <v>11.1</v>
      </c>
      <c r="P930" s="1">
        <v>11.1</v>
      </c>
      <c r="Q930" s="1">
        <v>97.055000000000007</v>
      </c>
      <c r="R930" s="1">
        <v>0</v>
      </c>
      <c r="S930" s="1">
        <v>13.65</v>
      </c>
      <c r="T930" s="1">
        <v>200290000</v>
      </c>
      <c r="U930" s="1">
        <v>11</v>
      </c>
      <c r="V930" s="2" t="s">
        <v>10773</v>
      </c>
      <c r="W930" s="2" t="s">
        <v>10774</v>
      </c>
    </row>
    <row r="931" spans="1:23" x14ac:dyDescent="0.35">
      <c r="A931" t="s">
        <v>10775</v>
      </c>
      <c r="B931" t="s">
        <v>10776</v>
      </c>
      <c r="C931" t="s">
        <v>10777</v>
      </c>
      <c r="D931" t="s">
        <v>10778</v>
      </c>
      <c r="E931" t="s">
        <v>10779</v>
      </c>
      <c r="F931" t="s">
        <v>10780</v>
      </c>
      <c r="G931" t="s">
        <v>10781</v>
      </c>
      <c r="H931" t="s">
        <v>10782</v>
      </c>
      <c r="I931" t="s">
        <v>10783</v>
      </c>
      <c r="J931" t="s">
        <v>10784</v>
      </c>
      <c r="K931" s="1">
        <v>4</v>
      </c>
      <c r="L931" s="1">
        <v>4</v>
      </c>
      <c r="M931" s="1">
        <v>4</v>
      </c>
      <c r="N931" s="1">
        <v>44.2</v>
      </c>
      <c r="O931" s="1">
        <v>44.2</v>
      </c>
      <c r="P931" s="1">
        <v>44.2</v>
      </c>
      <c r="Q931" s="1">
        <v>18.606999999999999</v>
      </c>
      <c r="R931" s="1">
        <v>0</v>
      </c>
      <c r="S931" s="1">
        <v>16.914999999999999</v>
      </c>
      <c r="T931" s="1">
        <v>114910000</v>
      </c>
      <c r="U931" s="1">
        <v>14</v>
      </c>
      <c r="V931" s="2" t="s">
        <v>10785</v>
      </c>
      <c r="W931" s="2" t="s">
        <v>10785</v>
      </c>
    </row>
    <row r="932" spans="1:23" x14ac:dyDescent="0.35">
      <c r="A932" t="s">
        <v>10786</v>
      </c>
      <c r="B932" t="s">
        <v>10787</v>
      </c>
      <c r="C932" t="s">
        <v>10788</v>
      </c>
      <c r="D932" t="s">
        <v>10789</v>
      </c>
      <c r="E932" t="s">
        <v>10790</v>
      </c>
      <c r="F932" t="s">
        <v>10791</v>
      </c>
      <c r="G932" t="s">
        <v>10792</v>
      </c>
      <c r="H932" t="s">
        <v>10793</v>
      </c>
      <c r="I932" t="s">
        <v>10794</v>
      </c>
      <c r="J932" t="s">
        <v>10795</v>
      </c>
      <c r="K932" s="1">
        <v>10</v>
      </c>
      <c r="L932" s="1">
        <v>10</v>
      </c>
      <c r="M932" s="1">
        <v>10</v>
      </c>
      <c r="N932" s="1">
        <v>18.899999999999999</v>
      </c>
      <c r="O932" s="1">
        <v>18.899999999999999</v>
      </c>
      <c r="P932" s="1">
        <v>18.899999999999999</v>
      </c>
      <c r="Q932" s="1">
        <v>77.63</v>
      </c>
      <c r="R932" s="1">
        <v>0</v>
      </c>
      <c r="S932" s="1">
        <v>16.920999999999999</v>
      </c>
      <c r="T932" s="1">
        <v>242130000</v>
      </c>
      <c r="U932" s="1">
        <v>8</v>
      </c>
      <c r="V932" s="2" t="s">
        <v>10796</v>
      </c>
      <c r="W932" s="2" t="s">
        <v>10796</v>
      </c>
    </row>
    <row r="933" spans="1:23" x14ac:dyDescent="0.35">
      <c r="A933" t="s">
        <v>10797</v>
      </c>
      <c r="B933" t="s">
        <v>6547</v>
      </c>
      <c r="C933" t="s">
        <v>10798</v>
      </c>
      <c r="D933" t="s">
        <v>10799</v>
      </c>
      <c r="E933" t="s">
        <v>10800</v>
      </c>
      <c r="F933" t="s">
        <v>10801</v>
      </c>
      <c r="G933" t="s">
        <v>10802</v>
      </c>
      <c r="H933" t="s">
        <v>10803</v>
      </c>
      <c r="I933" t="s">
        <v>10804</v>
      </c>
      <c r="J933" t="s">
        <v>10805</v>
      </c>
      <c r="K933" s="1">
        <v>15</v>
      </c>
      <c r="L933" s="1">
        <v>9</v>
      </c>
      <c r="M933" s="1">
        <v>9</v>
      </c>
      <c r="N933" s="1">
        <v>31.8</v>
      </c>
      <c r="O933" s="1">
        <v>24.6</v>
      </c>
      <c r="P933" s="1">
        <v>24.6</v>
      </c>
      <c r="Q933" s="1">
        <v>47.262</v>
      </c>
      <c r="R933" s="1">
        <v>0</v>
      </c>
      <c r="S933" s="1">
        <v>98.876999999999995</v>
      </c>
      <c r="T933" s="1">
        <v>2715200000</v>
      </c>
      <c r="U933" s="1">
        <v>63</v>
      </c>
      <c r="V933" s="2" t="s">
        <v>10806</v>
      </c>
      <c r="W933" s="2" t="s">
        <v>10806</v>
      </c>
    </row>
    <row r="934" spans="1:23" x14ac:dyDescent="0.35">
      <c r="A934" t="s">
        <v>10333</v>
      </c>
      <c r="B934" t="s">
        <v>10807</v>
      </c>
      <c r="C934" t="s">
        <v>10808</v>
      </c>
      <c r="D934" t="s">
        <v>2777</v>
      </c>
      <c r="E934" t="s">
        <v>10809</v>
      </c>
      <c r="F934" t="s">
        <v>10810</v>
      </c>
      <c r="G934" t="s">
        <v>10811</v>
      </c>
      <c r="H934" t="s">
        <v>10812</v>
      </c>
      <c r="I934" t="s">
        <v>10813</v>
      </c>
      <c r="J934" t="s">
        <v>10814</v>
      </c>
      <c r="K934" s="1">
        <v>7</v>
      </c>
      <c r="L934" s="1">
        <v>7</v>
      </c>
      <c r="M934" s="1">
        <v>7</v>
      </c>
      <c r="N934" s="1">
        <v>29.4</v>
      </c>
      <c r="O934" s="1">
        <v>29.4</v>
      </c>
      <c r="P934" s="1">
        <v>29.4</v>
      </c>
      <c r="Q934" s="1">
        <v>32.25</v>
      </c>
      <c r="R934" s="1">
        <v>0</v>
      </c>
      <c r="S934" s="1">
        <v>64.777000000000001</v>
      </c>
      <c r="T934" s="1">
        <v>877210000</v>
      </c>
      <c r="U934" s="1">
        <v>52</v>
      </c>
      <c r="V934" s="2" t="s">
        <v>10815</v>
      </c>
      <c r="W934" s="2" t="s">
        <v>10815</v>
      </c>
    </row>
    <row r="935" spans="1:23" x14ac:dyDescent="0.35">
      <c r="A935" t="s">
        <v>10816</v>
      </c>
      <c r="B935" t="s">
        <v>10817</v>
      </c>
      <c r="C935" t="s">
        <v>10818</v>
      </c>
      <c r="D935" t="s">
        <v>10819</v>
      </c>
      <c r="E935" t="s">
        <v>10820</v>
      </c>
      <c r="F935" t="s">
        <v>10821</v>
      </c>
      <c r="G935" t="s">
        <v>10822</v>
      </c>
      <c r="H935" t="s">
        <v>10823</v>
      </c>
      <c r="I935" t="s">
        <v>10824</v>
      </c>
      <c r="J935" t="s">
        <v>10825</v>
      </c>
      <c r="K935" s="1">
        <v>7</v>
      </c>
      <c r="L935" s="1">
        <v>7</v>
      </c>
      <c r="M935" s="1">
        <v>7</v>
      </c>
      <c r="N935" s="1">
        <v>29.6</v>
      </c>
      <c r="O935" s="1">
        <v>29.6</v>
      </c>
      <c r="P935" s="1">
        <v>29.6</v>
      </c>
      <c r="Q935" s="1">
        <v>37.67</v>
      </c>
      <c r="R935" s="1">
        <v>0</v>
      </c>
      <c r="S935" s="1">
        <v>19.832000000000001</v>
      </c>
      <c r="T935" s="1">
        <v>308820000</v>
      </c>
      <c r="U935" s="1">
        <v>12</v>
      </c>
      <c r="V935" s="2" t="s">
        <v>10826</v>
      </c>
      <c r="W935" s="2" t="s">
        <v>10826</v>
      </c>
    </row>
    <row r="936" spans="1:23" x14ac:dyDescent="0.35">
      <c r="A936" t="s">
        <v>10827</v>
      </c>
      <c r="B936" t="s">
        <v>10828</v>
      </c>
      <c r="C936" t="s">
        <v>10829</v>
      </c>
      <c r="D936" t="s">
        <v>10830</v>
      </c>
      <c r="E936" t="s">
        <v>10831</v>
      </c>
      <c r="F936" t="s">
        <v>10832</v>
      </c>
      <c r="G936" t="s">
        <v>10721</v>
      </c>
      <c r="H936" t="s">
        <v>10833</v>
      </c>
      <c r="I936" t="s">
        <v>10834</v>
      </c>
      <c r="J936" t="s">
        <v>10835</v>
      </c>
      <c r="K936" s="1">
        <v>4</v>
      </c>
      <c r="L936" s="1">
        <v>4</v>
      </c>
      <c r="M936" s="1">
        <v>3</v>
      </c>
      <c r="N936" s="1">
        <v>11.8</v>
      </c>
      <c r="O936" s="1">
        <v>11.8</v>
      </c>
      <c r="P936" s="1">
        <v>11.8</v>
      </c>
      <c r="Q936" s="1">
        <v>52.768000000000001</v>
      </c>
      <c r="R936" s="1">
        <v>0</v>
      </c>
      <c r="S936" s="1">
        <v>24.449000000000002</v>
      </c>
      <c r="T936" s="1">
        <v>136250000</v>
      </c>
      <c r="U936" s="1">
        <v>13</v>
      </c>
      <c r="V936" s="2" t="s">
        <v>10836</v>
      </c>
      <c r="W936" s="2" t="s">
        <v>10836</v>
      </c>
    </row>
    <row r="937" spans="1:23" x14ac:dyDescent="0.35">
      <c r="A937" t="s">
        <v>10837</v>
      </c>
      <c r="B937" t="s">
        <v>10838</v>
      </c>
      <c r="C937" t="s">
        <v>10839</v>
      </c>
      <c r="D937" t="s">
        <v>10840</v>
      </c>
      <c r="E937" t="s">
        <v>10841</v>
      </c>
      <c r="F937" t="s">
        <v>10842</v>
      </c>
      <c r="G937" t="s">
        <v>10843</v>
      </c>
      <c r="H937" t="s">
        <v>10844</v>
      </c>
      <c r="I937" t="s">
        <v>10845</v>
      </c>
      <c r="J937" t="s">
        <v>10398</v>
      </c>
      <c r="K937" s="1">
        <v>12</v>
      </c>
      <c r="L937" s="1">
        <v>12</v>
      </c>
      <c r="M937" s="1">
        <v>7</v>
      </c>
      <c r="N937" s="1">
        <v>40.6</v>
      </c>
      <c r="O937" s="1">
        <v>40.6</v>
      </c>
      <c r="P937" s="1">
        <v>28.4</v>
      </c>
      <c r="Q937" s="1">
        <v>46.134999999999998</v>
      </c>
      <c r="R937" s="1">
        <v>0</v>
      </c>
      <c r="S937" s="1">
        <v>80.381</v>
      </c>
      <c r="T937" s="1">
        <v>1139000000</v>
      </c>
      <c r="U937" s="1">
        <v>52</v>
      </c>
      <c r="V937" s="2" t="s">
        <v>10846</v>
      </c>
      <c r="W937" s="2" t="s">
        <v>10847</v>
      </c>
    </row>
    <row r="938" spans="1:23" x14ac:dyDescent="0.35">
      <c r="A938" t="s">
        <v>10848</v>
      </c>
      <c r="B938" t="s">
        <v>10849</v>
      </c>
      <c r="C938" t="s">
        <v>10850</v>
      </c>
      <c r="D938" t="s">
        <v>10851</v>
      </c>
      <c r="E938" t="s">
        <v>10852</v>
      </c>
      <c r="F938" t="s">
        <v>10853</v>
      </c>
      <c r="G938" t="s">
        <v>10854</v>
      </c>
      <c r="H938" t="s">
        <v>10855</v>
      </c>
      <c r="I938" t="s">
        <v>10856</v>
      </c>
      <c r="J938" t="s">
        <v>10857</v>
      </c>
      <c r="K938" s="1">
        <v>4</v>
      </c>
      <c r="L938" s="1">
        <v>4</v>
      </c>
      <c r="M938" s="1">
        <v>4</v>
      </c>
      <c r="N938" s="1">
        <v>31.7</v>
      </c>
      <c r="O938" s="1">
        <v>31.7</v>
      </c>
      <c r="P938" s="1">
        <v>31.7</v>
      </c>
      <c r="Q938" s="1">
        <v>23.901</v>
      </c>
      <c r="R938" s="1">
        <v>0</v>
      </c>
      <c r="S938" s="1">
        <v>8.9609000000000005</v>
      </c>
      <c r="T938" s="1">
        <v>76104000</v>
      </c>
      <c r="U938" s="1">
        <v>9</v>
      </c>
      <c r="V938" s="2" t="s">
        <v>10858</v>
      </c>
      <c r="W938" s="2" t="s">
        <v>10858</v>
      </c>
    </row>
    <row r="939" spans="1:23" x14ac:dyDescent="0.35">
      <c r="A939" t="s">
        <v>10859</v>
      </c>
      <c r="B939" t="s">
        <v>10860</v>
      </c>
      <c r="C939" t="s">
        <v>10861</v>
      </c>
      <c r="D939" t="s">
        <v>10862</v>
      </c>
      <c r="E939" t="s">
        <v>10863</v>
      </c>
      <c r="F939" t="s">
        <v>10864</v>
      </c>
      <c r="G939" t="s">
        <v>10865</v>
      </c>
      <c r="H939" t="s">
        <v>10866</v>
      </c>
      <c r="I939" t="s">
        <v>10867</v>
      </c>
      <c r="J939" t="s">
        <v>10868</v>
      </c>
      <c r="K939" s="1">
        <v>21</v>
      </c>
      <c r="L939" s="1">
        <v>13</v>
      </c>
      <c r="M939" s="1">
        <v>13</v>
      </c>
      <c r="N939" s="1">
        <v>69.099999999999994</v>
      </c>
      <c r="O939" s="1">
        <v>52.8</v>
      </c>
      <c r="P939" s="1">
        <v>52.8</v>
      </c>
      <c r="Q939" s="1">
        <v>28.085999999999999</v>
      </c>
      <c r="R939" s="1">
        <v>0</v>
      </c>
      <c r="S939" s="1">
        <v>299.36</v>
      </c>
      <c r="T939" s="1">
        <v>6370900000</v>
      </c>
      <c r="U939" s="1">
        <v>164</v>
      </c>
      <c r="V939" s="2" t="s">
        <v>10869</v>
      </c>
      <c r="W939" s="2" t="s">
        <v>10869</v>
      </c>
    </row>
    <row r="940" spans="1:23" x14ac:dyDescent="0.35">
      <c r="A940" t="s">
        <v>8653</v>
      </c>
      <c r="B940" t="s">
        <v>10870</v>
      </c>
      <c r="C940" t="s">
        <v>10871</v>
      </c>
      <c r="D940" t="s">
        <v>4600</v>
      </c>
      <c r="E940" t="s">
        <v>10872</v>
      </c>
      <c r="F940" t="s">
        <v>10873</v>
      </c>
      <c r="G940" t="s">
        <v>10874</v>
      </c>
      <c r="H940" t="s">
        <v>10875</v>
      </c>
      <c r="I940" t="s">
        <v>10876</v>
      </c>
      <c r="J940" t="s">
        <v>10877</v>
      </c>
      <c r="K940" s="1">
        <v>5</v>
      </c>
      <c r="L940" s="1">
        <v>5</v>
      </c>
      <c r="M940" s="1">
        <v>5</v>
      </c>
      <c r="N940" s="1">
        <v>17.5</v>
      </c>
      <c r="O940" s="1">
        <v>17.5</v>
      </c>
      <c r="P940" s="1">
        <v>17.5</v>
      </c>
      <c r="Q940" s="1">
        <v>45.625999999999998</v>
      </c>
      <c r="R940" s="1">
        <v>0</v>
      </c>
      <c r="S940" s="1">
        <v>7.8009000000000004</v>
      </c>
      <c r="T940" s="1">
        <v>118920000</v>
      </c>
      <c r="U940" s="1">
        <v>4</v>
      </c>
      <c r="V940" s="2" t="s">
        <v>10878</v>
      </c>
      <c r="W940" s="2" t="s">
        <v>10878</v>
      </c>
    </row>
    <row r="941" spans="1:23" x14ac:dyDescent="0.35">
      <c r="A941" t="s">
        <v>10879</v>
      </c>
      <c r="B941" t="s">
        <v>10880</v>
      </c>
      <c r="C941" t="s">
        <v>10881</v>
      </c>
      <c r="D941" t="s">
        <v>10882</v>
      </c>
      <c r="E941" t="s">
        <v>10883</v>
      </c>
      <c r="F941" t="s">
        <v>10884</v>
      </c>
      <c r="G941" t="s">
        <v>6556</v>
      </c>
      <c r="H941" t="s">
        <v>10885</v>
      </c>
      <c r="I941" t="s">
        <v>10886</v>
      </c>
      <c r="J941" t="s">
        <v>10887</v>
      </c>
      <c r="K941" s="1">
        <v>15</v>
      </c>
      <c r="L941" s="1">
        <v>15</v>
      </c>
      <c r="M941" s="1">
        <v>15</v>
      </c>
      <c r="N941" s="1">
        <v>28.6</v>
      </c>
      <c r="O941" s="1">
        <v>28.6</v>
      </c>
      <c r="P941" s="1">
        <v>28.6</v>
      </c>
      <c r="Q941" s="1">
        <v>96.804000000000002</v>
      </c>
      <c r="R941" s="1">
        <v>0</v>
      </c>
      <c r="S941" s="1">
        <v>79.153999999999996</v>
      </c>
      <c r="T941" s="1">
        <v>972660000</v>
      </c>
      <c r="U941" s="1">
        <v>58</v>
      </c>
      <c r="V941" s="2" t="s">
        <v>10888</v>
      </c>
      <c r="W941" s="2" t="s">
        <v>10888</v>
      </c>
    </row>
    <row r="942" spans="1:23" x14ac:dyDescent="0.35">
      <c r="A942" t="s">
        <v>10889</v>
      </c>
      <c r="B942" t="s">
        <v>10890</v>
      </c>
      <c r="C942" t="s">
        <v>10891</v>
      </c>
      <c r="D942" t="s">
        <v>10892</v>
      </c>
      <c r="E942" t="s">
        <v>10893</v>
      </c>
      <c r="F942" t="s">
        <v>10894</v>
      </c>
      <c r="G942" t="s">
        <v>10895</v>
      </c>
      <c r="H942" t="s">
        <v>10896</v>
      </c>
      <c r="I942" t="s">
        <v>10897</v>
      </c>
      <c r="J942" t="s">
        <v>10898</v>
      </c>
      <c r="K942" s="1">
        <v>3</v>
      </c>
      <c r="L942" s="1">
        <v>3</v>
      </c>
      <c r="M942" s="1">
        <v>3</v>
      </c>
      <c r="N942" s="1">
        <v>8.1</v>
      </c>
      <c r="O942" s="1">
        <v>8.1</v>
      </c>
      <c r="P942" s="1">
        <v>8.1</v>
      </c>
      <c r="Q942" s="1">
        <v>71.683000000000007</v>
      </c>
      <c r="R942" s="1">
        <v>0</v>
      </c>
      <c r="S942" s="1">
        <v>8.8956</v>
      </c>
      <c r="T942" s="1">
        <v>73750000</v>
      </c>
      <c r="U942" s="1">
        <v>9</v>
      </c>
      <c r="V942" s="2" t="s">
        <v>10899</v>
      </c>
      <c r="W942" s="2" t="s">
        <v>10899</v>
      </c>
    </row>
    <row r="943" spans="1:23" x14ac:dyDescent="0.35">
      <c r="A943" t="s">
        <v>10900</v>
      </c>
      <c r="B943" t="s">
        <v>10901</v>
      </c>
      <c r="C943" t="s">
        <v>10902</v>
      </c>
      <c r="D943" t="s">
        <v>10903</v>
      </c>
      <c r="E943" t="s">
        <v>10904</v>
      </c>
      <c r="F943" t="s">
        <v>10905</v>
      </c>
      <c r="G943" t="s">
        <v>10906</v>
      </c>
      <c r="H943" t="s">
        <v>10907</v>
      </c>
      <c r="I943" t="s">
        <v>10908</v>
      </c>
      <c r="J943" t="s">
        <v>10909</v>
      </c>
      <c r="K943" s="1">
        <v>7</v>
      </c>
      <c r="L943" s="1">
        <v>7</v>
      </c>
      <c r="M943" s="1">
        <v>7</v>
      </c>
      <c r="N943" s="1">
        <v>12</v>
      </c>
      <c r="O943" s="1">
        <v>12</v>
      </c>
      <c r="P943" s="1">
        <v>12</v>
      </c>
      <c r="Q943" s="1">
        <v>96.022999999999996</v>
      </c>
      <c r="R943" s="1">
        <v>0</v>
      </c>
      <c r="S943" s="1">
        <v>35.014000000000003</v>
      </c>
      <c r="T943" s="1">
        <v>335280000</v>
      </c>
      <c r="U943" s="1">
        <v>22</v>
      </c>
      <c r="V943" s="2" t="s">
        <v>10910</v>
      </c>
      <c r="W943" s="2" t="s">
        <v>10910</v>
      </c>
    </row>
    <row r="944" spans="1:23" x14ac:dyDescent="0.35">
      <c r="A944" t="s">
        <v>10911</v>
      </c>
      <c r="B944" t="s">
        <v>10912</v>
      </c>
      <c r="C944" t="s">
        <v>10913</v>
      </c>
      <c r="D944" t="s">
        <v>10914</v>
      </c>
      <c r="E944" t="s">
        <v>10915</v>
      </c>
      <c r="F944" t="s">
        <v>10916</v>
      </c>
      <c r="G944" t="s">
        <v>10917</v>
      </c>
      <c r="H944" t="s">
        <v>10918</v>
      </c>
      <c r="I944" t="s">
        <v>10919</v>
      </c>
      <c r="J944" t="s">
        <v>10920</v>
      </c>
      <c r="K944" s="1">
        <v>4</v>
      </c>
      <c r="L944" s="1">
        <v>4</v>
      </c>
      <c r="M944" s="1">
        <v>4</v>
      </c>
      <c r="N944" s="1">
        <v>5.2</v>
      </c>
      <c r="O944" s="1">
        <v>5.2</v>
      </c>
      <c r="P944" s="1">
        <v>5.2</v>
      </c>
      <c r="Q944" s="1">
        <v>117.23</v>
      </c>
      <c r="R944" s="1">
        <v>0</v>
      </c>
      <c r="S944" s="1">
        <v>5.6933999999999996</v>
      </c>
      <c r="T944" s="1">
        <v>68965000</v>
      </c>
      <c r="U944" s="1">
        <v>6</v>
      </c>
      <c r="V944" s="2" t="s">
        <v>10921</v>
      </c>
      <c r="W944" s="2" t="s">
        <v>10921</v>
      </c>
    </row>
    <row r="945" spans="1:23" x14ac:dyDescent="0.35">
      <c r="A945" t="s">
        <v>10922</v>
      </c>
      <c r="B945" t="s">
        <v>6213</v>
      </c>
      <c r="C945" t="s">
        <v>10923</v>
      </c>
      <c r="D945" t="s">
        <v>10924</v>
      </c>
      <c r="E945" t="s">
        <v>10925</v>
      </c>
      <c r="F945" t="s">
        <v>10926</v>
      </c>
      <c r="G945" t="s">
        <v>10927</v>
      </c>
      <c r="H945" t="s">
        <v>10928</v>
      </c>
      <c r="I945" t="s">
        <v>10929</v>
      </c>
      <c r="J945" t="s">
        <v>10930</v>
      </c>
      <c r="K945" s="1">
        <v>3</v>
      </c>
      <c r="L945" s="1">
        <v>3</v>
      </c>
      <c r="M945" s="1">
        <v>3</v>
      </c>
      <c r="N945" s="1">
        <v>17.5</v>
      </c>
      <c r="O945" s="1">
        <v>17.5</v>
      </c>
      <c r="P945" s="1">
        <v>17.5</v>
      </c>
      <c r="Q945" s="1">
        <v>27.483000000000001</v>
      </c>
      <c r="R945" s="1">
        <v>0</v>
      </c>
      <c r="S945" s="1">
        <v>4.4932999999999996</v>
      </c>
      <c r="T945" s="1">
        <v>89314000</v>
      </c>
      <c r="U945" s="1">
        <v>4</v>
      </c>
      <c r="V945" s="2" t="s">
        <v>10931</v>
      </c>
      <c r="W945" s="2" t="s">
        <v>10931</v>
      </c>
    </row>
    <row r="946" spans="1:23" x14ac:dyDescent="0.35">
      <c r="A946" t="s">
        <v>10932</v>
      </c>
      <c r="B946" t="s">
        <v>10933</v>
      </c>
      <c r="C946" t="s">
        <v>10934</v>
      </c>
      <c r="D946" t="s">
        <v>10935</v>
      </c>
      <c r="E946" t="s">
        <v>9608</v>
      </c>
      <c r="F946" t="s">
        <v>10936</v>
      </c>
      <c r="G946" t="s">
        <v>10937</v>
      </c>
      <c r="H946" t="s">
        <v>10938</v>
      </c>
      <c r="I946" t="s">
        <v>10939</v>
      </c>
      <c r="J946" t="s">
        <v>10940</v>
      </c>
      <c r="K946" s="1">
        <v>2</v>
      </c>
      <c r="L946" s="1">
        <v>2</v>
      </c>
      <c r="M946" s="1">
        <v>2</v>
      </c>
      <c r="N946" s="1">
        <v>12.4</v>
      </c>
      <c r="O946" s="1">
        <v>12.4</v>
      </c>
      <c r="P946" s="1">
        <v>12.4</v>
      </c>
      <c r="Q946" s="1">
        <v>27.013000000000002</v>
      </c>
      <c r="R946" s="1">
        <v>0</v>
      </c>
      <c r="S946" s="1">
        <v>13.823</v>
      </c>
      <c r="T946" s="1">
        <v>91837000</v>
      </c>
      <c r="U946" s="1">
        <v>13</v>
      </c>
      <c r="V946" s="2" t="s">
        <v>10941</v>
      </c>
      <c r="W946" s="2" t="s">
        <v>10941</v>
      </c>
    </row>
    <row r="947" spans="1:23" x14ac:dyDescent="0.35">
      <c r="A947" t="s">
        <v>10942</v>
      </c>
      <c r="B947" t="s">
        <v>2566</v>
      </c>
      <c r="C947" t="s">
        <v>10943</v>
      </c>
      <c r="D947" t="s">
        <v>10944</v>
      </c>
      <c r="E947" t="s">
        <v>10945</v>
      </c>
      <c r="F947" t="s">
        <v>5913</v>
      </c>
      <c r="G947" t="s">
        <v>10946</v>
      </c>
      <c r="H947" t="s">
        <v>10947</v>
      </c>
      <c r="I947" t="s">
        <v>10948</v>
      </c>
      <c r="J947" t="s">
        <v>10949</v>
      </c>
      <c r="K947" s="1">
        <v>13</v>
      </c>
      <c r="L947" s="1">
        <v>13</v>
      </c>
      <c r="M947" s="1">
        <v>13</v>
      </c>
      <c r="N947" s="1">
        <v>87.9</v>
      </c>
      <c r="O947" s="1">
        <v>87.9</v>
      </c>
      <c r="P947" s="1">
        <v>87.9</v>
      </c>
      <c r="Q947" s="1">
        <v>14.893000000000001</v>
      </c>
      <c r="R947" s="1">
        <v>0</v>
      </c>
      <c r="S947" s="1">
        <v>323.31</v>
      </c>
      <c r="T947" s="1">
        <v>12042000000</v>
      </c>
      <c r="U947" s="1">
        <v>127</v>
      </c>
      <c r="V947" s="2" t="s">
        <v>10950</v>
      </c>
      <c r="W947" s="2" t="s">
        <v>10950</v>
      </c>
    </row>
    <row r="948" spans="1:23" x14ac:dyDescent="0.35">
      <c r="A948" t="s">
        <v>10951</v>
      </c>
      <c r="B948" t="s">
        <v>10952</v>
      </c>
      <c r="C948" t="s">
        <v>10953</v>
      </c>
      <c r="D948" t="s">
        <v>10954</v>
      </c>
      <c r="E948" t="s">
        <v>10955</v>
      </c>
      <c r="F948" t="s">
        <v>10956</v>
      </c>
      <c r="G948" t="s">
        <v>10957</v>
      </c>
      <c r="H948" t="s">
        <v>10958</v>
      </c>
      <c r="I948" t="s">
        <v>10959</v>
      </c>
      <c r="J948" t="s">
        <v>10960</v>
      </c>
      <c r="K948" s="1">
        <v>45</v>
      </c>
      <c r="L948" s="1">
        <v>45</v>
      </c>
      <c r="M948" s="1">
        <v>33</v>
      </c>
      <c r="N948" s="1">
        <v>54.3</v>
      </c>
      <c r="O948" s="1">
        <v>54.3</v>
      </c>
      <c r="P948" s="1">
        <v>44.3</v>
      </c>
      <c r="Q948" s="1">
        <v>83.28</v>
      </c>
      <c r="R948" s="1">
        <v>0</v>
      </c>
      <c r="S948" s="1">
        <v>323.31</v>
      </c>
      <c r="T948" s="1">
        <v>11636000000</v>
      </c>
      <c r="U948" s="1">
        <v>297</v>
      </c>
      <c r="V948" s="2" t="s">
        <v>10961</v>
      </c>
      <c r="W948" s="2" t="s">
        <v>10961</v>
      </c>
    </row>
    <row r="949" spans="1:23" x14ac:dyDescent="0.35">
      <c r="A949" t="s">
        <v>10962</v>
      </c>
      <c r="B949" t="s">
        <v>8555</v>
      </c>
      <c r="C949" t="s">
        <v>10963</v>
      </c>
      <c r="D949" t="s">
        <v>10964</v>
      </c>
      <c r="E949" t="s">
        <v>10965</v>
      </c>
      <c r="F949" t="s">
        <v>10966</v>
      </c>
      <c r="G949" t="s">
        <v>10967</v>
      </c>
      <c r="H949" t="s">
        <v>10968</v>
      </c>
      <c r="I949" t="s">
        <v>10969</v>
      </c>
      <c r="J949" t="s">
        <v>10970</v>
      </c>
      <c r="K949" s="1">
        <v>2</v>
      </c>
      <c r="L949" s="1">
        <v>2</v>
      </c>
      <c r="M949" s="1">
        <v>2</v>
      </c>
      <c r="N949" s="1">
        <v>7.2</v>
      </c>
      <c r="O949" s="1">
        <v>7.2</v>
      </c>
      <c r="P949" s="1">
        <v>7.2</v>
      </c>
      <c r="Q949" s="1">
        <v>35.158999999999999</v>
      </c>
      <c r="R949" s="1">
        <v>0</v>
      </c>
      <c r="S949" s="1">
        <v>5.7202000000000002</v>
      </c>
      <c r="T949" s="1">
        <v>74438000</v>
      </c>
      <c r="U949" s="1">
        <v>8</v>
      </c>
      <c r="V949" s="2" t="s">
        <v>10971</v>
      </c>
      <c r="W949" s="2" t="s">
        <v>10971</v>
      </c>
    </row>
    <row r="950" spans="1:23" x14ac:dyDescent="0.35">
      <c r="A950" t="s">
        <v>10972</v>
      </c>
      <c r="B950" t="s">
        <v>10973</v>
      </c>
      <c r="C950" t="s">
        <v>10974</v>
      </c>
      <c r="D950" t="s">
        <v>10975</v>
      </c>
      <c r="E950" t="s">
        <v>10976</v>
      </c>
      <c r="F950" t="s">
        <v>10977</v>
      </c>
      <c r="G950" t="s">
        <v>10978</v>
      </c>
      <c r="H950" t="s">
        <v>10979</v>
      </c>
      <c r="I950" t="s">
        <v>10980</v>
      </c>
      <c r="J950" t="s">
        <v>10981</v>
      </c>
      <c r="K950" s="1">
        <v>6</v>
      </c>
      <c r="L950" s="1">
        <v>6</v>
      </c>
      <c r="M950" s="1">
        <v>6</v>
      </c>
      <c r="N950" s="1">
        <v>8</v>
      </c>
      <c r="O950" s="1">
        <v>8</v>
      </c>
      <c r="P950" s="1">
        <v>8</v>
      </c>
      <c r="Q950" s="1">
        <v>137.61000000000001</v>
      </c>
      <c r="R950" s="1">
        <v>0</v>
      </c>
      <c r="S950" s="1">
        <v>15.968</v>
      </c>
      <c r="T950" s="1">
        <v>284130000</v>
      </c>
      <c r="U950" s="1">
        <v>10</v>
      </c>
      <c r="V950" s="2" t="s">
        <v>10982</v>
      </c>
      <c r="W950" s="2" t="s">
        <v>10982</v>
      </c>
    </row>
    <row r="951" spans="1:23" x14ac:dyDescent="0.35">
      <c r="A951" t="s">
        <v>10983</v>
      </c>
      <c r="B951" t="s">
        <v>8306</v>
      </c>
      <c r="C951" t="s">
        <v>10984</v>
      </c>
      <c r="D951" t="s">
        <v>10985</v>
      </c>
      <c r="E951" t="s">
        <v>10986</v>
      </c>
      <c r="F951" t="s">
        <v>10987</v>
      </c>
      <c r="G951" t="s">
        <v>10988</v>
      </c>
      <c r="H951" t="s">
        <v>10989</v>
      </c>
      <c r="I951" t="s">
        <v>10990</v>
      </c>
      <c r="J951" t="s">
        <v>4419</v>
      </c>
      <c r="K951" s="1">
        <v>5</v>
      </c>
      <c r="L951" s="1">
        <v>5</v>
      </c>
      <c r="M951" s="1">
        <v>5</v>
      </c>
      <c r="N951" s="1">
        <v>41.3</v>
      </c>
      <c r="O951" s="1">
        <v>41.3</v>
      </c>
      <c r="P951" s="1">
        <v>41.3</v>
      </c>
      <c r="Q951" s="1">
        <v>19.992000000000001</v>
      </c>
      <c r="R951" s="1">
        <v>0</v>
      </c>
      <c r="S951" s="1">
        <v>25.216000000000001</v>
      </c>
      <c r="T951" s="1">
        <v>1996300000</v>
      </c>
      <c r="U951" s="1">
        <v>50</v>
      </c>
      <c r="V951" s="2" t="s">
        <v>10991</v>
      </c>
      <c r="W951" s="2" t="s">
        <v>10991</v>
      </c>
    </row>
    <row r="952" spans="1:23" x14ac:dyDescent="0.35">
      <c r="A952" t="s">
        <v>10992</v>
      </c>
      <c r="B952" t="s">
        <v>10993</v>
      </c>
      <c r="C952" t="s">
        <v>2031</v>
      </c>
      <c r="D952" t="s">
        <v>10994</v>
      </c>
      <c r="E952" t="s">
        <v>10995</v>
      </c>
      <c r="F952" t="s">
        <v>9053</v>
      </c>
      <c r="G952" t="s">
        <v>10996</v>
      </c>
      <c r="H952" t="s">
        <v>10997</v>
      </c>
      <c r="I952" t="s">
        <v>10998</v>
      </c>
      <c r="J952" t="s">
        <v>10999</v>
      </c>
      <c r="K952" s="1">
        <v>5</v>
      </c>
      <c r="L952" s="1">
        <v>5</v>
      </c>
      <c r="M952" s="1">
        <v>5</v>
      </c>
      <c r="N952" s="1">
        <v>17</v>
      </c>
      <c r="O952" s="1">
        <v>17</v>
      </c>
      <c r="P952" s="1">
        <v>17</v>
      </c>
      <c r="Q952" s="1">
        <v>53.478000000000002</v>
      </c>
      <c r="R952" s="1">
        <v>0</v>
      </c>
      <c r="S952" s="1">
        <v>75.088999999999999</v>
      </c>
      <c r="T952" s="1">
        <v>1472900000</v>
      </c>
      <c r="U952" s="1">
        <v>37</v>
      </c>
      <c r="V952" s="2" t="s">
        <v>11000</v>
      </c>
      <c r="W952" s="2" t="s">
        <v>11000</v>
      </c>
    </row>
    <row r="953" spans="1:23" x14ac:dyDescent="0.35">
      <c r="A953" t="s">
        <v>11001</v>
      </c>
      <c r="B953" t="s">
        <v>11002</v>
      </c>
      <c r="C953" t="s">
        <v>11003</v>
      </c>
      <c r="D953" t="s">
        <v>11004</v>
      </c>
      <c r="E953" t="s">
        <v>11005</v>
      </c>
      <c r="F953" t="s">
        <v>11006</v>
      </c>
      <c r="G953" t="s">
        <v>11007</v>
      </c>
      <c r="H953" t="s">
        <v>11008</v>
      </c>
      <c r="I953" t="s">
        <v>11009</v>
      </c>
      <c r="J953" t="s">
        <v>11010</v>
      </c>
      <c r="K953" s="1">
        <v>40</v>
      </c>
      <c r="L953" s="1">
        <v>40</v>
      </c>
      <c r="M953" s="1">
        <v>40</v>
      </c>
      <c r="N953" s="1">
        <v>69</v>
      </c>
      <c r="O953" s="1">
        <v>69</v>
      </c>
      <c r="P953" s="1">
        <v>69</v>
      </c>
      <c r="Q953" s="1">
        <v>89.320999999999998</v>
      </c>
      <c r="R953" s="1">
        <v>0</v>
      </c>
      <c r="S953" s="1">
        <v>323.31</v>
      </c>
      <c r="T953" s="1">
        <v>5249900000</v>
      </c>
      <c r="U953" s="1">
        <v>195</v>
      </c>
      <c r="V953" s="2" t="s">
        <v>11011</v>
      </c>
      <c r="W953" s="2" t="s">
        <v>11011</v>
      </c>
    </row>
    <row r="954" spans="1:23" x14ac:dyDescent="0.35">
      <c r="A954" t="s">
        <v>11012</v>
      </c>
      <c r="B954" t="s">
        <v>11013</v>
      </c>
      <c r="C954" t="s">
        <v>11014</v>
      </c>
      <c r="D954" t="s">
        <v>11015</v>
      </c>
      <c r="E954" t="s">
        <v>11016</v>
      </c>
      <c r="F954" t="s">
        <v>11017</v>
      </c>
      <c r="G954" t="s">
        <v>11018</v>
      </c>
      <c r="H954" t="s">
        <v>11019</v>
      </c>
      <c r="I954" t="s">
        <v>11020</v>
      </c>
      <c r="J954" t="s">
        <v>11021</v>
      </c>
      <c r="K954" s="1">
        <v>3</v>
      </c>
      <c r="L954" s="1">
        <v>3</v>
      </c>
      <c r="M954" s="1">
        <v>3</v>
      </c>
      <c r="N954" s="1">
        <v>4.5</v>
      </c>
      <c r="O954" s="1">
        <v>4.5</v>
      </c>
      <c r="P954" s="1">
        <v>4.5</v>
      </c>
      <c r="Q954" s="1">
        <v>115.37</v>
      </c>
      <c r="R954" s="1">
        <v>0</v>
      </c>
      <c r="S954" s="1">
        <v>12.53</v>
      </c>
      <c r="T954" s="1">
        <v>109380000</v>
      </c>
      <c r="U954" s="1">
        <v>7</v>
      </c>
      <c r="V954" s="2" t="s">
        <v>11022</v>
      </c>
      <c r="W954" s="2" t="s">
        <v>11022</v>
      </c>
    </row>
    <row r="955" spans="1:23" x14ac:dyDescent="0.35">
      <c r="A955" t="s">
        <v>11023</v>
      </c>
      <c r="B955" t="s">
        <v>11024</v>
      </c>
      <c r="C955" t="s">
        <v>11025</v>
      </c>
      <c r="D955" t="s">
        <v>11026</v>
      </c>
      <c r="E955" t="s">
        <v>11027</v>
      </c>
      <c r="F955" t="s">
        <v>11028</v>
      </c>
      <c r="G955" t="s">
        <v>11029</v>
      </c>
      <c r="H955" t="s">
        <v>11030</v>
      </c>
      <c r="I955" t="s">
        <v>9643</v>
      </c>
      <c r="J955" t="s">
        <v>11031</v>
      </c>
      <c r="K955" s="1">
        <v>18</v>
      </c>
      <c r="L955" s="1">
        <v>18</v>
      </c>
      <c r="M955" s="1">
        <v>18</v>
      </c>
      <c r="N955" s="1">
        <v>32.6</v>
      </c>
      <c r="O955" s="1">
        <v>32.6</v>
      </c>
      <c r="P955" s="1">
        <v>32.6</v>
      </c>
      <c r="Q955" s="1">
        <v>80.424999999999997</v>
      </c>
      <c r="R955" s="1">
        <v>0</v>
      </c>
      <c r="S955" s="1">
        <v>301.25</v>
      </c>
      <c r="T955" s="1">
        <v>3555100000</v>
      </c>
      <c r="U955" s="1">
        <v>126</v>
      </c>
      <c r="V955" s="2" t="s">
        <v>11032</v>
      </c>
      <c r="W955" s="2" t="s">
        <v>11032</v>
      </c>
    </row>
    <row r="956" spans="1:23" x14ac:dyDescent="0.35">
      <c r="A956" t="s">
        <v>11033</v>
      </c>
      <c r="B956" t="s">
        <v>11034</v>
      </c>
      <c r="C956" t="s">
        <v>11035</v>
      </c>
      <c r="D956" t="s">
        <v>11036</v>
      </c>
      <c r="E956" t="s">
        <v>11037</v>
      </c>
      <c r="F956" t="s">
        <v>11038</v>
      </c>
      <c r="G956" t="s">
        <v>11039</v>
      </c>
      <c r="H956" t="s">
        <v>11040</v>
      </c>
      <c r="I956" t="s">
        <v>11041</v>
      </c>
      <c r="J956" t="s">
        <v>11042</v>
      </c>
      <c r="K956" s="1">
        <v>5</v>
      </c>
      <c r="L956" s="1">
        <v>5</v>
      </c>
      <c r="M956" s="1">
        <v>5</v>
      </c>
      <c r="N956" s="1">
        <v>12.7</v>
      </c>
      <c r="O956" s="1">
        <v>12.7</v>
      </c>
      <c r="P956" s="1">
        <v>12.7</v>
      </c>
      <c r="Q956" s="1">
        <v>46.838999999999999</v>
      </c>
      <c r="R956" s="1">
        <v>0</v>
      </c>
      <c r="S956" s="1">
        <v>11.016999999999999</v>
      </c>
      <c r="T956" s="1">
        <v>174680000</v>
      </c>
      <c r="U956" s="1">
        <v>12</v>
      </c>
      <c r="V956" s="2" t="s">
        <v>11043</v>
      </c>
      <c r="W956" s="2" t="s">
        <v>11043</v>
      </c>
    </row>
    <row r="957" spans="1:23" x14ac:dyDescent="0.35">
      <c r="A957" t="s">
        <v>11044</v>
      </c>
      <c r="B957" t="s">
        <v>11045</v>
      </c>
      <c r="C957" t="s">
        <v>11046</v>
      </c>
      <c r="D957" t="s">
        <v>11047</v>
      </c>
      <c r="E957" t="s">
        <v>11048</v>
      </c>
      <c r="F957" t="s">
        <v>4878</v>
      </c>
      <c r="G957" t="s">
        <v>11049</v>
      </c>
      <c r="H957" t="s">
        <v>4926</v>
      </c>
      <c r="I957" t="s">
        <v>11050</v>
      </c>
      <c r="J957" t="s">
        <v>11051</v>
      </c>
      <c r="K957" s="1">
        <v>6</v>
      </c>
      <c r="L957" s="1">
        <v>6</v>
      </c>
      <c r="M957" s="1">
        <v>6</v>
      </c>
      <c r="N957" s="1">
        <v>5.8</v>
      </c>
      <c r="O957" s="1">
        <v>5.8</v>
      </c>
      <c r="P957" s="1">
        <v>5.8</v>
      </c>
      <c r="Q957" s="1">
        <v>175.18</v>
      </c>
      <c r="R957" s="1">
        <v>0</v>
      </c>
      <c r="S957" s="1">
        <v>12.699</v>
      </c>
      <c r="T957" s="1">
        <v>183300000</v>
      </c>
      <c r="U957" s="1">
        <v>10</v>
      </c>
      <c r="V957" s="2" t="s">
        <v>11052</v>
      </c>
      <c r="W957" s="2" t="s">
        <v>11052</v>
      </c>
    </row>
    <row r="958" spans="1:23" x14ac:dyDescent="0.35">
      <c r="A958" t="s">
        <v>11053</v>
      </c>
      <c r="B958" t="s">
        <v>11054</v>
      </c>
      <c r="C958" t="s">
        <v>11055</v>
      </c>
      <c r="D958" t="s">
        <v>9605</v>
      </c>
      <c r="E958" t="s">
        <v>11056</v>
      </c>
      <c r="F958" t="s">
        <v>11057</v>
      </c>
      <c r="G958" t="s">
        <v>11058</v>
      </c>
      <c r="H958" t="s">
        <v>11059</v>
      </c>
      <c r="I958" t="s">
        <v>11060</v>
      </c>
      <c r="J958" t="s">
        <v>11061</v>
      </c>
      <c r="K958" s="1">
        <v>3</v>
      </c>
      <c r="L958" s="1">
        <v>3</v>
      </c>
      <c r="M958" s="1">
        <v>3</v>
      </c>
      <c r="N958" s="1">
        <v>9.1</v>
      </c>
      <c r="O958" s="1">
        <v>9.1</v>
      </c>
      <c r="P958" s="1">
        <v>9.1</v>
      </c>
      <c r="Q958" s="1">
        <v>64.278999999999996</v>
      </c>
      <c r="R958" s="1">
        <v>0</v>
      </c>
      <c r="S958" s="1">
        <v>7.9077999999999999</v>
      </c>
      <c r="T958" s="1">
        <v>168480000</v>
      </c>
      <c r="U958" s="1">
        <v>6</v>
      </c>
      <c r="V958" s="2" t="s">
        <v>11062</v>
      </c>
      <c r="W958" s="2" t="s">
        <v>11062</v>
      </c>
    </row>
    <row r="959" spans="1:23" x14ac:dyDescent="0.35">
      <c r="A959" t="s">
        <v>11063</v>
      </c>
      <c r="B959" t="s">
        <v>11064</v>
      </c>
      <c r="C959" t="s">
        <v>11065</v>
      </c>
      <c r="D959" t="s">
        <v>4167</v>
      </c>
      <c r="E959" t="s">
        <v>8094</v>
      </c>
      <c r="F959" t="s">
        <v>11066</v>
      </c>
      <c r="G959" t="s">
        <v>11067</v>
      </c>
      <c r="H959" t="s">
        <v>11068</v>
      </c>
      <c r="I959" t="s">
        <v>11069</v>
      </c>
      <c r="J959" t="s">
        <v>11070</v>
      </c>
      <c r="K959" s="1">
        <v>4</v>
      </c>
      <c r="L959" s="1">
        <v>4</v>
      </c>
      <c r="M959" s="1">
        <v>4</v>
      </c>
      <c r="N959" s="1">
        <v>40.299999999999997</v>
      </c>
      <c r="O959" s="1">
        <v>40.299999999999997</v>
      </c>
      <c r="P959" s="1">
        <v>40.299999999999997</v>
      </c>
      <c r="Q959" s="1">
        <v>21.707999999999998</v>
      </c>
      <c r="R959" s="1">
        <v>0</v>
      </c>
      <c r="S959" s="1">
        <v>10.831</v>
      </c>
      <c r="T959" s="1">
        <v>185220000</v>
      </c>
      <c r="U959" s="1">
        <v>8</v>
      </c>
      <c r="V959" s="2" t="s">
        <v>11071</v>
      </c>
      <c r="W959" s="2" t="s">
        <v>11071</v>
      </c>
    </row>
    <row r="960" spans="1:23" x14ac:dyDescent="0.35">
      <c r="A960" t="s">
        <v>11072</v>
      </c>
      <c r="B960" t="s">
        <v>11073</v>
      </c>
      <c r="C960" t="s">
        <v>11074</v>
      </c>
      <c r="D960" t="s">
        <v>11075</v>
      </c>
      <c r="E960" t="s">
        <v>11076</v>
      </c>
      <c r="F960" t="s">
        <v>11077</v>
      </c>
      <c r="G960" t="s">
        <v>11078</v>
      </c>
      <c r="H960" t="s">
        <v>11079</v>
      </c>
      <c r="I960" t="s">
        <v>11080</v>
      </c>
      <c r="J960" t="s">
        <v>11081</v>
      </c>
      <c r="K960" s="1">
        <v>10</v>
      </c>
      <c r="L960" s="1">
        <v>10</v>
      </c>
      <c r="M960" s="1">
        <v>10</v>
      </c>
      <c r="N960" s="1">
        <v>27</v>
      </c>
      <c r="O960" s="1">
        <v>27</v>
      </c>
      <c r="P960" s="1">
        <v>27</v>
      </c>
      <c r="Q960" s="1">
        <v>50.975999999999999</v>
      </c>
      <c r="R960" s="1">
        <v>0</v>
      </c>
      <c r="S960" s="1">
        <v>38.445999999999998</v>
      </c>
      <c r="T960" s="1">
        <v>651860000</v>
      </c>
      <c r="U960" s="1">
        <v>24</v>
      </c>
      <c r="V960" s="2" t="s">
        <v>11082</v>
      </c>
      <c r="W960" s="2" t="s">
        <v>11082</v>
      </c>
    </row>
    <row r="961" spans="1:23" x14ac:dyDescent="0.35">
      <c r="A961" t="s">
        <v>11083</v>
      </c>
      <c r="B961" t="s">
        <v>11084</v>
      </c>
      <c r="C961" t="s">
        <v>11085</v>
      </c>
      <c r="D961" t="s">
        <v>11086</v>
      </c>
      <c r="E961" t="s">
        <v>11087</v>
      </c>
      <c r="F961" t="s">
        <v>11088</v>
      </c>
      <c r="G961" t="s">
        <v>11089</v>
      </c>
      <c r="H961" t="s">
        <v>11090</v>
      </c>
      <c r="I961" t="s">
        <v>11091</v>
      </c>
      <c r="J961" t="s">
        <v>11092</v>
      </c>
      <c r="K961" s="1">
        <v>34</v>
      </c>
      <c r="L961" s="1">
        <v>11</v>
      </c>
      <c r="M961" s="1">
        <v>11</v>
      </c>
      <c r="N961" s="1">
        <v>72.5</v>
      </c>
      <c r="O961" s="1">
        <v>28.8</v>
      </c>
      <c r="P961" s="1">
        <v>28.8</v>
      </c>
      <c r="Q961" s="1">
        <v>49.923999999999999</v>
      </c>
      <c r="R961" s="1">
        <v>0</v>
      </c>
      <c r="S961" s="1">
        <v>73.626999999999995</v>
      </c>
      <c r="T961" s="1">
        <v>3062800000</v>
      </c>
      <c r="U961" s="1">
        <v>68</v>
      </c>
      <c r="V961" s="2" t="s">
        <v>11093</v>
      </c>
      <c r="W961" s="2" t="s">
        <v>11093</v>
      </c>
    </row>
    <row r="962" spans="1:23" x14ac:dyDescent="0.35">
      <c r="A962" t="s">
        <v>11094</v>
      </c>
      <c r="B962" t="s">
        <v>1200</v>
      </c>
      <c r="C962" t="s">
        <v>11095</v>
      </c>
      <c r="D962" t="s">
        <v>11096</v>
      </c>
      <c r="E962" t="s">
        <v>11097</v>
      </c>
      <c r="F962" t="s">
        <v>11098</v>
      </c>
      <c r="G962" t="s">
        <v>11099</v>
      </c>
      <c r="H962" t="s">
        <v>11100</v>
      </c>
      <c r="I962" t="s">
        <v>11101</v>
      </c>
      <c r="J962" t="s">
        <v>11102</v>
      </c>
      <c r="K962" s="1">
        <v>7</v>
      </c>
      <c r="L962" s="1">
        <v>7</v>
      </c>
      <c r="M962" s="1">
        <v>7</v>
      </c>
      <c r="N962" s="1">
        <v>18.2</v>
      </c>
      <c r="O962" s="1">
        <v>18.2</v>
      </c>
      <c r="P962" s="1">
        <v>18.2</v>
      </c>
      <c r="Q962" s="1">
        <v>82.843000000000004</v>
      </c>
      <c r="R962" s="1">
        <v>0</v>
      </c>
      <c r="S962" s="1">
        <v>28.206</v>
      </c>
      <c r="T962" s="1">
        <v>288990000</v>
      </c>
      <c r="U962" s="1">
        <v>19</v>
      </c>
      <c r="V962" s="2" t="s">
        <v>11103</v>
      </c>
      <c r="W962" s="2" t="s">
        <v>11103</v>
      </c>
    </row>
    <row r="963" spans="1:23" x14ac:dyDescent="0.35">
      <c r="A963" t="s">
        <v>10771</v>
      </c>
      <c r="B963" t="s">
        <v>11104</v>
      </c>
      <c r="C963" t="s">
        <v>11105</v>
      </c>
      <c r="D963" t="s">
        <v>11106</v>
      </c>
      <c r="E963" t="s">
        <v>11107</v>
      </c>
      <c r="F963" t="s">
        <v>11108</v>
      </c>
      <c r="G963" t="s">
        <v>11109</v>
      </c>
      <c r="H963" t="s">
        <v>11110</v>
      </c>
      <c r="I963" t="s">
        <v>11111</v>
      </c>
      <c r="J963" t="s">
        <v>11112</v>
      </c>
      <c r="K963" s="1">
        <v>3</v>
      </c>
      <c r="L963" s="1">
        <v>3</v>
      </c>
      <c r="M963" s="1">
        <v>3</v>
      </c>
      <c r="N963" s="1">
        <v>6.1</v>
      </c>
      <c r="O963" s="1">
        <v>6.1</v>
      </c>
      <c r="P963" s="1">
        <v>6.1</v>
      </c>
      <c r="Q963" s="1">
        <v>75.474000000000004</v>
      </c>
      <c r="R963" s="1">
        <v>0</v>
      </c>
      <c r="S963" s="1">
        <v>10.087999999999999</v>
      </c>
      <c r="T963" s="1">
        <v>161070000</v>
      </c>
      <c r="U963" s="1">
        <v>9</v>
      </c>
      <c r="V963" s="2" t="s">
        <v>11113</v>
      </c>
      <c r="W963" s="2" t="s">
        <v>11113</v>
      </c>
    </row>
    <row r="964" spans="1:23" x14ac:dyDescent="0.35">
      <c r="A964" t="s">
        <v>11114</v>
      </c>
      <c r="B964" t="s">
        <v>7949</v>
      </c>
      <c r="C964" t="s">
        <v>11115</v>
      </c>
      <c r="D964" t="s">
        <v>11116</v>
      </c>
      <c r="E964" t="s">
        <v>11117</v>
      </c>
      <c r="F964" t="s">
        <v>11118</v>
      </c>
      <c r="G964" t="s">
        <v>11119</v>
      </c>
      <c r="H964" t="s">
        <v>11120</v>
      </c>
      <c r="I964" t="s">
        <v>11121</v>
      </c>
      <c r="J964" t="s">
        <v>11122</v>
      </c>
      <c r="K964" s="1">
        <v>3</v>
      </c>
      <c r="L964" s="1">
        <v>3</v>
      </c>
      <c r="M964" s="1">
        <v>3</v>
      </c>
      <c r="N964" s="1">
        <v>8.1</v>
      </c>
      <c r="O964" s="1">
        <v>8.1</v>
      </c>
      <c r="P964" s="1">
        <v>8.1</v>
      </c>
      <c r="Q964" s="1">
        <v>46.972000000000001</v>
      </c>
      <c r="R964" s="1">
        <v>0</v>
      </c>
      <c r="S964" s="1">
        <v>8.0312999999999999</v>
      </c>
      <c r="T964" s="1">
        <v>115650000</v>
      </c>
      <c r="U964" s="1">
        <v>7</v>
      </c>
      <c r="V964" s="2" t="s">
        <v>11123</v>
      </c>
      <c r="W964" s="2" t="s">
        <v>11123</v>
      </c>
    </row>
    <row r="965" spans="1:23" x14ac:dyDescent="0.35">
      <c r="A965" t="s">
        <v>11124</v>
      </c>
      <c r="B965" t="s">
        <v>11125</v>
      </c>
      <c r="C965" t="s">
        <v>11126</v>
      </c>
      <c r="D965" t="s">
        <v>11127</v>
      </c>
      <c r="E965" t="s">
        <v>7241</v>
      </c>
      <c r="F965" t="s">
        <v>11128</v>
      </c>
      <c r="G965" t="s">
        <v>11129</v>
      </c>
      <c r="H965" t="s">
        <v>11130</v>
      </c>
      <c r="I965" t="s">
        <v>5884</v>
      </c>
      <c r="J965" t="s">
        <v>11131</v>
      </c>
      <c r="K965" s="1">
        <v>2</v>
      </c>
      <c r="L965" s="1">
        <v>2</v>
      </c>
      <c r="M965" s="1">
        <v>2</v>
      </c>
      <c r="N965" s="1">
        <v>13.2</v>
      </c>
      <c r="O965" s="1">
        <v>13.2</v>
      </c>
      <c r="P965" s="1">
        <v>13.2</v>
      </c>
      <c r="Q965" s="1">
        <v>18.334</v>
      </c>
      <c r="R965" s="1">
        <v>0</v>
      </c>
      <c r="S965" s="1">
        <v>4.9610000000000003</v>
      </c>
      <c r="T965" s="1">
        <v>95559000</v>
      </c>
      <c r="U965" s="1">
        <v>8</v>
      </c>
      <c r="V965" s="2" t="s">
        <v>11132</v>
      </c>
      <c r="W965" s="2" t="s">
        <v>11132</v>
      </c>
    </row>
    <row r="966" spans="1:23" x14ac:dyDescent="0.35">
      <c r="A966" t="s">
        <v>11133</v>
      </c>
      <c r="B966" t="s">
        <v>11134</v>
      </c>
      <c r="C966" t="s">
        <v>11135</v>
      </c>
      <c r="D966" t="s">
        <v>11136</v>
      </c>
      <c r="E966" t="s">
        <v>11137</v>
      </c>
      <c r="F966" t="s">
        <v>11138</v>
      </c>
      <c r="G966" t="s">
        <v>11139</v>
      </c>
      <c r="H966" t="s">
        <v>11140</v>
      </c>
      <c r="I966" t="s">
        <v>11141</v>
      </c>
      <c r="J966" t="s">
        <v>11142</v>
      </c>
      <c r="K966" s="1">
        <v>3</v>
      </c>
      <c r="L966" s="1">
        <v>3</v>
      </c>
      <c r="M966" s="1">
        <v>3</v>
      </c>
      <c r="N966" s="1">
        <v>16.399999999999999</v>
      </c>
      <c r="O966" s="1">
        <v>16.399999999999999</v>
      </c>
      <c r="P966" s="1">
        <v>16.399999999999999</v>
      </c>
      <c r="Q966" s="1">
        <v>38.113999999999997</v>
      </c>
      <c r="R966" s="1">
        <v>0</v>
      </c>
      <c r="S966" s="1">
        <v>16.463999999999999</v>
      </c>
      <c r="T966" s="1">
        <v>127940000</v>
      </c>
      <c r="U966" s="1">
        <v>8</v>
      </c>
      <c r="V966" s="2" t="s">
        <v>11143</v>
      </c>
      <c r="W966" s="2" t="s">
        <v>11143</v>
      </c>
    </row>
    <row r="967" spans="1:23" x14ac:dyDescent="0.35">
      <c r="A967" t="s">
        <v>11144</v>
      </c>
      <c r="B967" t="s">
        <v>11145</v>
      </c>
      <c r="C967" t="s">
        <v>11146</v>
      </c>
      <c r="D967" t="s">
        <v>11147</v>
      </c>
      <c r="E967" t="s">
        <v>11148</v>
      </c>
      <c r="F967" t="s">
        <v>11149</v>
      </c>
      <c r="G967" t="s">
        <v>11150</v>
      </c>
      <c r="H967" t="s">
        <v>11151</v>
      </c>
      <c r="I967" t="s">
        <v>11152</v>
      </c>
      <c r="J967" t="s">
        <v>11153</v>
      </c>
      <c r="K967" s="1">
        <v>11</v>
      </c>
      <c r="L967" s="1">
        <v>11</v>
      </c>
      <c r="M967" s="1">
        <v>11</v>
      </c>
      <c r="N967" s="1">
        <v>67.5</v>
      </c>
      <c r="O967" s="1">
        <v>67.5</v>
      </c>
      <c r="P967" s="1">
        <v>67.5</v>
      </c>
      <c r="Q967" s="1">
        <v>16.93</v>
      </c>
      <c r="R967" s="1">
        <v>0</v>
      </c>
      <c r="S967" s="1">
        <v>95.048000000000002</v>
      </c>
      <c r="T967" s="1">
        <v>1745800000</v>
      </c>
      <c r="U967" s="1">
        <v>65</v>
      </c>
      <c r="V967" s="2" t="s">
        <v>11154</v>
      </c>
      <c r="W967" s="2" t="s">
        <v>11155</v>
      </c>
    </row>
    <row r="968" spans="1:23" x14ac:dyDescent="0.35">
      <c r="A968" t="s">
        <v>11156</v>
      </c>
      <c r="B968" t="s">
        <v>11157</v>
      </c>
      <c r="C968" t="s">
        <v>11158</v>
      </c>
      <c r="D968" t="s">
        <v>11159</v>
      </c>
      <c r="E968" t="s">
        <v>11160</v>
      </c>
      <c r="F968" t="s">
        <v>11161</v>
      </c>
      <c r="G968" t="s">
        <v>11162</v>
      </c>
      <c r="H968" t="s">
        <v>11163</v>
      </c>
      <c r="I968" t="s">
        <v>11164</v>
      </c>
      <c r="J968" t="s">
        <v>11165</v>
      </c>
      <c r="K968" s="1">
        <v>38</v>
      </c>
      <c r="L968" s="1">
        <v>38</v>
      </c>
      <c r="M968" s="1">
        <v>38</v>
      </c>
      <c r="N968" s="1">
        <v>40.4</v>
      </c>
      <c r="O968" s="1">
        <v>40.4</v>
      </c>
      <c r="P968" s="1">
        <v>40.4</v>
      </c>
      <c r="Q968" s="1">
        <v>134.86000000000001</v>
      </c>
      <c r="R968" s="1">
        <v>0</v>
      </c>
      <c r="S968" s="1">
        <v>235.22</v>
      </c>
      <c r="T968" s="1">
        <v>3096800000</v>
      </c>
      <c r="U968" s="1">
        <v>179</v>
      </c>
      <c r="V968" s="2" t="s">
        <v>11166</v>
      </c>
      <c r="W968" s="2" t="s">
        <v>11166</v>
      </c>
    </row>
    <row r="969" spans="1:23" x14ac:dyDescent="0.35">
      <c r="A969" t="s">
        <v>11167</v>
      </c>
      <c r="B969" t="s">
        <v>11168</v>
      </c>
      <c r="C969" t="s">
        <v>11169</v>
      </c>
      <c r="D969" t="s">
        <v>11170</v>
      </c>
      <c r="E969" t="s">
        <v>11171</v>
      </c>
      <c r="F969" t="s">
        <v>11172</v>
      </c>
      <c r="G969" t="s">
        <v>11173</v>
      </c>
      <c r="H969" t="s">
        <v>11174</v>
      </c>
      <c r="I969" t="s">
        <v>11175</v>
      </c>
      <c r="J969" t="s">
        <v>11176</v>
      </c>
      <c r="K969" s="1">
        <v>3</v>
      </c>
      <c r="L969" s="1">
        <v>3</v>
      </c>
      <c r="M969" s="1">
        <v>3</v>
      </c>
      <c r="N969" s="1">
        <v>68.2</v>
      </c>
      <c r="O969" s="1">
        <v>68.2</v>
      </c>
      <c r="P969" s="1">
        <v>68.2</v>
      </c>
      <c r="Q969" s="1">
        <v>5.0255999999999998</v>
      </c>
      <c r="R969" s="1">
        <v>0</v>
      </c>
      <c r="S969" s="1">
        <v>17.888000000000002</v>
      </c>
      <c r="T969" s="1">
        <v>1433800000</v>
      </c>
      <c r="U969" s="1">
        <v>23</v>
      </c>
      <c r="V969" s="2" t="s">
        <v>11177</v>
      </c>
      <c r="W969" s="2" t="s">
        <v>11177</v>
      </c>
    </row>
    <row r="970" spans="1:23" x14ac:dyDescent="0.35">
      <c r="A970" t="s">
        <v>11178</v>
      </c>
      <c r="B970" t="s">
        <v>11179</v>
      </c>
      <c r="C970" t="s">
        <v>11180</v>
      </c>
      <c r="D970" t="s">
        <v>11181</v>
      </c>
      <c r="E970" t="s">
        <v>11182</v>
      </c>
      <c r="F970" t="s">
        <v>11183</v>
      </c>
      <c r="G970" t="s">
        <v>11184</v>
      </c>
      <c r="H970" t="s">
        <v>11185</v>
      </c>
      <c r="I970" t="s">
        <v>11186</v>
      </c>
      <c r="J970" t="s">
        <v>11187</v>
      </c>
      <c r="K970" s="1">
        <v>6</v>
      </c>
      <c r="L970" s="1">
        <v>6</v>
      </c>
      <c r="M970" s="1">
        <v>6</v>
      </c>
      <c r="N970" s="1">
        <v>7.7</v>
      </c>
      <c r="O970" s="1">
        <v>7.7</v>
      </c>
      <c r="P970" s="1">
        <v>7.7</v>
      </c>
      <c r="Q970" s="1">
        <v>115.2</v>
      </c>
      <c r="R970" s="1">
        <v>0</v>
      </c>
      <c r="S970" s="1">
        <v>15.734999999999999</v>
      </c>
      <c r="T970" s="1">
        <v>254180000</v>
      </c>
      <c r="U970" s="1">
        <v>13</v>
      </c>
      <c r="V970" s="2" t="s">
        <v>11188</v>
      </c>
      <c r="W970" s="2" t="s">
        <v>11188</v>
      </c>
    </row>
    <row r="971" spans="1:23" x14ac:dyDescent="0.35">
      <c r="A971" t="s">
        <v>11189</v>
      </c>
      <c r="B971" t="s">
        <v>11190</v>
      </c>
      <c r="C971" t="s">
        <v>11191</v>
      </c>
      <c r="D971" t="s">
        <v>11192</v>
      </c>
      <c r="E971" t="s">
        <v>11193</v>
      </c>
      <c r="F971" t="s">
        <v>11194</v>
      </c>
      <c r="G971" t="s">
        <v>11195</v>
      </c>
      <c r="H971" t="s">
        <v>11196</v>
      </c>
      <c r="I971" t="s">
        <v>11197</v>
      </c>
      <c r="J971" t="s">
        <v>11198</v>
      </c>
      <c r="K971" s="1">
        <v>4</v>
      </c>
      <c r="L971" s="1">
        <v>4</v>
      </c>
      <c r="M971" s="1">
        <v>4</v>
      </c>
      <c r="N971" s="1">
        <v>12.3</v>
      </c>
      <c r="O971" s="1">
        <v>12.3</v>
      </c>
      <c r="P971" s="1">
        <v>12.3</v>
      </c>
      <c r="Q971" s="1">
        <v>52.027999999999999</v>
      </c>
      <c r="R971" s="1">
        <v>0</v>
      </c>
      <c r="S971" s="1">
        <v>23.091000000000001</v>
      </c>
      <c r="T971" s="1">
        <v>257110000</v>
      </c>
      <c r="U971" s="1">
        <v>14</v>
      </c>
      <c r="V971" s="2" t="s">
        <v>11199</v>
      </c>
      <c r="W971" s="2" t="s">
        <v>11199</v>
      </c>
    </row>
    <row r="972" spans="1:23" x14ac:dyDescent="0.35">
      <c r="A972" t="s">
        <v>11200</v>
      </c>
      <c r="B972" t="s">
        <v>11201</v>
      </c>
      <c r="C972" t="s">
        <v>4268</v>
      </c>
      <c r="D972" t="s">
        <v>11202</v>
      </c>
      <c r="E972" t="s">
        <v>11203</v>
      </c>
      <c r="F972" t="s">
        <v>11204</v>
      </c>
      <c r="G972" t="s">
        <v>11205</v>
      </c>
      <c r="H972" t="s">
        <v>11206</v>
      </c>
      <c r="I972" t="s">
        <v>11207</v>
      </c>
      <c r="J972" t="s">
        <v>6825</v>
      </c>
      <c r="K972" s="1">
        <v>5</v>
      </c>
      <c r="L972" s="1">
        <v>5</v>
      </c>
      <c r="M972" s="1">
        <v>5</v>
      </c>
      <c r="N972" s="1">
        <v>18.5</v>
      </c>
      <c r="O972" s="1">
        <v>18.5</v>
      </c>
      <c r="P972" s="1">
        <v>18.5</v>
      </c>
      <c r="Q972" s="1">
        <v>35.914999999999999</v>
      </c>
      <c r="R972" s="1">
        <v>0</v>
      </c>
      <c r="S972" s="1">
        <v>58.88</v>
      </c>
      <c r="T972" s="1">
        <v>179670000</v>
      </c>
      <c r="U972" s="1">
        <v>23</v>
      </c>
      <c r="V972" s="2" t="s">
        <v>11208</v>
      </c>
      <c r="W972" s="2" t="s">
        <v>11208</v>
      </c>
    </row>
    <row r="973" spans="1:23" x14ac:dyDescent="0.35">
      <c r="A973" t="s">
        <v>11209</v>
      </c>
      <c r="B973" t="s">
        <v>11210</v>
      </c>
      <c r="C973" t="s">
        <v>11211</v>
      </c>
      <c r="D973" t="s">
        <v>11212</v>
      </c>
      <c r="E973" t="s">
        <v>11213</v>
      </c>
      <c r="F973" t="s">
        <v>11214</v>
      </c>
      <c r="G973" t="s">
        <v>11215</v>
      </c>
      <c r="H973" t="s">
        <v>11216</v>
      </c>
      <c r="I973" t="s">
        <v>11217</v>
      </c>
      <c r="J973" t="s">
        <v>11218</v>
      </c>
      <c r="K973" s="1">
        <v>32</v>
      </c>
      <c r="L973" s="1">
        <v>32</v>
      </c>
      <c r="M973" s="1">
        <v>32</v>
      </c>
      <c r="N973" s="1">
        <v>20.3</v>
      </c>
      <c r="O973" s="1">
        <v>20.3</v>
      </c>
      <c r="P973" s="1">
        <v>20.3</v>
      </c>
      <c r="Q973" s="1">
        <v>272.43</v>
      </c>
      <c r="R973" s="1">
        <v>0</v>
      </c>
      <c r="S973" s="1">
        <v>137.12</v>
      </c>
      <c r="T973" s="1">
        <v>2823100000</v>
      </c>
      <c r="U973" s="1">
        <v>130</v>
      </c>
      <c r="V973" s="2" t="s">
        <v>11219</v>
      </c>
      <c r="W973" s="2" t="s">
        <v>11219</v>
      </c>
    </row>
    <row r="974" spans="1:23" x14ac:dyDescent="0.35">
      <c r="A974" t="s">
        <v>11220</v>
      </c>
      <c r="B974" t="s">
        <v>11221</v>
      </c>
      <c r="C974" t="s">
        <v>11222</v>
      </c>
      <c r="D974" t="s">
        <v>11223</v>
      </c>
      <c r="E974" t="s">
        <v>11224</v>
      </c>
      <c r="F974" t="s">
        <v>11225</v>
      </c>
      <c r="G974" t="s">
        <v>11226</v>
      </c>
      <c r="H974" t="s">
        <v>11227</v>
      </c>
      <c r="I974" t="s">
        <v>11228</v>
      </c>
      <c r="J974" t="s">
        <v>11229</v>
      </c>
      <c r="K974" s="1">
        <v>5</v>
      </c>
      <c r="L974" s="1">
        <v>5</v>
      </c>
      <c r="M974" s="1">
        <v>5</v>
      </c>
      <c r="N974" s="1">
        <v>8.6999999999999993</v>
      </c>
      <c r="O974" s="1">
        <v>8.6999999999999993</v>
      </c>
      <c r="P974" s="1">
        <v>8.6999999999999993</v>
      </c>
      <c r="Q974" s="1">
        <v>77.968000000000004</v>
      </c>
      <c r="R974" s="1">
        <v>0</v>
      </c>
      <c r="S974" s="1">
        <v>9.8773</v>
      </c>
      <c r="T974" s="1">
        <v>127180000</v>
      </c>
      <c r="U974" s="1">
        <v>14</v>
      </c>
      <c r="V974" s="2" t="s">
        <v>11230</v>
      </c>
      <c r="W974" s="2" t="s">
        <v>11230</v>
      </c>
    </row>
    <row r="975" spans="1:23" x14ac:dyDescent="0.35">
      <c r="A975" t="s">
        <v>11231</v>
      </c>
      <c r="B975" t="s">
        <v>11232</v>
      </c>
      <c r="C975" t="s">
        <v>11233</v>
      </c>
      <c r="D975" t="s">
        <v>11234</v>
      </c>
      <c r="E975" t="s">
        <v>7111</v>
      </c>
      <c r="F975" t="s">
        <v>11235</v>
      </c>
      <c r="G975" t="s">
        <v>11236</v>
      </c>
      <c r="H975" t="s">
        <v>11237</v>
      </c>
      <c r="I975" t="s">
        <v>11238</v>
      </c>
      <c r="J975" t="s">
        <v>11239</v>
      </c>
      <c r="K975" s="1">
        <v>6</v>
      </c>
      <c r="L975" s="1">
        <v>6</v>
      </c>
      <c r="M975" s="1">
        <v>6</v>
      </c>
      <c r="N975" s="1">
        <v>12</v>
      </c>
      <c r="O975" s="1">
        <v>12</v>
      </c>
      <c r="P975" s="1">
        <v>12</v>
      </c>
      <c r="Q975" s="1">
        <v>76.721999999999994</v>
      </c>
      <c r="R975" s="1">
        <v>0</v>
      </c>
      <c r="S975" s="1">
        <v>35.523000000000003</v>
      </c>
      <c r="T975" s="1">
        <v>456180000</v>
      </c>
      <c r="U975" s="1">
        <v>41</v>
      </c>
      <c r="V975" s="2" t="s">
        <v>11240</v>
      </c>
      <c r="W975" s="2" t="s">
        <v>11240</v>
      </c>
    </row>
    <row r="976" spans="1:23" x14ac:dyDescent="0.35">
      <c r="A976" t="s">
        <v>11241</v>
      </c>
      <c r="B976" t="s">
        <v>11242</v>
      </c>
      <c r="C976" t="s">
        <v>11243</v>
      </c>
      <c r="D976" t="s">
        <v>11244</v>
      </c>
      <c r="E976" t="s">
        <v>11245</v>
      </c>
      <c r="F976" t="s">
        <v>11246</v>
      </c>
      <c r="G976" t="s">
        <v>11247</v>
      </c>
      <c r="H976" t="s">
        <v>11248</v>
      </c>
      <c r="I976" t="s">
        <v>11249</v>
      </c>
      <c r="J976" t="s">
        <v>11250</v>
      </c>
      <c r="K976" s="1">
        <v>2</v>
      </c>
      <c r="L976" s="1">
        <v>2</v>
      </c>
      <c r="M976" s="1">
        <v>2</v>
      </c>
      <c r="N976" s="1">
        <v>2.5</v>
      </c>
      <c r="O976" s="1">
        <v>2.5</v>
      </c>
      <c r="P976" s="1">
        <v>2.5</v>
      </c>
      <c r="Q976" s="1">
        <v>134.19</v>
      </c>
      <c r="R976" s="1">
        <v>0</v>
      </c>
      <c r="S976" s="1">
        <v>4.7755000000000001</v>
      </c>
      <c r="T976" s="1">
        <v>41361000</v>
      </c>
      <c r="U976" s="1">
        <v>2</v>
      </c>
      <c r="V976" s="2" t="s">
        <v>11251</v>
      </c>
      <c r="W976" s="2" t="s">
        <v>11251</v>
      </c>
    </row>
    <row r="977" spans="1:23" x14ac:dyDescent="0.35">
      <c r="A977" t="s">
        <v>11252</v>
      </c>
      <c r="B977" t="s">
        <v>11253</v>
      </c>
      <c r="C977" t="s">
        <v>11254</v>
      </c>
      <c r="D977" t="s">
        <v>6980</v>
      </c>
      <c r="E977" t="s">
        <v>11255</v>
      </c>
      <c r="F977" t="s">
        <v>11256</v>
      </c>
      <c r="G977" t="s">
        <v>11257</v>
      </c>
      <c r="H977" t="s">
        <v>11258</v>
      </c>
      <c r="I977" t="s">
        <v>11259</v>
      </c>
      <c r="J977" t="s">
        <v>11260</v>
      </c>
      <c r="K977" s="1">
        <v>3</v>
      </c>
      <c r="L977" s="1">
        <v>3</v>
      </c>
      <c r="M977" s="1">
        <v>3</v>
      </c>
      <c r="N977" s="1">
        <v>20.7</v>
      </c>
      <c r="O977" s="1">
        <v>20.7</v>
      </c>
      <c r="P977" s="1">
        <v>20.7</v>
      </c>
      <c r="Q977" s="1">
        <v>26.738</v>
      </c>
      <c r="R977" s="1">
        <v>0</v>
      </c>
      <c r="S977" s="1">
        <v>12.632</v>
      </c>
      <c r="T977" s="1">
        <v>97131000</v>
      </c>
      <c r="U977" s="1">
        <v>10</v>
      </c>
      <c r="V977" s="2" t="s">
        <v>11261</v>
      </c>
      <c r="W977" s="2" t="s">
        <v>11261</v>
      </c>
    </row>
    <row r="978" spans="1:23" x14ac:dyDescent="0.35">
      <c r="A978" t="s">
        <v>11262</v>
      </c>
      <c r="B978" t="s">
        <v>11263</v>
      </c>
      <c r="C978" t="s">
        <v>11264</v>
      </c>
      <c r="D978" t="s">
        <v>11265</v>
      </c>
      <c r="E978" t="s">
        <v>11266</v>
      </c>
      <c r="F978" t="s">
        <v>11267</v>
      </c>
      <c r="G978" t="s">
        <v>11268</v>
      </c>
      <c r="H978" t="s">
        <v>11269</v>
      </c>
      <c r="I978" t="s">
        <v>11270</v>
      </c>
      <c r="J978" t="s">
        <v>11271</v>
      </c>
      <c r="K978" s="1">
        <v>16</v>
      </c>
      <c r="L978" s="1">
        <v>16</v>
      </c>
      <c r="M978" s="1">
        <v>16</v>
      </c>
      <c r="N978" s="1">
        <v>23.8</v>
      </c>
      <c r="O978" s="1">
        <v>23.8</v>
      </c>
      <c r="P978" s="1">
        <v>23.8</v>
      </c>
      <c r="Q978" s="1">
        <v>62.03</v>
      </c>
      <c r="R978" s="1">
        <v>0</v>
      </c>
      <c r="S978" s="1">
        <v>323.31</v>
      </c>
      <c r="T978" s="1">
        <v>11417000000</v>
      </c>
      <c r="U978" s="1">
        <v>202</v>
      </c>
      <c r="V978" s="2" t="s">
        <v>11272</v>
      </c>
      <c r="W978" s="2" t="s">
        <v>11272</v>
      </c>
    </row>
    <row r="979" spans="1:23" x14ac:dyDescent="0.35">
      <c r="A979" t="s">
        <v>11273</v>
      </c>
      <c r="B979" t="s">
        <v>11274</v>
      </c>
      <c r="C979" t="s">
        <v>9033</v>
      </c>
      <c r="D979" t="s">
        <v>11275</v>
      </c>
      <c r="E979" t="s">
        <v>11276</v>
      </c>
      <c r="F979" t="s">
        <v>11277</v>
      </c>
      <c r="G979" t="s">
        <v>11278</v>
      </c>
      <c r="H979" t="s">
        <v>11279</v>
      </c>
      <c r="I979" t="s">
        <v>11280</v>
      </c>
      <c r="J979" t="s">
        <v>11281</v>
      </c>
      <c r="K979" s="1">
        <v>5</v>
      </c>
      <c r="L979" s="1">
        <v>5</v>
      </c>
      <c r="M979" s="1">
        <v>5</v>
      </c>
      <c r="N979" s="1">
        <v>23.1</v>
      </c>
      <c r="O979" s="1">
        <v>23.1</v>
      </c>
      <c r="P979" s="1">
        <v>23.1</v>
      </c>
      <c r="Q979" s="1">
        <v>35.344000000000001</v>
      </c>
      <c r="R979" s="1">
        <v>0</v>
      </c>
      <c r="S979" s="1">
        <v>8.1193000000000008</v>
      </c>
      <c r="T979" s="1">
        <v>223720000</v>
      </c>
      <c r="U979" s="1">
        <v>14</v>
      </c>
      <c r="V979" s="2" t="s">
        <v>11282</v>
      </c>
      <c r="W979" s="2" t="s">
        <v>11282</v>
      </c>
    </row>
    <row r="980" spans="1:23" x14ac:dyDescent="0.35">
      <c r="A980" t="s">
        <v>2562</v>
      </c>
      <c r="B980" t="s">
        <v>11283</v>
      </c>
      <c r="C980" t="s">
        <v>11284</v>
      </c>
      <c r="D980" t="s">
        <v>11285</v>
      </c>
      <c r="E980" t="s">
        <v>11286</v>
      </c>
      <c r="F980" t="s">
        <v>11287</v>
      </c>
      <c r="G980" t="s">
        <v>11288</v>
      </c>
      <c r="H980" t="s">
        <v>11289</v>
      </c>
      <c r="I980" t="s">
        <v>11290</v>
      </c>
      <c r="J980" t="s">
        <v>11291</v>
      </c>
      <c r="K980" s="1">
        <v>71</v>
      </c>
      <c r="L980" s="1">
        <v>71</v>
      </c>
      <c r="M980" s="1">
        <v>71</v>
      </c>
      <c r="N980" s="1">
        <v>47.1</v>
      </c>
      <c r="O980" s="1">
        <v>47.1</v>
      </c>
      <c r="P980" s="1">
        <v>47.1</v>
      </c>
      <c r="Q980" s="1">
        <v>191.55</v>
      </c>
      <c r="R980" s="1">
        <v>0</v>
      </c>
      <c r="S980" s="1">
        <v>323.31</v>
      </c>
      <c r="T980" s="1">
        <v>16352000000</v>
      </c>
      <c r="U980" s="1">
        <v>432</v>
      </c>
      <c r="V980" s="2" t="s">
        <v>11292</v>
      </c>
      <c r="W980" s="2" t="s">
        <v>11292</v>
      </c>
    </row>
    <row r="981" spans="1:23" x14ac:dyDescent="0.35">
      <c r="A981" t="s">
        <v>11293</v>
      </c>
      <c r="B981" t="s">
        <v>11294</v>
      </c>
      <c r="C981" t="s">
        <v>11295</v>
      </c>
      <c r="D981" t="s">
        <v>11296</v>
      </c>
      <c r="E981" t="s">
        <v>11297</v>
      </c>
      <c r="F981" t="s">
        <v>11298</v>
      </c>
      <c r="G981" t="s">
        <v>11299</v>
      </c>
      <c r="H981" t="s">
        <v>11300</v>
      </c>
      <c r="I981" t="s">
        <v>11301</v>
      </c>
      <c r="J981" t="s">
        <v>11302</v>
      </c>
      <c r="K981" s="1">
        <v>3</v>
      </c>
      <c r="L981" s="1">
        <v>3</v>
      </c>
      <c r="M981" s="1">
        <v>3</v>
      </c>
      <c r="N981" s="1">
        <v>15.8</v>
      </c>
      <c r="O981" s="1">
        <v>15.8</v>
      </c>
      <c r="P981" s="1">
        <v>15.8</v>
      </c>
      <c r="Q981" s="1">
        <v>26.372</v>
      </c>
      <c r="R981" s="1">
        <v>0</v>
      </c>
      <c r="S981" s="1">
        <v>10.409000000000001</v>
      </c>
      <c r="T981" s="1">
        <v>112100000</v>
      </c>
      <c r="U981" s="1">
        <v>10</v>
      </c>
      <c r="V981" s="2" t="s">
        <v>11303</v>
      </c>
      <c r="W981" s="2" t="s">
        <v>11303</v>
      </c>
    </row>
    <row r="982" spans="1:23" x14ac:dyDescent="0.35">
      <c r="A982" t="s">
        <v>11304</v>
      </c>
      <c r="B982" t="s">
        <v>11305</v>
      </c>
      <c r="C982" t="s">
        <v>11306</v>
      </c>
      <c r="D982" t="s">
        <v>11307</v>
      </c>
      <c r="E982" t="s">
        <v>11308</v>
      </c>
      <c r="F982" t="s">
        <v>11309</v>
      </c>
      <c r="G982" t="s">
        <v>11310</v>
      </c>
      <c r="H982" t="s">
        <v>11311</v>
      </c>
      <c r="I982" t="s">
        <v>11312</v>
      </c>
      <c r="J982" t="s">
        <v>11313</v>
      </c>
      <c r="K982" s="1">
        <v>3</v>
      </c>
      <c r="L982" s="1">
        <v>3</v>
      </c>
      <c r="M982" s="1">
        <v>3</v>
      </c>
      <c r="N982" s="1">
        <v>7.8</v>
      </c>
      <c r="O982" s="1">
        <v>7.8</v>
      </c>
      <c r="P982" s="1">
        <v>7.8</v>
      </c>
      <c r="Q982" s="1">
        <v>58.277999999999999</v>
      </c>
      <c r="R982" s="1">
        <v>0</v>
      </c>
      <c r="S982" s="1">
        <v>9.6668000000000003</v>
      </c>
      <c r="T982" s="1">
        <v>171030000</v>
      </c>
      <c r="U982" s="1">
        <v>3</v>
      </c>
      <c r="V982" s="2" t="s">
        <v>11314</v>
      </c>
      <c r="W982" s="2" t="s">
        <v>11314</v>
      </c>
    </row>
    <row r="983" spans="1:23" x14ac:dyDescent="0.35">
      <c r="A983" t="s">
        <v>11315</v>
      </c>
      <c r="B983" t="s">
        <v>11316</v>
      </c>
      <c r="C983" t="s">
        <v>11317</v>
      </c>
      <c r="D983" t="s">
        <v>11318</v>
      </c>
      <c r="E983" t="s">
        <v>11319</v>
      </c>
      <c r="F983" t="s">
        <v>11320</v>
      </c>
      <c r="G983" t="s">
        <v>11321</v>
      </c>
      <c r="H983" t="s">
        <v>11322</v>
      </c>
      <c r="I983" t="s">
        <v>11323</v>
      </c>
      <c r="J983" t="s">
        <v>4322</v>
      </c>
      <c r="K983" s="1">
        <v>7</v>
      </c>
      <c r="L983" s="1">
        <v>7</v>
      </c>
      <c r="M983" s="1">
        <v>7</v>
      </c>
      <c r="N983" s="1">
        <v>26.8</v>
      </c>
      <c r="O983" s="1">
        <v>26.8</v>
      </c>
      <c r="P983" s="1">
        <v>26.8</v>
      </c>
      <c r="Q983" s="1">
        <v>33.395000000000003</v>
      </c>
      <c r="R983" s="1">
        <v>0</v>
      </c>
      <c r="S983" s="1">
        <v>55.470999999999997</v>
      </c>
      <c r="T983" s="1">
        <v>1069900000</v>
      </c>
      <c r="U983" s="1">
        <v>48</v>
      </c>
      <c r="V983" s="2" t="s">
        <v>11324</v>
      </c>
      <c r="W983" s="2" t="s">
        <v>11324</v>
      </c>
    </row>
    <row r="984" spans="1:23" x14ac:dyDescent="0.35">
      <c r="A984" t="s">
        <v>11325</v>
      </c>
      <c r="B984" t="s">
        <v>9436</v>
      </c>
      <c r="C984" t="s">
        <v>11326</v>
      </c>
      <c r="D984" t="s">
        <v>11327</v>
      </c>
      <c r="E984" t="s">
        <v>11328</v>
      </c>
      <c r="F984" t="s">
        <v>11329</v>
      </c>
      <c r="G984" t="s">
        <v>11330</v>
      </c>
      <c r="H984" t="s">
        <v>11331</v>
      </c>
      <c r="I984" t="s">
        <v>11332</v>
      </c>
      <c r="J984" t="s">
        <v>11333</v>
      </c>
      <c r="K984" s="1">
        <v>2</v>
      </c>
      <c r="L984" s="1">
        <v>2</v>
      </c>
      <c r="M984" s="1">
        <v>2</v>
      </c>
      <c r="N984" s="1">
        <v>1</v>
      </c>
      <c r="O984" s="1">
        <v>1</v>
      </c>
      <c r="P984" s="1">
        <v>1</v>
      </c>
      <c r="Q984" s="1">
        <v>272.52999999999997</v>
      </c>
      <c r="R984" s="1">
        <v>0</v>
      </c>
      <c r="S984" s="1">
        <v>31.956</v>
      </c>
      <c r="T984" s="1">
        <v>197460000</v>
      </c>
      <c r="U984" s="1">
        <v>9</v>
      </c>
      <c r="V984" s="2" t="s">
        <v>11334</v>
      </c>
      <c r="W984" s="2" t="s">
        <v>11334</v>
      </c>
    </row>
    <row r="985" spans="1:23" x14ac:dyDescent="0.35">
      <c r="A985" t="s">
        <v>11335</v>
      </c>
      <c r="B985" t="s">
        <v>11336</v>
      </c>
      <c r="C985" t="s">
        <v>11337</v>
      </c>
      <c r="D985" t="s">
        <v>11338</v>
      </c>
      <c r="E985" t="s">
        <v>11339</v>
      </c>
      <c r="F985" t="s">
        <v>11340</v>
      </c>
      <c r="G985" t="s">
        <v>11341</v>
      </c>
      <c r="H985" t="s">
        <v>10167</v>
      </c>
      <c r="I985" t="s">
        <v>11342</v>
      </c>
      <c r="J985" t="s">
        <v>11343</v>
      </c>
      <c r="K985" s="1">
        <v>12</v>
      </c>
      <c r="L985" s="1">
        <v>12</v>
      </c>
      <c r="M985" s="1">
        <v>12</v>
      </c>
      <c r="N985" s="1">
        <v>25.1</v>
      </c>
      <c r="O985" s="1">
        <v>25.1</v>
      </c>
      <c r="P985" s="1">
        <v>25.1</v>
      </c>
      <c r="Q985" s="1">
        <v>78.775999999999996</v>
      </c>
      <c r="R985" s="1">
        <v>0</v>
      </c>
      <c r="S985" s="1">
        <v>73.695999999999998</v>
      </c>
      <c r="T985" s="1">
        <v>1520800000</v>
      </c>
      <c r="U985" s="1">
        <v>56</v>
      </c>
      <c r="V985" s="2" t="s">
        <v>11344</v>
      </c>
      <c r="W985" s="2" t="s">
        <v>11344</v>
      </c>
    </row>
    <row r="986" spans="1:23" x14ac:dyDescent="0.35">
      <c r="A986" t="s">
        <v>11345</v>
      </c>
      <c r="B986" t="s">
        <v>3767</v>
      </c>
      <c r="C986" t="s">
        <v>11346</v>
      </c>
      <c r="D986" t="s">
        <v>11347</v>
      </c>
      <c r="E986" t="s">
        <v>11348</v>
      </c>
      <c r="F986" t="s">
        <v>11349</v>
      </c>
      <c r="G986" t="s">
        <v>11350</v>
      </c>
      <c r="H986" t="s">
        <v>11351</v>
      </c>
      <c r="I986" t="s">
        <v>11352</v>
      </c>
      <c r="J986" t="s">
        <v>946</v>
      </c>
      <c r="K986" s="1">
        <v>4</v>
      </c>
      <c r="L986" s="1">
        <v>4</v>
      </c>
      <c r="M986" s="1">
        <v>4</v>
      </c>
      <c r="N986" s="1">
        <v>6.3</v>
      </c>
      <c r="O986" s="1">
        <v>6.3</v>
      </c>
      <c r="P986" s="1">
        <v>6.3</v>
      </c>
      <c r="Q986" s="1">
        <v>78.894000000000005</v>
      </c>
      <c r="R986" s="1">
        <v>0</v>
      </c>
      <c r="S986" s="1">
        <v>16.855</v>
      </c>
      <c r="T986" s="1">
        <v>165490000</v>
      </c>
      <c r="U986" s="1">
        <v>29</v>
      </c>
      <c r="V986" s="2" t="s">
        <v>11353</v>
      </c>
      <c r="W986" s="2" t="s">
        <v>11353</v>
      </c>
    </row>
    <row r="987" spans="1:23" x14ac:dyDescent="0.35">
      <c r="A987" t="s">
        <v>11354</v>
      </c>
      <c r="B987" t="s">
        <v>11355</v>
      </c>
      <c r="C987" t="s">
        <v>11356</v>
      </c>
      <c r="D987" t="s">
        <v>4625</v>
      </c>
      <c r="E987" t="s">
        <v>11357</v>
      </c>
      <c r="F987" t="s">
        <v>11358</v>
      </c>
      <c r="G987" t="s">
        <v>11359</v>
      </c>
      <c r="H987" t="s">
        <v>11360</v>
      </c>
      <c r="I987" t="s">
        <v>2990</v>
      </c>
      <c r="J987" t="s">
        <v>11361</v>
      </c>
      <c r="K987" s="1">
        <v>8</v>
      </c>
      <c r="L987" s="1">
        <v>8</v>
      </c>
      <c r="M987" s="1">
        <v>8</v>
      </c>
      <c r="N987" s="1">
        <v>21.4</v>
      </c>
      <c r="O987" s="1">
        <v>21.4</v>
      </c>
      <c r="P987" s="1">
        <v>21.4</v>
      </c>
      <c r="Q987" s="1">
        <v>71.275000000000006</v>
      </c>
      <c r="R987" s="1">
        <v>0</v>
      </c>
      <c r="S987" s="1">
        <v>38.956000000000003</v>
      </c>
      <c r="T987" s="1">
        <v>324310000</v>
      </c>
      <c r="U987" s="1">
        <v>25</v>
      </c>
      <c r="V987" s="2" t="s">
        <v>11362</v>
      </c>
      <c r="W987" s="2" t="s">
        <v>11362</v>
      </c>
    </row>
    <row r="988" spans="1:23" x14ac:dyDescent="0.35">
      <c r="A988" t="s">
        <v>11363</v>
      </c>
      <c r="B988" t="s">
        <v>11364</v>
      </c>
      <c r="C988" t="s">
        <v>2554</v>
      </c>
      <c r="D988" t="s">
        <v>11365</v>
      </c>
      <c r="E988" t="s">
        <v>11366</v>
      </c>
      <c r="F988" t="s">
        <v>11367</v>
      </c>
      <c r="G988" t="s">
        <v>11368</v>
      </c>
      <c r="H988" t="s">
        <v>11369</v>
      </c>
      <c r="I988" t="s">
        <v>11370</v>
      </c>
      <c r="J988" t="s">
        <v>11371</v>
      </c>
      <c r="K988" s="1">
        <v>3</v>
      </c>
      <c r="L988" s="1">
        <v>3</v>
      </c>
      <c r="M988" s="1">
        <v>3</v>
      </c>
      <c r="N988" s="1">
        <v>10.199999999999999</v>
      </c>
      <c r="O988" s="1">
        <v>10.199999999999999</v>
      </c>
      <c r="P988" s="1">
        <v>10.199999999999999</v>
      </c>
      <c r="Q988" s="1">
        <v>49.198999999999998</v>
      </c>
      <c r="R988" s="1">
        <v>0</v>
      </c>
      <c r="S988" s="1">
        <v>19.292999999999999</v>
      </c>
      <c r="T988" s="1">
        <v>104970000</v>
      </c>
      <c r="U988" s="1">
        <v>10</v>
      </c>
      <c r="V988" s="2" t="s">
        <v>11372</v>
      </c>
      <c r="W988" s="2" t="s">
        <v>11372</v>
      </c>
    </row>
    <row r="989" spans="1:23" x14ac:dyDescent="0.35">
      <c r="A989" t="s">
        <v>11373</v>
      </c>
      <c r="B989" t="s">
        <v>11374</v>
      </c>
      <c r="C989" t="s">
        <v>11375</v>
      </c>
      <c r="D989" t="s">
        <v>11376</v>
      </c>
      <c r="E989" t="s">
        <v>11377</v>
      </c>
      <c r="F989" t="s">
        <v>11378</v>
      </c>
      <c r="G989" t="s">
        <v>11379</v>
      </c>
      <c r="H989" t="s">
        <v>11380</v>
      </c>
      <c r="I989" t="s">
        <v>11381</v>
      </c>
      <c r="J989" t="s">
        <v>11382</v>
      </c>
      <c r="K989" s="1">
        <v>10</v>
      </c>
      <c r="L989" s="1">
        <v>9</v>
      </c>
      <c r="M989" s="1">
        <v>9</v>
      </c>
      <c r="N989" s="1">
        <v>15.5</v>
      </c>
      <c r="O989" s="1">
        <v>14.5</v>
      </c>
      <c r="P989" s="1">
        <v>14.5</v>
      </c>
      <c r="Q989" s="1">
        <v>89.518000000000001</v>
      </c>
      <c r="R989" s="1">
        <v>0</v>
      </c>
      <c r="S989" s="1">
        <v>28.548999999999999</v>
      </c>
      <c r="T989" s="1">
        <v>332190000</v>
      </c>
      <c r="U989" s="1">
        <v>22</v>
      </c>
      <c r="V989" s="2" t="s">
        <v>11383</v>
      </c>
      <c r="W989" s="2" t="s">
        <v>11383</v>
      </c>
    </row>
    <row r="990" spans="1:23" x14ac:dyDescent="0.35">
      <c r="A990" t="s">
        <v>11384</v>
      </c>
      <c r="B990" t="s">
        <v>11385</v>
      </c>
      <c r="C990" t="s">
        <v>11386</v>
      </c>
      <c r="D990" t="s">
        <v>11387</v>
      </c>
      <c r="E990" t="s">
        <v>11388</v>
      </c>
      <c r="F990" t="s">
        <v>11389</v>
      </c>
      <c r="G990" t="s">
        <v>11390</v>
      </c>
      <c r="H990" t="s">
        <v>11391</v>
      </c>
      <c r="I990" t="s">
        <v>11392</v>
      </c>
      <c r="J990" t="s">
        <v>11393</v>
      </c>
      <c r="K990" s="1">
        <v>12</v>
      </c>
      <c r="L990" s="1">
        <v>12</v>
      </c>
      <c r="M990" s="1">
        <v>12</v>
      </c>
      <c r="N990" s="1">
        <v>54.4</v>
      </c>
      <c r="O990" s="1">
        <v>54.4</v>
      </c>
      <c r="P990" s="1">
        <v>54.4</v>
      </c>
      <c r="Q990" s="1">
        <v>20.582999999999998</v>
      </c>
      <c r="R990" s="1">
        <v>0</v>
      </c>
      <c r="S990" s="1">
        <v>82.498999999999995</v>
      </c>
      <c r="T990" s="1">
        <v>2483500000</v>
      </c>
      <c r="U990" s="1">
        <v>48</v>
      </c>
      <c r="V990" s="2" t="s">
        <v>11394</v>
      </c>
      <c r="W990" s="2" t="s">
        <v>11394</v>
      </c>
    </row>
    <row r="991" spans="1:23" x14ac:dyDescent="0.35">
      <c r="A991" t="s">
        <v>11395</v>
      </c>
      <c r="B991" t="s">
        <v>11396</v>
      </c>
      <c r="C991" t="s">
        <v>11397</v>
      </c>
      <c r="D991" t="s">
        <v>11398</v>
      </c>
      <c r="E991" t="s">
        <v>11399</v>
      </c>
      <c r="F991" t="s">
        <v>11400</v>
      </c>
      <c r="G991" t="s">
        <v>11401</v>
      </c>
      <c r="H991" t="s">
        <v>11402</v>
      </c>
      <c r="I991" t="s">
        <v>11403</v>
      </c>
      <c r="J991" t="s">
        <v>11404</v>
      </c>
      <c r="K991" s="1">
        <v>7</v>
      </c>
      <c r="L991" s="1">
        <v>7</v>
      </c>
      <c r="M991" s="1">
        <v>7</v>
      </c>
      <c r="N991" s="1">
        <v>33.299999999999997</v>
      </c>
      <c r="O991" s="1">
        <v>33.299999999999997</v>
      </c>
      <c r="P991" s="1">
        <v>33.299999999999997</v>
      </c>
      <c r="Q991" s="1">
        <v>27.27</v>
      </c>
      <c r="R991" s="1">
        <v>0</v>
      </c>
      <c r="S991" s="1">
        <v>52.359000000000002</v>
      </c>
      <c r="T991" s="1">
        <v>1985400000</v>
      </c>
      <c r="U991" s="1">
        <v>65</v>
      </c>
      <c r="V991" s="2" t="s">
        <v>11405</v>
      </c>
      <c r="W991" s="2" t="s">
        <v>11405</v>
      </c>
    </row>
    <row r="992" spans="1:23" x14ac:dyDescent="0.35">
      <c r="A992" t="s">
        <v>11406</v>
      </c>
      <c r="B992" t="s">
        <v>11407</v>
      </c>
      <c r="C992" t="s">
        <v>11408</v>
      </c>
      <c r="D992" t="s">
        <v>11409</v>
      </c>
      <c r="E992" t="s">
        <v>11410</v>
      </c>
      <c r="F992" t="s">
        <v>11411</v>
      </c>
      <c r="G992" t="s">
        <v>6174</v>
      </c>
      <c r="H992" t="s">
        <v>11412</v>
      </c>
      <c r="I992" t="s">
        <v>11413</v>
      </c>
      <c r="J992" t="s">
        <v>11414</v>
      </c>
      <c r="K992" s="1">
        <v>2</v>
      </c>
      <c r="L992" s="1">
        <v>2</v>
      </c>
      <c r="M992" s="1">
        <v>2</v>
      </c>
      <c r="N992" s="1">
        <v>20.7</v>
      </c>
      <c r="O992" s="1">
        <v>20.7</v>
      </c>
      <c r="P992" s="1">
        <v>20.7</v>
      </c>
      <c r="Q992" s="1">
        <v>20.262</v>
      </c>
      <c r="R992" s="1">
        <v>0</v>
      </c>
      <c r="S992" s="1">
        <v>10.673999999999999</v>
      </c>
      <c r="T992" s="1">
        <v>177370000</v>
      </c>
      <c r="U992" s="1">
        <v>10</v>
      </c>
      <c r="V992" s="2" t="s">
        <v>11415</v>
      </c>
      <c r="W992" s="2" t="s">
        <v>11415</v>
      </c>
    </row>
    <row r="993" spans="1:23" x14ac:dyDescent="0.35">
      <c r="A993" t="s">
        <v>11416</v>
      </c>
      <c r="B993" t="s">
        <v>11417</v>
      </c>
      <c r="C993" t="s">
        <v>11418</v>
      </c>
      <c r="D993" t="s">
        <v>8171</v>
      </c>
      <c r="E993" t="s">
        <v>11419</v>
      </c>
      <c r="F993" t="s">
        <v>11420</v>
      </c>
      <c r="G993" t="s">
        <v>11421</v>
      </c>
      <c r="H993" t="s">
        <v>11422</v>
      </c>
      <c r="I993" t="s">
        <v>11423</v>
      </c>
      <c r="J993" t="s">
        <v>11424</v>
      </c>
      <c r="K993" s="1">
        <v>4</v>
      </c>
      <c r="L993" s="1">
        <v>4</v>
      </c>
      <c r="M993" s="1">
        <v>4</v>
      </c>
      <c r="N993" s="1">
        <v>13.7</v>
      </c>
      <c r="O993" s="1">
        <v>13.7</v>
      </c>
      <c r="P993" s="1">
        <v>13.7</v>
      </c>
      <c r="Q993" s="1">
        <v>53.664000000000001</v>
      </c>
      <c r="R993" s="1">
        <v>0</v>
      </c>
      <c r="S993" s="1">
        <v>24.588000000000001</v>
      </c>
      <c r="T993" s="1">
        <v>242290000</v>
      </c>
      <c r="U993" s="1">
        <v>13</v>
      </c>
      <c r="V993" s="2" t="s">
        <v>11425</v>
      </c>
      <c r="W993" s="2" t="s">
        <v>11425</v>
      </c>
    </row>
    <row r="994" spans="1:23" x14ac:dyDescent="0.35">
      <c r="A994" t="s">
        <v>11426</v>
      </c>
      <c r="B994" t="s">
        <v>11427</v>
      </c>
      <c r="C994" t="s">
        <v>11428</v>
      </c>
      <c r="D994" t="s">
        <v>11429</v>
      </c>
      <c r="E994" t="s">
        <v>2122</v>
      </c>
      <c r="F994" t="s">
        <v>11430</v>
      </c>
      <c r="G994" t="s">
        <v>11431</v>
      </c>
      <c r="H994" t="s">
        <v>11432</v>
      </c>
      <c r="I994" t="s">
        <v>11433</v>
      </c>
      <c r="J994" t="s">
        <v>11434</v>
      </c>
      <c r="K994" s="1">
        <v>7</v>
      </c>
      <c r="L994" s="1">
        <v>7</v>
      </c>
      <c r="M994" s="1">
        <v>7</v>
      </c>
      <c r="N994" s="1">
        <v>13.6</v>
      </c>
      <c r="O994" s="1">
        <v>13.6</v>
      </c>
      <c r="P994" s="1">
        <v>13.6</v>
      </c>
      <c r="Q994" s="1">
        <v>83.570999999999998</v>
      </c>
      <c r="R994" s="1">
        <v>0</v>
      </c>
      <c r="S994" s="1">
        <v>37.454999999999998</v>
      </c>
      <c r="T994" s="1">
        <v>1047000000</v>
      </c>
      <c r="U994" s="1">
        <v>30</v>
      </c>
      <c r="V994" s="2" t="s">
        <v>11435</v>
      </c>
      <c r="W994" s="2" t="s">
        <v>11435</v>
      </c>
    </row>
    <row r="995" spans="1:23" x14ac:dyDescent="0.35">
      <c r="A995" t="s">
        <v>11436</v>
      </c>
      <c r="B995" t="s">
        <v>11437</v>
      </c>
      <c r="C995" t="s">
        <v>11438</v>
      </c>
      <c r="D995" t="s">
        <v>11439</v>
      </c>
      <c r="E995" t="s">
        <v>11440</v>
      </c>
      <c r="F995" t="s">
        <v>11441</v>
      </c>
      <c r="G995" t="s">
        <v>11442</v>
      </c>
      <c r="H995" t="s">
        <v>11443</v>
      </c>
      <c r="I995" t="s">
        <v>11444</v>
      </c>
      <c r="J995" t="s">
        <v>11445</v>
      </c>
      <c r="K995" s="1">
        <v>13</v>
      </c>
      <c r="L995" s="1">
        <v>13</v>
      </c>
      <c r="M995" s="1">
        <v>13</v>
      </c>
      <c r="N995" s="1">
        <v>67</v>
      </c>
      <c r="O995" s="1">
        <v>67</v>
      </c>
      <c r="P995" s="1">
        <v>67</v>
      </c>
      <c r="Q995" s="1">
        <v>23.574000000000002</v>
      </c>
      <c r="R995" s="1">
        <v>0</v>
      </c>
      <c r="S995" s="1">
        <v>105.67</v>
      </c>
      <c r="T995" s="1">
        <v>2716200000</v>
      </c>
      <c r="U995" s="1">
        <v>65</v>
      </c>
      <c r="V995" s="2" t="s">
        <v>11446</v>
      </c>
      <c r="W995" s="2" t="s">
        <v>11446</v>
      </c>
    </row>
    <row r="996" spans="1:23" x14ac:dyDescent="0.35">
      <c r="A996" t="s">
        <v>11447</v>
      </c>
      <c r="B996" t="s">
        <v>6459</v>
      </c>
      <c r="C996" t="s">
        <v>11448</v>
      </c>
      <c r="D996" t="s">
        <v>11449</v>
      </c>
      <c r="E996" t="s">
        <v>11450</v>
      </c>
      <c r="F996" t="s">
        <v>11451</v>
      </c>
      <c r="G996" t="s">
        <v>11452</v>
      </c>
      <c r="H996" t="s">
        <v>11453</v>
      </c>
      <c r="I996" t="s">
        <v>11454</v>
      </c>
      <c r="J996" t="s">
        <v>11455</v>
      </c>
      <c r="K996" s="1">
        <v>8</v>
      </c>
      <c r="L996" s="1">
        <v>8</v>
      </c>
      <c r="M996" s="1">
        <v>8</v>
      </c>
      <c r="N996" s="1">
        <v>26.3</v>
      </c>
      <c r="O996" s="1">
        <v>26.3</v>
      </c>
      <c r="P996" s="1">
        <v>26.3</v>
      </c>
      <c r="Q996" s="1">
        <v>52.860999999999997</v>
      </c>
      <c r="R996" s="1">
        <v>0</v>
      </c>
      <c r="S996" s="1">
        <v>28.58</v>
      </c>
      <c r="T996" s="1">
        <v>376150000</v>
      </c>
      <c r="U996" s="1">
        <v>20</v>
      </c>
      <c r="V996" s="2" t="s">
        <v>11456</v>
      </c>
      <c r="W996" s="2" t="s">
        <v>11456</v>
      </c>
    </row>
    <row r="997" spans="1:23" x14ac:dyDescent="0.35">
      <c r="A997" t="s">
        <v>11457</v>
      </c>
      <c r="B997" t="s">
        <v>11458</v>
      </c>
      <c r="C997" t="s">
        <v>11459</v>
      </c>
      <c r="D997" t="s">
        <v>11460</v>
      </c>
      <c r="E997" t="s">
        <v>11461</v>
      </c>
      <c r="F997" t="s">
        <v>11462</v>
      </c>
      <c r="G997" t="s">
        <v>11463</v>
      </c>
      <c r="H997" t="s">
        <v>11464</v>
      </c>
      <c r="I997" t="s">
        <v>11465</v>
      </c>
      <c r="J997" t="s">
        <v>11466</v>
      </c>
      <c r="K997" s="1">
        <v>7</v>
      </c>
      <c r="L997" s="1">
        <v>7</v>
      </c>
      <c r="M997" s="1">
        <v>7</v>
      </c>
      <c r="N997" s="1">
        <v>26.9</v>
      </c>
      <c r="O997" s="1">
        <v>26.9</v>
      </c>
      <c r="P997" s="1">
        <v>26.9</v>
      </c>
      <c r="Q997" s="1">
        <v>28.532</v>
      </c>
      <c r="R997" s="1">
        <v>0</v>
      </c>
      <c r="S997" s="1">
        <v>11.202</v>
      </c>
      <c r="T997" s="1">
        <v>299150000</v>
      </c>
      <c r="U997" s="1">
        <v>7</v>
      </c>
      <c r="V997" s="2" t="s">
        <v>11467</v>
      </c>
      <c r="W997" s="2" t="s">
        <v>11467</v>
      </c>
    </row>
    <row r="998" spans="1:23" x14ac:dyDescent="0.35">
      <c r="A998" t="s">
        <v>11468</v>
      </c>
      <c r="B998" t="s">
        <v>11469</v>
      </c>
      <c r="C998" t="s">
        <v>11470</v>
      </c>
      <c r="D998" t="s">
        <v>11471</v>
      </c>
      <c r="E998" t="s">
        <v>11472</v>
      </c>
      <c r="F998" t="s">
        <v>11473</v>
      </c>
      <c r="G998" t="s">
        <v>11474</v>
      </c>
      <c r="H998" t="s">
        <v>11475</v>
      </c>
      <c r="I998" t="s">
        <v>11476</v>
      </c>
      <c r="J998" t="s">
        <v>11477</v>
      </c>
      <c r="K998" s="1">
        <v>4</v>
      </c>
      <c r="L998" s="1">
        <v>4</v>
      </c>
      <c r="M998" s="1">
        <v>4</v>
      </c>
      <c r="N998" s="1">
        <v>4.9000000000000004</v>
      </c>
      <c r="O998" s="1">
        <v>4.9000000000000004</v>
      </c>
      <c r="P998" s="1">
        <v>4.9000000000000004</v>
      </c>
      <c r="Q998" s="1">
        <v>133.57</v>
      </c>
      <c r="R998" s="1">
        <v>0</v>
      </c>
      <c r="S998" s="1">
        <v>9.3597000000000001</v>
      </c>
      <c r="T998" s="1">
        <v>110570000</v>
      </c>
      <c r="U998" s="1">
        <v>4</v>
      </c>
      <c r="V998" s="2" t="s">
        <v>11478</v>
      </c>
      <c r="W998" s="2" t="s">
        <v>11478</v>
      </c>
    </row>
    <row r="999" spans="1:23" x14ac:dyDescent="0.35">
      <c r="A999" t="s">
        <v>11479</v>
      </c>
      <c r="B999" t="s">
        <v>11480</v>
      </c>
      <c r="C999" t="s">
        <v>11481</v>
      </c>
      <c r="D999" t="s">
        <v>11482</v>
      </c>
      <c r="E999" t="s">
        <v>11483</v>
      </c>
      <c r="F999" t="s">
        <v>11484</v>
      </c>
      <c r="G999" t="s">
        <v>11485</v>
      </c>
      <c r="H999" t="s">
        <v>11486</v>
      </c>
      <c r="I999" t="s">
        <v>11487</v>
      </c>
      <c r="J999" t="s">
        <v>11488</v>
      </c>
      <c r="K999" s="1">
        <v>4</v>
      </c>
      <c r="L999" s="1">
        <v>4</v>
      </c>
      <c r="M999" s="1">
        <v>4</v>
      </c>
      <c r="N999" s="1">
        <v>7.3</v>
      </c>
      <c r="O999" s="1">
        <v>7.3</v>
      </c>
      <c r="P999" s="1">
        <v>7.3</v>
      </c>
      <c r="Q999" s="1">
        <v>52.728000000000002</v>
      </c>
      <c r="R999" s="1">
        <v>0</v>
      </c>
      <c r="S999" s="1">
        <v>9.4353999999999996</v>
      </c>
      <c r="T999" s="1">
        <v>414160000</v>
      </c>
      <c r="U999" s="1">
        <v>14</v>
      </c>
      <c r="V999" s="2" t="s">
        <v>11489</v>
      </c>
      <c r="W999" s="2" t="s">
        <v>11489</v>
      </c>
    </row>
    <row r="1000" spans="1:23" x14ac:dyDescent="0.35">
      <c r="A1000" t="s">
        <v>6214</v>
      </c>
      <c r="B1000" t="s">
        <v>11490</v>
      </c>
      <c r="C1000" t="s">
        <v>11491</v>
      </c>
      <c r="D1000" t="s">
        <v>11492</v>
      </c>
      <c r="E1000" t="s">
        <v>11493</v>
      </c>
      <c r="F1000" t="s">
        <v>11494</v>
      </c>
      <c r="G1000" t="s">
        <v>4998</v>
      </c>
      <c r="H1000" t="s">
        <v>11495</v>
      </c>
      <c r="I1000" t="s">
        <v>11496</v>
      </c>
      <c r="J1000" t="s">
        <v>11497</v>
      </c>
      <c r="K1000" s="1">
        <v>3</v>
      </c>
      <c r="L1000" s="1">
        <v>3</v>
      </c>
      <c r="M1000" s="1">
        <v>3</v>
      </c>
      <c r="N1000" s="1">
        <v>5.7</v>
      </c>
      <c r="O1000" s="1">
        <v>5.7</v>
      </c>
      <c r="P1000" s="1">
        <v>5.7</v>
      </c>
      <c r="Q1000" s="1">
        <v>61.448999999999998</v>
      </c>
      <c r="R1000" s="1">
        <v>0</v>
      </c>
      <c r="S1000" s="1">
        <v>12.555999999999999</v>
      </c>
      <c r="T1000" s="1">
        <v>128470000</v>
      </c>
      <c r="U1000" s="1">
        <v>7</v>
      </c>
      <c r="V1000" s="2" t="s">
        <v>11498</v>
      </c>
      <c r="W1000" s="2" t="s">
        <v>11498</v>
      </c>
    </row>
    <row r="1001" spans="1:23" x14ac:dyDescent="0.35">
      <c r="A1001" t="s">
        <v>11499</v>
      </c>
      <c r="B1001" t="s">
        <v>11500</v>
      </c>
      <c r="C1001" t="s">
        <v>11501</v>
      </c>
      <c r="D1001" t="s">
        <v>11502</v>
      </c>
      <c r="E1001" t="s">
        <v>11503</v>
      </c>
      <c r="F1001" t="s">
        <v>11504</v>
      </c>
      <c r="G1001" t="s">
        <v>11505</v>
      </c>
      <c r="H1001" t="s">
        <v>11506</v>
      </c>
      <c r="I1001" t="s">
        <v>11507</v>
      </c>
      <c r="J1001" t="s">
        <v>11508</v>
      </c>
      <c r="K1001" s="1">
        <v>20</v>
      </c>
      <c r="L1001" s="1">
        <v>20</v>
      </c>
      <c r="M1001" s="1">
        <v>20</v>
      </c>
      <c r="N1001" s="1">
        <v>19.899999999999999</v>
      </c>
      <c r="O1001" s="1">
        <v>19.899999999999999</v>
      </c>
      <c r="P1001" s="1">
        <v>19.899999999999999</v>
      </c>
      <c r="Q1001" s="1">
        <v>172.62</v>
      </c>
      <c r="R1001" s="1">
        <v>0</v>
      </c>
      <c r="S1001" s="1">
        <v>129.24</v>
      </c>
      <c r="T1001" s="1">
        <v>2046800000</v>
      </c>
      <c r="U1001" s="1">
        <v>76</v>
      </c>
      <c r="V1001" s="2" t="s">
        <v>11509</v>
      </c>
      <c r="W1001" s="2" t="s">
        <v>11509</v>
      </c>
    </row>
    <row r="1002" spans="1:23" x14ac:dyDescent="0.35">
      <c r="A1002" t="s">
        <v>11510</v>
      </c>
      <c r="B1002" t="s">
        <v>11511</v>
      </c>
      <c r="C1002" t="s">
        <v>11512</v>
      </c>
      <c r="D1002" t="s">
        <v>11513</v>
      </c>
      <c r="E1002" t="s">
        <v>11514</v>
      </c>
      <c r="F1002" t="s">
        <v>11515</v>
      </c>
      <c r="G1002" t="s">
        <v>11516</v>
      </c>
      <c r="H1002" t="s">
        <v>11517</v>
      </c>
      <c r="I1002" t="s">
        <v>11518</v>
      </c>
      <c r="J1002" t="s">
        <v>1328</v>
      </c>
      <c r="K1002" s="1">
        <v>6</v>
      </c>
      <c r="L1002" s="1">
        <v>6</v>
      </c>
      <c r="M1002" s="1">
        <v>6</v>
      </c>
      <c r="N1002" s="1">
        <v>4.3</v>
      </c>
      <c r="O1002" s="1">
        <v>4.3</v>
      </c>
      <c r="P1002" s="1">
        <v>4.3</v>
      </c>
      <c r="Q1002" s="1">
        <v>225.63</v>
      </c>
      <c r="R1002" s="1">
        <v>0</v>
      </c>
      <c r="S1002" s="1">
        <v>11.875</v>
      </c>
      <c r="T1002" s="1">
        <v>148910000</v>
      </c>
      <c r="U1002" s="1">
        <v>13</v>
      </c>
      <c r="V1002" s="2" t="s">
        <v>11519</v>
      </c>
      <c r="W1002" s="2" t="s">
        <v>11519</v>
      </c>
    </row>
    <row r="1003" spans="1:23" x14ac:dyDescent="0.35">
      <c r="A1003" t="s">
        <v>11520</v>
      </c>
      <c r="B1003" t="s">
        <v>11521</v>
      </c>
      <c r="C1003" t="s">
        <v>11522</v>
      </c>
      <c r="D1003" t="s">
        <v>11523</v>
      </c>
      <c r="E1003" t="s">
        <v>11524</v>
      </c>
      <c r="F1003" t="s">
        <v>11525</v>
      </c>
      <c r="G1003" t="s">
        <v>5083</v>
      </c>
      <c r="H1003" t="s">
        <v>3786</v>
      </c>
      <c r="I1003" t="s">
        <v>11526</v>
      </c>
      <c r="J1003" t="s">
        <v>11527</v>
      </c>
      <c r="K1003" s="1">
        <v>14</v>
      </c>
      <c r="L1003" s="1">
        <v>13</v>
      </c>
      <c r="M1003" s="1">
        <v>13</v>
      </c>
      <c r="N1003" s="1">
        <v>40.4</v>
      </c>
      <c r="O1003" s="1">
        <v>36</v>
      </c>
      <c r="P1003" s="1">
        <v>36</v>
      </c>
      <c r="Q1003" s="1">
        <v>41.524999999999999</v>
      </c>
      <c r="R1003" s="1">
        <v>0</v>
      </c>
      <c r="S1003" s="1">
        <v>112.92</v>
      </c>
      <c r="T1003" s="1">
        <v>1048300000</v>
      </c>
      <c r="U1003" s="1">
        <v>47</v>
      </c>
      <c r="V1003" s="2" t="s">
        <v>11528</v>
      </c>
      <c r="W1003" s="2" t="s">
        <v>11528</v>
      </c>
    </row>
    <row r="1004" spans="1:23" x14ac:dyDescent="0.35">
      <c r="A1004" t="s">
        <v>11529</v>
      </c>
      <c r="B1004" t="s">
        <v>11530</v>
      </c>
      <c r="C1004" t="s">
        <v>11531</v>
      </c>
      <c r="D1004" t="s">
        <v>11532</v>
      </c>
      <c r="E1004" t="s">
        <v>11533</v>
      </c>
      <c r="F1004" t="s">
        <v>11534</v>
      </c>
      <c r="G1004" t="s">
        <v>11535</v>
      </c>
      <c r="H1004" t="s">
        <v>11536</v>
      </c>
      <c r="I1004" t="s">
        <v>11537</v>
      </c>
      <c r="J1004" t="s">
        <v>11538</v>
      </c>
      <c r="K1004" s="1">
        <v>11</v>
      </c>
      <c r="L1004" s="1">
        <v>11</v>
      </c>
      <c r="M1004" s="1">
        <v>4</v>
      </c>
      <c r="N1004" s="1">
        <v>43.9</v>
      </c>
      <c r="O1004" s="1">
        <v>43.9</v>
      </c>
      <c r="P1004" s="1">
        <v>19.100000000000001</v>
      </c>
      <c r="Q1004" s="1">
        <v>42.280999999999999</v>
      </c>
      <c r="R1004" s="1">
        <v>0</v>
      </c>
      <c r="S1004" s="1">
        <v>58.524999999999999</v>
      </c>
      <c r="T1004" s="1">
        <v>978000000</v>
      </c>
      <c r="U1004" s="1">
        <v>51</v>
      </c>
      <c r="V1004" s="2" t="s">
        <v>11539</v>
      </c>
      <c r="W1004" s="2" t="s">
        <v>11539</v>
      </c>
    </row>
    <row r="1005" spans="1:23" x14ac:dyDescent="0.35">
      <c r="A1005" t="s">
        <v>11540</v>
      </c>
      <c r="B1005" t="s">
        <v>11541</v>
      </c>
      <c r="C1005" t="s">
        <v>11542</v>
      </c>
      <c r="D1005" t="s">
        <v>11543</v>
      </c>
      <c r="E1005" t="s">
        <v>11544</v>
      </c>
      <c r="F1005" t="s">
        <v>11545</v>
      </c>
      <c r="G1005" t="s">
        <v>11546</v>
      </c>
      <c r="H1005" t="s">
        <v>2023</v>
      </c>
      <c r="I1005" t="s">
        <v>11547</v>
      </c>
      <c r="J1005" t="s">
        <v>11548</v>
      </c>
      <c r="K1005" s="1">
        <v>8</v>
      </c>
      <c r="L1005" s="1">
        <v>8</v>
      </c>
      <c r="M1005" s="1">
        <v>8</v>
      </c>
      <c r="N1005" s="1">
        <v>55.3</v>
      </c>
      <c r="O1005" s="1">
        <v>55.3</v>
      </c>
      <c r="P1005" s="1">
        <v>55.3</v>
      </c>
      <c r="Q1005" s="1">
        <v>8.4688999999999997</v>
      </c>
      <c r="R1005" s="1">
        <v>0</v>
      </c>
      <c r="S1005" s="1">
        <v>41.417999999999999</v>
      </c>
      <c r="T1005" s="1">
        <v>4838800000</v>
      </c>
      <c r="U1005" s="1">
        <v>79</v>
      </c>
      <c r="V1005" s="2" t="s">
        <v>11549</v>
      </c>
      <c r="W1005" s="2" t="s">
        <v>11549</v>
      </c>
    </row>
    <row r="1006" spans="1:23" x14ac:dyDescent="0.35">
      <c r="A1006" t="s">
        <v>11550</v>
      </c>
      <c r="B1006" t="s">
        <v>11551</v>
      </c>
      <c r="C1006" t="s">
        <v>11552</v>
      </c>
      <c r="D1006" t="s">
        <v>11553</v>
      </c>
      <c r="E1006" t="s">
        <v>11554</v>
      </c>
      <c r="F1006" t="s">
        <v>11555</v>
      </c>
      <c r="G1006" t="s">
        <v>11556</v>
      </c>
      <c r="H1006" t="s">
        <v>11557</v>
      </c>
      <c r="I1006" t="s">
        <v>11558</v>
      </c>
      <c r="J1006" t="s">
        <v>11559</v>
      </c>
      <c r="K1006" s="1">
        <v>10</v>
      </c>
      <c r="L1006" s="1">
        <v>10</v>
      </c>
      <c r="M1006" s="1">
        <v>10</v>
      </c>
      <c r="N1006" s="1">
        <v>29.7</v>
      </c>
      <c r="O1006" s="1">
        <v>29.7</v>
      </c>
      <c r="P1006" s="1">
        <v>29.7</v>
      </c>
      <c r="Q1006" s="1">
        <v>51.386000000000003</v>
      </c>
      <c r="R1006" s="1">
        <v>0</v>
      </c>
      <c r="S1006" s="1">
        <v>82.203000000000003</v>
      </c>
      <c r="T1006" s="1">
        <v>1104900000</v>
      </c>
      <c r="U1006" s="1">
        <v>52</v>
      </c>
      <c r="V1006" s="2" t="s">
        <v>11560</v>
      </c>
      <c r="W1006" s="2" t="s">
        <v>11560</v>
      </c>
    </row>
    <row r="1007" spans="1:23" x14ac:dyDescent="0.35">
      <c r="A1007" t="s">
        <v>11561</v>
      </c>
      <c r="B1007" t="s">
        <v>11562</v>
      </c>
      <c r="C1007" t="s">
        <v>11563</v>
      </c>
      <c r="D1007" t="s">
        <v>11564</v>
      </c>
      <c r="E1007" t="s">
        <v>11565</v>
      </c>
      <c r="F1007" t="s">
        <v>11566</v>
      </c>
      <c r="G1007" t="s">
        <v>11567</v>
      </c>
      <c r="H1007" t="s">
        <v>11568</v>
      </c>
      <c r="I1007" t="s">
        <v>11569</v>
      </c>
      <c r="J1007" t="s">
        <v>11570</v>
      </c>
      <c r="K1007" s="1">
        <v>9</v>
      </c>
      <c r="L1007" s="1">
        <v>9</v>
      </c>
      <c r="M1007" s="1">
        <v>9</v>
      </c>
      <c r="N1007" s="1">
        <v>34.9</v>
      </c>
      <c r="O1007" s="1">
        <v>34.9</v>
      </c>
      <c r="P1007" s="1">
        <v>34.9</v>
      </c>
      <c r="Q1007" s="1">
        <v>43.953000000000003</v>
      </c>
      <c r="R1007" s="1">
        <v>0</v>
      </c>
      <c r="S1007" s="1">
        <v>41.048999999999999</v>
      </c>
      <c r="T1007" s="1">
        <v>690380000</v>
      </c>
      <c r="U1007" s="1">
        <v>36</v>
      </c>
      <c r="V1007" s="2" t="s">
        <v>11571</v>
      </c>
      <c r="W1007" s="2" t="s">
        <v>11571</v>
      </c>
    </row>
    <row r="1008" spans="1:23" x14ac:dyDescent="0.35">
      <c r="A1008" t="s">
        <v>11572</v>
      </c>
      <c r="B1008" t="s">
        <v>11573</v>
      </c>
      <c r="C1008" t="s">
        <v>11574</v>
      </c>
      <c r="D1008" t="s">
        <v>11575</v>
      </c>
      <c r="E1008" t="s">
        <v>11576</v>
      </c>
      <c r="F1008" t="s">
        <v>11577</v>
      </c>
      <c r="G1008" t="s">
        <v>11578</v>
      </c>
      <c r="H1008" t="s">
        <v>4751</v>
      </c>
      <c r="I1008" t="s">
        <v>11579</v>
      </c>
      <c r="J1008" t="s">
        <v>11580</v>
      </c>
      <c r="K1008" s="1">
        <v>5</v>
      </c>
      <c r="L1008" s="1">
        <v>5</v>
      </c>
      <c r="M1008" s="1">
        <v>5</v>
      </c>
      <c r="N1008" s="1">
        <v>41.2</v>
      </c>
      <c r="O1008" s="1">
        <v>41.2</v>
      </c>
      <c r="P1008" s="1">
        <v>41.2</v>
      </c>
      <c r="Q1008" s="1">
        <v>20.766999999999999</v>
      </c>
      <c r="R1008" s="1">
        <v>0</v>
      </c>
      <c r="S1008" s="1">
        <v>25.221</v>
      </c>
      <c r="T1008" s="1">
        <v>229350000</v>
      </c>
      <c r="U1008" s="1">
        <v>19</v>
      </c>
      <c r="V1008" s="2" t="s">
        <v>11581</v>
      </c>
      <c r="W1008" s="2" t="s">
        <v>11581</v>
      </c>
    </row>
    <row r="1009" spans="1:23" x14ac:dyDescent="0.35">
      <c r="A1009" t="s">
        <v>11582</v>
      </c>
      <c r="B1009" t="s">
        <v>11583</v>
      </c>
      <c r="C1009" t="s">
        <v>11584</v>
      </c>
      <c r="D1009" t="s">
        <v>11585</v>
      </c>
      <c r="E1009" t="s">
        <v>11586</v>
      </c>
      <c r="F1009" t="s">
        <v>11587</v>
      </c>
      <c r="G1009" t="s">
        <v>11588</v>
      </c>
      <c r="H1009" t="s">
        <v>11589</v>
      </c>
      <c r="I1009" t="s">
        <v>11590</v>
      </c>
      <c r="J1009" t="s">
        <v>11591</v>
      </c>
      <c r="K1009" s="1">
        <v>3</v>
      </c>
      <c r="L1009" s="1">
        <v>3</v>
      </c>
      <c r="M1009" s="1">
        <v>3</v>
      </c>
      <c r="N1009" s="1">
        <v>16.399999999999999</v>
      </c>
      <c r="O1009" s="1">
        <v>16.399999999999999</v>
      </c>
      <c r="P1009" s="1">
        <v>16.399999999999999</v>
      </c>
      <c r="Q1009" s="1">
        <v>20.641999999999999</v>
      </c>
      <c r="R1009" s="1">
        <v>0</v>
      </c>
      <c r="S1009" s="1">
        <v>10.798999999999999</v>
      </c>
      <c r="T1009" s="1">
        <v>43724000</v>
      </c>
      <c r="U1009" s="1">
        <v>5</v>
      </c>
      <c r="V1009" s="2" t="s">
        <v>11592</v>
      </c>
      <c r="W1009" s="2" t="s">
        <v>11592</v>
      </c>
    </row>
    <row r="1010" spans="1:23" x14ac:dyDescent="0.35">
      <c r="A1010" t="s">
        <v>11593</v>
      </c>
      <c r="B1010" t="s">
        <v>11594</v>
      </c>
      <c r="C1010" t="s">
        <v>11595</v>
      </c>
      <c r="D1010" t="s">
        <v>11596</v>
      </c>
      <c r="E1010" t="s">
        <v>11597</v>
      </c>
      <c r="F1010" t="s">
        <v>11598</v>
      </c>
      <c r="G1010" t="s">
        <v>11599</v>
      </c>
      <c r="H1010" t="s">
        <v>11600</v>
      </c>
      <c r="I1010" t="s">
        <v>11601</v>
      </c>
      <c r="J1010" t="s">
        <v>11602</v>
      </c>
      <c r="K1010" s="1">
        <v>25</v>
      </c>
      <c r="L1010" s="1">
        <v>21</v>
      </c>
      <c r="M1010" s="1">
        <v>21</v>
      </c>
      <c r="N1010" s="1">
        <v>40.9</v>
      </c>
      <c r="O1010" s="1">
        <v>37.200000000000003</v>
      </c>
      <c r="P1010" s="1">
        <v>37.200000000000003</v>
      </c>
      <c r="Q1010" s="1">
        <v>61.508000000000003</v>
      </c>
      <c r="R1010" s="1">
        <v>0</v>
      </c>
      <c r="S1010" s="1">
        <v>128.21</v>
      </c>
      <c r="T1010" s="1">
        <v>1618400000</v>
      </c>
      <c r="U1010" s="1">
        <v>85</v>
      </c>
      <c r="V1010" s="2" t="s">
        <v>11603</v>
      </c>
      <c r="W1010" s="2" t="s">
        <v>11603</v>
      </c>
    </row>
    <row r="1011" spans="1:23" x14ac:dyDescent="0.35">
      <c r="A1011" t="s">
        <v>11604</v>
      </c>
      <c r="B1011" t="s">
        <v>11605</v>
      </c>
      <c r="C1011" t="s">
        <v>11606</v>
      </c>
      <c r="D1011" t="s">
        <v>9957</v>
      </c>
      <c r="E1011" t="s">
        <v>11607</v>
      </c>
      <c r="F1011" t="s">
        <v>11608</v>
      </c>
      <c r="G1011" t="s">
        <v>11609</v>
      </c>
      <c r="H1011" t="s">
        <v>11610</v>
      </c>
      <c r="I1011" t="s">
        <v>11611</v>
      </c>
      <c r="J1011" t="s">
        <v>11612</v>
      </c>
      <c r="K1011" s="1">
        <v>15</v>
      </c>
      <c r="L1011" s="1">
        <v>15</v>
      </c>
      <c r="M1011" s="1">
        <v>15</v>
      </c>
      <c r="N1011" s="1">
        <v>41.1</v>
      </c>
      <c r="O1011" s="1">
        <v>41.1</v>
      </c>
      <c r="P1011" s="1">
        <v>41.1</v>
      </c>
      <c r="Q1011" s="1">
        <v>30.149000000000001</v>
      </c>
      <c r="R1011" s="1">
        <v>0</v>
      </c>
      <c r="S1011" s="1">
        <v>86.99</v>
      </c>
      <c r="T1011" s="1">
        <v>2049900000</v>
      </c>
      <c r="U1011" s="1">
        <v>75</v>
      </c>
      <c r="V1011" s="2" t="s">
        <v>11613</v>
      </c>
      <c r="W1011" s="2" t="s">
        <v>11613</v>
      </c>
    </row>
    <row r="1012" spans="1:23" x14ac:dyDescent="0.35">
      <c r="A1012" t="s">
        <v>11614</v>
      </c>
      <c r="B1012" t="s">
        <v>11615</v>
      </c>
      <c r="C1012" t="s">
        <v>11616</v>
      </c>
      <c r="D1012" t="s">
        <v>11617</v>
      </c>
      <c r="E1012" t="s">
        <v>11618</v>
      </c>
      <c r="F1012" t="s">
        <v>11619</v>
      </c>
      <c r="G1012" t="s">
        <v>11620</v>
      </c>
      <c r="H1012" t="s">
        <v>11621</v>
      </c>
      <c r="I1012" t="s">
        <v>11622</v>
      </c>
      <c r="J1012" t="s">
        <v>11623</v>
      </c>
      <c r="K1012" s="1">
        <v>13</v>
      </c>
      <c r="L1012" s="1">
        <v>13</v>
      </c>
      <c r="M1012" s="1">
        <v>13</v>
      </c>
      <c r="N1012" s="1">
        <v>44.1</v>
      </c>
      <c r="O1012" s="1">
        <v>44.1</v>
      </c>
      <c r="P1012" s="1">
        <v>44.1</v>
      </c>
      <c r="Q1012" s="1">
        <v>35.194000000000003</v>
      </c>
      <c r="R1012" s="1">
        <v>0</v>
      </c>
      <c r="S1012" s="1">
        <v>157.32</v>
      </c>
      <c r="T1012" s="1">
        <v>13272000000</v>
      </c>
      <c r="U1012" s="1">
        <v>170</v>
      </c>
      <c r="V1012" s="2" t="s">
        <v>11624</v>
      </c>
      <c r="W1012" s="2" t="s">
        <v>11624</v>
      </c>
    </row>
    <row r="1013" spans="1:23" x14ac:dyDescent="0.35">
      <c r="A1013" t="s">
        <v>11625</v>
      </c>
      <c r="B1013" t="s">
        <v>11626</v>
      </c>
      <c r="C1013" t="s">
        <v>11627</v>
      </c>
      <c r="D1013" t="s">
        <v>11628</v>
      </c>
      <c r="E1013" t="s">
        <v>11629</v>
      </c>
      <c r="F1013" t="s">
        <v>11630</v>
      </c>
      <c r="G1013" t="s">
        <v>11631</v>
      </c>
      <c r="H1013" t="s">
        <v>11632</v>
      </c>
      <c r="I1013" t="s">
        <v>11633</v>
      </c>
      <c r="J1013" t="s">
        <v>11634</v>
      </c>
      <c r="K1013" s="1">
        <v>2</v>
      </c>
      <c r="L1013" s="1">
        <v>2</v>
      </c>
      <c r="M1013" s="1">
        <v>2</v>
      </c>
      <c r="N1013" s="1">
        <v>10.3</v>
      </c>
      <c r="O1013" s="1">
        <v>10.3</v>
      </c>
      <c r="P1013" s="1">
        <v>10.3</v>
      </c>
      <c r="Q1013" s="1">
        <v>36.357999999999997</v>
      </c>
      <c r="R1013" s="1">
        <v>0</v>
      </c>
      <c r="S1013" s="1">
        <v>10.914999999999999</v>
      </c>
      <c r="T1013" s="1">
        <v>29958000</v>
      </c>
      <c r="U1013" s="1">
        <v>4</v>
      </c>
      <c r="V1013" s="2" t="s">
        <v>11635</v>
      </c>
      <c r="W1013" s="2" t="s">
        <v>11635</v>
      </c>
    </row>
    <row r="1014" spans="1:23" x14ac:dyDescent="0.35">
      <c r="A1014" t="s">
        <v>10313</v>
      </c>
      <c r="B1014" t="s">
        <v>11636</v>
      </c>
      <c r="C1014" t="s">
        <v>11637</v>
      </c>
      <c r="D1014" t="s">
        <v>11638</v>
      </c>
      <c r="E1014" t="s">
        <v>2916</v>
      </c>
      <c r="F1014" t="s">
        <v>11639</v>
      </c>
      <c r="G1014" t="s">
        <v>11640</v>
      </c>
      <c r="H1014" t="s">
        <v>11641</v>
      </c>
      <c r="I1014" t="s">
        <v>11642</v>
      </c>
      <c r="J1014" t="s">
        <v>11643</v>
      </c>
      <c r="K1014" s="1">
        <v>9</v>
      </c>
      <c r="L1014" s="1">
        <v>9</v>
      </c>
      <c r="M1014" s="1">
        <v>9</v>
      </c>
      <c r="N1014" s="1">
        <v>25.4</v>
      </c>
      <c r="O1014" s="1">
        <v>25.4</v>
      </c>
      <c r="P1014" s="1">
        <v>25.4</v>
      </c>
      <c r="Q1014" s="1">
        <v>41.594999999999999</v>
      </c>
      <c r="R1014" s="1">
        <v>0</v>
      </c>
      <c r="S1014" s="1">
        <v>28.652000000000001</v>
      </c>
      <c r="T1014" s="1">
        <v>673120000</v>
      </c>
      <c r="U1014" s="1">
        <v>36</v>
      </c>
      <c r="V1014" s="2" t="s">
        <v>11644</v>
      </c>
      <c r="W1014" s="2" t="s">
        <v>11644</v>
      </c>
    </row>
    <row r="1015" spans="1:23" x14ac:dyDescent="0.35">
      <c r="A1015" t="s">
        <v>11645</v>
      </c>
      <c r="B1015" t="s">
        <v>11646</v>
      </c>
      <c r="C1015" t="s">
        <v>11647</v>
      </c>
      <c r="D1015" t="s">
        <v>11648</v>
      </c>
      <c r="E1015" t="s">
        <v>11649</v>
      </c>
      <c r="F1015" t="s">
        <v>11650</v>
      </c>
      <c r="G1015" t="s">
        <v>11651</v>
      </c>
      <c r="H1015" t="s">
        <v>11652</v>
      </c>
      <c r="I1015" t="s">
        <v>11653</v>
      </c>
      <c r="J1015" t="s">
        <v>11654</v>
      </c>
      <c r="K1015" s="1">
        <v>2</v>
      </c>
      <c r="L1015" s="1">
        <v>2</v>
      </c>
      <c r="M1015" s="1">
        <v>1</v>
      </c>
      <c r="N1015" s="1">
        <v>14.5</v>
      </c>
      <c r="O1015" s="1">
        <v>14.5</v>
      </c>
      <c r="P1015" s="1">
        <v>7.2</v>
      </c>
      <c r="Q1015" s="1">
        <v>27.126999999999999</v>
      </c>
      <c r="R1015" s="1">
        <v>0</v>
      </c>
      <c r="S1015" s="1">
        <v>31.741</v>
      </c>
      <c r="T1015" s="1">
        <v>152170000</v>
      </c>
      <c r="U1015" s="1">
        <v>8</v>
      </c>
      <c r="V1015" s="2" t="s">
        <v>11655</v>
      </c>
      <c r="W1015" s="2" t="s">
        <v>11655</v>
      </c>
    </row>
    <row r="1016" spans="1:23" x14ac:dyDescent="0.35">
      <c r="A1016" t="s">
        <v>11656</v>
      </c>
      <c r="B1016" t="s">
        <v>11657</v>
      </c>
      <c r="C1016" t="s">
        <v>11658</v>
      </c>
      <c r="D1016" t="s">
        <v>9716</v>
      </c>
      <c r="E1016" t="s">
        <v>11659</v>
      </c>
      <c r="F1016" t="s">
        <v>11660</v>
      </c>
      <c r="G1016" t="s">
        <v>11661</v>
      </c>
      <c r="H1016" t="s">
        <v>11662</v>
      </c>
      <c r="I1016" t="s">
        <v>11663</v>
      </c>
      <c r="J1016" t="s">
        <v>11664</v>
      </c>
      <c r="K1016" s="1">
        <v>3</v>
      </c>
      <c r="L1016" s="1">
        <v>3</v>
      </c>
      <c r="M1016" s="1">
        <v>3</v>
      </c>
      <c r="N1016" s="1">
        <v>12.1</v>
      </c>
      <c r="O1016" s="1">
        <v>12.1</v>
      </c>
      <c r="P1016" s="1">
        <v>12.1</v>
      </c>
      <c r="Q1016" s="1">
        <v>36.866999999999997</v>
      </c>
      <c r="R1016" s="1">
        <v>0</v>
      </c>
      <c r="S1016" s="1">
        <v>8.3211999999999993</v>
      </c>
      <c r="T1016" s="1">
        <v>156320000</v>
      </c>
      <c r="U1016" s="1">
        <v>12</v>
      </c>
      <c r="V1016" s="2" t="s">
        <v>11665</v>
      </c>
      <c r="W1016" s="2" t="s">
        <v>11665</v>
      </c>
    </row>
    <row r="1017" spans="1:23" x14ac:dyDescent="0.35">
      <c r="A1017" t="s">
        <v>11666</v>
      </c>
      <c r="B1017" t="s">
        <v>11667</v>
      </c>
      <c r="C1017" t="s">
        <v>11668</v>
      </c>
      <c r="D1017" t="s">
        <v>11669</v>
      </c>
      <c r="E1017" t="s">
        <v>11670</v>
      </c>
      <c r="F1017" t="s">
        <v>11671</v>
      </c>
      <c r="G1017" t="s">
        <v>11672</v>
      </c>
      <c r="H1017" t="s">
        <v>11673</v>
      </c>
      <c r="I1017" t="s">
        <v>11674</v>
      </c>
      <c r="J1017" t="s">
        <v>11675</v>
      </c>
      <c r="K1017" s="1">
        <v>8</v>
      </c>
      <c r="L1017" s="1">
        <v>8</v>
      </c>
      <c r="M1017" s="1">
        <v>8</v>
      </c>
      <c r="N1017" s="1">
        <v>11.6</v>
      </c>
      <c r="O1017" s="1">
        <v>11.6</v>
      </c>
      <c r="P1017" s="1">
        <v>11.6</v>
      </c>
      <c r="Q1017" s="1">
        <v>69.959999999999994</v>
      </c>
      <c r="R1017" s="1">
        <v>0</v>
      </c>
      <c r="S1017" s="1">
        <v>38.875999999999998</v>
      </c>
      <c r="T1017" s="1">
        <v>2097300000</v>
      </c>
      <c r="U1017" s="1">
        <v>50</v>
      </c>
      <c r="V1017" s="2" t="s">
        <v>11676</v>
      </c>
      <c r="W1017" s="2" t="s">
        <v>11676</v>
      </c>
    </row>
    <row r="1018" spans="1:23" x14ac:dyDescent="0.35">
      <c r="A1018" t="s">
        <v>11677</v>
      </c>
      <c r="B1018" t="s">
        <v>11678</v>
      </c>
      <c r="C1018" t="s">
        <v>11679</v>
      </c>
      <c r="D1018" t="s">
        <v>11680</v>
      </c>
      <c r="E1018" t="s">
        <v>11681</v>
      </c>
      <c r="F1018" t="s">
        <v>11682</v>
      </c>
      <c r="G1018" t="s">
        <v>11683</v>
      </c>
      <c r="H1018" t="s">
        <v>11684</v>
      </c>
      <c r="I1018" t="s">
        <v>11685</v>
      </c>
      <c r="J1018" t="s">
        <v>11686</v>
      </c>
      <c r="K1018" s="1">
        <v>24</v>
      </c>
      <c r="L1018" s="1">
        <v>20</v>
      </c>
      <c r="M1018" s="1">
        <v>19</v>
      </c>
      <c r="N1018" s="1">
        <v>49.5</v>
      </c>
      <c r="O1018" s="1">
        <v>44.9</v>
      </c>
      <c r="P1018" s="1">
        <v>43.5</v>
      </c>
      <c r="Q1018" s="1">
        <v>63.372</v>
      </c>
      <c r="R1018" s="1">
        <v>0</v>
      </c>
      <c r="S1018" s="1">
        <v>323.31</v>
      </c>
      <c r="T1018" s="1">
        <v>4833900000</v>
      </c>
      <c r="U1018" s="1">
        <v>166</v>
      </c>
      <c r="V1018" s="2" t="s">
        <v>11687</v>
      </c>
      <c r="W1018" s="2" t="s">
        <v>11687</v>
      </c>
    </row>
    <row r="1019" spans="1:23" x14ac:dyDescent="0.35">
      <c r="A1019" t="s">
        <v>11688</v>
      </c>
      <c r="B1019" t="s">
        <v>11689</v>
      </c>
      <c r="C1019" t="s">
        <v>11690</v>
      </c>
      <c r="D1019" t="s">
        <v>11691</v>
      </c>
      <c r="E1019" t="s">
        <v>11692</v>
      </c>
      <c r="F1019" t="s">
        <v>11693</v>
      </c>
      <c r="G1019" t="s">
        <v>11694</v>
      </c>
      <c r="H1019" t="s">
        <v>11695</v>
      </c>
      <c r="I1019" t="s">
        <v>11696</v>
      </c>
      <c r="J1019" t="s">
        <v>11697</v>
      </c>
      <c r="K1019" s="1">
        <v>5</v>
      </c>
      <c r="L1019" s="1">
        <v>5</v>
      </c>
      <c r="M1019" s="1">
        <v>5</v>
      </c>
      <c r="N1019" s="1">
        <v>23.8</v>
      </c>
      <c r="O1019" s="1">
        <v>23.8</v>
      </c>
      <c r="P1019" s="1">
        <v>23.8</v>
      </c>
      <c r="Q1019" s="1">
        <v>29.852</v>
      </c>
      <c r="R1019" s="1">
        <v>0</v>
      </c>
      <c r="S1019" s="1">
        <v>32.878999999999998</v>
      </c>
      <c r="T1019" s="1">
        <v>227980000</v>
      </c>
      <c r="U1019" s="1">
        <v>14</v>
      </c>
      <c r="V1019" s="2" t="s">
        <v>11698</v>
      </c>
      <c r="W1019" s="2" t="s">
        <v>11698</v>
      </c>
    </row>
    <row r="1020" spans="1:23" x14ac:dyDescent="0.35">
      <c r="A1020" t="s">
        <v>11699</v>
      </c>
      <c r="B1020" t="s">
        <v>11700</v>
      </c>
      <c r="C1020" t="s">
        <v>11701</v>
      </c>
      <c r="D1020" t="s">
        <v>11702</v>
      </c>
      <c r="E1020" t="s">
        <v>11703</v>
      </c>
      <c r="F1020" t="s">
        <v>11704</v>
      </c>
      <c r="G1020" t="s">
        <v>11705</v>
      </c>
      <c r="H1020" t="s">
        <v>11706</v>
      </c>
      <c r="I1020" t="s">
        <v>11707</v>
      </c>
      <c r="J1020" t="s">
        <v>11708</v>
      </c>
      <c r="K1020" s="1">
        <v>17</v>
      </c>
      <c r="L1020" s="1">
        <v>10</v>
      </c>
      <c r="M1020" s="1">
        <v>8</v>
      </c>
      <c r="N1020" s="1">
        <v>29.7</v>
      </c>
      <c r="O1020" s="1">
        <v>21.6</v>
      </c>
      <c r="P1020" s="1">
        <v>19.2</v>
      </c>
      <c r="Q1020" s="1">
        <v>68.542000000000002</v>
      </c>
      <c r="R1020" s="1">
        <v>0</v>
      </c>
      <c r="S1020" s="1">
        <v>83.625</v>
      </c>
      <c r="T1020" s="1">
        <v>579100000</v>
      </c>
      <c r="U1020" s="1">
        <v>43</v>
      </c>
      <c r="V1020" s="2" t="s">
        <v>11709</v>
      </c>
      <c r="W1020" s="2" t="s">
        <v>11709</v>
      </c>
    </row>
    <row r="1021" spans="1:23" x14ac:dyDescent="0.35">
      <c r="A1021" t="s">
        <v>11710</v>
      </c>
      <c r="B1021" t="s">
        <v>11711</v>
      </c>
      <c r="C1021" t="s">
        <v>11712</v>
      </c>
      <c r="D1021" t="s">
        <v>11713</v>
      </c>
      <c r="E1021" t="s">
        <v>11714</v>
      </c>
      <c r="F1021" t="s">
        <v>11715</v>
      </c>
      <c r="G1021" t="s">
        <v>11716</v>
      </c>
      <c r="H1021" t="s">
        <v>5767</v>
      </c>
      <c r="I1021" t="s">
        <v>11717</v>
      </c>
      <c r="J1021" t="s">
        <v>11718</v>
      </c>
      <c r="K1021" s="1">
        <v>3</v>
      </c>
      <c r="L1021" s="1">
        <v>3</v>
      </c>
      <c r="M1021" s="1">
        <v>3</v>
      </c>
      <c r="N1021" s="1">
        <v>28.1</v>
      </c>
      <c r="O1021" s="1">
        <v>28.1</v>
      </c>
      <c r="P1021" s="1">
        <v>28.1</v>
      </c>
      <c r="Q1021" s="1">
        <v>14.866</v>
      </c>
      <c r="R1021" s="1">
        <v>0</v>
      </c>
      <c r="S1021" s="1">
        <v>24.687000000000001</v>
      </c>
      <c r="T1021" s="1">
        <v>197660000</v>
      </c>
      <c r="U1021" s="1">
        <v>12</v>
      </c>
      <c r="V1021" s="2" t="s">
        <v>11719</v>
      </c>
      <c r="W1021" s="2" t="s">
        <v>11719</v>
      </c>
    </row>
    <row r="1022" spans="1:23" x14ac:dyDescent="0.35">
      <c r="A1022" t="s">
        <v>11720</v>
      </c>
      <c r="B1022" t="s">
        <v>1330</v>
      </c>
      <c r="C1022" t="s">
        <v>6757</v>
      </c>
      <c r="D1022" t="s">
        <v>11721</v>
      </c>
      <c r="E1022" t="s">
        <v>2101</v>
      </c>
      <c r="F1022" t="s">
        <v>1144</v>
      </c>
      <c r="G1022" t="s">
        <v>11722</v>
      </c>
      <c r="H1022" t="s">
        <v>11723</v>
      </c>
      <c r="I1022" t="s">
        <v>11724</v>
      </c>
      <c r="J1022" t="s">
        <v>11725</v>
      </c>
      <c r="K1022" s="1">
        <v>7</v>
      </c>
      <c r="L1022" s="1">
        <v>2</v>
      </c>
      <c r="M1022" s="1">
        <v>2</v>
      </c>
      <c r="N1022" s="1">
        <v>67</v>
      </c>
      <c r="O1022" s="1">
        <v>32</v>
      </c>
      <c r="P1022" s="1">
        <v>32</v>
      </c>
      <c r="Q1022" s="1">
        <v>11.48</v>
      </c>
      <c r="R1022" s="1">
        <v>0</v>
      </c>
      <c r="S1022" s="1">
        <v>21.286000000000001</v>
      </c>
      <c r="T1022" s="1">
        <v>136360000</v>
      </c>
      <c r="U1022" s="1">
        <v>8</v>
      </c>
      <c r="V1022" s="2" t="s">
        <v>11726</v>
      </c>
      <c r="W1022" s="2" t="s">
        <v>11726</v>
      </c>
    </row>
    <row r="1023" spans="1:23" x14ac:dyDescent="0.35">
      <c r="A1023" t="s">
        <v>11727</v>
      </c>
      <c r="B1023" t="s">
        <v>11728</v>
      </c>
      <c r="C1023" t="s">
        <v>11729</v>
      </c>
      <c r="D1023" t="s">
        <v>11730</v>
      </c>
      <c r="E1023" t="s">
        <v>11731</v>
      </c>
      <c r="F1023" t="s">
        <v>11732</v>
      </c>
      <c r="G1023" t="s">
        <v>11733</v>
      </c>
      <c r="H1023" t="s">
        <v>11734</v>
      </c>
      <c r="I1023" t="s">
        <v>11735</v>
      </c>
      <c r="J1023" t="s">
        <v>11736</v>
      </c>
      <c r="K1023" s="1">
        <v>2</v>
      </c>
      <c r="L1023" s="1">
        <v>2</v>
      </c>
      <c r="M1023" s="1">
        <v>2</v>
      </c>
      <c r="N1023" s="1">
        <v>4.3</v>
      </c>
      <c r="O1023" s="1">
        <v>4.3</v>
      </c>
      <c r="P1023" s="1">
        <v>4.3</v>
      </c>
      <c r="Q1023" s="1">
        <v>63.893000000000001</v>
      </c>
      <c r="R1023" s="1">
        <v>2.2123999999999998E-3</v>
      </c>
      <c r="S1023" s="1">
        <v>2.0424000000000002</v>
      </c>
      <c r="T1023" s="1">
        <v>60125000</v>
      </c>
      <c r="U1023" s="1">
        <v>3</v>
      </c>
      <c r="V1023" s="2" t="s">
        <v>11737</v>
      </c>
      <c r="W1023" s="2" t="s">
        <v>11737</v>
      </c>
    </row>
    <row r="1024" spans="1:23" x14ac:dyDescent="0.35">
      <c r="A1024" t="s">
        <v>11738</v>
      </c>
      <c r="B1024" t="s">
        <v>11739</v>
      </c>
      <c r="C1024" t="s">
        <v>11740</v>
      </c>
      <c r="D1024" t="s">
        <v>11741</v>
      </c>
      <c r="E1024" t="s">
        <v>11742</v>
      </c>
      <c r="F1024" t="s">
        <v>11743</v>
      </c>
      <c r="G1024" t="s">
        <v>11744</v>
      </c>
      <c r="H1024" t="s">
        <v>11745</v>
      </c>
      <c r="I1024" t="s">
        <v>11746</v>
      </c>
      <c r="J1024" t="s">
        <v>11747</v>
      </c>
      <c r="K1024" s="1">
        <v>4</v>
      </c>
      <c r="L1024" s="1">
        <v>4</v>
      </c>
      <c r="M1024" s="1">
        <v>4</v>
      </c>
      <c r="N1024" s="1">
        <v>27</v>
      </c>
      <c r="O1024" s="1">
        <v>27</v>
      </c>
      <c r="P1024" s="1">
        <v>27</v>
      </c>
      <c r="Q1024" s="1">
        <v>29.728999999999999</v>
      </c>
      <c r="R1024" s="1">
        <v>0</v>
      </c>
      <c r="S1024" s="1">
        <v>45.802</v>
      </c>
      <c r="T1024" s="1">
        <v>449140000</v>
      </c>
      <c r="U1024" s="1">
        <v>20</v>
      </c>
      <c r="V1024" s="2" t="s">
        <v>11748</v>
      </c>
      <c r="W1024" s="2" t="s">
        <v>11748</v>
      </c>
    </row>
    <row r="1025" spans="1:23" x14ac:dyDescent="0.35">
      <c r="A1025" t="s">
        <v>11749</v>
      </c>
      <c r="B1025" t="s">
        <v>11750</v>
      </c>
      <c r="C1025" t="s">
        <v>11751</v>
      </c>
      <c r="D1025" t="s">
        <v>11752</v>
      </c>
      <c r="E1025" t="s">
        <v>11753</v>
      </c>
      <c r="F1025" t="s">
        <v>11754</v>
      </c>
      <c r="G1025" t="s">
        <v>11755</v>
      </c>
      <c r="H1025" t="s">
        <v>11756</v>
      </c>
      <c r="I1025" t="s">
        <v>11757</v>
      </c>
      <c r="J1025" t="s">
        <v>11758</v>
      </c>
      <c r="K1025" s="1">
        <v>10</v>
      </c>
      <c r="L1025" s="1">
        <v>10</v>
      </c>
      <c r="M1025" s="1">
        <v>10</v>
      </c>
      <c r="N1025" s="1">
        <v>14.8</v>
      </c>
      <c r="O1025" s="1">
        <v>14.8</v>
      </c>
      <c r="P1025" s="1">
        <v>14.8</v>
      </c>
      <c r="Q1025" s="1">
        <v>135.07</v>
      </c>
      <c r="R1025" s="1">
        <v>0</v>
      </c>
      <c r="S1025" s="1">
        <v>38.116</v>
      </c>
      <c r="T1025" s="1">
        <v>515150000</v>
      </c>
      <c r="U1025" s="1">
        <v>30</v>
      </c>
      <c r="V1025" s="2" t="s">
        <v>11759</v>
      </c>
      <c r="W1025" s="2" t="s">
        <v>11759</v>
      </c>
    </row>
    <row r="1026" spans="1:23" x14ac:dyDescent="0.35">
      <c r="A1026" t="s">
        <v>11760</v>
      </c>
      <c r="B1026" t="s">
        <v>11761</v>
      </c>
      <c r="C1026" t="s">
        <v>11762</v>
      </c>
      <c r="D1026" t="s">
        <v>11763</v>
      </c>
      <c r="E1026" t="s">
        <v>11764</v>
      </c>
      <c r="F1026" t="s">
        <v>11765</v>
      </c>
      <c r="G1026" t="s">
        <v>11766</v>
      </c>
      <c r="H1026" t="s">
        <v>11767</v>
      </c>
      <c r="I1026" t="s">
        <v>11768</v>
      </c>
      <c r="J1026" t="s">
        <v>11769</v>
      </c>
      <c r="K1026" s="1">
        <v>5</v>
      </c>
      <c r="L1026" s="1">
        <v>5</v>
      </c>
      <c r="M1026" s="1">
        <v>4</v>
      </c>
      <c r="N1026" s="1">
        <v>11.9</v>
      </c>
      <c r="O1026" s="1">
        <v>11.9</v>
      </c>
      <c r="P1026" s="1">
        <v>10</v>
      </c>
      <c r="Q1026" s="1">
        <v>70.575999999999993</v>
      </c>
      <c r="R1026" s="1">
        <v>0</v>
      </c>
      <c r="S1026" s="1">
        <v>23.215</v>
      </c>
      <c r="T1026" s="1">
        <v>466680000</v>
      </c>
      <c r="U1026" s="1">
        <v>24</v>
      </c>
      <c r="V1026" s="2" t="s">
        <v>11770</v>
      </c>
      <c r="W1026" s="2" t="s">
        <v>11770</v>
      </c>
    </row>
    <row r="1027" spans="1:23" x14ac:dyDescent="0.35">
      <c r="A1027" t="s">
        <v>11771</v>
      </c>
      <c r="B1027" t="s">
        <v>11772</v>
      </c>
      <c r="C1027" t="s">
        <v>11773</v>
      </c>
      <c r="D1027" t="s">
        <v>11774</v>
      </c>
      <c r="E1027" t="s">
        <v>11775</v>
      </c>
      <c r="F1027" t="s">
        <v>11776</v>
      </c>
      <c r="G1027" t="s">
        <v>11777</v>
      </c>
      <c r="H1027" t="s">
        <v>11778</v>
      </c>
      <c r="I1027" t="s">
        <v>11779</v>
      </c>
      <c r="J1027" t="s">
        <v>11780</v>
      </c>
      <c r="K1027" s="1">
        <v>2</v>
      </c>
      <c r="L1027" s="1">
        <v>2</v>
      </c>
      <c r="M1027" s="1">
        <v>2</v>
      </c>
      <c r="N1027" s="1">
        <v>14.5</v>
      </c>
      <c r="O1027" s="1">
        <v>14.5</v>
      </c>
      <c r="P1027" s="1">
        <v>14.5</v>
      </c>
      <c r="Q1027" s="1">
        <v>23.414999999999999</v>
      </c>
      <c r="R1027" s="1">
        <v>0</v>
      </c>
      <c r="S1027" s="1">
        <v>12.047000000000001</v>
      </c>
      <c r="T1027" s="1">
        <v>90877000</v>
      </c>
      <c r="U1027" s="1">
        <v>6</v>
      </c>
      <c r="V1027" s="2" t="s">
        <v>11781</v>
      </c>
      <c r="W1027" s="2" t="s">
        <v>11781</v>
      </c>
    </row>
    <row r="1028" spans="1:23" x14ac:dyDescent="0.35">
      <c r="A1028" t="s">
        <v>11782</v>
      </c>
      <c r="B1028" t="s">
        <v>11783</v>
      </c>
      <c r="C1028" t="s">
        <v>11784</v>
      </c>
      <c r="D1028" t="s">
        <v>11785</v>
      </c>
      <c r="E1028" t="s">
        <v>11786</v>
      </c>
      <c r="F1028" t="s">
        <v>11787</v>
      </c>
      <c r="G1028" t="s">
        <v>11788</v>
      </c>
      <c r="H1028" t="s">
        <v>11789</v>
      </c>
      <c r="I1028" t="s">
        <v>11790</v>
      </c>
      <c r="J1028" t="s">
        <v>11791</v>
      </c>
      <c r="K1028" s="1">
        <v>9</v>
      </c>
      <c r="L1028" s="1">
        <v>9</v>
      </c>
      <c r="M1028" s="1">
        <v>9</v>
      </c>
      <c r="N1028" s="1">
        <v>12.7</v>
      </c>
      <c r="O1028" s="1">
        <v>12.7</v>
      </c>
      <c r="P1028" s="1">
        <v>12.7</v>
      </c>
      <c r="Q1028" s="1">
        <v>119.43</v>
      </c>
      <c r="R1028" s="1">
        <v>0</v>
      </c>
      <c r="S1028" s="1">
        <v>37.792999999999999</v>
      </c>
      <c r="T1028" s="1">
        <v>306410000</v>
      </c>
      <c r="U1028" s="1">
        <v>27</v>
      </c>
      <c r="V1028" s="2" t="s">
        <v>11792</v>
      </c>
      <c r="W1028" s="2" t="s">
        <v>11792</v>
      </c>
    </row>
    <row r="1029" spans="1:23" x14ac:dyDescent="0.35">
      <c r="A1029" t="s">
        <v>2575</v>
      </c>
      <c r="B1029" t="s">
        <v>11793</v>
      </c>
      <c r="C1029" t="s">
        <v>11794</v>
      </c>
      <c r="D1029" t="s">
        <v>11795</v>
      </c>
      <c r="E1029" t="s">
        <v>11796</v>
      </c>
      <c r="F1029" t="s">
        <v>11797</v>
      </c>
      <c r="G1029" t="s">
        <v>3498</v>
      </c>
      <c r="H1029" t="s">
        <v>11798</v>
      </c>
      <c r="I1029" t="s">
        <v>11799</v>
      </c>
      <c r="J1029" t="s">
        <v>11800</v>
      </c>
      <c r="K1029" s="1">
        <v>17</v>
      </c>
      <c r="L1029" s="1">
        <v>17</v>
      </c>
      <c r="M1029" s="1">
        <v>17</v>
      </c>
      <c r="N1029" s="1">
        <v>33.200000000000003</v>
      </c>
      <c r="O1029" s="1">
        <v>33.200000000000003</v>
      </c>
      <c r="P1029" s="1">
        <v>33.200000000000003</v>
      </c>
      <c r="Q1029" s="1">
        <v>66.765000000000001</v>
      </c>
      <c r="R1029" s="1">
        <v>0</v>
      </c>
      <c r="S1029" s="1">
        <v>98.948999999999998</v>
      </c>
      <c r="T1029" s="1">
        <v>1260400000</v>
      </c>
      <c r="U1029" s="1">
        <v>65</v>
      </c>
      <c r="V1029" s="2" t="s">
        <v>11801</v>
      </c>
      <c r="W1029" s="2" t="s">
        <v>11801</v>
      </c>
    </row>
    <row r="1030" spans="1:23" x14ac:dyDescent="0.35">
      <c r="A1030" t="s">
        <v>11802</v>
      </c>
      <c r="B1030" t="s">
        <v>11803</v>
      </c>
      <c r="C1030" t="s">
        <v>11804</v>
      </c>
      <c r="D1030" t="s">
        <v>11805</v>
      </c>
      <c r="E1030" t="s">
        <v>11806</v>
      </c>
      <c r="F1030" t="s">
        <v>11807</v>
      </c>
      <c r="G1030" t="s">
        <v>11808</v>
      </c>
      <c r="H1030" t="s">
        <v>11809</v>
      </c>
      <c r="I1030" t="s">
        <v>11810</v>
      </c>
      <c r="J1030" t="s">
        <v>11811</v>
      </c>
      <c r="K1030" s="1">
        <v>8</v>
      </c>
      <c r="L1030" s="1">
        <v>8</v>
      </c>
      <c r="M1030" s="1">
        <v>8</v>
      </c>
      <c r="N1030" s="1">
        <v>10.5</v>
      </c>
      <c r="O1030" s="1">
        <v>10.5</v>
      </c>
      <c r="P1030" s="1">
        <v>10.5</v>
      </c>
      <c r="Q1030" s="1">
        <v>112.8</v>
      </c>
      <c r="R1030" s="1">
        <v>0</v>
      </c>
      <c r="S1030" s="1">
        <v>28.044</v>
      </c>
      <c r="T1030" s="1">
        <v>568360000</v>
      </c>
      <c r="U1030" s="1">
        <v>27</v>
      </c>
      <c r="V1030" s="2" t="s">
        <v>11812</v>
      </c>
      <c r="W1030" s="2" t="s">
        <v>11812</v>
      </c>
    </row>
    <row r="1031" spans="1:23" x14ac:dyDescent="0.35">
      <c r="A1031" t="s">
        <v>11813</v>
      </c>
      <c r="B1031" t="s">
        <v>11814</v>
      </c>
      <c r="C1031" t="s">
        <v>11815</v>
      </c>
      <c r="D1031" t="s">
        <v>11816</v>
      </c>
      <c r="E1031" t="s">
        <v>11817</v>
      </c>
      <c r="F1031" t="s">
        <v>11818</v>
      </c>
      <c r="G1031" t="s">
        <v>11819</v>
      </c>
      <c r="H1031" t="s">
        <v>11820</v>
      </c>
      <c r="I1031" t="s">
        <v>8593</v>
      </c>
      <c r="J1031" t="s">
        <v>11821</v>
      </c>
      <c r="K1031" s="1">
        <v>4</v>
      </c>
      <c r="L1031" s="1">
        <v>4</v>
      </c>
      <c r="M1031" s="1">
        <v>4</v>
      </c>
      <c r="N1031" s="1">
        <v>30.6</v>
      </c>
      <c r="O1031" s="1">
        <v>30.6</v>
      </c>
      <c r="P1031" s="1">
        <v>30.6</v>
      </c>
      <c r="Q1031" s="1">
        <v>12.097</v>
      </c>
      <c r="R1031" s="1">
        <v>0</v>
      </c>
      <c r="S1031" s="1">
        <v>46.267000000000003</v>
      </c>
      <c r="T1031" s="1">
        <v>1297300000</v>
      </c>
      <c r="U1031" s="1">
        <v>36</v>
      </c>
      <c r="V1031" s="2" t="s">
        <v>11822</v>
      </c>
      <c r="W1031" s="2" t="s">
        <v>11822</v>
      </c>
    </row>
    <row r="1032" spans="1:23" x14ac:dyDescent="0.35">
      <c r="A1032" t="s">
        <v>11823</v>
      </c>
      <c r="B1032" t="s">
        <v>11824</v>
      </c>
      <c r="C1032" t="s">
        <v>11825</v>
      </c>
      <c r="D1032" t="s">
        <v>11826</v>
      </c>
      <c r="E1032" t="s">
        <v>11827</v>
      </c>
      <c r="F1032" t="s">
        <v>11828</v>
      </c>
      <c r="G1032" t="s">
        <v>11829</v>
      </c>
      <c r="H1032" t="s">
        <v>11830</v>
      </c>
      <c r="I1032" t="s">
        <v>11831</v>
      </c>
      <c r="J1032" t="s">
        <v>11832</v>
      </c>
      <c r="K1032" s="1">
        <v>9</v>
      </c>
      <c r="L1032" s="1">
        <v>9</v>
      </c>
      <c r="M1032" s="1">
        <v>6</v>
      </c>
      <c r="N1032" s="1">
        <v>35</v>
      </c>
      <c r="O1032" s="1">
        <v>35</v>
      </c>
      <c r="P1032" s="1">
        <v>28.5</v>
      </c>
      <c r="Q1032" s="1">
        <v>34.67</v>
      </c>
      <c r="R1032" s="1">
        <v>0</v>
      </c>
      <c r="S1032" s="1">
        <v>77.825000000000003</v>
      </c>
      <c r="T1032" s="1">
        <v>624630000</v>
      </c>
      <c r="U1032" s="1">
        <v>27</v>
      </c>
      <c r="V1032" s="2" t="s">
        <v>11833</v>
      </c>
      <c r="W1032" s="2" t="s">
        <v>11833</v>
      </c>
    </row>
    <row r="1033" spans="1:23" x14ac:dyDescent="0.35">
      <c r="A1033" t="s">
        <v>11834</v>
      </c>
      <c r="B1033" t="s">
        <v>11835</v>
      </c>
      <c r="C1033" t="s">
        <v>11836</v>
      </c>
      <c r="D1033" t="s">
        <v>11837</v>
      </c>
      <c r="E1033" t="s">
        <v>11838</v>
      </c>
      <c r="F1033" t="s">
        <v>11839</v>
      </c>
      <c r="G1033" t="s">
        <v>11840</v>
      </c>
      <c r="H1033" t="s">
        <v>11841</v>
      </c>
      <c r="I1033" t="s">
        <v>11842</v>
      </c>
      <c r="J1033" t="s">
        <v>11843</v>
      </c>
      <c r="K1033" s="1">
        <v>3</v>
      </c>
      <c r="L1033" s="1">
        <v>3</v>
      </c>
      <c r="M1033" s="1">
        <v>3</v>
      </c>
      <c r="N1033" s="1">
        <v>3.7</v>
      </c>
      <c r="O1033" s="1">
        <v>3.7</v>
      </c>
      <c r="P1033" s="1">
        <v>3.7</v>
      </c>
      <c r="Q1033" s="1">
        <v>82.29</v>
      </c>
      <c r="R1033" s="1">
        <v>0</v>
      </c>
      <c r="S1033" s="1">
        <v>5.6868999999999996</v>
      </c>
      <c r="T1033" s="1">
        <v>96227000</v>
      </c>
      <c r="U1033" s="1">
        <v>12</v>
      </c>
      <c r="V1033" s="2" t="s">
        <v>11844</v>
      </c>
      <c r="W1033" s="2" t="s">
        <v>11844</v>
      </c>
    </row>
    <row r="1034" spans="1:23" x14ac:dyDescent="0.35">
      <c r="A1034" t="s">
        <v>11845</v>
      </c>
      <c r="B1034" t="s">
        <v>11846</v>
      </c>
      <c r="C1034" t="s">
        <v>9965</v>
      </c>
      <c r="D1034" t="s">
        <v>11847</v>
      </c>
      <c r="E1034" t="s">
        <v>11848</v>
      </c>
      <c r="F1034" t="s">
        <v>11849</v>
      </c>
      <c r="G1034" t="s">
        <v>11850</v>
      </c>
      <c r="H1034" t="s">
        <v>11851</v>
      </c>
      <c r="I1034" t="s">
        <v>11852</v>
      </c>
      <c r="J1034" t="s">
        <v>11853</v>
      </c>
      <c r="K1034" s="1">
        <v>8</v>
      </c>
      <c r="L1034" s="1">
        <v>8</v>
      </c>
      <c r="M1034" s="1">
        <v>8</v>
      </c>
      <c r="N1034" s="1">
        <v>56.3</v>
      </c>
      <c r="O1034" s="1">
        <v>56.3</v>
      </c>
      <c r="P1034" s="1">
        <v>56.3</v>
      </c>
      <c r="Q1034" s="1">
        <v>16.722999999999999</v>
      </c>
      <c r="R1034" s="1">
        <v>0</v>
      </c>
      <c r="S1034" s="1">
        <v>81.257999999999996</v>
      </c>
      <c r="T1034" s="1">
        <v>889410000</v>
      </c>
      <c r="U1034" s="1">
        <v>54</v>
      </c>
      <c r="V1034" s="2" t="s">
        <v>11854</v>
      </c>
      <c r="W1034" s="2" t="s">
        <v>11855</v>
      </c>
    </row>
    <row r="1035" spans="1:23" x14ac:dyDescent="0.35">
      <c r="A1035" t="s">
        <v>11856</v>
      </c>
      <c r="B1035" t="s">
        <v>11857</v>
      </c>
      <c r="C1035" t="s">
        <v>11858</v>
      </c>
      <c r="D1035" t="s">
        <v>11859</v>
      </c>
      <c r="E1035" t="s">
        <v>11860</v>
      </c>
      <c r="F1035" t="s">
        <v>11861</v>
      </c>
      <c r="G1035" t="s">
        <v>11862</v>
      </c>
      <c r="H1035" t="s">
        <v>11863</v>
      </c>
      <c r="I1035" t="s">
        <v>11864</v>
      </c>
      <c r="J1035" t="s">
        <v>11865</v>
      </c>
      <c r="K1035" s="1">
        <v>5</v>
      </c>
      <c r="L1035" s="1">
        <v>2</v>
      </c>
      <c r="M1035" s="1">
        <v>2</v>
      </c>
      <c r="N1035" s="1">
        <v>20.7</v>
      </c>
      <c r="O1035" s="1">
        <v>11.2</v>
      </c>
      <c r="P1035" s="1">
        <v>11.2</v>
      </c>
      <c r="Q1035" s="1">
        <v>20.827999999999999</v>
      </c>
      <c r="R1035" s="1">
        <v>0</v>
      </c>
      <c r="S1035" s="1">
        <v>6.9447999999999999</v>
      </c>
      <c r="T1035" s="1">
        <v>161580000</v>
      </c>
      <c r="U1035" s="1">
        <v>13</v>
      </c>
      <c r="V1035" s="2" t="s">
        <v>11866</v>
      </c>
      <c r="W1035" s="2" t="s">
        <v>11866</v>
      </c>
    </row>
    <row r="1036" spans="1:23" x14ac:dyDescent="0.35">
      <c r="A1036" t="s">
        <v>11867</v>
      </c>
      <c r="B1036" t="s">
        <v>11868</v>
      </c>
      <c r="C1036" t="s">
        <v>11869</v>
      </c>
      <c r="D1036" t="s">
        <v>6259</v>
      </c>
      <c r="E1036" t="s">
        <v>11870</v>
      </c>
      <c r="F1036" t="s">
        <v>11871</v>
      </c>
      <c r="G1036" t="s">
        <v>11872</v>
      </c>
      <c r="H1036" t="s">
        <v>11873</v>
      </c>
      <c r="I1036" t="s">
        <v>11874</v>
      </c>
      <c r="J1036" t="s">
        <v>11875</v>
      </c>
      <c r="K1036" s="1">
        <v>6</v>
      </c>
      <c r="L1036" s="1">
        <v>6</v>
      </c>
      <c r="M1036" s="1">
        <v>6</v>
      </c>
      <c r="N1036" s="1">
        <v>31.4</v>
      </c>
      <c r="O1036" s="1">
        <v>31.4</v>
      </c>
      <c r="P1036" s="1">
        <v>31.4</v>
      </c>
      <c r="Q1036" s="1">
        <v>21.643999999999998</v>
      </c>
      <c r="R1036" s="1">
        <v>0</v>
      </c>
      <c r="S1036" s="1">
        <v>33.042000000000002</v>
      </c>
      <c r="T1036" s="1">
        <v>544690000</v>
      </c>
      <c r="U1036" s="1">
        <v>34</v>
      </c>
      <c r="V1036" s="2" t="s">
        <v>11876</v>
      </c>
      <c r="W1036" s="2" t="s">
        <v>11876</v>
      </c>
    </row>
    <row r="1037" spans="1:23" x14ac:dyDescent="0.35">
      <c r="A1037" t="s">
        <v>11877</v>
      </c>
      <c r="B1037" t="s">
        <v>8371</v>
      </c>
      <c r="C1037" t="s">
        <v>11878</v>
      </c>
      <c r="D1037" t="s">
        <v>11879</v>
      </c>
      <c r="E1037" t="s">
        <v>11880</v>
      </c>
      <c r="F1037" t="s">
        <v>11881</v>
      </c>
      <c r="G1037" t="s">
        <v>11882</v>
      </c>
      <c r="H1037" t="s">
        <v>11883</v>
      </c>
      <c r="I1037" t="s">
        <v>2283</v>
      </c>
      <c r="J1037" t="s">
        <v>11884</v>
      </c>
      <c r="K1037" s="1">
        <v>9</v>
      </c>
      <c r="L1037" s="1">
        <v>9</v>
      </c>
      <c r="M1037" s="1">
        <v>9</v>
      </c>
      <c r="N1037" s="1">
        <v>25.9</v>
      </c>
      <c r="O1037" s="1">
        <v>25.9</v>
      </c>
      <c r="P1037" s="1">
        <v>25.9</v>
      </c>
      <c r="Q1037" s="1">
        <v>43.887</v>
      </c>
      <c r="R1037" s="1">
        <v>0</v>
      </c>
      <c r="S1037" s="1">
        <v>44.832999999999998</v>
      </c>
      <c r="T1037" s="1">
        <v>699970000</v>
      </c>
      <c r="U1037" s="1">
        <v>38</v>
      </c>
      <c r="V1037" s="2" t="s">
        <v>11885</v>
      </c>
      <c r="W1037" s="2" t="s">
        <v>11885</v>
      </c>
    </row>
    <row r="1038" spans="1:23" x14ac:dyDescent="0.35">
      <c r="A1038" t="s">
        <v>11886</v>
      </c>
      <c r="B1038" t="s">
        <v>11887</v>
      </c>
      <c r="C1038" t="s">
        <v>11888</v>
      </c>
      <c r="D1038" t="s">
        <v>11889</v>
      </c>
      <c r="E1038" t="s">
        <v>11890</v>
      </c>
      <c r="F1038" t="s">
        <v>11891</v>
      </c>
      <c r="G1038" t="s">
        <v>11892</v>
      </c>
      <c r="H1038" t="s">
        <v>11893</v>
      </c>
      <c r="I1038" t="s">
        <v>11894</v>
      </c>
      <c r="J1038" t="s">
        <v>11895</v>
      </c>
      <c r="K1038" s="1">
        <v>5</v>
      </c>
      <c r="L1038" s="1">
        <v>5</v>
      </c>
      <c r="M1038" s="1">
        <v>4</v>
      </c>
      <c r="N1038" s="1">
        <v>15</v>
      </c>
      <c r="O1038" s="1">
        <v>15</v>
      </c>
      <c r="P1038" s="1">
        <v>15</v>
      </c>
      <c r="Q1038" s="1">
        <v>47.688000000000002</v>
      </c>
      <c r="R1038" s="1">
        <v>0</v>
      </c>
      <c r="S1038" s="1">
        <v>14.656000000000001</v>
      </c>
      <c r="T1038" s="1">
        <v>187760000</v>
      </c>
      <c r="U1038" s="1">
        <v>9</v>
      </c>
      <c r="V1038" s="2" t="s">
        <v>11896</v>
      </c>
      <c r="W1038" s="2" t="s">
        <v>11896</v>
      </c>
    </row>
    <row r="1039" spans="1:23" x14ac:dyDescent="0.35">
      <c r="A1039" t="s">
        <v>11897</v>
      </c>
      <c r="B1039" t="s">
        <v>11898</v>
      </c>
      <c r="C1039" t="s">
        <v>11899</v>
      </c>
      <c r="D1039" t="s">
        <v>11900</v>
      </c>
      <c r="E1039" t="s">
        <v>11901</v>
      </c>
      <c r="F1039" t="s">
        <v>11902</v>
      </c>
      <c r="G1039" t="s">
        <v>11903</v>
      </c>
      <c r="H1039" t="s">
        <v>11904</v>
      </c>
      <c r="I1039" t="s">
        <v>11905</v>
      </c>
      <c r="J1039" t="s">
        <v>11906</v>
      </c>
      <c r="K1039" s="1">
        <v>1</v>
      </c>
      <c r="L1039" s="1">
        <v>1</v>
      </c>
      <c r="M1039" s="1">
        <v>1</v>
      </c>
      <c r="N1039" s="1">
        <v>2.2999999999999998</v>
      </c>
      <c r="O1039" s="1">
        <v>2.2999999999999998</v>
      </c>
      <c r="P1039" s="1">
        <v>2.2999999999999998</v>
      </c>
      <c r="Q1039" s="1">
        <v>75.099999999999994</v>
      </c>
      <c r="R1039" s="1">
        <v>6.5278999999999997E-3</v>
      </c>
      <c r="S1039" s="1">
        <v>1.4489000000000001</v>
      </c>
      <c r="T1039" s="1">
        <v>211240000</v>
      </c>
      <c r="U1039" s="1">
        <v>6</v>
      </c>
      <c r="V1039" s="2" t="s">
        <v>11907</v>
      </c>
      <c r="W1039" s="2" t="s">
        <v>11907</v>
      </c>
    </row>
    <row r="1040" spans="1:23" x14ac:dyDescent="0.35">
      <c r="A1040" t="s">
        <v>11908</v>
      </c>
      <c r="B1040" t="s">
        <v>11909</v>
      </c>
      <c r="C1040" t="s">
        <v>11910</v>
      </c>
      <c r="D1040" t="s">
        <v>11911</v>
      </c>
      <c r="E1040" t="s">
        <v>11912</v>
      </c>
      <c r="F1040" t="s">
        <v>11913</v>
      </c>
      <c r="G1040" t="s">
        <v>11914</v>
      </c>
      <c r="H1040" t="s">
        <v>11915</v>
      </c>
      <c r="I1040" t="s">
        <v>11916</v>
      </c>
      <c r="J1040" t="s">
        <v>11917</v>
      </c>
      <c r="K1040" s="1">
        <v>3</v>
      </c>
      <c r="L1040" s="1">
        <v>3</v>
      </c>
      <c r="M1040" s="1">
        <v>3</v>
      </c>
      <c r="N1040" s="1">
        <v>2.7</v>
      </c>
      <c r="O1040" s="1">
        <v>2.7</v>
      </c>
      <c r="P1040" s="1">
        <v>2.7</v>
      </c>
      <c r="Q1040" s="1">
        <v>125.82</v>
      </c>
      <c r="R1040" s="1">
        <v>0</v>
      </c>
      <c r="S1040" s="1">
        <v>17.510000000000002</v>
      </c>
      <c r="T1040" s="1">
        <v>157260000</v>
      </c>
      <c r="U1040" s="1">
        <v>11</v>
      </c>
      <c r="V1040" s="2" t="s">
        <v>11918</v>
      </c>
      <c r="W1040" s="2" t="s">
        <v>11918</v>
      </c>
    </row>
    <row r="1041" spans="1:23" x14ac:dyDescent="0.35">
      <c r="A1041" t="s">
        <v>11919</v>
      </c>
      <c r="B1041" t="s">
        <v>11920</v>
      </c>
      <c r="C1041" t="s">
        <v>11921</v>
      </c>
      <c r="D1041" t="s">
        <v>11922</v>
      </c>
      <c r="E1041" t="s">
        <v>11923</v>
      </c>
      <c r="F1041" t="s">
        <v>11924</v>
      </c>
      <c r="G1041" t="s">
        <v>11925</v>
      </c>
      <c r="H1041" t="s">
        <v>11926</v>
      </c>
      <c r="I1041" t="s">
        <v>11927</v>
      </c>
      <c r="J1041" t="s">
        <v>11928</v>
      </c>
      <c r="K1041" s="1">
        <v>5</v>
      </c>
      <c r="L1041" s="1">
        <v>5</v>
      </c>
      <c r="M1041" s="1">
        <v>5</v>
      </c>
      <c r="N1041" s="1">
        <v>6.8</v>
      </c>
      <c r="O1041" s="1">
        <v>6.8</v>
      </c>
      <c r="P1041" s="1">
        <v>6.8</v>
      </c>
      <c r="Q1041" s="1">
        <v>104.03</v>
      </c>
      <c r="R1041" s="1">
        <v>0</v>
      </c>
      <c r="S1041" s="1">
        <v>15.21</v>
      </c>
      <c r="T1041" s="1">
        <v>191470000</v>
      </c>
      <c r="U1041" s="1">
        <v>11</v>
      </c>
      <c r="V1041" s="2" t="s">
        <v>11929</v>
      </c>
      <c r="W1041" s="2" t="s">
        <v>11929</v>
      </c>
    </row>
    <row r="1042" spans="1:23" x14ac:dyDescent="0.35">
      <c r="A1042" t="s">
        <v>11930</v>
      </c>
      <c r="B1042" t="s">
        <v>11931</v>
      </c>
      <c r="C1042" t="s">
        <v>11932</v>
      </c>
      <c r="D1042" t="s">
        <v>11933</v>
      </c>
      <c r="E1042" t="s">
        <v>11934</v>
      </c>
      <c r="F1042" t="s">
        <v>11935</v>
      </c>
      <c r="G1042" t="s">
        <v>11936</v>
      </c>
      <c r="H1042" t="s">
        <v>11937</v>
      </c>
      <c r="I1042" t="s">
        <v>11938</v>
      </c>
      <c r="J1042" t="s">
        <v>11939</v>
      </c>
      <c r="K1042" s="1">
        <v>2</v>
      </c>
      <c r="L1042" s="1">
        <v>2</v>
      </c>
      <c r="M1042" s="1">
        <v>2</v>
      </c>
      <c r="N1042" s="1">
        <v>4.3</v>
      </c>
      <c r="O1042" s="1">
        <v>4.3</v>
      </c>
      <c r="P1042" s="1">
        <v>4.3</v>
      </c>
      <c r="Q1042" s="1">
        <v>84.134</v>
      </c>
      <c r="R1042" s="1">
        <v>0</v>
      </c>
      <c r="S1042" s="1">
        <v>3.8260999999999998</v>
      </c>
      <c r="T1042" s="1">
        <v>177970000</v>
      </c>
      <c r="U1042" s="1">
        <v>6</v>
      </c>
      <c r="V1042" s="2" t="s">
        <v>11940</v>
      </c>
      <c r="W1042" s="2" t="s">
        <v>11940</v>
      </c>
    </row>
    <row r="1043" spans="1:23" x14ac:dyDescent="0.35">
      <c r="A1043" t="s">
        <v>11941</v>
      </c>
      <c r="B1043" t="s">
        <v>11942</v>
      </c>
      <c r="C1043" t="s">
        <v>11943</v>
      </c>
      <c r="D1043" t="s">
        <v>11944</v>
      </c>
      <c r="E1043" t="s">
        <v>11945</v>
      </c>
      <c r="F1043" t="s">
        <v>11946</v>
      </c>
      <c r="G1043" t="s">
        <v>11947</v>
      </c>
      <c r="H1043" t="s">
        <v>11948</v>
      </c>
      <c r="I1043" t="s">
        <v>11949</v>
      </c>
      <c r="J1043" t="s">
        <v>11950</v>
      </c>
      <c r="K1043" s="1">
        <v>5</v>
      </c>
      <c r="L1043" s="1">
        <v>5</v>
      </c>
      <c r="M1043" s="1">
        <v>5</v>
      </c>
      <c r="N1043" s="1">
        <v>5.0999999999999996</v>
      </c>
      <c r="O1043" s="1">
        <v>5.0999999999999996</v>
      </c>
      <c r="P1043" s="1">
        <v>5.0999999999999996</v>
      </c>
      <c r="Q1043" s="1">
        <v>141.74</v>
      </c>
      <c r="R1043" s="1">
        <v>0</v>
      </c>
      <c r="S1043" s="1">
        <v>24.164000000000001</v>
      </c>
      <c r="T1043" s="1">
        <v>151020000</v>
      </c>
      <c r="U1043" s="1">
        <v>15</v>
      </c>
      <c r="V1043" s="2" t="s">
        <v>11951</v>
      </c>
      <c r="W1043" s="2" t="s">
        <v>11951</v>
      </c>
    </row>
    <row r="1044" spans="1:23" x14ac:dyDescent="0.35">
      <c r="A1044" t="s">
        <v>11952</v>
      </c>
      <c r="B1044" t="s">
        <v>11953</v>
      </c>
      <c r="C1044" t="s">
        <v>11954</v>
      </c>
      <c r="D1044" t="s">
        <v>11955</v>
      </c>
      <c r="E1044" t="s">
        <v>11956</v>
      </c>
      <c r="F1044" t="s">
        <v>11957</v>
      </c>
      <c r="G1044" t="s">
        <v>11958</v>
      </c>
      <c r="H1044" t="s">
        <v>11959</v>
      </c>
      <c r="I1044" t="s">
        <v>11960</v>
      </c>
      <c r="J1044" t="s">
        <v>11961</v>
      </c>
      <c r="K1044" s="1">
        <v>19</v>
      </c>
      <c r="L1044" s="1">
        <v>19</v>
      </c>
      <c r="M1044" s="1">
        <v>19</v>
      </c>
      <c r="N1044" s="1">
        <v>50.5</v>
      </c>
      <c r="O1044" s="1">
        <v>50.5</v>
      </c>
      <c r="P1044" s="1">
        <v>50.5</v>
      </c>
      <c r="Q1044" s="1">
        <v>35.892000000000003</v>
      </c>
      <c r="R1044" s="1">
        <v>0</v>
      </c>
      <c r="S1044" s="1">
        <v>162.06</v>
      </c>
      <c r="T1044" s="1">
        <v>3247800000</v>
      </c>
      <c r="U1044" s="1">
        <v>125</v>
      </c>
      <c r="V1044" s="2" t="s">
        <v>11962</v>
      </c>
      <c r="W1044" s="2" t="s">
        <v>11962</v>
      </c>
    </row>
    <row r="1045" spans="1:23" x14ac:dyDescent="0.35">
      <c r="A1045" t="s">
        <v>11963</v>
      </c>
      <c r="B1045" t="s">
        <v>11964</v>
      </c>
      <c r="C1045" t="s">
        <v>2762</v>
      </c>
      <c r="D1045" t="s">
        <v>11965</v>
      </c>
      <c r="E1045" t="s">
        <v>11966</v>
      </c>
      <c r="F1045" t="s">
        <v>11967</v>
      </c>
      <c r="G1045" t="s">
        <v>11968</v>
      </c>
      <c r="H1045" t="s">
        <v>11969</v>
      </c>
      <c r="I1045" t="s">
        <v>11970</v>
      </c>
      <c r="J1045" t="s">
        <v>11971</v>
      </c>
      <c r="K1045" s="1">
        <v>5</v>
      </c>
      <c r="L1045" s="1">
        <v>5</v>
      </c>
      <c r="M1045" s="1">
        <v>3</v>
      </c>
      <c r="N1045" s="1">
        <v>8</v>
      </c>
      <c r="O1045" s="1">
        <v>8</v>
      </c>
      <c r="P1045" s="1">
        <v>6.5</v>
      </c>
      <c r="Q1045" s="1">
        <v>94.721000000000004</v>
      </c>
      <c r="R1045" s="1">
        <v>0</v>
      </c>
      <c r="S1045" s="1">
        <v>10.497</v>
      </c>
      <c r="T1045" s="1">
        <v>247230000</v>
      </c>
      <c r="U1045" s="1">
        <v>19</v>
      </c>
      <c r="V1045" s="2" t="s">
        <v>11972</v>
      </c>
      <c r="W1045" s="2" t="s">
        <v>11972</v>
      </c>
    </row>
    <row r="1046" spans="1:23" x14ac:dyDescent="0.35">
      <c r="A1046" t="s">
        <v>11973</v>
      </c>
      <c r="B1046" t="s">
        <v>11974</v>
      </c>
      <c r="C1046" t="s">
        <v>11975</v>
      </c>
      <c r="D1046" t="s">
        <v>11976</v>
      </c>
      <c r="E1046" t="s">
        <v>11977</v>
      </c>
      <c r="F1046" t="s">
        <v>11978</v>
      </c>
      <c r="G1046" t="s">
        <v>11979</v>
      </c>
      <c r="H1046" t="s">
        <v>11980</v>
      </c>
      <c r="I1046" t="s">
        <v>11981</v>
      </c>
      <c r="J1046" t="s">
        <v>11982</v>
      </c>
      <c r="K1046" s="1">
        <v>22</v>
      </c>
      <c r="L1046" s="1">
        <v>22</v>
      </c>
      <c r="M1046" s="1">
        <v>22</v>
      </c>
      <c r="N1046" s="1">
        <v>41.3</v>
      </c>
      <c r="O1046" s="1">
        <v>41.3</v>
      </c>
      <c r="P1046" s="1">
        <v>41.3</v>
      </c>
      <c r="Q1046" s="1">
        <v>42.119</v>
      </c>
      <c r="R1046" s="1">
        <v>0</v>
      </c>
      <c r="S1046" s="1">
        <v>323.31</v>
      </c>
      <c r="T1046" s="1">
        <v>29875000000</v>
      </c>
      <c r="U1046" s="1">
        <v>223</v>
      </c>
      <c r="V1046" s="2" t="s">
        <v>11983</v>
      </c>
      <c r="W1046" s="2" t="s">
        <v>11983</v>
      </c>
    </row>
    <row r="1047" spans="1:23" x14ac:dyDescent="0.35">
      <c r="A1047" t="s">
        <v>11984</v>
      </c>
      <c r="B1047" t="s">
        <v>11985</v>
      </c>
      <c r="C1047" t="s">
        <v>11986</v>
      </c>
      <c r="D1047" t="s">
        <v>11987</v>
      </c>
      <c r="E1047" t="s">
        <v>11988</v>
      </c>
      <c r="F1047" t="s">
        <v>11989</v>
      </c>
      <c r="G1047" t="s">
        <v>11990</v>
      </c>
      <c r="H1047" t="s">
        <v>11991</v>
      </c>
      <c r="I1047" t="s">
        <v>11992</v>
      </c>
      <c r="J1047" t="s">
        <v>11993</v>
      </c>
      <c r="K1047" s="1">
        <v>3</v>
      </c>
      <c r="L1047" s="1">
        <v>3</v>
      </c>
      <c r="M1047" s="1">
        <v>3</v>
      </c>
      <c r="N1047" s="1">
        <v>9.9</v>
      </c>
      <c r="O1047" s="1">
        <v>9.9</v>
      </c>
      <c r="P1047" s="1">
        <v>9.9</v>
      </c>
      <c r="Q1047" s="1">
        <v>37.402000000000001</v>
      </c>
      <c r="R1047" s="1">
        <v>0</v>
      </c>
      <c r="S1047" s="1">
        <v>8.9786999999999999</v>
      </c>
      <c r="T1047" s="1">
        <v>124310000</v>
      </c>
      <c r="U1047" s="1">
        <v>10</v>
      </c>
      <c r="V1047" s="2" t="s">
        <v>11994</v>
      </c>
      <c r="W1047" s="2" t="s">
        <v>11994</v>
      </c>
    </row>
    <row r="1048" spans="1:23" x14ac:dyDescent="0.35">
      <c r="A1048" t="s">
        <v>11995</v>
      </c>
      <c r="B1048" t="s">
        <v>11996</v>
      </c>
      <c r="C1048" t="s">
        <v>11997</v>
      </c>
      <c r="D1048" t="s">
        <v>11998</v>
      </c>
      <c r="E1048" t="s">
        <v>11999</v>
      </c>
      <c r="F1048" t="s">
        <v>12000</v>
      </c>
      <c r="G1048" t="s">
        <v>12001</v>
      </c>
      <c r="H1048" t="s">
        <v>12002</v>
      </c>
      <c r="I1048" t="s">
        <v>2647</v>
      </c>
      <c r="J1048" t="s">
        <v>12003</v>
      </c>
      <c r="K1048" s="1">
        <v>11</v>
      </c>
      <c r="L1048" s="1">
        <v>11</v>
      </c>
      <c r="M1048" s="1">
        <v>11</v>
      </c>
      <c r="N1048" s="1">
        <v>71.400000000000006</v>
      </c>
      <c r="O1048" s="1">
        <v>71.400000000000006</v>
      </c>
      <c r="P1048" s="1">
        <v>71.400000000000006</v>
      </c>
      <c r="Q1048" s="1">
        <v>20.021000000000001</v>
      </c>
      <c r="R1048" s="1">
        <v>0</v>
      </c>
      <c r="S1048" s="1">
        <v>55.487000000000002</v>
      </c>
      <c r="T1048" s="1">
        <v>1314600000</v>
      </c>
      <c r="U1048" s="1">
        <v>54</v>
      </c>
      <c r="V1048" s="2" t="s">
        <v>12004</v>
      </c>
      <c r="W1048" s="2" t="s">
        <v>12004</v>
      </c>
    </row>
    <row r="1049" spans="1:23" x14ac:dyDescent="0.35">
      <c r="A1049" t="s">
        <v>12005</v>
      </c>
      <c r="B1049" t="s">
        <v>12006</v>
      </c>
      <c r="C1049" t="s">
        <v>12007</v>
      </c>
      <c r="D1049" t="s">
        <v>12008</v>
      </c>
      <c r="E1049" t="s">
        <v>12009</v>
      </c>
      <c r="F1049" t="s">
        <v>12010</v>
      </c>
      <c r="G1049" t="s">
        <v>12011</v>
      </c>
      <c r="H1049" t="s">
        <v>12012</v>
      </c>
      <c r="I1049" t="s">
        <v>12013</v>
      </c>
      <c r="J1049" t="s">
        <v>12014</v>
      </c>
      <c r="K1049" s="1">
        <v>7</v>
      </c>
      <c r="L1049" s="1">
        <v>7</v>
      </c>
      <c r="M1049" s="1">
        <v>7</v>
      </c>
      <c r="N1049" s="1">
        <v>19.8</v>
      </c>
      <c r="O1049" s="1">
        <v>19.8</v>
      </c>
      <c r="P1049" s="1">
        <v>19.8</v>
      </c>
      <c r="Q1049" s="1">
        <v>43.008000000000003</v>
      </c>
      <c r="R1049" s="1">
        <v>0</v>
      </c>
      <c r="S1049" s="1">
        <v>38.115000000000002</v>
      </c>
      <c r="T1049" s="1">
        <v>217710000</v>
      </c>
      <c r="U1049" s="1">
        <v>29</v>
      </c>
      <c r="V1049" s="2" t="s">
        <v>12015</v>
      </c>
      <c r="W1049" s="2" t="s">
        <v>12015</v>
      </c>
    </row>
    <row r="1050" spans="1:23" x14ac:dyDescent="0.35">
      <c r="A1050" t="s">
        <v>12016</v>
      </c>
      <c r="B1050" t="s">
        <v>12017</v>
      </c>
      <c r="C1050" t="s">
        <v>12018</v>
      </c>
      <c r="D1050" t="s">
        <v>12019</v>
      </c>
      <c r="E1050" t="s">
        <v>12020</v>
      </c>
      <c r="F1050" t="s">
        <v>12021</v>
      </c>
      <c r="G1050" t="s">
        <v>12022</v>
      </c>
      <c r="H1050" t="s">
        <v>1725</v>
      </c>
      <c r="I1050" t="s">
        <v>12023</v>
      </c>
      <c r="J1050" t="s">
        <v>12024</v>
      </c>
      <c r="K1050" s="1">
        <v>21</v>
      </c>
      <c r="L1050" s="1">
        <v>21</v>
      </c>
      <c r="M1050" s="1">
        <v>21</v>
      </c>
      <c r="N1050" s="1">
        <v>37.9</v>
      </c>
      <c r="O1050" s="1">
        <v>37.9</v>
      </c>
      <c r="P1050" s="1">
        <v>37.9</v>
      </c>
      <c r="Q1050" s="1">
        <v>95.831999999999994</v>
      </c>
      <c r="R1050" s="1">
        <v>0</v>
      </c>
      <c r="S1050" s="1">
        <v>177.13</v>
      </c>
      <c r="T1050" s="1">
        <v>1623800000</v>
      </c>
      <c r="U1050" s="1">
        <v>84</v>
      </c>
      <c r="V1050" s="2" t="s">
        <v>12025</v>
      </c>
      <c r="W1050" s="2" t="s">
        <v>12025</v>
      </c>
    </row>
    <row r="1051" spans="1:23" x14ac:dyDescent="0.35">
      <c r="A1051" t="s">
        <v>12026</v>
      </c>
      <c r="B1051" t="s">
        <v>12027</v>
      </c>
      <c r="C1051" t="s">
        <v>12028</v>
      </c>
      <c r="D1051" t="s">
        <v>12029</v>
      </c>
      <c r="E1051" t="s">
        <v>12030</v>
      </c>
      <c r="F1051" t="s">
        <v>12031</v>
      </c>
      <c r="G1051" t="s">
        <v>12032</v>
      </c>
      <c r="H1051" t="s">
        <v>12033</v>
      </c>
      <c r="I1051" t="s">
        <v>12034</v>
      </c>
      <c r="J1051" t="s">
        <v>12035</v>
      </c>
      <c r="K1051" s="1">
        <v>2</v>
      </c>
      <c r="L1051" s="1">
        <v>2</v>
      </c>
      <c r="M1051" s="1">
        <v>2</v>
      </c>
      <c r="N1051" s="1">
        <v>8.3000000000000007</v>
      </c>
      <c r="O1051" s="1">
        <v>8.3000000000000007</v>
      </c>
      <c r="P1051" s="1">
        <v>8.3000000000000007</v>
      </c>
      <c r="Q1051" s="1">
        <v>37.402000000000001</v>
      </c>
      <c r="R1051" s="1">
        <v>0</v>
      </c>
      <c r="S1051" s="1">
        <v>7.2546999999999997</v>
      </c>
      <c r="T1051" s="1">
        <v>104650000</v>
      </c>
      <c r="U1051" s="1">
        <v>5</v>
      </c>
      <c r="V1051" s="2" t="s">
        <v>12036</v>
      </c>
      <c r="W1051" s="2" t="s">
        <v>12036</v>
      </c>
    </row>
    <row r="1052" spans="1:23" x14ac:dyDescent="0.35">
      <c r="A1052" t="s">
        <v>12037</v>
      </c>
      <c r="B1052" t="s">
        <v>12038</v>
      </c>
      <c r="C1052" t="s">
        <v>12039</v>
      </c>
      <c r="D1052" t="s">
        <v>12040</v>
      </c>
      <c r="E1052" t="s">
        <v>12041</v>
      </c>
      <c r="F1052" t="s">
        <v>12042</v>
      </c>
      <c r="G1052" t="s">
        <v>12043</v>
      </c>
      <c r="H1052" t="s">
        <v>12044</v>
      </c>
      <c r="I1052" t="s">
        <v>10636</v>
      </c>
      <c r="J1052" t="s">
        <v>12045</v>
      </c>
      <c r="K1052" s="1">
        <v>2</v>
      </c>
      <c r="L1052" s="1">
        <v>2</v>
      </c>
      <c r="M1052" s="1">
        <v>2</v>
      </c>
      <c r="N1052" s="1">
        <v>11.3</v>
      </c>
      <c r="O1052" s="1">
        <v>11.3</v>
      </c>
      <c r="P1052" s="1">
        <v>11.3</v>
      </c>
      <c r="Q1052" s="1">
        <v>16.353000000000002</v>
      </c>
      <c r="R1052" s="1">
        <v>0</v>
      </c>
      <c r="S1052" s="1">
        <v>9.6106999999999996</v>
      </c>
      <c r="T1052" s="1">
        <v>77886000</v>
      </c>
      <c r="U1052" s="1">
        <v>8</v>
      </c>
      <c r="V1052" s="2" t="s">
        <v>12046</v>
      </c>
      <c r="W1052" s="2" t="s">
        <v>12046</v>
      </c>
    </row>
    <row r="1053" spans="1:23" x14ac:dyDescent="0.35">
      <c r="A1053" t="s">
        <v>12047</v>
      </c>
      <c r="B1053" t="s">
        <v>12048</v>
      </c>
      <c r="C1053" t="s">
        <v>12049</v>
      </c>
      <c r="D1053" t="s">
        <v>12050</v>
      </c>
      <c r="E1053" t="s">
        <v>12051</v>
      </c>
      <c r="F1053" t="s">
        <v>12052</v>
      </c>
      <c r="G1053" t="s">
        <v>12053</v>
      </c>
      <c r="H1053" t="s">
        <v>12054</v>
      </c>
      <c r="I1053" t="s">
        <v>10057</v>
      </c>
      <c r="J1053" t="s">
        <v>12055</v>
      </c>
      <c r="K1053" s="1">
        <v>7</v>
      </c>
      <c r="L1053" s="1">
        <v>6</v>
      </c>
      <c r="M1053" s="1">
        <v>6</v>
      </c>
      <c r="N1053" s="1">
        <v>38.200000000000003</v>
      </c>
      <c r="O1053" s="1">
        <v>33.9</v>
      </c>
      <c r="P1053" s="1">
        <v>33.9</v>
      </c>
      <c r="Q1053" s="1">
        <v>19.116</v>
      </c>
      <c r="R1053" s="1">
        <v>0</v>
      </c>
      <c r="S1053" s="1">
        <v>16.666</v>
      </c>
      <c r="T1053" s="1">
        <v>198670000</v>
      </c>
      <c r="U1053" s="1">
        <v>17</v>
      </c>
      <c r="V1053" s="2" t="s">
        <v>12056</v>
      </c>
      <c r="W1053" s="2" t="s">
        <v>12056</v>
      </c>
    </row>
    <row r="1054" spans="1:23" x14ac:dyDescent="0.35">
      <c r="A1054" t="s">
        <v>12057</v>
      </c>
      <c r="B1054" t="s">
        <v>12058</v>
      </c>
      <c r="C1054" t="s">
        <v>6183</v>
      </c>
      <c r="D1054" t="s">
        <v>12059</v>
      </c>
      <c r="E1054" t="s">
        <v>12060</v>
      </c>
      <c r="F1054" t="s">
        <v>12061</v>
      </c>
      <c r="G1054" t="s">
        <v>12062</v>
      </c>
      <c r="H1054" t="s">
        <v>12063</v>
      </c>
      <c r="I1054" t="s">
        <v>12064</v>
      </c>
      <c r="J1054" t="s">
        <v>12065</v>
      </c>
      <c r="K1054" s="1">
        <v>12</v>
      </c>
      <c r="L1054" s="1">
        <v>12</v>
      </c>
      <c r="M1054" s="1">
        <v>12</v>
      </c>
      <c r="N1054" s="1">
        <v>16.899999999999999</v>
      </c>
      <c r="O1054" s="1">
        <v>16.899999999999999</v>
      </c>
      <c r="P1054" s="1">
        <v>16.899999999999999</v>
      </c>
      <c r="Q1054" s="1">
        <v>82.988</v>
      </c>
      <c r="R1054" s="1">
        <v>0</v>
      </c>
      <c r="S1054" s="1">
        <v>52.857999999999997</v>
      </c>
      <c r="T1054" s="1">
        <v>604560000</v>
      </c>
      <c r="U1054" s="1">
        <v>40</v>
      </c>
      <c r="V1054" s="2" t="s">
        <v>12066</v>
      </c>
      <c r="W1054" s="2" t="s">
        <v>12066</v>
      </c>
    </row>
    <row r="1055" spans="1:23" x14ac:dyDescent="0.35">
      <c r="A1055" t="s">
        <v>3406</v>
      </c>
      <c r="B1055" t="s">
        <v>12067</v>
      </c>
      <c r="C1055" t="s">
        <v>12068</v>
      </c>
      <c r="D1055" t="s">
        <v>12069</v>
      </c>
      <c r="E1055" t="s">
        <v>12070</v>
      </c>
      <c r="F1055" t="s">
        <v>12071</v>
      </c>
      <c r="G1055" t="s">
        <v>12072</v>
      </c>
      <c r="H1055" t="s">
        <v>12073</v>
      </c>
      <c r="I1055" t="s">
        <v>12074</v>
      </c>
      <c r="J1055" t="s">
        <v>5352</v>
      </c>
      <c r="K1055" s="1">
        <v>5</v>
      </c>
      <c r="L1055" s="1">
        <v>5</v>
      </c>
      <c r="M1055" s="1">
        <v>5</v>
      </c>
      <c r="N1055" s="1">
        <v>32.6</v>
      </c>
      <c r="O1055" s="1">
        <v>32.6</v>
      </c>
      <c r="P1055" s="1">
        <v>32.6</v>
      </c>
      <c r="Q1055" s="1">
        <v>35.082000000000001</v>
      </c>
      <c r="R1055" s="1">
        <v>0</v>
      </c>
      <c r="S1055" s="1">
        <v>68.313999999999993</v>
      </c>
      <c r="T1055" s="1">
        <v>213880000</v>
      </c>
      <c r="U1055" s="1">
        <v>18</v>
      </c>
      <c r="V1055" s="2" t="s">
        <v>12075</v>
      </c>
      <c r="W1055" s="2" t="s">
        <v>12075</v>
      </c>
    </row>
    <row r="1056" spans="1:23" x14ac:dyDescent="0.35">
      <c r="A1056" t="s">
        <v>12076</v>
      </c>
      <c r="B1056" t="s">
        <v>12077</v>
      </c>
      <c r="C1056" t="s">
        <v>12078</v>
      </c>
      <c r="D1056" t="s">
        <v>12079</v>
      </c>
      <c r="E1056" t="s">
        <v>12080</v>
      </c>
      <c r="F1056" t="s">
        <v>12081</v>
      </c>
      <c r="G1056" t="s">
        <v>12082</v>
      </c>
      <c r="H1056" t="s">
        <v>12083</v>
      </c>
      <c r="I1056" t="s">
        <v>12084</v>
      </c>
      <c r="J1056" t="s">
        <v>12085</v>
      </c>
      <c r="K1056" s="1">
        <v>19</v>
      </c>
      <c r="L1056" s="1">
        <v>19</v>
      </c>
      <c r="M1056" s="1">
        <v>19</v>
      </c>
      <c r="N1056" s="1">
        <v>46.4</v>
      </c>
      <c r="O1056" s="1">
        <v>46.4</v>
      </c>
      <c r="P1056" s="1">
        <v>46.4</v>
      </c>
      <c r="Q1056" s="1">
        <v>57.476999999999997</v>
      </c>
      <c r="R1056" s="1">
        <v>0</v>
      </c>
      <c r="S1056" s="1">
        <v>115.48</v>
      </c>
      <c r="T1056" s="1">
        <v>1943700000</v>
      </c>
      <c r="U1056" s="1">
        <v>82</v>
      </c>
      <c r="V1056" s="2" t="s">
        <v>12086</v>
      </c>
      <c r="W1056" s="2" t="s">
        <v>12086</v>
      </c>
    </row>
    <row r="1057" spans="1:23" x14ac:dyDescent="0.35">
      <c r="A1057" t="s">
        <v>12087</v>
      </c>
      <c r="B1057" t="s">
        <v>12088</v>
      </c>
      <c r="C1057" t="s">
        <v>12089</v>
      </c>
      <c r="D1057" t="s">
        <v>12090</v>
      </c>
      <c r="E1057" t="s">
        <v>9289</v>
      </c>
      <c r="F1057" t="s">
        <v>12091</v>
      </c>
      <c r="G1057" t="s">
        <v>12092</v>
      </c>
      <c r="H1057" t="s">
        <v>12093</v>
      </c>
      <c r="I1057" t="s">
        <v>12094</v>
      </c>
      <c r="J1057" t="s">
        <v>12095</v>
      </c>
      <c r="K1057" s="1">
        <v>8</v>
      </c>
      <c r="L1057" s="1">
        <v>8</v>
      </c>
      <c r="M1057" s="1">
        <v>8</v>
      </c>
      <c r="N1057" s="1">
        <v>28.1</v>
      </c>
      <c r="O1057" s="1">
        <v>28.1</v>
      </c>
      <c r="P1057" s="1">
        <v>28.1</v>
      </c>
      <c r="Q1057" s="1">
        <v>33.189</v>
      </c>
      <c r="R1057" s="1">
        <v>0</v>
      </c>
      <c r="S1057" s="1">
        <v>76.52</v>
      </c>
      <c r="T1057" s="1">
        <v>504210000</v>
      </c>
      <c r="U1057" s="1">
        <v>33</v>
      </c>
      <c r="V1057" s="2" t="s">
        <v>12096</v>
      </c>
      <c r="W1057" s="2" t="s">
        <v>12096</v>
      </c>
    </row>
    <row r="1058" spans="1:23" x14ac:dyDescent="0.35">
      <c r="A1058" t="s">
        <v>12097</v>
      </c>
      <c r="B1058" t="s">
        <v>12098</v>
      </c>
      <c r="C1058" t="s">
        <v>11733</v>
      </c>
      <c r="D1058" t="s">
        <v>12099</v>
      </c>
      <c r="E1058" t="s">
        <v>12100</v>
      </c>
      <c r="F1058" t="s">
        <v>12101</v>
      </c>
      <c r="G1058" t="s">
        <v>12102</v>
      </c>
      <c r="H1058" t="s">
        <v>12103</v>
      </c>
      <c r="I1058" t="s">
        <v>12104</v>
      </c>
      <c r="J1058" t="s">
        <v>12105</v>
      </c>
      <c r="K1058" s="1">
        <v>2</v>
      </c>
      <c r="L1058" s="1">
        <v>2</v>
      </c>
      <c r="M1058" s="1">
        <v>2</v>
      </c>
      <c r="N1058" s="1">
        <v>8.8000000000000007</v>
      </c>
      <c r="O1058" s="1">
        <v>8.8000000000000007</v>
      </c>
      <c r="P1058" s="1">
        <v>8.8000000000000007</v>
      </c>
      <c r="Q1058" s="1">
        <v>35.622999999999998</v>
      </c>
      <c r="R1058" s="1">
        <v>0</v>
      </c>
      <c r="S1058" s="1">
        <v>4.7778999999999998</v>
      </c>
      <c r="T1058" s="1">
        <v>85162000</v>
      </c>
      <c r="U1058" s="1">
        <v>5</v>
      </c>
      <c r="V1058" s="2" t="s">
        <v>12106</v>
      </c>
      <c r="W1058" s="2" t="s">
        <v>12106</v>
      </c>
    </row>
    <row r="1059" spans="1:23" x14ac:dyDescent="0.35">
      <c r="A1059" t="s">
        <v>12107</v>
      </c>
      <c r="B1059" t="s">
        <v>12108</v>
      </c>
      <c r="C1059" t="s">
        <v>12109</v>
      </c>
      <c r="D1059" t="s">
        <v>784</v>
      </c>
      <c r="E1059" t="s">
        <v>12110</v>
      </c>
      <c r="F1059" t="s">
        <v>12111</v>
      </c>
      <c r="G1059" t="s">
        <v>12112</v>
      </c>
      <c r="H1059" t="s">
        <v>12113</v>
      </c>
      <c r="I1059" t="s">
        <v>12114</v>
      </c>
      <c r="J1059" t="s">
        <v>12115</v>
      </c>
      <c r="K1059" s="1">
        <v>42</v>
      </c>
      <c r="L1059" s="1">
        <v>42</v>
      </c>
      <c r="M1059" s="1">
        <v>38</v>
      </c>
      <c r="N1059" s="1">
        <v>62.9</v>
      </c>
      <c r="O1059" s="1">
        <v>62.9</v>
      </c>
      <c r="P1059" s="1">
        <v>61.6</v>
      </c>
      <c r="Q1059" s="1">
        <v>74.096000000000004</v>
      </c>
      <c r="R1059" s="1">
        <v>0</v>
      </c>
      <c r="S1059" s="1">
        <v>323.31</v>
      </c>
      <c r="T1059" s="1">
        <v>19763000000</v>
      </c>
      <c r="U1059" s="1">
        <v>352</v>
      </c>
      <c r="V1059" s="2" t="s">
        <v>12116</v>
      </c>
      <c r="W1059" s="2" t="s">
        <v>12116</v>
      </c>
    </row>
    <row r="1060" spans="1:23" x14ac:dyDescent="0.35">
      <c r="A1060" t="s">
        <v>12117</v>
      </c>
      <c r="B1060" t="s">
        <v>12118</v>
      </c>
      <c r="C1060" t="s">
        <v>12119</v>
      </c>
      <c r="D1060" t="s">
        <v>12120</v>
      </c>
      <c r="E1060" t="s">
        <v>12121</v>
      </c>
      <c r="F1060" t="s">
        <v>12122</v>
      </c>
      <c r="G1060" t="s">
        <v>12123</v>
      </c>
      <c r="H1060" t="s">
        <v>12124</v>
      </c>
      <c r="I1060" t="s">
        <v>12125</v>
      </c>
      <c r="J1060" t="s">
        <v>4536</v>
      </c>
      <c r="K1060" s="1">
        <v>7</v>
      </c>
      <c r="L1060" s="1">
        <v>7</v>
      </c>
      <c r="M1060" s="1">
        <v>7</v>
      </c>
      <c r="N1060" s="1">
        <v>9.3000000000000007</v>
      </c>
      <c r="O1060" s="1">
        <v>9.3000000000000007</v>
      </c>
      <c r="P1060" s="1">
        <v>9.3000000000000007</v>
      </c>
      <c r="Q1060" s="1">
        <v>86.013999999999996</v>
      </c>
      <c r="R1060" s="1">
        <v>0</v>
      </c>
      <c r="S1060" s="1">
        <v>17.263999999999999</v>
      </c>
      <c r="T1060" s="1">
        <v>224910000</v>
      </c>
      <c r="U1060" s="1">
        <v>15</v>
      </c>
      <c r="V1060" s="2" t="s">
        <v>12126</v>
      </c>
      <c r="W1060" s="2" t="s">
        <v>12126</v>
      </c>
    </row>
    <row r="1061" spans="1:23" x14ac:dyDescent="0.35">
      <c r="A1061" t="s">
        <v>12127</v>
      </c>
      <c r="B1061" t="s">
        <v>12128</v>
      </c>
      <c r="C1061" t="s">
        <v>12129</v>
      </c>
      <c r="D1061" t="s">
        <v>12130</v>
      </c>
      <c r="E1061" t="s">
        <v>12131</v>
      </c>
      <c r="F1061" t="s">
        <v>12132</v>
      </c>
      <c r="G1061" t="s">
        <v>12133</v>
      </c>
      <c r="H1061" t="s">
        <v>12134</v>
      </c>
      <c r="I1061" t="s">
        <v>12135</v>
      </c>
      <c r="J1061" t="s">
        <v>12136</v>
      </c>
      <c r="K1061" s="1">
        <v>2</v>
      </c>
      <c r="L1061" s="1">
        <v>2</v>
      </c>
      <c r="M1061" s="1">
        <v>2</v>
      </c>
      <c r="N1061" s="1">
        <v>3.3</v>
      </c>
      <c r="O1061" s="1">
        <v>3.3</v>
      </c>
      <c r="P1061" s="1">
        <v>3.3</v>
      </c>
      <c r="Q1061" s="1">
        <v>61.18</v>
      </c>
      <c r="R1061" s="1">
        <v>0</v>
      </c>
      <c r="S1061" s="1">
        <v>7.9550000000000001</v>
      </c>
      <c r="T1061" s="1">
        <v>55552000</v>
      </c>
      <c r="U1061" s="1">
        <v>9</v>
      </c>
      <c r="V1061" s="2" t="s">
        <v>12137</v>
      </c>
      <c r="W1061" s="2" t="s">
        <v>12137</v>
      </c>
    </row>
    <row r="1062" spans="1:23" x14ac:dyDescent="0.35">
      <c r="A1062" t="s">
        <v>12138</v>
      </c>
      <c r="B1062" t="s">
        <v>12139</v>
      </c>
      <c r="C1062" t="s">
        <v>12140</v>
      </c>
      <c r="D1062" t="s">
        <v>12141</v>
      </c>
      <c r="E1062" t="s">
        <v>12142</v>
      </c>
      <c r="F1062" t="s">
        <v>12143</v>
      </c>
      <c r="G1062" t="s">
        <v>12144</v>
      </c>
      <c r="H1062" t="s">
        <v>12145</v>
      </c>
      <c r="I1062" t="s">
        <v>12146</v>
      </c>
      <c r="J1062" t="s">
        <v>12147</v>
      </c>
      <c r="K1062" s="1">
        <v>15</v>
      </c>
      <c r="L1062" s="1">
        <v>15</v>
      </c>
      <c r="M1062" s="1">
        <v>14</v>
      </c>
      <c r="N1062" s="1">
        <v>23.1</v>
      </c>
      <c r="O1062" s="1">
        <v>23.1</v>
      </c>
      <c r="P1062" s="1">
        <v>21</v>
      </c>
      <c r="Q1062" s="1">
        <v>102.3</v>
      </c>
      <c r="R1062" s="1">
        <v>0</v>
      </c>
      <c r="S1062" s="1">
        <v>57.59</v>
      </c>
      <c r="T1062" s="1">
        <v>677860000</v>
      </c>
      <c r="U1062" s="1">
        <v>32</v>
      </c>
      <c r="V1062" s="2" t="s">
        <v>12148</v>
      </c>
      <c r="W1062" s="2" t="s">
        <v>12148</v>
      </c>
    </row>
    <row r="1063" spans="1:23" x14ac:dyDescent="0.35">
      <c r="A1063" t="s">
        <v>12149</v>
      </c>
      <c r="B1063" t="s">
        <v>12150</v>
      </c>
      <c r="C1063" t="s">
        <v>12151</v>
      </c>
      <c r="D1063" t="s">
        <v>12152</v>
      </c>
      <c r="E1063" t="s">
        <v>12153</v>
      </c>
      <c r="F1063" t="s">
        <v>12154</v>
      </c>
      <c r="G1063" t="s">
        <v>2992</v>
      </c>
      <c r="H1063" t="s">
        <v>12155</v>
      </c>
      <c r="I1063" t="s">
        <v>12156</v>
      </c>
      <c r="J1063" t="s">
        <v>12157</v>
      </c>
      <c r="K1063" s="1">
        <v>9</v>
      </c>
      <c r="L1063" s="1">
        <v>9</v>
      </c>
      <c r="M1063" s="1">
        <v>9</v>
      </c>
      <c r="N1063" s="1">
        <v>9.1</v>
      </c>
      <c r="O1063" s="1">
        <v>9.1</v>
      </c>
      <c r="P1063" s="1">
        <v>9.1</v>
      </c>
      <c r="Q1063" s="1">
        <v>194.74</v>
      </c>
      <c r="R1063" s="1">
        <v>0</v>
      </c>
      <c r="S1063" s="1">
        <v>32.244999999999997</v>
      </c>
      <c r="T1063" s="1">
        <v>412160000</v>
      </c>
      <c r="U1063" s="1">
        <v>27</v>
      </c>
      <c r="V1063" s="2" t="s">
        <v>12158</v>
      </c>
      <c r="W1063" s="2" t="s">
        <v>12158</v>
      </c>
    </row>
    <row r="1064" spans="1:23" x14ac:dyDescent="0.35">
      <c r="A1064" t="s">
        <v>12159</v>
      </c>
      <c r="B1064" t="s">
        <v>12160</v>
      </c>
      <c r="C1064" t="s">
        <v>12161</v>
      </c>
      <c r="D1064" t="s">
        <v>12162</v>
      </c>
      <c r="E1064" t="s">
        <v>12163</v>
      </c>
      <c r="F1064" t="s">
        <v>12164</v>
      </c>
      <c r="G1064" t="s">
        <v>6944</v>
      </c>
      <c r="H1064" t="s">
        <v>12165</v>
      </c>
      <c r="I1064" t="s">
        <v>12166</v>
      </c>
      <c r="J1064" t="s">
        <v>12167</v>
      </c>
      <c r="K1064" s="1">
        <v>8</v>
      </c>
      <c r="L1064" s="1">
        <v>8</v>
      </c>
      <c r="M1064" s="1">
        <v>7</v>
      </c>
      <c r="N1064" s="1">
        <v>8.6</v>
      </c>
      <c r="O1064" s="1">
        <v>8.6</v>
      </c>
      <c r="P1064" s="1">
        <v>7.5</v>
      </c>
      <c r="Q1064" s="1">
        <v>155.81</v>
      </c>
      <c r="R1064" s="1">
        <v>0</v>
      </c>
      <c r="S1064" s="1">
        <v>28.808</v>
      </c>
      <c r="T1064" s="1">
        <v>184810000</v>
      </c>
      <c r="U1064" s="1">
        <v>19</v>
      </c>
      <c r="V1064" s="2" t="s">
        <v>12168</v>
      </c>
      <c r="W1064" s="2" t="s">
        <v>12168</v>
      </c>
    </row>
    <row r="1065" spans="1:23" x14ac:dyDescent="0.35">
      <c r="A1065" t="s">
        <v>12169</v>
      </c>
      <c r="B1065" t="s">
        <v>12170</v>
      </c>
      <c r="C1065" t="s">
        <v>12171</v>
      </c>
      <c r="D1065" t="s">
        <v>12172</v>
      </c>
      <c r="E1065" t="s">
        <v>12173</v>
      </c>
      <c r="F1065" t="s">
        <v>12174</v>
      </c>
      <c r="G1065" t="s">
        <v>12175</v>
      </c>
      <c r="H1065" t="s">
        <v>12176</v>
      </c>
      <c r="I1065" t="s">
        <v>12177</v>
      </c>
      <c r="J1065" t="s">
        <v>12178</v>
      </c>
      <c r="K1065" s="1">
        <v>4</v>
      </c>
      <c r="L1065" s="1">
        <v>4</v>
      </c>
      <c r="M1065" s="1">
        <v>4</v>
      </c>
      <c r="N1065" s="1">
        <v>8.8000000000000007</v>
      </c>
      <c r="O1065" s="1">
        <v>8.8000000000000007</v>
      </c>
      <c r="P1065" s="1">
        <v>8.8000000000000007</v>
      </c>
      <c r="Q1065" s="1">
        <v>79.343000000000004</v>
      </c>
      <c r="R1065" s="1">
        <v>0</v>
      </c>
      <c r="S1065" s="1">
        <v>8.4285999999999994</v>
      </c>
      <c r="T1065" s="1">
        <v>207690000</v>
      </c>
      <c r="U1065" s="1">
        <v>6</v>
      </c>
      <c r="V1065" s="2" t="s">
        <v>12179</v>
      </c>
      <c r="W1065" s="2" t="s">
        <v>12179</v>
      </c>
    </row>
    <row r="1066" spans="1:23" x14ac:dyDescent="0.35">
      <c r="A1066" t="s">
        <v>12180</v>
      </c>
      <c r="B1066" t="s">
        <v>12181</v>
      </c>
      <c r="C1066" t="s">
        <v>12182</v>
      </c>
      <c r="D1066" t="s">
        <v>12183</v>
      </c>
      <c r="E1066" t="s">
        <v>12184</v>
      </c>
      <c r="F1066" t="s">
        <v>12185</v>
      </c>
      <c r="G1066" t="s">
        <v>12186</v>
      </c>
      <c r="H1066" t="s">
        <v>12187</v>
      </c>
      <c r="I1066" t="s">
        <v>12188</v>
      </c>
      <c r="J1066" t="s">
        <v>12189</v>
      </c>
      <c r="K1066" s="1">
        <v>3</v>
      </c>
      <c r="L1066" s="1">
        <v>3</v>
      </c>
      <c r="M1066" s="1">
        <v>3</v>
      </c>
      <c r="N1066" s="1">
        <v>39.1</v>
      </c>
      <c r="O1066" s="1">
        <v>39.1</v>
      </c>
      <c r="P1066" s="1">
        <v>39.1</v>
      </c>
      <c r="Q1066" s="1">
        <v>15.673999999999999</v>
      </c>
      <c r="R1066" s="1">
        <v>0</v>
      </c>
      <c r="S1066" s="1">
        <v>25.385999999999999</v>
      </c>
      <c r="T1066" s="1">
        <v>147710000</v>
      </c>
      <c r="U1066" s="1">
        <v>8</v>
      </c>
      <c r="V1066" s="2" t="s">
        <v>12190</v>
      </c>
      <c r="W1066" s="2" t="s">
        <v>12190</v>
      </c>
    </row>
    <row r="1067" spans="1:23" x14ac:dyDescent="0.35">
      <c r="A1067" t="s">
        <v>12191</v>
      </c>
      <c r="B1067" t="s">
        <v>10827</v>
      </c>
      <c r="C1067" t="s">
        <v>12192</v>
      </c>
      <c r="D1067" t="s">
        <v>12193</v>
      </c>
      <c r="E1067" t="s">
        <v>12194</v>
      </c>
      <c r="F1067" t="s">
        <v>12195</v>
      </c>
      <c r="G1067" t="s">
        <v>5448</v>
      </c>
      <c r="H1067" t="s">
        <v>12196</v>
      </c>
      <c r="I1067" t="s">
        <v>12197</v>
      </c>
      <c r="J1067" t="s">
        <v>12198</v>
      </c>
      <c r="K1067" s="1">
        <v>5</v>
      </c>
      <c r="L1067" s="1">
        <v>5</v>
      </c>
      <c r="M1067" s="1">
        <v>5</v>
      </c>
      <c r="N1067" s="1">
        <v>16.399999999999999</v>
      </c>
      <c r="O1067" s="1">
        <v>16.399999999999999</v>
      </c>
      <c r="P1067" s="1">
        <v>16.399999999999999</v>
      </c>
      <c r="Q1067" s="1">
        <v>50.857999999999997</v>
      </c>
      <c r="R1067" s="1">
        <v>0</v>
      </c>
      <c r="S1067" s="1">
        <v>14.696</v>
      </c>
      <c r="T1067" s="1">
        <v>223460000</v>
      </c>
      <c r="U1067" s="1">
        <v>11</v>
      </c>
      <c r="V1067" s="2" t="s">
        <v>12199</v>
      </c>
      <c r="W1067" s="2" t="s">
        <v>12199</v>
      </c>
    </row>
    <row r="1068" spans="1:23" x14ac:dyDescent="0.35">
      <c r="A1068" t="s">
        <v>12200</v>
      </c>
      <c r="B1068" t="s">
        <v>12201</v>
      </c>
      <c r="C1068" t="s">
        <v>12202</v>
      </c>
      <c r="D1068" t="s">
        <v>12203</v>
      </c>
      <c r="E1068" t="s">
        <v>12204</v>
      </c>
      <c r="F1068" t="s">
        <v>12205</v>
      </c>
      <c r="G1068" t="s">
        <v>12206</v>
      </c>
      <c r="H1068" t="s">
        <v>12207</v>
      </c>
      <c r="I1068" t="s">
        <v>12208</v>
      </c>
      <c r="J1068" t="s">
        <v>12209</v>
      </c>
      <c r="K1068" s="1">
        <v>2</v>
      </c>
      <c r="L1068" s="1">
        <v>2</v>
      </c>
      <c r="M1068" s="1">
        <v>2</v>
      </c>
      <c r="N1068" s="1">
        <v>5.7</v>
      </c>
      <c r="O1068" s="1">
        <v>5.7</v>
      </c>
      <c r="P1068" s="1">
        <v>5.7</v>
      </c>
      <c r="Q1068" s="1">
        <v>51.064999999999998</v>
      </c>
      <c r="R1068" s="1">
        <v>0</v>
      </c>
      <c r="S1068" s="1">
        <v>11.673999999999999</v>
      </c>
      <c r="T1068" s="1">
        <v>51348000</v>
      </c>
      <c r="U1068" s="1">
        <v>4</v>
      </c>
      <c r="V1068" s="2" t="s">
        <v>12210</v>
      </c>
      <c r="W1068" s="2" t="s">
        <v>12210</v>
      </c>
    </row>
    <row r="1069" spans="1:23" x14ac:dyDescent="0.35">
      <c r="A1069" t="s">
        <v>12211</v>
      </c>
      <c r="B1069" t="s">
        <v>9406</v>
      </c>
      <c r="C1069" t="s">
        <v>12212</v>
      </c>
      <c r="D1069" t="s">
        <v>12213</v>
      </c>
      <c r="E1069" t="s">
        <v>12214</v>
      </c>
      <c r="F1069" t="s">
        <v>12215</v>
      </c>
      <c r="G1069" t="s">
        <v>12216</v>
      </c>
      <c r="H1069" t="s">
        <v>12217</v>
      </c>
      <c r="I1069" t="s">
        <v>12218</v>
      </c>
      <c r="J1069" t="s">
        <v>12219</v>
      </c>
      <c r="K1069" s="1">
        <v>7</v>
      </c>
      <c r="L1069" s="1">
        <v>7</v>
      </c>
      <c r="M1069" s="1">
        <v>7</v>
      </c>
      <c r="N1069" s="1">
        <v>14.6</v>
      </c>
      <c r="O1069" s="1">
        <v>14.6</v>
      </c>
      <c r="P1069" s="1">
        <v>14.6</v>
      </c>
      <c r="Q1069" s="1">
        <v>74.361000000000004</v>
      </c>
      <c r="R1069" s="1">
        <v>0</v>
      </c>
      <c r="S1069" s="1">
        <v>25.31</v>
      </c>
      <c r="T1069" s="1">
        <v>235860000</v>
      </c>
      <c r="U1069" s="1">
        <v>13</v>
      </c>
      <c r="V1069" s="2" t="s">
        <v>12220</v>
      </c>
      <c r="W1069" s="2" t="s">
        <v>12220</v>
      </c>
    </row>
    <row r="1070" spans="1:23" x14ac:dyDescent="0.35">
      <c r="A1070" t="s">
        <v>12221</v>
      </c>
      <c r="B1070" t="s">
        <v>12222</v>
      </c>
      <c r="C1070" t="s">
        <v>12223</v>
      </c>
      <c r="D1070" t="s">
        <v>12224</v>
      </c>
      <c r="E1070" t="s">
        <v>12225</v>
      </c>
      <c r="F1070" t="s">
        <v>12226</v>
      </c>
      <c r="G1070" t="s">
        <v>12227</v>
      </c>
      <c r="H1070" t="s">
        <v>12228</v>
      </c>
      <c r="I1070" t="s">
        <v>12229</v>
      </c>
      <c r="J1070" t="s">
        <v>12230</v>
      </c>
      <c r="K1070" s="1">
        <v>6</v>
      </c>
      <c r="L1070" s="1">
        <v>6</v>
      </c>
      <c r="M1070" s="1">
        <v>5</v>
      </c>
      <c r="N1070" s="1">
        <v>10.1</v>
      </c>
      <c r="O1070" s="1">
        <v>10.1</v>
      </c>
      <c r="P1070" s="1">
        <v>8.4</v>
      </c>
      <c r="Q1070" s="1">
        <v>95.885999999999996</v>
      </c>
      <c r="R1070" s="1">
        <v>0</v>
      </c>
      <c r="S1070" s="1">
        <v>15.972</v>
      </c>
      <c r="T1070" s="1">
        <v>217440000</v>
      </c>
      <c r="U1070" s="1">
        <v>12</v>
      </c>
      <c r="V1070" s="2" t="s">
        <v>12231</v>
      </c>
      <c r="W1070" s="2" t="s">
        <v>12231</v>
      </c>
    </row>
    <row r="1071" spans="1:23" x14ac:dyDescent="0.35">
      <c r="A1071" t="s">
        <v>12232</v>
      </c>
      <c r="B1071" t="s">
        <v>12233</v>
      </c>
      <c r="C1071" t="s">
        <v>12234</v>
      </c>
      <c r="D1071" t="s">
        <v>12235</v>
      </c>
      <c r="E1071" t="s">
        <v>12236</v>
      </c>
      <c r="F1071" t="s">
        <v>12237</v>
      </c>
      <c r="G1071" t="s">
        <v>12238</v>
      </c>
      <c r="H1071" t="s">
        <v>12239</v>
      </c>
      <c r="I1071" t="s">
        <v>12240</v>
      </c>
      <c r="J1071" t="s">
        <v>12241</v>
      </c>
      <c r="K1071" s="1">
        <v>2</v>
      </c>
      <c r="L1071" s="1">
        <v>2</v>
      </c>
      <c r="M1071" s="1">
        <v>2</v>
      </c>
      <c r="N1071" s="1">
        <v>20</v>
      </c>
      <c r="O1071" s="1">
        <v>20</v>
      </c>
      <c r="P1071" s="1">
        <v>20</v>
      </c>
      <c r="Q1071" s="1">
        <v>8.4867000000000008</v>
      </c>
      <c r="R1071" s="1">
        <v>0</v>
      </c>
      <c r="S1071" s="1">
        <v>21.670999999999999</v>
      </c>
      <c r="T1071" s="1">
        <v>378330000</v>
      </c>
      <c r="U1071" s="1">
        <v>12</v>
      </c>
      <c r="V1071" s="2" t="s">
        <v>12242</v>
      </c>
      <c r="W1071" s="2" t="s">
        <v>12242</v>
      </c>
    </row>
    <row r="1072" spans="1:23" x14ac:dyDescent="0.35">
      <c r="A1072" t="s">
        <v>12243</v>
      </c>
      <c r="B1072" t="s">
        <v>12244</v>
      </c>
      <c r="C1072" t="s">
        <v>12245</v>
      </c>
      <c r="D1072" t="s">
        <v>12246</v>
      </c>
      <c r="E1072" t="s">
        <v>12247</v>
      </c>
      <c r="F1072" t="s">
        <v>12248</v>
      </c>
      <c r="G1072" t="s">
        <v>12249</v>
      </c>
      <c r="H1072" t="s">
        <v>12250</v>
      </c>
      <c r="I1072" t="s">
        <v>12251</v>
      </c>
      <c r="J1072" t="s">
        <v>12252</v>
      </c>
      <c r="K1072" s="1">
        <v>18</v>
      </c>
      <c r="L1072" s="1">
        <v>18</v>
      </c>
      <c r="M1072" s="1">
        <v>18</v>
      </c>
      <c r="N1072" s="1">
        <v>36.5</v>
      </c>
      <c r="O1072" s="1">
        <v>36.5</v>
      </c>
      <c r="P1072" s="1">
        <v>36.5</v>
      </c>
      <c r="Q1072" s="1">
        <v>50.113</v>
      </c>
      <c r="R1072" s="1">
        <v>0</v>
      </c>
      <c r="S1072" s="1">
        <v>85.484999999999999</v>
      </c>
      <c r="T1072" s="1">
        <v>1819100000</v>
      </c>
      <c r="U1072" s="1">
        <v>73</v>
      </c>
      <c r="V1072" s="2" t="s">
        <v>12253</v>
      </c>
      <c r="W1072" s="2" t="s">
        <v>12253</v>
      </c>
    </row>
    <row r="1073" spans="1:23" x14ac:dyDescent="0.35">
      <c r="A1073" t="s">
        <v>12254</v>
      </c>
      <c r="B1073" t="s">
        <v>12255</v>
      </c>
      <c r="C1073" t="s">
        <v>4238</v>
      </c>
      <c r="D1073" t="s">
        <v>12256</v>
      </c>
      <c r="E1073" t="s">
        <v>12257</v>
      </c>
      <c r="F1073" t="s">
        <v>12258</v>
      </c>
      <c r="G1073" t="s">
        <v>12259</v>
      </c>
      <c r="H1073" t="s">
        <v>12260</v>
      </c>
      <c r="I1073" t="s">
        <v>12261</v>
      </c>
      <c r="J1073" t="s">
        <v>12262</v>
      </c>
      <c r="K1073" s="1">
        <v>8</v>
      </c>
      <c r="L1073" s="1">
        <v>8</v>
      </c>
      <c r="M1073" s="1">
        <v>8</v>
      </c>
      <c r="N1073" s="1">
        <v>51.1</v>
      </c>
      <c r="O1073" s="1">
        <v>51.1</v>
      </c>
      <c r="P1073" s="1">
        <v>51.1</v>
      </c>
      <c r="Q1073" s="1">
        <v>18.965</v>
      </c>
      <c r="R1073" s="1">
        <v>0</v>
      </c>
      <c r="S1073" s="1">
        <v>94.391999999999996</v>
      </c>
      <c r="T1073" s="1">
        <v>1094300000</v>
      </c>
      <c r="U1073" s="1">
        <v>31</v>
      </c>
      <c r="V1073" s="2" t="s">
        <v>12263</v>
      </c>
      <c r="W1073" s="2" t="s">
        <v>12263</v>
      </c>
    </row>
    <row r="1074" spans="1:23" x14ac:dyDescent="0.35">
      <c r="A1074" t="s">
        <v>12264</v>
      </c>
      <c r="B1074" t="s">
        <v>12265</v>
      </c>
      <c r="C1074" t="s">
        <v>12266</v>
      </c>
      <c r="D1074" t="s">
        <v>12267</v>
      </c>
      <c r="E1074" t="s">
        <v>12268</v>
      </c>
      <c r="F1074" t="s">
        <v>12269</v>
      </c>
      <c r="G1074" t="s">
        <v>12270</v>
      </c>
      <c r="H1074" t="s">
        <v>12271</v>
      </c>
      <c r="I1074" t="s">
        <v>12272</v>
      </c>
      <c r="J1074" t="s">
        <v>12273</v>
      </c>
      <c r="K1074" s="1">
        <v>2</v>
      </c>
      <c r="L1074" s="1">
        <v>2</v>
      </c>
      <c r="M1074" s="1">
        <v>2</v>
      </c>
      <c r="N1074" s="1">
        <v>4.7</v>
      </c>
      <c r="O1074" s="1">
        <v>4.7</v>
      </c>
      <c r="P1074" s="1">
        <v>4.7</v>
      </c>
      <c r="Q1074" s="1">
        <v>65.539000000000001</v>
      </c>
      <c r="R1074" s="1">
        <v>6.5014000000000001E-3</v>
      </c>
      <c r="S1074" s="1">
        <v>1.4240999999999999</v>
      </c>
      <c r="T1074" s="1">
        <v>28091000</v>
      </c>
      <c r="U1074" s="1">
        <v>2</v>
      </c>
      <c r="V1074" s="2" t="s">
        <v>12274</v>
      </c>
      <c r="W1074" s="2" t="s">
        <v>12274</v>
      </c>
    </row>
    <row r="1075" spans="1:23" x14ac:dyDescent="0.35">
      <c r="A1075" t="s">
        <v>12275</v>
      </c>
      <c r="B1075" t="s">
        <v>12276</v>
      </c>
      <c r="C1075" t="s">
        <v>12277</v>
      </c>
      <c r="D1075" t="s">
        <v>12278</v>
      </c>
      <c r="E1075" t="s">
        <v>12279</v>
      </c>
      <c r="F1075" t="s">
        <v>12280</v>
      </c>
      <c r="G1075" t="s">
        <v>12281</v>
      </c>
      <c r="H1075" t="s">
        <v>12282</v>
      </c>
      <c r="I1075" t="s">
        <v>12283</v>
      </c>
      <c r="J1075" t="s">
        <v>12284</v>
      </c>
      <c r="K1075" s="1">
        <v>4</v>
      </c>
      <c r="L1075" s="1">
        <v>4</v>
      </c>
      <c r="M1075" s="1">
        <v>4</v>
      </c>
      <c r="N1075" s="1">
        <v>14.6</v>
      </c>
      <c r="O1075" s="1">
        <v>14.6</v>
      </c>
      <c r="P1075" s="1">
        <v>14.6</v>
      </c>
      <c r="Q1075" s="1">
        <v>52.470999999999997</v>
      </c>
      <c r="R1075" s="1">
        <v>0</v>
      </c>
      <c r="S1075" s="1">
        <v>4.5503999999999998</v>
      </c>
      <c r="T1075" s="1">
        <v>118500000</v>
      </c>
      <c r="U1075" s="1">
        <v>7</v>
      </c>
      <c r="V1075" s="2" t="s">
        <v>12285</v>
      </c>
      <c r="W1075" s="2" t="s">
        <v>12285</v>
      </c>
    </row>
    <row r="1076" spans="1:23" x14ac:dyDescent="0.35">
      <c r="A1076" t="s">
        <v>2901</v>
      </c>
      <c r="B1076" t="s">
        <v>12286</v>
      </c>
      <c r="C1076" t="s">
        <v>12287</v>
      </c>
      <c r="D1076" t="s">
        <v>12288</v>
      </c>
      <c r="E1076" t="s">
        <v>4565</v>
      </c>
      <c r="F1076" t="s">
        <v>12289</v>
      </c>
      <c r="G1076" t="s">
        <v>12290</v>
      </c>
      <c r="H1076" t="s">
        <v>2255</v>
      </c>
      <c r="I1076" t="s">
        <v>8571</v>
      </c>
      <c r="J1076" t="s">
        <v>12291</v>
      </c>
      <c r="K1076" s="1">
        <v>7</v>
      </c>
      <c r="L1076" s="1">
        <v>7</v>
      </c>
      <c r="M1076" s="1">
        <v>7</v>
      </c>
      <c r="N1076" s="1">
        <v>36.9</v>
      </c>
      <c r="O1076" s="1">
        <v>36.9</v>
      </c>
      <c r="P1076" s="1">
        <v>36.9</v>
      </c>
      <c r="Q1076" s="1">
        <v>15.054</v>
      </c>
      <c r="R1076" s="1">
        <v>0</v>
      </c>
      <c r="S1076" s="1">
        <v>34.216999999999999</v>
      </c>
      <c r="T1076" s="1">
        <v>1059700000</v>
      </c>
      <c r="U1076" s="1">
        <v>18</v>
      </c>
      <c r="V1076" s="2" t="s">
        <v>12292</v>
      </c>
      <c r="W1076" s="2" t="s">
        <v>12292</v>
      </c>
    </row>
    <row r="1077" spans="1:23" x14ac:dyDescent="0.35">
      <c r="A1077" t="s">
        <v>7094</v>
      </c>
      <c r="B1077" t="s">
        <v>11454</v>
      </c>
      <c r="C1077" t="s">
        <v>12293</v>
      </c>
      <c r="D1077" t="s">
        <v>12294</v>
      </c>
      <c r="E1077" t="s">
        <v>12295</v>
      </c>
      <c r="F1077" t="s">
        <v>12296</v>
      </c>
      <c r="G1077" t="s">
        <v>12297</v>
      </c>
      <c r="H1077" t="s">
        <v>12298</v>
      </c>
      <c r="I1077" t="s">
        <v>12299</v>
      </c>
      <c r="J1077" t="s">
        <v>8248</v>
      </c>
      <c r="K1077" s="1">
        <v>5</v>
      </c>
      <c r="L1077" s="1">
        <v>5</v>
      </c>
      <c r="M1077" s="1">
        <v>5</v>
      </c>
      <c r="N1077" s="1">
        <v>17.5</v>
      </c>
      <c r="O1077" s="1">
        <v>17.5</v>
      </c>
      <c r="P1077" s="1">
        <v>17.5</v>
      </c>
      <c r="Q1077" s="1">
        <v>35.795999999999999</v>
      </c>
      <c r="R1077" s="1">
        <v>0</v>
      </c>
      <c r="S1077" s="1">
        <v>15.492000000000001</v>
      </c>
      <c r="T1077" s="1">
        <v>399310000</v>
      </c>
      <c r="U1077" s="1">
        <v>24</v>
      </c>
      <c r="V1077" s="2" t="s">
        <v>12300</v>
      </c>
      <c r="W1077" s="2" t="s">
        <v>12300</v>
      </c>
    </row>
    <row r="1078" spans="1:23" x14ac:dyDescent="0.35">
      <c r="A1078" t="s">
        <v>12301</v>
      </c>
      <c r="B1078" t="s">
        <v>12302</v>
      </c>
      <c r="C1078" t="s">
        <v>12303</v>
      </c>
      <c r="D1078" t="s">
        <v>12304</v>
      </c>
      <c r="E1078" t="s">
        <v>12305</v>
      </c>
      <c r="F1078" t="s">
        <v>12306</v>
      </c>
      <c r="G1078" t="s">
        <v>12307</v>
      </c>
      <c r="H1078" t="s">
        <v>12308</v>
      </c>
      <c r="I1078" t="s">
        <v>12309</v>
      </c>
      <c r="J1078" t="s">
        <v>12310</v>
      </c>
      <c r="K1078" s="1">
        <v>3</v>
      </c>
      <c r="L1078" s="1">
        <v>3</v>
      </c>
      <c r="M1078" s="1">
        <v>3</v>
      </c>
      <c r="N1078" s="1">
        <v>3</v>
      </c>
      <c r="O1078" s="1">
        <v>3</v>
      </c>
      <c r="P1078" s="1">
        <v>3</v>
      </c>
      <c r="Q1078" s="1">
        <v>118.61</v>
      </c>
      <c r="R1078" s="1">
        <v>0</v>
      </c>
      <c r="S1078" s="1">
        <v>6.7142999999999997</v>
      </c>
      <c r="T1078" s="1">
        <v>73902000</v>
      </c>
      <c r="U1078" s="1">
        <v>8</v>
      </c>
      <c r="V1078" s="2" t="s">
        <v>12311</v>
      </c>
      <c r="W1078" s="2" t="s">
        <v>12311</v>
      </c>
    </row>
    <row r="1079" spans="1:23" x14ac:dyDescent="0.35">
      <c r="A1079" t="s">
        <v>12312</v>
      </c>
      <c r="B1079" t="s">
        <v>12313</v>
      </c>
      <c r="C1079" t="s">
        <v>12314</v>
      </c>
      <c r="D1079" t="s">
        <v>12315</v>
      </c>
      <c r="E1079" t="s">
        <v>12316</v>
      </c>
      <c r="F1079" t="s">
        <v>12317</v>
      </c>
      <c r="G1079" t="s">
        <v>12318</v>
      </c>
      <c r="H1079" t="s">
        <v>12319</v>
      </c>
      <c r="I1079" t="s">
        <v>12320</v>
      </c>
      <c r="J1079" t="s">
        <v>12321</v>
      </c>
      <c r="K1079" s="1">
        <v>2</v>
      </c>
      <c r="L1079" s="1">
        <v>2</v>
      </c>
      <c r="M1079" s="1">
        <v>2</v>
      </c>
      <c r="N1079" s="1">
        <v>7.7</v>
      </c>
      <c r="O1079" s="1">
        <v>7.7</v>
      </c>
      <c r="P1079" s="1">
        <v>7.7</v>
      </c>
      <c r="Q1079" s="1">
        <v>47.320999999999998</v>
      </c>
      <c r="R1079" s="1">
        <v>0</v>
      </c>
      <c r="S1079" s="1">
        <v>6.4290000000000003</v>
      </c>
      <c r="T1079" s="1">
        <v>56673000</v>
      </c>
      <c r="U1079" s="1">
        <v>13</v>
      </c>
      <c r="V1079" s="2" t="s">
        <v>12322</v>
      </c>
      <c r="W1079" s="2" t="s">
        <v>12322</v>
      </c>
    </row>
    <row r="1080" spans="1:23" x14ac:dyDescent="0.35">
      <c r="A1080" t="s">
        <v>12323</v>
      </c>
      <c r="B1080" t="s">
        <v>12324</v>
      </c>
      <c r="C1080" t="s">
        <v>12325</v>
      </c>
      <c r="D1080" t="s">
        <v>12326</v>
      </c>
      <c r="E1080" t="s">
        <v>12327</v>
      </c>
      <c r="F1080" t="s">
        <v>12328</v>
      </c>
      <c r="G1080" t="s">
        <v>1980</v>
      </c>
      <c r="H1080" t="s">
        <v>12329</v>
      </c>
      <c r="I1080" t="s">
        <v>12330</v>
      </c>
      <c r="J1080" t="s">
        <v>12331</v>
      </c>
      <c r="K1080" s="1">
        <v>9</v>
      </c>
      <c r="L1080" s="1">
        <v>9</v>
      </c>
      <c r="M1080" s="1">
        <v>9</v>
      </c>
      <c r="N1080" s="1">
        <v>69.5</v>
      </c>
      <c r="O1080" s="1">
        <v>69.5</v>
      </c>
      <c r="P1080" s="1">
        <v>69.5</v>
      </c>
      <c r="Q1080" s="1">
        <v>15.942</v>
      </c>
      <c r="R1080" s="1">
        <v>0</v>
      </c>
      <c r="S1080" s="1">
        <v>157.81</v>
      </c>
      <c r="T1080" s="1">
        <v>5616700000</v>
      </c>
      <c r="U1080" s="1">
        <v>72</v>
      </c>
      <c r="V1080" s="2" t="s">
        <v>12332</v>
      </c>
      <c r="W1080" s="2" t="s">
        <v>12332</v>
      </c>
    </row>
    <row r="1081" spans="1:23" x14ac:dyDescent="0.35">
      <c r="A1081" t="s">
        <v>12333</v>
      </c>
      <c r="B1081" t="s">
        <v>12334</v>
      </c>
      <c r="C1081" t="s">
        <v>12335</v>
      </c>
      <c r="D1081" t="s">
        <v>12336</v>
      </c>
      <c r="E1081" t="s">
        <v>12337</v>
      </c>
      <c r="F1081" t="s">
        <v>12338</v>
      </c>
      <c r="G1081" t="s">
        <v>12339</v>
      </c>
      <c r="H1081" t="s">
        <v>12340</v>
      </c>
      <c r="I1081" t="s">
        <v>12341</v>
      </c>
      <c r="J1081" t="s">
        <v>12342</v>
      </c>
      <c r="K1081" s="1">
        <v>3</v>
      </c>
      <c r="L1081" s="1">
        <v>3</v>
      </c>
      <c r="M1081" s="1">
        <v>3</v>
      </c>
      <c r="N1081" s="1">
        <v>13.3</v>
      </c>
      <c r="O1081" s="1">
        <v>13.3</v>
      </c>
      <c r="P1081" s="1">
        <v>13.3</v>
      </c>
      <c r="Q1081" s="1">
        <v>39.915999999999997</v>
      </c>
      <c r="R1081" s="1">
        <v>0</v>
      </c>
      <c r="S1081" s="1">
        <v>7.4508000000000001</v>
      </c>
      <c r="T1081" s="1">
        <v>71527000</v>
      </c>
      <c r="U1081" s="1">
        <v>5</v>
      </c>
      <c r="V1081" s="2" t="s">
        <v>12343</v>
      </c>
      <c r="W1081" s="2" t="s">
        <v>12343</v>
      </c>
    </row>
    <row r="1082" spans="1:23" x14ac:dyDescent="0.35">
      <c r="A1082" t="s">
        <v>12344</v>
      </c>
      <c r="B1082" t="s">
        <v>12345</v>
      </c>
      <c r="C1082" t="s">
        <v>12346</v>
      </c>
      <c r="D1082" t="s">
        <v>12347</v>
      </c>
      <c r="E1082" t="s">
        <v>12348</v>
      </c>
      <c r="F1082" t="s">
        <v>3304</v>
      </c>
      <c r="G1082" t="s">
        <v>12349</v>
      </c>
      <c r="H1082" t="s">
        <v>12350</v>
      </c>
      <c r="I1082" t="s">
        <v>12351</v>
      </c>
      <c r="J1082" t="s">
        <v>12352</v>
      </c>
      <c r="K1082" s="1">
        <v>3</v>
      </c>
      <c r="L1082" s="1">
        <v>3</v>
      </c>
      <c r="M1082" s="1">
        <v>3</v>
      </c>
      <c r="N1082" s="1">
        <v>43.5</v>
      </c>
      <c r="O1082" s="1">
        <v>43.5</v>
      </c>
      <c r="P1082" s="1">
        <v>43.5</v>
      </c>
      <c r="Q1082" s="1">
        <v>6.8072999999999997</v>
      </c>
      <c r="R1082" s="1">
        <v>0</v>
      </c>
      <c r="S1082" s="1">
        <v>24.831</v>
      </c>
      <c r="T1082" s="1">
        <v>1818100000</v>
      </c>
      <c r="U1082" s="1">
        <v>29</v>
      </c>
      <c r="V1082" s="2" t="s">
        <v>12353</v>
      </c>
      <c r="W1082" s="2" t="s">
        <v>12353</v>
      </c>
    </row>
    <row r="1083" spans="1:23" x14ac:dyDescent="0.35">
      <c r="A1083" t="s">
        <v>12354</v>
      </c>
      <c r="B1083" t="s">
        <v>12355</v>
      </c>
      <c r="C1083" t="s">
        <v>12356</v>
      </c>
      <c r="D1083" t="s">
        <v>12357</v>
      </c>
      <c r="E1083" t="s">
        <v>12358</v>
      </c>
      <c r="F1083" t="s">
        <v>12359</v>
      </c>
      <c r="G1083" t="s">
        <v>12360</v>
      </c>
      <c r="H1083" t="s">
        <v>12361</v>
      </c>
      <c r="I1083" t="s">
        <v>12362</v>
      </c>
      <c r="J1083" t="s">
        <v>12363</v>
      </c>
      <c r="K1083" s="1">
        <v>4</v>
      </c>
      <c r="L1083" s="1">
        <v>4</v>
      </c>
      <c r="M1083" s="1">
        <v>4</v>
      </c>
      <c r="N1083" s="1">
        <v>11</v>
      </c>
      <c r="O1083" s="1">
        <v>11</v>
      </c>
      <c r="P1083" s="1">
        <v>11</v>
      </c>
      <c r="Q1083" s="1">
        <v>50.238999999999997</v>
      </c>
      <c r="R1083" s="1">
        <v>0</v>
      </c>
      <c r="S1083" s="1">
        <v>5.9267000000000003</v>
      </c>
      <c r="T1083" s="1">
        <v>75605000</v>
      </c>
      <c r="U1083" s="1">
        <v>7</v>
      </c>
      <c r="V1083" s="2" t="s">
        <v>12364</v>
      </c>
      <c r="W1083" s="2" t="s">
        <v>12364</v>
      </c>
    </row>
    <row r="1084" spans="1:23" x14ac:dyDescent="0.35">
      <c r="A1084" t="s">
        <v>12365</v>
      </c>
      <c r="B1084" t="s">
        <v>12366</v>
      </c>
      <c r="C1084" t="s">
        <v>12367</v>
      </c>
      <c r="D1084" t="s">
        <v>12368</v>
      </c>
      <c r="E1084" t="s">
        <v>11336</v>
      </c>
      <c r="F1084" t="s">
        <v>12369</v>
      </c>
      <c r="G1084" t="s">
        <v>12370</v>
      </c>
      <c r="H1084" t="s">
        <v>12371</v>
      </c>
      <c r="I1084" t="s">
        <v>12372</v>
      </c>
      <c r="J1084" t="s">
        <v>12373</v>
      </c>
      <c r="K1084" s="1">
        <v>18</v>
      </c>
      <c r="L1084" s="1">
        <v>15</v>
      </c>
      <c r="M1084" s="1">
        <v>15</v>
      </c>
      <c r="N1084" s="1">
        <v>33.700000000000003</v>
      </c>
      <c r="O1084" s="1">
        <v>29</v>
      </c>
      <c r="P1084" s="1">
        <v>29</v>
      </c>
      <c r="Q1084" s="1">
        <v>94.879000000000005</v>
      </c>
      <c r="R1084" s="1">
        <v>0</v>
      </c>
      <c r="S1084" s="1">
        <v>64.251000000000005</v>
      </c>
      <c r="T1084" s="1">
        <v>1521100000</v>
      </c>
      <c r="U1084" s="1">
        <v>53</v>
      </c>
      <c r="V1084" s="2" t="s">
        <v>12374</v>
      </c>
      <c r="W1084" s="2" t="s">
        <v>12374</v>
      </c>
    </row>
    <row r="1085" spans="1:23" x14ac:dyDescent="0.35">
      <c r="A1085" t="s">
        <v>12375</v>
      </c>
      <c r="B1085" t="s">
        <v>12376</v>
      </c>
      <c r="C1085" t="s">
        <v>12377</v>
      </c>
      <c r="D1085" t="s">
        <v>12378</v>
      </c>
      <c r="E1085" t="s">
        <v>12379</v>
      </c>
      <c r="F1085" t="s">
        <v>12380</v>
      </c>
      <c r="G1085" t="s">
        <v>12381</v>
      </c>
      <c r="H1085" t="s">
        <v>12382</v>
      </c>
      <c r="I1085" t="s">
        <v>12383</v>
      </c>
      <c r="J1085" t="s">
        <v>12384</v>
      </c>
      <c r="K1085" s="1">
        <v>7</v>
      </c>
      <c r="L1085" s="1">
        <v>7</v>
      </c>
      <c r="M1085" s="1">
        <v>7</v>
      </c>
      <c r="N1085" s="1">
        <v>9.6</v>
      </c>
      <c r="O1085" s="1">
        <v>9.6</v>
      </c>
      <c r="P1085" s="1">
        <v>9.6</v>
      </c>
      <c r="Q1085" s="1">
        <v>108.21</v>
      </c>
      <c r="R1085" s="1">
        <v>0</v>
      </c>
      <c r="S1085" s="1">
        <v>10.022</v>
      </c>
      <c r="T1085" s="1">
        <v>119960000</v>
      </c>
      <c r="U1085" s="1">
        <v>12</v>
      </c>
      <c r="V1085" s="2" t="s">
        <v>12385</v>
      </c>
      <c r="W1085" s="2" t="s">
        <v>12385</v>
      </c>
    </row>
    <row r="1086" spans="1:23" x14ac:dyDescent="0.35">
      <c r="A1086" t="s">
        <v>8044</v>
      </c>
      <c r="B1086" t="s">
        <v>12386</v>
      </c>
      <c r="C1086" t="s">
        <v>12387</v>
      </c>
      <c r="D1086" t="s">
        <v>12388</v>
      </c>
      <c r="E1086" t="s">
        <v>12389</v>
      </c>
      <c r="F1086" t="s">
        <v>9012</v>
      </c>
      <c r="G1086" t="s">
        <v>8132</v>
      </c>
      <c r="H1086" t="s">
        <v>12390</v>
      </c>
      <c r="I1086" t="s">
        <v>12391</v>
      </c>
      <c r="J1086" t="s">
        <v>12392</v>
      </c>
      <c r="K1086" s="1">
        <v>13</v>
      </c>
      <c r="L1086" s="1">
        <v>13</v>
      </c>
      <c r="M1086" s="1">
        <v>13</v>
      </c>
      <c r="N1086" s="1">
        <v>14.8</v>
      </c>
      <c r="O1086" s="1">
        <v>14.8</v>
      </c>
      <c r="P1086" s="1">
        <v>14.8</v>
      </c>
      <c r="Q1086" s="1">
        <v>140.97</v>
      </c>
      <c r="R1086" s="1">
        <v>0</v>
      </c>
      <c r="S1086" s="1">
        <v>91.48</v>
      </c>
      <c r="T1086" s="1">
        <v>1389800000</v>
      </c>
      <c r="U1086" s="1">
        <v>52</v>
      </c>
      <c r="V1086" s="2" t="s">
        <v>12393</v>
      </c>
      <c r="W1086" s="2" t="s">
        <v>12393</v>
      </c>
    </row>
    <row r="1087" spans="1:23" x14ac:dyDescent="0.35">
      <c r="A1087" t="s">
        <v>12394</v>
      </c>
      <c r="B1087" t="s">
        <v>12395</v>
      </c>
      <c r="C1087" t="s">
        <v>12396</v>
      </c>
      <c r="D1087" t="s">
        <v>12397</v>
      </c>
      <c r="E1087" t="s">
        <v>12398</v>
      </c>
      <c r="F1087" t="s">
        <v>3183</v>
      </c>
      <c r="G1087" t="s">
        <v>12399</v>
      </c>
      <c r="H1087" t="s">
        <v>12400</v>
      </c>
      <c r="I1087" t="s">
        <v>12401</v>
      </c>
      <c r="J1087" t="s">
        <v>12402</v>
      </c>
      <c r="K1087" s="1">
        <v>3</v>
      </c>
      <c r="L1087" s="1">
        <v>3</v>
      </c>
      <c r="M1087" s="1">
        <v>3</v>
      </c>
      <c r="N1087" s="1">
        <v>10.7</v>
      </c>
      <c r="O1087" s="1">
        <v>10.7</v>
      </c>
      <c r="P1087" s="1">
        <v>10.7</v>
      </c>
      <c r="Q1087" s="1">
        <v>24.683</v>
      </c>
      <c r="R1087" s="1">
        <v>0</v>
      </c>
      <c r="S1087" s="1">
        <v>89.81</v>
      </c>
      <c r="T1087" s="1">
        <v>756380000</v>
      </c>
      <c r="U1087" s="1">
        <v>40</v>
      </c>
      <c r="V1087" s="2" t="s">
        <v>12403</v>
      </c>
      <c r="W1087" s="2" t="s">
        <v>12403</v>
      </c>
    </row>
    <row r="1088" spans="1:23" x14ac:dyDescent="0.35">
      <c r="A1088" t="s">
        <v>12404</v>
      </c>
      <c r="B1088" t="s">
        <v>12405</v>
      </c>
      <c r="C1088" t="s">
        <v>12406</v>
      </c>
      <c r="D1088" t="s">
        <v>12407</v>
      </c>
      <c r="E1088" t="s">
        <v>12408</v>
      </c>
      <c r="F1088" t="s">
        <v>12409</v>
      </c>
      <c r="G1088" t="s">
        <v>12410</v>
      </c>
      <c r="H1088" t="s">
        <v>12411</v>
      </c>
      <c r="I1088" t="s">
        <v>12412</v>
      </c>
      <c r="J1088" t="s">
        <v>12413</v>
      </c>
      <c r="K1088" s="1">
        <v>1</v>
      </c>
      <c r="L1088" s="1">
        <v>1</v>
      </c>
      <c r="M1088" s="1">
        <v>1</v>
      </c>
      <c r="N1088" s="1">
        <v>8.3000000000000007</v>
      </c>
      <c r="O1088" s="1">
        <v>8.3000000000000007</v>
      </c>
      <c r="P1088" s="1">
        <v>8.3000000000000007</v>
      </c>
      <c r="Q1088" s="1">
        <v>19.029</v>
      </c>
      <c r="R1088" s="1">
        <v>2.2572999999999998E-3</v>
      </c>
      <c r="S1088" s="1">
        <v>2.2189999999999999</v>
      </c>
      <c r="T1088" s="1">
        <v>38474000</v>
      </c>
      <c r="U1088" s="1">
        <v>4</v>
      </c>
      <c r="V1088" s="2" t="s">
        <v>12414</v>
      </c>
      <c r="W1088" s="2" t="s">
        <v>12414</v>
      </c>
    </row>
    <row r="1089" spans="1:23" x14ac:dyDescent="0.35">
      <c r="A1089" t="s">
        <v>12415</v>
      </c>
      <c r="B1089" t="s">
        <v>12416</v>
      </c>
      <c r="C1089" t="s">
        <v>12417</v>
      </c>
      <c r="D1089" t="s">
        <v>12418</v>
      </c>
      <c r="E1089" t="s">
        <v>12419</v>
      </c>
      <c r="F1089" t="s">
        <v>3521</v>
      </c>
      <c r="G1089" t="s">
        <v>12420</v>
      </c>
      <c r="H1089" t="s">
        <v>12421</v>
      </c>
      <c r="I1089" t="s">
        <v>3348</v>
      </c>
      <c r="J1089" t="s">
        <v>9147</v>
      </c>
      <c r="K1089" s="1">
        <v>10</v>
      </c>
      <c r="L1089" s="1">
        <v>10</v>
      </c>
      <c r="M1089" s="1">
        <v>10</v>
      </c>
      <c r="N1089" s="1">
        <v>16.7</v>
      </c>
      <c r="O1089" s="1">
        <v>16.7</v>
      </c>
      <c r="P1089" s="1">
        <v>16.7</v>
      </c>
      <c r="Q1089" s="1">
        <v>86.061999999999998</v>
      </c>
      <c r="R1089" s="1">
        <v>0</v>
      </c>
      <c r="S1089" s="1">
        <v>23.21</v>
      </c>
      <c r="T1089" s="1">
        <v>278800000</v>
      </c>
      <c r="U1089" s="1">
        <v>26</v>
      </c>
      <c r="V1089" s="2" t="s">
        <v>12422</v>
      </c>
      <c r="W1089" s="2" t="s">
        <v>12422</v>
      </c>
    </row>
    <row r="1090" spans="1:23" x14ac:dyDescent="0.35">
      <c r="A1090" t="s">
        <v>12423</v>
      </c>
      <c r="B1090" t="s">
        <v>12424</v>
      </c>
      <c r="C1090" t="s">
        <v>12425</v>
      </c>
      <c r="D1090" t="s">
        <v>12426</v>
      </c>
      <c r="E1090" t="s">
        <v>12427</v>
      </c>
      <c r="F1090" t="s">
        <v>12428</v>
      </c>
      <c r="G1090" t="s">
        <v>12429</v>
      </c>
      <c r="H1090" t="s">
        <v>12430</v>
      </c>
      <c r="I1090" t="s">
        <v>12431</v>
      </c>
      <c r="J1090" t="s">
        <v>12432</v>
      </c>
      <c r="K1090" s="1">
        <v>5</v>
      </c>
      <c r="L1090" s="1">
        <v>5</v>
      </c>
      <c r="M1090" s="1">
        <v>5</v>
      </c>
      <c r="N1090" s="1">
        <v>11.5</v>
      </c>
      <c r="O1090" s="1">
        <v>11.5</v>
      </c>
      <c r="P1090" s="1">
        <v>11.5</v>
      </c>
      <c r="Q1090" s="1">
        <v>81.316999999999993</v>
      </c>
      <c r="R1090" s="1">
        <v>0</v>
      </c>
      <c r="S1090" s="1">
        <v>27.814</v>
      </c>
      <c r="T1090" s="1">
        <v>144030000</v>
      </c>
      <c r="U1090" s="1">
        <v>16</v>
      </c>
      <c r="V1090" s="2" t="s">
        <v>12433</v>
      </c>
      <c r="W1090" s="2" t="s">
        <v>12433</v>
      </c>
    </row>
    <row r="1091" spans="1:23" x14ac:dyDescent="0.35">
      <c r="A1091" t="s">
        <v>12434</v>
      </c>
      <c r="B1091" t="s">
        <v>12435</v>
      </c>
      <c r="C1091" t="s">
        <v>12436</v>
      </c>
      <c r="D1091" t="s">
        <v>12437</v>
      </c>
      <c r="E1091" t="s">
        <v>12438</v>
      </c>
      <c r="F1091" t="s">
        <v>12439</v>
      </c>
      <c r="G1091" t="s">
        <v>12440</v>
      </c>
      <c r="H1091" t="s">
        <v>12441</v>
      </c>
      <c r="I1091" t="s">
        <v>12442</v>
      </c>
      <c r="J1091" t="s">
        <v>12443</v>
      </c>
      <c r="K1091" s="1">
        <v>5</v>
      </c>
      <c r="L1091" s="1">
        <v>5</v>
      </c>
      <c r="M1091" s="1">
        <v>5</v>
      </c>
      <c r="N1091" s="1">
        <v>13.9</v>
      </c>
      <c r="O1091" s="1">
        <v>13.9</v>
      </c>
      <c r="P1091" s="1">
        <v>13.9</v>
      </c>
      <c r="Q1091" s="1">
        <v>35.076000000000001</v>
      </c>
      <c r="R1091" s="1">
        <v>0</v>
      </c>
      <c r="S1091" s="1">
        <v>18.989000000000001</v>
      </c>
      <c r="T1091" s="1">
        <v>664400000</v>
      </c>
      <c r="U1091" s="1">
        <v>16</v>
      </c>
      <c r="V1091" s="2" t="s">
        <v>12444</v>
      </c>
      <c r="W1091" s="2" t="s">
        <v>12444</v>
      </c>
    </row>
    <row r="1092" spans="1:23" x14ac:dyDescent="0.35">
      <c r="A1092" t="s">
        <v>12445</v>
      </c>
      <c r="B1092" t="s">
        <v>12446</v>
      </c>
      <c r="C1092" t="s">
        <v>11354</v>
      </c>
      <c r="D1092" t="s">
        <v>12447</v>
      </c>
      <c r="E1092" t="s">
        <v>4252</v>
      </c>
      <c r="F1092" t="s">
        <v>12448</v>
      </c>
      <c r="G1092" t="s">
        <v>12449</v>
      </c>
      <c r="H1092" t="s">
        <v>12450</v>
      </c>
      <c r="I1092" t="s">
        <v>12451</v>
      </c>
      <c r="J1092" t="s">
        <v>12452</v>
      </c>
      <c r="K1092" s="1">
        <v>4</v>
      </c>
      <c r="L1092" s="1">
        <v>4</v>
      </c>
      <c r="M1092" s="1">
        <v>4</v>
      </c>
      <c r="N1092" s="1">
        <v>13.3</v>
      </c>
      <c r="O1092" s="1">
        <v>13.3</v>
      </c>
      <c r="P1092" s="1">
        <v>13.3</v>
      </c>
      <c r="Q1092" s="1">
        <v>50.569000000000003</v>
      </c>
      <c r="R1092" s="1">
        <v>0</v>
      </c>
      <c r="S1092" s="1">
        <v>11.62</v>
      </c>
      <c r="T1092" s="1">
        <v>312840000</v>
      </c>
      <c r="U1092" s="1">
        <v>10</v>
      </c>
      <c r="V1092" s="2" t="s">
        <v>12453</v>
      </c>
      <c r="W1092" s="2" t="s">
        <v>12453</v>
      </c>
    </row>
    <row r="1093" spans="1:23" x14ac:dyDescent="0.35">
      <c r="A1093" t="s">
        <v>12454</v>
      </c>
      <c r="B1093" t="s">
        <v>5754</v>
      </c>
      <c r="C1093" t="s">
        <v>12455</v>
      </c>
      <c r="D1093" t="s">
        <v>12456</v>
      </c>
      <c r="E1093" t="s">
        <v>12457</v>
      </c>
      <c r="F1093" t="s">
        <v>883</v>
      </c>
      <c r="G1093" t="s">
        <v>12458</v>
      </c>
      <c r="H1093" t="s">
        <v>12459</v>
      </c>
      <c r="I1093" t="s">
        <v>12460</v>
      </c>
      <c r="J1093" t="s">
        <v>12461</v>
      </c>
      <c r="K1093" s="1">
        <v>11</v>
      </c>
      <c r="L1093" s="1">
        <v>11</v>
      </c>
      <c r="M1093" s="1">
        <v>11</v>
      </c>
      <c r="N1093" s="1">
        <v>25.4</v>
      </c>
      <c r="O1093" s="1">
        <v>25.4</v>
      </c>
      <c r="P1093" s="1">
        <v>25.4</v>
      </c>
      <c r="Q1093" s="1">
        <v>78.016000000000005</v>
      </c>
      <c r="R1093" s="1">
        <v>0</v>
      </c>
      <c r="S1093" s="1">
        <v>42.795999999999999</v>
      </c>
      <c r="T1093" s="1">
        <v>659990000</v>
      </c>
      <c r="U1093" s="1">
        <v>26</v>
      </c>
      <c r="V1093" s="2" t="s">
        <v>12462</v>
      </c>
      <c r="W1093" s="2" t="s">
        <v>12462</v>
      </c>
    </row>
    <row r="1094" spans="1:23" x14ac:dyDescent="0.35">
      <c r="A1094" t="s">
        <v>12463</v>
      </c>
      <c r="B1094" t="s">
        <v>12464</v>
      </c>
      <c r="C1094" t="s">
        <v>12465</v>
      </c>
      <c r="D1094" t="s">
        <v>12466</v>
      </c>
      <c r="E1094" t="s">
        <v>12467</v>
      </c>
      <c r="F1094" t="s">
        <v>12468</v>
      </c>
      <c r="G1094" t="s">
        <v>12469</v>
      </c>
      <c r="H1094" t="s">
        <v>12470</v>
      </c>
      <c r="I1094" t="s">
        <v>12471</v>
      </c>
      <c r="J1094" t="s">
        <v>12472</v>
      </c>
      <c r="K1094" s="1">
        <v>7</v>
      </c>
      <c r="L1094" s="1">
        <v>7</v>
      </c>
      <c r="M1094" s="1">
        <v>7</v>
      </c>
      <c r="N1094" s="1">
        <v>10.8</v>
      </c>
      <c r="O1094" s="1">
        <v>10.8</v>
      </c>
      <c r="P1094" s="1">
        <v>10.8</v>
      </c>
      <c r="Q1094" s="1">
        <v>77.456000000000003</v>
      </c>
      <c r="R1094" s="1">
        <v>0</v>
      </c>
      <c r="S1094" s="1">
        <v>26.742999999999999</v>
      </c>
      <c r="T1094" s="1">
        <v>670590000</v>
      </c>
      <c r="U1094" s="1">
        <v>33</v>
      </c>
      <c r="V1094" s="2" t="s">
        <v>12473</v>
      </c>
      <c r="W1094" s="2" t="s">
        <v>12473</v>
      </c>
    </row>
    <row r="1095" spans="1:23" x14ac:dyDescent="0.35">
      <c r="A1095" t="s">
        <v>12474</v>
      </c>
      <c r="B1095" t="s">
        <v>12475</v>
      </c>
      <c r="C1095" t="s">
        <v>12476</v>
      </c>
      <c r="D1095" t="s">
        <v>12477</v>
      </c>
      <c r="E1095" t="s">
        <v>12478</v>
      </c>
      <c r="F1095" t="s">
        <v>12479</v>
      </c>
      <c r="G1095" t="s">
        <v>12480</v>
      </c>
      <c r="H1095" t="s">
        <v>12481</v>
      </c>
      <c r="I1095" t="s">
        <v>12482</v>
      </c>
      <c r="J1095" t="s">
        <v>12483</v>
      </c>
      <c r="K1095" s="1">
        <v>4</v>
      </c>
      <c r="L1095" s="1">
        <v>4</v>
      </c>
      <c r="M1095" s="1">
        <v>4</v>
      </c>
      <c r="N1095" s="1">
        <v>11.2</v>
      </c>
      <c r="O1095" s="1">
        <v>11.2</v>
      </c>
      <c r="P1095" s="1">
        <v>11.2</v>
      </c>
      <c r="Q1095" s="1">
        <v>51.753</v>
      </c>
      <c r="R1095" s="1">
        <v>0</v>
      </c>
      <c r="S1095" s="1">
        <v>15.4</v>
      </c>
      <c r="T1095" s="1">
        <v>266460000</v>
      </c>
      <c r="U1095" s="1">
        <v>23</v>
      </c>
      <c r="V1095" s="2" t="s">
        <v>12484</v>
      </c>
      <c r="W1095" s="2" t="s">
        <v>12485</v>
      </c>
    </row>
    <row r="1096" spans="1:23" x14ac:dyDescent="0.35">
      <c r="A1096" t="s">
        <v>12486</v>
      </c>
      <c r="B1096" t="s">
        <v>12487</v>
      </c>
      <c r="C1096" t="s">
        <v>12488</v>
      </c>
      <c r="D1096" t="s">
        <v>12489</v>
      </c>
      <c r="E1096" t="s">
        <v>12490</v>
      </c>
      <c r="F1096" t="s">
        <v>12491</v>
      </c>
      <c r="G1096" t="s">
        <v>12492</v>
      </c>
      <c r="H1096" t="s">
        <v>12493</v>
      </c>
      <c r="I1096" t="s">
        <v>12494</v>
      </c>
      <c r="J1096" t="s">
        <v>12495</v>
      </c>
      <c r="K1096" s="1">
        <v>3</v>
      </c>
      <c r="L1096" s="1">
        <v>3</v>
      </c>
      <c r="M1096" s="1">
        <v>3</v>
      </c>
      <c r="N1096" s="1">
        <v>5.3</v>
      </c>
      <c r="O1096" s="1">
        <v>5.3</v>
      </c>
      <c r="P1096" s="1">
        <v>5.3</v>
      </c>
      <c r="Q1096" s="1">
        <v>68.016000000000005</v>
      </c>
      <c r="R1096" s="1">
        <v>0</v>
      </c>
      <c r="S1096" s="1">
        <v>5.4987000000000004</v>
      </c>
      <c r="T1096" s="1">
        <v>54675000</v>
      </c>
      <c r="U1096" s="1">
        <v>8</v>
      </c>
      <c r="V1096" s="2" t="s">
        <v>12496</v>
      </c>
      <c r="W1096" s="2" t="s">
        <v>12496</v>
      </c>
    </row>
    <row r="1097" spans="1:23" x14ac:dyDescent="0.35">
      <c r="A1097" t="s">
        <v>12497</v>
      </c>
      <c r="B1097" t="s">
        <v>12498</v>
      </c>
      <c r="C1097" t="s">
        <v>12499</v>
      </c>
      <c r="D1097" t="s">
        <v>12500</v>
      </c>
      <c r="E1097" t="s">
        <v>12501</v>
      </c>
      <c r="F1097" t="s">
        <v>12502</v>
      </c>
      <c r="G1097" t="s">
        <v>12503</v>
      </c>
      <c r="H1097" t="s">
        <v>12504</v>
      </c>
      <c r="I1097" t="s">
        <v>12505</v>
      </c>
      <c r="J1097" t="s">
        <v>12506</v>
      </c>
      <c r="K1097" s="1">
        <v>5</v>
      </c>
      <c r="L1097" s="1">
        <v>4</v>
      </c>
      <c r="M1097" s="1">
        <v>4</v>
      </c>
      <c r="N1097" s="1">
        <v>6.4</v>
      </c>
      <c r="O1097" s="1">
        <v>4.8</v>
      </c>
      <c r="P1097" s="1">
        <v>4.8</v>
      </c>
      <c r="Q1097" s="1">
        <v>143.63999999999999</v>
      </c>
      <c r="R1097" s="1">
        <v>0</v>
      </c>
      <c r="S1097" s="1">
        <v>11.433999999999999</v>
      </c>
      <c r="T1097" s="1">
        <v>132250000</v>
      </c>
      <c r="U1097" s="1">
        <v>8</v>
      </c>
      <c r="V1097" s="2" t="s">
        <v>12507</v>
      </c>
      <c r="W1097" s="2" t="s">
        <v>12507</v>
      </c>
    </row>
    <row r="1098" spans="1:23" x14ac:dyDescent="0.35">
      <c r="A1098" t="s">
        <v>12508</v>
      </c>
      <c r="B1098" t="s">
        <v>10213</v>
      </c>
      <c r="C1098" t="s">
        <v>12509</v>
      </c>
      <c r="D1098" t="s">
        <v>12510</v>
      </c>
      <c r="E1098" t="s">
        <v>10168</v>
      </c>
      <c r="F1098" t="s">
        <v>12511</v>
      </c>
      <c r="G1098" t="s">
        <v>12512</v>
      </c>
      <c r="H1098" t="s">
        <v>12513</v>
      </c>
      <c r="I1098" t="s">
        <v>12514</v>
      </c>
      <c r="J1098" t="s">
        <v>12515</v>
      </c>
      <c r="K1098" s="1">
        <v>18</v>
      </c>
      <c r="L1098" s="1">
        <v>18</v>
      </c>
      <c r="M1098" s="1">
        <v>15</v>
      </c>
      <c r="N1098" s="1">
        <v>18.2</v>
      </c>
      <c r="O1098" s="1">
        <v>18.2</v>
      </c>
      <c r="P1098" s="1">
        <v>15.5</v>
      </c>
      <c r="Q1098" s="1">
        <v>153.11000000000001</v>
      </c>
      <c r="R1098" s="1">
        <v>0</v>
      </c>
      <c r="S1098" s="1">
        <v>93.06</v>
      </c>
      <c r="T1098" s="1">
        <v>1328400000</v>
      </c>
      <c r="U1098" s="1">
        <v>72</v>
      </c>
      <c r="V1098" s="2" t="s">
        <v>12516</v>
      </c>
      <c r="W1098" s="2" t="s">
        <v>12516</v>
      </c>
    </row>
    <row r="1099" spans="1:23" x14ac:dyDescent="0.35">
      <c r="A1099" t="s">
        <v>12517</v>
      </c>
      <c r="B1099" t="s">
        <v>12518</v>
      </c>
      <c r="C1099" t="s">
        <v>12519</v>
      </c>
      <c r="D1099" t="s">
        <v>12520</v>
      </c>
      <c r="E1099" t="s">
        <v>12521</v>
      </c>
      <c r="F1099" t="s">
        <v>12522</v>
      </c>
      <c r="G1099" t="s">
        <v>12523</v>
      </c>
      <c r="H1099" t="s">
        <v>12524</v>
      </c>
      <c r="I1099" t="s">
        <v>12525</v>
      </c>
      <c r="J1099" t="s">
        <v>12526</v>
      </c>
      <c r="K1099" s="1">
        <v>4</v>
      </c>
      <c r="L1099" s="1">
        <v>4</v>
      </c>
      <c r="M1099" s="1">
        <v>4</v>
      </c>
      <c r="N1099" s="1">
        <v>2.9</v>
      </c>
      <c r="O1099" s="1">
        <v>2.9</v>
      </c>
      <c r="P1099" s="1">
        <v>2.9</v>
      </c>
      <c r="Q1099" s="1">
        <v>172.11</v>
      </c>
      <c r="R1099" s="1">
        <v>0</v>
      </c>
      <c r="S1099" s="1">
        <v>5.4302999999999999</v>
      </c>
      <c r="T1099" s="1">
        <v>71322000</v>
      </c>
      <c r="U1099" s="1">
        <v>6</v>
      </c>
      <c r="V1099" s="2" t="s">
        <v>12527</v>
      </c>
      <c r="W1099" s="2" t="s">
        <v>12527</v>
      </c>
    </row>
    <row r="1100" spans="1:23" x14ac:dyDescent="0.35">
      <c r="A1100" t="s">
        <v>12528</v>
      </c>
      <c r="B1100" t="s">
        <v>12529</v>
      </c>
      <c r="C1100" t="s">
        <v>12530</v>
      </c>
      <c r="D1100" t="s">
        <v>12531</v>
      </c>
      <c r="E1100" t="s">
        <v>12532</v>
      </c>
      <c r="F1100" t="s">
        <v>12533</v>
      </c>
      <c r="G1100" t="s">
        <v>12534</v>
      </c>
      <c r="H1100" t="s">
        <v>12535</v>
      </c>
      <c r="I1100" t="s">
        <v>12536</v>
      </c>
      <c r="J1100" t="s">
        <v>12537</v>
      </c>
      <c r="K1100" s="1">
        <v>24</v>
      </c>
      <c r="L1100" s="1">
        <v>24</v>
      </c>
      <c r="M1100" s="1">
        <v>24</v>
      </c>
      <c r="N1100" s="1">
        <v>63.5</v>
      </c>
      <c r="O1100" s="1">
        <v>63.5</v>
      </c>
      <c r="P1100" s="1">
        <v>63.5</v>
      </c>
      <c r="Q1100" s="1">
        <v>38.936999999999998</v>
      </c>
      <c r="R1100" s="1">
        <v>0</v>
      </c>
      <c r="S1100" s="1">
        <v>213.05</v>
      </c>
      <c r="T1100" s="1">
        <v>9001900000</v>
      </c>
      <c r="U1100" s="1">
        <v>186</v>
      </c>
      <c r="V1100" s="2" t="s">
        <v>12538</v>
      </c>
      <c r="W1100" s="2" t="s">
        <v>12538</v>
      </c>
    </row>
    <row r="1101" spans="1:23" x14ac:dyDescent="0.35">
      <c r="A1101" t="s">
        <v>12539</v>
      </c>
      <c r="B1101" t="s">
        <v>12540</v>
      </c>
      <c r="C1101" t="s">
        <v>12541</v>
      </c>
      <c r="D1101" t="s">
        <v>12542</v>
      </c>
      <c r="E1101" t="s">
        <v>12543</v>
      </c>
      <c r="F1101" t="s">
        <v>12544</v>
      </c>
      <c r="G1101" t="s">
        <v>12545</v>
      </c>
      <c r="H1101" t="s">
        <v>12546</v>
      </c>
      <c r="I1101" t="s">
        <v>12547</v>
      </c>
      <c r="J1101" t="s">
        <v>12548</v>
      </c>
      <c r="K1101" s="1">
        <v>5</v>
      </c>
      <c r="L1101" s="1">
        <v>5</v>
      </c>
      <c r="M1101" s="1">
        <v>5</v>
      </c>
      <c r="N1101" s="1">
        <v>5.7</v>
      </c>
      <c r="O1101" s="1">
        <v>5.7</v>
      </c>
      <c r="P1101" s="1">
        <v>5.7</v>
      </c>
      <c r="Q1101" s="1">
        <v>136.33000000000001</v>
      </c>
      <c r="R1101" s="1">
        <v>0</v>
      </c>
      <c r="S1101" s="1">
        <v>28.256</v>
      </c>
      <c r="T1101" s="1">
        <v>308710000</v>
      </c>
      <c r="U1101" s="1">
        <v>10</v>
      </c>
      <c r="V1101" s="2" t="s">
        <v>12549</v>
      </c>
      <c r="W1101" s="2" t="s">
        <v>12549</v>
      </c>
    </row>
    <row r="1102" spans="1:23" x14ac:dyDescent="0.35">
      <c r="A1102" t="s">
        <v>12550</v>
      </c>
      <c r="B1102" t="s">
        <v>12551</v>
      </c>
      <c r="C1102" t="s">
        <v>12552</v>
      </c>
      <c r="D1102" t="s">
        <v>12553</v>
      </c>
      <c r="E1102" t="s">
        <v>12554</v>
      </c>
      <c r="F1102" t="s">
        <v>12555</v>
      </c>
      <c r="G1102" t="s">
        <v>12556</v>
      </c>
      <c r="H1102" t="s">
        <v>12557</v>
      </c>
      <c r="I1102" t="s">
        <v>12558</v>
      </c>
      <c r="J1102" t="s">
        <v>12559</v>
      </c>
      <c r="K1102" s="1">
        <v>3</v>
      </c>
      <c r="L1102" s="1">
        <v>3</v>
      </c>
      <c r="M1102" s="1">
        <v>3</v>
      </c>
      <c r="N1102" s="1">
        <v>9.4</v>
      </c>
      <c r="O1102" s="1">
        <v>9.4</v>
      </c>
      <c r="P1102" s="1">
        <v>9.4</v>
      </c>
      <c r="Q1102" s="1">
        <v>30.077000000000002</v>
      </c>
      <c r="R1102" s="1">
        <v>0</v>
      </c>
      <c r="S1102" s="1">
        <v>20.838000000000001</v>
      </c>
      <c r="T1102" s="1">
        <v>677130000</v>
      </c>
      <c r="U1102" s="1">
        <v>24</v>
      </c>
      <c r="V1102" s="2" t="s">
        <v>12560</v>
      </c>
      <c r="W1102" s="2" t="s">
        <v>12560</v>
      </c>
    </row>
    <row r="1103" spans="1:23" x14ac:dyDescent="0.35">
      <c r="A1103" t="s">
        <v>12561</v>
      </c>
      <c r="B1103" t="s">
        <v>12562</v>
      </c>
      <c r="C1103" t="s">
        <v>12563</v>
      </c>
      <c r="D1103" t="s">
        <v>7908</v>
      </c>
      <c r="E1103" t="s">
        <v>12564</v>
      </c>
      <c r="F1103" t="s">
        <v>12565</v>
      </c>
      <c r="G1103" t="s">
        <v>12566</v>
      </c>
      <c r="H1103" t="s">
        <v>12567</v>
      </c>
      <c r="I1103" t="s">
        <v>12568</v>
      </c>
      <c r="J1103" t="s">
        <v>12569</v>
      </c>
      <c r="K1103" s="1">
        <v>9</v>
      </c>
      <c r="L1103" s="1">
        <v>9</v>
      </c>
      <c r="M1103" s="1">
        <v>9</v>
      </c>
      <c r="N1103" s="1">
        <v>34.6</v>
      </c>
      <c r="O1103" s="1">
        <v>34.6</v>
      </c>
      <c r="P1103" s="1">
        <v>34.6</v>
      </c>
      <c r="Q1103" s="1">
        <v>40.079000000000001</v>
      </c>
      <c r="R1103" s="1">
        <v>0</v>
      </c>
      <c r="S1103" s="1">
        <v>71.989000000000004</v>
      </c>
      <c r="T1103" s="1">
        <v>703010000</v>
      </c>
      <c r="U1103" s="1">
        <v>38</v>
      </c>
      <c r="V1103" s="2" t="s">
        <v>12570</v>
      </c>
      <c r="W1103" s="2" t="s">
        <v>12570</v>
      </c>
    </row>
    <row r="1104" spans="1:23" x14ac:dyDescent="0.35">
      <c r="A1104" t="s">
        <v>2915</v>
      </c>
      <c r="B1104" t="s">
        <v>12571</v>
      </c>
      <c r="C1104" t="s">
        <v>12572</v>
      </c>
      <c r="D1104" t="s">
        <v>12573</v>
      </c>
      <c r="E1104" t="s">
        <v>12574</v>
      </c>
      <c r="F1104" t="s">
        <v>12575</v>
      </c>
      <c r="G1104" t="s">
        <v>12576</v>
      </c>
      <c r="H1104" t="s">
        <v>12577</v>
      </c>
      <c r="I1104" t="s">
        <v>12578</v>
      </c>
      <c r="J1104" t="s">
        <v>12579</v>
      </c>
      <c r="K1104" s="1">
        <v>10</v>
      </c>
      <c r="L1104" s="1">
        <v>8</v>
      </c>
      <c r="M1104" s="1">
        <v>8</v>
      </c>
      <c r="N1104" s="1">
        <v>13.1</v>
      </c>
      <c r="O1104" s="1">
        <v>11.4</v>
      </c>
      <c r="P1104" s="1">
        <v>11.4</v>
      </c>
      <c r="Q1104" s="1">
        <v>95.91</v>
      </c>
      <c r="R1104" s="1">
        <v>0</v>
      </c>
      <c r="S1104" s="1">
        <v>23.3</v>
      </c>
      <c r="T1104" s="1">
        <v>645670000</v>
      </c>
      <c r="U1104" s="1">
        <v>38</v>
      </c>
      <c r="V1104" s="2" t="s">
        <v>12580</v>
      </c>
      <c r="W1104" s="2" t="s">
        <v>12580</v>
      </c>
    </row>
    <row r="1105" spans="1:23" x14ac:dyDescent="0.35">
      <c r="A1105" t="s">
        <v>12581</v>
      </c>
      <c r="B1105" t="s">
        <v>12582</v>
      </c>
      <c r="C1105" t="s">
        <v>12583</v>
      </c>
      <c r="D1105" t="s">
        <v>12584</v>
      </c>
      <c r="E1105" t="s">
        <v>12585</v>
      </c>
      <c r="F1105" t="s">
        <v>12586</v>
      </c>
      <c r="G1105" t="s">
        <v>12587</v>
      </c>
      <c r="H1105" t="s">
        <v>12588</v>
      </c>
      <c r="I1105" t="s">
        <v>12589</v>
      </c>
      <c r="J1105" t="s">
        <v>12590</v>
      </c>
      <c r="K1105" s="1">
        <v>4</v>
      </c>
      <c r="L1105" s="1">
        <v>4</v>
      </c>
      <c r="M1105" s="1">
        <v>4</v>
      </c>
      <c r="N1105" s="1">
        <v>10.9</v>
      </c>
      <c r="O1105" s="1">
        <v>10.9</v>
      </c>
      <c r="P1105" s="1">
        <v>10.9</v>
      </c>
      <c r="Q1105" s="1">
        <v>77.5</v>
      </c>
      <c r="R1105" s="1">
        <v>0</v>
      </c>
      <c r="S1105" s="1">
        <v>7.2938999999999998</v>
      </c>
      <c r="T1105" s="1">
        <v>125820000</v>
      </c>
      <c r="U1105" s="1">
        <v>5</v>
      </c>
      <c r="V1105" s="2" t="s">
        <v>12591</v>
      </c>
      <c r="W1105" s="2" t="s">
        <v>12591</v>
      </c>
    </row>
    <row r="1106" spans="1:23" x14ac:dyDescent="0.35">
      <c r="A1106" t="s">
        <v>12592</v>
      </c>
      <c r="B1106" t="s">
        <v>12593</v>
      </c>
      <c r="C1106" t="s">
        <v>12594</v>
      </c>
      <c r="D1106" t="s">
        <v>12595</v>
      </c>
      <c r="E1106" t="s">
        <v>12596</v>
      </c>
      <c r="F1106" t="s">
        <v>12597</v>
      </c>
      <c r="G1106" t="s">
        <v>12598</v>
      </c>
      <c r="H1106" t="s">
        <v>12599</v>
      </c>
      <c r="I1106" t="s">
        <v>12600</v>
      </c>
      <c r="J1106" t="s">
        <v>12601</v>
      </c>
      <c r="K1106" s="1">
        <v>3</v>
      </c>
      <c r="L1106" s="1">
        <v>3</v>
      </c>
      <c r="M1106" s="1">
        <v>3</v>
      </c>
      <c r="N1106" s="1">
        <v>8.3000000000000007</v>
      </c>
      <c r="O1106" s="1">
        <v>8.3000000000000007</v>
      </c>
      <c r="P1106" s="1">
        <v>8.3000000000000007</v>
      </c>
      <c r="Q1106" s="1">
        <v>37.08</v>
      </c>
      <c r="R1106" s="1">
        <v>0</v>
      </c>
      <c r="S1106" s="1">
        <v>5.1864999999999997</v>
      </c>
      <c r="T1106" s="1">
        <v>74823000</v>
      </c>
      <c r="U1106" s="1">
        <v>8</v>
      </c>
      <c r="V1106" s="2" t="s">
        <v>12602</v>
      </c>
      <c r="W1106" s="2" t="s">
        <v>12602</v>
      </c>
    </row>
    <row r="1107" spans="1:23" x14ac:dyDescent="0.35">
      <c r="A1107" t="s">
        <v>12603</v>
      </c>
      <c r="B1107" t="s">
        <v>12604</v>
      </c>
      <c r="C1107" t="s">
        <v>12605</v>
      </c>
      <c r="D1107" t="s">
        <v>12606</v>
      </c>
      <c r="E1107" t="s">
        <v>12607</v>
      </c>
      <c r="F1107" t="s">
        <v>12608</v>
      </c>
      <c r="G1107" t="s">
        <v>12609</v>
      </c>
      <c r="H1107" t="s">
        <v>12610</v>
      </c>
      <c r="I1107" t="s">
        <v>12611</v>
      </c>
      <c r="J1107" t="s">
        <v>12612</v>
      </c>
      <c r="K1107" s="1">
        <v>5</v>
      </c>
      <c r="L1107" s="1">
        <v>5</v>
      </c>
      <c r="M1107" s="1">
        <v>5</v>
      </c>
      <c r="N1107" s="1">
        <v>13.2</v>
      </c>
      <c r="O1107" s="1">
        <v>13.2</v>
      </c>
      <c r="P1107" s="1">
        <v>13.2</v>
      </c>
      <c r="Q1107" s="1">
        <v>80.207999999999998</v>
      </c>
      <c r="R1107" s="1">
        <v>0</v>
      </c>
      <c r="S1107" s="1">
        <v>20.943999999999999</v>
      </c>
      <c r="T1107" s="1">
        <v>150770000</v>
      </c>
      <c r="U1107" s="1">
        <v>7</v>
      </c>
      <c r="V1107" s="2" t="s">
        <v>12613</v>
      </c>
      <c r="W1107" s="2" t="s">
        <v>12613</v>
      </c>
    </row>
    <row r="1108" spans="1:23" x14ac:dyDescent="0.35">
      <c r="A1108" t="s">
        <v>12614</v>
      </c>
      <c r="B1108" t="s">
        <v>12615</v>
      </c>
      <c r="C1108" t="s">
        <v>12616</v>
      </c>
      <c r="D1108" t="s">
        <v>12617</v>
      </c>
      <c r="E1108" t="s">
        <v>12618</v>
      </c>
      <c r="F1108" t="s">
        <v>12619</v>
      </c>
      <c r="G1108" t="s">
        <v>12620</v>
      </c>
      <c r="H1108" t="s">
        <v>12621</v>
      </c>
      <c r="I1108" t="s">
        <v>12622</v>
      </c>
      <c r="J1108" t="s">
        <v>12623</v>
      </c>
      <c r="K1108" s="1">
        <v>3</v>
      </c>
      <c r="L1108" s="1">
        <v>3</v>
      </c>
      <c r="M1108" s="1">
        <v>3</v>
      </c>
      <c r="N1108" s="1">
        <v>21.3</v>
      </c>
      <c r="O1108" s="1">
        <v>21.3</v>
      </c>
      <c r="P1108" s="1">
        <v>21.3</v>
      </c>
      <c r="Q1108" s="1">
        <v>31.245999999999999</v>
      </c>
      <c r="R1108" s="1">
        <v>0</v>
      </c>
      <c r="S1108" s="1">
        <v>14.840999999999999</v>
      </c>
      <c r="T1108" s="1">
        <v>226180000</v>
      </c>
      <c r="U1108" s="1">
        <v>14</v>
      </c>
      <c r="V1108" s="2" t="s">
        <v>12624</v>
      </c>
      <c r="W1108" s="2" t="s">
        <v>12624</v>
      </c>
    </row>
    <row r="1109" spans="1:23" x14ac:dyDescent="0.35">
      <c r="A1109" t="s">
        <v>11813</v>
      </c>
      <c r="B1109" t="s">
        <v>12625</v>
      </c>
      <c r="C1109" t="s">
        <v>12626</v>
      </c>
      <c r="D1109" t="s">
        <v>12627</v>
      </c>
      <c r="E1109" t="s">
        <v>12628</v>
      </c>
      <c r="F1109" t="s">
        <v>6703</v>
      </c>
      <c r="G1109" t="s">
        <v>10881</v>
      </c>
      <c r="H1109" t="s">
        <v>12629</v>
      </c>
      <c r="I1109" t="s">
        <v>12630</v>
      </c>
      <c r="J1109" t="s">
        <v>12631</v>
      </c>
      <c r="K1109" s="1">
        <v>11</v>
      </c>
      <c r="L1109" s="1">
        <v>11</v>
      </c>
      <c r="M1109" s="1">
        <v>11</v>
      </c>
      <c r="N1109" s="1">
        <v>26.8</v>
      </c>
      <c r="O1109" s="1">
        <v>26.8</v>
      </c>
      <c r="P1109" s="1">
        <v>26.8</v>
      </c>
      <c r="Q1109" s="1">
        <v>61.421999999999997</v>
      </c>
      <c r="R1109" s="1">
        <v>0</v>
      </c>
      <c r="S1109" s="1">
        <v>28.684999999999999</v>
      </c>
      <c r="T1109" s="1">
        <v>931810000</v>
      </c>
      <c r="U1109" s="1">
        <v>37</v>
      </c>
      <c r="V1109" s="2" t="s">
        <v>12632</v>
      </c>
      <c r="W1109" s="2" t="s">
        <v>12632</v>
      </c>
    </row>
    <row r="1110" spans="1:23" x14ac:dyDescent="0.35">
      <c r="A1110" t="s">
        <v>12633</v>
      </c>
      <c r="B1110" t="s">
        <v>8943</v>
      </c>
      <c r="C1110" t="s">
        <v>12634</v>
      </c>
      <c r="D1110" t="s">
        <v>12635</v>
      </c>
      <c r="E1110" t="s">
        <v>12636</v>
      </c>
      <c r="F1110" t="s">
        <v>12637</v>
      </c>
      <c r="G1110" t="s">
        <v>12638</v>
      </c>
      <c r="H1110" t="s">
        <v>12639</v>
      </c>
      <c r="I1110" t="s">
        <v>12640</v>
      </c>
      <c r="J1110" t="s">
        <v>12641</v>
      </c>
      <c r="K1110" s="1">
        <v>4</v>
      </c>
      <c r="L1110" s="1">
        <v>4</v>
      </c>
      <c r="M1110" s="1">
        <v>4</v>
      </c>
      <c r="N1110" s="1">
        <v>23.7</v>
      </c>
      <c r="O1110" s="1">
        <v>23.7</v>
      </c>
      <c r="P1110" s="1">
        <v>23.7</v>
      </c>
      <c r="Q1110" s="1">
        <v>26.713000000000001</v>
      </c>
      <c r="R1110" s="1">
        <v>0</v>
      </c>
      <c r="S1110" s="1">
        <v>9.8004999999999995</v>
      </c>
      <c r="T1110" s="1">
        <v>206310000</v>
      </c>
      <c r="U1110" s="1">
        <v>6</v>
      </c>
      <c r="V1110" s="2" t="s">
        <v>12642</v>
      </c>
      <c r="W1110" s="2" t="s">
        <v>12642</v>
      </c>
    </row>
    <row r="1111" spans="1:23" x14ac:dyDescent="0.35">
      <c r="A1111" t="s">
        <v>12643</v>
      </c>
      <c r="B1111" t="s">
        <v>12644</v>
      </c>
      <c r="C1111" t="s">
        <v>12645</v>
      </c>
      <c r="D1111" t="s">
        <v>12646</v>
      </c>
      <c r="E1111" t="s">
        <v>12647</v>
      </c>
      <c r="F1111" t="s">
        <v>12648</v>
      </c>
      <c r="G1111" t="s">
        <v>12649</v>
      </c>
      <c r="H1111" t="s">
        <v>12650</v>
      </c>
      <c r="I1111" t="s">
        <v>12651</v>
      </c>
      <c r="J1111" t="s">
        <v>4402</v>
      </c>
      <c r="K1111" s="1">
        <v>5</v>
      </c>
      <c r="L1111" s="1">
        <v>5</v>
      </c>
      <c r="M1111" s="1">
        <v>5</v>
      </c>
      <c r="N1111" s="1">
        <v>15.1</v>
      </c>
      <c r="O1111" s="1">
        <v>15.1</v>
      </c>
      <c r="P1111" s="1">
        <v>15.1</v>
      </c>
      <c r="Q1111" s="1">
        <v>63.457999999999998</v>
      </c>
      <c r="R1111" s="1">
        <v>0</v>
      </c>
      <c r="S1111" s="1">
        <v>65.602999999999994</v>
      </c>
      <c r="T1111" s="1">
        <v>699290000</v>
      </c>
      <c r="U1111" s="1">
        <v>38</v>
      </c>
      <c r="V1111" s="2" t="s">
        <v>12652</v>
      </c>
      <c r="W1111" s="2" t="s">
        <v>12652</v>
      </c>
    </row>
    <row r="1112" spans="1:23" x14ac:dyDescent="0.35">
      <c r="A1112" t="s">
        <v>12653</v>
      </c>
      <c r="B1112" t="s">
        <v>9027</v>
      </c>
      <c r="C1112" t="s">
        <v>12654</v>
      </c>
      <c r="D1112" t="s">
        <v>12655</v>
      </c>
      <c r="E1112" t="s">
        <v>12656</v>
      </c>
      <c r="F1112" t="s">
        <v>12657</v>
      </c>
      <c r="G1112" t="s">
        <v>12658</v>
      </c>
      <c r="H1112" t="s">
        <v>12659</v>
      </c>
      <c r="I1112" t="s">
        <v>12660</v>
      </c>
      <c r="J1112" t="s">
        <v>12661</v>
      </c>
      <c r="K1112" s="1">
        <v>4</v>
      </c>
      <c r="L1112" s="1">
        <v>4</v>
      </c>
      <c r="M1112" s="1">
        <v>4</v>
      </c>
      <c r="N1112" s="1">
        <v>20.6</v>
      </c>
      <c r="O1112" s="1">
        <v>20.6</v>
      </c>
      <c r="P1112" s="1">
        <v>20.6</v>
      </c>
      <c r="Q1112" s="1">
        <v>32.341999999999999</v>
      </c>
      <c r="R1112" s="1">
        <v>0</v>
      </c>
      <c r="S1112" s="1">
        <v>10.037000000000001</v>
      </c>
      <c r="T1112" s="1">
        <v>196150000</v>
      </c>
      <c r="U1112" s="1">
        <v>14</v>
      </c>
      <c r="V1112" s="2" t="s">
        <v>12662</v>
      </c>
      <c r="W1112" s="2" t="s">
        <v>12662</v>
      </c>
    </row>
    <row r="1113" spans="1:23" x14ac:dyDescent="0.35">
      <c r="A1113" t="s">
        <v>11596</v>
      </c>
      <c r="B1113" t="s">
        <v>12663</v>
      </c>
      <c r="C1113" t="s">
        <v>12664</v>
      </c>
      <c r="D1113" t="s">
        <v>12665</v>
      </c>
      <c r="E1113" t="s">
        <v>12666</v>
      </c>
      <c r="F1113" t="s">
        <v>12667</v>
      </c>
      <c r="G1113" t="s">
        <v>12668</v>
      </c>
      <c r="H1113" t="s">
        <v>12669</v>
      </c>
      <c r="I1113" t="s">
        <v>12670</v>
      </c>
      <c r="J1113" t="s">
        <v>12671</v>
      </c>
      <c r="K1113" s="1">
        <v>8</v>
      </c>
      <c r="L1113" s="1">
        <v>8</v>
      </c>
      <c r="M1113" s="1">
        <v>8</v>
      </c>
      <c r="N1113" s="1">
        <v>45.3</v>
      </c>
      <c r="O1113" s="1">
        <v>45.3</v>
      </c>
      <c r="P1113" s="1">
        <v>45.3</v>
      </c>
      <c r="Q1113" s="1">
        <v>21.984000000000002</v>
      </c>
      <c r="R1113" s="1">
        <v>0</v>
      </c>
      <c r="S1113" s="1">
        <v>31.481000000000002</v>
      </c>
      <c r="T1113" s="1">
        <v>1239100000</v>
      </c>
      <c r="U1113" s="1">
        <v>40</v>
      </c>
      <c r="V1113" s="2" t="s">
        <v>12672</v>
      </c>
      <c r="W1113" s="2" t="s">
        <v>12672</v>
      </c>
    </row>
    <row r="1114" spans="1:23" x14ac:dyDescent="0.35">
      <c r="A1114" t="s">
        <v>12673</v>
      </c>
      <c r="B1114" t="s">
        <v>12674</v>
      </c>
      <c r="C1114" t="s">
        <v>12675</v>
      </c>
      <c r="D1114" t="s">
        <v>12676</v>
      </c>
      <c r="E1114" t="s">
        <v>12677</v>
      </c>
      <c r="F1114" t="s">
        <v>12678</v>
      </c>
      <c r="G1114" t="s">
        <v>12679</v>
      </c>
      <c r="H1114" t="s">
        <v>12680</v>
      </c>
      <c r="I1114" t="s">
        <v>12681</v>
      </c>
      <c r="J1114" t="s">
        <v>12682</v>
      </c>
      <c r="K1114" s="1">
        <v>3</v>
      </c>
      <c r="L1114" s="1">
        <v>3</v>
      </c>
      <c r="M1114" s="1">
        <v>3</v>
      </c>
      <c r="N1114" s="1">
        <v>13.2</v>
      </c>
      <c r="O1114" s="1">
        <v>13.2</v>
      </c>
      <c r="P1114" s="1">
        <v>13.2</v>
      </c>
      <c r="Q1114" s="1">
        <v>29.228000000000002</v>
      </c>
      <c r="R1114" s="1">
        <v>0</v>
      </c>
      <c r="S1114" s="1">
        <v>13.93</v>
      </c>
      <c r="T1114" s="1">
        <v>384970000</v>
      </c>
      <c r="U1114" s="1">
        <v>21</v>
      </c>
      <c r="V1114" s="2" t="s">
        <v>12683</v>
      </c>
      <c r="W1114" s="2" t="s">
        <v>12683</v>
      </c>
    </row>
    <row r="1115" spans="1:23" x14ac:dyDescent="0.35">
      <c r="A1115" t="s">
        <v>12684</v>
      </c>
      <c r="B1115" t="s">
        <v>12685</v>
      </c>
      <c r="C1115" t="s">
        <v>12686</v>
      </c>
      <c r="D1115" t="s">
        <v>12687</v>
      </c>
      <c r="E1115" t="s">
        <v>1477</v>
      </c>
      <c r="F1115" t="s">
        <v>12688</v>
      </c>
      <c r="G1115" t="s">
        <v>12689</v>
      </c>
      <c r="H1115" t="s">
        <v>12690</v>
      </c>
      <c r="I1115" t="s">
        <v>12691</v>
      </c>
      <c r="J1115" t="s">
        <v>12692</v>
      </c>
      <c r="K1115" s="1">
        <v>5</v>
      </c>
      <c r="L1115" s="1">
        <v>5</v>
      </c>
      <c r="M1115" s="1">
        <v>4</v>
      </c>
      <c r="N1115" s="1">
        <v>10.6</v>
      </c>
      <c r="O1115" s="1">
        <v>10.6</v>
      </c>
      <c r="P1115" s="1">
        <v>9.6999999999999993</v>
      </c>
      <c r="Q1115" s="1">
        <v>86.305000000000007</v>
      </c>
      <c r="R1115" s="1">
        <v>0</v>
      </c>
      <c r="S1115" s="1">
        <v>12.206</v>
      </c>
      <c r="T1115" s="1">
        <v>123240000</v>
      </c>
      <c r="U1115" s="1">
        <v>10</v>
      </c>
      <c r="V1115" s="2" t="s">
        <v>12693</v>
      </c>
      <c r="W1115" s="2" t="s">
        <v>12694</v>
      </c>
    </row>
    <row r="1116" spans="1:23" x14ac:dyDescent="0.35">
      <c r="A1116" t="s">
        <v>12695</v>
      </c>
      <c r="B1116" t="s">
        <v>12696</v>
      </c>
      <c r="C1116" t="s">
        <v>12697</v>
      </c>
      <c r="D1116" t="s">
        <v>12698</v>
      </c>
      <c r="E1116" t="s">
        <v>12699</v>
      </c>
      <c r="F1116" t="s">
        <v>12700</v>
      </c>
      <c r="G1116" t="s">
        <v>12701</v>
      </c>
      <c r="H1116" t="s">
        <v>12702</v>
      </c>
      <c r="I1116" t="s">
        <v>12703</v>
      </c>
      <c r="J1116" t="s">
        <v>12704</v>
      </c>
      <c r="K1116" s="1">
        <v>3</v>
      </c>
      <c r="L1116" s="1">
        <v>3</v>
      </c>
      <c r="M1116" s="1">
        <v>3</v>
      </c>
      <c r="N1116" s="1">
        <v>1.3</v>
      </c>
      <c r="O1116" s="1">
        <v>1.3</v>
      </c>
      <c r="P1116" s="1">
        <v>1.3</v>
      </c>
      <c r="Q1116" s="1">
        <v>482.63</v>
      </c>
      <c r="R1116" s="1">
        <v>0</v>
      </c>
      <c r="S1116" s="1">
        <v>11.898999999999999</v>
      </c>
      <c r="T1116" s="1">
        <v>66393000</v>
      </c>
      <c r="U1116" s="1">
        <v>4</v>
      </c>
      <c r="V1116" s="2" t="s">
        <v>12705</v>
      </c>
      <c r="W1116" s="2" t="s">
        <v>12705</v>
      </c>
    </row>
    <row r="1117" spans="1:23" x14ac:dyDescent="0.35">
      <c r="A1117" t="s">
        <v>12706</v>
      </c>
      <c r="B1117" t="s">
        <v>12707</v>
      </c>
      <c r="C1117" t="s">
        <v>12708</v>
      </c>
      <c r="D1117" t="s">
        <v>12709</v>
      </c>
      <c r="E1117" t="s">
        <v>12710</v>
      </c>
      <c r="F1117" t="s">
        <v>12711</v>
      </c>
      <c r="G1117" t="s">
        <v>12712</v>
      </c>
      <c r="H1117" t="s">
        <v>12713</v>
      </c>
      <c r="I1117" t="s">
        <v>12714</v>
      </c>
      <c r="J1117" t="s">
        <v>12715</v>
      </c>
      <c r="K1117" s="1">
        <v>9</v>
      </c>
      <c r="L1117" s="1">
        <v>9</v>
      </c>
      <c r="M1117" s="1">
        <v>9</v>
      </c>
      <c r="N1117" s="1">
        <v>28.9</v>
      </c>
      <c r="O1117" s="1">
        <v>28.9</v>
      </c>
      <c r="P1117" s="1">
        <v>28.9</v>
      </c>
      <c r="Q1117" s="1">
        <v>31.419</v>
      </c>
      <c r="R1117" s="1">
        <v>0</v>
      </c>
      <c r="S1117" s="1">
        <v>30.9</v>
      </c>
      <c r="T1117" s="1">
        <v>698000000</v>
      </c>
      <c r="U1117" s="1">
        <v>33</v>
      </c>
      <c r="V1117" s="2" t="s">
        <v>12716</v>
      </c>
      <c r="W1117" s="2" t="s">
        <v>12716</v>
      </c>
    </row>
    <row r="1118" spans="1:23" x14ac:dyDescent="0.35">
      <c r="A1118" t="s">
        <v>12717</v>
      </c>
      <c r="B1118" t="s">
        <v>12718</v>
      </c>
      <c r="C1118" t="s">
        <v>12719</v>
      </c>
      <c r="D1118" t="s">
        <v>12720</v>
      </c>
      <c r="E1118" t="s">
        <v>12721</v>
      </c>
      <c r="F1118" t="s">
        <v>12722</v>
      </c>
      <c r="G1118" t="s">
        <v>12723</v>
      </c>
      <c r="H1118" t="s">
        <v>12724</v>
      </c>
      <c r="I1118" t="s">
        <v>12725</v>
      </c>
      <c r="J1118" t="s">
        <v>12726</v>
      </c>
      <c r="K1118" s="1">
        <v>14</v>
      </c>
      <c r="L1118" s="1">
        <v>11</v>
      </c>
      <c r="M1118" s="1">
        <v>11</v>
      </c>
      <c r="N1118" s="1">
        <v>26.6</v>
      </c>
      <c r="O1118" s="1">
        <v>24.1</v>
      </c>
      <c r="P1118" s="1">
        <v>24.1</v>
      </c>
      <c r="Q1118" s="1">
        <v>61.554000000000002</v>
      </c>
      <c r="R1118" s="1">
        <v>0</v>
      </c>
      <c r="S1118" s="1">
        <v>36.694000000000003</v>
      </c>
      <c r="T1118" s="1">
        <v>551500000</v>
      </c>
      <c r="U1118" s="1">
        <v>29</v>
      </c>
      <c r="V1118" s="2" t="s">
        <v>12727</v>
      </c>
      <c r="W1118" s="2" t="s">
        <v>12727</v>
      </c>
    </row>
    <row r="1119" spans="1:23" x14ac:dyDescent="0.35">
      <c r="A1119" t="s">
        <v>12728</v>
      </c>
      <c r="B1119" t="s">
        <v>12729</v>
      </c>
      <c r="C1119" t="s">
        <v>12730</v>
      </c>
      <c r="D1119" t="s">
        <v>12731</v>
      </c>
      <c r="E1119" t="s">
        <v>7395</v>
      </c>
      <c r="F1119" t="s">
        <v>12732</v>
      </c>
      <c r="G1119" t="s">
        <v>12733</v>
      </c>
      <c r="H1119" t="s">
        <v>12734</v>
      </c>
      <c r="I1119" t="s">
        <v>12735</v>
      </c>
      <c r="J1119" t="s">
        <v>12736</v>
      </c>
      <c r="K1119" s="1">
        <v>11</v>
      </c>
      <c r="L1119" s="1">
        <v>6</v>
      </c>
      <c r="M1119" s="1">
        <v>6</v>
      </c>
      <c r="N1119" s="1">
        <v>29.3</v>
      </c>
      <c r="O1119" s="1">
        <v>20.9</v>
      </c>
      <c r="P1119" s="1">
        <v>20.9</v>
      </c>
      <c r="Q1119" s="1">
        <v>41.518000000000001</v>
      </c>
      <c r="R1119" s="1">
        <v>0</v>
      </c>
      <c r="S1119" s="1">
        <v>13.367000000000001</v>
      </c>
      <c r="T1119" s="1">
        <v>11727000000</v>
      </c>
      <c r="U1119" s="1">
        <v>17</v>
      </c>
      <c r="V1119" s="2" t="s">
        <v>12737</v>
      </c>
      <c r="W1119" s="2" t="s">
        <v>12737</v>
      </c>
    </row>
    <row r="1120" spans="1:23" x14ac:dyDescent="0.35">
      <c r="A1120" t="s">
        <v>12738</v>
      </c>
      <c r="B1120" t="s">
        <v>12739</v>
      </c>
      <c r="C1120" t="s">
        <v>12740</v>
      </c>
      <c r="D1120" t="s">
        <v>12741</v>
      </c>
      <c r="E1120" t="s">
        <v>12742</v>
      </c>
      <c r="F1120" t="s">
        <v>12743</v>
      </c>
      <c r="G1120" t="s">
        <v>12744</v>
      </c>
      <c r="H1120" t="s">
        <v>12745</v>
      </c>
      <c r="I1120" t="s">
        <v>12746</v>
      </c>
      <c r="J1120" t="s">
        <v>12747</v>
      </c>
      <c r="K1120" s="1">
        <v>16</v>
      </c>
      <c r="L1120" s="1">
        <v>16</v>
      </c>
      <c r="M1120" s="1">
        <v>16</v>
      </c>
      <c r="N1120" s="1">
        <v>58.3</v>
      </c>
      <c r="O1120" s="1">
        <v>58.3</v>
      </c>
      <c r="P1120" s="1">
        <v>58.3</v>
      </c>
      <c r="Q1120" s="1">
        <v>42.963999999999999</v>
      </c>
      <c r="R1120" s="1">
        <v>0</v>
      </c>
      <c r="S1120" s="1">
        <v>198.12</v>
      </c>
      <c r="T1120" s="1">
        <v>5782600000</v>
      </c>
      <c r="U1120" s="1">
        <v>134</v>
      </c>
      <c r="V1120" s="2" t="s">
        <v>12748</v>
      </c>
      <c r="W1120" s="2" t="s">
        <v>12748</v>
      </c>
    </row>
    <row r="1121" spans="1:23" x14ac:dyDescent="0.35">
      <c r="A1121" t="s">
        <v>12749</v>
      </c>
      <c r="B1121" t="s">
        <v>12750</v>
      </c>
      <c r="C1121" t="s">
        <v>12751</v>
      </c>
      <c r="D1121" t="s">
        <v>12752</v>
      </c>
      <c r="E1121" t="s">
        <v>12753</v>
      </c>
      <c r="F1121" t="s">
        <v>12754</v>
      </c>
      <c r="G1121" t="s">
        <v>12755</v>
      </c>
      <c r="H1121" t="s">
        <v>12756</v>
      </c>
      <c r="I1121" t="s">
        <v>12757</v>
      </c>
      <c r="J1121" t="s">
        <v>12758</v>
      </c>
      <c r="K1121" s="1">
        <v>6</v>
      </c>
      <c r="L1121" s="1">
        <v>6</v>
      </c>
      <c r="M1121" s="1">
        <v>6</v>
      </c>
      <c r="N1121" s="1">
        <v>10.6</v>
      </c>
      <c r="O1121" s="1">
        <v>10.6</v>
      </c>
      <c r="P1121" s="1">
        <v>10.6</v>
      </c>
      <c r="Q1121" s="1">
        <v>108.04</v>
      </c>
      <c r="R1121" s="1">
        <v>0</v>
      </c>
      <c r="S1121" s="1">
        <v>12.754</v>
      </c>
      <c r="T1121" s="1">
        <v>239920000</v>
      </c>
      <c r="U1121" s="1">
        <v>10</v>
      </c>
      <c r="V1121" s="2" t="s">
        <v>12759</v>
      </c>
      <c r="W1121" s="2" t="s">
        <v>12759</v>
      </c>
    </row>
    <row r="1122" spans="1:23" x14ac:dyDescent="0.35">
      <c r="A1122" t="s">
        <v>12760</v>
      </c>
      <c r="B1122" t="s">
        <v>12761</v>
      </c>
      <c r="C1122" t="s">
        <v>12762</v>
      </c>
      <c r="D1122" t="s">
        <v>12763</v>
      </c>
      <c r="E1122" t="s">
        <v>12764</v>
      </c>
      <c r="F1122" t="s">
        <v>12765</v>
      </c>
      <c r="G1122" t="s">
        <v>12766</v>
      </c>
      <c r="H1122" t="s">
        <v>12767</v>
      </c>
      <c r="I1122" t="s">
        <v>12768</v>
      </c>
      <c r="J1122" t="s">
        <v>12769</v>
      </c>
      <c r="K1122" s="1">
        <v>5</v>
      </c>
      <c r="L1122" s="1">
        <v>5</v>
      </c>
      <c r="M1122" s="1">
        <v>5</v>
      </c>
      <c r="N1122" s="1">
        <v>25.7</v>
      </c>
      <c r="O1122" s="1">
        <v>25.7</v>
      </c>
      <c r="P1122" s="1">
        <v>25.7</v>
      </c>
      <c r="Q1122" s="1">
        <v>31.994</v>
      </c>
      <c r="R1122" s="1">
        <v>0</v>
      </c>
      <c r="S1122" s="1">
        <v>15.981999999999999</v>
      </c>
      <c r="T1122" s="1">
        <v>199580000</v>
      </c>
      <c r="U1122" s="1">
        <v>19</v>
      </c>
      <c r="V1122" s="2" t="s">
        <v>12770</v>
      </c>
      <c r="W1122" s="2" t="s">
        <v>12770</v>
      </c>
    </row>
    <row r="1123" spans="1:23" x14ac:dyDescent="0.35">
      <c r="A1123" t="s">
        <v>2996</v>
      </c>
      <c r="B1123" t="s">
        <v>12771</v>
      </c>
      <c r="C1123" t="s">
        <v>12772</v>
      </c>
      <c r="D1123" t="s">
        <v>12773</v>
      </c>
      <c r="E1123" t="s">
        <v>12774</v>
      </c>
      <c r="F1123" t="s">
        <v>10561</v>
      </c>
      <c r="G1123" t="s">
        <v>12775</v>
      </c>
      <c r="H1123" t="s">
        <v>12776</v>
      </c>
      <c r="I1123" t="s">
        <v>12777</v>
      </c>
      <c r="J1123" t="s">
        <v>12778</v>
      </c>
      <c r="K1123" s="1">
        <v>16</v>
      </c>
      <c r="L1123" s="1">
        <v>10</v>
      </c>
      <c r="M1123" s="1">
        <v>10</v>
      </c>
      <c r="N1123" s="1">
        <v>19.8</v>
      </c>
      <c r="O1123" s="1">
        <v>14.6</v>
      </c>
      <c r="P1123" s="1">
        <v>14.6</v>
      </c>
      <c r="Q1123" s="1">
        <v>107.66</v>
      </c>
      <c r="R1123" s="1">
        <v>0</v>
      </c>
      <c r="S1123" s="1">
        <v>39.597999999999999</v>
      </c>
      <c r="T1123" s="1">
        <v>501960000</v>
      </c>
      <c r="U1123" s="1">
        <v>32</v>
      </c>
      <c r="V1123" s="2" t="s">
        <v>12779</v>
      </c>
      <c r="W1123" s="2" t="s">
        <v>12779</v>
      </c>
    </row>
    <row r="1124" spans="1:23" x14ac:dyDescent="0.35">
      <c r="A1124" t="s">
        <v>12780</v>
      </c>
      <c r="B1124" t="s">
        <v>12781</v>
      </c>
      <c r="C1124" t="s">
        <v>12782</v>
      </c>
      <c r="D1124" t="s">
        <v>12783</v>
      </c>
      <c r="E1124" t="s">
        <v>12784</v>
      </c>
      <c r="F1124" t="s">
        <v>12785</v>
      </c>
      <c r="G1124" t="s">
        <v>12786</v>
      </c>
      <c r="H1124" t="s">
        <v>12787</v>
      </c>
      <c r="I1124" t="s">
        <v>12788</v>
      </c>
      <c r="J1124" t="s">
        <v>12789</v>
      </c>
      <c r="K1124" s="1">
        <v>27</v>
      </c>
      <c r="L1124" s="1">
        <v>27</v>
      </c>
      <c r="M1124" s="1">
        <v>25</v>
      </c>
      <c r="N1124" s="1">
        <v>57.9</v>
      </c>
      <c r="O1124" s="1">
        <v>57.9</v>
      </c>
      <c r="P1124" s="1">
        <v>54.4</v>
      </c>
      <c r="Q1124" s="1">
        <v>54.935000000000002</v>
      </c>
      <c r="R1124" s="1">
        <v>0</v>
      </c>
      <c r="S1124" s="1">
        <v>150.9</v>
      </c>
      <c r="T1124" s="1">
        <v>2436900000</v>
      </c>
      <c r="U1124" s="1">
        <v>104</v>
      </c>
      <c r="V1124" s="2" t="s">
        <v>12790</v>
      </c>
      <c r="W1124" s="2" t="s">
        <v>12791</v>
      </c>
    </row>
    <row r="1125" spans="1:23" x14ac:dyDescent="0.35">
      <c r="A1125" t="s">
        <v>12792</v>
      </c>
      <c r="B1125" t="s">
        <v>12793</v>
      </c>
      <c r="C1125" t="s">
        <v>12794</v>
      </c>
      <c r="D1125" t="s">
        <v>10737</v>
      </c>
      <c r="E1125" t="s">
        <v>12795</v>
      </c>
      <c r="F1125" t="s">
        <v>1373</v>
      </c>
      <c r="G1125" t="s">
        <v>12796</v>
      </c>
      <c r="H1125" t="s">
        <v>12797</v>
      </c>
      <c r="I1125" t="s">
        <v>12798</v>
      </c>
      <c r="J1125" t="s">
        <v>6017</v>
      </c>
      <c r="K1125" s="1">
        <v>11</v>
      </c>
      <c r="L1125" s="1">
        <v>11</v>
      </c>
      <c r="M1125" s="1">
        <v>11</v>
      </c>
      <c r="N1125" s="1">
        <v>44.3</v>
      </c>
      <c r="O1125" s="1">
        <v>44.3</v>
      </c>
      <c r="P1125" s="1">
        <v>44.3</v>
      </c>
      <c r="Q1125" s="1">
        <v>37.9</v>
      </c>
      <c r="R1125" s="1">
        <v>0</v>
      </c>
      <c r="S1125" s="1">
        <v>146.22</v>
      </c>
      <c r="T1125" s="1">
        <v>1294500000</v>
      </c>
      <c r="U1125" s="1">
        <v>61</v>
      </c>
      <c r="V1125" s="2" t="s">
        <v>12799</v>
      </c>
      <c r="W1125" s="2" t="s">
        <v>12799</v>
      </c>
    </row>
    <row r="1126" spans="1:23" x14ac:dyDescent="0.35">
      <c r="A1126" t="s">
        <v>12800</v>
      </c>
      <c r="B1126" t="s">
        <v>12801</v>
      </c>
      <c r="C1126" t="s">
        <v>12802</v>
      </c>
      <c r="D1126" t="s">
        <v>12803</v>
      </c>
      <c r="E1126" t="s">
        <v>12804</v>
      </c>
      <c r="F1126" t="s">
        <v>12805</v>
      </c>
      <c r="G1126" t="s">
        <v>12806</v>
      </c>
      <c r="H1126" t="s">
        <v>12807</v>
      </c>
      <c r="I1126" t="s">
        <v>12808</v>
      </c>
      <c r="J1126" t="s">
        <v>7695</v>
      </c>
      <c r="K1126" s="1">
        <v>44</v>
      </c>
      <c r="L1126" s="1">
        <v>3</v>
      </c>
      <c r="M1126" s="1">
        <v>3</v>
      </c>
      <c r="N1126" s="1">
        <v>81.599999999999994</v>
      </c>
      <c r="O1126" s="1">
        <v>12.4</v>
      </c>
      <c r="P1126" s="1">
        <v>12.4</v>
      </c>
      <c r="Q1126" s="1">
        <v>49.905999999999999</v>
      </c>
      <c r="R1126" s="1">
        <v>0</v>
      </c>
      <c r="S1126" s="1">
        <v>106.74</v>
      </c>
      <c r="T1126" s="1">
        <v>7191100000</v>
      </c>
      <c r="U1126" s="1">
        <v>29</v>
      </c>
      <c r="V1126" s="2" t="s">
        <v>12809</v>
      </c>
      <c r="W1126" s="2" t="s">
        <v>12809</v>
      </c>
    </row>
    <row r="1127" spans="1:23" x14ac:dyDescent="0.35">
      <c r="A1127" t="s">
        <v>12810</v>
      </c>
      <c r="B1127" t="s">
        <v>12811</v>
      </c>
      <c r="C1127" t="s">
        <v>12812</v>
      </c>
      <c r="D1127" t="s">
        <v>12813</v>
      </c>
      <c r="E1127" t="s">
        <v>12814</v>
      </c>
      <c r="F1127" t="s">
        <v>12815</v>
      </c>
      <c r="G1127" t="s">
        <v>12816</v>
      </c>
      <c r="H1127" t="s">
        <v>12817</v>
      </c>
      <c r="I1127" t="s">
        <v>12818</v>
      </c>
      <c r="J1127" t="s">
        <v>12819</v>
      </c>
      <c r="K1127" s="1">
        <v>7</v>
      </c>
      <c r="L1127" s="1">
        <v>7</v>
      </c>
      <c r="M1127" s="1">
        <v>7</v>
      </c>
      <c r="N1127" s="1">
        <v>40.700000000000003</v>
      </c>
      <c r="O1127" s="1">
        <v>40.700000000000003</v>
      </c>
      <c r="P1127" s="1">
        <v>40.700000000000003</v>
      </c>
      <c r="Q1127" s="1">
        <v>27.341000000000001</v>
      </c>
      <c r="R1127" s="1">
        <v>0</v>
      </c>
      <c r="S1127" s="1">
        <v>55.624000000000002</v>
      </c>
      <c r="T1127" s="1">
        <v>526210000</v>
      </c>
      <c r="U1127" s="1">
        <v>23</v>
      </c>
      <c r="V1127" s="2" t="s">
        <v>12820</v>
      </c>
      <c r="W1127" s="2" t="s">
        <v>12820</v>
      </c>
    </row>
    <row r="1128" spans="1:23" x14ac:dyDescent="0.35">
      <c r="A1128" t="s">
        <v>12821</v>
      </c>
      <c r="B1128" t="s">
        <v>12822</v>
      </c>
      <c r="C1128" t="s">
        <v>12823</v>
      </c>
      <c r="D1128" t="s">
        <v>12824</v>
      </c>
      <c r="E1128" t="s">
        <v>12825</v>
      </c>
      <c r="F1128" t="s">
        <v>12826</v>
      </c>
      <c r="G1128" t="s">
        <v>12827</v>
      </c>
      <c r="H1128" t="s">
        <v>12828</v>
      </c>
      <c r="I1128" t="s">
        <v>12829</v>
      </c>
      <c r="J1128" t="s">
        <v>12830</v>
      </c>
      <c r="K1128" s="1">
        <v>55</v>
      </c>
      <c r="L1128" s="1">
        <v>55</v>
      </c>
      <c r="M1128" s="1">
        <v>42</v>
      </c>
      <c r="N1128" s="1">
        <v>57.9</v>
      </c>
      <c r="O1128" s="1">
        <v>57.9</v>
      </c>
      <c r="P1128" s="1">
        <v>55.4</v>
      </c>
      <c r="Q1128" s="1">
        <v>70.87</v>
      </c>
      <c r="R1128" s="1">
        <v>0</v>
      </c>
      <c r="S1128" s="1">
        <v>323.31</v>
      </c>
      <c r="T1128" s="1">
        <v>37965000000</v>
      </c>
      <c r="U1128" s="1">
        <v>568</v>
      </c>
      <c r="V1128" s="2" t="s">
        <v>12831</v>
      </c>
      <c r="W1128" s="2" t="s">
        <v>12832</v>
      </c>
    </row>
    <row r="1129" spans="1:23" x14ac:dyDescent="0.35">
      <c r="A1129" t="s">
        <v>12833</v>
      </c>
      <c r="B1129" t="s">
        <v>12834</v>
      </c>
      <c r="C1129" t="s">
        <v>12835</v>
      </c>
      <c r="D1129" t="s">
        <v>12836</v>
      </c>
      <c r="E1129" t="s">
        <v>12837</v>
      </c>
      <c r="F1129" t="s">
        <v>4782</v>
      </c>
      <c r="G1129" t="s">
        <v>12838</v>
      </c>
      <c r="H1129" t="s">
        <v>12839</v>
      </c>
      <c r="I1129" t="s">
        <v>12840</v>
      </c>
      <c r="J1129" t="s">
        <v>12841</v>
      </c>
      <c r="K1129" s="1">
        <v>3</v>
      </c>
      <c r="L1129" s="1">
        <v>3</v>
      </c>
      <c r="M1129" s="1">
        <v>3</v>
      </c>
      <c r="N1129" s="1">
        <v>9.1</v>
      </c>
      <c r="O1129" s="1">
        <v>9.1</v>
      </c>
      <c r="P1129" s="1">
        <v>9.1</v>
      </c>
      <c r="Q1129" s="1">
        <v>52.673000000000002</v>
      </c>
      <c r="R1129" s="1">
        <v>0</v>
      </c>
      <c r="S1129" s="1">
        <v>20.082999999999998</v>
      </c>
      <c r="T1129" s="1">
        <v>210900000</v>
      </c>
      <c r="U1129" s="1">
        <v>10</v>
      </c>
      <c r="V1129" s="2" t="s">
        <v>12842</v>
      </c>
      <c r="W1129" s="2" t="s">
        <v>12842</v>
      </c>
    </row>
    <row r="1130" spans="1:23" x14ac:dyDescent="0.35">
      <c r="A1130" t="s">
        <v>12843</v>
      </c>
      <c r="B1130" t="s">
        <v>12844</v>
      </c>
      <c r="C1130" t="s">
        <v>12845</v>
      </c>
      <c r="D1130" t="s">
        <v>12846</v>
      </c>
      <c r="E1130" t="s">
        <v>12847</v>
      </c>
      <c r="F1130" t="s">
        <v>12848</v>
      </c>
      <c r="G1130" t="s">
        <v>12849</v>
      </c>
      <c r="H1130" t="s">
        <v>12850</v>
      </c>
      <c r="I1130" t="s">
        <v>12851</v>
      </c>
      <c r="J1130" t="s">
        <v>12852</v>
      </c>
      <c r="K1130" s="1">
        <v>13</v>
      </c>
      <c r="L1130" s="1">
        <v>13</v>
      </c>
      <c r="M1130" s="1">
        <v>13</v>
      </c>
      <c r="N1130" s="1">
        <v>13.4</v>
      </c>
      <c r="O1130" s="1">
        <v>13.4</v>
      </c>
      <c r="P1130" s="1">
        <v>13.4</v>
      </c>
      <c r="Q1130" s="1">
        <v>138.38999999999999</v>
      </c>
      <c r="R1130" s="1">
        <v>0</v>
      </c>
      <c r="S1130" s="1">
        <v>38.786999999999999</v>
      </c>
      <c r="T1130" s="1">
        <v>438840000</v>
      </c>
      <c r="U1130" s="1">
        <v>28</v>
      </c>
      <c r="V1130" s="2" t="s">
        <v>12853</v>
      </c>
      <c r="W1130" s="2" t="s">
        <v>12853</v>
      </c>
    </row>
    <row r="1131" spans="1:23" x14ac:dyDescent="0.35">
      <c r="A1131" t="s">
        <v>12854</v>
      </c>
      <c r="B1131" t="s">
        <v>12855</v>
      </c>
      <c r="C1131" t="s">
        <v>12856</v>
      </c>
      <c r="D1131" t="s">
        <v>10584</v>
      </c>
      <c r="E1131" t="s">
        <v>12857</v>
      </c>
      <c r="F1131" t="s">
        <v>12858</v>
      </c>
      <c r="G1131" t="s">
        <v>12859</v>
      </c>
      <c r="H1131" t="s">
        <v>12860</v>
      </c>
      <c r="I1131" t="s">
        <v>4626</v>
      </c>
      <c r="J1131" t="s">
        <v>12861</v>
      </c>
      <c r="K1131" s="1">
        <v>7</v>
      </c>
      <c r="L1131" s="1">
        <v>7</v>
      </c>
      <c r="M1131" s="1">
        <v>7</v>
      </c>
      <c r="N1131" s="1">
        <v>10.9</v>
      </c>
      <c r="O1131" s="1">
        <v>10.9</v>
      </c>
      <c r="P1131" s="1">
        <v>10.9</v>
      </c>
      <c r="Q1131" s="1">
        <v>104.83</v>
      </c>
      <c r="R1131" s="1">
        <v>0</v>
      </c>
      <c r="S1131" s="1">
        <v>14.326000000000001</v>
      </c>
      <c r="T1131" s="1">
        <v>250700000</v>
      </c>
      <c r="U1131" s="1">
        <v>17</v>
      </c>
      <c r="V1131" s="2" t="s">
        <v>12862</v>
      </c>
      <c r="W1131" s="2" t="s">
        <v>12862</v>
      </c>
    </row>
    <row r="1132" spans="1:23" x14ac:dyDescent="0.35">
      <c r="A1132" t="s">
        <v>12863</v>
      </c>
      <c r="B1132" t="s">
        <v>12864</v>
      </c>
      <c r="C1132" t="s">
        <v>12865</v>
      </c>
      <c r="D1132" t="s">
        <v>12866</v>
      </c>
      <c r="E1132" t="s">
        <v>12867</v>
      </c>
      <c r="F1132" t="s">
        <v>12868</v>
      </c>
      <c r="G1132" t="s">
        <v>12869</v>
      </c>
      <c r="H1132" t="s">
        <v>12870</v>
      </c>
      <c r="I1132" t="s">
        <v>12871</v>
      </c>
      <c r="J1132" t="s">
        <v>12872</v>
      </c>
      <c r="K1132" s="1">
        <v>5</v>
      </c>
      <c r="L1132" s="1">
        <v>5</v>
      </c>
      <c r="M1132" s="1">
        <v>5</v>
      </c>
      <c r="N1132" s="1">
        <v>10.9</v>
      </c>
      <c r="O1132" s="1">
        <v>10.9</v>
      </c>
      <c r="P1132" s="1">
        <v>10.9</v>
      </c>
      <c r="Q1132" s="1">
        <v>77.286000000000001</v>
      </c>
      <c r="R1132" s="1">
        <v>0</v>
      </c>
      <c r="S1132" s="1">
        <v>26.151</v>
      </c>
      <c r="T1132" s="1">
        <v>224830000</v>
      </c>
      <c r="U1132" s="1">
        <v>8</v>
      </c>
      <c r="V1132" s="2" t="s">
        <v>12873</v>
      </c>
      <c r="W1132" s="2" t="s">
        <v>12873</v>
      </c>
    </row>
    <row r="1133" spans="1:23" x14ac:dyDescent="0.35">
      <c r="A1133" t="s">
        <v>12874</v>
      </c>
      <c r="B1133" t="s">
        <v>12875</v>
      </c>
      <c r="C1133" t="s">
        <v>12876</v>
      </c>
      <c r="D1133" t="s">
        <v>12877</v>
      </c>
      <c r="E1133" t="s">
        <v>12878</v>
      </c>
      <c r="F1133" t="s">
        <v>12879</v>
      </c>
      <c r="G1133" t="s">
        <v>12880</v>
      </c>
      <c r="H1133" t="s">
        <v>12881</v>
      </c>
      <c r="I1133" t="s">
        <v>12882</v>
      </c>
      <c r="J1133" t="s">
        <v>12883</v>
      </c>
      <c r="K1133" s="1">
        <v>3</v>
      </c>
      <c r="L1133" s="1">
        <v>3</v>
      </c>
      <c r="M1133" s="1">
        <v>3</v>
      </c>
      <c r="N1133" s="1">
        <v>11.9</v>
      </c>
      <c r="O1133" s="1">
        <v>11.9</v>
      </c>
      <c r="P1133" s="1">
        <v>11.9</v>
      </c>
      <c r="Q1133" s="1">
        <v>48.604999999999997</v>
      </c>
      <c r="R1133" s="1">
        <v>0</v>
      </c>
      <c r="S1133" s="1">
        <v>14.561999999999999</v>
      </c>
      <c r="T1133" s="1">
        <v>226520000</v>
      </c>
      <c r="U1133" s="1">
        <v>12</v>
      </c>
      <c r="V1133" s="2" t="s">
        <v>12884</v>
      </c>
      <c r="W1133" s="2" t="s">
        <v>12884</v>
      </c>
    </row>
    <row r="1134" spans="1:23" x14ac:dyDescent="0.35">
      <c r="A1134" t="s">
        <v>12885</v>
      </c>
      <c r="B1134" t="s">
        <v>12886</v>
      </c>
      <c r="C1134" t="s">
        <v>12887</v>
      </c>
      <c r="D1134" t="s">
        <v>12888</v>
      </c>
      <c r="E1134" t="s">
        <v>12889</v>
      </c>
      <c r="F1134" t="s">
        <v>12890</v>
      </c>
      <c r="G1134" t="s">
        <v>12891</v>
      </c>
      <c r="H1134" t="s">
        <v>12892</v>
      </c>
      <c r="I1134" t="s">
        <v>12893</v>
      </c>
      <c r="J1134" t="s">
        <v>12894</v>
      </c>
      <c r="K1134" s="1">
        <v>6</v>
      </c>
      <c r="L1134" s="1">
        <v>6</v>
      </c>
      <c r="M1134" s="1">
        <v>6</v>
      </c>
      <c r="N1134" s="1">
        <v>21.4</v>
      </c>
      <c r="O1134" s="1">
        <v>21.4</v>
      </c>
      <c r="P1134" s="1">
        <v>21.4</v>
      </c>
      <c r="Q1134" s="1">
        <v>45.744999999999997</v>
      </c>
      <c r="R1134" s="1">
        <v>0</v>
      </c>
      <c r="S1134" s="1">
        <v>32.457999999999998</v>
      </c>
      <c r="T1134" s="1">
        <v>262920000</v>
      </c>
      <c r="U1134" s="1">
        <v>21</v>
      </c>
      <c r="V1134" s="2" t="s">
        <v>12895</v>
      </c>
      <c r="W1134" s="2" t="s">
        <v>12895</v>
      </c>
    </row>
    <row r="1135" spans="1:23" x14ac:dyDescent="0.35">
      <c r="A1135" t="s">
        <v>12896</v>
      </c>
      <c r="B1135" t="s">
        <v>12897</v>
      </c>
      <c r="C1135" t="s">
        <v>12898</v>
      </c>
      <c r="D1135" t="s">
        <v>1802</v>
      </c>
      <c r="E1135" t="s">
        <v>12899</v>
      </c>
      <c r="F1135" t="s">
        <v>7550</v>
      </c>
      <c r="G1135" t="s">
        <v>4662</v>
      </c>
      <c r="H1135" t="s">
        <v>12900</v>
      </c>
      <c r="I1135" t="s">
        <v>12901</v>
      </c>
      <c r="J1135" t="s">
        <v>12902</v>
      </c>
      <c r="K1135" s="1">
        <v>8</v>
      </c>
      <c r="L1135" s="1">
        <v>8</v>
      </c>
      <c r="M1135" s="1">
        <v>8</v>
      </c>
      <c r="N1135" s="1">
        <v>26.7</v>
      </c>
      <c r="O1135" s="1">
        <v>26.7</v>
      </c>
      <c r="P1135" s="1">
        <v>26.7</v>
      </c>
      <c r="Q1135" s="1">
        <v>33.509</v>
      </c>
      <c r="R1135" s="1">
        <v>0</v>
      </c>
      <c r="S1135" s="1">
        <v>75.58</v>
      </c>
      <c r="T1135" s="1">
        <v>1421600000</v>
      </c>
      <c r="U1135" s="1">
        <v>44</v>
      </c>
      <c r="V1135" s="2" t="s">
        <v>12903</v>
      </c>
      <c r="W1135" s="2" t="s">
        <v>12903</v>
      </c>
    </row>
    <row r="1136" spans="1:23" x14ac:dyDescent="0.35">
      <c r="A1136" t="s">
        <v>12904</v>
      </c>
      <c r="B1136" t="s">
        <v>12905</v>
      </c>
      <c r="C1136" t="s">
        <v>12906</v>
      </c>
      <c r="D1136" t="s">
        <v>12907</v>
      </c>
      <c r="E1136" t="s">
        <v>12908</v>
      </c>
      <c r="F1136" t="s">
        <v>12909</v>
      </c>
      <c r="G1136" t="s">
        <v>12910</v>
      </c>
      <c r="H1136" t="s">
        <v>12911</v>
      </c>
      <c r="I1136" t="s">
        <v>12912</v>
      </c>
      <c r="J1136" t="s">
        <v>12913</v>
      </c>
      <c r="K1136" s="1">
        <v>10</v>
      </c>
      <c r="L1136" s="1">
        <v>5</v>
      </c>
      <c r="M1136" s="1">
        <v>5</v>
      </c>
      <c r="N1136" s="1">
        <v>21</v>
      </c>
      <c r="O1136" s="1">
        <v>10.9</v>
      </c>
      <c r="P1136" s="1">
        <v>10.9</v>
      </c>
      <c r="Q1136" s="1">
        <v>76.850999999999999</v>
      </c>
      <c r="R1136" s="1">
        <v>0</v>
      </c>
      <c r="S1136" s="1">
        <v>7.4516</v>
      </c>
      <c r="T1136" s="1">
        <v>134340000</v>
      </c>
      <c r="U1136" s="1">
        <v>7</v>
      </c>
      <c r="V1136" s="2" t="s">
        <v>12914</v>
      </c>
      <c r="W1136" s="2" t="s">
        <v>12914</v>
      </c>
    </row>
    <row r="1137" spans="1:23" x14ac:dyDescent="0.35">
      <c r="A1137" t="s">
        <v>12915</v>
      </c>
      <c r="B1137" t="s">
        <v>12916</v>
      </c>
      <c r="C1137" t="s">
        <v>12917</v>
      </c>
      <c r="D1137" t="s">
        <v>12918</v>
      </c>
      <c r="E1137" t="s">
        <v>12919</v>
      </c>
      <c r="F1137" t="s">
        <v>12920</v>
      </c>
      <c r="G1137" t="s">
        <v>12921</v>
      </c>
      <c r="H1137" t="s">
        <v>12922</v>
      </c>
      <c r="I1137" t="s">
        <v>12923</v>
      </c>
      <c r="J1137" t="s">
        <v>11566</v>
      </c>
      <c r="K1137" s="1">
        <v>6</v>
      </c>
      <c r="L1137" s="1">
        <v>6</v>
      </c>
      <c r="M1137" s="1">
        <v>6</v>
      </c>
      <c r="N1137" s="1">
        <v>15.2</v>
      </c>
      <c r="O1137" s="1">
        <v>15.2</v>
      </c>
      <c r="P1137" s="1">
        <v>15.2</v>
      </c>
      <c r="Q1137" s="1">
        <v>61.542999999999999</v>
      </c>
      <c r="R1137" s="1">
        <v>0</v>
      </c>
      <c r="S1137" s="1">
        <v>35.555</v>
      </c>
      <c r="T1137" s="1">
        <v>501850000</v>
      </c>
      <c r="U1137" s="1">
        <v>41</v>
      </c>
      <c r="V1137" s="2" t="s">
        <v>12924</v>
      </c>
      <c r="W1137" s="2" t="s">
        <v>12924</v>
      </c>
    </row>
    <row r="1138" spans="1:23" x14ac:dyDescent="0.35">
      <c r="A1138" t="s">
        <v>12925</v>
      </c>
      <c r="B1138" t="s">
        <v>12926</v>
      </c>
      <c r="C1138" t="s">
        <v>12927</v>
      </c>
      <c r="D1138" t="s">
        <v>12928</v>
      </c>
      <c r="E1138" t="s">
        <v>12929</v>
      </c>
      <c r="F1138" t="s">
        <v>12930</v>
      </c>
      <c r="G1138" t="s">
        <v>12931</v>
      </c>
      <c r="H1138" t="s">
        <v>12932</v>
      </c>
      <c r="I1138" t="s">
        <v>12933</v>
      </c>
      <c r="J1138" t="s">
        <v>12934</v>
      </c>
      <c r="K1138" s="1">
        <v>5</v>
      </c>
      <c r="L1138" s="1">
        <v>5</v>
      </c>
      <c r="M1138" s="1">
        <v>5</v>
      </c>
      <c r="N1138" s="1">
        <v>10.4</v>
      </c>
      <c r="O1138" s="1">
        <v>10.4</v>
      </c>
      <c r="P1138" s="1">
        <v>10.4</v>
      </c>
      <c r="Q1138" s="1">
        <v>57.787999999999997</v>
      </c>
      <c r="R1138" s="1">
        <v>0</v>
      </c>
      <c r="S1138" s="1">
        <v>9.7224000000000004</v>
      </c>
      <c r="T1138" s="1">
        <v>240650000</v>
      </c>
      <c r="U1138" s="1">
        <v>11</v>
      </c>
      <c r="V1138" s="2" t="s">
        <v>12935</v>
      </c>
      <c r="W1138" s="2" t="s">
        <v>12935</v>
      </c>
    </row>
    <row r="1139" spans="1:23" x14ac:dyDescent="0.35">
      <c r="A1139" t="s">
        <v>12936</v>
      </c>
      <c r="B1139" t="s">
        <v>12937</v>
      </c>
      <c r="C1139" t="s">
        <v>12938</v>
      </c>
      <c r="D1139" t="s">
        <v>12939</v>
      </c>
      <c r="E1139" t="s">
        <v>12940</v>
      </c>
      <c r="F1139" t="s">
        <v>12941</v>
      </c>
      <c r="G1139" t="s">
        <v>12942</v>
      </c>
      <c r="H1139" t="s">
        <v>12943</v>
      </c>
      <c r="I1139" t="s">
        <v>1650</v>
      </c>
      <c r="J1139" t="s">
        <v>12944</v>
      </c>
      <c r="K1139" s="1">
        <v>20</v>
      </c>
      <c r="L1139" s="1">
        <v>20</v>
      </c>
      <c r="M1139" s="1">
        <v>20</v>
      </c>
      <c r="N1139" s="1">
        <v>13.3</v>
      </c>
      <c r="O1139" s="1">
        <v>13.3</v>
      </c>
      <c r="P1139" s="1">
        <v>13.3</v>
      </c>
      <c r="Q1139" s="1">
        <v>199.13</v>
      </c>
      <c r="R1139" s="1">
        <v>0</v>
      </c>
      <c r="S1139" s="1">
        <v>101.36</v>
      </c>
      <c r="T1139" s="1">
        <v>1636200000</v>
      </c>
      <c r="U1139" s="1">
        <v>81</v>
      </c>
      <c r="V1139" s="2" t="s">
        <v>12945</v>
      </c>
      <c r="W1139" s="2" t="s">
        <v>12945</v>
      </c>
    </row>
    <row r="1140" spans="1:23" x14ac:dyDescent="0.35">
      <c r="A1140" t="s">
        <v>12946</v>
      </c>
      <c r="B1140" t="s">
        <v>12947</v>
      </c>
      <c r="C1140" t="s">
        <v>12948</v>
      </c>
      <c r="D1140" t="s">
        <v>12949</v>
      </c>
      <c r="E1140" t="s">
        <v>12950</v>
      </c>
      <c r="F1140" t="s">
        <v>12951</v>
      </c>
      <c r="G1140" t="s">
        <v>1733</v>
      </c>
      <c r="H1140" t="s">
        <v>12952</v>
      </c>
      <c r="I1140" t="s">
        <v>12953</v>
      </c>
      <c r="J1140" t="s">
        <v>12954</v>
      </c>
      <c r="K1140" s="1">
        <v>24</v>
      </c>
      <c r="L1140" s="1">
        <v>24</v>
      </c>
      <c r="M1140" s="1">
        <v>23</v>
      </c>
      <c r="N1140" s="1">
        <v>45.7</v>
      </c>
      <c r="O1140" s="1">
        <v>45.7</v>
      </c>
      <c r="P1140" s="1">
        <v>44.6</v>
      </c>
      <c r="Q1140" s="1">
        <v>80.646000000000001</v>
      </c>
      <c r="R1140" s="1">
        <v>0</v>
      </c>
      <c r="S1140" s="1">
        <v>258.99</v>
      </c>
      <c r="T1140" s="1">
        <v>4117500000</v>
      </c>
      <c r="U1140" s="1">
        <v>164</v>
      </c>
      <c r="V1140" s="2" t="s">
        <v>12955</v>
      </c>
      <c r="W1140" s="2" t="s">
        <v>12955</v>
      </c>
    </row>
    <row r="1141" spans="1:23" x14ac:dyDescent="0.35">
      <c r="A1141" t="s">
        <v>12956</v>
      </c>
      <c r="B1141" t="s">
        <v>12957</v>
      </c>
      <c r="C1141" t="s">
        <v>12958</v>
      </c>
      <c r="D1141" t="s">
        <v>12959</v>
      </c>
      <c r="E1141" t="s">
        <v>12960</v>
      </c>
      <c r="F1141" t="s">
        <v>12961</v>
      </c>
      <c r="G1141" t="s">
        <v>12962</v>
      </c>
      <c r="H1141" t="s">
        <v>12963</v>
      </c>
      <c r="I1141" t="s">
        <v>12964</v>
      </c>
      <c r="J1141" t="s">
        <v>12965</v>
      </c>
      <c r="K1141" s="1">
        <v>4</v>
      </c>
      <c r="L1141" s="1">
        <v>4</v>
      </c>
      <c r="M1141" s="1">
        <v>4</v>
      </c>
      <c r="N1141" s="1">
        <v>21.9</v>
      </c>
      <c r="O1141" s="1">
        <v>21.9</v>
      </c>
      <c r="P1141" s="1">
        <v>21.9</v>
      </c>
      <c r="Q1141" s="1">
        <v>19.478000000000002</v>
      </c>
      <c r="R1141" s="1">
        <v>0</v>
      </c>
      <c r="S1141" s="1">
        <v>17.57</v>
      </c>
      <c r="T1141" s="1">
        <v>270790000</v>
      </c>
      <c r="U1141" s="1">
        <v>14</v>
      </c>
      <c r="V1141" s="2" t="s">
        <v>12966</v>
      </c>
      <c r="W1141" s="2" t="s">
        <v>12966</v>
      </c>
    </row>
    <row r="1142" spans="1:23" x14ac:dyDescent="0.35">
      <c r="A1142" t="s">
        <v>12967</v>
      </c>
      <c r="B1142" t="s">
        <v>12968</v>
      </c>
      <c r="C1142" t="s">
        <v>12969</v>
      </c>
      <c r="D1142" t="s">
        <v>12970</v>
      </c>
      <c r="E1142" t="s">
        <v>12971</v>
      </c>
      <c r="F1142" t="s">
        <v>12972</v>
      </c>
      <c r="G1142" t="s">
        <v>12973</v>
      </c>
      <c r="H1142" t="s">
        <v>12974</v>
      </c>
      <c r="I1142" t="s">
        <v>12975</v>
      </c>
      <c r="J1142" t="s">
        <v>12976</v>
      </c>
      <c r="K1142" s="1">
        <v>2</v>
      </c>
      <c r="L1142" s="1">
        <v>2</v>
      </c>
      <c r="M1142" s="1">
        <v>2</v>
      </c>
      <c r="N1142" s="1">
        <v>13.4</v>
      </c>
      <c r="O1142" s="1">
        <v>13.4</v>
      </c>
      <c r="P1142" s="1">
        <v>13.4</v>
      </c>
      <c r="Q1142" s="1">
        <v>33.996000000000002</v>
      </c>
      <c r="R1142" s="1">
        <v>0</v>
      </c>
      <c r="S1142" s="1">
        <v>4.8009000000000004</v>
      </c>
      <c r="T1142" s="1">
        <v>109740000</v>
      </c>
      <c r="U1142" s="1">
        <v>5</v>
      </c>
      <c r="V1142" s="2" t="s">
        <v>12977</v>
      </c>
      <c r="W1142" s="2" t="s">
        <v>12977</v>
      </c>
    </row>
    <row r="1143" spans="1:23" x14ac:dyDescent="0.35">
      <c r="A1143" t="s">
        <v>12978</v>
      </c>
      <c r="B1143" t="s">
        <v>12979</v>
      </c>
      <c r="C1143" t="s">
        <v>12980</v>
      </c>
      <c r="D1143" t="s">
        <v>12981</v>
      </c>
      <c r="E1143" t="s">
        <v>12982</v>
      </c>
      <c r="F1143" t="s">
        <v>12983</v>
      </c>
      <c r="G1143" t="s">
        <v>12984</v>
      </c>
      <c r="H1143" t="s">
        <v>12985</v>
      </c>
      <c r="I1143" t="s">
        <v>12986</v>
      </c>
      <c r="J1143" t="s">
        <v>12987</v>
      </c>
      <c r="K1143" s="1">
        <v>4</v>
      </c>
      <c r="L1143" s="1">
        <v>4</v>
      </c>
      <c r="M1143" s="1">
        <v>4</v>
      </c>
      <c r="N1143" s="1">
        <v>8.1</v>
      </c>
      <c r="O1143" s="1">
        <v>8.1</v>
      </c>
      <c r="P1143" s="1">
        <v>8.1</v>
      </c>
      <c r="Q1143" s="1">
        <v>87.917000000000002</v>
      </c>
      <c r="R1143" s="1">
        <v>0</v>
      </c>
      <c r="S1143" s="1">
        <v>17.343</v>
      </c>
      <c r="T1143" s="1">
        <v>217580000</v>
      </c>
      <c r="U1143" s="1">
        <v>19</v>
      </c>
      <c r="V1143" s="2" t="s">
        <v>12988</v>
      </c>
      <c r="W1143" s="2" t="s">
        <v>12988</v>
      </c>
    </row>
    <row r="1144" spans="1:23" x14ac:dyDescent="0.35">
      <c r="A1144" t="s">
        <v>12989</v>
      </c>
      <c r="B1144" t="s">
        <v>12990</v>
      </c>
      <c r="C1144" t="s">
        <v>12991</v>
      </c>
      <c r="D1144" t="s">
        <v>12992</v>
      </c>
      <c r="E1144" t="s">
        <v>12993</v>
      </c>
      <c r="F1144" t="s">
        <v>12994</v>
      </c>
      <c r="G1144" t="s">
        <v>12995</v>
      </c>
      <c r="H1144" t="s">
        <v>12996</v>
      </c>
      <c r="I1144" t="s">
        <v>12997</v>
      </c>
      <c r="J1144" t="s">
        <v>12998</v>
      </c>
      <c r="K1144" s="1">
        <v>4</v>
      </c>
      <c r="L1144" s="1">
        <v>4</v>
      </c>
      <c r="M1144" s="1">
        <v>4</v>
      </c>
      <c r="N1144" s="1">
        <v>10.1</v>
      </c>
      <c r="O1144" s="1">
        <v>10.1</v>
      </c>
      <c r="P1144" s="1">
        <v>10.1</v>
      </c>
      <c r="Q1144" s="1">
        <v>70.402000000000001</v>
      </c>
      <c r="R1144" s="1">
        <v>0</v>
      </c>
      <c r="S1144" s="1">
        <v>12.025</v>
      </c>
      <c r="T1144" s="1">
        <v>102610000</v>
      </c>
      <c r="U1144" s="1">
        <v>8</v>
      </c>
      <c r="V1144" s="2" t="s">
        <v>12999</v>
      </c>
      <c r="W1144" s="2" t="s">
        <v>12999</v>
      </c>
    </row>
    <row r="1145" spans="1:23" x14ac:dyDescent="0.35">
      <c r="A1145" t="s">
        <v>13000</v>
      </c>
      <c r="B1145" t="s">
        <v>13001</v>
      </c>
      <c r="C1145" t="s">
        <v>13002</v>
      </c>
      <c r="D1145" t="s">
        <v>13003</v>
      </c>
      <c r="E1145" t="s">
        <v>13004</v>
      </c>
      <c r="F1145" t="s">
        <v>13005</v>
      </c>
      <c r="G1145" t="s">
        <v>13006</v>
      </c>
      <c r="H1145" t="s">
        <v>13007</v>
      </c>
      <c r="I1145" t="s">
        <v>13008</v>
      </c>
      <c r="J1145" t="s">
        <v>13009</v>
      </c>
      <c r="K1145" s="1">
        <v>9</v>
      </c>
      <c r="L1145" s="1">
        <v>9</v>
      </c>
      <c r="M1145" s="1">
        <v>9</v>
      </c>
      <c r="N1145" s="1">
        <v>38.700000000000003</v>
      </c>
      <c r="O1145" s="1">
        <v>38.700000000000003</v>
      </c>
      <c r="P1145" s="1">
        <v>38.700000000000003</v>
      </c>
      <c r="Q1145" s="1">
        <v>25.238</v>
      </c>
      <c r="R1145" s="1">
        <v>0</v>
      </c>
      <c r="S1145" s="1">
        <v>22.120999999999999</v>
      </c>
      <c r="T1145" s="1">
        <v>262760000</v>
      </c>
      <c r="U1145" s="1">
        <v>15</v>
      </c>
      <c r="V1145" s="2" t="s">
        <v>13010</v>
      </c>
      <c r="W1145" s="2" t="s">
        <v>13010</v>
      </c>
    </row>
    <row r="1146" spans="1:23" x14ac:dyDescent="0.35">
      <c r="A1146" t="s">
        <v>13011</v>
      </c>
      <c r="B1146" t="s">
        <v>13012</v>
      </c>
      <c r="C1146" t="s">
        <v>13013</v>
      </c>
      <c r="D1146" t="s">
        <v>13014</v>
      </c>
      <c r="E1146" t="s">
        <v>13015</v>
      </c>
      <c r="F1146" t="s">
        <v>13016</v>
      </c>
      <c r="G1146" t="s">
        <v>3354</v>
      </c>
      <c r="H1146" t="s">
        <v>13017</v>
      </c>
      <c r="I1146" t="s">
        <v>3860</v>
      </c>
      <c r="J1146" t="s">
        <v>13018</v>
      </c>
      <c r="K1146" s="1">
        <v>10</v>
      </c>
      <c r="L1146" s="1">
        <v>10</v>
      </c>
      <c r="M1146" s="1">
        <v>5</v>
      </c>
      <c r="N1146" s="1">
        <v>24.2</v>
      </c>
      <c r="O1146" s="1">
        <v>24.2</v>
      </c>
      <c r="P1146" s="1">
        <v>14.9</v>
      </c>
      <c r="Q1146" s="1">
        <v>60.735999999999997</v>
      </c>
      <c r="R1146" s="1">
        <v>0</v>
      </c>
      <c r="S1146" s="1">
        <v>69.617999999999995</v>
      </c>
      <c r="T1146" s="1">
        <v>431430000</v>
      </c>
      <c r="U1146" s="1">
        <v>32</v>
      </c>
      <c r="V1146" s="2" t="s">
        <v>13019</v>
      </c>
      <c r="W1146" s="2" t="s">
        <v>13019</v>
      </c>
    </row>
    <row r="1147" spans="1:23" x14ac:dyDescent="0.35">
      <c r="A1147" t="s">
        <v>8539</v>
      </c>
      <c r="B1147" t="s">
        <v>13020</v>
      </c>
      <c r="C1147" t="s">
        <v>13021</v>
      </c>
      <c r="D1147" t="s">
        <v>13022</v>
      </c>
      <c r="E1147" t="s">
        <v>13023</v>
      </c>
      <c r="F1147" t="s">
        <v>13024</v>
      </c>
      <c r="G1147" t="s">
        <v>13025</v>
      </c>
      <c r="H1147" t="s">
        <v>13026</v>
      </c>
      <c r="I1147" t="s">
        <v>13027</v>
      </c>
      <c r="J1147" t="s">
        <v>13028</v>
      </c>
      <c r="K1147" s="1">
        <v>8</v>
      </c>
      <c r="L1147" s="1">
        <v>8</v>
      </c>
      <c r="M1147" s="1">
        <v>8</v>
      </c>
      <c r="N1147" s="1">
        <v>32.1</v>
      </c>
      <c r="O1147" s="1">
        <v>32.1</v>
      </c>
      <c r="P1147" s="1">
        <v>32.1</v>
      </c>
      <c r="Q1147" s="1">
        <v>35.152000000000001</v>
      </c>
      <c r="R1147" s="1">
        <v>0</v>
      </c>
      <c r="S1147" s="1">
        <v>22.811</v>
      </c>
      <c r="T1147" s="1">
        <v>439340000</v>
      </c>
      <c r="U1147" s="1">
        <v>36</v>
      </c>
      <c r="V1147" s="2" t="s">
        <v>13029</v>
      </c>
      <c r="W1147" s="2" t="s">
        <v>13029</v>
      </c>
    </row>
    <row r="1148" spans="1:23" x14ac:dyDescent="0.35">
      <c r="A1148" t="s">
        <v>13030</v>
      </c>
      <c r="B1148" t="s">
        <v>13031</v>
      </c>
      <c r="C1148" t="s">
        <v>13032</v>
      </c>
      <c r="D1148" t="s">
        <v>13033</v>
      </c>
      <c r="E1148" t="s">
        <v>13034</v>
      </c>
      <c r="F1148" t="s">
        <v>13035</v>
      </c>
      <c r="G1148" t="s">
        <v>13036</v>
      </c>
      <c r="H1148" t="s">
        <v>13037</v>
      </c>
      <c r="I1148" t="s">
        <v>12463</v>
      </c>
      <c r="J1148" t="s">
        <v>13038</v>
      </c>
      <c r="K1148" s="1">
        <v>7</v>
      </c>
      <c r="L1148" s="1">
        <v>7</v>
      </c>
      <c r="M1148" s="1">
        <v>7</v>
      </c>
      <c r="N1148" s="1">
        <v>35.299999999999997</v>
      </c>
      <c r="O1148" s="1">
        <v>35.299999999999997</v>
      </c>
      <c r="P1148" s="1">
        <v>35.299999999999997</v>
      </c>
      <c r="Q1148" s="1">
        <v>24.146000000000001</v>
      </c>
      <c r="R1148" s="1">
        <v>0</v>
      </c>
      <c r="S1148" s="1">
        <v>12.771000000000001</v>
      </c>
      <c r="T1148" s="1">
        <v>395100000</v>
      </c>
      <c r="U1148" s="1">
        <v>25</v>
      </c>
      <c r="V1148" s="2" t="s">
        <v>13039</v>
      </c>
      <c r="W1148" s="2" t="s">
        <v>13039</v>
      </c>
    </row>
    <row r="1149" spans="1:23" x14ac:dyDescent="0.35">
      <c r="A1149" t="s">
        <v>13040</v>
      </c>
      <c r="B1149" t="s">
        <v>13041</v>
      </c>
      <c r="C1149" t="s">
        <v>13042</v>
      </c>
      <c r="D1149" t="s">
        <v>13043</v>
      </c>
      <c r="E1149" t="s">
        <v>13044</v>
      </c>
      <c r="F1149" t="s">
        <v>13045</v>
      </c>
      <c r="G1149" t="s">
        <v>13046</v>
      </c>
      <c r="H1149" t="s">
        <v>13047</v>
      </c>
      <c r="I1149" t="s">
        <v>13048</v>
      </c>
      <c r="J1149" t="s">
        <v>13049</v>
      </c>
      <c r="K1149" s="1">
        <v>4</v>
      </c>
      <c r="L1149" s="1">
        <v>4</v>
      </c>
      <c r="M1149" s="1">
        <v>4</v>
      </c>
      <c r="N1149" s="1">
        <v>14</v>
      </c>
      <c r="O1149" s="1">
        <v>14</v>
      </c>
      <c r="P1149" s="1">
        <v>14</v>
      </c>
      <c r="Q1149" s="1">
        <v>74.302999999999997</v>
      </c>
      <c r="R1149" s="1">
        <v>0</v>
      </c>
      <c r="S1149" s="1">
        <v>10.134</v>
      </c>
      <c r="T1149" s="1">
        <v>331710000</v>
      </c>
      <c r="U1149" s="1">
        <v>11</v>
      </c>
      <c r="V1149" s="2" t="s">
        <v>13050</v>
      </c>
      <c r="W1149" s="2" t="s">
        <v>13050</v>
      </c>
    </row>
    <row r="1150" spans="1:23" x14ac:dyDescent="0.35">
      <c r="A1150" t="s">
        <v>13051</v>
      </c>
      <c r="B1150" t="s">
        <v>13052</v>
      </c>
      <c r="C1150" t="s">
        <v>13053</v>
      </c>
      <c r="D1150" t="s">
        <v>13054</v>
      </c>
      <c r="E1150" t="s">
        <v>13055</v>
      </c>
      <c r="F1150" t="s">
        <v>13056</v>
      </c>
      <c r="G1150" t="s">
        <v>13057</v>
      </c>
      <c r="H1150" t="s">
        <v>12356</v>
      </c>
      <c r="I1150" t="s">
        <v>13058</v>
      </c>
      <c r="J1150" t="s">
        <v>13059</v>
      </c>
      <c r="K1150" s="1">
        <v>3</v>
      </c>
      <c r="L1150" s="1">
        <v>3</v>
      </c>
      <c r="M1150" s="1">
        <v>3</v>
      </c>
      <c r="N1150" s="1">
        <v>8</v>
      </c>
      <c r="O1150" s="1">
        <v>8</v>
      </c>
      <c r="P1150" s="1">
        <v>8</v>
      </c>
      <c r="Q1150" s="1">
        <v>55.203000000000003</v>
      </c>
      <c r="R1150" s="1">
        <v>0</v>
      </c>
      <c r="S1150" s="1">
        <v>9.7635000000000005</v>
      </c>
      <c r="T1150" s="1">
        <v>92397000</v>
      </c>
      <c r="U1150" s="1">
        <v>9</v>
      </c>
      <c r="V1150" s="2" t="s">
        <v>13060</v>
      </c>
      <c r="W1150" s="2" t="s">
        <v>13060</v>
      </c>
    </row>
    <row r="1151" spans="1:23" x14ac:dyDescent="0.35">
      <c r="A1151" t="s">
        <v>13061</v>
      </c>
      <c r="B1151" t="s">
        <v>13062</v>
      </c>
      <c r="C1151" t="s">
        <v>13063</v>
      </c>
      <c r="D1151" t="s">
        <v>13064</v>
      </c>
      <c r="E1151" t="s">
        <v>13065</v>
      </c>
      <c r="F1151" t="s">
        <v>6984</v>
      </c>
      <c r="G1151" t="s">
        <v>13066</v>
      </c>
      <c r="H1151" t="s">
        <v>13067</v>
      </c>
      <c r="I1151" t="s">
        <v>13068</v>
      </c>
      <c r="J1151" t="s">
        <v>13069</v>
      </c>
      <c r="K1151" s="1">
        <v>5</v>
      </c>
      <c r="L1151" s="1">
        <v>5</v>
      </c>
      <c r="M1151" s="1">
        <v>5</v>
      </c>
      <c r="N1151" s="1">
        <v>5.8</v>
      </c>
      <c r="O1151" s="1">
        <v>5.8</v>
      </c>
      <c r="P1151" s="1">
        <v>5.8</v>
      </c>
      <c r="Q1151" s="1">
        <v>87.486000000000004</v>
      </c>
      <c r="R1151" s="1">
        <v>0</v>
      </c>
      <c r="S1151" s="1">
        <v>9.8765000000000001</v>
      </c>
      <c r="T1151" s="1">
        <v>96442000</v>
      </c>
      <c r="U1151" s="1">
        <v>16</v>
      </c>
      <c r="V1151" s="2" t="s">
        <v>13070</v>
      </c>
      <c r="W1151" s="2" t="s">
        <v>13070</v>
      </c>
    </row>
    <row r="1152" spans="1:23" x14ac:dyDescent="0.35">
      <c r="A1152" t="s">
        <v>13071</v>
      </c>
      <c r="B1152" t="s">
        <v>13072</v>
      </c>
      <c r="C1152" t="s">
        <v>13073</v>
      </c>
      <c r="D1152" t="s">
        <v>13074</v>
      </c>
      <c r="E1152" t="s">
        <v>13075</v>
      </c>
      <c r="F1152" t="s">
        <v>13076</v>
      </c>
      <c r="G1152" t="s">
        <v>13077</v>
      </c>
      <c r="H1152" t="s">
        <v>13078</v>
      </c>
      <c r="I1152" t="s">
        <v>13079</v>
      </c>
      <c r="J1152" t="s">
        <v>13080</v>
      </c>
      <c r="K1152" s="1">
        <v>9</v>
      </c>
      <c r="L1152" s="1">
        <v>9</v>
      </c>
      <c r="M1152" s="1">
        <v>9</v>
      </c>
      <c r="N1152" s="1">
        <v>48.8</v>
      </c>
      <c r="O1152" s="1">
        <v>48.8</v>
      </c>
      <c r="P1152" s="1">
        <v>48.8</v>
      </c>
      <c r="Q1152" s="1">
        <v>32.930999999999997</v>
      </c>
      <c r="R1152" s="1">
        <v>0</v>
      </c>
      <c r="S1152" s="1">
        <v>50.718000000000004</v>
      </c>
      <c r="T1152" s="1">
        <v>382070000</v>
      </c>
      <c r="U1152" s="1">
        <v>23</v>
      </c>
      <c r="V1152" s="2" t="s">
        <v>13081</v>
      </c>
      <c r="W1152" s="2" t="s">
        <v>13081</v>
      </c>
    </row>
    <row r="1153" spans="1:23" x14ac:dyDescent="0.35">
      <c r="A1153" t="s">
        <v>13082</v>
      </c>
      <c r="B1153" t="s">
        <v>13083</v>
      </c>
      <c r="C1153" t="s">
        <v>13084</v>
      </c>
      <c r="D1153" t="s">
        <v>13085</v>
      </c>
      <c r="E1153" t="s">
        <v>13086</v>
      </c>
      <c r="F1153" t="s">
        <v>13087</v>
      </c>
      <c r="G1153" t="s">
        <v>13088</v>
      </c>
      <c r="H1153" t="s">
        <v>13089</v>
      </c>
      <c r="I1153" t="s">
        <v>13090</v>
      </c>
      <c r="J1153" t="s">
        <v>13091</v>
      </c>
      <c r="K1153" s="1">
        <v>17</v>
      </c>
      <c r="L1153" s="1">
        <v>15</v>
      </c>
      <c r="M1153" s="1">
        <v>15</v>
      </c>
      <c r="N1153" s="1">
        <v>55.9</v>
      </c>
      <c r="O1153" s="1">
        <v>55.9</v>
      </c>
      <c r="P1153" s="1">
        <v>55.9</v>
      </c>
      <c r="Q1153" s="1">
        <v>27.777999999999999</v>
      </c>
      <c r="R1153" s="1">
        <v>0</v>
      </c>
      <c r="S1153" s="1">
        <v>238.67</v>
      </c>
      <c r="T1153" s="1">
        <v>7477700000</v>
      </c>
      <c r="U1153" s="1">
        <v>134</v>
      </c>
      <c r="V1153" s="2" t="s">
        <v>13092</v>
      </c>
      <c r="W1153" s="2" t="s">
        <v>13092</v>
      </c>
    </row>
    <row r="1154" spans="1:23" x14ac:dyDescent="0.35">
      <c r="A1154" t="s">
        <v>13093</v>
      </c>
      <c r="B1154" t="s">
        <v>13094</v>
      </c>
      <c r="C1154" t="s">
        <v>13095</v>
      </c>
      <c r="D1154" t="s">
        <v>13096</v>
      </c>
      <c r="E1154" t="s">
        <v>13097</v>
      </c>
      <c r="F1154" t="s">
        <v>13098</v>
      </c>
      <c r="G1154" t="s">
        <v>13099</v>
      </c>
      <c r="H1154" t="s">
        <v>13100</v>
      </c>
      <c r="I1154" t="s">
        <v>13101</v>
      </c>
      <c r="J1154" t="s">
        <v>13102</v>
      </c>
      <c r="K1154" s="1">
        <v>5</v>
      </c>
      <c r="L1154" s="1">
        <v>5</v>
      </c>
      <c r="M1154" s="1">
        <v>5</v>
      </c>
      <c r="N1154" s="1">
        <v>18.8</v>
      </c>
      <c r="O1154" s="1">
        <v>18.8</v>
      </c>
      <c r="P1154" s="1">
        <v>18.8</v>
      </c>
      <c r="Q1154" s="1">
        <v>54.866</v>
      </c>
      <c r="R1154" s="1">
        <v>0</v>
      </c>
      <c r="S1154" s="1">
        <v>40.526000000000003</v>
      </c>
      <c r="T1154" s="1">
        <v>318010000</v>
      </c>
      <c r="U1154" s="1">
        <v>15</v>
      </c>
      <c r="V1154" s="2" t="s">
        <v>13103</v>
      </c>
      <c r="W1154" s="2" t="s">
        <v>13103</v>
      </c>
    </row>
    <row r="1155" spans="1:23" x14ac:dyDescent="0.35">
      <c r="A1155" t="s">
        <v>13104</v>
      </c>
      <c r="B1155" t="s">
        <v>13105</v>
      </c>
      <c r="C1155" t="s">
        <v>13106</v>
      </c>
      <c r="D1155" t="s">
        <v>13107</v>
      </c>
      <c r="E1155" t="s">
        <v>13108</v>
      </c>
      <c r="F1155" t="s">
        <v>13109</v>
      </c>
      <c r="G1155" t="s">
        <v>13110</v>
      </c>
      <c r="H1155" t="s">
        <v>13111</v>
      </c>
      <c r="I1155" t="s">
        <v>13112</v>
      </c>
      <c r="J1155" t="s">
        <v>13113</v>
      </c>
      <c r="K1155" s="1">
        <v>2</v>
      </c>
      <c r="L1155" s="1">
        <v>2</v>
      </c>
      <c r="M1155" s="1">
        <v>2</v>
      </c>
      <c r="N1155" s="1">
        <v>23.8</v>
      </c>
      <c r="O1155" s="1">
        <v>23.8</v>
      </c>
      <c r="P1155" s="1">
        <v>23.8</v>
      </c>
      <c r="Q1155" s="1">
        <v>18.097999999999999</v>
      </c>
      <c r="R1155" s="1">
        <v>0</v>
      </c>
      <c r="S1155" s="1">
        <v>6.0814000000000004</v>
      </c>
      <c r="T1155" s="1">
        <v>76556000</v>
      </c>
      <c r="U1155" s="1">
        <v>4</v>
      </c>
      <c r="V1155" s="2" t="s">
        <v>13114</v>
      </c>
      <c r="W1155" s="2" t="s">
        <v>13114</v>
      </c>
    </row>
    <row r="1156" spans="1:23" x14ac:dyDescent="0.35">
      <c r="A1156" t="s">
        <v>13115</v>
      </c>
      <c r="B1156" t="s">
        <v>13116</v>
      </c>
      <c r="C1156" t="s">
        <v>13117</v>
      </c>
      <c r="D1156" t="s">
        <v>13118</v>
      </c>
      <c r="E1156" t="s">
        <v>13119</v>
      </c>
      <c r="F1156" t="s">
        <v>13120</v>
      </c>
      <c r="G1156" t="s">
        <v>13121</v>
      </c>
      <c r="H1156" t="s">
        <v>13122</v>
      </c>
      <c r="I1156" t="s">
        <v>13123</v>
      </c>
      <c r="J1156" t="s">
        <v>13124</v>
      </c>
      <c r="K1156" s="1">
        <v>14</v>
      </c>
      <c r="L1156" s="1">
        <v>14</v>
      </c>
      <c r="M1156" s="1">
        <v>14</v>
      </c>
      <c r="N1156" s="1">
        <v>24.4</v>
      </c>
      <c r="O1156" s="1">
        <v>24.4</v>
      </c>
      <c r="P1156" s="1">
        <v>24.4</v>
      </c>
      <c r="Q1156" s="1">
        <v>48.994</v>
      </c>
      <c r="R1156" s="1">
        <v>0</v>
      </c>
      <c r="S1156" s="1">
        <v>72.38</v>
      </c>
      <c r="T1156" s="1">
        <v>2372900000</v>
      </c>
      <c r="U1156" s="1">
        <v>76</v>
      </c>
      <c r="V1156" s="2" t="s">
        <v>13125</v>
      </c>
      <c r="W1156" s="2" t="s">
        <v>13125</v>
      </c>
    </row>
    <row r="1157" spans="1:23" x14ac:dyDescent="0.35">
      <c r="A1157" t="s">
        <v>13126</v>
      </c>
      <c r="B1157" t="s">
        <v>13127</v>
      </c>
      <c r="C1157" t="s">
        <v>13128</v>
      </c>
      <c r="D1157" t="s">
        <v>13129</v>
      </c>
      <c r="E1157" t="s">
        <v>13130</v>
      </c>
      <c r="F1157" t="s">
        <v>13131</v>
      </c>
      <c r="G1157" t="s">
        <v>13132</v>
      </c>
      <c r="H1157" t="s">
        <v>13133</v>
      </c>
      <c r="I1157" t="s">
        <v>13134</v>
      </c>
      <c r="J1157" t="s">
        <v>13135</v>
      </c>
      <c r="K1157" s="1">
        <v>8</v>
      </c>
      <c r="L1157" s="1">
        <v>8</v>
      </c>
      <c r="M1157" s="1">
        <v>8</v>
      </c>
      <c r="N1157" s="1">
        <v>19.7</v>
      </c>
      <c r="O1157" s="1">
        <v>19.7</v>
      </c>
      <c r="P1157" s="1">
        <v>19.7</v>
      </c>
      <c r="Q1157" s="1">
        <v>72.406999999999996</v>
      </c>
      <c r="R1157" s="1">
        <v>0</v>
      </c>
      <c r="S1157" s="1">
        <v>50.878</v>
      </c>
      <c r="T1157" s="1">
        <v>575220000</v>
      </c>
      <c r="U1157" s="1">
        <v>26</v>
      </c>
      <c r="V1157" s="2" t="s">
        <v>13136</v>
      </c>
      <c r="W1157" s="2" t="s">
        <v>13137</v>
      </c>
    </row>
    <row r="1158" spans="1:23" x14ac:dyDescent="0.35">
      <c r="A1158" t="s">
        <v>13138</v>
      </c>
      <c r="B1158" t="s">
        <v>13139</v>
      </c>
      <c r="C1158" t="s">
        <v>13140</v>
      </c>
      <c r="D1158" t="s">
        <v>13141</v>
      </c>
      <c r="E1158" t="s">
        <v>9741</v>
      </c>
      <c r="F1158" t="s">
        <v>13142</v>
      </c>
      <c r="G1158" t="s">
        <v>13143</v>
      </c>
      <c r="H1158" t="s">
        <v>13144</v>
      </c>
      <c r="I1158" t="s">
        <v>13145</v>
      </c>
      <c r="J1158" t="s">
        <v>13146</v>
      </c>
      <c r="K1158" s="1">
        <v>2</v>
      </c>
      <c r="L1158" s="1">
        <v>2</v>
      </c>
      <c r="M1158" s="1">
        <v>2</v>
      </c>
      <c r="N1158" s="1">
        <v>7.9</v>
      </c>
      <c r="O1158" s="1">
        <v>7.9</v>
      </c>
      <c r="P1158" s="1">
        <v>7.9</v>
      </c>
      <c r="Q1158" s="1">
        <v>35.146999999999998</v>
      </c>
      <c r="R1158" s="1">
        <v>0</v>
      </c>
      <c r="S1158" s="1">
        <v>35.149000000000001</v>
      </c>
      <c r="T1158" s="1">
        <v>109230000</v>
      </c>
      <c r="U1158" s="1">
        <v>9</v>
      </c>
      <c r="V1158" s="2" t="s">
        <v>13147</v>
      </c>
      <c r="W1158" s="2" t="s">
        <v>13147</v>
      </c>
    </row>
    <row r="1159" spans="1:23" x14ac:dyDescent="0.35">
      <c r="A1159" t="s">
        <v>13148</v>
      </c>
      <c r="B1159" t="s">
        <v>13149</v>
      </c>
      <c r="C1159" t="s">
        <v>13150</v>
      </c>
      <c r="D1159" t="s">
        <v>13151</v>
      </c>
      <c r="E1159" t="s">
        <v>13152</v>
      </c>
      <c r="F1159" t="s">
        <v>13153</v>
      </c>
      <c r="G1159" t="s">
        <v>13154</v>
      </c>
      <c r="H1159" t="s">
        <v>13155</v>
      </c>
      <c r="I1159" t="s">
        <v>13156</v>
      </c>
      <c r="J1159" t="s">
        <v>13157</v>
      </c>
      <c r="K1159" s="1">
        <v>3</v>
      </c>
      <c r="L1159" s="1">
        <v>3</v>
      </c>
      <c r="M1159" s="1">
        <v>3</v>
      </c>
      <c r="N1159" s="1">
        <v>5.6</v>
      </c>
      <c r="O1159" s="1">
        <v>5.6</v>
      </c>
      <c r="P1159" s="1">
        <v>5.6</v>
      </c>
      <c r="Q1159" s="1">
        <v>99.802000000000007</v>
      </c>
      <c r="R1159" s="1">
        <v>0</v>
      </c>
      <c r="S1159" s="1">
        <v>9.9991000000000003</v>
      </c>
      <c r="T1159" s="1">
        <v>84890000</v>
      </c>
      <c r="U1159" s="1">
        <v>8</v>
      </c>
      <c r="V1159" s="2" t="s">
        <v>13158</v>
      </c>
      <c r="W1159" s="2" t="s">
        <v>13158</v>
      </c>
    </row>
    <row r="1160" spans="1:23" x14ac:dyDescent="0.35">
      <c r="A1160" t="s">
        <v>1147</v>
      </c>
      <c r="B1160" t="s">
        <v>13159</v>
      </c>
      <c r="C1160" t="s">
        <v>13160</v>
      </c>
      <c r="D1160" t="s">
        <v>13161</v>
      </c>
      <c r="E1160" t="s">
        <v>13162</v>
      </c>
      <c r="F1160" t="s">
        <v>13163</v>
      </c>
      <c r="G1160" t="s">
        <v>10318</v>
      </c>
      <c r="H1160" t="s">
        <v>13164</v>
      </c>
      <c r="I1160" t="s">
        <v>13165</v>
      </c>
      <c r="J1160" t="s">
        <v>13166</v>
      </c>
      <c r="K1160" s="1">
        <v>6</v>
      </c>
      <c r="L1160" s="1">
        <v>6</v>
      </c>
      <c r="M1160" s="1">
        <v>6</v>
      </c>
      <c r="N1160" s="1">
        <v>20.3</v>
      </c>
      <c r="O1160" s="1">
        <v>20.3</v>
      </c>
      <c r="P1160" s="1">
        <v>20.3</v>
      </c>
      <c r="Q1160" s="1">
        <v>36.46</v>
      </c>
      <c r="R1160" s="1">
        <v>0</v>
      </c>
      <c r="S1160" s="1">
        <v>21.029</v>
      </c>
      <c r="T1160" s="1">
        <v>185730000</v>
      </c>
      <c r="U1160" s="1">
        <v>19</v>
      </c>
      <c r="V1160" s="2" t="s">
        <v>13167</v>
      </c>
      <c r="W1160" s="2" t="s">
        <v>13167</v>
      </c>
    </row>
    <row r="1161" spans="1:23" x14ac:dyDescent="0.35">
      <c r="A1161" t="s">
        <v>13168</v>
      </c>
      <c r="B1161" t="s">
        <v>13169</v>
      </c>
      <c r="C1161" t="s">
        <v>13170</v>
      </c>
      <c r="D1161" t="s">
        <v>13171</v>
      </c>
      <c r="E1161" t="s">
        <v>13172</v>
      </c>
      <c r="F1161" t="s">
        <v>13173</v>
      </c>
      <c r="G1161" t="s">
        <v>13174</v>
      </c>
      <c r="H1161" t="s">
        <v>13175</v>
      </c>
      <c r="I1161" t="s">
        <v>13176</v>
      </c>
      <c r="J1161" t="s">
        <v>13177</v>
      </c>
      <c r="K1161" s="1">
        <v>21</v>
      </c>
      <c r="L1161" s="1">
        <v>21</v>
      </c>
      <c r="M1161" s="1">
        <v>21</v>
      </c>
      <c r="N1161" s="1">
        <v>51.5</v>
      </c>
      <c r="O1161" s="1">
        <v>51.5</v>
      </c>
      <c r="P1161" s="1">
        <v>51.5</v>
      </c>
      <c r="Q1161" s="1">
        <v>49.654000000000003</v>
      </c>
      <c r="R1161" s="1">
        <v>0</v>
      </c>
      <c r="S1161" s="1">
        <v>100.45</v>
      </c>
      <c r="T1161" s="1">
        <v>2017600000</v>
      </c>
      <c r="U1161" s="1">
        <v>104</v>
      </c>
      <c r="V1161" s="2" t="s">
        <v>13178</v>
      </c>
      <c r="W1161" s="2" t="s">
        <v>13178</v>
      </c>
    </row>
    <row r="1162" spans="1:23" x14ac:dyDescent="0.35">
      <c r="A1162" t="s">
        <v>13179</v>
      </c>
      <c r="B1162" t="s">
        <v>13180</v>
      </c>
      <c r="C1162" t="s">
        <v>13181</v>
      </c>
      <c r="D1162" t="s">
        <v>6646</v>
      </c>
      <c r="E1162" t="s">
        <v>13182</v>
      </c>
      <c r="F1162" t="s">
        <v>13183</v>
      </c>
      <c r="G1162" t="s">
        <v>13184</v>
      </c>
      <c r="H1162" t="s">
        <v>13185</v>
      </c>
      <c r="I1162" t="s">
        <v>13186</v>
      </c>
      <c r="J1162" t="s">
        <v>13187</v>
      </c>
      <c r="K1162" s="1">
        <v>4</v>
      </c>
      <c r="L1162" s="1">
        <v>4</v>
      </c>
      <c r="M1162" s="1">
        <v>4</v>
      </c>
      <c r="N1162" s="1">
        <v>16.2</v>
      </c>
      <c r="O1162" s="1">
        <v>16.2</v>
      </c>
      <c r="P1162" s="1">
        <v>16.2</v>
      </c>
      <c r="Q1162" s="1">
        <v>22.603999999999999</v>
      </c>
      <c r="R1162" s="1">
        <v>0</v>
      </c>
      <c r="S1162" s="1">
        <v>20.512</v>
      </c>
      <c r="T1162" s="1">
        <v>206600000</v>
      </c>
      <c r="U1162" s="1">
        <v>11</v>
      </c>
      <c r="V1162" s="2" t="s">
        <v>13188</v>
      </c>
      <c r="W1162" s="2" t="s">
        <v>13188</v>
      </c>
    </row>
    <row r="1163" spans="1:23" x14ac:dyDescent="0.35">
      <c r="A1163" t="s">
        <v>13189</v>
      </c>
      <c r="B1163" t="s">
        <v>13190</v>
      </c>
      <c r="C1163" t="s">
        <v>13191</v>
      </c>
      <c r="D1163" t="s">
        <v>13192</v>
      </c>
      <c r="E1163" t="s">
        <v>13193</v>
      </c>
      <c r="F1163" t="s">
        <v>13194</v>
      </c>
      <c r="G1163" t="s">
        <v>13195</v>
      </c>
      <c r="H1163" t="s">
        <v>13196</v>
      </c>
      <c r="I1163" t="s">
        <v>13197</v>
      </c>
      <c r="J1163" t="s">
        <v>13198</v>
      </c>
      <c r="K1163" s="1">
        <v>5</v>
      </c>
      <c r="L1163" s="1">
        <v>5</v>
      </c>
      <c r="M1163" s="1">
        <v>5</v>
      </c>
      <c r="N1163" s="1">
        <v>51.3</v>
      </c>
      <c r="O1163" s="1">
        <v>51.3</v>
      </c>
      <c r="P1163" s="1">
        <v>51.3</v>
      </c>
      <c r="Q1163" s="1">
        <v>13.37</v>
      </c>
      <c r="R1163" s="1">
        <v>0</v>
      </c>
      <c r="S1163" s="1">
        <v>16.916</v>
      </c>
      <c r="T1163" s="1">
        <v>770030000</v>
      </c>
      <c r="U1163" s="1">
        <v>34</v>
      </c>
      <c r="V1163" s="2" t="s">
        <v>13199</v>
      </c>
      <c r="W1163" s="2" t="s">
        <v>13199</v>
      </c>
    </row>
    <row r="1164" spans="1:23" x14ac:dyDescent="0.35">
      <c r="A1164" t="s">
        <v>13200</v>
      </c>
      <c r="B1164" t="s">
        <v>13201</v>
      </c>
      <c r="C1164" t="s">
        <v>13202</v>
      </c>
      <c r="D1164" t="s">
        <v>13203</v>
      </c>
      <c r="E1164" t="s">
        <v>13204</v>
      </c>
      <c r="F1164" t="s">
        <v>13205</v>
      </c>
      <c r="G1164" t="s">
        <v>13206</v>
      </c>
      <c r="H1164" t="s">
        <v>13207</v>
      </c>
      <c r="I1164" t="s">
        <v>13208</v>
      </c>
      <c r="J1164" t="s">
        <v>13209</v>
      </c>
      <c r="K1164" s="1">
        <v>4</v>
      </c>
      <c r="L1164" s="1">
        <v>4</v>
      </c>
      <c r="M1164" s="1">
        <v>4</v>
      </c>
      <c r="N1164" s="1">
        <v>7.4</v>
      </c>
      <c r="O1164" s="1">
        <v>7.4</v>
      </c>
      <c r="P1164" s="1">
        <v>7.4</v>
      </c>
      <c r="Q1164" s="1">
        <v>105.53</v>
      </c>
      <c r="R1164" s="1">
        <v>0</v>
      </c>
      <c r="S1164" s="1">
        <v>14.849</v>
      </c>
      <c r="T1164" s="1">
        <v>128190000</v>
      </c>
      <c r="U1164" s="1">
        <v>11</v>
      </c>
      <c r="V1164" s="2" t="s">
        <v>13210</v>
      </c>
      <c r="W1164" s="2" t="s">
        <v>13210</v>
      </c>
    </row>
    <row r="1165" spans="1:23" x14ac:dyDescent="0.35">
      <c r="A1165" t="s">
        <v>13211</v>
      </c>
      <c r="B1165" t="s">
        <v>13212</v>
      </c>
      <c r="C1165" t="s">
        <v>13213</v>
      </c>
      <c r="D1165" t="s">
        <v>13214</v>
      </c>
      <c r="E1165" t="s">
        <v>13215</v>
      </c>
      <c r="F1165" t="s">
        <v>13216</v>
      </c>
      <c r="G1165" t="s">
        <v>13217</v>
      </c>
      <c r="H1165" t="s">
        <v>13218</v>
      </c>
      <c r="I1165" t="s">
        <v>13219</v>
      </c>
      <c r="J1165" t="s">
        <v>13220</v>
      </c>
      <c r="K1165" s="1">
        <v>13</v>
      </c>
      <c r="L1165" s="1">
        <v>13</v>
      </c>
      <c r="M1165" s="1">
        <v>7</v>
      </c>
      <c r="N1165" s="1">
        <v>12.1</v>
      </c>
      <c r="O1165" s="1">
        <v>12.1</v>
      </c>
      <c r="P1165" s="1">
        <v>6.9</v>
      </c>
      <c r="Q1165" s="1">
        <v>145.24</v>
      </c>
      <c r="R1165" s="1">
        <v>0</v>
      </c>
      <c r="S1165" s="1">
        <v>42.607999999999997</v>
      </c>
      <c r="T1165" s="1">
        <v>1092800000</v>
      </c>
      <c r="U1165" s="1">
        <v>48</v>
      </c>
      <c r="V1165" s="2" t="s">
        <v>13221</v>
      </c>
      <c r="W1165" s="2" t="s">
        <v>13221</v>
      </c>
    </row>
    <row r="1166" spans="1:23" x14ac:dyDescent="0.35">
      <c r="A1166" t="s">
        <v>13222</v>
      </c>
      <c r="B1166" t="s">
        <v>13223</v>
      </c>
      <c r="C1166" t="s">
        <v>13224</v>
      </c>
      <c r="D1166" t="s">
        <v>13225</v>
      </c>
      <c r="E1166" t="s">
        <v>13226</v>
      </c>
      <c r="F1166" t="s">
        <v>13227</v>
      </c>
      <c r="G1166" t="s">
        <v>13228</v>
      </c>
      <c r="H1166" t="s">
        <v>13229</v>
      </c>
      <c r="I1166" t="s">
        <v>13230</v>
      </c>
      <c r="J1166" t="s">
        <v>13231</v>
      </c>
      <c r="K1166" s="1">
        <v>11</v>
      </c>
      <c r="L1166" s="1">
        <v>11</v>
      </c>
      <c r="M1166" s="1">
        <v>11</v>
      </c>
      <c r="N1166" s="1">
        <v>24.1</v>
      </c>
      <c r="O1166" s="1">
        <v>24.1</v>
      </c>
      <c r="P1166" s="1">
        <v>24.1</v>
      </c>
      <c r="Q1166" s="1">
        <v>68.459999999999994</v>
      </c>
      <c r="R1166" s="1">
        <v>0</v>
      </c>
      <c r="S1166" s="1">
        <v>45.722000000000001</v>
      </c>
      <c r="T1166" s="1">
        <v>489370000</v>
      </c>
      <c r="U1166" s="1">
        <v>31</v>
      </c>
      <c r="V1166" s="2" t="s">
        <v>13232</v>
      </c>
      <c r="W1166" s="2" t="s">
        <v>13232</v>
      </c>
    </row>
    <row r="1167" spans="1:23" x14ac:dyDescent="0.35">
      <c r="A1167" t="s">
        <v>13233</v>
      </c>
      <c r="B1167" t="s">
        <v>1197</v>
      </c>
      <c r="C1167" t="s">
        <v>13234</v>
      </c>
      <c r="D1167" t="s">
        <v>13235</v>
      </c>
      <c r="E1167" t="s">
        <v>13236</v>
      </c>
      <c r="F1167" t="s">
        <v>13237</v>
      </c>
      <c r="G1167" t="s">
        <v>13238</v>
      </c>
      <c r="H1167" t="s">
        <v>13239</v>
      </c>
      <c r="I1167" t="s">
        <v>13240</v>
      </c>
      <c r="J1167" t="s">
        <v>13241</v>
      </c>
      <c r="K1167" s="1">
        <v>6</v>
      </c>
      <c r="L1167" s="1">
        <v>6</v>
      </c>
      <c r="M1167" s="1">
        <v>6</v>
      </c>
      <c r="N1167" s="1">
        <v>13.1</v>
      </c>
      <c r="O1167" s="1">
        <v>13.1</v>
      </c>
      <c r="P1167" s="1">
        <v>13.1</v>
      </c>
      <c r="Q1167" s="1">
        <v>63.085000000000001</v>
      </c>
      <c r="R1167" s="1">
        <v>0</v>
      </c>
      <c r="S1167" s="1">
        <v>7.9050000000000002</v>
      </c>
      <c r="T1167" s="1">
        <v>298160000</v>
      </c>
      <c r="U1167" s="1">
        <v>11</v>
      </c>
      <c r="V1167" s="2" t="s">
        <v>13242</v>
      </c>
      <c r="W1167" s="2" t="s">
        <v>13243</v>
      </c>
    </row>
    <row r="1168" spans="1:23" x14ac:dyDescent="0.35">
      <c r="A1168" t="s">
        <v>13244</v>
      </c>
      <c r="B1168" t="s">
        <v>13245</v>
      </c>
      <c r="C1168" t="s">
        <v>13246</v>
      </c>
      <c r="D1168" t="s">
        <v>7824</v>
      </c>
      <c r="E1168" t="s">
        <v>13247</v>
      </c>
      <c r="F1168" t="s">
        <v>13248</v>
      </c>
      <c r="G1168" t="s">
        <v>13249</v>
      </c>
      <c r="H1168" t="s">
        <v>13250</v>
      </c>
      <c r="I1168" t="s">
        <v>13251</v>
      </c>
      <c r="J1168" t="s">
        <v>5506</v>
      </c>
      <c r="K1168" s="1">
        <v>4</v>
      </c>
      <c r="L1168" s="1">
        <v>4</v>
      </c>
      <c r="M1168" s="1">
        <v>4</v>
      </c>
      <c r="N1168" s="1">
        <v>15.3</v>
      </c>
      <c r="O1168" s="1">
        <v>15.3</v>
      </c>
      <c r="P1168" s="1">
        <v>15.3</v>
      </c>
      <c r="Q1168" s="1">
        <v>43.267000000000003</v>
      </c>
      <c r="R1168" s="1">
        <v>0</v>
      </c>
      <c r="S1168" s="1">
        <v>31.341000000000001</v>
      </c>
      <c r="T1168" s="1">
        <v>247700000</v>
      </c>
      <c r="U1168" s="1">
        <v>16</v>
      </c>
      <c r="V1168" s="2" t="s">
        <v>13252</v>
      </c>
      <c r="W1168" s="2" t="s">
        <v>13252</v>
      </c>
    </row>
    <row r="1169" spans="1:23" x14ac:dyDescent="0.35">
      <c r="A1169" t="s">
        <v>13253</v>
      </c>
      <c r="B1169" t="s">
        <v>13254</v>
      </c>
      <c r="C1169" t="s">
        <v>13255</v>
      </c>
      <c r="D1169" t="s">
        <v>13256</v>
      </c>
      <c r="E1169" t="s">
        <v>10764</v>
      </c>
      <c r="F1169" t="s">
        <v>10935</v>
      </c>
      <c r="G1169" t="s">
        <v>13257</v>
      </c>
      <c r="H1169" t="s">
        <v>5455</v>
      </c>
      <c r="I1169" t="s">
        <v>13258</v>
      </c>
      <c r="J1169" t="s">
        <v>13259</v>
      </c>
      <c r="K1169" s="1">
        <v>5</v>
      </c>
      <c r="L1169" s="1">
        <v>5</v>
      </c>
      <c r="M1169" s="1">
        <v>5</v>
      </c>
      <c r="N1169" s="1">
        <v>8.9</v>
      </c>
      <c r="O1169" s="1">
        <v>8.9</v>
      </c>
      <c r="P1169" s="1">
        <v>8.9</v>
      </c>
      <c r="Q1169" s="1">
        <v>92.713999999999999</v>
      </c>
      <c r="R1169" s="1">
        <v>0</v>
      </c>
      <c r="S1169" s="1">
        <v>5.7176999999999998</v>
      </c>
      <c r="T1169" s="1">
        <v>98036000</v>
      </c>
      <c r="U1169" s="1">
        <v>3</v>
      </c>
      <c r="V1169" s="2" t="s">
        <v>13260</v>
      </c>
      <c r="W1169" s="2" t="s">
        <v>13260</v>
      </c>
    </row>
    <row r="1170" spans="1:23" x14ac:dyDescent="0.35">
      <c r="A1170" t="s">
        <v>13261</v>
      </c>
      <c r="B1170" t="s">
        <v>12686</v>
      </c>
      <c r="C1170" t="s">
        <v>13262</v>
      </c>
      <c r="D1170" t="s">
        <v>13263</v>
      </c>
      <c r="E1170" t="s">
        <v>13264</v>
      </c>
      <c r="F1170" t="s">
        <v>13265</v>
      </c>
      <c r="G1170" t="s">
        <v>13266</v>
      </c>
      <c r="H1170" t="s">
        <v>13267</v>
      </c>
      <c r="I1170" t="s">
        <v>13268</v>
      </c>
      <c r="J1170" t="s">
        <v>13269</v>
      </c>
      <c r="K1170" s="1">
        <v>5</v>
      </c>
      <c r="L1170" s="1">
        <v>5</v>
      </c>
      <c r="M1170" s="1">
        <v>5</v>
      </c>
      <c r="N1170" s="1">
        <v>13</v>
      </c>
      <c r="O1170" s="1">
        <v>13</v>
      </c>
      <c r="P1170" s="1">
        <v>13</v>
      </c>
      <c r="Q1170" s="1">
        <v>38.357999999999997</v>
      </c>
      <c r="R1170" s="1">
        <v>0</v>
      </c>
      <c r="S1170" s="1">
        <v>16.463999999999999</v>
      </c>
      <c r="T1170" s="1">
        <v>202920000</v>
      </c>
      <c r="U1170" s="1">
        <v>18</v>
      </c>
      <c r="V1170" s="2" t="s">
        <v>13270</v>
      </c>
      <c r="W1170" s="2" t="s">
        <v>13270</v>
      </c>
    </row>
    <row r="1171" spans="1:23" x14ac:dyDescent="0.35">
      <c r="A1171" t="s">
        <v>13271</v>
      </c>
      <c r="B1171" t="s">
        <v>13272</v>
      </c>
      <c r="C1171" t="s">
        <v>13273</v>
      </c>
      <c r="D1171" t="s">
        <v>13274</v>
      </c>
      <c r="E1171" t="s">
        <v>13275</v>
      </c>
      <c r="F1171" t="s">
        <v>5663</v>
      </c>
      <c r="G1171" t="s">
        <v>13276</v>
      </c>
      <c r="H1171" t="s">
        <v>13277</v>
      </c>
      <c r="I1171" t="s">
        <v>13278</v>
      </c>
      <c r="J1171" t="s">
        <v>13279</v>
      </c>
      <c r="K1171" s="1">
        <v>4</v>
      </c>
      <c r="L1171" s="1">
        <v>4</v>
      </c>
      <c r="M1171" s="1">
        <v>4</v>
      </c>
      <c r="N1171" s="1">
        <v>38.9</v>
      </c>
      <c r="O1171" s="1">
        <v>38.9</v>
      </c>
      <c r="P1171" s="1">
        <v>38.9</v>
      </c>
      <c r="Q1171" s="1">
        <v>25.581</v>
      </c>
      <c r="R1171" s="1">
        <v>0</v>
      </c>
      <c r="S1171" s="1">
        <v>42.319000000000003</v>
      </c>
      <c r="T1171" s="1">
        <v>655690000</v>
      </c>
      <c r="U1171" s="1">
        <v>18</v>
      </c>
      <c r="V1171" s="2" t="s">
        <v>13280</v>
      </c>
      <c r="W1171" s="2" t="s">
        <v>13280</v>
      </c>
    </row>
    <row r="1172" spans="1:23" x14ac:dyDescent="0.35">
      <c r="A1172" t="s">
        <v>13281</v>
      </c>
      <c r="B1172" t="s">
        <v>13282</v>
      </c>
      <c r="C1172" t="s">
        <v>13283</v>
      </c>
      <c r="D1172" t="s">
        <v>13284</v>
      </c>
      <c r="E1172" t="s">
        <v>13285</v>
      </c>
      <c r="F1172" t="s">
        <v>13286</v>
      </c>
      <c r="G1172" t="s">
        <v>8933</v>
      </c>
      <c r="H1172" t="s">
        <v>13287</v>
      </c>
      <c r="I1172" t="s">
        <v>13288</v>
      </c>
      <c r="J1172" t="s">
        <v>13289</v>
      </c>
      <c r="K1172" s="1">
        <v>5</v>
      </c>
      <c r="L1172" s="1">
        <v>5</v>
      </c>
      <c r="M1172" s="1">
        <v>5</v>
      </c>
      <c r="N1172" s="1">
        <v>12.8</v>
      </c>
      <c r="O1172" s="1">
        <v>12.8</v>
      </c>
      <c r="P1172" s="1">
        <v>12.8</v>
      </c>
      <c r="Q1172" s="1">
        <v>59.808999999999997</v>
      </c>
      <c r="R1172" s="1">
        <v>0</v>
      </c>
      <c r="S1172" s="1">
        <v>15.741</v>
      </c>
      <c r="T1172" s="1">
        <v>172100000</v>
      </c>
      <c r="U1172" s="1">
        <v>12</v>
      </c>
      <c r="V1172" s="2" t="s">
        <v>13290</v>
      </c>
      <c r="W1172" s="2" t="s">
        <v>13290</v>
      </c>
    </row>
    <row r="1173" spans="1:23" x14ac:dyDescent="0.35">
      <c r="A1173" t="s">
        <v>13291</v>
      </c>
      <c r="B1173" t="s">
        <v>13292</v>
      </c>
      <c r="C1173" t="s">
        <v>13293</v>
      </c>
      <c r="D1173" t="s">
        <v>13294</v>
      </c>
      <c r="E1173" t="s">
        <v>13295</v>
      </c>
      <c r="F1173" t="s">
        <v>13296</v>
      </c>
      <c r="G1173" t="s">
        <v>13297</v>
      </c>
      <c r="H1173" t="s">
        <v>13298</v>
      </c>
      <c r="I1173" t="s">
        <v>13299</v>
      </c>
      <c r="J1173" t="s">
        <v>13300</v>
      </c>
      <c r="K1173" s="1">
        <v>9</v>
      </c>
      <c r="L1173" s="1">
        <v>9</v>
      </c>
      <c r="M1173" s="1">
        <v>9</v>
      </c>
      <c r="N1173" s="1">
        <v>10.199999999999999</v>
      </c>
      <c r="O1173" s="1">
        <v>10.199999999999999</v>
      </c>
      <c r="P1173" s="1">
        <v>10.199999999999999</v>
      </c>
      <c r="Q1173" s="1">
        <v>130.38</v>
      </c>
      <c r="R1173" s="1">
        <v>0</v>
      </c>
      <c r="S1173" s="1">
        <v>53.65</v>
      </c>
      <c r="T1173" s="1">
        <v>408710000</v>
      </c>
      <c r="U1173" s="1">
        <v>34</v>
      </c>
      <c r="V1173" s="2" t="s">
        <v>13301</v>
      </c>
      <c r="W1173" s="2" t="s">
        <v>13301</v>
      </c>
    </row>
    <row r="1174" spans="1:23" x14ac:dyDescent="0.35">
      <c r="A1174" t="s">
        <v>13302</v>
      </c>
      <c r="B1174" t="s">
        <v>13303</v>
      </c>
      <c r="C1174" t="s">
        <v>13304</v>
      </c>
      <c r="D1174" t="s">
        <v>13305</v>
      </c>
      <c r="E1174" t="s">
        <v>13306</v>
      </c>
      <c r="F1174" t="s">
        <v>13307</v>
      </c>
      <c r="G1174" t="s">
        <v>13308</v>
      </c>
      <c r="H1174" t="s">
        <v>13309</v>
      </c>
      <c r="I1174" t="s">
        <v>13310</v>
      </c>
      <c r="J1174" t="s">
        <v>13311</v>
      </c>
      <c r="K1174" s="1">
        <v>3</v>
      </c>
      <c r="L1174" s="1">
        <v>3</v>
      </c>
      <c r="M1174" s="1">
        <v>3</v>
      </c>
      <c r="N1174" s="1">
        <v>11</v>
      </c>
      <c r="O1174" s="1">
        <v>11</v>
      </c>
      <c r="P1174" s="1">
        <v>11</v>
      </c>
      <c r="Q1174" s="1">
        <v>52.576000000000001</v>
      </c>
      <c r="R1174" s="1">
        <v>0</v>
      </c>
      <c r="S1174" s="1">
        <v>5.2836999999999996</v>
      </c>
      <c r="T1174" s="1">
        <v>52219000</v>
      </c>
      <c r="U1174" s="1">
        <v>3</v>
      </c>
      <c r="V1174" s="2" t="s">
        <v>13312</v>
      </c>
      <c r="W1174" s="2" t="s">
        <v>13312</v>
      </c>
    </row>
    <row r="1175" spans="1:23" x14ac:dyDescent="0.35">
      <c r="A1175" t="s">
        <v>13313</v>
      </c>
      <c r="B1175" t="s">
        <v>3881</v>
      </c>
      <c r="C1175" t="s">
        <v>13314</v>
      </c>
      <c r="D1175" t="s">
        <v>11530</v>
      </c>
      <c r="E1175" t="s">
        <v>13315</v>
      </c>
      <c r="F1175" t="s">
        <v>13316</v>
      </c>
      <c r="G1175" t="s">
        <v>13317</v>
      </c>
      <c r="H1175" t="s">
        <v>13318</v>
      </c>
      <c r="I1175" t="s">
        <v>13319</v>
      </c>
      <c r="J1175" t="s">
        <v>13320</v>
      </c>
      <c r="K1175" s="1">
        <v>17</v>
      </c>
      <c r="L1175" s="1">
        <v>11</v>
      </c>
      <c r="M1175" s="1">
        <v>11</v>
      </c>
      <c r="N1175" s="1">
        <v>34.299999999999997</v>
      </c>
      <c r="O1175" s="1">
        <v>23.6</v>
      </c>
      <c r="P1175" s="1">
        <v>23.6</v>
      </c>
      <c r="Q1175" s="1">
        <v>59.173000000000002</v>
      </c>
      <c r="R1175" s="1">
        <v>0</v>
      </c>
      <c r="S1175" s="1">
        <v>47.232999999999997</v>
      </c>
      <c r="T1175" s="1">
        <v>855150000</v>
      </c>
      <c r="U1175" s="1">
        <v>39</v>
      </c>
      <c r="V1175" s="2" t="s">
        <v>13321</v>
      </c>
      <c r="W1175" s="2" t="s">
        <v>13321</v>
      </c>
    </row>
    <row r="1176" spans="1:23" x14ac:dyDescent="0.35">
      <c r="A1176" t="s">
        <v>13322</v>
      </c>
      <c r="B1176" t="s">
        <v>13323</v>
      </c>
      <c r="C1176" t="s">
        <v>13324</v>
      </c>
      <c r="D1176" t="s">
        <v>13325</v>
      </c>
      <c r="E1176" t="s">
        <v>13326</v>
      </c>
      <c r="F1176" t="s">
        <v>13327</v>
      </c>
      <c r="G1176" t="s">
        <v>13328</v>
      </c>
      <c r="H1176" t="s">
        <v>13329</v>
      </c>
      <c r="I1176" t="s">
        <v>13330</v>
      </c>
      <c r="J1176" t="s">
        <v>13331</v>
      </c>
      <c r="K1176" s="1">
        <v>8</v>
      </c>
      <c r="L1176" s="1">
        <v>8</v>
      </c>
      <c r="M1176" s="1">
        <v>7</v>
      </c>
      <c r="N1176" s="1">
        <v>24.7</v>
      </c>
      <c r="O1176" s="1">
        <v>24.7</v>
      </c>
      <c r="P1176" s="1">
        <v>22.8</v>
      </c>
      <c r="Q1176" s="1">
        <v>70.724000000000004</v>
      </c>
      <c r="R1176" s="1">
        <v>0</v>
      </c>
      <c r="S1176" s="1">
        <v>46.082000000000001</v>
      </c>
      <c r="T1176" s="1">
        <v>801880000</v>
      </c>
      <c r="U1176" s="1">
        <v>36</v>
      </c>
      <c r="V1176" s="2" t="s">
        <v>13332</v>
      </c>
      <c r="W1176" s="2" t="s">
        <v>13332</v>
      </c>
    </row>
    <row r="1177" spans="1:23" x14ac:dyDescent="0.35">
      <c r="A1177" t="s">
        <v>13333</v>
      </c>
      <c r="B1177" t="s">
        <v>13334</v>
      </c>
      <c r="C1177" t="s">
        <v>13335</v>
      </c>
      <c r="D1177" t="s">
        <v>2155</v>
      </c>
      <c r="E1177" t="s">
        <v>13336</v>
      </c>
      <c r="F1177" t="s">
        <v>13337</v>
      </c>
      <c r="G1177" t="s">
        <v>1318</v>
      </c>
      <c r="H1177" t="s">
        <v>13338</v>
      </c>
      <c r="I1177" t="s">
        <v>13339</v>
      </c>
      <c r="J1177" t="s">
        <v>13340</v>
      </c>
      <c r="K1177" s="1">
        <v>8</v>
      </c>
      <c r="L1177" s="1">
        <v>8</v>
      </c>
      <c r="M1177" s="1">
        <v>7</v>
      </c>
      <c r="N1177" s="1">
        <v>36.700000000000003</v>
      </c>
      <c r="O1177" s="1">
        <v>36.700000000000003</v>
      </c>
      <c r="P1177" s="1">
        <v>33.700000000000003</v>
      </c>
      <c r="Q1177" s="1">
        <v>45.389000000000003</v>
      </c>
      <c r="R1177" s="1">
        <v>0</v>
      </c>
      <c r="S1177" s="1">
        <v>53.167000000000002</v>
      </c>
      <c r="T1177" s="1">
        <v>866160000</v>
      </c>
      <c r="U1177" s="1">
        <v>37</v>
      </c>
      <c r="V1177" s="2" t="s">
        <v>13341</v>
      </c>
      <c r="W1177" s="2" t="s">
        <v>13341</v>
      </c>
    </row>
    <row r="1178" spans="1:23" x14ac:dyDescent="0.35">
      <c r="A1178" t="s">
        <v>13342</v>
      </c>
      <c r="B1178" t="s">
        <v>13343</v>
      </c>
      <c r="C1178" t="s">
        <v>13344</v>
      </c>
      <c r="D1178" t="s">
        <v>13345</v>
      </c>
      <c r="E1178" t="s">
        <v>12174</v>
      </c>
      <c r="F1178" t="s">
        <v>13346</v>
      </c>
      <c r="G1178" t="s">
        <v>13347</v>
      </c>
      <c r="H1178" t="s">
        <v>13348</v>
      </c>
      <c r="I1178" t="s">
        <v>1228</v>
      </c>
      <c r="J1178" t="s">
        <v>13349</v>
      </c>
      <c r="K1178" s="1">
        <v>2</v>
      </c>
      <c r="L1178" s="1">
        <v>2</v>
      </c>
      <c r="M1178" s="1">
        <v>2</v>
      </c>
      <c r="N1178" s="1">
        <v>8.4</v>
      </c>
      <c r="O1178" s="1">
        <v>8.4</v>
      </c>
      <c r="P1178" s="1">
        <v>8.4</v>
      </c>
      <c r="Q1178" s="1">
        <v>46.04</v>
      </c>
      <c r="R1178" s="1">
        <v>0</v>
      </c>
      <c r="S1178" s="1">
        <v>8.0481999999999996</v>
      </c>
      <c r="T1178" s="1">
        <v>236100000</v>
      </c>
      <c r="U1178" s="1">
        <v>7</v>
      </c>
      <c r="V1178" s="2" t="s">
        <v>13350</v>
      </c>
      <c r="W1178" s="2" t="s">
        <v>13350</v>
      </c>
    </row>
    <row r="1179" spans="1:23" x14ac:dyDescent="0.35">
      <c r="A1179" t="s">
        <v>5615</v>
      </c>
      <c r="B1179" t="s">
        <v>13351</v>
      </c>
      <c r="C1179" t="s">
        <v>13352</v>
      </c>
      <c r="D1179" t="s">
        <v>13353</v>
      </c>
      <c r="E1179" t="s">
        <v>13354</v>
      </c>
      <c r="F1179" t="s">
        <v>13355</v>
      </c>
      <c r="G1179" t="s">
        <v>13356</v>
      </c>
      <c r="H1179" t="s">
        <v>13357</v>
      </c>
      <c r="I1179" t="s">
        <v>13358</v>
      </c>
      <c r="J1179" t="s">
        <v>13359</v>
      </c>
      <c r="K1179" s="1">
        <v>7</v>
      </c>
      <c r="L1179" s="1">
        <v>7</v>
      </c>
      <c r="M1179" s="1">
        <v>7</v>
      </c>
      <c r="N1179" s="1">
        <v>15.8</v>
      </c>
      <c r="O1179" s="1">
        <v>15.8</v>
      </c>
      <c r="P1179" s="1">
        <v>15.8</v>
      </c>
      <c r="Q1179" s="1">
        <v>58.811999999999998</v>
      </c>
      <c r="R1179" s="1">
        <v>0</v>
      </c>
      <c r="S1179" s="1">
        <v>18.007000000000001</v>
      </c>
      <c r="T1179" s="1">
        <v>131840000</v>
      </c>
      <c r="U1179" s="1">
        <v>9</v>
      </c>
      <c r="V1179" s="2" t="s">
        <v>13360</v>
      </c>
      <c r="W1179" s="2" t="s">
        <v>13360</v>
      </c>
    </row>
    <row r="1180" spans="1:23" x14ac:dyDescent="0.35">
      <c r="A1180" t="s">
        <v>13361</v>
      </c>
      <c r="B1180" t="s">
        <v>13362</v>
      </c>
      <c r="C1180" t="s">
        <v>13363</v>
      </c>
      <c r="D1180" t="s">
        <v>13364</v>
      </c>
      <c r="E1180" t="s">
        <v>13365</v>
      </c>
      <c r="F1180" t="s">
        <v>13366</v>
      </c>
      <c r="G1180" t="s">
        <v>13367</v>
      </c>
      <c r="H1180" t="s">
        <v>13368</v>
      </c>
      <c r="I1180" t="s">
        <v>13369</v>
      </c>
      <c r="J1180" t="s">
        <v>13370</v>
      </c>
      <c r="K1180" s="1">
        <v>43</v>
      </c>
      <c r="L1180" s="1">
        <v>43</v>
      </c>
      <c r="M1180" s="1">
        <v>43</v>
      </c>
      <c r="N1180" s="1">
        <v>72.900000000000006</v>
      </c>
      <c r="O1180" s="1">
        <v>72.900000000000006</v>
      </c>
      <c r="P1180" s="1">
        <v>72.900000000000006</v>
      </c>
      <c r="Q1180" s="1">
        <v>67.567999999999998</v>
      </c>
      <c r="R1180" s="1">
        <v>0</v>
      </c>
      <c r="S1180" s="1">
        <v>323.31</v>
      </c>
      <c r="T1180" s="1">
        <v>28530000000</v>
      </c>
      <c r="U1180" s="1">
        <v>392</v>
      </c>
      <c r="V1180" s="2" t="s">
        <v>13371</v>
      </c>
      <c r="W1180" s="2" t="s">
        <v>13371</v>
      </c>
    </row>
    <row r="1181" spans="1:23" x14ac:dyDescent="0.35">
      <c r="A1181" t="s">
        <v>13372</v>
      </c>
      <c r="B1181" t="s">
        <v>4062</v>
      </c>
      <c r="C1181" t="s">
        <v>13373</v>
      </c>
      <c r="D1181" t="s">
        <v>13374</v>
      </c>
      <c r="E1181" t="s">
        <v>13375</v>
      </c>
      <c r="F1181" t="s">
        <v>13376</v>
      </c>
      <c r="G1181" t="s">
        <v>13377</v>
      </c>
      <c r="H1181" t="s">
        <v>13378</v>
      </c>
      <c r="I1181" t="s">
        <v>13379</v>
      </c>
      <c r="J1181" t="s">
        <v>13380</v>
      </c>
      <c r="K1181" s="1">
        <v>3</v>
      </c>
      <c r="L1181" s="1">
        <v>3</v>
      </c>
      <c r="M1181" s="1">
        <v>3</v>
      </c>
      <c r="N1181" s="1">
        <v>10.5</v>
      </c>
      <c r="O1181" s="1">
        <v>10.5</v>
      </c>
      <c r="P1181" s="1">
        <v>10.5</v>
      </c>
      <c r="Q1181" s="1">
        <v>52.246000000000002</v>
      </c>
      <c r="R1181" s="1">
        <v>0</v>
      </c>
      <c r="S1181" s="1">
        <v>12.856</v>
      </c>
      <c r="T1181" s="1">
        <v>129330000</v>
      </c>
      <c r="U1181" s="1">
        <v>12</v>
      </c>
      <c r="V1181" s="2" t="s">
        <v>13381</v>
      </c>
      <c r="W1181" s="2" t="s">
        <v>13381</v>
      </c>
    </row>
    <row r="1182" spans="1:23" x14ac:dyDescent="0.35">
      <c r="A1182" t="s">
        <v>13382</v>
      </c>
      <c r="B1182" t="s">
        <v>13383</v>
      </c>
      <c r="C1182" t="s">
        <v>13384</v>
      </c>
      <c r="D1182" t="s">
        <v>8065</v>
      </c>
      <c r="E1182" t="s">
        <v>13385</v>
      </c>
      <c r="F1182" t="s">
        <v>13386</v>
      </c>
      <c r="G1182" t="s">
        <v>13387</v>
      </c>
      <c r="H1182" t="s">
        <v>13388</v>
      </c>
      <c r="I1182" t="s">
        <v>13389</v>
      </c>
      <c r="J1182" t="s">
        <v>13390</v>
      </c>
      <c r="K1182" s="1">
        <v>3</v>
      </c>
      <c r="L1182" s="1">
        <v>3</v>
      </c>
      <c r="M1182" s="1">
        <v>3</v>
      </c>
      <c r="N1182" s="1">
        <v>25.5</v>
      </c>
      <c r="O1182" s="1">
        <v>25.5</v>
      </c>
      <c r="P1182" s="1">
        <v>25.5</v>
      </c>
      <c r="Q1182" s="1">
        <v>17.748999999999999</v>
      </c>
      <c r="R1182" s="1">
        <v>0</v>
      </c>
      <c r="S1182" s="1">
        <v>26.684000000000001</v>
      </c>
      <c r="T1182" s="1">
        <v>203910000</v>
      </c>
      <c r="U1182" s="1">
        <v>14</v>
      </c>
      <c r="V1182" s="2" t="s">
        <v>13391</v>
      </c>
      <c r="W1182" s="2" t="s">
        <v>13391</v>
      </c>
    </row>
    <row r="1183" spans="1:23" x14ac:dyDescent="0.35">
      <c r="A1183" t="s">
        <v>13392</v>
      </c>
      <c r="B1183" t="s">
        <v>13393</v>
      </c>
      <c r="C1183" t="s">
        <v>13394</v>
      </c>
      <c r="D1183" t="s">
        <v>13395</v>
      </c>
      <c r="E1183" t="s">
        <v>13396</v>
      </c>
      <c r="F1183" t="s">
        <v>13397</v>
      </c>
      <c r="G1183" t="s">
        <v>13398</v>
      </c>
      <c r="H1183" t="s">
        <v>13399</v>
      </c>
      <c r="I1183" t="s">
        <v>13400</v>
      </c>
      <c r="J1183" t="s">
        <v>13401</v>
      </c>
      <c r="K1183" s="1">
        <v>4</v>
      </c>
      <c r="L1183" s="1">
        <v>4</v>
      </c>
      <c r="M1183" s="1">
        <v>4</v>
      </c>
      <c r="N1183" s="1">
        <v>25.4</v>
      </c>
      <c r="O1183" s="1">
        <v>25.4</v>
      </c>
      <c r="P1183" s="1">
        <v>25.4</v>
      </c>
      <c r="Q1183" s="1">
        <v>14.254</v>
      </c>
      <c r="R1183" s="1">
        <v>0</v>
      </c>
      <c r="S1183" s="1">
        <v>26.05</v>
      </c>
      <c r="T1183" s="1">
        <v>227450000</v>
      </c>
      <c r="U1183" s="1">
        <v>18</v>
      </c>
      <c r="V1183" s="2" t="s">
        <v>13402</v>
      </c>
      <c r="W1183" s="2" t="s">
        <v>13402</v>
      </c>
    </row>
    <row r="1184" spans="1:23" x14ac:dyDescent="0.35">
      <c r="A1184" t="s">
        <v>13403</v>
      </c>
      <c r="B1184" t="s">
        <v>13404</v>
      </c>
      <c r="C1184" t="s">
        <v>13405</v>
      </c>
      <c r="D1184" t="s">
        <v>13406</v>
      </c>
      <c r="E1184" t="s">
        <v>13407</v>
      </c>
      <c r="F1184" t="s">
        <v>13408</v>
      </c>
      <c r="G1184" t="s">
        <v>13409</v>
      </c>
      <c r="H1184" t="s">
        <v>13410</v>
      </c>
      <c r="I1184" t="s">
        <v>13411</v>
      </c>
      <c r="J1184" t="s">
        <v>13412</v>
      </c>
      <c r="K1184" s="1">
        <v>6</v>
      </c>
      <c r="L1184" s="1">
        <v>6</v>
      </c>
      <c r="M1184" s="1">
        <v>6</v>
      </c>
      <c r="N1184" s="1">
        <v>15.6</v>
      </c>
      <c r="O1184" s="1">
        <v>15.6</v>
      </c>
      <c r="P1184" s="1">
        <v>15.6</v>
      </c>
      <c r="Q1184" s="1">
        <v>63.643000000000001</v>
      </c>
      <c r="R1184" s="1">
        <v>0</v>
      </c>
      <c r="S1184" s="1">
        <v>22.472000000000001</v>
      </c>
      <c r="T1184" s="1">
        <v>322210000</v>
      </c>
      <c r="U1184" s="1">
        <v>16</v>
      </c>
      <c r="V1184" s="2" t="s">
        <v>13413</v>
      </c>
      <c r="W1184" s="2" t="s">
        <v>13413</v>
      </c>
    </row>
    <row r="1185" spans="1:23" x14ac:dyDescent="0.35">
      <c r="A1185" t="s">
        <v>13414</v>
      </c>
      <c r="B1185" t="s">
        <v>13415</v>
      </c>
      <c r="C1185" t="s">
        <v>13416</v>
      </c>
      <c r="D1185" t="s">
        <v>13417</v>
      </c>
      <c r="E1185" t="s">
        <v>13418</v>
      </c>
      <c r="F1185" t="s">
        <v>13419</v>
      </c>
      <c r="G1185" t="s">
        <v>13420</v>
      </c>
      <c r="H1185" t="s">
        <v>10513</v>
      </c>
      <c r="I1185" t="s">
        <v>13421</v>
      </c>
      <c r="J1185" t="s">
        <v>13422</v>
      </c>
      <c r="K1185" s="1">
        <v>14</v>
      </c>
      <c r="L1185" s="1">
        <v>14</v>
      </c>
      <c r="M1185" s="1">
        <v>14</v>
      </c>
      <c r="N1185" s="1">
        <v>27.5</v>
      </c>
      <c r="O1185" s="1">
        <v>27.5</v>
      </c>
      <c r="P1185" s="1">
        <v>27.5</v>
      </c>
      <c r="Q1185" s="1">
        <v>67.588999999999999</v>
      </c>
      <c r="R1185" s="1">
        <v>0</v>
      </c>
      <c r="S1185" s="1">
        <v>67.936999999999998</v>
      </c>
      <c r="T1185" s="1">
        <v>1069100000</v>
      </c>
      <c r="U1185" s="1">
        <v>47</v>
      </c>
      <c r="V1185" s="2" t="s">
        <v>13423</v>
      </c>
      <c r="W1185" s="2" t="s">
        <v>13423</v>
      </c>
    </row>
    <row r="1186" spans="1:23" x14ac:dyDescent="0.35">
      <c r="A1186" t="s">
        <v>13424</v>
      </c>
      <c r="B1186" t="s">
        <v>13159</v>
      </c>
      <c r="C1186" t="s">
        <v>13425</v>
      </c>
      <c r="D1186" t="s">
        <v>13426</v>
      </c>
      <c r="E1186" t="s">
        <v>13378</v>
      </c>
      <c r="F1186" t="s">
        <v>13427</v>
      </c>
      <c r="G1186" t="s">
        <v>13428</v>
      </c>
      <c r="H1186" t="s">
        <v>13429</v>
      </c>
      <c r="I1186" t="s">
        <v>13430</v>
      </c>
      <c r="J1186" t="s">
        <v>13431</v>
      </c>
      <c r="K1186" s="1">
        <v>6</v>
      </c>
      <c r="L1186" s="1">
        <v>2</v>
      </c>
      <c r="M1186" s="1">
        <v>2</v>
      </c>
      <c r="N1186" s="1">
        <v>50</v>
      </c>
      <c r="O1186" s="1">
        <v>25</v>
      </c>
      <c r="P1186" s="1">
        <v>25</v>
      </c>
      <c r="Q1186" s="1">
        <v>17.363</v>
      </c>
      <c r="R1186" s="1">
        <v>0</v>
      </c>
      <c r="S1186" s="1">
        <v>3.5415999999999999</v>
      </c>
      <c r="T1186" s="1">
        <v>148610000</v>
      </c>
      <c r="U1186" s="1">
        <v>7</v>
      </c>
      <c r="V1186" s="2" t="s">
        <v>13432</v>
      </c>
      <c r="W1186" s="2" t="s">
        <v>13432</v>
      </c>
    </row>
    <row r="1187" spans="1:23" x14ac:dyDescent="0.35">
      <c r="A1187" t="s">
        <v>13433</v>
      </c>
      <c r="B1187" t="s">
        <v>13434</v>
      </c>
      <c r="C1187" t="s">
        <v>13435</v>
      </c>
      <c r="D1187" t="s">
        <v>13436</v>
      </c>
      <c r="E1187" t="s">
        <v>13437</v>
      </c>
      <c r="F1187" t="s">
        <v>13438</v>
      </c>
      <c r="G1187" t="s">
        <v>13439</v>
      </c>
      <c r="H1187" t="s">
        <v>13440</v>
      </c>
      <c r="I1187" t="s">
        <v>13441</v>
      </c>
      <c r="J1187" t="s">
        <v>13442</v>
      </c>
      <c r="K1187" s="1">
        <v>6</v>
      </c>
      <c r="L1187" s="1">
        <v>6</v>
      </c>
      <c r="M1187" s="1">
        <v>6</v>
      </c>
      <c r="N1187" s="1">
        <v>17.3</v>
      </c>
      <c r="O1187" s="1">
        <v>17.3</v>
      </c>
      <c r="P1187" s="1">
        <v>17.3</v>
      </c>
      <c r="Q1187" s="1">
        <v>41.31</v>
      </c>
      <c r="R1187" s="1">
        <v>0</v>
      </c>
      <c r="S1187" s="1">
        <v>36.212000000000003</v>
      </c>
      <c r="T1187" s="1">
        <v>386760000</v>
      </c>
      <c r="U1187" s="1">
        <v>22</v>
      </c>
      <c r="V1187" s="2" t="s">
        <v>13443</v>
      </c>
      <c r="W1187" s="2" t="s">
        <v>13443</v>
      </c>
    </row>
    <row r="1188" spans="1:23" x14ac:dyDescent="0.35">
      <c r="A1188" t="s">
        <v>13444</v>
      </c>
      <c r="B1188" t="s">
        <v>13445</v>
      </c>
      <c r="C1188" t="s">
        <v>13446</v>
      </c>
      <c r="D1188" t="s">
        <v>13447</v>
      </c>
      <c r="E1188" t="s">
        <v>13448</v>
      </c>
      <c r="F1188" t="s">
        <v>13449</v>
      </c>
      <c r="G1188" t="s">
        <v>13450</v>
      </c>
      <c r="H1188" t="s">
        <v>13451</v>
      </c>
      <c r="I1188" t="s">
        <v>13452</v>
      </c>
      <c r="J1188" t="s">
        <v>8170</v>
      </c>
      <c r="K1188" s="1">
        <v>7</v>
      </c>
      <c r="L1188" s="1">
        <v>7</v>
      </c>
      <c r="M1188" s="1">
        <v>7</v>
      </c>
      <c r="N1188" s="1">
        <v>51.1</v>
      </c>
      <c r="O1188" s="1">
        <v>51.1</v>
      </c>
      <c r="P1188" s="1">
        <v>51.1</v>
      </c>
      <c r="Q1188" s="1">
        <v>15.571999999999999</v>
      </c>
      <c r="R1188" s="1">
        <v>0</v>
      </c>
      <c r="S1188" s="1">
        <v>17.504999999999999</v>
      </c>
      <c r="T1188" s="1">
        <v>190030000</v>
      </c>
      <c r="U1188" s="1">
        <v>13</v>
      </c>
      <c r="V1188" s="2" t="s">
        <v>13453</v>
      </c>
      <c r="W1188" s="2" t="s">
        <v>13453</v>
      </c>
    </row>
    <row r="1189" spans="1:23" x14ac:dyDescent="0.35">
      <c r="A1189" t="s">
        <v>13454</v>
      </c>
      <c r="B1189" t="s">
        <v>13455</v>
      </c>
      <c r="C1189" t="s">
        <v>13456</v>
      </c>
      <c r="D1189" t="s">
        <v>13457</v>
      </c>
      <c r="E1189" t="s">
        <v>13458</v>
      </c>
      <c r="F1189" t="s">
        <v>13459</v>
      </c>
      <c r="G1189" t="s">
        <v>13460</v>
      </c>
      <c r="H1189" t="s">
        <v>13461</v>
      </c>
      <c r="I1189" t="s">
        <v>13462</v>
      </c>
      <c r="J1189" t="s">
        <v>13463</v>
      </c>
      <c r="K1189" s="1">
        <v>42</v>
      </c>
      <c r="L1189" s="1">
        <v>5</v>
      </c>
      <c r="M1189" s="1">
        <v>5</v>
      </c>
      <c r="N1189" s="1">
        <v>77.900000000000006</v>
      </c>
      <c r="O1189" s="1">
        <v>15.1</v>
      </c>
      <c r="P1189" s="1">
        <v>15.1</v>
      </c>
      <c r="Q1189" s="1">
        <v>49.67</v>
      </c>
      <c r="R1189" s="1">
        <v>0</v>
      </c>
      <c r="S1189" s="1">
        <v>145.13</v>
      </c>
      <c r="T1189" s="1">
        <v>4769200000</v>
      </c>
      <c r="U1189" s="1">
        <v>58</v>
      </c>
      <c r="V1189" s="2" t="s">
        <v>13464</v>
      </c>
      <c r="W1189" s="2" t="s">
        <v>13464</v>
      </c>
    </row>
    <row r="1190" spans="1:23" x14ac:dyDescent="0.35">
      <c r="A1190" t="s">
        <v>13465</v>
      </c>
      <c r="B1190" t="s">
        <v>13466</v>
      </c>
      <c r="C1190" t="s">
        <v>13467</v>
      </c>
      <c r="D1190" t="s">
        <v>13468</v>
      </c>
      <c r="E1190" t="s">
        <v>13469</v>
      </c>
      <c r="F1190" t="s">
        <v>13470</v>
      </c>
      <c r="G1190" t="s">
        <v>13471</v>
      </c>
      <c r="H1190" t="s">
        <v>13472</v>
      </c>
      <c r="I1190" t="s">
        <v>13473</v>
      </c>
      <c r="J1190" t="s">
        <v>13474</v>
      </c>
      <c r="K1190" s="1">
        <v>14</v>
      </c>
      <c r="L1190" s="1">
        <v>14</v>
      </c>
      <c r="M1190" s="1">
        <v>11</v>
      </c>
      <c r="N1190" s="1">
        <v>50.6</v>
      </c>
      <c r="O1190" s="1">
        <v>50.6</v>
      </c>
      <c r="P1190" s="1">
        <v>43.5</v>
      </c>
      <c r="Q1190" s="1">
        <v>33.901000000000003</v>
      </c>
      <c r="R1190" s="1">
        <v>0</v>
      </c>
      <c r="S1190" s="1">
        <v>161.63</v>
      </c>
      <c r="T1190" s="1">
        <v>1065400000</v>
      </c>
      <c r="U1190" s="1">
        <v>72</v>
      </c>
      <c r="V1190" s="2" t="s">
        <v>13475</v>
      </c>
      <c r="W1190" s="2" t="s">
        <v>13476</v>
      </c>
    </row>
    <row r="1191" spans="1:23" x14ac:dyDescent="0.35">
      <c r="A1191" t="s">
        <v>13477</v>
      </c>
      <c r="B1191" t="s">
        <v>13478</v>
      </c>
      <c r="C1191" t="s">
        <v>13479</v>
      </c>
      <c r="D1191" t="s">
        <v>13480</v>
      </c>
      <c r="E1191" t="s">
        <v>13481</v>
      </c>
      <c r="F1191" t="s">
        <v>13482</v>
      </c>
      <c r="G1191" t="s">
        <v>13483</v>
      </c>
      <c r="H1191" t="s">
        <v>13484</v>
      </c>
      <c r="I1191" t="s">
        <v>13485</v>
      </c>
      <c r="J1191" t="s">
        <v>13486</v>
      </c>
      <c r="K1191" s="1">
        <v>6</v>
      </c>
      <c r="L1191" s="1">
        <v>6</v>
      </c>
      <c r="M1191" s="1">
        <v>6</v>
      </c>
      <c r="N1191" s="1">
        <v>23.2</v>
      </c>
      <c r="O1191" s="1">
        <v>23.2</v>
      </c>
      <c r="P1191" s="1">
        <v>23.2</v>
      </c>
      <c r="Q1191" s="1">
        <v>40.506</v>
      </c>
      <c r="R1191" s="1">
        <v>0</v>
      </c>
      <c r="S1191" s="1">
        <v>20.244</v>
      </c>
      <c r="T1191" s="1">
        <v>345790000</v>
      </c>
      <c r="U1191" s="1">
        <v>9</v>
      </c>
      <c r="V1191" s="2" t="s">
        <v>13487</v>
      </c>
      <c r="W1191" s="2" t="s">
        <v>13487</v>
      </c>
    </row>
    <row r="1192" spans="1:23" x14ac:dyDescent="0.35">
      <c r="A1192" t="s">
        <v>13488</v>
      </c>
      <c r="B1192" t="s">
        <v>5887</v>
      </c>
      <c r="C1192" t="s">
        <v>13489</v>
      </c>
      <c r="D1192" t="s">
        <v>13490</v>
      </c>
      <c r="E1192" t="s">
        <v>13491</v>
      </c>
      <c r="F1192" t="s">
        <v>13492</v>
      </c>
      <c r="G1192" t="s">
        <v>13493</v>
      </c>
      <c r="H1192" t="s">
        <v>13494</v>
      </c>
      <c r="I1192" t="s">
        <v>13495</v>
      </c>
      <c r="J1192" t="s">
        <v>13496</v>
      </c>
      <c r="K1192" s="1">
        <v>3</v>
      </c>
      <c r="L1192" s="1">
        <v>3</v>
      </c>
      <c r="M1192" s="1">
        <v>3</v>
      </c>
      <c r="N1192" s="1">
        <v>23.5</v>
      </c>
      <c r="O1192" s="1">
        <v>23.5</v>
      </c>
      <c r="P1192" s="1">
        <v>23.5</v>
      </c>
      <c r="Q1192" s="1">
        <v>34.576999999999998</v>
      </c>
      <c r="R1192" s="1">
        <v>0</v>
      </c>
      <c r="S1192" s="1">
        <v>25.648</v>
      </c>
      <c r="T1192" s="1">
        <v>137470000</v>
      </c>
      <c r="U1192" s="1">
        <v>10</v>
      </c>
      <c r="V1192" s="2" t="s">
        <v>13497</v>
      </c>
      <c r="W1192" s="2" t="s">
        <v>13497</v>
      </c>
    </row>
    <row r="1193" spans="1:23" x14ac:dyDescent="0.35">
      <c r="A1193" t="s">
        <v>13498</v>
      </c>
      <c r="B1193" t="s">
        <v>13499</v>
      </c>
      <c r="C1193" t="s">
        <v>13500</v>
      </c>
      <c r="D1193" t="s">
        <v>3887</v>
      </c>
      <c r="E1193" t="s">
        <v>13501</v>
      </c>
      <c r="F1193" t="s">
        <v>13502</v>
      </c>
      <c r="G1193" t="s">
        <v>13503</v>
      </c>
      <c r="H1193" t="s">
        <v>13504</v>
      </c>
      <c r="I1193" t="s">
        <v>13505</v>
      </c>
      <c r="J1193" t="s">
        <v>13506</v>
      </c>
      <c r="K1193" s="1">
        <v>3</v>
      </c>
      <c r="L1193" s="1">
        <v>2</v>
      </c>
      <c r="M1193" s="1">
        <v>2</v>
      </c>
      <c r="N1193" s="1">
        <v>14.2</v>
      </c>
      <c r="O1193" s="1">
        <v>9.6999999999999993</v>
      </c>
      <c r="P1193" s="1">
        <v>9.6999999999999993</v>
      </c>
      <c r="Q1193" s="1">
        <v>37.54</v>
      </c>
      <c r="R1193" s="1">
        <v>0</v>
      </c>
      <c r="S1193" s="1">
        <v>19.995999999999999</v>
      </c>
      <c r="T1193" s="1">
        <v>175740000</v>
      </c>
      <c r="U1193" s="1">
        <v>3</v>
      </c>
      <c r="V1193" s="2" t="s">
        <v>13507</v>
      </c>
      <c r="W1193" s="2" t="s">
        <v>13507</v>
      </c>
    </row>
    <row r="1194" spans="1:23" x14ac:dyDescent="0.35">
      <c r="A1194" t="s">
        <v>13508</v>
      </c>
      <c r="B1194" t="s">
        <v>13509</v>
      </c>
      <c r="C1194" t="s">
        <v>13510</v>
      </c>
      <c r="D1194" t="s">
        <v>13511</v>
      </c>
      <c r="E1194" t="s">
        <v>13512</v>
      </c>
      <c r="F1194" t="s">
        <v>13513</v>
      </c>
      <c r="G1194" t="s">
        <v>13514</v>
      </c>
      <c r="H1194" t="s">
        <v>13515</v>
      </c>
      <c r="I1194" t="s">
        <v>13516</v>
      </c>
      <c r="J1194" t="s">
        <v>13517</v>
      </c>
      <c r="K1194" s="1">
        <v>11</v>
      </c>
      <c r="L1194" s="1">
        <v>11</v>
      </c>
      <c r="M1194" s="1">
        <v>9</v>
      </c>
      <c r="N1194" s="1">
        <v>15.8</v>
      </c>
      <c r="O1194" s="1">
        <v>15.8</v>
      </c>
      <c r="P1194" s="1">
        <v>12.9</v>
      </c>
      <c r="Q1194" s="1">
        <v>59.622</v>
      </c>
      <c r="R1194" s="1">
        <v>0</v>
      </c>
      <c r="S1194" s="1">
        <v>207.07</v>
      </c>
      <c r="T1194" s="1">
        <v>8415600000</v>
      </c>
      <c r="U1194" s="1">
        <v>142</v>
      </c>
      <c r="V1194" s="2" t="s">
        <v>13518</v>
      </c>
      <c r="W1194" s="2" t="s">
        <v>13518</v>
      </c>
    </row>
    <row r="1195" spans="1:23" x14ac:dyDescent="0.35">
      <c r="A1195" t="s">
        <v>13519</v>
      </c>
      <c r="B1195" t="s">
        <v>13520</v>
      </c>
      <c r="C1195" t="s">
        <v>13521</v>
      </c>
      <c r="D1195" t="s">
        <v>13522</v>
      </c>
      <c r="E1195" t="s">
        <v>13523</v>
      </c>
      <c r="F1195" t="s">
        <v>13524</v>
      </c>
      <c r="G1195" t="s">
        <v>13525</v>
      </c>
      <c r="H1195" t="s">
        <v>13526</v>
      </c>
      <c r="I1195" t="s">
        <v>13527</v>
      </c>
      <c r="J1195" t="s">
        <v>13528</v>
      </c>
      <c r="K1195" s="1">
        <v>14</v>
      </c>
      <c r="L1195" s="1">
        <v>14</v>
      </c>
      <c r="M1195" s="1">
        <v>14</v>
      </c>
      <c r="N1195" s="1">
        <v>68.8</v>
      </c>
      <c r="O1195" s="1">
        <v>68.8</v>
      </c>
      <c r="P1195" s="1">
        <v>68.8</v>
      </c>
      <c r="Q1195" s="1">
        <v>24.87</v>
      </c>
      <c r="R1195" s="1">
        <v>0</v>
      </c>
      <c r="S1195" s="1">
        <v>169.62</v>
      </c>
      <c r="T1195" s="1">
        <v>3421100000</v>
      </c>
      <c r="U1195" s="1">
        <v>79</v>
      </c>
      <c r="V1195" s="2" t="s">
        <v>13529</v>
      </c>
      <c r="W1195" s="2" t="s">
        <v>13529</v>
      </c>
    </row>
    <row r="1196" spans="1:23" x14ac:dyDescent="0.35">
      <c r="A1196" t="s">
        <v>13530</v>
      </c>
      <c r="B1196" t="s">
        <v>12334</v>
      </c>
      <c r="C1196" t="s">
        <v>13531</v>
      </c>
      <c r="D1196" t="s">
        <v>13532</v>
      </c>
      <c r="E1196" t="s">
        <v>13533</v>
      </c>
      <c r="F1196" t="s">
        <v>13534</v>
      </c>
      <c r="G1196" t="s">
        <v>13535</v>
      </c>
      <c r="H1196" t="s">
        <v>13536</v>
      </c>
      <c r="I1196" t="s">
        <v>13537</v>
      </c>
      <c r="J1196" t="s">
        <v>13538</v>
      </c>
      <c r="K1196" s="1">
        <v>2</v>
      </c>
      <c r="L1196" s="1">
        <v>2</v>
      </c>
      <c r="M1196" s="1">
        <v>2</v>
      </c>
      <c r="N1196" s="1">
        <v>11.5</v>
      </c>
      <c r="O1196" s="1">
        <v>11.5</v>
      </c>
      <c r="P1196" s="1">
        <v>11.5</v>
      </c>
      <c r="Q1196" s="1">
        <v>24.812999999999999</v>
      </c>
      <c r="R1196" s="1">
        <v>0</v>
      </c>
      <c r="S1196" s="1">
        <v>3.7277999999999998</v>
      </c>
      <c r="T1196" s="1">
        <v>76252000</v>
      </c>
      <c r="U1196" s="1">
        <v>6</v>
      </c>
      <c r="V1196" s="2" t="s">
        <v>13539</v>
      </c>
      <c r="W1196" s="2" t="s">
        <v>13539</v>
      </c>
    </row>
    <row r="1197" spans="1:23" x14ac:dyDescent="0.35">
      <c r="A1197" t="s">
        <v>13540</v>
      </c>
      <c r="B1197" t="s">
        <v>13541</v>
      </c>
      <c r="C1197" t="s">
        <v>13542</v>
      </c>
      <c r="D1197" t="s">
        <v>13543</v>
      </c>
      <c r="E1197" t="s">
        <v>13544</v>
      </c>
      <c r="F1197" t="s">
        <v>13545</v>
      </c>
      <c r="G1197" t="s">
        <v>13546</v>
      </c>
      <c r="H1197" t="s">
        <v>13547</v>
      </c>
      <c r="I1197" t="s">
        <v>13548</v>
      </c>
      <c r="J1197" t="s">
        <v>13549</v>
      </c>
      <c r="K1197" s="1">
        <v>5</v>
      </c>
      <c r="L1197" s="1">
        <v>5</v>
      </c>
      <c r="M1197" s="1">
        <v>4</v>
      </c>
      <c r="N1197" s="1">
        <v>4.0999999999999996</v>
      </c>
      <c r="O1197" s="1">
        <v>4.0999999999999996</v>
      </c>
      <c r="P1197" s="1">
        <v>3.6</v>
      </c>
      <c r="Q1197" s="1">
        <v>166.17</v>
      </c>
      <c r="R1197" s="1">
        <v>0</v>
      </c>
      <c r="S1197" s="1">
        <v>8.2182999999999993</v>
      </c>
      <c r="T1197" s="1">
        <v>86749000</v>
      </c>
      <c r="U1197" s="1">
        <v>10</v>
      </c>
      <c r="V1197" s="2" t="s">
        <v>13550</v>
      </c>
      <c r="W1197" s="2" t="s">
        <v>13551</v>
      </c>
    </row>
    <row r="1198" spans="1:23" x14ac:dyDescent="0.35">
      <c r="A1198" t="s">
        <v>11573</v>
      </c>
      <c r="B1198" t="s">
        <v>4755</v>
      </c>
      <c r="C1198" t="s">
        <v>13552</v>
      </c>
      <c r="D1198" t="s">
        <v>5670</v>
      </c>
      <c r="E1198" t="s">
        <v>13553</v>
      </c>
      <c r="F1198" t="s">
        <v>13554</v>
      </c>
      <c r="G1198" t="s">
        <v>13555</v>
      </c>
      <c r="H1198" t="s">
        <v>13556</v>
      </c>
      <c r="I1198" t="s">
        <v>13557</v>
      </c>
      <c r="J1198" t="s">
        <v>13558</v>
      </c>
      <c r="K1198" s="1">
        <v>3</v>
      </c>
      <c r="L1198" s="1">
        <v>3</v>
      </c>
      <c r="M1198" s="1">
        <v>3</v>
      </c>
      <c r="N1198" s="1">
        <v>9.5</v>
      </c>
      <c r="O1198" s="1">
        <v>9.5</v>
      </c>
      <c r="P1198" s="1">
        <v>9.5</v>
      </c>
      <c r="Q1198" s="1">
        <v>63.57</v>
      </c>
      <c r="R1198" s="1">
        <v>0</v>
      </c>
      <c r="S1198" s="1">
        <v>26.983000000000001</v>
      </c>
      <c r="T1198" s="1">
        <v>254850000</v>
      </c>
      <c r="U1198" s="1">
        <v>14</v>
      </c>
      <c r="V1198" s="2" t="s">
        <v>13559</v>
      </c>
      <c r="W1198" s="2" t="s">
        <v>13559</v>
      </c>
    </row>
    <row r="1199" spans="1:23" x14ac:dyDescent="0.35">
      <c r="A1199" t="s">
        <v>13560</v>
      </c>
      <c r="B1199" t="s">
        <v>13561</v>
      </c>
      <c r="C1199" t="s">
        <v>13562</v>
      </c>
      <c r="D1199" t="s">
        <v>13563</v>
      </c>
      <c r="E1199" t="s">
        <v>13564</v>
      </c>
      <c r="F1199" t="s">
        <v>13565</v>
      </c>
      <c r="G1199" t="s">
        <v>13566</v>
      </c>
      <c r="H1199" t="s">
        <v>13567</v>
      </c>
      <c r="I1199" t="s">
        <v>2196</v>
      </c>
      <c r="J1199" t="s">
        <v>1957</v>
      </c>
      <c r="K1199" s="1">
        <v>13</v>
      </c>
      <c r="L1199" s="1">
        <v>13</v>
      </c>
      <c r="M1199" s="1">
        <v>12</v>
      </c>
      <c r="N1199" s="1">
        <v>27.4</v>
      </c>
      <c r="O1199" s="1">
        <v>27.4</v>
      </c>
      <c r="P1199" s="1">
        <v>25.9</v>
      </c>
      <c r="Q1199" s="1">
        <v>81.444000000000003</v>
      </c>
      <c r="R1199" s="1">
        <v>0</v>
      </c>
      <c r="S1199" s="1">
        <v>40.256</v>
      </c>
      <c r="T1199" s="1">
        <v>689970000</v>
      </c>
      <c r="U1199" s="1">
        <v>28</v>
      </c>
      <c r="V1199" s="2" t="s">
        <v>13568</v>
      </c>
      <c r="W1199" s="2" t="s">
        <v>13568</v>
      </c>
    </row>
    <row r="1200" spans="1:23" x14ac:dyDescent="0.35">
      <c r="A1200" t="s">
        <v>13569</v>
      </c>
      <c r="B1200" t="s">
        <v>13570</v>
      </c>
      <c r="C1200" t="s">
        <v>13571</v>
      </c>
      <c r="D1200" t="s">
        <v>13572</v>
      </c>
      <c r="E1200" t="s">
        <v>13573</v>
      </c>
      <c r="F1200" t="s">
        <v>13574</v>
      </c>
      <c r="G1200" t="s">
        <v>13575</v>
      </c>
      <c r="H1200" t="s">
        <v>13576</v>
      </c>
      <c r="I1200" t="s">
        <v>13577</v>
      </c>
      <c r="J1200" t="s">
        <v>8481</v>
      </c>
      <c r="K1200" s="1">
        <v>7</v>
      </c>
      <c r="L1200" s="1">
        <v>7</v>
      </c>
      <c r="M1200" s="1">
        <v>7</v>
      </c>
      <c r="N1200" s="1">
        <v>9.8000000000000007</v>
      </c>
      <c r="O1200" s="1">
        <v>9.8000000000000007</v>
      </c>
      <c r="P1200" s="1">
        <v>9.8000000000000007</v>
      </c>
      <c r="Q1200" s="1">
        <v>91.259</v>
      </c>
      <c r="R1200" s="1">
        <v>0</v>
      </c>
      <c r="S1200" s="1">
        <v>37.921999999999997</v>
      </c>
      <c r="T1200" s="1">
        <v>582750000</v>
      </c>
      <c r="U1200" s="1">
        <v>33</v>
      </c>
      <c r="V1200" s="2" t="s">
        <v>13578</v>
      </c>
      <c r="W1200" s="2" t="s">
        <v>13578</v>
      </c>
    </row>
    <row r="1201" spans="1:23" x14ac:dyDescent="0.35">
      <c r="A1201" t="s">
        <v>13579</v>
      </c>
      <c r="B1201" t="s">
        <v>13580</v>
      </c>
      <c r="C1201" t="s">
        <v>13581</v>
      </c>
      <c r="D1201" t="s">
        <v>13582</v>
      </c>
      <c r="E1201" t="s">
        <v>13583</v>
      </c>
      <c r="F1201" t="s">
        <v>13584</v>
      </c>
      <c r="G1201" t="s">
        <v>13585</v>
      </c>
      <c r="H1201" t="s">
        <v>13586</v>
      </c>
      <c r="I1201" t="s">
        <v>2948</v>
      </c>
      <c r="J1201" t="s">
        <v>13587</v>
      </c>
      <c r="K1201" s="1">
        <v>14</v>
      </c>
      <c r="L1201" s="1">
        <v>14</v>
      </c>
      <c r="M1201" s="1">
        <v>12</v>
      </c>
      <c r="N1201" s="1">
        <v>47.9</v>
      </c>
      <c r="O1201" s="1">
        <v>47.9</v>
      </c>
      <c r="P1201" s="1">
        <v>42.6</v>
      </c>
      <c r="Q1201" s="1">
        <v>29.994</v>
      </c>
      <c r="R1201" s="1">
        <v>0</v>
      </c>
      <c r="S1201" s="1">
        <v>128.72</v>
      </c>
      <c r="T1201" s="1">
        <v>2699200000</v>
      </c>
      <c r="U1201" s="1">
        <v>96</v>
      </c>
      <c r="V1201" s="2" t="s">
        <v>13588</v>
      </c>
      <c r="W1201" s="2" t="s">
        <v>13588</v>
      </c>
    </row>
    <row r="1202" spans="1:23" x14ac:dyDescent="0.35">
      <c r="A1202" t="s">
        <v>8639</v>
      </c>
      <c r="B1202" t="s">
        <v>13589</v>
      </c>
      <c r="C1202" t="s">
        <v>13590</v>
      </c>
      <c r="D1202" t="s">
        <v>13591</v>
      </c>
      <c r="E1202" t="s">
        <v>13592</v>
      </c>
      <c r="F1202" t="s">
        <v>13593</v>
      </c>
      <c r="G1202" t="s">
        <v>13594</v>
      </c>
      <c r="H1202" t="s">
        <v>13595</v>
      </c>
      <c r="I1202" t="s">
        <v>13596</v>
      </c>
      <c r="J1202" t="s">
        <v>13597</v>
      </c>
      <c r="K1202" s="1">
        <v>6</v>
      </c>
      <c r="L1202" s="1">
        <v>6</v>
      </c>
      <c r="M1202" s="1">
        <v>6</v>
      </c>
      <c r="N1202" s="1">
        <v>13.2</v>
      </c>
      <c r="O1202" s="1">
        <v>13.2</v>
      </c>
      <c r="P1202" s="1">
        <v>13.2</v>
      </c>
      <c r="Q1202" s="1">
        <v>56.875999999999998</v>
      </c>
      <c r="R1202" s="1">
        <v>0</v>
      </c>
      <c r="S1202" s="1">
        <v>36.25</v>
      </c>
      <c r="T1202" s="1">
        <v>313590000</v>
      </c>
      <c r="U1202" s="1">
        <v>27</v>
      </c>
      <c r="V1202" s="2" t="s">
        <v>13598</v>
      </c>
      <c r="W1202" s="2" t="s">
        <v>13598</v>
      </c>
    </row>
    <row r="1203" spans="1:23" x14ac:dyDescent="0.35">
      <c r="A1203" t="s">
        <v>13599</v>
      </c>
      <c r="B1203" t="s">
        <v>13600</v>
      </c>
      <c r="C1203" t="s">
        <v>13601</v>
      </c>
      <c r="D1203" t="s">
        <v>13602</v>
      </c>
      <c r="E1203" t="s">
        <v>13603</v>
      </c>
      <c r="F1203" t="s">
        <v>13604</v>
      </c>
      <c r="G1203" t="s">
        <v>13605</v>
      </c>
      <c r="H1203" t="s">
        <v>13606</v>
      </c>
      <c r="I1203" t="s">
        <v>13607</v>
      </c>
      <c r="J1203" t="s">
        <v>13608</v>
      </c>
      <c r="K1203" s="1">
        <v>2</v>
      </c>
      <c r="L1203" s="1">
        <v>2</v>
      </c>
      <c r="M1203" s="1">
        <v>2</v>
      </c>
      <c r="N1203" s="1">
        <v>11.5</v>
      </c>
      <c r="O1203" s="1">
        <v>11.5</v>
      </c>
      <c r="P1203" s="1">
        <v>11.5</v>
      </c>
      <c r="Q1203" s="1">
        <v>27.385000000000002</v>
      </c>
      <c r="R1203" s="1">
        <v>2.2717000000000002E-3</v>
      </c>
      <c r="S1203" s="1">
        <v>2.2635000000000001</v>
      </c>
      <c r="T1203" s="1">
        <v>42583000</v>
      </c>
      <c r="U1203" s="1">
        <v>2</v>
      </c>
      <c r="V1203" s="2" t="s">
        <v>13609</v>
      </c>
      <c r="W1203" s="2" t="s">
        <v>13609</v>
      </c>
    </row>
    <row r="1204" spans="1:23" x14ac:dyDescent="0.35">
      <c r="A1204" t="s">
        <v>13610</v>
      </c>
      <c r="B1204" t="s">
        <v>13611</v>
      </c>
      <c r="C1204" t="s">
        <v>13612</v>
      </c>
      <c r="D1204" t="s">
        <v>13613</v>
      </c>
      <c r="E1204" t="s">
        <v>13614</v>
      </c>
      <c r="F1204" t="s">
        <v>13615</v>
      </c>
      <c r="G1204" t="s">
        <v>13616</v>
      </c>
      <c r="H1204" t="s">
        <v>13617</v>
      </c>
      <c r="I1204" t="s">
        <v>13618</v>
      </c>
      <c r="J1204" t="s">
        <v>13619</v>
      </c>
      <c r="K1204" s="1">
        <v>2</v>
      </c>
      <c r="L1204" s="1">
        <v>2</v>
      </c>
      <c r="M1204" s="1">
        <v>2</v>
      </c>
      <c r="N1204" s="1">
        <v>22.7</v>
      </c>
      <c r="O1204" s="1">
        <v>22.7</v>
      </c>
      <c r="P1204" s="1">
        <v>22.7</v>
      </c>
      <c r="Q1204" s="1">
        <v>18.672000000000001</v>
      </c>
      <c r="R1204" s="1">
        <v>0</v>
      </c>
      <c r="S1204" s="1">
        <v>28.481999999999999</v>
      </c>
      <c r="T1204" s="1">
        <v>230970000</v>
      </c>
      <c r="U1204" s="1">
        <v>14</v>
      </c>
      <c r="V1204" s="2" t="s">
        <v>13620</v>
      </c>
      <c r="W1204" s="2" t="s">
        <v>13620</v>
      </c>
    </row>
    <row r="1205" spans="1:23" x14ac:dyDescent="0.35">
      <c r="A1205" t="s">
        <v>13621</v>
      </c>
      <c r="B1205" t="s">
        <v>13622</v>
      </c>
      <c r="C1205" t="s">
        <v>13623</v>
      </c>
      <c r="D1205" t="s">
        <v>13624</v>
      </c>
      <c r="E1205" t="s">
        <v>13625</v>
      </c>
      <c r="F1205" t="s">
        <v>13626</v>
      </c>
      <c r="G1205" t="s">
        <v>13627</v>
      </c>
      <c r="H1205" t="s">
        <v>13628</v>
      </c>
      <c r="I1205" t="s">
        <v>13629</v>
      </c>
      <c r="J1205" t="s">
        <v>13630</v>
      </c>
      <c r="K1205" s="1">
        <v>7</v>
      </c>
      <c r="L1205" s="1">
        <v>7</v>
      </c>
      <c r="M1205" s="1">
        <v>7</v>
      </c>
      <c r="N1205" s="1">
        <v>26.1</v>
      </c>
      <c r="O1205" s="1">
        <v>26.1</v>
      </c>
      <c r="P1205" s="1">
        <v>26.1</v>
      </c>
      <c r="Q1205" s="1">
        <v>43.564999999999998</v>
      </c>
      <c r="R1205" s="1">
        <v>0</v>
      </c>
      <c r="S1205" s="1">
        <v>51.610999999999997</v>
      </c>
      <c r="T1205" s="1">
        <v>748740000</v>
      </c>
      <c r="U1205" s="1">
        <v>39</v>
      </c>
      <c r="V1205" s="2" t="s">
        <v>13631</v>
      </c>
      <c r="W1205" s="2" t="s">
        <v>13631</v>
      </c>
    </row>
    <row r="1206" spans="1:23" x14ac:dyDescent="0.35">
      <c r="A1206" t="s">
        <v>5154</v>
      </c>
      <c r="B1206" t="s">
        <v>13632</v>
      </c>
      <c r="C1206" t="s">
        <v>13633</v>
      </c>
      <c r="D1206" t="s">
        <v>13634</v>
      </c>
      <c r="E1206" t="s">
        <v>13635</v>
      </c>
      <c r="F1206" t="s">
        <v>13636</v>
      </c>
      <c r="G1206" t="s">
        <v>13637</v>
      </c>
      <c r="H1206" t="s">
        <v>13638</v>
      </c>
      <c r="I1206" t="s">
        <v>13639</v>
      </c>
      <c r="J1206" t="s">
        <v>13640</v>
      </c>
      <c r="K1206" s="1">
        <v>7</v>
      </c>
      <c r="L1206" s="1">
        <v>7</v>
      </c>
      <c r="M1206" s="1">
        <v>7</v>
      </c>
      <c r="N1206" s="1">
        <v>29.2</v>
      </c>
      <c r="O1206" s="1">
        <v>29.2</v>
      </c>
      <c r="P1206" s="1">
        <v>29.2</v>
      </c>
      <c r="Q1206" s="1">
        <v>19.667000000000002</v>
      </c>
      <c r="R1206" s="1">
        <v>0</v>
      </c>
      <c r="S1206" s="1">
        <v>30.556999999999999</v>
      </c>
      <c r="T1206" s="1">
        <v>750420000</v>
      </c>
      <c r="U1206" s="1">
        <v>32</v>
      </c>
      <c r="V1206" s="2" t="s">
        <v>13641</v>
      </c>
      <c r="W1206" s="2" t="s">
        <v>13641</v>
      </c>
    </row>
    <row r="1207" spans="1:23" x14ac:dyDescent="0.35">
      <c r="A1207" t="s">
        <v>13642</v>
      </c>
      <c r="B1207" t="s">
        <v>13643</v>
      </c>
      <c r="C1207" t="s">
        <v>13644</v>
      </c>
      <c r="D1207" t="s">
        <v>13645</v>
      </c>
      <c r="E1207" t="s">
        <v>13646</v>
      </c>
      <c r="F1207" t="s">
        <v>13647</v>
      </c>
      <c r="G1207" t="s">
        <v>13648</v>
      </c>
      <c r="H1207" t="s">
        <v>13649</v>
      </c>
      <c r="I1207" t="s">
        <v>13650</v>
      </c>
      <c r="J1207" t="s">
        <v>13651</v>
      </c>
      <c r="K1207" s="1">
        <v>64</v>
      </c>
      <c r="L1207" s="1">
        <v>64</v>
      </c>
      <c r="M1207" s="1">
        <v>57</v>
      </c>
      <c r="N1207" s="1">
        <v>82.7</v>
      </c>
      <c r="O1207" s="1">
        <v>82.7</v>
      </c>
      <c r="P1207" s="1">
        <v>79.400000000000006</v>
      </c>
      <c r="Q1207" s="1">
        <v>62.277000000000001</v>
      </c>
      <c r="R1207" s="1">
        <v>0</v>
      </c>
      <c r="S1207" s="1">
        <v>323.31</v>
      </c>
      <c r="T1207" s="1">
        <v>66100000000</v>
      </c>
      <c r="U1207" s="1">
        <v>721</v>
      </c>
      <c r="V1207" s="2" t="s">
        <v>13652</v>
      </c>
      <c r="W1207" s="2" t="s">
        <v>13652</v>
      </c>
    </row>
    <row r="1208" spans="1:23" x14ac:dyDescent="0.35">
      <c r="A1208" t="s">
        <v>13653</v>
      </c>
      <c r="B1208" t="s">
        <v>13654</v>
      </c>
      <c r="C1208" t="s">
        <v>13655</v>
      </c>
      <c r="D1208" t="s">
        <v>13656</v>
      </c>
      <c r="E1208" t="s">
        <v>10373</v>
      </c>
      <c r="F1208" t="s">
        <v>13657</v>
      </c>
      <c r="G1208" t="s">
        <v>13658</v>
      </c>
      <c r="H1208" t="s">
        <v>13659</v>
      </c>
      <c r="I1208" t="s">
        <v>13660</v>
      </c>
      <c r="J1208" t="s">
        <v>13661</v>
      </c>
      <c r="K1208" s="1">
        <v>7</v>
      </c>
      <c r="L1208" s="1">
        <v>7</v>
      </c>
      <c r="M1208" s="1">
        <v>7</v>
      </c>
      <c r="N1208" s="1">
        <v>26.2</v>
      </c>
      <c r="O1208" s="1">
        <v>26.2</v>
      </c>
      <c r="P1208" s="1">
        <v>26.2</v>
      </c>
      <c r="Q1208" s="1">
        <v>49.795000000000002</v>
      </c>
      <c r="R1208" s="1">
        <v>0</v>
      </c>
      <c r="S1208" s="1">
        <v>16.149999999999999</v>
      </c>
      <c r="T1208" s="1">
        <v>321840000</v>
      </c>
      <c r="U1208" s="1">
        <v>8</v>
      </c>
      <c r="V1208" s="2" t="s">
        <v>13662</v>
      </c>
      <c r="W1208" s="2" t="s">
        <v>13662</v>
      </c>
    </row>
    <row r="1209" spans="1:23" x14ac:dyDescent="0.35">
      <c r="A1209" t="s">
        <v>13663</v>
      </c>
      <c r="B1209" t="s">
        <v>13664</v>
      </c>
      <c r="C1209" t="s">
        <v>13665</v>
      </c>
      <c r="D1209" t="s">
        <v>13666</v>
      </c>
      <c r="E1209" t="s">
        <v>13667</v>
      </c>
      <c r="F1209" t="s">
        <v>13668</v>
      </c>
      <c r="G1209" t="s">
        <v>4036</v>
      </c>
      <c r="H1209" t="s">
        <v>13669</v>
      </c>
      <c r="I1209" t="s">
        <v>13670</v>
      </c>
      <c r="J1209" t="s">
        <v>6014</v>
      </c>
      <c r="K1209" s="1">
        <v>10</v>
      </c>
      <c r="L1209" s="1">
        <v>10</v>
      </c>
      <c r="M1209" s="1">
        <v>10</v>
      </c>
      <c r="N1209" s="1">
        <v>30.1</v>
      </c>
      <c r="O1209" s="1">
        <v>30.1</v>
      </c>
      <c r="P1209" s="1">
        <v>30.1</v>
      </c>
      <c r="Q1209" s="1">
        <v>25.170999999999999</v>
      </c>
      <c r="R1209" s="1">
        <v>0</v>
      </c>
      <c r="S1209" s="1">
        <v>73.129000000000005</v>
      </c>
      <c r="T1209" s="1">
        <v>1529100000</v>
      </c>
      <c r="U1209" s="1">
        <v>45</v>
      </c>
      <c r="V1209" s="2" t="s">
        <v>13671</v>
      </c>
      <c r="W1209" s="2" t="s">
        <v>13671</v>
      </c>
    </row>
    <row r="1210" spans="1:23" x14ac:dyDescent="0.35">
      <c r="A1210" t="s">
        <v>13672</v>
      </c>
      <c r="B1210" t="s">
        <v>13673</v>
      </c>
      <c r="C1210" t="s">
        <v>13674</v>
      </c>
      <c r="D1210" t="s">
        <v>13675</v>
      </c>
      <c r="E1210" t="s">
        <v>13676</v>
      </c>
      <c r="F1210" t="s">
        <v>13677</v>
      </c>
      <c r="G1210" t="s">
        <v>13678</v>
      </c>
      <c r="H1210" t="s">
        <v>13679</v>
      </c>
      <c r="I1210" t="s">
        <v>13680</v>
      </c>
      <c r="J1210" t="s">
        <v>13681</v>
      </c>
      <c r="K1210" s="1">
        <v>2</v>
      </c>
      <c r="L1210" s="1">
        <v>2</v>
      </c>
      <c r="M1210" s="1">
        <v>2</v>
      </c>
      <c r="N1210" s="1">
        <v>0.6</v>
      </c>
      <c r="O1210" s="1">
        <v>0.6</v>
      </c>
      <c r="P1210" s="1">
        <v>0.6</v>
      </c>
      <c r="Q1210" s="1">
        <v>565.03</v>
      </c>
      <c r="R1210" s="1">
        <v>5.8748999999999997E-3</v>
      </c>
      <c r="S1210" s="1">
        <v>1.5622</v>
      </c>
      <c r="T1210" s="1">
        <v>196730000</v>
      </c>
      <c r="U1210" s="1">
        <v>6</v>
      </c>
      <c r="V1210" s="2" t="s">
        <v>13682</v>
      </c>
      <c r="W1210" s="2" t="s">
        <v>13682</v>
      </c>
    </row>
    <row r="1211" spans="1:23" x14ac:dyDescent="0.35">
      <c r="A1211" t="s">
        <v>4525</v>
      </c>
      <c r="B1211" t="s">
        <v>13683</v>
      </c>
      <c r="C1211" t="s">
        <v>13684</v>
      </c>
      <c r="D1211" t="s">
        <v>13685</v>
      </c>
      <c r="E1211" t="s">
        <v>13686</v>
      </c>
      <c r="F1211" t="s">
        <v>13687</v>
      </c>
      <c r="G1211" t="s">
        <v>13688</v>
      </c>
      <c r="H1211" t="s">
        <v>13689</v>
      </c>
      <c r="I1211" t="s">
        <v>13690</v>
      </c>
      <c r="J1211" t="s">
        <v>13691</v>
      </c>
      <c r="K1211" s="1">
        <v>3</v>
      </c>
      <c r="L1211" s="1">
        <v>3</v>
      </c>
      <c r="M1211" s="1">
        <v>3</v>
      </c>
      <c r="N1211" s="1">
        <v>43.5</v>
      </c>
      <c r="O1211" s="1">
        <v>43.5</v>
      </c>
      <c r="P1211" s="1">
        <v>43.5</v>
      </c>
      <c r="Q1211" s="1">
        <v>18.637</v>
      </c>
      <c r="R1211" s="1">
        <v>0</v>
      </c>
      <c r="S1211" s="1">
        <v>37.332000000000001</v>
      </c>
      <c r="T1211" s="1">
        <v>276230000</v>
      </c>
      <c r="U1211" s="1">
        <v>17</v>
      </c>
      <c r="V1211" s="2" t="s">
        <v>13692</v>
      </c>
      <c r="W1211" s="2" t="s">
        <v>13692</v>
      </c>
    </row>
    <row r="1212" spans="1:23" x14ac:dyDescent="0.35">
      <c r="A1212" t="s">
        <v>7136</v>
      </c>
      <c r="B1212" t="s">
        <v>13693</v>
      </c>
      <c r="C1212" t="s">
        <v>13694</v>
      </c>
      <c r="D1212" t="s">
        <v>13695</v>
      </c>
      <c r="E1212" t="s">
        <v>1798</v>
      </c>
      <c r="F1212" t="s">
        <v>13696</v>
      </c>
      <c r="G1212" t="s">
        <v>13697</v>
      </c>
      <c r="H1212" t="s">
        <v>13698</v>
      </c>
      <c r="I1212" t="s">
        <v>13699</v>
      </c>
      <c r="J1212" t="s">
        <v>13700</v>
      </c>
      <c r="K1212" s="1">
        <v>6</v>
      </c>
      <c r="L1212" s="1">
        <v>6</v>
      </c>
      <c r="M1212" s="1">
        <v>6</v>
      </c>
      <c r="N1212" s="1">
        <v>21.4</v>
      </c>
      <c r="O1212" s="1">
        <v>21.4</v>
      </c>
      <c r="P1212" s="1">
        <v>21.4</v>
      </c>
      <c r="Q1212" s="1">
        <v>28.024000000000001</v>
      </c>
      <c r="R1212" s="1">
        <v>0</v>
      </c>
      <c r="S1212" s="1">
        <v>55.624000000000002</v>
      </c>
      <c r="T1212" s="1">
        <v>794310000</v>
      </c>
      <c r="U1212" s="1">
        <v>48</v>
      </c>
      <c r="V1212" s="2" t="s">
        <v>13701</v>
      </c>
      <c r="W1212" s="2" t="s">
        <v>13701</v>
      </c>
    </row>
    <row r="1213" spans="1:23" x14ac:dyDescent="0.35">
      <c r="A1213" t="s">
        <v>13702</v>
      </c>
      <c r="B1213" t="s">
        <v>13703</v>
      </c>
      <c r="C1213" t="s">
        <v>13704</v>
      </c>
      <c r="D1213" t="s">
        <v>5784</v>
      </c>
      <c r="E1213" t="s">
        <v>13705</v>
      </c>
      <c r="F1213" t="s">
        <v>9803</v>
      </c>
      <c r="G1213" t="s">
        <v>13706</v>
      </c>
      <c r="H1213" t="s">
        <v>13707</v>
      </c>
      <c r="I1213" t="s">
        <v>13708</v>
      </c>
      <c r="J1213" t="s">
        <v>11594</v>
      </c>
      <c r="K1213" s="1">
        <v>10</v>
      </c>
      <c r="L1213" s="1">
        <v>10</v>
      </c>
      <c r="M1213" s="1">
        <v>10</v>
      </c>
      <c r="N1213" s="1">
        <v>22.5</v>
      </c>
      <c r="O1213" s="1">
        <v>22.5</v>
      </c>
      <c r="P1213" s="1">
        <v>22.5</v>
      </c>
      <c r="Q1213" s="1">
        <v>67.277000000000001</v>
      </c>
      <c r="R1213" s="1">
        <v>0</v>
      </c>
      <c r="S1213" s="1">
        <v>122.35</v>
      </c>
      <c r="T1213" s="1">
        <v>2295700000</v>
      </c>
      <c r="U1213" s="1">
        <v>52</v>
      </c>
      <c r="V1213" s="2" t="s">
        <v>13709</v>
      </c>
      <c r="W1213" s="2" t="s">
        <v>13709</v>
      </c>
    </row>
    <row r="1214" spans="1:23" x14ac:dyDescent="0.35">
      <c r="A1214" t="s">
        <v>13710</v>
      </c>
      <c r="B1214" t="s">
        <v>13711</v>
      </c>
      <c r="C1214" t="s">
        <v>13712</v>
      </c>
      <c r="D1214" t="s">
        <v>13713</v>
      </c>
      <c r="E1214" t="s">
        <v>13714</v>
      </c>
      <c r="F1214" t="s">
        <v>13715</v>
      </c>
      <c r="G1214" t="s">
        <v>13716</v>
      </c>
      <c r="H1214" t="s">
        <v>13717</v>
      </c>
      <c r="I1214" t="s">
        <v>13718</v>
      </c>
      <c r="J1214" t="s">
        <v>13719</v>
      </c>
      <c r="K1214" s="1">
        <v>2</v>
      </c>
      <c r="L1214" s="1">
        <v>2</v>
      </c>
      <c r="M1214" s="1">
        <v>2</v>
      </c>
      <c r="N1214" s="1">
        <v>30.4</v>
      </c>
      <c r="O1214" s="1">
        <v>30.4</v>
      </c>
      <c r="P1214" s="1">
        <v>30.4</v>
      </c>
      <c r="Q1214" s="1">
        <v>9.2982999999999993</v>
      </c>
      <c r="R1214" s="1">
        <v>0</v>
      </c>
      <c r="S1214" s="1">
        <v>8.6562000000000001</v>
      </c>
      <c r="T1214" s="1">
        <v>37050000</v>
      </c>
      <c r="U1214" s="1">
        <v>4</v>
      </c>
      <c r="V1214" s="2" t="s">
        <v>13</v>
      </c>
      <c r="W1214" s="2" t="s">
        <v>13</v>
      </c>
    </row>
    <row r="1215" spans="1:23" x14ac:dyDescent="0.35">
      <c r="A1215" t="s">
        <v>13720</v>
      </c>
      <c r="B1215" t="s">
        <v>13721</v>
      </c>
      <c r="C1215" t="s">
        <v>13722</v>
      </c>
      <c r="D1215" t="s">
        <v>13723</v>
      </c>
      <c r="E1215" t="s">
        <v>13724</v>
      </c>
      <c r="F1215" t="s">
        <v>13725</v>
      </c>
      <c r="G1215" t="s">
        <v>13726</v>
      </c>
      <c r="H1215" t="s">
        <v>13727</v>
      </c>
      <c r="I1215" t="s">
        <v>13728</v>
      </c>
      <c r="J1215" t="s">
        <v>13729</v>
      </c>
      <c r="K1215" s="1">
        <v>5</v>
      </c>
      <c r="L1215" s="1">
        <v>5</v>
      </c>
      <c r="M1215" s="1">
        <v>5</v>
      </c>
      <c r="N1215" s="1">
        <v>6.6</v>
      </c>
      <c r="O1215" s="1">
        <v>6.6</v>
      </c>
      <c r="P1215" s="1">
        <v>6.6</v>
      </c>
      <c r="Q1215" s="1">
        <v>110.45</v>
      </c>
      <c r="R1215" s="1">
        <v>0</v>
      </c>
      <c r="S1215" s="1">
        <v>30.263999999999999</v>
      </c>
      <c r="T1215" s="1">
        <v>302860000</v>
      </c>
      <c r="U1215" s="1">
        <v>14</v>
      </c>
      <c r="V1215" s="2" t="s">
        <v>13730</v>
      </c>
      <c r="W1215" s="2" t="s">
        <v>13730</v>
      </c>
    </row>
    <row r="1216" spans="1:23" x14ac:dyDescent="0.35">
      <c r="A1216" t="s">
        <v>1551</v>
      </c>
      <c r="B1216" t="s">
        <v>13731</v>
      </c>
      <c r="C1216" t="s">
        <v>13732</v>
      </c>
      <c r="D1216" t="s">
        <v>8569</v>
      </c>
      <c r="E1216" t="s">
        <v>13733</v>
      </c>
      <c r="F1216" t="s">
        <v>13734</v>
      </c>
      <c r="G1216" t="s">
        <v>13735</v>
      </c>
      <c r="H1216" t="s">
        <v>13736</v>
      </c>
      <c r="I1216" t="s">
        <v>13737</v>
      </c>
      <c r="J1216" t="s">
        <v>13738</v>
      </c>
      <c r="K1216" s="1">
        <v>4</v>
      </c>
      <c r="L1216" s="1">
        <v>4</v>
      </c>
      <c r="M1216" s="1">
        <v>4</v>
      </c>
      <c r="N1216" s="1">
        <v>20.8</v>
      </c>
      <c r="O1216" s="1">
        <v>20.8</v>
      </c>
      <c r="P1216" s="1">
        <v>20.8</v>
      </c>
      <c r="Q1216" s="1">
        <v>49.787999999999997</v>
      </c>
      <c r="R1216" s="1">
        <v>0</v>
      </c>
      <c r="S1216" s="1">
        <v>28.263000000000002</v>
      </c>
      <c r="T1216" s="1">
        <v>297290000</v>
      </c>
      <c r="U1216" s="1">
        <v>12</v>
      </c>
      <c r="V1216" s="2" t="s">
        <v>13739</v>
      </c>
      <c r="W1216" s="2" t="s">
        <v>13739</v>
      </c>
    </row>
    <row r="1217" spans="1:23" x14ac:dyDescent="0.35">
      <c r="A1217" t="s">
        <v>13740</v>
      </c>
      <c r="B1217" t="s">
        <v>13741</v>
      </c>
      <c r="C1217" t="s">
        <v>13742</v>
      </c>
      <c r="D1217" t="s">
        <v>13743</v>
      </c>
      <c r="E1217" t="s">
        <v>13744</v>
      </c>
      <c r="F1217" t="s">
        <v>13745</v>
      </c>
      <c r="G1217" t="s">
        <v>13746</v>
      </c>
      <c r="H1217" t="s">
        <v>13747</v>
      </c>
      <c r="I1217" t="s">
        <v>13748</v>
      </c>
      <c r="J1217" t="s">
        <v>13749</v>
      </c>
      <c r="K1217" s="1">
        <v>23</v>
      </c>
      <c r="L1217" s="1">
        <v>23</v>
      </c>
      <c r="M1217" s="1">
        <v>23</v>
      </c>
      <c r="N1217" s="1">
        <v>40.700000000000003</v>
      </c>
      <c r="O1217" s="1">
        <v>40.700000000000003</v>
      </c>
      <c r="P1217" s="1">
        <v>40.700000000000003</v>
      </c>
      <c r="Q1217" s="1">
        <v>96.448999999999998</v>
      </c>
      <c r="R1217" s="1">
        <v>0</v>
      </c>
      <c r="S1217" s="1">
        <v>307.83999999999997</v>
      </c>
      <c r="T1217" s="1">
        <v>2734900000</v>
      </c>
      <c r="U1217" s="1">
        <v>113</v>
      </c>
      <c r="V1217" s="2" t="s">
        <v>13750</v>
      </c>
      <c r="W1217" s="2" t="s">
        <v>13750</v>
      </c>
    </row>
    <row r="1218" spans="1:23" x14ac:dyDescent="0.35">
      <c r="A1218" t="s">
        <v>13751</v>
      </c>
      <c r="B1218" t="s">
        <v>13752</v>
      </c>
      <c r="C1218" t="s">
        <v>13753</v>
      </c>
      <c r="D1218" t="s">
        <v>13754</v>
      </c>
      <c r="E1218" t="s">
        <v>13755</v>
      </c>
      <c r="F1218" t="s">
        <v>13756</v>
      </c>
      <c r="G1218" t="s">
        <v>13757</v>
      </c>
      <c r="H1218" t="s">
        <v>13758</v>
      </c>
      <c r="I1218" t="s">
        <v>13759</v>
      </c>
      <c r="J1218" t="s">
        <v>13760</v>
      </c>
      <c r="K1218" s="1">
        <v>3</v>
      </c>
      <c r="L1218" s="1">
        <v>3</v>
      </c>
      <c r="M1218" s="1">
        <v>2</v>
      </c>
      <c r="N1218" s="1">
        <v>5.6</v>
      </c>
      <c r="O1218" s="1">
        <v>5.6</v>
      </c>
      <c r="P1218" s="1">
        <v>4.0999999999999996</v>
      </c>
      <c r="Q1218" s="1">
        <v>60.673999999999999</v>
      </c>
      <c r="R1218" s="1">
        <v>0</v>
      </c>
      <c r="S1218" s="1">
        <v>8.9202999999999992</v>
      </c>
      <c r="T1218" s="1">
        <v>118770000</v>
      </c>
      <c r="U1218" s="1">
        <v>9</v>
      </c>
      <c r="V1218" s="2" t="s">
        <v>13761</v>
      </c>
      <c r="W1218" s="2" t="s">
        <v>13761</v>
      </c>
    </row>
    <row r="1219" spans="1:23" x14ac:dyDescent="0.35">
      <c r="A1219" t="s">
        <v>13762</v>
      </c>
      <c r="B1219" t="s">
        <v>13763</v>
      </c>
      <c r="C1219" t="s">
        <v>13764</v>
      </c>
      <c r="D1219" t="s">
        <v>13765</v>
      </c>
      <c r="E1219" t="s">
        <v>13766</v>
      </c>
      <c r="F1219" t="s">
        <v>13767</v>
      </c>
      <c r="G1219" t="s">
        <v>13768</v>
      </c>
      <c r="H1219" t="s">
        <v>13769</v>
      </c>
      <c r="I1219" t="s">
        <v>13770</v>
      </c>
      <c r="J1219" t="s">
        <v>13771</v>
      </c>
      <c r="K1219" s="1">
        <v>4</v>
      </c>
      <c r="L1219" s="1">
        <v>4</v>
      </c>
      <c r="M1219" s="1">
        <v>4</v>
      </c>
      <c r="N1219" s="1">
        <v>32.799999999999997</v>
      </c>
      <c r="O1219" s="1">
        <v>32.799999999999997</v>
      </c>
      <c r="P1219" s="1">
        <v>32.799999999999997</v>
      </c>
      <c r="Q1219" s="1">
        <v>15.733000000000001</v>
      </c>
      <c r="R1219" s="1">
        <v>0</v>
      </c>
      <c r="S1219" s="1">
        <v>7.8631000000000002</v>
      </c>
      <c r="T1219" s="1">
        <v>107010000</v>
      </c>
      <c r="U1219" s="1">
        <v>8</v>
      </c>
      <c r="V1219" s="2" t="s">
        <v>13772</v>
      </c>
      <c r="W1219" s="2" t="s">
        <v>13772</v>
      </c>
    </row>
    <row r="1220" spans="1:23" x14ac:dyDescent="0.35">
      <c r="A1220" t="s">
        <v>13773</v>
      </c>
      <c r="B1220" t="s">
        <v>13774</v>
      </c>
      <c r="C1220" t="s">
        <v>13775</v>
      </c>
      <c r="D1220" t="s">
        <v>1224</v>
      </c>
      <c r="E1220" t="s">
        <v>13776</v>
      </c>
      <c r="F1220" t="s">
        <v>13777</v>
      </c>
      <c r="G1220" t="s">
        <v>13778</v>
      </c>
      <c r="H1220" t="s">
        <v>13779</v>
      </c>
      <c r="I1220" t="s">
        <v>13780</v>
      </c>
      <c r="J1220" t="s">
        <v>13781</v>
      </c>
      <c r="K1220" s="1">
        <v>11</v>
      </c>
      <c r="L1220" s="1">
        <v>5</v>
      </c>
      <c r="M1220" s="1">
        <v>4</v>
      </c>
      <c r="N1220" s="1">
        <v>83.6</v>
      </c>
      <c r="O1220" s="1">
        <v>37.6</v>
      </c>
      <c r="P1220" s="1">
        <v>31.2</v>
      </c>
      <c r="Q1220" s="1">
        <v>21.297999999999998</v>
      </c>
      <c r="R1220" s="1">
        <v>0</v>
      </c>
      <c r="S1220" s="1">
        <v>23.088000000000001</v>
      </c>
      <c r="T1220" s="1">
        <v>581230000</v>
      </c>
      <c r="U1220" s="1">
        <v>30</v>
      </c>
      <c r="V1220" s="2" t="s">
        <v>13782</v>
      </c>
      <c r="W1220" s="2" t="s">
        <v>13782</v>
      </c>
    </row>
    <row r="1221" spans="1:23" x14ac:dyDescent="0.35">
      <c r="A1221" t="s">
        <v>5449</v>
      </c>
      <c r="B1221" t="s">
        <v>13783</v>
      </c>
      <c r="C1221" t="s">
        <v>13784</v>
      </c>
      <c r="D1221" t="s">
        <v>13000</v>
      </c>
      <c r="E1221" t="s">
        <v>13785</v>
      </c>
      <c r="F1221" t="s">
        <v>13786</v>
      </c>
      <c r="G1221" t="s">
        <v>13787</v>
      </c>
      <c r="H1221" t="s">
        <v>13788</v>
      </c>
      <c r="I1221" t="s">
        <v>13789</v>
      </c>
      <c r="J1221" t="s">
        <v>13790</v>
      </c>
      <c r="K1221" s="1">
        <v>5</v>
      </c>
      <c r="L1221" s="1">
        <v>5</v>
      </c>
      <c r="M1221" s="1">
        <v>5</v>
      </c>
      <c r="N1221" s="1">
        <v>5.0999999999999996</v>
      </c>
      <c r="O1221" s="1">
        <v>5.0999999999999996</v>
      </c>
      <c r="P1221" s="1">
        <v>5.0999999999999996</v>
      </c>
      <c r="Q1221" s="1">
        <v>176.07</v>
      </c>
      <c r="R1221" s="1">
        <v>0</v>
      </c>
      <c r="S1221" s="1">
        <v>16.082999999999998</v>
      </c>
      <c r="T1221" s="1">
        <v>285290000</v>
      </c>
      <c r="U1221" s="1">
        <v>13</v>
      </c>
      <c r="V1221" s="2" t="s">
        <v>13791</v>
      </c>
      <c r="W1221" s="2" t="s">
        <v>13791</v>
      </c>
    </row>
    <row r="1222" spans="1:23" x14ac:dyDescent="0.35">
      <c r="A1222" t="s">
        <v>13792</v>
      </c>
      <c r="B1222" t="s">
        <v>13793</v>
      </c>
      <c r="C1222" t="s">
        <v>13794</v>
      </c>
      <c r="D1222" t="s">
        <v>12620</v>
      </c>
      <c r="E1222" t="s">
        <v>13795</v>
      </c>
      <c r="F1222" t="s">
        <v>13796</v>
      </c>
      <c r="G1222" t="s">
        <v>13797</v>
      </c>
      <c r="H1222" t="s">
        <v>13798</v>
      </c>
      <c r="I1222" t="s">
        <v>13799</v>
      </c>
      <c r="J1222" t="s">
        <v>13800</v>
      </c>
      <c r="K1222" s="1">
        <v>4</v>
      </c>
      <c r="L1222" s="1">
        <v>4</v>
      </c>
      <c r="M1222" s="1">
        <v>4</v>
      </c>
      <c r="N1222" s="1">
        <v>12.9</v>
      </c>
      <c r="O1222" s="1">
        <v>12.9</v>
      </c>
      <c r="P1222" s="1">
        <v>12.9</v>
      </c>
      <c r="Q1222" s="1">
        <v>45.536000000000001</v>
      </c>
      <c r="R1222" s="1">
        <v>0</v>
      </c>
      <c r="S1222" s="1">
        <v>22.936</v>
      </c>
      <c r="T1222" s="1">
        <v>284140000</v>
      </c>
      <c r="U1222" s="1">
        <v>11</v>
      </c>
      <c r="V1222" s="2" t="s">
        <v>13801</v>
      </c>
      <c r="W1222" s="2" t="s">
        <v>13801</v>
      </c>
    </row>
    <row r="1223" spans="1:23" x14ac:dyDescent="0.35">
      <c r="A1223" t="s">
        <v>13802</v>
      </c>
      <c r="B1223" t="s">
        <v>13803</v>
      </c>
      <c r="C1223" t="s">
        <v>11524</v>
      </c>
      <c r="D1223" t="s">
        <v>13804</v>
      </c>
      <c r="E1223" t="s">
        <v>13805</v>
      </c>
      <c r="F1223" t="s">
        <v>13806</v>
      </c>
      <c r="G1223" t="s">
        <v>13807</v>
      </c>
      <c r="H1223" t="s">
        <v>13808</v>
      </c>
      <c r="I1223" t="s">
        <v>13809</v>
      </c>
      <c r="J1223" t="s">
        <v>13810</v>
      </c>
      <c r="K1223" s="1">
        <v>7</v>
      </c>
      <c r="L1223" s="1">
        <v>7</v>
      </c>
      <c r="M1223" s="1">
        <v>7</v>
      </c>
      <c r="N1223" s="1">
        <v>81.7</v>
      </c>
      <c r="O1223" s="1">
        <v>81.7</v>
      </c>
      <c r="P1223" s="1">
        <v>81.7</v>
      </c>
      <c r="Q1223" s="1">
        <v>7.8501000000000003</v>
      </c>
      <c r="R1223" s="1">
        <v>0</v>
      </c>
      <c r="S1223" s="1">
        <v>46.963999999999999</v>
      </c>
      <c r="T1223" s="1">
        <v>789040000</v>
      </c>
      <c r="U1223" s="1">
        <v>24</v>
      </c>
      <c r="V1223" s="2" t="s">
        <v>13811</v>
      </c>
      <c r="W1223" s="2" t="s">
        <v>13811</v>
      </c>
    </row>
    <row r="1224" spans="1:23" x14ac:dyDescent="0.35">
      <c r="A1224" t="s">
        <v>13812</v>
      </c>
      <c r="B1224" t="s">
        <v>13813</v>
      </c>
      <c r="C1224" t="s">
        <v>13814</v>
      </c>
      <c r="D1224" t="s">
        <v>13815</v>
      </c>
      <c r="E1224" t="s">
        <v>13816</v>
      </c>
      <c r="F1224" t="s">
        <v>13817</v>
      </c>
      <c r="G1224" t="s">
        <v>13818</v>
      </c>
      <c r="H1224" t="s">
        <v>13819</v>
      </c>
      <c r="I1224" t="s">
        <v>13820</v>
      </c>
      <c r="J1224" t="s">
        <v>13821</v>
      </c>
      <c r="K1224" s="1">
        <v>7</v>
      </c>
      <c r="L1224" s="1">
        <v>7</v>
      </c>
      <c r="M1224" s="1">
        <v>7</v>
      </c>
      <c r="N1224" s="1">
        <v>3.7</v>
      </c>
      <c r="O1224" s="1">
        <v>3.7</v>
      </c>
      <c r="P1224" s="1">
        <v>3.7</v>
      </c>
      <c r="Q1224" s="1">
        <v>247.08</v>
      </c>
      <c r="R1224" s="1">
        <v>0</v>
      </c>
      <c r="S1224" s="1">
        <v>12.815</v>
      </c>
      <c r="T1224" s="1">
        <v>98122000</v>
      </c>
      <c r="U1224" s="1">
        <v>8</v>
      </c>
      <c r="V1224" s="2" t="s">
        <v>13822</v>
      </c>
      <c r="W1224" s="2" t="s">
        <v>13822</v>
      </c>
    </row>
    <row r="1225" spans="1:23" x14ac:dyDescent="0.35">
      <c r="A1225" t="s">
        <v>13823</v>
      </c>
      <c r="B1225" t="s">
        <v>13824</v>
      </c>
      <c r="C1225" t="s">
        <v>13825</v>
      </c>
      <c r="D1225" t="s">
        <v>13826</v>
      </c>
      <c r="E1225" t="s">
        <v>13827</v>
      </c>
      <c r="F1225" t="s">
        <v>13828</v>
      </c>
      <c r="G1225" t="s">
        <v>13829</v>
      </c>
      <c r="H1225" t="s">
        <v>13830</v>
      </c>
      <c r="I1225" t="s">
        <v>13831</v>
      </c>
      <c r="J1225" t="s">
        <v>13832</v>
      </c>
      <c r="K1225" s="1">
        <v>8</v>
      </c>
      <c r="L1225" s="1">
        <v>8</v>
      </c>
      <c r="M1225" s="1">
        <v>8</v>
      </c>
      <c r="N1225" s="1">
        <v>7.3</v>
      </c>
      <c r="O1225" s="1">
        <v>7.3</v>
      </c>
      <c r="P1225" s="1">
        <v>7.3</v>
      </c>
      <c r="Q1225" s="1">
        <v>163.44999999999999</v>
      </c>
      <c r="R1225" s="1">
        <v>0</v>
      </c>
      <c r="S1225" s="1">
        <v>18.972000000000001</v>
      </c>
      <c r="T1225" s="1">
        <v>252500000</v>
      </c>
      <c r="U1225" s="1">
        <v>14</v>
      </c>
      <c r="V1225" s="2" t="s">
        <v>13833</v>
      </c>
      <c r="W1225" s="2" t="s">
        <v>13833</v>
      </c>
    </row>
    <row r="1226" spans="1:23" x14ac:dyDescent="0.35">
      <c r="A1226" t="s">
        <v>13834</v>
      </c>
      <c r="B1226" t="s">
        <v>13143</v>
      </c>
      <c r="C1226" t="s">
        <v>13835</v>
      </c>
      <c r="D1226" t="s">
        <v>13836</v>
      </c>
      <c r="E1226" t="s">
        <v>1478</v>
      </c>
      <c r="F1226" t="s">
        <v>13837</v>
      </c>
      <c r="G1226" t="s">
        <v>13838</v>
      </c>
      <c r="H1226" t="s">
        <v>3409</v>
      </c>
      <c r="I1226" t="s">
        <v>13839</v>
      </c>
      <c r="J1226" t="s">
        <v>13840</v>
      </c>
      <c r="K1226" s="1">
        <v>3</v>
      </c>
      <c r="L1226" s="1">
        <v>3</v>
      </c>
      <c r="M1226" s="1">
        <v>3</v>
      </c>
      <c r="N1226" s="1">
        <v>6.2</v>
      </c>
      <c r="O1226" s="1">
        <v>6.2</v>
      </c>
      <c r="P1226" s="1">
        <v>6.2</v>
      </c>
      <c r="Q1226" s="1">
        <v>70.843000000000004</v>
      </c>
      <c r="R1226" s="1">
        <v>0</v>
      </c>
      <c r="S1226" s="1">
        <v>8.3993000000000002</v>
      </c>
      <c r="T1226" s="1">
        <v>102070000</v>
      </c>
      <c r="U1226" s="1">
        <v>5</v>
      </c>
      <c r="V1226" s="2" t="s">
        <v>13841</v>
      </c>
      <c r="W1226" s="2" t="s">
        <v>13841</v>
      </c>
    </row>
    <row r="1227" spans="1:23" x14ac:dyDescent="0.35">
      <c r="A1227" t="s">
        <v>13842</v>
      </c>
      <c r="B1227" t="s">
        <v>13843</v>
      </c>
      <c r="C1227" t="s">
        <v>13844</v>
      </c>
      <c r="D1227" t="s">
        <v>13845</v>
      </c>
      <c r="E1227" t="s">
        <v>13846</v>
      </c>
      <c r="F1227" t="s">
        <v>13847</v>
      </c>
      <c r="G1227" t="s">
        <v>13848</v>
      </c>
      <c r="H1227" t="s">
        <v>13849</v>
      </c>
      <c r="I1227" t="s">
        <v>13850</v>
      </c>
      <c r="J1227" t="s">
        <v>13851</v>
      </c>
      <c r="K1227" s="1">
        <v>4</v>
      </c>
      <c r="L1227" s="1">
        <v>3</v>
      </c>
      <c r="M1227" s="1">
        <v>3</v>
      </c>
      <c r="N1227" s="1">
        <v>23</v>
      </c>
      <c r="O1227" s="1">
        <v>17.5</v>
      </c>
      <c r="P1227" s="1">
        <v>17.5</v>
      </c>
      <c r="Q1227" s="1">
        <v>22.541</v>
      </c>
      <c r="R1227" s="1">
        <v>0</v>
      </c>
      <c r="S1227" s="1">
        <v>26.858000000000001</v>
      </c>
      <c r="T1227" s="1">
        <v>683020000</v>
      </c>
      <c r="U1227" s="1">
        <v>29</v>
      </c>
      <c r="V1227" s="2" t="s">
        <v>13852</v>
      </c>
      <c r="W1227" s="2" t="s">
        <v>13852</v>
      </c>
    </row>
    <row r="1228" spans="1:23" x14ac:dyDescent="0.35">
      <c r="A1228" t="s">
        <v>13853</v>
      </c>
      <c r="B1228" t="s">
        <v>13854</v>
      </c>
      <c r="C1228" t="s">
        <v>13855</v>
      </c>
      <c r="D1228" t="s">
        <v>13856</v>
      </c>
      <c r="E1228" t="s">
        <v>13857</v>
      </c>
      <c r="F1228" t="s">
        <v>13858</v>
      </c>
      <c r="G1228" t="s">
        <v>13859</v>
      </c>
      <c r="H1228" t="s">
        <v>13860</v>
      </c>
      <c r="I1228" t="s">
        <v>13861</v>
      </c>
      <c r="J1228" t="s">
        <v>13862</v>
      </c>
      <c r="K1228" s="1">
        <v>10</v>
      </c>
      <c r="L1228" s="1">
        <v>10</v>
      </c>
      <c r="M1228" s="1">
        <v>10</v>
      </c>
      <c r="N1228" s="1">
        <v>42.6</v>
      </c>
      <c r="O1228" s="1">
        <v>42.6</v>
      </c>
      <c r="P1228" s="1">
        <v>42.6</v>
      </c>
      <c r="Q1228" s="1">
        <v>33.557000000000002</v>
      </c>
      <c r="R1228" s="1">
        <v>0</v>
      </c>
      <c r="S1228" s="1">
        <v>81.619</v>
      </c>
      <c r="T1228" s="1">
        <v>849390000</v>
      </c>
      <c r="U1228" s="1">
        <v>36</v>
      </c>
      <c r="V1228" s="2" t="s">
        <v>13863</v>
      </c>
      <c r="W1228" s="2" t="s">
        <v>13863</v>
      </c>
    </row>
    <row r="1229" spans="1:23" x14ac:dyDescent="0.35">
      <c r="A1229" t="s">
        <v>13864</v>
      </c>
      <c r="B1229" t="s">
        <v>13865</v>
      </c>
      <c r="C1229" t="s">
        <v>13866</v>
      </c>
      <c r="D1229" t="s">
        <v>13867</v>
      </c>
      <c r="E1229" t="s">
        <v>13868</v>
      </c>
      <c r="F1229" t="s">
        <v>13869</v>
      </c>
      <c r="G1229" t="s">
        <v>13870</v>
      </c>
      <c r="H1229" t="s">
        <v>13871</v>
      </c>
      <c r="I1229" t="s">
        <v>13872</v>
      </c>
      <c r="J1229" t="s">
        <v>13873</v>
      </c>
      <c r="K1229" s="1">
        <v>1</v>
      </c>
      <c r="L1229" s="1">
        <v>1</v>
      </c>
      <c r="M1229" s="1">
        <v>1</v>
      </c>
      <c r="N1229" s="1">
        <v>9.6999999999999993</v>
      </c>
      <c r="O1229" s="1">
        <v>9.6999999999999993</v>
      </c>
      <c r="P1229" s="1">
        <v>9.6999999999999993</v>
      </c>
      <c r="Q1229" s="1">
        <v>17.257999999999999</v>
      </c>
      <c r="R1229" s="1">
        <v>0</v>
      </c>
      <c r="S1229" s="1">
        <v>4.6890000000000001</v>
      </c>
      <c r="T1229" s="1">
        <v>419250000</v>
      </c>
      <c r="U1229" s="1">
        <v>16</v>
      </c>
      <c r="V1229" s="2" t="s">
        <v>13874</v>
      </c>
      <c r="W1229" s="2" t="s">
        <v>13874</v>
      </c>
    </row>
    <row r="1230" spans="1:23" x14ac:dyDescent="0.35">
      <c r="A1230" t="s">
        <v>13875</v>
      </c>
      <c r="B1230" t="s">
        <v>13876</v>
      </c>
      <c r="C1230" t="s">
        <v>13877</v>
      </c>
      <c r="D1230" t="s">
        <v>13878</v>
      </c>
      <c r="E1230" t="s">
        <v>13879</v>
      </c>
      <c r="F1230" t="s">
        <v>13880</v>
      </c>
      <c r="G1230" t="s">
        <v>13881</v>
      </c>
      <c r="H1230" t="s">
        <v>13882</v>
      </c>
      <c r="I1230" t="s">
        <v>13883</v>
      </c>
      <c r="J1230" t="s">
        <v>13884</v>
      </c>
      <c r="K1230" s="1">
        <v>5</v>
      </c>
      <c r="L1230" s="1">
        <v>5</v>
      </c>
      <c r="M1230" s="1">
        <v>5</v>
      </c>
      <c r="N1230" s="1">
        <v>15</v>
      </c>
      <c r="O1230" s="1">
        <v>15</v>
      </c>
      <c r="P1230" s="1">
        <v>15</v>
      </c>
      <c r="Q1230" s="1">
        <v>55.661999999999999</v>
      </c>
      <c r="R1230" s="1">
        <v>0</v>
      </c>
      <c r="S1230" s="1">
        <v>36.908000000000001</v>
      </c>
      <c r="T1230" s="1">
        <v>411300000</v>
      </c>
      <c r="U1230" s="1">
        <v>17</v>
      </c>
      <c r="V1230" s="2" t="s">
        <v>13885</v>
      </c>
      <c r="W1230" s="2" t="s">
        <v>13885</v>
      </c>
    </row>
    <row r="1231" spans="1:23" x14ac:dyDescent="0.35">
      <c r="A1231" t="s">
        <v>13886</v>
      </c>
      <c r="B1231" t="s">
        <v>13887</v>
      </c>
      <c r="C1231" t="s">
        <v>13888</v>
      </c>
      <c r="D1231" t="s">
        <v>13889</v>
      </c>
      <c r="E1231" t="s">
        <v>13890</v>
      </c>
      <c r="F1231" t="s">
        <v>13891</v>
      </c>
      <c r="G1231" t="s">
        <v>13892</v>
      </c>
      <c r="H1231" t="s">
        <v>13893</v>
      </c>
      <c r="I1231" t="s">
        <v>13894</v>
      </c>
      <c r="J1231" t="s">
        <v>13895</v>
      </c>
      <c r="K1231" s="1">
        <v>18</v>
      </c>
      <c r="L1231" s="1">
        <v>11</v>
      </c>
      <c r="M1231" s="1">
        <v>11</v>
      </c>
      <c r="N1231" s="1">
        <v>22.5</v>
      </c>
      <c r="O1231" s="1">
        <v>13.6</v>
      </c>
      <c r="P1231" s="1">
        <v>13.6</v>
      </c>
      <c r="Q1231" s="1">
        <v>109.55</v>
      </c>
      <c r="R1231" s="1">
        <v>0</v>
      </c>
      <c r="S1231" s="1">
        <v>78.933999999999997</v>
      </c>
      <c r="T1231" s="1">
        <v>418680000</v>
      </c>
      <c r="U1231" s="1">
        <v>33</v>
      </c>
      <c r="V1231" s="2" t="s">
        <v>13896</v>
      </c>
      <c r="W1231" s="2" t="s">
        <v>13896</v>
      </c>
    </row>
    <row r="1232" spans="1:23" x14ac:dyDescent="0.35">
      <c r="A1232" t="s">
        <v>13897</v>
      </c>
      <c r="B1232" t="s">
        <v>13898</v>
      </c>
      <c r="C1232" t="s">
        <v>13899</v>
      </c>
      <c r="D1232" t="s">
        <v>13900</v>
      </c>
      <c r="E1232" t="s">
        <v>13901</v>
      </c>
      <c r="F1232" t="s">
        <v>13902</v>
      </c>
      <c r="G1232" t="s">
        <v>13903</v>
      </c>
      <c r="H1232" t="s">
        <v>13904</v>
      </c>
      <c r="I1232" t="s">
        <v>13905</v>
      </c>
      <c r="J1232" t="s">
        <v>13906</v>
      </c>
      <c r="K1232" s="1">
        <v>4</v>
      </c>
      <c r="L1232" s="1">
        <v>4</v>
      </c>
      <c r="M1232" s="1">
        <v>4</v>
      </c>
      <c r="N1232" s="1">
        <v>11.9</v>
      </c>
      <c r="O1232" s="1">
        <v>11.9</v>
      </c>
      <c r="P1232" s="1">
        <v>11.9</v>
      </c>
      <c r="Q1232" s="1">
        <v>37.387</v>
      </c>
      <c r="R1232" s="1">
        <v>0</v>
      </c>
      <c r="S1232" s="1">
        <v>14.86</v>
      </c>
      <c r="T1232" s="1">
        <v>263060000</v>
      </c>
      <c r="U1232" s="1">
        <v>23</v>
      </c>
      <c r="V1232" s="2" t="s">
        <v>13907</v>
      </c>
      <c r="W1232" s="2" t="s">
        <v>13907</v>
      </c>
    </row>
    <row r="1233" spans="1:23" x14ac:dyDescent="0.35">
      <c r="A1233" t="s">
        <v>13200</v>
      </c>
      <c r="B1233" t="s">
        <v>13908</v>
      </c>
      <c r="C1233" t="s">
        <v>13909</v>
      </c>
      <c r="D1233" t="s">
        <v>13910</v>
      </c>
      <c r="E1233" t="s">
        <v>13911</v>
      </c>
      <c r="F1233" t="s">
        <v>13912</v>
      </c>
      <c r="G1233" t="s">
        <v>13913</v>
      </c>
      <c r="H1233" t="s">
        <v>13914</v>
      </c>
      <c r="I1233" t="s">
        <v>13915</v>
      </c>
      <c r="J1233" t="s">
        <v>13916</v>
      </c>
      <c r="K1233" s="1">
        <v>6</v>
      </c>
      <c r="L1233" s="1">
        <v>6</v>
      </c>
      <c r="M1233" s="1">
        <v>6</v>
      </c>
      <c r="N1233" s="1">
        <v>14.9</v>
      </c>
      <c r="O1233" s="1">
        <v>14.9</v>
      </c>
      <c r="P1233" s="1">
        <v>14.9</v>
      </c>
      <c r="Q1233" s="1">
        <v>39.680999999999997</v>
      </c>
      <c r="R1233" s="1">
        <v>0</v>
      </c>
      <c r="S1233" s="1">
        <v>9.4540000000000006</v>
      </c>
      <c r="T1233" s="1">
        <v>147970000</v>
      </c>
      <c r="U1233" s="1">
        <v>8</v>
      </c>
      <c r="V1233" s="2" t="s">
        <v>13917</v>
      </c>
      <c r="W1233" s="2" t="s">
        <v>13917</v>
      </c>
    </row>
    <row r="1234" spans="1:23" x14ac:dyDescent="0.35">
      <c r="A1234" t="s">
        <v>13918</v>
      </c>
      <c r="B1234" t="s">
        <v>13919</v>
      </c>
      <c r="C1234" t="s">
        <v>13920</v>
      </c>
      <c r="D1234" t="s">
        <v>13921</v>
      </c>
      <c r="E1234" t="s">
        <v>13922</v>
      </c>
      <c r="F1234" t="s">
        <v>13923</v>
      </c>
      <c r="G1234" t="s">
        <v>13924</v>
      </c>
      <c r="H1234" t="s">
        <v>13925</v>
      </c>
      <c r="I1234" t="s">
        <v>13926</v>
      </c>
      <c r="J1234" t="s">
        <v>13828</v>
      </c>
      <c r="K1234" s="1">
        <v>15</v>
      </c>
      <c r="L1234" s="1">
        <v>7</v>
      </c>
      <c r="M1234" s="1">
        <v>7</v>
      </c>
      <c r="N1234" s="1">
        <v>28.3</v>
      </c>
      <c r="O1234" s="1">
        <v>17.899999999999999</v>
      </c>
      <c r="P1234" s="1">
        <v>17.899999999999999</v>
      </c>
      <c r="Q1234" s="1">
        <v>69.406000000000006</v>
      </c>
      <c r="R1234" s="1">
        <v>0</v>
      </c>
      <c r="S1234" s="1">
        <v>21.056999999999999</v>
      </c>
      <c r="T1234" s="1">
        <v>268710000</v>
      </c>
      <c r="U1234" s="1">
        <v>29</v>
      </c>
      <c r="V1234" s="2" t="s">
        <v>13927</v>
      </c>
      <c r="W1234" s="2" t="s">
        <v>13927</v>
      </c>
    </row>
    <row r="1235" spans="1:23" x14ac:dyDescent="0.35">
      <c r="A1235" t="s">
        <v>13928</v>
      </c>
      <c r="B1235" t="s">
        <v>13929</v>
      </c>
      <c r="C1235" t="s">
        <v>13930</v>
      </c>
      <c r="D1235" t="s">
        <v>13931</v>
      </c>
      <c r="E1235" t="s">
        <v>13932</v>
      </c>
      <c r="F1235" t="s">
        <v>13933</v>
      </c>
      <c r="G1235" t="s">
        <v>13934</v>
      </c>
      <c r="H1235" t="s">
        <v>13935</v>
      </c>
      <c r="I1235" t="s">
        <v>13936</v>
      </c>
      <c r="J1235" t="s">
        <v>13937</v>
      </c>
      <c r="K1235" s="1">
        <v>8</v>
      </c>
      <c r="L1235" s="1">
        <v>6</v>
      </c>
      <c r="M1235" s="1">
        <v>6</v>
      </c>
      <c r="N1235" s="1">
        <v>14.1</v>
      </c>
      <c r="O1235" s="1">
        <v>10</v>
      </c>
      <c r="P1235" s="1">
        <v>10</v>
      </c>
      <c r="Q1235" s="1">
        <v>100.53</v>
      </c>
      <c r="R1235" s="1">
        <v>0</v>
      </c>
      <c r="S1235" s="1">
        <v>61.704999999999998</v>
      </c>
      <c r="T1235" s="1">
        <v>205390000</v>
      </c>
      <c r="U1235" s="1">
        <v>14</v>
      </c>
      <c r="V1235" s="2" t="s">
        <v>13938</v>
      </c>
      <c r="W1235" s="2" t="s">
        <v>13938</v>
      </c>
    </row>
    <row r="1236" spans="1:23" x14ac:dyDescent="0.35">
      <c r="A1236" t="s">
        <v>13939</v>
      </c>
      <c r="B1236" t="s">
        <v>13940</v>
      </c>
      <c r="C1236" t="s">
        <v>13941</v>
      </c>
      <c r="D1236" t="s">
        <v>13942</v>
      </c>
      <c r="E1236" t="s">
        <v>13943</v>
      </c>
      <c r="F1236" t="s">
        <v>13944</v>
      </c>
      <c r="G1236" t="s">
        <v>13945</v>
      </c>
      <c r="H1236" t="s">
        <v>13946</v>
      </c>
      <c r="I1236" t="s">
        <v>13947</v>
      </c>
      <c r="J1236" t="s">
        <v>13948</v>
      </c>
      <c r="K1236" s="1">
        <v>39</v>
      </c>
      <c r="L1236" s="1">
        <v>39</v>
      </c>
      <c r="M1236" s="1">
        <v>33</v>
      </c>
      <c r="N1236" s="1">
        <v>74.3</v>
      </c>
      <c r="O1236" s="1">
        <v>74.3</v>
      </c>
      <c r="P1236" s="1">
        <v>72</v>
      </c>
      <c r="Q1236" s="1">
        <v>40.084000000000003</v>
      </c>
      <c r="R1236" s="1">
        <v>0</v>
      </c>
      <c r="S1236" s="1">
        <v>323.31</v>
      </c>
      <c r="T1236" s="1">
        <v>31180000000</v>
      </c>
      <c r="U1236" s="1">
        <v>420</v>
      </c>
      <c r="V1236" s="2" t="s">
        <v>13949</v>
      </c>
      <c r="W1236" s="2" t="s">
        <v>13949</v>
      </c>
    </row>
    <row r="1237" spans="1:23" x14ac:dyDescent="0.35">
      <c r="A1237" t="s">
        <v>13950</v>
      </c>
      <c r="B1237" t="s">
        <v>13951</v>
      </c>
      <c r="C1237" t="s">
        <v>13952</v>
      </c>
      <c r="D1237" t="s">
        <v>13953</v>
      </c>
      <c r="E1237" t="s">
        <v>13954</v>
      </c>
      <c r="F1237" t="s">
        <v>13955</v>
      </c>
      <c r="G1237" t="s">
        <v>13956</v>
      </c>
      <c r="H1237" t="s">
        <v>13957</v>
      </c>
      <c r="I1237" t="s">
        <v>13958</v>
      </c>
      <c r="J1237" t="s">
        <v>13959</v>
      </c>
      <c r="K1237" s="1">
        <v>2</v>
      </c>
      <c r="L1237" s="1">
        <v>2</v>
      </c>
      <c r="M1237" s="1">
        <v>2</v>
      </c>
      <c r="N1237" s="1">
        <v>20.100000000000001</v>
      </c>
      <c r="O1237" s="1">
        <v>20.100000000000001</v>
      </c>
      <c r="P1237" s="1">
        <v>20.100000000000001</v>
      </c>
      <c r="Q1237" s="1">
        <v>17.815000000000001</v>
      </c>
      <c r="R1237" s="1">
        <v>0</v>
      </c>
      <c r="S1237" s="1">
        <v>7.5420999999999996</v>
      </c>
      <c r="T1237" s="1">
        <v>61632000</v>
      </c>
      <c r="U1237" s="1">
        <v>5</v>
      </c>
      <c r="V1237" s="2" t="s">
        <v>13960</v>
      </c>
      <c r="W1237" s="2" t="s">
        <v>13960</v>
      </c>
    </row>
    <row r="1238" spans="1:23" x14ac:dyDescent="0.35">
      <c r="A1238" t="s">
        <v>13961</v>
      </c>
      <c r="B1238" t="s">
        <v>11720</v>
      </c>
      <c r="C1238" t="s">
        <v>13962</v>
      </c>
      <c r="D1238" t="s">
        <v>13963</v>
      </c>
      <c r="E1238" t="s">
        <v>13964</v>
      </c>
      <c r="F1238" t="s">
        <v>7698</v>
      </c>
      <c r="G1238" t="s">
        <v>3847</v>
      </c>
      <c r="H1238" t="s">
        <v>13965</v>
      </c>
      <c r="I1238" t="s">
        <v>13966</v>
      </c>
      <c r="J1238" t="s">
        <v>13967</v>
      </c>
      <c r="K1238" s="1">
        <v>6</v>
      </c>
      <c r="L1238" s="1">
        <v>6</v>
      </c>
      <c r="M1238" s="1">
        <v>6</v>
      </c>
      <c r="N1238" s="1">
        <v>23.6</v>
      </c>
      <c r="O1238" s="1">
        <v>23.6</v>
      </c>
      <c r="P1238" s="1">
        <v>23.6</v>
      </c>
      <c r="Q1238" s="1">
        <v>46.433999999999997</v>
      </c>
      <c r="R1238" s="1">
        <v>0</v>
      </c>
      <c r="S1238" s="1">
        <v>13.105</v>
      </c>
      <c r="T1238" s="1">
        <v>220450000</v>
      </c>
      <c r="U1238" s="1">
        <v>11</v>
      </c>
      <c r="V1238" s="2" t="s">
        <v>13968</v>
      </c>
      <c r="W1238" s="2" t="s">
        <v>13968</v>
      </c>
    </row>
    <row r="1239" spans="1:23" x14ac:dyDescent="0.35">
      <c r="A1239" t="s">
        <v>9839</v>
      </c>
      <c r="B1239" t="s">
        <v>13969</v>
      </c>
      <c r="C1239" t="s">
        <v>13970</v>
      </c>
      <c r="D1239" t="s">
        <v>13971</v>
      </c>
      <c r="E1239" t="s">
        <v>13972</v>
      </c>
      <c r="F1239" t="s">
        <v>13973</v>
      </c>
      <c r="G1239" t="s">
        <v>13974</v>
      </c>
      <c r="H1239" t="s">
        <v>13975</v>
      </c>
      <c r="I1239" t="s">
        <v>13976</v>
      </c>
      <c r="J1239" t="s">
        <v>13977</v>
      </c>
      <c r="K1239" s="1">
        <v>1</v>
      </c>
      <c r="L1239" s="1">
        <v>1</v>
      </c>
      <c r="M1239" s="1">
        <v>1</v>
      </c>
      <c r="N1239" s="1">
        <v>7.5</v>
      </c>
      <c r="O1239" s="1">
        <v>7.5</v>
      </c>
      <c r="P1239" s="1">
        <v>7.5</v>
      </c>
      <c r="Q1239" s="1">
        <v>21.539000000000001</v>
      </c>
      <c r="R1239" s="1">
        <v>0</v>
      </c>
      <c r="S1239" s="1">
        <v>4.2773000000000003</v>
      </c>
      <c r="T1239" s="1">
        <v>236130000</v>
      </c>
      <c r="U1239" s="1">
        <v>6</v>
      </c>
      <c r="V1239" s="2" t="s">
        <v>13978</v>
      </c>
      <c r="W1239" s="2" t="s">
        <v>13978</v>
      </c>
    </row>
    <row r="1240" spans="1:23" x14ac:dyDescent="0.35">
      <c r="A1240" t="s">
        <v>13979</v>
      </c>
      <c r="B1240" t="s">
        <v>13980</v>
      </c>
      <c r="C1240" t="s">
        <v>13981</v>
      </c>
      <c r="D1240" t="s">
        <v>13982</v>
      </c>
      <c r="E1240" t="s">
        <v>13983</v>
      </c>
      <c r="F1240" t="s">
        <v>13984</v>
      </c>
      <c r="G1240" t="s">
        <v>13985</v>
      </c>
      <c r="H1240" t="s">
        <v>8246</v>
      </c>
      <c r="I1240" t="s">
        <v>13986</v>
      </c>
      <c r="J1240" t="s">
        <v>13987</v>
      </c>
      <c r="K1240" s="1">
        <v>14</v>
      </c>
      <c r="L1240" s="1">
        <v>14</v>
      </c>
      <c r="M1240" s="1">
        <v>14</v>
      </c>
      <c r="N1240" s="1">
        <v>27.1</v>
      </c>
      <c r="O1240" s="1">
        <v>27.1</v>
      </c>
      <c r="P1240" s="1">
        <v>27.1</v>
      </c>
      <c r="Q1240" s="1">
        <v>71.981999999999999</v>
      </c>
      <c r="R1240" s="1">
        <v>0</v>
      </c>
      <c r="S1240" s="1">
        <v>39.420999999999999</v>
      </c>
      <c r="T1240" s="1">
        <v>443990000</v>
      </c>
      <c r="U1240" s="1">
        <v>38</v>
      </c>
      <c r="V1240" s="2" t="s">
        <v>13988</v>
      </c>
      <c r="W1240" s="2" t="s">
        <v>13988</v>
      </c>
    </row>
    <row r="1241" spans="1:23" x14ac:dyDescent="0.35">
      <c r="A1241" t="s">
        <v>13989</v>
      </c>
      <c r="B1241" t="s">
        <v>13990</v>
      </c>
      <c r="C1241" t="s">
        <v>13991</v>
      </c>
      <c r="D1241" t="s">
        <v>11134</v>
      </c>
      <c r="E1241" t="s">
        <v>13992</v>
      </c>
      <c r="F1241" t="s">
        <v>13993</v>
      </c>
      <c r="G1241" t="s">
        <v>13994</v>
      </c>
      <c r="H1241" t="s">
        <v>13995</v>
      </c>
      <c r="I1241" t="s">
        <v>13996</v>
      </c>
      <c r="J1241" t="s">
        <v>6982</v>
      </c>
      <c r="K1241" s="1">
        <v>5</v>
      </c>
      <c r="L1241" s="1">
        <v>4</v>
      </c>
      <c r="M1241" s="1">
        <v>4</v>
      </c>
      <c r="N1241" s="1">
        <v>15.4</v>
      </c>
      <c r="O1241" s="1">
        <v>12.5</v>
      </c>
      <c r="P1241" s="1">
        <v>12.5</v>
      </c>
      <c r="Q1241" s="1">
        <v>46.167000000000002</v>
      </c>
      <c r="R1241" s="1">
        <v>0</v>
      </c>
      <c r="S1241" s="1">
        <v>16.699000000000002</v>
      </c>
      <c r="T1241" s="1">
        <v>141520000</v>
      </c>
      <c r="U1241" s="1">
        <v>15</v>
      </c>
      <c r="V1241" s="2" t="s">
        <v>13997</v>
      </c>
      <c r="W1241" s="2" t="s">
        <v>13997</v>
      </c>
    </row>
    <row r="1242" spans="1:23" x14ac:dyDescent="0.35">
      <c r="A1242" t="s">
        <v>13998</v>
      </c>
      <c r="B1242" t="s">
        <v>13999</v>
      </c>
      <c r="C1242" t="s">
        <v>14000</v>
      </c>
      <c r="D1242" t="s">
        <v>14001</v>
      </c>
      <c r="E1242" t="s">
        <v>14002</v>
      </c>
      <c r="F1242" t="s">
        <v>14003</v>
      </c>
      <c r="G1242" t="s">
        <v>14004</v>
      </c>
      <c r="H1242" t="s">
        <v>14005</v>
      </c>
      <c r="I1242" t="s">
        <v>14006</v>
      </c>
      <c r="J1242" t="s">
        <v>14007</v>
      </c>
      <c r="K1242" s="1">
        <v>5</v>
      </c>
      <c r="L1242" s="1">
        <v>5</v>
      </c>
      <c r="M1242" s="1">
        <v>5</v>
      </c>
      <c r="N1242" s="1">
        <v>8.4</v>
      </c>
      <c r="O1242" s="1">
        <v>8.4</v>
      </c>
      <c r="P1242" s="1">
        <v>8.4</v>
      </c>
      <c r="Q1242" s="1">
        <v>99.795000000000002</v>
      </c>
      <c r="R1242" s="1">
        <v>0</v>
      </c>
      <c r="S1242" s="1">
        <v>25.716999999999999</v>
      </c>
      <c r="T1242" s="1">
        <v>442270000</v>
      </c>
      <c r="U1242" s="1">
        <v>16</v>
      </c>
      <c r="V1242" s="2" t="s">
        <v>14008</v>
      </c>
      <c r="W1242" s="2" t="s">
        <v>14008</v>
      </c>
    </row>
    <row r="1243" spans="1:23" x14ac:dyDescent="0.35">
      <c r="A1243" t="s">
        <v>14009</v>
      </c>
      <c r="B1243" t="s">
        <v>14010</v>
      </c>
      <c r="C1243" t="s">
        <v>14011</v>
      </c>
      <c r="D1243" t="s">
        <v>13393</v>
      </c>
      <c r="E1243" t="s">
        <v>14012</v>
      </c>
      <c r="F1243" t="s">
        <v>14013</v>
      </c>
      <c r="G1243" t="s">
        <v>14014</v>
      </c>
      <c r="H1243" t="s">
        <v>14015</v>
      </c>
      <c r="I1243" t="s">
        <v>14016</v>
      </c>
      <c r="J1243" t="s">
        <v>14017</v>
      </c>
      <c r="K1243" s="1">
        <v>3</v>
      </c>
      <c r="L1243" s="1">
        <v>3</v>
      </c>
      <c r="M1243" s="1">
        <v>3</v>
      </c>
      <c r="N1243" s="1">
        <v>29.6</v>
      </c>
      <c r="O1243" s="1">
        <v>29.6</v>
      </c>
      <c r="P1243" s="1">
        <v>29.6</v>
      </c>
      <c r="Q1243" s="1">
        <v>12.757999999999999</v>
      </c>
      <c r="R1243" s="1">
        <v>0</v>
      </c>
      <c r="S1243" s="1">
        <v>10.766</v>
      </c>
      <c r="T1243" s="1">
        <v>299520000</v>
      </c>
      <c r="U1243" s="1">
        <v>15</v>
      </c>
      <c r="V1243" s="2" t="s">
        <v>14018</v>
      </c>
      <c r="W1243" s="2" t="s">
        <v>14018</v>
      </c>
    </row>
    <row r="1244" spans="1:23" x14ac:dyDescent="0.35">
      <c r="A1244" t="s">
        <v>14019</v>
      </c>
      <c r="B1244" t="s">
        <v>14020</v>
      </c>
      <c r="C1244" t="s">
        <v>14021</v>
      </c>
      <c r="D1244" t="s">
        <v>1642</v>
      </c>
      <c r="E1244" t="s">
        <v>14022</v>
      </c>
      <c r="F1244" t="s">
        <v>11797</v>
      </c>
      <c r="G1244" t="s">
        <v>10622</v>
      </c>
      <c r="H1244" t="s">
        <v>14023</v>
      </c>
      <c r="I1244" t="s">
        <v>14024</v>
      </c>
      <c r="J1244" t="s">
        <v>14025</v>
      </c>
      <c r="K1244" s="1">
        <v>18</v>
      </c>
      <c r="L1244" s="1">
        <v>18</v>
      </c>
      <c r="M1244" s="1">
        <v>18</v>
      </c>
      <c r="N1244" s="1">
        <v>28.1</v>
      </c>
      <c r="O1244" s="1">
        <v>28.1</v>
      </c>
      <c r="P1244" s="1">
        <v>28.1</v>
      </c>
      <c r="Q1244" s="1">
        <v>106.91</v>
      </c>
      <c r="R1244" s="1">
        <v>0</v>
      </c>
      <c r="S1244" s="1">
        <v>61.89</v>
      </c>
      <c r="T1244" s="1">
        <v>1569200000</v>
      </c>
      <c r="U1244" s="1">
        <v>73</v>
      </c>
      <c r="V1244" s="2" t="s">
        <v>14026</v>
      </c>
      <c r="W1244" s="2" t="s">
        <v>14026</v>
      </c>
    </row>
    <row r="1245" spans="1:23" x14ac:dyDescent="0.35">
      <c r="A1245" t="s">
        <v>14027</v>
      </c>
      <c r="B1245" t="s">
        <v>14028</v>
      </c>
      <c r="C1245" t="s">
        <v>14029</v>
      </c>
      <c r="D1245" t="s">
        <v>14030</v>
      </c>
      <c r="E1245" t="s">
        <v>14031</v>
      </c>
      <c r="F1245" t="s">
        <v>14032</v>
      </c>
      <c r="G1245" t="s">
        <v>14033</v>
      </c>
      <c r="H1245" t="s">
        <v>14034</v>
      </c>
      <c r="I1245" t="s">
        <v>14035</v>
      </c>
      <c r="J1245" t="s">
        <v>14036</v>
      </c>
      <c r="K1245" s="1">
        <v>11</v>
      </c>
      <c r="L1245" s="1">
        <v>11</v>
      </c>
      <c r="M1245" s="1">
        <v>10</v>
      </c>
      <c r="N1245" s="1">
        <v>10.5</v>
      </c>
      <c r="O1245" s="1">
        <v>10.5</v>
      </c>
      <c r="P1245" s="1">
        <v>9.3000000000000007</v>
      </c>
      <c r="Q1245" s="1">
        <v>104.58</v>
      </c>
      <c r="R1245" s="1">
        <v>0</v>
      </c>
      <c r="S1245" s="1">
        <v>36.503999999999998</v>
      </c>
      <c r="T1245" s="1">
        <v>1241500000</v>
      </c>
      <c r="U1245" s="1">
        <v>47</v>
      </c>
      <c r="V1245" s="2" t="s">
        <v>14037</v>
      </c>
      <c r="W1245" s="2" t="s">
        <v>14037</v>
      </c>
    </row>
    <row r="1246" spans="1:23" x14ac:dyDescent="0.35">
      <c r="A1246" t="s">
        <v>14038</v>
      </c>
      <c r="B1246" t="s">
        <v>14039</v>
      </c>
      <c r="C1246" t="s">
        <v>14040</v>
      </c>
      <c r="D1246" t="s">
        <v>14041</v>
      </c>
      <c r="E1246" t="s">
        <v>14042</v>
      </c>
      <c r="F1246" t="s">
        <v>2578</v>
      </c>
      <c r="G1246" t="s">
        <v>13329</v>
      </c>
      <c r="H1246" t="s">
        <v>14043</v>
      </c>
      <c r="I1246" t="s">
        <v>14044</v>
      </c>
      <c r="J1246" t="s">
        <v>14045</v>
      </c>
      <c r="K1246" s="1">
        <v>9</v>
      </c>
      <c r="L1246" s="1">
        <v>9</v>
      </c>
      <c r="M1246" s="1">
        <v>9</v>
      </c>
      <c r="N1246" s="1">
        <v>12.6</v>
      </c>
      <c r="O1246" s="1">
        <v>12.6</v>
      </c>
      <c r="P1246" s="1">
        <v>12.6</v>
      </c>
      <c r="Q1246" s="1">
        <v>97.183000000000007</v>
      </c>
      <c r="R1246" s="1">
        <v>0</v>
      </c>
      <c r="S1246" s="1">
        <v>75.703000000000003</v>
      </c>
      <c r="T1246" s="1">
        <v>835900000</v>
      </c>
      <c r="U1246" s="1">
        <v>66</v>
      </c>
      <c r="V1246" s="2" t="s">
        <v>14046</v>
      </c>
      <c r="W1246" s="2" t="s">
        <v>14046</v>
      </c>
    </row>
    <row r="1247" spans="1:23" x14ac:dyDescent="0.35">
      <c r="A1247" t="s">
        <v>14047</v>
      </c>
      <c r="B1247" t="s">
        <v>14048</v>
      </c>
      <c r="C1247" t="s">
        <v>14049</v>
      </c>
      <c r="D1247" t="s">
        <v>14050</v>
      </c>
      <c r="E1247" t="s">
        <v>14051</v>
      </c>
      <c r="F1247" t="s">
        <v>14052</v>
      </c>
      <c r="G1247" t="s">
        <v>14053</v>
      </c>
      <c r="H1247" t="s">
        <v>14054</v>
      </c>
      <c r="I1247" t="s">
        <v>14055</v>
      </c>
      <c r="J1247" t="s">
        <v>14056</v>
      </c>
      <c r="K1247" s="1">
        <v>3</v>
      </c>
      <c r="L1247" s="1">
        <v>3</v>
      </c>
      <c r="M1247" s="1">
        <v>3</v>
      </c>
      <c r="N1247" s="1">
        <v>9.6</v>
      </c>
      <c r="O1247" s="1">
        <v>9.6</v>
      </c>
      <c r="P1247" s="1">
        <v>9.6</v>
      </c>
      <c r="Q1247" s="1">
        <v>43.295000000000002</v>
      </c>
      <c r="R1247" s="1">
        <v>0</v>
      </c>
      <c r="S1247" s="1">
        <v>5.2163000000000004</v>
      </c>
      <c r="T1247" s="1">
        <v>126030000</v>
      </c>
      <c r="U1247" s="1">
        <v>4</v>
      </c>
      <c r="V1247" s="2" t="s">
        <v>14057</v>
      </c>
      <c r="W1247" s="2" t="s">
        <v>14057</v>
      </c>
    </row>
    <row r="1248" spans="1:23" x14ac:dyDescent="0.35">
      <c r="A1248" t="s">
        <v>14058</v>
      </c>
      <c r="B1248" t="s">
        <v>14059</v>
      </c>
      <c r="C1248" t="s">
        <v>14060</v>
      </c>
      <c r="D1248" t="s">
        <v>14061</v>
      </c>
      <c r="E1248" t="s">
        <v>14062</v>
      </c>
      <c r="F1248" t="s">
        <v>14063</v>
      </c>
      <c r="G1248" t="s">
        <v>14064</v>
      </c>
      <c r="H1248" t="s">
        <v>5288</v>
      </c>
      <c r="I1248" t="s">
        <v>12655</v>
      </c>
      <c r="J1248" t="s">
        <v>14065</v>
      </c>
      <c r="K1248" s="1">
        <v>3</v>
      </c>
      <c r="L1248" s="1">
        <v>3</v>
      </c>
      <c r="M1248" s="1">
        <v>3</v>
      </c>
      <c r="N1248" s="1">
        <v>13.1</v>
      </c>
      <c r="O1248" s="1">
        <v>13.1</v>
      </c>
      <c r="P1248" s="1">
        <v>13.1</v>
      </c>
      <c r="Q1248" s="1">
        <v>22.606999999999999</v>
      </c>
      <c r="R1248" s="1">
        <v>0</v>
      </c>
      <c r="S1248" s="1">
        <v>6.5343999999999998</v>
      </c>
      <c r="T1248" s="1">
        <v>102320000</v>
      </c>
      <c r="U1248" s="1">
        <v>9</v>
      </c>
      <c r="V1248" s="2" t="s">
        <v>14066</v>
      </c>
      <c r="W1248" s="2" t="s">
        <v>14066</v>
      </c>
    </row>
    <row r="1249" spans="1:23" x14ac:dyDescent="0.35">
      <c r="A1249" t="s">
        <v>14067</v>
      </c>
      <c r="B1249" t="s">
        <v>11195</v>
      </c>
      <c r="C1249" t="s">
        <v>14068</v>
      </c>
      <c r="D1249" t="s">
        <v>14069</v>
      </c>
      <c r="E1249" t="s">
        <v>14070</v>
      </c>
      <c r="F1249" t="s">
        <v>14071</v>
      </c>
      <c r="G1249" t="s">
        <v>14072</v>
      </c>
      <c r="H1249" t="s">
        <v>14073</v>
      </c>
      <c r="I1249" t="s">
        <v>4933</v>
      </c>
      <c r="J1249" t="s">
        <v>14074</v>
      </c>
      <c r="K1249" s="1">
        <v>6</v>
      </c>
      <c r="L1249" s="1">
        <v>6</v>
      </c>
      <c r="M1249" s="1">
        <v>6</v>
      </c>
      <c r="N1249" s="1">
        <v>27.1</v>
      </c>
      <c r="O1249" s="1">
        <v>27.1</v>
      </c>
      <c r="P1249" s="1">
        <v>27.1</v>
      </c>
      <c r="Q1249" s="1">
        <v>37.872</v>
      </c>
      <c r="R1249" s="1">
        <v>0</v>
      </c>
      <c r="S1249" s="1">
        <v>20.742999999999999</v>
      </c>
      <c r="T1249" s="1">
        <v>303950000</v>
      </c>
      <c r="U1249" s="1">
        <v>19</v>
      </c>
      <c r="V1249" s="2" t="s">
        <v>14075</v>
      </c>
      <c r="W1249" s="2" t="s">
        <v>14076</v>
      </c>
    </row>
    <row r="1250" spans="1:23" x14ac:dyDescent="0.35">
      <c r="A1250" t="s">
        <v>14077</v>
      </c>
      <c r="B1250" t="s">
        <v>10669</v>
      </c>
      <c r="C1250" t="s">
        <v>14078</v>
      </c>
      <c r="D1250" t="s">
        <v>14079</v>
      </c>
      <c r="E1250" t="s">
        <v>14080</v>
      </c>
      <c r="F1250" t="s">
        <v>14081</v>
      </c>
      <c r="G1250" t="s">
        <v>14082</v>
      </c>
      <c r="H1250" t="s">
        <v>14083</v>
      </c>
      <c r="I1250" t="s">
        <v>14084</v>
      </c>
      <c r="J1250" t="s">
        <v>14085</v>
      </c>
      <c r="K1250" s="1">
        <v>2</v>
      </c>
      <c r="L1250" s="1">
        <v>2</v>
      </c>
      <c r="M1250" s="1">
        <v>2</v>
      </c>
      <c r="N1250" s="1">
        <v>15.1</v>
      </c>
      <c r="O1250" s="1">
        <v>15.1</v>
      </c>
      <c r="P1250" s="1">
        <v>15.1</v>
      </c>
      <c r="Q1250" s="1">
        <v>31.013000000000002</v>
      </c>
      <c r="R1250" s="1">
        <v>0</v>
      </c>
      <c r="S1250" s="1">
        <v>62.243000000000002</v>
      </c>
      <c r="T1250" s="1">
        <v>207550000</v>
      </c>
      <c r="U1250" s="1">
        <v>15</v>
      </c>
      <c r="V1250" s="2" t="s">
        <v>14086</v>
      </c>
      <c r="W1250" s="2" t="s">
        <v>14086</v>
      </c>
    </row>
    <row r="1251" spans="1:23" x14ac:dyDescent="0.35">
      <c r="A1251" t="s">
        <v>14087</v>
      </c>
      <c r="B1251" t="s">
        <v>14088</v>
      </c>
      <c r="C1251" t="s">
        <v>14089</v>
      </c>
      <c r="D1251" t="s">
        <v>11458</v>
      </c>
      <c r="E1251" t="s">
        <v>14090</v>
      </c>
      <c r="F1251" t="s">
        <v>14091</v>
      </c>
      <c r="G1251" t="s">
        <v>14092</v>
      </c>
      <c r="H1251" t="s">
        <v>14093</v>
      </c>
      <c r="I1251" t="s">
        <v>14094</v>
      </c>
      <c r="J1251" t="s">
        <v>14095</v>
      </c>
      <c r="K1251" s="1">
        <v>7</v>
      </c>
      <c r="L1251" s="1">
        <v>7</v>
      </c>
      <c r="M1251" s="1">
        <v>7</v>
      </c>
      <c r="N1251" s="1">
        <v>8</v>
      </c>
      <c r="O1251" s="1">
        <v>8</v>
      </c>
      <c r="P1251" s="1">
        <v>8</v>
      </c>
      <c r="Q1251" s="1">
        <v>143.07</v>
      </c>
      <c r="R1251" s="1">
        <v>0</v>
      </c>
      <c r="S1251" s="1">
        <v>20.766999999999999</v>
      </c>
      <c r="T1251" s="1">
        <v>238900000</v>
      </c>
      <c r="U1251" s="1">
        <v>14</v>
      </c>
      <c r="V1251" s="2" t="s">
        <v>14096</v>
      </c>
      <c r="W1251" s="2" t="s">
        <v>14096</v>
      </c>
    </row>
    <row r="1252" spans="1:23" x14ac:dyDescent="0.35">
      <c r="A1252" t="s">
        <v>14097</v>
      </c>
      <c r="B1252" t="s">
        <v>14098</v>
      </c>
      <c r="C1252" t="s">
        <v>14099</v>
      </c>
      <c r="D1252" t="s">
        <v>6843</v>
      </c>
      <c r="E1252" t="s">
        <v>14100</v>
      </c>
      <c r="F1252" t="s">
        <v>14101</v>
      </c>
      <c r="G1252" t="s">
        <v>14102</v>
      </c>
      <c r="H1252" t="s">
        <v>14103</v>
      </c>
      <c r="I1252" t="s">
        <v>14104</v>
      </c>
      <c r="J1252" t="s">
        <v>14105</v>
      </c>
      <c r="K1252" s="1">
        <v>3</v>
      </c>
      <c r="L1252" s="1">
        <v>3</v>
      </c>
      <c r="M1252" s="1">
        <v>3</v>
      </c>
      <c r="N1252" s="1">
        <v>27.9</v>
      </c>
      <c r="O1252" s="1">
        <v>27.9</v>
      </c>
      <c r="P1252" s="1">
        <v>27.9</v>
      </c>
      <c r="Q1252" s="1">
        <v>21.67</v>
      </c>
      <c r="R1252" s="1">
        <v>0</v>
      </c>
      <c r="S1252" s="1">
        <v>8.9283999999999999</v>
      </c>
      <c r="T1252" s="1">
        <v>174770000</v>
      </c>
      <c r="U1252" s="1">
        <v>9</v>
      </c>
      <c r="V1252" s="2" t="s">
        <v>14106</v>
      </c>
      <c r="W1252" s="2" t="s">
        <v>14106</v>
      </c>
    </row>
    <row r="1253" spans="1:23" x14ac:dyDescent="0.35">
      <c r="A1253" t="s">
        <v>14107</v>
      </c>
      <c r="B1253" t="s">
        <v>14108</v>
      </c>
      <c r="C1253" t="s">
        <v>13452</v>
      </c>
      <c r="D1253" t="s">
        <v>14109</v>
      </c>
      <c r="E1253" t="s">
        <v>14110</v>
      </c>
      <c r="F1253" t="s">
        <v>8469</v>
      </c>
      <c r="G1253" t="s">
        <v>14111</v>
      </c>
      <c r="H1253" t="s">
        <v>14112</v>
      </c>
      <c r="I1253" t="s">
        <v>14113</v>
      </c>
      <c r="J1253" t="s">
        <v>14114</v>
      </c>
      <c r="K1253" s="1">
        <v>8</v>
      </c>
      <c r="L1253" s="1">
        <v>8</v>
      </c>
      <c r="M1253" s="1">
        <v>8</v>
      </c>
      <c r="N1253" s="1">
        <v>7.9</v>
      </c>
      <c r="O1253" s="1">
        <v>7.9</v>
      </c>
      <c r="P1253" s="1">
        <v>7.9</v>
      </c>
      <c r="Q1253" s="1">
        <v>139.49</v>
      </c>
      <c r="R1253" s="1">
        <v>0</v>
      </c>
      <c r="S1253" s="1">
        <v>16.134</v>
      </c>
      <c r="T1253" s="1">
        <v>228120000</v>
      </c>
      <c r="U1253" s="1">
        <v>22</v>
      </c>
      <c r="V1253" s="2" t="s">
        <v>14115</v>
      </c>
      <c r="W1253" s="2" t="s">
        <v>14115</v>
      </c>
    </row>
    <row r="1254" spans="1:23" x14ac:dyDescent="0.35">
      <c r="A1254" t="s">
        <v>14116</v>
      </c>
      <c r="B1254" t="s">
        <v>5551</v>
      </c>
      <c r="C1254" t="s">
        <v>14117</v>
      </c>
      <c r="D1254" t="s">
        <v>14118</v>
      </c>
      <c r="E1254" t="s">
        <v>14119</v>
      </c>
      <c r="F1254" t="s">
        <v>14120</v>
      </c>
      <c r="G1254" t="s">
        <v>14121</v>
      </c>
      <c r="H1254" t="s">
        <v>14122</v>
      </c>
      <c r="I1254" t="s">
        <v>14123</v>
      </c>
      <c r="J1254" t="s">
        <v>14124</v>
      </c>
      <c r="K1254" s="1">
        <v>5</v>
      </c>
      <c r="L1254" s="1">
        <v>5</v>
      </c>
      <c r="M1254" s="1">
        <v>5</v>
      </c>
      <c r="N1254" s="1">
        <v>5</v>
      </c>
      <c r="O1254" s="1">
        <v>5</v>
      </c>
      <c r="P1254" s="1">
        <v>5</v>
      </c>
      <c r="Q1254" s="1">
        <v>156.61000000000001</v>
      </c>
      <c r="R1254" s="1">
        <v>0</v>
      </c>
      <c r="S1254" s="1">
        <v>21.638999999999999</v>
      </c>
      <c r="T1254" s="1">
        <v>210770000</v>
      </c>
      <c r="U1254" s="1">
        <v>14</v>
      </c>
      <c r="V1254" s="2" t="s">
        <v>14125</v>
      </c>
      <c r="W1254" s="2" t="s">
        <v>14125</v>
      </c>
    </row>
    <row r="1255" spans="1:23" x14ac:dyDescent="0.35">
      <c r="A1255" t="s">
        <v>14126</v>
      </c>
      <c r="B1255" t="s">
        <v>14127</v>
      </c>
      <c r="C1255" t="s">
        <v>14128</v>
      </c>
      <c r="D1255" t="s">
        <v>14129</v>
      </c>
      <c r="E1255" t="s">
        <v>14130</v>
      </c>
      <c r="F1255" t="s">
        <v>14131</v>
      </c>
      <c r="G1255" t="s">
        <v>14132</v>
      </c>
      <c r="H1255" t="s">
        <v>14133</v>
      </c>
      <c r="I1255" t="s">
        <v>14134</v>
      </c>
      <c r="J1255" t="s">
        <v>14135</v>
      </c>
      <c r="K1255" s="1">
        <v>29</v>
      </c>
      <c r="L1255" s="1">
        <v>29</v>
      </c>
      <c r="M1255" s="1">
        <v>29</v>
      </c>
      <c r="N1255" s="1">
        <v>61.7</v>
      </c>
      <c r="O1255" s="1">
        <v>61.7</v>
      </c>
      <c r="P1255" s="1">
        <v>61.7</v>
      </c>
      <c r="Q1255" s="1">
        <v>49.508000000000003</v>
      </c>
      <c r="R1255" s="1">
        <v>0</v>
      </c>
      <c r="S1255" s="1">
        <v>236.04</v>
      </c>
      <c r="T1255" s="1">
        <v>5065000000</v>
      </c>
      <c r="U1255" s="1">
        <v>199</v>
      </c>
      <c r="V1255" s="2" t="s">
        <v>14136</v>
      </c>
      <c r="W1255" s="2" t="s">
        <v>14136</v>
      </c>
    </row>
    <row r="1256" spans="1:23" x14ac:dyDescent="0.35">
      <c r="A1256" t="s">
        <v>14137</v>
      </c>
      <c r="B1256" t="s">
        <v>14138</v>
      </c>
      <c r="C1256" t="s">
        <v>14139</v>
      </c>
      <c r="D1256" t="s">
        <v>14140</v>
      </c>
      <c r="E1256" t="s">
        <v>14141</v>
      </c>
      <c r="F1256" t="s">
        <v>14142</v>
      </c>
      <c r="G1256" t="s">
        <v>14143</v>
      </c>
      <c r="H1256" t="s">
        <v>14144</v>
      </c>
      <c r="I1256" t="s">
        <v>14145</v>
      </c>
      <c r="J1256" t="s">
        <v>14146</v>
      </c>
      <c r="K1256" s="1">
        <v>2</v>
      </c>
      <c r="L1256" s="1">
        <v>2</v>
      </c>
      <c r="M1256" s="1">
        <v>2</v>
      </c>
      <c r="N1256" s="1">
        <v>2.8</v>
      </c>
      <c r="O1256" s="1">
        <v>2.8</v>
      </c>
      <c r="P1256" s="1">
        <v>2.8</v>
      </c>
      <c r="Q1256" s="1">
        <v>107.72</v>
      </c>
      <c r="R1256" s="1">
        <v>0</v>
      </c>
      <c r="S1256" s="1">
        <v>4.5392000000000001</v>
      </c>
      <c r="T1256" s="1">
        <v>69456000</v>
      </c>
      <c r="U1256" s="1">
        <v>7</v>
      </c>
      <c r="V1256" s="2" t="s">
        <v>14147</v>
      </c>
      <c r="W1256" s="2" t="s">
        <v>14147</v>
      </c>
    </row>
    <row r="1257" spans="1:23" x14ac:dyDescent="0.35">
      <c r="A1257" t="s">
        <v>14148</v>
      </c>
      <c r="B1257" t="s">
        <v>14149</v>
      </c>
      <c r="C1257" t="s">
        <v>14150</v>
      </c>
      <c r="D1257" t="s">
        <v>14151</v>
      </c>
      <c r="E1257" t="s">
        <v>14152</v>
      </c>
      <c r="F1257" t="s">
        <v>14153</v>
      </c>
      <c r="G1257" t="s">
        <v>14154</v>
      </c>
      <c r="H1257" t="s">
        <v>14155</v>
      </c>
      <c r="I1257" t="s">
        <v>14156</v>
      </c>
      <c r="J1257" t="s">
        <v>14157</v>
      </c>
      <c r="K1257" s="1">
        <v>2</v>
      </c>
      <c r="L1257" s="1">
        <v>2</v>
      </c>
      <c r="M1257" s="1">
        <v>2</v>
      </c>
      <c r="N1257" s="1">
        <v>0.9</v>
      </c>
      <c r="O1257" s="1">
        <v>0.9</v>
      </c>
      <c r="P1257" s="1">
        <v>0.9</v>
      </c>
      <c r="Q1257" s="1">
        <v>250.93</v>
      </c>
      <c r="R1257" s="1">
        <v>1.8622000000000001E-3</v>
      </c>
      <c r="S1257" s="1">
        <v>2.5771999999999999</v>
      </c>
      <c r="T1257" s="1">
        <v>42249000</v>
      </c>
      <c r="U1257" s="1">
        <v>4</v>
      </c>
      <c r="V1257" s="2" t="s">
        <v>14158</v>
      </c>
      <c r="W1257" s="2" t="s">
        <v>14158</v>
      </c>
    </row>
    <row r="1258" spans="1:23" x14ac:dyDescent="0.35">
      <c r="A1258" t="s">
        <v>14159</v>
      </c>
      <c r="B1258" t="s">
        <v>14160</v>
      </c>
      <c r="C1258" t="s">
        <v>14161</v>
      </c>
      <c r="D1258" t="s">
        <v>14162</v>
      </c>
      <c r="E1258" t="s">
        <v>14163</v>
      </c>
      <c r="F1258" t="s">
        <v>14164</v>
      </c>
      <c r="G1258" t="s">
        <v>737</v>
      </c>
      <c r="H1258" t="s">
        <v>14165</v>
      </c>
      <c r="I1258" t="s">
        <v>14166</v>
      </c>
      <c r="J1258" t="s">
        <v>13866</v>
      </c>
      <c r="K1258" s="1">
        <v>8</v>
      </c>
      <c r="L1258" s="1">
        <v>8</v>
      </c>
      <c r="M1258" s="1">
        <v>8</v>
      </c>
      <c r="N1258" s="1">
        <v>39.4</v>
      </c>
      <c r="O1258" s="1">
        <v>39.4</v>
      </c>
      <c r="P1258" s="1">
        <v>39.4</v>
      </c>
      <c r="Q1258" s="1">
        <v>24.393999999999998</v>
      </c>
      <c r="R1258" s="1">
        <v>0</v>
      </c>
      <c r="S1258" s="1">
        <v>25.584</v>
      </c>
      <c r="T1258" s="1">
        <v>377530000</v>
      </c>
      <c r="U1258" s="1">
        <v>32</v>
      </c>
      <c r="V1258" s="2" t="s">
        <v>14167</v>
      </c>
      <c r="W1258" s="2" t="s">
        <v>14167</v>
      </c>
    </row>
    <row r="1259" spans="1:23" x14ac:dyDescent="0.35">
      <c r="A1259" t="s">
        <v>14168</v>
      </c>
      <c r="B1259" t="s">
        <v>14169</v>
      </c>
      <c r="C1259" t="s">
        <v>14170</v>
      </c>
      <c r="D1259" t="s">
        <v>14171</v>
      </c>
      <c r="E1259" t="s">
        <v>14172</v>
      </c>
      <c r="F1259" t="s">
        <v>14173</v>
      </c>
      <c r="G1259" t="s">
        <v>14174</v>
      </c>
      <c r="H1259" t="s">
        <v>14175</v>
      </c>
      <c r="I1259" t="s">
        <v>14176</v>
      </c>
      <c r="J1259" t="s">
        <v>14177</v>
      </c>
      <c r="K1259" s="1">
        <v>3</v>
      </c>
      <c r="L1259" s="1">
        <v>3</v>
      </c>
      <c r="M1259" s="1">
        <v>3</v>
      </c>
      <c r="N1259" s="1">
        <v>3</v>
      </c>
      <c r="O1259" s="1">
        <v>3</v>
      </c>
      <c r="P1259" s="1">
        <v>3</v>
      </c>
      <c r="Q1259" s="1">
        <v>116.51</v>
      </c>
      <c r="R1259" s="1">
        <v>9.6338999999999995E-4</v>
      </c>
      <c r="S1259" s="1">
        <v>2.9689999999999999</v>
      </c>
      <c r="T1259" s="1">
        <v>113430000</v>
      </c>
      <c r="U1259" s="1">
        <v>6</v>
      </c>
      <c r="V1259" s="2" t="s">
        <v>14178</v>
      </c>
      <c r="W1259" s="2" t="s">
        <v>14178</v>
      </c>
    </row>
    <row r="1260" spans="1:23" x14ac:dyDescent="0.35">
      <c r="A1260" t="s">
        <v>14179</v>
      </c>
      <c r="B1260" t="s">
        <v>14180</v>
      </c>
      <c r="C1260" t="s">
        <v>14181</v>
      </c>
      <c r="D1260" t="s">
        <v>14182</v>
      </c>
      <c r="E1260" t="s">
        <v>14183</v>
      </c>
      <c r="F1260" t="s">
        <v>14184</v>
      </c>
      <c r="G1260" t="s">
        <v>14185</v>
      </c>
      <c r="H1260" t="s">
        <v>14186</v>
      </c>
      <c r="I1260" t="s">
        <v>14187</v>
      </c>
      <c r="J1260" t="s">
        <v>14188</v>
      </c>
      <c r="K1260" s="1">
        <v>3</v>
      </c>
      <c r="L1260" s="1">
        <v>3</v>
      </c>
      <c r="M1260" s="1">
        <v>3</v>
      </c>
      <c r="N1260" s="1">
        <v>18.399999999999999</v>
      </c>
      <c r="O1260" s="1">
        <v>18.399999999999999</v>
      </c>
      <c r="P1260" s="1">
        <v>18.399999999999999</v>
      </c>
      <c r="Q1260" s="1">
        <v>33.814</v>
      </c>
      <c r="R1260" s="1">
        <v>0</v>
      </c>
      <c r="S1260" s="1">
        <v>23.992999999999999</v>
      </c>
      <c r="T1260" s="1">
        <v>224680000</v>
      </c>
      <c r="U1260" s="1">
        <v>10</v>
      </c>
      <c r="V1260" s="2" t="s">
        <v>14189</v>
      </c>
      <c r="W1260" s="2" t="s">
        <v>14189</v>
      </c>
    </row>
    <row r="1261" spans="1:23" x14ac:dyDescent="0.35">
      <c r="A1261" t="s">
        <v>14190</v>
      </c>
      <c r="B1261" t="s">
        <v>14191</v>
      </c>
      <c r="C1261" t="s">
        <v>14192</v>
      </c>
      <c r="D1261" t="s">
        <v>14193</v>
      </c>
      <c r="E1261" t="s">
        <v>6710</v>
      </c>
      <c r="F1261" t="s">
        <v>2900</v>
      </c>
      <c r="G1261" t="s">
        <v>14194</v>
      </c>
      <c r="H1261" t="s">
        <v>1248</v>
      </c>
      <c r="I1261" t="s">
        <v>14195</v>
      </c>
      <c r="J1261" t="s">
        <v>10167</v>
      </c>
      <c r="K1261" s="1">
        <v>8</v>
      </c>
      <c r="L1261" s="1">
        <v>8</v>
      </c>
      <c r="M1261" s="1">
        <v>8</v>
      </c>
      <c r="N1261" s="1">
        <v>66.900000000000006</v>
      </c>
      <c r="O1261" s="1">
        <v>66.900000000000006</v>
      </c>
      <c r="P1261" s="1">
        <v>66.900000000000006</v>
      </c>
      <c r="Q1261" s="1">
        <v>13.996</v>
      </c>
      <c r="R1261" s="1">
        <v>0</v>
      </c>
      <c r="S1261" s="1">
        <v>97.804000000000002</v>
      </c>
      <c r="T1261" s="1">
        <v>1243300000</v>
      </c>
      <c r="U1261" s="1">
        <v>62</v>
      </c>
      <c r="V1261" s="2" t="s">
        <v>14196</v>
      </c>
      <c r="W1261" s="2" t="s">
        <v>14196</v>
      </c>
    </row>
    <row r="1262" spans="1:23" x14ac:dyDescent="0.35">
      <c r="A1262" t="s">
        <v>14197</v>
      </c>
      <c r="B1262" t="s">
        <v>14198</v>
      </c>
      <c r="C1262" t="s">
        <v>14199</v>
      </c>
      <c r="D1262" t="s">
        <v>14200</v>
      </c>
      <c r="E1262" t="s">
        <v>14201</v>
      </c>
      <c r="F1262" t="s">
        <v>14202</v>
      </c>
      <c r="G1262" t="s">
        <v>14203</v>
      </c>
      <c r="H1262" t="s">
        <v>14204</v>
      </c>
      <c r="I1262" t="s">
        <v>14205</v>
      </c>
      <c r="J1262" t="s">
        <v>14206</v>
      </c>
      <c r="K1262" s="1">
        <v>8</v>
      </c>
      <c r="L1262" s="1">
        <v>8</v>
      </c>
      <c r="M1262" s="1">
        <v>8</v>
      </c>
      <c r="N1262" s="1">
        <v>20.8</v>
      </c>
      <c r="O1262" s="1">
        <v>20.8</v>
      </c>
      <c r="P1262" s="1">
        <v>20.8</v>
      </c>
      <c r="Q1262" s="1">
        <v>73.852999999999994</v>
      </c>
      <c r="R1262" s="1">
        <v>0</v>
      </c>
      <c r="S1262" s="1">
        <v>26.498000000000001</v>
      </c>
      <c r="T1262" s="1">
        <v>673740000</v>
      </c>
      <c r="U1262" s="1">
        <v>10</v>
      </c>
      <c r="V1262" s="2" t="s">
        <v>14207</v>
      </c>
      <c r="W1262" s="2" t="s">
        <v>14207</v>
      </c>
    </row>
    <row r="1263" spans="1:23" x14ac:dyDescent="0.35">
      <c r="A1263" t="s">
        <v>14208</v>
      </c>
      <c r="B1263" t="s">
        <v>14209</v>
      </c>
      <c r="C1263" t="s">
        <v>14210</v>
      </c>
      <c r="D1263" t="s">
        <v>14211</v>
      </c>
      <c r="E1263" t="s">
        <v>14212</v>
      </c>
      <c r="F1263" t="s">
        <v>14213</v>
      </c>
      <c r="G1263" t="s">
        <v>14214</v>
      </c>
      <c r="H1263" t="s">
        <v>14215</v>
      </c>
      <c r="I1263" t="s">
        <v>14216</v>
      </c>
      <c r="J1263" t="s">
        <v>14217</v>
      </c>
      <c r="K1263" s="1">
        <v>4</v>
      </c>
      <c r="L1263" s="1">
        <v>4</v>
      </c>
      <c r="M1263" s="1">
        <v>1</v>
      </c>
      <c r="N1263" s="1">
        <v>33.1</v>
      </c>
      <c r="O1263" s="1">
        <v>33.1</v>
      </c>
      <c r="P1263" s="1">
        <v>5.5</v>
      </c>
      <c r="Q1263" s="1">
        <v>20.696999999999999</v>
      </c>
      <c r="R1263" s="1">
        <v>0</v>
      </c>
      <c r="S1263" s="1">
        <v>13.196999999999999</v>
      </c>
      <c r="T1263" s="1">
        <v>471540000</v>
      </c>
      <c r="U1263" s="1">
        <v>21</v>
      </c>
      <c r="V1263" s="2" t="s">
        <v>14218</v>
      </c>
      <c r="W1263" s="2" t="s">
        <v>14218</v>
      </c>
    </row>
    <row r="1264" spans="1:23" x14ac:dyDescent="0.35">
      <c r="A1264" t="s">
        <v>14219</v>
      </c>
      <c r="B1264" t="s">
        <v>14220</v>
      </c>
      <c r="C1264" t="s">
        <v>14221</v>
      </c>
      <c r="D1264" t="s">
        <v>6858</v>
      </c>
      <c r="E1264" t="s">
        <v>14222</v>
      </c>
      <c r="F1264" t="s">
        <v>14223</v>
      </c>
      <c r="G1264" t="s">
        <v>14224</v>
      </c>
      <c r="H1264" t="s">
        <v>14225</v>
      </c>
      <c r="I1264" t="s">
        <v>14226</v>
      </c>
      <c r="J1264" t="s">
        <v>14227</v>
      </c>
      <c r="K1264" s="1">
        <v>5</v>
      </c>
      <c r="L1264" s="1">
        <v>5</v>
      </c>
      <c r="M1264" s="1">
        <v>4</v>
      </c>
      <c r="N1264" s="1">
        <v>20.100000000000001</v>
      </c>
      <c r="O1264" s="1">
        <v>20.100000000000001</v>
      </c>
      <c r="P1264" s="1">
        <v>17.7</v>
      </c>
      <c r="Q1264" s="1">
        <v>51.691000000000003</v>
      </c>
      <c r="R1264" s="1">
        <v>0</v>
      </c>
      <c r="S1264" s="1">
        <v>14.535</v>
      </c>
      <c r="T1264" s="1">
        <v>206070000</v>
      </c>
      <c r="U1264" s="1">
        <v>14</v>
      </c>
      <c r="V1264" s="2" t="s">
        <v>14228</v>
      </c>
      <c r="W1264" s="2" t="s">
        <v>14228</v>
      </c>
    </row>
    <row r="1265" spans="1:23" x14ac:dyDescent="0.35">
      <c r="A1265" t="s">
        <v>14229</v>
      </c>
      <c r="B1265" t="s">
        <v>14230</v>
      </c>
      <c r="C1265" t="s">
        <v>14231</v>
      </c>
      <c r="D1265" t="s">
        <v>14232</v>
      </c>
      <c r="E1265" t="s">
        <v>14233</v>
      </c>
      <c r="F1265" t="s">
        <v>14234</v>
      </c>
      <c r="G1265" t="s">
        <v>14235</v>
      </c>
      <c r="H1265" t="s">
        <v>14236</v>
      </c>
      <c r="I1265" t="s">
        <v>14237</v>
      </c>
      <c r="J1265" t="s">
        <v>14238</v>
      </c>
      <c r="K1265" s="1">
        <v>2</v>
      </c>
      <c r="L1265" s="1">
        <v>2</v>
      </c>
      <c r="M1265" s="1">
        <v>2</v>
      </c>
      <c r="N1265" s="1">
        <v>40.700000000000003</v>
      </c>
      <c r="O1265" s="1">
        <v>40.700000000000003</v>
      </c>
      <c r="P1265" s="1">
        <v>40.700000000000003</v>
      </c>
      <c r="Q1265" s="1">
        <v>10.214</v>
      </c>
      <c r="R1265" s="1">
        <v>0</v>
      </c>
      <c r="S1265" s="1">
        <v>5.1932999999999998</v>
      </c>
      <c r="T1265" s="1">
        <v>198000000</v>
      </c>
      <c r="U1265" s="1">
        <v>3</v>
      </c>
      <c r="V1265" s="2" t="s">
        <v>14239</v>
      </c>
      <c r="W1265" s="2" t="s">
        <v>14239</v>
      </c>
    </row>
    <row r="1266" spans="1:23" x14ac:dyDescent="0.35">
      <c r="A1266" t="s">
        <v>14240</v>
      </c>
      <c r="B1266" t="s">
        <v>14241</v>
      </c>
      <c r="C1266" t="s">
        <v>14242</v>
      </c>
      <c r="D1266" t="s">
        <v>14243</v>
      </c>
      <c r="E1266" t="s">
        <v>14244</v>
      </c>
      <c r="F1266" t="s">
        <v>14245</v>
      </c>
      <c r="G1266" t="s">
        <v>14246</v>
      </c>
      <c r="H1266" t="s">
        <v>14247</v>
      </c>
      <c r="I1266" t="s">
        <v>14248</v>
      </c>
      <c r="J1266" t="s">
        <v>14249</v>
      </c>
      <c r="K1266" s="1">
        <v>5</v>
      </c>
      <c r="L1266" s="1">
        <v>5</v>
      </c>
      <c r="M1266" s="1">
        <v>5</v>
      </c>
      <c r="N1266" s="1">
        <v>5.5</v>
      </c>
      <c r="O1266" s="1">
        <v>5.5</v>
      </c>
      <c r="P1266" s="1">
        <v>5.5</v>
      </c>
      <c r="Q1266" s="1">
        <v>117.45</v>
      </c>
      <c r="R1266" s="1">
        <v>0</v>
      </c>
      <c r="S1266" s="1">
        <v>4.6955</v>
      </c>
      <c r="T1266" s="1">
        <v>143760000</v>
      </c>
      <c r="U1266" s="1">
        <v>3</v>
      </c>
      <c r="V1266" s="2" t="s">
        <v>14250</v>
      </c>
      <c r="W1266" s="2" t="s">
        <v>14250</v>
      </c>
    </row>
    <row r="1267" spans="1:23" x14ac:dyDescent="0.35">
      <c r="A1267" t="s">
        <v>14251</v>
      </c>
      <c r="B1267" t="s">
        <v>14252</v>
      </c>
      <c r="C1267" t="s">
        <v>8540</v>
      </c>
      <c r="D1267" t="s">
        <v>14253</v>
      </c>
      <c r="E1267" t="s">
        <v>14254</v>
      </c>
      <c r="F1267" t="s">
        <v>14255</v>
      </c>
      <c r="G1267" t="s">
        <v>14256</v>
      </c>
      <c r="H1267" t="s">
        <v>14257</v>
      </c>
      <c r="I1267" t="s">
        <v>14258</v>
      </c>
      <c r="J1267" t="s">
        <v>14259</v>
      </c>
      <c r="K1267" s="1">
        <v>3</v>
      </c>
      <c r="L1267" s="1">
        <v>3</v>
      </c>
      <c r="M1267" s="1">
        <v>3</v>
      </c>
      <c r="N1267" s="1">
        <v>24</v>
      </c>
      <c r="O1267" s="1">
        <v>24</v>
      </c>
      <c r="P1267" s="1">
        <v>24</v>
      </c>
      <c r="Q1267" s="1">
        <v>11.692</v>
      </c>
      <c r="R1267" s="1">
        <v>0</v>
      </c>
      <c r="S1267" s="1">
        <v>16.373000000000001</v>
      </c>
      <c r="T1267" s="1">
        <v>288340000</v>
      </c>
      <c r="U1267" s="1">
        <v>14</v>
      </c>
      <c r="V1267" s="2" t="s">
        <v>14260</v>
      </c>
      <c r="W1267" s="2" t="s">
        <v>14260</v>
      </c>
    </row>
    <row r="1268" spans="1:23" x14ac:dyDescent="0.35">
      <c r="A1268" t="s">
        <v>14261</v>
      </c>
      <c r="B1268" t="s">
        <v>14262</v>
      </c>
      <c r="C1268" t="s">
        <v>14263</v>
      </c>
      <c r="D1268" t="s">
        <v>14264</v>
      </c>
      <c r="E1268" t="s">
        <v>14265</v>
      </c>
      <c r="F1268" t="s">
        <v>14266</v>
      </c>
      <c r="G1268" t="s">
        <v>6659</v>
      </c>
      <c r="H1268" t="s">
        <v>14267</v>
      </c>
      <c r="I1268" t="s">
        <v>14268</v>
      </c>
      <c r="J1268" t="s">
        <v>14269</v>
      </c>
      <c r="K1268" s="1">
        <v>5</v>
      </c>
      <c r="L1268" s="1">
        <v>5</v>
      </c>
      <c r="M1268" s="1">
        <v>5</v>
      </c>
      <c r="N1268" s="1">
        <v>23.1</v>
      </c>
      <c r="O1268" s="1">
        <v>23.1</v>
      </c>
      <c r="P1268" s="1">
        <v>23.1</v>
      </c>
      <c r="Q1268" s="1">
        <v>27.61</v>
      </c>
      <c r="R1268" s="1">
        <v>0</v>
      </c>
      <c r="S1268" s="1">
        <v>8.1350999999999996</v>
      </c>
      <c r="T1268" s="1">
        <v>169870000</v>
      </c>
      <c r="U1268" s="1">
        <v>9</v>
      </c>
      <c r="V1268" s="2" t="s">
        <v>14270</v>
      </c>
      <c r="W1268" s="2" t="s">
        <v>14270</v>
      </c>
    </row>
    <row r="1269" spans="1:23" x14ac:dyDescent="0.35">
      <c r="A1269" t="s">
        <v>14271</v>
      </c>
      <c r="B1269" t="s">
        <v>14272</v>
      </c>
      <c r="C1269" t="s">
        <v>14273</v>
      </c>
      <c r="D1269" t="s">
        <v>14274</v>
      </c>
      <c r="E1269" t="s">
        <v>14275</v>
      </c>
      <c r="F1269" t="s">
        <v>14276</v>
      </c>
      <c r="G1269" t="s">
        <v>14277</v>
      </c>
      <c r="H1269" t="s">
        <v>14278</v>
      </c>
      <c r="I1269" t="s">
        <v>14279</v>
      </c>
      <c r="J1269" t="s">
        <v>14280</v>
      </c>
      <c r="K1269" s="1">
        <v>2</v>
      </c>
      <c r="L1269" s="1">
        <v>2</v>
      </c>
      <c r="M1269" s="1">
        <v>2</v>
      </c>
      <c r="N1269" s="1">
        <v>12.6</v>
      </c>
      <c r="O1269" s="1">
        <v>12.6</v>
      </c>
      <c r="P1269" s="1">
        <v>12.6</v>
      </c>
      <c r="Q1269" s="1">
        <v>29.579000000000001</v>
      </c>
      <c r="R1269" s="1">
        <v>0</v>
      </c>
      <c r="S1269" s="1">
        <v>7.6086999999999998</v>
      </c>
      <c r="T1269" s="1">
        <v>98754000</v>
      </c>
      <c r="U1269" s="1">
        <v>8</v>
      </c>
      <c r="V1269" s="2" t="s">
        <v>14281</v>
      </c>
      <c r="W1269" s="2" t="s">
        <v>14281</v>
      </c>
    </row>
    <row r="1270" spans="1:23" x14ac:dyDescent="0.35">
      <c r="A1270" t="s">
        <v>14282</v>
      </c>
      <c r="B1270" t="s">
        <v>14283</v>
      </c>
      <c r="C1270" t="s">
        <v>2090</v>
      </c>
      <c r="D1270" t="s">
        <v>14284</v>
      </c>
      <c r="E1270" t="s">
        <v>14285</v>
      </c>
      <c r="F1270" t="s">
        <v>14286</v>
      </c>
      <c r="G1270" t="s">
        <v>14287</v>
      </c>
      <c r="H1270" t="s">
        <v>14288</v>
      </c>
      <c r="I1270" t="s">
        <v>14289</v>
      </c>
      <c r="J1270" t="s">
        <v>14290</v>
      </c>
      <c r="K1270" s="1">
        <v>7</v>
      </c>
      <c r="L1270" s="1">
        <v>7</v>
      </c>
      <c r="M1270" s="1">
        <v>7</v>
      </c>
      <c r="N1270" s="1">
        <v>27.3</v>
      </c>
      <c r="O1270" s="1">
        <v>27.3</v>
      </c>
      <c r="P1270" s="1">
        <v>27.3</v>
      </c>
      <c r="Q1270" s="1">
        <v>46.648000000000003</v>
      </c>
      <c r="R1270" s="1">
        <v>0</v>
      </c>
      <c r="S1270" s="1">
        <v>26.451000000000001</v>
      </c>
      <c r="T1270" s="1">
        <v>386480000</v>
      </c>
      <c r="U1270" s="1">
        <v>27</v>
      </c>
      <c r="V1270" s="2" t="s">
        <v>14291</v>
      </c>
      <c r="W1270" s="2" t="s">
        <v>14291</v>
      </c>
    </row>
    <row r="1271" spans="1:23" x14ac:dyDescent="0.35">
      <c r="A1271" t="s">
        <v>14292</v>
      </c>
      <c r="B1271" t="s">
        <v>14293</v>
      </c>
      <c r="C1271" t="s">
        <v>14294</v>
      </c>
      <c r="D1271" t="s">
        <v>14295</v>
      </c>
      <c r="E1271" t="s">
        <v>14296</v>
      </c>
      <c r="F1271" t="s">
        <v>14297</v>
      </c>
      <c r="G1271" t="s">
        <v>14298</v>
      </c>
      <c r="H1271" t="s">
        <v>11764</v>
      </c>
      <c r="I1271" t="s">
        <v>14299</v>
      </c>
      <c r="J1271" t="s">
        <v>14300</v>
      </c>
      <c r="K1271" s="1">
        <v>13</v>
      </c>
      <c r="L1271" s="1">
        <v>13</v>
      </c>
      <c r="M1271" s="1">
        <v>5</v>
      </c>
      <c r="N1271" s="1">
        <v>26.4</v>
      </c>
      <c r="O1271" s="1">
        <v>26.4</v>
      </c>
      <c r="P1271" s="1">
        <v>14</v>
      </c>
      <c r="Q1271" s="1">
        <v>73.100999999999999</v>
      </c>
      <c r="R1271" s="1">
        <v>0</v>
      </c>
      <c r="S1271" s="1">
        <v>25.646000000000001</v>
      </c>
      <c r="T1271" s="1">
        <v>379490000</v>
      </c>
      <c r="U1271" s="1">
        <v>33</v>
      </c>
      <c r="V1271" s="2" t="s">
        <v>14301</v>
      </c>
      <c r="W1271" s="2" t="s">
        <v>14301</v>
      </c>
    </row>
    <row r="1272" spans="1:23" x14ac:dyDescent="0.35">
      <c r="A1272" t="s">
        <v>14302</v>
      </c>
      <c r="B1272" t="s">
        <v>14303</v>
      </c>
      <c r="C1272" t="s">
        <v>14304</v>
      </c>
      <c r="D1272" t="s">
        <v>14305</v>
      </c>
      <c r="E1272" t="s">
        <v>14306</v>
      </c>
      <c r="F1272" t="s">
        <v>14307</v>
      </c>
      <c r="G1272" t="s">
        <v>14308</v>
      </c>
      <c r="H1272" t="s">
        <v>14309</v>
      </c>
      <c r="I1272" t="s">
        <v>14310</v>
      </c>
      <c r="J1272" t="s">
        <v>14311</v>
      </c>
      <c r="K1272" s="1">
        <v>2</v>
      </c>
      <c r="L1272" s="1">
        <v>2</v>
      </c>
      <c r="M1272" s="1">
        <v>2</v>
      </c>
      <c r="N1272" s="1">
        <v>9.1999999999999993</v>
      </c>
      <c r="O1272" s="1">
        <v>9.1999999999999993</v>
      </c>
      <c r="P1272" s="1">
        <v>9.1999999999999993</v>
      </c>
      <c r="Q1272" s="1">
        <v>60.755000000000003</v>
      </c>
      <c r="R1272" s="1">
        <v>0</v>
      </c>
      <c r="S1272" s="1">
        <v>14.180999999999999</v>
      </c>
      <c r="T1272" s="1">
        <v>84620000</v>
      </c>
      <c r="U1272" s="1">
        <v>4</v>
      </c>
      <c r="V1272" s="2" t="s">
        <v>14312</v>
      </c>
      <c r="W1272" s="2" t="s">
        <v>14312</v>
      </c>
    </row>
    <row r="1273" spans="1:23" x14ac:dyDescent="0.35">
      <c r="A1273" t="s">
        <v>14313</v>
      </c>
      <c r="B1273" t="s">
        <v>14314</v>
      </c>
      <c r="C1273" t="s">
        <v>14315</v>
      </c>
      <c r="D1273" t="s">
        <v>14316</v>
      </c>
      <c r="E1273" t="s">
        <v>11225</v>
      </c>
      <c r="F1273" t="s">
        <v>14317</v>
      </c>
      <c r="G1273" t="s">
        <v>14318</v>
      </c>
      <c r="H1273" t="s">
        <v>14319</v>
      </c>
      <c r="I1273" t="s">
        <v>13990</v>
      </c>
      <c r="J1273" t="s">
        <v>14320</v>
      </c>
      <c r="K1273" s="1">
        <v>6</v>
      </c>
      <c r="L1273" s="1">
        <v>6</v>
      </c>
      <c r="M1273" s="1">
        <v>6</v>
      </c>
      <c r="N1273" s="1">
        <v>15.9</v>
      </c>
      <c r="O1273" s="1">
        <v>15.9</v>
      </c>
      <c r="P1273" s="1">
        <v>15.9</v>
      </c>
      <c r="Q1273" s="1">
        <v>58.408000000000001</v>
      </c>
      <c r="R1273" s="1">
        <v>0</v>
      </c>
      <c r="S1273" s="1">
        <v>71.311999999999998</v>
      </c>
      <c r="T1273" s="1">
        <v>153070000</v>
      </c>
      <c r="U1273" s="1">
        <v>16</v>
      </c>
      <c r="V1273" s="2" t="s">
        <v>14321</v>
      </c>
      <c r="W1273" s="2" t="s">
        <v>14321</v>
      </c>
    </row>
    <row r="1274" spans="1:23" x14ac:dyDescent="0.35">
      <c r="A1274" t="s">
        <v>14322</v>
      </c>
      <c r="B1274" t="s">
        <v>14323</v>
      </c>
      <c r="C1274" t="s">
        <v>14324</v>
      </c>
      <c r="D1274" t="s">
        <v>14325</v>
      </c>
      <c r="E1274" t="s">
        <v>14326</v>
      </c>
      <c r="F1274" t="s">
        <v>14327</v>
      </c>
      <c r="G1274" t="s">
        <v>14328</v>
      </c>
      <c r="H1274" t="s">
        <v>14329</v>
      </c>
      <c r="I1274" t="s">
        <v>14330</v>
      </c>
      <c r="J1274" t="s">
        <v>14331</v>
      </c>
      <c r="K1274" s="1">
        <v>6</v>
      </c>
      <c r="L1274" s="1">
        <v>6</v>
      </c>
      <c r="M1274" s="1">
        <v>6</v>
      </c>
      <c r="N1274" s="1">
        <v>10.1</v>
      </c>
      <c r="O1274" s="1">
        <v>10.1</v>
      </c>
      <c r="P1274" s="1">
        <v>10.1</v>
      </c>
      <c r="Q1274" s="1">
        <v>77.566000000000003</v>
      </c>
      <c r="R1274" s="1">
        <v>0</v>
      </c>
      <c r="S1274" s="1">
        <v>10.18</v>
      </c>
      <c r="T1274" s="1">
        <v>140840000</v>
      </c>
      <c r="U1274" s="1">
        <v>4</v>
      </c>
      <c r="V1274" s="2" t="s">
        <v>14332</v>
      </c>
      <c r="W1274" s="2" t="s">
        <v>14332</v>
      </c>
    </row>
    <row r="1275" spans="1:23" x14ac:dyDescent="0.35">
      <c r="A1275" t="s">
        <v>14333</v>
      </c>
      <c r="B1275" t="s">
        <v>14334</v>
      </c>
      <c r="C1275" t="s">
        <v>14335</v>
      </c>
      <c r="D1275" t="s">
        <v>14336</v>
      </c>
      <c r="E1275" t="s">
        <v>14337</v>
      </c>
      <c r="F1275" t="s">
        <v>14338</v>
      </c>
      <c r="G1275" t="s">
        <v>14339</v>
      </c>
      <c r="H1275" t="s">
        <v>14340</v>
      </c>
      <c r="I1275" t="s">
        <v>14341</v>
      </c>
      <c r="J1275" t="s">
        <v>14342</v>
      </c>
      <c r="K1275" s="1">
        <v>3</v>
      </c>
      <c r="L1275" s="1">
        <v>3</v>
      </c>
      <c r="M1275" s="1">
        <v>3</v>
      </c>
      <c r="N1275" s="1">
        <v>7.1</v>
      </c>
      <c r="O1275" s="1">
        <v>7.1</v>
      </c>
      <c r="P1275" s="1">
        <v>7.1</v>
      </c>
      <c r="Q1275" s="1">
        <v>91.369</v>
      </c>
      <c r="R1275" s="1">
        <v>0</v>
      </c>
      <c r="S1275" s="1">
        <v>6.8678999999999997</v>
      </c>
      <c r="T1275" s="1">
        <v>64636000</v>
      </c>
      <c r="U1275" s="1">
        <v>4</v>
      </c>
      <c r="V1275" s="2" t="s">
        <v>14343</v>
      </c>
      <c r="W1275" s="2" t="s">
        <v>14343</v>
      </c>
    </row>
    <row r="1276" spans="1:23" x14ac:dyDescent="0.35">
      <c r="A1276" t="s">
        <v>14344</v>
      </c>
      <c r="B1276" t="s">
        <v>14345</v>
      </c>
      <c r="C1276" t="s">
        <v>3630</v>
      </c>
      <c r="D1276" t="s">
        <v>14346</v>
      </c>
      <c r="E1276" t="s">
        <v>14347</v>
      </c>
      <c r="F1276" t="s">
        <v>14348</v>
      </c>
      <c r="G1276" t="s">
        <v>14349</v>
      </c>
      <c r="H1276" t="s">
        <v>14350</v>
      </c>
      <c r="I1276" t="s">
        <v>14351</v>
      </c>
      <c r="J1276" t="s">
        <v>14352</v>
      </c>
      <c r="K1276" s="1">
        <v>7</v>
      </c>
      <c r="L1276" s="1">
        <v>7</v>
      </c>
      <c r="M1276" s="1">
        <v>7</v>
      </c>
      <c r="N1276" s="1">
        <v>47.3</v>
      </c>
      <c r="O1276" s="1">
        <v>47.3</v>
      </c>
      <c r="P1276" s="1">
        <v>47.3</v>
      </c>
      <c r="Q1276" s="1">
        <v>10.477</v>
      </c>
      <c r="R1276" s="1">
        <v>0</v>
      </c>
      <c r="S1276" s="1">
        <v>21.995999999999999</v>
      </c>
      <c r="T1276" s="1">
        <v>426330000</v>
      </c>
      <c r="U1276" s="1">
        <v>18</v>
      </c>
      <c r="V1276" s="2" t="s">
        <v>14353</v>
      </c>
      <c r="W1276" s="2" t="s">
        <v>14353</v>
      </c>
    </row>
    <row r="1277" spans="1:23" x14ac:dyDescent="0.35">
      <c r="A1277" t="s">
        <v>14354</v>
      </c>
      <c r="B1277" t="s">
        <v>14355</v>
      </c>
      <c r="C1277" t="s">
        <v>5027</v>
      </c>
      <c r="D1277" t="s">
        <v>14356</v>
      </c>
      <c r="E1277" t="s">
        <v>14357</v>
      </c>
      <c r="F1277" t="s">
        <v>14358</v>
      </c>
      <c r="G1277" t="s">
        <v>14359</v>
      </c>
      <c r="H1277" t="s">
        <v>14360</v>
      </c>
      <c r="I1277" t="s">
        <v>14361</v>
      </c>
      <c r="J1277" t="s">
        <v>14362</v>
      </c>
      <c r="K1277" s="1">
        <v>5</v>
      </c>
      <c r="L1277" s="1">
        <v>5</v>
      </c>
      <c r="M1277" s="1">
        <v>5</v>
      </c>
      <c r="N1277" s="1">
        <v>14.4</v>
      </c>
      <c r="O1277" s="1">
        <v>14.4</v>
      </c>
      <c r="P1277" s="1">
        <v>14.4</v>
      </c>
      <c r="Q1277" s="1">
        <v>47.006</v>
      </c>
      <c r="R1277" s="1">
        <v>0</v>
      </c>
      <c r="S1277" s="1">
        <v>23.119</v>
      </c>
      <c r="T1277" s="1">
        <v>742420000</v>
      </c>
      <c r="U1277" s="1">
        <v>23</v>
      </c>
      <c r="V1277" s="2" t="s">
        <v>14363</v>
      </c>
      <c r="W1277" s="2" t="s">
        <v>14363</v>
      </c>
    </row>
    <row r="1278" spans="1:23" x14ac:dyDescent="0.35">
      <c r="A1278" t="s">
        <v>14364</v>
      </c>
      <c r="B1278" t="s">
        <v>14365</v>
      </c>
      <c r="C1278" t="s">
        <v>14366</v>
      </c>
      <c r="D1278" t="s">
        <v>14367</v>
      </c>
      <c r="E1278" t="s">
        <v>14368</v>
      </c>
      <c r="F1278" t="s">
        <v>14369</v>
      </c>
      <c r="G1278" t="s">
        <v>14370</v>
      </c>
      <c r="H1278" t="s">
        <v>14371</v>
      </c>
      <c r="I1278" t="s">
        <v>14372</v>
      </c>
      <c r="J1278" t="s">
        <v>14373</v>
      </c>
      <c r="K1278" s="1">
        <v>13</v>
      </c>
      <c r="L1278" s="1">
        <v>13</v>
      </c>
      <c r="M1278" s="1">
        <v>7</v>
      </c>
      <c r="N1278" s="1">
        <v>84</v>
      </c>
      <c r="O1278" s="1">
        <v>84</v>
      </c>
      <c r="P1278" s="1">
        <v>43.7</v>
      </c>
      <c r="Q1278" s="1">
        <v>23.553000000000001</v>
      </c>
      <c r="R1278" s="1">
        <v>0</v>
      </c>
      <c r="S1278" s="1">
        <v>107.4</v>
      </c>
      <c r="T1278" s="1">
        <v>1044300000</v>
      </c>
      <c r="U1278" s="1">
        <v>52</v>
      </c>
      <c r="V1278" s="2" t="s">
        <v>14374</v>
      </c>
      <c r="W1278" s="2" t="s">
        <v>14374</v>
      </c>
    </row>
    <row r="1279" spans="1:23" x14ac:dyDescent="0.35">
      <c r="A1279" t="s">
        <v>14375</v>
      </c>
      <c r="B1279" t="s">
        <v>4721</v>
      </c>
      <c r="C1279" t="s">
        <v>14376</v>
      </c>
      <c r="D1279" t="s">
        <v>10166</v>
      </c>
      <c r="E1279" t="s">
        <v>14377</v>
      </c>
      <c r="F1279" t="s">
        <v>14378</v>
      </c>
      <c r="G1279" t="s">
        <v>14379</v>
      </c>
      <c r="H1279" t="s">
        <v>14380</v>
      </c>
      <c r="I1279" t="s">
        <v>14381</v>
      </c>
      <c r="J1279" t="s">
        <v>14382</v>
      </c>
      <c r="K1279" s="1">
        <v>8</v>
      </c>
      <c r="L1279" s="1">
        <v>7</v>
      </c>
      <c r="M1279" s="1">
        <v>7</v>
      </c>
      <c r="N1279" s="1">
        <v>13.1</v>
      </c>
      <c r="O1279" s="1">
        <v>12</v>
      </c>
      <c r="P1279" s="1">
        <v>12</v>
      </c>
      <c r="Q1279" s="1">
        <v>103.93</v>
      </c>
      <c r="R1279" s="1">
        <v>0</v>
      </c>
      <c r="S1279" s="1">
        <v>98.519000000000005</v>
      </c>
      <c r="T1279" s="1">
        <v>1071400000</v>
      </c>
      <c r="U1279" s="1">
        <v>30</v>
      </c>
      <c r="V1279" s="2" t="s">
        <v>14383</v>
      </c>
      <c r="W1279" s="2" t="s">
        <v>14383</v>
      </c>
    </row>
    <row r="1280" spans="1:23" x14ac:dyDescent="0.35">
      <c r="A1280" t="s">
        <v>14384</v>
      </c>
      <c r="B1280" t="s">
        <v>14385</v>
      </c>
      <c r="C1280" t="s">
        <v>14386</v>
      </c>
      <c r="D1280" t="s">
        <v>14387</v>
      </c>
      <c r="E1280" t="s">
        <v>14388</v>
      </c>
      <c r="F1280" t="s">
        <v>14389</v>
      </c>
      <c r="G1280" t="s">
        <v>14390</v>
      </c>
      <c r="H1280" t="s">
        <v>14391</v>
      </c>
      <c r="I1280" t="s">
        <v>14392</v>
      </c>
      <c r="J1280" t="s">
        <v>14393</v>
      </c>
      <c r="K1280" s="1">
        <v>21</v>
      </c>
      <c r="L1280" s="1">
        <v>15</v>
      </c>
      <c r="M1280" s="1">
        <v>15</v>
      </c>
      <c r="N1280" s="1">
        <v>58</v>
      </c>
      <c r="O1280" s="1">
        <v>46.1</v>
      </c>
      <c r="P1280" s="1">
        <v>46.1</v>
      </c>
      <c r="Q1280" s="1">
        <v>50.536999999999999</v>
      </c>
      <c r="R1280" s="1">
        <v>0</v>
      </c>
      <c r="S1280" s="1">
        <v>149.41999999999999</v>
      </c>
      <c r="T1280" s="1">
        <v>4047600000</v>
      </c>
      <c r="U1280" s="1">
        <v>102</v>
      </c>
      <c r="V1280" s="2" t="s">
        <v>14394</v>
      </c>
      <c r="W1280" s="2" t="s">
        <v>14394</v>
      </c>
    </row>
    <row r="1281" spans="1:23" x14ac:dyDescent="0.35">
      <c r="A1281" t="s">
        <v>14395</v>
      </c>
      <c r="B1281" t="s">
        <v>14396</v>
      </c>
      <c r="C1281" t="s">
        <v>14397</v>
      </c>
      <c r="D1281" t="s">
        <v>14398</v>
      </c>
      <c r="E1281" t="s">
        <v>14399</v>
      </c>
      <c r="F1281" t="s">
        <v>14400</v>
      </c>
      <c r="G1281" t="s">
        <v>14401</v>
      </c>
      <c r="H1281" t="s">
        <v>14402</v>
      </c>
      <c r="I1281" t="s">
        <v>14403</v>
      </c>
      <c r="J1281" t="s">
        <v>14404</v>
      </c>
      <c r="K1281" s="1">
        <v>9</v>
      </c>
      <c r="L1281" s="1">
        <v>9</v>
      </c>
      <c r="M1281" s="1">
        <v>9</v>
      </c>
      <c r="N1281" s="1">
        <v>12.5</v>
      </c>
      <c r="O1281" s="1">
        <v>12.5</v>
      </c>
      <c r="P1281" s="1">
        <v>12.5</v>
      </c>
      <c r="Q1281" s="1">
        <v>94.381</v>
      </c>
      <c r="R1281" s="1">
        <v>0</v>
      </c>
      <c r="S1281" s="1">
        <v>47.948</v>
      </c>
      <c r="T1281" s="1">
        <v>529190000</v>
      </c>
      <c r="U1281" s="1">
        <v>16</v>
      </c>
      <c r="V1281" s="2" t="s">
        <v>14405</v>
      </c>
      <c r="W1281" s="2" t="s">
        <v>14405</v>
      </c>
    </row>
    <row r="1282" spans="1:23" x14ac:dyDescent="0.35">
      <c r="A1282" t="s">
        <v>14406</v>
      </c>
      <c r="B1282" t="s">
        <v>14407</v>
      </c>
      <c r="C1282" t="s">
        <v>14408</v>
      </c>
      <c r="D1282" t="s">
        <v>14409</v>
      </c>
      <c r="E1282" t="s">
        <v>14410</v>
      </c>
      <c r="F1282" t="s">
        <v>14411</v>
      </c>
      <c r="G1282" t="s">
        <v>14412</v>
      </c>
      <c r="H1282" t="s">
        <v>11352</v>
      </c>
      <c r="I1282" t="s">
        <v>14413</v>
      </c>
      <c r="J1282" t="s">
        <v>14414</v>
      </c>
      <c r="K1282" s="1">
        <v>1</v>
      </c>
      <c r="L1282" s="1">
        <v>1</v>
      </c>
      <c r="M1282" s="1">
        <v>1</v>
      </c>
      <c r="N1282" s="1">
        <v>4.7</v>
      </c>
      <c r="O1282" s="1">
        <v>4.7</v>
      </c>
      <c r="P1282" s="1">
        <v>4.7</v>
      </c>
      <c r="Q1282" s="1">
        <v>39.978000000000002</v>
      </c>
      <c r="R1282" s="1">
        <v>0</v>
      </c>
      <c r="S1282" s="1">
        <v>9.5817999999999994</v>
      </c>
      <c r="T1282" s="1">
        <v>112160000</v>
      </c>
      <c r="U1282" s="1">
        <v>9</v>
      </c>
      <c r="V1282" s="2" t="s">
        <v>14415</v>
      </c>
      <c r="W1282" s="2" t="s">
        <v>14415</v>
      </c>
    </row>
    <row r="1283" spans="1:23" x14ac:dyDescent="0.35">
      <c r="A1283" t="s">
        <v>14416</v>
      </c>
      <c r="B1283" t="s">
        <v>14417</v>
      </c>
      <c r="C1283" t="s">
        <v>14418</v>
      </c>
      <c r="D1283" t="s">
        <v>14419</v>
      </c>
      <c r="E1283" t="s">
        <v>14420</v>
      </c>
      <c r="F1283" t="s">
        <v>8886</v>
      </c>
      <c r="G1283" t="s">
        <v>14421</v>
      </c>
      <c r="H1283" t="s">
        <v>14422</v>
      </c>
      <c r="I1283" t="s">
        <v>7521</v>
      </c>
      <c r="J1283" t="s">
        <v>14423</v>
      </c>
      <c r="K1283" s="1">
        <v>8</v>
      </c>
      <c r="L1283" s="1">
        <v>8</v>
      </c>
      <c r="M1283" s="1">
        <v>8</v>
      </c>
      <c r="N1283" s="1">
        <v>7.1</v>
      </c>
      <c r="O1283" s="1">
        <v>7.1</v>
      </c>
      <c r="P1283" s="1">
        <v>7.1</v>
      </c>
      <c r="Q1283" s="1">
        <v>180.69</v>
      </c>
      <c r="R1283" s="1">
        <v>0</v>
      </c>
      <c r="S1283" s="1">
        <v>12.614000000000001</v>
      </c>
      <c r="T1283" s="1">
        <v>190840000</v>
      </c>
      <c r="U1283" s="1">
        <v>12</v>
      </c>
      <c r="V1283" s="2" t="s">
        <v>14424</v>
      </c>
      <c r="W1283" s="2" t="s">
        <v>14424</v>
      </c>
    </row>
    <row r="1284" spans="1:23" x14ac:dyDescent="0.35">
      <c r="A1284" t="s">
        <v>14425</v>
      </c>
      <c r="B1284" t="s">
        <v>14426</v>
      </c>
      <c r="C1284" t="s">
        <v>14427</v>
      </c>
      <c r="D1284" t="s">
        <v>14428</v>
      </c>
      <c r="E1284" t="s">
        <v>14429</v>
      </c>
      <c r="F1284" t="s">
        <v>14430</v>
      </c>
      <c r="G1284" t="s">
        <v>8709</v>
      </c>
      <c r="H1284" t="s">
        <v>14431</v>
      </c>
      <c r="I1284" t="s">
        <v>14432</v>
      </c>
      <c r="J1284" t="s">
        <v>14433</v>
      </c>
      <c r="K1284" s="1">
        <v>12</v>
      </c>
      <c r="L1284" s="1">
        <v>12</v>
      </c>
      <c r="M1284" s="1">
        <v>12</v>
      </c>
      <c r="N1284" s="1">
        <v>15.5</v>
      </c>
      <c r="O1284" s="1">
        <v>15.5</v>
      </c>
      <c r="P1284" s="1">
        <v>15.5</v>
      </c>
      <c r="Q1284" s="1">
        <v>102.09</v>
      </c>
      <c r="R1284" s="1">
        <v>0</v>
      </c>
      <c r="S1284" s="1">
        <v>43.491999999999997</v>
      </c>
      <c r="T1284" s="1">
        <v>518280000</v>
      </c>
      <c r="U1284" s="1">
        <v>39</v>
      </c>
      <c r="V1284" s="2" t="s">
        <v>14434</v>
      </c>
      <c r="W1284" s="2" t="s">
        <v>14434</v>
      </c>
    </row>
    <row r="1285" spans="1:23" x14ac:dyDescent="0.35">
      <c r="A1285" t="s">
        <v>14435</v>
      </c>
      <c r="B1285" t="s">
        <v>14436</v>
      </c>
      <c r="C1285" t="s">
        <v>14437</v>
      </c>
      <c r="D1285" t="s">
        <v>2877</v>
      </c>
      <c r="E1285" t="s">
        <v>14438</v>
      </c>
      <c r="F1285" t="s">
        <v>14439</v>
      </c>
      <c r="G1285" t="s">
        <v>14440</v>
      </c>
      <c r="H1285" t="s">
        <v>14441</v>
      </c>
      <c r="I1285" t="s">
        <v>14442</v>
      </c>
      <c r="J1285" t="s">
        <v>14443</v>
      </c>
      <c r="K1285" s="1">
        <v>28</v>
      </c>
      <c r="L1285" s="1">
        <v>28</v>
      </c>
      <c r="M1285" s="1">
        <v>28</v>
      </c>
      <c r="N1285" s="1">
        <v>25.7</v>
      </c>
      <c r="O1285" s="1">
        <v>25.7</v>
      </c>
      <c r="P1285" s="1">
        <v>25.7</v>
      </c>
      <c r="Q1285" s="1">
        <v>128.33000000000001</v>
      </c>
      <c r="R1285" s="1">
        <v>0</v>
      </c>
      <c r="S1285" s="1">
        <v>163.68</v>
      </c>
      <c r="T1285" s="1">
        <v>1771600000</v>
      </c>
      <c r="U1285" s="1">
        <v>99</v>
      </c>
      <c r="V1285" s="2" t="s">
        <v>14444</v>
      </c>
      <c r="W1285" s="2" t="s">
        <v>14445</v>
      </c>
    </row>
    <row r="1286" spans="1:23" x14ac:dyDescent="0.35">
      <c r="A1286" t="s">
        <v>14446</v>
      </c>
      <c r="B1286" t="s">
        <v>14447</v>
      </c>
      <c r="C1286" t="s">
        <v>14448</v>
      </c>
      <c r="D1286" t="s">
        <v>14449</v>
      </c>
      <c r="E1286" t="s">
        <v>14450</v>
      </c>
      <c r="F1286" t="s">
        <v>14451</v>
      </c>
      <c r="G1286" t="s">
        <v>14452</v>
      </c>
      <c r="H1286" t="s">
        <v>14453</v>
      </c>
      <c r="I1286" t="s">
        <v>14454</v>
      </c>
      <c r="J1286" t="s">
        <v>14455</v>
      </c>
      <c r="K1286" s="1">
        <v>3</v>
      </c>
      <c r="L1286" s="1">
        <v>3</v>
      </c>
      <c r="M1286" s="1">
        <v>3</v>
      </c>
      <c r="N1286" s="1">
        <v>6.3</v>
      </c>
      <c r="O1286" s="1">
        <v>6.3</v>
      </c>
      <c r="P1286" s="1">
        <v>6.3</v>
      </c>
      <c r="Q1286" s="1">
        <v>83.216999999999999</v>
      </c>
      <c r="R1286" s="1">
        <v>0</v>
      </c>
      <c r="S1286" s="1">
        <v>8.4873999999999992</v>
      </c>
      <c r="T1286" s="1">
        <v>104800000</v>
      </c>
      <c r="U1286" s="1">
        <v>10</v>
      </c>
      <c r="V1286" s="2" t="s">
        <v>14456</v>
      </c>
      <c r="W1286" s="2" t="s">
        <v>14456</v>
      </c>
    </row>
    <row r="1287" spans="1:23" x14ac:dyDescent="0.35">
      <c r="A1287" t="s">
        <v>14457</v>
      </c>
      <c r="B1287" t="s">
        <v>14458</v>
      </c>
      <c r="C1287" t="s">
        <v>14459</v>
      </c>
      <c r="D1287" t="s">
        <v>14460</v>
      </c>
      <c r="E1287" t="s">
        <v>14461</v>
      </c>
      <c r="F1287" t="s">
        <v>14462</v>
      </c>
      <c r="G1287" t="s">
        <v>14463</v>
      </c>
      <c r="H1287" t="s">
        <v>14464</v>
      </c>
      <c r="I1287" t="s">
        <v>14465</v>
      </c>
      <c r="J1287" t="s">
        <v>14466</v>
      </c>
      <c r="K1287" s="1">
        <v>4</v>
      </c>
      <c r="L1287" s="1">
        <v>4</v>
      </c>
      <c r="M1287" s="1">
        <v>4</v>
      </c>
      <c r="N1287" s="1">
        <v>16.5</v>
      </c>
      <c r="O1287" s="1">
        <v>16.5</v>
      </c>
      <c r="P1287" s="1">
        <v>16.5</v>
      </c>
      <c r="Q1287" s="1">
        <v>36.209000000000003</v>
      </c>
      <c r="R1287" s="1">
        <v>0</v>
      </c>
      <c r="S1287" s="1">
        <v>50.7</v>
      </c>
      <c r="T1287" s="1">
        <v>534950000</v>
      </c>
      <c r="U1287" s="1">
        <v>28</v>
      </c>
      <c r="V1287" s="2" t="s">
        <v>14467</v>
      </c>
      <c r="W1287" s="2" t="s">
        <v>14467</v>
      </c>
    </row>
    <row r="1288" spans="1:23" x14ac:dyDescent="0.35">
      <c r="A1288" t="s">
        <v>14468</v>
      </c>
      <c r="B1288" t="s">
        <v>13898</v>
      </c>
      <c r="C1288" t="s">
        <v>14469</v>
      </c>
      <c r="D1288" t="s">
        <v>14470</v>
      </c>
      <c r="E1288" t="s">
        <v>14471</v>
      </c>
      <c r="F1288" t="s">
        <v>14472</v>
      </c>
      <c r="G1288" t="s">
        <v>6694</v>
      </c>
      <c r="H1288" t="s">
        <v>14473</v>
      </c>
      <c r="I1288" t="s">
        <v>7088</v>
      </c>
      <c r="J1288" t="s">
        <v>14474</v>
      </c>
      <c r="K1288" s="1">
        <v>7</v>
      </c>
      <c r="L1288" s="1">
        <v>7</v>
      </c>
      <c r="M1288" s="1">
        <v>7</v>
      </c>
      <c r="N1288" s="1">
        <v>7.2</v>
      </c>
      <c r="O1288" s="1">
        <v>7.2</v>
      </c>
      <c r="P1288" s="1">
        <v>7.2</v>
      </c>
      <c r="Q1288" s="1">
        <v>111.18</v>
      </c>
      <c r="R1288" s="1">
        <v>0</v>
      </c>
      <c r="S1288" s="1">
        <v>10.765000000000001</v>
      </c>
      <c r="T1288" s="1">
        <v>252060000</v>
      </c>
      <c r="U1288" s="1">
        <v>11</v>
      </c>
      <c r="V1288" s="2" t="s">
        <v>14475</v>
      </c>
      <c r="W1288" s="2" t="s">
        <v>14475</v>
      </c>
    </row>
    <row r="1289" spans="1:23" x14ac:dyDescent="0.35">
      <c r="A1289" t="s">
        <v>14476</v>
      </c>
      <c r="B1289" t="s">
        <v>14477</v>
      </c>
      <c r="C1289" t="s">
        <v>14478</v>
      </c>
      <c r="D1289" t="s">
        <v>14479</v>
      </c>
      <c r="E1289" t="s">
        <v>14480</v>
      </c>
      <c r="F1289" t="s">
        <v>14481</v>
      </c>
      <c r="G1289" t="s">
        <v>14482</v>
      </c>
      <c r="H1289" t="s">
        <v>14483</v>
      </c>
      <c r="I1289" t="s">
        <v>14484</v>
      </c>
      <c r="J1289" t="s">
        <v>14485</v>
      </c>
      <c r="K1289" s="1">
        <v>3</v>
      </c>
      <c r="L1289" s="1">
        <v>3</v>
      </c>
      <c r="M1289" s="1">
        <v>3</v>
      </c>
      <c r="N1289" s="1">
        <v>7.3</v>
      </c>
      <c r="O1289" s="1">
        <v>7.3</v>
      </c>
      <c r="P1289" s="1">
        <v>7.3</v>
      </c>
      <c r="Q1289" s="1">
        <v>83.549000000000007</v>
      </c>
      <c r="R1289" s="1">
        <v>0</v>
      </c>
      <c r="S1289" s="1">
        <v>11.551</v>
      </c>
      <c r="T1289" s="1">
        <v>57109000</v>
      </c>
      <c r="U1289" s="1">
        <v>8</v>
      </c>
      <c r="V1289" s="2" t="s">
        <v>14486</v>
      </c>
      <c r="W1289" s="2" t="s">
        <v>14486</v>
      </c>
    </row>
    <row r="1290" spans="1:23" x14ac:dyDescent="0.35">
      <c r="A1290" t="s">
        <v>14487</v>
      </c>
      <c r="B1290" t="s">
        <v>14488</v>
      </c>
      <c r="C1290" t="s">
        <v>14489</v>
      </c>
      <c r="D1290" t="s">
        <v>14490</v>
      </c>
      <c r="E1290" t="s">
        <v>14491</v>
      </c>
      <c r="F1290" t="s">
        <v>14492</v>
      </c>
      <c r="G1290" t="s">
        <v>14493</v>
      </c>
      <c r="H1290" t="s">
        <v>14494</v>
      </c>
      <c r="I1290" t="s">
        <v>14495</v>
      </c>
      <c r="J1290" t="s">
        <v>14496</v>
      </c>
      <c r="K1290" s="1">
        <v>4</v>
      </c>
      <c r="L1290" s="1">
        <v>4</v>
      </c>
      <c r="M1290" s="1">
        <v>4</v>
      </c>
      <c r="N1290" s="1">
        <v>8.9</v>
      </c>
      <c r="O1290" s="1">
        <v>8.9</v>
      </c>
      <c r="P1290" s="1">
        <v>8.9</v>
      </c>
      <c r="Q1290" s="1">
        <v>85.153999999999996</v>
      </c>
      <c r="R1290" s="1">
        <v>0</v>
      </c>
      <c r="S1290" s="1">
        <v>18.462</v>
      </c>
      <c r="T1290" s="1">
        <v>55211000</v>
      </c>
      <c r="U1290" s="1">
        <v>14</v>
      </c>
      <c r="V1290" s="2" t="s">
        <v>14497</v>
      </c>
      <c r="W1290" s="2" t="s">
        <v>14497</v>
      </c>
    </row>
    <row r="1291" spans="1:23" x14ac:dyDescent="0.35">
      <c r="A1291" t="s">
        <v>14498</v>
      </c>
      <c r="B1291" t="s">
        <v>14499</v>
      </c>
      <c r="C1291" t="s">
        <v>14500</v>
      </c>
      <c r="D1291" t="s">
        <v>14501</v>
      </c>
      <c r="E1291" t="s">
        <v>14502</v>
      </c>
      <c r="F1291" t="s">
        <v>14503</v>
      </c>
      <c r="G1291" t="s">
        <v>14504</v>
      </c>
      <c r="H1291" t="s">
        <v>14505</v>
      </c>
      <c r="I1291" t="s">
        <v>14506</v>
      </c>
      <c r="J1291" t="s">
        <v>12731</v>
      </c>
      <c r="K1291" s="1">
        <v>45</v>
      </c>
      <c r="L1291" s="1">
        <v>10</v>
      </c>
      <c r="M1291" s="1">
        <v>9</v>
      </c>
      <c r="N1291" s="1">
        <v>86</v>
      </c>
      <c r="O1291" s="1">
        <v>20.5</v>
      </c>
      <c r="P1291" s="1">
        <v>20.5</v>
      </c>
      <c r="Q1291" s="1">
        <v>49.585000000000001</v>
      </c>
      <c r="R1291" s="1">
        <v>0</v>
      </c>
      <c r="S1291" s="1">
        <v>308.45</v>
      </c>
      <c r="T1291" s="1">
        <v>11678000000</v>
      </c>
      <c r="U1291" s="1">
        <v>118</v>
      </c>
      <c r="V1291" s="2" t="s">
        <v>14507</v>
      </c>
      <c r="W1291" s="2" t="s">
        <v>14507</v>
      </c>
    </row>
    <row r="1292" spans="1:23" x14ac:dyDescent="0.35">
      <c r="A1292" t="s">
        <v>14508</v>
      </c>
      <c r="B1292" t="s">
        <v>14509</v>
      </c>
      <c r="C1292" t="s">
        <v>14510</v>
      </c>
      <c r="D1292" t="s">
        <v>14511</v>
      </c>
      <c r="E1292" t="s">
        <v>14512</v>
      </c>
      <c r="F1292" t="s">
        <v>14513</v>
      </c>
      <c r="G1292" t="s">
        <v>14514</v>
      </c>
      <c r="H1292" t="s">
        <v>14515</v>
      </c>
      <c r="I1292" t="s">
        <v>14516</v>
      </c>
      <c r="J1292" t="s">
        <v>14517</v>
      </c>
      <c r="K1292" s="1">
        <v>4</v>
      </c>
      <c r="L1292" s="1">
        <v>4</v>
      </c>
      <c r="M1292" s="1">
        <v>4</v>
      </c>
      <c r="N1292" s="1">
        <v>9.1999999999999993</v>
      </c>
      <c r="O1292" s="1">
        <v>9.1999999999999993</v>
      </c>
      <c r="P1292" s="1">
        <v>9.1999999999999993</v>
      </c>
      <c r="Q1292" s="1">
        <v>57.713000000000001</v>
      </c>
      <c r="R1292" s="1">
        <v>0</v>
      </c>
      <c r="S1292" s="1">
        <v>22.122</v>
      </c>
      <c r="T1292" s="1">
        <v>62814000</v>
      </c>
      <c r="U1292" s="1">
        <v>13</v>
      </c>
      <c r="V1292" s="2" t="s">
        <v>14518</v>
      </c>
      <c r="W1292" s="2" t="s">
        <v>14518</v>
      </c>
    </row>
    <row r="1293" spans="1:23" x14ac:dyDescent="0.35">
      <c r="A1293" t="s">
        <v>14519</v>
      </c>
      <c r="B1293" t="s">
        <v>14520</v>
      </c>
      <c r="C1293" t="s">
        <v>14521</v>
      </c>
      <c r="D1293" t="s">
        <v>14522</v>
      </c>
      <c r="E1293" t="s">
        <v>14523</v>
      </c>
      <c r="F1293" t="s">
        <v>14524</v>
      </c>
      <c r="G1293" t="s">
        <v>14525</v>
      </c>
      <c r="H1293" t="s">
        <v>4275</v>
      </c>
      <c r="I1293" t="s">
        <v>14526</v>
      </c>
      <c r="J1293" t="s">
        <v>14527</v>
      </c>
      <c r="K1293" s="1">
        <v>8</v>
      </c>
      <c r="L1293" s="1">
        <v>4</v>
      </c>
      <c r="M1293" s="1">
        <v>4</v>
      </c>
      <c r="N1293" s="1">
        <v>38</v>
      </c>
      <c r="O1293" s="1">
        <v>21.8</v>
      </c>
      <c r="P1293" s="1">
        <v>21.8</v>
      </c>
      <c r="Q1293" s="1">
        <v>32.68</v>
      </c>
      <c r="R1293" s="1">
        <v>0</v>
      </c>
      <c r="S1293" s="1">
        <v>30.379000000000001</v>
      </c>
      <c r="T1293" s="1">
        <v>641340000</v>
      </c>
      <c r="U1293" s="1">
        <v>19</v>
      </c>
      <c r="V1293" s="2" t="s">
        <v>14528</v>
      </c>
      <c r="W1293" s="2" t="s">
        <v>14528</v>
      </c>
    </row>
    <row r="1294" spans="1:23" x14ac:dyDescent="0.35">
      <c r="A1294" t="s">
        <v>14529</v>
      </c>
      <c r="B1294" t="s">
        <v>14530</v>
      </c>
      <c r="C1294" t="s">
        <v>14531</v>
      </c>
      <c r="D1294" t="s">
        <v>14532</v>
      </c>
      <c r="E1294" t="s">
        <v>14533</v>
      </c>
      <c r="F1294" t="s">
        <v>14534</v>
      </c>
      <c r="G1294" t="s">
        <v>14535</v>
      </c>
      <c r="H1294" t="s">
        <v>14536</v>
      </c>
      <c r="I1294" t="s">
        <v>14537</v>
      </c>
      <c r="J1294" t="s">
        <v>14538</v>
      </c>
      <c r="K1294" s="1">
        <v>23</v>
      </c>
      <c r="L1294" s="1">
        <v>23</v>
      </c>
      <c r="M1294" s="1">
        <v>23</v>
      </c>
      <c r="N1294" s="1">
        <v>99</v>
      </c>
      <c r="O1294" s="1">
        <v>99</v>
      </c>
      <c r="P1294" s="1">
        <v>99</v>
      </c>
      <c r="Q1294" s="1">
        <v>10.962999999999999</v>
      </c>
      <c r="R1294" s="1">
        <v>0</v>
      </c>
      <c r="S1294" s="1">
        <v>166.99</v>
      </c>
      <c r="T1294" s="1">
        <v>10031000000</v>
      </c>
      <c r="U1294" s="1">
        <v>212</v>
      </c>
      <c r="V1294" s="2" t="s">
        <v>14539</v>
      </c>
      <c r="W1294" s="2" t="s">
        <v>14539</v>
      </c>
    </row>
    <row r="1295" spans="1:23" x14ac:dyDescent="0.35">
      <c r="A1295" t="s">
        <v>14540</v>
      </c>
      <c r="B1295" t="s">
        <v>14541</v>
      </c>
      <c r="C1295" t="s">
        <v>14542</v>
      </c>
      <c r="D1295" t="s">
        <v>14543</v>
      </c>
      <c r="E1295" t="s">
        <v>14544</v>
      </c>
      <c r="F1295" t="s">
        <v>14545</v>
      </c>
      <c r="G1295" t="s">
        <v>14546</v>
      </c>
      <c r="H1295" t="s">
        <v>5028</v>
      </c>
      <c r="I1295" t="s">
        <v>14547</v>
      </c>
      <c r="J1295" t="s">
        <v>14548</v>
      </c>
      <c r="K1295" s="1">
        <v>10</v>
      </c>
      <c r="L1295" s="1">
        <v>10</v>
      </c>
      <c r="M1295" s="1">
        <v>10</v>
      </c>
      <c r="N1295" s="1">
        <v>21.4</v>
      </c>
      <c r="O1295" s="1">
        <v>21.4</v>
      </c>
      <c r="P1295" s="1">
        <v>21.4</v>
      </c>
      <c r="Q1295" s="1">
        <v>73.962999999999994</v>
      </c>
      <c r="R1295" s="1">
        <v>0</v>
      </c>
      <c r="S1295" s="1">
        <v>94.463999999999999</v>
      </c>
      <c r="T1295" s="1">
        <v>1205100000</v>
      </c>
      <c r="U1295" s="1">
        <v>46</v>
      </c>
      <c r="V1295" s="2" t="s">
        <v>14549</v>
      </c>
      <c r="W1295" s="2" t="s">
        <v>14549</v>
      </c>
    </row>
    <row r="1296" spans="1:23" x14ac:dyDescent="0.35">
      <c r="A1296" t="s">
        <v>14550</v>
      </c>
      <c r="B1296" t="s">
        <v>14551</v>
      </c>
      <c r="C1296" t="s">
        <v>14552</v>
      </c>
      <c r="D1296" t="s">
        <v>9102</v>
      </c>
      <c r="E1296" t="s">
        <v>11941</v>
      </c>
      <c r="F1296" t="s">
        <v>14553</v>
      </c>
      <c r="G1296" t="s">
        <v>14554</v>
      </c>
      <c r="H1296" t="s">
        <v>14555</v>
      </c>
      <c r="I1296" t="s">
        <v>14556</v>
      </c>
      <c r="J1296" t="s">
        <v>14557</v>
      </c>
      <c r="K1296" s="1">
        <v>5</v>
      </c>
      <c r="L1296" s="1">
        <v>5</v>
      </c>
      <c r="M1296" s="1">
        <v>5</v>
      </c>
      <c r="N1296" s="1">
        <v>16.600000000000001</v>
      </c>
      <c r="O1296" s="1">
        <v>16.600000000000001</v>
      </c>
      <c r="P1296" s="1">
        <v>16.600000000000001</v>
      </c>
      <c r="Q1296" s="1">
        <v>33.942</v>
      </c>
      <c r="R1296" s="1">
        <v>0</v>
      </c>
      <c r="S1296" s="1">
        <v>19.027999999999999</v>
      </c>
      <c r="T1296" s="1">
        <v>177240000</v>
      </c>
      <c r="U1296" s="1">
        <v>15</v>
      </c>
      <c r="V1296" s="2" t="s">
        <v>14558</v>
      </c>
      <c r="W1296" s="2" t="s">
        <v>14558</v>
      </c>
    </row>
    <row r="1297" spans="1:23" x14ac:dyDescent="0.35">
      <c r="A1297" t="s">
        <v>14559</v>
      </c>
      <c r="B1297" t="s">
        <v>14560</v>
      </c>
      <c r="C1297" t="s">
        <v>5517</v>
      </c>
      <c r="D1297" t="s">
        <v>14561</v>
      </c>
      <c r="E1297" t="s">
        <v>14562</v>
      </c>
      <c r="F1297" t="s">
        <v>14563</v>
      </c>
      <c r="G1297" t="s">
        <v>14564</v>
      </c>
      <c r="H1297" t="s">
        <v>14565</v>
      </c>
      <c r="I1297" t="s">
        <v>14566</v>
      </c>
      <c r="J1297" t="s">
        <v>14567</v>
      </c>
      <c r="K1297" s="1">
        <v>4</v>
      </c>
      <c r="L1297" s="1">
        <v>4</v>
      </c>
      <c r="M1297" s="1">
        <v>4</v>
      </c>
      <c r="N1297" s="1">
        <v>12.4</v>
      </c>
      <c r="O1297" s="1">
        <v>12.4</v>
      </c>
      <c r="P1297" s="1">
        <v>12.4</v>
      </c>
      <c r="Q1297" s="1">
        <v>42.432000000000002</v>
      </c>
      <c r="R1297" s="1">
        <v>0</v>
      </c>
      <c r="S1297" s="1">
        <v>52.484000000000002</v>
      </c>
      <c r="T1297" s="1">
        <v>817580000</v>
      </c>
      <c r="U1297" s="1">
        <v>28</v>
      </c>
      <c r="V1297" s="2" t="s">
        <v>14568</v>
      </c>
      <c r="W1297" s="2" t="s">
        <v>14568</v>
      </c>
    </row>
    <row r="1298" spans="1:23" x14ac:dyDescent="0.35">
      <c r="A1298" t="s">
        <v>14569</v>
      </c>
      <c r="B1298" t="s">
        <v>14570</v>
      </c>
      <c r="C1298" t="s">
        <v>14571</v>
      </c>
      <c r="D1298" t="s">
        <v>14572</v>
      </c>
      <c r="E1298" t="s">
        <v>14573</v>
      </c>
      <c r="F1298" t="s">
        <v>14574</v>
      </c>
      <c r="G1298" t="s">
        <v>14575</v>
      </c>
      <c r="H1298" t="s">
        <v>14576</v>
      </c>
      <c r="I1298" t="s">
        <v>14577</v>
      </c>
      <c r="J1298" t="s">
        <v>14578</v>
      </c>
      <c r="K1298" s="1">
        <v>2</v>
      </c>
      <c r="L1298" s="1">
        <v>2</v>
      </c>
      <c r="M1298" s="1">
        <v>2</v>
      </c>
      <c r="N1298" s="1">
        <v>15.6</v>
      </c>
      <c r="O1298" s="1">
        <v>15.6</v>
      </c>
      <c r="P1298" s="1">
        <v>15.6</v>
      </c>
      <c r="Q1298" s="1">
        <v>28.463000000000001</v>
      </c>
      <c r="R1298" s="1">
        <v>0</v>
      </c>
      <c r="S1298" s="1">
        <v>5.4672000000000001</v>
      </c>
      <c r="T1298" s="1">
        <v>60655000</v>
      </c>
      <c r="U1298" s="1">
        <v>6</v>
      </c>
      <c r="V1298" s="2" t="s">
        <v>14579</v>
      </c>
      <c r="W1298" s="2" t="s">
        <v>14579</v>
      </c>
    </row>
    <row r="1299" spans="1:23" x14ac:dyDescent="0.35">
      <c r="A1299" t="s">
        <v>14580</v>
      </c>
      <c r="B1299" t="s">
        <v>14581</v>
      </c>
      <c r="C1299" t="s">
        <v>14582</v>
      </c>
      <c r="D1299" t="s">
        <v>14583</v>
      </c>
      <c r="E1299" t="s">
        <v>14584</v>
      </c>
      <c r="F1299" t="s">
        <v>14585</v>
      </c>
      <c r="G1299" t="s">
        <v>14586</v>
      </c>
      <c r="H1299" t="s">
        <v>14587</v>
      </c>
      <c r="I1299" t="s">
        <v>14588</v>
      </c>
      <c r="J1299" t="s">
        <v>14589</v>
      </c>
      <c r="K1299" s="1">
        <v>2</v>
      </c>
      <c r="L1299" s="1">
        <v>2</v>
      </c>
      <c r="M1299" s="1">
        <v>2</v>
      </c>
      <c r="N1299" s="1">
        <v>4.5999999999999996</v>
      </c>
      <c r="O1299" s="1">
        <v>4.5999999999999996</v>
      </c>
      <c r="P1299" s="1">
        <v>4.5999999999999996</v>
      </c>
      <c r="Q1299" s="1">
        <v>61.247999999999998</v>
      </c>
      <c r="R1299" s="1">
        <v>0</v>
      </c>
      <c r="S1299" s="1">
        <v>5.1902999999999997</v>
      </c>
      <c r="T1299" s="1">
        <v>62258000</v>
      </c>
      <c r="U1299" s="1">
        <v>2</v>
      </c>
      <c r="V1299" s="2" t="s">
        <v>14590</v>
      </c>
      <c r="W1299" s="2" t="s">
        <v>14590</v>
      </c>
    </row>
    <row r="1300" spans="1:23" x14ac:dyDescent="0.35">
      <c r="A1300" t="s">
        <v>14591</v>
      </c>
      <c r="B1300" t="s">
        <v>14592</v>
      </c>
      <c r="C1300" t="s">
        <v>14593</v>
      </c>
      <c r="D1300" t="s">
        <v>14594</v>
      </c>
      <c r="E1300" t="s">
        <v>14595</v>
      </c>
      <c r="F1300" t="s">
        <v>14596</v>
      </c>
      <c r="G1300" t="s">
        <v>14597</v>
      </c>
      <c r="H1300" t="s">
        <v>14598</v>
      </c>
      <c r="I1300" t="s">
        <v>14599</v>
      </c>
      <c r="J1300" t="s">
        <v>6922</v>
      </c>
      <c r="K1300" s="1">
        <v>6</v>
      </c>
      <c r="L1300" s="1">
        <v>6</v>
      </c>
      <c r="M1300" s="1">
        <v>6</v>
      </c>
      <c r="N1300" s="1">
        <v>21.4</v>
      </c>
      <c r="O1300" s="1">
        <v>21.4</v>
      </c>
      <c r="P1300" s="1">
        <v>21.4</v>
      </c>
      <c r="Q1300" s="1">
        <v>40.341999999999999</v>
      </c>
      <c r="R1300" s="1">
        <v>0</v>
      </c>
      <c r="S1300" s="1">
        <v>25.744</v>
      </c>
      <c r="T1300" s="1">
        <v>488620000</v>
      </c>
      <c r="U1300" s="1">
        <v>29</v>
      </c>
      <c r="V1300" s="2" t="s">
        <v>14600</v>
      </c>
      <c r="W1300" s="2" t="s">
        <v>14600</v>
      </c>
    </row>
    <row r="1301" spans="1:23" x14ac:dyDescent="0.35">
      <c r="A1301" t="s">
        <v>14601</v>
      </c>
      <c r="B1301" t="s">
        <v>14602</v>
      </c>
      <c r="C1301" t="s">
        <v>14603</v>
      </c>
      <c r="D1301" t="s">
        <v>10551</v>
      </c>
      <c r="E1301" t="s">
        <v>14604</v>
      </c>
      <c r="F1301" t="s">
        <v>14605</v>
      </c>
      <c r="G1301" t="s">
        <v>14606</v>
      </c>
      <c r="H1301" t="s">
        <v>14607</v>
      </c>
      <c r="I1301" t="s">
        <v>9331</v>
      </c>
      <c r="J1301" t="s">
        <v>14608</v>
      </c>
      <c r="K1301" s="1">
        <v>3</v>
      </c>
      <c r="L1301" s="1">
        <v>3</v>
      </c>
      <c r="M1301" s="1">
        <v>3</v>
      </c>
      <c r="N1301" s="1">
        <v>4.0999999999999996</v>
      </c>
      <c r="O1301" s="1">
        <v>4.0999999999999996</v>
      </c>
      <c r="P1301" s="1">
        <v>4.0999999999999996</v>
      </c>
      <c r="Q1301" s="1">
        <v>160.47</v>
      </c>
      <c r="R1301" s="1">
        <v>0</v>
      </c>
      <c r="S1301" s="1">
        <v>19.14</v>
      </c>
      <c r="T1301" s="1">
        <v>276180000</v>
      </c>
      <c r="U1301" s="1">
        <v>12</v>
      </c>
      <c r="V1301" s="2" t="s">
        <v>14609</v>
      </c>
      <c r="W1301" s="2" t="s">
        <v>14609</v>
      </c>
    </row>
    <row r="1302" spans="1:23" x14ac:dyDescent="0.35">
      <c r="A1302" t="s">
        <v>14610</v>
      </c>
      <c r="B1302" t="s">
        <v>14611</v>
      </c>
      <c r="C1302" t="s">
        <v>14612</v>
      </c>
      <c r="D1302" t="s">
        <v>14613</v>
      </c>
      <c r="E1302" t="s">
        <v>14614</v>
      </c>
      <c r="F1302" t="s">
        <v>14615</v>
      </c>
      <c r="G1302" t="s">
        <v>14616</v>
      </c>
      <c r="H1302" t="s">
        <v>14617</v>
      </c>
      <c r="I1302" t="s">
        <v>14618</v>
      </c>
      <c r="J1302" t="s">
        <v>14619</v>
      </c>
      <c r="K1302" s="1">
        <v>1</v>
      </c>
      <c r="L1302" s="1">
        <v>1</v>
      </c>
      <c r="M1302" s="1">
        <v>1</v>
      </c>
      <c r="N1302" s="1">
        <v>10.199999999999999</v>
      </c>
      <c r="O1302" s="1">
        <v>10.199999999999999</v>
      </c>
      <c r="P1302" s="1">
        <v>10.199999999999999</v>
      </c>
      <c r="Q1302" s="1">
        <v>21.077000000000002</v>
      </c>
      <c r="R1302" s="1">
        <v>0</v>
      </c>
      <c r="S1302" s="1">
        <v>15.077</v>
      </c>
      <c r="T1302" s="1">
        <v>360620000</v>
      </c>
      <c r="U1302" s="1">
        <v>10</v>
      </c>
      <c r="V1302" s="2" t="s">
        <v>14620</v>
      </c>
      <c r="W1302" s="2" t="s">
        <v>14620</v>
      </c>
    </row>
    <row r="1303" spans="1:23" x14ac:dyDescent="0.35">
      <c r="A1303" t="s">
        <v>14621</v>
      </c>
      <c r="B1303" t="s">
        <v>14622</v>
      </c>
      <c r="C1303" t="s">
        <v>14623</v>
      </c>
      <c r="D1303" t="s">
        <v>14624</v>
      </c>
      <c r="E1303" t="s">
        <v>14625</v>
      </c>
      <c r="F1303" t="s">
        <v>14626</v>
      </c>
      <c r="G1303" t="s">
        <v>14627</v>
      </c>
      <c r="H1303" t="s">
        <v>14628</v>
      </c>
      <c r="I1303" t="s">
        <v>14629</v>
      </c>
      <c r="J1303" t="s">
        <v>14630</v>
      </c>
      <c r="K1303" s="1">
        <v>9</v>
      </c>
      <c r="L1303" s="1">
        <v>9</v>
      </c>
      <c r="M1303" s="1">
        <v>9</v>
      </c>
      <c r="N1303" s="1">
        <v>54.8</v>
      </c>
      <c r="O1303" s="1">
        <v>54.8</v>
      </c>
      <c r="P1303" s="1">
        <v>54.8</v>
      </c>
      <c r="Q1303" s="1">
        <v>21.876000000000001</v>
      </c>
      <c r="R1303" s="1">
        <v>0</v>
      </c>
      <c r="S1303" s="1">
        <v>74.620999999999995</v>
      </c>
      <c r="T1303" s="1">
        <v>2449900000</v>
      </c>
      <c r="U1303" s="1">
        <v>63</v>
      </c>
      <c r="V1303" s="2" t="s">
        <v>14631</v>
      </c>
      <c r="W1303" s="2" t="s">
        <v>14631</v>
      </c>
    </row>
    <row r="1304" spans="1:23" x14ac:dyDescent="0.35">
      <c r="A1304" t="s">
        <v>14632</v>
      </c>
      <c r="B1304" t="s">
        <v>4562</v>
      </c>
      <c r="C1304" t="s">
        <v>14633</v>
      </c>
      <c r="D1304" t="s">
        <v>14634</v>
      </c>
      <c r="E1304" t="s">
        <v>14635</v>
      </c>
      <c r="F1304" t="s">
        <v>14636</v>
      </c>
      <c r="G1304" t="s">
        <v>12023</v>
      </c>
      <c r="H1304" t="s">
        <v>14637</v>
      </c>
      <c r="I1304" t="s">
        <v>14638</v>
      </c>
      <c r="J1304" t="s">
        <v>14639</v>
      </c>
      <c r="K1304" s="1">
        <v>31</v>
      </c>
      <c r="L1304" s="1">
        <v>23</v>
      </c>
      <c r="M1304" s="1">
        <v>23</v>
      </c>
      <c r="N1304" s="1">
        <v>41.8</v>
      </c>
      <c r="O1304" s="1">
        <v>33</v>
      </c>
      <c r="P1304" s="1">
        <v>33</v>
      </c>
      <c r="Q1304" s="1">
        <v>97.284999999999997</v>
      </c>
      <c r="R1304" s="1">
        <v>0</v>
      </c>
      <c r="S1304" s="1">
        <v>91.918000000000006</v>
      </c>
      <c r="T1304" s="1">
        <v>1781700000</v>
      </c>
      <c r="U1304" s="1">
        <v>89</v>
      </c>
      <c r="V1304" s="2" t="s">
        <v>14640</v>
      </c>
      <c r="W1304" s="2" t="s">
        <v>14641</v>
      </c>
    </row>
    <row r="1305" spans="1:23" x14ac:dyDescent="0.35">
      <c r="A1305" t="s">
        <v>14642</v>
      </c>
      <c r="B1305" t="s">
        <v>14643</v>
      </c>
      <c r="C1305" t="s">
        <v>14644</v>
      </c>
      <c r="D1305" t="s">
        <v>14645</v>
      </c>
      <c r="E1305" t="s">
        <v>14646</v>
      </c>
      <c r="F1305" t="s">
        <v>9029</v>
      </c>
      <c r="G1305" t="s">
        <v>14647</v>
      </c>
      <c r="H1305" t="s">
        <v>14648</v>
      </c>
      <c r="I1305" t="s">
        <v>9331</v>
      </c>
      <c r="J1305" t="s">
        <v>5727</v>
      </c>
      <c r="K1305" s="1">
        <v>6</v>
      </c>
      <c r="L1305" s="1">
        <v>6</v>
      </c>
      <c r="M1305" s="1">
        <v>6</v>
      </c>
      <c r="N1305" s="1">
        <v>38.299999999999997</v>
      </c>
      <c r="O1305" s="1">
        <v>38.299999999999997</v>
      </c>
      <c r="P1305" s="1">
        <v>38.299999999999997</v>
      </c>
      <c r="Q1305" s="1">
        <v>20.963000000000001</v>
      </c>
      <c r="R1305" s="1">
        <v>0</v>
      </c>
      <c r="S1305" s="1">
        <v>8.9436999999999998</v>
      </c>
      <c r="T1305" s="1">
        <v>197770000</v>
      </c>
      <c r="U1305" s="1">
        <v>10</v>
      </c>
      <c r="V1305" s="2" t="s">
        <v>14649</v>
      </c>
      <c r="W1305" s="2" t="s">
        <v>14649</v>
      </c>
    </row>
    <row r="1306" spans="1:23" x14ac:dyDescent="0.35">
      <c r="A1306" t="s">
        <v>14650</v>
      </c>
      <c r="B1306" t="s">
        <v>14651</v>
      </c>
      <c r="C1306" t="s">
        <v>14652</v>
      </c>
      <c r="D1306" t="s">
        <v>14653</v>
      </c>
      <c r="E1306" t="s">
        <v>14654</v>
      </c>
      <c r="F1306" t="s">
        <v>14655</v>
      </c>
      <c r="G1306" t="s">
        <v>14656</v>
      </c>
      <c r="H1306" t="s">
        <v>14657</v>
      </c>
      <c r="I1306" t="s">
        <v>14658</v>
      </c>
      <c r="J1306" t="s">
        <v>14659</v>
      </c>
      <c r="K1306" s="1">
        <v>2</v>
      </c>
      <c r="L1306" s="1">
        <v>2</v>
      </c>
      <c r="M1306" s="1">
        <v>2</v>
      </c>
      <c r="N1306" s="1">
        <v>18.2</v>
      </c>
      <c r="O1306" s="1">
        <v>18.2</v>
      </c>
      <c r="P1306" s="1">
        <v>18.2</v>
      </c>
      <c r="Q1306" s="1">
        <v>16.369</v>
      </c>
      <c r="R1306" s="1">
        <v>0</v>
      </c>
      <c r="S1306" s="1">
        <v>10.477</v>
      </c>
      <c r="T1306" s="1">
        <v>70600000</v>
      </c>
      <c r="U1306" s="1">
        <v>3</v>
      </c>
      <c r="V1306" s="2" t="s">
        <v>14660</v>
      </c>
      <c r="W1306" s="2" t="s">
        <v>14660</v>
      </c>
    </row>
    <row r="1307" spans="1:23" x14ac:dyDescent="0.35">
      <c r="A1307" t="s">
        <v>14661</v>
      </c>
      <c r="B1307" t="s">
        <v>14662</v>
      </c>
      <c r="C1307" t="s">
        <v>14663</v>
      </c>
      <c r="D1307" t="s">
        <v>14664</v>
      </c>
      <c r="E1307" t="s">
        <v>14665</v>
      </c>
      <c r="F1307" t="s">
        <v>14666</v>
      </c>
      <c r="G1307" t="s">
        <v>14667</v>
      </c>
      <c r="H1307" t="s">
        <v>14668</v>
      </c>
      <c r="I1307" t="s">
        <v>14669</v>
      </c>
      <c r="J1307" t="s">
        <v>14670</v>
      </c>
      <c r="K1307" s="1">
        <v>3</v>
      </c>
      <c r="L1307" s="1">
        <v>3</v>
      </c>
      <c r="M1307" s="1">
        <v>3</v>
      </c>
      <c r="N1307" s="1">
        <v>3.3</v>
      </c>
      <c r="O1307" s="1">
        <v>3.3</v>
      </c>
      <c r="P1307" s="1">
        <v>3.3</v>
      </c>
      <c r="Q1307" s="1">
        <v>114.99</v>
      </c>
      <c r="R1307" s="1">
        <v>0</v>
      </c>
      <c r="S1307" s="1">
        <v>5.4305000000000003</v>
      </c>
      <c r="T1307" s="1">
        <v>66784000</v>
      </c>
      <c r="U1307" s="1">
        <v>12</v>
      </c>
      <c r="V1307" s="2" t="s">
        <v>14671</v>
      </c>
      <c r="W1307" s="2" t="s">
        <v>14671</v>
      </c>
    </row>
    <row r="1308" spans="1:23" x14ac:dyDescent="0.35">
      <c r="A1308" t="s">
        <v>14672</v>
      </c>
      <c r="B1308" t="s">
        <v>14673</v>
      </c>
      <c r="C1308" t="s">
        <v>14674</v>
      </c>
      <c r="D1308" t="s">
        <v>14675</v>
      </c>
      <c r="E1308" t="s">
        <v>14676</v>
      </c>
      <c r="F1308" t="s">
        <v>14677</v>
      </c>
      <c r="G1308" t="s">
        <v>14678</v>
      </c>
      <c r="H1308" t="s">
        <v>14679</v>
      </c>
      <c r="I1308" t="s">
        <v>14680</v>
      </c>
      <c r="J1308" t="s">
        <v>14681</v>
      </c>
      <c r="K1308" s="1">
        <v>5</v>
      </c>
      <c r="L1308" s="1">
        <v>5</v>
      </c>
      <c r="M1308" s="1">
        <v>5</v>
      </c>
      <c r="N1308" s="1">
        <v>13.6</v>
      </c>
      <c r="O1308" s="1">
        <v>13.6</v>
      </c>
      <c r="P1308" s="1">
        <v>13.6</v>
      </c>
      <c r="Q1308" s="1">
        <v>65.090999999999994</v>
      </c>
      <c r="R1308" s="1">
        <v>0</v>
      </c>
      <c r="S1308" s="1">
        <v>42.046999999999997</v>
      </c>
      <c r="T1308" s="1">
        <v>343680000</v>
      </c>
      <c r="U1308" s="1">
        <v>30</v>
      </c>
      <c r="V1308" s="2" t="s">
        <v>14682</v>
      </c>
      <c r="W1308" s="2" t="s">
        <v>14682</v>
      </c>
    </row>
    <row r="1309" spans="1:23" x14ac:dyDescent="0.35">
      <c r="A1309" t="s">
        <v>14683</v>
      </c>
      <c r="B1309" t="s">
        <v>14684</v>
      </c>
      <c r="C1309" t="s">
        <v>14685</v>
      </c>
      <c r="D1309" t="s">
        <v>14686</v>
      </c>
      <c r="E1309" t="s">
        <v>4475</v>
      </c>
      <c r="F1309" t="s">
        <v>14687</v>
      </c>
      <c r="G1309" t="s">
        <v>14688</v>
      </c>
      <c r="H1309" t="s">
        <v>14689</v>
      </c>
      <c r="I1309" t="s">
        <v>14690</v>
      </c>
      <c r="J1309" t="s">
        <v>14691</v>
      </c>
      <c r="K1309" s="1">
        <v>36</v>
      </c>
      <c r="L1309" s="1">
        <v>36</v>
      </c>
      <c r="M1309" s="1">
        <v>36</v>
      </c>
      <c r="N1309" s="1">
        <v>62.7</v>
      </c>
      <c r="O1309" s="1">
        <v>62.7</v>
      </c>
      <c r="P1309" s="1">
        <v>62.7</v>
      </c>
      <c r="Q1309" s="1">
        <v>72.584999999999994</v>
      </c>
      <c r="R1309" s="1">
        <v>0</v>
      </c>
      <c r="S1309" s="1">
        <v>323.31</v>
      </c>
      <c r="T1309" s="1">
        <v>7818000000</v>
      </c>
      <c r="U1309" s="1">
        <v>225</v>
      </c>
      <c r="V1309" s="2" t="s">
        <v>14692</v>
      </c>
      <c r="W1309" s="2" t="s">
        <v>14692</v>
      </c>
    </row>
    <row r="1310" spans="1:23" x14ac:dyDescent="0.35">
      <c r="A1310" t="s">
        <v>14693</v>
      </c>
      <c r="B1310" t="s">
        <v>14694</v>
      </c>
      <c r="C1310" t="s">
        <v>8475</v>
      </c>
      <c r="D1310" t="s">
        <v>14695</v>
      </c>
      <c r="E1310" t="s">
        <v>14696</v>
      </c>
      <c r="F1310" t="s">
        <v>14697</v>
      </c>
      <c r="G1310" t="s">
        <v>14698</v>
      </c>
      <c r="H1310" t="s">
        <v>14699</v>
      </c>
      <c r="I1310" t="s">
        <v>14700</v>
      </c>
      <c r="J1310" t="s">
        <v>14701</v>
      </c>
      <c r="K1310" s="1">
        <v>11</v>
      </c>
      <c r="L1310" s="1">
        <v>11</v>
      </c>
      <c r="M1310" s="1">
        <v>11</v>
      </c>
      <c r="N1310" s="1">
        <v>27.1</v>
      </c>
      <c r="O1310" s="1">
        <v>27.1</v>
      </c>
      <c r="P1310" s="1">
        <v>27.1</v>
      </c>
      <c r="Q1310" s="1">
        <v>59.235999999999997</v>
      </c>
      <c r="R1310" s="1">
        <v>0</v>
      </c>
      <c r="S1310" s="1">
        <v>59.965000000000003</v>
      </c>
      <c r="T1310" s="1">
        <v>780980000</v>
      </c>
      <c r="U1310" s="1">
        <v>60</v>
      </c>
      <c r="V1310" s="2" t="s">
        <v>14702</v>
      </c>
      <c r="W1310" s="2" t="s">
        <v>14702</v>
      </c>
    </row>
    <row r="1311" spans="1:23" x14ac:dyDescent="0.35">
      <c r="A1311" t="s">
        <v>14703</v>
      </c>
      <c r="B1311" t="s">
        <v>14704</v>
      </c>
      <c r="C1311" t="s">
        <v>14705</v>
      </c>
      <c r="D1311" t="s">
        <v>14706</v>
      </c>
      <c r="E1311" t="s">
        <v>14707</v>
      </c>
      <c r="F1311" t="s">
        <v>14708</v>
      </c>
      <c r="G1311" t="s">
        <v>14709</v>
      </c>
      <c r="H1311" t="s">
        <v>14710</v>
      </c>
      <c r="I1311" t="s">
        <v>14711</v>
      </c>
      <c r="J1311" t="s">
        <v>14712</v>
      </c>
      <c r="K1311" s="1">
        <v>4</v>
      </c>
      <c r="L1311" s="1">
        <v>4</v>
      </c>
      <c r="M1311" s="1">
        <v>4</v>
      </c>
      <c r="N1311" s="1">
        <v>84.2</v>
      </c>
      <c r="O1311" s="1">
        <v>84.2</v>
      </c>
      <c r="P1311" s="1">
        <v>84.2</v>
      </c>
      <c r="Q1311" s="1">
        <v>11.475</v>
      </c>
      <c r="R1311" s="1">
        <v>0</v>
      </c>
      <c r="S1311" s="1">
        <v>164.98</v>
      </c>
      <c r="T1311" s="1">
        <v>3494000000</v>
      </c>
      <c r="U1311" s="1">
        <v>30</v>
      </c>
      <c r="V1311" s="2" t="s">
        <v>14713</v>
      </c>
      <c r="W1311" s="2" t="s">
        <v>14713</v>
      </c>
    </row>
    <row r="1312" spans="1:23" x14ac:dyDescent="0.35">
      <c r="A1312" t="s">
        <v>14714</v>
      </c>
      <c r="B1312" t="s">
        <v>14715</v>
      </c>
      <c r="C1312" t="s">
        <v>14716</v>
      </c>
      <c r="D1312" t="s">
        <v>14717</v>
      </c>
      <c r="E1312" t="s">
        <v>14718</v>
      </c>
      <c r="F1312" t="s">
        <v>14719</v>
      </c>
      <c r="G1312" t="s">
        <v>14720</v>
      </c>
      <c r="H1312" t="s">
        <v>14721</v>
      </c>
      <c r="I1312" t="s">
        <v>14722</v>
      </c>
      <c r="J1312" t="s">
        <v>14723</v>
      </c>
      <c r="K1312" s="1">
        <v>6</v>
      </c>
      <c r="L1312" s="1">
        <v>6</v>
      </c>
      <c r="M1312" s="1">
        <v>6</v>
      </c>
      <c r="N1312" s="1">
        <v>8</v>
      </c>
      <c r="O1312" s="1">
        <v>8</v>
      </c>
      <c r="P1312" s="1">
        <v>8</v>
      </c>
      <c r="Q1312" s="1">
        <v>61.637</v>
      </c>
      <c r="R1312" s="1">
        <v>0</v>
      </c>
      <c r="S1312" s="1">
        <v>11.352</v>
      </c>
      <c r="T1312" s="1">
        <v>605400000</v>
      </c>
      <c r="U1312" s="1">
        <v>19</v>
      </c>
      <c r="V1312" s="2" t="s">
        <v>14724</v>
      </c>
      <c r="W1312" s="2" t="s">
        <v>14724</v>
      </c>
    </row>
    <row r="1313" spans="1:23" x14ac:dyDescent="0.35">
      <c r="A1313" t="s">
        <v>14725</v>
      </c>
      <c r="B1313" t="s">
        <v>14726</v>
      </c>
      <c r="C1313" t="s">
        <v>14727</v>
      </c>
      <c r="D1313" t="s">
        <v>14728</v>
      </c>
      <c r="E1313" t="s">
        <v>14729</v>
      </c>
      <c r="F1313" t="s">
        <v>14730</v>
      </c>
      <c r="G1313" t="s">
        <v>14731</v>
      </c>
      <c r="H1313" t="s">
        <v>14732</v>
      </c>
      <c r="I1313" t="s">
        <v>14733</v>
      </c>
      <c r="J1313" t="s">
        <v>14734</v>
      </c>
      <c r="K1313" s="1">
        <v>6</v>
      </c>
      <c r="L1313" s="1">
        <v>6</v>
      </c>
      <c r="M1313" s="1">
        <v>6</v>
      </c>
      <c r="N1313" s="1">
        <v>19.600000000000001</v>
      </c>
      <c r="O1313" s="1">
        <v>19.600000000000001</v>
      </c>
      <c r="P1313" s="1">
        <v>19.600000000000001</v>
      </c>
      <c r="Q1313" s="1">
        <v>46.109000000000002</v>
      </c>
      <c r="R1313" s="1">
        <v>0</v>
      </c>
      <c r="S1313" s="1">
        <v>47.284999999999997</v>
      </c>
      <c r="T1313" s="1">
        <v>372140000</v>
      </c>
      <c r="U1313" s="1">
        <v>15</v>
      </c>
      <c r="V1313" s="2" t="s">
        <v>14735</v>
      </c>
      <c r="W1313" s="2" t="s">
        <v>14735</v>
      </c>
    </row>
    <row r="1314" spans="1:23" x14ac:dyDescent="0.35">
      <c r="A1314" t="s">
        <v>14736</v>
      </c>
      <c r="B1314" t="s">
        <v>14737</v>
      </c>
      <c r="C1314" t="s">
        <v>14738</v>
      </c>
      <c r="D1314" t="s">
        <v>14739</v>
      </c>
      <c r="E1314" t="s">
        <v>14740</v>
      </c>
      <c r="F1314" t="s">
        <v>14741</v>
      </c>
      <c r="G1314" t="s">
        <v>14742</v>
      </c>
      <c r="H1314" t="s">
        <v>14743</v>
      </c>
      <c r="I1314" t="s">
        <v>14744</v>
      </c>
      <c r="J1314" t="s">
        <v>14745</v>
      </c>
      <c r="K1314" s="1">
        <v>32</v>
      </c>
      <c r="L1314" s="1">
        <v>32</v>
      </c>
      <c r="M1314" s="1">
        <v>30</v>
      </c>
      <c r="N1314" s="1">
        <v>71.900000000000006</v>
      </c>
      <c r="O1314" s="1">
        <v>71.900000000000006</v>
      </c>
      <c r="P1314" s="1">
        <v>68.5</v>
      </c>
      <c r="Q1314" s="1">
        <v>39.694000000000003</v>
      </c>
      <c r="R1314" s="1">
        <v>0</v>
      </c>
      <c r="S1314" s="1">
        <v>323.31</v>
      </c>
      <c r="T1314" s="1">
        <v>6345300000</v>
      </c>
      <c r="U1314" s="1">
        <v>200</v>
      </c>
      <c r="V1314" s="2" t="s">
        <v>14746</v>
      </c>
      <c r="W1314" s="2" t="s">
        <v>14747</v>
      </c>
    </row>
    <row r="1315" spans="1:23" x14ac:dyDescent="0.35">
      <c r="A1315" t="s">
        <v>14748</v>
      </c>
      <c r="B1315" t="s">
        <v>14749</v>
      </c>
      <c r="C1315" t="s">
        <v>14750</v>
      </c>
      <c r="D1315" t="s">
        <v>14751</v>
      </c>
      <c r="E1315" t="s">
        <v>14752</v>
      </c>
      <c r="F1315" t="s">
        <v>14753</v>
      </c>
      <c r="G1315" t="s">
        <v>14754</v>
      </c>
      <c r="H1315" t="s">
        <v>14755</v>
      </c>
      <c r="I1315" t="s">
        <v>14756</v>
      </c>
      <c r="J1315" t="s">
        <v>14757</v>
      </c>
      <c r="K1315" s="1">
        <v>2</v>
      </c>
      <c r="L1315" s="1">
        <v>2</v>
      </c>
      <c r="M1315" s="1">
        <v>2</v>
      </c>
      <c r="N1315" s="1">
        <v>10.4</v>
      </c>
      <c r="O1315" s="1">
        <v>10.4</v>
      </c>
      <c r="P1315" s="1">
        <v>10.4</v>
      </c>
      <c r="Q1315" s="1">
        <v>28.489000000000001</v>
      </c>
      <c r="R1315" s="1">
        <v>0</v>
      </c>
      <c r="S1315" s="1">
        <v>20.010999999999999</v>
      </c>
      <c r="T1315" s="1">
        <v>61923000</v>
      </c>
      <c r="U1315" s="1">
        <v>6</v>
      </c>
      <c r="V1315" s="2" t="s">
        <v>14758</v>
      </c>
      <c r="W1315" s="2" t="s">
        <v>14758</v>
      </c>
    </row>
    <row r="1316" spans="1:23" x14ac:dyDescent="0.35">
      <c r="A1316" t="s">
        <v>14759</v>
      </c>
      <c r="B1316" t="s">
        <v>14760</v>
      </c>
      <c r="C1316" t="s">
        <v>14761</v>
      </c>
      <c r="D1316" t="s">
        <v>14762</v>
      </c>
      <c r="E1316" t="s">
        <v>14763</v>
      </c>
      <c r="F1316" t="s">
        <v>14764</v>
      </c>
      <c r="G1316" t="s">
        <v>14765</v>
      </c>
      <c r="H1316" t="s">
        <v>14766</v>
      </c>
      <c r="I1316" t="s">
        <v>14767</v>
      </c>
      <c r="J1316" t="s">
        <v>2310</v>
      </c>
      <c r="K1316" s="1">
        <v>43</v>
      </c>
      <c r="L1316" s="1">
        <v>43</v>
      </c>
      <c r="M1316" s="1">
        <v>43</v>
      </c>
      <c r="N1316" s="1">
        <v>43</v>
      </c>
      <c r="O1316" s="1">
        <v>43</v>
      </c>
      <c r="P1316" s="1">
        <v>43</v>
      </c>
      <c r="Q1316" s="1">
        <v>129.68</v>
      </c>
      <c r="R1316" s="1">
        <v>0</v>
      </c>
      <c r="S1316" s="1">
        <v>287.17</v>
      </c>
      <c r="T1316" s="1">
        <v>5848800000</v>
      </c>
      <c r="U1316" s="1">
        <v>234</v>
      </c>
      <c r="V1316" s="2" t="s">
        <v>14768</v>
      </c>
      <c r="W1316" s="2" t="s">
        <v>14768</v>
      </c>
    </row>
    <row r="1317" spans="1:23" x14ac:dyDescent="0.35">
      <c r="A1317" t="s">
        <v>14769</v>
      </c>
      <c r="B1317" t="s">
        <v>14770</v>
      </c>
      <c r="C1317" t="s">
        <v>14771</v>
      </c>
      <c r="D1317" t="s">
        <v>14772</v>
      </c>
      <c r="E1317" t="s">
        <v>14773</v>
      </c>
      <c r="F1317" t="s">
        <v>14774</v>
      </c>
      <c r="G1317" t="s">
        <v>14775</v>
      </c>
      <c r="H1317" t="s">
        <v>14776</v>
      </c>
      <c r="I1317" t="s">
        <v>14777</v>
      </c>
      <c r="J1317" t="s">
        <v>14778</v>
      </c>
      <c r="K1317" s="1">
        <v>2</v>
      </c>
      <c r="L1317" s="1">
        <v>2</v>
      </c>
      <c r="M1317" s="1">
        <v>2</v>
      </c>
      <c r="N1317" s="1">
        <v>6.1</v>
      </c>
      <c r="O1317" s="1">
        <v>6.1</v>
      </c>
      <c r="P1317" s="1">
        <v>6.1</v>
      </c>
      <c r="Q1317" s="1">
        <v>51.847000000000001</v>
      </c>
      <c r="R1317" s="1">
        <v>0</v>
      </c>
      <c r="S1317" s="1">
        <v>10.295</v>
      </c>
      <c r="T1317" s="1">
        <v>86234000</v>
      </c>
      <c r="U1317" s="1">
        <v>9</v>
      </c>
      <c r="V1317" s="2" t="s">
        <v>14779</v>
      </c>
      <c r="W1317" s="2" t="s">
        <v>14779</v>
      </c>
    </row>
    <row r="1318" spans="1:23" x14ac:dyDescent="0.35">
      <c r="A1318" t="s">
        <v>14780</v>
      </c>
      <c r="B1318" t="s">
        <v>14781</v>
      </c>
      <c r="C1318" t="s">
        <v>14782</v>
      </c>
      <c r="D1318" t="s">
        <v>14783</v>
      </c>
      <c r="E1318" t="s">
        <v>14784</v>
      </c>
      <c r="F1318" t="s">
        <v>14785</v>
      </c>
      <c r="G1318" t="s">
        <v>14786</v>
      </c>
      <c r="H1318" t="s">
        <v>14787</v>
      </c>
      <c r="I1318" t="s">
        <v>14788</v>
      </c>
      <c r="J1318" t="s">
        <v>14789</v>
      </c>
      <c r="K1318" s="1">
        <v>2</v>
      </c>
      <c r="L1318" s="1">
        <v>2</v>
      </c>
      <c r="M1318" s="1">
        <v>2</v>
      </c>
      <c r="N1318" s="1">
        <v>13.6</v>
      </c>
      <c r="O1318" s="1">
        <v>13.6</v>
      </c>
      <c r="P1318" s="1">
        <v>13.6</v>
      </c>
      <c r="Q1318" s="1">
        <v>24.945</v>
      </c>
      <c r="R1318" s="1">
        <v>0</v>
      </c>
      <c r="S1318" s="1">
        <v>11.205</v>
      </c>
      <c r="T1318" s="1">
        <v>123740000</v>
      </c>
      <c r="U1318" s="1">
        <v>2</v>
      </c>
      <c r="V1318" s="2" t="s">
        <v>14790</v>
      </c>
      <c r="W1318" s="2" t="s">
        <v>14790</v>
      </c>
    </row>
    <row r="1319" spans="1:23" x14ac:dyDescent="0.35">
      <c r="A1319" t="s">
        <v>14791</v>
      </c>
      <c r="B1319" t="s">
        <v>14792</v>
      </c>
      <c r="C1319" t="s">
        <v>14793</v>
      </c>
      <c r="D1319" t="s">
        <v>14794</v>
      </c>
      <c r="E1319" t="s">
        <v>14795</v>
      </c>
      <c r="F1319" t="s">
        <v>14796</v>
      </c>
      <c r="G1319" t="s">
        <v>14797</v>
      </c>
      <c r="H1319" t="s">
        <v>14798</v>
      </c>
      <c r="I1319" t="s">
        <v>14799</v>
      </c>
      <c r="J1319" t="s">
        <v>14800</v>
      </c>
      <c r="K1319" s="1">
        <v>2</v>
      </c>
      <c r="L1319" s="1">
        <v>2</v>
      </c>
      <c r="M1319" s="1">
        <v>2</v>
      </c>
      <c r="N1319" s="1">
        <v>1.7</v>
      </c>
      <c r="O1319" s="1">
        <v>1.7</v>
      </c>
      <c r="P1319" s="1">
        <v>1.7</v>
      </c>
      <c r="Q1319" s="1">
        <v>226.55</v>
      </c>
      <c r="R1319" s="1">
        <v>2.2114000000000001E-3</v>
      </c>
      <c r="S1319" s="1">
        <v>2.0415999999999999</v>
      </c>
      <c r="T1319" s="1">
        <v>153680000</v>
      </c>
      <c r="U1319" s="1">
        <v>3</v>
      </c>
      <c r="V1319" s="2" t="s">
        <v>14801</v>
      </c>
      <c r="W1319" s="2" t="s">
        <v>14801</v>
      </c>
    </row>
    <row r="1320" spans="1:23" x14ac:dyDescent="0.35">
      <c r="A1320" t="s">
        <v>14802</v>
      </c>
      <c r="B1320" t="s">
        <v>10842</v>
      </c>
      <c r="C1320" t="s">
        <v>14803</v>
      </c>
      <c r="D1320" t="s">
        <v>14804</v>
      </c>
      <c r="E1320" t="s">
        <v>14805</v>
      </c>
      <c r="F1320" t="s">
        <v>14806</v>
      </c>
      <c r="G1320" t="s">
        <v>14807</v>
      </c>
      <c r="H1320" t="s">
        <v>14808</v>
      </c>
      <c r="I1320" t="s">
        <v>14809</v>
      </c>
      <c r="J1320" t="s">
        <v>14810</v>
      </c>
      <c r="K1320" s="1">
        <v>1</v>
      </c>
      <c r="L1320" s="1">
        <v>1</v>
      </c>
      <c r="M1320" s="1">
        <v>1</v>
      </c>
      <c r="N1320" s="1">
        <v>19.3</v>
      </c>
      <c r="O1320" s="1">
        <v>19.3</v>
      </c>
      <c r="P1320" s="1">
        <v>19.3</v>
      </c>
      <c r="Q1320" s="1">
        <v>6.9539999999999997</v>
      </c>
      <c r="R1320" s="1">
        <v>0</v>
      </c>
      <c r="S1320" s="1">
        <v>7.6007999999999996</v>
      </c>
      <c r="T1320" s="1">
        <v>1122300000</v>
      </c>
      <c r="U1320" s="1">
        <v>16</v>
      </c>
      <c r="V1320" s="2" t="s">
        <v>14811</v>
      </c>
      <c r="W1320" s="2" t="s">
        <v>14811</v>
      </c>
    </row>
    <row r="1321" spans="1:23" x14ac:dyDescent="0.35">
      <c r="A1321" t="s">
        <v>14812</v>
      </c>
      <c r="B1321" t="s">
        <v>14317</v>
      </c>
      <c r="C1321" t="s">
        <v>14813</v>
      </c>
      <c r="D1321" t="s">
        <v>14814</v>
      </c>
      <c r="E1321" t="s">
        <v>14815</v>
      </c>
      <c r="F1321" t="s">
        <v>14816</v>
      </c>
      <c r="G1321" t="s">
        <v>14817</v>
      </c>
      <c r="H1321" t="s">
        <v>14818</v>
      </c>
      <c r="I1321" t="s">
        <v>14819</v>
      </c>
      <c r="J1321" t="s">
        <v>14820</v>
      </c>
      <c r="K1321" s="1">
        <v>5</v>
      </c>
      <c r="L1321" s="1">
        <v>5</v>
      </c>
      <c r="M1321" s="1">
        <v>5</v>
      </c>
      <c r="N1321" s="1">
        <v>13.8</v>
      </c>
      <c r="O1321" s="1">
        <v>13.8</v>
      </c>
      <c r="P1321" s="1">
        <v>13.8</v>
      </c>
      <c r="Q1321" s="1">
        <v>71.343000000000004</v>
      </c>
      <c r="R1321" s="1">
        <v>0</v>
      </c>
      <c r="S1321" s="1">
        <v>10.198</v>
      </c>
      <c r="T1321" s="1">
        <v>231600000</v>
      </c>
      <c r="U1321" s="1">
        <v>14</v>
      </c>
      <c r="V1321" s="2" t="s">
        <v>14821</v>
      </c>
      <c r="W1321" s="2" t="s">
        <v>14821</v>
      </c>
    </row>
    <row r="1322" spans="1:23" x14ac:dyDescent="0.35">
      <c r="A1322" t="s">
        <v>14822</v>
      </c>
      <c r="B1322" t="s">
        <v>14823</v>
      </c>
      <c r="C1322" t="s">
        <v>14824</v>
      </c>
      <c r="D1322" t="s">
        <v>14825</v>
      </c>
      <c r="E1322" t="s">
        <v>1372</v>
      </c>
      <c r="F1322" t="s">
        <v>14826</v>
      </c>
      <c r="G1322" t="s">
        <v>14827</v>
      </c>
      <c r="H1322" t="s">
        <v>14828</v>
      </c>
      <c r="I1322" t="s">
        <v>14829</v>
      </c>
      <c r="J1322" t="s">
        <v>14830</v>
      </c>
      <c r="K1322" s="1">
        <v>10</v>
      </c>
      <c r="L1322" s="1">
        <v>10</v>
      </c>
      <c r="M1322" s="1">
        <v>7</v>
      </c>
      <c r="N1322" s="1">
        <v>44.8</v>
      </c>
      <c r="O1322" s="1">
        <v>44.8</v>
      </c>
      <c r="P1322" s="1">
        <v>34.299999999999997</v>
      </c>
      <c r="Q1322" s="1">
        <v>32.966999999999999</v>
      </c>
      <c r="R1322" s="1">
        <v>0</v>
      </c>
      <c r="S1322" s="1">
        <v>101.11</v>
      </c>
      <c r="T1322" s="1">
        <v>1929400000</v>
      </c>
      <c r="U1322" s="1">
        <v>49</v>
      </c>
      <c r="V1322" s="2" t="s">
        <v>14831</v>
      </c>
      <c r="W1322" s="2" t="s">
        <v>14831</v>
      </c>
    </row>
    <row r="1323" spans="1:23" x14ac:dyDescent="0.35">
      <c r="A1323" t="s">
        <v>14832</v>
      </c>
      <c r="B1323" t="s">
        <v>14833</v>
      </c>
      <c r="C1323" t="s">
        <v>14834</v>
      </c>
      <c r="D1323" t="s">
        <v>14835</v>
      </c>
      <c r="E1323" t="s">
        <v>14836</v>
      </c>
      <c r="F1323" t="s">
        <v>14837</v>
      </c>
      <c r="G1323" t="s">
        <v>14838</v>
      </c>
      <c r="H1323" t="s">
        <v>14839</v>
      </c>
      <c r="I1323" t="s">
        <v>14840</v>
      </c>
      <c r="J1323" t="s">
        <v>14841</v>
      </c>
      <c r="K1323" s="1">
        <v>62</v>
      </c>
      <c r="L1323" s="1">
        <v>62</v>
      </c>
      <c r="M1323" s="1">
        <v>62</v>
      </c>
      <c r="N1323" s="1">
        <v>78.099999999999994</v>
      </c>
      <c r="O1323" s="1">
        <v>78.099999999999994</v>
      </c>
      <c r="P1323" s="1">
        <v>78.099999999999994</v>
      </c>
      <c r="Q1323" s="1">
        <v>59.752000000000002</v>
      </c>
      <c r="R1323" s="1">
        <v>0</v>
      </c>
      <c r="S1323" s="1">
        <v>323.31</v>
      </c>
      <c r="T1323" s="1">
        <v>71836000000</v>
      </c>
      <c r="U1323" s="1">
        <v>706</v>
      </c>
      <c r="V1323" s="2" t="s">
        <v>14842</v>
      </c>
      <c r="W1323" s="2" t="s">
        <v>14842</v>
      </c>
    </row>
    <row r="1324" spans="1:23" x14ac:dyDescent="0.35">
      <c r="A1324" t="s">
        <v>14843</v>
      </c>
      <c r="B1324" t="s">
        <v>14844</v>
      </c>
      <c r="C1324" t="s">
        <v>14845</v>
      </c>
      <c r="D1324" t="s">
        <v>14846</v>
      </c>
      <c r="E1324" t="s">
        <v>14847</v>
      </c>
      <c r="F1324" t="s">
        <v>14848</v>
      </c>
      <c r="G1324" t="s">
        <v>14849</v>
      </c>
      <c r="H1324" t="s">
        <v>14850</v>
      </c>
      <c r="I1324" t="s">
        <v>14851</v>
      </c>
      <c r="J1324" t="s">
        <v>14852</v>
      </c>
      <c r="K1324" s="1">
        <v>38</v>
      </c>
      <c r="L1324" s="1">
        <v>38</v>
      </c>
      <c r="M1324" s="1">
        <v>38</v>
      </c>
      <c r="N1324" s="1">
        <v>34.5</v>
      </c>
      <c r="O1324" s="1">
        <v>34.5</v>
      </c>
      <c r="P1324" s="1">
        <v>34.5</v>
      </c>
      <c r="Q1324" s="1">
        <v>108.3</v>
      </c>
      <c r="R1324" s="1">
        <v>0</v>
      </c>
      <c r="S1324" s="1">
        <v>197.92</v>
      </c>
      <c r="T1324" s="1">
        <v>8076000000</v>
      </c>
      <c r="U1324" s="1">
        <v>212</v>
      </c>
      <c r="V1324" s="2" t="s">
        <v>14853</v>
      </c>
      <c r="W1324" s="2" t="s">
        <v>14854</v>
      </c>
    </row>
    <row r="1325" spans="1:23" x14ac:dyDescent="0.35">
      <c r="A1325" t="s">
        <v>14855</v>
      </c>
      <c r="B1325" t="s">
        <v>14856</v>
      </c>
      <c r="C1325" t="s">
        <v>14857</v>
      </c>
      <c r="D1325" t="s">
        <v>14858</v>
      </c>
      <c r="E1325" t="s">
        <v>14859</v>
      </c>
      <c r="F1325" t="s">
        <v>14860</v>
      </c>
      <c r="G1325" t="s">
        <v>14861</v>
      </c>
      <c r="H1325" t="s">
        <v>14862</v>
      </c>
      <c r="I1325" t="s">
        <v>14863</v>
      </c>
      <c r="J1325" t="s">
        <v>14864</v>
      </c>
      <c r="K1325" s="1">
        <v>19</v>
      </c>
      <c r="L1325" s="1">
        <v>19</v>
      </c>
      <c r="M1325" s="1">
        <v>19</v>
      </c>
      <c r="N1325" s="1">
        <v>39.9</v>
      </c>
      <c r="O1325" s="1">
        <v>39.9</v>
      </c>
      <c r="P1325" s="1">
        <v>39.9</v>
      </c>
      <c r="Q1325" s="1">
        <v>58.335999999999999</v>
      </c>
      <c r="R1325" s="1">
        <v>0</v>
      </c>
      <c r="S1325" s="1">
        <v>148.81</v>
      </c>
      <c r="T1325" s="1">
        <v>6299600000</v>
      </c>
      <c r="U1325" s="1">
        <v>118</v>
      </c>
      <c r="V1325" s="2" t="s">
        <v>14865</v>
      </c>
      <c r="W1325" s="2" t="s">
        <v>14865</v>
      </c>
    </row>
    <row r="1326" spans="1:23" x14ac:dyDescent="0.35">
      <c r="A1326" t="s">
        <v>14866</v>
      </c>
      <c r="B1326" t="s">
        <v>14867</v>
      </c>
      <c r="C1326" t="s">
        <v>14868</v>
      </c>
      <c r="D1326" t="s">
        <v>14869</v>
      </c>
      <c r="E1326" t="s">
        <v>14870</v>
      </c>
      <c r="F1326" t="s">
        <v>14871</v>
      </c>
      <c r="G1326" t="s">
        <v>14872</v>
      </c>
      <c r="H1326" t="s">
        <v>14873</v>
      </c>
      <c r="I1326" t="s">
        <v>14874</v>
      </c>
      <c r="J1326" t="s">
        <v>14875</v>
      </c>
      <c r="K1326" s="1">
        <v>3</v>
      </c>
      <c r="L1326" s="1">
        <v>3</v>
      </c>
      <c r="M1326" s="1">
        <v>3</v>
      </c>
      <c r="N1326" s="1">
        <v>11.4</v>
      </c>
      <c r="O1326" s="1">
        <v>11.4</v>
      </c>
      <c r="P1326" s="1">
        <v>11.4</v>
      </c>
      <c r="Q1326" s="1">
        <v>40.024000000000001</v>
      </c>
      <c r="R1326" s="1">
        <v>0</v>
      </c>
      <c r="S1326" s="1">
        <v>12.081</v>
      </c>
      <c r="T1326" s="1">
        <v>61834000</v>
      </c>
      <c r="U1326" s="1">
        <v>5</v>
      </c>
      <c r="V1326" s="2" t="s">
        <v>14876</v>
      </c>
      <c r="W1326" s="2" t="s">
        <v>14876</v>
      </c>
    </row>
    <row r="1327" spans="1:23" x14ac:dyDescent="0.35">
      <c r="A1327" t="s">
        <v>14877</v>
      </c>
      <c r="B1327" t="s">
        <v>14878</v>
      </c>
      <c r="C1327" t="s">
        <v>14879</v>
      </c>
      <c r="D1327" t="s">
        <v>14880</v>
      </c>
      <c r="E1327" t="s">
        <v>14881</v>
      </c>
      <c r="F1327" t="s">
        <v>14882</v>
      </c>
      <c r="G1327" t="s">
        <v>14883</v>
      </c>
      <c r="H1327" t="s">
        <v>9365</v>
      </c>
      <c r="I1327" t="s">
        <v>14884</v>
      </c>
      <c r="J1327" t="s">
        <v>14885</v>
      </c>
      <c r="K1327" s="1">
        <v>9</v>
      </c>
      <c r="L1327" s="1">
        <v>2</v>
      </c>
      <c r="M1327" s="1">
        <v>2</v>
      </c>
      <c r="N1327" s="1">
        <v>34.299999999999997</v>
      </c>
      <c r="O1327" s="1">
        <v>9.6</v>
      </c>
      <c r="P1327" s="1">
        <v>9.6</v>
      </c>
      <c r="Q1327" s="1">
        <v>42.613</v>
      </c>
      <c r="R1327" s="1">
        <v>0</v>
      </c>
      <c r="S1327" s="1">
        <v>9.2859999999999996</v>
      </c>
      <c r="T1327" s="1">
        <v>106320000</v>
      </c>
      <c r="U1327" s="1">
        <v>10</v>
      </c>
      <c r="V1327" s="2" t="s">
        <v>14886</v>
      </c>
      <c r="W1327" s="2" t="s">
        <v>14886</v>
      </c>
    </row>
    <row r="1328" spans="1:23" x14ac:dyDescent="0.35">
      <c r="A1328" t="s">
        <v>14887</v>
      </c>
      <c r="B1328" t="s">
        <v>14888</v>
      </c>
      <c r="C1328" t="s">
        <v>14889</v>
      </c>
      <c r="D1328" t="s">
        <v>14890</v>
      </c>
      <c r="E1328" t="s">
        <v>14891</v>
      </c>
      <c r="F1328" t="s">
        <v>14892</v>
      </c>
      <c r="G1328" t="s">
        <v>14893</v>
      </c>
      <c r="H1328" t="s">
        <v>7899</v>
      </c>
      <c r="I1328" t="s">
        <v>14894</v>
      </c>
      <c r="J1328" t="s">
        <v>14895</v>
      </c>
      <c r="K1328" s="1">
        <v>3</v>
      </c>
      <c r="L1328" s="1">
        <v>3</v>
      </c>
      <c r="M1328" s="1">
        <v>3</v>
      </c>
      <c r="N1328" s="1">
        <v>21.6</v>
      </c>
      <c r="O1328" s="1">
        <v>21.6</v>
      </c>
      <c r="P1328" s="1">
        <v>21.6</v>
      </c>
      <c r="Q1328" s="1">
        <v>26.289000000000001</v>
      </c>
      <c r="R1328" s="1">
        <v>0</v>
      </c>
      <c r="S1328" s="1">
        <v>11.249000000000001</v>
      </c>
      <c r="T1328" s="1">
        <v>90442000</v>
      </c>
      <c r="U1328" s="1">
        <v>8</v>
      </c>
      <c r="V1328" s="2" t="s">
        <v>14896</v>
      </c>
      <c r="W1328" s="2" t="s">
        <v>14896</v>
      </c>
    </row>
    <row r="1329" spans="1:23" x14ac:dyDescent="0.35">
      <c r="A1329" t="s">
        <v>14897</v>
      </c>
      <c r="B1329" t="s">
        <v>14898</v>
      </c>
      <c r="C1329" t="s">
        <v>14899</v>
      </c>
      <c r="D1329" t="s">
        <v>10743</v>
      </c>
      <c r="E1329" t="s">
        <v>14900</v>
      </c>
      <c r="F1329" t="s">
        <v>14901</v>
      </c>
      <c r="G1329" t="s">
        <v>14902</v>
      </c>
      <c r="H1329" t="s">
        <v>14903</v>
      </c>
      <c r="I1329" t="s">
        <v>14904</v>
      </c>
      <c r="J1329" t="s">
        <v>14905</v>
      </c>
      <c r="K1329" s="1">
        <v>3</v>
      </c>
      <c r="L1329" s="1">
        <v>3</v>
      </c>
      <c r="M1329" s="1">
        <v>3</v>
      </c>
      <c r="N1329" s="1">
        <v>12.5</v>
      </c>
      <c r="O1329" s="1">
        <v>12.5</v>
      </c>
      <c r="P1329" s="1">
        <v>12.5</v>
      </c>
      <c r="Q1329" s="1">
        <v>34.005000000000003</v>
      </c>
      <c r="R1329" s="1">
        <v>0</v>
      </c>
      <c r="S1329" s="1">
        <v>9.8736999999999995</v>
      </c>
      <c r="T1329" s="1">
        <v>59889000</v>
      </c>
      <c r="U1329" s="1">
        <v>11</v>
      </c>
      <c r="V1329" s="2" t="s">
        <v>14906</v>
      </c>
      <c r="W1329" s="2" t="s">
        <v>14906</v>
      </c>
    </row>
    <row r="1330" spans="1:23" x14ac:dyDescent="0.35">
      <c r="A1330" t="s">
        <v>14907</v>
      </c>
      <c r="B1330" t="s">
        <v>14908</v>
      </c>
      <c r="C1330" t="s">
        <v>14909</v>
      </c>
      <c r="D1330" t="s">
        <v>14910</v>
      </c>
      <c r="E1330" t="s">
        <v>14911</v>
      </c>
      <c r="F1330" t="s">
        <v>14912</v>
      </c>
      <c r="G1330" t="s">
        <v>1327</v>
      </c>
      <c r="H1330" t="s">
        <v>14913</v>
      </c>
      <c r="I1330" t="s">
        <v>14914</v>
      </c>
      <c r="J1330" t="s">
        <v>14915</v>
      </c>
      <c r="K1330" s="1">
        <v>6</v>
      </c>
      <c r="L1330" s="1">
        <v>6</v>
      </c>
      <c r="M1330" s="1">
        <v>6</v>
      </c>
      <c r="N1330" s="1">
        <v>5.3</v>
      </c>
      <c r="O1330" s="1">
        <v>5.3</v>
      </c>
      <c r="P1330" s="1">
        <v>5.3</v>
      </c>
      <c r="Q1330" s="1">
        <v>171.08</v>
      </c>
      <c r="R1330" s="1">
        <v>0</v>
      </c>
      <c r="S1330" s="1">
        <v>9.2985000000000007</v>
      </c>
      <c r="T1330" s="1">
        <v>150430000</v>
      </c>
      <c r="U1330" s="1">
        <v>9</v>
      </c>
      <c r="V1330" s="2" t="s">
        <v>14916</v>
      </c>
      <c r="W1330" s="2" t="s">
        <v>14916</v>
      </c>
    </row>
    <row r="1331" spans="1:23" x14ac:dyDescent="0.35">
      <c r="A1331" t="s">
        <v>14917</v>
      </c>
      <c r="B1331" t="s">
        <v>14918</v>
      </c>
      <c r="C1331" t="s">
        <v>14919</v>
      </c>
      <c r="D1331" t="s">
        <v>14630</v>
      </c>
      <c r="E1331" t="s">
        <v>14920</v>
      </c>
      <c r="F1331" t="s">
        <v>14921</v>
      </c>
      <c r="G1331" t="s">
        <v>2945</v>
      </c>
      <c r="H1331" t="s">
        <v>14922</v>
      </c>
      <c r="I1331" t="s">
        <v>14923</v>
      </c>
      <c r="J1331" t="s">
        <v>14924</v>
      </c>
      <c r="K1331" s="1">
        <v>17</v>
      </c>
      <c r="L1331" s="1">
        <v>17</v>
      </c>
      <c r="M1331" s="1">
        <v>17</v>
      </c>
      <c r="N1331" s="1">
        <v>63.1</v>
      </c>
      <c r="O1331" s="1">
        <v>63.1</v>
      </c>
      <c r="P1331" s="1">
        <v>63.1</v>
      </c>
      <c r="Q1331" s="1">
        <v>40.603000000000002</v>
      </c>
      <c r="R1331" s="1">
        <v>0</v>
      </c>
      <c r="S1331" s="1">
        <v>106.58</v>
      </c>
      <c r="T1331" s="1">
        <v>2167000000</v>
      </c>
      <c r="U1331" s="1">
        <v>81</v>
      </c>
      <c r="V1331" s="2" t="s">
        <v>14925</v>
      </c>
      <c r="W1331" s="2" t="s">
        <v>14925</v>
      </c>
    </row>
    <row r="1332" spans="1:23" x14ac:dyDescent="0.35">
      <c r="A1332" t="s">
        <v>14926</v>
      </c>
      <c r="B1332" t="s">
        <v>14927</v>
      </c>
      <c r="C1332" t="s">
        <v>14928</v>
      </c>
      <c r="D1332" t="s">
        <v>14929</v>
      </c>
      <c r="E1332" t="s">
        <v>14930</v>
      </c>
      <c r="F1332" t="s">
        <v>13274</v>
      </c>
      <c r="G1332" t="s">
        <v>14931</v>
      </c>
      <c r="H1332" t="s">
        <v>14932</v>
      </c>
      <c r="I1332" t="s">
        <v>14933</v>
      </c>
      <c r="J1332" t="s">
        <v>14934</v>
      </c>
      <c r="K1332" s="1">
        <v>3</v>
      </c>
      <c r="L1332" s="1">
        <v>3</v>
      </c>
      <c r="M1332" s="1">
        <v>3</v>
      </c>
      <c r="N1332" s="1">
        <v>14.7</v>
      </c>
      <c r="O1332" s="1">
        <v>14.7</v>
      </c>
      <c r="P1332" s="1">
        <v>14.7</v>
      </c>
      <c r="Q1332" s="1">
        <v>32.506</v>
      </c>
      <c r="R1332" s="1">
        <v>0</v>
      </c>
      <c r="S1332" s="1">
        <v>14.782</v>
      </c>
      <c r="T1332" s="1">
        <v>431740000</v>
      </c>
      <c r="U1332" s="1">
        <v>17</v>
      </c>
      <c r="V1332" s="2" t="s">
        <v>14935</v>
      </c>
      <c r="W1332" s="2" t="s">
        <v>14935</v>
      </c>
    </row>
    <row r="1333" spans="1:23" x14ac:dyDescent="0.35">
      <c r="A1333" t="s">
        <v>8741</v>
      </c>
      <c r="B1333" t="s">
        <v>14936</v>
      </c>
      <c r="C1333" t="s">
        <v>14937</v>
      </c>
      <c r="D1333" t="s">
        <v>14938</v>
      </c>
      <c r="E1333" t="s">
        <v>14939</v>
      </c>
      <c r="F1333" t="s">
        <v>14940</v>
      </c>
      <c r="G1333" t="s">
        <v>14941</v>
      </c>
      <c r="H1333" t="s">
        <v>14942</v>
      </c>
      <c r="I1333" t="s">
        <v>14943</v>
      </c>
      <c r="J1333" t="s">
        <v>12890</v>
      </c>
      <c r="K1333" s="1">
        <v>3</v>
      </c>
      <c r="L1333" s="1">
        <v>3</v>
      </c>
      <c r="M1333" s="1">
        <v>3</v>
      </c>
      <c r="N1333" s="1">
        <v>7.2</v>
      </c>
      <c r="O1333" s="1">
        <v>7.2</v>
      </c>
      <c r="P1333" s="1">
        <v>7.2</v>
      </c>
      <c r="Q1333" s="1">
        <v>96.581999999999994</v>
      </c>
      <c r="R1333" s="1">
        <v>0</v>
      </c>
      <c r="S1333" s="1">
        <v>9.1844000000000001</v>
      </c>
      <c r="T1333" s="1">
        <v>117380000</v>
      </c>
      <c r="U1333" s="1">
        <v>9</v>
      </c>
      <c r="V1333" s="2" t="s">
        <v>14944</v>
      </c>
      <c r="W1333" s="2" t="s">
        <v>14944</v>
      </c>
    </row>
    <row r="1334" spans="1:23" x14ac:dyDescent="0.35">
      <c r="A1334" t="s">
        <v>14945</v>
      </c>
      <c r="B1334" t="s">
        <v>13378</v>
      </c>
      <c r="C1334" t="s">
        <v>14946</v>
      </c>
      <c r="D1334" t="s">
        <v>14947</v>
      </c>
      <c r="E1334" t="s">
        <v>14948</v>
      </c>
      <c r="F1334" t="s">
        <v>14949</v>
      </c>
      <c r="G1334" t="s">
        <v>14950</v>
      </c>
      <c r="H1334" t="s">
        <v>6214</v>
      </c>
      <c r="I1334" t="s">
        <v>14951</v>
      </c>
      <c r="J1334" t="s">
        <v>14952</v>
      </c>
      <c r="K1334" s="1">
        <v>6</v>
      </c>
      <c r="L1334" s="1">
        <v>6</v>
      </c>
      <c r="M1334" s="1">
        <v>6</v>
      </c>
      <c r="N1334" s="1">
        <v>9.1</v>
      </c>
      <c r="O1334" s="1">
        <v>9.1</v>
      </c>
      <c r="P1334" s="1">
        <v>9.1</v>
      </c>
      <c r="Q1334" s="1">
        <v>133.41999999999999</v>
      </c>
      <c r="R1334" s="1">
        <v>0</v>
      </c>
      <c r="S1334" s="1">
        <v>11.319000000000001</v>
      </c>
      <c r="T1334" s="1">
        <v>142480000</v>
      </c>
      <c r="U1334" s="1">
        <v>8</v>
      </c>
      <c r="V1334" s="2" t="s">
        <v>14953</v>
      </c>
      <c r="W1334" s="2" t="s">
        <v>14953</v>
      </c>
    </row>
    <row r="1335" spans="1:23" x14ac:dyDescent="0.35">
      <c r="A1335" t="s">
        <v>14954</v>
      </c>
      <c r="B1335" t="s">
        <v>14955</v>
      </c>
      <c r="C1335" t="s">
        <v>14956</v>
      </c>
      <c r="D1335" t="s">
        <v>14957</v>
      </c>
      <c r="E1335" t="s">
        <v>14958</v>
      </c>
      <c r="F1335" t="s">
        <v>14959</v>
      </c>
      <c r="G1335" t="s">
        <v>14960</v>
      </c>
      <c r="H1335" t="s">
        <v>14961</v>
      </c>
      <c r="I1335" t="s">
        <v>14962</v>
      </c>
      <c r="J1335" t="s">
        <v>14963</v>
      </c>
      <c r="K1335" s="1">
        <v>74</v>
      </c>
      <c r="L1335" s="1">
        <v>74</v>
      </c>
      <c r="M1335" s="1">
        <v>69</v>
      </c>
      <c r="N1335" s="1">
        <v>25</v>
      </c>
      <c r="O1335" s="1">
        <v>25</v>
      </c>
      <c r="P1335" s="1">
        <v>24.2</v>
      </c>
      <c r="Q1335" s="1">
        <v>426.26</v>
      </c>
      <c r="R1335" s="1">
        <v>0</v>
      </c>
      <c r="S1335" s="1">
        <v>323.31</v>
      </c>
      <c r="T1335" s="1">
        <v>8031900000</v>
      </c>
      <c r="U1335" s="1">
        <v>325</v>
      </c>
      <c r="V1335" s="2" t="s">
        <v>14964</v>
      </c>
      <c r="W1335" s="2" t="s">
        <v>14964</v>
      </c>
    </row>
    <row r="1336" spans="1:23" x14ac:dyDescent="0.35">
      <c r="A1336" t="s">
        <v>10737</v>
      </c>
      <c r="B1336" t="s">
        <v>14965</v>
      </c>
      <c r="C1336" t="s">
        <v>14966</v>
      </c>
      <c r="D1336" t="s">
        <v>13861</v>
      </c>
      <c r="E1336" t="s">
        <v>14967</v>
      </c>
      <c r="F1336" t="s">
        <v>9949</v>
      </c>
      <c r="G1336" t="s">
        <v>14968</v>
      </c>
      <c r="H1336" t="s">
        <v>14969</v>
      </c>
      <c r="I1336" t="s">
        <v>14970</v>
      </c>
      <c r="J1336" t="s">
        <v>14971</v>
      </c>
      <c r="K1336" s="1">
        <v>13</v>
      </c>
      <c r="L1336" s="1">
        <v>13</v>
      </c>
      <c r="M1336" s="1">
        <v>13</v>
      </c>
      <c r="N1336" s="1">
        <v>42.3</v>
      </c>
      <c r="O1336" s="1">
        <v>42.3</v>
      </c>
      <c r="P1336" s="1">
        <v>42.3</v>
      </c>
      <c r="Q1336" s="1">
        <v>36.945999999999998</v>
      </c>
      <c r="R1336" s="1">
        <v>0</v>
      </c>
      <c r="S1336" s="1">
        <v>66.912999999999997</v>
      </c>
      <c r="T1336" s="1">
        <v>1086800000</v>
      </c>
      <c r="U1336" s="1">
        <v>57</v>
      </c>
      <c r="V1336" s="2" t="s">
        <v>14972</v>
      </c>
      <c r="W1336" s="2" t="s">
        <v>14972</v>
      </c>
    </row>
    <row r="1337" spans="1:23" x14ac:dyDescent="0.35">
      <c r="A1337" t="s">
        <v>14973</v>
      </c>
      <c r="B1337" t="s">
        <v>14974</v>
      </c>
      <c r="C1337" t="s">
        <v>14975</v>
      </c>
      <c r="D1337" t="s">
        <v>14976</v>
      </c>
      <c r="E1337" t="s">
        <v>14977</v>
      </c>
      <c r="F1337" t="s">
        <v>14978</v>
      </c>
      <c r="G1337" t="s">
        <v>14979</v>
      </c>
      <c r="H1337" t="s">
        <v>3964</v>
      </c>
      <c r="I1337" t="s">
        <v>14980</v>
      </c>
      <c r="J1337" t="s">
        <v>14981</v>
      </c>
      <c r="K1337" s="1">
        <v>12</v>
      </c>
      <c r="L1337" s="1">
        <v>12</v>
      </c>
      <c r="M1337" s="1">
        <v>12</v>
      </c>
      <c r="N1337" s="1">
        <v>44.5</v>
      </c>
      <c r="O1337" s="1">
        <v>44.5</v>
      </c>
      <c r="P1337" s="1">
        <v>44.5</v>
      </c>
      <c r="Q1337" s="1">
        <v>41.555</v>
      </c>
      <c r="R1337" s="1">
        <v>0</v>
      </c>
      <c r="S1337" s="1">
        <v>134.66999999999999</v>
      </c>
      <c r="T1337" s="1">
        <v>1985800000</v>
      </c>
      <c r="U1337" s="1">
        <v>66</v>
      </c>
      <c r="V1337" s="2" t="s">
        <v>14982</v>
      </c>
      <c r="W1337" s="2" t="s">
        <v>14982</v>
      </c>
    </row>
    <row r="1338" spans="1:23" x14ac:dyDescent="0.35">
      <c r="A1338" t="s">
        <v>14983</v>
      </c>
      <c r="B1338" t="s">
        <v>14984</v>
      </c>
      <c r="C1338" t="s">
        <v>14985</v>
      </c>
      <c r="D1338" t="s">
        <v>14986</v>
      </c>
      <c r="E1338" t="s">
        <v>14987</v>
      </c>
      <c r="F1338" t="s">
        <v>14988</v>
      </c>
      <c r="G1338" t="s">
        <v>14989</v>
      </c>
      <c r="H1338" t="s">
        <v>14990</v>
      </c>
      <c r="I1338" t="s">
        <v>14991</v>
      </c>
      <c r="J1338" t="s">
        <v>14992</v>
      </c>
      <c r="K1338" s="1">
        <v>2</v>
      </c>
      <c r="L1338" s="1">
        <v>2</v>
      </c>
      <c r="M1338" s="1">
        <v>2</v>
      </c>
      <c r="N1338" s="1">
        <v>9.1</v>
      </c>
      <c r="O1338" s="1">
        <v>9.1</v>
      </c>
      <c r="P1338" s="1">
        <v>9.1</v>
      </c>
      <c r="Q1338" s="1">
        <v>12.554</v>
      </c>
      <c r="R1338" s="1">
        <v>2.2173000000000002E-3</v>
      </c>
      <c r="S1338" s="1">
        <v>2.0565000000000002</v>
      </c>
      <c r="T1338" s="1">
        <v>123600000</v>
      </c>
      <c r="U1338" s="1">
        <v>6</v>
      </c>
      <c r="V1338" s="2" t="s">
        <v>14993</v>
      </c>
      <c r="W1338" s="2" t="s">
        <v>14993</v>
      </c>
    </row>
    <row r="1339" spans="1:23" x14ac:dyDescent="0.35">
      <c r="A1339" t="s">
        <v>14994</v>
      </c>
      <c r="B1339" t="s">
        <v>14995</v>
      </c>
      <c r="C1339" t="s">
        <v>14996</v>
      </c>
      <c r="D1339" t="s">
        <v>14997</v>
      </c>
      <c r="E1339" t="s">
        <v>14998</v>
      </c>
      <c r="F1339" t="s">
        <v>4400</v>
      </c>
      <c r="G1339" t="s">
        <v>14999</v>
      </c>
      <c r="H1339" t="s">
        <v>15000</v>
      </c>
      <c r="I1339" t="s">
        <v>15001</v>
      </c>
      <c r="J1339" t="s">
        <v>15002</v>
      </c>
      <c r="K1339" s="1">
        <v>6</v>
      </c>
      <c r="L1339" s="1">
        <v>6</v>
      </c>
      <c r="M1339" s="1">
        <v>6</v>
      </c>
      <c r="N1339" s="1">
        <v>60.6</v>
      </c>
      <c r="O1339" s="1">
        <v>60.6</v>
      </c>
      <c r="P1339" s="1">
        <v>60.6</v>
      </c>
      <c r="Q1339" s="1">
        <v>11.241</v>
      </c>
      <c r="R1339" s="1">
        <v>0</v>
      </c>
      <c r="S1339" s="1">
        <v>89.766000000000005</v>
      </c>
      <c r="T1339" s="1">
        <v>525060000</v>
      </c>
      <c r="U1339" s="1">
        <v>35</v>
      </c>
      <c r="V1339" s="2" t="s">
        <v>15003</v>
      </c>
      <c r="W1339" s="2" t="s">
        <v>15003</v>
      </c>
    </row>
    <row r="1340" spans="1:23" x14ac:dyDescent="0.35">
      <c r="A1340" t="s">
        <v>15004</v>
      </c>
      <c r="B1340" t="s">
        <v>15005</v>
      </c>
      <c r="C1340" t="s">
        <v>15006</v>
      </c>
      <c r="D1340" t="s">
        <v>15007</v>
      </c>
      <c r="E1340" t="s">
        <v>15008</v>
      </c>
      <c r="F1340" t="s">
        <v>15009</v>
      </c>
      <c r="G1340" t="s">
        <v>15010</v>
      </c>
      <c r="H1340" t="s">
        <v>15011</v>
      </c>
      <c r="I1340" t="s">
        <v>15012</v>
      </c>
      <c r="J1340" t="s">
        <v>15013</v>
      </c>
      <c r="K1340" s="1">
        <v>2</v>
      </c>
      <c r="L1340" s="1">
        <v>2</v>
      </c>
      <c r="M1340" s="1">
        <v>2</v>
      </c>
      <c r="N1340" s="1">
        <v>4.0999999999999996</v>
      </c>
      <c r="O1340" s="1">
        <v>4.0999999999999996</v>
      </c>
      <c r="P1340" s="1">
        <v>4.0999999999999996</v>
      </c>
      <c r="Q1340" s="1">
        <v>92.132000000000005</v>
      </c>
      <c r="R1340" s="1">
        <v>0</v>
      </c>
      <c r="S1340" s="1">
        <v>24.887</v>
      </c>
      <c r="T1340" s="1">
        <v>121670000</v>
      </c>
      <c r="U1340" s="1">
        <v>18</v>
      </c>
      <c r="V1340" s="2" t="s">
        <v>15014</v>
      </c>
      <c r="W1340" s="2" t="s">
        <v>15014</v>
      </c>
    </row>
    <row r="1341" spans="1:23" x14ac:dyDescent="0.35">
      <c r="A1341" t="s">
        <v>15015</v>
      </c>
      <c r="B1341" t="s">
        <v>15016</v>
      </c>
      <c r="C1341" t="s">
        <v>13932</v>
      </c>
      <c r="D1341" t="s">
        <v>15017</v>
      </c>
      <c r="E1341" t="s">
        <v>15018</v>
      </c>
      <c r="F1341" t="s">
        <v>7484</v>
      </c>
      <c r="G1341" t="s">
        <v>15019</v>
      </c>
      <c r="H1341" t="s">
        <v>15020</v>
      </c>
      <c r="I1341" t="s">
        <v>15021</v>
      </c>
      <c r="J1341" t="s">
        <v>15022</v>
      </c>
      <c r="K1341" s="1">
        <v>18</v>
      </c>
      <c r="L1341" s="1">
        <v>3</v>
      </c>
      <c r="M1341" s="1">
        <v>3</v>
      </c>
      <c r="N1341" s="1">
        <v>41.9</v>
      </c>
      <c r="O1341" s="1">
        <v>8</v>
      </c>
      <c r="P1341" s="1">
        <v>8</v>
      </c>
      <c r="Q1341" s="1">
        <v>50.051000000000002</v>
      </c>
      <c r="R1341" s="1">
        <v>0</v>
      </c>
      <c r="S1341" s="1">
        <v>9.3178000000000001</v>
      </c>
      <c r="T1341" s="1">
        <v>173700000</v>
      </c>
      <c r="U1341" s="1">
        <v>10</v>
      </c>
      <c r="V1341" s="2" t="s">
        <v>15023</v>
      </c>
      <c r="W1341" s="2" t="s">
        <v>15023</v>
      </c>
    </row>
    <row r="1342" spans="1:23" x14ac:dyDescent="0.35">
      <c r="A1342" t="s">
        <v>15024</v>
      </c>
      <c r="B1342" t="s">
        <v>15025</v>
      </c>
      <c r="C1342" t="s">
        <v>9722</v>
      </c>
      <c r="D1342" t="s">
        <v>15026</v>
      </c>
      <c r="E1342" t="s">
        <v>15027</v>
      </c>
      <c r="F1342" t="s">
        <v>2632</v>
      </c>
      <c r="G1342" t="s">
        <v>15028</v>
      </c>
      <c r="H1342" t="s">
        <v>15029</v>
      </c>
      <c r="I1342" t="s">
        <v>15030</v>
      </c>
      <c r="J1342" t="s">
        <v>15031</v>
      </c>
      <c r="K1342" s="1">
        <v>5</v>
      </c>
      <c r="L1342" s="1">
        <v>5</v>
      </c>
      <c r="M1342" s="1">
        <v>5</v>
      </c>
      <c r="N1342" s="1">
        <v>7.1</v>
      </c>
      <c r="O1342" s="1">
        <v>7.1</v>
      </c>
      <c r="P1342" s="1">
        <v>7.1</v>
      </c>
      <c r="Q1342" s="1">
        <v>69.632000000000005</v>
      </c>
      <c r="R1342" s="1">
        <v>0</v>
      </c>
      <c r="S1342" s="1">
        <v>13.691000000000001</v>
      </c>
      <c r="T1342" s="1">
        <v>117190000</v>
      </c>
      <c r="U1342" s="1">
        <v>9</v>
      </c>
      <c r="V1342" s="2" t="s">
        <v>15032</v>
      </c>
      <c r="W1342" s="2" t="s">
        <v>15032</v>
      </c>
    </row>
    <row r="1343" spans="1:23" x14ac:dyDescent="0.35">
      <c r="A1343" t="s">
        <v>15033</v>
      </c>
      <c r="B1343" t="s">
        <v>15034</v>
      </c>
      <c r="C1343" t="s">
        <v>15035</v>
      </c>
      <c r="D1343" t="s">
        <v>15036</v>
      </c>
      <c r="E1343" t="s">
        <v>15037</v>
      </c>
      <c r="F1343" t="s">
        <v>15038</v>
      </c>
      <c r="G1343" t="s">
        <v>15039</v>
      </c>
      <c r="H1343" t="s">
        <v>2502</v>
      </c>
      <c r="I1343" t="s">
        <v>15040</v>
      </c>
      <c r="J1343" t="s">
        <v>15041</v>
      </c>
      <c r="K1343" s="1">
        <v>5</v>
      </c>
      <c r="L1343" s="1">
        <v>5</v>
      </c>
      <c r="M1343" s="1">
        <v>5</v>
      </c>
      <c r="N1343" s="1">
        <v>10.7</v>
      </c>
      <c r="O1343" s="1">
        <v>10.7</v>
      </c>
      <c r="P1343" s="1">
        <v>10.7</v>
      </c>
      <c r="Q1343" s="1">
        <v>61.378</v>
      </c>
      <c r="R1343" s="1">
        <v>0</v>
      </c>
      <c r="S1343" s="1">
        <v>37.005000000000003</v>
      </c>
      <c r="T1343" s="1">
        <v>197750000</v>
      </c>
      <c r="U1343" s="1">
        <v>15</v>
      </c>
      <c r="V1343" s="2" t="s">
        <v>15042</v>
      </c>
      <c r="W1343" s="2" t="s">
        <v>15042</v>
      </c>
    </row>
    <row r="1344" spans="1:23" x14ac:dyDescent="0.35">
      <c r="A1344" t="s">
        <v>14987</v>
      </c>
      <c r="B1344" t="s">
        <v>5149</v>
      </c>
      <c r="C1344" t="s">
        <v>15043</v>
      </c>
      <c r="D1344" t="s">
        <v>8114</v>
      </c>
      <c r="E1344" t="s">
        <v>15044</v>
      </c>
      <c r="F1344" t="s">
        <v>15045</v>
      </c>
      <c r="G1344" t="s">
        <v>15046</v>
      </c>
      <c r="H1344" t="s">
        <v>15047</v>
      </c>
      <c r="I1344" t="s">
        <v>15048</v>
      </c>
      <c r="J1344" t="s">
        <v>15049</v>
      </c>
      <c r="K1344" s="1">
        <v>4</v>
      </c>
      <c r="L1344" s="1">
        <v>4</v>
      </c>
      <c r="M1344" s="1">
        <v>4</v>
      </c>
      <c r="N1344" s="1">
        <v>21.1</v>
      </c>
      <c r="O1344" s="1">
        <v>21.1</v>
      </c>
      <c r="P1344" s="1">
        <v>21.1</v>
      </c>
      <c r="Q1344" s="1">
        <v>36.765999999999998</v>
      </c>
      <c r="R1344" s="1">
        <v>0</v>
      </c>
      <c r="S1344" s="1">
        <v>7.6798999999999999</v>
      </c>
      <c r="T1344" s="1">
        <v>198660000</v>
      </c>
      <c r="U1344" s="1">
        <v>12</v>
      </c>
      <c r="V1344" s="2" t="s">
        <v>15050</v>
      </c>
      <c r="W1344" s="2" t="s">
        <v>15050</v>
      </c>
    </row>
    <row r="1345" spans="1:23" x14ac:dyDescent="0.35">
      <c r="A1345" t="s">
        <v>15051</v>
      </c>
      <c r="B1345" t="s">
        <v>11227</v>
      </c>
      <c r="C1345" t="s">
        <v>15052</v>
      </c>
      <c r="D1345" t="s">
        <v>15053</v>
      </c>
      <c r="E1345" t="s">
        <v>15054</v>
      </c>
      <c r="F1345" t="s">
        <v>15055</v>
      </c>
      <c r="G1345" t="s">
        <v>15056</v>
      </c>
      <c r="H1345" t="s">
        <v>15057</v>
      </c>
      <c r="I1345" t="s">
        <v>15058</v>
      </c>
      <c r="J1345" t="s">
        <v>15059</v>
      </c>
      <c r="K1345" s="1">
        <v>3</v>
      </c>
      <c r="L1345" s="1">
        <v>3</v>
      </c>
      <c r="M1345" s="1">
        <v>3</v>
      </c>
      <c r="N1345" s="1">
        <v>14.4</v>
      </c>
      <c r="O1345" s="1">
        <v>14.4</v>
      </c>
      <c r="P1345" s="1">
        <v>14.4</v>
      </c>
      <c r="Q1345" s="1">
        <v>42.639000000000003</v>
      </c>
      <c r="R1345" s="1">
        <v>0</v>
      </c>
      <c r="S1345" s="1">
        <v>24.187999999999999</v>
      </c>
      <c r="T1345" s="1">
        <v>173450000</v>
      </c>
      <c r="U1345" s="1">
        <v>16</v>
      </c>
      <c r="V1345" s="2" t="s">
        <v>15060</v>
      </c>
      <c r="W1345" s="2" t="s">
        <v>15060</v>
      </c>
    </row>
    <row r="1346" spans="1:23" x14ac:dyDescent="0.35">
      <c r="A1346" t="s">
        <v>15061</v>
      </c>
      <c r="B1346" t="s">
        <v>15062</v>
      </c>
      <c r="C1346" t="s">
        <v>13155</v>
      </c>
      <c r="D1346" t="s">
        <v>15063</v>
      </c>
      <c r="E1346" t="s">
        <v>15064</v>
      </c>
      <c r="F1346" t="s">
        <v>7240</v>
      </c>
      <c r="G1346" t="s">
        <v>15065</v>
      </c>
      <c r="H1346" t="s">
        <v>15066</v>
      </c>
      <c r="I1346" t="s">
        <v>15067</v>
      </c>
      <c r="J1346" t="s">
        <v>7179</v>
      </c>
      <c r="K1346" s="1">
        <v>4</v>
      </c>
      <c r="L1346" s="1">
        <v>4</v>
      </c>
      <c r="M1346" s="1">
        <v>4</v>
      </c>
      <c r="N1346" s="1">
        <v>10.7</v>
      </c>
      <c r="O1346" s="1">
        <v>10.7</v>
      </c>
      <c r="P1346" s="1">
        <v>10.7</v>
      </c>
      <c r="Q1346" s="1">
        <v>52.226999999999997</v>
      </c>
      <c r="R1346" s="1">
        <v>0</v>
      </c>
      <c r="S1346" s="1">
        <v>14.733000000000001</v>
      </c>
      <c r="T1346" s="1">
        <v>113230000</v>
      </c>
      <c r="U1346" s="1">
        <v>17</v>
      </c>
      <c r="V1346" s="2" t="s">
        <v>15068</v>
      </c>
      <c r="W1346" s="2" t="s">
        <v>15068</v>
      </c>
    </row>
    <row r="1347" spans="1:23" x14ac:dyDescent="0.35">
      <c r="A1347" t="s">
        <v>15069</v>
      </c>
      <c r="B1347" t="s">
        <v>15070</v>
      </c>
      <c r="C1347" t="s">
        <v>15071</v>
      </c>
      <c r="D1347" t="s">
        <v>15072</v>
      </c>
      <c r="E1347" t="s">
        <v>15073</v>
      </c>
      <c r="F1347" t="s">
        <v>15074</v>
      </c>
      <c r="G1347" t="s">
        <v>10061</v>
      </c>
      <c r="H1347" t="s">
        <v>15075</v>
      </c>
      <c r="I1347" t="s">
        <v>15076</v>
      </c>
      <c r="J1347" t="s">
        <v>15077</v>
      </c>
      <c r="K1347" s="1">
        <v>4</v>
      </c>
      <c r="L1347" s="1">
        <v>4</v>
      </c>
      <c r="M1347" s="1">
        <v>4</v>
      </c>
      <c r="N1347" s="1">
        <v>3.7</v>
      </c>
      <c r="O1347" s="1">
        <v>3.7</v>
      </c>
      <c r="P1347" s="1">
        <v>3.7</v>
      </c>
      <c r="Q1347" s="1">
        <v>215.74</v>
      </c>
      <c r="R1347" s="1">
        <v>0</v>
      </c>
      <c r="S1347" s="1">
        <v>12.032</v>
      </c>
      <c r="T1347" s="1">
        <v>139030000</v>
      </c>
      <c r="U1347" s="1">
        <v>12</v>
      </c>
      <c r="V1347" s="2" t="s">
        <v>15078</v>
      </c>
      <c r="W1347" s="2" t="s">
        <v>15078</v>
      </c>
    </row>
    <row r="1348" spans="1:23" x14ac:dyDescent="0.35">
      <c r="A1348" t="s">
        <v>15079</v>
      </c>
      <c r="B1348" t="s">
        <v>11944</v>
      </c>
      <c r="C1348" t="s">
        <v>15080</v>
      </c>
      <c r="D1348" t="s">
        <v>15081</v>
      </c>
      <c r="E1348" t="s">
        <v>15082</v>
      </c>
      <c r="F1348" t="s">
        <v>15083</v>
      </c>
      <c r="G1348" t="s">
        <v>15084</v>
      </c>
      <c r="H1348" t="s">
        <v>11646</v>
      </c>
      <c r="I1348" t="s">
        <v>15085</v>
      </c>
      <c r="J1348" t="s">
        <v>15086</v>
      </c>
      <c r="K1348" s="1">
        <v>2</v>
      </c>
      <c r="L1348" s="1">
        <v>2</v>
      </c>
      <c r="M1348" s="1">
        <v>2</v>
      </c>
      <c r="N1348" s="1">
        <v>12.4</v>
      </c>
      <c r="O1348" s="1">
        <v>12.4</v>
      </c>
      <c r="P1348" s="1">
        <v>12.4</v>
      </c>
      <c r="Q1348" s="1">
        <v>34.773000000000003</v>
      </c>
      <c r="R1348" s="1">
        <v>0</v>
      </c>
      <c r="S1348" s="1">
        <v>15.103999999999999</v>
      </c>
      <c r="T1348" s="1">
        <v>107270000</v>
      </c>
      <c r="U1348" s="1">
        <v>8</v>
      </c>
      <c r="V1348" s="2" t="s">
        <v>15087</v>
      </c>
      <c r="W1348" s="2" t="s">
        <v>15087</v>
      </c>
    </row>
    <row r="1349" spans="1:23" x14ac:dyDescent="0.35">
      <c r="A1349" t="s">
        <v>15088</v>
      </c>
      <c r="B1349" t="s">
        <v>15089</v>
      </c>
      <c r="C1349" t="s">
        <v>15090</v>
      </c>
      <c r="D1349" t="s">
        <v>15091</v>
      </c>
      <c r="E1349" t="s">
        <v>15092</v>
      </c>
      <c r="F1349" t="s">
        <v>15093</v>
      </c>
      <c r="G1349" t="s">
        <v>15094</v>
      </c>
      <c r="H1349" t="s">
        <v>15095</v>
      </c>
      <c r="I1349" t="s">
        <v>15096</v>
      </c>
      <c r="J1349" t="s">
        <v>15097</v>
      </c>
      <c r="K1349" s="1">
        <v>7</v>
      </c>
      <c r="L1349" s="1">
        <v>7</v>
      </c>
      <c r="M1349" s="1">
        <v>7</v>
      </c>
      <c r="N1349" s="1">
        <v>18.8</v>
      </c>
      <c r="O1349" s="1">
        <v>18.8</v>
      </c>
      <c r="P1349" s="1">
        <v>18.8</v>
      </c>
      <c r="Q1349" s="1">
        <v>51.572000000000003</v>
      </c>
      <c r="R1349" s="1">
        <v>0</v>
      </c>
      <c r="S1349" s="1">
        <v>49.177999999999997</v>
      </c>
      <c r="T1349" s="1">
        <v>507450000</v>
      </c>
      <c r="U1349" s="1">
        <v>24</v>
      </c>
      <c r="V1349" s="2" t="s">
        <v>15098</v>
      </c>
      <c r="W1349" s="2" t="s">
        <v>15098</v>
      </c>
    </row>
    <row r="1350" spans="1:23" x14ac:dyDescent="0.35">
      <c r="A1350" t="s">
        <v>15099</v>
      </c>
      <c r="B1350" t="s">
        <v>15100</v>
      </c>
      <c r="C1350" t="s">
        <v>15101</v>
      </c>
      <c r="D1350" t="s">
        <v>15102</v>
      </c>
      <c r="E1350" t="s">
        <v>12474</v>
      </c>
      <c r="F1350" t="s">
        <v>15103</v>
      </c>
      <c r="G1350" t="s">
        <v>15104</v>
      </c>
      <c r="H1350" t="s">
        <v>15105</v>
      </c>
      <c r="I1350" t="s">
        <v>15106</v>
      </c>
      <c r="J1350" t="s">
        <v>15107</v>
      </c>
      <c r="K1350" s="1">
        <v>2</v>
      </c>
      <c r="L1350" s="1">
        <v>2</v>
      </c>
      <c r="M1350" s="1">
        <v>2</v>
      </c>
      <c r="N1350" s="1">
        <v>3</v>
      </c>
      <c r="O1350" s="1">
        <v>3</v>
      </c>
      <c r="P1350" s="1">
        <v>3</v>
      </c>
      <c r="Q1350" s="1">
        <v>100.2</v>
      </c>
      <c r="R1350" s="1">
        <v>0</v>
      </c>
      <c r="S1350" s="1">
        <v>15.439</v>
      </c>
      <c r="T1350" s="1">
        <v>199310000</v>
      </c>
      <c r="U1350" s="1">
        <v>12</v>
      </c>
      <c r="V1350" s="2" t="s">
        <v>15108</v>
      </c>
      <c r="W1350" s="2" t="s">
        <v>15108</v>
      </c>
    </row>
    <row r="1351" spans="1:23" x14ac:dyDescent="0.35">
      <c r="A1351" t="s">
        <v>15109</v>
      </c>
      <c r="B1351" t="s">
        <v>15110</v>
      </c>
      <c r="C1351" t="s">
        <v>15111</v>
      </c>
      <c r="D1351" t="s">
        <v>15112</v>
      </c>
      <c r="E1351" t="s">
        <v>15113</v>
      </c>
      <c r="F1351" t="s">
        <v>15114</v>
      </c>
      <c r="G1351" t="s">
        <v>15115</v>
      </c>
      <c r="H1351" t="s">
        <v>6136</v>
      </c>
      <c r="I1351" t="s">
        <v>15116</v>
      </c>
      <c r="J1351" t="s">
        <v>15117</v>
      </c>
      <c r="K1351" s="1">
        <v>5</v>
      </c>
      <c r="L1351" s="1">
        <v>5</v>
      </c>
      <c r="M1351" s="1">
        <v>5</v>
      </c>
      <c r="N1351" s="1">
        <v>14.6</v>
      </c>
      <c r="O1351" s="1">
        <v>14.6</v>
      </c>
      <c r="P1351" s="1">
        <v>14.6</v>
      </c>
      <c r="Q1351" s="1">
        <v>63.588999999999999</v>
      </c>
      <c r="R1351" s="1">
        <v>0</v>
      </c>
      <c r="S1351" s="1">
        <v>10.5</v>
      </c>
      <c r="T1351" s="1">
        <v>145680000</v>
      </c>
      <c r="U1351" s="1">
        <v>8</v>
      </c>
      <c r="V1351" s="2" t="s">
        <v>15118</v>
      </c>
      <c r="W1351" s="2" t="s">
        <v>15118</v>
      </c>
    </row>
    <row r="1352" spans="1:23" x14ac:dyDescent="0.35">
      <c r="A1352" t="s">
        <v>15119</v>
      </c>
      <c r="B1352" t="s">
        <v>15120</v>
      </c>
      <c r="C1352" t="s">
        <v>15121</v>
      </c>
      <c r="D1352" t="s">
        <v>1909</v>
      </c>
      <c r="E1352" t="s">
        <v>15122</v>
      </c>
      <c r="F1352" t="s">
        <v>15123</v>
      </c>
      <c r="G1352" t="s">
        <v>15124</v>
      </c>
      <c r="H1352" t="s">
        <v>15125</v>
      </c>
      <c r="I1352" t="s">
        <v>11406</v>
      </c>
      <c r="J1352" t="s">
        <v>15126</v>
      </c>
      <c r="K1352" s="1">
        <v>4</v>
      </c>
      <c r="L1352" s="1">
        <v>4</v>
      </c>
      <c r="M1352" s="1">
        <v>3</v>
      </c>
      <c r="N1352" s="1">
        <v>9.1999999999999993</v>
      </c>
      <c r="O1352" s="1">
        <v>9.1999999999999993</v>
      </c>
      <c r="P1352" s="1">
        <v>7.9</v>
      </c>
      <c r="Q1352" s="1">
        <v>84.561999999999998</v>
      </c>
      <c r="R1352" s="1">
        <v>0</v>
      </c>
      <c r="S1352" s="1">
        <v>16.738</v>
      </c>
      <c r="T1352" s="1">
        <v>142800000</v>
      </c>
      <c r="U1352" s="1">
        <v>7</v>
      </c>
      <c r="V1352" s="2" t="s">
        <v>15127</v>
      </c>
      <c r="W1352" s="2" t="s">
        <v>15127</v>
      </c>
    </row>
    <row r="1353" spans="1:23" x14ac:dyDescent="0.35">
      <c r="A1353" t="s">
        <v>15128</v>
      </c>
      <c r="B1353" t="s">
        <v>15129</v>
      </c>
      <c r="C1353" t="s">
        <v>15130</v>
      </c>
      <c r="D1353" t="s">
        <v>15131</v>
      </c>
      <c r="E1353" t="s">
        <v>15132</v>
      </c>
      <c r="F1353" t="s">
        <v>15133</v>
      </c>
      <c r="G1353" t="s">
        <v>15134</v>
      </c>
      <c r="H1353" t="s">
        <v>15135</v>
      </c>
      <c r="I1353" t="s">
        <v>15136</v>
      </c>
      <c r="J1353" t="s">
        <v>15137</v>
      </c>
      <c r="K1353" s="1">
        <v>16</v>
      </c>
      <c r="L1353" s="1">
        <v>16</v>
      </c>
      <c r="M1353" s="1">
        <v>10</v>
      </c>
      <c r="N1353" s="1">
        <v>37.799999999999997</v>
      </c>
      <c r="O1353" s="1">
        <v>37.799999999999997</v>
      </c>
      <c r="P1353" s="1">
        <v>30.6</v>
      </c>
      <c r="Q1353" s="1">
        <v>47.417000000000002</v>
      </c>
      <c r="R1353" s="1">
        <v>0</v>
      </c>
      <c r="S1353" s="1">
        <v>115.41</v>
      </c>
      <c r="T1353" s="1">
        <v>2117900000</v>
      </c>
      <c r="U1353" s="1">
        <v>84</v>
      </c>
      <c r="V1353" s="2" t="s">
        <v>15138</v>
      </c>
      <c r="W1353" s="2" t="s">
        <v>15138</v>
      </c>
    </row>
    <row r="1354" spans="1:23" x14ac:dyDescent="0.35">
      <c r="A1354" t="s">
        <v>15139</v>
      </c>
      <c r="B1354" t="s">
        <v>15140</v>
      </c>
      <c r="C1354" t="s">
        <v>6757</v>
      </c>
      <c r="D1354" t="s">
        <v>6168</v>
      </c>
      <c r="E1354" t="s">
        <v>15141</v>
      </c>
      <c r="F1354" t="s">
        <v>15142</v>
      </c>
      <c r="G1354" t="s">
        <v>15143</v>
      </c>
      <c r="H1354" t="s">
        <v>15144</v>
      </c>
      <c r="I1354" t="s">
        <v>15145</v>
      </c>
      <c r="J1354" t="s">
        <v>15146</v>
      </c>
      <c r="K1354" s="1">
        <v>4</v>
      </c>
      <c r="L1354" s="1">
        <v>4</v>
      </c>
      <c r="M1354" s="1">
        <v>4</v>
      </c>
      <c r="N1354" s="1">
        <v>49</v>
      </c>
      <c r="O1354" s="1">
        <v>49</v>
      </c>
      <c r="P1354" s="1">
        <v>49</v>
      </c>
      <c r="Q1354" s="1">
        <v>15.807</v>
      </c>
      <c r="R1354" s="1">
        <v>0</v>
      </c>
      <c r="S1354" s="1">
        <v>6.6872999999999996</v>
      </c>
      <c r="T1354" s="1">
        <v>123900000</v>
      </c>
      <c r="U1354" s="1">
        <v>17</v>
      </c>
      <c r="V1354" s="2" t="s">
        <v>15147</v>
      </c>
      <c r="W1354" s="2" t="s">
        <v>15147</v>
      </c>
    </row>
    <row r="1355" spans="1:23" x14ac:dyDescent="0.35">
      <c r="A1355" t="s">
        <v>15148</v>
      </c>
      <c r="B1355" t="s">
        <v>2101</v>
      </c>
      <c r="C1355" t="s">
        <v>15149</v>
      </c>
      <c r="D1355" t="s">
        <v>12124</v>
      </c>
      <c r="E1355" t="s">
        <v>5188</v>
      </c>
      <c r="F1355" t="s">
        <v>15150</v>
      </c>
      <c r="G1355" t="s">
        <v>15151</v>
      </c>
      <c r="H1355" t="s">
        <v>15152</v>
      </c>
      <c r="I1355" t="s">
        <v>15153</v>
      </c>
      <c r="J1355" t="s">
        <v>15154</v>
      </c>
      <c r="K1355" s="1">
        <v>3</v>
      </c>
      <c r="L1355" s="1">
        <v>3</v>
      </c>
      <c r="M1355" s="1">
        <v>3</v>
      </c>
      <c r="N1355" s="1">
        <v>23</v>
      </c>
      <c r="O1355" s="1">
        <v>23</v>
      </c>
      <c r="P1355" s="1">
        <v>23</v>
      </c>
      <c r="Q1355" s="1">
        <v>23.254999999999999</v>
      </c>
      <c r="R1355" s="1">
        <v>0</v>
      </c>
      <c r="S1355" s="1">
        <v>14.613</v>
      </c>
      <c r="T1355" s="1">
        <v>194290000</v>
      </c>
      <c r="U1355" s="1">
        <v>14</v>
      </c>
      <c r="V1355" s="2" t="s">
        <v>15155</v>
      </c>
      <c r="W1355" s="2" t="s">
        <v>15155</v>
      </c>
    </row>
    <row r="1356" spans="1:23" x14ac:dyDescent="0.35">
      <c r="A1356" t="s">
        <v>15156</v>
      </c>
      <c r="B1356" t="s">
        <v>15157</v>
      </c>
      <c r="C1356" t="s">
        <v>15158</v>
      </c>
      <c r="D1356" t="s">
        <v>15159</v>
      </c>
      <c r="E1356" t="s">
        <v>15160</v>
      </c>
      <c r="F1356" t="s">
        <v>9165</v>
      </c>
      <c r="G1356" t="s">
        <v>15161</v>
      </c>
      <c r="H1356" t="s">
        <v>15162</v>
      </c>
      <c r="I1356" t="s">
        <v>15163</v>
      </c>
      <c r="J1356" t="s">
        <v>15164</v>
      </c>
      <c r="K1356" s="1">
        <v>4</v>
      </c>
      <c r="L1356" s="1">
        <v>4</v>
      </c>
      <c r="M1356" s="1">
        <v>4</v>
      </c>
      <c r="N1356" s="1">
        <v>34.5</v>
      </c>
      <c r="O1356" s="1">
        <v>34.5</v>
      </c>
      <c r="P1356" s="1">
        <v>34.5</v>
      </c>
      <c r="Q1356" s="1">
        <v>18.718</v>
      </c>
      <c r="R1356" s="1">
        <v>0</v>
      </c>
      <c r="S1356" s="1">
        <v>28.925000000000001</v>
      </c>
      <c r="T1356" s="1">
        <v>201910000</v>
      </c>
      <c r="U1356" s="1">
        <v>17</v>
      </c>
      <c r="V1356" s="2" t="s">
        <v>15165</v>
      </c>
      <c r="W1356" s="2" t="s">
        <v>15165</v>
      </c>
    </row>
    <row r="1357" spans="1:23" x14ac:dyDescent="0.35">
      <c r="A1357" t="s">
        <v>15166</v>
      </c>
      <c r="B1357" t="s">
        <v>15167</v>
      </c>
      <c r="C1357" t="s">
        <v>11046</v>
      </c>
      <c r="D1357" t="s">
        <v>15168</v>
      </c>
      <c r="E1357" t="s">
        <v>15169</v>
      </c>
      <c r="F1357" t="s">
        <v>15170</v>
      </c>
      <c r="G1357" t="s">
        <v>9060</v>
      </c>
      <c r="H1357" t="s">
        <v>15171</v>
      </c>
      <c r="I1357" t="s">
        <v>7309</v>
      </c>
      <c r="J1357" t="s">
        <v>15172</v>
      </c>
      <c r="K1357" s="1">
        <v>5</v>
      </c>
      <c r="L1357" s="1">
        <v>5</v>
      </c>
      <c r="M1357" s="1">
        <v>5</v>
      </c>
      <c r="N1357" s="1">
        <v>2.8</v>
      </c>
      <c r="O1357" s="1">
        <v>2.8</v>
      </c>
      <c r="P1357" s="1">
        <v>2.8</v>
      </c>
      <c r="Q1357" s="1">
        <v>208.69</v>
      </c>
      <c r="R1357" s="1">
        <v>0</v>
      </c>
      <c r="S1357" s="1">
        <v>11.476000000000001</v>
      </c>
      <c r="T1357" s="1">
        <v>136610000</v>
      </c>
      <c r="U1357" s="1">
        <v>11</v>
      </c>
      <c r="V1357" s="2" t="s">
        <v>15173</v>
      </c>
      <c r="W1357" s="2" t="s">
        <v>15173</v>
      </c>
    </row>
    <row r="1358" spans="1:23" x14ac:dyDescent="0.35">
      <c r="A1358" t="s">
        <v>15174</v>
      </c>
      <c r="B1358" t="s">
        <v>15175</v>
      </c>
      <c r="C1358" t="s">
        <v>15176</v>
      </c>
      <c r="D1358" t="s">
        <v>15177</v>
      </c>
      <c r="E1358" t="s">
        <v>15178</v>
      </c>
      <c r="F1358" t="s">
        <v>14816</v>
      </c>
      <c r="G1358" t="s">
        <v>15179</v>
      </c>
      <c r="H1358" t="s">
        <v>15180</v>
      </c>
      <c r="I1358" t="s">
        <v>15181</v>
      </c>
      <c r="J1358" t="s">
        <v>15182</v>
      </c>
      <c r="K1358" s="1">
        <v>2</v>
      </c>
      <c r="L1358" s="1">
        <v>2</v>
      </c>
      <c r="M1358" s="1">
        <v>2</v>
      </c>
      <c r="N1358" s="1">
        <v>7.5</v>
      </c>
      <c r="O1358" s="1">
        <v>7.5</v>
      </c>
      <c r="P1358" s="1">
        <v>7.5</v>
      </c>
      <c r="Q1358" s="1">
        <v>44.889000000000003</v>
      </c>
      <c r="R1358" s="1">
        <v>0</v>
      </c>
      <c r="S1358" s="1">
        <v>12.162000000000001</v>
      </c>
      <c r="T1358" s="1">
        <v>167390000</v>
      </c>
      <c r="U1358" s="1">
        <v>10</v>
      </c>
      <c r="V1358" s="2" t="s">
        <v>15183</v>
      </c>
      <c r="W1358" s="2" t="s">
        <v>15183</v>
      </c>
    </row>
    <row r="1359" spans="1:23" x14ac:dyDescent="0.35">
      <c r="A1359" t="s">
        <v>15184</v>
      </c>
      <c r="B1359" t="s">
        <v>15185</v>
      </c>
      <c r="C1359" t="s">
        <v>15186</v>
      </c>
      <c r="D1359" t="s">
        <v>15187</v>
      </c>
      <c r="E1359" t="s">
        <v>15188</v>
      </c>
      <c r="F1359" t="s">
        <v>15189</v>
      </c>
      <c r="G1359" t="s">
        <v>15190</v>
      </c>
      <c r="H1359" t="s">
        <v>15191</v>
      </c>
      <c r="I1359" t="s">
        <v>15192</v>
      </c>
      <c r="J1359" t="s">
        <v>15193</v>
      </c>
      <c r="K1359" s="1">
        <v>2</v>
      </c>
      <c r="L1359" s="1">
        <v>2</v>
      </c>
      <c r="M1359" s="1">
        <v>2</v>
      </c>
      <c r="N1359" s="1">
        <v>6.8</v>
      </c>
      <c r="O1359" s="1">
        <v>6.8</v>
      </c>
      <c r="P1359" s="1">
        <v>6.8</v>
      </c>
      <c r="Q1359" s="1">
        <v>27.544</v>
      </c>
      <c r="R1359" s="1">
        <v>0</v>
      </c>
      <c r="S1359" s="1">
        <v>84.507999999999996</v>
      </c>
      <c r="T1359" s="1">
        <v>128440000</v>
      </c>
      <c r="U1359" s="1">
        <v>15</v>
      </c>
      <c r="V1359" s="2" t="s">
        <v>15194</v>
      </c>
      <c r="W1359" s="2" t="s">
        <v>15194</v>
      </c>
    </row>
    <row r="1360" spans="1:23" x14ac:dyDescent="0.35">
      <c r="A1360" t="s">
        <v>15195</v>
      </c>
      <c r="B1360" t="s">
        <v>15196</v>
      </c>
      <c r="C1360" t="s">
        <v>15197</v>
      </c>
      <c r="D1360" t="s">
        <v>15198</v>
      </c>
      <c r="E1360" t="s">
        <v>15199</v>
      </c>
      <c r="F1360" t="s">
        <v>15200</v>
      </c>
      <c r="G1360" t="s">
        <v>15201</v>
      </c>
      <c r="H1360" t="s">
        <v>15202</v>
      </c>
      <c r="I1360" t="s">
        <v>15203</v>
      </c>
      <c r="J1360" t="s">
        <v>15204</v>
      </c>
      <c r="K1360" s="1">
        <v>9</v>
      </c>
      <c r="L1360" s="1">
        <v>9</v>
      </c>
      <c r="M1360" s="1">
        <v>5</v>
      </c>
      <c r="N1360" s="1">
        <v>37.200000000000003</v>
      </c>
      <c r="O1360" s="1">
        <v>37.200000000000003</v>
      </c>
      <c r="P1360" s="1">
        <v>21.4</v>
      </c>
      <c r="Q1360" s="1">
        <v>32.994</v>
      </c>
      <c r="R1360" s="1">
        <v>0</v>
      </c>
      <c r="S1360" s="1">
        <v>58.177999999999997</v>
      </c>
      <c r="T1360" s="1">
        <v>3258600000</v>
      </c>
      <c r="U1360" s="1">
        <v>91</v>
      </c>
      <c r="V1360" s="2" t="s">
        <v>15205</v>
      </c>
      <c r="W1360" s="2" t="s">
        <v>15206</v>
      </c>
    </row>
    <row r="1361" spans="1:23" x14ac:dyDescent="0.35">
      <c r="A1361" t="s">
        <v>15207</v>
      </c>
      <c r="B1361" t="s">
        <v>15208</v>
      </c>
      <c r="C1361" t="s">
        <v>15209</v>
      </c>
      <c r="D1361" t="s">
        <v>15210</v>
      </c>
      <c r="E1361" t="s">
        <v>15211</v>
      </c>
      <c r="F1361" t="s">
        <v>15212</v>
      </c>
      <c r="G1361" t="s">
        <v>873</v>
      </c>
      <c r="H1361" t="s">
        <v>15213</v>
      </c>
      <c r="I1361" t="s">
        <v>15214</v>
      </c>
      <c r="J1361" t="s">
        <v>15215</v>
      </c>
      <c r="K1361" s="1">
        <v>9</v>
      </c>
      <c r="L1361" s="1">
        <v>9</v>
      </c>
      <c r="M1361" s="1">
        <v>9</v>
      </c>
      <c r="N1361" s="1">
        <v>5</v>
      </c>
      <c r="O1361" s="1">
        <v>5</v>
      </c>
      <c r="P1361" s="1">
        <v>5</v>
      </c>
      <c r="Q1361" s="1">
        <v>347.86</v>
      </c>
      <c r="R1361" s="1">
        <v>0</v>
      </c>
      <c r="S1361" s="1">
        <v>14.288</v>
      </c>
      <c r="T1361" s="1">
        <v>266390000</v>
      </c>
      <c r="U1361" s="1">
        <v>12</v>
      </c>
      <c r="V1361" s="2" t="s">
        <v>15216</v>
      </c>
      <c r="W1361" s="2" t="s">
        <v>15217</v>
      </c>
    </row>
    <row r="1362" spans="1:23" x14ac:dyDescent="0.35">
      <c r="A1362" t="s">
        <v>15218</v>
      </c>
      <c r="B1362" t="s">
        <v>15219</v>
      </c>
      <c r="C1362" t="s">
        <v>15220</v>
      </c>
      <c r="D1362" t="s">
        <v>15221</v>
      </c>
      <c r="E1362" t="s">
        <v>15222</v>
      </c>
      <c r="F1362" t="s">
        <v>15223</v>
      </c>
      <c r="G1362" t="s">
        <v>15224</v>
      </c>
      <c r="H1362" t="s">
        <v>15225</v>
      </c>
      <c r="I1362" t="s">
        <v>15226</v>
      </c>
      <c r="J1362" t="s">
        <v>15227</v>
      </c>
      <c r="K1362" s="1">
        <v>2</v>
      </c>
      <c r="L1362" s="1">
        <v>2</v>
      </c>
      <c r="M1362" s="1">
        <v>2</v>
      </c>
      <c r="N1362" s="1">
        <v>26.7</v>
      </c>
      <c r="O1362" s="1">
        <v>26.7</v>
      </c>
      <c r="P1362" s="1">
        <v>26.7</v>
      </c>
      <c r="Q1362" s="1">
        <v>14.677</v>
      </c>
      <c r="R1362" s="1">
        <v>0</v>
      </c>
      <c r="S1362" s="1">
        <v>28.059000000000001</v>
      </c>
      <c r="T1362" s="1">
        <v>102790000</v>
      </c>
      <c r="U1362" s="1">
        <v>9</v>
      </c>
      <c r="V1362" s="2" t="s">
        <v>15228</v>
      </c>
      <c r="W1362" s="2" t="s">
        <v>15228</v>
      </c>
    </row>
    <row r="1363" spans="1:23" x14ac:dyDescent="0.35">
      <c r="A1363" t="s">
        <v>15229</v>
      </c>
      <c r="B1363" t="s">
        <v>15230</v>
      </c>
      <c r="C1363" t="s">
        <v>15231</v>
      </c>
      <c r="D1363" t="s">
        <v>15232</v>
      </c>
      <c r="E1363" t="s">
        <v>15233</v>
      </c>
      <c r="F1363" t="s">
        <v>15234</v>
      </c>
      <c r="G1363" t="s">
        <v>15235</v>
      </c>
      <c r="H1363" t="s">
        <v>15236</v>
      </c>
      <c r="I1363" t="s">
        <v>15237</v>
      </c>
      <c r="J1363" t="s">
        <v>15238</v>
      </c>
      <c r="K1363" s="1">
        <v>3</v>
      </c>
      <c r="L1363" s="1">
        <v>3</v>
      </c>
      <c r="M1363" s="1">
        <v>3</v>
      </c>
      <c r="N1363" s="1">
        <v>3.7</v>
      </c>
      <c r="O1363" s="1">
        <v>3.7</v>
      </c>
      <c r="P1363" s="1">
        <v>3.7</v>
      </c>
      <c r="Q1363" s="1">
        <v>148.24</v>
      </c>
      <c r="R1363" s="1">
        <v>0</v>
      </c>
      <c r="S1363" s="1">
        <v>8.1510999999999996</v>
      </c>
      <c r="T1363" s="1">
        <v>64448000</v>
      </c>
      <c r="U1363" s="1">
        <v>7</v>
      </c>
      <c r="V1363" s="2" t="s">
        <v>15239</v>
      </c>
      <c r="W1363" s="2" t="s">
        <v>15239</v>
      </c>
    </row>
    <row r="1364" spans="1:23" x14ac:dyDescent="0.35">
      <c r="A1364" t="s">
        <v>15240</v>
      </c>
      <c r="B1364" t="s">
        <v>15241</v>
      </c>
      <c r="C1364" t="s">
        <v>15242</v>
      </c>
      <c r="D1364" t="s">
        <v>15243</v>
      </c>
      <c r="E1364" t="s">
        <v>15244</v>
      </c>
      <c r="F1364" t="s">
        <v>15245</v>
      </c>
      <c r="G1364" t="s">
        <v>7095</v>
      </c>
      <c r="H1364" t="s">
        <v>15246</v>
      </c>
      <c r="I1364" t="s">
        <v>15247</v>
      </c>
      <c r="J1364" t="s">
        <v>15248</v>
      </c>
      <c r="K1364" s="1">
        <v>9</v>
      </c>
      <c r="L1364" s="1">
        <v>9</v>
      </c>
      <c r="M1364" s="1">
        <v>9</v>
      </c>
      <c r="N1364" s="1">
        <v>58.5</v>
      </c>
      <c r="O1364" s="1">
        <v>58.5</v>
      </c>
      <c r="P1364" s="1">
        <v>58.5</v>
      </c>
      <c r="Q1364" s="1">
        <v>25.925999999999998</v>
      </c>
      <c r="R1364" s="1">
        <v>0</v>
      </c>
      <c r="S1364" s="1">
        <v>24.875</v>
      </c>
      <c r="T1364" s="1">
        <v>381050000</v>
      </c>
      <c r="U1364" s="1">
        <v>30</v>
      </c>
      <c r="V1364" s="2" t="s">
        <v>15249</v>
      </c>
      <c r="W1364" s="2" t="s">
        <v>15249</v>
      </c>
    </row>
    <row r="1365" spans="1:23" x14ac:dyDescent="0.35">
      <c r="A1365" t="s">
        <v>15250</v>
      </c>
      <c r="B1365" t="s">
        <v>15251</v>
      </c>
      <c r="C1365" t="s">
        <v>15252</v>
      </c>
      <c r="D1365" t="s">
        <v>15253</v>
      </c>
      <c r="E1365" t="s">
        <v>15254</v>
      </c>
      <c r="F1365" t="s">
        <v>15255</v>
      </c>
      <c r="G1365" t="s">
        <v>15256</v>
      </c>
      <c r="H1365" t="s">
        <v>7465</v>
      </c>
      <c r="I1365" t="s">
        <v>15257</v>
      </c>
      <c r="J1365" t="s">
        <v>15258</v>
      </c>
      <c r="K1365" s="1">
        <v>10</v>
      </c>
      <c r="L1365" s="1">
        <v>10</v>
      </c>
      <c r="M1365" s="1">
        <v>10</v>
      </c>
      <c r="N1365" s="1">
        <v>10</v>
      </c>
      <c r="O1365" s="1">
        <v>10</v>
      </c>
      <c r="P1365" s="1">
        <v>10</v>
      </c>
      <c r="Q1365" s="1">
        <v>231.8</v>
      </c>
      <c r="R1365" s="1">
        <v>0</v>
      </c>
      <c r="S1365" s="1">
        <v>46.84</v>
      </c>
      <c r="T1365" s="1">
        <v>380150000</v>
      </c>
      <c r="U1365" s="1">
        <v>25</v>
      </c>
      <c r="V1365" s="2" t="s">
        <v>15259</v>
      </c>
      <c r="W1365" s="2" t="s">
        <v>15259</v>
      </c>
    </row>
    <row r="1366" spans="1:23" x14ac:dyDescent="0.35">
      <c r="A1366" t="s">
        <v>15260</v>
      </c>
      <c r="B1366" t="s">
        <v>15261</v>
      </c>
      <c r="C1366" t="s">
        <v>15262</v>
      </c>
      <c r="D1366" t="s">
        <v>15263</v>
      </c>
      <c r="E1366" t="s">
        <v>15264</v>
      </c>
      <c r="F1366" t="s">
        <v>15265</v>
      </c>
      <c r="G1366" t="s">
        <v>15266</v>
      </c>
      <c r="H1366" t="s">
        <v>15267</v>
      </c>
      <c r="I1366" t="s">
        <v>5845</v>
      </c>
      <c r="J1366" t="s">
        <v>15268</v>
      </c>
      <c r="K1366" s="1">
        <v>3</v>
      </c>
      <c r="L1366" s="1">
        <v>3</v>
      </c>
      <c r="M1366" s="1">
        <v>3</v>
      </c>
      <c r="N1366" s="1">
        <v>7.5</v>
      </c>
      <c r="O1366" s="1">
        <v>7.5</v>
      </c>
      <c r="P1366" s="1">
        <v>7.5</v>
      </c>
      <c r="Q1366" s="1">
        <v>55.591000000000001</v>
      </c>
      <c r="R1366" s="1">
        <v>0</v>
      </c>
      <c r="S1366" s="1">
        <v>8.1171000000000006</v>
      </c>
      <c r="T1366" s="1">
        <v>253900000</v>
      </c>
      <c r="U1366" s="1">
        <v>19</v>
      </c>
      <c r="V1366" s="2" t="s">
        <v>15269</v>
      </c>
      <c r="W1366" s="2" t="s">
        <v>15269</v>
      </c>
    </row>
    <row r="1367" spans="1:23" x14ac:dyDescent="0.35">
      <c r="A1367" t="s">
        <v>774</v>
      </c>
      <c r="B1367" t="s">
        <v>15270</v>
      </c>
      <c r="C1367" t="s">
        <v>15271</v>
      </c>
      <c r="D1367" t="s">
        <v>15272</v>
      </c>
      <c r="E1367" t="s">
        <v>15273</v>
      </c>
      <c r="F1367" t="s">
        <v>12889</v>
      </c>
      <c r="G1367" t="s">
        <v>15274</v>
      </c>
      <c r="H1367" t="s">
        <v>15275</v>
      </c>
      <c r="I1367" t="s">
        <v>15276</v>
      </c>
      <c r="J1367" t="s">
        <v>15277</v>
      </c>
      <c r="K1367" s="1">
        <v>3</v>
      </c>
      <c r="L1367" s="1">
        <v>3</v>
      </c>
      <c r="M1367" s="1">
        <v>3</v>
      </c>
      <c r="N1367" s="1">
        <v>21.6</v>
      </c>
      <c r="O1367" s="1">
        <v>21.6</v>
      </c>
      <c r="P1367" s="1">
        <v>21.6</v>
      </c>
      <c r="Q1367" s="1">
        <v>35.738</v>
      </c>
      <c r="R1367" s="1">
        <v>0</v>
      </c>
      <c r="S1367" s="1">
        <v>26.821999999999999</v>
      </c>
      <c r="T1367" s="1">
        <v>152000000</v>
      </c>
      <c r="U1367" s="1">
        <v>10</v>
      </c>
      <c r="V1367" s="2" t="s">
        <v>15278</v>
      </c>
      <c r="W1367" s="2" t="s">
        <v>15278</v>
      </c>
    </row>
    <row r="1368" spans="1:23" x14ac:dyDescent="0.35">
      <c r="A1368" t="s">
        <v>15279</v>
      </c>
      <c r="B1368" t="s">
        <v>15280</v>
      </c>
      <c r="C1368" t="s">
        <v>15281</v>
      </c>
      <c r="D1368" t="s">
        <v>15282</v>
      </c>
      <c r="E1368" t="s">
        <v>15283</v>
      </c>
      <c r="F1368" t="s">
        <v>15284</v>
      </c>
      <c r="G1368" t="s">
        <v>15285</v>
      </c>
      <c r="H1368" t="s">
        <v>15286</v>
      </c>
      <c r="I1368" t="s">
        <v>15287</v>
      </c>
      <c r="J1368" t="s">
        <v>15288</v>
      </c>
      <c r="K1368" s="1">
        <v>4</v>
      </c>
      <c r="L1368" s="1">
        <v>4</v>
      </c>
      <c r="M1368" s="1">
        <v>4</v>
      </c>
      <c r="N1368" s="1">
        <v>9.4</v>
      </c>
      <c r="O1368" s="1">
        <v>9.4</v>
      </c>
      <c r="P1368" s="1">
        <v>9.4</v>
      </c>
      <c r="Q1368" s="1">
        <v>46.719000000000001</v>
      </c>
      <c r="R1368" s="1">
        <v>0</v>
      </c>
      <c r="S1368" s="1">
        <v>23.526</v>
      </c>
      <c r="T1368" s="1">
        <v>123300000</v>
      </c>
      <c r="U1368" s="1">
        <v>15</v>
      </c>
      <c r="V1368" s="2" t="s">
        <v>15289</v>
      </c>
      <c r="W1368" s="2" t="s">
        <v>15289</v>
      </c>
    </row>
    <row r="1369" spans="1:23" x14ac:dyDescent="0.35">
      <c r="A1369" t="s">
        <v>15290</v>
      </c>
      <c r="B1369" t="s">
        <v>15291</v>
      </c>
      <c r="C1369" t="s">
        <v>15292</v>
      </c>
      <c r="D1369" t="s">
        <v>15293</v>
      </c>
      <c r="E1369" t="s">
        <v>15294</v>
      </c>
      <c r="F1369" t="s">
        <v>15295</v>
      </c>
      <c r="G1369" t="s">
        <v>15296</v>
      </c>
      <c r="H1369" t="s">
        <v>15297</v>
      </c>
      <c r="I1369" t="s">
        <v>15298</v>
      </c>
      <c r="J1369" t="s">
        <v>15299</v>
      </c>
      <c r="K1369" s="1">
        <v>5</v>
      </c>
      <c r="L1369" s="1">
        <v>5</v>
      </c>
      <c r="M1369" s="1">
        <v>5</v>
      </c>
      <c r="N1369" s="1">
        <v>14.5</v>
      </c>
      <c r="O1369" s="1">
        <v>14.5</v>
      </c>
      <c r="P1369" s="1">
        <v>14.5</v>
      </c>
      <c r="Q1369" s="1">
        <v>63.17</v>
      </c>
      <c r="R1369" s="1">
        <v>0</v>
      </c>
      <c r="S1369" s="1">
        <v>8.7018000000000004</v>
      </c>
      <c r="T1369" s="1">
        <v>146290000</v>
      </c>
      <c r="U1369" s="1">
        <v>5</v>
      </c>
      <c r="V1369" s="2" t="s">
        <v>15300</v>
      </c>
      <c r="W1369" s="2" t="s">
        <v>15300</v>
      </c>
    </row>
    <row r="1370" spans="1:23" x14ac:dyDescent="0.35">
      <c r="A1370" t="s">
        <v>15301</v>
      </c>
      <c r="B1370" t="s">
        <v>15302</v>
      </c>
      <c r="C1370" t="s">
        <v>15303</v>
      </c>
      <c r="D1370" t="s">
        <v>15304</v>
      </c>
      <c r="E1370" t="s">
        <v>15305</v>
      </c>
      <c r="F1370" t="s">
        <v>15306</v>
      </c>
      <c r="G1370" t="s">
        <v>15307</v>
      </c>
      <c r="H1370" t="s">
        <v>15308</v>
      </c>
      <c r="I1370" t="s">
        <v>15309</v>
      </c>
      <c r="J1370" t="s">
        <v>15310</v>
      </c>
      <c r="K1370" s="1">
        <v>6</v>
      </c>
      <c r="L1370" s="1">
        <v>6</v>
      </c>
      <c r="M1370" s="1">
        <v>6</v>
      </c>
      <c r="N1370" s="1">
        <v>46</v>
      </c>
      <c r="O1370" s="1">
        <v>46</v>
      </c>
      <c r="P1370" s="1">
        <v>46</v>
      </c>
      <c r="Q1370" s="1">
        <v>26.468</v>
      </c>
      <c r="R1370" s="1">
        <v>0</v>
      </c>
      <c r="S1370" s="1">
        <v>20.742000000000001</v>
      </c>
      <c r="T1370" s="1">
        <v>445300000</v>
      </c>
      <c r="U1370" s="1">
        <v>25</v>
      </c>
      <c r="V1370" s="2" t="s">
        <v>15311</v>
      </c>
      <c r="W1370" s="2" t="s">
        <v>15311</v>
      </c>
    </row>
    <row r="1371" spans="1:23" x14ac:dyDescent="0.35">
      <c r="A1371" t="s">
        <v>15312</v>
      </c>
      <c r="B1371" t="s">
        <v>15313</v>
      </c>
      <c r="C1371" t="s">
        <v>15314</v>
      </c>
      <c r="D1371" t="s">
        <v>15315</v>
      </c>
      <c r="E1371" t="s">
        <v>9955</v>
      </c>
      <c r="F1371" t="s">
        <v>15316</v>
      </c>
      <c r="G1371" t="s">
        <v>15317</v>
      </c>
      <c r="H1371" t="s">
        <v>15318</v>
      </c>
      <c r="I1371" t="s">
        <v>15319</v>
      </c>
      <c r="J1371" t="s">
        <v>15320</v>
      </c>
      <c r="K1371" s="1">
        <v>16</v>
      </c>
      <c r="L1371" s="1">
        <v>16</v>
      </c>
      <c r="M1371" s="1">
        <v>6</v>
      </c>
      <c r="N1371" s="1">
        <v>66.8</v>
      </c>
      <c r="O1371" s="1">
        <v>66.8</v>
      </c>
      <c r="P1371" s="1">
        <v>33.200000000000003</v>
      </c>
      <c r="Q1371" s="1">
        <v>23.460999999999999</v>
      </c>
      <c r="R1371" s="1">
        <v>0</v>
      </c>
      <c r="S1371" s="1">
        <v>87.759</v>
      </c>
      <c r="T1371" s="1">
        <v>2601200000</v>
      </c>
      <c r="U1371" s="1">
        <v>88</v>
      </c>
      <c r="V1371" s="2" t="s">
        <v>15321</v>
      </c>
      <c r="W1371" s="2" t="s">
        <v>15321</v>
      </c>
    </row>
    <row r="1372" spans="1:23" x14ac:dyDescent="0.35">
      <c r="A1372" t="s">
        <v>15322</v>
      </c>
      <c r="B1372" t="s">
        <v>15323</v>
      </c>
      <c r="C1372" t="s">
        <v>15324</v>
      </c>
      <c r="D1372" t="s">
        <v>15325</v>
      </c>
      <c r="E1372" t="s">
        <v>15326</v>
      </c>
      <c r="F1372" t="s">
        <v>15327</v>
      </c>
      <c r="G1372" t="s">
        <v>15328</v>
      </c>
      <c r="H1372" t="s">
        <v>15329</v>
      </c>
      <c r="I1372" t="s">
        <v>15330</v>
      </c>
      <c r="J1372" t="s">
        <v>15331</v>
      </c>
      <c r="K1372" s="1">
        <v>9</v>
      </c>
      <c r="L1372" s="1">
        <v>8</v>
      </c>
      <c r="M1372" s="1">
        <v>8</v>
      </c>
      <c r="N1372" s="1">
        <v>30.8</v>
      </c>
      <c r="O1372" s="1">
        <v>25.2</v>
      </c>
      <c r="P1372" s="1">
        <v>25.2</v>
      </c>
      <c r="Q1372" s="1">
        <v>60.82</v>
      </c>
      <c r="R1372" s="1">
        <v>0</v>
      </c>
      <c r="S1372" s="1">
        <v>56.098999999999997</v>
      </c>
      <c r="T1372" s="1">
        <v>373060000</v>
      </c>
      <c r="U1372" s="1">
        <v>29</v>
      </c>
      <c r="V1372" s="2" t="s">
        <v>15332</v>
      </c>
      <c r="W1372" s="2" t="s">
        <v>15332</v>
      </c>
    </row>
    <row r="1373" spans="1:23" x14ac:dyDescent="0.35">
      <c r="A1373" t="s">
        <v>15333</v>
      </c>
      <c r="B1373" t="s">
        <v>15334</v>
      </c>
      <c r="C1373" t="s">
        <v>15335</v>
      </c>
      <c r="D1373" t="s">
        <v>15336</v>
      </c>
      <c r="E1373" t="s">
        <v>15337</v>
      </c>
      <c r="F1373" t="s">
        <v>15338</v>
      </c>
      <c r="G1373" t="s">
        <v>15339</v>
      </c>
      <c r="H1373" t="s">
        <v>15340</v>
      </c>
      <c r="I1373" t="s">
        <v>15341</v>
      </c>
      <c r="J1373" t="s">
        <v>15342</v>
      </c>
      <c r="K1373" s="1">
        <v>7</v>
      </c>
      <c r="L1373" s="1">
        <v>7</v>
      </c>
      <c r="M1373" s="1">
        <v>7</v>
      </c>
      <c r="N1373" s="1">
        <v>26.3</v>
      </c>
      <c r="O1373" s="1">
        <v>26.3</v>
      </c>
      <c r="P1373" s="1">
        <v>26.3</v>
      </c>
      <c r="Q1373" s="1">
        <v>34.741</v>
      </c>
      <c r="R1373" s="1">
        <v>0</v>
      </c>
      <c r="S1373" s="1">
        <v>20.791</v>
      </c>
      <c r="T1373" s="1">
        <v>604830000</v>
      </c>
      <c r="U1373" s="1">
        <v>30</v>
      </c>
      <c r="V1373" s="2" t="s">
        <v>15343</v>
      </c>
      <c r="W1373" s="2" t="s">
        <v>15343</v>
      </c>
    </row>
    <row r="1374" spans="1:23" x14ac:dyDescent="0.35">
      <c r="A1374" t="s">
        <v>15344</v>
      </c>
      <c r="B1374" t="s">
        <v>15345</v>
      </c>
      <c r="C1374" t="s">
        <v>15346</v>
      </c>
      <c r="D1374" t="s">
        <v>14410</v>
      </c>
      <c r="E1374" t="s">
        <v>15347</v>
      </c>
      <c r="F1374" t="s">
        <v>15348</v>
      </c>
      <c r="G1374" t="s">
        <v>11119</v>
      </c>
      <c r="H1374" t="s">
        <v>15349</v>
      </c>
      <c r="I1374" t="s">
        <v>15350</v>
      </c>
      <c r="J1374" t="s">
        <v>15351</v>
      </c>
      <c r="K1374" s="1">
        <v>4</v>
      </c>
      <c r="L1374" s="1">
        <v>4</v>
      </c>
      <c r="M1374" s="1">
        <v>4</v>
      </c>
      <c r="N1374" s="1">
        <v>15.3</v>
      </c>
      <c r="O1374" s="1">
        <v>15.3</v>
      </c>
      <c r="P1374" s="1">
        <v>15.3</v>
      </c>
      <c r="Q1374" s="1">
        <v>46.283999999999999</v>
      </c>
      <c r="R1374" s="1">
        <v>0</v>
      </c>
      <c r="S1374" s="1">
        <v>29.649000000000001</v>
      </c>
      <c r="T1374" s="1">
        <v>105610000</v>
      </c>
      <c r="U1374" s="1">
        <v>10</v>
      </c>
      <c r="V1374" s="2" t="s">
        <v>15352</v>
      </c>
      <c r="W1374" s="2" t="s">
        <v>15352</v>
      </c>
    </row>
    <row r="1375" spans="1:23" x14ac:dyDescent="0.35">
      <c r="A1375" t="s">
        <v>15353</v>
      </c>
      <c r="B1375" t="s">
        <v>15354</v>
      </c>
      <c r="C1375" t="s">
        <v>15355</v>
      </c>
      <c r="D1375" t="s">
        <v>15356</v>
      </c>
      <c r="E1375" t="s">
        <v>13562</v>
      </c>
      <c r="F1375" t="s">
        <v>15357</v>
      </c>
      <c r="G1375" t="s">
        <v>2866</v>
      </c>
      <c r="H1375" t="s">
        <v>15358</v>
      </c>
      <c r="I1375" t="s">
        <v>15359</v>
      </c>
      <c r="J1375" t="s">
        <v>15360</v>
      </c>
      <c r="K1375" s="1">
        <v>15</v>
      </c>
      <c r="L1375" s="1">
        <v>15</v>
      </c>
      <c r="M1375" s="1">
        <v>15</v>
      </c>
      <c r="N1375" s="1">
        <v>18.100000000000001</v>
      </c>
      <c r="O1375" s="1">
        <v>18.100000000000001</v>
      </c>
      <c r="P1375" s="1">
        <v>18.100000000000001</v>
      </c>
      <c r="Q1375" s="1">
        <v>95.911000000000001</v>
      </c>
      <c r="R1375" s="1">
        <v>0</v>
      </c>
      <c r="S1375" s="1">
        <v>73.941000000000003</v>
      </c>
      <c r="T1375" s="1">
        <v>744850000</v>
      </c>
      <c r="U1375" s="1">
        <v>49</v>
      </c>
      <c r="V1375" s="2" t="s">
        <v>15361</v>
      </c>
      <c r="W1375" s="2" t="s">
        <v>15361</v>
      </c>
    </row>
    <row r="1376" spans="1:23" x14ac:dyDescent="0.35">
      <c r="A1376" t="s">
        <v>15362</v>
      </c>
      <c r="B1376" t="s">
        <v>15363</v>
      </c>
      <c r="C1376" t="s">
        <v>15364</v>
      </c>
      <c r="D1376" t="s">
        <v>15365</v>
      </c>
      <c r="E1376" t="s">
        <v>15366</v>
      </c>
      <c r="F1376" t="s">
        <v>15367</v>
      </c>
      <c r="G1376" t="s">
        <v>15368</v>
      </c>
      <c r="H1376" t="s">
        <v>15369</v>
      </c>
      <c r="I1376" t="s">
        <v>15370</v>
      </c>
      <c r="J1376" t="s">
        <v>15371</v>
      </c>
      <c r="K1376" s="1">
        <v>13</v>
      </c>
      <c r="L1376" s="1">
        <v>13</v>
      </c>
      <c r="M1376" s="1">
        <v>13</v>
      </c>
      <c r="N1376" s="1">
        <v>50.4</v>
      </c>
      <c r="O1376" s="1">
        <v>50.4</v>
      </c>
      <c r="P1376" s="1">
        <v>50.4</v>
      </c>
      <c r="Q1376" s="1">
        <v>28.948</v>
      </c>
      <c r="R1376" s="1">
        <v>0</v>
      </c>
      <c r="S1376" s="1">
        <v>141.6</v>
      </c>
      <c r="T1376" s="1">
        <v>4837800000</v>
      </c>
      <c r="U1376" s="1">
        <v>107</v>
      </c>
      <c r="V1376" s="2" t="s">
        <v>15372</v>
      </c>
      <c r="W1376" s="2" t="s">
        <v>15372</v>
      </c>
    </row>
    <row r="1377" spans="1:23" x14ac:dyDescent="0.35">
      <c r="A1377" t="s">
        <v>15373</v>
      </c>
      <c r="B1377" t="s">
        <v>15374</v>
      </c>
      <c r="C1377" t="s">
        <v>15375</v>
      </c>
      <c r="D1377" t="s">
        <v>15376</v>
      </c>
      <c r="E1377" t="s">
        <v>15377</v>
      </c>
      <c r="F1377" t="s">
        <v>15378</v>
      </c>
      <c r="G1377" t="s">
        <v>15379</v>
      </c>
      <c r="H1377" t="s">
        <v>15380</v>
      </c>
      <c r="I1377" t="s">
        <v>15381</v>
      </c>
      <c r="J1377" t="s">
        <v>15382</v>
      </c>
      <c r="K1377" s="1">
        <v>3</v>
      </c>
      <c r="L1377" s="1">
        <v>3</v>
      </c>
      <c r="M1377" s="1">
        <v>3</v>
      </c>
      <c r="N1377" s="1">
        <v>4.9000000000000004</v>
      </c>
      <c r="O1377" s="1">
        <v>4.9000000000000004</v>
      </c>
      <c r="P1377" s="1">
        <v>4.9000000000000004</v>
      </c>
      <c r="Q1377" s="1">
        <v>96.978999999999999</v>
      </c>
      <c r="R1377" s="1">
        <v>0</v>
      </c>
      <c r="S1377" s="1">
        <v>7.0262000000000002</v>
      </c>
      <c r="T1377" s="1">
        <v>77778000</v>
      </c>
      <c r="U1377" s="1">
        <v>8</v>
      </c>
      <c r="V1377" s="2" t="s">
        <v>15383</v>
      </c>
      <c r="W1377" s="2" t="s">
        <v>15383</v>
      </c>
    </row>
    <row r="1378" spans="1:23" x14ac:dyDescent="0.35">
      <c r="A1378" t="s">
        <v>15384</v>
      </c>
      <c r="B1378" t="s">
        <v>15385</v>
      </c>
      <c r="C1378" t="s">
        <v>15386</v>
      </c>
      <c r="D1378" t="s">
        <v>15387</v>
      </c>
      <c r="E1378" t="s">
        <v>15388</v>
      </c>
      <c r="F1378" t="s">
        <v>15389</v>
      </c>
      <c r="G1378" t="s">
        <v>15390</v>
      </c>
      <c r="H1378" t="s">
        <v>15391</v>
      </c>
      <c r="I1378" t="s">
        <v>15392</v>
      </c>
      <c r="J1378" t="s">
        <v>15393</v>
      </c>
      <c r="K1378" s="1">
        <v>3</v>
      </c>
      <c r="L1378" s="1">
        <v>3</v>
      </c>
      <c r="M1378" s="1">
        <v>3</v>
      </c>
      <c r="N1378" s="1">
        <v>6.2</v>
      </c>
      <c r="O1378" s="1">
        <v>6.2</v>
      </c>
      <c r="P1378" s="1">
        <v>6.2</v>
      </c>
      <c r="Q1378" s="1">
        <v>51.863</v>
      </c>
      <c r="R1378" s="1">
        <v>0</v>
      </c>
      <c r="S1378" s="1">
        <v>9.7759</v>
      </c>
      <c r="T1378" s="1">
        <v>156160000</v>
      </c>
      <c r="U1378" s="1">
        <v>16</v>
      </c>
      <c r="V1378" s="2" t="s">
        <v>15394</v>
      </c>
      <c r="W1378" s="2" t="s">
        <v>15394</v>
      </c>
    </row>
    <row r="1379" spans="1:23" x14ac:dyDescent="0.35">
      <c r="A1379" t="s">
        <v>15395</v>
      </c>
      <c r="B1379" t="s">
        <v>15396</v>
      </c>
      <c r="C1379" t="s">
        <v>15397</v>
      </c>
      <c r="D1379" t="s">
        <v>15398</v>
      </c>
      <c r="E1379" t="s">
        <v>15399</v>
      </c>
      <c r="F1379" t="s">
        <v>15400</v>
      </c>
      <c r="G1379" t="s">
        <v>5607</v>
      </c>
      <c r="H1379" t="s">
        <v>15401</v>
      </c>
      <c r="I1379" t="s">
        <v>15402</v>
      </c>
      <c r="J1379" t="s">
        <v>15403</v>
      </c>
      <c r="K1379" s="1">
        <v>5</v>
      </c>
      <c r="L1379" s="1">
        <v>5</v>
      </c>
      <c r="M1379" s="1">
        <v>5</v>
      </c>
      <c r="N1379" s="1">
        <v>3.9</v>
      </c>
      <c r="O1379" s="1">
        <v>3.9</v>
      </c>
      <c r="P1379" s="1">
        <v>3.9</v>
      </c>
      <c r="Q1379" s="1">
        <v>184.93</v>
      </c>
      <c r="R1379" s="1">
        <v>0</v>
      </c>
      <c r="S1379" s="1">
        <v>3.786</v>
      </c>
      <c r="T1379" s="1">
        <v>62707000</v>
      </c>
      <c r="U1379" s="1">
        <v>4</v>
      </c>
      <c r="V1379" s="2" t="s">
        <v>15404</v>
      </c>
      <c r="W1379" s="2" t="s">
        <v>15404</v>
      </c>
    </row>
    <row r="1380" spans="1:23" x14ac:dyDescent="0.35">
      <c r="A1380" t="s">
        <v>15405</v>
      </c>
      <c r="B1380" t="s">
        <v>15406</v>
      </c>
      <c r="C1380" t="s">
        <v>15407</v>
      </c>
      <c r="D1380" t="s">
        <v>15408</v>
      </c>
      <c r="E1380" t="s">
        <v>15409</v>
      </c>
      <c r="F1380" t="s">
        <v>15410</v>
      </c>
      <c r="G1380" t="s">
        <v>15411</v>
      </c>
      <c r="H1380" t="s">
        <v>15412</v>
      </c>
      <c r="I1380" t="s">
        <v>6580</v>
      </c>
      <c r="J1380" t="s">
        <v>15413</v>
      </c>
      <c r="K1380" s="1">
        <v>2</v>
      </c>
      <c r="L1380" s="1">
        <v>2</v>
      </c>
      <c r="M1380" s="1">
        <v>2</v>
      </c>
      <c r="N1380" s="1">
        <v>8.8000000000000007</v>
      </c>
      <c r="O1380" s="1">
        <v>8.8000000000000007</v>
      </c>
      <c r="P1380" s="1">
        <v>8.8000000000000007</v>
      </c>
      <c r="Q1380" s="1">
        <v>14.617000000000001</v>
      </c>
      <c r="R1380" s="1">
        <v>0</v>
      </c>
      <c r="S1380" s="1">
        <v>5.3445</v>
      </c>
      <c r="T1380" s="1">
        <v>113610000</v>
      </c>
      <c r="U1380" s="1">
        <v>9</v>
      </c>
      <c r="V1380" s="2" t="s">
        <v>15414</v>
      </c>
      <c r="W1380" s="2" t="s">
        <v>15414</v>
      </c>
    </row>
    <row r="1381" spans="1:23" x14ac:dyDescent="0.35">
      <c r="A1381" t="s">
        <v>15415</v>
      </c>
      <c r="B1381" t="s">
        <v>15416</v>
      </c>
      <c r="C1381" t="s">
        <v>15417</v>
      </c>
      <c r="D1381" t="s">
        <v>15418</v>
      </c>
      <c r="E1381" t="s">
        <v>14477</v>
      </c>
      <c r="F1381" t="s">
        <v>15419</v>
      </c>
      <c r="G1381" t="s">
        <v>15420</v>
      </c>
      <c r="H1381" t="s">
        <v>15421</v>
      </c>
      <c r="I1381" t="s">
        <v>15422</v>
      </c>
      <c r="J1381" t="s">
        <v>15423</v>
      </c>
      <c r="K1381" s="1">
        <v>2</v>
      </c>
      <c r="L1381" s="1">
        <v>2</v>
      </c>
      <c r="M1381" s="1">
        <v>2</v>
      </c>
      <c r="N1381" s="1">
        <v>2.5</v>
      </c>
      <c r="O1381" s="1">
        <v>2.5</v>
      </c>
      <c r="P1381" s="1">
        <v>2.5</v>
      </c>
      <c r="Q1381" s="1">
        <v>139.05000000000001</v>
      </c>
      <c r="R1381" s="1">
        <v>0</v>
      </c>
      <c r="S1381" s="1">
        <v>10.704000000000001</v>
      </c>
      <c r="T1381" s="1">
        <v>59192000</v>
      </c>
      <c r="U1381" s="1">
        <v>5</v>
      </c>
      <c r="V1381" s="2" t="s">
        <v>15424</v>
      </c>
      <c r="W1381" s="2" t="s">
        <v>15424</v>
      </c>
    </row>
    <row r="1382" spans="1:23" x14ac:dyDescent="0.35">
      <c r="A1382" t="s">
        <v>15425</v>
      </c>
      <c r="B1382" t="s">
        <v>15426</v>
      </c>
      <c r="C1382" t="s">
        <v>15427</v>
      </c>
      <c r="D1382" t="s">
        <v>15428</v>
      </c>
      <c r="E1382" t="s">
        <v>15429</v>
      </c>
      <c r="F1382" t="s">
        <v>15430</v>
      </c>
      <c r="G1382" t="s">
        <v>15431</v>
      </c>
      <c r="H1382" t="s">
        <v>15432</v>
      </c>
      <c r="I1382" t="s">
        <v>15433</v>
      </c>
      <c r="J1382" t="s">
        <v>15434</v>
      </c>
      <c r="K1382" s="1">
        <v>4</v>
      </c>
      <c r="L1382" s="1">
        <v>4</v>
      </c>
      <c r="M1382" s="1">
        <v>4</v>
      </c>
      <c r="N1382" s="1">
        <v>14.9</v>
      </c>
      <c r="O1382" s="1">
        <v>14.9</v>
      </c>
      <c r="P1382" s="1">
        <v>14.9</v>
      </c>
      <c r="Q1382" s="1">
        <v>61.84</v>
      </c>
      <c r="R1382" s="1">
        <v>0</v>
      </c>
      <c r="S1382" s="1">
        <v>51.043999999999997</v>
      </c>
      <c r="T1382" s="1">
        <v>358670000</v>
      </c>
      <c r="U1382" s="1">
        <v>28</v>
      </c>
      <c r="V1382" s="2" t="s">
        <v>15435</v>
      </c>
      <c r="W1382" s="2" t="s">
        <v>15435</v>
      </c>
    </row>
    <row r="1383" spans="1:23" x14ac:dyDescent="0.35">
      <c r="A1383" t="s">
        <v>15436</v>
      </c>
      <c r="B1383" t="s">
        <v>15437</v>
      </c>
      <c r="C1383" t="s">
        <v>15438</v>
      </c>
      <c r="D1383" t="s">
        <v>15439</v>
      </c>
      <c r="E1383" t="s">
        <v>15440</v>
      </c>
      <c r="F1383" t="s">
        <v>15441</v>
      </c>
      <c r="G1383" t="s">
        <v>15442</v>
      </c>
      <c r="H1383" t="s">
        <v>15443</v>
      </c>
      <c r="I1383" t="s">
        <v>15444</v>
      </c>
      <c r="J1383" t="s">
        <v>15445</v>
      </c>
      <c r="K1383" s="1">
        <v>2</v>
      </c>
      <c r="L1383" s="1">
        <v>2</v>
      </c>
      <c r="M1383" s="1">
        <v>2</v>
      </c>
      <c r="N1383" s="1">
        <v>10.1</v>
      </c>
      <c r="O1383" s="1">
        <v>10.1</v>
      </c>
      <c r="P1383" s="1">
        <v>10.1</v>
      </c>
      <c r="Q1383" s="1">
        <v>23.334</v>
      </c>
      <c r="R1383" s="1">
        <v>0</v>
      </c>
      <c r="S1383" s="1">
        <v>7.7808000000000002</v>
      </c>
      <c r="T1383" s="1">
        <v>41726000</v>
      </c>
      <c r="U1383" s="1">
        <v>4</v>
      </c>
      <c r="V1383" s="2" t="s">
        <v>15446</v>
      </c>
      <c r="W1383" s="2" t="s">
        <v>15446</v>
      </c>
    </row>
    <row r="1384" spans="1:23" x14ac:dyDescent="0.35">
      <c r="A1384" t="s">
        <v>15447</v>
      </c>
      <c r="B1384" t="s">
        <v>15448</v>
      </c>
      <c r="C1384" t="s">
        <v>15449</v>
      </c>
      <c r="D1384" t="s">
        <v>15450</v>
      </c>
      <c r="E1384" t="s">
        <v>15451</v>
      </c>
      <c r="F1384" t="s">
        <v>15452</v>
      </c>
      <c r="G1384" t="s">
        <v>15453</v>
      </c>
      <c r="H1384" t="s">
        <v>15454</v>
      </c>
      <c r="I1384" t="s">
        <v>925</v>
      </c>
      <c r="J1384" t="s">
        <v>3377</v>
      </c>
      <c r="K1384" s="1">
        <v>9</v>
      </c>
      <c r="L1384" s="1">
        <v>9</v>
      </c>
      <c r="M1384" s="1">
        <v>9</v>
      </c>
      <c r="N1384" s="1">
        <v>18.5</v>
      </c>
      <c r="O1384" s="1">
        <v>18.5</v>
      </c>
      <c r="P1384" s="1">
        <v>18.5</v>
      </c>
      <c r="Q1384" s="1">
        <v>45.817</v>
      </c>
      <c r="R1384" s="1">
        <v>0</v>
      </c>
      <c r="S1384" s="1">
        <v>38.472000000000001</v>
      </c>
      <c r="T1384" s="1">
        <v>1111500000</v>
      </c>
      <c r="U1384" s="1">
        <v>41</v>
      </c>
      <c r="V1384" s="2" t="s">
        <v>15455</v>
      </c>
      <c r="W1384" s="2" t="s">
        <v>15455</v>
      </c>
    </row>
    <row r="1385" spans="1:23" x14ac:dyDescent="0.35">
      <c r="A1385" t="s">
        <v>15456</v>
      </c>
      <c r="B1385" t="s">
        <v>15457</v>
      </c>
      <c r="C1385" t="s">
        <v>15458</v>
      </c>
      <c r="D1385" t="s">
        <v>15459</v>
      </c>
      <c r="E1385" t="s">
        <v>15460</v>
      </c>
      <c r="F1385" t="s">
        <v>15461</v>
      </c>
      <c r="G1385" t="s">
        <v>15462</v>
      </c>
      <c r="H1385" t="s">
        <v>15463</v>
      </c>
      <c r="I1385" t="s">
        <v>15464</v>
      </c>
      <c r="J1385" t="s">
        <v>15465</v>
      </c>
      <c r="K1385" s="1">
        <v>4</v>
      </c>
      <c r="L1385" s="1">
        <v>4</v>
      </c>
      <c r="M1385" s="1">
        <v>4</v>
      </c>
      <c r="N1385" s="1">
        <v>14.8</v>
      </c>
      <c r="O1385" s="1">
        <v>14.8</v>
      </c>
      <c r="P1385" s="1">
        <v>14.8</v>
      </c>
      <c r="Q1385" s="1">
        <v>58.860999999999997</v>
      </c>
      <c r="R1385" s="1">
        <v>0</v>
      </c>
      <c r="S1385" s="1">
        <v>14.964</v>
      </c>
      <c r="T1385" s="1">
        <v>195030000</v>
      </c>
      <c r="U1385" s="1">
        <v>11</v>
      </c>
      <c r="V1385" s="2" t="s">
        <v>15466</v>
      </c>
      <c r="W1385" s="2" t="s">
        <v>15466</v>
      </c>
    </row>
    <row r="1386" spans="1:23" x14ac:dyDescent="0.35">
      <c r="A1386" t="s">
        <v>15467</v>
      </c>
      <c r="B1386" t="s">
        <v>15468</v>
      </c>
      <c r="C1386" t="s">
        <v>15469</v>
      </c>
      <c r="D1386" t="s">
        <v>15470</v>
      </c>
      <c r="E1386" t="s">
        <v>15471</v>
      </c>
      <c r="F1386" t="s">
        <v>15472</v>
      </c>
      <c r="G1386" t="s">
        <v>15473</v>
      </c>
      <c r="H1386" t="s">
        <v>15474</v>
      </c>
      <c r="I1386" t="s">
        <v>15475</v>
      </c>
      <c r="J1386" t="s">
        <v>15476</v>
      </c>
      <c r="K1386" s="1">
        <v>5</v>
      </c>
      <c r="L1386" s="1">
        <v>5</v>
      </c>
      <c r="M1386" s="1">
        <v>5</v>
      </c>
      <c r="N1386" s="1">
        <v>8.6</v>
      </c>
      <c r="O1386" s="1">
        <v>8.6</v>
      </c>
      <c r="P1386" s="1">
        <v>8.6</v>
      </c>
      <c r="Q1386" s="1">
        <v>83.289000000000001</v>
      </c>
      <c r="R1386" s="1">
        <v>0</v>
      </c>
      <c r="S1386" s="1">
        <v>8.9981000000000009</v>
      </c>
      <c r="T1386" s="1">
        <v>107010000</v>
      </c>
      <c r="U1386" s="1">
        <v>10</v>
      </c>
      <c r="V1386" s="2" t="s">
        <v>15477</v>
      </c>
      <c r="W1386" s="2" t="s">
        <v>15477</v>
      </c>
    </row>
    <row r="1387" spans="1:23" x14ac:dyDescent="0.35">
      <c r="A1387" t="s">
        <v>15478</v>
      </c>
      <c r="B1387" t="s">
        <v>15479</v>
      </c>
      <c r="C1387" t="s">
        <v>15480</v>
      </c>
      <c r="D1387" t="s">
        <v>15481</v>
      </c>
      <c r="E1387" t="s">
        <v>15482</v>
      </c>
      <c r="F1387" t="s">
        <v>15483</v>
      </c>
      <c r="G1387" t="s">
        <v>15484</v>
      </c>
      <c r="H1387" t="s">
        <v>10976</v>
      </c>
      <c r="I1387" t="s">
        <v>15485</v>
      </c>
      <c r="J1387" t="s">
        <v>15486</v>
      </c>
      <c r="K1387" s="1">
        <v>10</v>
      </c>
      <c r="L1387" s="1">
        <v>10</v>
      </c>
      <c r="M1387" s="1">
        <v>7</v>
      </c>
      <c r="N1387" s="1">
        <v>5.7</v>
      </c>
      <c r="O1387" s="1">
        <v>5.7</v>
      </c>
      <c r="P1387" s="1">
        <v>4</v>
      </c>
      <c r="Q1387" s="1">
        <v>269.82</v>
      </c>
      <c r="R1387" s="1">
        <v>0</v>
      </c>
      <c r="S1387" s="1">
        <v>9.6983999999999995</v>
      </c>
      <c r="T1387" s="1">
        <v>169220000</v>
      </c>
      <c r="U1387" s="1">
        <v>5</v>
      </c>
      <c r="V1387" s="2" t="s">
        <v>15487</v>
      </c>
      <c r="W1387" s="2" t="s">
        <v>15487</v>
      </c>
    </row>
    <row r="1388" spans="1:23" x14ac:dyDescent="0.35">
      <c r="A1388" t="s">
        <v>15488</v>
      </c>
      <c r="B1388" t="s">
        <v>15489</v>
      </c>
      <c r="C1388" t="s">
        <v>15490</v>
      </c>
      <c r="D1388" t="s">
        <v>15491</v>
      </c>
      <c r="E1388" t="s">
        <v>15492</v>
      </c>
      <c r="F1388" t="s">
        <v>15493</v>
      </c>
      <c r="G1388" t="s">
        <v>7801</v>
      </c>
      <c r="H1388" t="s">
        <v>15494</v>
      </c>
      <c r="I1388" t="s">
        <v>15495</v>
      </c>
      <c r="J1388" t="s">
        <v>15496</v>
      </c>
      <c r="K1388" s="1">
        <v>11</v>
      </c>
      <c r="L1388" s="1">
        <v>11</v>
      </c>
      <c r="M1388" s="1">
        <v>11</v>
      </c>
      <c r="N1388" s="1">
        <v>41.4</v>
      </c>
      <c r="O1388" s="1">
        <v>41.4</v>
      </c>
      <c r="P1388" s="1">
        <v>41.4</v>
      </c>
      <c r="Q1388" s="1">
        <v>40.036999999999999</v>
      </c>
      <c r="R1388" s="1">
        <v>0</v>
      </c>
      <c r="S1388" s="1">
        <v>61.366</v>
      </c>
      <c r="T1388" s="1">
        <v>1357900000</v>
      </c>
      <c r="U1388" s="1">
        <v>56</v>
      </c>
      <c r="V1388" s="2" t="s">
        <v>15497</v>
      </c>
      <c r="W1388" s="2" t="s">
        <v>15497</v>
      </c>
    </row>
    <row r="1389" spans="1:23" x14ac:dyDescent="0.35">
      <c r="A1389" t="s">
        <v>15498</v>
      </c>
      <c r="B1389" t="s">
        <v>15499</v>
      </c>
      <c r="C1389" t="s">
        <v>15500</v>
      </c>
      <c r="D1389" t="s">
        <v>15501</v>
      </c>
      <c r="E1389" t="s">
        <v>15502</v>
      </c>
      <c r="F1389" t="s">
        <v>9791</v>
      </c>
      <c r="G1389" t="s">
        <v>15503</v>
      </c>
      <c r="H1389" t="s">
        <v>15504</v>
      </c>
      <c r="I1389" t="s">
        <v>15505</v>
      </c>
      <c r="J1389" t="s">
        <v>15506</v>
      </c>
      <c r="K1389" s="1">
        <v>4</v>
      </c>
      <c r="L1389" s="1">
        <v>4</v>
      </c>
      <c r="M1389" s="1">
        <v>4</v>
      </c>
      <c r="N1389" s="1">
        <v>15.7</v>
      </c>
      <c r="O1389" s="1">
        <v>15.7</v>
      </c>
      <c r="P1389" s="1">
        <v>15.7</v>
      </c>
      <c r="Q1389" s="1">
        <v>45.287999999999997</v>
      </c>
      <c r="R1389" s="1">
        <v>0</v>
      </c>
      <c r="S1389" s="1">
        <v>40.777000000000001</v>
      </c>
      <c r="T1389" s="1">
        <v>341610000</v>
      </c>
      <c r="U1389" s="1">
        <v>19</v>
      </c>
      <c r="V1389" s="2" t="s">
        <v>15507</v>
      </c>
      <c r="W1389" s="2" t="s">
        <v>15507</v>
      </c>
    </row>
    <row r="1390" spans="1:23" x14ac:dyDescent="0.35">
      <c r="A1390" t="s">
        <v>15508</v>
      </c>
      <c r="B1390" t="s">
        <v>15509</v>
      </c>
      <c r="C1390" t="s">
        <v>15510</v>
      </c>
      <c r="D1390" t="s">
        <v>15511</v>
      </c>
      <c r="E1390" t="s">
        <v>15512</v>
      </c>
      <c r="F1390" t="s">
        <v>15513</v>
      </c>
      <c r="G1390" t="s">
        <v>12889</v>
      </c>
      <c r="H1390" t="s">
        <v>15514</v>
      </c>
      <c r="I1390" t="s">
        <v>15515</v>
      </c>
      <c r="J1390" t="s">
        <v>15516</v>
      </c>
      <c r="K1390" s="1">
        <v>4</v>
      </c>
      <c r="L1390" s="1">
        <v>4</v>
      </c>
      <c r="M1390" s="1">
        <v>4</v>
      </c>
      <c r="N1390" s="1">
        <v>11.4</v>
      </c>
      <c r="O1390" s="1">
        <v>11.4</v>
      </c>
      <c r="P1390" s="1">
        <v>11.4</v>
      </c>
      <c r="Q1390" s="1">
        <v>63.470999999999997</v>
      </c>
      <c r="R1390" s="1">
        <v>0</v>
      </c>
      <c r="S1390" s="1">
        <v>37.805999999999997</v>
      </c>
      <c r="T1390" s="1">
        <v>207810000</v>
      </c>
      <c r="U1390" s="1">
        <v>18</v>
      </c>
      <c r="V1390" s="2" t="s">
        <v>15517</v>
      </c>
      <c r="W1390" s="2" t="s">
        <v>15517</v>
      </c>
    </row>
    <row r="1391" spans="1:23" x14ac:dyDescent="0.35">
      <c r="A1391" t="s">
        <v>15518</v>
      </c>
      <c r="B1391" t="s">
        <v>15519</v>
      </c>
      <c r="C1391" t="s">
        <v>15520</v>
      </c>
      <c r="D1391" t="s">
        <v>15521</v>
      </c>
      <c r="E1391" t="s">
        <v>15522</v>
      </c>
      <c r="F1391" t="s">
        <v>15523</v>
      </c>
      <c r="G1391" t="s">
        <v>15524</v>
      </c>
      <c r="H1391" t="s">
        <v>15525</v>
      </c>
      <c r="I1391" t="s">
        <v>15526</v>
      </c>
      <c r="J1391" t="s">
        <v>15527</v>
      </c>
      <c r="K1391" s="1">
        <v>11</v>
      </c>
      <c r="L1391" s="1">
        <v>11</v>
      </c>
      <c r="M1391" s="1">
        <v>7</v>
      </c>
      <c r="N1391" s="1">
        <v>11.4</v>
      </c>
      <c r="O1391" s="1">
        <v>11.4</v>
      </c>
      <c r="P1391" s="1">
        <v>9.9</v>
      </c>
      <c r="Q1391" s="1">
        <v>140.6</v>
      </c>
      <c r="R1391" s="1">
        <v>0</v>
      </c>
      <c r="S1391" s="1">
        <v>24.815000000000001</v>
      </c>
      <c r="T1391" s="1">
        <v>294060000</v>
      </c>
      <c r="U1391" s="1">
        <v>30</v>
      </c>
      <c r="V1391" s="2" t="s">
        <v>15528</v>
      </c>
      <c r="W1391" s="2" t="s">
        <v>15528</v>
      </c>
    </row>
    <row r="1392" spans="1:23" x14ac:dyDescent="0.35">
      <c r="A1392" t="s">
        <v>15529</v>
      </c>
      <c r="B1392" t="s">
        <v>15530</v>
      </c>
      <c r="C1392" t="s">
        <v>15531</v>
      </c>
      <c r="D1392" t="s">
        <v>15532</v>
      </c>
      <c r="E1392" t="s">
        <v>15533</v>
      </c>
      <c r="F1392" t="s">
        <v>15534</v>
      </c>
      <c r="G1392" t="s">
        <v>15535</v>
      </c>
      <c r="H1392" t="s">
        <v>15536</v>
      </c>
      <c r="I1392" t="s">
        <v>15537</v>
      </c>
      <c r="J1392" t="s">
        <v>15538</v>
      </c>
      <c r="K1392" s="1">
        <v>3</v>
      </c>
      <c r="L1392" s="1">
        <v>3</v>
      </c>
      <c r="M1392" s="1">
        <v>3</v>
      </c>
      <c r="N1392" s="1">
        <v>12.5</v>
      </c>
      <c r="O1392" s="1">
        <v>12.5</v>
      </c>
      <c r="P1392" s="1">
        <v>12.5</v>
      </c>
      <c r="Q1392" s="1">
        <v>69.061999999999998</v>
      </c>
      <c r="R1392" s="1">
        <v>0</v>
      </c>
      <c r="S1392" s="1">
        <v>28.919</v>
      </c>
      <c r="T1392" s="1">
        <v>356260000</v>
      </c>
      <c r="U1392" s="1">
        <v>18</v>
      </c>
      <c r="V1392" s="2" t="s">
        <v>15539</v>
      </c>
      <c r="W1392" s="2" t="s">
        <v>15539</v>
      </c>
    </row>
    <row r="1393" spans="1:23" x14ac:dyDescent="0.35">
      <c r="A1393" t="s">
        <v>11943</v>
      </c>
      <c r="B1393" t="s">
        <v>15540</v>
      </c>
      <c r="C1393" t="s">
        <v>15541</v>
      </c>
      <c r="D1393" t="s">
        <v>15542</v>
      </c>
      <c r="E1393" t="s">
        <v>15543</v>
      </c>
      <c r="F1393" t="s">
        <v>15544</v>
      </c>
      <c r="G1393" t="s">
        <v>15545</v>
      </c>
      <c r="H1393" t="s">
        <v>15546</v>
      </c>
      <c r="I1393" t="s">
        <v>15547</v>
      </c>
      <c r="J1393" t="s">
        <v>15548</v>
      </c>
      <c r="K1393" s="1">
        <v>2</v>
      </c>
      <c r="L1393" s="1">
        <v>2</v>
      </c>
      <c r="M1393" s="1">
        <v>2</v>
      </c>
      <c r="N1393" s="1">
        <v>2.6</v>
      </c>
      <c r="O1393" s="1">
        <v>2.6</v>
      </c>
      <c r="P1393" s="1">
        <v>2.6</v>
      </c>
      <c r="Q1393" s="1">
        <v>140.83000000000001</v>
      </c>
      <c r="R1393" s="1">
        <v>0</v>
      </c>
      <c r="S1393" s="1">
        <v>25.780999999999999</v>
      </c>
      <c r="T1393" s="1">
        <v>170060000</v>
      </c>
      <c r="U1393" s="1">
        <v>12</v>
      </c>
      <c r="V1393" s="2" t="s">
        <v>15549</v>
      </c>
      <c r="W1393" s="2" t="s">
        <v>15549</v>
      </c>
    </row>
    <row r="1394" spans="1:23" x14ac:dyDescent="0.35">
      <c r="A1394" t="s">
        <v>8151</v>
      </c>
      <c r="B1394" t="s">
        <v>13667</v>
      </c>
      <c r="C1394" t="s">
        <v>15550</v>
      </c>
      <c r="D1394" t="s">
        <v>15551</v>
      </c>
      <c r="E1394" t="s">
        <v>15552</v>
      </c>
      <c r="F1394" t="s">
        <v>15553</v>
      </c>
      <c r="G1394" t="s">
        <v>15554</v>
      </c>
      <c r="H1394" t="s">
        <v>4579</v>
      </c>
      <c r="I1394" t="s">
        <v>15555</v>
      </c>
      <c r="J1394" t="s">
        <v>15556</v>
      </c>
      <c r="K1394" s="1">
        <v>9</v>
      </c>
      <c r="L1394" s="1">
        <v>7</v>
      </c>
      <c r="M1394" s="1">
        <v>7</v>
      </c>
      <c r="N1394" s="1">
        <v>41.6</v>
      </c>
      <c r="O1394" s="1">
        <v>41.6</v>
      </c>
      <c r="P1394" s="1">
        <v>41.6</v>
      </c>
      <c r="Q1394" s="1">
        <v>25.992000000000001</v>
      </c>
      <c r="R1394" s="1">
        <v>0</v>
      </c>
      <c r="S1394" s="1">
        <v>100.94</v>
      </c>
      <c r="T1394" s="1">
        <v>1642200000</v>
      </c>
      <c r="U1394" s="1">
        <v>30</v>
      </c>
      <c r="V1394" s="2" t="s">
        <v>15557</v>
      </c>
      <c r="W1394" s="2" t="s">
        <v>15558</v>
      </c>
    </row>
    <row r="1395" spans="1:23" x14ac:dyDescent="0.35">
      <c r="A1395" t="s">
        <v>15559</v>
      </c>
      <c r="B1395" t="s">
        <v>15560</v>
      </c>
      <c r="C1395" t="s">
        <v>15561</v>
      </c>
      <c r="D1395" t="s">
        <v>15562</v>
      </c>
      <c r="E1395" t="s">
        <v>15563</v>
      </c>
      <c r="F1395" t="s">
        <v>15564</v>
      </c>
      <c r="G1395" t="s">
        <v>15565</v>
      </c>
      <c r="H1395" t="s">
        <v>15566</v>
      </c>
      <c r="I1395" t="s">
        <v>15567</v>
      </c>
      <c r="J1395" t="s">
        <v>15568</v>
      </c>
      <c r="K1395" s="1">
        <v>7</v>
      </c>
      <c r="L1395" s="1">
        <v>7</v>
      </c>
      <c r="M1395" s="1">
        <v>7</v>
      </c>
      <c r="N1395" s="1">
        <v>60.2</v>
      </c>
      <c r="O1395" s="1">
        <v>60.2</v>
      </c>
      <c r="P1395" s="1">
        <v>60.2</v>
      </c>
      <c r="Q1395" s="1">
        <v>12.496</v>
      </c>
      <c r="R1395" s="1">
        <v>0</v>
      </c>
      <c r="S1395" s="1">
        <v>71.09</v>
      </c>
      <c r="T1395" s="1">
        <v>4799200000</v>
      </c>
      <c r="U1395" s="1">
        <v>58</v>
      </c>
      <c r="V1395" s="2" t="s">
        <v>15569</v>
      </c>
      <c r="W1395" s="2" t="s">
        <v>15569</v>
      </c>
    </row>
    <row r="1396" spans="1:23" x14ac:dyDescent="0.35">
      <c r="A1396" t="s">
        <v>15570</v>
      </c>
      <c r="B1396" t="s">
        <v>15571</v>
      </c>
      <c r="C1396" t="s">
        <v>15572</v>
      </c>
      <c r="D1396" t="s">
        <v>15573</v>
      </c>
      <c r="E1396" t="s">
        <v>15574</v>
      </c>
      <c r="F1396" t="s">
        <v>15575</v>
      </c>
      <c r="G1396" t="s">
        <v>15576</v>
      </c>
      <c r="H1396" t="s">
        <v>15577</v>
      </c>
      <c r="I1396" t="s">
        <v>15578</v>
      </c>
      <c r="J1396" t="s">
        <v>15579</v>
      </c>
      <c r="K1396" s="1">
        <v>6</v>
      </c>
      <c r="L1396" s="1">
        <v>6</v>
      </c>
      <c r="M1396" s="1">
        <v>6</v>
      </c>
      <c r="N1396" s="1">
        <v>74.5</v>
      </c>
      <c r="O1396" s="1">
        <v>74.5</v>
      </c>
      <c r="P1396" s="1">
        <v>74.5</v>
      </c>
      <c r="Q1396" s="1">
        <v>12.648</v>
      </c>
      <c r="R1396" s="1">
        <v>0</v>
      </c>
      <c r="S1396" s="1">
        <v>37.774999999999999</v>
      </c>
      <c r="T1396" s="1">
        <v>641380000</v>
      </c>
      <c r="U1396" s="1">
        <v>21</v>
      </c>
      <c r="V1396" s="2" t="s">
        <v>15580</v>
      </c>
      <c r="W1396" s="2" t="s">
        <v>15580</v>
      </c>
    </row>
    <row r="1397" spans="1:23" x14ac:dyDescent="0.35">
      <c r="A1397" t="s">
        <v>6955</v>
      </c>
      <c r="B1397" t="s">
        <v>15581</v>
      </c>
      <c r="C1397" t="s">
        <v>15582</v>
      </c>
      <c r="D1397" t="s">
        <v>15583</v>
      </c>
      <c r="E1397" t="s">
        <v>15584</v>
      </c>
      <c r="F1397" t="s">
        <v>15585</v>
      </c>
      <c r="G1397" t="s">
        <v>15586</v>
      </c>
      <c r="H1397" t="s">
        <v>15587</v>
      </c>
      <c r="I1397" t="s">
        <v>15588</v>
      </c>
      <c r="J1397" t="s">
        <v>1577</v>
      </c>
      <c r="K1397" s="1">
        <v>15</v>
      </c>
      <c r="L1397" s="1">
        <v>5</v>
      </c>
      <c r="M1397" s="1">
        <v>5</v>
      </c>
      <c r="N1397" s="1">
        <v>65.400000000000006</v>
      </c>
      <c r="O1397" s="1">
        <v>31.7</v>
      </c>
      <c r="P1397" s="1">
        <v>31.7</v>
      </c>
      <c r="Q1397" s="1">
        <v>23.59</v>
      </c>
      <c r="R1397" s="1">
        <v>0</v>
      </c>
      <c r="S1397" s="1">
        <v>39.646999999999998</v>
      </c>
      <c r="T1397" s="1">
        <v>267600000</v>
      </c>
      <c r="U1397" s="1">
        <v>16</v>
      </c>
      <c r="V1397" s="2" t="s">
        <v>15589</v>
      </c>
      <c r="W1397" s="2" t="s">
        <v>15589</v>
      </c>
    </row>
    <row r="1398" spans="1:23" x14ac:dyDescent="0.35">
      <c r="A1398" t="s">
        <v>15590</v>
      </c>
      <c r="B1398" t="s">
        <v>15591</v>
      </c>
      <c r="C1398" t="s">
        <v>15592</v>
      </c>
      <c r="D1398" t="s">
        <v>15593</v>
      </c>
      <c r="E1398" t="s">
        <v>15594</v>
      </c>
      <c r="F1398" t="s">
        <v>15595</v>
      </c>
      <c r="G1398" t="s">
        <v>15596</v>
      </c>
      <c r="H1398" t="s">
        <v>15597</v>
      </c>
      <c r="I1398" t="s">
        <v>15598</v>
      </c>
      <c r="J1398" t="s">
        <v>15599</v>
      </c>
      <c r="K1398" s="1">
        <v>8</v>
      </c>
      <c r="L1398" s="1">
        <v>8</v>
      </c>
      <c r="M1398" s="1">
        <v>3</v>
      </c>
      <c r="N1398" s="1">
        <v>19.8</v>
      </c>
      <c r="O1398" s="1">
        <v>19.8</v>
      </c>
      <c r="P1398" s="1">
        <v>9.6</v>
      </c>
      <c r="Q1398" s="1">
        <v>46.151000000000003</v>
      </c>
      <c r="R1398" s="1">
        <v>0</v>
      </c>
      <c r="S1398" s="1">
        <v>25.96</v>
      </c>
      <c r="T1398" s="1">
        <v>479000000</v>
      </c>
      <c r="U1398" s="1">
        <v>29</v>
      </c>
      <c r="V1398" s="2" t="s">
        <v>15600</v>
      </c>
      <c r="W1398" s="2" t="s">
        <v>15600</v>
      </c>
    </row>
    <row r="1399" spans="1:23" x14ac:dyDescent="0.35">
      <c r="A1399" t="s">
        <v>5780</v>
      </c>
      <c r="B1399" t="s">
        <v>15601</v>
      </c>
      <c r="C1399" t="s">
        <v>15602</v>
      </c>
      <c r="D1399" t="s">
        <v>15603</v>
      </c>
      <c r="E1399" t="s">
        <v>15604</v>
      </c>
      <c r="F1399" t="s">
        <v>15605</v>
      </c>
      <c r="G1399" t="s">
        <v>15606</v>
      </c>
      <c r="H1399" t="s">
        <v>15607</v>
      </c>
      <c r="I1399" t="s">
        <v>15608</v>
      </c>
      <c r="J1399" t="s">
        <v>15609</v>
      </c>
      <c r="K1399" s="1">
        <v>11</v>
      </c>
      <c r="L1399" s="1">
        <v>11</v>
      </c>
      <c r="M1399" s="1">
        <v>7</v>
      </c>
      <c r="N1399" s="1">
        <v>27.6</v>
      </c>
      <c r="O1399" s="1">
        <v>27.6</v>
      </c>
      <c r="P1399" s="1">
        <v>20.2</v>
      </c>
      <c r="Q1399" s="1">
        <v>49.387</v>
      </c>
      <c r="R1399" s="1">
        <v>0</v>
      </c>
      <c r="S1399" s="1">
        <v>42.548000000000002</v>
      </c>
      <c r="T1399" s="1">
        <v>755430000</v>
      </c>
      <c r="U1399" s="1">
        <v>47</v>
      </c>
      <c r="V1399" s="2" t="s">
        <v>15610</v>
      </c>
      <c r="W1399" s="2" t="s">
        <v>15610</v>
      </c>
    </row>
    <row r="1400" spans="1:23" x14ac:dyDescent="0.35">
      <c r="A1400" t="s">
        <v>1935</v>
      </c>
      <c r="B1400" t="s">
        <v>15611</v>
      </c>
      <c r="C1400" t="s">
        <v>15612</v>
      </c>
      <c r="D1400" t="s">
        <v>15613</v>
      </c>
      <c r="E1400" t="s">
        <v>15614</v>
      </c>
      <c r="F1400" t="s">
        <v>15615</v>
      </c>
      <c r="G1400" t="s">
        <v>15616</v>
      </c>
      <c r="H1400" t="s">
        <v>15617</v>
      </c>
      <c r="I1400" t="s">
        <v>15618</v>
      </c>
      <c r="J1400" t="s">
        <v>15619</v>
      </c>
      <c r="K1400" s="1">
        <v>41</v>
      </c>
      <c r="L1400" s="1">
        <v>39</v>
      </c>
      <c r="M1400" s="1">
        <v>39</v>
      </c>
      <c r="N1400" s="1">
        <v>57.4</v>
      </c>
      <c r="O1400" s="1">
        <v>57.4</v>
      </c>
      <c r="P1400" s="1">
        <v>57.4</v>
      </c>
      <c r="Q1400" s="1">
        <v>72.421000000000006</v>
      </c>
      <c r="R1400" s="1">
        <v>0</v>
      </c>
      <c r="S1400" s="1">
        <v>323.31</v>
      </c>
      <c r="T1400" s="1">
        <v>9714100000</v>
      </c>
      <c r="U1400" s="1">
        <v>300</v>
      </c>
      <c r="V1400" s="2" t="s">
        <v>15620</v>
      </c>
      <c r="W1400" s="2" t="s">
        <v>15620</v>
      </c>
    </row>
    <row r="1401" spans="1:23" x14ac:dyDescent="0.35">
      <c r="A1401" t="s">
        <v>15621</v>
      </c>
      <c r="B1401" t="s">
        <v>15622</v>
      </c>
      <c r="C1401" t="s">
        <v>2651</v>
      </c>
      <c r="D1401" t="s">
        <v>15623</v>
      </c>
      <c r="E1401" t="s">
        <v>8592</v>
      </c>
      <c r="F1401" t="s">
        <v>15624</v>
      </c>
      <c r="G1401" t="s">
        <v>15625</v>
      </c>
      <c r="H1401" t="s">
        <v>15626</v>
      </c>
      <c r="I1401" t="s">
        <v>15627</v>
      </c>
      <c r="J1401" t="s">
        <v>12578</v>
      </c>
      <c r="K1401" s="1">
        <v>10</v>
      </c>
      <c r="L1401" s="1">
        <v>10</v>
      </c>
      <c r="M1401" s="1">
        <v>10</v>
      </c>
      <c r="N1401" s="1">
        <v>50</v>
      </c>
      <c r="O1401" s="1">
        <v>50</v>
      </c>
      <c r="P1401" s="1">
        <v>50</v>
      </c>
      <c r="Q1401" s="1">
        <v>23.547000000000001</v>
      </c>
      <c r="R1401" s="1">
        <v>0</v>
      </c>
      <c r="S1401" s="1">
        <v>115.59</v>
      </c>
      <c r="T1401" s="1">
        <v>1242600000</v>
      </c>
      <c r="U1401" s="1">
        <v>59</v>
      </c>
      <c r="V1401" s="2" t="s">
        <v>15628</v>
      </c>
      <c r="W1401" s="2" t="s">
        <v>15628</v>
      </c>
    </row>
    <row r="1402" spans="1:23" x14ac:dyDescent="0.35">
      <c r="A1402" t="s">
        <v>15629</v>
      </c>
      <c r="B1402" t="s">
        <v>15630</v>
      </c>
      <c r="C1402" t="s">
        <v>15631</v>
      </c>
      <c r="D1402" t="s">
        <v>15538</v>
      </c>
      <c r="E1402" t="s">
        <v>15632</v>
      </c>
      <c r="F1402" t="s">
        <v>15633</v>
      </c>
      <c r="G1402" t="s">
        <v>15634</v>
      </c>
      <c r="H1402" t="s">
        <v>15635</v>
      </c>
      <c r="I1402" t="s">
        <v>15636</v>
      </c>
      <c r="J1402" t="s">
        <v>15637</v>
      </c>
      <c r="K1402" s="1">
        <v>2</v>
      </c>
      <c r="L1402" s="1">
        <v>2</v>
      </c>
      <c r="M1402" s="1">
        <v>2</v>
      </c>
      <c r="N1402" s="1">
        <v>8.5</v>
      </c>
      <c r="O1402" s="1">
        <v>8.5</v>
      </c>
      <c r="P1402" s="1">
        <v>8.5</v>
      </c>
      <c r="Q1402" s="1">
        <v>29.8</v>
      </c>
      <c r="R1402" s="1">
        <v>0</v>
      </c>
      <c r="S1402" s="1">
        <v>10.204000000000001</v>
      </c>
      <c r="T1402" s="1">
        <v>144040000</v>
      </c>
      <c r="U1402" s="1">
        <v>6</v>
      </c>
      <c r="V1402" s="2" t="s">
        <v>15638</v>
      </c>
      <c r="W1402" s="2" t="s">
        <v>15638</v>
      </c>
    </row>
    <row r="1403" spans="1:23" x14ac:dyDescent="0.35">
      <c r="A1403" t="s">
        <v>15639</v>
      </c>
      <c r="B1403" t="s">
        <v>15640</v>
      </c>
      <c r="C1403" t="s">
        <v>15641</v>
      </c>
      <c r="D1403" t="s">
        <v>15642</v>
      </c>
      <c r="E1403" t="s">
        <v>15643</v>
      </c>
      <c r="F1403" t="s">
        <v>15644</v>
      </c>
      <c r="G1403" t="s">
        <v>15645</v>
      </c>
      <c r="H1403" t="s">
        <v>15646</v>
      </c>
      <c r="I1403" t="s">
        <v>15647</v>
      </c>
      <c r="J1403" t="s">
        <v>15648</v>
      </c>
      <c r="K1403" s="1">
        <v>27</v>
      </c>
      <c r="L1403" s="1">
        <v>27</v>
      </c>
      <c r="M1403" s="1">
        <v>27</v>
      </c>
      <c r="N1403" s="1">
        <v>48.2</v>
      </c>
      <c r="O1403" s="1">
        <v>48.2</v>
      </c>
      <c r="P1403" s="1">
        <v>48.2</v>
      </c>
      <c r="Q1403" s="1">
        <v>75.488</v>
      </c>
      <c r="R1403" s="1">
        <v>0</v>
      </c>
      <c r="S1403" s="1">
        <v>271.3</v>
      </c>
      <c r="T1403" s="1">
        <v>4983500000</v>
      </c>
      <c r="U1403" s="1">
        <v>177</v>
      </c>
      <c r="V1403" s="2" t="s">
        <v>15649</v>
      </c>
      <c r="W1403" s="2" t="s">
        <v>15649</v>
      </c>
    </row>
    <row r="1404" spans="1:23" x14ac:dyDescent="0.35">
      <c r="A1404" t="s">
        <v>15650</v>
      </c>
      <c r="B1404" t="s">
        <v>15651</v>
      </c>
      <c r="C1404" t="s">
        <v>15652</v>
      </c>
      <c r="D1404" t="s">
        <v>15653</v>
      </c>
      <c r="E1404" t="s">
        <v>15654</v>
      </c>
      <c r="F1404" t="s">
        <v>15655</v>
      </c>
      <c r="G1404" t="s">
        <v>15656</v>
      </c>
      <c r="H1404" t="s">
        <v>15657</v>
      </c>
      <c r="I1404" t="s">
        <v>15658</v>
      </c>
      <c r="J1404" t="s">
        <v>15659</v>
      </c>
      <c r="K1404" s="1">
        <v>4</v>
      </c>
      <c r="L1404" s="1">
        <v>4</v>
      </c>
      <c r="M1404" s="1">
        <v>4</v>
      </c>
      <c r="N1404" s="1">
        <v>31.3</v>
      </c>
      <c r="O1404" s="1">
        <v>31.3</v>
      </c>
      <c r="P1404" s="1">
        <v>31.3</v>
      </c>
      <c r="Q1404" s="1">
        <v>10.916</v>
      </c>
      <c r="R1404" s="1">
        <v>0</v>
      </c>
      <c r="S1404" s="1">
        <v>81.087000000000003</v>
      </c>
      <c r="T1404" s="1">
        <v>827830000</v>
      </c>
      <c r="U1404" s="1">
        <v>25</v>
      </c>
      <c r="V1404" s="2" t="s">
        <v>15660</v>
      </c>
      <c r="W1404" s="2" t="s">
        <v>15660</v>
      </c>
    </row>
    <row r="1405" spans="1:23" x14ac:dyDescent="0.35">
      <c r="A1405" t="s">
        <v>15661</v>
      </c>
      <c r="B1405" t="s">
        <v>15662</v>
      </c>
      <c r="C1405" t="s">
        <v>15663</v>
      </c>
      <c r="D1405" t="s">
        <v>15664</v>
      </c>
      <c r="E1405" t="s">
        <v>15665</v>
      </c>
      <c r="F1405" t="s">
        <v>15666</v>
      </c>
      <c r="G1405" t="s">
        <v>15667</v>
      </c>
      <c r="H1405" t="s">
        <v>15668</v>
      </c>
      <c r="I1405" t="s">
        <v>15669</v>
      </c>
      <c r="J1405" t="s">
        <v>15670</v>
      </c>
      <c r="K1405" s="1">
        <v>4</v>
      </c>
      <c r="L1405" s="1">
        <v>4</v>
      </c>
      <c r="M1405" s="1">
        <v>4</v>
      </c>
      <c r="N1405" s="1">
        <v>6.1</v>
      </c>
      <c r="O1405" s="1">
        <v>6.1</v>
      </c>
      <c r="P1405" s="1">
        <v>6.1</v>
      </c>
      <c r="Q1405" s="1">
        <v>80.491</v>
      </c>
      <c r="R1405" s="1">
        <v>0</v>
      </c>
      <c r="S1405" s="1">
        <v>12.769</v>
      </c>
      <c r="T1405" s="1">
        <v>162940000</v>
      </c>
      <c r="U1405" s="1">
        <v>7</v>
      </c>
      <c r="V1405" s="2" t="s">
        <v>15671</v>
      </c>
      <c r="W1405" s="2" t="s">
        <v>15671</v>
      </c>
    </row>
    <row r="1406" spans="1:23" x14ac:dyDescent="0.35">
      <c r="A1406" t="s">
        <v>15672</v>
      </c>
      <c r="B1406" t="s">
        <v>15673</v>
      </c>
      <c r="C1406" t="s">
        <v>15674</v>
      </c>
      <c r="D1406" t="s">
        <v>15675</v>
      </c>
      <c r="E1406" t="s">
        <v>15676</v>
      </c>
      <c r="F1406" t="s">
        <v>15677</v>
      </c>
      <c r="G1406" t="s">
        <v>15678</v>
      </c>
      <c r="H1406" t="s">
        <v>15679</v>
      </c>
      <c r="I1406" t="s">
        <v>15680</v>
      </c>
      <c r="J1406" t="s">
        <v>15681</v>
      </c>
      <c r="K1406" s="1">
        <v>5</v>
      </c>
      <c r="L1406" s="1">
        <v>5</v>
      </c>
      <c r="M1406" s="1">
        <v>5</v>
      </c>
      <c r="N1406" s="1">
        <v>37.200000000000003</v>
      </c>
      <c r="O1406" s="1">
        <v>37.200000000000003</v>
      </c>
      <c r="P1406" s="1">
        <v>37.200000000000003</v>
      </c>
      <c r="Q1406" s="1">
        <v>25.061</v>
      </c>
      <c r="R1406" s="1">
        <v>0</v>
      </c>
      <c r="S1406" s="1">
        <v>55.569000000000003</v>
      </c>
      <c r="T1406" s="1">
        <v>636410000</v>
      </c>
      <c r="U1406" s="1">
        <v>15</v>
      </c>
      <c r="V1406" s="2" t="s">
        <v>15682</v>
      </c>
      <c r="W1406" s="2" t="s">
        <v>15682</v>
      </c>
    </row>
    <row r="1407" spans="1:23" x14ac:dyDescent="0.35">
      <c r="A1407" t="s">
        <v>15683</v>
      </c>
      <c r="B1407" t="s">
        <v>15684</v>
      </c>
      <c r="C1407" t="s">
        <v>15685</v>
      </c>
      <c r="D1407" t="s">
        <v>15686</v>
      </c>
      <c r="E1407" t="s">
        <v>15115</v>
      </c>
      <c r="F1407" t="s">
        <v>15687</v>
      </c>
      <c r="G1407" t="s">
        <v>15688</v>
      </c>
      <c r="H1407" t="s">
        <v>15689</v>
      </c>
      <c r="I1407" t="s">
        <v>15690</v>
      </c>
      <c r="J1407" t="s">
        <v>15691</v>
      </c>
      <c r="K1407" s="1">
        <v>2</v>
      </c>
      <c r="L1407" s="1">
        <v>2</v>
      </c>
      <c r="M1407" s="1">
        <v>2</v>
      </c>
      <c r="N1407" s="1">
        <v>9.9</v>
      </c>
      <c r="O1407" s="1">
        <v>9.9</v>
      </c>
      <c r="P1407" s="1">
        <v>9.9</v>
      </c>
      <c r="Q1407" s="1">
        <v>43.131</v>
      </c>
      <c r="R1407" s="1">
        <v>0</v>
      </c>
      <c r="S1407" s="1">
        <v>27.626999999999999</v>
      </c>
      <c r="T1407" s="1">
        <v>138450000</v>
      </c>
      <c r="U1407" s="1">
        <v>8</v>
      </c>
      <c r="V1407" s="2" t="s">
        <v>15692</v>
      </c>
      <c r="W1407" s="2" t="s">
        <v>15692</v>
      </c>
    </row>
    <row r="1408" spans="1:23" x14ac:dyDescent="0.35">
      <c r="A1408" t="s">
        <v>15693</v>
      </c>
      <c r="B1408" t="s">
        <v>15694</v>
      </c>
      <c r="C1408" t="s">
        <v>15695</v>
      </c>
      <c r="D1408" t="s">
        <v>15696</v>
      </c>
      <c r="E1408" t="s">
        <v>15697</v>
      </c>
      <c r="F1408" t="s">
        <v>15698</v>
      </c>
      <c r="G1408" t="s">
        <v>15699</v>
      </c>
      <c r="H1408" t="s">
        <v>15700</v>
      </c>
      <c r="I1408" t="s">
        <v>15701</v>
      </c>
      <c r="J1408" t="s">
        <v>15702</v>
      </c>
      <c r="K1408" s="1">
        <v>34</v>
      </c>
      <c r="L1408" s="1">
        <v>34</v>
      </c>
      <c r="M1408" s="1">
        <v>34</v>
      </c>
      <c r="N1408" s="1">
        <v>76</v>
      </c>
      <c r="O1408" s="1">
        <v>76</v>
      </c>
      <c r="P1408" s="1">
        <v>76</v>
      </c>
      <c r="Q1408" s="1">
        <v>50.575000000000003</v>
      </c>
      <c r="R1408" s="1">
        <v>0</v>
      </c>
      <c r="S1408" s="1">
        <v>323.31</v>
      </c>
      <c r="T1408" s="1">
        <v>5614700000</v>
      </c>
      <c r="U1408" s="1">
        <v>207</v>
      </c>
      <c r="V1408" s="2" t="s">
        <v>15703</v>
      </c>
      <c r="W1408" s="2" t="s">
        <v>15703</v>
      </c>
    </row>
    <row r="1409" spans="1:23" x14ac:dyDescent="0.35">
      <c r="A1409" t="s">
        <v>3040</v>
      </c>
      <c r="B1409" t="s">
        <v>15704</v>
      </c>
      <c r="C1409" t="s">
        <v>15705</v>
      </c>
      <c r="D1409" t="s">
        <v>15706</v>
      </c>
      <c r="E1409" t="s">
        <v>15707</v>
      </c>
      <c r="F1409" t="s">
        <v>15708</v>
      </c>
      <c r="G1409" t="s">
        <v>15709</v>
      </c>
      <c r="H1409" t="s">
        <v>15710</v>
      </c>
      <c r="I1409" t="s">
        <v>15711</v>
      </c>
      <c r="J1409" t="s">
        <v>15712</v>
      </c>
      <c r="K1409" s="1">
        <v>6</v>
      </c>
      <c r="L1409" s="1">
        <v>6</v>
      </c>
      <c r="M1409" s="1">
        <v>6</v>
      </c>
      <c r="N1409" s="1">
        <v>18.7</v>
      </c>
      <c r="O1409" s="1">
        <v>18.7</v>
      </c>
      <c r="P1409" s="1">
        <v>18.7</v>
      </c>
      <c r="Q1409" s="1">
        <v>49.031999999999996</v>
      </c>
      <c r="R1409" s="1">
        <v>0</v>
      </c>
      <c r="S1409" s="1">
        <v>40.698</v>
      </c>
      <c r="T1409" s="1">
        <v>1602900000</v>
      </c>
      <c r="U1409" s="1">
        <v>40</v>
      </c>
      <c r="V1409" s="2" t="s">
        <v>15713</v>
      </c>
      <c r="W1409" s="2" t="s">
        <v>15713</v>
      </c>
    </row>
    <row r="1410" spans="1:23" x14ac:dyDescent="0.35">
      <c r="A1410" t="s">
        <v>15714</v>
      </c>
      <c r="B1410" t="s">
        <v>15715</v>
      </c>
      <c r="C1410" t="s">
        <v>15716</v>
      </c>
      <c r="D1410" t="s">
        <v>15717</v>
      </c>
      <c r="E1410" t="s">
        <v>15718</v>
      </c>
      <c r="F1410" t="s">
        <v>15719</v>
      </c>
      <c r="G1410" t="s">
        <v>15720</v>
      </c>
      <c r="H1410" t="s">
        <v>15721</v>
      </c>
      <c r="I1410" t="s">
        <v>15722</v>
      </c>
      <c r="J1410" t="s">
        <v>15723</v>
      </c>
      <c r="K1410" s="1">
        <v>8</v>
      </c>
      <c r="L1410" s="1">
        <v>8</v>
      </c>
      <c r="M1410" s="1">
        <v>8</v>
      </c>
      <c r="N1410" s="1">
        <v>38</v>
      </c>
      <c r="O1410" s="1">
        <v>38</v>
      </c>
      <c r="P1410" s="1">
        <v>38</v>
      </c>
      <c r="Q1410" s="1">
        <v>38.442</v>
      </c>
      <c r="R1410" s="1">
        <v>0</v>
      </c>
      <c r="S1410" s="1">
        <v>24.76</v>
      </c>
      <c r="T1410" s="1">
        <v>404120000</v>
      </c>
      <c r="U1410" s="1">
        <v>21</v>
      </c>
      <c r="V1410" s="2" t="s">
        <v>15724</v>
      </c>
      <c r="W1410" s="2" t="s">
        <v>15724</v>
      </c>
    </row>
    <row r="1411" spans="1:23" x14ac:dyDescent="0.35">
      <c r="A1411" t="s">
        <v>15725</v>
      </c>
      <c r="B1411" t="s">
        <v>15726</v>
      </c>
      <c r="C1411" t="s">
        <v>15727</v>
      </c>
      <c r="D1411" t="s">
        <v>15728</v>
      </c>
      <c r="E1411" t="s">
        <v>15729</v>
      </c>
      <c r="F1411" t="s">
        <v>15730</v>
      </c>
      <c r="G1411" t="s">
        <v>15731</v>
      </c>
      <c r="H1411" t="s">
        <v>15732</v>
      </c>
      <c r="I1411" t="s">
        <v>15733</v>
      </c>
      <c r="J1411" t="s">
        <v>15734</v>
      </c>
      <c r="K1411" s="1">
        <v>2</v>
      </c>
      <c r="L1411" s="1">
        <v>2</v>
      </c>
      <c r="M1411" s="1">
        <v>2</v>
      </c>
      <c r="N1411" s="1">
        <v>5.7</v>
      </c>
      <c r="O1411" s="1">
        <v>5.7</v>
      </c>
      <c r="P1411" s="1">
        <v>5.7</v>
      </c>
      <c r="Q1411" s="1">
        <v>117.77</v>
      </c>
      <c r="R1411" s="1">
        <v>0</v>
      </c>
      <c r="S1411" s="1">
        <v>15.92</v>
      </c>
      <c r="T1411" s="1">
        <v>69482000</v>
      </c>
      <c r="U1411" s="1">
        <v>6</v>
      </c>
      <c r="V1411" s="2" t="s">
        <v>15735</v>
      </c>
      <c r="W1411" s="2" t="s">
        <v>15735</v>
      </c>
    </row>
    <row r="1412" spans="1:23" x14ac:dyDescent="0.35">
      <c r="A1412" t="s">
        <v>15736</v>
      </c>
      <c r="B1412" t="s">
        <v>15737</v>
      </c>
      <c r="C1412" t="s">
        <v>15738</v>
      </c>
      <c r="D1412" t="s">
        <v>15739</v>
      </c>
      <c r="E1412" t="s">
        <v>5141</v>
      </c>
      <c r="F1412" t="s">
        <v>15740</v>
      </c>
      <c r="G1412" t="s">
        <v>15741</v>
      </c>
      <c r="H1412" t="s">
        <v>14318</v>
      </c>
      <c r="I1412" t="s">
        <v>15742</v>
      </c>
      <c r="J1412" t="s">
        <v>15743</v>
      </c>
      <c r="K1412" s="1">
        <v>3</v>
      </c>
      <c r="L1412" s="1">
        <v>3</v>
      </c>
      <c r="M1412" s="1">
        <v>3</v>
      </c>
      <c r="N1412" s="1">
        <v>10.6</v>
      </c>
      <c r="O1412" s="1">
        <v>10.6</v>
      </c>
      <c r="P1412" s="1">
        <v>10.6</v>
      </c>
      <c r="Q1412" s="1">
        <v>54.970999999999997</v>
      </c>
      <c r="R1412" s="1">
        <v>0</v>
      </c>
      <c r="S1412" s="1">
        <v>10.775</v>
      </c>
      <c r="T1412" s="1">
        <v>139530000</v>
      </c>
      <c r="U1412" s="1">
        <v>9</v>
      </c>
      <c r="V1412" s="2" t="s">
        <v>15744</v>
      </c>
      <c r="W1412" s="2" t="s">
        <v>15744</v>
      </c>
    </row>
    <row r="1413" spans="1:23" x14ac:dyDescent="0.35">
      <c r="A1413" t="s">
        <v>15745</v>
      </c>
      <c r="B1413" t="s">
        <v>15746</v>
      </c>
      <c r="C1413" t="s">
        <v>15747</v>
      </c>
      <c r="D1413" t="s">
        <v>15748</v>
      </c>
      <c r="E1413" t="s">
        <v>15749</v>
      </c>
      <c r="F1413" t="s">
        <v>15750</v>
      </c>
      <c r="G1413" t="s">
        <v>15751</v>
      </c>
      <c r="H1413" t="s">
        <v>15752</v>
      </c>
      <c r="I1413" t="s">
        <v>15753</v>
      </c>
      <c r="J1413" t="s">
        <v>15754</v>
      </c>
      <c r="K1413" s="1">
        <v>5</v>
      </c>
      <c r="L1413" s="1">
        <v>5</v>
      </c>
      <c r="M1413" s="1">
        <v>5</v>
      </c>
      <c r="N1413" s="1">
        <v>42.9</v>
      </c>
      <c r="O1413" s="1">
        <v>42.9</v>
      </c>
      <c r="P1413" s="1">
        <v>42.9</v>
      </c>
      <c r="Q1413" s="1">
        <v>13.992000000000001</v>
      </c>
      <c r="R1413" s="1">
        <v>0</v>
      </c>
      <c r="S1413" s="1">
        <v>28.387</v>
      </c>
      <c r="T1413" s="1">
        <v>756180000</v>
      </c>
      <c r="U1413" s="1">
        <v>34</v>
      </c>
      <c r="V1413" s="2" t="s">
        <v>15755</v>
      </c>
      <c r="W1413" s="2" t="s">
        <v>15756</v>
      </c>
    </row>
    <row r="1414" spans="1:23" x14ac:dyDescent="0.35">
      <c r="A1414" t="s">
        <v>15757</v>
      </c>
      <c r="B1414" t="s">
        <v>15758</v>
      </c>
      <c r="C1414" t="s">
        <v>15759</v>
      </c>
      <c r="D1414" t="s">
        <v>15760</v>
      </c>
      <c r="E1414" t="s">
        <v>15761</v>
      </c>
      <c r="F1414" t="s">
        <v>15762</v>
      </c>
      <c r="G1414" t="s">
        <v>15763</v>
      </c>
      <c r="H1414" t="s">
        <v>15764</v>
      </c>
      <c r="I1414" t="s">
        <v>15765</v>
      </c>
      <c r="J1414" t="s">
        <v>15766</v>
      </c>
      <c r="K1414" s="1">
        <v>2</v>
      </c>
      <c r="L1414" s="1">
        <v>2</v>
      </c>
      <c r="M1414" s="1">
        <v>2</v>
      </c>
      <c r="N1414" s="1">
        <v>2.6</v>
      </c>
      <c r="O1414" s="1">
        <v>2.6</v>
      </c>
      <c r="P1414" s="1">
        <v>2.6</v>
      </c>
      <c r="Q1414" s="1">
        <v>74.691999999999993</v>
      </c>
      <c r="R1414" s="1">
        <v>0</v>
      </c>
      <c r="S1414" s="1">
        <v>4.6977000000000002</v>
      </c>
      <c r="T1414" s="1">
        <v>40913000</v>
      </c>
      <c r="U1414" s="1">
        <v>4</v>
      </c>
      <c r="V1414" s="2" t="s">
        <v>15767</v>
      </c>
      <c r="W1414" s="2" t="s">
        <v>15767</v>
      </c>
    </row>
    <row r="1415" spans="1:23" x14ac:dyDescent="0.35">
      <c r="A1415" t="s">
        <v>15768</v>
      </c>
      <c r="B1415" t="s">
        <v>15769</v>
      </c>
      <c r="C1415" t="s">
        <v>15770</v>
      </c>
      <c r="D1415" t="s">
        <v>15771</v>
      </c>
      <c r="E1415" t="s">
        <v>15772</v>
      </c>
      <c r="F1415" t="s">
        <v>15773</v>
      </c>
      <c r="G1415" t="s">
        <v>15774</v>
      </c>
      <c r="H1415" t="s">
        <v>15775</v>
      </c>
      <c r="I1415" t="s">
        <v>15776</v>
      </c>
      <c r="J1415" t="s">
        <v>15777</v>
      </c>
      <c r="K1415" s="1">
        <v>7</v>
      </c>
      <c r="L1415" s="1">
        <v>7</v>
      </c>
      <c r="M1415" s="1">
        <v>7</v>
      </c>
      <c r="N1415" s="1">
        <v>24.9</v>
      </c>
      <c r="O1415" s="1">
        <v>24.9</v>
      </c>
      <c r="P1415" s="1">
        <v>24.9</v>
      </c>
      <c r="Q1415" s="1">
        <v>37.548000000000002</v>
      </c>
      <c r="R1415" s="1">
        <v>0</v>
      </c>
      <c r="S1415" s="1">
        <v>18.106999999999999</v>
      </c>
      <c r="T1415" s="1">
        <v>209890000</v>
      </c>
      <c r="U1415" s="1">
        <v>7</v>
      </c>
      <c r="V1415" s="2" t="s">
        <v>15778</v>
      </c>
      <c r="W1415" s="2" t="s">
        <v>15778</v>
      </c>
    </row>
    <row r="1416" spans="1:23" x14ac:dyDescent="0.35">
      <c r="A1416" t="s">
        <v>15779</v>
      </c>
      <c r="B1416" t="s">
        <v>15780</v>
      </c>
      <c r="C1416" t="s">
        <v>15781</v>
      </c>
      <c r="D1416" t="s">
        <v>15782</v>
      </c>
      <c r="E1416" t="s">
        <v>15783</v>
      </c>
      <c r="F1416" t="s">
        <v>15784</v>
      </c>
      <c r="G1416" t="s">
        <v>773</v>
      </c>
      <c r="H1416" t="s">
        <v>15785</v>
      </c>
      <c r="I1416" t="s">
        <v>15786</v>
      </c>
      <c r="J1416" t="s">
        <v>15787</v>
      </c>
      <c r="K1416" s="1">
        <v>4</v>
      </c>
      <c r="L1416" s="1">
        <v>4</v>
      </c>
      <c r="M1416" s="1">
        <v>4</v>
      </c>
      <c r="N1416" s="1">
        <v>9.5</v>
      </c>
      <c r="O1416" s="1">
        <v>9.5</v>
      </c>
      <c r="P1416" s="1">
        <v>9.5</v>
      </c>
      <c r="Q1416" s="1">
        <v>44.171999999999997</v>
      </c>
      <c r="R1416" s="1">
        <v>0</v>
      </c>
      <c r="S1416" s="1">
        <v>7.4008000000000003</v>
      </c>
      <c r="T1416" s="1">
        <v>134820000</v>
      </c>
      <c r="U1416" s="1">
        <v>10</v>
      </c>
      <c r="V1416" s="2" t="s">
        <v>15788</v>
      </c>
      <c r="W1416" s="2" t="s">
        <v>15788</v>
      </c>
    </row>
    <row r="1417" spans="1:23" x14ac:dyDescent="0.35">
      <c r="A1417" t="s">
        <v>15789</v>
      </c>
      <c r="B1417" t="s">
        <v>15790</v>
      </c>
      <c r="C1417" t="s">
        <v>15791</v>
      </c>
      <c r="D1417" t="s">
        <v>15792</v>
      </c>
      <c r="E1417" t="s">
        <v>15793</v>
      </c>
      <c r="F1417" t="s">
        <v>15794</v>
      </c>
      <c r="G1417" t="s">
        <v>15795</v>
      </c>
      <c r="H1417" t="s">
        <v>15796</v>
      </c>
      <c r="I1417" t="s">
        <v>15797</v>
      </c>
      <c r="J1417" t="s">
        <v>15798</v>
      </c>
      <c r="K1417" s="1">
        <v>4</v>
      </c>
      <c r="L1417" s="1">
        <v>4</v>
      </c>
      <c r="M1417" s="1">
        <v>4</v>
      </c>
      <c r="N1417" s="1">
        <v>5.2</v>
      </c>
      <c r="O1417" s="1">
        <v>5.2</v>
      </c>
      <c r="P1417" s="1">
        <v>5.2</v>
      </c>
      <c r="Q1417" s="1">
        <v>116.8</v>
      </c>
      <c r="R1417" s="1">
        <v>0</v>
      </c>
      <c r="S1417" s="1">
        <v>12.893000000000001</v>
      </c>
      <c r="T1417" s="1">
        <v>41329000</v>
      </c>
      <c r="U1417" s="1">
        <v>10</v>
      </c>
      <c r="V1417" s="2" t="s">
        <v>15799</v>
      </c>
      <c r="W1417" s="2" t="s">
        <v>15799</v>
      </c>
    </row>
    <row r="1418" spans="1:23" x14ac:dyDescent="0.35">
      <c r="A1418" t="s">
        <v>15800</v>
      </c>
      <c r="B1418" t="s">
        <v>15801</v>
      </c>
      <c r="C1418" t="s">
        <v>15802</v>
      </c>
      <c r="D1418" t="s">
        <v>15803</v>
      </c>
      <c r="E1418" t="s">
        <v>15804</v>
      </c>
      <c r="F1418" t="s">
        <v>15805</v>
      </c>
      <c r="G1418" t="s">
        <v>15806</v>
      </c>
      <c r="H1418" t="s">
        <v>15807</v>
      </c>
      <c r="I1418" t="s">
        <v>15808</v>
      </c>
      <c r="J1418" t="s">
        <v>15809</v>
      </c>
      <c r="K1418" s="1">
        <v>15</v>
      </c>
      <c r="L1418" s="1">
        <v>8</v>
      </c>
      <c r="M1418" s="1">
        <v>7</v>
      </c>
      <c r="N1418" s="1">
        <v>35.1</v>
      </c>
      <c r="O1418" s="1">
        <v>25.9</v>
      </c>
      <c r="P1418" s="1">
        <v>20.100000000000001</v>
      </c>
      <c r="Q1418" s="1">
        <v>42.024000000000001</v>
      </c>
      <c r="R1418" s="1">
        <v>0</v>
      </c>
      <c r="S1418" s="1">
        <v>29.411000000000001</v>
      </c>
      <c r="T1418" s="1">
        <v>616650000</v>
      </c>
      <c r="U1418" s="1">
        <v>24</v>
      </c>
      <c r="V1418" s="2" t="s">
        <v>15810</v>
      </c>
      <c r="W1418" s="2" t="s">
        <v>15810</v>
      </c>
    </row>
    <row r="1419" spans="1:23" x14ac:dyDescent="0.35">
      <c r="A1419" t="s">
        <v>15811</v>
      </c>
      <c r="B1419" t="s">
        <v>15812</v>
      </c>
      <c r="C1419" t="s">
        <v>15813</v>
      </c>
      <c r="D1419" t="s">
        <v>15814</v>
      </c>
      <c r="E1419" t="s">
        <v>15815</v>
      </c>
      <c r="F1419" t="s">
        <v>15816</v>
      </c>
      <c r="G1419" t="s">
        <v>15817</v>
      </c>
      <c r="H1419" t="s">
        <v>15818</v>
      </c>
      <c r="I1419" t="s">
        <v>15819</v>
      </c>
      <c r="J1419" t="s">
        <v>15820</v>
      </c>
      <c r="K1419" s="1">
        <v>2</v>
      </c>
      <c r="L1419" s="1">
        <v>2</v>
      </c>
      <c r="M1419" s="1">
        <v>2</v>
      </c>
      <c r="N1419" s="1">
        <v>15.9</v>
      </c>
      <c r="O1419" s="1">
        <v>15.9</v>
      </c>
      <c r="P1419" s="1">
        <v>15.9</v>
      </c>
      <c r="Q1419" s="1">
        <v>21.701000000000001</v>
      </c>
      <c r="R1419" s="1">
        <v>0</v>
      </c>
      <c r="S1419" s="1">
        <v>10.65</v>
      </c>
      <c r="T1419" s="1">
        <v>51210000</v>
      </c>
      <c r="U1419" s="1">
        <v>10</v>
      </c>
      <c r="V1419" s="2" t="s">
        <v>15821</v>
      </c>
      <c r="W1419" s="2" t="s">
        <v>15821</v>
      </c>
    </row>
    <row r="1420" spans="1:23" x14ac:dyDescent="0.35">
      <c r="A1420" t="s">
        <v>15822</v>
      </c>
      <c r="B1420" t="s">
        <v>15823</v>
      </c>
      <c r="C1420" t="s">
        <v>15824</v>
      </c>
      <c r="D1420" t="s">
        <v>15825</v>
      </c>
      <c r="E1420" t="s">
        <v>15826</v>
      </c>
      <c r="F1420" t="s">
        <v>15827</v>
      </c>
      <c r="G1420" t="s">
        <v>15828</v>
      </c>
      <c r="H1420" t="s">
        <v>15829</v>
      </c>
      <c r="I1420" t="s">
        <v>15830</v>
      </c>
      <c r="J1420" t="s">
        <v>15831</v>
      </c>
      <c r="K1420" s="1">
        <v>13</v>
      </c>
      <c r="L1420" s="1">
        <v>13</v>
      </c>
      <c r="M1420" s="1">
        <v>13</v>
      </c>
      <c r="N1420" s="1">
        <v>33.5</v>
      </c>
      <c r="O1420" s="1">
        <v>33.5</v>
      </c>
      <c r="P1420" s="1">
        <v>33.5</v>
      </c>
      <c r="Q1420" s="1">
        <v>43.003999999999998</v>
      </c>
      <c r="R1420" s="1">
        <v>0</v>
      </c>
      <c r="S1420" s="1">
        <v>266.92</v>
      </c>
      <c r="T1420" s="1">
        <v>6300500000</v>
      </c>
      <c r="U1420" s="1">
        <v>138</v>
      </c>
      <c r="V1420" s="2" t="s">
        <v>15832</v>
      </c>
      <c r="W1420" s="2" t="s">
        <v>15832</v>
      </c>
    </row>
    <row r="1421" spans="1:23" x14ac:dyDescent="0.35">
      <c r="A1421" t="s">
        <v>15833</v>
      </c>
      <c r="B1421" t="s">
        <v>15834</v>
      </c>
      <c r="C1421" t="s">
        <v>15835</v>
      </c>
      <c r="D1421" t="s">
        <v>15836</v>
      </c>
      <c r="E1421" t="s">
        <v>15837</v>
      </c>
      <c r="F1421" t="s">
        <v>15838</v>
      </c>
      <c r="G1421" t="s">
        <v>15839</v>
      </c>
      <c r="H1421" t="s">
        <v>15840</v>
      </c>
      <c r="I1421" t="s">
        <v>14513</v>
      </c>
      <c r="J1421" t="s">
        <v>15841</v>
      </c>
      <c r="K1421" s="1">
        <v>2</v>
      </c>
      <c r="L1421" s="1">
        <v>2</v>
      </c>
      <c r="M1421" s="1">
        <v>2</v>
      </c>
      <c r="N1421" s="1">
        <v>4.8</v>
      </c>
      <c r="O1421" s="1">
        <v>4.8</v>
      </c>
      <c r="P1421" s="1">
        <v>4.8</v>
      </c>
      <c r="Q1421" s="1">
        <v>97.665999999999997</v>
      </c>
      <c r="R1421" s="1">
        <v>0</v>
      </c>
      <c r="S1421" s="1">
        <v>4.9505999999999997</v>
      </c>
      <c r="T1421" s="1">
        <v>50162000</v>
      </c>
      <c r="U1421" s="1">
        <v>2</v>
      </c>
      <c r="V1421" s="2" t="s">
        <v>15842</v>
      </c>
      <c r="W1421" s="2" t="s">
        <v>15842</v>
      </c>
    </row>
    <row r="1422" spans="1:23" x14ac:dyDescent="0.35">
      <c r="A1422" t="s">
        <v>15843</v>
      </c>
      <c r="B1422" t="s">
        <v>15844</v>
      </c>
      <c r="C1422" t="s">
        <v>2144</v>
      </c>
      <c r="D1422" t="s">
        <v>15845</v>
      </c>
      <c r="E1422" t="s">
        <v>15846</v>
      </c>
      <c r="F1422" t="s">
        <v>15847</v>
      </c>
      <c r="G1422" t="s">
        <v>15848</v>
      </c>
      <c r="H1422" t="s">
        <v>15849</v>
      </c>
      <c r="I1422" t="s">
        <v>15850</v>
      </c>
      <c r="J1422" t="s">
        <v>15851</v>
      </c>
      <c r="K1422" s="1">
        <v>1</v>
      </c>
      <c r="L1422" s="1">
        <v>1</v>
      </c>
      <c r="M1422" s="1">
        <v>1</v>
      </c>
      <c r="N1422" s="1">
        <v>7.2</v>
      </c>
      <c r="O1422" s="1">
        <v>7.2</v>
      </c>
      <c r="P1422" s="1">
        <v>7.2</v>
      </c>
      <c r="Q1422" s="1">
        <v>21.331</v>
      </c>
      <c r="R1422" s="1">
        <v>0</v>
      </c>
      <c r="S1422" s="1">
        <v>12.093</v>
      </c>
      <c r="T1422" s="1">
        <v>61921000</v>
      </c>
      <c r="U1422" s="1">
        <v>4</v>
      </c>
      <c r="V1422" s="2" t="s">
        <v>15852</v>
      </c>
      <c r="W1422" s="2" t="s">
        <v>15852</v>
      </c>
    </row>
    <row r="1423" spans="1:23" x14ac:dyDescent="0.35">
      <c r="A1423" t="s">
        <v>15853</v>
      </c>
      <c r="B1423" t="s">
        <v>9195</v>
      </c>
      <c r="C1423" t="s">
        <v>15854</v>
      </c>
      <c r="D1423" t="s">
        <v>15855</v>
      </c>
      <c r="E1423" t="s">
        <v>15856</v>
      </c>
      <c r="F1423" t="s">
        <v>15857</v>
      </c>
      <c r="G1423" t="s">
        <v>15858</v>
      </c>
      <c r="H1423" t="s">
        <v>15859</v>
      </c>
      <c r="I1423" t="s">
        <v>15860</v>
      </c>
      <c r="J1423" t="s">
        <v>15861</v>
      </c>
      <c r="K1423" s="1">
        <v>4</v>
      </c>
      <c r="L1423" s="1">
        <v>4</v>
      </c>
      <c r="M1423" s="1">
        <v>4</v>
      </c>
      <c r="N1423" s="1">
        <v>10</v>
      </c>
      <c r="O1423" s="1">
        <v>10</v>
      </c>
      <c r="P1423" s="1">
        <v>10</v>
      </c>
      <c r="Q1423" s="1">
        <v>45.738999999999997</v>
      </c>
      <c r="R1423" s="1">
        <v>0</v>
      </c>
      <c r="S1423" s="1">
        <v>15.881</v>
      </c>
      <c r="T1423" s="1">
        <v>291030000</v>
      </c>
      <c r="U1423" s="1">
        <v>15</v>
      </c>
      <c r="V1423" s="2" t="s">
        <v>15862</v>
      </c>
      <c r="W1423" s="2" t="s">
        <v>15862</v>
      </c>
    </row>
    <row r="1424" spans="1:23" x14ac:dyDescent="0.35">
      <c r="A1424" t="s">
        <v>15863</v>
      </c>
      <c r="B1424" t="s">
        <v>14509</v>
      </c>
      <c r="C1424" t="s">
        <v>15864</v>
      </c>
      <c r="D1424" t="s">
        <v>15865</v>
      </c>
      <c r="E1424" t="s">
        <v>15866</v>
      </c>
      <c r="F1424" t="s">
        <v>15867</v>
      </c>
      <c r="G1424" t="s">
        <v>15868</v>
      </c>
      <c r="H1424" t="s">
        <v>15869</v>
      </c>
      <c r="I1424" t="s">
        <v>15870</v>
      </c>
      <c r="J1424" t="s">
        <v>15871</v>
      </c>
      <c r="K1424" s="1">
        <v>3</v>
      </c>
      <c r="L1424" s="1">
        <v>1</v>
      </c>
      <c r="M1424" s="1">
        <v>1</v>
      </c>
      <c r="N1424" s="1">
        <v>15.9</v>
      </c>
      <c r="O1424" s="1">
        <v>6.8</v>
      </c>
      <c r="P1424" s="1">
        <v>6.8</v>
      </c>
      <c r="Q1424" s="1">
        <v>23.667999999999999</v>
      </c>
      <c r="R1424" s="1">
        <v>0</v>
      </c>
      <c r="S1424" s="1">
        <v>7.9077999999999999</v>
      </c>
      <c r="T1424" s="1">
        <v>53872000</v>
      </c>
      <c r="U1424" s="1">
        <v>7</v>
      </c>
      <c r="V1424" s="2" t="s">
        <v>15872</v>
      </c>
      <c r="W1424" s="2" t="s">
        <v>15872</v>
      </c>
    </row>
    <row r="1425" spans="1:23" x14ac:dyDescent="0.35">
      <c r="A1425" t="s">
        <v>6388</v>
      </c>
      <c r="B1425" t="s">
        <v>15873</v>
      </c>
      <c r="C1425" t="s">
        <v>15874</v>
      </c>
      <c r="D1425" t="s">
        <v>15875</v>
      </c>
      <c r="E1425" t="s">
        <v>15876</v>
      </c>
      <c r="F1425" t="s">
        <v>3755</v>
      </c>
      <c r="G1425" t="s">
        <v>15786</v>
      </c>
      <c r="H1425" t="s">
        <v>15877</v>
      </c>
      <c r="I1425" t="s">
        <v>15878</v>
      </c>
      <c r="J1425" t="s">
        <v>15879</v>
      </c>
      <c r="K1425" s="1">
        <v>4</v>
      </c>
      <c r="L1425" s="1">
        <v>4</v>
      </c>
      <c r="M1425" s="1">
        <v>4</v>
      </c>
      <c r="N1425" s="1">
        <v>20.8</v>
      </c>
      <c r="O1425" s="1">
        <v>20.8</v>
      </c>
      <c r="P1425" s="1">
        <v>20.8</v>
      </c>
      <c r="Q1425" s="1">
        <v>27.956</v>
      </c>
      <c r="R1425" s="1">
        <v>0</v>
      </c>
      <c r="S1425" s="1">
        <v>10.760999999999999</v>
      </c>
      <c r="T1425" s="1">
        <v>94002000</v>
      </c>
      <c r="U1425" s="1">
        <v>8</v>
      </c>
      <c r="V1425" s="2" t="s">
        <v>15880</v>
      </c>
      <c r="W1425" s="2" t="s">
        <v>15880</v>
      </c>
    </row>
    <row r="1426" spans="1:23" x14ac:dyDescent="0.35">
      <c r="A1426" t="s">
        <v>15881</v>
      </c>
      <c r="B1426" t="s">
        <v>15882</v>
      </c>
      <c r="C1426" t="s">
        <v>15883</v>
      </c>
      <c r="D1426" t="s">
        <v>15884</v>
      </c>
      <c r="E1426" t="s">
        <v>15885</v>
      </c>
      <c r="F1426" t="s">
        <v>15886</v>
      </c>
      <c r="G1426" t="s">
        <v>6619</v>
      </c>
      <c r="H1426" t="s">
        <v>15887</v>
      </c>
      <c r="I1426" t="s">
        <v>15888</v>
      </c>
      <c r="J1426" t="s">
        <v>15889</v>
      </c>
      <c r="K1426" s="1">
        <v>4</v>
      </c>
      <c r="L1426" s="1">
        <v>4</v>
      </c>
      <c r="M1426" s="1">
        <v>4</v>
      </c>
      <c r="N1426" s="1">
        <v>8.9</v>
      </c>
      <c r="O1426" s="1">
        <v>8.9</v>
      </c>
      <c r="P1426" s="1">
        <v>8.9</v>
      </c>
      <c r="Q1426" s="1">
        <v>61.226999999999997</v>
      </c>
      <c r="R1426" s="1">
        <v>0</v>
      </c>
      <c r="S1426" s="1">
        <v>5.2614000000000001</v>
      </c>
      <c r="T1426" s="1">
        <v>62781000</v>
      </c>
      <c r="U1426" s="1">
        <v>5</v>
      </c>
      <c r="V1426" s="2" t="s">
        <v>15890</v>
      </c>
      <c r="W1426" s="2" t="s">
        <v>15890</v>
      </c>
    </row>
    <row r="1427" spans="1:23" x14ac:dyDescent="0.35">
      <c r="A1427" t="s">
        <v>15891</v>
      </c>
      <c r="B1427" t="s">
        <v>15892</v>
      </c>
      <c r="C1427" t="s">
        <v>9479</v>
      </c>
      <c r="D1427" t="s">
        <v>15893</v>
      </c>
      <c r="E1427" t="s">
        <v>792</v>
      </c>
      <c r="F1427" t="s">
        <v>15894</v>
      </c>
      <c r="G1427" t="s">
        <v>15895</v>
      </c>
      <c r="H1427" t="s">
        <v>15896</v>
      </c>
      <c r="I1427" t="s">
        <v>15897</v>
      </c>
      <c r="J1427" t="s">
        <v>15898</v>
      </c>
      <c r="K1427" s="1">
        <v>13</v>
      </c>
      <c r="L1427" s="1">
        <v>13</v>
      </c>
      <c r="M1427" s="1">
        <v>13</v>
      </c>
      <c r="N1427" s="1">
        <v>13.3</v>
      </c>
      <c r="O1427" s="1">
        <v>13.3</v>
      </c>
      <c r="P1427" s="1">
        <v>13.3</v>
      </c>
      <c r="Q1427" s="1">
        <v>152.59</v>
      </c>
      <c r="R1427" s="1">
        <v>0</v>
      </c>
      <c r="S1427" s="1">
        <v>36.914000000000001</v>
      </c>
      <c r="T1427" s="1">
        <v>511570000</v>
      </c>
      <c r="U1427" s="1">
        <v>26</v>
      </c>
      <c r="V1427" s="2" t="s">
        <v>15899</v>
      </c>
      <c r="W1427" s="2" t="s">
        <v>15899</v>
      </c>
    </row>
    <row r="1428" spans="1:23" x14ac:dyDescent="0.35">
      <c r="A1428" t="s">
        <v>15900</v>
      </c>
      <c r="B1428" t="s">
        <v>15901</v>
      </c>
      <c r="C1428" t="s">
        <v>15902</v>
      </c>
      <c r="D1428" t="s">
        <v>15903</v>
      </c>
      <c r="E1428" t="s">
        <v>15904</v>
      </c>
      <c r="F1428" t="s">
        <v>15905</v>
      </c>
      <c r="G1428" t="s">
        <v>15906</v>
      </c>
      <c r="H1428" t="s">
        <v>15907</v>
      </c>
      <c r="I1428" t="s">
        <v>15908</v>
      </c>
      <c r="J1428" t="s">
        <v>15909</v>
      </c>
      <c r="K1428" s="1">
        <v>2</v>
      </c>
      <c r="L1428" s="1">
        <v>2</v>
      </c>
      <c r="M1428" s="1">
        <v>2</v>
      </c>
      <c r="N1428" s="1">
        <v>9</v>
      </c>
      <c r="O1428" s="1">
        <v>9</v>
      </c>
      <c r="P1428" s="1">
        <v>9</v>
      </c>
      <c r="Q1428" s="1">
        <v>31.256</v>
      </c>
      <c r="R1428" s="1">
        <v>0</v>
      </c>
      <c r="S1428" s="1">
        <v>5.0284000000000004</v>
      </c>
      <c r="T1428" s="1">
        <v>174080000</v>
      </c>
      <c r="U1428" s="1">
        <v>7</v>
      </c>
      <c r="V1428" s="2" t="s">
        <v>15910</v>
      </c>
      <c r="W1428" s="2" t="s">
        <v>15910</v>
      </c>
    </row>
    <row r="1429" spans="1:23" x14ac:dyDescent="0.35">
      <c r="A1429" t="s">
        <v>15911</v>
      </c>
      <c r="B1429" t="s">
        <v>15912</v>
      </c>
      <c r="C1429" t="s">
        <v>15913</v>
      </c>
      <c r="D1429" t="s">
        <v>15914</v>
      </c>
      <c r="E1429" t="s">
        <v>15915</v>
      </c>
      <c r="F1429" t="s">
        <v>15916</v>
      </c>
      <c r="G1429" t="s">
        <v>15917</v>
      </c>
      <c r="H1429" t="s">
        <v>15918</v>
      </c>
      <c r="I1429" t="s">
        <v>15919</v>
      </c>
      <c r="J1429" t="s">
        <v>15920</v>
      </c>
      <c r="K1429" s="1">
        <v>5</v>
      </c>
      <c r="L1429" s="1">
        <v>5</v>
      </c>
      <c r="M1429" s="1">
        <v>5</v>
      </c>
      <c r="N1429" s="1">
        <v>98.5</v>
      </c>
      <c r="O1429" s="1">
        <v>98.5</v>
      </c>
      <c r="P1429" s="1">
        <v>98.5</v>
      </c>
      <c r="Q1429" s="1">
        <v>7.3384</v>
      </c>
      <c r="R1429" s="1">
        <v>0</v>
      </c>
      <c r="S1429" s="1">
        <v>22.152000000000001</v>
      </c>
      <c r="T1429" s="1">
        <v>520070000</v>
      </c>
      <c r="U1429" s="1">
        <v>24</v>
      </c>
      <c r="V1429" s="2" t="s">
        <v>15921</v>
      </c>
      <c r="W1429" s="2" t="s">
        <v>15921</v>
      </c>
    </row>
    <row r="1430" spans="1:23" x14ac:dyDescent="0.35">
      <c r="A1430" t="s">
        <v>15922</v>
      </c>
      <c r="B1430" t="s">
        <v>15923</v>
      </c>
      <c r="C1430" t="s">
        <v>15924</v>
      </c>
      <c r="D1430" t="s">
        <v>2510</v>
      </c>
      <c r="E1430" t="s">
        <v>15925</v>
      </c>
      <c r="F1430" t="s">
        <v>15926</v>
      </c>
      <c r="G1430" t="s">
        <v>15927</v>
      </c>
      <c r="H1430" t="s">
        <v>15928</v>
      </c>
      <c r="I1430" t="s">
        <v>15929</v>
      </c>
      <c r="J1430" t="s">
        <v>15930</v>
      </c>
      <c r="K1430" s="1">
        <v>7</v>
      </c>
      <c r="L1430" s="1">
        <v>7</v>
      </c>
      <c r="M1430" s="1">
        <v>6</v>
      </c>
      <c r="N1430" s="1">
        <v>6.6</v>
      </c>
      <c r="O1430" s="1">
        <v>6.6</v>
      </c>
      <c r="P1430" s="1">
        <v>5.8</v>
      </c>
      <c r="Q1430" s="1">
        <v>186.53</v>
      </c>
      <c r="R1430" s="1">
        <v>0</v>
      </c>
      <c r="S1430" s="1">
        <v>31.805</v>
      </c>
      <c r="T1430" s="1">
        <v>228210000</v>
      </c>
      <c r="U1430" s="1">
        <v>19</v>
      </c>
      <c r="V1430" s="2" t="s">
        <v>15931</v>
      </c>
      <c r="W1430" s="2" t="s">
        <v>15931</v>
      </c>
    </row>
    <row r="1431" spans="1:23" x14ac:dyDescent="0.35">
      <c r="A1431" t="s">
        <v>15932</v>
      </c>
      <c r="B1431" t="s">
        <v>15933</v>
      </c>
      <c r="C1431" t="s">
        <v>15934</v>
      </c>
      <c r="D1431" t="s">
        <v>15935</v>
      </c>
      <c r="E1431" t="s">
        <v>15936</v>
      </c>
      <c r="F1431" t="s">
        <v>15937</v>
      </c>
      <c r="G1431" t="s">
        <v>15938</v>
      </c>
      <c r="H1431" t="s">
        <v>15939</v>
      </c>
      <c r="I1431" t="s">
        <v>15940</v>
      </c>
      <c r="J1431" t="s">
        <v>15941</v>
      </c>
      <c r="K1431" s="1">
        <v>3</v>
      </c>
      <c r="L1431" s="1">
        <v>3</v>
      </c>
      <c r="M1431" s="1">
        <v>3</v>
      </c>
      <c r="N1431" s="1">
        <v>4.8</v>
      </c>
      <c r="O1431" s="1">
        <v>4.8</v>
      </c>
      <c r="P1431" s="1">
        <v>4.8</v>
      </c>
      <c r="Q1431" s="1">
        <v>110.22</v>
      </c>
      <c r="R1431" s="1">
        <v>0</v>
      </c>
      <c r="S1431" s="1">
        <v>11.455</v>
      </c>
      <c r="T1431" s="1">
        <v>57942000</v>
      </c>
      <c r="U1431" s="1">
        <v>4</v>
      </c>
      <c r="V1431" s="2" t="s">
        <v>15942</v>
      </c>
      <c r="W1431" s="2" t="s">
        <v>15942</v>
      </c>
    </row>
    <row r="1432" spans="1:23" x14ac:dyDescent="0.35">
      <c r="A1432" t="s">
        <v>15943</v>
      </c>
      <c r="B1432" t="s">
        <v>5840</v>
      </c>
      <c r="C1432" t="s">
        <v>15944</v>
      </c>
      <c r="D1432" t="s">
        <v>15945</v>
      </c>
      <c r="E1432" t="s">
        <v>15946</v>
      </c>
      <c r="F1432" t="s">
        <v>15947</v>
      </c>
      <c r="G1432" t="s">
        <v>12621</v>
      </c>
      <c r="H1432" t="s">
        <v>15948</v>
      </c>
      <c r="I1432" t="s">
        <v>15949</v>
      </c>
      <c r="J1432" t="s">
        <v>15950</v>
      </c>
      <c r="K1432" s="1">
        <v>3</v>
      </c>
      <c r="L1432" s="1">
        <v>3</v>
      </c>
      <c r="M1432" s="1">
        <v>3</v>
      </c>
      <c r="N1432" s="1">
        <v>16.100000000000001</v>
      </c>
      <c r="O1432" s="1">
        <v>16.100000000000001</v>
      </c>
      <c r="P1432" s="1">
        <v>16.100000000000001</v>
      </c>
      <c r="Q1432" s="1">
        <v>28.567</v>
      </c>
      <c r="R1432" s="1">
        <v>0</v>
      </c>
      <c r="S1432" s="1">
        <v>23.65</v>
      </c>
      <c r="T1432" s="1">
        <v>234900000</v>
      </c>
      <c r="U1432" s="1">
        <v>9</v>
      </c>
      <c r="V1432" s="2" t="s">
        <v>15951</v>
      </c>
      <c r="W1432" s="2" t="s">
        <v>15951</v>
      </c>
    </row>
    <row r="1433" spans="1:23" x14ac:dyDescent="0.35">
      <c r="A1433" t="s">
        <v>15952</v>
      </c>
      <c r="B1433" t="s">
        <v>15953</v>
      </c>
      <c r="C1433" t="s">
        <v>15954</v>
      </c>
      <c r="D1433" t="s">
        <v>15955</v>
      </c>
      <c r="E1433" t="s">
        <v>15956</v>
      </c>
      <c r="F1433" t="s">
        <v>15957</v>
      </c>
      <c r="G1433" t="s">
        <v>15958</v>
      </c>
      <c r="H1433" t="s">
        <v>15959</v>
      </c>
      <c r="I1433" t="s">
        <v>15960</v>
      </c>
      <c r="J1433" t="s">
        <v>15961</v>
      </c>
      <c r="K1433" s="1">
        <v>2</v>
      </c>
      <c r="L1433" s="1">
        <v>2</v>
      </c>
      <c r="M1433" s="1">
        <v>2</v>
      </c>
      <c r="N1433" s="1">
        <v>4.7</v>
      </c>
      <c r="O1433" s="1">
        <v>4.7</v>
      </c>
      <c r="P1433" s="1">
        <v>4.7</v>
      </c>
      <c r="Q1433" s="1">
        <v>49.067</v>
      </c>
      <c r="R1433" s="1">
        <v>0</v>
      </c>
      <c r="S1433" s="1">
        <v>3.5552999999999999</v>
      </c>
      <c r="T1433" s="1">
        <v>70609000</v>
      </c>
      <c r="U1433" s="1">
        <v>9</v>
      </c>
      <c r="V1433" s="2" t="s">
        <v>15962</v>
      </c>
      <c r="W1433" s="2" t="s">
        <v>15962</v>
      </c>
    </row>
    <row r="1434" spans="1:23" x14ac:dyDescent="0.35">
      <c r="A1434" t="s">
        <v>15963</v>
      </c>
      <c r="B1434" t="s">
        <v>15964</v>
      </c>
      <c r="C1434" t="s">
        <v>15965</v>
      </c>
      <c r="D1434" t="s">
        <v>15966</v>
      </c>
      <c r="E1434" t="s">
        <v>15967</v>
      </c>
      <c r="F1434" t="s">
        <v>15968</v>
      </c>
      <c r="G1434" t="s">
        <v>15969</v>
      </c>
      <c r="H1434" t="s">
        <v>13331</v>
      </c>
      <c r="I1434" t="s">
        <v>8135</v>
      </c>
      <c r="J1434" t="s">
        <v>15970</v>
      </c>
      <c r="K1434" s="1">
        <v>5</v>
      </c>
      <c r="L1434" s="1">
        <v>5</v>
      </c>
      <c r="M1434" s="1">
        <v>5</v>
      </c>
      <c r="N1434" s="1">
        <v>38.4</v>
      </c>
      <c r="O1434" s="1">
        <v>38.4</v>
      </c>
      <c r="P1434" s="1">
        <v>38.4</v>
      </c>
      <c r="Q1434" s="1">
        <v>19.329000000000001</v>
      </c>
      <c r="R1434" s="1">
        <v>0</v>
      </c>
      <c r="S1434" s="1">
        <v>25.396999999999998</v>
      </c>
      <c r="T1434" s="1">
        <v>766820000</v>
      </c>
      <c r="U1434" s="1">
        <v>36</v>
      </c>
      <c r="V1434" s="2" t="s">
        <v>15971</v>
      </c>
      <c r="W1434" s="2" t="s">
        <v>15971</v>
      </c>
    </row>
    <row r="1435" spans="1:23" x14ac:dyDescent="0.35">
      <c r="A1435" t="s">
        <v>15972</v>
      </c>
      <c r="B1435" t="s">
        <v>15973</v>
      </c>
      <c r="C1435" t="s">
        <v>15974</v>
      </c>
      <c r="D1435" t="s">
        <v>15975</v>
      </c>
      <c r="E1435" t="s">
        <v>15976</v>
      </c>
      <c r="F1435" t="s">
        <v>5080</v>
      </c>
      <c r="G1435" t="s">
        <v>15977</v>
      </c>
      <c r="H1435" t="s">
        <v>3492</v>
      </c>
      <c r="I1435" t="s">
        <v>15978</v>
      </c>
      <c r="J1435" t="s">
        <v>15979</v>
      </c>
      <c r="K1435" s="1">
        <v>7</v>
      </c>
      <c r="L1435" s="1">
        <v>5</v>
      </c>
      <c r="M1435" s="1">
        <v>5</v>
      </c>
      <c r="N1435" s="1">
        <v>13.2</v>
      </c>
      <c r="O1435" s="1">
        <v>10.3</v>
      </c>
      <c r="P1435" s="1">
        <v>10.3</v>
      </c>
      <c r="Q1435" s="1">
        <v>60.783999999999999</v>
      </c>
      <c r="R1435" s="1">
        <v>0</v>
      </c>
      <c r="S1435" s="1">
        <v>63.055</v>
      </c>
      <c r="T1435" s="1">
        <v>1035400000</v>
      </c>
      <c r="U1435" s="1">
        <v>41</v>
      </c>
      <c r="V1435" s="2" t="s">
        <v>15980</v>
      </c>
      <c r="W1435" s="2" t="s">
        <v>15980</v>
      </c>
    </row>
    <row r="1436" spans="1:23" x14ac:dyDescent="0.35">
      <c r="A1436" t="s">
        <v>15981</v>
      </c>
      <c r="B1436" t="s">
        <v>15982</v>
      </c>
      <c r="C1436" t="s">
        <v>15983</v>
      </c>
      <c r="D1436" t="s">
        <v>15984</v>
      </c>
      <c r="E1436" t="s">
        <v>15985</v>
      </c>
      <c r="F1436" t="s">
        <v>15986</v>
      </c>
      <c r="G1436" t="s">
        <v>15987</v>
      </c>
      <c r="H1436" t="s">
        <v>15988</v>
      </c>
      <c r="I1436" t="s">
        <v>15989</v>
      </c>
      <c r="J1436" t="s">
        <v>15990</v>
      </c>
      <c r="K1436" s="1">
        <v>9</v>
      </c>
      <c r="L1436" s="1">
        <v>6</v>
      </c>
      <c r="M1436" s="1">
        <v>6</v>
      </c>
      <c r="N1436" s="1">
        <v>33.6</v>
      </c>
      <c r="O1436" s="1">
        <v>26.5</v>
      </c>
      <c r="P1436" s="1">
        <v>26.5</v>
      </c>
      <c r="Q1436" s="1">
        <v>34.883000000000003</v>
      </c>
      <c r="R1436" s="1">
        <v>0</v>
      </c>
      <c r="S1436" s="1">
        <v>106.13</v>
      </c>
      <c r="T1436" s="1">
        <v>728480000</v>
      </c>
      <c r="U1436" s="1">
        <v>31</v>
      </c>
      <c r="V1436" s="2" t="s">
        <v>15991</v>
      </c>
      <c r="W1436" s="2" t="s">
        <v>15991</v>
      </c>
    </row>
    <row r="1437" spans="1:23" x14ac:dyDescent="0.35">
      <c r="A1437" t="s">
        <v>15992</v>
      </c>
      <c r="B1437" t="s">
        <v>15993</v>
      </c>
      <c r="C1437" t="s">
        <v>15994</v>
      </c>
      <c r="D1437" t="s">
        <v>15995</v>
      </c>
      <c r="E1437" t="s">
        <v>15996</v>
      </c>
      <c r="F1437" t="s">
        <v>3473</v>
      </c>
      <c r="G1437" t="s">
        <v>15997</v>
      </c>
      <c r="H1437" t="s">
        <v>15998</v>
      </c>
      <c r="I1437" t="s">
        <v>15999</v>
      </c>
      <c r="J1437" t="s">
        <v>16000</v>
      </c>
      <c r="K1437" s="1">
        <v>9</v>
      </c>
      <c r="L1437" s="1">
        <v>9</v>
      </c>
      <c r="M1437" s="1">
        <v>9</v>
      </c>
      <c r="N1437" s="1">
        <v>37.700000000000003</v>
      </c>
      <c r="O1437" s="1">
        <v>37.700000000000003</v>
      </c>
      <c r="P1437" s="1">
        <v>37.700000000000003</v>
      </c>
      <c r="Q1437" s="1">
        <v>12.159000000000001</v>
      </c>
      <c r="R1437" s="1">
        <v>0</v>
      </c>
      <c r="S1437" s="1">
        <v>125.69</v>
      </c>
      <c r="T1437" s="1">
        <v>1837900000</v>
      </c>
      <c r="U1437" s="1">
        <v>82</v>
      </c>
      <c r="V1437" s="2" t="s">
        <v>16001</v>
      </c>
      <c r="W1437" s="2" t="s">
        <v>16001</v>
      </c>
    </row>
    <row r="1438" spans="1:23" x14ac:dyDescent="0.35">
      <c r="A1438" t="s">
        <v>16002</v>
      </c>
      <c r="B1438" t="s">
        <v>16003</v>
      </c>
      <c r="C1438" t="s">
        <v>16004</v>
      </c>
      <c r="D1438" t="s">
        <v>16005</v>
      </c>
      <c r="E1438" t="s">
        <v>16006</v>
      </c>
      <c r="F1438" t="s">
        <v>5106</v>
      </c>
      <c r="G1438" t="s">
        <v>16007</v>
      </c>
      <c r="H1438" t="s">
        <v>16008</v>
      </c>
      <c r="I1438" t="s">
        <v>16009</v>
      </c>
      <c r="J1438" t="s">
        <v>16010</v>
      </c>
      <c r="K1438" s="1">
        <v>9</v>
      </c>
      <c r="L1438" s="1">
        <v>9</v>
      </c>
      <c r="M1438" s="1">
        <v>9</v>
      </c>
      <c r="N1438" s="1">
        <v>42.9</v>
      </c>
      <c r="O1438" s="1">
        <v>42.9</v>
      </c>
      <c r="P1438" s="1">
        <v>42.9</v>
      </c>
      <c r="Q1438" s="1">
        <v>22.164999999999999</v>
      </c>
      <c r="R1438" s="1">
        <v>0</v>
      </c>
      <c r="S1438" s="1">
        <v>57.287999999999997</v>
      </c>
      <c r="T1438" s="1">
        <v>496350000</v>
      </c>
      <c r="U1438" s="1">
        <v>46</v>
      </c>
      <c r="V1438" s="2" t="s">
        <v>16011</v>
      </c>
      <c r="W1438" s="2" t="s">
        <v>16011</v>
      </c>
    </row>
    <row r="1439" spans="1:23" x14ac:dyDescent="0.35">
      <c r="A1439" t="s">
        <v>16012</v>
      </c>
      <c r="B1439" t="s">
        <v>16013</v>
      </c>
      <c r="C1439" t="s">
        <v>16014</v>
      </c>
      <c r="D1439" t="s">
        <v>16015</v>
      </c>
      <c r="E1439" t="s">
        <v>16016</v>
      </c>
      <c r="F1439" t="s">
        <v>16017</v>
      </c>
      <c r="G1439" t="s">
        <v>16018</v>
      </c>
      <c r="H1439" t="s">
        <v>5101</v>
      </c>
      <c r="I1439" t="s">
        <v>16019</v>
      </c>
      <c r="J1439" t="s">
        <v>16020</v>
      </c>
      <c r="K1439" s="1">
        <v>12</v>
      </c>
      <c r="L1439" s="1">
        <v>8</v>
      </c>
      <c r="M1439" s="1">
        <v>8</v>
      </c>
      <c r="N1439" s="1">
        <v>29.9</v>
      </c>
      <c r="O1439" s="1">
        <v>19.7</v>
      </c>
      <c r="P1439" s="1">
        <v>19.7</v>
      </c>
      <c r="Q1439" s="1">
        <v>54.113999999999997</v>
      </c>
      <c r="R1439" s="1">
        <v>0</v>
      </c>
      <c r="S1439" s="1">
        <v>21.768000000000001</v>
      </c>
      <c r="T1439" s="1">
        <v>711340000</v>
      </c>
      <c r="U1439" s="1">
        <v>35</v>
      </c>
      <c r="V1439" s="2" t="s">
        <v>16021</v>
      </c>
      <c r="W1439" s="2" t="s">
        <v>16021</v>
      </c>
    </row>
    <row r="1440" spans="1:23" x14ac:dyDescent="0.35">
      <c r="A1440" t="s">
        <v>16022</v>
      </c>
      <c r="B1440" t="s">
        <v>16023</v>
      </c>
      <c r="C1440" t="s">
        <v>16024</v>
      </c>
      <c r="D1440" t="s">
        <v>16025</v>
      </c>
      <c r="E1440" t="s">
        <v>16026</v>
      </c>
      <c r="F1440" t="s">
        <v>16027</v>
      </c>
      <c r="G1440" t="s">
        <v>16028</v>
      </c>
      <c r="H1440" t="s">
        <v>16029</v>
      </c>
      <c r="I1440" t="s">
        <v>16030</v>
      </c>
      <c r="J1440" t="s">
        <v>16031</v>
      </c>
      <c r="K1440" s="1">
        <v>32</v>
      </c>
      <c r="L1440" s="1">
        <v>32</v>
      </c>
      <c r="M1440" s="1">
        <v>32</v>
      </c>
      <c r="N1440" s="1">
        <v>9.3000000000000007</v>
      </c>
      <c r="O1440" s="1">
        <v>9.3000000000000007</v>
      </c>
      <c r="P1440" s="1">
        <v>9.3000000000000007</v>
      </c>
      <c r="Q1440" s="1">
        <v>534.17999999999995</v>
      </c>
      <c r="R1440" s="1">
        <v>0</v>
      </c>
      <c r="S1440" s="1">
        <v>74.974000000000004</v>
      </c>
      <c r="T1440" s="1">
        <v>845350000</v>
      </c>
      <c r="U1440" s="1">
        <v>42</v>
      </c>
      <c r="V1440" s="2" t="s">
        <v>16032</v>
      </c>
      <c r="W1440" s="2" t="s">
        <v>16032</v>
      </c>
    </row>
    <row r="1441" spans="1:23" x14ac:dyDescent="0.35">
      <c r="A1441" t="s">
        <v>16033</v>
      </c>
      <c r="B1441" t="s">
        <v>9488</v>
      </c>
      <c r="C1441" t="s">
        <v>16034</v>
      </c>
      <c r="D1441" t="s">
        <v>16035</v>
      </c>
      <c r="E1441" t="s">
        <v>16036</v>
      </c>
      <c r="F1441" t="s">
        <v>16037</v>
      </c>
      <c r="G1441" t="s">
        <v>16038</v>
      </c>
      <c r="H1441" t="s">
        <v>16039</v>
      </c>
      <c r="I1441" t="s">
        <v>16040</v>
      </c>
      <c r="J1441" t="s">
        <v>16041</v>
      </c>
      <c r="K1441" s="1">
        <v>4</v>
      </c>
      <c r="L1441" s="1">
        <v>4</v>
      </c>
      <c r="M1441" s="1">
        <v>4</v>
      </c>
      <c r="N1441" s="1">
        <v>5.9</v>
      </c>
      <c r="O1441" s="1">
        <v>5.9</v>
      </c>
      <c r="P1441" s="1">
        <v>5.9</v>
      </c>
      <c r="Q1441" s="1">
        <v>78.185000000000002</v>
      </c>
      <c r="R1441" s="1">
        <v>0</v>
      </c>
      <c r="S1441" s="1">
        <v>20.927</v>
      </c>
      <c r="T1441" s="1">
        <v>169920000</v>
      </c>
      <c r="U1441" s="1">
        <v>6</v>
      </c>
      <c r="V1441" s="2" t="s">
        <v>16042</v>
      </c>
      <c r="W1441" s="2" t="s">
        <v>16042</v>
      </c>
    </row>
    <row r="1442" spans="1:23" x14ac:dyDescent="0.35">
      <c r="A1442" t="s">
        <v>16043</v>
      </c>
      <c r="B1442" t="s">
        <v>16044</v>
      </c>
      <c r="C1442" t="s">
        <v>16045</v>
      </c>
      <c r="D1442" t="s">
        <v>16046</v>
      </c>
      <c r="E1442" t="s">
        <v>16047</v>
      </c>
      <c r="F1442" t="s">
        <v>16048</v>
      </c>
      <c r="G1442" t="s">
        <v>16049</v>
      </c>
      <c r="H1442" t="s">
        <v>16050</v>
      </c>
      <c r="I1442" t="s">
        <v>16051</v>
      </c>
      <c r="J1442" t="s">
        <v>16052</v>
      </c>
      <c r="K1442" s="1">
        <v>7</v>
      </c>
      <c r="L1442" s="1">
        <v>7</v>
      </c>
      <c r="M1442" s="1">
        <v>7</v>
      </c>
      <c r="N1442" s="1">
        <v>31</v>
      </c>
      <c r="O1442" s="1">
        <v>31</v>
      </c>
      <c r="P1442" s="1">
        <v>31</v>
      </c>
      <c r="Q1442" s="1">
        <v>29.82</v>
      </c>
      <c r="R1442" s="1">
        <v>0</v>
      </c>
      <c r="S1442" s="1">
        <v>31.949000000000002</v>
      </c>
      <c r="T1442" s="1">
        <v>334300000</v>
      </c>
      <c r="U1442" s="1">
        <v>31</v>
      </c>
      <c r="V1442" s="2" t="s">
        <v>16053</v>
      </c>
      <c r="W1442" s="2" t="s">
        <v>16053</v>
      </c>
    </row>
    <row r="1443" spans="1:23" x14ac:dyDescent="0.35">
      <c r="A1443" t="s">
        <v>16054</v>
      </c>
      <c r="B1443" t="s">
        <v>16055</v>
      </c>
      <c r="C1443" t="s">
        <v>16056</v>
      </c>
      <c r="D1443" t="s">
        <v>16057</v>
      </c>
      <c r="E1443" t="s">
        <v>16058</v>
      </c>
      <c r="F1443" t="s">
        <v>16059</v>
      </c>
      <c r="G1443" t="s">
        <v>16060</v>
      </c>
      <c r="H1443" t="s">
        <v>16061</v>
      </c>
      <c r="I1443" t="s">
        <v>16057</v>
      </c>
      <c r="J1443" t="s">
        <v>8021</v>
      </c>
      <c r="K1443" s="1">
        <v>8</v>
      </c>
      <c r="L1443" s="1">
        <v>8</v>
      </c>
      <c r="M1443" s="1">
        <v>7</v>
      </c>
      <c r="N1443" s="1">
        <v>20</v>
      </c>
      <c r="O1443" s="1">
        <v>20</v>
      </c>
      <c r="P1443" s="1">
        <v>17.5</v>
      </c>
      <c r="Q1443" s="1">
        <v>54.790999999999997</v>
      </c>
      <c r="R1443" s="1">
        <v>0</v>
      </c>
      <c r="S1443" s="1">
        <v>21.231999999999999</v>
      </c>
      <c r="T1443" s="1">
        <v>471050000</v>
      </c>
      <c r="U1443" s="1">
        <v>20</v>
      </c>
      <c r="V1443" s="2" t="s">
        <v>16062</v>
      </c>
      <c r="W1443" s="2" t="s">
        <v>16062</v>
      </c>
    </row>
    <row r="1444" spans="1:23" x14ac:dyDescent="0.35">
      <c r="A1444" t="s">
        <v>16063</v>
      </c>
      <c r="B1444" t="s">
        <v>16064</v>
      </c>
      <c r="C1444" t="s">
        <v>16065</v>
      </c>
      <c r="D1444" t="s">
        <v>16066</v>
      </c>
      <c r="E1444" t="s">
        <v>16067</v>
      </c>
      <c r="F1444" t="s">
        <v>16068</v>
      </c>
      <c r="G1444" t="s">
        <v>16069</v>
      </c>
      <c r="H1444" t="s">
        <v>16070</v>
      </c>
      <c r="I1444" t="s">
        <v>16071</v>
      </c>
      <c r="J1444" t="s">
        <v>16072</v>
      </c>
      <c r="K1444" s="1">
        <v>3</v>
      </c>
      <c r="L1444" s="1">
        <v>3</v>
      </c>
      <c r="M1444" s="1">
        <v>3</v>
      </c>
      <c r="N1444" s="1">
        <v>10.4</v>
      </c>
      <c r="O1444" s="1">
        <v>10.4</v>
      </c>
      <c r="P1444" s="1">
        <v>10.4</v>
      </c>
      <c r="Q1444" s="1">
        <v>53.984000000000002</v>
      </c>
      <c r="R1444" s="1">
        <v>0</v>
      </c>
      <c r="S1444" s="1">
        <v>37.189</v>
      </c>
      <c r="T1444" s="1">
        <v>364660000</v>
      </c>
      <c r="U1444" s="1">
        <v>14</v>
      </c>
      <c r="V1444" s="2" t="s">
        <v>16073</v>
      </c>
      <c r="W1444" s="2" t="s">
        <v>16073</v>
      </c>
    </row>
    <row r="1445" spans="1:23" x14ac:dyDescent="0.35">
      <c r="A1445" t="s">
        <v>16074</v>
      </c>
      <c r="B1445" t="s">
        <v>16075</v>
      </c>
      <c r="C1445" t="s">
        <v>16076</v>
      </c>
      <c r="D1445" t="s">
        <v>16077</v>
      </c>
      <c r="E1445" t="s">
        <v>16078</v>
      </c>
      <c r="F1445" t="s">
        <v>16079</v>
      </c>
      <c r="G1445" t="s">
        <v>16080</v>
      </c>
      <c r="H1445" t="s">
        <v>16081</v>
      </c>
      <c r="I1445" t="s">
        <v>16082</v>
      </c>
      <c r="J1445" t="s">
        <v>16083</v>
      </c>
      <c r="K1445" s="1">
        <v>2</v>
      </c>
      <c r="L1445" s="1">
        <v>2</v>
      </c>
      <c r="M1445" s="1">
        <v>2</v>
      </c>
      <c r="N1445" s="1">
        <v>14.9</v>
      </c>
      <c r="O1445" s="1">
        <v>14.9</v>
      </c>
      <c r="P1445" s="1">
        <v>14.9</v>
      </c>
      <c r="Q1445" s="1">
        <v>16.853000000000002</v>
      </c>
      <c r="R1445" s="1">
        <v>0</v>
      </c>
      <c r="S1445" s="1">
        <v>10.766999999999999</v>
      </c>
      <c r="T1445" s="1">
        <v>49456000</v>
      </c>
      <c r="U1445" s="1">
        <v>10</v>
      </c>
      <c r="V1445" s="2" t="s">
        <v>16084</v>
      </c>
      <c r="W1445" s="2" t="s">
        <v>16084</v>
      </c>
    </row>
    <row r="1446" spans="1:23" x14ac:dyDescent="0.35">
      <c r="A1446" t="s">
        <v>16085</v>
      </c>
      <c r="B1446" t="s">
        <v>16086</v>
      </c>
      <c r="C1446" t="s">
        <v>16087</v>
      </c>
      <c r="D1446" t="s">
        <v>16088</v>
      </c>
      <c r="E1446" t="s">
        <v>16089</v>
      </c>
      <c r="F1446" t="s">
        <v>16090</v>
      </c>
      <c r="G1446" t="s">
        <v>16091</v>
      </c>
      <c r="H1446" t="s">
        <v>16092</v>
      </c>
      <c r="I1446" t="s">
        <v>16093</v>
      </c>
      <c r="J1446" t="s">
        <v>16094</v>
      </c>
      <c r="K1446" s="1">
        <v>5</v>
      </c>
      <c r="L1446" s="1">
        <v>5</v>
      </c>
      <c r="M1446" s="1">
        <v>5</v>
      </c>
      <c r="N1446" s="1">
        <v>14.4</v>
      </c>
      <c r="O1446" s="1">
        <v>14.4</v>
      </c>
      <c r="P1446" s="1">
        <v>14.4</v>
      </c>
      <c r="Q1446" s="1">
        <v>59.104999999999997</v>
      </c>
      <c r="R1446" s="1">
        <v>0</v>
      </c>
      <c r="S1446" s="1">
        <v>18.036999999999999</v>
      </c>
      <c r="T1446" s="1">
        <v>150040000</v>
      </c>
      <c r="U1446" s="1">
        <v>5</v>
      </c>
      <c r="V1446" s="2" t="s">
        <v>16095</v>
      </c>
      <c r="W1446" s="2" t="s">
        <v>16095</v>
      </c>
    </row>
    <row r="1447" spans="1:23" x14ac:dyDescent="0.35">
      <c r="A1447" t="s">
        <v>16096</v>
      </c>
      <c r="B1447" t="s">
        <v>16097</v>
      </c>
      <c r="C1447" t="s">
        <v>16098</v>
      </c>
      <c r="D1447" t="s">
        <v>16099</v>
      </c>
      <c r="E1447" t="s">
        <v>16100</v>
      </c>
      <c r="F1447" t="s">
        <v>10951</v>
      </c>
      <c r="G1447" t="s">
        <v>16101</v>
      </c>
      <c r="H1447" t="s">
        <v>16102</v>
      </c>
      <c r="I1447" t="s">
        <v>16103</v>
      </c>
      <c r="J1447" t="s">
        <v>16104</v>
      </c>
      <c r="K1447" s="1">
        <v>25</v>
      </c>
      <c r="L1447" s="1">
        <v>25</v>
      </c>
      <c r="M1447" s="1">
        <v>25</v>
      </c>
      <c r="N1447" s="1">
        <v>84.9</v>
      </c>
      <c r="O1447" s="1">
        <v>84.9</v>
      </c>
      <c r="P1447" s="1">
        <v>84.9</v>
      </c>
      <c r="Q1447" s="1">
        <v>44.816000000000003</v>
      </c>
      <c r="R1447" s="1">
        <v>0</v>
      </c>
      <c r="S1447" s="1">
        <v>323.31</v>
      </c>
      <c r="T1447" s="1">
        <v>11510000000</v>
      </c>
      <c r="U1447" s="1">
        <v>174</v>
      </c>
      <c r="V1447" s="2" t="s">
        <v>16105</v>
      </c>
      <c r="W1447" s="2" t="s">
        <v>16105</v>
      </c>
    </row>
    <row r="1448" spans="1:23" x14ac:dyDescent="0.35">
      <c r="A1448" t="s">
        <v>16106</v>
      </c>
      <c r="B1448" t="s">
        <v>16107</v>
      </c>
      <c r="C1448" t="s">
        <v>16108</v>
      </c>
      <c r="D1448" t="s">
        <v>16109</v>
      </c>
      <c r="E1448" t="s">
        <v>16110</v>
      </c>
      <c r="F1448" t="s">
        <v>16111</v>
      </c>
      <c r="G1448" t="s">
        <v>16112</v>
      </c>
      <c r="H1448" t="s">
        <v>16113</v>
      </c>
      <c r="I1448" t="s">
        <v>16114</v>
      </c>
      <c r="J1448" t="s">
        <v>16115</v>
      </c>
      <c r="K1448" s="1">
        <v>13</v>
      </c>
      <c r="L1448" s="1">
        <v>13</v>
      </c>
      <c r="M1448" s="1">
        <v>13</v>
      </c>
      <c r="N1448" s="1">
        <v>32.200000000000003</v>
      </c>
      <c r="O1448" s="1">
        <v>32.200000000000003</v>
      </c>
      <c r="P1448" s="1">
        <v>32.200000000000003</v>
      </c>
      <c r="Q1448" s="1">
        <v>44.372999999999998</v>
      </c>
      <c r="R1448" s="1">
        <v>0</v>
      </c>
      <c r="S1448" s="1">
        <v>142.32</v>
      </c>
      <c r="T1448" s="1">
        <v>4658400000</v>
      </c>
      <c r="U1448" s="1">
        <v>144</v>
      </c>
      <c r="V1448" s="2" t="s">
        <v>16116</v>
      </c>
      <c r="W1448" s="2" t="s">
        <v>16116</v>
      </c>
    </row>
    <row r="1449" spans="1:23" x14ac:dyDescent="0.35">
      <c r="A1449" t="s">
        <v>16117</v>
      </c>
      <c r="B1449" t="s">
        <v>16118</v>
      </c>
      <c r="C1449" t="s">
        <v>16119</v>
      </c>
      <c r="D1449" t="s">
        <v>16120</v>
      </c>
      <c r="E1449" t="s">
        <v>16121</v>
      </c>
      <c r="F1449" t="s">
        <v>16122</v>
      </c>
      <c r="G1449" t="s">
        <v>16123</v>
      </c>
      <c r="H1449" t="s">
        <v>16124</v>
      </c>
      <c r="I1449" t="s">
        <v>16125</v>
      </c>
      <c r="J1449" t="s">
        <v>16126</v>
      </c>
      <c r="K1449" s="1">
        <v>7</v>
      </c>
      <c r="L1449" s="1">
        <v>7</v>
      </c>
      <c r="M1449" s="1">
        <v>7</v>
      </c>
      <c r="N1449" s="1">
        <v>17.899999999999999</v>
      </c>
      <c r="O1449" s="1">
        <v>17.899999999999999</v>
      </c>
      <c r="P1449" s="1">
        <v>17.899999999999999</v>
      </c>
      <c r="Q1449" s="1">
        <v>47.408000000000001</v>
      </c>
      <c r="R1449" s="1">
        <v>0</v>
      </c>
      <c r="S1449" s="1">
        <v>14.053000000000001</v>
      </c>
      <c r="T1449" s="1">
        <v>251910000</v>
      </c>
      <c r="U1449" s="1">
        <v>26</v>
      </c>
      <c r="V1449" s="2" t="s">
        <v>16127</v>
      </c>
      <c r="W1449" s="2" t="s">
        <v>16127</v>
      </c>
    </row>
    <row r="1450" spans="1:23" x14ac:dyDescent="0.35">
      <c r="A1450" t="s">
        <v>16128</v>
      </c>
      <c r="B1450" t="s">
        <v>16129</v>
      </c>
      <c r="C1450" t="s">
        <v>16130</v>
      </c>
      <c r="D1450" t="s">
        <v>16131</v>
      </c>
      <c r="E1450" t="s">
        <v>16132</v>
      </c>
      <c r="F1450" t="s">
        <v>16133</v>
      </c>
      <c r="G1450" t="s">
        <v>16134</v>
      </c>
      <c r="H1450" t="s">
        <v>16135</v>
      </c>
      <c r="I1450" t="s">
        <v>16136</v>
      </c>
      <c r="J1450" t="s">
        <v>16137</v>
      </c>
      <c r="K1450" s="1">
        <v>6</v>
      </c>
      <c r="L1450" s="1">
        <v>6</v>
      </c>
      <c r="M1450" s="1">
        <v>6</v>
      </c>
      <c r="N1450" s="1">
        <v>19.399999999999999</v>
      </c>
      <c r="O1450" s="1">
        <v>19.399999999999999</v>
      </c>
      <c r="P1450" s="1">
        <v>19.399999999999999</v>
      </c>
      <c r="Q1450" s="1">
        <v>57.146999999999998</v>
      </c>
      <c r="R1450" s="1">
        <v>0</v>
      </c>
      <c r="S1450" s="1">
        <v>13.429</v>
      </c>
      <c r="T1450" s="1">
        <v>312430000</v>
      </c>
      <c r="U1450" s="1">
        <v>11</v>
      </c>
      <c r="V1450" s="2" t="s">
        <v>16138</v>
      </c>
      <c r="W1450" s="2" t="s">
        <v>16138</v>
      </c>
    </row>
    <row r="1451" spans="1:23" x14ac:dyDescent="0.35">
      <c r="A1451" t="s">
        <v>16139</v>
      </c>
      <c r="B1451" t="s">
        <v>16140</v>
      </c>
      <c r="C1451" t="s">
        <v>16141</v>
      </c>
      <c r="D1451" t="s">
        <v>16142</v>
      </c>
      <c r="E1451" t="s">
        <v>16143</v>
      </c>
      <c r="F1451" t="s">
        <v>7362</v>
      </c>
      <c r="G1451" t="s">
        <v>16144</v>
      </c>
      <c r="H1451" t="s">
        <v>16145</v>
      </c>
      <c r="I1451" t="s">
        <v>15171</v>
      </c>
      <c r="J1451" t="s">
        <v>16146</v>
      </c>
      <c r="K1451" s="1">
        <v>3</v>
      </c>
      <c r="L1451" s="1">
        <v>3</v>
      </c>
      <c r="M1451" s="1">
        <v>3</v>
      </c>
      <c r="N1451" s="1">
        <v>8.8000000000000007</v>
      </c>
      <c r="O1451" s="1">
        <v>8.8000000000000007</v>
      </c>
      <c r="P1451" s="1">
        <v>8.8000000000000007</v>
      </c>
      <c r="Q1451" s="1">
        <v>61.359000000000002</v>
      </c>
      <c r="R1451" s="1">
        <v>0</v>
      </c>
      <c r="S1451" s="1">
        <v>6.9303999999999997</v>
      </c>
      <c r="T1451" s="1">
        <v>115330000</v>
      </c>
      <c r="U1451" s="1">
        <v>9</v>
      </c>
      <c r="V1451" s="2" t="s">
        <v>16147</v>
      </c>
      <c r="W1451" s="2" t="s">
        <v>16147</v>
      </c>
    </row>
    <row r="1452" spans="1:23" x14ac:dyDescent="0.35">
      <c r="A1452" t="s">
        <v>16148</v>
      </c>
      <c r="B1452" t="s">
        <v>16149</v>
      </c>
      <c r="C1452" t="s">
        <v>16150</v>
      </c>
      <c r="D1452" t="s">
        <v>16151</v>
      </c>
      <c r="E1452" t="s">
        <v>7196</v>
      </c>
      <c r="F1452" t="s">
        <v>16152</v>
      </c>
      <c r="G1452" t="s">
        <v>16153</v>
      </c>
      <c r="H1452" t="s">
        <v>16154</v>
      </c>
      <c r="I1452" t="s">
        <v>16155</v>
      </c>
      <c r="J1452" t="s">
        <v>16156</v>
      </c>
      <c r="K1452" s="1">
        <v>5</v>
      </c>
      <c r="L1452" s="1">
        <v>5</v>
      </c>
      <c r="M1452" s="1">
        <v>5</v>
      </c>
      <c r="N1452" s="1">
        <v>13.9</v>
      </c>
      <c r="O1452" s="1">
        <v>13.9</v>
      </c>
      <c r="P1452" s="1">
        <v>13.9</v>
      </c>
      <c r="Q1452" s="1">
        <v>33.097000000000001</v>
      </c>
      <c r="R1452" s="1">
        <v>0</v>
      </c>
      <c r="S1452" s="1">
        <v>59.180999999999997</v>
      </c>
      <c r="T1452" s="1">
        <v>517700000</v>
      </c>
      <c r="U1452" s="1">
        <v>35</v>
      </c>
      <c r="V1452" s="2" t="s">
        <v>16157</v>
      </c>
      <c r="W1452" s="2" t="s">
        <v>16157</v>
      </c>
    </row>
    <row r="1453" spans="1:23" x14ac:dyDescent="0.35">
      <c r="A1453" t="s">
        <v>16158</v>
      </c>
      <c r="B1453" t="s">
        <v>16159</v>
      </c>
      <c r="C1453" t="s">
        <v>16160</v>
      </c>
      <c r="D1453" t="s">
        <v>16161</v>
      </c>
      <c r="E1453" t="s">
        <v>7699</v>
      </c>
      <c r="F1453" t="s">
        <v>16162</v>
      </c>
      <c r="G1453" t="s">
        <v>16163</v>
      </c>
      <c r="H1453" t="s">
        <v>16164</v>
      </c>
      <c r="I1453" t="s">
        <v>16165</v>
      </c>
      <c r="J1453" t="s">
        <v>16166</v>
      </c>
      <c r="K1453" s="1">
        <v>4</v>
      </c>
      <c r="L1453" s="1">
        <v>4</v>
      </c>
      <c r="M1453" s="1">
        <v>4</v>
      </c>
      <c r="N1453" s="1">
        <v>28.3</v>
      </c>
      <c r="O1453" s="1">
        <v>28.3</v>
      </c>
      <c r="P1453" s="1">
        <v>28.3</v>
      </c>
      <c r="Q1453" s="1">
        <v>28.436</v>
      </c>
      <c r="R1453" s="1">
        <v>0</v>
      </c>
      <c r="S1453" s="1">
        <v>27.068999999999999</v>
      </c>
      <c r="T1453" s="1">
        <v>504660000</v>
      </c>
      <c r="U1453" s="1">
        <v>13</v>
      </c>
      <c r="V1453" s="2" t="s">
        <v>16167</v>
      </c>
      <c r="W1453" s="2" t="s">
        <v>16167</v>
      </c>
    </row>
    <row r="1454" spans="1:23" x14ac:dyDescent="0.35">
      <c r="A1454" t="s">
        <v>6349</v>
      </c>
      <c r="B1454" t="s">
        <v>7530</v>
      </c>
      <c r="C1454" t="s">
        <v>16168</v>
      </c>
      <c r="D1454" t="s">
        <v>16169</v>
      </c>
      <c r="E1454" t="s">
        <v>9672</v>
      </c>
      <c r="F1454" t="s">
        <v>9165</v>
      </c>
      <c r="G1454" t="s">
        <v>16170</v>
      </c>
      <c r="H1454" t="s">
        <v>16171</v>
      </c>
      <c r="I1454" t="s">
        <v>16172</v>
      </c>
      <c r="J1454" t="s">
        <v>16173</v>
      </c>
      <c r="K1454" s="1">
        <v>8</v>
      </c>
      <c r="L1454" s="1">
        <v>4</v>
      </c>
      <c r="M1454" s="1">
        <v>3</v>
      </c>
      <c r="N1454" s="1">
        <v>18.7</v>
      </c>
      <c r="O1454" s="1">
        <v>12</v>
      </c>
      <c r="P1454" s="1">
        <v>9.5</v>
      </c>
      <c r="Q1454" s="1">
        <v>57.93</v>
      </c>
      <c r="R1454" s="1">
        <v>0</v>
      </c>
      <c r="S1454" s="1">
        <v>24.283000000000001</v>
      </c>
      <c r="T1454" s="1">
        <v>214350000</v>
      </c>
      <c r="U1454" s="1">
        <v>14</v>
      </c>
      <c r="V1454" s="2" t="s">
        <v>16174</v>
      </c>
      <c r="W1454" s="2" t="s">
        <v>16174</v>
      </c>
    </row>
    <row r="1455" spans="1:23" x14ac:dyDescent="0.35">
      <c r="A1455" t="s">
        <v>16175</v>
      </c>
      <c r="B1455" t="s">
        <v>16176</v>
      </c>
      <c r="C1455" t="s">
        <v>16177</v>
      </c>
      <c r="D1455" t="s">
        <v>16178</v>
      </c>
      <c r="E1455" t="s">
        <v>16179</v>
      </c>
      <c r="F1455" t="s">
        <v>16180</v>
      </c>
      <c r="G1455" t="s">
        <v>16181</v>
      </c>
      <c r="H1455" t="s">
        <v>16182</v>
      </c>
      <c r="I1455" t="s">
        <v>8603</v>
      </c>
      <c r="J1455" t="s">
        <v>16183</v>
      </c>
      <c r="K1455" s="1">
        <v>6</v>
      </c>
      <c r="L1455" s="1">
        <v>6</v>
      </c>
      <c r="M1455" s="1">
        <v>6</v>
      </c>
      <c r="N1455" s="1">
        <v>12.4</v>
      </c>
      <c r="O1455" s="1">
        <v>12.4</v>
      </c>
      <c r="P1455" s="1">
        <v>12.4</v>
      </c>
      <c r="Q1455" s="1">
        <v>72.317999999999998</v>
      </c>
      <c r="R1455" s="1">
        <v>0</v>
      </c>
      <c r="S1455" s="1">
        <v>12.592000000000001</v>
      </c>
      <c r="T1455" s="1">
        <v>194460000</v>
      </c>
      <c r="U1455" s="1">
        <v>12</v>
      </c>
      <c r="V1455" s="2" t="s">
        <v>16184</v>
      </c>
      <c r="W1455" s="2" t="s">
        <v>16184</v>
      </c>
    </row>
    <row r="1456" spans="1:23" x14ac:dyDescent="0.35">
      <c r="A1456" t="s">
        <v>16185</v>
      </c>
      <c r="B1456" t="s">
        <v>16186</v>
      </c>
      <c r="C1456" t="s">
        <v>16187</v>
      </c>
      <c r="D1456" t="s">
        <v>16188</v>
      </c>
      <c r="E1456" t="s">
        <v>16189</v>
      </c>
      <c r="F1456" t="s">
        <v>16190</v>
      </c>
      <c r="G1456" t="s">
        <v>16191</v>
      </c>
      <c r="H1456" t="s">
        <v>16192</v>
      </c>
      <c r="I1456" t="s">
        <v>16193</v>
      </c>
      <c r="J1456" t="s">
        <v>16194</v>
      </c>
      <c r="K1456" s="1">
        <v>3</v>
      </c>
      <c r="L1456" s="1">
        <v>3</v>
      </c>
      <c r="M1456" s="1">
        <v>3</v>
      </c>
      <c r="N1456" s="1">
        <v>5</v>
      </c>
      <c r="O1456" s="1">
        <v>5</v>
      </c>
      <c r="P1456" s="1">
        <v>5</v>
      </c>
      <c r="Q1456" s="1">
        <v>117.39</v>
      </c>
      <c r="R1456" s="1">
        <v>0</v>
      </c>
      <c r="S1456" s="1">
        <v>33.26</v>
      </c>
      <c r="T1456" s="1">
        <v>89595000</v>
      </c>
      <c r="U1456" s="1">
        <v>11</v>
      </c>
      <c r="V1456" s="2" t="s">
        <v>16195</v>
      </c>
      <c r="W1456" s="2" t="s">
        <v>16196</v>
      </c>
    </row>
    <row r="1457" spans="1:23" x14ac:dyDescent="0.35">
      <c r="A1457" t="s">
        <v>16197</v>
      </c>
      <c r="B1457" t="s">
        <v>16198</v>
      </c>
      <c r="C1457" t="s">
        <v>16199</v>
      </c>
      <c r="D1457" t="s">
        <v>16200</v>
      </c>
      <c r="E1457" t="s">
        <v>16201</v>
      </c>
      <c r="F1457" t="s">
        <v>16202</v>
      </c>
      <c r="G1457" t="s">
        <v>16203</v>
      </c>
      <c r="H1457" t="s">
        <v>16204</v>
      </c>
      <c r="I1457" t="s">
        <v>10791</v>
      </c>
      <c r="J1457" t="s">
        <v>16205</v>
      </c>
      <c r="K1457" s="1">
        <v>3</v>
      </c>
      <c r="L1457" s="1">
        <v>3</v>
      </c>
      <c r="M1457" s="1">
        <v>3</v>
      </c>
      <c r="N1457" s="1">
        <v>11.7</v>
      </c>
      <c r="O1457" s="1">
        <v>11.7</v>
      </c>
      <c r="P1457" s="1">
        <v>11.7</v>
      </c>
      <c r="Q1457" s="1">
        <v>36.365000000000002</v>
      </c>
      <c r="R1457" s="1">
        <v>0</v>
      </c>
      <c r="S1457" s="1">
        <v>7.9286000000000003</v>
      </c>
      <c r="T1457" s="1">
        <v>170210000</v>
      </c>
      <c r="U1457" s="1">
        <v>5</v>
      </c>
      <c r="V1457" s="2" t="s">
        <v>16206</v>
      </c>
      <c r="W1457" s="2" t="s">
        <v>16206</v>
      </c>
    </row>
    <row r="1458" spans="1:23" x14ac:dyDescent="0.35">
      <c r="A1458" t="s">
        <v>16207</v>
      </c>
      <c r="B1458" t="s">
        <v>16208</v>
      </c>
      <c r="C1458" t="s">
        <v>16209</v>
      </c>
      <c r="D1458" t="s">
        <v>16210</v>
      </c>
      <c r="E1458" t="s">
        <v>16211</v>
      </c>
      <c r="F1458" t="s">
        <v>16212</v>
      </c>
      <c r="G1458" t="s">
        <v>16213</v>
      </c>
      <c r="H1458" t="s">
        <v>16214</v>
      </c>
      <c r="I1458" t="s">
        <v>16215</v>
      </c>
      <c r="J1458" t="s">
        <v>16216</v>
      </c>
      <c r="K1458" s="1">
        <v>7</v>
      </c>
      <c r="L1458" s="1">
        <v>7</v>
      </c>
      <c r="M1458" s="1">
        <v>7</v>
      </c>
      <c r="N1458" s="1">
        <v>14.2</v>
      </c>
      <c r="O1458" s="1">
        <v>14.2</v>
      </c>
      <c r="P1458" s="1">
        <v>14.2</v>
      </c>
      <c r="Q1458" s="1">
        <v>66.222999999999999</v>
      </c>
      <c r="R1458" s="1">
        <v>0</v>
      </c>
      <c r="S1458" s="1">
        <v>55.241999999999997</v>
      </c>
      <c r="T1458" s="1">
        <v>315630000</v>
      </c>
      <c r="U1458" s="1">
        <v>20</v>
      </c>
      <c r="V1458" s="2" t="s">
        <v>16217</v>
      </c>
      <c r="W1458" s="2" t="s">
        <v>16217</v>
      </c>
    </row>
    <row r="1459" spans="1:23" x14ac:dyDescent="0.35">
      <c r="A1459" t="s">
        <v>16218</v>
      </c>
      <c r="B1459" t="s">
        <v>16219</v>
      </c>
      <c r="C1459" t="s">
        <v>16220</v>
      </c>
      <c r="D1459" t="s">
        <v>16221</v>
      </c>
      <c r="E1459" t="s">
        <v>16222</v>
      </c>
      <c r="F1459" t="s">
        <v>16223</v>
      </c>
      <c r="G1459" t="s">
        <v>16224</v>
      </c>
      <c r="H1459" t="s">
        <v>1478</v>
      </c>
      <c r="I1459" t="s">
        <v>16225</v>
      </c>
      <c r="J1459" t="s">
        <v>16226</v>
      </c>
      <c r="K1459" s="1">
        <v>3</v>
      </c>
      <c r="L1459" s="1">
        <v>3</v>
      </c>
      <c r="M1459" s="1">
        <v>3</v>
      </c>
      <c r="N1459" s="1">
        <v>8.6999999999999993</v>
      </c>
      <c r="O1459" s="1">
        <v>8.6999999999999993</v>
      </c>
      <c r="P1459" s="1">
        <v>8.6999999999999993</v>
      </c>
      <c r="Q1459" s="1">
        <v>65.075999999999993</v>
      </c>
      <c r="R1459" s="1">
        <v>0</v>
      </c>
      <c r="S1459" s="1">
        <v>7.0872999999999999</v>
      </c>
      <c r="T1459" s="1">
        <v>68369000</v>
      </c>
      <c r="U1459" s="1">
        <v>4</v>
      </c>
      <c r="V1459" s="2" t="s">
        <v>16227</v>
      </c>
      <c r="W1459" s="2" t="s">
        <v>16227</v>
      </c>
    </row>
    <row r="1460" spans="1:23" x14ac:dyDescent="0.35">
      <c r="A1460" t="s">
        <v>16228</v>
      </c>
      <c r="B1460" t="s">
        <v>16229</v>
      </c>
      <c r="C1460" t="s">
        <v>16230</v>
      </c>
      <c r="D1460" t="s">
        <v>16231</v>
      </c>
      <c r="E1460" t="s">
        <v>11836</v>
      </c>
      <c r="F1460" t="s">
        <v>16232</v>
      </c>
      <c r="G1460" t="s">
        <v>16233</v>
      </c>
      <c r="H1460" t="s">
        <v>16234</v>
      </c>
      <c r="I1460" t="s">
        <v>16235</v>
      </c>
      <c r="J1460" t="s">
        <v>16236</v>
      </c>
      <c r="K1460" s="1">
        <v>6</v>
      </c>
      <c r="L1460" s="1">
        <v>6</v>
      </c>
      <c r="M1460" s="1">
        <v>6</v>
      </c>
      <c r="N1460" s="1">
        <v>13</v>
      </c>
      <c r="O1460" s="1">
        <v>13</v>
      </c>
      <c r="P1460" s="1">
        <v>13</v>
      </c>
      <c r="Q1460" s="1">
        <v>68.918000000000006</v>
      </c>
      <c r="R1460" s="1">
        <v>0</v>
      </c>
      <c r="S1460" s="1">
        <v>12.156000000000001</v>
      </c>
      <c r="T1460" s="1">
        <v>102740000</v>
      </c>
      <c r="U1460" s="1">
        <v>7</v>
      </c>
      <c r="V1460" s="2" t="s">
        <v>16237</v>
      </c>
      <c r="W1460" s="2" t="s">
        <v>16237</v>
      </c>
    </row>
    <row r="1461" spans="1:23" x14ac:dyDescent="0.35">
      <c r="A1461" t="s">
        <v>16238</v>
      </c>
      <c r="B1461" t="s">
        <v>16239</v>
      </c>
      <c r="C1461" t="s">
        <v>16240</v>
      </c>
      <c r="D1461" t="s">
        <v>16241</v>
      </c>
      <c r="E1461" t="s">
        <v>16242</v>
      </c>
      <c r="F1461" t="s">
        <v>16243</v>
      </c>
      <c r="G1461" t="s">
        <v>16244</v>
      </c>
      <c r="H1461" t="s">
        <v>16245</v>
      </c>
      <c r="I1461" t="s">
        <v>16246</v>
      </c>
      <c r="J1461" t="s">
        <v>16247</v>
      </c>
      <c r="K1461" s="1">
        <v>3</v>
      </c>
      <c r="L1461" s="1">
        <v>3</v>
      </c>
      <c r="M1461" s="1">
        <v>3</v>
      </c>
      <c r="N1461" s="1">
        <v>14.8</v>
      </c>
      <c r="O1461" s="1">
        <v>14.8</v>
      </c>
      <c r="P1461" s="1">
        <v>14.8</v>
      </c>
      <c r="Q1461" s="1">
        <v>34.164999999999999</v>
      </c>
      <c r="R1461" s="1">
        <v>0</v>
      </c>
      <c r="S1461" s="1">
        <v>15.544</v>
      </c>
      <c r="T1461" s="1">
        <v>101730000</v>
      </c>
      <c r="U1461" s="1">
        <v>15</v>
      </c>
      <c r="V1461" s="2" t="s">
        <v>16248</v>
      </c>
      <c r="W1461" s="2" t="s">
        <v>16248</v>
      </c>
    </row>
    <row r="1462" spans="1:23" x14ac:dyDescent="0.35">
      <c r="A1462" t="s">
        <v>16249</v>
      </c>
      <c r="B1462" t="s">
        <v>16250</v>
      </c>
      <c r="C1462" t="s">
        <v>16251</v>
      </c>
      <c r="D1462" t="s">
        <v>16252</v>
      </c>
      <c r="E1462" t="s">
        <v>16253</v>
      </c>
      <c r="F1462" t="s">
        <v>16254</v>
      </c>
      <c r="G1462" t="s">
        <v>16255</v>
      </c>
      <c r="H1462" t="s">
        <v>16256</v>
      </c>
      <c r="I1462" t="s">
        <v>16257</v>
      </c>
      <c r="J1462" t="s">
        <v>16258</v>
      </c>
      <c r="K1462" s="1">
        <v>2</v>
      </c>
      <c r="L1462" s="1">
        <v>2</v>
      </c>
      <c r="M1462" s="1">
        <v>2</v>
      </c>
      <c r="N1462" s="1">
        <v>4.4000000000000004</v>
      </c>
      <c r="O1462" s="1">
        <v>4.4000000000000004</v>
      </c>
      <c r="P1462" s="1">
        <v>4.4000000000000004</v>
      </c>
      <c r="Q1462" s="1">
        <v>76.722999999999999</v>
      </c>
      <c r="R1462" s="1">
        <v>0</v>
      </c>
      <c r="S1462" s="1">
        <v>6.9218000000000002</v>
      </c>
      <c r="T1462" s="1">
        <v>30005000</v>
      </c>
      <c r="U1462" s="1">
        <v>7</v>
      </c>
      <c r="V1462" s="2" t="s">
        <v>16259</v>
      </c>
      <c r="W1462" s="2" t="s">
        <v>16259</v>
      </c>
    </row>
    <row r="1463" spans="1:23" x14ac:dyDescent="0.35">
      <c r="A1463" t="s">
        <v>16260</v>
      </c>
      <c r="B1463" t="s">
        <v>16261</v>
      </c>
      <c r="C1463" t="s">
        <v>16262</v>
      </c>
      <c r="D1463" t="s">
        <v>16263</v>
      </c>
      <c r="E1463" t="s">
        <v>12682</v>
      </c>
      <c r="F1463" t="s">
        <v>16264</v>
      </c>
      <c r="G1463" t="s">
        <v>16265</v>
      </c>
      <c r="H1463" t="s">
        <v>16266</v>
      </c>
      <c r="I1463" t="s">
        <v>16267</v>
      </c>
      <c r="J1463" t="s">
        <v>16268</v>
      </c>
      <c r="K1463" s="1">
        <v>2</v>
      </c>
      <c r="L1463" s="1">
        <v>2</v>
      </c>
      <c r="M1463" s="1">
        <v>2</v>
      </c>
      <c r="N1463" s="1">
        <v>10.3</v>
      </c>
      <c r="O1463" s="1">
        <v>10.3</v>
      </c>
      <c r="P1463" s="1">
        <v>10.3</v>
      </c>
      <c r="Q1463" s="1">
        <v>28.96</v>
      </c>
      <c r="R1463" s="1">
        <v>0</v>
      </c>
      <c r="S1463" s="1">
        <v>4.7648999999999999</v>
      </c>
      <c r="T1463" s="1">
        <v>195450000</v>
      </c>
      <c r="U1463" s="1">
        <v>11</v>
      </c>
      <c r="V1463" s="2" t="s">
        <v>16269</v>
      </c>
      <c r="W1463" s="2" t="s">
        <v>16269</v>
      </c>
    </row>
    <row r="1464" spans="1:23" x14ac:dyDescent="0.35">
      <c r="A1464" t="s">
        <v>16270</v>
      </c>
      <c r="B1464" t="s">
        <v>16271</v>
      </c>
      <c r="C1464" t="s">
        <v>16272</v>
      </c>
      <c r="D1464" t="s">
        <v>16273</v>
      </c>
      <c r="E1464" t="s">
        <v>16274</v>
      </c>
      <c r="F1464" t="s">
        <v>16275</v>
      </c>
      <c r="G1464" t="s">
        <v>16276</v>
      </c>
      <c r="H1464" t="s">
        <v>5274</v>
      </c>
      <c r="I1464" t="s">
        <v>16277</v>
      </c>
      <c r="J1464" t="s">
        <v>16278</v>
      </c>
      <c r="K1464" s="1">
        <v>10</v>
      </c>
      <c r="L1464" s="1">
        <v>6</v>
      </c>
      <c r="M1464" s="1">
        <v>6</v>
      </c>
      <c r="N1464" s="1">
        <v>22.5</v>
      </c>
      <c r="O1464" s="1">
        <v>15.6</v>
      </c>
      <c r="P1464" s="1">
        <v>15.6</v>
      </c>
      <c r="Q1464" s="1">
        <v>52.286999999999999</v>
      </c>
      <c r="R1464" s="1">
        <v>0</v>
      </c>
      <c r="S1464" s="1">
        <v>85.343000000000004</v>
      </c>
      <c r="T1464" s="1">
        <v>849020000</v>
      </c>
      <c r="U1464" s="1">
        <v>46</v>
      </c>
      <c r="V1464" s="2" t="s">
        <v>16279</v>
      </c>
      <c r="W1464" s="2" t="s">
        <v>16279</v>
      </c>
    </row>
    <row r="1465" spans="1:23" x14ac:dyDescent="0.35">
      <c r="A1465" t="s">
        <v>16280</v>
      </c>
      <c r="B1465" t="s">
        <v>16281</v>
      </c>
      <c r="C1465" t="s">
        <v>16282</v>
      </c>
      <c r="D1465" t="s">
        <v>16283</v>
      </c>
      <c r="E1465" t="s">
        <v>16284</v>
      </c>
      <c r="F1465" t="s">
        <v>16285</v>
      </c>
      <c r="G1465" t="s">
        <v>16286</v>
      </c>
      <c r="H1465" t="s">
        <v>16287</v>
      </c>
      <c r="I1465" t="s">
        <v>16288</v>
      </c>
      <c r="J1465" t="s">
        <v>16289</v>
      </c>
      <c r="K1465" s="1">
        <v>11</v>
      </c>
      <c r="L1465" s="1">
        <v>6</v>
      </c>
      <c r="M1465" s="1">
        <v>6</v>
      </c>
      <c r="N1465" s="1">
        <v>59.9</v>
      </c>
      <c r="O1465" s="1">
        <v>47.6</v>
      </c>
      <c r="P1465" s="1">
        <v>47.6</v>
      </c>
      <c r="Q1465" s="1">
        <v>25.872</v>
      </c>
      <c r="R1465" s="1">
        <v>0</v>
      </c>
      <c r="S1465" s="1">
        <v>78.822999999999993</v>
      </c>
      <c r="T1465" s="1">
        <v>974720000</v>
      </c>
      <c r="U1465" s="1">
        <v>36</v>
      </c>
      <c r="V1465" s="2" t="s">
        <v>16290</v>
      </c>
      <c r="W1465" s="2" t="s">
        <v>16290</v>
      </c>
    </row>
    <row r="1466" spans="1:23" x14ac:dyDescent="0.35">
      <c r="A1466" t="s">
        <v>7248</v>
      </c>
      <c r="B1466" t="s">
        <v>16291</v>
      </c>
      <c r="C1466" t="s">
        <v>16292</v>
      </c>
      <c r="D1466" t="s">
        <v>16293</v>
      </c>
      <c r="E1466" t="s">
        <v>6762</v>
      </c>
      <c r="F1466" t="s">
        <v>16294</v>
      </c>
      <c r="G1466" t="s">
        <v>16295</v>
      </c>
      <c r="H1466" t="s">
        <v>16296</v>
      </c>
      <c r="I1466" t="s">
        <v>10241</v>
      </c>
      <c r="J1466" t="s">
        <v>16297</v>
      </c>
      <c r="K1466" s="1">
        <v>6</v>
      </c>
      <c r="L1466" s="1">
        <v>6</v>
      </c>
      <c r="M1466" s="1">
        <v>6</v>
      </c>
      <c r="N1466" s="1">
        <v>10.5</v>
      </c>
      <c r="O1466" s="1">
        <v>10.5</v>
      </c>
      <c r="P1466" s="1">
        <v>10.5</v>
      </c>
      <c r="Q1466" s="1">
        <v>70.643000000000001</v>
      </c>
      <c r="R1466" s="1">
        <v>0</v>
      </c>
      <c r="S1466" s="1">
        <v>13.613</v>
      </c>
      <c r="T1466" s="1">
        <v>161470000</v>
      </c>
      <c r="U1466" s="1">
        <v>21</v>
      </c>
      <c r="V1466" s="2" t="s">
        <v>16298</v>
      </c>
      <c r="W1466" s="2" t="s">
        <v>16298</v>
      </c>
    </row>
    <row r="1467" spans="1:23" x14ac:dyDescent="0.35">
      <c r="A1467" t="s">
        <v>16299</v>
      </c>
      <c r="B1467" t="s">
        <v>16300</v>
      </c>
      <c r="C1467" t="s">
        <v>16301</v>
      </c>
      <c r="D1467" t="s">
        <v>16302</v>
      </c>
      <c r="E1467" t="s">
        <v>6072</v>
      </c>
      <c r="F1467" t="s">
        <v>16303</v>
      </c>
      <c r="G1467" t="s">
        <v>16304</v>
      </c>
      <c r="H1467" t="s">
        <v>16305</v>
      </c>
      <c r="I1467" t="s">
        <v>16306</v>
      </c>
      <c r="J1467" t="s">
        <v>16307</v>
      </c>
      <c r="K1467" s="1">
        <v>10</v>
      </c>
      <c r="L1467" s="1">
        <v>10</v>
      </c>
      <c r="M1467" s="1">
        <v>10</v>
      </c>
      <c r="N1467" s="1">
        <v>44.1</v>
      </c>
      <c r="O1467" s="1">
        <v>44.1</v>
      </c>
      <c r="P1467" s="1">
        <v>44.1</v>
      </c>
      <c r="Q1467" s="1">
        <v>33.344000000000001</v>
      </c>
      <c r="R1467" s="1">
        <v>0</v>
      </c>
      <c r="S1467" s="1">
        <v>140.5</v>
      </c>
      <c r="T1467" s="1">
        <v>10760000000</v>
      </c>
      <c r="U1467" s="1">
        <v>129</v>
      </c>
      <c r="V1467" s="2" t="s">
        <v>16308</v>
      </c>
      <c r="W1467" s="2" t="s">
        <v>16308</v>
      </c>
    </row>
    <row r="1468" spans="1:23" x14ac:dyDescent="0.35">
      <c r="A1468" t="s">
        <v>16309</v>
      </c>
      <c r="B1468" t="s">
        <v>16310</v>
      </c>
      <c r="C1468" t="s">
        <v>16311</v>
      </c>
      <c r="D1468" t="s">
        <v>16312</v>
      </c>
      <c r="E1468" t="s">
        <v>16313</v>
      </c>
      <c r="F1468" t="s">
        <v>16314</v>
      </c>
      <c r="G1468" t="s">
        <v>16315</v>
      </c>
      <c r="H1468" t="s">
        <v>16316</v>
      </c>
      <c r="I1468" t="s">
        <v>16317</v>
      </c>
      <c r="J1468" t="s">
        <v>16318</v>
      </c>
      <c r="K1468" s="1">
        <v>9</v>
      </c>
      <c r="L1468" s="1">
        <v>9</v>
      </c>
      <c r="M1468" s="1">
        <v>9</v>
      </c>
      <c r="N1468" s="1">
        <v>49.3</v>
      </c>
      <c r="O1468" s="1">
        <v>49.3</v>
      </c>
      <c r="P1468" s="1">
        <v>49.3</v>
      </c>
      <c r="Q1468" s="1">
        <v>23.489000000000001</v>
      </c>
      <c r="R1468" s="1">
        <v>0</v>
      </c>
      <c r="S1468" s="1">
        <v>59.59</v>
      </c>
      <c r="T1468" s="1">
        <v>728680000</v>
      </c>
      <c r="U1468" s="1">
        <v>36</v>
      </c>
      <c r="V1468" s="2" t="s">
        <v>16319</v>
      </c>
      <c r="W1468" s="2" t="s">
        <v>16319</v>
      </c>
    </row>
    <row r="1469" spans="1:23" x14ac:dyDescent="0.35">
      <c r="A1469" t="s">
        <v>16320</v>
      </c>
      <c r="B1469" t="s">
        <v>16321</v>
      </c>
      <c r="C1469" t="s">
        <v>16322</v>
      </c>
      <c r="D1469" t="s">
        <v>16323</v>
      </c>
      <c r="E1469" t="s">
        <v>13055</v>
      </c>
      <c r="F1469" t="s">
        <v>16324</v>
      </c>
      <c r="G1469" t="s">
        <v>2162</v>
      </c>
      <c r="H1469" t="s">
        <v>16325</v>
      </c>
      <c r="I1469" t="s">
        <v>16326</v>
      </c>
      <c r="J1469" t="s">
        <v>16327</v>
      </c>
      <c r="K1469" s="1">
        <v>2</v>
      </c>
      <c r="L1469" s="1">
        <v>2</v>
      </c>
      <c r="M1469" s="1">
        <v>2</v>
      </c>
      <c r="N1469" s="1">
        <v>9.3000000000000007</v>
      </c>
      <c r="O1469" s="1">
        <v>9.3000000000000007</v>
      </c>
      <c r="P1469" s="1">
        <v>9.3000000000000007</v>
      </c>
      <c r="Q1469" s="1">
        <v>47.13</v>
      </c>
      <c r="R1469" s="1">
        <v>0</v>
      </c>
      <c r="S1469" s="1">
        <v>11.345000000000001</v>
      </c>
      <c r="T1469" s="1">
        <v>127760000</v>
      </c>
      <c r="U1469" s="1">
        <v>4</v>
      </c>
      <c r="V1469" s="2" t="s">
        <v>16328</v>
      </c>
      <c r="W1469" s="2" t="s">
        <v>16328</v>
      </c>
    </row>
    <row r="1470" spans="1:23" x14ac:dyDescent="0.35">
      <c r="A1470" t="s">
        <v>16329</v>
      </c>
      <c r="B1470" t="s">
        <v>16330</v>
      </c>
      <c r="C1470" t="s">
        <v>16331</v>
      </c>
      <c r="D1470" t="s">
        <v>16332</v>
      </c>
      <c r="E1470" t="s">
        <v>16333</v>
      </c>
      <c r="F1470" t="s">
        <v>16334</v>
      </c>
      <c r="G1470" t="s">
        <v>16335</v>
      </c>
      <c r="H1470" t="s">
        <v>16336</v>
      </c>
      <c r="I1470" t="s">
        <v>16337</v>
      </c>
      <c r="J1470" t="s">
        <v>16338</v>
      </c>
      <c r="K1470" s="1">
        <v>11</v>
      </c>
      <c r="L1470" s="1">
        <v>11</v>
      </c>
      <c r="M1470" s="1">
        <v>11</v>
      </c>
      <c r="N1470" s="1">
        <v>37.799999999999997</v>
      </c>
      <c r="O1470" s="1">
        <v>37.799999999999997</v>
      </c>
      <c r="P1470" s="1">
        <v>37.799999999999997</v>
      </c>
      <c r="Q1470" s="1">
        <v>35.326999999999998</v>
      </c>
      <c r="R1470" s="1">
        <v>0</v>
      </c>
      <c r="S1470" s="1">
        <v>67.388000000000005</v>
      </c>
      <c r="T1470" s="1">
        <v>3701100000</v>
      </c>
      <c r="U1470" s="1">
        <v>64</v>
      </c>
      <c r="V1470" s="2" t="s">
        <v>16339</v>
      </c>
      <c r="W1470" s="2" t="s">
        <v>16339</v>
      </c>
    </row>
    <row r="1471" spans="1:23" x14ac:dyDescent="0.35">
      <c r="A1471" t="s">
        <v>1575</v>
      </c>
      <c r="B1471" t="s">
        <v>16340</v>
      </c>
      <c r="C1471" t="s">
        <v>16341</v>
      </c>
      <c r="D1471" t="s">
        <v>16342</v>
      </c>
      <c r="E1471" t="s">
        <v>16343</v>
      </c>
      <c r="F1471" t="s">
        <v>8300</v>
      </c>
      <c r="G1471" t="s">
        <v>16344</v>
      </c>
      <c r="H1471" t="s">
        <v>16345</v>
      </c>
      <c r="I1471" t="s">
        <v>16346</v>
      </c>
      <c r="J1471" t="s">
        <v>16347</v>
      </c>
      <c r="K1471" s="1">
        <v>5</v>
      </c>
      <c r="L1471" s="1">
        <v>5</v>
      </c>
      <c r="M1471" s="1">
        <v>5</v>
      </c>
      <c r="N1471" s="1">
        <v>14.2</v>
      </c>
      <c r="O1471" s="1">
        <v>14.2</v>
      </c>
      <c r="P1471" s="1">
        <v>14.2</v>
      </c>
      <c r="Q1471" s="1">
        <v>43.473999999999997</v>
      </c>
      <c r="R1471" s="1">
        <v>0</v>
      </c>
      <c r="S1471" s="1">
        <v>11.754</v>
      </c>
      <c r="T1471" s="1">
        <v>202310000</v>
      </c>
      <c r="U1471" s="1">
        <v>11</v>
      </c>
      <c r="V1471" s="2" t="s">
        <v>16348</v>
      </c>
      <c r="W1471" s="2" t="s">
        <v>16348</v>
      </c>
    </row>
    <row r="1472" spans="1:23" x14ac:dyDescent="0.35">
      <c r="A1472" t="s">
        <v>16349</v>
      </c>
      <c r="B1472" t="s">
        <v>16350</v>
      </c>
      <c r="C1472" t="s">
        <v>16351</v>
      </c>
      <c r="D1472" t="s">
        <v>16352</v>
      </c>
      <c r="E1472" t="s">
        <v>9060</v>
      </c>
      <c r="F1472" t="s">
        <v>16353</v>
      </c>
      <c r="G1472" t="s">
        <v>16354</v>
      </c>
      <c r="H1472" t="s">
        <v>5712</v>
      </c>
      <c r="I1472" t="s">
        <v>16355</v>
      </c>
      <c r="J1472" t="s">
        <v>16356</v>
      </c>
      <c r="K1472" s="1">
        <v>8</v>
      </c>
      <c r="L1472" s="1">
        <v>3</v>
      </c>
      <c r="M1472" s="1">
        <v>3</v>
      </c>
      <c r="N1472" s="1">
        <v>23</v>
      </c>
      <c r="O1472" s="1">
        <v>11.7</v>
      </c>
      <c r="P1472" s="1">
        <v>11.7</v>
      </c>
      <c r="Q1472" s="1">
        <v>49.655999999999999</v>
      </c>
      <c r="R1472" s="1">
        <v>0</v>
      </c>
      <c r="S1472" s="1">
        <v>17.321999999999999</v>
      </c>
      <c r="T1472" s="1">
        <v>136770000</v>
      </c>
      <c r="U1472" s="1">
        <v>15</v>
      </c>
      <c r="V1472" s="2" t="s">
        <v>16357</v>
      </c>
      <c r="W1472" s="2" t="s">
        <v>16357</v>
      </c>
    </row>
    <row r="1473" spans="1:23" x14ac:dyDescent="0.35">
      <c r="A1473" t="s">
        <v>16358</v>
      </c>
      <c r="B1473" t="s">
        <v>16359</v>
      </c>
      <c r="C1473" t="s">
        <v>16360</v>
      </c>
      <c r="D1473" t="s">
        <v>16361</v>
      </c>
      <c r="E1473" t="s">
        <v>16362</v>
      </c>
      <c r="F1473" t="s">
        <v>16363</v>
      </c>
      <c r="G1473" t="s">
        <v>16364</v>
      </c>
      <c r="H1473" t="s">
        <v>16365</v>
      </c>
      <c r="I1473" t="s">
        <v>16366</v>
      </c>
      <c r="J1473" t="s">
        <v>16367</v>
      </c>
      <c r="K1473" s="1">
        <v>2</v>
      </c>
      <c r="L1473" s="1">
        <v>2</v>
      </c>
      <c r="M1473" s="1">
        <v>2</v>
      </c>
      <c r="N1473" s="1">
        <v>18.100000000000001</v>
      </c>
      <c r="O1473" s="1">
        <v>18.100000000000001</v>
      </c>
      <c r="P1473" s="1">
        <v>18.100000000000001</v>
      </c>
      <c r="Q1473" s="1">
        <v>18.864999999999998</v>
      </c>
      <c r="R1473" s="1">
        <v>0</v>
      </c>
      <c r="S1473" s="1">
        <v>4.9264000000000001</v>
      </c>
      <c r="T1473" s="1">
        <v>88944000</v>
      </c>
      <c r="U1473" s="1">
        <v>10</v>
      </c>
      <c r="V1473" s="2" t="s">
        <v>16368</v>
      </c>
      <c r="W1473" s="2" t="s">
        <v>16368</v>
      </c>
    </row>
    <row r="1474" spans="1:23" x14ac:dyDescent="0.35">
      <c r="A1474" t="s">
        <v>16369</v>
      </c>
      <c r="B1474" t="s">
        <v>16370</v>
      </c>
      <c r="C1474" t="s">
        <v>16371</v>
      </c>
      <c r="D1474" t="s">
        <v>16372</v>
      </c>
      <c r="E1474" t="s">
        <v>16373</v>
      </c>
      <c r="F1474" t="s">
        <v>16374</v>
      </c>
      <c r="G1474" t="s">
        <v>16375</v>
      </c>
      <c r="H1474" t="s">
        <v>16376</v>
      </c>
      <c r="I1474" t="s">
        <v>16377</v>
      </c>
      <c r="J1474" t="s">
        <v>16378</v>
      </c>
      <c r="K1474" s="1">
        <v>10</v>
      </c>
      <c r="L1474" s="1">
        <v>10</v>
      </c>
      <c r="M1474" s="1">
        <v>10</v>
      </c>
      <c r="N1474" s="1">
        <v>19.3</v>
      </c>
      <c r="O1474" s="1">
        <v>19.3</v>
      </c>
      <c r="P1474" s="1">
        <v>19.3</v>
      </c>
      <c r="Q1474" s="1">
        <v>66.741</v>
      </c>
      <c r="R1474" s="1">
        <v>0</v>
      </c>
      <c r="S1474" s="1">
        <v>25.463999999999999</v>
      </c>
      <c r="T1474" s="1">
        <v>658040000</v>
      </c>
      <c r="U1474" s="1">
        <v>31</v>
      </c>
      <c r="V1474" s="2" t="s">
        <v>16379</v>
      </c>
      <c r="W1474" s="2" t="s">
        <v>16379</v>
      </c>
    </row>
    <row r="1475" spans="1:23" x14ac:dyDescent="0.35">
      <c r="A1475" t="s">
        <v>16380</v>
      </c>
      <c r="B1475" t="s">
        <v>8334</v>
      </c>
      <c r="C1475" t="s">
        <v>16381</v>
      </c>
      <c r="D1475" t="s">
        <v>16382</v>
      </c>
      <c r="E1475" t="s">
        <v>16383</v>
      </c>
      <c r="F1475" t="s">
        <v>16384</v>
      </c>
      <c r="G1475" t="s">
        <v>16385</v>
      </c>
      <c r="H1475" t="s">
        <v>16386</v>
      </c>
      <c r="I1475" t="s">
        <v>16387</v>
      </c>
      <c r="J1475" t="s">
        <v>16388</v>
      </c>
      <c r="K1475" s="1">
        <v>4</v>
      </c>
      <c r="L1475" s="1">
        <v>4</v>
      </c>
      <c r="M1475" s="1">
        <v>4</v>
      </c>
      <c r="N1475" s="1">
        <v>21.9</v>
      </c>
      <c r="O1475" s="1">
        <v>21.9</v>
      </c>
      <c r="P1475" s="1">
        <v>21.9</v>
      </c>
      <c r="Q1475" s="1">
        <v>20.251999999999999</v>
      </c>
      <c r="R1475" s="1">
        <v>0</v>
      </c>
      <c r="S1475" s="1">
        <v>17.620999999999999</v>
      </c>
      <c r="T1475" s="1">
        <v>295400000</v>
      </c>
      <c r="U1475" s="1">
        <v>20</v>
      </c>
      <c r="V1475" s="2" t="s">
        <v>16389</v>
      </c>
      <c r="W1475" s="2" t="s">
        <v>16389</v>
      </c>
    </row>
    <row r="1476" spans="1:23" x14ac:dyDescent="0.35">
      <c r="A1476" t="s">
        <v>16390</v>
      </c>
      <c r="B1476" t="s">
        <v>16391</v>
      </c>
      <c r="C1476" t="s">
        <v>16392</v>
      </c>
      <c r="D1476" t="s">
        <v>16393</v>
      </c>
      <c r="E1476" t="s">
        <v>16394</v>
      </c>
      <c r="F1476" t="s">
        <v>16395</v>
      </c>
      <c r="G1476" t="s">
        <v>16396</v>
      </c>
      <c r="H1476" t="s">
        <v>16397</v>
      </c>
      <c r="I1476" t="s">
        <v>16398</v>
      </c>
      <c r="J1476" t="s">
        <v>16399</v>
      </c>
      <c r="K1476" s="1">
        <v>3</v>
      </c>
      <c r="L1476" s="1">
        <v>3</v>
      </c>
      <c r="M1476" s="1">
        <v>3</v>
      </c>
      <c r="N1476" s="1">
        <v>4.3</v>
      </c>
      <c r="O1476" s="1">
        <v>4.3</v>
      </c>
      <c r="P1476" s="1">
        <v>4.3</v>
      </c>
      <c r="Q1476" s="1">
        <v>131.84</v>
      </c>
      <c r="R1476" s="1">
        <v>0</v>
      </c>
      <c r="S1476" s="1">
        <v>14.503</v>
      </c>
      <c r="T1476" s="1">
        <v>180580000</v>
      </c>
      <c r="U1476" s="1">
        <v>5</v>
      </c>
      <c r="V1476" s="2" t="s">
        <v>16400</v>
      </c>
      <c r="W1476" s="2" t="s">
        <v>16400</v>
      </c>
    </row>
    <row r="1477" spans="1:23" x14ac:dyDescent="0.35">
      <c r="A1477" t="s">
        <v>16401</v>
      </c>
      <c r="B1477" t="s">
        <v>16402</v>
      </c>
      <c r="C1477" t="s">
        <v>16403</v>
      </c>
      <c r="D1477" t="s">
        <v>16404</v>
      </c>
      <c r="E1477" t="s">
        <v>16405</v>
      </c>
      <c r="F1477" t="s">
        <v>16406</v>
      </c>
      <c r="G1477" t="s">
        <v>16407</v>
      </c>
      <c r="H1477" t="s">
        <v>16408</v>
      </c>
      <c r="I1477" t="s">
        <v>16409</v>
      </c>
      <c r="J1477" t="s">
        <v>16410</v>
      </c>
      <c r="K1477" s="1">
        <v>5</v>
      </c>
      <c r="L1477" s="1">
        <v>5</v>
      </c>
      <c r="M1477" s="1">
        <v>5</v>
      </c>
      <c r="N1477" s="1">
        <v>28.5</v>
      </c>
      <c r="O1477" s="1">
        <v>28.5</v>
      </c>
      <c r="P1477" s="1">
        <v>28.5</v>
      </c>
      <c r="Q1477" s="1">
        <v>30.344999999999999</v>
      </c>
      <c r="R1477" s="1">
        <v>0</v>
      </c>
      <c r="S1477" s="1">
        <v>48.697000000000003</v>
      </c>
      <c r="T1477" s="1">
        <v>446280000</v>
      </c>
      <c r="U1477" s="1">
        <v>31</v>
      </c>
      <c r="V1477" s="2" t="s">
        <v>16411</v>
      </c>
      <c r="W1477" s="2" t="s">
        <v>16411</v>
      </c>
    </row>
    <row r="1478" spans="1:23" x14ac:dyDescent="0.35">
      <c r="A1478" t="s">
        <v>16412</v>
      </c>
      <c r="B1478" t="s">
        <v>16413</v>
      </c>
      <c r="C1478" t="s">
        <v>16414</v>
      </c>
      <c r="D1478" t="s">
        <v>16415</v>
      </c>
      <c r="E1478" t="s">
        <v>16416</v>
      </c>
      <c r="F1478" t="s">
        <v>16417</v>
      </c>
      <c r="G1478" t="s">
        <v>16418</v>
      </c>
      <c r="H1478" t="s">
        <v>16419</v>
      </c>
      <c r="I1478" t="s">
        <v>16420</v>
      </c>
      <c r="J1478" t="s">
        <v>16421</v>
      </c>
      <c r="K1478" s="1">
        <v>3</v>
      </c>
      <c r="L1478" s="1">
        <v>3</v>
      </c>
      <c r="M1478" s="1">
        <v>1</v>
      </c>
      <c r="N1478" s="1">
        <v>10.3</v>
      </c>
      <c r="O1478" s="1">
        <v>10.3</v>
      </c>
      <c r="P1478" s="1">
        <v>5.0999999999999996</v>
      </c>
      <c r="Q1478" s="1">
        <v>56.408999999999999</v>
      </c>
      <c r="R1478" s="1">
        <v>0</v>
      </c>
      <c r="S1478" s="1">
        <v>16.375</v>
      </c>
      <c r="T1478" s="1">
        <v>129900000</v>
      </c>
      <c r="U1478" s="1">
        <v>11</v>
      </c>
      <c r="V1478" s="2" t="s">
        <v>16422</v>
      </c>
      <c r="W1478" s="2" t="s">
        <v>16423</v>
      </c>
    </row>
    <row r="1479" spans="1:23" x14ac:dyDescent="0.35">
      <c r="A1479" t="s">
        <v>16424</v>
      </c>
      <c r="B1479" t="s">
        <v>16425</v>
      </c>
      <c r="C1479" t="s">
        <v>16426</v>
      </c>
      <c r="D1479" t="s">
        <v>16427</v>
      </c>
      <c r="E1479" t="s">
        <v>16428</v>
      </c>
      <c r="F1479" t="s">
        <v>16429</v>
      </c>
      <c r="G1479" t="s">
        <v>16430</v>
      </c>
      <c r="H1479" t="s">
        <v>16431</v>
      </c>
      <c r="I1479" t="s">
        <v>16432</v>
      </c>
      <c r="J1479" t="s">
        <v>16433</v>
      </c>
      <c r="K1479" s="1">
        <v>3</v>
      </c>
      <c r="L1479" s="1">
        <v>3</v>
      </c>
      <c r="M1479" s="1">
        <v>1</v>
      </c>
      <c r="N1479" s="1">
        <v>1.7</v>
      </c>
      <c r="O1479" s="1">
        <v>1.7</v>
      </c>
      <c r="P1479" s="1">
        <v>1</v>
      </c>
      <c r="Q1479" s="1">
        <v>220.88</v>
      </c>
      <c r="R1479" s="1">
        <v>0</v>
      </c>
      <c r="S1479" s="1">
        <v>4.7199</v>
      </c>
      <c r="T1479" s="1">
        <v>163840000</v>
      </c>
      <c r="U1479" s="1">
        <v>4</v>
      </c>
      <c r="V1479" s="2" t="s">
        <v>16434</v>
      </c>
      <c r="W1479" s="2" t="s">
        <v>16435</v>
      </c>
    </row>
    <row r="1480" spans="1:23" x14ac:dyDescent="0.35">
      <c r="A1480" t="s">
        <v>16436</v>
      </c>
      <c r="B1480" t="s">
        <v>16437</v>
      </c>
      <c r="C1480" t="s">
        <v>16438</v>
      </c>
      <c r="D1480" t="s">
        <v>16439</v>
      </c>
      <c r="E1480" t="s">
        <v>16440</v>
      </c>
      <c r="F1480" t="s">
        <v>16441</v>
      </c>
      <c r="G1480" t="s">
        <v>16442</v>
      </c>
      <c r="H1480" t="s">
        <v>16443</v>
      </c>
      <c r="I1480" t="s">
        <v>16444</v>
      </c>
      <c r="J1480" t="s">
        <v>16445</v>
      </c>
      <c r="K1480" s="1">
        <v>3</v>
      </c>
      <c r="L1480" s="1">
        <v>3</v>
      </c>
      <c r="M1480" s="1">
        <v>3</v>
      </c>
      <c r="N1480" s="1">
        <v>48</v>
      </c>
      <c r="O1480" s="1">
        <v>48</v>
      </c>
      <c r="P1480" s="1">
        <v>48</v>
      </c>
      <c r="Q1480" s="1">
        <v>5.6794000000000002</v>
      </c>
      <c r="R1480" s="1">
        <v>0</v>
      </c>
      <c r="S1480" s="1">
        <v>18.18</v>
      </c>
      <c r="T1480" s="1">
        <v>98457000</v>
      </c>
      <c r="U1480" s="1">
        <v>9</v>
      </c>
      <c r="V1480" s="2" t="s">
        <v>16446</v>
      </c>
      <c r="W1480" s="2" t="s">
        <v>16446</v>
      </c>
    </row>
    <row r="1481" spans="1:23" x14ac:dyDescent="0.35">
      <c r="A1481" t="s">
        <v>16447</v>
      </c>
      <c r="B1481" t="s">
        <v>16448</v>
      </c>
      <c r="C1481" t="s">
        <v>16449</v>
      </c>
      <c r="D1481" t="s">
        <v>16450</v>
      </c>
      <c r="E1481" t="s">
        <v>16451</v>
      </c>
      <c r="F1481" t="s">
        <v>16452</v>
      </c>
      <c r="G1481" t="s">
        <v>16453</v>
      </c>
      <c r="H1481" t="s">
        <v>16454</v>
      </c>
      <c r="I1481" t="s">
        <v>16455</v>
      </c>
      <c r="J1481" t="s">
        <v>16456</v>
      </c>
      <c r="K1481" s="1">
        <v>34</v>
      </c>
      <c r="L1481" s="1">
        <v>34</v>
      </c>
      <c r="M1481" s="1">
        <v>34</v>
      </c>
      <c r="N1481" s="1">
        <v>46.9</v>
      </c>
      <c r="O1481" s="1">
        <v>46.9</v>
      </c>
      <c r="P1481" s="1">
        <v>46.9</v>
      </c>
      <c r="Q1481" s="1">
        <v>119.43</v>
      </c>
      <c r="R1481" s="1">
        <v>0</v>
      </c>
      <c r="S1481" s="1">
        <v>246</v>
      </c>
      <c r="T1481" s="1">
        <v>6980300000</v>
      </c>
      <c r="U1481" s="1">
        <v>216</v>
      </c>
      <c r="V1481" s="2" t="s">
        <v>16457</v>
      </c>
      <c r="W1481" s="2" t="s">
        <v>16457</v>
      </c>
    </row>
    <row r="1482" spans="1:23" x14ac:dyDescent="0.35">
      <c r="A1482" t="s">
        <v>16458</v>
      </c>
      <c r="B1482" t="s">
        <v>16459</v>
      </c>
      <c r="C1482" t="s">
        <v>16460</v>
      </c>
      <c r="D1482" t="s">
        <v>8749</v>
      </c>
      <c r="E1482" t="s">
        <v>16461</v>
      </c>
      <c r="F1482" t="s">
        <v>16462</v>
      </c>
      <c r="G1482" t="s">
        <v>11327</v>
      </c>
      <c r="H1482" t="s">
        <v>16463</v>
      </c>
      <c r="I1482" t="s">
        <v>16464</v>
      </c>
      <c r="J1482" t="s">
        <v>16068</v>
      </c>
      <c r="K1482" s="1">
        <v>6</v>
      </c>
      <c r="L1482" s="1">
        <v>6</v>
      </c>
      <c r="M1482" s="1">
        <v>6</v>
      </c>
      <c r="N1482" s="1">
        <v>8.9</v>
      </c>
      <c r="O1482" s="1">
        <v>8.9</v>
      </c>
      <c r="P1482" s="1">
        <v>8.9</v>
      </c>
      <c r="Q1482" s="1">
        <v>82.227999999999994</v>
      </c>
      <c r="R1482" s="1">
        <v>0</v>
      </c>
      <c r="S1482" s="1">
        <v>26.47</v>
      </c>
      <c r="T1482" s="1">
        <v>215910000</v>
      </c>
      <c r="U1482" s="1">
        <v>13</v>
      </c>
      <c r="V1482" s="2" t="s">
        <v>16465</v>
      </c>
      <c r="W1482" s="2" t="s">
        <v>16465</v>
      </c>
    </row>
    <row r="1483" spans="1:23" x14ac:dyDescent="0.35">
      <c r="A1483" t="s">
        <v>15061</v>
      </c>
      <c r="B1483" t="s">
        <v>16466</v>
      </c>
      <c r="C1483" t="s">
        <v>16467</v>
      </c>
      <c r="D1483" t="s">
        <v>16468</v>
      </c>
      <c r="E1483" t="s">
        <v>4635</v>
      </c>
      <c r="F1483" t="s">
        <v>16469</v>
      </c>
      <c r="G1483" t="s">
        <v>16470</v>
      </c>
      <c r="H1483" t="s">
        <v>16471</v>
      </c>
      <c r="I1483" t="s">
        <v>16472</v>
      </c>
      <c r="J1483" t="s">
        <v>16473</v>
      </c>
      <c r="K1483" s="1">
        <v>4</v>
      </c>
      <c r="L1483" s="1">
        <v>4</v>
      </c>
      <c r="M1483" s="1">
        <v>4</v>
      </c>
      <c r="N1483" s="1">
        <v>11.2</v>
      </c>
      <c r="O1483" s="1">
        <v>11.2</v>
      </c>
      <c r="P1483" s="1">
        <v>11.2</v>
      </c>
      <c r="Q1483" s="1">
        <v>45.222000000000001</v>
      </c>
      <c r="R1483" s="1">
        <v>0</v>
      </c>
      <c r="S1483" s="1">
        <v>18.710999999999999</v>
      </c>
      <c r="T1483" s="1">
        <v>138230000</v>
      </c>
      <c r="U1483" s="1">
        <v>16</v>
      </c>
      <c r="V1483" s="2" t="s">
        <v>16474</v>
      </c>
      <c r="W1483" s="2" t="s">
        <v>16474</v>
      </c>
    </row>
    <row r="1484" spans="1:23" x14ac:dyDescent="0.35">
      <c r="A1484" t="s">
        <v>16475</v>
      </c>
      <c r="B1484" t="s">
        <v>16476</v>
      </c>
      <c r="C1484" t="s">
        <v>16477</v>
      </c>
      <c r="D1484" t="s">
        <v>16478</v>
      </c>
      <c r="E1484" t="s">
        <v>16479</v>
      </c>
      <c r="F1484" t="s">
        <v>16480</v>
      </c>
      <c r="G1484" t="s">
        <v>16481</v>
      </c>
      <c r="H1484" t="s">
        <v>16482</v>
      </c>
      <c r="I1484" t="s">
        <v>16483</v>
      </c>
      <c r="J1484" t="s">
        <v>16484</v>
      </c>
      <c r="K1484" s="1">
        <v>7</v>
      </c>
      <c r="L1484" s="1">
        <v>7</v>
      </c>
      <c r="M1484" s="1">
        <v>7</v>
      </c>
      <c r="N1484" s="1">
        <v>9.5</v>
      </c>
      <c r="O1484" s="1">
        <v>9.5</v>
      </c>
      <c r="P1484" s="1">
        <v>9.5</v>
      </c>
      <c r="Q1484" s="1">
        <v>130.26</v>
      </c>
      <c r="R1484" s="1">
        <v>0</v>
      </c>
      <c r="S1484" s="1">
        <v>17.023</v>
      </c>
      <c r="T1484" s="1">
        <v>418960000</v>
      </c>
      <c r="U1484" s="1">
        <v>19</v>
      </c>
      <c r="V1484" s="2" t="s">
        <v>16485</v>
      </c>
      <c r="W1484" s="2" t="s">
        <v>16485</v>
      </c>
    </row>
    <row r="1485" spans="1:23" x14ac:dyDescent="0.35">
      <c r="A1485" t="s">
        <v>16486</v>
      </c>
      <c r="B1485" t="s">
        <v>16487</v>
      </c>
      <c r="C1485" t="s">
        <v>16488</v>
      </c>
      <c r="D1485" t="s">
        <v>16489</v>
      </c>
      <c r="E1485" t="s">
        <v>16490</v>
      </c>
      <c r="F1485" t="s">
        <v>16491</v>
      </c>
      <c r="G1485" t="s">
        <v>16492</v>
      </c>
      <c r="H1485" t="s">
        <v>16493</v>
      </c>
      <c r="I1485" t="s">
        <v>16494</v>
      </c>
      <c r="J1485" t="s">
        <v>16495</v>
      </c>
      <c r="K1485" s="1">
        <v>2</v>
      </c>
      <c r="L1485" s="1">
        <v>2</v>
      </c>
      <c r="M1485" s="1">
        <v>2</v>
      </c>
      <c r="N1485" s="1">
        <v>10.6</v>
      </c>
      <c r="O1485" s="1">
        <v>10.6</v>
      </c>
      <c r="P1485" s="1">
        <v>10.6</v>
      </c>
      <c r="Q1485" s="1">
        <v>22.166</v>
      </c>
      <c r="R1485" s="1">
        <v>0</v>
      </c>
      <c r="S1485" s="1">
        <v>15.738</v>
      </c>
      <c r="T1485" s="1">
        <v>31845000</v>
      </c>
      <c r="U1485" s="1">
        <v>10</v>
      </c>
      <c r="V1485" s="2" t="s">
        <v>16496</v>
      </c>
      <c r="W1485" s="2" t="s">
        <v>16496</v>
      </c>
    </row>
    <row r="1486" spans="1:23" x14ac:dyDescent="0.35">
      <c r="A1486" t="s">
        <v>16497</v>
      </c>
      <c r="B1486" t="s">
        <v>16498</v>
      </c>
      <c r="C1486" t="s">
        <v>16499</v>
      </c>
      <c r="D1486" t="s">
        <v>11429</v>
      </c>
      <c r="E1486" t="s">
        <v>16500</v>
      </c>
      <c r="F1486" t="s">
        <v>16501</v>
      </c>
      <c r="G1486" t="s">
        <v>8289</v>
      </c>
      <c r="H1486" t="s">
        <v>16502</v>
      </c>
      <c r="I1486" t="s">
        <v>882</v>
      </c>
      <c r="J1486" t="s">
        <v>16503</v>
      </c>
      <c r="K1486" s="1">
        <v>21</v>
      </c>
      <c r="L1486" s="1">
        <v>21</v>
      </c>
      <c r="M1486" s="1">
        <v>21</v>
      </c>
      <c r="N1486" s="1">
        <v>18.399999999999999</v>
      </c>
      <c r="O1486" s="1">
        <v>18.399999999999999</v>
      </c>
      <c r="P1486" s="1">
        <v>18.399999999999999</v>
      </c>
      <c r="Q1486" s="1">
        <v>141.66999999999999</v>
      </c>
      <c r="R1486" s="1">
        <v>0</v>
      </c>
      <c r="S1486" s="1">
        <v>61.984999999999999</v>
      </c>
      <c r="T1486" s="1">
        <v>1169200000</v>
      </c>
      <c r="U1486" s="1">
        <v>61</v>
      </c>
      <c r="V1486" s="2" t="s">
        <v>16504</v>
      </c>
      <c r="W1486" s="2" t="s">
        <v>16504</v>
      </c>
    </row>
    <row r="1487" spans="1:23" x14ac:dyDescent="0.35">
      <c r="A1487" t="s">
        <v>16505</v>
      </c>
      <c r="B1487" t="s">
        <v>16506</v>
      </c>
      <c r="C1487" t="s">
        <v>16507</v>
      </c>
      <c r="D1487" t="s">
        <v>16508</v>
      </c>
      <c r="E1487" t="s">
        <v>16509</v>
      </c>
      <c r="F1487" t="s">
        <v>16510</v>
      </c>
      <c r="G1487" t="s">
        <v>16511</v>
      </c>
      <c r="H1487" t="s">
        <v>16512</v>
      </c>
      <c r="I1487" t="s">
        <v>16513</v>
      </c>
      <c r="J1487" t="s">
        <v>16514</v>
      </c>
      <c r="K1487" s="1">
        <v>5</v>
      </c>
      <c r="L1487" s="1">
        <v>5</v>
      </c>
      <c r="M1487" s="1">
        <v>5</v>
      </c>
      <c r="N1487" s="1">
        <v>26.4</v>
      </c>
      <c r="O1487" s="1">
        <v>26.4</v>
      </c>
      <c r="P1487" s="1">
        <v>26.4</v>
      </c>
      <c r="Q1487" s="1">
        <v>23.024999999999999</v>
      </c>
      <c r="R1487" s="1">
        <v>0</v>
      </c>
      <c r="S1487" s="1">
        <v>17.167999999999999</v>
      </c>
      <c r="T1487" s="1">
        <v>297670000</v>
      </c>
      <c r="U1487" s="1">
        <v>29</v>
      </c>
      <c r="V1487" s="2" t="s">
        <v>16515</v>
      </c>
      <c r="W1487" s="2" t="s">
        <v>16515</v>
      </c>
    </row>
    <row r="1488" spans="1:23" x14ac:dyDescent="0.35">
      <c r="A1488" t="s">
        <v>16516</v>
      </c>
      <c r="B1488" t="s">
        <v>16517</v>
      </c>
      <c r="C1488" t="s">
        <v>11557</v>
      </c>
      <c r="D1488" t="s">
        <v>16518</v>
      </c>
      <c r="E1488" t="s">
        <v>11322</v>
      </c>
      <c r="F1488" t="s">
        <v>16519</v>
      </c>
      <c r="G1488" t="s">
        <v>16520</v>
      </c>
      <c r="H1488" t="s">
        <v>16521</v>
      </c>
      <c r="I1488" t="s">
        <v>2545</v>
      </c>
      <c r="J1488" t="s">
        <v>16522</v>
      </c>
      <c r="K1488" s="1">
        <v>6</v>
      </c>
      <c r="L1488" s="1">
        <v>6</v>
      </c>
      <c r="M1488" s="1">
        <v>6</v>
      </c>
      <c r="N1488" s="1">
        <v>32.200000000000003</v>
      </c>
      <c r="O1488" s="1">
        <v>32.200000000000003</v>
      </c>
      <c r="P1488" s="1">
        <v>32.200000000000003</v>
      </c>
      <c r="Q1488" s="1">
        <v>17.007999999999999</v>
      </c>
      <c r="R1488" s="1">
        <v>0</v>
      </c>
      <c r="S1488" s="1">
        <v>136.38999999999999</v>
      </c>
      <c r="T1488" s="1">
        <v>1173200000</v>
      </c>
      <c r="U1488" s="1">
        <v>44</v>
      </c>
      <c r="V1488" s="2" t="s">
        <v>16523</v>
      </c>
      <c r="W1488" s="2" t="s">
        <v>16523</v>
      </c>
    </row>
    <row r="1489" spans="1:23" x14ac:dyDescent="0.35">
      <c r="A1489" t="s">
        <v>16524</v>
      </c>
      <c r="B1489" t="s">
        <v>16525</v>
      </c>
      <c r="C1489" t="s">
        <v>16526</v>
      </c>
      <c r="D1489" t="s">
        <v>16527</v>
      </c>
      <c r="E1489" t="s">
        <v>16528</v>
      </c>
      <c r="F1489" t="s">
        <v>16529</v>
      </c>
      <c r="G1489" t="s">
        <v>16530</v>
      </c>
      <c r="H1489" t="s">
        <v>16531</v>
      </c>
      <c r="I1489" t="s">
        <v>16532</v>
      </c>
      <c r="J1489" t="s">
        <v>16533</v>
      </c>
      <c r="K1489" s="1">
        <v>9</v>
      </c>
      <c r="L1489" s="1">
        <v>9</v>
      </c>
      <c r="M1489" s="1">
        <v>9</v>
      </c>
      <c r="N1489" s="1">
        <v>52.9</v>
      </c>
      <c r="O1489" s="1">
        <v>52.9</v>
      </c>
      <c r="P1489" s="1">
        <v>52.9</v>
      </c>
      <c r="Q1489" s="1">
        <v>23.632000000000001</v>
      </c>
      <c r="R1489" s="1">
        <v>0</v>
      </c>
      <c r="S1489" s="1">
        <v>54.326000000000001</v>
      </c>
      <c r="T1489" s="1">
        <v>1431500000</v>
      </c>
      <c r="U1489" s="1">
        <v>55</v>
      </c>
      <c r="V1489" s="2" t="s">
        <v>16534</v>
      </c>
      <c r="W1489" s="2" t="s">
        <v>16534</v>
      </c>
    </row>
    <row r="1490" spans="1:23" x14ac:dyDescent="0.35">
      <c r="A1490" t="s">
        <v>16535</v>
      </c>
      <c r="B1490" t="s">
        <v>16536</v>
      </c>
      <c r="C1490" t="s">
        <v>16537</v>
      </c>
      <c r="D1490" t="s">
        <v>16538</v>
      </c>
      <c r="E1490" t="s">
        <v>16539</v>
      </c>
      <c r="F1490" t="s">
        <v>16540</v>
      </c>
      <c r="G1490" t="s">
        <v>16541</v>
      </c>
      <c r="H1490" t="s">
        <v>16542</v>
      </c>
      <c r="I1490" t="s">
        <v>16543</v>
      </c>
      <c r="J1490" t="s">
        <v>16544</v>
      </c>
      <c r="K1490" s="1">
        <v>2</v>
      </c>
      <c r="L1490" s="1">
        <v>2</v>
      </c>
      <c r="M1490" s="1">
        <v>2</v>
      </c>
      <c r="N1490" s="1">
        <v>5.2</v>
      </c>
      <c r="O1490" s="1">
        <v>5.2</v>
      </c>
      <c r="P1490" s="1">
        <v>5.2</v>
      </c>
      <c r="Q1490" s="1">
        <v>72.679000000000002</v>
      </c>
      <c r="R1490" s="1">
        <v>1.8391E-3</v>
      </c>
      <c r="S1490" s="1">
        <v>2.3824999999999998</v>
      </c>
      <c r="T1490" s="1">
        <v>59982000</v>
      </c>
      <c r="U1490" s="1">
        <v>6</v>
      </c>
      <c r="V1490" s="2" t="s">
        <v>16545</v>
      </c>
      <c r="W1490" s="2" t="s">
        <v>16545</v>
      </c>
    </row>
    <row r="1491" spans="1:23" x14ac:dyDescent="0.35">
      <c r="A1491" t="s">
        <v>16546</v>
      </c>
      <c r="B1491" t="s">
        <v>16547</v>
      </c>
      <c r="C1491" t="s">
        <v>16548</v>
      </c>
      <c r="D1491" t="s">
        <v>16549</v>
      </c>
      <c r="E1491" t="s">
        <v>16550</v>
      </c>
      <c r="F1491" t="s">
        <v>16551</v>
      </c>
      <c r="G1491" t="s">
        <v>16552</v>
      </c>
      <c r="H1491" t="s">
        <v>16553</v>
      </c>
      <c r="I1491" t="s">
        <v>16554</v>
      </c>
      <c r="J1491" t="s">
        <v>16555</v>
      </c>
      <c r="K1491" s="1">
        <v>19</v>
      </c>
      <c r="L1491" s="1">
        <v>19</v>
      </c>
      <c r="M1491" s="1">
        <v>18</v>
      </c>
      <c r="N1491" s="1">
        <v>70.2</v>
      </c>
      <c r="O1491" s="1">
        <v>70.2</v>
      </c>
      <c r="P1491" s="1">
        <v>70.2</v>
      </c>
      <c r="Q1491" s="1">
        <v>31.381</v>
      </c>
      <c r="R1491" s="1">
        <v>0</v>
      </c>
      <c r="S1491" s="1">
        <v>193.96</v>
      </c>
      <c r="T1491" s="1">
        <v>9233400000</v>
      </c>
      <c r="U1491" s="1">
        <v>178</v>
      </c>
      <c r="V1491" s="2" t="s">
        <v>16556</v>
      </c>
      <c r="W1491" s="2" t="s">
        <v>16556</v>
      </c>
    </row>
    <row r="1492" spans="1:23" x14ac:dyDescent="0.35">
      <c r="A1492" t="s">
        <v>16557</v>
      </c>
      <c r="B1492" t="s">
        <v>16558</v>
      </c>
      <c r="C1492" t="s">
        <v>11524</v>
      </c>
      <c r="D1492" t="s">
        <v>16559</v>
      </c>
      <c r="E1492" t="s">
        <v>16560</v>
      </c>
      <c r="F1492" t="s">
        <v>16561</v>
      </c>
      <c r="G1492" t="s">
        <v>1822</v>
      </c>
      <c r="H1492" t="s">
        <v>16562</v>
      </c>
      <c r="I1492" t="s">
        <v>16563</v>
      </c>
      <c r="J1492" t="s">
        <v>16564</v>
      </c>
      <c r="K1492" s="1">
        <v>5</v>
      </c>
      <c r="L1492" s="1">
        <v>5</v>
      </c>
      <c r="M1492" s="1">
        <v>5</v>
      </c>
      <c r="N1492" s="1">
        <v>29.1</v>
      </c>
      <c r="O1492" s="1">
        <v>29.1</v>
      </c>
      <c r="P1492" s="1">
        <v>29.1</v>
      </c>
      <c r="Q1492" s="1">
        <v>21.71</v>
      </c>
      <c r="R1492" s="1">
        <v>0</v>
      </c>
      <c r="S1492" s="1">
        <v>22.242000000000001</v>
      </c>
      <c r="T1492" s="1">
        <v>820380000</v>
      </c>
      <c r="U1492" s="1">
        <v>34</v>
      </c>
      <c r="V1492" s="2" t="s">
        <v>16565</v>
      </c>
      <c r="W1492" s="2" t="s">
        <v>16565</v>
      </c>
    </row>
    <row r="1493" spans="1:23" x14ac:dyDescent="0.35">
      <c r="A1493" t="s">
        <v>16566</v>
      </c>
      <c r="B1493" t="s">
        <v>16567</v>
      </c>
      <c r="C1493" t="s">
        <v>16568</v>
      </c>
      <c r="D1493" t="s">
        <v>16569</v>
      </c>
      <c r="E1493" t="s">
        <v>16570</v>
      </c>
      <c r="F1493" t="s">
        <v>16571</v>
      </c>
      <c r="G1493" t="s">
        <v>16572</v>
      </c>
      <c r="H1493" t="s">
        <v>16573</v>
      </c>
      <c r="I1493" t="s">
        <v>16574</v>
      </c>
      <c r="J1493" t="s">
        <v>16575</v>
      </c>
      <c r="K1493" s="1">
        <v>19</v>
      </c>
      <c r="L1493" s="1">
        <v>19</v>
      </c>
      <c r="M1493" s="1">
        <v>19</v>
      </c>
      <c r="N1493" s="1">
        <v>26.5</v>
      </c>
      <c r="O1493" s="1">
        <v>26.5</v>
      </c>
      <c r="P1493" s="1">
        <v>26.5</v>
      </c>
      <c r="Q1493" s="1">
        <v>67.941000000000003</v>
      </c>
      <c r="R1493" s="1">
        <v>0</v>
      </c>
      <c r="S1493" s="1">
        <v>98.289000000000001</v>
      </c>
      <c r="T1493" s="1">
        <v>3695400000</v>
      </c>
      <c r="U1493" s="1">
        <v>122</v>
      </c>
      <c r="V1493" s="2" t="s">
        <v>16576</v>
      </c>
      <c r="W1493" s="2" t="s">
        <v>16576</v>
      </c>
    </row>
    <row r="1494" spans="1:23" x14ac:dyDescent="0.35">
      <c r="A1494" t="s">
        <v>16577</v>
      </c>
      <c r="B1494" t="s">
        <v>16578</v>
      </c>
      <c r="C1494" t="s">
        <v>16579</v>
      </c>
      <c r="D1494" t="s">
        <v>16580</v>
      </c>
      <c r="E1494" t="s">
        <v>16581</v>
      </c>
      <c r="F1494" t="s">
        <v>16582</v>
      </c>
      <c r="G1494" t="s">
        <v>16583</v>
      </c>
      <c r="H1494" t="s">
        <v>16584</v>
      </c>
      <c r="I1494" t="s">
        <v>16585</v>
      </c>
      <c r="J1494" t="s">
        <v>16586</v>
      </c>
      <c r="K1494" s="1">
        <v>3</v>
      </c>
      <c r="L1494" s="1">
        <v>2</v>
      </c>
      <c r="M1494" s="1">
        <v>2</v>
      </c>
      <c r="N1494" s="1">
        <v>12.6</v>
      </c>
      <c r="O1494" s="1">
        <v>10.5</v>
      </c>
      <c r="P1494" s="1">
        <v>10.5</v>
      </c>
      <c r="Q1494" s="1">
        <v>43.043999999999997</v>
      </c>
      <c r="R1494" s="1">
        <v>0</v>
      </c>
      <c r="S1494" s="1">
        <v>13.013999999999999</v>
      </c>
      <c r="T1494" s="1">
        <v>1574700000</v>
      </c>
      <c r="U1494" s="1">
        <v>23</v>
      </c>
      <c r="V1494" s="2" t="s">
        <v>16587</v>
      </c>
      <c r="W1494" s="2" t="s">
        <v>16587</v>
      </c>
    </row>
    <row r="1495" spans="1:23" x14ac:dyDescent="0.35">
      <c r="A1495" t="s">
        <v>16588</v>
      </c>
      <c r="B1495" t="s">
        <v>1799</v>
      </c>
      <c r="C1495" t="s">
        <v>13420</v>
      </c>
      <c r="D1495" t="s">
        <v>16589</v>
      </c>
      <c r="E1495" t="s">
        <v>16590</v>
      </c>
      <c r="F1495" t="s">
        <v>16591</v>
      </c>
      <c r="G1495" t="s">
        <v>16592</v>
      </c>
      <c r="H1495" t="s">
        <v>3876</v>
      </c>
      <c r="I1495" t="s">
        <v>16593</v>
      </c>
      <c r="J1495" t="s">
        <v>11175</v>
      </c>
      <c r="K1495" s="1">
        <v>17</v>
      </c>
      <c r="L1495" s="1">
        <v>17</v>
      </c>
      <c r="M1495" s="1">
        <v>14</v>
      </c>
      <c r="N1495" s="1">
        <v>38.200000000000003</v>
      </c>
      <c r="O1495" s="1">
        <v>38.200000000000003</v>
      </c>
      <c r="P1495" s="1">
        <v>35.6</v>
      </c>
      <c r="Q1495" s="1">
        <v>62.63</v>
      </c>
      <c r="R1495" s="1">
        <v>0</v>
      </c>
      <c r="S1495" s="1">
        <v>37.417000000000002</v>
      </c>
      <c r="T1495" s="1">
        <v>1058600000</v>
      </c>
      <c r="U1495" s="1">
        <v>48</v>
      </c>
      <c r="V1495" s="2" t="s">
        <v>16594</v>
      </c>
      <c r="W1495" s="2" t="s">
        <v>16594</v>
      </c>
    </row>
    <row r="1496" spans="1:23" x14ac:dyDescent="0.35">
      <c r="A1496" t="s">
        <v>16595</v>
      </c>
      <c r="B1496" t="s">
        <v>16596</v>
      </c>
      <c r="C1496" t="s">
        <v>16597</v>
      </c>
      <c r="D1496" t="s">
        <v>16598</v>
      </c>
      <c r="E1496" t="s">
        <v>16599</v>
      </c>
      <c r="F1496" t="s">
        <v>16600</v>
      </c>
      <c r="G1496" t="s">
        <v>16601</v>
      </c>
      <c r="H1496" t="s">
        <v>16602</v>
      </c>
      <c r="I1496" t="s">
        <v>16603</v>
      </c>
      <c r="J1496" t="s">
        <v>16604</v>
      </c>
      <c r="K1496" s="1">
        <v>2</v>
      </c>
      <c r="L1496" s="1">
        <v>2</v>
      </c>
      <c r="M1496" s="1">
        <v>2</v>
      </c>
      <c r="N1496" s="1">
        <v>14.8</v>
      </c>
      <c r="O1496" s="1">
        <v>14.8</v>
      </c>
      <c r="P1496" s="1">
        <v>14.8</v>
      </c>
      <c r="Q1496" s="1">
        <v>17.806000000000001</v>
      </c>
      <c r="R1496" s="1">
        <v>0</v>
      </c>
      <c r="S1496" s="1">
        <v>13.304</v>
      </c>
      <c r="T1496" s="1">
        <v>37111000</v>
      </c>
      <c r="U1496" s="1">
        <v>8</v>
      </c>
      <c r="V1496" s="2" t="s">
        <v>16605</v>
      </c>
      <c r="W1496" s="2" t="s">
        <v>16605</v>
      </c>
    </row>
    <row r="1497" spans="1:23" x14ac:dyDescent="0.35">
      <c r="A1497" t="s">
        <v>16606</v>
      </c>
      <c r="B1497" t="s">
        <v>16607</v>
      </c>
      <c r="C1497" t="s">
        <v>16608</v>
      </c>
      <c r="D1497" t="s">
        <v>16609</v>
      </c>
      <c r="E1497" t="s">
        <v>16610</v>
      </c>
      <c r="F1497" t="s">
        <v>16611</v>
      </c>
      <c r="G1497" t="s">
        <v>16612</v>
      </c>
      <c r="H1497" t="s">
        <v>16613</v>
      </c>
      <c r="I1497" t="s">
        <v>8946</v>
      </c>
      <c r="J1497" t="s">
        <v>16614</v>
      </c>
      <c r="K1497" s="1">
        <v>3</v>
      </c>
      <c r="L1497" s="1">
        <v>3</v>
      </c>
      <c r="M1497" s="1">
        <v>3</v>
      </c>
      <c r="N1497" s="1">
        <v>12.2</v>
      </c>
      <c r="O1497" s="1">
        <v>12.2</v>
      </c>
      <c r="P1497" s="1">
        <v>12.2</v>
      </c>
      <c r="Q1497" s="1">
        <v>32.19</v>
      </c>
      <c r="R1497" s="1">
        <v>0</v>
      </c>
      <c r="S1497" s="1">
        <v>5.5891000000000002</v>
      </c>
      <c r="T1497" s="1">
        <v>114930000</v>
      </c>
      <c r="U1497" s="1">
        <v>7</v>
      </c>
      <c r="V1497" s="2" t="s">
        <v>16615</v>
      </c>
      <c r="W1497" s="2" t="s">
        <v>16615</v>
      </c>
    </row>
    <row r="1498" spans="1:23" x14ac:dyDescent="0.35">
      <c r="A1498" t="s">
        <v>16616</v>
      </c>
      <c r="B1498" t="s">
        <v>16617</v>
      </c>
      <c r="C1498" t="s">
        <v>5277</v>
      </c>
      <c r="D1498" t="s">
        <v>5758</v>
      </c>
      <c r="E1498" t="s">
        <v>2870</v>
      </c>
      <c r="F1498" t="s">
        <v>16618</v>
      </c>
      <c r="G1498" t="s">
        <v>5486</v>
      </c>
      <c r="H1498" t="s">
        <v>16619</v>
      </c>
      <c r="I1498" t="s">
        <v>16620</v>
      </c>
      <c r="J1498" t="s">
        <v>16621</v>
      </c>
      <c r="K1498" s="1">
        <v>12</v>
      </c>
      <c r="L1498" s="1">
        <v>12</v>
      </c>
      <c r="M1498" s="1">
        <v>12</v>
      </c>
      <c r="N1498" s="1">
        <v>61.8</v>
      </c>
      <c r="O1498" s="1">
        <v>61.8</v>
      </c>
      <c r="P1498" s="1">
        <v>61.8</v>
      </c>
      <c r="Q1498" s="1">
        <v>27.855</v>
      </c>
      <c r="R1498" s="1">
        <v>0</v>
      </c>
      <c r="S1498" s="1">
        <v>38.341999999999999</v>
      </c>
      <c r="T1498" s="1">
        <v>1054800000</v>
      </c>
      <c r="U1498" s="1">
        <v>42</v>
      </c>
      <c r="V1498" s="2" t="s">
        <v>16622</v>
      </c>
      <c r="W1498" s="2" t="s">
        <v>16622</v>
      </c>
    </row>
    <row r="1499" spans="1:23" x14ac:dyDescent="0.35">
      <c r="A1499" t="s">
        <v>16623</v>
      </c>
      <c r="B1499" t="s">
        <v>16624</v>
      </c>
      <c r="C1499" t="s">
        <v>12587</v>
      </c>
      <c r="D1499" t="s">
        <v>16625</v>
      </c>
      <c r="E1499" t="s">
        <v>16626</v>
      </c>
      <c r="F1499" t="s">
        <v>12854</v>
      </c>
      <c r="G1499" t="s">
        <v>16627</v>
      </c>
      <c r="H1499" t="s">
        <v>16628</v>
      </c>
      <c r="I1499" t="s">
        <v>16629</v>
      </c>
      <c r="J1499" t="s">
        <v>16630</v>
      </c>
      <c r="K1499" s="1">
        <v>9</v>
      </c>
      <c r="L1499" s="1">
        <v>9</v>
      </c>
      <c r="M1499" s="1">
        <v>9</v>
      </c>
      <c r="N1499" s="1">
        <v>9.8000000000000007</v>
      </c>
      <c r="O1499" s="1">
        <v>9.8000000000000007</v>
      </c>
      <c r="P1499" s="1">
        <v>9.8000000000000007</v>
      </c>
      <c r="Q1499" s="1">
        <v>141.46</v>
      </c>
      <c r="R1499" s="1">
        <v>0</v>
      </c>
      <c r="S1499" s="1">
        <v>12.929</v>
      </c>
      <c r="T1499" s="1">
        <v>185790000</v>
      </c>
      <c r="U1499" s="1">
        <v>11</v>
      </c>
      <c r="V1499" s="2" t="s">
        <v>16631</v>
      </c>
      <c r="W1499" s="2" t="s">
        <v>16631</v>
      </c>
    </row>
    <row r="1500" spans="1:23" x14ac:dyDescent="0.35">
      <c r="A1500" t="s">
        <v>16632</v>
      </c>
      <c r="B1500" t="s">
        <v>16633</v>
      </c>
      <c r="C1500" t="s">
        <v>16634</v>
      </c>
      <c r="D1500" t="s">
        <v>16635</v>
      </c>
      <c r="E1500" t="s">
        <v>16636</v>
      </c>
      <c r="F1500" t="s">
        <v>16637</v>
      </c>
      <c r="G1500" t="s">
        <v>16638</v>
      </c>
      <c r="H1500" t="s">
        <v>16639</v>
      </c>
      <c r="I1500" t="s">
        <v>16640</v>
      </c>
      <c r="J1500" t="s">
        <v>16641</v>
      </c>
      <c r="K1500" s="1">
        <v>10</v>
      </c>
      <c r="L1500" s="1">
        <v>10</v>
      </c>
      <c r="M1500" s="1">
        <v>10</v>
      </c>
      <c r="N1500" s="1">
        <v>37.4</v>
      </c>
      <c r="O1500" s="1">
        <v>37.4</v>
      </c>
      <c r="P1500" s="1">
        <v>37.4</v>
      </c>
      <c r="Q1500" s="1">
        <v>24.305</v>
      </c>
      <c r="R1500" s="1">
        <v>0</v>
      </c>
      <c r="S1500" s="1">
        <v>49.654000000000003</v>
      </c>
      <c r="T1500" s="1">
        <v>867720000</v>
      </c>
      <c r="U1500" s="1">
        <v>57</v>
      </c>
      <c r="V1500" s="2" t="s">
        <v>16642</v>
      </c>
      <c r="W1500" s="2" t="s">
        <v>16642</v>
      </c>
    </row>
    <row r="1501" spans="1:23" x14ac:dyDescent="0.35">
      <c r="A1501" t="s">
        <v>16643</v>
      </c>
      <c r="B1501" t="s">
        <v>16644</v>
      </c>
      <c r="C1501" t="s">
        <v>16645</v>
      </c>
      <c r="D1501" t="s">
        <v>16646</v>
      </c>
      <c r="E1501" t="s">
        <v>16647</v>
      </c>
      <c r="F1501" t="s">
        <v>16648</v>
      </c>
      <c r="G1501" t="s">
        <v>16649</v>
      </c>
      <c r="H1501" t="s">
        <v>16650</v>
      </c>
      <c r="I1501" t="s">
        <v>16651</v>
      </c>
      <c r="J1501" t="s">
        <v>16652</v>
      </c>
      <c r="K1501" s="1">
        <v>8</v>
      </c>
      <c r="L1501" s="1">
        <v>8</v>
      </c>
      <c r="M1501" s="1">
        <v>8</v>
      </c>
      <c r="N1501" s="1">
        <v>19.5</v>
      </c>
      <c r="O1501" s="1">
        <v>19.5</v>
      </c>
      <c r="P1501" s="1">
        <v>19.5</v>
      </c>
      <c r="Q1501" s="1">
        <v>68.721000000000004</v>
      </c>
      <c r="R1501" s="1">
        <v>0</v>
      </c>
      <c r="S1501" s="1">
        <v>50.427999999999997</v>
      </c>
      <c r="T1501" s="1">
        <v>625230000</v>
      </c>
      <c r="U1501" s="1">
        <v>38</v>
      </c>
      <c r="V1501" s="2" t="s">
        <v>16653</v>
      </c>
      <c r="W1501" s="2" t="s">
        <v>16653</v>
      </c>
    </row>
    <row r="1502" spans="1:23" x14ac:dyDescent="0.35">
      <c r="A1502" t="s">
        <v>16654</v>
      </c>
      <c r="B1502" t="s">
        <v>16655</v>
      </c>
      <c r="C1502" t="s">
        <v>16656</v>
      </c>
      <c r="D1502" t="s">
        <v>16657</v>
      </c>
      <c r="E1502" t="s">
        <v>16658</v>
      </c>
      <c r="F1502" t="s">
        <v>16659</v>
      </c>
      <c r="G1502" t="s">
        <v>16660</v>
      </c>
      <c r="H1502" t="s">
        <v>7866</v>
      </c>
      <c r="I1502" t="s">
        <v>16661</v>
      </c>
      <c r="J1502" t="s">
        <v>16662</v>
      </c>
      <c r="K1502" s="1">
        <v>20</v>
      </c>
      <c r="L1502" s="1">
        <v>20</v>
      </c>
      <c r="M1502" s="1">
        <v>20</v>
      </c>
      <c r="N1502" s="1">
        <v>44.4</v>
      </c>
      <c r="O1502" s="1">
        <v>44.4</v>
      </c>
      <c r="P1502" s="1">
        <v>44.4</v>
      </c>
      <c r="Q1502" s="1">
        <v>58.003999999999998</v>
      </c>
      <c r="R1502" s="1">
        <v>0</v>
      </c>
      <c r="S1502" s="1">
        <v>140.78</v>
      </c>
      <c r="T1502" s="1">
        <v>1986400000</v>
      </c>
      <c r="U1502" s="1">
        <v>101</v>
      </c>
      <c r="V1502" s="2" t="s">
        <v>16663</v>
      </c>
      <c r="W1502" s="2" t="s">
        <v>16664</v>
      </c>
    </row>
    <row r="1503" spans="1:23" x14ac:dyDescent="0.35">
      <c r="A1503" t="s">
        <v>16665</v>
      </c>
      <c r="B1503" t="s">
        <v>16666</v>
      </c>
      <c r="C1503" t="s">
        <v>16667</v>
      </c>
      <c r="D1503" t="s">
        <v>16668</v>
      </c>
      <c r="E1503" t="s">
        <v>16669</v>
      </c>
      <c r="F1503" t="s">
        <v>16670</v>
      </c>
      <c r="G1503" t="s">
        <v>16671</v>
      </c>
      <c r="H1503" t="s">
        <v>16672</v>
      </c>
      <c r="I1503" t="s">
        <v>16673</v>
      </c>
      <c r="J1503" t="s">
        <v>16674</v>
      </c>
      <c r="K1503" s="1">
        <v>6</v>
      </c>
      <c r="L1503" s="1">
        <v>6</v>
      </c>
      <c r="M1503" s="1">
        <v>6</v>
      </c>
      <c r="N1503" s="1">
        <v>16.3</v>
      </c>
      <c r="O1503" s="1">
        <v>16.3</v>
      </c>
      <c r="P1503" s="1">
        <v>16.3</v>
      </c>
      <c r="Q1503" s="1">
        <v>68.105999999999995</v>
      </c>
      <c r="R1503" s="1">
        <v>0</v>
      </c>
      <c r="S1503" s="1">
        <v>19.908999999999999</v>
      </c>
      <c r="T1503" s="1">
        <v>278510000</v>
      </c>
      <c r="U1503" s="1">
        <v>12</v>
      </c>
      <c r="V1503" s="2" t="s">
        <v>16675</v>
      </c>
      <c r="W1503" s="2" t="s">
        <v>16675</v>
      </c>
    </row>
    <row r="1504" spans="1:23" x14ac:dyDescent="0.35">
      <c r="A1504" t="s">
        <v>16676</v>
      </c>
      <c r="B1504" t="s">
        <v>16677</v>
      </c>
      <c r="C1504" t="s">
        <v>16678</v>
      </c>
      <c r="D1504" t="s">
        <v>16679</v>
      </c>
      <c r="E1504" t="s">
        <v>16680</v>
      </c>
      <c r="F1504" t="s">
        <v>8352</v>
      </c>
      <c r="G1504" t="s">
        <v>16681</v>
      </c>
      <c r="H1504" t="s">
        <v>16682</v>
      </c>
      <c r="I1504" t="s">
        <v>16683</v>
      </c>
      <c r="J1504" t="s">
        <v>16684</v>
      </c>
      <c r="K1504" s="1">
        <v>5</v>
      </c>
      <c r="L1504" s="1">
        <v>5</v>
      </c>
      <c r="M1504" s="1">
        <v>5</v>
      </c>
      <c r="N1504" s="1">
        <v>12.5</v>
      </c>
      <c r="O1504" s="1">
        <v>12.5</v>
      </c>
      <c r="P1504" s="1">
        <v>12.5</v>
      </c>
      <c r="Q1504" s="1">
        <v>63.298999999999999</v>
      </c>
      <c r="R1504" s="1">
        <v>0</v>
      </c>
      <c r="S1504" s="1">
        <v>18.811</v>
      </c>
      <c r="T1504" s="1">
        <v>238270000</v>
      </c>
      <c r="U1504" s="1">
        <v>19</v>
      </c>
      <c r="V1504" s="2" t="s">
        <v>16685</v>
      </c>
      <c r="W1504" s="2" t="s">
        <v>16685</v>
      </c>
    </row>
    <row r="1505" spans="1:23" x14ac:dyDescent="0.35">
      <c r="A1505" t="s">
        <v>16686</v>
      </c>
      <c r="B1505" t="s">
        <v>9813</v>
      </c>
      <c r="C1505" t="s">
        <v>16687</v>
      </c>
      <c r="D1505" t="s">
        <v>16688</v>
      </c>
      <c r="E1505" t="s">
        <v>16689</v>
      </c>
      <c r="F1505" t="s">
        <v>16690</v>
      </c>
      <c r="G1505" t="s">
        <v>16691</v>
      </c>
      <c r="H1505" t="s">
        <v>16692</v>
      </c>
      <c r="I1505" t="s">
        <v>15687</v>
      </c>
      <c r="J1505" t="s">
        <v>16693</v>
      </c>
      <c r="K1505" s="1">
        <v>4</v>
      </c>
      <c r="L1505" s="1">
        <v>4</v>
      </c>
      <c r="M1505" s="1">
        <v>4</v>
      </c>
      <c r="N1505" s="1">
        <v>21.3</v>
      </c>
      <c r="O1505" s="1">
        <v>21.3</v>
      </c>
      <c r="P1505" s="1">
        <v>21.3</v>
      </c>
      <c r="Q1505" s="1">
        <v>17.725000000000001</v>
      </c>
      <c r="R1505" s="1">
        <v>0</v>
      </c>
      <c r="S1505" s="1">
        <v>11.081</v>
      </c>
      <c r="T1505" s="1">
        <v>203560000</v>
      </c>
      <c r="U1505" s="1">
        <v>21</v>
      </c>
      <c r="V1505" s="2" t="s">
        <v>16694</v>
      </c>
      <c r="W1505" s="2" t="s">
        <v>16694</v>
      </c>
    </row>
    <row r="1506" spans="1:23" x14ac:dyDescent="0.35">
      <c r="A1506" t="s">
        <v>16695</v>
      </c>
      <c r="B1506" t="s">
        <v>12788</v>
      </c>
      <c r="C1506" t="s">
        <v>16696</v>
      </c>
      <c r="D1506" t="s">
        <v>16697</v>
      </c>
      <c r="E1506" t="s">
        <v>16698</v>
      </c>
      <c r="F1506" t="s">
        <v>16699</v>
      </c>
      <c r="G1506" t="s">
        <v>7784</v>
      </c>
      <c r="H1506" t="s">
        <v>16700</v>
      </c>
      <c r="I1506" t="s">
        <v>16701</v>
      </c>
      <c r="J1506" t="s">
        <v>16702</v>
      </c>
      <c r="K1506" s="1">
        <v>25</v>
      </c>
      <c r="L1506" s="1">
        <v>23</v>
      </c>
      <c r="M1506" s="1">
        <v>23</v>
      </c>
      <c r="N1506" s="1">
        <v>59.6</v>
      </c>
      <c r="O1506" s="1">
        <v>55</v>
      </c>
      <c r="P1506" s="1">
        <v>55</v>
      </c>
      <c r="Q1506" s="1">
        <v>42.747</v>
      </c>
      <c r="R1506" s="1">
        <v>0</v>
      </c>
      <c r="S1506" s="1">
        <v>118.41</v>
      </c>
      <c r="T1506" s="1">
        <v>2637900000</v>
      </c>
      <c r="U1506" s="1">
        <v>85</v>
      </c>
      <c r="V1506" s="2" t="s">
        <v>16703</v>
      </c>
      <c r="W1506" s="2" t="s">
        <v>16703</v>
      </c>
    </row>
    <row r="1507" spans="1:23" x14ac:dyDescent="0.35">
      <c r="A1507" t="s">
        <v>16704</v>
      </c>
      <c r="B1507" t="s">
        <v>16705</v>
      </c>
      <c r="C1507" t="s">
        <v>16706</v>
      </c>
      <c r="D1507" t="s">
        <v>16707</v>
      </c>
      <c r="E1507" t="s">
        <v>16708</v>
      </c>
      <c r="F1507" t="s">
        <v>16709</v>
      </c>
      <c r="G1507" t="s">
        <v>16710</v>
      </c>
      <c r="H1507" t="s">
        <v>16711</v>
      </c>
      <c r="I1507" t="s">
        <v>16712</v>
      </c>
      <c r="J1507" t="s">
        <v>16713</v>
      </c>
      <c r="K1507" s="1">
        <v>2</v>
      </c>
      <c r="L1507" s="1">
        <v>2</v>
      </c>
      <c r="M1507" s="1">
        <v>2</v>
      </c>
      <c r="N1507" s="1">
        <v>5.8</v>
      </c>
      <c r="O1507" s="1">
        <v>5.8</v>
      </c>
      <c r="P1507" s="1">
        <v>5.8</v>
      </c>
      <c r="Q1507" s="1">
        <v>61.975999999999999</v>
      </c>
      <c r="R1507" s="1">
        <v>0</v>
      </c>
      <c r="S1507" s="1">
        <v>7.1528</v>
      </c>
      <c r="T1507" s="1">
        <v>186820000</v>
      </c>
      <c r="U1507" s="1">
        <v>10</v>
      </c>
      <c r="V1507" s="2" t="s">
        <v>16714</v>
      </c>
      <c r="W1507" s="2" t="s">
        <v>16714</v>
      </c>
    </row>
    <row r="1508" spans="1:23" x14ac:dyDescent="0.35">
      <c r="A1508" t="s">
        <v>16715</v>
      </c>
      <c r="B1508" t="s">
        <v>4570</v>
      </c>
      <c r="C1508" t="s">
        <v>16716</v>
      </c>
      <c r="D1508" t="s">
        <v>16717</v>
      </c>
      <c r="E1508" t="s">
        <v>16718</v>
      </c>
      <c r="F1508" t="s">
        <v>16719</v>
      </c>
      <c r="G1508" t="s">
        <v>16720</v>
      </c>
      <c r="H1508" t="s">
        <v>4210</v>
      </c>
      <c r="I1508" t="s">
        <v>16721</v>
      </c>
      <c r="J1508" t="s">
        <v>16722</v>
      </c>
      <c r="K1508" s="1">
        <v>20</v>
      </c>
      <c r="L1508" s="1">
        <v>20</v>
      </c>
      <c r="M1508" s="1">
        <v>20</v>
      </c>
      <c r="N1508" s="1">
        <v>59.5</v>
      </c>
      <c r="O1508" s="1">
        <v>59.5</v>
      </c>
      <c r="P1508" s="1">
        <v>59.5</v>
      </c>
      <c r="Q1508" s="1">
        <v>44.503</v>
      </c>
      <c r="R1508" s="1">
        <v>0</v>
      </c>
      <c r="S1508" s="1">
        <v>152.93</v>
      </c>
      <c r="T1508" s="1">
        <v>1923100000</v>
      </c>
      <c r="U1508" s="1">
        <v>97</v>
      </c>
      <c r="V1508" s="2" t="s">
        <v>16723</v>
      </c>
      <c r="W1508" s="2" t="s">
        <v>16723</v>
      </c>
    </row>
    <row r="1509" spans="1:23" x14ac:dyDescent="0.35">
      <c r="A1509" t="s">
        <v>16724</v>
      </c>
      <c r="B1509" t="s">
        <v>16725</v>
      </c>
      <c r="C1509" t="s">
        <v>16726</v>
      </c>
      <c r="D1509" t="s">
        <v>16727</v>
      </c>
      <c r="E1509" t="s">
        <v>16728</v>
      </c>
      <c r="F1509" t="s">
        <v>16729</v>
      </c>
      <c r="G1509" t="s">
        <v>16730</v>
      </c>
      <c r="H1509" t="s">
        <v>16731</v>
      </c>
      <c r="I1509" t="s">
        <v>16732</v>
      </c>
      <c r="J1509" t="s">
        <v>16733</v>
      </c>
      <c r="K1509" s="1">
        <v>2</v>
      </c>
      <c r="L1509" s="1">
        <v>2</v>
      </c>
      <c r="M1509" s="1">
        <v>2</v>
      </c>
      <c r="N1509" s="1">
        <v>11.7</v>
      </c>
      <c r="O1509" s="1">
        <v>11.7</v>
      </c>
      <c r="P1509" s="1">
        <v>11.7</v>
      </c>
      <c r="Q1509" s="1">
        <v>30.26</v>
      </c>
      <c r="R1509" s="1">
        <v>0</v>
      </c>
      <c r="S1509" s="1">
        <v>6.1006</v>
      </c>
      <c r="T1509" s="1">
        <v>209630000</v>
      </c>
      <c r="U1509" s="1">
        <v>8</v>
      </c>
      <c r="V1509" s="2" t="s">
        <v>16734</v>
      </c>
      <c r="W1509" s="2" t="s">
        <v>16734</v>
      </c>
    </row>
    <row r="1510" spans="1:23" x14ac:dyDescent="0.35">
      <c r="A1510" t="s">
        <v>16735</v>
      </c>
      <c r="B1510" t="s">
        <v>16736</v>
      </c>
      <c r="C1510" t="s">
        <v>16737</v>
      </c>
      <c r="D1510" t="s">
        <v>6772</v>
      </c>
      <c r="E1510" t="s">
        <v>16738</v>
      </c>
      <c r="F1510" t="s">
        <v>16739</v>
      </c>
      <c r="G1510" t="s">
        <v>1612</v>
      </c>
      <c r="H1510" t="s">
        <v>16740</v>
      </c>
      <c r="I1510" t="s">
        <v>16741</v>
      </c>
      <c r="J1510" t="s">
        <v>16742</v>
      </c>
      <c r="K1510" s="1">
        <v>5</v>
      </c>
      <c r="L1510" s="1">
        <v>5</v>
      </c>
      <c r="M1510" s="1">
        <v>5</v>
      </c>
      <c r="N1510" s="1">
        <v>47.5</v>
      </c>
      <c r="O1510" s="1">
        <v>47.5</v>
      </c>
      <c r="P1510" s="1">
        <v>47.5</v>
      </c>
      <c r="Q1510" s="1">
        <v>13.724</v>
      </c>
      <c r="R1510" s="1">
        <v>0</v>
      </c>
      <c r="S1510" s="1">
        <v>63.293999999999997</v>
      </c>
      <c r="T1510" s="1">
        <v>955340000</v>
      </c>
      <c r="U1510" s="1">
        <v>51</v>
      </c>
      <c r="V1510" s="2" t="s">
        <v>16743</v>
      </c>
      <c r="W1510" s="2" t="s">
        <v>16743</v>
      </c>
    </row>
    <row r="1511" spans="1:23" x14ac:dyDescent="0.35">
      <c r="A1511" t="s">
        <v>16744</v>
      </c>
      <c r="B1511" t="s">
        <v>16745</v>
      </c>
      <c r="C1511" t="s">
        <v>16746</v>
      </c>
      <c r="D1511" t="s">
        <v>16747</v>
      </c>
      <c r="E1511" t="s">
        <v>16748</v>
      </c>
      <c r="F1511" t="s">
        <v>16749</v>
      </c>
      <c r="G1511" t="s">
        <v>16750</v>
      </c>
      <c r="H1511" t="s">
        <v>16751</v>
      </c>
      <c r="I1511" t="s">
        <v>16752</v>
      </c>
      <c r="J1511" t="s">
        <v>16753</v>
      </c>
      <c r="K1511" s="1">
        <v>2</v>
      </c>
      <c r="L1511" s="1">
        <v>2</v>
      </c>
      <c r="M1511" s="1">
        <v>2</v>
      </c>
      <c r="N1511" s="1">
        <v>5.8</v>
      </c>
      <c r="O1511" s="1">
        <v>5.8</v>
      </c>
      <c r="P1511" s="1">
        <v>5.8</v>
      </c>
      <c r="Q1511" s="1">
        <v>36.090000000000003</v>
      </c>
      <c r="R1511" s="1">
        <v>0</v>
      </c>
      <c r="S1511" s="1">
        <v>3.9195000000000002</v>
      </c>
      <c r="T1511" s="1">
        <v>70457000</v>
      </c>
      <c r="U1511" s="1">
        <v>10</v>
      </c>
      <c r="V1511" s="2" t="s">
        <v>16754</v>
      </c>
      <c r="W1511" s="2" t="s">
        <v>16754</v>
      </c>
    </row>
    <row r="1512" spans="1:23" x14ac:dyDescent="0.35">
      <c r="A1512" t="s">
        <v>16755</v>
      </c>
      <c r="B1512" t="s">
        <v>16756</v>
      </c>
      <c r="C1512" t="s">
        <v>16757</v>
      </c>
      <c r="D1512" t="s">
        <v>16758</v>
      </c>
      <c r="E1512" t="s">
        <v>16759</v>
      </c>
      <c r="F1512" t="s">
        <v>16760</v>
      </c>
      <c r="G1512" t="s">
        <v>16761</v>
      </c>
      <c r="H1512" t="s">
        <v>16762</v>
      </c>
      <c r="I1512" t="s">
        <v>16763</v>
      </c>
      <c r="J1512" t="s">
        <v>16764</v>
      </c>
      <c r="K1512" s="1">
        <v>3</v>
      </c>
      <c r="L1512" s="1">
        <v>3</v>
      </c>
      <c r="M1512" s="1">
        <v>3</v>
      </c>
      <c r="N1512" s="1">
        <v>9.8000000000000007</v>
      </c>
      <c r="O1512" s="1">
        <v>9.8000000000000007</v>
      </c>
      <c r="P1512" s="1">
        <v>9.8000000000000007</v>
      </c>
      <c r="Q1512" s="1">
        <v>46.585000000000001</v>
      </c>
      <c r="R1512" s="1">
        <v>0</v>
      </c>
      <c r="S1512" s="1">
        <v>4.5875000000000004</v>
      </c>
      <c r="T1512" s="1">
        <v>80828000</v>
      </c>
      <c r="U1512" s="1">
        <v>6</v>
      </c>
      <c r="V1512" s="2" t="s">
        <v>16765</v>
      </c>
      <c r="W1512" s="2" t="s">
        <v>16765</v>
      </c>
    </row>
    <row r="1513" spans="1:23" x14ac:dyDescent="0.35">
      <c r="A1513" t="s">
        <v>16766</v>
      </c>
      <c r="B1513" t="s">
        <v>16767</v>
      </c>
      <c r="C1513" t="s">
        <v>2863</v>
      </c>
      <c r="D1513" t="s">
        <v>2913</v>
      </c>
      <c r="E1513" t="s">
        <v>16768</v>
      </c>
      <c r="F1513" t="s">
        <v>4805</v>
      </c>
      <c r="G1513" t="s">
        <v>16769</v>
      </c>
      <c r="H1513" t="s">
        <v>16770</v>
      </c>
      <c r="I1513" t="s">
        <v>16771</v>
      </c>
      <c r="J1513" t="s">
        <v>16772</v>
      </c>
      <c r="K1513" s="1">
        <v>6</v>
      </c>
      <c r="L1513" s="1">
        <v>6</v>
      </c>
      <c r="M1513" s="1">
        <v>6</v>
      </c>
      <c r="N1513" s="1">
        <v>38.4</v>
      </c>
      <c r="O1513" s="1">
        <v>38.4</v>
      </c>
      <c r="P1513" s="1">
        <v>38.4</v>
      </c>
      <c r="Q1513" s="1">
        <v>32.56</v>
      </c>
      <c r="R1513" s="1">
        <v>0</v>
      </c>
      <c r="S1513" s="1">
        <v>64.644999999999996</v>
      </c>
      <c r="T1513" s="1">
        <v>504200000</v>
      </c>
      <c r="U1513" s="1">
        <v>39</v>
      </c>
      <c r="V1513" s="2" t="s">
        <v>16773</v>
      </c>
      <c r="W1513" s="2" t="s">
        <v>16773</v>
      </c>
    </row>
    <row r="1514" spans="1:23" x14ac:dyDescent="0.35">
      <c r="A1514" t="s">
        <v>16774</v>
      </c>
      <c r="B1514" t="s">
        <v>13762</v>
      </c>
      <c r="C1514" t="s">
        <v>16775</v>
      </c>
      <c r="D1514" t="s">
        <v>16776</v>
      </c>
      <c r="E1514" t="s">
        <v>13770</v>
      </c>
      <c r="F1514" t="s">
        <v>16777</v>
      </c>
      <c r="G1514" t="s">
        <v>16778</v>
      </c>
      <c r="H1514" t="s">
        <v>15113</v>
      </c>
      <c r="I1514" t="s">
        <v>16779</v>
      </c>
      <c r="J1514" t="s">
        <v>16780</v>
      </c>
      <c r="K1514" s="1">
        <v>2</v>
      </c>
      <c r="L1514" s="1">
        <v>2</v>
      </c>
      <c r="M1514" s="1">
        <v>2</v>
      </c>
      <c r="N1514" s="1">
        <v>2.8</v>
      </c>
      <c r="O1514" s="1">
        <v>2.8</v>
      </c>
      <c r="P1514" s="1">
        <v>2.8</v>
      </c>
      <c r="Q1514" s="1">
        <v>121.04</v>
      </c>
      <c r="R1514" s="1">
        <v>0</v>
      </c>
      <c r="S1514" s="1">
        <v>7.1135999999999999</v>
      </c>
      <c r="T1514" s="1">
        <v>124580000</v>
      </c>
      <c r="U1514" s="1">
        <v>9</v>
      </c>
      <c r="V1514" s="2" t="s">
        <v>16781</v>
      </c>
      <c r="W1514" s="2" t="s">
        <v>16781</v>
      </c>
    </row>
    <row r="1515" spans="1:23" x14ac:dyDescent="0.35">
      <c r="A1515" t="s">
        <v>16782</v>
      </c>
      <c r="B1515" t="s">
        <v>16783</v>
      </c>
      <c r="C1515" t="s">
        <v>16784</v>
      </c>
      <c r="D1515" t="s">
        <v>16785</v>
      </c>
      <c r="E1515" t="s">
        <v>16786</v>
      </c>
      <c r="F1515" t="s">
        <v>16787</v>
      </c>
      <c r="G1515" t="s">
        <v>16788</v>
      </c>
      <c r="H1515" t="s">
        <v>16789</v>
      </c>
      <c r="I1515" t="s">
        <v>7354</v>
      </c>
      <c r="J1515" t="s">
        <v>13555</v>
      </c>
      <c r="K1515" s="1">
        <v>10</v>
      </c>
      <c r="L1515" s="1">
        <v>10</v>
      </c>
      <c r="M1515" s="1">
        <v>10</v>
      </c>
      <c r="N1515" s="1">
        <v>9.3000000000000007</v>
      </c>
      <c r="O1515" s="1">
        <v>9.3000000000000007</v>
      </c>
      <c r="P1515" s="1">
        <v>9.3000000000000007</v>
      </c>
      <c r="Q1515" s="1">
        <v>170.08</v>
      </c>
      <c r="R1515" s="1">
        <v>0</v>
      </c>
      <c r="S1515" s="1">
        <v>21.341000000000001</v>
      </c>
      <c r="T1515" s="1">
        <v>257530000</v>
      </c>
      <c r="U1515" s="1">
        <v>21</v>
      </c>
      <c r="V1515" s="2" t="s">
        <v>16790</v>
      </c>
      <c r="W1515" s="2" t="s">
        <v>16790</v>
      </c>
    </row>
    <row r="1516" spans="1:23" x14ac:dyDescent="0.35">
      <c r="A1516" t="s">
        <v>16791</v>
      </c>
      <c r="B1516" t="s">
        <v>16792</v>
      </c>
      <c r="C1516" t="s">
        <v>16793</v>
      </c>
      <c r="D1516" t="s">
        <v>16794</v>
      </c>
      <c r="E1516" t="s">
        <v>16795</v>
      </c>
      <c r="F1516" t="s">
        <v>16796</v>
      </c>
      <c r="G1516" t="s">
        <v>16797</v>
      </c>
      <c r="H1516" t="s">
        <v>16798</v>
      </c>
      <c r="I1516" t="s">
        <v>16799</v>
      </c>
      <c r="J1516" t="s">
        <v>16800</v>
      </c>
      <c r="K1516" s="1">
        <v>6</v>
      </c>
      <c r="L1516" s="1">
        <v>6</v>
      </c>
      <c r="M1516" s="1">
        <v>6</v>
      </c>
      <c r="N1516" s="1">
        <v>20.7</v>
      </c>
      <c r="O1516" s="1">
        <v>20.7</v>
      </c>
      <c r="P1516" s="1">
        <v>20.7</v>
      </c>
      <c r="Q1516" s="1">
        <v>34.155000000000001</v>
      </c>
      <c r="R1516" s="1">
        <v>0</v>
      </c>
      <c r="S1516" s="1">
        <v>41.137</v>
      </c>
      <c r="T1516" s="1">
        <v>362890000</v>
      </c>
      <c r="U1516" s="1">
        <v>24</v>
      </c>
      <c r="V1516" s="2" t="s">
        <v>16801</v>
      </c>
      <c r="W1516" s="2" t="s">
        <v>16801</v>
      </c>
    </row>
    <row r="1517" spans="1:23" x14ac:dyDescent="0.35">
      <c r="A1517" t="s">
        <v>16802</v>
      </c>
      <c r="B1517" t="s">
        <v>16803</v>
      </c>
      <c r="C1517" t="s">
        <v>16804</v>
      </c>
      <c r="D1517" t="s">
        <v>16805</v>
      </c>
      <c r="E1517" t="s">
        <v>16806</v>
      </c>
      <c r="F1517" t="s">
        <v>16807</v>
      </c>
      <c r="G1517" t="s">
        <v>16808</v>
      </c>
      <c r="H1517" t="s">
        <v>16809</v>
      </c>
      <c r="I1517" t="s">
        <v>16810</v>
      </c>
      <c r="J1517" t="s">
        <v>16811</v>
      </c>
      <c r="K1517" s="1">
        <v>3</v>
      </c>
      <c r="L1517" s="1">
        <v>3</v>
      </c>
      <c r="M1517" s="1">
        <v>3</v>
      </c>
      <c r="N1517" s="1">
        <v>10.5</v>
      </c>
      <c r="O1517" s="1">
        <v>10.5</v>
      </c>
      <c r="P1517" s="1">
        <v>10.5</v>
      </c>
      <c r="Q1517" s="1">
        <v>37.546999999999997</v>
      </c>
      <c r="R1517" s="1">
        <v>0</v>
      </c>
      <c r="S1517" s="1">
        <v>16.797000000000001</v>
      </c>
      <c r="T1517" s="1">
        <v>736030000</v>
      </c>
      <c r="U1517" s="1">
        <v>19</v>
      </c>
      <c r="V1517" s="2" t="s">
        <v>16812</v>
      </c>
      <c r="W1517" s="2" t="s">
        <v>16812</v>
      </c>
    </row>
    <row r="1518" spans="1:23" x14ac:dyDescent="0.35">
      <c r="A1518" t="s">
        <v>16813</v>
      </c>
      <c r="B1518" t="s">
        <v>16814</v>
      </c>
      <c r="C1518" t="s">
        <v>16815</v>
      </c>
      <c r="D1518" t="s">
        <v>16816</v>
      </c>
      <c r="E1518" t="s">
        <v>16817</v>
      </c>
      <c r="F1518" t="s">
        <v>16818</v>
      </c>
      <c r="G1518" t="s">
        <v>16819</v>
      </c>
      <c r="H1518" t="s">
        <v>9128</v>
      </c>
      <c r="I1518" t="s">
        <v>16820</v>
      </c>
      <c r="J1518" t="s">
        <v>16821</v>
      </c>
      <c r="K1518" s="1">
        <v>2</v>
      </c>
      <c r="L1518" s="1">
        <v>2</v>
      </c>
      <c r="M1518" s="1">
        <v>2</v>
      </c>
      <c r="N1518" s="1">
        <v>10.3</v>
      </c>
      <c r="O1518" s="1">
        <v>10.3</v>
      </c>
      <c r="P1518" s="1">
        <v>10.3</v>
      </c>
      <c r="Q1518" s="1">
        <v>22.888999999999999</v>
      </c>
      <c r="R1518" s="1">
        <v>0</v>
      </c>
      <c r="S1518" s="1">
        <v>40.878999999999998</v>
      </c>
      <c r="T1518" s="1">
        <v>230710000</v>
      </c>
      <c r="U1518" s="1">
        <v>18</v>
      </c>
      <c r="V1518" s="2" t="s">
        <v>16822</v>
      </c>
      <c r="W1518" s="2" t="s">
        <v>16822</v>
      </c>
    </row>
    <row r="1519" spans="1:23" x14ac:dyDescent="0.35">
      <c r="A1519" t="s">
        <v>16823</v>
      </c>
      <c r="B1519" t="s">
        <v>16824</v>
      </c>
      <c r="C1519" t="s">
        <v>16825</v>
      </c>
      <c r="D1519" t="s">
        <v>16826</v>
      </c>
      <c r="E1519" t="s">
        <v>16827</v>
      </c>
      <c r="F1519" t="s">
        <v>16828</v>
      </c>
      <c r="G1519" t="s">
        <v>16829</v>
      </c>
      <c r="H1519" t="s">
        <v>7576</v>
      </c>
      <c r="I1519" t="s">
        <v>16830</v>
      </c>
      <c r="J1519" t="s">
        <v>16831</v>
      </c>
      <c r="K1519" s="1">
        <v>8</v>
      </c>
      <c r="L1519" s="1">
        <v>8</v>
      </c>
      <c r="M1519" s="1">
        <v>8</v>
      </c>
      <c r="N1519" s="1">
        <v>33.700000000000003</v>
      </c>
      <c r="O1519" s="1">
        <v>33.700000000000003</v>
      </c>
      <c r="P1519" s="1">
        <v>33.700000000000003</v>
      </c>
      <c r="Q1519" s="1">
        <v>34.084000000000003</v>
      </c>
      <c r="R1519" s="1">
        <v>0</v>
      </c>
      <c r="S1519" s="1">
        <v>69.543999999999997</v>
      </c>
      <c r="T1519" s="1">
        <v>697470000</v>
      </c>
      <c r="U1519" s="1">
        <v>48</v>
      </c>
      <c r="V1519" s="2" t="s">
        <v>16832</v>
      </c>
      <c r="W1519" s="2" t="s">
        <v>16832</v>
      </c>
    </row>
    <row r="1520" spans="1:23" x14ac:dyDescent="0.35">
      <c r="A1520" t="s">
        <v>10080</v>
      </c>
      <c r="B1520" t="s">
        <v>14206</v>
      </c>
      <c r="C1520" t="s">
        <v>16833</v>
      </c>
      <c r="D1520" t="s">
        <v>11997</v>
      </c>
      <c r="E1520" t="s">
        <v>16834</v>
      </c>
      <c r="F1520" t="s">
        <v>16835</v>
      </c>
      <c r="G1520" t="s">
        <v>16836</v>
      </c>
      <c r="H1520" t="s">
        <v>16837</v>
      </c>
      <c r="I1520" t="s">
        <v>16838</v>
      </c>
      <c r="J1520" t="s">
        <v>16839</v>
      </c>
      <c r="K1520" s="1">
        <v>11</v>
      </c>
      <c r="L1520" s="1">
        <v>11</v>
      </c>
      <c r="M1520" s="1">
        <v>11</v>
      </c>
      <c r="N1520" s="1">
        <v>35.200000000000003</v>
      </c>
      <c r="O1520" s="1">
        <v>35.200000000000003</v>
      </c>
      <c r="P1520" s="1">
        <v>35.200000000000003</v>
      </c>
      <c r="Q1520" s="1">
        <v>53.12</v>
      </c>
      <c r="R1520" s="1">
        <v>0</v>
      </c>
      <c r="S1520" s="1">
        <v>67.938000000000002</v>
      </c>
      <c r="T1520" s="1">
        <v>1162600000</v>
      </c>
      <c r="U1520" s="1">
        <v>44</v>
      </c>
      <c r="V1520" s="2" t="s">
        <v>16840</v>
      </c>
      <c r="W1520" s="2" t="s">
        <v>16840</v>
      </c>
    </row>
    <row r="1521" spans="1:23" x14ac:dyDescent="0.35">
      <c r="A1521" t="s">
        <v>16841</v>
      </c>
      <c r="B1521" t="s">
        <v>11297</v>
      </c>
      <c r="C1521" t="s">
        <v>16842</v>
      </c>
      <c r="D1521" t="s">
        <v>16843</v>
      </c>
      <c r="E1521" t="s">
        <v>7455</v>
      </c>
      <c r="F1521" t="s">
        <v>16844</v>
      </c>
      <c r="G1521" t="s">
        <v>16845</v>
      </c>
      <c r="H1521" t="s">
        <v>16846</v>
      </c>
      <c r="I1521" t="s">
        <v>16847</v>
      </c>
      <c r="J1521" t="s">
        <v>16848</v>
      </c>
      <c r="K1521" s="1">
        <v>4</v>
      </c>
      <c r="L1521" s="1">
        <v>4</v>
      </c>
      <c r="M1521" s="1">
        <v>4</v>
      </c>
      <c r="N1521" s="1">
        <v>6</v>
      </c>
      <c r="O1521" s="1">
        <v>6</v>
      </c>
      <c r="P1521" s="1">
        <v>6</v>
      </c>
      <c r="Q1521" s="1">
        <v>97.963999999999999</v>
      </c>
      <c r="R1521" s="1">
        <v>0</v>
      </c>
      <c r="S1521" s="1">
        <v>11.507999999999999</v>
      </c>
      <c r="T1521" s="1">
        <v>125120000</v>
      </c>
      <c r="U1521" s="1">
        <v>8</v>
      </c>
      <c r="V1521" s="2" t="s">
        <v>16849</v>
      </c>
      <c r="W1521" s="2" t="s">
        <v>16849</v>
      </c>
    </row>
    <row r="1522" spans="1:23" x14ac:dyDescent="0.35">
      <c r="A1522" t="s">
        <v>16850</v>
      </c>
      <c r="B1522" t="s">
        <v>16851</v>
      </c>
      <c r="C1522" t="s">
        <v>16852</v>
      </c>
      <c r="D1522" t="s">
        <v>12049</v>
      </c>
      <c r="E1522" t="s">
        <v>16853</v>
      </c>
      <c r="F1522" t="s">
        <v>9446</v>
      </c>
      <c r="G1522" t="s">
        <v>16854</v>
      </c>
      <c r="H1522" t="s">
        <v>16855</v>
      </c>
      <c r="I1522" t="s">
        <v>16856</v>
      </c>
      <c r="J1522" t="s">
        <v>16857</v>
      </c>
      <c r="K1522" s="1">
        <v>4</v>
      </c>
      <c r="L1522" s="1">
        <v>4</v>
      </c>
      <c r="M1522" s="1">
        <v>4</v>
      </c>
      <c r="N1522" s="1">
        <v>10.199999999999999</v>
      </c>
      <c r="O1522" s="1">
        <v>10.199999999999999</v>
      </c>
      <c r="P1522" s="1">
        <v>10.199999999999999</v>
      </c>
      <c r="Q1522" s="1">
        <v>54.087000000000003</v>
      </c>
      <c r="R1522" s="1">
        <v>0</v>
      </c>
      <c r="S1522" s="1">
        <v>23.099</v>
      </c>
      <c r="T1522" s="1">
        <v>226820000</v>
      </c>
      <c r="U1522" s="1">
        <v>12</v>
      </c>
      <c r="V1522" s="2" t="s">
        <v>16858</v>
      </c>
      <c r="W1522" s="2" t="s">
        <v>16858</v>
      </c>
    </row>
    <row r="1523" spans="1:23" x14ac:dyDescent="0.35">
      <c r="A1523" t="s">
        <v>16859</v>
      </c>
      <c r="B1523" t="s">
        <v>16860</v>
      </c>
      <c r="C1523" t="s">
        <v>16861</v>
      </c>
      <c r="D1523" t="s">
        <v>16862</v>
      </c>
      <c r="E1523" t="s">
        <v>16863</v>
      </c>
      <c r="F1523" t="s">
        <v>16864</v>
      </c>
      <c r="G1523" t="s">
        <v>16865</v>
      </c>
      <c r="H1523" t="s">
        <v>16866</v>
      </c>
      <c r="I1523" t="s">
        <v>16867</v>
      </c>
      <c r="J1523" t="s">
        <v>16868</v>
      </c>
      <c r="K1523" s="1">
        <v>40</v>
      </c>
      <c r="L1523" s="1">
        <v>38</v>
      </c>
      <c r="M1523" s="1">
        <v>35</v>
      </c>
      <c r="N1523" s="1">
        <v>83.6</v>
      </c>
      <c r="O1523" s="1">
        <v>83.6</v>
      </c>
      <c r="P1523" s="1">
        <v>78.8</v>
      </c>
      <c r="Q1523" s="1">
        <v>62.167000000000002</v>
      </c>
      <c r="R1523" s="1">
        <v>0</v>
      </c>
      <c r="S1523" s="1">
        <v>323.31</v>
      </c>
      <c r="T1523" s="1">
        <v>12284000000</v>
      </c>
      <c r="U1523" s="1">
        <v>291</v>
      </c>
      <c r="V1523" s="2" t="s">
        <v>16869</v>
      </c>
      <c r="W1523" s="2" t="s">
        <v>16869</v>
      </c>
    </row>
    <row r="1524" spans="1:23" x14ac:dyDescent="0.35">
      <c r="A1524" t="s">
        <v>16870</v>
      </c>
      <c r="B1524" t="s">
        <v>16871</v>
      </c>
      <c r="C1524" t="s">
        <v>16872</v>
      </c>
      <c r="D1524" t="s">
        <v>16873</v>
      </c>
      <c r="E1524" t="s">
        <v>15905</v>
      </c>
      <c r="F1524" t="s">
        <v>10345</v>
      </c>
      <c r="G1524" t="s">
        <v>16874</v>
      </c>
      <c r="H1524" t="s">
        <v>16875</v>
      </c>
      <c r="I1524" t="s">
        <v>16876</v>
      </c>
      <c r="J1524" t="s">
        <v>16877</v>
      </c>
      <c r="K1524" s="1">
        <v>3</v>
      </c>
      <c r="L1524" s="1">
        <v>3</v>
      </c>
      <c r="M1524" s="1">
        <v>3</v>
      </c>
      <c r="N1524" s="1">
        <v>10.3</v>
      </c>
      <c r="O1524" s="1">
        <v>10.3</v>
      </c>
      <c r="P1524" s="1">
        <v>10.3</v>
      </c>
      <c r="Q1524" s="1">
        <v>83.040999999999997</v>
      </c>
      <c r="R1524" s="1">
        <v>0</v>
      </c>
      <c r="S1524" s="1">
        <v>26.977</v>
      </c>
      <c r="T1524" s="1">
        <v>236890000</v>
      </c>
      <c r="U1524" s="1">
        <v>13</v>
      </c>
      <c r="V1524" s="2" t="s">
        <v>16878</v>
      </c>
      <c r="W1524" s="2" t="s">
        <v>16878</v>
      </c>
    </row>
    <row r="1525" spans="1:23" x14ac:dyDescent="0.35">
      <c r="A1525" t="s">
        <v>16879</v>
      </c>
      <c r="B1525" t="s">
        <v>16880</v>
      </c>
      <c r="C1525" t="s">
        <v>16881</v>
      </c>
      <c r="D1525" t="s">
        <v>16882</v>
      </c>
      <c r="E1525" t="s">
        <v>15728</v>
      </c>
      <c r="F1525" t="s">
        <v>16883</v>
      </c>
      <c r="G1525" t="s">
        <v>16884</v>
      </c>
      <c r="H1525" t="s">
        <v>16885</v>
      </c>
      <c r="I1525" t="s">
        <v>16886</v>
      </c>
      <c r="J1525" t="s">
        <v>16887</v>
      </c>
      <c r="K1525" s="1">
        <v>1</v>
      </c>
      <c r="L1525" s="1">
        <v>1</v>
      </c>
      <c r="M1525" s="1">
        <v>1</v>
      </c>
      <c r="N1525" s="1">
        <v>19.600000000000001</v>
      </c>
      <c r="O1525" s="1">
        <v>19.600000000000001</v>
      </c>
      <c r="P1525" s="1">
        <v>19.600000000000001</v>
      </c>
      <c r="Q1525" s="1">
        <v>6.6767000000000003</v>
      </c>
      <c r="R1525" s="1">
        <v>0</v>
      </c>
      <c r="S1525" s="1">
        <v>5.7622999999999998</v>
      </c>
      <c r="T1525" s="1">
        <v>73402000</v>
      </c>
      <c r="U1525" s="1">
        <v>12</v>
      </c>
      <c r="V1525" s="2" t="s">
        <v>16888</v>
      </c>
      <c r="W1525" s="2" t="s">
        <v>16888</v>
      </c>
    </row>
    <row r="1526" spans="1:23" x14ac:dyDescent="0.35">
      <c r="A1526" t="s">
        <v>16889</v>
      </c>
      <c r="B1526" t="s">
        <v>16890</v>
      </c>
      <c r="C1526" t="s">
        <v>16891</v>
      </c>
      <c r="D1526" t="s">
        <v>16892</v>
      </c>
      <c r="E1526" t="s">
        <v>16893</v>
      </c>
      <c r="F1526" t="s">
        <v>16894</v>
      </c>
      <c r="G1526" t="s">
        <v>16895</v>
      </c>
      <c r="H1526" t="s">
        <v>16896</v>
      </c>
      <c r="I1526" t="s">
        <v>16897</v>
      </c>
      <c r="J1526" t="s">
        <v>16898</v>
      </c>
      <c r="K1526" s="1">
        <v>5</v>
      </c>
      <c r="L1526" s="1">
        <v>2</v>
      </c>
      <c r="M1526" s="1">
        <v>2</v>
      </c>
      <c r="N1526" s="1">
        <v>21.7</v>
      </c>
      <c r="O1526" s="1">
        <v>11.2</v>
      </c>
      <c r="P1526" s="1">
        <v>11.2</v>
      </c>
      <c r="Q1526" s="1">
        <v>32.939</v>
      </c>
      <c r="R1526" s="1">
        <v>0</v>
      </c>
      <c r="S1526" s="1">
        <v>14.481999999999999</v>
      </c>
      <c r="T1526" s="1">
        <v>512860000</v>
      </c>
      <c r="U1526" s="1">
        <v>14</v>
      </c>
      <c r="V1526" s="2" t="s">
        <v>16899</v>
      </c>
      <c r="W1526" s="2" t="s">
        <v>16899</v>
      </c>
    </row>
    <row r="1527" spans="1:23" x14ac:dyDescent="0.35">
      <c r="A1527" t="s">
        <v>16900</v>
      </c>
      <c r="B1527" t="s">
        <v>16901</v>
      </c>
      <c r="C1527" t="s">
        <v>16902</v>
      </c>
      <c r="D1527" t="s">
        <v>16903</v>
      </c>
      <c r="E1527" t="s">
        <v>16904</v>
      </c>
      <c r="F1527" t="s">
        <v>16905</v>
      </c>
      <c r="G1527" t="s">
        <v>16906</v>
      </c>
      <c r="H1527" t="s">
        <v>16907</v>
      </c>
      <c r="I1527" t="s">
        <v>16908</v>
      </c>
      <c r="J1527" t="s">
        <v>16909</v>
      </c>
      <c r="K1527" s="1">
        <v>16</v>
      </c>
      <c r="L1527" s="1">
        <v>16</v>
      </c>
      <c r="M1527" s="1">
        <v>16</v>
      </c>
      <c r="N1527" s="1">
        <v>39.200000000000003</v>
      </c>
      <c r="O1527" s="1">
        <v>39.200000000000003</v>
      </c>
      <c r="P1527" s="1">
        <v>39.200000000000003</v>
      </c>
      <c r="Q1527" s="1">
        <v>35.752000000000002</v>
      </c>
      <c r="R1527" s="1">
        <v>0</v>
      </c>
      <c r="S1527" s="1">
        <v>146.69999999999999</v>
      </c>
      <c r="T1527" s="1">
        <v>3212700000</v>
      </c>
      <c r="U1527" s="1">
        <v>116</v>
      </c>
      <c r="V1527" s="2" t="s">
        <v>16910</v>
      </c>
      <c r="W1527" s="2" t="s">
        <v>16910</v>
      </c>
    </row>
    <row r="1528" spans="1:23" x14ac:dyDescent="0.35">
      <c r="A1528" t="s">
        <v>16911</v>
      </c>
      <c r="B1528" t="s">
        <v>16912</v>
      </c>
      <c r="C1528" t="s">
        <v>16913</v>
      </c>
      <c r="D1528" t="s">
        <v>16914</v>
      </c>
      <c r="E1528" t="s">
        <v>16915</v>
      </c>
      <c r="F1528" t="s">
        <v>16916</v>
      </c>
      <c r="G1528" t="s">
        <v>16917</v>
      </c>
      <c r="H1528" t="s">
        <v>16918</v>
      </c>
      <c r="I1528" t="s">
        <v>16919</v>
      </c>
      <c r="J1528" t="s">
        <v>16920</v>
      </c>
      <c r="K1528" s="1">
        <v>7</v>
      </c>
      <c r="L1528" s="1">
        <v>7</v>
      </c>
      <c r="M1528" s="1">
        <v>7</v>
      </c>
      <c r="N1528" s="1">
        <v>22.6</v>
      </c>
      <c r="O1528" s="1">
        <v>22.6</v>
      </c>
      <c r="P1528" s="1">
        <v>22.6</v>
      </c>
      <c r="Q1528" s="1">
        <v>49.548000000000002</v>
      </c>
      <c r="R1528" s="1">
        <v>0</v>
      </c>
      <c r="S1528" s="1">
        <v>13.808</v>
      </c>
      <c r="T1528" s="1">
        <v>251500000</v>
      </c>
      <c r="U1528" s="1">
        <v>8</v>
      </c>
      <c r="V1528" s="2" t="s">
        <v>16921</v>
      </c>
      <c r="W1528" s="2" t="s">
        <v>16921</v>
      </c>
    </row>
    <row r="1529" spans="1:23" x14ac:dyDescent="0.35">
      <c r="A1529" t="s">
        <v>16922</v>
      </c>
      <c r="B1529" t="s">
        <v>16923</v>
      </c>
      <c r="C1529" t="s">
        <v>16924</v>
      </c>
      <c r="D1529" t="s">
        <v>16925</v>
      </c>
      <c r="E1529" t="s">
        <v>16926</v>
      </c>
      <c r="F1529" t="s">
        <v>1217</v>
      </c>
      <c r="G1529" t="s">
        <v>16927</v>
      </c>
      <c r="H1529" t="s">
        <v>16928</v>
      </c>
      <c r="I1529" t="s">
        <v>16929</v>
      </c>
      <c r="J1529" t="s">
        <v>16930</v>
      </c>
      <c r="K1529" s="1">
        <v>4</v>
      </c>
      <c r="L1529" s="1">
        <v>4</v>
      </c>
      <c r="M1529" s="1">
        <v>4</v>
      </c>
      <c r="N1529" s="1">
        <v>13.9</v>
      </c>
      <c r="O1529" s="1">
        <v>13.9</v>
      </c>
      <c r="P1529" s="1">
        <v>13.9</v>
      </c>
      <c r="Q1529" s="1">
        <v>43.223999999999997</v>
      </c>
      <c r="R1529" s="1">
        <v>0</v>
      </c>
      <c r="S1529" s="1">
        <v>7.8724999999999996</v>
      </c>
      <c r="T1529" s="1">
        <v>93464000</v>
      </c>
      <c r="U1529" s="1">
        <v>10</v>
      </c>
      <c r="V1529" s="2" t="s">
        <v>16931</v>
      </c>
      <c r="W1529" s="2" t="s">
        <v>16931</v>
      </c>
    </row>
    <row r="1530" spans="1:23" x14ac:dyDescent="0.35">
      <c r="A1530" t="s">
        <v>16932</v>
      </c>
      <c r="B1530" t="s">
        <v>16933</v>
      </c>
      <c r="C1530" t="s">
        <v>16934</v>
      </c>
      <c r="D1530" t="s">
        <v>922</v>
      </c>
      <c r="E1530" t="s">
        <v>16935</v>
      </c>
      <c r="F1530" t="s">
        <v>16936</v>
      </c>
      <c r="G1530" t="s">
        <v>16937</v>
      </c>
      <c r="H1530" t="s">
        <v>16938</v>
      </c>
      <c r="I1530" t="s">
        <v>16939</v>
      </c>
      <c r="J1530" t="s">
        <v>16940</v>
      </c>
      <c r="K1530" s="1">
        <v>20</v>
      </c>
      <c r="L1530" s="1">
        <v>20</v>
      </c>
      <c r="M1530" s="1">
        <v>20</v>
      </c>
      <c r="N1530" s="1">
        <v>39.200000000000003</v>
      </c>
      <c r="O1530" s="1">
        <v>39.200000000000003</v>
      </c>
      <c r="P1530" s="1">
        <v>39.200000000000003</v>
      </c>
      <c r="Q1530" s="1">
        <v>82.656999999999996</v>
      </c>
      <c r="R1530" s="1">
        <v>0</v>
      </c>
      <c r="S1530" s="1">
        <v>123.66</v>
      </c>
      <c r="T1530" s="1">
        <v>1380200000</v>
      </c>
      <c r="U1530" s="1">
        <v>73</v>
      </c>
      <c r="V1530" s="2" t="s">
        <v>16941</v>
      </c>
      <c r="W1530" s="2" t="s">
        <v>16941</v>
      </c>
    </row>
    <row r="1531" spans="1:23" x14ac:dyDescent="0.35">
      <c r="A1531" t="s">
        <v>16942</v>
      </c>
      <c r="B1531" t="s">
        <v>16943</v>
      </c>
      <c r="C1531" t="s">
        <v>16944</v>
      </c>
      <c r="D1531" t="s">
        <v>16945</v>
      </c>
      <c r="E1531" t="s">
        <v>16946</v>
      </c>
      <c r="F1531" t="s">
        <v>13165</v>
      </c>
      <c r="G1531" t="s">
        <v>16947</v>
      </c>
      <c r="H1531" t="s">
        <v>16948</v>
      </c>
      <c r="I1531" t="s">
        <v>16949</v>
      </c>
      <c r="J1531" t="s">
        <v>16950</v>
      </c>
      <c r="K1531" s="1">
        <v>6</v>
      </c>
      <c r="L1531" s="1">
        <v>6</v>
      </c>
      <c r="M1531" s="1">
        <v>6</v>
      </c>
      <c r="N1531" s="1">
        <v>57.9</v>
      </c>
      <c r="O1531" s="1">
        <v>57.9</v>
      </c>
      <c r="P1531" s="1">
        <v>57.9</v>
      </c>
      <c r="Q1531" s="1">
        <v>11.871</v>
      </c>
      <c r="R1531" s="1">
        <v>0</v>
      </c>
      <c r="S1531" s="1">
        <v>36.845999999999997</v>
      </c>
      <c r="T1531" s="1">
        <v>397840000</v>
      </c>
      <c r="U1531" s="1">
        <v>22</v>
      </c>
      <c r="V1531" s="2" t="s">
        <v>16951</v>
      </c>
      <c r="W1531" s="2" t="s">
        <v>16951</v>
      </c>
    </row>
    <row r="1532" spans="1:23" x14ac:dyDescent="0.35">
      <c r="A1532" t="s">
        <v>16952</v>
      </c>
      <c r="B1532" t="s">
        <v>16953</v>
      </c>
      <c r="C1532" t="s">
        <v>16954</v>
      </c>
      <c r="D1532" t="s">
        <v>4184</v>
      </c>
      <c r="E1532" t="s">
        <v>16955</v>
      </c>
      <c r="F1532" t="s">
        <v>5144</v>
      </c>
      <c r="G1532" t="s">
        <v>16956</v>
      </c>
      <c r="H1532" t="s">
        <v>16957</v>
      </c>
      <c r="I1532" t="s">
        <v>16958</v>
      </c>
      <c r="J1532" t="s">
        <v>16959</v>
      </c>
      <c r="K1532" s="1">
        <v>4</v>
      </c>
      <c r="L1532" s="1">
        <v>4</v>
      </c>
      <c r="M1532" s="1">
        <v>4</v>
      </c>
      <c r="N1532" s="1">
        <v>7.4</v>
      </c>
      <c r="O1532" s="1">
        <v>7.4</v>
      </c>
      <c r="P1532" s="1">
        <v>7.4</v>
      </c>
      <c r="Q1532" s="1">
        <v>94.117999999999995</v>
      </c>
      <c r="R1532" s="1">
        <v>0</v>
      </c>
      <c r="S1532" s="1">
        <v>4.8338000000000001</v>
      </c>
      <c r="T1532" s="1">
        <v>111470000</v>
      </c>
      <c r="U1532" s="1">
        <v>9</v>
      </c>
      <c r="V1532" s="2" t="s">
        <v>16960</v>
      </c>
      <c r="W1532" s="2" t="s">
        <v>16960</v>
      </c>
    </row>
    <row r="1533" spans="1:23" x14ac:dyDescent="0.35">
      <c r="A1533" t="s">
        <v>16961</v>
      </c>
      <c r="B1533" t="s">
        <v>14116</v>
      </c>
      <c r="C1533" t="s">
        <v>16962</v>
      </c>
      <c r="D1533" t="s">
        <v>16963</v>
      </c>
      <c r="E1533" t="s">
        <v>16964</v>
      </c>
      <c r="F1533" t="s">
        <v>16965</v>
      </c>
      <c r="G1533" t="s">
        <v>16966</v>
      </c>
      <c r="H1533" t="s">
        <v>16967</v>
      </c>
      <c r="I1533" t="s">
        <v>16968</v>
      </c>
      <c r="J1533" t="s">
        <v>16969</v>
      </c>
      <c r="K1533" s="1">
        <v>6</v>
      </c>
      <c r="L1533" s="1">
        <v>6</v>
      </c>
      <c r="M1533" s="1">
        <v>6</v>
      </c>
      <c r="N1533" s="1">
        <v>3.9</v>
      </c>
      <c r="O1533" s="1">
        <v>3.9</v>
      </c>
      <c r="P1533" s="1">
        <v>3.9</v>
      </c>
      <c r="Q1533" s="1">
        <v>281.22000000000003</v>
      </c>
      <c r="R1533" s="1">
        <v>0</v>
      </c>
      <c r="S1533" s="1">
        <v>12.304</v>
      </c>
      <c r="T1533" s="1">
        <v>178740000</v>
      </c>
      <c r="U1533" s="1">
        <v>11</v>
      </c>
      <c r="V1533" s="2" t="s">
        <v>16970</v>
      </c>
      <c r="W1533" s="2" t="s">
        <v>16970</v>
      </c>
    </row>
    <row r="1534" spans="1:23" x14ac:dyDescent="0.35">
      <c r="A1534" t="s">
        <v>16971</v>
      </c>
      <c r="B1534" t="s">
        <v>16972</v>
      </c>
      <c r="C1534" t="s">
        <v>16973</v>
      </c>
      <c r="D1534" t="s">
        <v>16974</v>
      </c>
      <c r="E1534" t="s">
        <v>16975</v>
      </c>
      <c r="F1534" t="s">
        <v>16976</v>
      </c>
      <c r="G1534" t="s">
        <v>16977</v>
      </c>
      <c r="H1534" t="s">
        <v>16978</v>
      </c>
      <c r="I1534" t="s">
        <v>16979</v>
      </c>
      <c r="J1534" t="s">
        <v>16980</v>
      </c>
      <c r="K1534" s="1">
        <v>2</v>
      </c>
      <c r="L1534" s="1">
        <v>2</v>
      </c>
      <c r="M1534" s="1">
        <v>2</v>
      </c>
      <c r="N1534" s="1">
        <v>3.7</v>
      </c>
      <c r="O1534" s="1">
        <v>3.7</v>
      </c>
      <c r="P1534" s="1">
        <v>3.7</v>
      </c>
      <c r="Q1534" s="1">
        <v>95.638999999999996</v>
      </c>
      <c r="R1534" s="1">
        <v>0</v>
      </c>
      <c r="S1534" s="1">
        <v>4.6356999999999999</v>
      </c>
      <c r="T1534" s="1">
        <v>50091000</v>
      </c>
      <c r="U1534" s="1">
        <v>6</v>
      </c>
      <c r="V1534" s="2" t="s">
        <v>16981</v>
      </c>
      <c r="W1534" s="2" t="s">
        <v>16981</v>
      </c>
    </row>
    <row r="1535" spans="1:23" x14ac:dyDescent="0.35">
      <c r="A1535" t="s">
        <v>16982</v>
      </c>
      <c r="B1535" t="s">
        <v>16983</v>
      </c>
      <c r="C1535" t="s">
        <v>16984</v>
      </c>
      <c r="D1535" t="s">
        <v>16985</v>
      </c>
      <c r="E1535" t="s">
        <v>16986</v>
      </c>
      <c r="F1535" t="s">
        <v>16987</v>
      </c>
      <c r="G1535" t="s">
        <v>16988</v>
      </c>
      <c r="H1535" t="s">
        <v>16989</v>
      </c>
      <c r="I1535" t="s">
        <v>16990</v>
      </c>
      <c r="J1535" t="s">
        <v>16991</v>
      </c>
      <c r="K1535" s="1">
        <v>6</v>
      </c>
      <c r="L1535" s="1">
        <v>6</v>
      </c>
      <c r="M1535" s="1">
        <v>6</v>
      </c>
      <c r="N1535" s="1">
        <v>17.7</v>
      </c>
      <c r="O1535" s="1">
        <v>17.7</v>
      </c>
      <c r="P1535" s="1">
        <v>17.7</v>
      </c>
      <c r="Q1535" s="1">
        <v>58.424999999999997</v>
      </c>
      <c r="R1535" s="1">
        <v>0</v>
      </c>
      <c r="S1535" s="1">
        <v>17.446000000000002</v>
      </c>
      <c r="T1535" s="1">
        <v>537610000</v>
      </c>
      <c r="U1535" s="1">
        <v>23</v>
      </c>
      <c r="V1535" s="2" t="s">
        <v>16992</v>
      </c>
      <c r="W1535" s="2" t="s">
        <v>16992</v>
      </c>
    </row>
    <row r="1536" spans="1:23" x14ac:dyDescent="0.35">
      <c r="A1536" t="s">
        <v>1884</v>
      </c>
      <c r="B1536" t="s">
        <v>16993</v>
      </c>
      <c r="C1536" t="s">
        <v>16994</v>
      </c>
      <c r="D1536" t="s">
        <v>16995</v>
      </c>
      <c r="E1536" t="s">
        <v>16996</v>
      </c>
      <c r="F1536" t="s">
        <v>16997</v>
      </c>
      <c r="G1536" t="s">
        <v>16998</v>
      </c>
      <c r="H1536" t="s">
        <v>16999</v>
      </c>
      <c r="I1536" t="s">
        <v>17000</v>
      </c>
      <c r="J1536" t="s">
        <v>17001</v>
      </c>
      <c r="K1536" s="1">
        <v>14</v>
      </c>
      <c r="L1536" s="1">
        <v>10</v>
      </c>
      <c r="M1536" s="1">
        <v>10</v>
      </c>
      <c r="N1536" s="1">
        <v>54.9</v>
      </c>
      <c r="O1536" s="1">
        <v>52.8</v>
      </c>
      <c r="P1536" s="1">
        <v>52.8</v>
      </c>
      <c r="Q1536" s="1">
        <v>28.210999999999999</v>
      </c>
      <c r="R1536" s="1">
        <v>0</v>
      </c>
      <c r="S1536" s="1">
        <v>295.5</v>
      </c>
      <c r="T1536" s="1">
        <v>8380500000</v>
      </c>
      <c r="U1536" s="1">
        <v>123</v>
      </c>
      <c r="V1536" s="2" t="s">
        <v>17002</v>
      </c>
      <c r="W1536" s="2" t="s">
        <v>17002</v>
      </c>
    </row>
    <row r="1537" spans="1:23" x14ac:dyDescent="0.35">
      <c r="A1537" t="s">
        <v>4634</v>
      </c>
      <c r="B1537" t="s">
        <v>17003</v>
      </c>
      <c r="C1537" t="s">
        <v>17004</v>
      </c>
      <c r="D1537" t="s">
        <v>17005</v>
      </c>
      <c r="E1537" t="s">
        <v>17006</v>
      </c>
      <c r="F1537" t="s">
        <v>17007</v>
      </c>
      <c r="G1537" t="s">
        <v>17008</v>
      </c>
      <c r="H1537" t="s">
        <v>17009</v>
      </c>
      <c r="I1537" t="s">
        <v>17010</v>
      </c>
      <c r="J1537" t="s">
        <v>17011</v>
      </c>
      <c r="K1537" s="1">
        <v>6</v>
      </c>
      <c r="L1537" s="1">
        <v>6</v>
      </c>
      <c r="M1537" s="1">
        <v>6</v>
      </c>
      <c r="N1537" s="1">
        <v>17.7</v>
      </c>
      <c r="O1537" s="1">
        <v>17.7</v>
      </c>
      <c r="P1537" s="1">
        <v>17.7</v>
      </c>
      <c r="Q1537" s="1">
        <v>30.972000000000001</v>
      </c>
      <c r="R1537" s="1">
        <v>0</v>
      </c>
      <c r="S1537" s="1">
        <v>17.234999999999999</v>
      </c>
      <c r="T1537" s="1">
        <v>141920000</v>
      </c>
      <c r="U1537" s="1">
        <v>6</v>
      </c>
      <c r="V1537" s="2" t="s">
        <v>17012</v>
      </c>
      <c r="W1537" s="2" t="s">
        <v>17012</v>
      </c>
    </row>
    <row r="1538" spans="1:23" x14ac:dyDescent="0.35">
      <c r="A1538" t="s">
        <v>17013</v>
      </c>
      <c r="B1538" t="s">
        <v>17014</v>
      </c>
      <c r="C1538" t="s">
        <v>17015</v>
      </c>
      <c r="D1538" t="s">
        <v>16875</v>
      </c>
      <c r="E1538" t="s">
        <v>17016</v>
      </c>
      <c r="F1538" t="s">
        <v>17017</v>
      </c>
      <c r="G1538" t="s">
        <v>17018</v>
      </c>
      <c r="H1538" t="s">
        <v>17019</v>
      </c>
      <c r="I1538" t="s">
        <v>17020</v>
      </c>
      <c r="J1538" t="s">
        <v>17021</v>
      </c>
      <c r="K1538" s="1">
        <v>3</v>
      </c>
      <c r="L1538" s="1">
        <v>3</v>
      </c>
      <c r="M1538" s="1">
        <v>3</v>
      </c>
      <c r="N1538" s="1">
        <v>7.1</v>
      </c>
      <c r="O1538" s="1">
        <v>7.1</v>
      </c>
      <c r="P1538" s="1">
        <v>7.1</v>
      </c>
      <c r="Q1538" s="1">
        <v>77.043000000000006</v>
      </c>
      <c r="R1538" s="1">
        <v>0</v>
      </c>
      <c r="S1538" s="1">
        <v>13.27</v>
      </c>
      <c r="T1538" s="1">
        <v>227390000</v>
      </c>
      <c r="U1538" s="1">
        <v>13</v>
      </c>
      <c r="V1538" s="2" t="s">
        <v>17022</v>
      </c>
      <c r="W1538" s="2" t="s">
        <v>17022</v>
      </c>
    </row>
    <row r="1539" spans="1:23" x14ac:dyDescent="0.35">
      <c r="A1539" t="s">
        <v>17023</v>
      </c>
      <c r="B1539" t="s">
        <v>17024</v>
      </c>
      <c r="C1539" t="s">
        <v>17025</v>
      </c>
      <c r="D1539" t="s">
        <v>17026</v>
      </c>
      <c r="E1539" t="s">
        <v>17027</v>
      </c>
      <c r="F1539" t="s">
        <v>17028</v>
      </c>
      <c r="G1539" t="s">
        <v>17029</v>
      </c>
      <c r="H1539" t="s">
        <v>17030</v>
      </c>
      <c r="I1539" t="s">
        <v>17031</v>
      </c>
      <c r="J1539" t="s">
        <v>17032</v>
      </c>
      <c r="K1539" s="1">
        <v>8</v>
      </c>
      <c r="L1539" s="1">
        <v>8</v>
      </c>
      <c r="M1539" s="1">
        <v>8</v>
      </c>
      <c r="N1539" s="1">
        <v>21.5</v>
      </c>
      <c r="O1539" s="1">
        <v>21.5</v>
      </c>
      <c r="P1539" s="1">
        <v>21.5</v>
      </c>
      <c r="Q1539" s="1">
        <v>67.944999999999993</v>
      </c>
      <c r="R1539" s="1">
        <v>0</v>
      </c>
      <c r="S1539" s="1">
        <v>19.02</v>
      </c>
      <c r="T1539" s="1">
        <v>292270000</v>
      </c>
      <c r="U1539" s="1">
        <v>10</v>
      </c>
      <c r="V1539" s="2" t="s">
        <v>17033</v>
      </c>
      <c r="W1539" s="2" t="s">
        <v>17033</v>
      </c>
    </row>
    <row r="1540" spans="1:23" x14ac:dyDescent="0.35">
      <c r="A1540" t="s">
        <v>17034</v>
      </c>
      <c r="B1540" t="s">
        <v>17035</v>
      </c>
      <c r="C1540" t="s">
        <v>17036</v>
      </c>
      <c r="D1540" t="s">
        <v>17037</v>
      </c>
      <c r="E1540" t="s">
        <v>17038</v>
      </c>
      <c r="F1540" t="s">
        <v>3944</v>
      </c>
      <c r="G1540" t="s">
        <v>17039</v>
      </c>
      <c r="H1540" t="s">
        <v>17040</v>
      </c>
      <c r="I1540" t="s">
        <v>17041</v>
      </c>
      <c r="J1540" t="s">
        <v>17042</v>
      </c>
      <c r="K1540" s="1">
        <v>22</v>
      </c>
      <c r="L1540" s="1">
        <v>8</v>
      </c>
      <c r="M1540" s="1">
        <v>8</v>
      </c>
      <c r="N1540" s="1">
        <v>17.8</v>
      </c>
      <c r="O1540" s="1">
        <v>8.4</v>
      </c>
      <c r="P1540" s="1">
        <v>8.4</v>
      </c>
      <c r="Q1540" s="1">
        <v>133.07</v>
      </c>
      <c r="R1540" s="1">
        <v>0</v>
      </c>
      <c r="S1540" s="1">
        <v>25.888000000000002</v>
      </c>
      <c r="T1540" s="1">
        <v>252920000</v>
      </c>
      <c r="U1540" s="1">
        <v>14</v>
      </c>
      <c r="V1540" s="2" t="s">
        <v>17043</v>
      </c>
      <c r="W1540" s="2" t="s">
        <v>17043</v>
      </c>
    </row>
    <row r="1541" spans="1:23" x14ac:dyDescent="0.35">
      <c r="A1541" t="s">
        <v>17044</v>
      </c>
      <c r="B1541" t="s">
        <v>17045</v>
      </c>
      <c r="C1541" t="s">
        <v>17046</v>
      </c>
      <c r="D1541" t="s">
        <v>17047</v>
      </c>
      <c r="E1541" t="s">
        <v>17048</v>
      </c>
      <c r="F1541" t="s">
        <v>17049</v>
      </c>
      <c r="G1541" t="s">
        <v>17050</v>
      </c>
      <c r="H1541" t="s">
        <v>17051</v>
      </c>
      <c r="I1541" t="s">
        <v>17052</v>
      </c>
      <c r="J1541" t="s">
        <v>17053</v>
      </c>
      <c r="K1541" s="1">
        <v>37</v>
      </c>
      <c r="L1541" s="1">
        <v>37</v>
      </c>
      <c r="M1541" s="1">
        <v>37</v>
      </c>
      <c r="N1541" s="1">
        <v>54.3</v>
      </c>
      <c r="O1541" s="1">
        <v>54.3</v>
      </c>
      <c r="P1541" s="1">
        <v>54.3</v>
      </c>
      <c r="Q1541" s="1">
        <v>79.775999999999996</v>
      </c>
      <c r="R1541" s="1">
        <v>0</v>
      </c>
      <c r="S1541" s="1">
        <v>323.31</v>
      </c>
      <c r="T1541" s="1">
        <v>8679900000</v>
      </c>
      <c r="U1541" s="1">
        <v>255</v>
      </c>
      <c r="V1541" s="2" t="s">
        <v>17054</v>
      </c>
      <c r="W1541" s="2" t="s">
        <v>17054</v>
      </c>
    </row>
    <row r="1542" spans="1:23" x14ac:dyDescent="0.35">
      <c r="A1542" t="s">
        <v>11106</v>
      </c>
      <c r="B1542" t="s">
        <v>17055</v>
      </c>
      <c r="C1542" t="s">
        <v>17056</v>
      </c>
      <c r="D1542" t="s">
        <v>15186</v>
      </c>
      <c r="E1542" t="s">
        <v>17057</v>
      </c>
      <c r="F1542" t="s">
        <v>17058</v>
      </c>
      <c r="G1542" t="s">
        <v>17059</v>
      </c>
      <c r="H1542" t="s">
        <v>17060</v>
      </c>
      <c r="I1542" t="s">
        <v>17061</v>
      </c>
      <c r="J1542" t="s">
        <v>17062</v>
      </c>
      <c r="K1542" s="1">
        <v>5</v>
      </c>
      <c r="L1542" s="1">
        <v>5</v>
      </c>
      <c r="M1542" s="1">
        <v>4</v>
      </c>
      <c r="N1542" s="1">
        <v>6.1</v>
      </c>
      <c r="O1542" s="1">
        <v>6.1</v>
      </c>
      <c r="P1542" s="1">
        <v>5.0999999999999996</v>
      </c>
      <c r="Q1542" s="1">
        <v>147.56</v>
      </c>
      <c r="R1542" s="1">
        <v>0</v>
      </c>
      <c r="S1542" s="1">
        <v>11.552</v>
      </c>
      <c r="T1542" s="1">
        <v>132420000</v>
      </c>
      <c r="U1542" s="1">
        <v>13</v>
      </c>
      <c r="V1542" s="2" t="s">
        <v>17063</v>
      </c>
      <c r="W1542" s="2" t="s">
        <v>17063</v>
      </c>
    </row>
    <row r="1543" spans="1:23" x14ac:dyDescent="0.35">
      <c r="A1543" t="s">
        <v>17064</v>
      </c>
      <c r="B1543" t="s">
        <v>17065</v>
      </c>
      <c r="C1543" t="s">
        <v>17066</v>
      </c>
      <c r="D1543" t="s">
        <v>17067</v>
      </c>
      <c r="E1543" t="s">
        <v>17068</v>
      </c>
      <c r="F1543" t="s">
        <v>17069</v>
      </c>
      <c r="G1543" t="s">
        <v>17070</v>
      </c>
      <c r="H1543" t="s">
        <v>17071</v>
      </c>
      <c r="I1543" t="s">
        <v>17072</v>
      </c>
      <c r="J1543" t="s">
        <v>17073</v>
      </c>
      <c r="K1543" s="1">
        <v>11</v>
      </c>
      <c r="L1543" s="1">
        <v>11</v>
      </c>
      <c r="M1543" s="1">
        <v>11</v>
      </c>
      <c r="N1543" s="1">
        <v>30.7</v>
      </c>
      <c r="O1543" s="1">
        <v>30.7</v>
      </c>
      <c r="P1543" s="1">
        <v>30.7</v>
      </c>
      <c r="Q1543" s="1">
        <v>41.290999999999997</v>
      </c>
      <c r="R1543" s="1">
        <v>0</v>
      </c>
      <c r="S1543" s="1">
        <v>57.593000000000004</v>
      </c>
      <c r="T1543" s="1">
        <v>456190000</v>
      </c>
      <c r="U1543" s="1">
        <v>34</v>
      </c>
      <c r="V1543" s="2" t="s">
        <v>17074</v>
      </c>
      <c r="W1543" s="2" t="s">
        <v>17074</v>
      </c>
    </row>
    <row r="1544" spans="1:23" x14ac:dyDescent="0.35">
      <c r="A1544" t="s">
        <v>15069</v>
      </c>
      <c r="B1544" t="s">
        <v>17075</v>
      </c>
      <c r="C1544" t="s">
        <v>17076</v>
      </c>
      <c r="D1544" t="s">
        <v>10267</v>
      </c>
      <c r="E1544" t="s">
        <v>17077</v>
      </c>
      <c r="F1544" t="s">
        <v>17078</v>
      </c>
      <c r="G1544" t="s">
        <v>17079</v>
      </c>
      <c r="H1544" t="s">
        <v>17080</v>
      </c>
      <c r="I1544" t="s">
        <v>17081</v>
      </c>
      <c r="J1544" t="s">
        <v>17082</v>
      </c>
      <c r="K1544" s="1">
        <v>5</v>
      </c>
      <c r="L1544" s="1">
        <v>5</v>
      </c>
      <c r="M1544" s="1">
        <v>5</v>
      </c>
      <c r="N1544" s="1">
        <v>41.6</v>
      </c>
      <c r="O1544" s="1">
        <v>41.6</v>
      </c>
      <c r="P1544" s="1">
        <v>41.6</v>
      </c>
      <c r="Q1544" s="1">
        <v>18.963000000000001</v>
      </c>
      <c r="R1544" s="1">
        <v>0</v>
      </c>
      <c r="S1544" s="1">
        <v>8.2314000000000007</v>
      </c>
      <c r="T1544" s="1">
        <v>131000000</v>
      </c>
      <c r="U1544" s="1">
        <v>10</v>
      </c>
      <c r="V1544" s="2" t="s">
        <v>17083</v>
      </c>
      <c r="W1544" s="2" t="s">
        <v>17083</v>
      </c>
    </row>
    <row r="1545" spans="1:23" x14ac:dyDescent="0.35">
      <c r="A1545" t="s">
        <v>16870</v>
      </c>
      <c r="B1545" t="s">
        <v>17084</v>
      </c>
      <c r="C1545" t="s">
        <v>12162</v>
      </c>
      <c r="D1545" t="s">
        <v>5886</v>
      </c>
      <c r="E1545" t="s">
        <v>17085</v>
      </c>
      <c r="F1545" t="s">
        <v>3150</v>
      </c>
      <c r="G1545" t="s">
        <v>17086</v>
      </c>
      <c r="H1545" t="s">
        <v>17087</v>
      </c>
      <c r="I1545" t="s">
        <v>17088</v>
      </c>
      <c r="J1545" t="s">
        <v>17089</v>
      </c>
      <c r="K1545" s="1">
        <v>7</v>
      </c>
      <c r="L1545" s="1">
        <v>7</v>
      </c>
      <c r="M1545" s="1">
        <v>7</v>
      </c>
      <c r="N1545" s="1">
        <v>13.6</v>
      </c>
      <c r="O1545" s="1">
        <v>13.6</v>
      </c>
      <c r="P1545" s="1">
        <v>13.6</v>
      </c>
      <c r="Q1545" s="1">
        <v>105.54</v>
      </c>
      <c r="R1545" s="1">
        <v>0</v>
      </c>
      <c r="S1545" s="1">
        <v>18.741</v>
      </c>
      <c r="T1545" s="1">
        <v>234480000</v>
      </c>
      <c r="U1545" s="1">
        <v>14</v>
      </c>
      <c r="V1545" s="2" t="s">
        <v>17090</v>
      </c>
      <c r="W1545" s="2" t="s">
        <v>17090</v>
      </c>
    </row>
    <row r="1546" spans="1:23" x14ac:dyDescent="0.35">
      <c r="A1546" t="s">
        <v>17091</v>
      </c>
      <c r="B1546" t="s">
        <v>17092</v>
      </c>
      <c r="C1546" t="s">
        <v>17093</v>
      </c>
      <c r="D1546" t="s">
        <v>17094</v>
      </c>
      <c r="E1546" t="s">
        <v>17095</v>
      </c>
      <c r="F1546" t="s">
        <v>17096</v>
      </c>
      <c r="G1546" t="s">
        <v>17097</v>
      </c>
      <c r="H1546" t="s">
        <v>17098</v>
      </c>
      <c r="I1546" t="s">
        <v>17099</v>
      </c>
      <c r="J1546" t="s">
        <v>17100</v>
      </c>
      <c r="K1546" s="1">
        <v>7</v>
      </c>
      <c r="L1546" s="1">
        <v>7</v>
      </c>
      <c r="M1546" s="1">
        <v>7</v>
      </c>
      <c r="N1546" s="1">
        <v>21</v>
      </c>
      <c r="O1546" s="1">
        <v>21</v>
      </c>
      <c r="P1546" s="1">
        <v>21</v>
      </c>
      <c r="Q1546" s="1">
        <v>47.036999999999999</v>
      </c>
      <c r="R1546" s="1">
        <v>0</v>
      </c>
      <c r="S1546" s="1">
        <v>6.8192000000000004</v>
      </c>
      <c r="T1546" s="1">
        <v>164680000</v>
      </c>
      <c r="U1546" s="1">
        <v>4</v>
      </c>
      <c r="V1546" s="2" t="s">
        <v>17101</v>
      </c>
      <c r="W1546" s="2" t="s">
        <v>17101</v>
      </c>
    </row>
    <row r="1547" spans="1:23" x14ac:dyDescent="0.35">
      <c r="A1547" t="s">
        <v>17102</v>
      </c>
      <c r="B1547" t="s">
        <v>17103</v>
      </c>
      <c r="C1547" t="s">
        <v>17104</v>
      </c>
      <c r="D1547" t="s">
        <v>17105</v>
      </c>
      <c r="E1547" t="s">
        <v>17106</v>
      </c>
      <c r="F1547" t="s">
        <v>17107</v>
      </c>
      <c r="G1547" t="s">
        <v>17108</v>
      </c>
      <c r="H1547" t="s">
        <v>17109</v>
      </c>
      <c r="I1547" t="s">
        <v>17110</v>
      </c>
      <c r="J1547" t="s">
        <v>17111</v>
      </c>
      <c r="K1547" s="1">
        <v>3</v>
      </c>
      <c r="L1547" s="1">
        <v>3</v>
      </c>
      <c r="M1547" s="1">
        <v>3</v>
      </c>
      <c r="N1547" s="1">
        <v>7.2</v>
      </c>
      <c r="O1547" s="1">
        <v>7.2</v>
      </c>
      <c r="P1547" s="1">
        <v>7.2</v>
      </c>
      <c r="Q1547" s="1">
        <v>70.527000000000001</v>
      </c>
      <c r="R1547" s="1">
        <v>0</v>
      </c>
      <c r="S1547" s="1">
        <v>5.7100999999999997</v>
      </c>
      <c r="T1547" s="1">
        <v>97328000</v>
      </c>
      <c r="U1547" s="1">
        <v>4</v>
      </c>
      <c r="V1547" s="2" t="s">
        <v>17112</v>
      </c>
      <c r="W1547" s="2" t="s">
        <v>17112</v>
      </c>
    </row>
    <row r="1548" spans="1:23" x14ac:dyDescent="0.35">
      <c r="A1548" t="s">
        <v>17113</v>
      </c>
      <c r="B1548" t="s">
        <v>17114</v>
      </c>
      <c r="C1548" t="s">
        <v>17115</v>
      </c>
      <c r="D1548" t="s">
        <v>17116</v>
      </c>
      <c r="E1548" t="s">
        <v>17117</v>
      </c>
      <c r="F1548" t="s">
        <v>17118</v>
      </c>
      <c r="G1548" t="s">
        <v>17119</v>
      </c>
      <c r="H1548" t="s">
        <v>17120</v>
      </c>
      <c r="I1548" t="s">
        <v>17121</v>
      </c>
      <c r="J1548" t="s">
        <v>17122</v>
      </c>
      <c r="K1548" s="1">
        <v>10</v>
      </c>
      <c r="L1548" s="1">
        <v>10</v>
      </c>
      <c r="M1548" s="1">
        <v>10</v>
      </c>
      <c r="N1548" s="1">
        <v>33.5</v>
      </c>
      <c r="O1548" s="1">
        <v>33.5</v>
      </c>
      <c r="P1548" s="1">
        <v>33.5</v>
      </c>
      <c r="Q1548" s="1">
        <v>46.851999999999997</v>
      </c>
      <c r="R1548" s="1">
        <v>0</v>
      </c>
      <c r="S1548" s="1">
        <v>31.847999999999999</v>
      </c>
      <c r="T1548" s="1">
        <v>814450000</v>
      </c>
      <c r="U1548" s="1">
        <v>40</v>
      </c>
      <c r="V1548" s="2" t="s">
        <v>17123</v>
      </c>
      <c r="W1548" s="2" t="s">
        <v>17123</v>
      </c>
    </row>
    <row r="1549" spans="1:23" x14ac:dyDescent="0.35">
      <c r="A1549" t="s">
        <v>17124</v>
      </c>
      <c r="B1549" t="s">
        <v>17125</v>
      </c>
      <c r="C1549" t="s">
        <v>17126</v>
      </c>
      <c r="D1549" t="s">
        <v>17127</v>
      </c>
      <c r="E1549" t="s">
        <v>17128</v>
      </c>
      <c r="F1549" t="s">
        <v>5757</v>
      </c>
      <c r="G1549" t="s">
        <v>17129</v>
      </c>
      <c r="H1549" t="s">
        <v>17130</v>
      </c>
      <c r="I1549" t="s">
        <v>17131</v>
      </c>
      <c r="J1549" t="s">
        <v>17132</v>
      </c>
      <c r="K1549" s="1">
        <v>8</v>
      </c>
      <c r="L1549" s="1">
        <v>8</v>
      </c>
      <c r="M1549" s="1">
        <v>8</v>
      </c>
      <c r="N1549" s="1">
        <v>27.3</v>
      </c>
      <c r="O1549" s="1">
        <v>27.3</v>
      </c>
      <c r="P1549" s="1">
        <v>27.3</v>
      </c>
      <c r="Q1549" s="1">
        <v>67.353999999999999</v>
      </c>
      <c r="R1549" s="1">
        <v>0</v>
      </c>
      <c r="S1549" s="1">
        <v>91.700999999999993</v>
      </c>
      <c r="T1549" s="1">
        <v>862700000</v>
      </c>
      <c r="U1549" s="1">
        <v>43</v>
      </c>
      <c r="V1549" s="2" t="s">
        <v>17133</v>
      </c>
      <c r="W1549" s="2" t="s">
        <v>17133</v>
      </c>
    </row>
    <row r="1550" spans="1:23" x14ac:dyDescent="0.35">
      <c r="A1550" t="s">
        <v>17134</v>
      </c>
      <c r="B1550" t="s">
        <v>17135</v>
      </c>
      <c r="C1550" t="s">
        <v>17136</v>
      </c>
      <c r="D1550" t="s">
        <v>17137</v>
      </c>
      <c r="E1550" t="s">
        <v>17138</v>
      </c>
      <c r="F1550" t="s">
        <v>3506</v>
      </c>
      <c r="G1550" t="s">
        <v>17139</v>
      </c>
      <c r="H1550" t="s">
        <v>17140</v>
      </c>
      <c r="I1550" t="s">
        <v>10845</v>
      </c>
      <c r="J1550" t="s">
        <v>17141</v>
      </c>
      <c r="K1550" s="1">
        <v>13</v>
      </c>
      <c r="L1550" s="1">
        <v>13</v>
      </c>
      <c r="M1550" s="1">
        <v>13</v>
      </c>
      <c r="N1550" s="1">
        <v>46.6</v>
      </c>
      <c r="O1550" s="1">
        <v>46.6</v>
      </c>
      <c r="P1550" s="1">
        <v>46.6</v>
      </c>
      <c r="Q1550" s="1">
        <v>48.698999999999998</v>
      </c>
      <c r="R1550" s="1">
        <v>0</v>
      </c>
      <c r="S1550" s="1">
        <v>115.1</v>
      </c>
      <c r="T1550" s="1">
        <v>1192600000</v>
      </c>
      <c r="U1550" s="1">
        <v>87</v>
      </c>
      <c r="V1550" s="2" t="s">
        <v>17142</v>
      </c>
      <c r="W1550" s="2" t="s">
        <v>17142</v>
      </c>
    </row>
    <row r="1551" spans="1:23" x14ac:dyDescent="0.35">
      <c r="A1551" t="s">
        <v>17143</v>
      </c>
      <c r="B1551" t="s">
        <v>17144</v>
      </c>
      <c r="C1551" t="s">
        <v>17145</v>
      </c>
      <c r="D1551" t="s">
        <v>17146</v>
      </c>
      <c r="E1551" t="s">
        <v>17147</v>
      </c>
      <c r="F1551" t="s">
        <v>17148</v>
      </c>
      <c r="G1551" t="s">
        <v>17149</v>
      </c>
      <c r="H1551" t="s">
        <v>17150</v>
      </c>
      <c r="I1551" t="s">
        <v>17151</v>
      </c>
      <c r="J1551" t="s">
        <v>17152</v>
      </c>
      <c r="K1551" s="1">
        <v>2</v>
      </c>
      <c r="L1551" s="1">
        <v>2</v>
      </c>
      <c r="M1551" s="1">
        <v>2</v>
      </c>
      <c r="N1551" s="1">
        <v>1.3</v>
      </c>
      <c r="O1551" s="1">
        <v>1.3</v>
      </c>
      <c r="P1551" s="1">
        <v>1.3</v>
      </c>
      <c r="Q1551" s="1">
        <v>134.59</v>
      </c>
      <c r="R1551" s="1">
        <v>0</v>
      </c>
      <c r="S1551" s="1">
        <v>6.2068000000000003</v>
      </c>
      <c r="T1551" s="1">
        <v>40850000</v>
      </c>
      <c r="U1551" s="1">
        <v>7</v>
      </c>
      <c r="V1551" s="2" t="s">
        <v>17153</v>
      </c>
      <c r="W1551" s="2" t="s">
        <v>17153</v>
      </c>
    </row>
    <row r="1552" spans="1:23" x14ac:dyDescent="0.35">
      <c r="A1552" t="s">
        <v>17154</v>
      </c>
      <c r="B1552" t="s">
        <v>3678</v>
      </c>
      <c r="C1552" t="s">
        <v>17155</v>
      </c>
      <c r="D1552" t="s">
        <v>17156</v>
      </c>
      <c r="E1552" t="s">
        <v>17157</v>
      </c>
      <c r="F1552" t="s">
        <v>17158</v>
      </c>
      <c r="G1552" t="s">
        <v>17159</v>
      </c>
      <c r="H1552" t="s">
        <v>17160</v>
      </c>
      <c r="I1552" t="s">
        <v>17161</v>
      </c>
      <c r="J1552" t="s">
        <v>6817</v>
      </c>
      <c r="K1552" s="1">
        <v>16</v>
      </c>
      <c r="L1552" s="1">
        <v>16</v>
      </c>
      <c r="M1552" s="1">
        <v>16</v>
      </c>
      <c r="N1552" s="1">
        <v>52.7</v>
      </c>
      <c r="O1552" s="1">
        <v>52.7</v>
      </c>
      <c r="P1552" s="1">
        <v>52.7</v>
      </c>
      <c r="Q1552" s="1">
        <v>19.53</v>
      </c>
      <c r="R1552" s="1">
        <v>0</v>
      </c>
      <c r="S1552" s="1">
        <v>275.95</v>
      </c>
      <c r="T1552" s="1">
        <v>14706000000</v>
      </c>
      <c r="U1552" s="1">
        <v>170</v>
      </c>
      <c r="V1552" s="2" t="s">
        <v>17162</v>
      </c>
      <c r="W1552" s="2" t="s">
        <v>17162</v>
      </c>
    </row>
    <row r="1553" spans="1:23" x14ac:dyDescent="0.35">
      <c r="A1553" t="s">
        <v>17163</v>
      </c>
      <c r="B1553" t="s">
        <v>17164</v>
      </c>
      <c r="C1553" t="s">
        <v>17165</v>
      </c>
      <c r="D1553" t="s">
        <v>17166</v>
      </c>
      <c r="E1553" t="s">
        <v>17167</v>
      </c>
      <c r="F1553" t="s">
        <v>17168</v>
      </c>
      <c r="G1553" t="s">
        <v>17169</v>
      </c>
      <c r="H1553" t="s">
        <v>17170</v>
      </c>
      <c r="I1553" t="s">
        <v>17171</v>
      </c>
      <c r="J1553" t="s">
        <v>17172</v>
      </c>
      <c r="K1553" s="1">
        <v>84</v>
      </c>
      <c r="L1553" s="1">
        <v>84</v>
      </c>
      <c r="M1553" s="1">
        <v>81</v>
      </c>
      <c r="N1553" s="1">
        <v>32.4</v>
      </c>
      <c r="O1553" s="1">
        <v>32.4</v>
      </c>
      <c r="P1553" s="1">
        <v>31.7</v>
      </c>
      <c r="Q1553" s="1">
        <v>313.16000000000003</v>
      </c>
      <c r="R1553" s="1">
        <v>0</v>
      </c>
      <c r="S1553" s="1">
        <v>323.31</v>
      </c>
      <c r="T1553" s="1">
        <v>18559000000</v>
      </c>
      <c r="U1553" s="1">
        <v>548</v>
      </c>
      <c r="V1553" s="2" t="s">
        <v>17173</v>
      </c>
      <c r="W1553" s="2" t="s">
        <v>17174</v>
      </c>
    </row>
    <row r="1554" spans="1:23" x14ac:dyDescent="0.35">
      <c r="A1554" t="s">
        <v>17175</v>
      </c>
      <c r="B1554" t="s">
        <v>17176</v>
      </c>
      <c r="C1554" t="s">
        <v>17177</v>
      </c>
      <c r="D1554" t="s">
        <v>17178</v>
      </c>
      <c r="E1554" t="s">
        <v>17179</v>
      </c>
      <c r="F1554" t="s">
        <v>4949</v>
      </c>
      <c r="G1554" t="s">
        <v>17180</v>
      </c>
      <c r="H1554" t="s">
        <v>17181</v>
      </c>
      <c r="I1554" t="s">
        <v>17182</v>
      </c>
      <c r="J1554" t="s">
        <v>17183</v>
      </c>
      <c r="K1554" s="1">
        <v>2</v>
      </c>
      <c r="L1554" s="1">
        <v>2</v>
      </c>
      <c r="M1554" s="1">
        <v>2</v>
      </c>
      <c r="N1554" s="1">
        <v>44</v>
      </c>
      <c r="O1554" s="1">
        <v>44</v>
      </c>
      <c r="P1554" s="1">
        <v>44</v>
      </c>
      <c r="Q1554" s="1">
        <v>9.3308</v>
      </c>
      <c r="R1554" s="1">
        <v>0</v>
      </c>
      <c r="S1554" s="1">
        <v>14.522</v>
      </c>
      <c r="T1554" s="1">
        <v>505060000</v>
      </c>
      <c r="U1554" s="1">
        <v>9</v>
      </c>
      <c r="V1554" s="2" t="s">
        <v>17184</v>
      </c>
      <c r="W1554" s="2" t="s">
        <v>17184</v>
      </c>
    </row>
    <row r="1555" spans="1:23" x14ac:dyDescent="0.35">
      <c r="A1555" t="s">
        <v>17185</v>
      </c>
      <c r="B1555" t="s">
        <v>17186</v>
      </c>
      <c r="C1555" t="s">
        <v>13375</v>
      </c>
      <c r="D1555" t="s">
        <v>17187</v>
      </c>
      <c r="E1555" t="s">
        <v>17188</v>
      </c>
      <c r="F1555" t="s">
        <v>13285</v>
      </c>
      <c r="G1555" t="s">
        <v>17189</v>
      </c>
      <c r="H1555" t="s">
        <v>17190</v>
      </c>
      <c r="I1555" t="s">
        <v>17191</v>
      </c>
      <c r="J1555" t="s">
        <v>17192</v>
      </c>
      <c r="K1555" s="1">
        <v>5</v>
      </c>
      <c r="L1555" s="1">
        <v>5</v>
      </c>
      <c r="M1555" s="1">
        <v>5</v>
      </c>
      <c r="N1555" s="1">
        <v>9.1999999999999993</v>
      </c>
      <c r="O1555" s="1">
        <v>9.1999999999999993</v>
      </c>
      <c r="P1555" s="1">
        <v>9.1999999999999993</v>
      </c>
      <c r="Q1555" s="1">
        <v>58.557000000000002</v>
      </c>
      <c r="R1555" s="1">
        <v>0</v>
      </c>
      <c r="S1555" s="1">
        <v>23.027999999999999</v>
      </c>
      <c r="T1555" s="1">
        <v>145770000</v>
      </c>
      <c r="U1555" s="1">
        <v>16</v>
      </c>
      <c r="V1555" s="2" t="s">
        <v>17193</v>
      </c>
      <c r="W1555" s="2" t="s">
        <v>17193</v>
      </c>
    </row>
    <row r="1556" spans="1:23" x14ac:dyDescent="0.35">
      <c r="A1556" t="s">
        <v>17194</v>
      </c>
      <c r="B1556" t="s">
        <v>8927</v>
      </c>
      <c r="C1556" t="s">
        <v>4323</v>
      </c>
      <c r="D1556" t="s">
        <v>17195</v>
      </c>
      <c r="E1556" t="s">
        <v>4422</v>
      </c>
      <c r="F1556" t="s">
        <v>17196</v>
      </c>
      <c r="G1556" t="s">
        <v>17197</v>
      </c>
      <c r="H1556" t="s">
        <v>17198</v>
      </c>
      <c r="I1556" t="s">
        <v>17199</v>
      </c>
      <c r="J1556" t="s">
        <v>17200</v>
      </c>
      <c r="K1556" s="1">
        <v>7</v>
      </c>
      <c r="L1556" s="1">
        <v>7</v>
      </c>
      <c r="M1556" s="1">
        <v>7</v>
      </c>
      <c r="N1556" s="1">
        <v>61.9</v>
      </c>
      <c r="O1556" s="1">
        <v>61.9</v>
      </c>
      <c r="P1556" s="1">
        <v>61.9</v>
      </c>
      <c r="Q1556" s="1">
        <v>22.085999999999999</v>
      </c>
      <c r="R1556" s="1">
        <v>0</v>
      </c>
      <c r="S1556" s="1">
        <v>142.16</v>
      </c>
      <c r="T1556" s="1">
        <v>1385700000</v>
      </c>
      <c r="U1556" s="1">
        <v>41</v>
      </c>
      <c r="V1556" s="2" t="s">
        <v>17201</v>
      </c>
      <c r="W1556" s="2" t="s">
        <v>17201</v>
      </c>
    </row>
    <row r="1557" spans="1:23" x14ac:dyDescent="0.35">
      <c r="A1557" t="s">
        <v>17202</v>
      </c>
      <c r="B1557" t="s">
        <v>17203</v>
      </c>
      <c r="C1557" t="s">
        <v>17204</v>
      </c>
      <c r="D1557" t="s">
        <v>17205</v>
      </c>
      <c r="E1557" t="s">
        <v>17206</v>
      </c>
      <c r="F1557" t="s">
        <v>17207</v>
      </c>
      <c r="G1557" t="s">
        <v>17208</v>
      </c>
      <c r="H1557" t="s">
        <v>17209</v>
      </c>
      <c r="I1557" t="s">
        <v>17210</v>
      </c>
      <c r="J1557" t="s">
        <v>17211</v>
      </c>
      <c r="K1557" s="1">
        <v>15</v>
      </c>
      <c r="L1557" s="1">
        <v>15</v>
      </c>
      <c r="M1557" s="1">
        <v>15</v>
      </c>
      <c r="N1557" s="1">
        <v>14.7</v>
      </c>
      <c r="O1557" s="1">
        <v>14.7</v>
      </c>
      <c r="P1557" s="1">
        <v>14.7</v>
      </c>
      <c r="Q1557" s="1">
        <v>134.94</v>
      </c>
      <c r="R1557" s="1">
        <v>0</v>
      </c>
      <c r="S1557" s="1">
        <v>39.396999999999998</v>
      </c>
      <c r="T1557" s="1">
        <v>587090000</v>
      </c>
      <c r="U1557" s="1">
        <v>30</v>
      </c>
      <c r="V1557" s="2" t="s">
        <v>17212</v>
      </c>
      <c r="W1557" s="2" t="s">
        <v>17212</v>
      </c>
    </row>
  </sheetData>
  <conditionalFormatting sqref="A1">
    <cfRule type="duplicateValues" dxfId="16" priority="4"/>
  </conditionalFormatting>
  <conditionalFormatting sqref="A1">
    <cfRule type="duplicateValues" dxfId="15" priority="3"/>
  </conditionalFormatting>
  <conditionalFormatting sqref="A1">
    <cfRule type="duplicateValues" dxfId="14" priority="2"/>
  </conditionalFormatting>
  <conditionalFormatting sqref="A1">
    <cfRule type="duplicateValues" dxfId="13" priority="1"/>
  </conditionalFormatting>
  <conditionalFormatting sqref="A1">
    <cfRule type="duplicateValues" dxfId="12" priority="5"/>
  </conditionalFormatting>
  <conditionalFormatting sqref="A1">
    <cfRule type="duplicateValues" dxfId="11" priority="6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1"/>
  <sheetViews>
    <sheetView workbookViewId="0">
      <selection activeCell="B12" sqref="B12"/>
    </sheetView>
  </sheetViews>
  <sheetFormatPr defaultRowHeight="14.5" x14ac:dyDescent="0.35"/>
  <cols>
    <col min="1" max="1" width="11.54296875" customWidth="1"/>
    <col min="2" max="2" width="71.81640625" bestFit="1" customWidth="1"/>
    <col min="3" max="3" width="18.08984375" style="3" bestFit="1" customWidth="1"/>
    <col min="4" max="4" width="22.08984375" style="3" bestFit="1" customWidth="1"/>
    <col min="5" max="5" width="12" style="14" bestFit="1" customWidth="1"/>
    <col min="6" max="6" width="12.08984375" style="14" bestFit="1" customWidth="1"/>
    <col min="7" max="7" width="11.7265625" bestFit="1" customWidth="1"/>
  </cols>
  <sheetData>
    <row r="1" spans="1:6" ht="16.5" x14ac:dyDescent="0.35">
      <c r="A1" s="8" t="s">
        <v>17518</v>
      </c>
      <c r="B1" s="8"/>
      <c r="E1" s="4"/>
      <c r="F1" s="4"/>
    </row>
    <row r="2" spans="1:6" ht="16.5" x14ac:dyDescent="0.35">
      <c r="A2" s="5" t="s">
        <v>42</v>
      </c>
      <c r="B2" s="5" t="s">
        <v>43</v>
      </c>
      <c r="C2" s="9" t="s">
        <v>718</v>
      </c>
      <c r="D2" s="9" t="s">
        <v>719</v>
      </c>
      <c r="E2" s="15" t="s">
        <v>720</v>
      </c>
      <c r="F2" s="15" t="s">
        <v>721</v>
      </c>
    </row>
    <row r="3" spans="1:6" x14ac:dyDescent="0.35">
      <c r="A3" t="s">
        <v>50</v>
      </c>
      <c r="B3" t="s">
        <v>435</v>
      </c>
      <c r="C3" s="3" t="s">
        <v>17213</v>
      </c>
      <c r="D3" s="3" t="s">
        <v>17214</v>
      </c>
      <c r="E3" s="14">
        <v>2.4507557597658699E-6</v>
      </c>
      <c r="F3" s="14">
        <v>0</v>
      </c>
    </row>
    <row r="4" spans="1:6" x14ac:dyDescent="0.35">
      <c r="A4" t="s">
        <v>51</v>
      </c>
      <c r="B4" t="s">
        <v>17215</v>
      </c>
      <c r="C4" s="3" t="s">
        <v>17216</v>
      </c>
      <c r="D4" s="3" t="s">
        <v>17217</v>
      </c>
      <c r="E4" s="14">
        <v>3.10392271219369E-6</v>
      </c>
      <c r="F4" s="14">
        <v>0</v>
      </c>
    </row>
    <row r="5" spans="1:6" x14ac:dyDescent="0.35">
      <c r="A5" t="s">
        <v>45</v>
      </c>
      <c r="B5" t="s">
        <v>431</v>
      </c>
      <c r="C5" s="3" t="s">
        <v>17218</v>
      </c>
      <c r="D5" s="3" t="s">
        <v>17219</v>
      </c>
      <c r="E5" s="14">
        <v>3.26943672617871E-6</v>
      </c>
      <c r="F5" s="14">
        <v>0</v>
      </c>
    </row>
    <row r="6" spans="1:6" x14ac:dyDescent="0.35">
      <c r="A6" t="s">
        <v>48</v>
      </c>
      <c r="B6" t="s">
        <v>433</v>
      </c>
      <c r="C6" s="3" t="s">
        <v>17220</v>
      </c>
      <c r="D6" s="3" t="s">
        <v>17221</v>
      </c>
      <c r="E6" s="14">
        <v>6.2790966145077297E-6</v>
      </c>
      <c r="F6" s="14">
        <v>0</v>
      </c>
    </row>
    <row r="7" spans="1:6" x14ac:dyDescent="0.35">
      <c r="A7" t="s">
        <v>47</v>
      </c>
      <c r="B7" t="s">
        <v>17222</v>
      </c>
      <c r="C7" s="3" t="s">
        <v>17223</v>
      </c>
      <c r="D7" s="3" t="s">
        <v>17224</v>
      </c>
      <c r="E7" s="14">
        <v>8.2720726399024496E-6</v>
      </c>
      <c r="F7" s="14">
        <v>0</v>
      </c>
    </row>
    <row r="8" spans="1:6" x14ac:dyDescent="0.35">
      <c r="A8" t="s">
        <v>44</v>
      </c>
      <c r="B8" t="s">
        <v>430</v>
      </c>
      <c r="C8" s="3" t="s">
        <v>17225</v>
      </c>
      <c r="D8" s="3" t="s">
        <v>17226</v>
      </c>
      <c r="E8" s="14">
        <v>1.9361429181068298E-5</v>
      </c>
      <c r="F8" s="14">
        <v>0</v>
      </c>
    </row>
    <row r="9" spans="1:6" x14ac:dyDescent="0.35">
      <c r="A9" t="s">
        <v>46</v>
      </c>
      <c r="B9" t="s">
        <v>432</v>
      </c>
      <c r="C9" s="3" t="s">
        <v>17227</v>
      </c>
      <c r="D9" s="3" t="s">
        <v>17228</v>
      </c>
      <c r="E9" s="14">
        <v>2.7701449130039401E-5</v>
      </c>
      <c r="F9" s="14">
        <v>0</v>
      </c>
    </row>
    <row r="10" spans="1:6" x14ac:dyDescent="0.35">
      <c r="A10" t="s">
        <v>49</v>
      </c>
      <c r="B10" t="s">
        <v>434</v>
      </c>
      <c r="C10" s="3" t="s">
        <v>17229</v>
      </c>
      <c r="D10" s="3" t="s">
        <v>17230</v>
      </c>
      <c r="E10" s="14">
        <v>3.8074267241478399E-5</v>
      </c>
      <c r="F10" s="14">
        <v>0</v>
      </c>
    </row>
    <row r="11" spans="1:6" x14ac:dyDescent="0.35">
      <c r="A11" t="s">
        <v>52</v>
      </c>
      <c r="B11" t="s">
        <v>436</v>
      </c>
      <c r="C11" s="3" t="s">
        <v>17231</v>
      </c>
      <c r="D11" s="3" t="s">
        <v>17232</v>
      </c>
      <c r="E11" s="14">
        <v>5.80010718995634E-5</v>
      </c>
      <c r="F11" s="14">
        <v>1.77777777777778E-3</v>
      </c>
    </row>
    <row r="12" spans="1:6" x14ac:dyDescent="0.35">
      <c r="A12" t="s">
        <v>53</v>
      </c>
      <c r="B12" t="s">
        <v>437</v>
      </c>
      <c r="C12" s="3" t="s">
        <v>17239</v>
      </c>
      <c r="D12" s="3" t="s">
        <v>17240</v>
      </c>
      <c r="E12" s="14">
        <v>7.1473767530796201E-5</v>
      </c>
      <c r="F12" s="14">
        <v>2.57142857142857E-3</v>
      </c>
    </row>
    <row r="13" spans="1:6" x14ac:dyDescent="0.35">
      <c r="A13" t="s">
        <v>54</v>
      </c>
      <c r="B13" t="s">
        <v>438</v>
      </c>
      <c r="C13" s="3" t="s">
        <v>17226</v>
      </c>
      <c r="D13" s="3" t="s">
        <v>17232</v>
      </c>
      <c r="E13" s="14">
        <v>6.8869856292923701E-5</v>
      </c>
      <c r="F13" s="14">
        <v>2.7692307692307699E-3</v>
      </c>
    </row>
    <row r="14" spans="1:6" x14ac:dyDescent="0.35">
      <c r="A14" t="s">
        <v>56</v>
      </c>
      <c r="B14" t="s">
        <v>440</v>
      </c>
      <c r="C14" s="3" t="s">
        <v>17237</v>
      </c>
      <c r="D14" s="3" t="s">
        <v>17238</v>
      </c>
      <c r="E14" s="14">
        <v>6.7136215796430302E-5</v>
      </c>
      <c r="F14" s="14">
        <v>3.0000000000000001E-3</v>
      </c>
    </row>
    <row r="15" spans="1:6" x14ac:dyDescent="0.35">
      <c r="A15" t="s">
        <v>55</v>
      </c>
      <c r="B15" t="s">
        <v>439</v>
      </c>
      <c r="C15" s="3" t="s">
        <v>17243</v>
      </c>
      <c r="D15" s="3" t="s">
        <v>17244</v>
      </c>
      <c r="E15" s="14">
        <v>9.3688804937063606E-5</v>
      </c>
      <c r="F15" s="14">
        <v>3.0000000000000001E-3</v>
      </c>
    </row>
    <row r="16" spans="1:6" x14ac:dyDescent="0.35">
      <c r="A16" t="s">
        <v>57</v>
      </c>
      <c r="B16" t="s">
        <v>441</v>
      </c>
      <c r="C16" s="3" t="s">
        <v>17241</v>
      </c>
      <c r="D16" s="3" t="s">
        <v>17242</v>
      </c>
      <c r="E16" s="14">
        <v>9.2299689301522604E-5</v>
      </c>
      <c r="F16" s="14">
        <v>3.2000000000000002E-3</v>
      </c>
    </row>
    <row r="17" spans="1:6" x14ac:dyDescent="0.35">
      <c r="A17" t="s">
        <v>58</v>
      </c>
      <c r="B17" t="s">
        <v>442</v>
      </c>
      <c r="C17" s="3" t="s">
        <v>17235</v>
      </c>
      <c r="D17" s="3" t="s">
        <v>17236</v>
      </c>
      <c r="E17" s="14">
        <v>6.3363939064951298E-5</v>
      </c>
      <c r="F17" s="14">
        <v>3.27272727272727E-3</v>
      </c>
    </row>
    <row r="18" spans="1:6" x14ac:dyDescent="0.35">
      <c r="A18" t="s">
        <v>59</v>
      </c>
      <c r="B18" t="s">
        <v>443</v>
      </c>
      <c r="C18" s="3" t="s">
        <v>17233</v>
      </c>
      <c r="D18" s="3" t="s">
        <v>17234</v>
      </c>
      <c r="E18" s="14">
        <v>6.2309686893674402E-5</v>
      </c>
      <c r="F18" s="14">
        <v>3.5999999999999999E-3</v>
      </c>
    </row>
    <row r="19" spans="1:6" x14ac:dyDescent="0.35">
      <c r="A19" t="s">
        <v>60</v>
      </c>
      <c r="B19" t="s">
        <v>392</v>
      </c>
      <c r="C19" s="3" t="s">
        <v>17251</v>
      </c>
      <c r="D19" s="3" t="s">
        <v>17252</v>
      </c>
      <c r="E19" s="14">
        <v>1.23785767604627E-4</v>
      </c>
      <c r="F19" s="14">
        <v>5.1999999999999998E-3</v>
      </c>
    </row>
    <row r="20" spans="1:6" x14ac:dyDescent="0.35">
      <c r="A20" t="s">
        <v>61</v>
      </c>
      <c r="B20" t="s">
        <v>444</v>
      </c>
      <c r="C20" s="3" t="s">
        <v>17249</v>
      </c>
      <c r="D20" s="3" t="s">
        <v>17250</v>
      </c>
      <c r="E20" s="14">
        <v>1.20960321909849E-4</v>
      </c>
      <c r="F20" s="14">
        <v>5.4736842105263198E-3</v>
      </c>
    </row>
    <row r="21" spans="1:6" x14ac:dyDescent="0.35">
      <c r="A21" t="s">
        <v>62</v>
      </c>
      <c r="B21" t="s">
        <v>445</v>
      </c>
      <c r="C21" s="3" t="s">
        <v>17247</v>
      </c>
      <c r="D21" s="3" t="s">
        <v>17248</v>
      </c>
      <c r="E21" s="14">
        <v>1.19162546707654E-4</v>
      </c>
      <c r="F21" s="14">
        <v>5.7777777777777801E-3</v>
      </c>
    </row>
    <row r="22" spans="1:6" x14ac:dyDescent="0.35">
      <c r="A22" t="s">
        <v>63</v>
      </c>
      <c r="B22" t="s">
        <v>393</v>
      </c>
      <c r="C22" s="3" t="s">
        <v>17245</v>
      </c>
      <c r="D22" s="3" t="s">
        <v>17246</v>
      </c>
      <c r="E22" s="14">
        <v>1.19003261324922E-4</v>
      </c>
      <c r="F22" s="14">
        <v>6.1176470588235297E-3</v>
      </c>
    </row>
    <row r="23" spans="1:6" x14ac:dyDescent="0.35">
      <c r="A23" t="s">
        <v>64</v>
      </c>
      <c r="B23" t="s">
        <v>446</v>
      </c>
      <c r="C23" s="3" t="s">
        <v>17327</v>
      </c>
      <c r="D23" s="3" t="s">
        <v>17328</v>
      </c>
      <c r="E23" s="14">
        <v>7.6457061833865296E-4</v>
      </c>
      <c r="F23" s="14">
        <v>6.9295774647887302E-3</v>
      </c>
    </row>
    <row r="24" spans="1:6" x14ac:dyDescent="0.35">
      <c r="A24" t="s">
        <v>65</v>
      </c>
      <c r="B24" t="s">
        <v>447</v>
      </c>
      <c r="C24" s="3" t="s">
        <v>17326</v>
      </c>
      <c r="D24" s="3" t="s">
        <v>17241</v>
      </c>
      <c r="E24" s="14">
        <v>7.4420435896032505E-4</v>
      </c>
      <c r="F24" s="14">
        <v>7.02857142857143E-3</v>
      </c>
    </row>
    <row r="25" spans="1:6" x14ac:dyDescent="0.35">
      <c r="A25" t="s">
        <v>66</v>
      </c>
      <c r="B25" t="s">
        <v>448</v>
      </c>
      <c r="C25" s="3" t="s">
        <v>17324</v>
      </c>
      <c r="D25" s="3" t="s">
        <v>17247</v>
      </c>
      <c r="E25" s="14">
        <v>6.93769501325406E-4</v>
      </c>
      <c r="F25" s="14">
        <v>7.0588235294117598E-3</v>
      </c>
    </row>
    <row r="26" spans="1:6" x14ac:dyDescent="0.35">
      <c r="A26" t="s">
        <v>67</v>
      </c>
      <c r="B26" t="s">
        <v>449</v>
      </c>
      <c r="C26" s="3" t="s">
        <v>17325</v>
      </c>
      <c r="D26" s="3" t="s">
        <v>17264</v>
      </c>
      <c r="E26" s="14">
        <v>7.29382908470598E-4</v>
      </c>
      <c r="F26" s="14">
        <v>7.1304347826086998E-3</v>
      </c>
    </row>
    <row r="27" spans="1:6" x14ac:dyDescent="0.35">
      <c r="A27" t="s">
        <v>68</v>
      </c>
      <c r="B27" t="s">
        <v>450</v>
      </c>
      <c r="C27" s="3" t="s">
        <v>17322</v>
      </c>
      <c r="D27" s="3" t="s">
        <v>17323</v>
      </c>
      <c r="E27" s="14">
        <v>6.93452653882702E-4</v>
      </c>
      <c r="F27" s="14">
        <v>7.1641791044776103E-3</v>
      </c>
    </row>
    <row r="28" spans="1:6" x14ac:dyDescent="0.35">
      <c r="A28" t="s">
        <v>69</v>
      </c>
      <c r="B28" t="s">
        <v>451</v>
      </c>
      <c r="C28" s="3" t="s">
        <v>17230</v>
      </c>
      <c r="D28" s="3" t="s">
        <v>17329</v>
      </c>
      <c r="E28" s="14">
        <v>7.8483651033346203E-4</v>
      </c>
      <c r="F28" s="14">
        <v>7.2222222222222202E-3</v>
      </c>
    </row>
    <row r="29" spans="1:6" x14ac:dyDescent="0.35">
      <c r="A29" t="s">
        <v>70</v>
      </c>
      <c r="B29" t="s">
        <v>394</v>
      </c>
      <c r="C29" s="3" t="s">
        <v>17262</v>
      </c>
      <c r="D29" s="3" t="s">
        <v>17321</v>
      </c>
      <c r="E29" s="14">
        <v>6.6745534355017297E-4</v>
      </c>
      <c r="F29" s="14">
        <v>7.2727272727272701E-3</v>
      </c>
    </row>
    <row r="30" spans="1:6" x14ac:dyDescent="0.35">
      <c r="A30" t="s">
        <v>71</v>
      </c>
      <c r="B30" t="s">
        <v>452</v>
      </c>
      <c r="C30" s="3" t="s">
        <v>17332</v>
      </c>
      <c r="D30" s="3" t="s">
        <v>17333</v>
      </c>
      <c r="E30" s="14">
        <v>8.2678067464500603E-4</v>
      </c>
      <c r="F30" s="14">
        <v>7.2972972972973E-3</v>
      </c>
    </row>
    <row r="31" spans="1:6" x14ac:dyDescent="0.35">
      <c r="A31" t="s">
        <v>72</v>
      </c>
      <c r="B31" t="s">
        <v>453</v>
      </c>
      <c r="C31" s="3" t="s">
        <v>17281</v>
      </c>
      <c r="D31" s="3" t="s">
        <v>17282</v>
      </c>
      <c r="E31" s="14">
        <v>2.62385248473927E-4</v>
      </c>
      <c r="F31" s="14">
        <v>7.3333333333333297E-3</v>
      </c>
    </row>
    <row r="32" spans="1:6" x14ac:dyDescent="0.35">
      <c r="A32" t="s">
        <v>73</v>
      </c>
      <c r="B32" t="s">
        <v>454</v>
      </c>
      <c r="C32" s="3" t="s">
        <v>17319</v>
      </c>
      <c r="D32" s="3" t="s">
        <v>17320</v>
      </c>
      <c r="E32" s="14">
        <v>6.4287899283861497E-4</v>
      </c>
      <c r="F32" s="14">
        <v>7.3846153846153896E-3</v>
      </c>
    </row>
    <row r="33" spans="1:6" x14ac:dyDescent="0.35">
      <c r="A33" t="s">
        <v>74</v>
      </c>
      <c r="B33" t="s">
        <v>455</v>
      </c>
      <c r="C33" s="3" t="s">
        <v>17330</v>
      </c>
      <c r="D33" s="3" t="s">
        <v>17331</v>
      </c>
      <c r="E33" s="14">
        <v>8.2441990891982597E-4</v>
      </c>
      <c r="F33" s="14">
        <v>7.3972602739725999E-3</v>
      </c>
    </row>
    <row r="34" spans="1:6" x14ac:dyDescent="0.35">
      <c r="A34" t="s">
        <v>75</v>
      </c>
      <c r="B34" t="s">
        <v>395</v>
      </c>
      <c r="C34" s="3" t="s">
        <v>17275</v>
      </c>
      <c r="D34" s="3" t="s">
        <v>17283</v>
      </c>
      <c r="E34" s="14">
        <v>2.7861512431756098E-4</v>
      </c>
      <c r="F34" s="14">
        <v>7.4594594594594599E-3</v>
      </c>
    </row>
    <row r="35" spans="1:6" x14ac:dyDescent="0.35">
      <c r="A35" t="s">
        <v>76</v>
      </c>
      <c r="B35" t="s">
        <v>456</v>
      </c>
      <c r="C35" s="3" t="s">
        <v>17317</v>
      </c>
      <c r="D35" s="3" t="s">
        <v>17318</v>
      </c>
      <c r="E35" s="14">
        <v>5.8504659802557295E-4</v>
      </c>
      <c r="F35" s="14">
        <v>7.4999999999999997E-3</v>
      </c>
    </row>
    <row r="36" spans="1:6" x14ac:dyDescent="0.35">
      <c r="A36" t="s">
        <v>77</v>
      </c>
      <c r="B36" t="s">
        <v>457</v>
      </c>
      <c r="C36" s="3" t="s">
        <v>17279</v>
      </c>
      <c r="D36" s="3" t="s">
        <v>17280</v>
      </c>
      <c r="E36" s="14">
        <v>2.4839453866352398E-4</v>
      </c>
      <c r="F36" s="14">
        <v>7.5428571428571402E-3</v>
      </c>
    </row>
    <row r="37" spans="1:6" x14ac:dyDescent="0.35">
      <c r="A37" t="s">
        <v>78</v>
      </c>
      <c r="B37" t="s">
        <v>17340</v>
      </c>
      <c r="C37" s="3" t="s">
        <v>17325</v>
      </c>
      <c r="D37" s="3" t="s">
        <v>17264</v>
      </c>
      <c r="E37" s="14">
        <v>9.5436813002982895E-4</v>
      </c>
      <c r="F37" s="14">
        <v>7.5443037974683496E-3</v>
      </c>
    </row>
    <row r="38" spans="1:6" x14ac:dyDescent="0.35">
      <c r="A38" t="s">
        <v>79</v>
      </c>
      <c r="B38" t="s">
        <v>458</v>
      </c>
      <c r="C38" s="3" t="s">
        <v>17315</v>
      </c>
      <c r="D38" s="3" t="s">
        <v>17316</v>
      </c>
      <c r="E38" s="14">
        <v>5.4208998363085498E-4</v>
      </c>
      <c r="F38" s="14">
        <v>7.5483870967741904E-3</v>
      </c>
    </row>
    <row r="39" spans="1:6" x14ac:dyDescent="0.35">
      <c r="A39" t="s">
        <v>80</v>
      </c>
      <c r="B39" t="s">
        <v>459</v>
      </c>
      <c r="C39" s="3" t="s">
        <v>17284</v>
      </c>
      <c r="D39" s="3" t="s">
        <v>17285</v>
      </c>
      <c r="E39" s="14">
        <v>3.2615561503837798E-4</v>
      </c>
      <c r="F39" s="14">
        <v>7.5897435897435903E-3</v>
      </c>
    </row>
    <row r="40" spans="1:6" x14ac:dyDescent="0.35">
      <c r="A40" t="s">
        <v>82</v>
      </c>
      <c r="B40" t="s">
        <v>460</v>
      </c>
      <c r="C40" s="3" t="s">
        <v>17253</v>
      </c>
      <c r="D40" s="3" t="s">
        <v>17254</v>
      </c>
      <c r="E40" s="14">
        <v>1.42431172685291E-4</v>
      </c>
      <c r="F40" s="14">
        <v>7.6190476190476199E-3</v>
      </c>
    </row>
    <row r="41" spans="1:6" x14ac:dyDescent="0.35">
      <c r="A41" t="s">
        <v>81</v>
      </c>
      <c r="B41" t="s">
        <v>396</v>
      </c>
      <c r="C41" s="3" t="s">
        <v>17245</v>
      </c>
      <c r="D41" s="3" t="s">
        <v>17246</v>
      </c>
      <c r="E41" s="14">
        <v>5.7904095213813099E-4</v>
      </c>
      <c r="F41" s="14">
        <v>7.6190476190476199E-3</v>
      </c>
    </row>
    <row r="42" spans="1:6" x14ac:dyDescent="0.35">
      <c r="A42" t="s">
        <v>83</v>
      </c>
      <c r="B42" t="s">
        <v>461</v>
      </c>
      <c r="C42" s="3" t="s">
        <v>17339</v>
      </c>
      <c r="D42" s="3" t="s">
        <v>17326</v>
      </c>
      <c r="E42" s="14">
        <v>9.3088621011245295E-4</v>
      </c>
      <c r="F42" s="14">
        <v>7.6410256410256398E-3</v>
      </c>
    </row>
    <row r="43" spans="1:6" x14ac:dyDescent="0.35">
      <c r="A43" t="s">
        <v>84</v>
      </c>
      <c r="B43" t="s">
        <v>462</v>
      </c>
      <c r="C43" s="3" t="s">
        <v>17313</v>
      </c>
      <c r="D43" s="3" t="s">
        <v>17314</v>
      </c>
      <c r="E43" s="14">
        <v>5.3590463969347898E-4</v>
      </c>
      <c r="F43" s="14">
        <v>7.6721311475409799E-3</v>
      </c>
    </row>
    <row r="44" spans="1:6" x14ac:dyDescent="0.35">
      <c r="A44" t="s">
        <v>85</v>
      </c>
      <c r="B44" t="s">
        <v>463</v>
      </c>
      <c r="C44" s="3" t="s">
        <v>17334</v>
      </c>
      <c r="D44" s="3" t="s">
        <v>17335</v>
      </c>
      <c r="E44" s="14">
        <v>8.7373585708153101E-4</v>
      </c>
      <c r="F44" s="14">
        <v>7.7333333333333299E-3</v>
      </c>
    </row>
    <row r="45" spans="1:6" x14ac:dyDescent="0.35">
      <c r="A45" t="s">
        <v>86</v>
      </c>
      <c r="B45" t="s">
        <v>464</v>
      </c>
      <c r="C45" s="3" t="s">
        <v>17338</v>
      </c>
      <c r="D45" s="3" t="s">
        <v>17309</v>
      </c>
      <c r="E45" s="14">
        <v>9.1683970005816402E-4</v>
      </c>
      <c r="F45" s="14">
        <v>7.74025974025974E-3</v>
      </c>
    </row>
    <row r="46" spans="1:6" x14ac:dyDescent="0.35">
      <c r="A46" t="s">
        <v>87</v>
      </c>
      <c r="B46" t="s">
        <v>465</v>
      </c>
      <c r="C46" s="3" t="s">
        <v>17341</v>
      </c>
      <c r="D46" s="3" t="s">
        <v>17278</v>
      </c>
      <c r="E46" s="14">
        <v>9.7867618778484902E-4</v>
      </c>
      <c r="F46" s="14">
        <v>7.7499999999999999E-3</v>
      </c>
    </row>
    <row r="47" spans="1:6" x14ac:dyDescent="0.35">
      <c r="A47" t="s">
        <v>88</v>
      </c>
      <c r="B47" t="s">
        <v>466</v>
      </c>
      <c r="C47" s="3" t="s">
        <v>17278</v>
      </c>
      <c r="D47" s="3" t="s">
        <v>17267</v>
      </c>
      <c r="E47" s="14">
        <v>2.4488158241685098E-4</v>
      </c>
      <c r="F47" s="14">
        <v>7.7647058823529401E-3</v>
      </c>
    </row>
    <row r="48" spans="1:6" x14ac:dyDescent="0.35">
      <c r="A48" t="s">
        <v>89</v>
      </c>
      <c r="B48" t="s">
        <v>467</v>
      </c>
      <c r="C48" s="3" t="s">
        <v>17229</v>
      </c>
      <c r="D48" s="3" t="s">
        <v>17230</v>
      </c>
      <c r="E48" s="14">
        <v>3.1373258875123201E-4</v>
      </c>
      <c r="F48" s="14">
        <v>7.7894736842105301E-3</v>
      </c>
    </row>
    <row r="49" spans="1:6" x14ac:dyDescent="0.35">
      <c r="A49" t="s">
        <v>90</v>
      </c>
      <c r="B49" t="s">
        <v>17310</v>
      </c>
      <c r="C49" s="3" t="s">
        <v>17311</v>
      </c>
      <c r="D49" s="3" t="s">
        <v>17312</v>
      </c>
      <c r="E49" s="14">
        <v>5.1961764683981695E-4</v>
      </c>
      <c r="F49" s="14">
        <v>7.7999999999999996E-3</v>
      </c>
    </row>
    <row r="50" spans="1:6" x14ac:dyDescent="0.35">
      <c r="A50" t="s">
        <v>91</v>
      </c>
      <c r="B50" t="s">
        <v>397</v>
      </c>
      <c r="C50" s="3" t="s">
        <v>17255</v>
      </c>
      <c r="D50" s="3" t="s">
        <v>17256</v>
      </c>
      <c r="E50" s="14">
        <v>1.4940099866815799E-4</v>
      </c>
      <c r="F50" s="14">
        <v>7.8181818181818196E-3</v>
      </c>
    </row>
    <row r="51" spans="1:6" x14ac:dyDescent="0.35">
      <c r="A51" t="s">
        <v>92</v>
      </c>
      <c r="B51" t="s">
        <v>468</v>
      </c>
      <c r="C51" s="3" t="s">
        <v>17336</v>
      </c>
      <c r="D51" s="3" t="s">
        <v>17337</v>
      </c>
      <c r="E51" s="14">
        <v>9.0797248629262103E-4</v>
      </c>
      <c r="F51" s="14">
        <v>7.8421052631579002E-3</v>
      </c>
    </row>
    <row r="52" spans="1:6" x14ac:dyDescent="0.35">
      <c r="A52" t="s">
        <v>93</v>
      </c>
      <c r="B52" t="s">
        <v>469</v>
      </c>
      <c r="C52" s="3" t="s">
        <v>17238</v>
      </c>
      <c r="D52" s="3" t="s">
        <v>17259</v>
      </c>
      <c r="E52" s="14">
        <v>1.0269579539211699E-3</v>
      </c>
      <c r="F52" s="14">
        <v>7.8554216867469905E-3</v>
      </c>
    </row>
    <row r="53" spans="1:6" x14ac:dyDescent="0.35">
      <c r="A53" t="s">
        <v>94</v>
      </c>
      <c r="B53" t="s">
        <v>470</v>
      </c>
      <c r="C53" s="3" t="s">
        <v>17309</v>
      </c>
      <c r="D53" s="3" t="s">
        <v>17281</v>
      </c>
      <c r="E53" s="14">
        <v>5.1498342836728999E-4</v>
      </c>
      <c r="F53" s="14">
        <v>7.9322033898305104E-3</v>
      </c>
    </row>
    <row r="54" spans="1:6" x14ac:dyDescent="0.35">
      <c r="A54" t="s">
        <v>17</v>
      </c>
      <c r="B54" t="s">
        <v>19</v>
      </c>
      <c r="C54" s="3" t="s">
        <v>17342</v>
      </c>
      <c r="D54" s="3" t="s">
        <v>17343</v>
      </c>
      <c r="E54" s="14">
        <v>1.02488821341421E-3</v>
      </c>
      <c r="F54" s="14">
        <v>7.9512195121951203E-3</v>
      </c>
    </row>
    <row r="55" spans="1:6" x14ac:dyDescent="0.35">
      <c r="A55" t="s">
        <v>96</v>
      </c>
      <c r="B55" t="s">
        <v>472</v>
      </c>
      <c r="C55" s="3" t="s">
        <v>17268</v>
      </c>
      <c r="D55" s="3" t="s">
        <v>17269</v>
      </c>
      <c r="E55" s="14">
        <v>2.1220590736171599E-4</v>
      </c>
      <c r="F55" s="14">
        <v>8.0000000000000002E-3</v>
      </c>
    </row>
    <row r="56" spans="1:6" x14ac:dyDescent="0.35">
      <c r="A56" t="s">
        <v>95</v>
      </c>
      <c r="B56" t="s">
        <v>471</v>
      </c>
      <c r="C56" s="3" t="s">
        <v>17276</v>
      </c>
      <c r="D56" s="3" t="s">
        <v>17277</v>
      </c>
      <c r="E56" s="14">
        <v>2.4421880247850599E-4</v>
      </c>
      <c r="F56" s="14">
        <v>8.0000000000000002E-3</v>
      </c>
    </row>
    <row r="57" spans="1:6" x14ac:dyDescent="0.35">
      <c r="A57" t="s">
        <v>97</v>
      </c>
      <c r="B57" t="s">
        <v>473</v>
      </c>
      <c r="C57" s="3" t="s">
        <v>17322</v>
      </c>
      <c r="D57" s="3" t="s">
        <v>17323</v>
      </c>
      <c r="E57" s="14">
        <v>1.02403418447593E-3</v>
      </c>
      <c r="F57" s="14">
        <v>8.0493827160493803E-3</v>
      </c>
    </row>
    <row r="58" spans="1:6" x14ac:dyDescent="0.35">
      <c r="A58" t="s">
        <v>98</v>
      </c>
      <c r="B58" t="s">
        <v>474</v>
      </c>
      <c r="C58" s="3" t="s">
        <v>17258</v>
      </c>
      <c r="D58" s="3" t="s">
        <v>17308</v>
      </c>
      <c r="E58" s="14">
        <v>5.0212202089084897E-4</v>
      </c>
      <c r="F58" s="14">
        <v>8.0689655172413808E-3</v>
      </c>
    </row>
    <row r="59" spans="1:6" x14ac:dyDescent="0.35">
      <c r="A59" t="s">
        <v>99</v>
      </c>
      <c r="B59" t="s">
        <v>475</v>
      </c>
      <c r="C59" s="3" t="s">
        <v>17344</v>
      </c>
      <c r="D59" s="3" t="s">
        <v>17345</v>
      </c>
      <c r="E59" s="14">
        <v>1.0395330392478099E-3</v>
      </c>
      <c r="F59" s="14">
        <v>8.1428571428571392E-3</v>
      </c>
    </row>
    <row r="60" spans="1:6" x14ac:dyDescent="0.35">
      <c r="A60" t="s">
        <v>100</v>
      </c>
      <c r="B60" t="s">
        <v>476</v>
      </c>
      <c r="C60" s="3" t="s">
        <v>17264</v>
      </c>
      <c r="D60" s="3" t="s">
        <v>17265</v>
      </c>
      <c r="E60" s="14">
        <v>1.8471855966941601E-4</v>
      </c>
      <c r="F60" s="14">
        <v>8.1481481481481492E-3</v>
      </c>
    </row>
    <row r="61" spans="1:6" x14ac:dyDescent="0.35">
      <c r="A61" t="s">
        <v>101</v>
      </c>
      <c r="B61" t="s">
        <v>477</v>
      </c>
      <c r="C61" s="3" t="s">
        <v>17270</v>
      </c>
      <c r="D61" s="3" t="s">
        <v>17271</v>
      </c>
      <c r="E61" s="14">
        <v>4.9987999640422102E-4</v>
      </c>
      <c r="F61" s="14">
        <v>8.2105263157894702E-3</v>
      </c>
    </row>
    <row r="62" spans="1:6" x14ac:dyDescent="0.35">
      <c r="A62" t="s">
        <v>102</v>
      </c>
      <c r="B62" t="s">
        <v>478</v>
      </c>
      <c r="C62" s="3" t="s">
        <v>17274</v>
      </c>
      <c r="D62" s="3" t="s">
        <v>17275</v>
      </c>
      <c r="E62" s="14">
        <v>4.5733614941450098E-4</v>
      </c>
      <c r="F62" s="14">
        <v>8.2352941176470594E-3</v>
      </c>
    </row>
    <row r="63" spans="1:6" x14ac:dyDescent="0.35">
      <c r="A63" t="s">
        <v>103</v>
      </c>
      <c r="B63" t="s">
        <v>479</v>
      </c>
      <c r="C63" s="3" t="s">
        <v>17274</v>
      </c>
      <c r="D63" s="3" t="s">
        <v>17275</v>
      </c>
      <c r="E63" s="14">
        <v>2.4403473956505499E-4</v>
      </c>
      <c r="F63" s="14">
        <v>8.2500000000000004E-3</v>
      </c>
    </row>
    <row r="64" spans="1:6" x14ac:dyDescent="0.35">
      <c r="A64" t="s">
        <v>104</v>
      </c>
      <c r="B64" t="s">
        <v>480</v>
      </c>
      <c r="C64" s="3" t="s">
        <v>17248</v>
      </c>
      <c r="D64" s="3" t="s">
        <v>17346</v>
      </c>
      <c r="E64" s="14">
        <v>1.0759155339193E-3</v>
      </c>
      <c r="F64" s="14">
        <v>8.2823529411764699E-3</v>
      </c>
    </row>
    <row r="65" spans="1:6" x14ac:dyDescent="0.35">
      <c r="A65" t="s">
        <v>105</v>
      </c>
      <c r="B65" t="s">
        <v>481</v>
      </c>
      <c r="C65" s="3" t="s">
        <v>17266</v>
      </c>
      <c r="D65" s="3" t="s">
        <v>17267</v>
      </c>
      <c r="E65" s="14">
        <v>2.0778835457022199E-4</v>
      </c>
      <c r="F65" s="14">
        <v>8.2857142857142903E-3</v>
      </c>
    </row>
    <row r="66" spans="1:6" x14ac:dyDescent="0.35">
      <c r="A66" t="s">
        <v>106</v>
      </c>
      <c r="B66" t="s">
        <v>482</v>
      </c>
      <c r="C66" s="3" t="s">
        <v>17277</v>
      </c>
      <c r="D66" s="3" t="s">
        <v>17288</v>
      </c>
      <c r="E66" s="14">
        <v>3.4384702010501801E-4</v>
      </c>
      <c r="F66" s="14">
        <v>8.2926829268292705E-3</v>
      </c>
    </row>
    <row r="67" spans="1:6" x14ac:dyDescent="0.35">
      <c r="A67" t="s">
        <v>107</v>
      </c>
      <c r="B67" t="s">
        <v>483</v>
      </c>
      <c r="C67" s="3" t="s">
        <v>17241</v>
      </c>
      <c r="D67" s="3" t="s">
        <v>17242</v>
      </c>
      <c r="E67" s="14">
        <v>4.9845256132503195E-4</v>
      </c>
      <c r="F67" s="14">
        <v>8.3571428571428599E-3</v>
      </c>
    </row>
    <row r="68" spans="1:6" x14ac:dyDescent="0.35">
      <c r="A68" t="s">
        <v>108</v>
      </c>
      <c r="B68" t="s">
        <v>484</v>
      </c>
      <c r="C68" s="3" t="s">
        <v>17347</v>
      </c>
      <c r="D68" s="3" t="s">
        <v>17348</v>
      </c>
      <c r="E68" s="14">
        <v>1.10960735613424E-3</v>
      </c>
      <c r="F68" s="14">
        <v>8.3720930232558093E-3</v>
      </c>
    </row>
    <row r="69" spans="1:6" x14ac:dyDescent="0.35">
      <c r="A69" t="s">
        <v>110</v>
      </c>
      <c r="B69" t="s">
        <v>486</v>
      </c>
      <c r="C69" s="3" t="s">
        <v>17299</v>
      </c>
      <c r="D69" s="3" t="s">
        <v>17300</v>
      </c>
      <c r="E69" s="14">
        <v>4.3183088955908798E-4</v>
      </c>
      <c r="F69" s="14">
        <v>8.3999999999999995E-3</v>
      </c>
    </row>
    <row r="70" spans="1:6" x14ac:dyDescent="0.35">
      <c r="A70" t="s">
        <v>109</v>
      </c>
      <c r="B70" t="s">
        <v>485</v>
      </c>
      <c r="C70" s="3" t="s">
        <v>17352</v>
      </c>
      <c r="D70" s="3" t="s">
        <v>17353</v>
      </c>
      <c r="E70" s="14">
        <v>1.2058894798507201E-3</v>
      </c>
      <c r="F70" s="14">
        <v>8.3999999999999995E-3</v>
      </c>
    </row>
    <row r="71" spans="1:6" x14ac:dyDescent="0.35">
      <c r="A71" t="s">
        <v>111</v>
      </c>
      <c r="B71" t="s">
        <v>487</v>
      </c>
      <c r="C71" s="3" t="s">
        <v>17262</v>
      </c>
      <c r="D71" s="3" t="s">
        <v>17263</v>
      </c>
      <c r="E71" s="14">
        <v>1.7385253260888801E-4</v>
      </c>
      <c r="F71" s="14">
        <v>8.4615384615384596E-3</v>
      </c>
    </row>
    <row r="72" spans="1:6" x14ac:dyDescent="0.35">
      <c r="A72" t="s">
        <v>112</v>
      </c>
      <c r="B72" t="s">
        <v>398</v>
      </c>
      <c r="C72" s="3" t="s">
        <v>17231</v>
      </c>
      <c r="D72" s="3" t="s">
        <v>17232</v>
      </c>
      <c r="E72" s="14">
        <v>1.2534060646221699E-3</v>
      </c>
      <c r="F72" s="14">
        <v>8.4835164835164803E-3</v>
      </c>
    </row>
    <row r="73" spans="1:6" x14ac:dyDescent="0.35">
      <c r="A73" t="s">
        <v>113</v>
      </c>
      <c r="B73" t="s">
        <v>488</v>
      </c>
      <c r="C73" s="3" t="s">
        <v>17298</v>
      </c>
      <c r="D73" s="3" t="s">
        <v>17351</v>
      </c>
      <c r="E73" s="14">
        <v>1.19917938680568E-3</v>
      </c>
      <c r="F73" s="14">
        <v>8.4943820224719097E-3</v>
      </c>
    </row>
    <row r="74" spans="1:6" x14ac:dyDescent="0.35">
      <c r="A74" t="s">
        <v>114</v>
      </c>
      <c r="B74" t="s">
        <v>489</v>
      </c>
      <c r="C74" s="3" t="s">
        <v>17286</v>
      </c>
      <c r="D74" s="3" t="s">
        <v>17287</v>
      </c>
      <c r="E74" s="14">
        <v>3.2967238643358699E-4</v>
      </c>
      <c r="F74" s="14">
        <v>8.5000000000000006E-3</v>
      </c>
    </row>
    <row r="75" spans="1:6" x14ac:dyDescent="0.35">
      <c r="A75" t="s">
        <v>115</v>
      </c>
      <c r="B75" t="s">
        <v>490</v>
      </c>
      <c r="C75" s="3" t="s">
        <v>17306</v>
      </c>
      <c r="D75" s="3" t="s">
        <v>17307</v>
      </c>
      <c r="E75" s="14">
        <v>4.86593474728131E-4</v>
      </c>
      <c r="F75" s="14">
        <v>8.5090909090909106E-3</v>
      </c>
    </row>
    <row r="76" spans="1:6" x14ac:dyDescent="0.35">
      <c r="A76" t="s">
        <v>116</v>
      </c>
      <c r="B76" t="s">
        <v>491</v>
      </c>
      <c r="C76" s="3" t="s">
        <v>17272</v>
      </c>
      <c r="D76" s="3" t="s">
        <v>17273</v>
      </c>
      <c r="E76" s="14">
        <v>2.3989928446094901E-4</v>
      </c>
      <c r="F76" s="14">
        <v>8.5161290322580598E-3</v>
      </c>
    </row>
    <row r="77" spans="1:6" x14ac:dyDescent="0.35">
      <c r="A77" t="s">
        <v>117</v>
      </c>
      <c r="B77" t="s">
        <v>492</v>
      </c>
      <c r="C77" s="3" t="s">
        <v>17360</v>
      </c>
      <c r="D77" s="3" t="s">
        <v>17361</v>
      </c>
      <c r="E77" s="14">
        <v>1.47225966477624E-3</v>
      </c>
      <c r="F77" s="14">
        <v>8.5544554455445603E-3</v>
      </c>
    </row>
    <row r="78" spans="1:6" x14ac:dyDescent="0.35">
      <c r="A78" t="s">
        <v>118</v>
      </c>
      <c r="B78" t="s">
        <v>493</v>
      </c>
      <c r="C78" s="3" t="s">
        <v>17297</v>
      </c>
      <c r="D78" s="3" t="s">
        <v>17298</v>
      </c>
      <c r="E78" s="14">
        <v>4.2074533629277101E-4</v>
      </c>
      <c r="F78" s="14">
        <v>8.5714285714285701E-3</v>
      </c>
    </row>
    <row r="79" spans="1:6" x14ac:dyDescent="0.35">
      <c r="A79" t="s">
        <v>119</v>
      </c>
      <c r="B79" t="s">
        <v>399</v>
      </c>
      <c r="C79" s="3" t="s">
        <v>17325</v>
      </c>
      <c r="D79" s="3" t="s">
        <v>17264</v>
      </c>
      <c r="E79" s="14">
        <v>1.1975985517078201E-3</v>
      </c>
      <c r="F79" s="14">
        <v>8.59090909090909E-3</v>
      </c>
    </row>
    <row r="80" spans="1:6" x14ac:dyDescent="0.35">
      <c r="A80" t="s">
        <v>120</v>
      </c>
      <c r="B80" t="s">
        <v>494</v>
      </c>
      <c r="C80" s="3" t="s">
        <v>17230</v>
      </c>
      <c r="D80" s="3" t="s">
        <v>17305</v>
      </c>
      <c r="E80" s="14">
        <v>1.45748069810388E-3</v>
      </c>
      <c r="F80" s="14">
        <v>8.6400000000000001E-3</v>
      </c>
    </row>
    <row r="81" spans="1:6" x14ac:dyDescent="0.35">
      <c r="A81" t="s">
        <v>121</v>
      </c>
      <c r="B81" t="s">
        <v>495</v>
      </c>
      <c r="C81" s="3" t="s">
        <v>17230</v>
      </c>
      <c r="D81" s="3" t="s">
        <v>17305</v>
      </c>
      <c r="E81" s="14">
        <v>4.8305159709657701E-4</v>
      </c>
      <c r="F81" s="14">
        <v>8.6666666666666697E-3</v>
      </c>
    </row>
    <row r="82" spans="1:6" x14ac:dyDescent="0.35">
      <c r="A82" t="s">
        <v>122</v>
      </c>
      <c r="B82" t="s">
        <v>496</v>
      </c>
      <c r="C82" s="3" t="s">
        <v>17349</v>
      </c>
      <c r="D82" s="3" t="s">
        <v>17350</v>
      </c>
      <c r="E82" s="14">
        <v>1.15130400123693E-3</v>
      </c>
      <c r="F82" s="14">
        <v>8.6896551724137908E-3</v>
      </c>
    </row>
    <row r="83" spans="1:6" x14ac:dyDescent="0.35">
      <c r="A83" t="s">
        <v>123</v>
      </c>
      <c r="B83" t="s">
        <v>400</v>
      </c>
      <c r="C83" s="3" t="s">
        <v>17301</v>
      </c>
      <c r="D83" s="3" t="s">
        <v>17302</v>
      </c>
      <c r="E83" s="14">
        <v>4.7304401480009799E-4</v>
      </c>
      <c r="F83" s="14">
        <v>8.6923076923076902E-3</v>
      </c>
    </row>
    <row r="84" spans="1:6" x14ac:dyDescent="0.35">
      <c r="A84" t="s">
        <v>124</v>
      </c>
      <c r="B84" t="s">
        <v>497</v>
      </c>
      <c r="C84" s="3" t="s">
        <v>17313</v>
      </c>
      <c r="D84" s="3" t="s">
        <v>17357</v>
      </c>
      <c r="E84" s="14">
        <v>1.3889283158085299E-3</v>
      </c>
      <c r="F84" s="14">
        <v>8.7083333333333301E-3</v>
      </c>
    </row>
    <row r="85" spans="1:6" x14ac:dyDescent="0.35">
      <c r="A85" t="s">
        <v>125</v>
      </c>
      <c r="B85" t="s">
        <v>498</v>
      </c>
      <c r="C85" s="3" t="s">
        <v>17276</v>
      </c>
      <c r="D85" s="3" t="s">
        <v>17295</v>
      </c>
      <c r="E85" s="14">
        <v>1.4537173477785601E-3</v>
      </c>
      <c r="F85" s="14">
        <v>8.7272727272727293E-3</v>
      </c>
    </row>
    <row r="86" spans="1:6" x14ac:dyDescent="0.35">
      <c r="A86" t="s">
        <v>126</v>
      </c>
      <c r="B86" t="s">
        <v>499</v>
      </c>
      <c r="C86" s="3" t="s">
        <v>17238</v>
      </c>
      <c r="D86" s="3" t="s">
        <v>17259</v>
      </c>
      <c r="E86" s="14">
        <v>4.0759196268417398E-4</v>
      </c>
      <c r="F86" s="14">
        <v>8.7500000000000008E-3</v>
      </c>
    </row>
    <row r="87" spans="1:6" x14ac:dyDescent="0.35">
      <c r="A87" t="s">
        <v>129</v>
      </c>
      <c r="B87" t="s">
        <v>501</v>
      </c>
      <c r="C87" s="3" t="s">
        <v>17260</v>
      </c>
      <c r="D87" s="3" t="s">
        <v>17261</v>
      </c>
      <c r="E87" s="14">
        <v>1.7217511959003899E-4</v>
      </c>
      <c r="F87" s="14">
        <v>8.8000000000000005E-3</v>
      </c>
    </row>
    <row r="88" spans="1:6" x14ac:dyDescent="0.35">
      <c r="A88" t="s">
        <v>128</v>
      </c>
      <c r="B88" t="s">
        <v>500</v>
      </c>
      <c r="C88" s="3" t="s">
        <v>17270</v>
      </c>
      <c r="D88" s="3" t="s">
        <v>17271</v>
      </c>
      <c r="E88" s="14">
        <v>2.2155419590275799E-4</v>
      </c>
      <c r="F88" s="14">
        <v>8.8000000000000005E-3</v>
      </c>
    </row>
    <row r="89" spans="1:6" x14ac:dyDescent="0.35">
      <c r="A89" t="s">
        <v>127</v>
      </c>
      <c r="B89" t="s">
        <v>401</v>
      </c>
      <c r="C89" s="3" t="s">
        <v>17290</v>
      </c>
      <c r="D89" s="3" t="s">
        <v>17356</v>
      </c>
      <c r="E89" s="14">
        <v>1.3714403083829501E-3</v>
      </c>
      <c r="F89" s="14">
        <v>8.8000000000000005E-3</v>
      </c>
    </row>
    <row r="90" spans="1:6" x14ac:dyDescent="0.35">
      <c r="A90" t="s">
        <v>130</v>
      </c>
      <c r="B90" t="s">
        <v>502</v>
      </c>
      <c r="C90" s="3" t="s">
        <v>17287</v>
      </c>
      <c r="D90" s="3" t="s">
        <v>17359</v>
      </c>
      <c r="E90" s="14">
        <v>1.4516536871866899E-3</v>
      </c>
      <c r="F90" s="14">
        <v>8.8163265306122392E-3</v>
      </c>
    </row>
    <row r="91" spans="1:6" x14ac:dyDescent="0.35">
      <c r="A91" t="s">
        <v>131</v>
      </c>
      <c r="B91" t="s">
        <v>17303</v>
      </c>
      <c r="C91" s="3" t="s">
        <v>17241</v>
      </c>
      <c r="D91" s="3" t="s">
        <v>17304</v>
      </c>
      <c r="E91" s="14">
        <v>4.8084093996853097E-4</v>
      </c>
      <c r="F91" s="14">
        <v>8.8301886792452808E-3</v>
      </c>
    </row>
    <row r="92" spans="1:6" x14ac:dyDescent="0.35">
      <c r="A92" t="s">
        <v>132</v>
      </c>
      <c r="B92" t="s">
        <v>402</v>
      </c>
      <c r="C92" s="3" t="s">
        <v>17291</v>
      </c>
      <c r="D92" s="3" t="s">
        <v>17292</v>
      </c>
      <c r="E92" s="14">
        <v>3.8221147740408499E-4</v>
      </c>
      <c r="F92" s="14">
        <v>8.8372093023255799E-3</v>
      </c>
    </row>
    <row r="93" spans="1:6" x14ac:dyDescent="0.35">
      <c r="A93" t="s">
        <v>133</v>
      </c>
      <c r="B93" t="s">
        <v>503</v>
      </c>
      <c r="C93" s="3" t="s">
        <v>17364</v>
      </c>
      <c r="D93" s="3" t="s">
        <v>17365</v>
      </c>
      <c r="E93" s="14">
        <v>1.5037350007191699E-3</v>
      </c>
      <c r="F93" s="14">
        <v>8.8543689320388294E-3</v>
      </c>
    </row>
    <row r="94" spans="1:6" x14ac:dyDescent="0.35">
      <c r="A94" t="s">
        <v>134</v>
      </c>
      <c r="B94" t="s">
        <v>504</v>
      </c>
      <c r="C94" s="3" t="s">
        <v>17270</v>
      </c>
      <c r="D94" s="3" t="s">
        <v>17355</v>
      </c>
      <c r="E94" s="14">
        <v>1.35888228823702E-3</v>
      </c>
      <c r="F94" s="14">
        <v>8.8936170212765998E-3</v>
      </c>
    </row>
    <row r="95" spans="1:6" x14ac:dyDescent="0.35">
      <c r="A95" t="s">
        <v>135</v>
      </c>
      <c r="B95" t="s">
        <v>505</v>
      </c>
      <c r="C95" s="3" t="s">
        <v>17285</v>
      </c>
      <c r="D95" s="3" t="s">
        <v>17358</v>
      </c>
      <c r="E95" s="14">
        <v>1.4301574555628299E-3</v>
      </c>
      <c r="F95" s="14">
        <v>8.9072164948453599E-3</v>
      </c>
    </row>
    <row r="96" spans="1:6" x14ac:dyDescent="0.35">
      <c r="A96" t="s">
        <v>136</v>
      </c>
      <c r="B96" t="s">
        <v>506</v>
      </c>
      <c r="C96" s="3" t="s">
        <v>17354</v>
      </c>
      <c r="D96" s="3" t="s">
        <v>17322</v>
      </c>
      <c r="E96" s="14">
        <v>1.3318234346755601E-3</v>
      </c>
      <c r="F96" s="14">
        <v>8.9130434782608708E-3</v>
      </c>
    </row>
    <row r="97" spans="1:6" x14ac:dyDescent="0.35">
      <c r="A97" t="s">
        <v>137</v>
      </c>
      <c r="B97" t="s">
        <v>507</v>
      </c>
      <c r="C97" s="3" t="s">
        <v>17253</v>
      </c>
      <c r="D97" s="3" t="s">
        <v>17296</v>
      </c>
      <c r="E97" s="14">
        <v>4.0742168851471197E-4</v>
      </c>
      <c r="F97" s="14">
        <v>8.9361702127659596E-3</v>
      </c>
    </row>
    <row r="98" spans="1:6" x14ac:dyDescent="0.35">
      <c r="A98" t="s">
        <v>138</v>
      </c>
      <c r="B98" t="s">
        <v>508</v>
      </c>
      <c r="C98" s="3" t="s">
        <v>17362</v>
      </c>
      <c r="D98" s="3" t="s">
        <v>17363</v>
      </c>
      <c r="E98" s="14">
        <v>1.4991534577503899E-3</v>
      </c>
      <c r="F98" s="14">
        <v>8.9411764705882406E-3</v>
      </c>
    </row>
    <row r="99" spans="1:6" x14ac:dyDescent="0.35">
      <c r="A99" t="s">
        <v>139</v>
      </c>
      <c r="B99" t="s">
        <v>403</v>
      </c>
      <c r="C99" s="3" t="s">
        <v>17325</v>
      </c>
      <c r="D99" s="3" t="s">
        <v>17264</v>
      </c>
      <c r="E99" s="14">
        <v>1.3569889741599601E-3</v>
      </c>
      <c r="F99" s="14">
        <v>8.9892473118279598E-3</v>
      </c>
    </row>
    <row r="100" spans="1:6" x14ac:dyDescent="0.35">
      <c r="A100" t="s">
        <v>140</v>
      </c>
      <c r="B100" t="s">
        <v>509</v>
      </c>
      <c r="C100" s="3" t="s">
        <v>17289</v>
      </c>
      <c r="D100" s="3" t="s">
        <v>17290</v>
      </c>
      <c r="E100" s="14">
        <v>3.5362665406982299E-4</v>
      </c>
      <c r="F100" s="14">
        <v>9.0476190476190509E-3</v>
      </c>
    </row>
    <row r="101" spans="1:6" x14ac:dyDescent="0.35">
      <c r="A101" t="s">
        <v>141</v>
      </c>
      <c r="B101" t="s">
        <v>510</v>
      </c>
      <c r="C101" s="3" t="s">
        <v>17298</v>
      </c>
      <c r="D101" s="3" t="s">
        <v>17351</v>
      </c>
      <c r="E101" s="14">
        <v>1.58386253029854E-3</v>
      </c>
      <c r="F101" s="14">
        <v>9.0566037735849095E-3</v>
      </c>
    </row>
    <row r="102" spans="1:6" x14ac:dyDescent="0.35">
      <c r="A102" t="s">
        <v>142</v>
      </c>
      <c r="B102" t="s">
        <v>511</v>
      </c>
      <c r="C102" s="3" t="s">
        <v>17276</v>
      </c>
      <c r="D102" s="3" t="s">
        <v>17295</v>
      </c>
      <c r="E102" s="14">
        <v>4.0426376520108698E-4</v>
      </c>
      <c r="F102" s="14">
        <v>9.1304347826086894E-3</v>
      </c>
    </row>
    <row r="103" spans="1:6" x14ac:dyDescent="0.35">
      <c r="A103" t="s">
        <v>143</v>
      </c>
      <c r="B103" t="s">
        <v>17368</v>
      </c>
      <c r="C103" s="3" t="s">
        <v>17369</v>
      </c>
      <c r="D103" s="3" t="s">
        <v>17370</v>
      </c>
      <c r="E103" s="14">
        <v>1.5804644313929901E-3</v>
      </c>
      <c r="F103" s="14">
        <v>9.1428571428571401E-3</v>
      </c>
    </row>
    <row r="104" spans="1:6" x14ac:dyDescent="0.35">
      <c r="A104" t="s">
        <v>144</v>
      </c>
      <c r="B104" t="s">
        <v>512</v>
      </c>
      <c r="C104" s="3" t="s">
        <v>17366</v>
      </c>
      <c r="D104" s="3" t="s">
        <v>17367</v>
      </c>
      <c r="E104" s="14">
        <v>1.56907353639459E-3</v>
      </c>
      <c r="F104" s="14">
        <v>9.1538461538461496E-3</v>
      </c>
    </row>
    <row r="105" spans="1:6" x14ac:dyDescent="0.35">
      <c r="A105" t="s">
        <v>145</v>
      </c>
      <c r="B105" t="s">
        <v>513</v>
      </c>
      <c r="C105" s="3" t="s">
        <v>17238</v>
      </c>
      <c r="D105" s="3" t="s">
        <v>17259</v>
      </c>
      <c r="E105" s="14">
        <v>1.6508747605387101E-4</v>
      </c>
      <c r="F105" s="14">
        <v>9.1666666666666702E-3</v>
      </c>
    </row>
    <row r="106" spans="1:6" x14ac:dyDescent="0.35">
      <c r="A106" t="s">
        <v>146</v>
      </c>
      <c r="B106" t="s">
        <v>514</v>
      </c>
      <c r="C106" s="3" t="s">
        <v>17293</v>
      </c>
      <c r="D106" s="3" t="s">
        <v>17294</v>
      </c>
      <c r="E106" s="14">
        <v>3.9341201048913597E-4</v>
      </c>
      <c r="F106" s="14">
        <v>9.3333333333333306E-3</v>
      </c>
    </row>
    <row r="107" spans="1:6" x14ac:dyDescent="0.35">
      <c r="A107" t="s">
        <v>147</v>
      </c>
      <c r="B107" t="s">
        <v>404</v>
      </c>
      <c r="C107" s="3" t="s">
        <v>17364</v>
      </c>
      <c r="D107" s="3" t="s">
        <v>17365</v>
      </c>
      <c r="E107" s="14">
        <v>1.6295878244017999E-3</v>
      </c>
      <c r="F107" s="14">
        <v>9.3333333333333306E-3</v>
      </c>
    </row>
    <row r="108" spans="1:6" x14ac:dyDescent="0.35">
      <c r="A108" t="s">
        <v>148</v>
      </c>
      <c r="B108" t="s">
        <v>515</v>
      </c>
      <c r="C108" s="3" t="s">
        <v>17244</v>
      </c>
      <c r="D108" s="3" t="s">
        <v>17371</v>
      </c>
      <c r="E108" s="14">
        <v>1.5959900412423E-3</v>
      </c>
      <c r="F108" s="14">
        <v>9.4205607476635506E-3</v>
      </c>
    </row>
    <row r="109" spans="1:6" x14ac:dyDescent="0.35">
      <c r="A109" t="s">
        <v>149</v>
      </c>
      <c r="B109" t="s">
        <v>516</v>
      </c>
      <c r="C109" s="3" t="s">
        <v>17272</v>
      </c>
      <c r="D109" s="3" t="s">
        <v>17273</v>
      </c>
      <c r="E109" s="14">
        <v>3.8993988186555699E-4</v>
      </c>
      <c r="F109" s="14">
        <v>9.5454545454545393E-3</v>
      </c>
    </row>
    <row r="110" spans="1:6" x14ac:dyDescent="0.35">
      <c r="A110" t="s">
        <v>150</v>
      </c>
      <c r="B110" t="s">
        <v>517</v>
      </c>
      <c r="C110" s="3" t="s">
        <v>17257</v>
      </c>
      <c r="D110" s="3" t="s">
        <v>17258</v>
      </c>
      <c r="E110" s="14">
        <v>1.59873646399265E-4</v>
      </c>
      <c r="F110" s="14">
        <v>9.5652173913043492E-3</v>
      </c>
    </row>
    <row r="111" spans="1:6" x14ac:dyDescent="0.35">
      <c r="A111" t="s">
        <v>151</v>
      </c>
      <c r="B111" t="s">
        <v>518</v>
      </c>
      <c r="C111" s="3" t="s">
        <v>17372</v>
      </c>
      <c r="D111" s="3" t="s">
        <v>17373</v>
      </c>
      <c r="E111" s="14">
        <v>1.6781249329286499E-3</v>
      </c>
      <c r="F111" s="14">
        <v>9.5999999999999992E-3</v>
      </c>
    </row>
    <row r="112" spans="1:6" x14ac:dyDescent="0.35">
      <c r="A112" t="s">
        <v>152</v>
      </c>
      <c r="B112" t="s">
        <v>405</v>
      </c>
      <c r="C112" s="3" t="s">
        <v>17392</v>
      </c>
      <c r="D112" s="3" t="s">
        <v>17393</v>
      </c>
      <c r="E112" s="14">
        <v>2.3127473868103498E-3</v>
      </c>
      <c r="F112" s="14">
        <v>9.6176470588235294E-3</v>
      </c>
    </row>
    <row r="113" spans="1:6" x14ac:dyDescent="0.35">
      <c r="A113" t="s">
        <v>153</v>
      </c>
      <c r="B113" t="s">
        <v>519</v>
      </c>
      <c r="C113" s="3" t="s">
        <v>17392</v>
      </c>
      <c r="D113" s="3" t="s">
        <v>17394</v>
      </c>
      <c r="E113" s="14">
        <v>2.4863141444364501E-3</v>
      </c>
      <c r="F113" s="14">
        <v>9.6223776223776196E-3</v>
      </c>
    </row>
    <row r="114" spans="1:6" x14ac:dyDescent="0.35">
      <c r="A114" t="s">
        <v>154</v>
      </c>
      <c r="B114" t="s">
        <v>520</v>
      </c>
      <c r="C114" s="3" t="s">
        <v>17313</v>
      </c>
      <c r="D114" s="3" t="s">
        <v>17357</v>
      </c>
      <c r="E114" s="14">
        <v>2.3189728830503901E-3</v>
      </c>
      <c r="F114" s="14">
        <v>9.6350364963503597E-3</v>
      </c>
    </row>
    <row r="115" spans="1:6" x14ac:dyDescent="0.35">
      <c r="A115" t="s">
        <v>155</v>
      </c>
      <c r="B115" t="s">
        <v>406</v>
      </c>
      <c r="C115" s="3" t="s">
        <v>17231</v>
      </c>
      <c r="D115" s="3" t="s">
        <v>17232</v>
      </c>
      <c r="E115" s="14">
        <v>1.6763826087197501E-3</v>
      </c>
      <c r="F115" s="14">
        <v>9.6880733944954105E-3</v>
      </c>
    </row>
    <row r="116" spans="1:6" x14ac:dyDescent="0.35">
      <c r="A116" t="s">
        <v>156</v>
      </c>
      <c r="B116" t="s">
        <v>521</v>
      </c>
      <c r="C116" s="3" t="s">
        <v>17327</v>
      </c>
      <c r="D116" s="3" t="s">
        <v>17391</v>
      </c>
      <c r="E116" s="14">
        <v>2.2988925402196402E-3</v>
      </c>
      <c r="F116" s="14">
        <v>9.6888888888888892E-3</v>
      </c>
    </row>
    <row r="117" spans="1:6" x14ac:dyDescent="0.35">
      <c r="A117" t="s">
        <v>157</v>
      </c>
      <c r="B117" t="s">
        <v>522</v>
      </c>
      <c r="C117" s="3" t="s">
        <v>17364</v>
      </c>
      <c r="D117" s="3" t="s">
        <v>17365</v>
      </c>
      <c r="E117" s="14">
        <v>2.47919560650922E-3</v>
      </c>
      <c r="F117" s="14">
        <v>9.6901408450704198E-3</v>
      </c>
    </row>
    <row r="118" spans="1:6" x14ac:dyDescent="0.35">
      <c r="A118" t="s">
        <v>158</v>
      </c>
      <c r="B118" t="s">
        <v>523</v>
      </c>
      <c r="C118" s="3" t="s">
        <v>17286</v>
      </c>
      <c r="D118" s="3" t="s">
        <v>17287</v>
      </c>
      <c r="E118" s="14">
        <v>2.4167729772647702E-3</v>
      </c>
      <c r="F118" s="14">
        <v>9.6978417266186997E-3</v>
      </c>
    </row>
    <row r="119" spans="1:6" x14ac:dyDescent="0.35">
      <c r="A119" t="s">
        <v>159</v>
      </c>
      <c r="B119" t="s">
        <v>524</v>
      </c>
      <c r="C119" s="3" t="s">
        <v>17335</v>
      </c>
      <c r="D119" s="3" t="s">
        <v>17379</v>
      </c>
      <c r="E119" s="14">
        <v>2.3683755031170001E-3</v>
      </c>
      <c r="F119" s="14">
        <v>9.7101449275362305E-3</v>
      </c>
    </row>
    <row r="120" spans="1:6" x14ac:dyDescent="0.35">
      <c r="A120" t="s">
        <v>160</v>
      </c>
      <c r="B120" t="s">
        <v>525</v>
      </c>
      <c r="C120" s="3" t="s">
        <v>17313</v>
      </c>
      <c r="D120" s="3" t="s">
        <v>17357</v>
      </c>
      <c r="E120" s="14">
        <v>2.4744202621886902E-3</v>
      </c>
      <c r="F120" s="14">
        <v>9.7588652482269497E-3</v>
      </c>
    </row>
    <row r="121" spans="1:6" x14ac:dyDescent="0.35">
      <c r="A121" t="s">
        <v>161</v>
      </c>
      <c r="B121" t="s">
        <v>526</v>
      </c>
      <c r="C121" s="3" t="s">
        <v>17253</v>
      </c>
      <c r="D121" s="3" t="s">
        <v>17254</v>
      </c>
      <c r="E121" s="14">
        <v>2.2968408792718802E-3</v>
      </c>
      <c r="F121" s="14">
        <v>9.7611940298507494E-3</v>
      </c>
    </row>
    <row r="122" spans="1:6" x14ac:dyDescent="0.35">
      <c r="A122" t="s">
        <v>162</v>
      </c>
      <c r="B122" t="s">
        <v>527</v>
      </c>
      <c r="C122" s="3" t="s">
        <v>17259</v>
      </c>
      <c r="D122" s="3" t="s">
        <v>17382</v>
      </c>
      <c r="E122" s="14">
        <v>1.9170424767394399E-3</v>
      </c>
      <c r="F122" s="14">
        <v>9.8032786885245901E-3</v>
      </c>
    </row>
    <row r="123" spans="1:6" x14ac:dyDescent="0.35">
      <c r="A123" t="s">
        <v>163</v>
      </c>
      <c r="B123" t="s">
        <v>17376</v>
      </c>
      <c r="C123" s="3" t="s">
        <v>17274</v>
      </c>
      <c r="D123" s="3" t="s">
        <v>17275</v>
      </c>
      <c r="E123" s="14">
        <v>1.7914815110970301E-3</v>
      </c>
      <c r="F123" s="14">
        <v>9.8275862068965495E-3</v>
      </c>
    </row>
    <row r="124" spans="1:6" x14ac:dyDescent="0.35">
      <c r="A124" t="s">
        <v>164</v>
      </c>
      <c r="B124" t="s">
        <v>528</v>
      </c>
      <c r="C124" s="3" t="s">
        <v>17362</v>
      </c>
      <c r="D124" s="3" t="s">
        <v>17363</v>
      </c>
      <c r="E124" s="14">
        <v>2.4554242243053498E-3</v>
      </c>
      <c r="F124" s="14">
        <v>9.8285714285714296E-3</v>
      </c>
    </row>
    <row r="125" spans="1:6" x14ac:dyDescent="0.35">
      <c r="A125" t="s">
        <v>165</v>
      </c>
      <c r="B125" t="s">
        <v>529</v>
      </c>
      <c r="C125" s="3" t="s">
        <v>17390</v>
      </c>
      <c r="D125" s="3" t="s">
        <v>17375</v>
      </c>
      <c r="E125" s="14">
        <v>2.2939428368295299E-3</v>
      </c>
      <c r="F125" s="14">
        <v>9.8345864661654094E-3</v>
      </c>
    </row>
    <row r="126" spans="1:6" x14ac:dyDescent="0.35">
      <c r="A126" t="s">
        <v>166</v>
      </c>
      <c r="B126" t="s">
        <v>530</v>
      </c>
      <c r="C126" s="3" t="s">
        <v>17380</v>
      </c>
      <c r="D126" s="3" t="s">
        <v>17381</v>
      </c>
      <c r="E126" s="14">
        <v>1.9138148622586E-3</v>
      </c>
      <c r="F126" s="14">
        <v>9.8842975206611602E-3</v>
      </c>
    </row>
    <row r="127" spans="1:6" x14ac:dyDescent="0.35">
      <c r="A127" t="s">
        <v>167</v>
      </c>
      <c r="B127" t="s">
        <v>531</v>
      </c>
      <c r="C127" s="3" t="s">
        <v>17389</v>
      </c>
      <c r="D127" s="3" t="s">
        <v>17319</v>
      </c>
      <c r="E127" s="14">
        <v>2.2377363112509401E-3</v>
      </c>
      <c r="F127" s="14">
        <v>9.9090909090909108E-3</v>
      </c>
    </row>
    <row r="128" spans="1:6" x14ac:dyDescent="0.35">
      <c r="A128" t="s">
        <v>168</v>
      </c>
      <c r="B128" t="s">
        <v>532</v>
      </c>
      <c r="C128" s="3" t="s">
        <v>17219</v>
      </c>
      <c r="D128" s="3" t="s">
        <v>17254</v>
      </c>
      <c r="E128" s="14">
        <v>1.7905644419370201E-3</v>
      </c>
      <c r="F128" s="14">
        <v>9.91304347826087E-3</v>
      </c>
    </row>
    <row r="129" spans="1:6" x14ac:dyDescent="0.35">
      <c r="A129" t="s">
        <v>169</v>
      </c>
      <c r="B129" t="s">
        <v>533</v>
      </c>
      <c r="C129" s="3" t="s">
        <v>17374</v>
      </c>
      <c r="D129" s="3" t="s">
        <v>17255</v>
      </c>
      <c r="E129" s="14">
        <v>2.18122623058654E-3</v>
      </c>
      <c r="F129" s="14">
        <v>9.9236641221373996E-3</v>
      </c>
    </row>
    <row r="130" spans="1:6" x14ac:dyDescent="0.35">
      <c r="A130" t="s">
        <v>170</v>
      </c>
      <c r="B130" t="s">
        <v>534</v>
      </c>
      <c r="C130" s="3" t="s">
        <v>17335</v>
      </c>
      <c r="D130" s="3" t="s">
        <v>17379</v>
      </c>
      <c r="E130" s="14">
        <v>1.9077601439897399E-3</v>
      </c>
      <c r="F130" s="14">
        <v>9.9666666666666705E-3</v>
      </c>
    </row>
    <row r="131" spans="1:6" x14ac:dyDescent="0.35">
      <c r="A131" t="s">
        <v>171</v>
      </c>
      <c r="B131" t="s">
        <v>535</v>
      </c>
      <c r="C131" s="3" t="s">
        <v>17270</v>
      </c>
      <c r="D131" s="3" t="s">
        <v>17314</v>
      </c>
      <c r="E131" s="14">
        <v>1.82772275015205E-3</v>
      </c>
      <c r="F131" s="14">
        <v>9.9829059829059808E-3</v>
      </c>
    </row>
    <row r="132" spans="1:6" x14ac:dyDescent="0.35">
      <c r="A132" t="s">
        <v>172</v>
      </c>
      <c r="B132" t="s">
        <v>536</v>
      </c>
      <c r="C132" s="3" t="s">
        <v>17219</v>
      </c>
      <c r="D132" s="3" t="s">
        <v>17254</v>
      </c>
      <c r="E132" s="14">
        <v>1.7839936861050701E-3</v>
      </c>
      <c r="F132" s="14">
        <v>0.01</v>
      </c>
    </row>
    <row r="133" spans="1:6" x14ac:dyDescent="0.35">
      <c r="A133" t="s">
        <v>173</v>
      </c>
      <c r="B133" t="s">
        <v>537</v>
      </c>
      <c r="C133" s="3" t="s">
        <v>17387</v>
      </c>
      <c r="D133" s="3" t="s">
        <v>17388</v>
      </c>
      <c r="E133" s="14">
        <v>2.1529881151583501E-3</v>
      </c>
      <c r="F133" s="14">
        <v>0.01</v>
      </c>
    </row>
    <row r="134" spans="1:6" x14ac:dyDescent="0.35">
      <c r="A134" t="s">
        <v>174</v>
      </c>
      <c r="B134" t="s">
        <v>538</v>
      </c>
      <c r="C134" s="3" t="s">
        <v>17386</v>
      </c>
      <c r="D134" s="3" t="s">
        <v>17217</v>
      </c>
      <c r="E134" s="14">
        <v>2.1065696683141401E-3</v>
      </c>
      <c r="F134" s="14">
        <v>1.0015503875969001E-2</v>
      </c>
    </row>
    <row r="135" spans="1:6" x14ac:dyDescent="0.35">
      <c r="A135" t="s">
        <v>175</v>
      </c>
      <c r="B135" t="s">
        <v>539</v>
      </c>
      <c r="C135" s="3" t="s">
        <v>17284</v>
      </c>
      <c r="D135" s="3" t="s">
        <v>17285</v>
      </c>
      <c r="E135" s="14">
        <v>1.90554643196491E-3</v>
      </c>
      <c r="F135" s="14">
        <v>1.00504201680672E-2</v>
      </c>
    </row>
    <row r="136" spans="1:6" x14ac:dyDescent="0.35">
      <c r="A136" t="s">
        <v>176</v>
      </c>
      <c r="B136" t="s">
        <v>540</v>
      </c>
      <c r="C136" s="3" t="s">
        <v>17298</v>
      </c>
      <c r="D136" s="3" t="s">
        <v>17351</v>
      </c>
      <c r="E136" s="14">
        <v>1.76013860386319E-3</v>
      </c>
      <c r="F136" s="14">
        <v>1.00884955752212E-2</v>
      </c>
    </row>
    <row r="137" spans="1:6" x14ac:dyDescent="0.35">
      <c r="A137" t="s">
        <v>177</v>
      </c>
      <c r="B137" t="s">
        <v>541</v>
      </c>
      <c r="C137" s="3" t="s">
        <v>17298</v>
      </c>
      <c r="D137" s="3" t="s">
        <v>17351</v>
      </c>
      <c r="E137" s="14">
        <v>2.0881187853170101E-3</v>
      </c>
      <c r="F137" s="14">
        <v>1.009375E-2</v>
      </c>
    </row>
    <row r="138" spans="1:6" x14ac:dyDescent="0.35">
      <c r="A138" t="s">
        <v>178</v>
      </c>
      <c r="B138" t="s">
        <v>542</v>
      </c>
      <c r="C138" s="3" t="s">
        <v>17377</v>
      </c>
      <c r="D138" s="3" t="s">
        <v>17378</v>
      </c>
      <c r="E138" s="14">
        <v>1.8935378194979099E-3</v>
      </c>
      <c r="F138" s="14">
        <v>1.0135593220339001E-2</v>
      </c>
    </row>
    <row r="139" spans="1:6" x14ac:dyDescent="0.35">
      <c r="A139" t="s">
        <v>179</v>
      </c>
      <c r="B139" t="s">
        <v>543</v>
      </c>
      <c r="C139" s="3" t="s">
        <v>17374</v>
      </c>
      <c r="D139" s="3" t="s">
        <v>17255</v>
      </c>
      <c r="E139" s="14">
        <v>1.7318731717430799E-3</v>
      </c>
      <c r="F139" s="14">
        <v>1.0162162162162199E-2</v>
      </c>
    </row>
    <row r="140" spans="1:6" x14ac:dyDescent="0.35">
      <c r="A140" t="s">
        <v>180</v>
      </c>
      <c r="B140" t="s">
        <v>544</v>
      </c>
      <c r="C140" s="3" t="s">
        <v>17385</v>
      </c>
      <c r="D140" s="3" t="s">
        <v>17295</v>
      </c>
      <c r="E140" s="14">
        <v>2.0568116602216299E-3</v>
      </c>
      <c r="F140" s="14">
        <v>1.01732283464567E-2</v>
      </c>
    </row>
    <row r="141" spans="1:6" x14ac:dyDescent="0.35">
      <c r="A141" t="s">
        <v>181</v>
      </c>
      <c r="B141" t="s">
        <v>545</v>
      </c>
      <c r="C141" s="3" t="s">
        <v>17238</v>
      </c>
      <c r="D141" s="3" t="s">
        <v>17259</v>
      </c>
      <c r="E141" s="14">
        <v>1.9918141580260902E-3</v>
      </c>
      <c r="F141" s="14">
        <v>1.0175999999999999E-2</v>
      </c>
    </row>
    <row r="142" spans="1:6" x14ac:dyDescent="0.35">
      <c r="A142" t="s">
        <v>182</v>
      </c>
      <c r="B142" t="s">
        <v>546</v>
      </c>
      <c r="C142" s="3" t="s">
        <v>17262</v>
      </c>
      <c r="D142" s="3" t="s">
        <v>17375</v>
      </c>
      <c r="E142" s="14">
        <v>1.7586751720721099E-3</v>
      </c>
      <c r="F142" s="14">
        <v>1.01785714285714E-2</v>
      </c>
    </row>
    <row r="143" spans="1:6" x14ac:dyDescent="0.35">
      <c r="A143" t="s">
        <v>183</v>
      </c>
      <c r="B143" t="s">
        <v>547</v>
      </c>
      <c r="C143" s="3" t="s">
        <v>17270</v>
      </c>
      <c r="D143" s="3" t="s">
        <v>17355</v>
      </c>
      <c r="E143" s="14">
        <v>1.9587218180753198E-3</v>
      </c>
      <c r="F143" s="14">
        <v>1.02113821138211E-2</v>
      </c>
    </row>
    <row r="144" spans="1:6" x14ac:dyDescent="0.35">
      <c r="A144" t="s">
        <v>184</v>
      </c>
      <c r="B144" t="s">
        <v>548</v>
      </c>
      <c r="C144" s="3" t="s">
        <v>17362</v>
      </c>
      <c r="D144" s="3" t="s">
        <v>17384</v>
      </c>
      <c r="E144" s="14">
        <v>2.0532791138552298E-3</v>
      </c>
      <c r="F144" s="14">
        <v>1.02539682539683E-2</v>
      </c>
    </row>
    <row r="145" spans="1:6" x14ac:dyDescent="0.35">
      <c r="A145" t="s">
        <v>185</v>
      </c>
      <c r="B145" t="s">
        <v>549</v>
      </c>
      <c r="C145" s="3" t="s">
        <v>17295</v>
      </c>
      <c r="D145" s="3" t="s">
        <v>17383</v>
      </c>
      <c r="E145" s="14">
        <v>1.9834773518114298E-3</v>
      </c>
      <c r="F145" s="14">
        <v>1.0258064516129E-2</v>
      </c>
    </row>
    <row r="146" spans="1:6" x14ac:dyDescent="0.35">
      <c r="A146" t="s">
        <v>186</v>
      </c>
      <c r="B146" t="s">
        <v>550</v>
      </c>
      <c r="C146" s="3" t="s">
        <v>17395</v>
      </c>
      <c r="D146" s="3" t="s">
        <v>17396</v>
      </c>
      <c r="E146" s="14">
        <v>2.5996698512554799E-3</v>
      </c>
      <c r="F146" s="14">
        <v>1.04444444444444E-2</v>
      </c>
    </row>
    <row r="147" spans="1:6" x14ac:dyDescent="0.35">
      <c r="A147" t="s">
        <v>187</v>
      </c>
      <c r="B147" t="s">
        <v>551</v>
      </c>
      <c r="C147" s="3" t="s">
        <v>17313</v>
      </c>
      <c r="D147" s="3" t="s">
        <v>17357</v>
      </c>
      <c r="E147" s="14">
        <v>2.6553111018945402E-3</v>
      </c>
      <c r="F147" s="14">
        <v>1.06206896551724E-2</v>
      </c>
    </row>
    <row r="148" spans="1:6" x14ac:dyDescent="0.35">
      <c r="A148" t="s">
        <v>188</v>
      </c>
      <c r="B148" t="s">
        <v>17397</v>
      </c>
      <c r="C148" s="3" t="s">
        <v>17398</v>
      </c>
      <c r="D148" s="3" t="s">
        <v>17399</v>
      </c>
      <c r="E148" s="14">
        <v>2.6610310276637202E-3</v>
      </c>
      <c r="F148" s="14">
        <v>1.06301369863014E-2</v>
      </c>
    </row>
    <row r="149" spans="1:6" x14ac:dyDescent="0.35">
      <c r="A149" t="s">
        <v>189</v>
      </c>
      <c r="B149" t="s">
        <v>552</v>
      </c>
      <c r="C149" s="3" t="s">
        <v>17307</v>
      </c>
      <c r="D149" s="3" t="s">
        <v>17400</v>
      </c>
      <c r="E149" s="14">
        <v>2.7407458005030499E-3</v>
      </c>
      <c r="F149" s="14">
        <v>1.08299319727891E-2</v>
      </c>
    </row>
    <row r="150" spans="1:6" x14ac:dyDescent="0.35">
      <c r="A150" t="s">
        <v>190</v>
      </c>
      <c r="B150" t="s">
        <v>553</v>
      </c>
      <c r="C150" s="3" t="s">
        <v>17253</v>
      </c>
      <c r="D150" s="3" t="s">
        <v>17254</v>
      </c>
      <c r="E150" s="14">
        <v>2.7698838185351501E-3</v>
      </c>
      <c r="F150" s="14">
        <v>1.10810810810811E-2</v>
      </c>
    </row>
    <row r="151" spans="1:6" x14ac:dyDescent="0.35">
      <c r="A151" t="s">
        <v>191</v>
      </c>
      <c r="B151" t="s">
        <v>407</v>
      </c>
      <c r="C151" s="3" t="s">
        <v>17330</v>
      </c>
      <c r="D151" s="3" t="s">
        <v>17401</v>
      </c>
      <c r="E151" s="14">
        <v>2.8274325984369302E-3</v>
      </c>
      <c r="F151" s="14">
        <v>1.1140939597315399E-2</v>
      </c>
    </row>
    <row r="152" spans="1:6" x14ac:dyDescent="0.35">
      <c r="A152" t="s">
        <v>192</v>
      </c>
      <c r="B152" t="s">
        <v>554</v>
      </c>
      <c r="C152" s="3" t="s">
        <v>17365</v>
      </c>
      <c r="D152" s="3" t="s">
        <v>17407</v>
      </c>
      <c r="E152" s="14">
        <v>2.8711548271529801E-3</v>
      </c>
      <c r="F152" s="14">
        <v>1.11633986928105E-2</v>
      </c>
    </row>
    <row r="153" spans="1:6" x14ac:dyDescent="0.35">
      <c r="A153" t="s">
        <v>193</v>
      </c>
      <c r="B153" t="s">
        <v>17406</v>
      </c>
      <c r="C153" s="3" t="s">
        <v>17259</v>
      </c>
      <c r="D153" s="3" t="s">
        <v>17382</v>
      </c>
      <c r="E153" s="14">
        <v>2.8698681645065701E-3</v>
      </c>
      <c r="F153" s="14">
        <v>1.12368421052632E-2</v>
      </c>
    </row>
    <row r="154" spans="1:6" x14ac:dyDescent="0.35">
      <c r="A154" t="s">
        <v>194</v>
      </c>
      <c r="B154" t="s">
        <v>408</v>
      </c>
      <c r="C154" s="3" t="s">
        <v>17402</v>
      </c>
      <c r="D154" s="3" t="s">
        <v>17403</v>
      </c>
      <c r="E154" s="14">
        <v>2.8477367013949599E-3</v>
      </c>
      <c r="F154" s="14">
        <v>1.1253333333333299E-2</v>
      </c>
    </row>
    <row r="155" spans="1:6" x14ac:dyDescent="0.35">
      <c r="A155" t="s">
        <v>195</v>
      </c>
      <c r="B155" t="s">
        <v>555</v>
      </c>
      <c r="C155" s="3" t="s">
        <v>17404</v>
      </c>
      <c r="D155" s="3" t="s">
        <v>17405</v>
      </c>
      <c r="E155" s="14">
        <v>2.8535625277575599E-3</v>
      </c>
      <c r="F155" s="14">
        <v>1.13112582781457E-2</v>
      </c>
    </row>
    <row r="156" spans="1:6" x14ac:dyDescent="0.35">
      <c r="A156" t="s">
        <v>196</v>
      </c>
      <c r="B156" t="s">
        <v>556</v>
      </c>
      <c r="C156" s="3" t="s">
        <v>17364</v>
      </c>
      <c r="D156" s="3" t="s">
        <v>17365</v>
      </c>
      <c r="E156" s="14">
        <v>2.9991496807595199E-3</v>
      </c>
      <c r="F156" s="14">
        <v>1.16645161290323E-2</v>
      </c>
    </row>
    <row r="157" spans="1:6" x14ac:dyDescent="0.35">
      <c r="A157" t="s">
        <v>197</v>
      </c>
      <c r="B157" t="s">
        <v>557</v>
      </c>
      <c r="C157" s="3" t="s">
        <v>17258</v>
      </c>
      <c r="D157" s="3" t="s">
        <v>17408</v>
      </c>
      <c r="E157" s="14">
        <v>2.99553749775291E-3</v>
      </c>
      <c r="F157" s="14">
        <v>1.17402597402597E-2</v>
      </c>
    </row>
    <row r="158" spans="1:6" x14ac:dyDescent="0.35">
      <c r="A158" t="s">
        <v>198</v>
      </c>
      <c r="B158" t="s">
        <v>558</v>
      </c>
      <c r="C158" s="3" t="s">
        <v>17369</v>
      </c>
      <c r="D158" s="3" t="s">
        <v>17370</v>
      </c>
      <c r="E158" s="14">
        <v>3.0907854637892002E-3</v>
      </c>
      <c r="F158" s="14">
        <v>1.18974358974359E-2</v>
      </c>
    </row>
    <row r="159" spans="1:6" x14ac:dyDescent="0.35">
      <c r="A159" t="s">
        <v>199</v>
      </c>
      <c r="B159" t="s">
        <v>559</v>
      </c>
      <c r="C159" s="3" t="s">
        <v>17330</v>
      </c>
      <c r="D159" s="3" t="s">
        <v>17401</v>
      </c>
      <c r="E159" s="14">
        <v>3.1741740610396899E-3</v>
      </c>
      <c r="F159" s="14">
        <v>1.2101910828025499E-2</v>
      </c>
    </row>
    <row r="160" spans="1:6" x14ac:dyDescent="0.35">
      <c r="A160" t="s">
        <v>200</v>
      </c>
      <c r="B160" t="s">
        <v>560</v>
      </c>
      <c r="C160" s="3" t="s">
        <v>17292</v>
      </c>
      <c r="D160" s="3" t="s">
        <v>17241</v>
      </c>
      <c r="E160" s="14">
        <v>3.2148841760829502E-3</v>
      </c>
      <c r="F160" s="14">
        <v>1.22784810126582E-2</v>
      </c>
    </row>
    <row r="161" spans="1:6" x14ac:dyDescent="0.35">
      <c r="A161" t="s">
        <v>201</v>
      </c>
      <c r="B161" t="s">
        <v>561</v>
      </c>
      <c r="C161" s="3" t="s">
        <v>17365</v>
      </c>
      <c r="D161" s="3" t="s">
        <v>17416</v>
      </c>
      <c r="E161" s="14">
        <v>3.3717200218176301E-3</v>
      </c>
      <c r="F161" s="14">
        <v>1.22944785276074E-2</v>
      </c>
    </row>
    <row r="162" spans="1:6" x14ac:dyDescent="0.35">
      <c r="A162" t="s">
        <v>202</v>
      </c>
      <c r="B162" t="s">
        <v>562</v>
      </c>
      <c r="C162" s="3" t="s">
        <v>17377</v>
      </c>
      <c r="D162" s="3" t="s">
        <v>17413</v>
      </c>
      <c r="E162" s="14">
        <v>3.32993017266464E-3</v>
      </c>
      <c r="F162" s="14">
        <v>1.2298136645962699E-2</v>
      </c>
    </row>
    <row r="163" spans="1:6" x14ac:dyDescent="0.35">
      <c r="A163" t="s">
        <v>203</v>
      </c>
      <c r="B163" t="s">
        <v>563</v>
      </c>
      <c r="C163" s="3" t="s">
        <v>17409</v>
      </c>
      <c r="D163" s="3" t="s">
        <v>17410</v>
      </c>
      <c r="E163" s="14">
        <v>3.3021141669817402E-3</v>
      </c>
      <c r="F163" s="14">
        <v>1.23522012578616E-2</v>
      </c>
    </row>
    <row r="164" spans="1:6" x14ac:dyDescent="0.35">
      <c r="A164" t="s">
        <v>204</v>
      </c>
      <c r="B164" t="s">
        <v>564</v>
      </c>
      <c r="C164" s="3" t="s">
        <v>17414</v>
      </c>
      <c r="D164" s="3" t="s">
        <v>17415</v>
      </c>
      <c r="E164" s="14">
        <v>3.3524325460181801E-3</v>
      </c>
      <c r="F164" s="14">
        <v>1.23703703703704E-2</v>
      </c>
    </row>
    <row r="165" spans="1:6" x14ac:dyDescent="0.35">
      <c r="A165" t="s">
        <v>205</v>
      </c>
      <c r="B165" t="s">
        <v>409</v>
      </c>
      <c r="C165" s="3" t="s">
        <v>17411</v>
      </c>
      <c r="D165" s="3" t="s">
        <v>17412</v>
      </c>
      <c r="E165" s="14">
        <v>3.3226014028074299E-3</v>
      </c>
      <c r="F165" s="14">
        <v>1.2375000000000001E-2</v>
      </c>
    </row>
    <row r="166" spans="1:6" x14ac:dyDescent="0.35">
      <c r="A166" t="s">
        <v>206</v>
      </c>
      <c r="B166" t="s">
        <v>17417</v>
      </c>
      <c r="C166" s="3" t="s">
        <v>17418</v>
      </c>
      <c r="D166" s="3" t="s">
        <v>17419</v>
      </c>
      <c r="E166" s="14">
        <v>3.41058509736604E-3</v>
      </c>
      <c r="F166" s="14">
        <v>1.2609756097561001E-2</v>
      </c>
    </row>
    <row r="167" spans="1:6" x14ac:dyDescent="0.35">
      <c r="A167" t="s">
        <v>207</v>
      </c>
      <c r="B167" t="s">
        <v>565</v>
      </c>
      <c r="C167" s="3" t="s">
        <v>17362</v>
      </c>
      <c r="D167" s="3" t="s">
        <v>17363</v>
      </c>
      <c r="E167" s="14">
        <v>3.4496755915935299E-3</v>
      </c>
      <c r="F167" s="14">
        <v>1.28484848484848E-2</v>
      </c>
    </row>
    <row r="168" spans="1:6" x14ac:dyDescent="0.35">
      <c r="A168" t="s">
        <v>208</v>
      </c>
      <c r="B168" t="s">
        <v>566</v>
      </c>
      <c r="C168" s="3" t="s">
        <v>17420</v>
      </c>
      <c r="D168" s="3" t="s">
        <v>17421</v>
      </c>
      <c r="E168" s="14">
        <v>3.45778833291368E-3</v>
      </c>
      <c r="F168" s="14">
        <v>1.28674698795181E-2</v>
      </c>
    </row>
    <row r="169" spans="1:6" x14ac:dyDescent="0.35">
      <c r="A169" t="s">
        <v>209</v>
      </c>
      <c r="B169" t="s">
        <v>567</v>
      </c>
      <c r="C169" s="3" t="s">
        <v>17422</v>
      </c>
      <c r="D169" s="3" t="s">
        <v>17289</v>
      </c>
      <c r="E169" s="14">
        <v>3.4813492495707902E-3</v>
      </c>
      <c r="F169" s="14">
        <v>1.29101796407186E-2</v>
      </c>
    </row>
    <row r="170" spans="1:6" x14ac:dyDescent="0.35">
      <c r="A170" t="s">
        <v>210</v>
      </c>
      <c r="B170" t="s">
        <v>568</v>
      </c>
      <c r="C170" s="3" t="s">
        <v>17409</v>
      </c>
      <c r="D170" s="3" t="s">
        <v>17410</v>
      </c>
      <c r="E170" s="14">
        <v>3.5848415394817701E-3</v>
      </c>
      <c r="F170" s="14">
        <v>1.33882352941176E-2</v>
      </c>
    </row>
    <row r="171" spans="1:6" x14ac:dyDescent="0.35">
      <c r="A171" t="s">
        <v>211</v>
      </c>
      <c r="B171" t="s">
        <v>569</v>
      </c>
      <c r="C171" s="3" t="s">
        <v>17262</v>
      </c>
      <c r="D171" s="3" t="s">
        <v>17263</v>
      </c>
      <c r="E171" s="14">
        <v>3.5780288073932799E-3</v>
      </c>
      <c r="F171" s="14">
        <v>1.34201183431953E-2</v>
      </c>
    </row>
    <row r="172" spans="1:6" x14ac:dyDescent="0.35">
      <c r="A172" t="s">
        <v>212</v>
      </c>
      <c r="B172" t="s">
        <v>570</v>
      </c>
      <c r="C172" s="3" t="s">
        <v>17374</v>
      </c>
      <c r="D172" s="3" t="s">
        <v>17336</v>
      </c>
      <c r="E172" s="14">
        <v>3.5514844809682701E-3</v>
      </c>
      <c r="F172" s="14">
        <v>1.3452380952381E-2</v>
      </c>
    </row>
    <row r="173" spans="1:6" x14ac:dyDescent="0.35">
      <c r="A173" t="s">
        <v>213</v>
      </c>
      <c r="B173" t="s">
        <v>571</v>
      </c>
      <c r="C173" s="3" t="s">
        <v>17425</v>
      </c>
      <c r="D173" s="3" t="s">
        <v>17426</v>
      </c>
      <c r="E173" s="14">
        <v>3.7114488581858301E-3</v>
      </c>
      <c r="F173" s="14">
        <v>1.37674418604651E-2</v>
      </c>
    </row>
    <row r="174" spans="1:6" x14ac:dyDescent="0.35">
      <c r="A174" t="s">
        <v>214</v>
      </c>
      <c r="B174" t="s">
        <v>572</v>
      </c>
      <c r="C174" s="3" t="s">
        <v>17423</v>
      </c>
      <c r="D174" s="3" t="s">
        <v>17424</v>
      </c>
      <c r="E174" s="14">
        <v>3.7072758166456598E-3</v>
      </c>
      <c r="F174" s="14">
        <v>1.38479532163743E-2</v>
      </c>
    </row>
    <row r="175" spans="1:6" x14ac:dyDescent="0.35">
      <c r="A175" t="s">
        <v>215</v>
      </c>
      <c r="B175" t="s">
        <v>573</v>
      </c>
      <c r="C175" s="3" t="s">
        <v>17221</v>
      </c>
      <c r="D175" s="3" t="s">
        <v>17427</v>
      </c>
      <c r="E175" s="14">
        <v>3.7591398577240002E-3</v>
      </c>
      <c r="F175" s="14">
        <v>1.4080924855491299E-2</v>
      </c>
    </row>
    <row r="176" spans="1:6" x14ac:dyDescent="0.35">
      <c r="A176" t="s">
        <v>216</v>
      </c>
      <c r="B176" t="s">
        <v>574</v>
      </c>
      <c r="C176" s="3" t="s">
        <v>17430</v>
      </c>
      <c r="D176" s="3" t="s">
        <v>17431</v>
      </c>
      <c r="E176" s="14">
        <v>3.8780216045479501E-3</v>
      </c>
      <c r="F176" s="14">
        <v>1.4742857142857099E-2</v>
      </c>
    </row>
    <row r="177" spans="1:6" x14ac:dyDescent="0.35">
      <c r="A177" t="s">
        <v>217</v>
      </c>
      <c r="B177" t="s">
        <v>575</v>
      </c>
      <c r="C177" s="3" t="s">
        <v>17428</v>
      </c>
      <c r="D177" s="3" t="s">
        <v>17429</v>
      </c>
      <c r="E177" s="14">
        <v>3.84994850540797E-3</v>
      </c>
      <c r="F177" s="14">
        <v>1.4827586206896601E-2</v>
      </c>
    </row>
    <row r="178" spans="1:6" x14ac:dyDescent="0.35">
      <c r="A178" t="s">
        <v>218</v>
      </c>
      <c r="B178" t="s">
        <v>576</v>
      </c>
      <c r="C178" s="3" t="s">
        <v>17432</v>
      </c>
      <c r="D178" s="3" t="s">
        <v>17433</v>
      </c>
      <c r="E178" s="14">
        <v>4.0200056998010401E-3</v>
      </c>
      <c r="F178" s="14">
        <v>1.4966292134831499E-2</v>
      </c>
    </row>
    <row r="179" spans="1:6" x14ac:dyDescent="0.35">
      <c r="A179" t="s">
        <v>219</v>
      </c>
      <c r="B179" t="s">
        <v>577</v>
      </c>
      <c r="C179" s="3" t="s">
        <v>17390</v>
      </c>
      <c r="D179" s="3" t="s">
        <v>17375</v>
      </c>
      <c r="E179" s="14">
        <v>3.9906094443503204E-3</v>
      </c>
      <c r="F179" s="14">
        <v>1.50227272727273E-2</v>
      </c>
    </row>
    <row r="180" spans="1:6" x14ac:dyDescent="0.35">
      <c r="A180" t="s">
        <v>220</v>
      </c>
      <c r="B180" t="s">
        <v>578</v>
      </c>
      <c r="C180" s="3" t="s">
        <v>17253</v>
      </c>
      <c r="D180" s="3" t="s">
        <v>17254</v>
      </c>
      <c r="E180" s="14">
        <v>4.0147495749957001E-3</v>
      </c>
      <c r="F180" s="14">
        <v>1.50508474576271E-2</v>
      </c>
    </row>
    <row r="181" spans="1:6" x14ac:dyDescent="0.35">
      <c r="A181" t="s">
        <v>221</v>
      </c>
      <c r="B181" t="s">
        <v>579</v>
      </c>
      <c r="C181" s="3" t="s">
        <v>17262</v>
      </c>
      <c r="D181" s="3" t="s">
        <v>17263</v>
      </c>
      <c r="E181" s="14">
        <v>4.0986624360042096E-3</v>
      </c>
      <c r="F181" s="14">
        <v>1.50837988826816E-2</v>
      </c>
    </row>
    <row r="182" spans="1:6" x14ac:dyDescent="0.35">
      <c r="A182" t="s">
        <v>222</v>
      </c>
      <c r="B182" t="s">
        <v>580</v>
      </c>
      <c r="C182" s="3" t="s">
        <v>17257</v>
      </c>
      <c r="D182" s="3" t="s">
        <v>17258</v>
      </c>
      <c r="E182" s="14">
        <v>4.23953858768989E-3</v>
      </c>
      <c r="F182" s="14">
        <v>1.5244444444444401E-2</v>
      </c>
    </row>
    <row r="183" spans="1:6" x14ac:dyDescent="0.35">
      <c r="A183" t="s">
        <v>223</v>
      </c>
      <c r="B183" t="s">
        <v>17434</v>
      </c>
      <c r="C183" s="3" t="s">
        <v>17435</v>
      </c>
      <c r="D183" s="3" t="s">
        <v>17436</v>
      </c>
      <c r="E183" s="14">
        <v>4.2529185653430003E-3</v>
      </c>
      <c r="F183" s="14">
        <v>1.5270718232044201E-2</v>
      </c>
    </row>
    <row r="184" spans="1:6" x14ac:dyDescent="0.35">
      <c r="A184" t="s">
        <v>224</v>
      </c>
      <c r="B184" t="s">
        <v>581</v>
      </c>
      <c r="C184" s="3" t="s">
        <v>17259</v>
      </c>
      <c r="D184" s="3" t="s">
        <v>17437</v>
      </c>
      <c r="E184" s="14">
        <v>4.3618931235390804E-3</v>
      </c>
      <c r="F184" s="14">
        <v>1.55824175824176E-2</v>
      </c>
    </row>
    <row r="185" spans="1:6" x14ac:dyDescent="0.35">
      <c r="A185" t="s">
        <v>225</v>
      </c>
      <c r="B185" t="s">
        <v>582</v>
      </c>
      <c r="C185" s="3" t="s">
        <v>17438</v>
      </c>
      <c r="D185" s="3" t="s">
        <v>17247</v>
      </c>
      <c r="E185" s="14">
        <v>4.7826947102133904E-3</v>
      </c>
      <c r="F185" s="14">
        <v>1.6608695652173901E-2</v>
      </c>
    </row>
    <row r="186" spans="1:6" x14ac:dyDescent="0.35">
      <c r="A186" t="s">
        <v>226</v>
      </c>
      <c r="B186" t="s">
        <v>583</v>
      </c>
      <c r="C186" s="3" t="s">
        <v>17422</v>
      </c>
      <c r="D186" s="3" t="s">
        <v>17274</v>
      </c>
      <c r="E186" s="14">
        <v>4.7576937289836004E-3</v>
      </c>
      <c r="F186" s="14">
        <v>1.66338797814208E-2</v>
      </c>
    </row>
    <row r="187" spans="1:6" x14ac:dyDescent="0.35">
      <c r="A187" t="s">
        <v>227</v>
      </c>
      <c r="B187" t="s">
        <v>584</v>
      </c>
      <c r="C187" s="3" t="s">
        <v>17325</v>
      </c>
      <c r="D187" s="3" t="s">
        <v>17264</v>
      </c>
      <c r="E187" s="14">
        <v>4.8892825510552899E-3</v>
      </c>
      <c r="F187" s="14">
        <v>1.6648648648648699E-2</v>
      </c>
    </row>
    <row r="188" spans="1:6" x14ac:dyDescent="0.35">
      <c r="A188" t="s">
        <v>228</v>
      </c>
      <c r="B188" t="s">
        <v>585</v>
      </c>
      <c r="C188" s="3" t="s">
        <v>17370</v>
      </c>
      <c r="D188" s="3" t="s">
        <v>17441</v>
      </c>
      <c r="E188" s="14">
        <v>5.0190969038837697E-3</v>
      </c>
      <c r="F188" s="14">
        <v>1.7026737967914402E-2</v>
      </c>
    </row>
    <row r="189" spans="1:6" x14ac:dyDescent="0.35">
      <c r="A189" t="s">
        <v>229</v>
      </c>
      <c r="B189" t="s">
        <v>586</v>
      </c>
      <c r="C189" s="3" t="s">
        <v>17439</v>
      </c>
      <c r="D189" s="3" t="s">
        <v>17440</v>
      </c>
      <c r="E189" s="14">
        <v>4.9937030086585404E-3</v>
      </c>
      <c r="F189" s="14">
        <v>1.7096774193548402E-2</v>
      </c>
    </row>
    <row r="190" spans="1:6" x14ac:dyDescent="0.35">
      <c r="A190" t="s">
        <v>230</v>
      </c>
      <c r="B190" t="s">
        <v>587</v>
      </c>
      <c r="C190" s="3" t="s">
        <v>17244</v>
      </c>
      <c r="D190" s="3" t="s">
        <v>17442</v>
      </c>
      <c r="E190" s="14">
        <v>5.0469441401902702E-3</v>
      </c>
      <c r="F190" s="14">
        <v>1.71914893617021E-2</v>
      </c>
    </row>
    <row r="191" spans="1:6" x14ac:dyDescent="0.35">
      <c r="A191" t="s">
        <v>231</v>
      </c>
      <c r="B191" t="s">
        <v>588</v>
      </c>
      <c r="C191" s="3" t="s">
        <v>17217</v>
      </c>
      <c r="D191" s="3" t="s">
        <v>17443</v>
      </c>
      <c r="E191" s="14">
        <v>5.2047201726566896E-3</v>
      </c>
      <c r="F191" s="14">
        <v>1.7544973544973499E-2</v>
      </c>
    </row>
    <row r="192" spans="1:6" x14ac:dyDescent="0.35">
      <c r="A192" t="s">
        <v>232</v>
      </c>
      <c r="B192" t="s">
        <v>589</v>
      </c>
      <c r="C192" s="3" t="s">
        <v>17335</v>
      </c>
      <c r="D192" s="3" t="s">
        <v>17378</v>
      </c>
      <c r="E192" s="14">
        <v>5.3192753455037801E-3</v>
      </c>
      <c r="F192" s="14">
        <v>1.7916666666666699E-2</v>
      </c>
    </row>
    <row r="193" spans="1:6" x14ac:dyDescent="0.35">
      <c r="A193" t="s">
        <v>233</v>
      </c>
      <c r="B193" t="s">
        <v>410</v>
      </c>
      <c r="C193" s="3" t="s">
        <v>17365</v>
      </c>
      <c r="D193" s="3" t="s">
        <v>17407</v>
      </c>
      <c r="E193" s="14">
        <v>5.3682415296267497E-3</v>
      </c>
      <c r="F193" s="14">
        <v>1.79481865284974E-2</v>
      </c>
    </row>
    <row r="194" spans="1:6" x14ac:dyDescent="0.35">
      <c r="A194" t="s">
        <v>234</v>
      </c>
      <c r="B194" t="s">
        <v>590</v>
      </c>
      <c r="C194" s="3" t="s">
        <v>17230</v>
      </c>
      <c r="D194" s="3" t="s">
        <v>17305</v>
      </c>
      <c r="E194" s="14">
        <v>5.2836045756120102E-3</v>
      </c>
      <c r="F194" s="14">
        <v>1.80104712041885E-2</v>
      </c>
    </row>
    <row r="195" spans="1:6" x14ac:dyDescent="0.35">
      <c r="A195" t="s">
        <v>235</v>
      </c>
      <c r="B195" t="s">
        <v>17444</v>
      </c>
      <c r="C195" s="3" t="s">
        <v>17284</v>
      </c>
      <c r="D195" s="3" t="s">
        <v>17445</v>
      </c>
      <c r="E195" s="14">
        <v>5.44095186937971E-3</v>
      </c>
      <c r="F195" s="14">
        <v>1.8092307692307699E-2</v>
      </c>
    </row>
    <row r="196" spans="1:6" x14ac:dyDescent="0.35">
      <c r="A196" t="s">
        <v>236</v>
      </c>
      <c r="B196" t="s">
        <v>411</v>
      </c>
      <c r="C196" s="3" t="s">
        <v>17370</v>
      </c>
      <c r="D196" s="3" t="s">
        <v>17382</v>
      </c>
      <c r="E196" s="14">
        <v>5.2708218314722003E-3</v>
      </c>
      <c r="F196" s="14">
        <v>1.8105263157894701E-2</v>
      </c>
    </row>
    <row r="197" spans="1:6" x14ac:dyDescent="0.35">
      <c r="A197" t="s">
        <v>237</v>
      </c>
      <c r="B197" t="s">
        <v>591</v>
      </c>
      <c r="C197" s="3" t="s">
        <v>17330</v>
      </c>
      <c r="D197" s="3" t="s">
        <v>17321</v>
      </c>
      <c r="E197" s="14">
        <v>5.4329641601833303E-3</v>
      </c>
      <c r="F197" s="14">
        <v>1.81649484536082E-2</v>
      </c>
    </row>
    <row r="198" spans="1:6" x14ac:dyDescent="0.35">
      <c r="A198" t="s">
        <v>238</v>
      </c>
      <c r="B198" t="s">
        <v>412</v>
      </c>
      <c r="C198" s="3" t="s">
        <v>17448</v>
      </c>
      <c r="D198" s="3" t="s">
        <v>17322</v>
      </c>
      <c r="E198" s="14">
        <v>5.5958289125932698E-3</v>
      </c>
      <c r="F198" s="14">
        <v>1.8213197969543099E-2</v>
      </c>
    </row>
    <row r="199" spans="1:6" x14ac:dyDescent="0.35">
      <c r="A199" t="s">
        <v>239</v>
      </c>
      <c r="B199" t="s">
        <v>17446</v>
      </c>
      <c r="C199" s="3" t="s">
        <v>17447</v>
      </c>
      <c r="D199" s="3" t="s">
        <v>17296</v>
      </c>
      <c r="E199" s="14">
        <v>5.58928320948797E-3</v>
      </c>
      <c r="F199" s="14">
        <v>1.8306122448979601E-2</v>
      </c>
    </row>
    <row r="200" spans="1:6" x14ac:dyDescent="0.35">
      <c r="A200" t="s">
        <v>240</v>
      </c>
      <c r="B200" t="s">
        <v>592</v>
      </c>
      <c r="C200" s="3" t="s">
        <v>17287</v>
      </c>
      <c r="D200" s="3" t="s">
        <v>17359</v>
      </c>
      <c r="E200" s="14">
        <v>5.7528353086769204E-3</v>
      </c>
      <c r="F200" s="14">
        <v>1.84646464646465E-2</v>
      </c>
    </row>
    <row r="201" spans="1:6" x14ac:dyDescent="0.35">
      <c r="A201" t="s">
        <v>241</v>
      </c>
      <c r="B201" t="s">
        <v>593</v>
      </c>
      <c r="C201" s="3" t="s">
        <v>17449</v>
      </c>
      <c r="D201" s="3" t="s">
        <v>17450</v>
      </c>
      <c r="E201" s="14">
        <v>5.8776993281844398E-3</v>
      </c>
      <c r="F201" s="14">
        <v>1.8934673366834201E-2</v>
      </c>
    </row>
    <row r="202" spans="1:6" x14ac:dyDescent="0.35">
      <c r="A202" t="s">
        <v>242</v>
      </c>
      <c r="B202" t="s">
        <v>594</v>
      </c>
      <c r="C202" s="3" t="s">
        <v>17313</v>
      </c>
      <c r="D202" s="3" t="s">
        <v>17451</v>
      </c>
      <c r="E202" s="14">
        <v>6.0125346543255399E-3</v>
      </c>
      <c r="F202" s="14">
        <v>1.916E-2</v>
      </c>
    </row>
    <row r="203" spans="1:6" x14ac:dyDescent="0.35">
      <c r="A203" t="s">
        <v>243</v>
      </c>
      <c r="B203" t="s">
        <v>595</v>
      </c>
      <c r="C203" s="3" t="s">
        <v>17234</v>
      </c>
      <c r="D203" s="3" t="s">
        <v>17258</v>
      </c>
      <c r="E203" s="14">
        <v>6.0640157764177902E-3</v>
      </c>
      <c r="F203" s="14">
        <v>1.93830845771144E-2</v>
      </c>
    </row>
    <row r="204" spans="1:6" x14ac:dyDescent="0.35">
      <c r="A204" t="s">
        <v>244</v>
      </c>
      <c r="B204" t="s">
        <v>596</v>
      </c>
      <c r="C204" s="3" t="s">
        <v>17284</v>
      </c>
      <c r="D204" s="3" t="s">
        <v>17445</v>
      </c>
      <c r="E204" s="14">
        <v>6.2049892878075098E-3</v>
      </c>
      <c r="F204" s="14">
        <v>1.9414634146341501E-2</v>
      </c>
    </row>
    <row r="205" spans="1:6" x14ac:dyDescent="0.35">
      <c r="A205" t="s">
        <v>245</v>
      </c>
      <c r="B205" t="s">
        <v>597</v>
      </c>
      <c r="C205" s="3" t="s">
        <v>17365</v>
      </c>
      <c r="D205" s="3" t="s">
        <v>17453</v>
      </c>
      <c r="E205" s="14">
        <v>6.2741355494609101E-3</v>
      </c>
      <c r="F205" s="14">
        <v>1.9436893203883501E-2</v>
      </c>
    </row>
    <row r="206" spans="1:6" x14ac:dyDescent="0.35">
      <c r="A206" t="s">
        <v>246</v>
      </c>
      <c r="B206" t="s">
        <v>598</v>
      </c>
      <c r="C206" s="3" t="s">
        <v>17370</v>
      </c>
      <c r="D206" s="3" t="s">
        <v>17382</v>
      </c>
      <c r="E206" s="14">
        <v>6.27764428978176E-3</v>
      </c>
      <c r="F206" s="14">
        <v>1.94589371980676E-2</v>
      </c>
    </row>
    <row r="207" spans="1:6" x14ac:dyDescent="0.35">
      <c r="A207" t="s">
        <v>247</v>
      </c>
      <c r="B207" t="s">
        <v>599</v>
      </c>
      <c r="C207" s="3" t="s">
        <v>17298</v>
      </c>
      <c r="D207" s="3" t="s">
        <v>17351</v>
      </c>
      <c r="E207" s="14">
        <v>6.0819254807309301E-3</v>
      </c>
      <c r="F207" s="14">
        <v>1.94653465346535E-2</v>
      </c>
    </row>
    <row r="208" spans="1:6" x14ac:dyDescent="0.35">
      <c r="A208" t="s">
        <v>248</v>
      </c>
      <c r="B208" t="s">
        <v>600</v>
      </c>
      <c r="C208" s="3" t="s">
        <v>17245</v>
      </c>
      <c r="D208" s="3" t="s">
        <v>17246</v>
      </c>
      <c r="E208" s="14">
        <v>6.1975991850987799E-3</v>
      </c>
      <c r="F208" s="14">
        <v>1.9509803921568598E-2</v>
      </c>
    </row>
    <row r="209" spans="1:6" x14ac:dyDescent="0.35">
      <c r="A209" t="s">
        <v>249</v>
      </c>
      <c r="B209" t="s">
        <v>17452</v>
      </c>
      <c r="C209" s="3" t="s">
        <v>17409</v>
      </c>
      <c r="D209" s="3" t="s">
        <v>17410</v>
      </c>
      <c r="E209" s="14">
        <v>6.1288846906774504E-3</v>
      </c>
      <c r="F209" s="14">
        <v>1.95270935960591E-2</v>
      </c>
    </row>
    <row r="210" spans="1:6" x14ac:dyDescent="0.35">
      <c r="A210" t="s">
        <v>250</v>
      </c>
      <c r="B210" t="s">
        <v>601</v>
      </c>
      <c r="C210" s="3" t="s">
        <v>17398</v>
      </c>
      <c r="D210" s="3" t="s">
        <v>17399</v>
      </c>
      <c r="E210" s="14">
        <v>6.3178281475479497E-3</v>
      </c>
      <c r="F210" s="14">
        <v>1.9538461538461501E-2</v>
      </c>
    </row>
    <row r="211" spans="1:6" x14ac:dyDescent="0.35">
      <c r="A211" t="s">
        <v>251</v>
      </c>
      <c r="B211" t="s">
        <v>602</v>
      </c>
      <c r="C211" s="3" t="s">
        <v>17409</v>
      </c>
      <c r="D211" s="3" t="s">
        <v>17410</v>
      </c>
      <c r="E211" s="14">
        <v>6.3773035384346501E-3</v>
      </c>
      <c r="F211" s="14">
        <v>1.9655502392344499E-2</v>
      </c>
    </row>
    <row r="212" spans="1:6" x14ac:dyDescent="0.35">
      <c r="A212" t="s">
        <v>252</v>
      </c>
      <c r="B212" t="s">
        <v>17454</v>
      </c>
      <c r="C212" s="3" t="s">
        <v>17230</v>
      </c>
      <c r="D212" s="3" t="s">
        <v>17329</v>
      </c>
      <c r="E212" s="14">
        <v>6.4351818570673102E-3</v>
      </c>
      <c r="F212" s="14">
        <v>1.9809523809523801E-2</v>
      </c>
    </row>
    <row r="213" spans="1:6" x14ac:dyDescent="0.35">
      <c r="A213" t="s">
        <v>253</v>
      </c>
      <c r="B213" t="s">
        <v>413</v>
      </c>
      <c r="C213" s="3" t="s">
        <v>17267</v>
      </c>
      <c r="D213" s="3" t="s">
        <v>17455</v>
      </c>
      <c r="E213" s="14">
        <v>6.6283651649362901E-3</v>
      </c>
      <c r="F213" s="14">
        <v>1.9981042654028398E-2</v>
      </c>
    </row>
    <row r="214" spans="1:6" x14ac:dyDescent="0.35">
      <c r="A214" t="s">
        <v>254</v>
      </c>
      <c r="B214" t="s">
        <v>603</v>
      </c>
      <c r="C214" s="3" t="s">
        <v>17456</v>
      </c>
      <c r="D214" s="3" t="s">
        <v>17457</v>
      </c>
      <c r="E214" s="14">
        <v>6.6610816314631198E-3</v>
      </c>
      <c r="F214" s="14">
        <v>0.02</v>
      </c>
    </row>
    <row r="215" spans="1:6" x14ac:dyDescent="0.35">
      <c r="A215" t="s">
        <v>255</v>
      </c>
      <c r="B215" t="s">
        <v>604</v>
      </c>
      <c r="C215" s="3" t="s">
        <v>17230</v>
      </c>
      <c r="D215" s="3" t="s">
        <v>17305</v>
      </c>
      <c r="E215" s="14">
        <v>6.8705769870793599E-3</v>
      </c>
      <c r="F215" s="14">
        <v>2.0200913242009101E-2</v>
      </c>
    </row>
    <row r="216" spans="1:6" x14ac:dyDescent="0.35">
      <c r="A216" t="s">
        <v>256</v>
      </c>
      <c r="B216" t="s">
        <v>605</v>
      </c>
      <c r="C216" s="3" t="s">
        <v>17245</v>
      </c>
      <c r="D216" s="3" t="s">
        <v>17246</v>
      </c>
      <c r="E216" s="14">
        <v>6.78347689085058E-3</v>
      </c>
      <c r="F216" s="14">
        <v>2.0204651162790702E-2</v>
      </c>
    </row>
    <row r="217" spans="1:6" x14ac:dyDescent="0.35">
      <c r="A217" t="s">
        <v>257</v>
      </c>
      <c r="B217" t="s">
        <v>606</v>
      </c>
      <c r="C217" s="3" t="s">
        <v>17462</v>
      </c>
      <c r="D217" s="3" t="s">
        <v>17244</v>
      </c>
      <c r="E217" s="14">
        <v>6.8183203209777003E-3</v>
      </c>
      <c r="F217" s="14">
        <v>2.0239631336405502E-2</v>
      </c>
    </row>
    <row r="218" spans="1:6" x14ac:dyDescent="0.35">
      <c r="A218" t="s">
        <v>258</v>
      </c>
      <c r="B218" t="s">
        <v>414</v>
      </c>
      <c r="C218" s="3" t="s">
        <v>17427</v>
      </c>
      <c r="D218" s="3" t="s">
        <v>17461</v>
      </c>
      <c r="E218" s="14">
        <v>6.8061070967181201E-3</v>
      </c>
      <c r="F218" s="14">
        <v>2.0240740740740702E-2</v>
      </c>
    </row>
    <row r="219" spans="1:6" x14ac:dyDescent="0.35">
      <c r="A219" t="s">
        <v>259</v>
      </c>
      <c r="B219" t="s">
        <v>607</v>
      </c>
      <c r="C219" s="3" t="s">
        <v>17459</v>
      </c>
      <c r="D219" s="3" t="s">
        <v>17460</v>
      </c>
      <c r="E219" s="14">
        <v>6.7782333646077301E-3</v>
      </c>
      <c r="F219" s="14">
        <v>2.0242990654205598E-2</v>
      </c>
    </row>
    <row r="220" spans="1:6" x14ac:dyDescent="0.35">
      <c r="A220" t="s">
        <v>260</v>
      </c>
      <c r="B220" t="s">
        <v>608</v>
      </c>
      <c r="C220" s="3" t="s">
        <v>17259</v>
      </c>
      <c r="D220" s="3" t="s">
        <v>17458</v>
      </c>
      <c r="E220" s="14">
        <v>6.7334060033622497E-3</v>
      </c>
      <c r="F220" s="14">
        <v>2.0244131455399099E-2</v>
      </c>
    </row>
    <row r="221" spans="1:6" x14ac:dyDescent="0.35">
      <c r="A221" t="s">
        <v>261</v>
      </c>
      <c r="B221" t="s">
        <v>609</v>
      </c>
      <c r="C221" s="3" t="s">
        <v>17313</v>
      </c>
      <c r="D221" s="3" t="s">
        <v>17451</v>
      </c>
      <c r="E221" s="14">
        <v>6.9780256305327299E-3</v>
      </c>
      <c r="F221" s="14">
        <v>2.0254545454545501E-2</v>
      </c>
    </row>
    <row r="222" spans="1:6" x14ac:dyDescent="0.35">
      <c r="A222" t="s">
        <v>262</v>
      </c>
      <c r="B222" t="s">
        <v>610</v>
      </c>
      <c r="C222" s="3" t="s">
        <v>17404</v>
      </c>
      <c r="D222" s="3" t="s">
        <v>17405</v>
      </c>
      <c r="E222" s="14">
        <v>6.85045679673433E-3</v>
      </c>
      <c r="F222" s="14">
        <v>2.0293577981651399E-2</v>
      </c>
    </row>
    <row r="223" spans="1:6" x14ac:dyDescent="0.35">
      <c r="A223" t="s">
        <v>263</v>
      </c>
      <c r="B223" t="s">
        <v>415</v>
      </c>
      <c r="C223" s="3" t="s">
        <v>17287</v>
      </c>
      <c r="D223" s="3" t="s">
        <v>17463</v>
      </c>
      <c r="E223" s="14">
        <v>7.0561575019275997E-3</v>
      </c>
      <c r="F223" s="14">
        <v>2.0398190045248898E-2</v>
      </c>
    </row>
    <row r="224" spans="1:6" x14ac:dyDescent="0.35">
      <c r="A224" t="s">
        <v>264</v>
      </c>
      <c r="B224" t="s">
        <v>611</v>
      </c>
      <c r="C224" s="3" t="s">
        <v>17312</v>
      </c>
      <c r="D224" s="3" t="s">
        <v>17370</v>
      </c>
      <c r="E224" s="14">
        <v>7.2138863147472301E-3</v>
      </c>
      <c r="F224" s="14">
        <v>2.06636771300448E-2</v>
      </c>
    </row>
    <row r="225" spans="1:6" x14ac:dyDescent="0.35">
      <c r="A225" t="s">
        <v>265</v>
      </c>
      <c r="B225" t="s">
        <v>612</v>
      </c>
      <c r="C225" s="3" t="s">
        <v>17299</v>
      </c>
      <c r="D225" s="3" t="s">
        <v>17300</v>
      </c>
      <c r="E225" s="14">
        <v>7.18927604612797E-3</v>
      </c>
      <c r="F225" s="14">
        <v>2.0756756756756801E-2</v>
      </c>
    </row>
    <row r="226" spans="1:6" x14ac:dyDescent="0.35">
      <c r="A226" t="s">
        <v>266</v>
      </c>
      <c r="B226" t="s">
        <v>613</v>
      </c>
      <c r="C226" s="3" t="s">
        <v>17409</v>
      </c>
      <c r="D226" s="3" t="s">
        <v>17410</v>
      </c>
      <c r="E226" s="14">
        <v>7.3707808318146002E-3</v>
      </c>
      <c r="F226" s="14">
        <v>2.0831858407079601E-2</v>
      </c>
    </row>
    <row r="227" spans="1:6" x14ac:dyDescent="0.35">
      <c r="A227" t="s">
        <v>267</v>
      </c>
      <c r="B227" t="s">
        <v>17464</v>
      </c>
      <c r="C227" s="3" t="s">
        <v>17409</v>
      </c>
      <c r="D227" s="3" t="s">
        <v>17465</v>
      </c>
      <c r="E227" s="14">
        <v>7.2391226167481497E-3</v>
      </c>
      <c r="F227" s="14">
        <v>2.0839285714285699E-2</v>
      </c>
    </row>
    <row r="228" spans="1:6" x14ac:dyDescent="0.35">
      <c r="A228" t="s">
        <v>268</v>
      </c>
      <c r="B228" t="s">
        <v>614</v>
      </c>
      <c r="C228" s="3" t="s">
        <v>17415</v>
      </c>
      <c r="D228" s="3" t="s">
        <v>17466</v>
      </c>
      <c r="E228" s="14">
        <v>7.2965405100741104E-3</v>
      </c>
      <c r="F228" s="14">
        <v>2.0924444444444398E-2</v>
      </c>
    </row>
    <row r="229" spans="1:6" x14ac:dyDescent="0.35">
      <c r="A229" t="s">
        <v>269</v>
      </c>
      <c r="B229" t="s">
        <v>615</v>
      </c>
      <c r="C229" s="3" t="s">
        <v>17224</v>
      </c>
      <c r="D229" s="3" t="s">
        <v>17412</v>
      </c>
      <c r="E229" s="14">
        <v>7.6816015512619299E-3</v>
      </c>
      <c r="F229" s="14">
        <v>2.1246753246753201E-2</v>
      </c>
    </row>
    <row r="230" spans="1:6" x14ac:dyDescent="0.35">
      <c r="A230" t="s">
        <v>270</v>
      </c>
      <c r="B230" t="s">
        <v>616</v>
      </c>
      <c r="C230" s="3" t="s">
        <v>17404</v>
      </c>
      <c r="D230" s="3" t="s">
        <v>17405</v>
      </c>
      <c r="E230" s="14">
        <v>7.6608903115101198E-3</v>
      </c>
      <c r="F230" s="14">
        <v>2.13391304347826E-2</v>
      </c>
    </row>
    <row r="231" spans="1:6" x14ac:dyDescent="0.35">
      <c r="A231" t="s">
        <v>271</v>
      </c>
      <c r="B231" t="s">
        <v>17467</v>
      </c>
      <c r="C231" s="3" t="s">
        <v>17241</v>
      </c>
      <c r="D231" s="3" t="s">
        <v>17304</v>
      </c>
      <c r="E231" s="14">
        <v>7.6188777740418996E-3</v>
      </c>
      <c r="F231" s="14">
        <v>2.14323144104803E-2</v>
      </c>
    </row>
    <row r="232" spans="1:6" x14ac:dyDescent="0.35">
      <c r="A232" t="s">
        <v>272</v>
      </c>
      <c r="B232" t="s">
        <v>416</v>
      </c>
      <c r="C232" s="3" t="s">
        <v>17270</v>
      </c>
      <c r="D232" s="3" t="s">
        <v>17271</v>
      </c>
      <c r="E232" s="14">
        <v>7.5970014232657696E-3</v>
      </c>
      <c r="F232" s="14">
        <v>2.1526315789473699E-2</v>
      </c>
    </row>
    <row r="233" spans="1:6" x14ac:dyDescent="0.35">
      <c r="A233" t="s">
        <v>273</v>
      </c>
      <c r="B233" t="s">
        <v>617</v>
      </c>
      <c r="C233" s="3" t="s">
        <v>17415</v>
      </c>
      <c r="D233" s="3" t="s">
        <v>17416</v>
      </c>
      <c r="E233" s="14">
        <v>7.55324687708658E-3</v>
      </c>
      <c r="F233" s="14">
        <v>2.1550660792951499E-2</v>
      </c>
    </row>
    <row r="234" spans="1:6" x14ac:dyDescent="0.35">
      <c r="A234" t="s">
        <v>274</v>
      </c>
      <c r="B234" t="s">
        <v>417</v>
      </c>
      <c r="C234" s="3" t="s">
        <v>17219</v>
      </c>
      <c r="D234" s="3" t="s">
        <v>17277</v>
      </c>
      <c r="E234" s="14">
        <v>8.3462881018069607E-3</v>
      </c>
      <c r="F234" s="14">
        <v>2.29871244635193E-2</v>
      </c>
    </row>
    <row r="235" spans="1:6" x14ac:dyDescent="0.35">
      <c r="A235" t="s">
        <v>275</v>
      </c>
      <c r="B235" t="s">
        <v>618</v>
      </c>
      <c r="C235" s="3" t="s">
        <v>17289</v>
      </c>
      <c r="D235" s="3" t="s">
        <v>17290</v>
      </c>
      <c r="E235" s="14">
        <v>8.3394266031258397E-3</v>
      </c>
      <c r="F235" s="14">
        <v>2.3086206896551699E-2</v>
      </c>
    </row>
    <row r="236" spans="1:6" x14ac:dyDescent="0.35">
      <c r="A236" t="s">
        <v>276</v>
      </c>
      <c r="B236" t="s">
        <v>418</v>
      </c>
      <c r="C236" s="3" t="s">
        <v>17377</v>
      </c>
      <c r="D236" s="3" t="s">
        <v>17413</v>
      </c>
      <c r="E236" s="14">
        <v>8.3938455620306308E-3</v>
      </c>
      <c r="F236" s="14">
        <v>2.3162393162393199E-2</v>
      </c>
    </row>
    <row r="237" spans="1:6" x14ac:dyDescent="0.35">
      <c r="A237" t="s">
        <v>277</v>
      </c>
      <c r="B237" t="s">
        <v>619</v>
      </c>
      <c r="C237" s="3" t="s">
        <v>17313</v>
      </c>
      <c r="D237" s="3" t="s">
        <v>17357</v>
      </c>
      <c r="E237" s="14">
        <v>8.4815060453544405E-3</v>
      </c>
      <c r="F237" s="14">
        <v>2.3322033898305099E-2</v>
      </c>
    </row>
    <row r="238" spans="1:6" x14ac:dyDescent="0.35">
      <c r="A238" t="s">
        <v>278</v>
      </c>
      <c r="B238" t="s">
        <v>620</v>
      </c>
      <c r="C238" s="3" t="s">
        <v>17456</v>
      </c>
      <c r="D238" s="3" t="s">
        <v>17468</v>
      </c>
      <c r="E238" s="14">
        <v>8.4713249585346602E-3</v>
      </c>
      <c r="F238" s="14">
        <v>2.33872340425532E-2</v>
      </c>
    </row>
    <row r="239" spans="1:6" x14ac:dyDescent="0.35">
      <c r="A239" t="s">
        <v>279</v>
      </c>
      <c r="B239" t="s">
        <v>621</v>
      </c>
      <c r="C239" s="3" t="s">
        <v>17427</v>
      </c>
      <c r="D239" s="3" t="s">
        <v>17407</v>
      </c>
      <c r="E239" s="14">
        <v>8.6902263247167592E-3</v>
      </c>
      <c r="F239" s="14">
        <v>2.3462184873949601E-2</v>
      </c>
    </row>
    <row r="240" spans="1:6" x14ac:dyDescent="0.35">
      <c r="A240" t="s">
        <v>280</v>
      </c>
      <c r="B240" t="s">
        <v>622</v>
      </c>
      <c r="C240" s="3" t="s">
        <v>17470</v>
      </c>
      <c r="D240" s="3" t="s">
        <v>17471</v>
      </c>
      <c r="E240" s="14">
        <v>8.7645731939032107E-3</v>
      </c>
      <c r="F240" s="14">
        <v>2.3531380753138102E-2</v>
      </c>
    </row>
    <row r="241" spans="1:6" x14ac:dyDescent="0.35">
      <c r="A241" t="s">
        <v>281</v>
      </c>
      <c r="B241" t="s">
        <v>623</v>
      </c>
      <c r="C241" s="3" t="s">
        <v>17390</v>
      </c>
      <c r="D241" s="3" t="s">
        <v>17469</v>
      </c>
      <c r="E241" s="14">
        <v>8.6674925993944808E-3</v>
      </c>
      <c r="F241" s="14">
        <v>2.3561181434599201E-2</v>
      </c>
    </row>
    <row r="242" spans="1:6" x14ac:dyDescent="0.35">
      <c r="A242" t="s">
        <v>282</v>
      </c>
      <c r="B242" t="s">
        <v>624</v>
      </c>
      <c r="C242" s="3" t="s">
        <v>17404</v>
      </c>
      <c r="D242" s="3" t="s">
        <v>17363</v>
      </c>
      <c r="E242" s="14">
        <v>9.0271031652185904E-3</v>
      </c>
      <c r="F242" s="14">
        <v>2.3601659751037299E-2</v>
      </c>
    </row>
    <row r="243" spans="1:6" x14ac:dyDescent="0.35">
      <c r="A243" t="s">
        <v>283</v>
      </c>
      <c r="B243" t="s">
        <v>625</v>
      </c>
      <c r="C243" s="3" t="s">
        <v>17270</v>
      </c>
      <c r="D243" s="3" t="s">
        <v>17355</v>
      </c>
      <c r="E243" s="14">
        <v>8.9869652275940595E-3</v>
      </c>
      <c r="F243" s="14">
        <v>2.3699999999999999E-2</v>
      </c>
    </row>
    <row r="244" spans="1:6" x14ac:dyDescent="0.35">
      <c r="A244" t="s">
        <v>284</v>
      </c>
      <c r="B244" t="s">
        <v>626</v>
      </c>
      <c r="C244" s="3" t="s">
        <v>17259</v>
      </c>
      <c r="D244" s="3" t="s">
        <v>17458</v>
      </c>
      <c r="E244" s="14">
        <v>9.1625628273294506E-3</v>
      </c>
      <c r="F244" s="14">
        <v>2.3851851851851898E-2</v>
      </c>
    </row>
    <row r="245" spans="1:6" x14ac:dyDescent="0.35">
      <c r="A245" t="s">
        <v>285</v>
      </c>
      <c r="B245" t="s">
        <v>627</v>
      </c>
      <c r="C245" s="3" t="s">
        <v>17419</v>
      </c>
      <c r="D245" s="3" t="s">
        <v>17472</v>
      </c>
      <c r="E245" s="14">
        <v>9.1263602879730205E-3</v>
      </c>
      <c r="F245" s="14">
        <v>2.3867768595041298E-2</v>
      </c>
    </row>
    <row r="246" spans="1:6" x14ac:dyDescent="0.35">
      <c r="A246" t="s">
        <v>286</v>
      </c>
      <c r="B246" t="s">
        <v>628</v>
      </c>
      <c r="C246" s="3" t="s">
        <v>17445</v>
      </c>
      <c r="D246" s="3" t="s">
        <v>17473</v>
      </c>
      <c r="E246" s="14">
        <v>9.3064891140631403E-3</v>
      </c>
      <c r="F246" s="14">
        <v>2.3934693877551001E-2</v>
      </c>
    </row>
    <row r="247" spans="1:6" x14ac:dyDescent="0.35">
      <c r="A247" t="s">
        <v>287</v>
      </c>
      <c r="B247" t="s">
        <v>629</v>
      </c>
      <c r="C247" s="3" t="s">
        <v>17402</v>
      </c>
      <c r="D247" s="3" t="s">
        <v>17403</v>
      </c>
      <c r="E247" s="14">
        <v>9.2548070629739805E-3</v>
      </c>
      <c r="F247" s="14">
        <v>2.3950819672131099E-2</v>
      </c>
    </row>
    <row r="248" spans="1:6" x14ac:dyDescent="0.35">
      <c r="A248" t="s">
        <v>288</v>
      </c>
      <c r="B248" t="s">
        <v>630</v>
      </c>
      <c r="C248" s="3" t="s">
        <v>17449</v>
      </c>
      <c r="D248" s="3" t="s">
        <v>17477</v>
      </c>
      <c r="E248" s="14">
        <v>9.5308273331220009E-3</v>
      </c>
      <c r="F248" s="14">
        <v>2.4048E-2</v>
      </c>
    </row>
    <row r="249" spans="1:6" x14ac:dyDescent="0.35">
      <c r="A249" t="s">
        <v>289</v>
      </c>
      <c r="B249" t="s">
        <v>631</v>
      </c>
      <c r="C249" s="3" t="s">
        <v>17415</v>
      </c>
      <c r="D249" s="3" t="s">
        <v>17476</v>
      </c>
      <c r="E249" s="14">
        <v>9.40048445667639E-3</v>
      </c>
      <c r="F249" s="14">
        <v>2.40645161290323E-2</v>
      </c>
    </row>
    <row r="250" spans="1:6" x14ac:dyDescent="0.35">
      <c r="A250" t="s">
        <v>290</v>
      </c>
      <c r="B250" t="s">
        <v>17474</v>
      </c>
      <c r="C250" s="3" t="s">
        <v>17327</v>
      </c>
      <c r="D250" s="3" t="s">
        <v>17391</v>
      </c>
      <c r="E250" s="14">
        <v>9.3384904719312697E-3</v>
      </c>
      <c r="F250" s="14">
        <v>2.4081300813008098E-2</v>
      </c>
    </row>
    <row r="251" spans="1:6" x14ac:dyDescent="0.35">
      <c r="A251" t="s">
        <v>291</v>
      </c>
      <c r="B251" t="s">
        <v>632</v>
      </c>
      <c r="C251" s="3" t="s">
        <v>17346</v>
      </c>
      <c r="D251" s="3" t="s">
        <v>17475</v>
      </c>
      <c r="E251" s="14">
        <v>9.3749432626726806E-3</v>
      </c>
      <c r="F251" s="14">
        <v>2.4113360323886598E-2</v>
      </c>
    </row>
    <row r="252" spans="1:6" x14ac:dyDescent="0.35">
      <c r="A252" t="s">
        <v>292</v>
      </c>
      <c r="B252" t="s">
        <v>633</v>
      </c>
      <c r="C252" s="3" t="s">
        <v>17262</v>
      </c>
      <c r="D252" s="3" t="s">
        <v>17263</v>
      </c>
      <c r="E252" s="14">
        <v>9.4411047994195293E-3</v>
      </c>
      <c r="F252" s="14">
        <v>2.4144578313253E-2</v>
      </c>
    </row>
    <row r="253" spans="1:6" x14ac:dyDescent="0.35">
      <c r="A253" t="s">
        <v>293</v>
      </c>
      <c r="B253" t="s">
        <v>634</v>
      </c>
      <c r="C253" s="3" t="s">
        <v>17298</v>
      </c>
      <c r="D253" s="3" t="s">
        <v>17351</v>
      </c>
      <c r="E253" s="14">
        <v>9.6562859959518597E-3</v>
      </c>
      <c r="F253" s="14">
        <v>2.4254980079681299E-2</v>
      </c>
    </row>
    <row r="254" spans="1:6" x14ac:dyDescent="0.35">
      <c r="A254" t="s">
        <v>294</v>
      </c>
      <c r="B254" t="s">
        <v>635</v>
      </c>
      <c r="C254" s="3" t="s">
        <v>17274</v>
      </c>
      <c r="D254" s="3" t="s">
        <v>17275</v>
      </c>
      <c r="E254" s="14">
        <v>9.7388113691246996E-3</v>
      </c>
      <c r="F254" s="14">
        <v>2.45396825396825E-2</v>
      </c>
    </row>
    <row r="255" spans="1:6" x14ac:dyDescent="0.35">
      <c r="A255" t="s">
        <v>295</v>
      </c>
      <c r="B255" t="s">
        <v>636</v>
      </c>
      <c r="C255" s="3" t="s">
        <v>17217</v>
      </c>
      <c r="D255" s="3" t="s">
        <v>17443</v>
      </c>
      <c r="E255" s="14">
        <v>9.9298571872900292E-3</v>
      </c>
      <c r="F255" s="14">
        <v>2.4822134387351799E-2</v>
      </c>
    </row>
    <row r="256" spans="1:6" x14ac:dyDescent="0.35">
      <c r="A256" t="s">
        <v>296</v>
      </c>
      <c r="B256" t="s">
        <v>637</v>
      </c>
      <c r="C256" s="3" t="s">
        <v>17267</v>
      </c>
      <c r="D256" s="3" t="s">
        <v>17455</v>
      </c>
      <c r="E256" s="14">
        <v>9.9711704750051703E-3</v>
      </c>
      <c r="F256" s="14">
        <v>2.4866141732283499E-2</v>
      </c>
    </row>
    <row r="257" spans="1:6" x14ac:dyDescent="0.35">
      <c r="A257" t="s">
        <v>297</v>
      </c>
      <c r="B257" t="s">
        <v>17479</v>
      </c>
      <c r="C257" s="3" t="s">
        <v>17335</v>
      </c>
      <c r="D257" s="3" t="s">
        <v>17378</v>
      </c>
      <c r="E257" s="14">
        <v>1.0354205286569501E-2</v>
      </c>
      <c r="F257" s="14">
        <v>2.6296875000000001E-2</v>
      </c>
    </row>
    <row r="258" spans="1:6" x14ac:dyDescent="0.35">
      <c r="A258" t="s">
        <v>298</v>
      </c>
      <c r="B258" t="s">
        <v>638</v>
      </c>
      <c r="C258" s="3" t="s">
        <v>17390</v>
      </c>
      <c r="D258" s="3" t="s">
        <v>17375</v>
      </c>
      <c r="E258" s="14">
        <v>1.05238216342053E-2</v>
      </c>
      <c r="F258" s="14">
        <v>2.6316602316602301E-2</v>
      </c>
    </row>
    <row r="259" spans="1:6" x14ac:dyDescent="0.35">
      <c r="A259" t="s">
        <v>299</v>
      </c>
      <c r="B259" t="s">
        <v>17478</v>
      </c>
      <c r="C259" s="3" t="s">
        <v>17404</v>
      </c>
      <c r="D259" s="3" t="s">
        <v>17405</v>
      </c>
      <c r="E259" s="14">
        <v>1.03163827703215E-2</v>
      </c>
      <c r="F259" s="14">
        <v>2.6321568627451001E-2</v>
      </c>
    </row>
    <row r="260" spans="1:6" x14ac:dyDescent="0.35">
      <c r="A260" t="s">
        <v>300</v>
      </c>
      <c r="B260" t="s">
        <v>419</v>
      </c>
      <c r="C260" s="3" t="s">
        <v>17330</v>
      </c>
      <c r="D260" s="3" t="s">
        <v>17331</v>
      </c>
      <c r="E260" s="14">
        <v>1.04080638332536E-2</v>
      </c>
      <c r="F260" s="14">
        <v>2.63501945525292E-2</v>
      </c>
    </row>
    <row r="261" spans="1:6" x14ac:dyDescent="0.35">
      <c r="A261" t="s">
        <v>301</v>
      </c>
      <c r="B261" t="s">
        <v>639</v>
      </c>
      <c r="C261" s="3" t="s">
        <v>17415</v>
      </c>
      <c r="D261" s="3" t="s">
        <v>17466</v>
      </c>
      <c r="E261" s="14">
        <v>1.0469901984827E-2</v>
      </c>
      <c r="F261" s="14">
        <v>2.6356589147286801E-2</v>
      </c>
    </row>
    <row r="262" spans="1:6" x14ac:dyDescent="0.35">
      <c r="A262" t="s">
        <v>302</v>
      </c>
      <c r="B262" t="s">
        <v>640</v>
      </c>
      <c r="C262" s="3" t="s">
        <v>17260</v>
      </c>
      <c r="D262" s="3" t="s">
        <v>17480</v>
      </c>
      <c r="E262" s="14">
        <v>1.06641927195926E-2</v>
      </c>
      <c r="F262" s="14">
        <v>2.6476923076923099E-2</v>
      </c>
    </row>
    <row r="263" spans="1:6" x14ac:dyDescent="0.35">
      <c r="A263" t="s">
        <v>303</v>
      </c>
      <c r="B263" t="s">
        <v>420</v>
      </c>
      <c r="C263" s="3" t="s">
        <v>17369</v>
      </c>
      <c r="D263" s="3" t="s">
        <v>17370</v>
      </c>
      <c r="E263" s="14">
        <v>1.07728182736621E-2</v>
      </c>
      <c r="F263" s="14">
        <v>2.6534351145038201E-2</v>
      </c>
    </row>
    <row r="264" spans="1:6" x14ac:dyDescent="0.35">
      <c r="A264" t="s">
        <v>304</v>
      </c>
      <c r="B264" t="s">
        <v>641</v>
      </c>
      <c r="C264" s="3" t="s">
        <v>17481</v>
      </c>
      <c r="D264" s="3" t="s">
        <v>17318</v>
      </c>
      <c r="E264" s="14">
        <v>1.08248194787052E-2</v>
      </c>
      <c r="F264" s="14">
        <v>2.6539923954372598E-2</v>
      </c>
    </row>
    <row r="265" spans="1:6" x14ac:dyDescent="0.35">
      <c r="A265" t="s">
        <v>305</v>
      </c>
      <c r="B265" t="s">
        <v>642</v>
      </c>
      <c r="C265" s="3" t="s">
        <v>17245</v>
      </c>
      <c r="D265" s="3" t="s">
        <v>17401</v>
      </c>
      <c r="E265" s="14">
        <v>1.07692317985142E-2</v>
      </c>
      <c r="F265" s="14">
        <v>2.66360153256705E-2</v>
      </c>
    </row>
    <row r="266" spans="1:6" x14ac:dyDescent="0.35">
      <c r="A266" t="s">
        <v>306</v>
      </c>
      <c r="B266" t="s">
        <v>643</v>
      </c>
      <c r="C266" s="3" t="s">
        <v>17287</v>
      </c>
      <c r="D266" s="3" t="s">
        <v>17359</v>
      </c>
      <c r="E266" s="14">
        <v>1.0936782951716101E-2</v>
      </c>
      <c r="F266" s="14">
        <v>2.6701886792452799E-2</v>
      </c>
    </row>
    <row r="267" spans="1:6" x14ac:dyDescent="0.35">
      <c r="A267" t="s">
        <v>307</v>
      </c>
      <c r="B267" t="s">
        <v>644</v>
      </c>
      <c r="C267" s="3" t="s">
        <v>17343</v>
      </c>
      <c r="D267" s="3" t="s">
        <v>17270</v>
      </c>
      <c r="E267" s="14">
        <v>1.09363548151002E-2</v>
      </c>
      <c r="F267" s="14">
        <v>2.6803030303030301E-2</v>
      </c>
    </row>
    <row r="268" spans="1:6" x14ac:dyDescent="0.35">
      <c r="A268" t="s">
        <v>308</v>
      </c>
      <c r="B268" t="s">
        <v>645</v>
      </c>
      <c r="C268" s="3" t="s">
        <v>17228</v>
      </c>
      <c r="D268" s="3" t="s">
        <v>17482</v>
      </c>
      <c r="E268" s="14">
        <v>1.10343211896372E-2</v>
      </c>
      <c r="F268" s="14">
        <v>2.71127819548872E-2</v>
      </c>
    </row>
    <row r="269" spans="1:6" x14ac:dyDescent="0.35">
      <c r="A269" t="s">
        <v>309</v>
      </c>
      <c r="B269" t="s">
        <v>646</v>
      </c>
      <c r="C269" s="3" t="s">
        <v>17238</v>
      </c>
      <c r="D269" s="3" t="s">
        <v>17259</v>
      </c>
      <c r="E269" s="14">
        <v>1.11464496399028E-2</v>
      </c>
      <c r="F269" s="14">
        <v>2.7325842696629202E-2</v>
      </c>
    </row>
    <row r="270" spans="1:6" x14ac:dyDescent="0.35">
      <c r="A270" t="s">
        <v>310</v>
      </c>
      <c r="B270" t="s">
        <v>647</v>
      </c>
      <c r="C270" s="3" t="s">
        <v>17295</v>
      </c>
      <c r="D270" s="3" t="s">
        <v>17483</v>
      </c>
      <c r="E270" s="14">
        <v>1.13308078897572E-2</v>
      </c>
      <c r="F270" s="14">
        <v>2.74646840148699E-2</v>
      </c>
    </row>
    <row r="271" spans="1:6" x14ac:dyDescent="0.35">
      <c r="A271" t="s">
        <v>311</v>
      </c>
      <c r="B271" t="s">
        <v>17485</v>
      </c>
      <c r="C271" s="3" t="s">
        <v>17402</v>
      </c>
      <c r="D271" s="3" t="s">
        <v>17403</v>
      </c>
      <c r="E271" s="14">
        <v>1.1452422292565901E-2</v>
      </c>
      <c r="F271" s="14">
        <v>2.7468634686346902E-2</v>
      </c>
    </row>
    <row r="272" spans="1:6" x14ac:dyDescent="0.35">
      <c r="A272" t="s">
        <v>312</v>
      </c>
      <c r="B272" t="s">
        <v>648</v>
      </c>
      <c r="C272" s="3" t="s">
        <v>17258</v>
      </c>
      <c r="D272" s="3" t="s">
        <v>17484</v>
      </c>
      <c r="E272" s="14">
        <v>1.1407945966075901E-2</v>
      </c>
      <c r="F272" s="14">
        <v>2.74962962962963E-2</v>
      </c>
    </row>
    <row r="273" spans="1:6" x14ac:dyDescent="0.35">
      <c r="A273" t="s">
        <v>313</v>
      </c>
      <c r="B273" t="s">
        <v>421</v>
      </c>
      <c r="C273" s="3" t="s">
        <v>17390</v>
      </c>
      <c r="D273" s="3" t="s">
        <v>17463</v>
      </c>
      <c r="E273" s="14">
        <v>1.13067336717482E-2</v>
      </c>
      <c r="F273" s="14">
        <v>2.7507462686567199E-2</v>
      </c>
    </row>
    <row r="274" spans="1:6" x14ac:dyDescent="0.35">
      <c r="A274" t="s">
        <v>314</v>
      </c>
      <c r="B274" t="s">
        <v>649</v>
      </c>
      <c r="C274" s="3" t="s">
        <v>17325</v>
      </c>
      <c r="D274" s="3" t="s">
        <v>17264</v>
      </c>
      <c r="E274" s="14">
        <v>1.15639800505048E-2</v>
      </c>
      <c r="F274" s="14">
        <v>2.7808823529411799E-2</v>
      </c>
    </row>
    <row r="275" spans="1:6" x14ac:dyDescent="0.35">
      <c r="A275" t="s">
        <v>315</v>
      </c>
      <c r="B275" t="s">
        <v>650</v>
      </c>
      <c r="C275" s="3" t="s">
        <v>17325</v>
      </c>
      <c r="D275" s="3" t="s">
        <v>17264</v>
      </c>
      <c r="E275" s="14">
        <v>1.17127105122925E-2</v>
      </c>
      <c r="F275" s="14">
        <v>2.81904761904762E-2</v>
      </c>
    </row>
    <row r="276" spans="1:6" x14ac:dyDescent="0.35">
      <c r="A276" t="s">
        <v>316</v>
      </c>
      <c r="B276" t="s">
        <v>651</v>
      </c>
      <c r="C276" s="3" t="s">
        <v>17245</v>
      </c>
      <c r="D276" s="3" t="s">
        <v>17401</v>
      </c>
      <c r="E276" s="14">
        <v>1.21255453168665E-2</v>
      </c>
      <c r="F276" s="14">
        <v>2.9226277372262799E-2</v>
      </c>
    </row>
    <row r="277" spans="1:6" x14ac:dyDescent="0.35">
      <c r="A277" t="s">
        <v>317</v>
      </c>
      <c r="B277" t="s">
        <v>652</v>
      </c>
      <c r="C277" s="3" t="s">
        <v>17270</v>
      </c>
      <c r="D277" s="3" t="s">
        <v>17314</v>
      </c>
      <c r="E277" s="14">
        <v>1.2415055325571399E-2</v>
      </c>
      <c r="F277" s="14">
        <v>2.96436363636364E-2</v>
      </c>
    </row>
    <row r="278" spans="1:6" x14ac:dyDescent="0.35">
      <c r="A278" t="s">
        <v>318</v>
      </c>
      <c r="B278" t="s">
        <v>422</v>
      </c>
      <c r="C278" s="3" t="s">
        <v>17426</v>
      </c>
      <c r="D278" s="3" t="s">
        <v>17273</v>
      </c>
      <c r="E278" s="14">
        <v>1.2650367526754599E-2</v>
      </c>
      <c r="F278" s="14">
        <v>3.0173913043478301E-2</v>
      </c>
    </row>
    <row r="279" spans="1:6" x14ac:dyDescent="0.35">
      <c r="A279" t="s">
        <v>319</v>
      </c>
      <c r="B279" t="s">
        <v>653</v>
      </c>
      <c r="C279" s="3" t="s">
        <v>17262</v>
      </c>
      <c r="D279" s="3" t="s">
        <v>17263</v>
      </c>
      <c r="E279" s="14">
        <v>1.27346740963391E-2</v>
      </c>
      <c r="F279" s="14">
        <v>3.03393501805054E-2</v>
      </c>
    </row>
    <row r="280" spans="1:6" x14ac:dyDescent="0.35">
      <c r="A280" t="s">
        <v>320</v>
      </c>
      <c r="B280" t="s">
        <v>423</v>
      </c>
      <c r="C280" s="3" t="s">
        <v>17267</v>
      </c>
      <c r="D280" s="3" t="s">
        <v>17489</v>
      </c>
      <c r="E280" s="14">
        <v>1.2917596634080101E-2</v>
      </c>
      <c r="F280" s="14">
        <v>3.0857142857142899E-2</v>
      </c>
    </row>
    <row r="281" spans="1:6" x14ac:dyDescent="0.35">
      <c r="A281" t="s">
        <v>321</v>
      </c>
      <c r="B281" t="s">
        <v>654</v>
      </c>
      <c r="C281" s="3" t="s">
        <v>17487</v>
      </c>
      <c r="D281" s="3" t="s">
        <v>17488</v>
      </c>
      <c r="E281" s="14">
        <v>1.28868843054142E-2</v>
      </c>
      <c r="F281" s="14">
        <v>3.0939068100358399E-2</v>
      </c>
    </row>
    <row r="282" spans="1:6" x14ac:dyDescent="0.35">
      <c r="A282" t="s">
        <v>322</v>
      </c>
      <c r="B282" t="s">
        <v>655</v>
      </c>
      <c r="C282" s="3" t="s">
        <v>17252</v>
      </c>
      <c r="D282" s="3" t="s">
        <v>17486</v>
      </c>
      <c r="E282" s="14">
        <v>1.28363920016927E-2</v>
      </c>
      <c r="F282" s="14">
        <v>3.0978417266187101E-2</v>
      </c>
    </row>
    <row r="283" spans="1:6" x14ac:dyDescent="0.35">
      <c r="A283" t="s">
        <v>323</v>
      </c>
      <c r="B283" t="s">
        <v>656</v>
      </c>
      <c r="C283" s="3" t="s">
        <v>17244</v>
      </c>
      <c r="D283" s="3" t="s">
        <v>17371</v>
      </c>
      <c r="E283" s="14">
        <v>1.3423115128151201E-2</v>
      </c>
      <c r="F283" s="14">
        <v>3.2412811387900399E-2</v>
      </c>
    </row>
    <row r="284" spans="1:6" x14ac:dyDescent="0.35">
      <c r="A284" t="s">
        <v>324</v>
      </c>
      <c r="B284" t="s">
        <v>657</v>
      </c>
      <c r="C284" s="3" t="s">
        <v>17335</v>
      </c>
      <c r="D284" s="3" t="s">
        <v>17378</v>
      </c>
      <c r="E284" s="14">
        <v>1.3566039036477601E-2</v>
      </c>
      <c r="F284" s="14">
        <v>3.3007092198581597E-2</v>
      </c>
    </row>
    <row r="285" spans="1:6" x14ac:dyDescent="0.35">
      <c r="A285" t="s">
        <v>325</v>
      </c>
      <c r="B285" t="s">
        <v>658</v>
      </c>
      <c r="C285" s="3" t="s">
        <v>17404</v>
      </c>
      <c r="D285" s="3" t="s">
        <v>17405</v>
      </c>
      <c r="E285" s="14">
        <v>1.37433427006797E-2</v>
      </c>
      <c r="F285" s="14">
        <v>3.3056338028168999E-2</v>
      </c>
    </row>
    <row r="286" spans="1:6" x14ac:dyDescent="0.35">
      <c r="A286" t="s">
        <v>326</v>
      </c>
      <c r="B286" t="s">
        <v>659</v>
      </c>
      <c r="C286" s="3" t="s">
        <v>17381</v>
      </c>
      <c r="D286" s="3" t="s">
        <v>17476</v>
      </c>
      <c r="E286" s="14">
        <v>1.3661649256914699E-2</v>
      </c>
      <c r="F286" s="14">
        <v>3.3060070671378103E-2</v>
      </c>
    </row>
    <row r="287" spans="1:6" x14ac:dyDescent="0.35">
      <c r="A287" t="s">
        <v>327</v>
      </c>
      <c r="B287" t="s">
        <v>660</v>
      </c>
      <c r="C287" s="3" t="s">
        <v>17409</v>
      </c>
      <c r="D287" s="3" t="s">
        <v>17465</v>
      </c>
      <c r="E287" s="14">
        <v>1.39547502868668E-2</v>
      </c>
      <c r="F287" s="14">
        <v>3.3356643356643401E-2</v>
      </c>
    </row>
    <row r="288" spans="1:6" x14ac:dyDescent="0.35">
      <c r="A288" t="s">
        <v>328</v>
      </c>
      <c r="B288" t="s">
        <v>661</v>
      </c>
      <c r="C288" s="3" t="s">
        <v>17326</v>
      </c>
      <c r="D288" s="3" t="s">
        <v>17241</v>
      </c>
      <c r="E288" s="14">
        <v>1.4060131945362601E-2</v>
      </c>
      <c r="F288" s="14">
        <v>3.3375000000000002E-2</v>
      </c>
    </row>
    <row r="289" spans="1:6" x14ac:dyDescent="0.35">
      <c r="A289" t="s">
        <v>329</v>
      </c>
      <c r="B289" t="s">
        <v>662</v>
      </c>
      <c r="C289" s="3" t="s">
        <v>17322</v>
      </c>
      <c r="D289" s="3" t="s">
        <v>17490</v>
      </c>
      <c r="E289" s="14">
        <v>1.4021711882911099E-2</v>
      </c>
      <c r="F289" s="14">
        <v>3.34216027874564E-2</v>
      </c>
    </row>
    <row r="290" spans="1:6" x14ac:dyDescent="0.35">
      <c r="A290" t="s">
        <v>330</v>
      </c>
      <c r="B290" t="s">
        <v>663</v>
      </c>
      <c r="C290" s="3" t="s">
        <v>17398</v>
      </c>
      <c r="D290" s="3" t="s">
        <v>17399</v>
      </c>
      <c r="E290" s="14">
        <v>1.39536028979043E-2</v>
      </c>
      <c r="F290" s="14">
        <v>3.3473684210526301E-2</v>
      </c>
    </row>
    <row r="291" spans="1:6" x14ac:dyDescent="0.35">
      <c r="A291" t="s">
        <v>331</v>
      </c>
      <c r="B291" t="s">
        <v>664</v>
      </c>
      <c r="C291" s="3" t="s">
        <v>17491</v>
      </c>
      <c r="D291" s="3" t="s">
        <v>17492</v>
      </c>
      <c r="E291" s="14">
        <v>1.4208787535004199E-2</v>
      </c>
      <c r="F291" s="14">
        <v>3.3923875432526E-2</v>
      </c>
    </row>
    <row r="292" spans="1:6" x14ac:dyDescent="0.35">
      <c r="A292" t="s">
        <v>332</v>
      </c>
      <c r="B292" t="s">
        <v>17493</v>
      </c>
      <c r="C292" s="3" t="s">
        <v>17494</v>
      </c>
      <c r="D292" s="3" t="s">
        <v>17495</v>
      </c>
      <c r="E292" s="14">
        <v>1.4372621475129899E-2</v>
      </c>
      <c r="F292" s="14">
        <v>3.4013793103448299E-2</v>
      </c>
    </row>
    <row r="293" spans="1:6" x14ac:dyDescent="0.35">
      <c r="A293" t="s">
        <v>333</v>
      </c>
      <c r="B293" t="s">
        <v>665</v>
      </c>
      <c r="C293" s="3" t="s">
        <v>17496</v>
      </c>
      <c r="D293" s="3" t="s">
        <v>17384</v>
      </c>
      <c r="E293" s="14">
        <v>1.47089600180067E-2</v>
      </c>
      <c r="F293" s="14">
        <v>3.4821917808219201E-2</v>
      </c>
    </row>
    <row r="294" spans="1:6" x14ac:dyDescent="0.35">
      <c r="A294" t="s">
        <v>334</v>
      </c>
      <c r="B294" t="s">
        <v>666</v>
      </c>
      <c r="C294" s="3" t="s">
        <v>17427</v>
      </c>
      <c r="D294" s="3" t="s">
        <v>17407</v>
      </c>
      <c r="E294" s="14">
        <v>1.49256928936401E-2</v>
      </c>
      <c r="F294" s="14">
        <v>3.48881355932203E-2</v>
      </c>
    </row>
    <row r="295" spans="1:6" x14ac:dyDescent="0.35">
      <c r="A295" t="s">
        <v>335</v>
      </c>
      <c r="B295" t="s">
        <v>667</v>
      </c>
      <c r="C295" s="3" t="s">
        <v>17245</v>
      </c>
      <c r="D295" s="3" t="s">
        <v>17401</v>
      </c>
      <c r="E295" s="14">
        <v>1.4688509951702899E-2</v>
      </c>
      <c r="F295" s="14">
        <v>3.49003436426117E-2</v>
      </c>
    </row>
    <row r="296" spans="1:6" x14ac:dyDescent="0.35">
      <c r="A296" t="s">
        <v>336</v>
      </c>
      <c r="B296" t="s">
        <v>668</v>
      </c>
      <c r="C296" s="3" t="s">
        <v>17245</v>
      </c>
      <c r="D296" s="3" t="s">
        <v>17246</v>
      </c>
      <c r="E296" s="14">
        <v>1.4866921813982701E-2</v>
      </c>
      <c r="F296" s="14">
        <v>3.4965986394557801E-2</v>
      </c>
    </row>
    <row r="297" spans="1:6" x14ac:dyDescent="0.35">
      <c r="A297" t="s">
        <v>337</v>
      </c>
      <c r="B297" t="s">
        <v>669</v>
      </c>
      <c r="C297" s="3" t="s">
        <v>17326</v>
      </c>
      <c r="D297" s="3" t="s">
        <v>17285</v>
      </c>
      <c r="E297" s="14">
        <v>1.4836366780259101E-2</v>
      </c>
      <c r="F297" s="14">
        <v>3.5085324232081903E-2</v>
      </c>
    </row>
    <row r="298" spans="1:6" x14ac:dyDescent="0.35">
      <c r="A298" t="s">
        <v>338</v>
      </c>
      <c r="B298" t="s">
        <v>670</v>
      </c>
      <c r="C298" s="3" t="s">
        <v>17336</v>
      </c>
      <c r="D298" s="3" t="s">
        <v>17308</v>
      </c>
      <c r="E298" s="14">
        <v>1.51447974868338E-2</v>
      </c>
      <c r="F298" s="14">
        <v>3.5297297297297303E-2</v>
      </c>
    </row>
    <row r="299" spans="1:6" x14ac:dyDescent="0.35">
      <c r="A299" t="s">
        <v>339</v>
      </c>
      <c r="B299" t="s">
        <v>671</v>
      </c>
      <c r="C299" s="3" t="s">
        <v>17322</v>
      </c>
      <c r="D299" s="3" t="s">
        <v>17490</v>
      </c>
      <c r="E299" s="14">
        <v>1.5278360255744E-2</v>
      </c>
      <c r="F299" s="14">
        <v>3.5784511784511801E-2</v>
      </c>
    </row>
    <row r="300" spans="1:6" x14ac:dyDescent="0.35">
      <c r="A300" t="s">
        <v>340</v>
      </c>
      <c r="B300" t="s">
        <v>672</v>
      </c>
      <c r="C300" s="3" t="s">
        <v>17381</v>
      </c>
      <c r="D300" s="3" t="s">
        <v>17497</v>
      </c>
      <c r="E300" s="14">
        <v>1.53951565524428E-2</v>
      </c>
      <c r="F300" s="14">
        <v>3.5933110367892998E-2</v>
      </c>
    </row>
    <row r="301" spans="1:6" x14ac:dyDescent="0.35">
      <c r="A301" t="s">
        <v>341</v>
      </c>
      <c r="B301" t="s">
        <v>673</v>
      </c>
      <c r="C301" s="3" t="s">
        <v>17415</v>
      </c>
      <c r="D301" s="3" t="s">
        <v>17416</v>
      </c>
      <c r="E301" s="14">
        <v>1.5333891796095501E-2</v>
      </c>
      <c r="F301" s="14">
        <v>3.5946308724832197E-2</v>
      </c>
    </row>
    <row r="302" spans="1:6" x14ac:dyDescent="0.35">
      <c r="A302" t="s">
        <v>342</v>
      </c>
      <c r="B302" t="s">
        <v>424</v>
      </c>
      <c r="C302" s="3" t="s">
        <v>17498</v>
      </c>
      <c r="D302" s="3" t="s">
        <v>17499</v>
      </c>
      <c r="E302" s="14">
        <v>1.5746933002155E-2</v>
      </c>
      <c r="F302" s="14">
        <v>3.68770764119601E-2</v>
      </c>
    </row>
    <row r="303" spans="1:6" x14ac:dyDescent="0.35">
      <c r="A303" t="s">
        <v>343</v>
      </c>
      <c r="B303" t="s">
        <v>674</v>
      </c>
      <c r="C303" s="3" t="s">
        <v>17390</v>
      </c>
      <c r="D303" s="3" t="s">
        <v>17469</v>
      </c>
      <c r="E303" s="14">
        <v>1.5732413503444901E-2</v>
      </c>
      <c r="F303" s="14">
        <v>3.696E-2</v>
      </c>
    </row>
    <row r="304" spans="1:6" x14ac:dyDescent="0.35">
      <c r="A304" t="s">
        <v>344</v>
      </c>
      <c r="B304" t="s">
        <v>675</v>
      </c>
      <c r="C304" s="3" t="s">
        <v>17322</v>
      </c>
      <c r="D304" s="3" t="s">
        <v>17490</v>
      </c>
      <c r="E304" s="14">
        <v>1.5824726449415901E-2</v>
      </c>
      <c r="F304" s="14">
        <v>3.7042904290429002E-2</v>
      </c>
    </row>
    <row r="305" spans="1:6" x14ac:dyDescent="0.35">
      <c r="A305" t="s">
        <v>345</v>
      </c>
      <c r="B305" t="s">
        <v>676</v>
      </c>
      <c r="C305" s="3" t="s">
        <v>17255</v>
      </c>
      <c r="D305" s="3" t="s">
        <v>17337</v>
      </c>
      <c r="E305" s="14">
        <v>1.5791202653000599E-2</v>
      </c>
      <c r="F305" s="14">
        <v>3.71390728476821E-2</v>
      </c>
    </row>
    <row r="306" spans="1:6" x14ac:dyDescent="0.35">
      <c r="A306" t="s">
        <v>346</v>
      </c>
      <c r="B306" t="s">
        <v>425</v>
      </c>
      <c r="C306" s="3" t="s">
        <v>17459</v>
      </c>
      <c r="D306" s="3" t="s">
        <v>17460</v>
      </c>
      <c r="E306" s="14">
        <v>1.6147868869247701E-2</v>
      </c>
      <c r="F306" s="14">
        <v>3.7828947368421101E-2</v>
      </c>
    </row>
    <row r="307" spans="1:6" x14ac:dyDescent="0.35">
      <c r="A307" t="s">
        <v>347</v>
      </c>
      <c r="B307" t="s">
        <v>677</v>
      </c>
      <c r="C307" s="3" t="s">
        <v>17392</v>
      </c>
      <c r="D307" s="3" t="s">
        <v>17500</v>
      </c>
      <c r="E307" s="14">
        <v>1.6339947478195099E-2</v>
      </c>
      <c r="F307" s="14">
        <v>3.8039215686274497E-2</v>
      </c>
    </row>
    <row r="308" spans="1:6" x14ac:dyDescent="0.35">
      <c r="A308" t="s">
        <v>348</v>
      </c>
      <c r="B308" t="s">
        <v>678</v>
      </c>
      <c r="C308" s="3" t="s">
        <v>17402</v>
      </c>
      <c r="D308" s="3" t="s">
        <v>17351</v>
      </c>
      <c r="E308" s="14">
        <v>1.6339559386263899E-2</v>
      </c>
      <c r="F308" s="14">
        <v>3.81639344262295E-2</v>
      </c>
    </row>
    <row r="309" spans="1:6" x14ac:dyDescent="0.35">
      <c r="A309" t="s">
        <v>349</v>
      </c>
      <c r="B309" t="s">
        <v>679</v>
      </c>
      <c r="C309" s="3" t="s">
        <v>17230</v>
      </c>
      <c r="D309" s="3" t="s">
        <v>17329</v>
      </c>
      <c r="E309" s="14">
        <v>1.6466068053336499E-2</v>
      </c>
      <c r="F309" s="14">
        <v>3.8188925081433199E-2</v>
      </c>
    </row>
    <row r="310" spans="1:6" x14ac:dyDescent="0.35">
      <c r="A310" t="s">
        <v>350</v>
      </c>
      <c r="B310" t="s">
        <v>680</v>
      </c>
      <c r="C310" s="3" t="s">
        <v>17336</v>
      </c>
      <c r="D310" s="3" t="s">
        <v>17337</v>
      </c>
      <c r="E310" s="14">
        <v>1.6638882828676899E-2</v>
      </c>
      <c r="F310" s="14">
        <v>3.8298701298701297E-2</v>
      </c>
    </row>
    <row r="311" spans="1:6" x14ac:dyDescent="0.35">
      <c r="A311" t="s">
        <v>351</v>
      </c>
      <c r="B311" t="s">
        <v>681</v>
      </c>
      <c r="C311" s="3" t="s">
        <v>17274</v>
      </c>
      <c r="D311" s="3" t="s">
        <v>17275</v>
      </c>
      <c r="E311" s="14">
        <v>1.6884640901417398E-2</v>
      </c>
      <c r="F311" s="14">
        <v>3.84466019417476E-2</v>
      </c>
    </row>
    <row r="312" spans="1:6" x14ac:dyDescent="0.35">
      <c r="A312" t="s">
        <v>352</v>
      </c>
      <c r="B312" t="s">
        <v>682</v>
      </c>
      <c r="C312" s="3" t="s">
        <v>17253</v>
      </c>
      <c r="D312" s="3" t="s">
        <v>17296</v>
      </c>
      <c r="E312" s="14">
        <v>1.7070158440962199E-2</v>
      </c>
      <c r="F312" s="14">
        <v>3.8993548387096802E-2</v>
      </c>
    </row>
    <row r="313" spans="1:6" x14ac:dyDescent="0.35">
      <c r="A313" t="s">
        <v>353</v>
      </c>
      <c r="B313" t="s">
        <v>426</v>
      </c>
      <c r="C313" s="3" t="s">
        <v>17335</v>
      </c>
      <c r="D313" s="3" t="s">
        <v>17378</v>
      </c>
      <c r="E313" s="14">
        <v>1.7140808253447999E-2</v>
      </c>
      <c r="F313" s="14">
        <v>3.9176848874598103E-2</v>
      </c>
    </row>
    <row r="314" spans="1:6" x14ac:dyDescent="0.35">
      <c r="A314" t="s">
        <v>354</v>
      </c>
      <c r="B314" t="s">
        <v>683</v>
      </c>
      <c r="C314" s="3" t="s">
        <v>17327</v>
      </c>
      <c r="D314" s="3" t="s">
        <v>17391</v>
      </c>
      <c r="E314" s="14">
        <v>1.7171730894966E-2</v>
      </c>
      <c r="F314" s="14">
        <v>3.91923076923077E-2</v>
      </c>
    </row>
    <row r="315" spans="1:6" x14ac:dyDescent="0.35">
      <c r="A315" t="s">
        <v>355</v>
      </c>
      <c r="B315" t="s">
        <v>684</v>
      </c>
      <c r="C315" s="3" t="s">
        <v>17398</v>
      </c>
      <c r="D315" s="3" t="s">
        <v>17501</v>
      </c>
      <c r="E315" s="14">
        <v>1.76547404789042E-2</v>
      </c>
      <c r="F315" s="14">
        <v>4.0523961661341902E-2</v>
      </c>
    </row>
    <row r="316" spans="1:6" x14ac:dyDescent="0.35">
      <c r="A316" t="s">
        <v>356</v>
      </c>
      <c r="B316" t="s">
        <v>685</v>
      </c>
      <c r="C316" s="3" t="s">
        <v>17262</v>
      </c>
      <c r="D316" s="3" t="s">
        <v>17375</v>
      </c>
      <c r="E316" s="14">
        <v>1.81827998898932E-2</v>
      </c>
      <c r="F316" s="14">
        <v>4.1796178343948998E-2</v>
      </c>
    </row>
    <row r="317" spans="1:6" x14ac:dyDescent="0.35">
      <c r="A317" t="s">
        <v>357</v>
      </c>
      <c r="B317" t="s">
        <v>686</v>
      </c>
      <c r="C317" s="3" t="s">
        <v>17409</v>
      </c>
      <c r="D317" s="3" t="s">
        <v>17410</v>
      </c>
      <c r="E317" s="14">
        <v>1.8769023472760701E-2</v>
      </c>
      <c r="F317" s="14">
        <v>4.3091482649842298E-2</v>
      </c>
    </row>
    <row r="318" spans="1:6" x14ac:dyDescent="0.35">
      <c r="A318" t="s">
        <v>358</v>
      </c>
      <c r="B318" t="s">
        <v>687</v>
      </c>
      <c r="C318" s="3" t="s">
        <v>17322</v>
      </c>
      <c r="D318" s="3" t="s">
        <v>17410</v>
      </c>
      <c r="E318" s="14">
        <v>1.88494275060457E-2</v>
      </c>
      <c r="F318" s="14">
        <v>4.3157232704402498E-2</v>
      </c>
    </row>
    <row r="319" spans="1:6" x14ac:dyDescent="0.35">
      <c r="A319" t="s">
        <v>359</v>
      </c>
      <c r="B319" t="s">
        <v>688</v>
      </c>
      <c r="C319" s="3" t="s">
        <v>17298</v>
      </c>
      <c r="D319" s="3" t="s">
        <v>17502</v>
      </c>
      <c r="E319" s="14">
        <v>1.86559834882313E-2</v>
      </c>
      <c r="F319" s="14">
        <v>4.3225396825396799E-2</v>
      </c>
    </row>
    <row r="320" spans="1:6" x14ac:dyDescent="0.35">
      <c r="A320" t="s">
        <v>360</v>
      </c>
      <c r="B320" t="s">
        <v>427</v>
      </c>
      <c r="C320" s="3" t="s">
        <v>17309</v>
      </c>
      <c r="D320" s="3" t="s">
        <v>17403</v>
      </c>
      <c r="E320" s="14">
        <v>1.8745863263345298E-2</v>
      </c>
      <c r="F320" s="14">
        <v>4.3227848101265801E-2</v>
      </c>
    </row>
    <row r="321" spans="1:6" x14ac:dyDescent="0.35">
      <c r="A321" t="s">
        <v>361</v>
      </c>
      <c r="B321" t="s">
        <v>689</v>
      </c>
      <c r="C321" s="3" t="s">
        <v>17285</v>
      </c>
      <c r="D321" s="3" t="s">
        <v>17503</v>
      </c>
      <c r="E321" s="14">
        <v>1.8943239815411898E-2</v>
      </c>
      <c r="F321" s="14">
        <v>4.3247648902821297E-2</v>
      </c>
    </row>
    <row r="322" spans="1:6" x14ac:dyDescent="0.35">
      <c r="A322" t="s">
        <v>362</v>
      </c>
      <c r="B322" t="s">
        <v>690</v>
      </c>
      <c r="C322" s="3" t="s">
        <v>17381</v>
      </c>
      <c r="D322" s="3" t="s">
        <v>17476</v>
      </c>
      <c r="E322" s="14">
        <v>1.9082990022098002E-2</v>
      </c>
      <c r="F322" s="14">
        <v>4.3414330218068502E-2</v>
      </c>
    </row>
    <row r="323" spans="1:6" x14ac:dyDescent="0.35">
      <c r="A323" t="s">
        <v>363</v>
      </c>
      <c r="B323" t="s">
        <v>691</v>
      </c>
      <c r="C323" s="3" t="s">
        <v>17287</v>
      </c>
      <c r="D323" s="3" t="s">
        <v>17463</v>
      </c>
      <c r="E323" s="14">
        <v>1.901722634292E-2</v>
      </c>
      <c r="F323" s="14">
        <v>4.3462500000000001E-2</v>
      </c>
    </row>
    <row r="324" spans="1:6" x14ac:dyDescent="0.35">
      <c r="A324" t="s">
        <v>364</v>
      </c>
      <c r="B324" t="s">
        <v>692</v>
      </c>
      <c r="C324" s="3" t="s">
        <v>17504</v>
      </c>
      <c r="D324" s="3" t="s">
        <v>17354</v>
      </c>
      <c r="E324" s="14">
        <v>1.91238810569942E-2</v>
      </c>
      <c r="F324" s="14">
        <v>4.3552795031055899E-2</v>
      </c>
    </row>
    <row r="325" spans="1:6" x14ac:dyDescent="0.35">
      <c r="A325" t="s">
        <v>365</v>
      </c>
      <c r="B325" t="s">
        <v>693</v>
      </c>
      <c r="C325" s="3" t="s">
        <v>17221</v>
      </c>
      <c r="D325" s="3" t="s">
        <v>17427</v>
      </c>
      <c r="E325" s="14">
        <v>1.9357468655030501E-2</v>
      </c>
      <c r="F325" s="14">
        <v>4.4036923076923098E-2</v>
      </c>
    </row>
    <row r="326" spans="1:6" x14ac:dyDescent="0.35">
      <c r="A326" t="s">
        <v>366</v>
      </c>
      <c r="B326" t="s">
        <v>694</v>
      </c>
      <c r="C326" s="3" t="s">
        <v>17505</v>
      </c>
      <c r="D326" s="3" t="s">
        <v>17276</v>
      </c>
      <c r="E326" s="14">
        <v>1.9344255106191401E-2</v>
      </c>
      <c r="F326" s="14">
        <v>4.4172839506172797E-2</v>
      </c>
    </row>
    <row r="327" spans="1:6" x14ac:dyDescent="0.35">
      <c r="A327" t="s">
        <v>367</v>
      </c>
      <c r="B327" t="s">
        <v>695</v>
      </c>
      <c r="C327" s="3" t="s">
        <v>17245</v>
      </c>
      <c r="D327" s="3" t="s">
        <v>17246</v>
      </c>
      <c r="E327" s="14">
        <v>1.93356587949466E-2</v>
      </c>
      <c r="F327" s="14">
        <v>4.43095975232198E-2</v>
      </c>
    </row>
    <row r="328" spans="1:6" x14ac:dyDescent="0.35">
      <c r="A328" t="s">
        <v>368</v>
      </c>
      <c r="B328" t="s">
        <v>696</v>
      </c>
      <c r="C328" s="3" t="s">
        <v>17508</v>
      </c>
      <c r="D328" s="3" t="s">
        <v>17506</v>
      </c>
      <c r="E328" s="14">
        <v>1.9973767585499201E-2</v>
      </c>
      <c r="F328" s="14">
        <v>4.4899696048632198E-2</v>
      </c>
    </row>
    <row r="329" spans="1:6" x14ac:dyDescent="0.35">
      <c r="A329" t="s">
        <v>369</v>
      </c>
      <c r="B329" t="s">
        <v>697</v>
      </c>
      <c r="C329" s="3" t="s">
        <v>17322</v>
      </c>
      <c r="D329" s="3" t="s">
        <v>17323</v>
      </c>
      <c r="E329" s="14">
        <v>1.9776565981988199E-2</v>
      </c>
      <c r="F329" s="14">
        <v>4.4932515337423297E-2</v>
      </c>
    </row>
    <row r="330" spans="1:6" x14ac:dyDescent="0.35">
      <c r="A330" t="s">
        <v>370</v>
      </c>
      <c r="B330" t="s">
        <v>698</v>
      </c>
      <c r="C330" s="3" t="s">
        <v>17360</v>
      </c>
      <c r="D330" s="3" t="s">
        <v>17361</v>
      </c>
      <c r="E330" s="14">
        <v>1.99611850020972E-2</v>
      </c>
      <c r="F330" s="14">
        <v>4.5036585365853699E-2</v>
      </c>
    </row>
    <row r="331" spans="1:6" x14ac:dyDescent="0.35">
      <c r="A331" t="s">
        <v>371</v>
      </c>
      <c r="B331" t="s">
        <v>699</v>
      </c>
      <c r="C331" s="3" t="s">
        <v>17506</v>
      </c>
      <c r="D331" s="3" t="s">
        <v>17507</v>
      </c>
      <c r="E331" s="14">
        <v>1.9934779851801698E-2</v>
      </c>
      <c r="F331" s="14">
        <v>4.5137614678899103E-2</v>
      </c>
    </row>
    <row r="332" spans="1:6" x14ac:dyDescent="0.35">
      <c r="A332" t="s">
        <v>372</v>
      </c>
      <c r="B332" t="s">
        <v>700</v>
      </c>
      <c r="C332" s="3" t="s">
        <v>17459</v>
      </c>
      <c r="D332" s="3" t="s">
        <v>17400</v>
      </c>
      <c r="E332" s="14">
        <v>2.0491901144463299E-2</v>
      </c>
      <c r="F332" s="14">
        <v>4.5573573573573598E-2</v>
      </c>
    </row>
    <row r="333" spans="1:6" x14ac:dyDescent="0.35">
      <c r="A333" t="s">
        <v>373</v>
      </c>
      <c r="B333" t="s">
        <v>701</v>
      </c>
      <c r="C333" s="3" t="s">
        <v>17221</v>
      </c>
      <c r="D333" s="3" t="s">
        <v>17427</v>
      </c>
      <c r="E333" s="14">
        <v>2.04679335715626E-2</v>
      </c>
      <c r="F333" s="14">
        <v>4.5686746987951797E-2</v>
      </c>
    </row>
    <row r="334" spans="1:6" x14ac:dyDescent="0.35">
      <c r="A334" t="s">
        <v>374</v>
      </c>
      <c r="B334" t="s">
        <v>702</v>
      </c>
      <c r="C334" s="3" t="s">
        <v>17388</v>
      </c>
      <c r="D334" s="3" t="s">
        <v>17509</v>
      </c>
      <c r="E334" s="14">
        <v>2.0425625076611002E-2</v>
      </c>
      <c r="F334" s="14">
        <v>4.5716012084592098E-2</v>
      </c>
    </row>
    <row r="335" spans="1:6" x14ac:dyDescent="0.35">
      <c r="A335" t="s">
        <v>375</v>
      </c>
      <c r="B335" t="s">
        <v>703</v>
      </c>
      <c r="C335" s="3" t="s">
        <v>17365</v>
      </c>
      <c r="D335" s="3" t="s">
        <v>17453</v>
      </c>
      <c r="E335" s="14">
        <v>2.0365246090661499E-2</v>
      </c>
      <c r="F335" s="14">
        <v>4.58181818181818E-2</v>
      </c>
    </row>
    <row r="336" spans="1:6" x14ac:dyDescent="0.35">
      <c r="A336" t="s">
        <v>376</v>
      </c>
      <c r="B336" t="s">
        <v>704</v>
      </c>
      <c r="C336" s="3" t="s">
        <v>17332</v>
      </c>
      <c r="D336" s="3" t="s">
        <v>17333</v>
      </c>
      <c r="E336" s="14">
        <v>2.0914653835092199E-2</v>
      </c>
      <c r="F336" s="14">
        <v>4.6514970059880201E-2</v>
      </c>
    </row>
    <row r="337" spans="1:6" x14ac:dyDescent="0.35">
      <c r="A337" t="s">
        <v>377</v>
      </c>
      <c r="B337" t="s">
        <v>705</v>
      </c>
      <c r="C337" s="3" t="s">
        <v>17228</v>
      </c>
      <c r="D337" s="3" t="s">
        <v>17482</v>
      </c>
      <c r="E337" s="14">
        <v>2.1360251912640401E-2</v>
      </c>
      <c r="F337" s="14">
        <v>4.77014925373134E-2</v>
      </c>
    </row>
    <row r="338" spans="1:6" x14ac:dyDescent="0.35">
      <c r="A338" t="s">
        <v>378</v>
      </c>
      <c r="B338" t="s">
        <v>706</v>
      </c>
      <c r="C338" s="3" t="s">
        <v>17230</v>
      </c>
      <c r="D338" s="3" t="s">
        <v>17305</v>
      </c>
      <c r="E338" s="14">
        <v>2.1432830471292699E-2</v>
      </c>
      <c r="F338" s="14">
        <v>4.7773809523809503E-2</v>
      </c>
    </row>
    <row r="339" spans="1:6" x14ac:dyDescent="0.35">
      <c r="A339" t="s">
        <v>379</v>
      </c>
      <c r="B339" t="s">
        <v>707</v>
      </c>
      <c r="C339" s="3" t="s">
        <v>17415</v>
      </c>
      <c r="D339" s="3" t="s">
        <v>17466</v>
      </c>
      <c r="E339" s="14">
        <v>2.1699130425490799E-2</v>
      </c>
      <c r="F339" s="14">
        <v>4.7811209439527998E-2</v>
      </c>
    </row>
    <row r="340" spans="1:6" x14ac:dyDescent="0.35">
      <c r="A340" t="s">
        <v>380</v>
      </c>
      <c r="B340" t="s">
        <v>708</v>
      </c>
      <c r="C340" s="3" t="s">
        <v>17365</v>
      </c>
      <c r="D340" s="3" t="s">
        <v>17453</v>
      </c>
      <c r="E340" s="14">
        <v>2.1563641012151E-2</v>
      </c>
      <c r="F340" s="14">
        <v>4.7821958456973297E-2</v>
      </c>
    </row>
    <row r="341" spans="1:6" x14ac:dyDescent="0.35">
      <c r="A341" t="s">
        <v>381</v>
      </c>
      <c r="B341" t="s">
        <v>428</v>
      </c>
      <c r="C341" s="3" t="s">
        <v>17296</v>
      </c>
      <c r="D341" s="3" t="s">
        <v>17512</v>
      </c>
      <c r="E341" s="14">
        <v>2.1904328466654101E-2</v>
      </c>
      <c r="F341" s="14">
        <v>4.7836257309941503E-2</v>
      </c>
    </row>
    <row r="342" spans="1:6" x14ac:dyDescent="0.35">
      <c r="A342" t="s">
        <v>382</v>
      </c>
      <c r="B342" t="s">
        <v>709</v>
      </c>
      <c r="C342" s="3" t="s">
        <v>17279</v>
      </c>
      <c r="D342" s="3" t="s">
        <v>17280</v>
      </c>
      <c r="E342" s="14">
        <v>2.1621887898079301E-2</v>
      </c>
      <c r="F342" s="14">
        <v>4.7869822485207103E-2</v>
      </c>
    </row>
    <row r="343" spans="1:6" x14ac:dyDescent="0.35">
      <c r="A343" t="s">
        <v>383</v>
      </c>
      <c r="B343" t="s">
        <v>710</v>
      </c>
      <c r="C343" s="3" t="s">
        <v>17510</v>
      </c>
      <c r="D343" s="3" t="s">
        <v>17428</v>
      </c>
      <c r="E343" s="14">
        <v>2.1797582357315801E-2</v>
      </c>
      <c r="F343" s="14">
        <v>4.7964705882352902E-2</v>
      </c>
    </row>
    <row r="344" spans="1:6" x14ac:dyDescent="0.35">
      <c r="A344" t="s">
        <v>384</v>
      </c>
      <c r="B344" t="s">
        <v>711</v>
      </c>
      <c r="C344" s="3" t="s">
        <v>17511</v>
      </c>
      <c r="D344" s="3" t="s">
        <v>17360</v>
      </c>
      <c r="E344" s="14">
        <v>2.18917544523658E-2</v>
      </c>
      <c r="F344" s="14">
        <v>4.7976539589442799E-2</v>
      </c>
    </row>
    <row r="345" spans="1:6" x14ac:dyDescent="0.35">
      <c r="A345" t="s">
        <v>385</v>
      </c>
      <c r="B345" t="s">
        <v>712</v>
      </c>
      <c r="C345" s="3" t="s">
        <v>17377</v>
      </c>
      <c r="D345" s="3" t="s">
        <v>17513</v>
      </c>
      <c r="E345" s="14">
        <v>2.2066474316836299E-2</v>
      </c>
      <c r="F345" s="14">
        <v>4.8443148688046597E-2</v>
      </c>
    </row>
    <row r="346" spans="1:6" x14ac:dyDescent="0.35">
      <c r="A346" t="s">
        <v>386</v>
      </c>
      <c r="B346" t="s">
        <v>713</v>
      </c>
      <c r="C346" s="3" t="s">
        <v>17335</v>
      </c>
      <c r="D346" s="3" t="s">
        <v>17378</v>
      </c>
      <c r="E346" s="14">
        <v>2.2163177859843199E-2</v>
      </c>
      <c r="F346" s="14">
        <v>4.8534883720930198E-2</v>
      </c>
    </row>
    <row r="347" spans="1:6" x14ac:dyDescent="0.35">
      <c r="A347" t="s">
        <v>387</v>
      </c>
      <c r="B347" t="s">
        <v>714</v>
      </c>
      <c r="C347" s="3" t="s">
        <v>17322</v>
      </c>
      <c r="D347" s="3" t="s">
        <v>17323</v>
      </c>
      <c r="E347" s="14">
        <v>2.2289490542746801E-2</v>
      </c>
      <c r="F347" s="14">
        <v>4.8672463768115903E-2</v>
      </c>
    </row>
    <row r="348" spans="1:6" x14ac:dyDescent="0.35">
      <c r="A348" t="s">
        <v>388</v>
      </c>
      <c r="B348" t="s">
        <v>715</v>
      </c>
      <c r="C348" s="3" t="s">
        <v>17510</v>
      </c>
      <c r="D348" s="3" t="s">
        <v>17514</v>
      </c>
      <c r="E348" s="14">
        <v>2.23865394234017E-2</v>
      </c>
      <c r="F348" s="14">
        <v>4.8947976878612701E-2</v>
      </c>
    </row>
    <row r="349" spans="1:6" x14ac:dyDescent="0.35">
      <c r="A349" t="s">
        <v>389</v>
      </c>
      <c r="B349" t="s">
        <v>716</v>
      </c>
      <c r="C349" s="3" t="s">
        <v>17385</v>
      </c>
      <c r="D349" s="3" t="s">
        <v>17391</v>
      </c>
      <c r="E349" s="14">
        <v>2.3446993659722599E-2</v>
      </c>
      <c r="F349" s="14">
        <v>4.9852272727272703E-2</v>
      </c>
    </row>
    <row r="350" spans="1:6" x14ac:dyDescent="0.35">
      <c r="A350" t="s">
        <v>390</v>
      </c>
      <c r="B350" t="s">
        <v>429</v>
      </c>
      <c r="C350" s="3" t="s">
        <v>17277</v>
      </c>
      <c r="D350" s="3" t="s">
        <v>17515</v>
      </c>
      <c r="E350" s="14">
        <v>2.3394319382410399E-2</v>
      </c>
      <c r="F350" s="14">
        <v>4.9931428571428599E-2</v>
      </c>
    </row>
    <row r="351" spans="1:6" x14ac:dyDescent="0.35">
      <c r="A351" t="s">
        <v>391</v>
      </c>
      <c r="B351" t="s">
        <v>717</v>
      </c>
      <c r="C351" s="3" t="s">
        <v>17412</v>
      </c>
      <c r="D351" s="3" t="s">
        <v>17516</v>
      </c>
      <c r="E351" s="14">
        <v>2.34436704002789E-2</v>
      </c>
      <c r="F351" s="14">
        <v>4.99373219373219E-2</v>
      </c>
    </row>
  </sheetData>
  <conditionalFormatting sqref="A1:A2">
    <cfRule type="duplicateValues" dxfId="10" priority="5"/>
  </conditionalFormatting>
  <conditionalFormatting sqref="A1:A2">
    <cfRule type="duplicateValues" dxfId="9" priority="4"/>
  </conditionalFormatting>
  <conditionalFormatting sqref="A1:A2">
    <cfRule type="duplicateValues" dxfId="8" priority="3"/>
  </conditionalFormatting>
  <conditionalFormatting sqref="A1:A2">
    <cfRule type="duplicateValues" dxfId="7" priority="2"/>
  </conditionalFormatting>
  <conditionalFormatting sqref="A1:A1048576">
    <cfRule type="duplicateValues" dxfId="6" priority="6"/>
  </conditionalFormatting>
  <conditionalFormatting sqref="G1:G1048576">
    <cfRule type="duplicateValues" dxfId="5" priority="1"/>
  </conditionalFormatting>
  <conditionalFormatting sqref="A1:A1048576">
    <cfRule type="duplicateValues" dxfId="4" priority="7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1"/>
  <sheetViews>
    <sheetView tabSelected="1" zoomScaleNormal="100" workbookViewId="0"/>
  </sheetViews>
  <sheetFormatPr defaultRowHeight="14.5" x14ac:dyDescent="0.35"/>
  <cols>
    <col min="1" max="1" width="9.90625" style="2" bestFit="1" customWidth="1"/>
    <col min="2" max="2" width="62.90625" bestFit="1" customWidth="1"/>
    <col min="3" max="3" width="14.54296875" style="1" bestFit="1" customWidth="1"/>
    <col min="4" max="7" width="12.26953125" style="1" bestFit="1" customWidth="1"/>
    <col min="8" max="12" width="11.81640625" style="1" bestFit="1" customWidth="1"/>
    <col min="13" max="13" width="7.90625" style="1" bestFit="1" customWidth="1"/>
    <col min="14" max="14" width="21.1796875" style="1" bestFit="1" customWidth="1"/>
    <col min="15" max="15" width="14.54296875" style="1" bestFit="1" customWidth="1"/>
    <col min="16" max="16" width="20.08984375" style="1" bestFit="1" customWidth="1"/>
    <col min="17" max="17" width="33" style="1" bestFit="1" customWidth="1"/>
    <col min="18" max="18" width="26.6328125" style="1" bestFit="1" customWidth="1"/>
    <col min="19" max="19" width="15.6328125" style="1" bestFit="1" customWidth="1"/>
    <col min="20" max="20" width="9.81640625" style="1" bestFit="1" customWidth="1"/>
    <col min="21" max="21" width="6.81640625" style="1" bestFit="1" customWidth="1"/>
    <col min="22" max="22" width="8.81640625" style="1" bestFit="1" customWidth="1"/>
    <col min="23" max="23" width="12.08984375" style="1" bestFit="1" customWidth="1"/>
    <col min="24" max="24" width="23.7265625" style="2" bestFit="1" customWidth="1"/>
  </cols>
  <sheetData>
    <row r="1" spans="1:25" ht="16.5" x14ac:dyDescent="0.35">
      <c r="A1" s="6" t="s">
        <v>17519</v>
      </c>
      <c r="C1" s="3"/>
      <c r="D1" s="3"/>
      <c r="E1" s="4"/>
      <c r="F1" s="4"/>
      <c r="X1"/>
    </row>
    <row r="3" spans="1:25" ht="16.5" x14ac:dyDescent="0.35">
      <c r="A3" s="10" t="s">
        <v>17520</v>
      </c>
    </row>
    <row r="4" spans="1:25" s="13" customFormat="1" x14ac:dyDescent="0.35">
      <c r="A4" s="7" t="s">
        <v>42</v>
      </c>
      <c r="B4" s="5" t="s">
        <v>43</v>
      </c>
      <c r="C4" s="11" t="s">
        <v>41</v>
      </c>
      <c r="D4" s="11" t="s">
        <v>40</v>
      </c>
      <c r="E4" s="11" t="s">
        <v>39</v>
      </c>
      <c r="F4" s="11" t="s">
        <v>38</v>
      </c>
      <c r="G4" s="11" t="s">
        <v>37</v>
      </c>
      <c r="H4" s="11" t="s">
        <v>36</v>
      </c>
      <c r="I4" s="11" t="s">
        <v>35</v>
      </c>
      <c r="J4" s="11" t="s">
        <v>34</v>
      </c>
      <c r="K4" s="11" t="s">
        <v>33</v>
      </c>
      <c r="L4" s="11" t="s">
        <v>32</v>
      </c>
      <c r="M4" s="11" t="s">
        <v>31</v>
      </c>
      <c r="N4" s="11" t="s">
        <v>30</v>
      </c>
      <c r="O4" s="11" t="s">
        <v>29</v>
      </c>
      <c r="P4" s="11" t="s">
        <v>28</v>
      </c>
      <c r="Q4" s="11" t="s">
        <v>27</v>
      </c>
      <c r="R4" s="11" t="s">
        <v>26</v>
      </c>
      <c r="S4" s="11" t="s">
        <v>25</v>
      </c>
      <c r="T4" s="11" t="s">
        <v>24</v>
      </c>
      <c r="U4" s="11" t="s">
        <v>23</v>
      </c>
      <c r="V4" s="11" t="s">
        <v>22</v>
      </c>
      <c r="W4" s="11" t="s">
        <v>21</v>
      </c>
      <c r="X4" s="12"/>
      <c r="Y4" s="11"/>
    </row>
    <row r="5" spans="1:25" x14ac:dyDescent="0.35">
      <c r="A5" t="s">
        <v>17528</v>
      </c>
      <c r="B5" t="s">
        <v>17529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6.5270495414733896</v>
      </c>
      <c r="I5" s="1">
        <v>0</v>
      </c>
      <c r="J5" s="1">
        <v>6.5574231147766104</v>
      </c>
      <c r="K5" s="1">
        <v>6.71697950363159</v>
      </c>
      <c r="L5" s="1">
        <v>6.8670372962951696</v>
      </c>
      <c r="M5" s="1">
        <v>1</v>
      </c>
      <c r="N5" s="1">
        <v>1</v>
      </c>
      <c r="O5" s="1">
        <v>1</v>
      </c>
      <c r="P5" s="1">
        <v>2</v>
      </c>
      <c r="Q5" s="1">
        <v>2</v>
      </c>
      <c r="R5" s="1">
        <v>2</v>
      </c>
      <c r="S5" s="1">
        <v>60.122999999999998</v>
      </c>
      <c r="T5" s="1">
        <v>0</v>
      </c>
      <c r="U5" s="1">
        <v>3.9064999999999999</v>
      </c>
      <c r="V5" s="1">
        <v>19549000</v>
      </c>
      <c r="W5" s="1">
        <v>1</v>
      </c>
      <c r="X5"/>
    </row>
    <row r="6" spans="1:25" x14ac:dyDescent="0.35">
      <c r="A6" t="s">
        <v>17530</v>
      </c>
      <c r="B6" t="s">
        <v>17531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6.90163278579712</v>
      </c>
      <c r="I6" s="1">
        <v>6.8660330772399902</v>
      </c>
      <c r="J6" s="1">
        <v>6.8774690628051802</v>
      </c>
      <c r="K6" s="1">
        <v>6.7878003120422399</v>
      </c>
      <c r="L6" s="1">
        <v>6.9981503486633301</v>
      </c>
      <c r="M6" s="1">
        <v>1</v>
      </c>
      <c r="N6" s="1">
        <v>1</v>
      </c>
      <c r="O6" s="1">
        <v>1</v>
      </c>
      <c r="P6" s="1">
        <v>5.4</v>
      </c>
      <c r="Q6" s="1">
        <v>5.4</v>
      </c>
      <c r="R6" s="1">
        <v>5.4</v>
      </c>
      <c r="S6" s="1">
        <v>41.215000000000003</v>
      </c>
      <c r="T6" s="1">
        <v>0</v>
      </c>
      <c r="U6" s="1">
        <v>4.2706999999999997</v>
      </c>
      <c r="V6" s="1">
        <v>38953000</v>
      </c>
      <c r="W6" s="1">
        <v>2</v>
      </c>
      <c r="X6"/>
    </row>
    <row r="7" spans="1:25" x14ac:dyDescent="0.35">
      <c r="A7" t="s">
        <v>17532</v>
      </c>
      <c r="B7" t="s">
        <v>17533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7.0664377212524396</v>
      </c>
      <c r="I7" s="1">
        <v>6.7205810546875</v>
      </c>
      <c r="J7" s="1">
        <v>6.7112669944763201</v>
      </c>
      <c r="K7" s="1">
        <v>6.9285082817077601</v>
      </c>
      <c r="L7" s="1">
        <v>7.0373468399047896</v>
      </c>
      <c r="M7" s="1">
        <v>1</v>
      </c>
      <c r="N7" s="1">
        <v>1</v>
      </c>
      <c r="O7" s="1">
        <v>1</v>
      </c>
      <c r="P7" s="1">
        <v>17.2</v>
      </c>
      <c r="Q7" s="1">
        <v>17.2</v>
      </c>
      <c r="R7" s="1">
        <v>17.2</v>
      </c>
      <c r="S7" s="1">
        <v>20.911000000000001</v>
      </c>
      <c r="T7" s="1">
        <v>2.2261999999999998E-3</v>
      </c>
      <c r="U7" s="1">
        <v>2.0988000000000002</v>
      </c>
      <c r="V7" s="1">
        <v>41432000</v>
      </c>
      <c r="W7" s="1">
        <v>1</v>
      </c>
      <c r="X7"/>
    </row>
    <row r="8" spans="1:25" x14ac:dyDescent="0.35">
      <c r="A8" t="s">
        <v>17</v>
      </c>
      <c r="B8" t="s">
        <v>19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7.1520743370056197</v>
      </c>
      <c r="I8" s="1">
        <v>7.0903992652893102</v>
      </c>
      <c r="J8" s="1">
        <v>6.9270157814025897</v>
      </c>
      <c r="K8" s="1">
        <v>7.2560195922851598</v>
      </c>
      <c r="L8" s="1">
        <v>7.5096058845520002</v>
      </c>
      <c r="M8" s="1">
        <v>3</v>
      </c>
      <c r="N8" s="1">
        <v>3</v>
      </c>
      <c r="O8" s="1">
        <v>3</v>
      </c>
      <c r="P8" s="1">
        <v>15.6</v>
      </c>
      <c r="Q8" s="1">
        <v>15.6</v>
      </c>
      <c r="R8" s="1">
        <v>15.6</v>
      </c>
      <c r="S8" s="1">
        <v>34.450000000000003</v>
      </c>
      <c r="T8" s="1">
        <v>0</v>
      </c>
      <c r="U8" s="1">
        <v>32.445999999999998</v>
      </c>
      <c r="V8" s="1">
        <v>85321000</v>
      </c>
      <c r="W8" s="1">
        <v>10</v>
      </c>
      <c r="X8"/>
    </row>
    <row r="9" spans="1:25" x14ac:dyDescent="0.35">
      <c r="A9" t="s">
        <v>17534</v>
      </c>
      <c r="B9" t="s">
        <v>17535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6.3751697540283203</v>
      </c>
      <c r="I9" s="1">
        <v>6.2727231979370099</v>
      </c>
      <c r="J9" s="1">
        <v>0</v>
      </c>
      <c r="K9" s="1">
        <v>6.6234664916992196</v>
      </c>
      <c r="L9" s="1">
        <v>6.5964980125427202</v>
      </c>
      <c r="M9" s="1">
        <v>9</v>
      </c>
      <c r="N9" s="1">
        <v>1</v>
      </c>
      <c r="O9" s="1">
        <v>1</v>
      </c>
      <c r="P9" s="1">
        <v>20</v>
      </c>
      <c r="Q9" s="1">
        <v>4.8</v>
      </c>
      <c r="R9" s="1">
        <v>4.8</v>
      </c>
      <c r="S9" s="1">
        <v>41.527000000000001</v>
      </c>
      <c r="T9" s="1">
        <v>2.6201000000000002E-3</v>
      </c>
      <c r="U9" s="1">
        <v>1.8819999999999999</v>
      </c>
      <c r="V9" s="1">
        <v>12397000</v>
      </c>
      <c r="W9" s="1">
        <v>1</v>
      </c>
      <c r="X9"/>
    </row>
    <row r="10" spans="1:25" x14ac:dyDescent="0.35">
      <c r="A10" t="s">
        <v>17536</v>
      </c>
      <c r="B10" t="s">
        <v>17537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6.5703325271606401</v>
      </c>
      <c r="I10" s="1">
        <v>6.4002099037170401</v>
      </c>
      <c r="J10" s="1">
        <v>6.2067451477050799</v>
      </c>
      <c r="K10" s="1">
        <v>0</v>
      </c>
      <c r="L10" s="1">
        <v>6.3781251907348597</v>
      </c>
      <c r="M10" s="1">
        <v>1</v>
      </c>
      <c r="N10" s="1">
        <v>1</v>
      </c>
      <c r="O10" s="1">
        <v>1</v>
      </c>
      <c r="P10" s="1">
        <v>7.9</v>
      </c>
      <c r="Q10" s="1">
        <v>7.9</v>
      </c>
      <c r="R10" s="1">
        <v>7.9</v>
      </c>
      <c r="S10" s="1">
        <v>13.916</v>
      </c>
      <c r="T10" s="1">
        <v>4.6828E-3</v>
      </c>
      <c r="U10" s="1">
        <v>1.6457999999999999</v>
      </c>
      <c r="V10" s="1">
        <v>10229000</v>
      </c>
      <c r="W10" s="1">
        <v>0</v>
      </c>
      <c r="X10"/>
    </row>
    <row r="11" spans="1:25" x14ac:dyDescent="0.35">
      <c r="A11" t="s">
        <v>17538</v>
      </c>
      <c r="B11" t="s">
        <v>17539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6.4264459609985396</v>
      </c>
      <c r="I11" s="1">
        <v>6.4648618698120099</v>
      </c>
      <c r="J11" s="1">
        <v>6.67319583892822</v>
      </c>
      <c r="K11" s="1">
        <v>6.6757874488830602</v>
      </c>
      <c r="L11" s="1">
        <v>0</v>
      </c>
      <c r="M11" s="1">
        <v>1</v>
      </c>
      <c r="N11" s="1">
        <v>1</v>
      </c>
      <c r="O11" s="1">
        <v>1</v>
      </c>
      <c r="P11" s="1">
        <v>13.9</v>
      </c>
      <c r="Q11" s="1">
        <v>13.9</v>
      </c>
      <c r="R11" s="1">
        <v>13.9</v>
      </c>
      <c r="S11" s="1">
        <v>12.784000000000001</v>
      </c>
      <c r="T11" s="1">
        <v>0</v>
      </c>
      <c r="U11" s="1">
        <v>9.2293000000000003</v>
      </c>
      <c r="V11" s="1">
        <v>15038000</v>
      </c>
      <c r="W11" s="1">
        <v>2</v>
      </c>
      <c r="X11"/>
    </row>
    <row r="12" spans="1:25" x14ac:dyDescent="0.35">
      <c r="A12" t="s">
        <v>17540</v>
      </c>
      <c r="B12" t="s">
        <v>17541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6.3483438491821298</v>
      </c>
      <c r="I12" s="1">
        <v>6.6657781600952104</v>
      </c>
      <c r="J12" s="1">
        <v>6.6849260330200204</v>
      </c>
      <c r="K12" s="1">
        <v>6.7789540290832502</v>
      </c>
      <c r="L12" s="1">
        <v>6.7857851982116699</v>
      </c>
      <c r="M12" s="1">
        <v>1</v>
      </c>
      <c r="N12" s="1">
        <v>1</v>
      </c>
      <c r="O12" s="1">
        <v>1</v>
      </c>
      <c r="P12" s="1">
        <v>1.9</v>
      </c>
      <c r="Q12" s="1">
        <v>1.9</v>
      </c>
      <c r="R12" s="1">
        <v>1.9</v>
      </c>
      <c r="S12" s="1">
        <v>85.843000000000004</v>
      </c>
      <c r="T12" s="1">
        <v>1.9120000000000001E-3</v>
      </c>
      <c r="U12" s="1">
        <v>2.8809999999999998</v>
      </c>
      <c r="V12" s="1">
        <v>23821000</v>
      </c>
      <c r="W12" s="1">
        <v>3</v>
      </c>
      <c r="X12"/>
    </row>
    <row r="13" spans="1:25" x14ac:dyDescent="0.35">
      <c r="A13" t="s">
        <v>17542</v>
      </c>
      <c r="B13" t="s">
        <v>17543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6.6351318359375</v>
      </c>
      <c r="J13" s="1">
        <v>6.8405704498290998</v>
      </c>
      <c r="K13" s="1">
        <v>7.0615277290344203</v>
      </c>
      <c r="L13" s="1">
        <v>6.8444709777831996</v>
      </c>
      <c r="M13" s="1">
        <v>1</v>
      </c>
      <c r="N13" s="1">
        <v>1</v>
      </c>
      <c r="O13" s="1">
        <v>1</v>
      </c>
      <c r="P13" s="1">
        <v>2.1</v>
      </c>
      <c r="Q13" s="1">
        <v>2.1</v>
      </c>
      <c r="R13" s="1">
        <v>2.1</v>
      </c>
      <c r="S13" s="1">
        <v>81.736999999999995</v>
      </c>
      <c r="T13" s="1">
        <v>3.0316000000000002E-3</v>
      </c>
      <c r="U13" s="1">
        <v>1.8194999999999999</v>
      </c>
      <c r="V13" s="1">
        <v>29755000</v>
      </c>
      <c r="W13" s="1">
        <v>1</v>
      </c>
      <c r="X13"/>
    </row>
    <row r="14" spans="1:25" x14ac:dyDescent="0.35">
      <c r="A14" t="s">
        <v>17544</v>
      </c>
      <c r="B14" t="s">
        <v>17545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6.5398035049438503</v>
      </c>
      <c r="I14" s="1">
        <v>6.5000853538513201</v>
      </c>
      <c r="J14" s="1">
        <v>6.1967840194702104</v>
      </c>
      <c r="K14" s="1">
        <v>0</v>
      </c>
      <c r="L14" s="1">
        <v>6.4988479614257804</v>
      </c>
      <c r="M14" s="1">
        <v>2</v>
      </c>
      <c r="N14" s="1">
        <v>1</v>
      </c>
      <c r="O14" s="1">
        <v>1</v>
      </c>
      <c r="P14" s="1">
        <v>3</v>
      </c>
      <c r="Q14" s="1">
        <v>3</v>
      </c>
      <c r="R14" s="1">
        <v>3</v>
      </c>
      <c r="S14" s="1">
        <v>48.972000000000001</v>
      </c>
      <c r="T14" s="1">
        <v>0</v>
      </c>
      <c r="U14" s="1">
        <v>4.3499999999999996</v>
      </c>
      <c r="V14" s="1">
        <v>11356000</v>
      </c>
      <c r="W14" s="1">
        <v>2</v>
      </c>
      <c r="X14"/>
    </row>
    <row r="15" spans="1:25" x14ac:dyDescent="0.35">
      <c r="A15" t="s">
        <v>17546</v>
      </c>
      <c r="B15" t="s">
        <v>17547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6.7862687110900897</v>
      </c>
      <c r="K15" s="1">
        <v>6.7323455810546902</v>
      </c>
      <c r="L15" s="1">
        <v>6.73693799972534</v>
      </c>
      <c r="M15" s="1">
        <v>1</v>
      </c>
      <c r="N15" s="1">
        <v>1</v>
      </c>
      <c r="O15" s="1">
        <v>1</v>
      </c>
      <c r="P15" s="1">
        <v>1.7</v>
      </c>
      <c r="Q15" s="1">
        <v>1.7</v>
      </c>
      <c r="R15" s="1">
        <v>1.7</v>
      </c>
      <c r="S15" s="1">
        <v>67.941999999999993</v>
      </c>
      <c r="T15" s="1">
        <v>1.8665000000000001E-3</v>
      </c>
      <c r="U15" s="1">
        <v>2.6101999999999999</v>
      </c>
      <c r="V15" s="1">
        <v>16969000</v>
      </c>
      <c r="W15" s="1">
        <v>0</v>
      </c>
      <c r="X15"/>
    </row>
    <row r="16" spans="1:25" x14ac:dyDescent="0.35">
      <c r="A16" t="s">
        <v>17548</v>
      </c>
      <c r="B16" t="s">
        <v>17549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6.56182861328125</v>
      </c>
      <c r="I16" s="1">
        <v>6.56297063827515</v>
      </c>
      <c r="J16" s="1">
        <v>6.4763679504394496</v>
      </c>
      <c r="K16" s="1">
        <v>0</v>
      </c>
      <c r="L16" s="1">
        <v>0</v>
      </c>
      <c r="M16" s="1">
        <v>1</v>
      </c>
      <c r="N16" s="1">
        <v>1</v>
      </c>
      <c r="O16" s="1">
        <v>1</v>
      </c>
      <c r="P16" s="1">
        <v>2</v>
      </c>
      <c r="Q16" s="1">
        <v>2</v>
      </c>
      <c r="R16" s="1">
        <v>2</v>
      </c>
      <c r="S16" s="1">
        <v>69.289000000000001</v>
      </c>
      <c r="T16" s="1">
        <v>6.5120000000000004E-3</v>
      </c>
      <c r="U16" s="1">
        <v>1.427</v>
      </c>
      <c r="V16" s="1">
        <v>10297000</v>
      </c>
      <c r="W16" s="1">
        <v>0</v>
      </c>
      <c r="X16"/>
    </row>
    <row r="17" spans="1:24" x14ac:dyDescent="0.35">
      <c r="A17" t="s">
        <v>15</v>
      </c>
      <c r="B17" t="s">
        <v>16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6.3608584403991699</v>
      </c>
      <c r="I17" s="1">
        <v>6.1416378021240199</v>
      </c>
      <c r="J17" s="1">
        <v>0</v>
      </c>
      <c r="K17" s="1">
        <v>6.4286370277404803</v>
      </c>
      <c r="L17" s="1">
        <v>0</v>
      </c>
      <c r="M17" s="1">
        <v>2</v>
      </c>
      <c r="N17" s="1">
        <v>2</v>
      </c>
      <c r="O17" s="1">
        <v>2</v>
      </c>
      <c r="P17" s="1">
        <v>10.3</v>
      </c>
      <c r="Q17" s="1">
        <v>10.3</v>
      </c>
      <c r="R17" s="1">
        <v>10.3</v>
      </c>
      <c r="S17" s="1">
        <v>24.312999999999999</v>
      </c>
      <c r="T17" s="1">
        <v>6.2214999999999996E-3</v>
      </c>
      <c r="U17" s="1">
        <v>1.5111000000000001</v>
      </c>
      <c r="V17" s="1">
        <v>6364000</v>
      </c>
      <c r="W17" s="1">
        <v>0</v>
      </c>
      <c r="X17"/>
    </row>
    <row r="18" spans="1:24" x14ac:dyDescent="0.35">
      <c r="A18" t="s">
        <v>12</v>
      </c>
      <c r="B18" t="s">
        <v>14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6.8828773498535201</v>
      </c>
      <c r="I18" s="1">
        <v>6.8405513763427699</v>
      </c>
      <c r="J18" s="1">
        <v>6.7764830589294398</v>
      </c>
      <c r="K18" s="1">
        <v>6.8647661209106401</v>
      </c>
      <c r="L18" s="1">
        <v>6.9630932807922399</v>
      </c>
      <c r="M18" s="1">
        <v>2</v>
      </c>
      <c r="N18" s="1">
        <v>2</v>
      </c>
      <c r="O18" s="1">
        <v>2</v>
      </c>
      <c r="P18" s="1">
        <v>30.4</v>
      </c>
      <c r="Q18" s="1">
        <v>30.4</v>
      </c>
      <c r="R18" s="1">
        <v>30.4</v>
      </c>
      <c r="S18" s="1">
        <v>9.2982999999999993</v>
      </c>
      <c r="T18" s="1">
        <v>0</v>
      </c>
      <c r="U18" s="1">
        <v>8.6562000000000001</v>
      </c>
      <c r="V18" s="1">
        <v>37050000</v>
      </c>
      <c r="W18" s="1">
        <v>4</v>
      </c>
      <c r="X18"/>
    </row>
    <row r="19" spans="1:24" x14ac:dyDescent="0.35">
      <c r="A19" t="s">
        <v>17550</v>
      </c>
      <c r="B19" t="s">
        <v>17551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6.5521326065063503</v>
      </c>
      <c r="I19" s="1">
        <v>6.5450844764709499</v>
      </c>
      <c r="J19" s="1">
        <v>6.4570336341857901</v>
      </c>
      <c r="K19" s="1">
        <v>0</v>
      </c>
      <c r="L19" s="1">
        <v>6.5464811325073198</v>
      </c>
      <c r="M19" s="1">
        <v>1</v>
      </c>
      <c r="N19" s="1">
        <v>1</v>
      </c>
      <c r="O19" s="1">
        <v>1</v>
      </c>
      <c r="P19" s="1">
        <v>7.8</v>
      </c>
      <c r="Q19" s="1">
        <v>7.8</v>
      </c>
      <c r="R19" s="1">
        <v>7.8</v>
      </c>
      <c r="S19" s="1">
        <v>16.805</v>
      </c>
      <c r="T19" s="1">
        <v>2.2350999999999998E-3</v>
      </c>
      <c r="U19" s="1">
        <v>2.1461000000000001</v>
      </c>
      <c r="V19" s="1">
        <v>13458000</v>
      </c>
      <c r="W19" s="1">
        <v>1</v>
      </c>
      <c r="X19"/>
    </row>
    <row r="20" spans="1:24" x14ac:dyDescent="0.35">
      <c r="A20" t="s">
        <v>17552</v>
      </c>
      <c r="B20" t="s">
        <v>17553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6.2138099670410201</v>
      </c>
      <c r="I20" s="1">
        <v>6.1559128761291504</v>
      </c>
      <c r="J20" s="1">
        <v>0</v>
      </c>
      <c r="K20" s="1">
        <v>6.0828213691711399</v>
      </c>
      <c r="L20" s="1">
        <v>6.0637459754943803</v>
      </c>
      <c r="M20" s="1">
        <v>1</v>
      </c>
      <c r="N20" s="1">
        <v>1</v>
      </c>
      <c r="O20" s="1">
        <v>1</v>
      </c>
      <c r="P20" s="1">
        <v>3.1</v>
      </c>
      <c r="Q20" s="1">
        <v>3.1</v>
      </c>
      <c r="R20" s="1">
        <v>3.1</v>
      </c>
      <c r="S20" s="1">
        <v>35.704999999999998</v>
      </c>
      <c r="T20" s="1">
        <v>2.6155000000000002E-3</v>
      </c>
      <c r="U20" s="1">
        <v>1.8751</v>
      </c>
      <c r="V20" s="1">
        <v>5436200</v>
      </c>
      <c r="W20" s="1">
        <v>0</v>
      </c>
      <c r="X20"/>
    </row>
    <row r="21" spans="1:24" x14ac:dyDescent="0.35">
      <c r="A21" t="s">
        <v>17554</v>
      </c>
      <c r="B21" t="s">
        <v>17555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6.6332259178161603</v>
      </c>
      <c r="I21" s="1">
        <v>6.4372587203979501</v>
      </c>
      <c r="J21" s="1">
        <v>6.4483351707458496</v>
      </c>
      <c r="K21" s="1">
        <v>6.5338864326477104</v>
      </c>
      <c r="L21" s="1">
        <v>6.6092848777770996</v>
      </c>
      <c r="M21" s="1">
        <v>1</v>
      </c>
      <c r="N21" s="1">
        <v>1</v>
      </c>
      <c r="O21" s="1">
        <v>1</v>
      </c>
      <c r="P21" s="1">
        <v>4</v>
      </c>
      <c r="Q21" s="1">
        <v>4</v>
      </c>
      <c r="R21" s="1">
        <v>4</v>
      </c>
      <c r="S21" s="1">
        <v>38.015000000000001</v>
      </c>
      <c r="T21" s="1">
        <v>0</v>
      </c>
      <c r="U21" s="1">
        <v>8.2256</v>
      </c>
      <c r="V21" s="1">
        <v>17328000</v>
      </c>
      <c r="W21" s="1">
        <v>4</v>
      </c>
      <c r="X21"/>
    </row>
    <row r="22" spans="1:24" x14ac:dyDescent="0.35">
      <c r="A22" t="s">
        <v>17556</v>
      </c>
      <c r="B22" t="s">
        <v>17557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5.9073362350463903</v>
      </c>
      <c r="I22" s="1">
        <v>5.9248113632202104</v>
      </c>
      <c r="J22" s="1">
        <v>6.0513839721679696</v>
      </c>
      <c r="K22" s="1">
        <v>6.1062927246093803</v>
      </c>
      <c r="L22" s="1">
        <v>6.3021793365478498</v>
      </c>
      <c r="M22" s="1">
        <v>1</v>
      </c>
      <c r="N22" s="1">
        <v>1</v>
      </c>
      <c r="O22" s="1">
        <v>1</v>
      </c>
      <c r="P22" s="1">
        <v>4.5999999999999996</v>
      </c>
      <c r="Q22" s="1">
        <v>4.5999999999999996</v>
      </c>
      <c r="R22" s="1">
        <v>4.5999999999999996</v>
      </c>
      <c r="S22" s="1">
        <v>21.606999999999999</v>
      </c>
      <c r="T22" s="1">
        <v>2.2726999999999999E-3</v>
      </c>
      <c r="U22" s="1">
        <v>2.2652999999999999</v>
      </c>
      <c r="V22" s="1">
        <v>6057100</v>
      </c>
      <c r="W22" s="1">
        <v>1</v>
      </c>
      <c r="X22"/>
    </row>
    <row r="23" spans="1:24" x14ac:dyDescent="0.35">
      <c r="A23" t="s">
        <v>17558</v>
      </c>
      <c r="B23" t="s">
        <v>17559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6.5674734115600604</v>
      </c>
      <c r="I23" s="1">
        <v>6.34523630142212</v>
      </c>
      <c r="J23" s="1">
        <v>6.3681941032409703</v>
      </c>
      <c r="K23" s="1">
        <v>6.4553475379943803</v>
      </c>
      <c r="L23" s="1">
        <v>6.6579351425170898</v>
      </c>
      <c r="M23" s="1">
        <v>1</v>
      </c>
      <c r="N23" s="1">
        <v>1</v>
      </c>
      <c r="O23" s="1">
        <v>1</v>
      </c>
      <c r="P23" s="1">
        <v>3.6</v>
      </c>
      <c r="Q23" s="1">
        <v>3.6</v>
      </c>
      <c r="R23" s="1">
        <v>3.6</v>
      </c>
      <c r="S23" s="1">
        <v>32.372999999999998</v>
      </c>
      <c r="T23" s="1">
        <v>2.2461999999999998E-3</v>
      </c>
      <c r="U23" s="1">
        <v>2.1812999999999998</v>
      </c>
      <c r="V23" s="1">
        <v>15645000</v>
      </c>
      <c r="W23" s="1">
        <v>1</v>
      </c>
      <c r="X23"/>
    </row>
    <row r="24" spans="1:24" x14ac:dyDescent="0.35">
      <c r="A24" t="s">
        <v>17560</v>
      </c>
      <c r="B24" t="s">
        <v>17561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6.3514485359191903</v>
      </c>
      <c r="I24" s="1">
        <v>6.38039207458496</v>
      </c>
      <c r="J24" s="1">
        <v>6.30129051208496</v>
      </c>
      <c r="K24" s="1">
        <v>6.5485858917236301</v>
      </c>
      <c r="L24" s="1">
        <v>6.5658712387084996</v>
      </c>
      <c r="M24" s="1">
        <v>1</v>
      </c>
      <c r="N24" s="1">
        <v>1</v>
      </c>
      <c r="O24" s="1">
        <v>1</v>
      </c>
      <c r="P24" s="1">
        <v>3.9</v>
      </c>
      <c r="Q24" s="1">
        <v>3.9</v>
      </c>
      <c r="R24" s="1">
        <v>3.9</v>
      </c>
      <c r="S24" s="1">
        <v>34.877000000000002</v>
      </c>
      <c r="T24" s="1">
        <v>2.2055999999999998E-3</v>
      </c>
      <c r="U24" s="1">
        <v>1.9928999999999999</v>
      </c>
      <c r="V24" s="1">
        <v>13865000</v>
      </c>
      <c r="W24" s="1">
        <v>2</v>
      </c>
      <c r="X24"/>
    </row>
    <row r="25" spans="1:24" x14ac:dyDescent="0.35">
      <c r="A25" t="s">
        <v>17562</v>
      </c>
      <c r="B25" t="s">
        <v>17563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6.7915081977844203</v>
      </c>
      <c r="I25" s="1">
        <v>6.7274112701415998</v>
      </c>
      <c r="J25" s="1">
        <v>0</v>
      </c>
      <c r="K25" s="1">
        <v>6.8374557495117196</v>
      </c>
      <c r="L25" s="1">
        <v>6.9942641258239702</v>
      </c>
      <c r="M25" s="1">
        <v>1</v>
      </c>
      <c r="N25" s="1">
        <v>1</v>
      </c>
      <c r="O25" s="1">
        <v>1</v>
      </c>
      <c r="P25" s="1">
        <v>8.6</v>
      </c>
      <c r="Q25" s="1">
        <v>8.6</v>
      </c>
      <c r="R25" s="1">
        <v>8.6</v>
      </c>
      <c r="S25" s="1">
        <v>15.183</v>
      </c>
      <c r="T25" s="1">
        <v>0</v>
      </c>
      <c r="U25" s="1">
        <v>5.0041000000000002</v>
      </c>
      <c r="V25" s="1">
        <v>28273000</v>
      </c>
      <c r="W25" s="1">
        <v>1</v>
      </c>
      <c r="X25"/>
    </row>
    <row r="26" spans="1:24" x14ac:dyDescent="0.35">
      <c r="A26" t="s">
        <v>17564</v>
      </c>
      <c r="B26" t="s">
        <v>17565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6.4214558601379403</v>
      </c>
      <c r="I26" s="1">
        <v>6.3208727836608896</v>
      </c>
      <c r="J26" s="1">
        <v>6.3646821975707999</v>
      </c>
      <c r="K26" s="1">
        <v>0</v>
      </c>
      <c r="L26" s="1">
        <v>6.5941162109375</v>
      </c>
      <c r="M26" s="1">
        <v>1</v>
      </c>
      <c r="N26" s="1">
        <v>1</v>
      </c>
      <c r="O26" s="1">
        <v>1</v>
      </c>
      <c r="P26" s="1">
        <v>5.3</v>
      </c>
      <c r="Q26" s="1">
        <v>5.3</v>
      </c>
      <c r="R26" s="1">
        <v>5.3</v>
      </c>
      <c r="S26" s="1">
        <v>34.834000000000003</v>
      </c>
      <c r="T26" s="1">
        <v>6.5761999999999999E-3</v>
      </c>
      <c r="U26" s="1">
        <v>1.4776</v>
      </c>
      <c r="V26" s="1">
        <v>10976000</v>
      </c>
      <c r="W26" s="1">
        <v>0</v>
      </c>
      <c r="X26"/>
    </row>
    <row r="27" spans="1:24" x14ac:dyDescent="0.35">
      <c r="A27" t="s">
        <v>10</v>
      </c>
      <c r="B27" t="s">
        <v>11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7.3601579666137704</v>
      </c>
      <c r="I27" s="1">
        <v>7.0371074676513699</v>
      </c>
      <c r="J27" s="1">
        <v>6.79990530014038</v>
      </c>
      <c r="K27" s="1">
        <v>7.3643069267272896</v>
      </c>
      <c r="L27" s="1">
        <v>7.3809165954589799</v>
      </c>
      <c r="M27" s="1">
        <v>4</v>
      </c>
      <c r="N27" s="1">
        <v>4</v>
      </c>
      <c r="O27" s="1">
        <v>4</v>
      </c>
      <c r="P27" s="1">
        <v>38</v>
      </c>
      <c r="Q27" s="1">
        <v>38</v>
      </c>
      <c r="R27" s="1">
        <v>38</v>
      </c>
      <c r="S27" s="1">
        <v>20.373000000000001</v>
      </c>
      <c r="T27" s="1">
        <v>0</v>
      </c>
      <c r="U27" s="1">
        <v>5.5479000000000003</v>
      </c>
      <c r="V27" s="1">
        <v>87294000</v>
      </c>
      <c r="W27" s="1">
        <v>3</v>
      </c>
      <c r="X27"/>
    </row>
    <row r="28" spans="1:24" x14ac:dyDescent="0.35">
      <c r="A28" t="s">
        <v>17566</v>
      </c>
      <c r="B28" t="s">
        <v>17567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6.7657580375671396</v>
      </c>
      <c r="I28" s="1">
        <v>6.8468933105468803</v>
      </c>
      <c r="J28" s="1">
        <v>6.7133979797363299</v>
      </c>
      <c r="K28" s="1">
        <v>6.9812293052673304</v>
      </c>
      <c r="L28" s="1">
        <v>7.1263914108276403</v>
      </c>
      <c r="M28" s="1">
        <v>2</v>
      </c>
      <c r="N28" s="1">
        <v>1</v>
      </c>
      <c r="O28" s="1">
        <v>1</v>
      </c>
      <c r="P28" s="1">
        <v>7.2</v>
      </c>
      <c r="Q28" s="1">
        <v>4</v>
      </c>
      <c r="R28" s="1">
        <v>4</v>
      </c>
      <c r="S28" s="1">
        <v>30.536999999999999</v>
      </c>
      <c r="T28" s="1">
        <v>1.9074999999999999E-3</v>
      </c>
      <c r="U28" s="1">
        <v>2.8513999999999999</v>
      </c>
      <c r="V28" s="1">
        <v>40985000</v>
      </c>
      <c r="W28" s="1">
        <v>3</v>
      </c>
      <c r="X28"/>
    </row>
    <row r="29" spans="1:24" x14ac:dyDescent="0.35">
      <c r="A29" t="s">
        <v>6</v>
      </c>
      <c r="B29" t="s">
        <v>7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7.1157102584838903</v>
      </c>
      <c r="I29" s="1">
        <v>6.9096150398254403</v>
      </c>
      <c r="J29" s="1">
        <v>6.6638517379760698</v>
      </c>
      <c r="K29" s="1">
        <v>7.12674808502197</v>
      </c>
      <c r="L29" s="1">
        <v>7.3014640808105504</v>
      </c>
      <c r="M29" s="1">
        <v>2</v>
      </c>
      <c r="N29" s="1">
        <v>2</v>
      </c>
      <c r="O29" s="1">
        <v>2</v>
      </c>
      <c r="P29" s="1">
        <v>24</v>
      </c>
      <c r="Q29" s="1">
        <v>24</v>
      </c>
      <c r="R29" s="1">
        <v>24</v>
      </c>
      <c r="S29" s="1">
        <v>22.727</v>
      </c>
      <c r="T29" s="1">
        <v>2.2851999999999998E-3</v>
      </c>
      <c r="U29" s="1">
        <v>2.3260000000000001</v>
      </c>
      <c r="V29" s="1">
        <v>59195000</v>
      </c>
      <c r="W29" s="1">
        <v>2</v>
      </c>
      <c r="X29"/>
    </row>
    <row r="30" spans="1:24" x14ac:dyDescent="0.35">
      <c r="A30" t="s">
        <v>4</v>
      </c>
      <c r="B30" t="s">
        <v>5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6.6484675407409703</v>
      </c>
      <c r="I30" s="1">
        <v>6.6345782279968297</v>
      </c>
      <c r="J30" s="1">
        <v>6.4526295661926296</v>
      </c>
      <c r="K30" s="1">
        <v>6.75694036483765</v>
      </c>
      <c r="L30" s="1">
        <v>6.74564456939697</v>
      </c>
      <c r="M30" s="1">
        <v>2</v>
      </c>
      <c r="N30" s="1">
        <v>2</v>
      </c>
      <c r="O30" s="1">
        <v>2</v>
      </c>
      <c r="P30" s="1">
        <v>23.2</v>
      </c>
      <c r="Q30" s="1">
        <v>23.2</v>
      </c>
      <c r="R30" s="1">
        <v>23.2</v>
      </c>
      <c r="S30" s="1">
        <v>13.48</v>
      </c>
      <c r="T30" s="1">
        <v>0</v>
      </c>
      <c r="U30" s="1">
        <v>4.8411999999999997</v>
      </c>
      <c r="V30" s="1">
        <v>22879000</v>
      </c>
      <c r="W30" s="1">
        <v>1</v>
      </c>
      <c r="X30"/>
    </row>
    <row r="31" spans="1:24" x14ac:dyDescent="0.35">
      <c r="A31" t="s">
        <v>2</v>
      </c>
      <c r="B31" t="s">
        <v>3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6.9395093917846697</v>
      </c>
      <c r="I31" s="1">
        <v>6.5184874534606898</v>
      </c>
      <c r="J31" s="1">
        <v>6.6916561126709002</v>
      </c>
      <c r="K31" s="1">
        <v>0</v>
      </c>
      <c r="L31" s="1">
        <v>6.78397512435913</v>
      </c>
      <c r="M31" s="1">
        <v>2</v>
      </c>
      <c r="N31" s="1">
        <v>2</v>
      </c>
      <c r="O31" s="1">
        <v>2</v>
      </c>
      <c r="P31" s="1">
        <v>10.5</v>
      </c>
      <c r="Q31" s="1">
        <v>10.5</v>
      </c>
      <c r="R31" s="1">
        <v>10.5</v>
      </c>
      <c r="S31" s="1">
        <v>30.501000000000001</v>
      </c>
      <c r="T31" s="1">
        <v>3.8693E-3</v>
      </c>
      <c r="U31" s="1">
        <v>1.7234</v>
      </c>
      <c r="V31" s="1">
        <v>22997000</v>
      </c>
      <c r="W31" s="1">
        <v>0</v>
      </c>
      <c r="X31"/>
    </row>
    <row r="32" spans="1:24" x14ac:dyDescent="0.35">
      <c r="A32" t="s">
        <v>0</v>
      </c>
      <c r="B32" t="s">
        <v>1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6.3946094512939498</v>
      </c>
      <c r="I32" s="1">
        <v>6.6668548583984402</v>
      </c>
      <c r="J32" s="1">
        <v>6.2296304702758798</v>
      </c>
      <c r="K32" s="1">
        <v>6.6026568412780797</v>
      </c>
      <c r="L32" s="1">
        <v>6.7911782264709499</v>
      </c>
      <c r="M32" s="1">
        <v>2</v>
      </c>
      <c r="N32" s="1">
        <v>2</v>
      </c>
      <c r="O32" s="1">
        <v>2</v>
      </c>
      <c r="P32" s="1">
        <v>3</v>
      </c>
      <c r="Q32" s="1">
        <v>3</v>
      </c>
      <c r="R32" s="1">
        <v>3</v>
      </c>
      <c r="S32" s="1">
        <v>105.04</v>
      </c>
      <c r="T32" s="1">
        <v>5.9071999999999996E-3</v>
      </c>
      <c r="U32" s="1">
        <v>1.5906</v>
      </c>
      <c r="V32" s="1">
        <v>19009000</v>
      </c>
      <c r="W32" s="1">
        <v>1</v>
      </c>
      <c r="X32"/>
    </row>
    <row r="33" spans="1:25" x14ac:dyDescent="0.35">
      <c r="A33" t="s">
        <v>17568</v>
      </c>
      <c r="B33" t="s">
        <v>17569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6.6278982162475604</v>
      </c>
      <c r="I33" s="1">
        <v>6.5390133857727104</v>
      </c>
      <c r="J33" s="1">
        <v>0</v>
      </c>
      <c r="K33" s="1">
        <v>6.8630967140197798</v>
      </c>
      <c r="L33" s="1">
        <v>6.8902420997619602</v>
      </c>
      <c r="M33" s="1">
        <v>1</v>
      </c>
      <c r="N33" s="1">
        <v>1</v>
      </c>
      <c r="O33" s="1">
        <v>1</v>
      </c>
      <c r="P33" s="1">
        <v>16</v>
      </c>
      <c r="Q33" s="1">
        <v>16</v>
      </c>
      <c r="R33" s="1">
        <v>16</v>
      </c>
      <c r="S33" s="1">
        <v>11.314</v>
      </c>
      <c r="T33" s="1">
        <v>0</v>
      </c>
      <c r="U33" s="1">
        <v>9.7127999999999997</v>
      </c>
      <c r="V33" s="1">
        <v>22768000</v>
      </c>
      <c r="W33" s="1">
        <v>2</v>
      </c>
      <c r="X33"/>
    </row>
    <row r="34" spans="1:25" x14ac:dyDescent="0.35">
      <c r="A34" t="s">
        <v>17570</v>
      </c>
      <c r="B34" t="s">
        <v>17571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6.7452545166015598</v>
      </c>
      <c r="I34" s="1">
        <v>6.7313470840454102</v>
      </c>
      <c r="J34" s="1">
        <v>6.5729413032531703</v>
      </c>
      <c r="K34" s="1">
        <v>6.7865099906921396</v>
      </c>
      <c r="L34" s="1">
        <v>6.9593706130981401</v>
      </c>
      <c r="M34" s="1">
        <v>1</v>
      </c>
      <c r="N34" s="1">
        <v>1</v>
      </c>
      <c r="O34" s="1">
        <v>1</v>
      </c>
      <c r="P34" s="1">
        <v>2.1</v>
      </c>
      <c r="Q34" s="1">
        <v>2.1</v>
      </c>
      <c r="R34" s="1">
        <v>2.1</v>
      </c>
      <c r="S34" s="1">
        <v>42.808999999999997</v>
      </c>
      <c r="T34" s="1">
        <v>1.8458999999999999E-3</v>
      </c>
      <c r="U34" s="1">
        <v>2.4367000000000001</v>
      </c>
      <c r="V34" s="1">
        <v>29913000</v>
      </c>
      <c r="W34" s="1">
        <v>2</v>
      </c>
      <c r="X34"/>
    </row>
    <row r="36" spans="1:25" ht="16.5" x14ac:dyDescent="0.35">
      <c r="A36" s="10" t="s">
        <v>17521</v>
      </c>
    </row>
    <row r="37" spans="1:25" s="13" customFormat="1" x14ac:dyDescent="0.35">
      <c r="A37" s="7" t="s">
        <v>42</v>
      </c>
      <c r="B37" s="5" t="s">
        <v>43</v>
      </c>
      <c r="C37" s="11" t="s">
        <v>41</v>
      </c>
      <c r="D37" s="11" t="s">
        <v>40</v>
      </c>
      <c r="E37" s="11" t="s">
        <v>39</v>
      </c>
      <c r="F37" s="11" t="s">
        <v>38</v>
      </c>
      <c r="G37" s="11" t="s">
        <v>37</v>
      </c>
      <c r="H37" s="11" t="s">
        <v>36</v>
      </c>
      <c r="I37" s="11" t="s">
        <v>35</v>
      </c>
      <c r="J37" s="11" t="s">
        <v>34</v>
      </c>
      <c r="K37" s="11" t="s">
        <v>33</v>
      </c>
      <c r="L37" s="11" t="s">
        <v>32</v>
      </c>
      <c r="M37" s="11" t="s">
        <v>31</v>
      </c>
      <c r="N37" s="11" t="s">
        <v>30</v>
      </c>
      <c r="O37" s="11" t="s">
        <v>29</v>
      </c>
      <c r="P37" s="11" t="s">
        <v>28</v>
      </c>
      <c r="Q37" s="11" t="s">
        <v>27</v>
      </c>
      <c r="R37" s="11" t="s">
        <v>26</v>
      </c>
      <c r="S37" s="11" t="s">
        <v>25</v>
      </c>
      <c r="T37" s="11" t="s">
        <v>24</v>
      </c>
      <c r="U37" s="11" t="s">
        <v>23</v>
      </c>
      <c r="V37" s="11" t="s">
        <v>22</v>
      </c>
      <c r="W37" s="11" t="s">
        <v>21</v>
      </c>
      <c r="X37" s="12"/>
      <c r="Y37" s="11"/>
    </row>
    <row r="38" spans="1:25" x14ac:dyDescent="0.35">
      <c r="A38" t="s">
        <v>8</v>
      </c>
      <c r="B38" t="s">
        <v>9</v>
      </c>
      <c r="C38" s="1">
        <v>6.4445133209228498</v>
      </c>
      <c r="D38" s="1">
        <v>6.5405421257018999</v>
      </c>
      <c r="E38" s="1">
        <v>0</v>
      </c>
      <c r="F38" s="1">
        <v>6.5152244567871103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2</v>
      </c>
      <c r="N38" s="1">
        <v>2</v>
      </c>
      <c r="O38" s="1">
        <v>2</v>
      </c>
      <c r="P38" s="1">
        <v>23</v>
      </c>
      <c r="Q38" s="1">
        <v>23</v>
      </c>
      <c r="R38" s="1">
        <v>23</v>
      </c>
      <c r="S38" s="1">
        <v>17.318999999999999</v>
      </c>
      <c r="T38" s="1">
        <v>0</v>
      </c>
      <c r="U38" s="1">
        <v>9.6730999999999998</v>
      </c>
      <c r="V38" s="1">
        <v>9529800</v>
      </c>
      <c r="W38" s="1">
        <v>1</v>
      </c>
      <c r="X38"/>
    </row>
    <row r="39" spans="1:25" x14ac:dyDescent="0.35">
      <c r="A39" t="s">
        <v>17526</v>
      </c>
      <c r="B39" t="s">
        <v>17527</v>
      </c>
      <c r="C39" s="1">
        <v>6.7336707115173304</v>
      </c>
      <c r="D39" s="1">
        <v>0</v>
      </c>
      <c r="E39" s="1">
        <v>6.6458640098571804</v>
      </c>
      <c r="F39" s="1">
        <v>6.8599486351013201</v>
      </c>
      <c r="G39" s="1">
        <v>6.7761559486389196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1</v>
      </c>
      <c r="N39" s="1">
        <v>1</v>
      </c>
      <c r="O39" s="1">
        <v>1</v>
      </c>
      <c r="P39" s="1">
        <v>17.2</v>
      </c>
      <c r="Q39" s="1">
        <v>17.2</v>
      </c>
      <c r="R39" s="1">
        <v>17.2</v>
      </c>
      <c r="S39" s="1">
        <v>22.100999999999999</v>
      </c>
      <c r="T39" s="1">
        <v>0</v>
      </c>
      <c r="U39" s="1">
        <v>4.6157000000000004</v>
      </c>
      <c r="V39" s="1">
        <v>23056000</v>
      </c>
      <c r="W39" s="1">
        <v>2</v>
      </c>
      <c r="X39"/>
    </row>
    <row r="40" spans="1:25" x14ac:dyDescent="0.35">
      <c r="A40" t="s">
        <v>17524</v>
      </c>
      <c r="B40" t="s">
        <v>17525</v>
      </c>
      <c r="C40" s="1">
        <v>6.75616407394409</v>
      </c>
      <c r="D40" s="1">
        <v>6.7133560180664098</v>
      </c>
      <c r="E40" s="1">
        <v>0</v>
      </c>
      <c r="F40" s="1">
        <v>6.6841716766357404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1</v>
      </c>
      <c r="N40" s="1">
        <v>1</v>
      </c>
      <c r="O40" s="1">
        <v>1</v>
      </c>
      <c r="P40" s="1">
        <v>1.8</v>
      </c>
      <c r="Q40" s="1">
        <v>1.8</v>
      </c>
      <c r="R40" s="1">
        <v>1.8</v>
      </c>
      <c r="S40" s="1">
        <v>62.289000000000001</v>
      </c>
      <c r="T40" s="1">
        <v>4.2900000000000004E-3</v>
      </c>
      <c r="U40" s="1">
        <v>1.7021999999999999</v>
      </c>
      <c r="V40" s="1">
        <v>15705000</v>
      </c>
      <c r="W40" s="1">
        <v>0</v>
      </c>
      <c r="X40"/>
    </row>
    <row r="41" spans="1:25" x14ac:dyDescent="0.35">
      <c r="A41" t="s">
        <v>17522</v>
      </c>
      <c r="B41" t="s">
        <v>17523</v>
      </c>
      <c r="C41" s="1">
        <v>6.9991827011108398</v>
      </c>
      <c r="D41" s="1">
        <v>6.7016372680664098</v>
      </c>
      <c r="E41" s="1">
        <v>6.8784584999084499</v>
      </c>
      <c r="F41" s="1">
        <v>6.6764101982116699</v>
      </c>
      <c r="G41" s="1">
        <v>6.1991515159606898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2</v>
      </c>
      <c r="N41" s="1">
        <v>1</v>
      </c>
      <c r="O41" s="1">
        <v>1</v>
      </c>
      <c r="P41" s="1">
        <v>15</v>
      </c>
      <c r="Q41" s="1">
        <v>7.5</v>
      </c>
      <c r="R41" s="1">
        <v>7.5</v>
      </c>
      <c r="S41" s="1">
        <v>26.021999999999998</v>
      </c>
      <c r="T41" s="1">
        <v>0</v>
      </c>
      <c r="U41" s="1">
        <v>3.3679000000000001</v>
      </c>
      <c r="V41" s="1">
        <v>28900000</v>
      </c>
      <c r="W41" s="1">
        <v>0</v>
      </c>
      <c r="X41"/>
    </row>
  </sheetData>
  <conditionalFormatting sqref="A1">
    <cfRule type="duplicateValues" dxfId="3" priority="13"/>
  </conditionalFormatting>
  <conditionalFormatting sqref="A15">
    <cfRule type="duplicateValues" dxfId="2" priority="2"/>
  </conditionalFormatting>
  <conditionalFormatting sqref="A4:A12">
    <cfRule type="duplicateValues" dxfId="1" priority="19"/>
  </conditionalFormatting>
  <conditionalFormatting sqref="A37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Sheet1</vt:lpstr>
      <vt:lpstr>Sheet2</vt:lpstr>
      <vt:lpstr>Sheet3</vt:lpstr>
      <vt:lpstr>Sheet3!_220920_Perseus_P13026_P13044_INT_ON_OFF_differences</vt:lpstr>
      <vt:lpstr>Sheet1!Perseus_P13026_P13044_LFQ_min_3_valid_values_in_one_group_t_test_with_perm_based_FDR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ski, H Katarin</dc:creator>
  <cp:lastModifiedBy>Gorski, H Katarin</cp:lastModifiedBy>
  <dcterms:created xsi:type="dcterms:W3CDTF">2022-10-11T10:21:41Z</dcterms:created>
  <dcterms:modified xsi:type="dcterms:W3CDTF">2023-02-25T11:31:44Z</dcterms:modified>
</cp:coreProperties>
</file>